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185\3777\Stage200\Contents\PRE\ESM\"/>
    </mc:Choice>
  </mc:AlternateContent>
  <bookViews>
    <workbookView xWindow="0" yWindow="0" windowWidth="16488" windowHeight="13812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987" i="1" l="1"/>
  <c r="H3987" i="1"/>
  <c r="G3987" i="1"/>
  <c r="I3986" i="1"/>
  <c r="H3986" i="1"/>
  <c r="G3986" i="1"/>
  <c r="I3985" i="1"/>
  <c r="H3985" i="1"/>
  <c r="G3985" i="1"/>
  <c r="I3984" i="1"/>
  <c r="H3984" i="1"/>
  <c r="G3984" i="1"/>
  <c r="I3983" i="1"/>
  <c r="H3983" i="1"/>
  <c r="G3983" i="1"/>
  <c r="I3982" i="1"/>
  <c r="H3982" i="1"/>
  <c r="G3982" i="1"/>
  <c r="I3981" i="1"/>
  <c r="H3981" i="1"/>
  <c r="G3981" i="1"/>
  <c r="I3980" i="1"/>
  <c r="H3980" i="1"/>
  <c r="G3980" i="1"/>
  <c r="I3979" i="1"/>
  <c r="H3979" i="1"/>
  <c r="G3979" i="1"/>
  <c r="I3978" i="1"/>
  <c r="H3978" i="1"/>
  <c r="G3978" i="1"/>
  <c r="I3977" i="1"/>
  <c r="H3977" i="1"/>
  <c r="G3977" i="1"/>
  <c r="I3976" i="1"/>
  <c r="H3976" i="1"/>
  <c r="G3976" i="1"/>
  <c r="I3975" i="1"/>
  <c r="H3975" i="1"/>
  <c r="G3975" i="1"/>
  <c r="I3974" i="1"/>
  <c r="H3974" i="1"/>
  <c r="G3974" i="1"/>
  <c r="I3973" i="1"/>
  <c r="H3973" i="1"/>
  <c r="G3973" i="1"/>
  <c r="I3972" i="1"/>
  <c r="H3972" i="1"/>
  <c r="G3972" i="1"/>
  <c r="I3971" i="1"/>
  <c r="H3971" i="1"/>
  <c r="G3971" i="1"/>
  <c r="I3970" i="1"/>
  <c r="H3970" i="1"/>
  <c r="G3970" i="1"/>
  <c r="I3969" i="1"/>
  <c r="H3969" i="1"/>
  <c r="G3969" i="1"/>
  <c r="I3968" i="1"/>
  <c r="H3968" i="1"/>
  <c r="G3968" i="1"/>
  <c r="I3967" i="1"/>
  <c r="H3967" i="1"/>
  <c r="G3967" i="1"/>
  <c r="I3966" i="1"/>
  <c r="H3966" i="1"/>
  <c r="G3966" i="1"/>
  <c r="I3965" i="1"/>
  <c r="H3965" i="1"/>
  <c r="G3965" i="1"/>
  <c r="I3964" i="1"/>
  <c r="H3964" i="1"/>
  <c r="G3964" i="1"/>
  <c r="I3963" i="1"/>
  <c r="H3963" i="1"/>
  <c r="G3963" i="1"/>
  <c r="I3962" i="1"/>
  <c r="H3962" i="1"/>
  <c r="G3962" i="1"/>
  <c r="I3961" i="1"/>
  <c r="H3961" i="1"/>
  <c r="G3961" i="1"/>
  <c r="I3960" i="1"/>
  <c r="H3960" i="1"/>
  <c r="G3960" i="1"/>
  <c r="I3959" i="1"/>
  <c r="H3959" i="1"/>
  <c r="G3959" i="1"/>
  <c r="I3958" i="1"/>
  <c r="H3958" i="1"/>
  <c r="G3958" i="1"/>
  <c r="I3957" i="1"/>
  <c r="H3957" i="1"/>
  <c r="G3957" i="1"/>
  <c r="I3956" i="1"/>
  <c r="H3956" i="1"/>
  <c r="G3956" i="1"/>
  <c r="I3955" i="1"/>
  <c r="H3955" i="1"/>
  <c r="G3955" i="1"/>
  <c r="I3954" i="1"/>
  <c r="H3954" i="1"/>
  <c r="G3954" i="1"/>
  <c r="I3953" i="1"/>
  <c r="H3953" i="1"/>
  <c r="G3953" i="1"/>
  <c r="I3952" i="1"/>
  <c r="H3952" i="1"/>
  <c r="G3952" i="1"/>
  <c r="I3951" i="1"/>
  <c r="H3951" i="1"/>
  <c r="G3951" i="1"/>
  <c r="I3950" i="1"/>
  <c r="H3950" i="1"/>
  <c r="G3950" i="1"/>
  <c r="I3949" i="1"/>
  <c r="H3949" i="1"/>
  <c r="G3949" i="1"/>
  <c r="I3948" i="1"/>
  <c r="H3948" i="1"/>
  <c r="G3948" i="1"/>
  <c r="I3947" i="1"/>
  <c r="H3947" i="1"/>
  <c r="G3947" i="1"/>
  <c r="I3946" i="1"/>
  <c r="H3946" i="1"/>
  <c r="G3946" i="1"/>
  <c r="I3945" i="1"/>
  <c r="H3945" i="1"/>
  <c r="G3945" i="1"/>
  <c r="I3944" i="1"/>
  <c r="H3944" i="1"/>
  <c r="G3944" i="1"/>
  <c r="I3943" i="1"/>
  <c r="H3943" i="1"/>
  <c r="G3943" i="1"/>
  <c r="I3942" i="1"/>
  <c r="H3942" i="1"/>
  <c r="G3942" i="1"/>
  <c r="I3941" i="1"/>
  <c r="H3941" i="1"/>
  <c r="G3941" i="1"/>
  <c r="I3940" i="1"/>
  <c r="H3940" i="1"/>
  <c r="G3940" i="1"/>
  <c r="I3939" i="1"/>
  <c r="H3939" i="1"/>
  <c r="G3939" i="1"/>
  <c r="I3938" i="1"/>
  <c r="H3938" i="1"/>
  <c r="G3938" i="1"/>
  <c r="I3937" i="1"/>
  <c r="H3937" i="1"/>
  <c r="G3937" i="1"/>
  <c r="I3936" i="1"/>
  <c r="H3936" i="1"/>
  <c r="G3936" i="1"/>
  <c r="I3935" i="1"/>
  <c r="H3935" i="1"/>
  <c r="G3935" i="1"/>
  <c r="I3934" i="1"/>
  <c r="H3934" i="1"/>
  <c r="G3934" i="1"/>
  <c r="I3933" i="1"/>
  <c r="H3933" i="1"/>
  <c r="G3933" i="1"/>
  <c r="I3932" i="1"/>
  <c r="H3932" i="1"/>
  <c r="G3932" i="1"/>
  <c r="I3931" i="1"/>
  <c r="H3931" i="1"/>
  <c r="G3931" i="1"/>
  <c r="I3930" i="1"/>
  <c r="H3930" i="1"/>
  <c r="G3930" i="1"/>
  <c r="I3929" i="1"/>
  <c r="H3929" i="1"/>
  <c r="G3929" i="1"/>
  <c r="I3928" i="1"/>
  <c r="H3928" i="1"/>
  <c r="G3928" i="1"/>
  <c r="I3927" i="1"/>
  <c r="H3927" i="1"/>
  <c r="G3927" i="1"/>
  <c r="I3926" i="1"/>
  <c r="H3926" i="1"/>
  <c r="G3926" i="1"/>
  <c r="I3925" i="1"/>
  <c r="H3925" i="1"/>
  <c r="G3925" i="1"/>
  <c r="I3924" i="1"/>
  <c r="H3924" i="1"/>
  <c r="G3924" i="1"/>
  <c r="I3923" i="1"/>
  <c r="H3923" i="1"/>
  <c r="G3923" i="1"/>
  <c r="I3922" i="1"/>
  <c r="H3922" i="1"/>
  <c r="G3922" i="1"/>
  <c r="I3921" i="1"/>
  <c r="H3921" i="1"/>
  <c r="G3921" i="1"/>
  <c r="I3920" i="1"/>
  <c r="H3920" i="1"/>
  <c r="G3920" i="1"/>
  <c r="I3919" i="1"/>
  <c r="H3919" i="1"/>
  <c r="G3919" i="1"/>
  <c r="I3918" i="1"/>
  <c r="H3918" i="1"/>
  <c r="G3918" i="1"/>
  <c r="I3917" i="1"/>
  <c r="H3917" i="1"/>
  <c r="G3917" i="1"/>
  <c r="I3916" i="1"/>
  <c r="H3916" i="1"/>
  <c r="G3916" i="1"/>
  <c r="I3915" i="1"/>
  <c r="H3915" i="1"/>
  <c r="G3915" i="1"/>
  <c r="I3914" i="1"/>
  <c r="H3914" i="1"/>
  <c r="G3914" i="1"/>
  <c r="I3913" i="1"/>
  <c r="H3913" i="1"/>
  <c r="G3913" i="1"/>
  <c r="I3912" i="1"/>
  <c r="H3912" i="1"/>
  <c r="G3912" i="1"/>
  <c r="I3911" i="1"/>
  <c r="H3911" i="1"/>
  <c r="G3911" i="1"/>
  <c r="I3910" i="1"/>
  <c r="H3910" i="1"/>
  <c r="G3910" i="1"/>
  <c r="I3909" i="1"/>
  <c r="H3909" i="1"/>
  <c r="G3909" i="1"/>
  <c r="I3908" i="1"/>
  <c r="H3908" i="1"/>
  <c r="G3908" i="1"/>
  <c r="I3907" i="1"/>
  <c r="H3907" i="1"/>
  <c r="G3907" i="1"/>
  <c r="I3906" i="1"/>
  <c r="H3906" i="1"/>
  <c r="G3906" i="1"/>
  <c r="I3905" i="1"/>
  <c r="H3905" i="1"/>
  <c r="G3905" i="1"/>
  <c r="I3904" i="1"/>
  <c r="H3904" i="1"/>
  <c r="G3904" i="1"/>
  <c r="I3903" i="1"/>
  <c r="H3903" i="1"/>
  <c r="G3903" i="1"/>
  <c r="I3902" i="1"/>
  <c r="H3902" i="1"/>
  <c r="G3902" i="1"/>
  <c r="I3901" i="1"/>
  <c r="H3901" i="1"/>
  <c r="G3901" i="1"/>
  <c r="I3900" i="1"/>
  <c r="H3900" i="1"/>
  <c r="G3900" i="1"/>
  <c r="I3899" i="1"/>
  <c r="H3899" i="1"/>
  <c r="G3899" i="1"/>
  <c r="I3898" i="1"/>
  <c r="H3898" i="1"/>
  <c r="G3898" i="1"/>
  <c r="I3897" i="1"/>
  <c r="H3897" i="1"/>
  <c r="G3897" i="1"/>
  <c r="I3896" i="1"/>
  <c r="H3896" i="1"/>
  <c r="G3896" i="1"/>
  <c r="I3895" i="1"/>
  <c r="H3895" i="1"/>
  <c r="G3895" i="1"/>
  <c r="I3894" i="1"/>
  <c r="H3894" i="1"/>
  <c r="G3894" i="1"/>
  <c r="I3893" i="1"/>
  <c r="H3893" i="1"/>
  <c r="G3893" i="1"/>
  <c r="I3892" i="1"/>
  <c r="H3892" i="1"/>
  <c r="G3892" i="1"/>
  <c r="I3891" i="1"/>
  <c r="H3891" i="1"/>
  <c r="G3891" i="1"/>
  <c r="I3890" i="1"/>
  <c r="H3890" i="1"/>
  <c r="G3890" i="1"/>
  <c r="I3889" i="1"/>
  <c r="H3889" i="1"/>
  <c r="G3889" i="1"/>
  <c r="I3888" i="1"/>
  <c r="H3888" i="1"/>
  <c r="G3888" i="1"/>
  <c r="I3887" i="1"/>
  <c r="H3887" i="1"/>
  <c r="G3887" i="1"/>
  <c r="I3886" i="1"/>
  <c r="H3886" i="1"/>
  <c r="G3886" i="1"/>
  <c r="I3885" i="1"/>
  <c r="H3885" i="1"/>
  <c r="G3885" i="1"/>
  <c r="I3884" i="1"/>
  <c r="H3884" i="1"/>
  <c r="G3884" i="1"/>
  <c r="I3883" i="1"/>
  <c r="H3883" i="1"/>
  <c r="G3883" i="1"/>
  <c r="I3882" i="1"/>
  <c r="H3882" i="1"/>
  <c r="G3882" i="1"/>
  <c r="I3881" i="1"/>
  <c r="H3881" i="1"/>
  <c r="G3881" i="1"/>
  <c r="I3880" i="1"/>
  <c r="H3880" i="1"/>
  <c r="G3880" i="1"/>
  <c r="I3879" i="1"/>
  <c r="H3879" i="1"/>
  <c r="G3879" i="1"/>
  <c r="I3878" i="1"/>
  <c r="H3878" i="1"/>
  <c r="G3878" i="1"/>
  <c r="I3877" i="1"/>
  <c r="H3877" i="1"/>
  <c r="G3877" i="1"/>
  <c r="I3876" i="1"/>
  <c r="H3876" i="1"/>
  <c r="G3876" i="1"/>
  <c r="I3875" i="1"/>
  <c r="H3875" i="1"/>
  <c r="G3875" i="1"/>
  <c r="I3874" i="1"/>
  <c r="H3874" i="1"/>
  <c r="G3874" i="1"/>
  <c r="I3873" i="1"/>
  <c r="H3873" i="1"/>
  <c r="G3873" i="1"/>
  <c r="I3872" i="1"/>
  <c r="H3872" i="1"/>
  <c r="G3872" i="1"/>
  <c r="I3871" i="1"/>
  <c r="H3871" i="1"/>
  <c r="G3871" i="1"/>
  <c r="I3870" i="1"/>
  <c r="H3870" i="1"/>
  <c r="G3870" i="1"/>
  <c r="I3869" i="1"/>
  <c r="H3869" i="1"/>
  <c r="G3869" i="1"/>
  <c r="I3868" i="1"/>
  <c r="H3868" i="1"/>
  <c r="G3868" i="1"/>
  <c r="I3867" i="1"/>
  <c r="H3867" i="1"/>
  <c r="G3867" i="1"/>
  <c r="I3866" i="1"/>
  <c r="H3866" i="1"/>
  <c r="G3866" i="1"/>
  <c r="I3865" i="1"/>
  <c r="H3865" i="1"/>
  <c r="G3865" i="1"/>
  <c r="I3864" i="1"/>
  <c r="H3864" i="1"/>
  <c r="G3864" i="1"/>
  <c r="I3863" i="1"/>
  <c r="H3863" i="1"/>
  <c r="G3863" i="1"/>
  <c r="I3862" i="1"/>
  <c r="H3862" i="1"/>
  <c r="G3862" i="1"/>
  <c r="I3861" i="1"/>
  <c r="H3861" i="1"/>
  <c r="G3861" i="1"/>
  <c r="I3860" i="1"/>
  <c r="H3860" i="1"/>
  <c r="G3860" i="1"/>
  <c r="I3859" i="1"/>
  <c r="H3859" i="1"/>
  <c r="G3859" i="1"/>
  <c r="I3858" i="1"/>
  <c r="H3858" i="1"/>
  <c r="G3858" i="1"/>
  <c r="I3857" i="1"/>
  <c r="H3857" i="1"/>
  <c r="G3857" i="1"/>
  <c r="I3856" i="1"/>
  <c r="H3856" i="1"/>
  <c r="G3856" i="1"/>
  <c r="I3855" i="1"/>
  <c r="H3855" i="1"/>
  <c r="G3855" i="1"/>
  <c r="I3854" i="1"/>
  <c r="H3854" i="1"/>
  <c r="G3854" i="1"/>
  <c r="I3853" i="1"/>
  <c r="H3853" i="1"/>
  <c r="G3853" i="1"/>
  <c r="I3852" i="1"/>
  <c r="H3852" i="1"/>
  <c r="G3852" i="1"/>
  <c r="I3851" i="1"/>
  <c r="H3851" i="1"/>
  <c r="G3851" i="1"/>
  <c r="I3850" i="1"/>
  <c r="H3850" i="1"/>
  <c r="G3850" i="1"/>
  <c r="I3849" i="1"/>
  <c r="H3849" i="1"/>
  <c r="G3849" i="1"/>
  <c r="I3848" i="1"/>
  <c r="H3848" i="1"/>
  <c r="G3848" i="1"/>
  <c r="I3847" i="1"/>
  <c r="H3847" i="1"/>
  <c r="G3847" i="1"/>
  <c r="I3846" i="1"/>
  <c r="H3846" i="1"/>
  <c r="G3846" i="1"/>
  <c r="I3845" i="1"/>
  <c r="H3845" i="1"/>
  <c r="G3845" i="1"/>
  <c r="I3844" i="1"/>
  <c r="H3844" i="1"/>
  <c r="G3844" i="1"/>
  <c r="I3843" i="1"/>
  <c r="H3843" i="1"/>
  <c r="G3843" i="1"/>
  <c r="I3842" i="1"/>
  <c r="H3842" i="1"/>
  <c r="G3842" i="1"/>
  <c r="I3841" i="1"/>
  <c r="H3841" i="1"/>
  <c r="G3841" i="1"/>
  <c r="I3840" i="1"/>
  <c r="H3840" i="1"/>
  <c r="G3840" i="1"/>
  <c r="I3839" i="1"/>
  <c r="H3839" i="1"/>
  <c r="G3839" i="1"/>
  <c r="I3838" i="1"/>
  <c r="H3838" i="1"/>
  <c r="G3838" i="1"/>
  <c r="I3837" i="1"/>
  <c r="H3837" i="1"/>
  <c r="G3837" i="1"/>
  <c r="I3836" i="1"/>
  <c r="H3836" i="1"/>
  <c r="G3836" i="1"/>
  <c r="I3835" i="1"/>
  <c r="H3835" i="1"/>
  <c r="G3835" i="1"/>
  <c r="I3834" i="1"/>
  <c r="H3834" i="1"/>
  <c r="G3834" i="1"/>
  <c r="I3833" i="1"/>
  <c r="H3833" i="1"/>
  <c r="G3833" i="1"/>
  <c r="I3832" i="1"/>
  <c r="H3832" i="1"/>
  <c r="G3832" i="1"/>
  <c r="I3831" i="1"/>
  <c r="H3831" i="1"/>
  <c r="G3831" i="1"/>
  <c r="I3830" i="1"/>
  <c r="H3830" i="1"/>
  <c r="G3830" i="1"/>
  <c r="I3829" i="1"/>
  <c r="H3829" i="1"/>
  <c r="G3829" i="1"/>
  <c r="I3828" i="1"/>
  <c r="H3828" i="1"/>
  <c r="G3828" i="1"/>
  <c r="I3827" i="1"/>
  <c r="H3827" i="1"/>
  <c r="G3827" i="1"/>
  <c r="I3826" i="1"/>
  <c r="H3826" i="1"/>
  <c r="G3826" i="1"/>
  <c r="I3825" i="1"/>
  <c r="H3825" i="1"/>
  <c r="G3825" i="1"/>
  <c r="I3824" i="1"/>
  <c r="H3824" i="1"/>
  <c r="G3824" i="1"/>
  <c r="I3823" i="1"/>
  <c r="H3823" i="1"/>
  <c r="G3823" i="1"/>
  <c r="I3822" i="1"/>
  <c r="H3822" i="1"/>
  <c r="G3822" i="1"/>
  <c r="I3821" i="1"/>
  <c r="H3821" i="1"/>
  <c r="G3821" i="1"/>
  <c r="I3820" i="1"/>
  <c r="H3820" i="1"/>
  <c r="G3820" i="1"/>
  <c r="I3819" i="1"/>
  <c r="H3819" i="1"/>
  <c r="G3819" i="1"/>
  <c r="I3818" i="1"/>
  <c r="H3818" i="1"/>
  <c r="G3818" i="1"/>
  <c r="I3817" i="1"/>
  <c r="H3817" i="1"/>
  <c r="G3817" i="1"/>
  <c r="I3816" i="1"/>
  <c r="H3816" i="1"/>
  <c r="G3816" i="1"/>
  <c r="I3815" i="1"/>
  <c r="H3815" i="1"/>
  <c r="G3815" i="1"/>
  <c r="I3814" i="1"/>
  <c r="H3814" i="1"/>
  <c r="G3814" i="1"/>
  <c r="I3813" i="1"/>
  <c r="H3813" i="1"/>
  <c r="G3813" i="1"/>
  <c r="I3812" i="1"/>
  <c r="H3812" i="1"/>
  <c r="G3812" i="1"/>
  <c r="I3811" i="1"/>
  <c r="H3811" i="1"/>
  <c r="G3811" i="1"/>
  <c r="I3810" i="1"/>
  <c r="H3810" i="1"/>
  <c r="G3810" i="1"/>
  <c r="I3809" i="1"/>
  <c r="H3809" i="1"/>
  <c r="G3809" i="1"/>
  <c r="I3808" i="1"/>
  <c r="H3808" i="1"/>
  <c r="G3808" i="1"/>
  <c r="I3807" i="1"/>
  <c r="H3807" i="1"/>
  <c r="G3807" i="1"/>
  <c r="I3806" i="1"/>
  <c r="H3806" i="1"/>
  <c r="G3806" i="1"/>
  <c r="I3805" i="1"/>
  <c r="H3805" i="1"/>
  <c r="G3805" i="1"/>
  <c r="I3804" i="1"/>
  <c r="H3804" i="1"/>
  <c r="G3804" i="1"/>
  <c r="I3803" i="1"/>
  <c r="H3803" i="1"/>
  <c r="G3803" i="1"/>
  <c r="I3802" i="1"/>
  <c r="H3802" i="1"/>
  <c r="G3802" i="1"/>
  <c r="I3801" i="1"/>
  <c r="H3801" i="1"/>
  <c r="G3801" i="1"/>
  <c r="I3800" i="1"/>
  <c r="H3800" i="1"/>
  <c r="G3800" i="1"/>
  <c r="I3799" i="1"/>
  <c r="H3799" i="1"/>
  <c r="G3799" i="1"/>
  <c r="I3798" i="1"/>
  <c r="H3798" i="1"/>
  <c r="G3798" i="1"/>
  <c r="I3797" i="1"/>
  <c r="H3797" i="1"/>
  <c r="G3797" i="1"/>
  <c r="I3796" i="1"/>
  <c r="H3796" i="1"/>
  <c r="G3796" i="1"/>
  <c r="I3795" i="1"/>
  <c r="H3795" i="1"/>
  <c r="G3795" i="1"/>
  <c r="I3794" i="1"/>
  <c r="H3794" i="1"/>
  <c r="G3794" i="1"/>
  <c r="I3793" i="1"/>
  <c r="H3793" i="1"/>
  <c r="G3793" i="1"/>
  <c r="I3792" i="1"/>
  <c r="H3792" i="1"/>
  <c r="G3792" i="1"/>
  <c r="I3791" i="1"/>
  <c r="H3791" i="1"/>
  <c r="G3791" i="1"/>
  <c r="I3790" i="1"/>
  <c r="H3790" i="1"/>
  <c r="G3790" i="1"/>
  <c r="I3789" i="1"/>
  <c r="H3789" i="1"/>
  <c r="G3789" i="1"/>
  <c r="I3788" i="1"/>
  <c r="H3788" i="1"/>
  <c r="G3788" i="1"/>
  <c r="I3787" i="1"/>
  <c r="H3787" i="1"/>
  <c r="G3787" i="1"/>
  <c r="I3786" i="1"/>
  <c r="H3786" i="1"/>
  <c r="G3786" i="1"/>
  <c r="I3785" i="1"/>
  <c r="H3785" i="1"/>
  <c r="G3785" i="1"/>
  <c r="I3784" i="1"/>
  <c r="H3784" i="1"/>
  <c r="G3784" i="1"/>
  <c r="I3783" i="1"/>
  <c r="H3783" i="1"/>
  <c r="G3783" i="1"/>
  <c r="I3782" i="1"/>
  <c r="H3782" i="1"/>
  <c r="G3782" i="1"/>
  <c r="I3781" i="1"/>
  <c r="H3781" i="1"/>
  <c r="G3781" i="1"/>
  <c r="I3780" i="1"/>
  <c r="H3780" i="1"/>
  <c r="G3780" i="1"/>
  <c r="I3779" i="1"/>
  <c r="H3779" i="1"/>
  <c r="G3779" i="1"/>
  <c r="I3778" i="1"/>
  <c r="H3778" i="1"/>
  <c r="G3778" i="1"/>
  <c r="I3777" i="1"/>
  <c r="H3777" i="1"/>
  <c r="G3777" i="1"/>
  <c r="I3776" i="1"/>
  <c r="H3776" i="1"/>
  <c r="G3776" i="1"/>
  <c r="I3775" i="1"/>
  <c r="H3775" i="1"/>
  <c r="G3775" i="1"/>
  <c r="I3774" i="1"/>
  <c r="H3774" i="1"/>
  <c r="G3774" i="1"/>
  <c r="I3773" i="1"/>
  <c r="H3773" i="1"/>
  <c r="G3773" i="1"/>
  <c r="I3772" i="1"/>
  <c r="H3772" i="1"/>
  <c r="G3772" i="1"/>
  <c r="I3771" i="1"/>
  <c r="H3771" i="1"/>
  <c r="G3771" i="1"/>
  <c r="I3770" i="1"/>
  <c r="H3770" i="1"/>
  <c r="G3770" i="1"/>
  <c r="I3769" i="1"/>
  <c r="H3769" i="1"/>
  <c r="G3769" i="1"/>
  <c r="I3768" i="1"/>
  <c r="H3768" i="1"/>
  <c r="G3768" i="1"/>
  <c r="I3767" i="1"/>
  <c r="H3767" i="1"/>
  <c r="G3767" i="1"/>
  <c r="I3766" i="1"/>
  <c r="H3766" i="1"/>
  <c r="G3766" i="1"/>
  <c r="I3765" i="1"/>
  <c r="H3765" i="1"/>
  <c r="G3765" i="1"/>
  <c r="I3764" i="1"/>
  <c r="H3764" i="1"/>
  <c r="G3764" i="1"/>
  <c r="I3763" i="1"/>
  <c r="H3763" i="1"/>
  <c r="G3763" i="1"/>
  <c r="I3762" i="1"/>
  <c r="H3762" i="1"/>
  <c r="G3762" i="1"/>
  <c r="I3761" i="1"/>
  <c r="H3761" i="1"/>
  <c r="G3761" i="1"/>
  <c r="I3760" i="1"/>
  <c r="H3760" i="1"/>
  <c r="G3760" i="1"/>
  <c r="I3759" i="1"/>
  <c r="H3759" i="1"/>
  <c r="G3759" i="1"/>
  <c r="I3758" i="1"/>
  <c r="H3758" i="1"/>
  <c r="G3758" i="1"/>
  <c r="I3757" i="1"/>
  <c r="H3757" i="1"/>
  <c r="G3757" i="1"/>
  <c r="I3756" i="1"/>
  <c r="H3756" i="1"/>
  <c r="G3756" i="1"/>
  <c r="I3755" i="1"/>
  <c r="H3755" i="1"/>
  <c r="G3755" i="1"/>
  <c r="I3754" i="1"/>
  <c r="H3754" i="1"/>
  <c r="G3754" i="1"/>
  <c r="I3753" i="1"/>
  <c r="H3753" i="1"/>
  <c r="G3753" i="1"/>
  <c r="I3752" i="1"/>
  <c r="H3752" i="1"/>
  <c r="G3752" i="1"/>
  <c r="I3751" i="1"/>
  <c r="H3751" i="1"/>
  <c r="G3751" i="1"/>
  <c r="I3750" i="1"/>
  <c r="H3750" i="1"/>
  <c r="G3750" i="1"/>
  <c r="I3749" i="1"/>
  <c r="H3749" i="1"/>
  <c r="G3749" i="1"/>
  <c r="I3748" i="1"/>
  <c r="H3748" i="1"/>
  <c r="G3748" i="1"/>
  <c r="I3747" i="1"/>
  <c r="H3747" i="1"/>
  <c r="G3747" i="1"/>
  <c r="I3746" i="1"/>
  <c r="H3746" i="1"/>
  <c r="G3746" i="1"/>
  <c r="I3745" i="1"/>
  <c r="H3745" i="1"/>
  <c r="G3745" i="1"/>
  <c r="I3744" i="1"/>
  <c r="H3744" i="1"/>
  <c r="G3744" i="1"/>
  <c r="I3743" i="1"/>
  <c r="H3743" i="1"/>
  <c r="G3743" i="1"/>
  <c r="I3742" i="1"/>
  <c r="H3742" i="1"/>
  <c r="G3742" i="1"/>
  <c r="I3741" i="1"/>
  <c r="H3741" i="1"/>
  <c r="G3741" i="1"/>
  <c r="I3740" i="1"/>
  <c r="H3740" i="1"/>
  <c r="G3740" i="1"/>
  <c r="I3739" i="1"/>
  <c r="H3739" i="1"/>
  <c r="G3739" i="1"/>
  <c r="I3738" i="1"/>
  <c r="H3738" i="1"/>
  <c r="G3738" i="1"/>
  <c r="I3737" i="1"/>
  <c r="H3737" i="1"/>
  <c r="G3737" i="1"/>
  <c r="I3736" i="1"/>
  <c r="H3736" i="1"/>
  <c r="G3736" i="1"/>
  <c r="I3735" i="1"/>
  <c r="H3735" i="1"/>
  <c r="G3735" i="1"/>
  <c r="I3734" i="1"/>
  <c r="H3734" i="1"/>
  <c r="G3734" i="1"/>
  <c r="I3733" i="1"/>
  <c r="H3733" i="1"/>
  <c r="G3733" i="1"/>
  <c r="I3732" i="1"/>
  <c r="H3732" i="1"/>
  <c r="G3732" i="1"/>
  <c r="I3731" i="1"/>
  <c r="H3731" i="1"/>
  <c r="G3731" i="1"/>
  <c r="I3730" i="1"/>
  <c r="H3730" i="1"/>
  <c r="G3730" i="1"/>
  <c r="I3729" i="1"/>
  <c r="H3729" i="1"/>
  <c r="G3729" i="1"/>
  <c r="I3728" i="1"/>
  <c r="H3728" i="1"/>
  <c r="G3728" i="1"/>
  <c r="I3727" i="1"/>
  <c r="H3727" i="1"/>
  <c r="G3727" i="1"/>
  <c r="I3726" i="1"/>
  <c r="H3726" i="1"/>
  <c r="G3726" i="1"/>
  <c r="I3725" i="1"/>
  <c r="H3725" i="1"/>
  <c r="G3725" i="1"/>
  <c r="I3724" i="1"/>
  <c r="H3724" i="1"/>
  <c r="G3724" i="1"/>
  <c r="I3723" i="1"/>
  <c r="H3723" i="1"/>
  <c r="G3723" i="1"/>
  <c r="I3722" i="1"/>
  <c r="H3722" i="1"/>
  <c r="G3722" i="1"/>
  <c r="I3721" i="1"/>
  <c r="H3721" i="1"/>
  <c r="G3721" i="1"/>
  <c r="I3720" i="1"/>
  <c r="H3720" i="1"/>
  <c r="G3720" i="1"/>
  <c r="I3719" i="1"/>
  <c r="H3719" i="1"/>
  <c r="G3719" i="1"/>
  <c r="I3718" i="1"/>
  <c r="H3718" i="1"/>
  <c r="G3718" i="1"/>
  <c r="I3717" i="1"/>
  <c r="H3717" i="1"/>
  <c r="G3717" i="1"/>
  <c r="I3716" i="1"/>
  <c r="H3716" i="1"/>
  <c r="G3716" i="1"/>
  <c r="I3715" i="1"/>
  <c r="H3715" i="1"/>
  <c r="G3715" i="1"/>
  <c r="I3714" i="1"/>
  <c r="H3714" i="1"/>
  <c r="G3714" i="1"/>
  <c r="I3713" i="1"/>
  <c r="H3713" i="1"/>
  <c r="G3713" i="1"/>
  <c r="I3712" i="1"/>
  <c r="H3712" i="1"/>
  <c r="G3712" i="1"/>
  <c r="I3711" i="1"/>
  <c r="H3711" i="1"/>
  <c r="G3711" i="1"/>
  <c r="I3710" i="1"/>
  <c r="H3710" i="1"/>
  <c r="G3710" i="1"/>
  <c r="I3709" i="1"/>
  <c r="H3709" i="1"/>
  <c r="G3709" i="1"/>
  <c r="I3708" i="1"/>
  <c r="H3708" i="1"/>
  <c r="G3708" i="1"/>
  <c r="I3707" i="1"/>
  <c r="H3707" i="1"/>
  <c r="G3707" i="1"/>
  <c r="I3706" i="1"/>
  <c r="H3706" i="1"/>
  <c r="G3706" i="1"/>
  <c r="I3705" i="1"/>
  <c r="H3705" i="1"/>
  <c r="G3705" i="1"/>
  <c r="I3704" i="1"/>
  <c r="H3704" i="1"/>
  <c r="G3704" i="1"/>
  <c r="I3703" i="1"/>
  <c r="H3703" i="1"/>
  <c r="G3703" i="1"/>
  <c r="I3702" i="1"/>
  <c r="H3702" i="1"/>
  <c r="G3702" i="1"/>
  <c r="I3701" i="1"/>
  <c r="H3701" i="1"/>
  <c r="G3701" i="1"/>
  <c r="I3700" i="1"/>
  <c r="H3700" i="1"/>
  <c r="G3700" i="1"/>
  <c r="I3699" i="1"/>
  <c r="H3699" i="1"/>
  <c r="G3699" i="1"/>
  <c r="I3698" i="1"/>
  <c r="H3698" i="1"/>
  <c r="G3698" i="1"/>
  <c r="I3697" i="1"/>
  <c r="H3697" i="1"/>
  <c r="G3697" i="1"/>
  <c r="I3696" i="1"/>
  <c r="H3696" i="1"/>
  <c r="G3696" i="1"/>
  <c r="I3695" i="1"/>
  <c r="H3695" i="1"/>
  <c r="G3695" i="1"/>
  <c r="I3694" i="1"/>
  <c r="H3694" i="1"/>
  <c r="G3694" i="1"/>
  <c r="I3693" i="1"/>
  <c r="H3693" i="1"/>
  <c r="G3693" i="1"/>
  <c r="I3692" i="1"/>
  <c r="H3692" i="1"/>
  <c r="G3692" i="1"/>
  <c r="I3691" i="1"/>
  <c r="H3691" i="1"/>
  <c r="G3691" i="1"/>
  <c r="I3690" i="1"/>
  <c r="H3690" i="1"/>
  <c r="G3690" i="1"/>
  <c r="I3689" i="1"/>
  <c r="H3689" i="1"/>
  <c r="G3689" i="1"/>
  <c r="I3688" i="1"/>
  <c r="H3688" i="1"/>
  <c r="G3688" i="1"/>
  <c r="I3687" i="1"/>
  <c r="H3687" i="1"/>
  <c r="G3687" i="1"/>
  <c r="I3686" i="1"/>
  <c r="H3686" i="1"/>
  <c r="G3686" i="1"/>
  <c r="I3685" i="1"/>
  <c r="H3685" i="1"/>
  <c r="G3685" i="1"/>
  <c r="I3684" i="1"/>
  <c r="H3684" i="1"/>
  <c r="G3684" i="1"/>
  <c r="I3683" i="1"/>
  <c r="H3683" i="1"/>
  <c r="G3683" i="1"/>
  <c r="I3682" i="1"/>
  <c r="H3682" i="1"/>
  <c r="G3682" i="1"/>
  <c r="I3681" i="1"/>
  <c r="H3681" i="1"/>
  <c r="G3681" i="1"/>
  <c r="I3680" i="1"/>
  <c r="H3680" i="1"/>
  <c r="G3680" i="1"/>
  <c r="I3679" i="1"/>
  <c r="H3679" i="1"/>
  <c r="G3679" i="1"/>
  <c r="I3678" i="1"/>
  <c r="H3678" i="1"/>
  <c r="G3678" i="1"/>
  <c r="I3677" i="1"/>
  <c r="H3677" i="1"/>
  <c r="G3677" i="1"/>
  <c r="I3676" i="1"/>
  <c r="H3676" i="1"/>
  <c r="G3676" i="1"/>
  <c r="I3675" i="1"/>
  <c r="H3675" i="1"/>
  <c r="G3675" i="1"/>
  <c r="I3674" i="1"/>
  <c r="H3674" i="1"/>
  <c r="G3674" i="1"/>
  <c r="I3673" i="1"/>
  <c r="H3673" i="1"/>
  <c r="G3673" i="1"/>
  <c r="I3672" i="1"/>
  <c r="H3672" i="1"/>
  <c r="G3672" i="1"/>
  <c r="I3671" i="1"/>
  <c r="H3671" i="1"/>
  <c r="G3671" i="1"/>
  <c r="I3670" i="1"/>
  <c r="H3670" i="1"/>
  <c r="G3670" i="1"/>
  <c r="I3669" i="1"/>
  <c r="H3669" i="1"/>
  <c r="G3669" i="1"/>
  <c r="I3668" i="1"/>
  <c r="H3668" i="1"/>
  <c r="G3668" i="1"/>
  <c r="I3667" i="1"/>
  <c r="H3667" i="1"/>
  <c r="G3667" i="1"/>
  <c r="I3666" i="1"/>
  <c r="H3666" i="1"/>
  <c r="G3666" i="1"/>
  <c r="I3665" i="1"/>
  <c r="H3665" i="1"/>
  <c r="G3665" i="1"/>
  <c r="I3664" i="1"/>
  <c r="H3664" i="1"/>
  <c r="G3664" i="1"/>
  <c r="I3663" i="1"/>
  <c r="H3663" i="1"/>
  <c r="G3663" i="1"/>
  <c r="I3662" i="1"/>
  <c r="H3662" i="1"/>
  <c r="G3662" i="1"/>
  <c r="I3661" i="1"/>
  <c r="H3661" i="1"/>
  <c r="G3661" i="1"/>
  <c r="I3660" i="1"/>
  <c r="H3660" i="1"/>
  <c r="G3660" i="1"/>
  <c r="I3659" i="1"/>
  <c r="H3659" i="1"/>
  <c r="G3659" i="1"/>
  <c r="I3658" i="1"/>
  <c r="H3658" i="1"/>
  <c r="G3658" i="1"/>
  <c r="I3657" i="1"/>
  <c r="H3657" i="1"/>
  <c r="G3657" i="1"/>
  <c r="I3656" i="1"/>
  <c r="H3656" i="1"/>
  <c r="G3656" i="1"/>
  <c r="I3655" i="1"/>
  <c r="H3655" i="1"/>
  <c r="G3655" i="1"/>
  <c r="I3654" i="1"/>
  <c r="H3654" i="1"/>
  <c r="G3654" i="1"/>
  <c r="I3653" i="1"/>
  <c r="H3653" i="1"/>
  <c r="G3653" i="1"/>
  <c r="I3652" i="1"/>
  <c r="H3652" i="1"/>
  <c r="G3652" i="1"/>
  <c r="I3651" i="1"/>
  <c r="H3651" i="1"/>
  <c r="G3651" i="1"/>
  <c r="I3650" i="1"/>
  <c r="H3650" i="1"/>
  <c r="G3650" i="1"/>
  <c r="I3649" i="1"/>
  <c r="H3649" i="1"/>
  <c r="G3649" i="1"/>
  <c r="I3648" i="1"/>
  <c r="H3648" i="1"/>
  <c r="G3648" i="1"/>
  <c r="I3647" i="1"/>
  <c r="H3647" i="1"/>
  <c r="G3647" i="1"/>
  <c r="I3646" i="1"/>
  <c r="H3646" i="1"/>
  <c r="G3646" i="1"/>
  <c r="I3645" i="1"/>
  <c r="H3645" i="1"/>
  <c r="G3645" i="1"/>
  <c r="I3644" i="1"/>
  <c r="H3644" i="1"/>
  <c r="G3644" i="1"/>
  <c r="I3643" i="1"/>
  <c r="H3643" i="1"/>
  <c r="G3643" i="1"/>
  <c r="I3642" i="1"/>
  <c r="H3642" i="1"/>
  <c r="G3642" i="1"/>
  <c r="I3641" i="1"/>
  <c r="H3641" i="1"/>
  <c r="G3641" i="1"/>
  <c r="I3640" i="1"/>
  <c r="H3640" i="1"/>
  <c r="G3640" i="1"/>
  <c r="I3639" i="1"/>
  <c r="H3639" i="1"/>
  <c r="G3639" i="1"/>
  <c r="I3638" i="1"/>
  <c r="H3638" i="1"/>
  <c r="G3638" i="1"/>
  <c r="I3637" i="1"/>
  <c r="H3637" i="1"/>
  <c r="G3637" i="1"/>
  <c r="I3636" i="1"/>
  <c r="H3636" i="1"/>
  <c r="G3636" i="1"/>
  <c r="I3635" i="1"/>
  <c r="H3635" i="1"/>
  <c r="G3635" i="1"/>
  <c r="I3634" i="1"/>
  <c r="H3634" i="1"/>
  <c r="G3634" i="1"/>
  <c r="I3633" i="1"/>
  <c r="H3633" i="1"/>
  <c r="G3633" i="1"/>
  <c r="I3632" i="1"/>
  <c r="H3632" i="1"/>
  <c r="G3632" i="1"/>
  <c r="I3631" i="1"/>
  <c r="H3631" i="1"/>
  <c r="G3631" i="1"/>
  <c r="I3630" i="1"/>
  <c r="H3630" i="1"/>
  <c r="G3630" i="1"/>
  <c r="I3629" i="1"/>
  <c r="H3629" i="1"/>
  <c r="G3629" i="1"/>
  <c r="I3628" i="1"/>
  <c r="H3628" i="1"/>
  <c r="G3628" i="1"/>
  <c r="I3627" i="1"/>
  <c r="H3627" i="1"/>
  <c r="G3627" i="1"/>
  <c r="I3626" i="1"/>
  <c r="H3626" i="1"/>
  <c r="G3626" i="1"/>
  <c r="I3625" i="1"/>
  <c r="H3625" i="1"/>
  <c r="G3625" i="1"/>
  <c r="I3624" i="1"/>
  <c r="H3624" i="1"/>
  <c r="G3624" i="1"/>
  <c r="I3623" i="1"/>
  <c r="H3623" i="1"/>
  <c r="G3623" i="1"/>
  <c r="I3622" i="1"/>
  <c r="H3622" i="1"/>
  <c r="G3622" i="1"/>
  <c r="I3621" i="1"/>
  <c r="H3621" i="1"/>
  <c r="G3621" i="1"/>
  <c r="I3620" i="1"/>
  <c r="H3620" i="1"/>
  <c r="G3620" i="1"/>
  <c r="I3619" i="1"/>
  <c r="H3619" i="1"/>
  <c r="G3619" i="1"/>
  <c r="I3618" i="1"/>
  <c r="H3618" i="1"/>
  <c r="G3618" i="1"/>
  <c r="I3617" i="1"/>
  <c r="H3617" i="1"/>
  <c r="G3617" i="1"/>
  <c r="I3616" i="1"/>
  <c r="H3616" i="1"/>
  <c r="G3616" i="1"/>
  <c r="I3615" i="1"/>
  <c r="H3615" i="1"/>
  <c r="G3615" i="1"/>
  <c r="I3614" i="1"/>
  <c r="H3614" i="1"/>
  <c r="G3614" i="1"/>
  <c r="I3613" i="1"/>
  <c r="H3613" i="1"/>
  <c r="G3613" i="1"/>
  <c r="I3612" i="1"/>
  <c r="H3612" i="1"/>
  <c r="G3612" i="1"/>
  <c r="I3611" i="1"/>
  <c r="H3611" i="1"/>
  <c r="G3611" i="1"/>
  <c r="I3610" i="1"/>
  <c r="H3610" i="1"/>
  <c r="G3610" i="1"/>
  <c r="I3609" i="1"/>
  <c r="H3609" i="1"/>
  <c r="G3609" i="1"/>
  <c r="I3608" i="1"/>
  <c r="H3608" i="1"/>
  <c r="G3608" i="1"/>
  <c r="I3607" i="1"/>
  <c r="H3607" i="1"/>
  <c r="G3607" i="1"/>
  <c r="I3606" i="1"/>
  <c r="H3606" i="1"/>
  <c r="G3606" i="1"/>
  <c r="I3605" i="1"/>
  <c r="H3605" i="1"/>
  <c r="G3605" i="1"/>
  <c r="I3604" i="1"/>
  <c r="H3604" i="1"/>
  <c r="G3604" i="1"/>
  <c r="I3603" i="1"/>
  <c r="H3603" i="1"/>
  <c r="G3603" i="1"/>
  <c r="I3602" i="1"/>
  <c r="H3602" i="1"/>
  <c r="G3602" i="1"/>
  <c r="I3601" i="1"/>
  <c r="H3601" i="1"/>
  <c r="G3601" i="1"/>
  <c r="I3600" i="1"/>
  <c r="H3600" i="1"/>
  <c r="G3600" i="1"/>
  <c r="I3599" i="1"/>
  <c r="H3599" i="1"/>
  <c r="G3599" i="1"/>
  <c r="I3598" i="1"/>
  <c r="H3598" i="1"/>
  <c r="G3598" i="1"/>
  <c r="I3597" i="1"/>
  <c r="H3597" i="1"/>
  <c r="G3597" i="1"/>
  <c r="I3596" i="1"/>
  <c r="H3596" i="1"/>
  <c r="G3596" i="1"/>
  <c r="I3595" i="1"/>
  <c r="H3595" i="1"/>
  <c r="G3595" i="1"/>
  <c r="I3594" i="1"/>
  <c r="H3594" i="1"/>
  <c r="G3594" i="1"/>
  <c r="I3593" i="1"/>
  <c r="H3593" i="1"/>
  <c r="G3593" i="1"/>
  <c r="I3592" i="1"/>
  <c r="H3592" i="1"/>
  <c r="G3592" i="1"/>
  <c r="I3591" i="1"/>
  <c r="H3591" i="1"/>
  <c r="G3591" i="1"/>
  <c r="I3590" i="1"/>
  <c r="H3590" i="1"/>
  <c r="G3590" i="1"/>
  <c r="I3589" i="1"/>
  <c r="H3589" i="1"/>
  <c r="G3589" i="1"/>
  <c r="I3588" i="1"/>
  <c r="H3588" i="1"/>
  <c r="G3588" i="1"/>
  <c r="I3587" i="1"/>
  <c r="H3587" i="1"/>
  <c r="G3587" i="1"/>
  <c r="I3586" i="1"/>
  <c r="H3586" i="1"/>
  <c r="G3586" i="1"/>
  <c r="I3585" i="1"/>
  <c r="H3585" i="1"/>
  <c r="G3585" i="1"/>
  <c r="I3584" i="1"/>
  <c r="H3584" i="1"/>
  <c r="G3584" i="1"/>
  <c r="I3583" i="1"/>
  <c r="H3583" i="1"/>
  <c r="G3583" i="1"/>
  <c r="I3582" i="1"/>
  <c r="H3582" i="1"/>
  <c r="G3582" i="1"/>
  <c r="I3581" i="1"/>
  <c r="H3581" i="1"/>
  <c r="G3581" i="1"/>
  <c r="I3580" i="1"/>
  <c r="H3580" i="1"/>
  <c r="G3580" i="1"/>
  <c r="I3579" i="1"/>
  <c r="H3579" i="1"/>
  <c r="G3579" i="1"/>
  <c r="I3578" i="1"/>
  <c r="H3578" i="1"/>
  <c r="G3578" i="1"/>
  <c r="I3577" i="1"/>
  <c r="H3577" i="1"/>
  <c r="G3577" i="1"/>
  <c r="I3576" i="1"/>
  <c r="H3576" i="1"/>
  <c r="G3576" i="1"/>
  <c r="I3575" i="1"/>
  <c r="H3575" i="1"/>
  <c r="G3575" i="1"/>
  <c r="I3574" i="1"/>
  <c r="H3574" i="1"/>
  <c r="G3574" i="1"/>
  <c r="I3573" i="1"/>
  <c r="H3573" i="1"/>
  <c r="G3573" i="1"/>
  <c r="I3572" i="1"/>
  <c r="H3572" i="1"/>
  <c r="G3572" i="1"/>
  <c r="I3571" i="1"/>
  <c r="H3571" i="1"/>
  <c r="G3571" i="1"/>
  <c r="I3570" i="1"/>
  <c r="H3570" i="1"/>
  <c r="G3570" i="1"/>
  <c r="I3569" i="1"/>
  <c r="H3569" i="1"/>
  <c r="G3569" i="1"/>
  <c r="I3568" i="1"/>
  <c r="H3568" i="1"/>
  <c r="G3568" i="1"/>
  <c r="I3567" i="1"/>
  <c r="H3567" i="1"/>
  <c r="G3567" i="1"/>
  <c r="I3566" i="1"/>
  <c r="H3566" i="1"/>
  <c r="G3566" i="1"/>
  <c r="I3565" i="1"/>
  <c r="H3565" i="1"/>
  <c r="G3565" i="1"/>
  <c r="I3564" i="1"/>
  <c r="H3564" i="1"/>
  <c r="G3564" i="1"/>
  <c r="I3563" i="1"/>
  <c r="H3563" i="1"/>
  <c r="G3563" i="1"/>
  <c r="I3562" i="1"/>
  <c r="H3562" i="1"/>
  <c r="G3562" i="1"/>
  <c r="I3561" i="1"/>
  <c r="H3561" i="1"/>
  <c r="G3561" i="1"/>
  <c r="I3560" i="1"/>
  <c r="H3560" i="1"/>
  <c r="G3560" i="1"/>
  <c r="I3559" i="1"/>
  <c r="H3559" i="1"/>
  <c r="G3559" i="1"/>
  <c r="I3558" i="1"/>
  <c r="H3558" i="1"/>
  <c r="G3558" i="1"/>
  <c r="I3557" i="1"/>
  <c r="H3557" i="1"/>
  <c r="G3557" i="1"/>
  <c r="I3556" i="1"/>
  <c r="H3556" i="1"/>
  <c r="G3556" i="1"/>
  <c r="I3555" i="1"/>
  <c r="H3555" i="1"/>
  <c r="G3555" i="1"/>
  <c r="I3554" i="1"/>
  <c r="H3554" i="1"/>
  <c r="G3554" i="1"/>
  <c r="I3553" i="1"/>
  <c r="H3553" i="1"/>
  <c r="G3553" i="1"/>
  <c r="I3552" i="1"/>
  <c r="H3552" i="1"/>
  <c r="G3552" i="1"/>
  <c r="I3551" i="1"/>
  <c r="H3551" i="1"/>
  <c r="G3551" i="1"/>
  <c r="I3550" i="1"/>
  <c r="H3550" i="1"/>
  <c r="G3550" i="1"/>
  <c r="I3549" i="1"/>
  <c r="H3549" i="1"/>
  <c r="G3549" i="1"/>
  <c r="I3548" i="1"/>
  <c r="H3548" i="1"/>
  <c r="G3548" i="1"/>
  <c r="I3547" i="1"/>
  <c r="H3547" i="1"/>
  <c r="G3547" i="1"/>
  <c r="I3546" i="1"/>
  <c r="H3546" i="1"/>
  <c r="G3546" i="1"/>
  <c r="I3545" i="1"/>
  <c r="H3545" i="1"/>
  <c r="G3545" i="1"/>
  <c r="I3544" i="1"/>
  <c r="H3544" i="1"/>
  <c r="G3544" i="1"/>
  <c r="I3543" i="1"/>
  <c r="H3543" i="1"/>
  <c r="G3543" i="1"/>
  <c r="I3542" i="1"/>
  <c r="H3542" i="1"/>
  <c r="G3542" i="1"/>
  <c r="I3541" i="1"/>
  <c r="H3541" i="1"/>
  <c r="G3541" i="1"/>
  <c r="I3540" i="1"/>
  <c r="H3540" i="1"/>
  <c r="G3540" i="1"/>
  <c r="I3539" i="1"/>
  <c r="H3539" i="1"/>
  <c r="G3539" i="1"/>
  <c r="I3538" i="1"/>
  <c r="H3538" i="1"/>
  <c r="G3538" i="1"/>
  <c r="I3537" i="1"/>
  <c r="H3537" i="1"/>
  <c r="G3537" i="1"/>
  <c r="I3536" i="1"/>
  <c r="H3536" i="1"/>
  <c r="G3536" i="1"/>
  <c r="I3535" i="1"/>
  <c r="H3535" i="1"/>
  <c r="G3535" i="1"/>
  <c r="I3534" i="1"/>
  <c r="H3534" i="1"/>
  <c r="G3534" i="1"/>
  <c r="I3533" i="1"/>
  <c r="H3533" i="1"/>
  <c r="G3533" i="1"/>
  <c r="I3532" i="1"/>
  <c r="H3532" i="1"/>
  <c r="G3532" i="1"/>
  <c r="I3531" i="1"/>
  <c r="H3531" i="1"/>
  <c r="G3531" i="1"/>
  <c r="I3530" i="1"/>
  <c r="H3530" i="1"/>
  <c r="G3530" i="1"/>
  <c r="I3529" i="1"/>
  <c r="H3529" i="1"/>
  <c r="G3529" i="1"/>
  <c r="I3528" i="1"/>
  <c r="H3528" i="1"/>
  <c r="G3528" i="1"/>
  <c r="I3527" i="1"/>
  <c r="H3527" i="1"/>
  <c r="G3527" i="1"/>
  <c r="I3526" i="1"/>
  <c r="H3526" i="1"/>
  <c r="G3526" i="1"/>
  <c r="I3525" i="1"/>
  <c r="H3525" i="1"/>
  <c r="G3525" i="1"/>
  <c r="I3524" i="1"/>
  <c r="H3524" i="1"/>
  <c r="G3524" i="1"/>
  <c r="I3523" i="1"/>
  <c r="H3523" i="1"/>
  <c r="G3523" i="1"/>
  <c r="I3522" i="1"/>
  <c r="H3522" i="1"/>
  <c r="G3522" i="1"/>
  <c r="I3521" i="1"/>
  <c r="H3521" i="1"/>
  <c r="G3521" i="1"/>
  <c r="I3520" i="1"/>
  <c r="H3520" i="1"/>
  <c r="G3520" i="1"/>
  <c r="I3519" i="1"/>
  <c r="H3519" i="1"/>
  <c r="G3519" i="1"/>
  <c r="I3518" i="1"/>
  <c r="H3518" i="1"/>
  <c r="G3518" i="1"/>
  <c r="I3517" i="1"/>
  <c r="H3517" i="1"/>
  <c r="G3517" i="1"/>
  <c r="I3516" i="1"/>
  <c r="H3516" i="1"/>
  <c r="G3516" i="1"/>
  <c r="I3515" i="1"/>
  <c r="H3515" i="1"/>
  <c r="G3515" i="1"/>
  <c r="I3514" i="1"/>
  <c r="H3514" i="1"/>
  <c r="G3514" i="1"/>
  <c r="I3513" i="1"/>
  <c r="H3513" i="1"/>
  <c r="G3513" i="1"/>
  <c r="I3512" i="1"/>
  <c r="H3512" i="1"/>
  <c r="G3512" i="1"/>
  <c r="I3511" i="1"/>
  <c r="H3511" i="1"/>
  <c r="G3511" i="1"/>
  <c r="I3510" i="1"/>
  <c r="H3510" i="1"/>
  <c r="G3510" i="1"/>
  <c r="I3509" i="1"/>
  <c r="H3509" i="1"/>
  <c r="G3509" i="1"/>
  <c r="I3508" i="1"/>
  <c r="H3508" i="1"/>
  <c r="G3508" i="1"/>
  <c r="I3507" i="1"/>
  <c r="H3507" i="1"/>
  <c r="G3507" i="1"/>
  <c r="I3506" i="1"/>
  <c r="H3506" i="1"/>
  <c r="G3506" i="1"/>
  <c r="I3505" i="1"/>
  <c r="H3505" i="1"/>
  <c r="G3505" i="1"/>
  <c r="I3504" i="1"/>
  <c r="H3504" i="1"/>
  <c r="G3504" i="1"/>
  <c r="I3503" i="1"/>
  <c r="H3503" i="1"/>
  <c r="G3503" i="1"/>
  <c r="I3502" i="1"/>
  <c r="H3502" i="1"/>
  <c r="G3502" i="1"/>
  <c r="I3501" i="1"/>
  <c r="H3501" i="1"/>
  <c r="G3501" i="1"/>
  <c r="I3500" i="1"/>
  <c r="H3500" i="1"/>
  <c r="G3500" i="1"/>
  <c r="I3499" i="1"/>
  <c r="H3499" i="1"/>
  <c r="G3499" i="1"/>
  <c r="I3498" i="1"/>
  <c r="H3498" i="1"/>
  <c r="G3498" i="1"/>
  <c r="I3497" i="1"/>
  <c r="H3497" i="1"/>
  <c r="G3497" i="1"/>
  <c r="I3496" i="1"/>
  <c r="H3496" i="1"/>
  <c r="G3496" i="1"/>
  <c r="I3495" i="1"/>
  <c r="H3495" i="1"/>
  <c r="G3495" i="1"/>
  <c r="I3494" i="1"/>
  <c r="H3494" i="1"/>
  <c r="G3494" i="1"/>
  <c r="I3493" i="1"/>
  <c r="H3493" i="1"/>
  <c r="G3493" i="1"/>
  <c r="I3492" i="1"/>
  <c r="H3492" i="1"/>
  <c r="G3492" i="1"/>
  <c r="I3491" i="1"/>
  <c r="H3491" i="1"/>
  <c r="G3491" i="1"/>
  <c r="I3490" i="1"/>
  <c r="H3490" i="1"/>
  <c r="G3490" i="1"/>
  <c r="I3489" i="1"/>
  <c r="H3489" i="1"/>
  <c r="G3489" i="1"/>
  <c r="I3488" i="1"/>
  <c r="H3488" i="1"/>
  <c r="G3488" i="1"/>
  <c r="I3487" i="1"/>
  <c r="H3487" i="1"/>
  <c r="G3487" i="1"/>
  <c r="I3486" i="1"/>
  <c r="H3486" i="1"/>
  <c r="G3486" i="1"/>
  <c r="I3485" i="1"/>
  <c r="H3485" i="1"/>
  <c r="G3485" i="1"/>
  <c r="I3484" i="1"/>
  <c r="H3484" i="1"/>
  <c r="G3484" i="1"/>
  <c r="I3483" i="1"/>
  <c r="H3483" i="1"/>
  <c r="G3483" i="1"/>
  <c r="I3482" i="1"/>
  <c r="H3482" i="1"/>
  <c r="G3482" i="1"/>
  <c r="I3481" i="1"/>
  <c r="H3481" i="1"/>
  <c r="G3481" i="1"/>
  <c r="I3480" i="1"/>
  <c r="H3480" i="1"/>
  <c r="G3480" i="1"/>
  <c r="I3479" i="1"/>
  <c r="H3479" i="1"/>
  <c r="G3479" i="1"/>
  <c r="I3478" i="1"/>
  <c r="H3478" i="1"/>
  <c r="G3478" i="1"/>
  <c r="I3477" i="1"/>
  <c r="H3477" i="1"/>
  <c r="G3477" i="1"/>
  <c r="I3476" i="1"/>
  <c r="H3476" i="1"/>
  <c r="G3476" i="1"/>
  <c r="I3475" i="1"/>
  <c r="H3475" i="1"/>
  <c r="G3475" i="1"/>
  <c r="I3474" i="1"/>
  <c r="H3474" i="1"/>
  <c r="G3474" i="1"/>
  <c r="I3473" i="1"/>
  <c r="H3473" i="1"/>
  <c r="G3473" i="1"/>
  <c r="I3472" i="1"/>
  <c r="H3472" i="1"/>
  <c r="G3472" i="1"/>
  <c r="I3471" i="1"/>
  <c r="H3471" i="1"/>
  <c r="G3471" i="1"/>
  <c r="I3470" i="1"/>
  <c r="H3470" i="1"/>
  <c r="G3470" i="1"/>
  <c r="I3469" i="1"/>
  <c r="H3469" i="1"/>
  <c r="G3469" i="1"/>
  <c r="I3468" i="1"/>
  <c r="H3468" i="1"/>
  <c r="G3468" i="1"/>
  <c r="I3467" i="1"/>
  <c r="H3467" i="1"/>
  <c r="G3467" i="1"/>
  <c r="I3466" i="1"/>
  <c r="H3466" i="1"/>
  <c r="G3466" i="1"/>
  <c r="I3465" i="1"/>
  <c r="H3465" i="1"/>
  <c r="G3465" i="1"/>
  <c r="I3464" i="1"/>
  <c r="H3464" i="1"/>
  <c r="G3464" i="1"/>
  <c r="I3463" i="1"/>
  <c r="H3463" i="1"/>
  <c r="G3463" i="1"/>
  <c r="I3462" i="1"/>
  <c r="H3462" i="1"/>
  <c r="G3462" i="1"/>
  <c r="I3461" i="1"/>
  <c r="H3461" i="1"/>
  <c r="G3461" i="1"/>
  <c r="I3460" i="1"/>
  <c r="H3460" i="1"/>
  <c r="G3460" i="1"/>
  <c r="I3459" i="1"/>
  <c r="H3459" i="1"/>
  <c r="G3459" i="1"/>
  <c r="I3458" i="1"/>
  <c r="H3458" i="1"/>
  <c r="G3458" i="1"/>
  <c r="I3457" i="1"/>
  <c r="H3457" i="1"/>
  <c r="G3457" i="1"/>
  <c r="I3456" i="1"/>
  <c r="H3456" i="1"/>
  <c r="G3456" i="1"/>
  <c r="I3455" i="1"/>
  <c r="H3455" i="1"/>
  <c r="G3455" i="1"/>
  <c r="I3454" i="1"/>
  <c r="H3454" i="1"/>
  <c r="G3454" i="1"/>
  <c r="I3453" i="1"/>
  <c r="H3453" i="1"/>
  <c r="G3453" i="1"/>
  <c r="I3452" i="1"/>
  <c r="H3452" i="1"/>
  <c r="G3452" i="1"/>
  <c r="I3451" i="1"/>
  <c r="H3451" i="1"/>
  <c r="G3451" i="1"/>
  <c r="I3450" i="1"/>
  <c r="H3450" i="1"/>
  <c r="G3450" i="1"/>
  <c r="I3449" i="1"/>
  <c r="H3449" i="1"/>
  <c r="G3449" i="1"/>
  <c r="I3448" i="1"/>
  <c r="H3448" i="1"/>
  <c r="G3448" i="1"/>
  <c r="I3447" i="1"/>
  <c r="H3447" i="1"/>
  <c r="G3447" i="1"/>
  <c r="I3446" i="1"/>
  <c r="H3446" i="1"/>
  <c r="G3446" i="1"/>
  <c r="I3445" i="1"/>
  <c r="H3445" i="1"/>
  <c r="G3445" i="1"/>
  <c r="I3444" i="1"/>
  <c r="H3444" i="1"/>
  <c r="G3444" i="1"/>
  <c r="I3443" i="1"/>
  <c r="H3443" i="1"/>
  <c r="G3443" i="1"/>
  <c r="I3442" i="1"/>
  <c r="H3442" i="1"/>
  <c r="G3442" i="1"/>
  <c r="I3441" i="1"/>
  <c r="H3441" i="1"/>
  <c r="G3441" i="1"/>
  <c r="I3440" i="1"/>
  <c r="H3440" i="1"/>
  <c r="G3440" i="1"/>
  <c r="I3439" i="1"/>
  <c r="H3439" i="1"/>
  <c r="G3439" i="1"/>
  <c r="I3438" i="1"/>
  <c r="H3438" i="1"/>
  <c r="G3438" i="1"/>
  <c r="I3437" i="1"/>
  <c r="H3437" i="1"/>
  <c r="G3437" i="1"/>
  <c r="I3436" i="1"/>
  <c r="H3436" i="1"/>
  <c r="G3436" i="1"/>
  <c r="I3435" i="1"/>
  <c r="H3435" i="1"/>
  <c r="G3435" i="1"/>
  <c r="I3434" i="1"/>
  <c r="H3434" i="1"/>
  <c r="G3434" i="1"/>
  <c r="I3433" i="1"/>
  <c r="H3433" i="1"/>
  <c r="G3433" i="1"/>
  <c r="I3432" i="1"/>
  <c r="H3432" i="1"/>
  <c r="G3432" i="1"/>
  <c r="I3431" i="1"/>
  <c r="H3431" i="1"/>
  <c r="G3431" i="1"/>
  <c r="I3430" i="1"/>
  <c r="H3430" i="1"/>
  <c r="G3430" i="1"/>
  <c r="I3429" i="1"/>
  <c r="H3429" i="1"/>
  <c r="G3429" i="1"/>
  <c r="I3428" i="1"/>
  <c r="H3428" i="1"/>
  <c r="G3428" i="1"/>
  <c r="I3427" i="1"/>
  <c r="H3427" i="1"/>
  <c r="G3427" i="1"/>
  <c r="I3426" i="1"/>
  <c r="H3426" i="1"/>
  <c r="G3426" i="1"/>
  <c r="I3425" i="1"/>
  <c r="H3425" i="1"/>
  <c r="G3425" i="1"/>
  <c r="I3424" i="1"/>
  <c r="H3424" i="1"/>
  <c r="G3424" i="1"/>
  <c r="I3423" i="1"/>
  <c r="H3423" i="1"/>
  <c r="G3423" i="1"/>
  <c r="I3422" i="1"/>
  <c r="H3422" i="1"/>
  <c r="G3422" i="1"/>
  <c r="I3421" i="1"/>
  <c r="H3421" i="1"/>
  <c r="G3421" i="1"/>
  <c r="I3420" i="1"/>
  <c r="H3420" i="1"/>
  <c r="G3420" i="1"/>
  <c r="I3419" i="1"/>
  <c r="H3419" i="1"/>
  <c r="G3419" i="1"/>
  <c r="I3418" i="1"/>
  <c r="H3418" i="1"/>
  <c r="G3418" i="1"/>
  <c r="I3417" i="1"/>
  <c r="H3417" i="1"/>
  <c r="G3417" i="1"/>
  <c r="I3416" i="1"/>
  <c r="H3416" i="1"/>
  <c r="G3416" i="1"/>
  <c r="I3415" i="1"/>
  <c r="H3415" i="1"/>
  <c r="G3415" i="1"/>
  <c r="I3414" i="1"/>
  <c r="H3414" i="1"/>
  <c r="G3414" i="1"/>
  <c r="I3413" i="1"/>
  <c r="H3413" i="1"/>
  <c r="G3413" i="1"/>
  <c r="I3412" i="1"/>
  <c r="H3412" i="1"/>
  <c r="G3412" i="1"/>
  <c r="I3411" i="1"/>
  <c r="H3411" i="1"/>
  <c r="G3411" i="1"/>
  <c r="I3410" i="1"/>
  <c r="H3410" i="1"/>
  <c r="G3410" i="1"/>
  <c r="I3409" i="1"/>
  <c r="H3409" i="1"/>
  <c r="G3409" i="1"/>
  <c r="I3408" i="1"/>
  <c r="H3408" i="1"/>
  <c r="G3408" i="1"/>
  <c r="I3407" i="1"/>
  <c r="H3407" i="1"/>
  <c r="G3407" i="1"/>
  <c r="I3406" i="1"/>
  <c r="H3406" i="1"/>
  <c r="G3406" i="1"/>
  <c r="I3405" i="1"/>
  <c r="H3405" i="1"/>
  <c r="G3405" i="1"/>
  <c r="I3404" i="1"/>
  <c r="H3404" i="1"/>
  <c r="G3404" i="1"/>
  <c r="I3403" i="1"/>
  <c r="H3403" i="1"/>
  <c r="G3403" i="1"/>
  <c r="I3402" i="1"/>
  <c r="H3402" i="1"/>
  <c r="G3402" i="1"/>
  <c r="I3401" i="1"/>
  <c r="H3401" i="1"/>
  <c r="G3401" i="1"/>
  <c r="I3400" i="1"/>
  <c r="H3400" i="1"/>
  <c r="G3400" i="1"/>
  <c r="I3399" i="1"/>
  <c r="H3399" i="1"/>
  <c r="G3399" i="1"/>
  <c r="I3398" i="1"/>
  <c r="H3398" i="1"/>
  <c r="G3398" i="1"/>
  <c r="I3397" i="1"/>
  <c r="H3397" i="1"/>
  <c r="G3397" i="1"/>
  <c r="I3396" i="1"/>
  <c r="H3396" i="1"/>
  <c r="G3396" i="1"/>
  <c r="I3395" i="1"/>
  <c r="H3395" i="1"/>
  <c r="G3395" i="1"/>
  <c r="I3394" i="1"/>
  <c r="H3394" i="1"/>
  <c r="G3394" i="1"/>
  <c r="I3393" i="1"/>
  <c r="H3393" i="1"/>
  <c r="G3393" i="1"/>
  <c r="I3392" i="1"/>
  <c r="H3392" i="1"/>
  <c r="G3392" i="1"/>
  <c r="I3391" i="1"/>
  <c r="H3391" i="1"/>
  <c r="G3391" i="1"/>
  <c r="I3390" i="1"/>
  <c r="H3390" i="1"/>
  <c r="G3390" i="1"/>
  <c r="I3389" i="1"/>
  <c r="H3389" i="1"/>
  <c r="G3389" i="1"/>
  <c r="I3388" i="1"/>
  <c r="H3388" i="1"/>
  <c r="G3388" i="1"/>
  <c r="I3387" i="1"/>
  <c r="H3387" i="1"/>
  <c r="G3387" i="1"/>
  <c r="I3386" i="1"/>
  <c r="H3386" i="1"/>
  <c r="G3386" i="1"/>
  <c r="I3385" i="1"/>
  <c r="H3385" i="1"/>
  <c r="G3385" i="1"/>
  <c r="I3384" i="1"/>
  <c r="H3384" i="1"/>
  <c r="G3384" i="1"/>
  <c r="I3383" i="1"/>
  <c r="H3383" i="1"/>
  <c r="G3383" i="1"/>
  <c r="I3382" i="1"/>
  <c r="H3382" i="1"/>
  <c r="G3382" i="1"/>
  <c r="I3381" i="1"/>
  <c r="H3381" i="1"/>
  <c r="G3381" i="1"/>
  <c r="I3380" i="1"/>
  <c r="H3380" i="1"/>
  <c r="G3380" i="1"/>
  <c r="I3379" i="1"/>
  <c r="H3379" i="1"/>
  <c r="G3379" i="1"/>
  <c r="I3378" i="1"/>
  <c r="H3378" i="1"/>
  <c r="G3378" i="1"/>
  <c r="I3377" i="1"/>
  <c r="H3377" i="1"/>
  <c r="G3377" i="1"/>
  <c r="I3376" i="1"/>
  <c r="H3376" i="1"/>
  <c r="G3376" i="1"/>
  <c r="I3375" i="1"/>
  <c r="H3375" i="1"/>
  <c r="G3375" i="1"/>
  <c r="I3374" i="1"/>
  <c r="H3374" i="1"/>
  <c r="G3374" i="1"/>
  <c r="I3373" i="1"/>
  <c r="H3373" i="1"/>
  <c r="G3373" i="1"/>
  <c r="I3372" i="1"/>
  <c r="H3372" i="1"/>
  <c r="G3372" i="1"/>
  <c r="I3371" i="1"/>
  <c r="H3371" i="1"/>
  <c r="G3371" i="1"/>
  <c r="I3370" i="1"/>
  <c r="H3370" i="1"/>
  <c r="G3370" i="1"/>
  <c r="I3369" i="1"/>
  <c r="H3369" i="1"/>
  <c r="G3369" i="1"/>
  <c r="I3368" i="1"/>
  <c r="H3368" i="1"/>
  <c r="G3368" i="1"/>
  <c r="I3367" i="1"/>
  <c r="H3367" i="1"/>
  <c r="G3367" i="1"/>
  <c r="I3366" i="1"/>
  <c r="H3366" i="1"/>
  <c r="G3366" i="1"/>
  <c r="I3365" i="1"/>
  <c r="H3365" i="1"/>
  <c r="G3365" i="1"/>
  <c r="I3364" i="1"/>
  <c r="H3364" i="1"/>
  <c r="G3364" i="1"/>
  <c r="I3363" i="1"/>
  <c r="H3363" i="1"/>
  <c r="G3363" i="1"/>
  <c r="I3362" i="1"/>
  <c r="H3362" i="1"/>
  <c r="G3362" i="1"/>
  <c r="I3361" i="1"/>
  <c r="H3361" i="1"/>
  <c r="G3361" i="1"/>
  <c r="I3360" i="1"/>
  <c r="H3360" i="1"/>
  <c r="G3360" i="1"/>
  <c r="I3359" i="1"/>
  <c r="H3359" i="1"/>
  <c r="G3359" i="1"/>
  <c r="I3358" i="1"/>
  <c r="H3358" i="1"/>
  <c r="G3358" i="1"/>
  <c r="I3357" i="1"/>
  <c r="H3357" i="1"/>
  <c r="G3357" i="1"/>
  <c r="I3356" i="1"/>
  <c r="H3356" i="1"/>
  <c r="G3356" i="1"/>
  <c r="I3355" i="1"/>
  <c r="H3355" i="1"/>
  <c r="G3355" i="1"/>
  <c r="I3354" i="1"/>
  <c r="H3354" i="1"/>
  <c r="G3354" i="1"/>
  <c r="I3353" i="1"/>
  <c r="H3353" i="1"/>
  <c r="G3353" i="1"/>
  <c r="I3352" i="1"/>
  <c r="H3352" i="1"/>
  <c r="G3352" i="1"/>
  <c r="I3351" i="1"/>
  <c r="H3351" i="1"/>
  <c r="G3351" i="1"/>
  <c r="I3350" i="1"/>
  <c r="H3350" i="1"/>
  <c r="G3350" i="1"/>
  <c r="I3349" i="1"/>
  <c r="H3349" i="1"/>
  <c r="G3349" i="1"/>
  <c r="I3348" i="1"/>
  <c r="H3348" i="1"/>
  <c r="G3348" i="1"/>
  <c r="I3347" i="1"/>
  <c r="H3347" i="1"/>
  <c r="G3347" i="1"/>
  <c r="I3346" i="1"/>
  <c r="H3346" i="1"/>
  <c r="G3346" i="1"/>
  <c r="I3345" i="1"/>
  <c r="H3345" i="1"/>
  <c r="G3345" i="1"/>
  <c r="I3344" i="1"/>
  <c r="H3344" i="1"/>
  <c r="G3344" i="1"/>
  <c r="I3343" i="1"/>
  <c r="H3343" i="1"/>
  <c r="G3343" i="1"/>
  <c r="I3342" i="1"/>
  <c r="H3342" i="1"/>
  <c r="G3342" i="1"/>
  <c r="I3341" i="1"/>
  <c r="H3341" i="1"/>
  <c r="G3341" i="1"/>
  <c r="I3340" i="1"/>
  <c r="H3340" i="1"/>
  <c r="G3340" i="1"/>
  <c r="I3339" i="1"/>
  <c r="H3339" i="1"/>
  <c r="G3339" i="1"/>
  <c r="I3338" i="1"/>
  <c r="H3338" i="1"/>
  <c r="G3338" i="1"/>
  <c r="I3337" i="1"/>
  <c r="H3337" i="1"/>
  <c r="G3337" i="1"/>
  <c r="I3336" i="1"/>
  <c r="H3336" i="1"/>
  <c r="G3336" i="1"/>
  <c r="I3335" i="1"/>
  <c r="H3335" i="1"/>
  <c r="G3335" i="1"/>
  <c r="I3334" i="1"/>
  <c r="H3334" i="1"/>
  <c r="G3334" i="1"/>
  <c r="I3333" i="1"/>
  <c r="H3333" i="1"/>
  <c r="G3333" i="1"/>
  <c r="I3332" i="1"/>
  <c r="H3332" i="1"/>
  <c r="G3332" i="1"/>
  <c r="I3331" i="1"/>
  <c r="H3331" i="1"/>
  <c r="G3331" i="1"/>
  <c r="I3330" i="1"/>
  <c r="H3330" i="1"/>
  <c r="G3330" i="1"/>
  <c r="I3329" i="1"/>
  <c r="H3329" i="1"/>
  <c r="G3329" i="1"/>
  <c r="I3328" i="1"/>
  <c r="H3328" i="1"/>
  <c r="G3328" i="1"/>
  <c r="I3327" i="1"/>
  <c r="H3327" i="1"/>
  <c r="G3327" i="1"/>
  <c r="I3326" i="1"/>
  <c r="H3326" i="1"/>
  <c r="G3326" i="1"/>
  <c r="I3325" i="1"/>
  <c r="H3325" i="1"/>
  <c r="G3325" i="1"/>
  <c r="I3324" i="1"/>
  <c r="H3324" i="1"/>
  <c r="G3324" i="1"/>
  <c r="I3323" i="1"/>
  <c r="H3323" i="1"/>
  <c r="G3323" i="1"/>
  <c r="I3322" i="1"/>
  <c r="H3322" i="1"/>
  <c r="G3322" i="1"/>
  <c r="I3321" i="1"/>
  <c r="H3321" i="1"/>
  <c r="G3321" i="1"/>
  <c r="I3320" i="1"/>
  <c r="H3320" i="1"/>
  <c r="G3320" i="1"/>
  <c r="I3319" i="1"/>
  <c r="H3319" i="1"/>
  <c r="G3319" i="1"/>
  <c r="I3318" i="1"/>
  <c r="H3318" i="1"/>
  <c r="G3318" i="1"/>
  <c r="I3317" i="1"/>
  <c r="H3317" i="1"/>
  <c r="G3317" i="1"/>
  <c r="I3316" i="1"/>
  <c r="H3316" i="1"/>
  <c r="G3316" i="1"/>
  <c r="I3315" i="1"/>
  <c r="H3315" i="1"/>
  <c r="G3315" i="1"/>
  <c r="I3314" i="1"/>
  <c r="H3314" i="1"/>
  <c r="G3314" i="1"/>
  <c r="I3313" i="1"/>
  <c r="H3313" i="1"/>
  <c r="G3313" i="1"/>
  <c r="I3312" i="1"/>
  <c r="H3312" i="1"/>
  <c r="G3312" i="1"/>
  <c r="I3311" i="1"/>
  <c r="H3311" i="1"/>
  <c r="G3311" i="1"/>
  <c r="I3310" i="1"/>
  <c r="H3310" i="1"/>
  <c r="G3310" i="1"/>
  <c r="I3309" i="1"/>
  <c r="H3309" i="1"/>
  <c r="G3309" i="1"/>
  <c r="I3308" i="1"/>
  <c r="H3308" i="1"/>
  <c r="G3308" i="1"/>
  <c r="I3307" i="1"/>
  <c r="H3307" i="1"/>
  <c r="G3307" i="1"/>
  <c r="I3306" i="1"/>
  <c r="H3306" i="1"/>
  <c r="G3306" i="1"/>
  <c r="I3305" i="1"/>
  <c r="H3305" i="1"/>
  <c r="G3305" i="1"/>
  <c r="I3304" i="1"/>
  <c r="H3304" i="1"/>
  <c r="G3304" i="1"/>
  <c r="I3303" i="1"/>
  <c r="H3303" i="1"/>
  <c r="G3303" i="1"/>
  <c r="I3302" i="1"/>
  <c r="H3302" i="1"/>
  <c r="G3302" i="1"/>
  <c r="I3301" i="1"/>
  <c r="H3301" i="1"/>
  <c r="G3301" i="1"/>
  <c r="I3300" i="1"/>
  <c r="H3300" i="1"/>
  <c r="G3300" i="1"/>
  <c r="I3299" i="1"/>
  <c r="H3299" i="1"/>
  <c r="G3299" i="1"/>
  <c r="I3298" i="1"/>
  <c r="H3298" i="1"/>
  <c r="G3298" i="1"/>
  <c r="I3297" i="1"/>
  <c r="H3297" i="1"/>
  <c r="G3297" i="1"/>
  <c r="I3296" i="1"/>
  <c r="H3296" i="1"/>
  <c r="G3296" i="1"/>
  <c r="I3295" i="1"/>
  <c r="H3295" i="1"/>
  <c r="G3295" i="1"/>
  <c r="I3294" i="1"/>
  <c r="H3294" i="1"/>
  <c r="G3294" i="1"/>
  <c r="I3293" i="1"/>
  <c r="H3293" i="1"/>
  <c r="G3293" i="1"/>
  <c r="I3292" i="1"/>
  <c r="H3292" i="1"/>
  <c r="G3292" i="1"/>
  <c r="I3291" i="1"/>
  <c r="H3291" i="1"/>
  <c r="G3291" i="1"/>
  <c r="I3290" i="1"/>
  <c r="H3290" i="1"/>
  <c r="G3290" i="1"/>
  <c r="I3289" i="1"/>
  <c r="H3289" i="1"/>
  <c r="G3289" i="1"/>
  <c r="I3288" i="1"/>
  <c r="H3288" i="1"/>
  <c r="G3288" i="1"/>
  <c r="I3287" i="1"/>
  <c r="H3287" i="1"/>
  <c r="G3287" i="1"/>
  <c r="I3286" i="1"/>
  <c r="H3286" i="1"/>
  <c r="G3286" i="1"/>
  <c r="I3285" i="1"/>
  <c r="H3285" i="1"/>
  <c r="G3285" i="1"/>
  <c r="I3284" i="1"/>
  <c r="H3284" i="1"/>
  <c r="G3284" i="1"/>
  <c r="I3283" i="1"/>
  <c r="H3283" i="1"/>
  <c r="G3283" i="1"/>
  <c r="I3282" i="1"/>
  <c r="H3282" i="1"/>
  <c r="G3282" i="1"/>
  <c r="I3281" i="1"/>
  <c r="H3281" i="1"/>
  <c r="G3281" i="1"/>
  <c r="I3280" i="1"/>
  <c r="H3280" i="1"/>
  <c r="G3280" i="1"/>
  <c r="I3279" i="1"/>
  <c r="H3279" i="1"/>
  <c r="G3279" i="1"/>
  <c r="I3278" i="1"/>
  <c r="H3278" i="1"/>
  <c r="G3278" i="1"/>
  <c r="I3277" i="1"/>
  <c r="H3277" i="1"/>
  <c r="G3277" i="1"/>
  <c r="I3276" i="1"/>
  <c r="H3276" i="1"/>
  <c r="G3276" i="1"/>
  <c r="I3275" i="1"/>
  <c r="H3275" i="1"/>
  <c r="G3275" i="1"/>
  <c r="I3274" i="1"/>
  <c r="H3274" i="1"/>
  <c r="G3274" i="1"/>
  <c r="I3273" i="1"/>
  <c r="H3273" i="1"/>
  <c r="G3273" i="1"/>
  <c r="I3272" i="1"/>
  <c r="H3272" i="1"/>
  <c r="G3272" i="1"/>
  <c r="I3271" i="1"/>
  <c r="H3271" i="1"/>
  <c r="G3271" i="1"/>
  <c r="I3270" i="1"/>
  <c r="H3270" i="1"/>
  <c r="G3270" i="1"/>
  <c r="I3269" i="1"/>
  <c r="H3269" i="1"/>
  <c r="G3269" i="1"/>
  <c r="I3268" i="1"/>
  <c r="H3268" i="1"/>
  <c r="G3268" i="1"/>
  <c r="I3267" i="1"/>
  <c r="H3267" i="1"/>
  <c r="G3267" i="1"/>
  <c r="I3266" i="1"/>
  <c r="H3266" i="1"/>
  <c r="G3266" i="1"/>
  <c r="I3265" i="1"/>
  <c r="H3265" i="1"/>
  <c r="G3265" i="1"/>
  <c r="I3264" i="1"/>
  <c r="H3264" i="1"/>
  <c r="G3264" i="1"/>
  <c r="I3263" i="1"/>
  <c r="H3263" i="1"/>
  <c r="G3263" i="1"/>
  <c r="I3262" i="1"/>
  <c r="H3262" i="1"/>
  <c r="G3262" i="1"/>
  <c r="I3261" i="1"/>
  <c r="H3261" i="1"/>
  <c r="G3261" i="1"/>
  <c r="I3260" i="1"/>
  <c r="H3260" i="1"/>
  <c r="G3260" i="1"/>
  <c r="I3259" i="1"/>
  <c r="H3259" i="1"/>
  <c r="G3259" i="1"/>
  <c r="I3258" i="1"/>
  <c r="H3258" i="1"/>
  <c r="G3258" i="1"/>
  <c r="I3257" i="1"/>
  <c r="H3257" i="1"/>
  <c r="G3257" i="1"/>
  <c r="I3256" i="1"/>
  <c r="H3256" i="1"/>
  <c r="G3256" i="1"/>
  <c r="I3255" i="1"/>
  <c r="H3255" i="1"/>
  <c r="G3255" i="1"/>
  <c r="I3254" i="1"/>
  <c r="H3254" i="1"/>
  <c r="G3254" i="1"/>
  <c r="I3253" i="1"/>
  <c r="H3253" i="1"/>
  <c r="G3253" i="1"/>
  <c r="I3252" i="1"/>
  <c r="H3252" i="1"/>
  <c r="G3252" i="1"/>
  <c r="I3251" i="1"/>
  <c r="H3251" i="1"/>
  <c r="G3251" i="1"/>
  <c r="I3250" i="1"/>
  <c r="H3250" i="1"/>
  <c r="G3250" i="1"/>
  <c r="I3249" i="1"/>
  <c r="H3249" i="1"/>
  <c r="G3249" i="1"/>
  <c r="I3248" i="1"/>
  <c r="H3248" i="1"/>
  <c r="G3248" i="1"/>
  <c r="I3247" i="1"/>
  <c r="H3247" i="1"/>
  <c r="G3247" i="1"/>
  <c r="I3246" i="1"/>
  <c r="H3246" i="1"/>
  <c r="G3246" i="1"/>
  <c r="I3245" i="1"/>
  <c r="H3245" i="1"/>
  <c r="G3245" i="1"/>
  <c r="I3244" i="1"/>
  <c r="H3244" i="1"/>
  <c r="G3244" i="1"/>
  <c r="I3243" i="1"/>
  <c r="H3243" i="1"/>
  <c r="G3243" i="1"/>
  <c r="I3242" i="1"/>
  <c r="H3242" i="1"/>
  <c r="G3242" i="1"/>
  <c r="I3241" i="1"/>
  <c r="H3241" i="1"/>
  <c r="G3241" i="1"/>
  <c r="I3240" i="1"/>
  <c r="H3240" i="1"/>
  <c r="G3240" i="1"/>
  <c r="I3239" i="1"/>
  <c r="H3239" i="1"/>
  <c r="G3239" i="1"/>
  <c r="I3238" i="1"/>
  <c r="H3238" i="1"/>
  <c r="G3238" i="1"/>
  <c r="I3237" i="1"/>
  <c r="H3237" i="1"/>
  <c r="G3237" i="1"/>
  <c r="I3236" i="1"/>
  <c r="H3236" i="1"/>
  <c r="G3236" i="1"/>
  <c r="I3235" i="1"/>
  <c r="H3235" i="1"/>
  <c r="G3235" i="1"/>
  <c r="I3234" i="1"/>
  <c r="H3234" i="1"/>
  <c r="G3234" i="1"/>
  <c r="I3233" i="1"/>
  <c r="H3233" i="1"/>
  <c r="G3233" i="1"/>
  <c r="I3232" i="1"/>
  <c r="H3232" i="1"/>
  <c r="G3232" i="1"/>
  <c r="I3231" i="1"/>
  <c r="H3231" i="1"/>
  <c r="G3231" i="1"/>
  <c r="I3230" i="1"/>
  <c r="H3230" i="1"/>
  <c r="G3230" i="1"/>
  <c r="I3229" i="1"/>
  <c r="H3229" i="1"/>
  <c r="G3229" i="1"/>
  <c r="I3228" i="1"/>
  <c r="H3228" i="1"/>
  <c r="G3228" i="1"/>
  <c r="I3227" i="1"/>
  <c r="H3227" i="1"/>
  <c r="G3227" i="1"/>
  <c r="I3226" i="1"/>
  <c r="H3226" i="1"/>
  <c r="G3226" i="1"/>
  <c r="I3225" i="1"/>
  <c r="H3225" i="1"/>
  <c r="G3225" i="1"/>
  <c r="I3224" i="1"/>
  <c r="H3224" i="1"/>
  <c r="G3224" i="1"/>
  <c r="I3223" i="1"/>
  <c r="H3223" i="1"/>
  <c r="G3223" i="1"/>
  <c r="I3222" i="1"/>
  <c r="H3222" i="1"/>
  <c r="G3222" i="1"/>
  <c r="I3221" i="1"/>
  <c r="H3221" i="1"/>
  <c r="G3221" i="1"/>
  <c r="I3220" i="1"/>
  <c r="H3220" i="1"/>
  <c r="G3220" i="1"/>
  <c r="I3219" i="1"/>
  <c r="H3219" i="1"/>
  <c r="G3219" i="1"/>
  <c r="I3218" i="1"/>
  <c r="H3218" i="1"/>
  <c r="G3218" i="1"/>
  <c r="I3217" i="1"/>
  <c r="H3217" i="1"/>
  <c r="G3217" i="1"/>
  <c r="I3216" i="1"/>
  <c r="H3216" i="1"/>
  <c r="G3216" i="1"/>
  <c r="I3215" i="1"/>
  <c r="H3215" i="1"/>
  <c r="G3215" i="1"/>
  <c r="I3214" i="1"/>
  <c r="H3214" i="1"/>
  <c r="G3214" i="1"/>
  <c r="I3213" i="1"/>
  <c r="H3213" i="1"/>
  <c r="G3213" i="1"/>
  <c r="I3212" i="1"/>
  <c r="H3212" i="1"/>
  <c r="G3212" i="1"/>
  <c r="I3211" i="1"/>
  <c r="H3211" i="1"/>
  <c r="G3211" i="1"/>
  <c r="I3210" i="1"/>
  <c r="H3210" i="1"/>
  <c r="G3210" i="1"/>
  <c r="I3209" i="1"/>
  <c r="H3209" i="1"/>
  <c r="G3209" i="1"/>
  <c r="I3208" i="1"/>
  <c r="H3208" i="1"/>
  <c r="G3208" i="1"/>
  <c r="I3207" i="1"/>
  <c r="H3207" i="1"/>
  <c r="G3207" i="1"/>
  <c r="I3206" i="1"/>
  <c r="H3206" i="1"/>
  <c r="G3206" i="1"/>
  <c r="I3205" i="1"/>
  <c r="H3205" i="1"/>
  <c r="G3205" i="1"/>
  <c r="I3204" i="1"/>
  <c r="H3204" i="1"/>
  <c r="G3204" i="1"/>
  <c r="I3203" i="1"/>
  <c r="H3203" i="1"/>
  <c r="G3203" i="1"/>
  <c r="I3202" i="1"/>
  <c r="H3202" i="1"/>
  <c r="G3202" i="1"/>
  <c r="I3201" i="1"/>
  <c r="H3201" i="1"/>
  <c r="G3201" i="1"/>
  <c r="I3200" i="1"/>
  <c r="H3200" i="1"/>
  <c r="G3200" i="1"/>
  <c r="I3199" i="1"/>
  <c r="H3199" i="1"/>
  <c r="G3199" i="1"/>
  <c r="I3198" i="1"/>
  <c r="H3198" i="1"/>
  <c r="G3198" i="1"/>
  <c r="I3197" i="1"/>
  <c r="H3197" i="1"/>
  <c r="G3197" i="1"/>
  <c r="I3196" i="1"/>
  <c r="H3196" i="1"/>
  <c r="G3196" i="1"/>
  <c r="I3195" i="1"/>
  <c r="H3195" i="1"/>
  <c r="G3195" i="1"/>
  <c r="I3194" i="1"/>
  <c r="H3194" i="1"/>
  <c r="G3194" i="1"/>
  <c r="I3193" i="1"/>
  <c r="H3193" i="1"/>
  <c r="G3193" i="1"/>
  <c r="I3192" i="1"/>
  <c r="H3192" i="1"/>
  <c r="G3192" i="1"/>
  <c r="I3191" i="1"/>
  <c r="H3191" i="1"/>
  <c r="G3191" i="1"/>
  <c r="I3190" i="1"/>
  <c r="H3190" i="1"/>
  <c r="G3190" i="1"/>
  <c r="I3189" i="1"/>
  <c r="H3189" i="1"/>
  <c r="G3189" i="1"/>
  <c r="I3188" i="1"/>
  <c r="H3188" i="1"/>
  <c r="G3188" i="1"/>
  <c r="I3187" i="1"/>
  <c r="H3187" i="1"/>
  <c r="G3187" i="1"/>
  <c r="I3186" i="1"/>
  <c r="H3186" i="1"/>
  <c r="G3186" i="1"/>
  <c r="I3185" i="1"/>
  <c r="H3185" i="1"/>
  <c r="G3185" i="1"/>
  <c r="I3184" i="1"/>
  <c r="H3184" i="1"/>
  <c r="G3184" i="1"/>
  <c r="I3183" i="1"/>
  <c r="H3183" i="1"/>
  <c r="G3183" i="1"/>
  <c r="I3182" i="1"/>
  <c r="H3182" i="1"/>
  <c r="G3182" i="1"/>
  <c r="I3181" i="1"/>
  <c r="H3181" i="1"/>
  <c r="G3181" i="1"/>
  <c r="I3180" i="1"/>
  <c r="H3180" i="1"/>
  <c r="G3180" i="1"/>
  <c r="I3179" i="1"/>
  <c r="H3179" i="1"/>
  <c r="G3179" i="1"/>
  <c r="I3178" i="1"/>
  <c r="H3178" i="1"/>
  <c r="G3178" i="1"/>
  <c r="I3177" i="1"/>
  <c r="H3177" i="1"/>
  <c r="G3177" i="1"/>
  <c r="I3176" i="1"/>
  <c r="H3176" i="1"/>
  <c r="G3176" i="1"/>
  <c r="I3175" i="1"/>
  <c r="H3175" i="1"/>
  <c r="G3175" i="1"/>
  <c r="I3174" i="1"/>
  <c r="H3174" i="1"/>
  <c r="G3174" i="1"/>
  <c r="I3173" i="1"/>
  <c r="H3173" i="1"/>
  <c r="G3173" i="1"/>
  <c r="I3172" i="1"/>
  <c r="H3172" i="1"/>
  <c r="G3172" i="1"/>
  <c r="I3171" i="1"/>
  <c r="H3171" i="1"/>
  <c r="G3171" i="1"/>
  <c r="I3170" i="1"/>
  <c r="H3170" i="1"/>
  <c r="G3170" i="1"/>
  <c r="I3169" i="1"/>
  <c r="H3169" i="1"/>
  <c r="G3169" i="1"/>
  <c r="I3168" i="1"/>
  <c r="H3168" i="1"/>
  <c r="G3168" i="1"/>
  <c r="I3167" i="1"/>
  <c r="H3167" i="1"/>
  <c r="G3167" i="1"/>
  <c r="I3166" i="1"/>
  <c r="H3166" i="1"/>
  <c r="G3166" i="1"/>
  <c r="I3165" i="1"/>
  <c r="H3165" i="1"/>
  <c r="G3165" i="1"/>
  <c r="I3164" i="1"/>
  <c r="H3164" i="1"/>
  <c r="G3164" i="1"/>
  <c r="I3163" i="1"/>
  <c r="H3163" i="1"/>
  <c r="G3163" i="1"/>
  <c r="I3162" i="1"/>
  <c r="H3162" i="1"/>
  <c r="G3162" i="1"/>
  <c r="I3161" i="1"/>
  <c r="H3161" i="1"/>
  <c r="G3161" i="1"/>
  <c r="I3160" i="1"/>
  <c r="H3160" i="1"/>
  <c r="G3160" i="1"/>
  <c r="I3159" i="1"/>
  <c r="H3159" i="1"/>
  <c r="G3159" i="1"/>
  <c r="I3158" i="1"/>
  <c r="H3158" i="1"/>
  <c r="G3158" i="1"/>
  <c r="I3157" i="1"/>
  <c r="H3157" i="1"/>
  <c r="G3157" i="1"/>
  <c r="I3156" i="1"/>
  <c r="H3156" i="1"/>
  <c r="G3156" i="1"/>
  <c r="I3155" i="1"/>
  <c r="H3155" i="1"/>
  <c r="G3155" i="1"/>
  <c r="I3154" i="1"/>
  <c r="H3154" i="1"/>
  <c r="G3154" i="1"/>
  <c r="I3153" i="1"/>
  <c r="H3153" i="1"/>
  <c r="G3153" i="1"/>
  <c r="I3152" i="1"/>
  <c r="H3152" i="1"/>
  <c r="G3152" i="1"/>
  <c r="I3151" i="1"/>
  <c r="H3151" i="1"/>
  <c r="G3151" i="1"/>
  <c r="I3150" i="1"/>
  <c r="H3150" i="1"/>
  <c r="G3150" i="1"/>
  <c r="I3149" i="1"/>
  <c r="H3149" i="1"/>
  <c r="G3149" i="1"/>
  <c r="I3148" i="1"/>
  <c r="H3148" i="1"/>
  <c r="G3148" i="1"/>
  <c r="I3147" i="1"/>
  <c r="H3147" i="1"/>
  <c r="G3147" i="1"/>
  <c r="I3146" i="1"/>
  <c r="H3146" i="1"/>
  <c r="G3146" i="1"/>
  <c r="I3145" i="1"/>
  <c r="H3145" i="1"/>
  <c r="G3145" i="1"/>
  <c r="I3144" i="1"/>
  <c r="H3144" i="1"/>
  <c r="G3144" i="1"/>
  <c r="I3143" i="1"/>
  <c r="H3143" i="1"/>
  <c r="G3143" i="1"/>
  <c r="I3142" i="1"/>
  <c r="H3142" i="1"/>
  <c r="G3142" i="1"/>
  <c r="I3141" i="1"/>
  <c r="H3141" i="1"/>
  <c r="G3141" i="1"/>
  <c r="I3140" i="1"/>
  <c r="H3140" i="1"/>
  <c r="G3140" i="1"/>
  <c r="I3139" i="1"/>
  <c r="H3139" i="1"/>
  <c r="G3139" i="1"/>
  <c r="I3138" i="1"/>
  <c r="H3138" i="1"/>
  <c r="G3138" i="1"/>
  <c r="I3137" i="1"/>
  <c r="H3137" i="1"/>
  <c r="G3137" i="1"/>
  <c r="I3136" i="1"/>
  <c r="H3136" i="1"/>
  <c r="G3136" i="1"/>
  <c r="I3135" i="1"/>
  <c r="H3135" i="1"/>
  <c r="G3135" i="1"/>
  <c r="I3134" i="1"/>
  <c r="H3134" i="1"/>
  <c r="G3134" i="1"/>
  <c r="I3133" i="1"/>
  <c r="H3133" i="1"/>
  <c r="G3133" i="1"/>
  <c r="I3132" i="1"/>
  <c r="H3132" i="1"/>
  <c r="G3132" i="1"/>
  <c r="I3131" i="1"/>
  <c r="H3131" i="1"/>
  <c r="G3131" i="1"/>
  <c r="I3130" i="1"/>
  <c r="H3130" i="1"/>
  <c r="G3130" i="1"/>
  <c r="I3129" i="1"/>
  <c r="H3129" i="1"/>
  <c r="G3129" i="1"/>
  <c r="I3128" i="1"/>
  <c r="H3128" i="1"/>
  <c r="G3128" i="1"/>
  <c r="I3127" i="1"/>
  <c r="H3127" i="1"/>
  <c r="G3127" i="1"/>
  <c r="I3126" i="1"/>
  <c r="H3126" i="1"/>
  <c r="G3126" i="1"/>
  <c r="I3125" i="1"/>
  <c r="H3125" i="1"/>
  <c r="G3125" i="1"/>
  <c r="I3124" i="1"/>
  <c r="H3124" i="1"/>
  <c r="G3124" i="1"/>
  <c r="I3123" i="1"/>
  <c r="H3123" i="1"/>
  <c r="G3123" i="1"/>
  <c r="I3122" i="1"/>
  <c r="H3122" i="1"/>
  <c r="G3122" i="1"/>
  <c r="I3121" i="1"/>
  <c r="H3121" i="1"/>
  <c r="G3121" i="1"/>
  <c r="I3120" i="1"/>
  <c r="H3120" i="1"/>
  <c r="G3120" i="1"/>
  <c r="I3119" i="1"/>
  <c r="H3119" i="1"/>
  <c r="G3119" i="1"/>
  <c r="I3118" i="1"/>
  <c r="H3118" i="1"/>
  <c r="G3118" i="1"/>
  <c r="I3117" i="1"/>
  <c r="H3117" i="1"/>
  <c r="G3117" i="1"/>
  <c r="I3116" i="1"/>
  <c r="H3116" i="1"/>
  <c r="G3116" i="1"/>
  <c r="I3115" i="1"/>
  <c r="H3115" i="1"/>
  <c r="G3115" i="1"/>
  <c r="I3114" i="1"/>
  <c r="H3114" i="1"/>
  <c r="G3114" i="1"/>
  <c r="I3113" i="1"/>
  <c r="H3113" i="1"/>
  <c r="G3113" i="1"/>
  <c r="I3112" i="1"/>
  <c r="H3112" i="1"/>
  <c r="G3112" i="1"/>
  <c r="I3111" i="1"/>
  <c r="H3111" i="1"/>
  <c r="G3111" i="1"/>
  <c r="I3110" i="1"/>
  <c r="H3110" i="1"/>
  <c r="G3110" i="1"/>
  <c r="I3109" i="1"/>
  <c r="H3109" i="1"/>
  <c r="G3109" i="1"/>
  <c r="I3108" i="1"/>
  <c r="H3108" i="1"/>
  <c r="G3108" i="1"/>
  <c r="I3107" i="1"/>
  <c r="H3107" i="1"/>
  <c r="G3107" i="1"/>
  <c r="I3106" i="1"/>
  <c r="H3106" i="1"/>
  <c r="G3106" i="1"/>
  <c r="I3105" i="1"/>
  <c r="H3105" i="1"/>
  <c r="G3105" i="1"/>
  <c r="I3104" i="1"/>
  <c r="H3104" i="1"/>
  <c r="G3104" i="1"/>
  <c r="I3103" i="1"/>
  <c r="H3103" i="1"/>
  <c r="G3103" i="1"/>
  <c r="I3102" i="1"/>
  <c r="H3102" i="1"/>
  <c r="G3102" i="1"/>
  <c r="I3101" i="1"/>
  <c r="H3101" i="1"/>
  <c r="G3101" i="1"/>
  <c r="I3100" i="1"/>
  <c r="H3100" i="1"/>
  <c r="G3100" i="1"/>
  <c r="I3099" i="1"/>
  <c r="H3099" i="1"/>
  <c r="G3099" i="1"/>
  <c r="I3098" i="1"/>
  <c r="H3098" i="1"/>
  <c r="G3098" i="1"/>
  <c r="I3097" i="1"/>
  <c r="H3097" i="1"/>
  <c r="G3097" i="1"/>
  <c r="I3096" i="1"/>
  <c r="H3096" i="1"/>
  <c r="G3096" i="1"/>
  <c r="I3095" i="1"/>
  <c r="H3095" i="1"/>
  <c r="G3095" i="1"/>
  <c r="I3094" i="1"/>
  <c r="H3094" i="1"/>
  <c r="G3094" i="1"/>
  <c r="I3093" i="1"/>
  <c r="H3093" i="1"/>
  <c r="G3093" i="1"/>
  <c r="I3092" i="1"/>
  <c r="H3092" i="1"/>
  <c r="G3092" i="1"/>
  <c r="I3091" i="1"/>
  <c r="H3091" i="1"/>
  <c r="G3091" i="1"/>
  <c r="I3090" i="1"/>
  <c r="H3090" i="1"/>
  <c r="G3090" i="1"/>
  <c r="I3089" i="1"/>
  <c r="H3089" i="1"/>
  <c r="G3089" i="1"/>
  <c r="I3088" i="1"/>
  <c r="H3088" i="1"/>
  <c r="G3088" i="1"/>
  <c r="I3087" i="1"/>
  <c r="H3087" i="1"/>
  <c r="G3087" i="1"/>
  <c r="I3086" i="1"/>
  <c r="H3086" i="1"/>
  <c r="G3086" i="1"/>
  <c r="I3085" i="1"/>
  <c r="H3085" i="1"/>
  <c r="G3085" i="1"/>
  <c r="I3084" i="1"/>
  <c r="H3084" i="1"/>
  <c r="G3084" i="1"/>
  <c r="I3083" i="1"/>
  <c r="H3083" i="1"/>
  <c r="G3083" i="1"/>
  <c r="I3082" i="1"/>
  <c r="H3082" i="1"/>
  <c r="G3082" i="1"/>
  <c r="I3081" i="1"/>
  <c r="H3081" i="1"/>
  <c r="G3081" i="1"/>
  <c r="I3080" i="1"/>
  <c r="H3080" i="1"/>
  <c r="G3080" i="1"/>
  <c r="I3079" i="1"/>
  <c r="H3079" i="1"/>
  <c r="G3079" i="1"/>
  <c r="I3078" i="1"/>
  <c r="H3078" i="1"/>
  <c r="G3078" i="1"/>
  <c r="I3077" i="1"/>
  <c r="H3077" i="1"/>
  <c r="G3077" i="1"/>
  <c r="I3076" i="1"/>
  <c r="H3076" i="1"/>
  <c r="G3076" i="1"/>
  <c r="I3075" i="1"/>
  <c r="H3075" i="1"/>
  <c r="G3075" i="1"/>
  <c r="I3074" i="1"/>
  <c r="H3074" i="1"/>
  <c r="G3074" i="1"/>
  <c r="I3073" i="1"/>
  <c r="H3073" i="1"/>
  <c r="G3073" i="1"/>
  <c r="I3072" i="1"/>
  <c r="H3072" i="1"/>
  <c r="G3072" i="1"/>
  <c r="I3071" i="1"/>
  <c r="H3071" i="1"/>
  <c r="G3071" i="1"/>
  <c r="I3070" i="1"/>
  <c r="H3070" i="1"/>
  <c r="G3070" i="1"/>
  <c r="I3069" i="1"/>
  <c r="H3069" i="1"/>
  <c r="G3069" i="1"/>
  <c r="I3068" i="1"/>
  <c r="H3068" i="1"/>
  <c r="G3068" i="1"/>
  <c r="I3067" i="1"/>
  <c r="H3067" i="1"/>
  <c r="G3067" i="1"/>
  <c r="I3066" i="1"/>
  <c r="H3066" i="1"/>
  <c r="G3066" i="1"/>
  <c r="I3065" i="1"/>
  <c r="H3065" i="1"/>
  <c r="G3065" i="1"/>
  <c r="I3064" i="1"/>
  <c r="H3064" i="1"/>
  <c r="G3064" i="1"/>
  <c r="I3063" i="1"/>
  <c r="H3063" i="1"/>
  <c r="G3063" i="1"/>
  <c r="I3062" i="1"/>
  <c r="H3062" i="1"/>
  <c r="G3062" i="1"/>
  <c r="I3061" i="1"/>
  <c r="H3061" i="1"/>
  <c r="G3061" i="1"/>
  <c r="I3060" i="1"/>
  <c r="H3060" i="1"/>
  <c r="G3060" i="1"/>
  <c r="I3059" i="1"/>
  <c r="H3059" i="1"/>
  <c r="G3059" i="1"/>
  <c r="I3058" i="1"/>
  <c r="H3058" i="1"/>
  <c r="G3058" i="1"/>
  <c r="I3057" i="1"/>
  <c r="H3057" i="1"/>
  <c r="G3057" i="1"/>
  <c r="I3056" i="1"/>
  <c r="H3056" i="1"/>
  <c r="G3056" i="1"/>
  <c r="I3055" i="1"/>
  <c r="H3055" i="1"/>
  <c r="G3055" i="1"/>
  <c r="I3054" i="1"/>
  <c r="H3054" i="1"/>
  <c r="G3054" i="1"/>
  <c r="I3053" i="1"/>
  <c r="H3053" i="1"/>
  <c r="G3053" i="1"/>
  <c r="I3052" i="1"/>
  <c r="H3052" i="1"/>
  <c r="G3052" i="1"/>
  <c r="I3051" i="1"/>
  <c r="H3051" i="1"/>
  <c r="G3051" i="1"/>
  <c r="I3050" i="1"/>
  <c r="H3050" i="1"/>
  <c r="G3050" i="1"/>
  <c r="I3049" i="1"/>
  <c r="H3049" i="1"/>
  <c r="G3049" i="1"/>
  <c r="I3048" i="1"/>
  <c r="H3048" i="1"/>
  <c r="G3048" i="1"/>
  <c r="I3047" i="1"/>
  <c r="H3047" i="1"/>
  <c r="G3047" i="1"/>
  <c r="I3046" i="1"/>
  <c r="H3046" i="1"/>
  <c r="G3046" i="1"/>
  <c r="I3045" i="1"/>
  <c r="H3045" i="1"/>
  <c r="G3045" i="1"/>
  <c r="I3044" i="1"/>
  <c r="H3044" i="1"/>
  <c r="G3044" i="1"/>
  <c r="I3043" i="1"/>
  <c r="H3043" i="1"/>
  <c r="G3043" i="1"/>
  <c r="I3042" i="1"/>
  <c r="H3042" i="1"/>
  <c r="G3042" i="1"/>
  <c r="I3041" i="1"/>
  <c r="H3041" i="1"/>
  <c r="G3041" i="1"/>
  <c r="I3040" i="1"/>
  <c r="H3040" i="1"/>
  <c r="G3040" i="1"/>
  <c r="I3039" i="1"/>
  <c r="H3039" i="1"/>
  <c r="G3039" i="1"/>
  <c r="I3038" i="1"/>
  <c r="H3038" i="1"/>
  <c r="G3038" i="1"/>
  <c r="I3037" i="1"/>
  <c r="H3037" i="1"/>
  <c r="G3037" i="1"/>
  <c r="I3036" i="1"/>
  <c r="H3036" i="1"/>
  <c r="G3036" i="1"/>
  <c r="I3035" i="1"/>
  <c r="H3035" i="1"/>
  <c r="G3035" i="1"/>
  <c r="I3034" i="1"/>
  <c r="H3034" i="1"/>
  <c r="G3034" i="1"/>
  <c r="I3033" i="1"/>
  <c r="H3033" i="1"/>
  <c r="G3033" i="1"/>
  <c r="I3032" i="1"/>
  <c r="H3032" i="1"/>
  <c r="G3032" i="1"/>
  <c r="I3031" i="1"/>
  <c r="H3031" i="1"/>
  <c r="G3031" i="1"/>
  <c r="I3030" i="1"/>
  <c r="H3030" i="1"/>
  <c r="G3030" i="1"/>
  <c r="I3029" i="1"/>
  <c r="H3029" i="1"/>
  <c r="G3029" i="1"/>
  <c r="I3028" i="1"/>
  <c r="H3028" i="1"/>
  <c r="G3028" i="1"/>
  <c r="I3027" i="1"/>
  <c r="H3027" i="1"/>
  <c r="G3027" i="1"/>
  <c r="I3026" i="1"/>
  <c r="H3026" i="1"/>
  <c r="G3026" i="1"/>
  <c r="I3025" i="1"/>
  <c r="H3025" i="1"/>
  <c r="G3025" i="1"/>
  <c r="I3024" i="1"/>
  <c r="H3024" i="1"/>
  <c r="G3024" i="1"/>
  <c r="I3023" i="1"/>
  <c r="H3023" i="1"/>
  <c r="G3023" i="1"/>
  <c r="I3022" i="1"/>
  <c r="H3022" i="1"/>
  <c r="G3022" i="1"/>
  <c r="I3021" i="1"/>
  <c r="H3021" i="1"/>
  <c r="G3021" i="1"/>
  <c r="I3020" i="1"/>
  <c r="H3020" i="1"/>
  <c r="G3020" i="1"/>
  <c r="I3019" i="1"/>
  <c r="H3019" i="1"/>
  <c r="G3019" i="1"/>
  <c r="I3018" i="1"/>
  <c r="H3018" i="1"/>
  <c r="G3018" i="1"/>
  <c r="I3017" i="1"/>
  <c r="H3017" i="1"/>
  <c r="G3017" i="1"/>
  <c r="I3016" i="1"/>
  <c r="H3016" i="1"/>
  <c r="G3016" i="1"/>
  <c r="I3015" i="1"/>
  <c r="H3015" i="1"/>
  <c r="G3015" i="1"/>
  <c r="I3014" i="1"/>
  <c r="H3014" i="1"/>
  <c r="G3014" i="1"/>
  <c r="I3013" i="1"/>
  <c r="H3013" i="1"/>
  <c r="G3013" i="1"/>
  <c r="I3012" i="1"/>
  <c r="H3012" i="1"/>
  <c r="G3012" i="1"/>
  <c r="I3011" i="1"/>
  <c r="H3011" i="1"/>
  <c r="G3011" i="1"/>
  <c r="I3010" i="1"/>
  <c r="H3010" i="1"/>
  <c r="G3010" i="1"/>
  <c r="I3009" i="1"/>
  <c r="H3009" i="1"/>
  <c r="G3009" i="1"/>
  <c r="I3008" i="1"/>
  <c r="H3008" i="1"/>
  <c r="G3008" i="1"/>
  <c r="I3007" i="1"/>
  <c r="H3007" i="1"/>
  <c r="G3007" i="1"/>
  <c r="I3006" i="1"/>
  <c r="H3006" i="1"/>
  <c r="G3006" i="1"/>
  <c r="I3005" i="1"/>
  <c r="H3005" i="1"/>
  <c r="G3005" i="1"/>
  <c r="I3004" i="1"/>
  <c r="H3004" i="1"/>
  <c r="G3004" i="1"/>
  <c r="I3003" i="1"/>
  <c r="H3003" i="1"/>
  <c r="G3003" i="1"/>
  <c r="I3002" i="1"/>
  <c r="H3002" i="1"/>
  <c r="G3002" i="1"/>
  <c r="I3001" i="1"/>
  <c r="H3001" i="1"/>
  <c r="G3001" i="1"/>
  <c r="I3000" i="1"/>
  <c r="H3000" i="1"/>
  <c r="G3000" i="1"/>
  <c r="I2999" i="1"/>
  <c r="H2999" i="1"/>
  <c r="G2999" i="1"/>
  <c r="I2998" i="1"/>
  <c r="H2998" i="1"/>
  <c r="G2998" i="1"/>
  <c r="I2997" i="1"/>
  <c r="H2997" i="1"/>
  <c r="G2997" i="1"/>
  <c r="I2996" i="1"/>
  <c r="H2996" i="1"/>
  <c r="G2996" i="1"/>
  <c r="I2995" i="1"/>
  <c r="H2995" i="1"/>
  <c r="G2995" i="1"/>
  <c r="I2994" i="1"/>
  <c r="H2994" i="1"/>
  <c r="G2994" i="1"/>
  <c r="I2993" i="1"/>
  <c r="H2993" i="1"/>
  <c r="G2993" i="1"/>
  <c r="I2992" i="1"/>
  <c r="H2992" i="1"/>
  <c r="G2992" i="1"/>
  <c r="I2991" i="1"/>
  <c r="H2991" i="1"/>
  <c r="G2991" i="1"/>
  <c r="I2990" i="1"/>
  <c r="H2990" i="1"/>
  <c r="G2990" i="1"/>
  <c r="I2989" i="1"/>
  <c r="H2989" i="1"/>
  <c r="G2989" i="1"/>
  <c r="I2988" i="1"/>
  <c r="H2988" i="1"/>
  <c r="G2988" i="1"/>
  <c r="I2987" i="1"/>
  <c r="H2987" i="1"/>
  <c r="G2987" i="1"/>
  <c r="I2986" i="1"/>
  <c r="H2986" i="1"/>
  <c r="G2986" i="1"/>
  <c r="I2985" i="1"/>
  <c r="H2985" i="1"/>
  <c r="G2985" i="1"/>
  <c r="I2984" i="1"/>
  <c r="H2984" i="1"/>
  <c r="G2984" i="1"/>
  <c r="I2983" i="1"/>
  <c r="H2983" i="1"/>
  <c r="G2983" i="1"/>
  <c r="I2982" i="1"/>
  <c r="H2982" i="1"/>
  <c r="G2982" i="1"/>
  <c r="I2981" i="1"/>
  <c r="H2981" i="1"/>
  <c r="G2981" i="1"/>
  <c r="I2980" i="1"/>
  <c r="H2980" i="1"/>
  <c r="G2980" i="1"/>
  <c r="I2979" i="1"/>
  <c r="H2979" i="1"/>
  <c r="G2979" i="1"/>
  <c r="I2978" i="1"/>
  <c r="H2978" i="1"/>
  <c r="G2978" i="1"/>
  <c r="I2977" i="1"/>
  <c r="H2977" i="1"/>
  <c r="G2977" i="1"/>
  <c r="I2976" i="1"/>
  <c r="H2976" i="1"/>
  <c r="G2976" i="1"/>
  <c r="I2975" i="1"/>
  <c r="H2975" i="1"/>
  <c r="G2975" i="1"/>
  <c r="I2974" i="1"/>
  <c r="H2974" i="1"/>
  <c r="G2974" i="1"/>
  <c r="I2973" i="1"/>
  <c r="H2973" i="1"/>
  <c r="G2973" i="1"/>
  <c r="I2972" i="1"/>
  <c r="H2972" i="1"/>
  <c r="G2972" i="1"/>
  <c r="I2971" i="1"/>
  <c r="H2971" i="1"/>
  <c r="G2971" i="1"/>
  <c r="I2970" i="1"/>
  <c r="H2970" i="1"/>
  <c r="G2970" i="1"/>
  <c r="I2969" i="1"/>
  <c r="H2969" i="1"/>
  <c r="G2969" i="1"/>
  <c r="I2968" i="1"/>
  <c r="H2968" i="1"/>
  <c r="G2968" i="1"/>
  <c r="I2967" i="1"/>
  <c r="H2967" i="1"/>
  <c r="G2967" i="1"/>
  <c r="I2966" i="1"/>
  <c r="H2966" i="1"/>
  <c r="G2966" i="1"/>
  <c r="I2965" i="1"/>
  <c r="H2965" i="1"/>
  <c r="G2965" i="1"/>
  <c r="I2964" i="1"/>
  <c r="H2964" i="1"/>
  <c r="G2964" i="1"/>
  <c r="I2963" i="1"/>
  <c r="H2963" i="1"/>
  <c r="G2963" i="1"/>
  <c r="I2962" i="1"/>
  <c r="H2962" i="1"/>
  <c r="G2962" i="1"/>
  <c r="I2961" i="1"/>
  <c r="H2961" i="1"/>
  <c r="G2961" i="1"/>
  <c r="I2960" i="1"/>
  <c r="H2960" i="1"/>
  <c r="G2960" i="1"/>
  <c r="I2959" i="1"/>
  <c r="H2959" i="1"/>
  <c r="G2959" i="1"/>
  <c r="I2958" i="1"/>
  <c r="H2958" i="1"/>
  <c r="G2958" i="1"/>
  <c r="I2957" i="1"/>
  <c r="H2957" i="1"/>
  <c r="G2957" i="1"/>
  <c r="I2956" i="1"/>
  <c r="H2956" i="1"/>
  <c r="G2956" i="1"/>
  <c r="I2955" i="1"/>
  <c r="H2955" i="1"/>
  <c r="G2955" i="1"/>
  <c r="I2954" i="1"/>
  <c r="H2954" i="1"/>
  <c r="G2954" i="1"/>
  <c r="I2953" i="1"/>
  <c r="H2953" i="1"/>
  <c r="G2953" i="1"/>
  <c r="I2952" i="1"/>
  <c r="H2952" i="1"/>
  <c r="G2952" i="1"/>
  <c r="I2951" i="1"/>
  <c r="H2951" i="1"/>
  <c r="G2951" i="1"/>
  <c r="I2950" i="1"/>
  <c r="H2950" i="1"/>
  <c r="G2950" i="1"/>
  <c r="I2949" i="1"/>
  <c r="H2949" i="1"/>
  <c r="G2949" i="1"/>
  <c r="I2948" i="1"/>
  <c r="H2948" i="1"/>
  <c r="G2948" i="1"/>
  <c r="I2947" i="1"/>
  <c r="H2947" i="1"/>
  <c r="G2947" i="1"/>
  <c r="I2946" i="1"/>
  <c r="H2946" i="1"/>
  <c r="G2946" i="1"/>
  <c r="I2945" i="1"/>
  <c r="H2945" i="1"/>
  <c r="G2945" i="1"/>
  <c r="I2944" i="1"/>
  <c r="H2944" i="1"/>
  <c r="G2944" i="1"/>
  <c r="I2943" i="1"/>
  <c r="H2943" i="1"/>
  <c r="G2943" i="1"/>
  <c r="I2942" i="1"/>
  <c r="H2942" i="1"/>
  <c r="G2942" i="1"/>
  <c r="I2941" i="1"/>
  <c r="H2941" i="1"/>
  <c r="G2941" i="1"/>
  <c r="I2940" i="1"/>
  <c r="H2940" i="1"/>
  <c r="G2940" i="1"/>
  <c r="I2939" i="1"/>
  <c r="H2939" i="1"/>
  <c r="G2939" i="1"/>
  <c r="I2938" i="1"/>
  <c r="H2938" i="1"/>
  <c r="G2938" i="1"/>
  <c r="I2937" i="1"/>
  <c r="H2937" i="1"/>
  <c r="G2937" i="1"/>
  <c r="I2936" i="1"/>
  <c r="H2936" i="1"/>
  <c r="G2936" i="1"/>
  <c r="I2935" i="1"/>
  <c r="H2935" i="1"/>
  <c r="G2935" i="1"/>
  <c r="I2934" i="1"/>
  <c r="H2934" i="1"/>
  <c r="G2934" i="1"/>
  <c r="I2933" i="1"/>
  <c r="H2933" i="1"/>
  <c r="G2933" i="1"/>
  <c r="I2932" i="1"/>
  <c r="H2932" i="1"/>
  <c r="G2932" i="1"/>
  <c r="I2931" i="1"/>
  <c r="H2931" i="1"/>
  <c r="G2931" i="1"/>
  <c r="I2930" i="1"/>
  <c r="H2930" i="1"/>
  <c r="G2930" i="1"/>
  <c r="I2929" i="1"/>
  <c r="H2929" i="1"/>
  <c r="G2929" i="1"/>
  <c r="I2928" i="1"/>
  <c r="H2928" i="1"/>
  <c r="G2928" i="1"/>
  <c r="I2927" i="1"/>
  <c r="H2927" i="1"/>
  <c r="G2927" i="1"/>
  <c r="I2926" i="1"/>
  <c r="H2926" i="1"/>
  <c r="G2926" i="1"/>
  <c r="I2925" i="1"/>
  <c r="H2925" i="1"/>
  <c r="G2925" i="1"/>
  <c r="I2924" i="1"/>
  <c r="H2924" i="1"/>
  <c r="G2924" i="1"/>
  <c r="I2923" i="1"/>
  <c r="H2923" i="1"/>
  <c r="G2923" i="1"/>
  <c r="I2922" i="1"/>
  <c r="H2922" i="1"/>
  <c r="G2922" i="1"/>
  <c r="I2921" i="1"/>
  <c r="H2921" i="1"/>
  <c r="G2921" i="1"/>
  <c r="I2920" i="1"/>
  <c r="H2920" i="1"/>
  <c r="G2920" i="1"/>
  <c r="I2919" i="1"/>
  <c r="H2919" i="1"/>
  <c r="G2919" i="1"/>
  <c r="I2918" i="1"/>
  <c r="H2918" i="1"/>
  <c r="G2918" i="1"/>
  <c r="I2917" i="1"/>
  <c r="H2917" i="1"/>
  <c r="G2917" i="1"/>
  <c r="I2916" i="1"/>
  <c r="H2916" i="1"/>
  <c r="G2916" i="1"/>
  <c r="I2915" i="1"/>
  <c r="H2915" i="1"/>
  <c r="G2915" i="1"/>
  <c r="I2914" i="1"/>
  <c r="H2914" i="1"/>
  <c r="G2914" i="1"/>
  <c r="I2913" i="1"/>
  <c r="H2913" i="1"/>
  <c r="G2913" i="1"/>
  <c r="I2912" i="1"/>
  <c r="H2912" i="1"/>
  <c r="G2912" i="1"/>
  <c r="I2911" i="1"/>
  <c r="H2911" i="1"/>
  <c r="G2911" i="1"/>
  <c r="I2910" i="1"/>
  <c r="H2910" i="1"/>
  <c r="G2910" i="1"/>
  <c r="I2909" i="1"/>
  <c r="H2909" i="1"/>
  <c r="G2909" i="1"/>
  <c r="I2908" i="1"/>
  <c r="H2908" i="1"/>
  <c r="G2908" i="1"/>
  <c r="I2907" i="1"/>
  <c r="H2907" i="1"/>
  <c r="G2907" i="1"/>
  <c r="I2906" i="1"/>
  <c r="H2906" i="1"/>
  <c r="G2906" i="1"/>
  <c r="I2905" i="1"/>
  <c r="H2905" i="1"/>
  <c r="G2905" i="1"/>
  <c r="I2904" i="1"/>
  <c r="H2904" i="1"/>
  <c r="G2904" i="1"/>
  <c r="I2903" i="1"/>
  <c r="H2903" i="1"/>
  <c r="G2903" i="1"/>
  <c r="I2902" i="1"/>
  <c r="H2902" i="1"/>
  <c r="G2902" i="1"/>
  <c r="I2901" i="1"/>
  <c r="H2901" i="1"/>
  <c r="G2901" i="1"/>
  <c r="I2900" i="1"/>
  <c r="H2900" i="1"/>
  <c r="G2900" i="1"/>
  <c r="I2899" i="1"/>
  <c r="H2899" i="1"/>
  <c r="G2899" i="1"/>
  <c r="I2898" i="1"/>
  <c r="H2898" i="1"/>
  <c r="G2898" i="1"/>
  <c r="I2897" i="1"/>
  <c r="H2897" i="1"/>
  <c r="G2897" i="1"/>
  <c r="I2896" i="1"/>
  <c r="H2896" i="1"/>
  <c r="G2896" i="1"/>
  <c r="I2895" i="1"/>
  <c r="H2895" i="1"/>
  <c r="G2895" i="1"/>
  <c r="I2894" i="1"/>
  <c r="H2894" i="1"/>
  <c r="G2894" i="1"/>
  <c r="I2893" i="1"/>
  <c r="H2893" i="1"/>
  <c r="G2893" i="1"/>
  <c r="I2892" i="1"/>
  <c r="H2892" i="1"/>
  <c r="G2892" i="1"/>
  <c r="I2891" i="1"/>
  <c r="H2891" i="1"/>
  <c r="G2891" i="1"/>
  <c r="I2890" i="1"/>
  <c r="H2890" i="1"/>
  <c r="G2890" i="1"/>
  <c r="I2889" i="1"/>
  <c r="H2889" i="1"/>
  <c r="G2889" i="1"/>
  <c r="I2888" i="1"/>
  <c r="H2888" i="1"/>
  <c r="G2888" i="1"/>
  <c r="I2887" i="1"/>
  <c r="H2887" i="1"/>
  <c r="G2887" i="1"/>
  <c r="I2886" i="1"/>
  <c r="H2886" i="1"/>
  <c r="G2886" i="1"/>
  <c r="I2885" i="1"/>
  <c r="H2885" i="1"/>
  <c r="G2885" i="1"/>
  <c r="I2884" i="1"/>
  <c r="H2884" i="1"/>
  <c r="G2884" i="1"/>
  <c r="I2883" i="1"/>
  <c r="H2883" i="1"/>
  <c r="G2883" i="1"/>
  <c r="I2882" i="1"/>
  <c r="H2882" i="1"/>
  <c r="G2882" i="1"/>
  <c r="I2881" i="1"/>
  <c r="H2881" i="1"/>
  <c r="G2881" i="1"/>
  <c r="I2880" i="1"/>
  <c r="H2880" i="1"/>
  <c r="G2880" i="1"/>
  <c r="I2879" i="1"/>
  <c r="H2879" i="1"/>
  <c r="G2879" i="1"/>
  <c r="I2878" i="1"/>
  <c r="H2878" i="1"/>
  <c r="G2878" i="1"/>
  <c r="I2877" i="1"/>
  <c r="H2877" i="1"/>
  <c r="G2877" i="1"/>
  <c r="I2876" i="1"/>
  <c r="H2876" i="1"/>
  <c r="G2876" i="1"/>
  <c r="I2875" i="1"/>
  <c r="H2875" i="1"/>
  <c r="G2875" i="1"/>
  <c r="I2874" i="1"/>
  <c r="H2874" i="1"/>
  <c r="G2874" i="1"/>
  <c r="I2873" i="1"/>
  <c r="H2873" i="1"/>
  <c r="G2873" i="1"/>
  <c r="I2872" i="1"/>
  <c r="H2872" i="1"/>
  <c r="G2872" i="1"/>
  <c r="I2871" i="1"/>
  <c r="H2871" i="1"/>
  <c r="G2871" i="1"/>
  <c r="I2870" i="1"/>
  <c r="H2870" i="1"/>
  <c r="G2870" i="1"/>
  <c r="I2869" i="1"/>
  <c r="H2869" i="1"/>
  <c r="G2869" i="1"/>
  <c r="I2868" i="1"/>
  <c r="H2868" i="1"/>
  <c r="G2868" i="1"/>
  <c r="I2867" i="1"/>
  <c r="H2867" i="1"/>
  <c r="G2867" i="1"/>
  <c r="I2866" i="1"/>
  <c r="H2866" i="1"/>
  <c r="G2866" i="1"/>
  <c r="I2865" i="1"/>
  <c r="H2865" i="1"/>
  <c r="G2865" i="1"/>
  <c r="I2864" i="1"/>
  <c r="H2864" i="1"/>
  <c r="G2864" i="1"/>
  <c r="I2863" i="1"/>
  <c r="H2863" i="1"/>
  <c r="G2863" i="1"/>
  <c r="I2862" i="1"/>
  <c r="H2862" i="1"/>
  <c r="G2862" i="1"/>
  <c r="I2861" i="1"/>
  <c r="H2861" i="1"/>
  <c r="G2861" i="1"/>
  <c r="I2860" i="1"/>
  <c r="H2860" i="1"/>
  <c r="G2860" i="1"/>
  <c r="I2859" i="1"/>
  <c r="H2859" i="1"/>
  <c r="G2859" i="1"/>
  <c r="I2858" i="1"/>
  <c r="H2858" i="1"/>
  <c r="G2858" i="1"/>
  <c r="I2857" i="1"/>
  <c r="H2857" i="1"/>
  <c r="G2857" i="1"/>
  <c r="I2856" i="1"/>
  <c r="H2856" i="1"/>
  <c r="G2856" i="1"/>
  <c r="I2855" i="1"/>
  <c r="H2855" i="1"/>
  <c r="G2855" i="1"/>
  <c r="I2854" i="1"/>
  <c r="H2854" i="1"/>
  <c r="G2854" i="1"/>
  <c r="I2853" i="1"/>
  <c r="H2853" i="1"/>
  <c r="G2853" i="1"/>
  <c r="I2852" i="1"/>
  <c r="H2852" i="1"/>
  <c r="G2852" i="1"/>
  <c r="I2851" i="1"/>
  <c r="H2851" i="1"/>
  <c r="G2851" i="1"/>
  <c r="I2850" i="1"/>
  <c r="H2850" i="1"/>
  <c r="G2850" i="1"/>
  <c r="I2849" i="1"/>
  <c r="H2849" i="1"/>
  <c r="G2849" i="1"/>
  <c r="I2848" i="1"/>
  <c r="H2848" i="1"/>
  <c r="G2848" i="1"/>
  <c r="I2847" i="1"/>
  <c r="H2847" i="1"/>
  <c r="G2847" i="1"/>
  <c r="I2846" i="1"/>
  <c r="H2846" i="1"/>
  <c r="G2846" i="1"/>
  <c r="I2845" i="1"/>
  <c r="H2845" i="1"/>
  <c r="G2845" i="1"/>
  <c r="I2844" i="1"/>
  <c r="H2844" i="1"/>
  <c r="G2844" i="1"/>
  <c r="I2843" i="1"/>
  <c r="H2843" i="1"/>
  <c r="G2843" i="1"/>
  <c r="I2842" i="1"/>
  <c r="H2842" i="1"/>
  <c r="G2842" i="1"/>
  <c r="I2841" i="1"/>
  <c r="H2841" i="1"/>
  <c r="G2841" i="1"/>
  <c r="I2840" i="1"/>
  <c r="H2840" i="1"/>
  <c r="G2840" i="1"/>
  <c r="I2839" i="1"/>
  <c r="H2839" i="1"/>
  <c r="G2839" i="1"/>
  <c r="I2838" i="1"/>
  <c r="H2838" i="1"/>
  <c r="G2838" i="1"/>
  <c r="I2837" i="1"/>
  <c r="H2837" i="1"/>
  <c r="G2837" i="1"/>
  <c r="I2836" i="1"/>
  <c r="H2836" i="1"/>
  <c r="G2836" i="1"/>
  <c r="I2835" i="1"/>
  <c r="H2835" i="1"/>
  <c r="G2835" i="1"/>
  <c r="I2834" i="1"/>
  <c r="H2834" i="1"/>
  <c r="G2834" i="1"/>
  <c r="I2833" i="1"/>
  <c r="H2833" i="1"/>
  <c r="G2833" i="1"/>
  <c r="I2832" i="1"/>
  <c r="H2832" i="1"/>
  <c r="G2832" i="1"/>
  <c r="I2831" i="1"/>
  <c r="H2831" i="1"/>
  <c r="G2831" i="1"/>
  <c r="I2830" i="1"/>
  <c r="H2830" i="1"/>
  <c r="G2830" i="1"/>
  <c r="I2829" i="1"/>
  <c r="H2829" i="1"/>
  <c r="G2829" i="1"/>
  <c r="I2828" i="1"/>
  <c r="H2828" i="1"/>
  <c r="G2828" i="1"/>
  <c r="I2827" i="1"/>
  <c r="H2827" i="1"/>
  <c r="G2827" i="1"/>
  <c r="I2826" i="1"/>
  <c r="H2826" i="1"/>
  <c r="G2826" i="1"/>
  <c r="I2825" i="1"/>
  <c r="H2825" i="1"/>
  <c r="G2825" i="1"/>
  <c r="I2824" i="1"/>
  <c r="H2824" i="1"/>
  <c r="G2824" i="1"/>
  <c r="I2823" i="1"/>
  <c r="H2823" i="1"/>
  <c r="G2823" i="1"/>
  <c r="I2822" i="1"/>
  <c r="H2822" i="1"/>
  <c r="G2822" i="1"/>
  <c r="I2821" i="1"/>
  <c r="H2821" i="1"/>
  <c r="G2821" i="1"/>
  <c r="I2820" i="1"/>
  <c r="H2820" i="1"/>
  <c r="G2820" i="1"/>
  <c r="I2819" i="1"/>
  <c r="H2819" i="1"/>
  <c r="G2819" i="1"/>
  <c r="I2818" i="1"/>
  <c r="H2818" i="1"/>
  <c r="G2818" i="1"/>
  <c r="I2817" i="1"/>
  <c r="H2817" i="1"/>
  <c r="G2817" i="1"/>
  <c r="I2816" i="1"/>
  <c r="H2816" i="1"/>
  <c r="G2816" i="1"/>
  <c r="I2815" i="1"/>
  <c r="H2815" i="1"/>
  <c r="G2815" i="1"/>
  <c r="I2814" i="1"/>
  <c r="H2814" i="1"/>
  <c r="G2814" i="1"/>
  <c r="I2813" i="1"/>
  <c r="H2813" i="1"/>
  <c r="G2813" i="1"/>
  <c r="I2812" i="1"/>
  <c r="H2812" i="1"/>
  <c r="G2812" i="1"/>
  <c r="I2811" i="1"/>
  <c r="H2811" i="1"/>
  <c r="G2811" i="1"/>
  <c r="I2810" i="1"/>
  <c r="H2810" i="1"/>
  <c r="G2810" i="1"/>
  <c r="I2809" i="1"/>
  <c r="H2809" i="1"/>
  <c r="G2809" i="1"/>
  <c r="I2808" i="1"/>
  <c r="H2808" i="1"/>
  <c r="G2808" i="1"/>
  <c r="I2807" i="1"/>
  <c r="H2807" i="1"/>
  <c r="G2807" i="1"/>
  <c r="I2806" i="1"/>
  <c r="H2806" i="1"/>
  <c r="G2806" i="1"/>
  <c r="I2805" i="1"/>
  <c r="H2805" i="1"/>
  <c r="G2805" i="1"/>
  <c r="I2804" i="1"/>
  <c r="H2804" i="1"/>
  <c r="G2804" i="1"/>
  <c r="I2803" i="1"/>
  <c r="H2803" i="1"/>
  <c r="G2803" i="1"/>
  <c r="I2802" i="1"/>
  <c r="H2802" i="1"/>
  <c r="G2802" i="1"/>
  <c r="I2801" i="1"/>
  <c r="H2801" i="1"/>
  <c r="G2801" i="1"/>
  <c r="I2800" i="1"/>
  <c r="H2800" i="1"/>
  <c r="G2800" i="1"/>
  <c r="I2799" i="1"/>
  <c r="H2799" i="1"/>
  <c r="G2799" i="1"/>
  <c r="I2798" i="1"/>
  <c r="H2798" i="1"/>
  <c r="G2798" i="1"/>
  <c r="I2797" i="1"/>
  <c r="H2797" i="1"/>
  <c r="G2797" i="1"/>
  <c r="I2796" i="1"/>
  <c r="H2796" i="1"/>
  <c r="G2796" i="1"/>
  <c r="I2795" i="1"/>
  <c r="H2795" i="1"/>
  <c r="G2795" i="1"/>
  <c r="I2794" i="1"/>
  <c r="H2794" i="1"/>
  <c r="G2794" i="1"/>
  <c r="I2793" i="1"/>
  <c r="H2793" i="1"/>
  <c r="G2793" i="1"/>
  <c r="I2792" i="1"/>
  <c r="H2792" i="1"/>
  <c r="G2792" i="1"/>
  <c r="I2791" i="1"/>
  <c r="H2791" i="1"/>
  <c r="G2791" i="1"/>
  <c r="I2790" i="1"/>
  <c r="H2790" i="1"/>
  <c r="G2790" i="1"/>
  <c r="I2789" i="1"/>
  <c r="H2789" i="1"/>
  <c r="G2789" i="1"/>
  <c r="I2788" i="1"/>
  <c r="H2788" i="1"/>
  <c r="G2788" i="1"/>
  <c r="I2787" i="1"/>
  <c r="H2787" i="1"/>
  <c r="G2787" i="1"/>
  <c r="I2786" i="1"/>
  <c r="H2786" i="1"/>
  <c r="G2786" i="1"/>
  <c r="I2785" i="1"/>
  <c r="H2785" i="1"/>
  <c r="G2785" i="1"/>
  <c r="I2784" i="1"/>
  <c r="H2784" i="1"/>
  <c r="G2784" i="1"/>
  <c r="I2783" i="1"/>
  <c r="H2783" i="1"/>
  <c r="G2783" i="1"/>
  <c r="I2782" i="1"/>
  <c r="H2782" i="1"/>
  <c r="G2782" i="1"/>
  <c r="I2781" i="1"/>
  <c r="H2781" i="1"/>
  <c r="G2781" i="1"/>
  <c r="I2780" i="1"/>
  <c r="H2780" i="1"/>
  <c r="G2780" i="1"/>
  <c r="I2779" i="1"/>
  <c r="H2779" i="1"/>
  <c r="G2779" i="1"/>
  <c r="I2778" i="1"/>
  <c r="H2778" i="1"/>
  <c r="G2778" i="1"/>
  <c r="I2777" i="1"/>
  <c r="H2777" i="1"/>
  <c r="G2777" i="1"/>
  <c r="I2776" i="1"/>
  <c r="H2776" i="1"/>
  <c r="G2776" i="1"/>
  <c r="I2775" i="1"/>
  <c r="H2775" i="1"/>
  <c r="G2775" i="1"/>
  <c r="I2774" i="1"/>
  <c r="H2774" i="1"/>
  <c r="G2774" i="1"/>
  <c r="I2773" i="1"/>
  <c r="H2773" i="1"/>
  <c r="G2773" i="1"/>
  <c r="I2772" i="1"/>
  <c r="H2772" i="1"/>
  <c r="G2772" i="1"/>
  <c r="I2771" i="1"/>
  <c r="H2771" i="1"/>
  <c r="G2771" i="1"/>
  <c r="I2770" i="1"/>
  <c r="H2770" i="1"/>
  <c r="G2770" i="1"/>
  <c r="I2769" i="1"/>
  <c r="H2769" i="1"/>
  <c r="G2769" i="1"/>
  <c r="I2768" i="1"/>
  <c r="H2768" i="1"/>
  <c r="G2768" i="1"/>
  <c r="I2767" i="1"/>
  <c r="H2767" i="1"/>
  <c r="G2767" i="1"/>
  <c r="I2766" i="1"/>
  <c r="H2766" i="1"/>
  <c r="G2766" i="1"/>
  <c r="I2765" i="1"/>
  <c r="H2765" i="1"/>
  <c r="G2765" i="1"/>
  <c r="I2764" i="1"/>
  <c r="H2764" i="1"/>
  <c r="G2764" i="1"/>
  <c r="I2763" i="1"/>
  <c r="H2763" i="1"/>
  <c r="G2763" i="1"/>
  <c r="I2762" i="1"/>
  <c r="H2762" i="1"/>
  <c r="G2762" i="1"/>
  <c r="I2761" i="1"/>
  <c r="H2761" i="1"/>
  <c r="G2761" i="1"/>
  <c r="I2760" i="1"/>
  <c r="H2760" i="1"/>
  <c r="G2760" i="1"/>
  <c r="I2759" i="1"/>
  <c r="H2759" i="1"/>
  <c r="G2759" i="1"/>
  <c r="I2758" i="1"/>
  <c r="H2758" i="1"/>
  <c r="G2758" i="1"/>
  <c r="I2757" i="1"/>
  <c r="H2757" i="1"/>
  <c r="G2757" i="1"/>
  <c r="I2756" i="1"/>
  <c r="H2756" i="1"/>
  <c r="G2756" i="1"/>
  <c r="I2755" i="1"/>
  <c r="H2755" i="1"/>
  <c r="G2755" i="1"/>
  <c r="I2754" i="1"/>
  <c r="H2754" i="1"/>
  <c r="G2754" i="1"/>
  <c r="I2753" i="1"/>
  <c r="H2753" i="1"/>
  <c r="G2753" i="1"/>
  <c r="I2752" i="1"/>
  <c r="H2752" i="1"/>
  <c r="G2752" i="1"/>
  <c r="I2751" i="1"/>
  <c r="H2751" i="1"/>
  <c r="G2751" i="1"/>
  <c r="I2750" i="1"/>
  <c r="H2750" i="1"/>
  <c r="G2750" i="1"/>
  <c r="I2749" i="1"/>
  <c r="H2749" i="1"/>
  <c r="G2749" i="1"/>
  <c r="I2748" i="1"/>
  <c r="H2748" i="1"/>
  <c r="G2748" i="1"/>
  <c r="I2747" i="1"/>
  <c r="H2747" i="1"/>
  <c r="G2747" i="1"/>
  <c r="I2746" i="1"/>
  <c r="H2746" i="1"/>
  <c r="G2746" i="1"/>
  <c r="I2745" i="1"/>
  <c r="H2745" i="1"/>
  <c r="G2745" i="1"/>
  <c r="I2744" i="1"/>
  <c r="H2744" i="1"/>
  <c r="G2744" i="1"/>
  <c r="I2743" i="1"/>
  <c r="H2743" i="1"/>
  <c r="G2743" i="1"/>
  <c r="I2742" i="1"/>
  <c r="H2742" i="1"/>
  <c r="G2742" i="1"/>
  <c r="I2741" i="1"/>
  <c r="H2741" i="1"/>
  <c r="G2741" i="1"/>
  <c r="I2740" i="1"/>
  <c r="H2740" i="1"/>
  <c r="G2740" i="1"/>
  <c r="I2739" i="1"/>
  <c r="H2739" i="1"/>
  <c r="G2739" i="1"/>
  <c r="I2738" i="1"/>
  <c r="H2738" i="1"/>
  <c r="G2738" i="1"/>
  <c r="I2737" i="1"/>
  <c r="H2737" i="1"/>
  <c r="G2737" i="1"/>
  <c r="I2736" i="1"/>
  <c r="H2736" i="1"/>
  <c r="G2736" i="1"/>
  <c r="I2735" i="1"/>
  <c r="H2735" i="1"/>
  <c r="G2735" i="1"/>
  <c r="I2734" i="1"/>
  <c r="H2734" i="1"/>
  <c r="G2734" i="1"/>
  <c r="I2733" i="1"/>
  <c r="H2733" i="1"/>
  <c r="G2733" i="1"/>
  <c r="I2732" i="1"/>
  <c r="H2732" i="1"/>
  <c r="G2732" i="1"/>
  <c r="I2731" i="1"/>
  <c r="H2731" i="1"/>
  <c r="G2731" i="1"/>
  <c r="I2730" i="1"/>
  <c r="H2730" i="1"/>
  <c r="G2730" i="1"/>
  <c r="I2729" i="1"/>
  <c r="H2729" i="1"/>
  <c r="G2729" i="1"/>
  <c r="I2728" i="1"/>
  <c r="H2728" i="1"/>
  <c r="G2728" i="1"/>
  <c r="I2727" i="1"/>
  <c r="H2727" i="1"/>
  <c r="G2727" i="1"/>
  <c r="I2726" i="1"/>
  <c r="H2726" i="1"/>
  <c r="G2726" i="1"/>
  <c r="I2725" i="1"/>
  <c r="H2725" i="1"/>
  <c r="G2725" i="1"/>
  <c r="I2724" i="1"/>
  <c r="H2724" i="1"/>
  <c r="G2724" i="1"/>
  <c r="I2723" i="1"/>
  <c r="H2723" i="1"/>
  <c r="G2723" i="1"/>
  <c r="I2722" i="1"/>
  <c r="H2722" i="1"/>
  <c r="G2722" i="1"/>
  <c r="I2721" i="1"/>
  <c r="H2721" i="1"/>
  <c r="G2721" i="1"/>
  <c r="I2720" i="1"/>
  <c r="H2720" i="1"/>
  <c r="G2720" i="1"/>
  <c r="I2719" i="1"/>
  <c r="H2719" i="1"/>
  <c r="G2719" i="1"/>
  <c r="I2718" i="1"/>
  <c r="H2718" i="1"/>
  <c r="G2718" i="1"/>
  <c r="I2717" i="1"/>
  <c r="H2717" i="1"/>
  <c r="G2717" i="1"/>
  <c r="I2716" i="1"/>
  <c r="H2716" i="1"/>
  <c r="G2716" i="1"/>
  <c r="I2715" i="1"/>
  <c r="H2715" i="1"/>
  <c r="G2715" i="1"/>
  <c r="I2714" i="1"/>
  <c r="H2714" i="1"/>
  <c r="G2714" i="1"/>
  <c r="I2713" i="1"/>
  <c r="H2713" i="1"/>
  <c r="G2713" i="1"/>
  <c r="I2712" i="1"/>
  <c r="H2712" i="1"/>
  <c r="G2712" i="1"/>
  <c r="I2711" i="1"/>
  <c r="H2711" i="1"/>
  <c r="G2711" i="1"/>
  <c r="I2710" i="1"/>
  <c r="H2710" i="1"/>
  <c r="G2710" i="1"/>
  <c r="I2709" i="1"/>
  <c r="H2709" i="1"/>
  <c r="G2709" i="1"/>
  <c r="I2708" i="1"/>
  <c r="H2708" i="1"/>
  <c r="G2708" i="1"/>
  <c r="I2707" i="1"/>
  <c r="H2707" i="1"/>
  <c r="G2707" i="1"/>
  <c r="I2706" i="1"/>
  <c r="H2706" i="1"/>
  <c r="G2706" i="1"/>
  <c r="I2705" i="1"/>
  <c r="H2705" i="1"/>
  <c r="G2705" i="1"/>
  <c r="I2704" i="1"/>
  <c r="H2704" i="1"/>
  <c r="G2704" i="1"/>
  <c r="I2703" i="1"/>
  <c r="H2703" i="1"/>
  <c r="G2703" i="1"/>
  <c r="I2702" i="1"/>
  <c r="H2702" i="1"/>
  <c r="G2702" i="1"/>
  <c r="I2701" i="1"/>
  <c r="H2701" i="1"/>
  <c r="G2701" i="1"/>
  <c r="I2700" i="1"/>
  <c r="H2700" i="1"/>
  <c r="G2700" i="1"/>
  <c r="I2699" i="1"/>
  <c r="H2699" i="1"/>
  <c r="G2699" i="1"/>
  <c r="I2698" i="1"/>
  <c r="H2698" i="1"/>
  <c r="G2698" i="1"/>
  <c r="I2697" i="1"/>
  <c r="H2697" i="1"/>
  <c r="G2697" i="1"/>
  <c r="I2696" i="1"/>
  <c r="H2696" i="1"/>
  <c r="G2696" i="1"/>
  <c r="I2695" i="1"/>
  <c r="H2695" i="1"/>
  <c r="G2695" i="1"/>
  <c r="I2694" i="1"/>
  <c r="H2694" i="1"/>
  <c r="G2694" i="1"/>
  <c r="I2693" i="1"/>
  <c r="H2693" i="1"/>
  <c r="G2693" i="1"/>
  <c r="I2692" i="1"/>
  <c r="H2692" i="1"/>
  <c r="G2692" i="1"/>
  <c r="I2691" i="1"/>
  <c r="H2691" i="1"/>
  <c r="G2691" i="1"/>
  <c r="I2690" i="1"/>
  <c r="H2690" i="1"/>
  <c r="G2690" i="1"/>
  <c r="I2689" i="1"/>
  <c r="H2689" i="1"/>
  <c r="G2689" i="1"/>
  <c r="I2688" i="1"/>
  <c r="H2688" i="1"/>
  <c r="G2688" i="1"/>
  <c r="I2687" i="1"/>
  <c r="H2687" i="1"/>
  <c r="G2687" i="1"/>
  <c r="I2686" i="1"/>
  <c r="H2686" i="1"/>
  <c r="G2686" i="1"/>
  <c r="I2685" i="1"/>
  <c r="H2685" i="1"/>
  <c r="G2685" i="1"/>
  <c r="I2684" i="1"/>
  <c r="H2684" i="1"/>
  <c r="G2684" i="1"/>
  <c r="I2683" i="1"/>
  <c r="H2683" i="1"/>
  <c r="G2683" i="1"/>
  <c r="I2682" i="1"/>
  <c r="H2682" i="1"/>
  <c r="G2682" i="1"/>
  <c r="I2681" i="1"/>
  <c r="H2681" i="1"/>
  <c r="G2681" i="1"/>
  <c r="I2680" i="1"/>
  <c r="H2680" i="1"/>
  <c r="G2680" i="1"/>
  <c r="I2679" i="1"/>
  <c r="H2679" i="1"/>
  <c r="G2679" i="1"/>
  <c r="I2678" i="1"/>
  <c r="H2678" i="1"/>
  <c r="G2678" i="1"/>
  <c r="I2677" i="1"/>
  <c r="H2677" i="1"/>
  <c r="G2677" i="1"/>
  <c r="I2676" i="1"/>
  <c r="H2676" i="1"/>
  <c r="G2676" i="1"/>
  <c r="I2675" i="1"/>
  <c r="H2675" i="1"/>
  <c r="G2675" i="1"/>
  <c r="I2674" i="1"/>
  <c r="H2674" i="1"/>
  <c r="G2674" i="1"/>
  <c r="I2673" i="1"/>
  <c r="H2673" i="1"/>
  <c r="G2673" i="1"/>
  <c r="I2672" i="1"/>
  <c r="H2672" i="1"/>
  <c r="G2672" i="1"/>
  <c r="I2671" i="1"/>
  <c r="H2671" i="1"/>
  <c r="G2671" i="1"/>
  <c r="I2670" i="1"/>
  <c r="H2670" i="1"/>
  <c r="G2670" i="1"/>
  <c r="I2669" i="1"/>
  <c r="H2669" i="1"/>
  <c r="G2669" i="1"/>
  <c r="I2668" i="1"/>
  <c r="H2668" i="1"/>
  <c r="G2668" i="1"/>
  <c r="I2667" i="1"/>
  <c r="H2667" i="1"/>
  <c r="G2667" i="1"/>
  <c r="I2666" i="1"/>
  <c r="H2666" i="1"/>
  <c r="G2666" i="1"/>
  <c r="I2665" i="1"/>
  <c r="H2665" i="1"/>
  <c r="G2665" i="1"/>
  <c r="I2664" i="1"/>
  <c r="H2664" i="1"/>
  <c r="G2664" i="1"/>
  <c r="I2663" i="1"/>
  <c r="H2663" i="1"/>
  <c r="G2663" i="1"/>
  <c r="I2662" i="1"/>
  <c r="H2662" i="1"/>
  <c r="G2662" i="1"/>
  <c r="I2661" i="1"/>
  <c r="H2661" i="1"/>
  <c r="G2661" i="1"/>
  <c r="I2660" i="1"/>
  <c r="H2660" i="1"/>
  <c r="G2660" i="1"/>
  <c r="I2659" i="1"/>
  <c r="H2659" i="1"/>
  <c r="G2659" i="1"/>
  <c r="I2658" i="1"/>
  <c r="H2658" i="1"/>
  <c r="G2658" i="1"/>
  <c r="I2657" i="1"/>
  <c r="H2657" i="1"/>
  <c r="G2657" i="1"/>
  <c r="I2656" i="1"/>
  <c r="H2656" i="1"/>
  <c r="G2656" i="1"/>
  <c r="I2655" i="1"/>
  <c r="H2655" i="1"/>
  <c r="G2655" i="1"/>
  <c r="I2654" i="1"/>
  <c r="H2654" i="1"/>
  <c r="G2654" i="1"/>
  <c r="I2653" i="1"/>
  <c r="H2653" i="1"/>
  <c r="G2653" i="1"/>
  <c r="I2652" i="1"/>
  <c r="H2652" i="1"/>
  <c r="G2652" i="1"/>
  <c r="I2651" i="1"/>
  <c r="H2651" i="1"/>
  <c r="G2651" i="1"/>
  <c r="I2650" i="1"/>
  <c r="H2650" i="1"/>
  <c r="G2650" i="1"/>
  <c r="I2649" i="1"/>
  <c r="H2649" i="1"/>
  <c r="G2649" i="1"/>
  <c r="I2648" i="1"/>
  <c r="H2648" i="1"/>
  <c r="G2648" i="1"/>
  <c r="I2647" i="1"/>
  <c r="H2647" i="1"/>
  <c r="G2647" i="1"/>
  <c r="I2646" i="1"/>
  <c r="H2646" i="1"/>
  <c r="G2646" i="1"/>
  <c r="I2645" i="1"/>
  <c r="H2645" i="1"/>
  <c r="G2645" i="1"/>
  <c r="I2644" i="1"/>
  <c r="H2644" i="1"/>
  <c r="G2644" i="1"/>
  <c r="I2643" i="1"/>
  <c r="H2643" i="1"/>
  <c r="G2643" i="1"/>
  <c r="I2642" i="1"/>
  <c r="H2642" i="1"/>
  <c r="G2642" i="1"/>
  <c r="I2641" i="1"/>
  <c r="H2641" i="1"/>
  <c r="G2641" i="1"/>
  <c r="I2640" i="1"/>
  <c r="H2640" i="1"/>
  <c r="G2640" i="1"/>
  <c r="I2639" i="1"/>
  <c r="H2639" i="1"/>
  <c r="G2639" i="1"/>
  <c r="I2638" i="1"/>
  <c r="H2638" i="1"/>
  <c r="G2638" i="1"/>
  <c r="I2637" i="1"/>
  <c r="H2637" i="1"/>
  <c r="G2637" i="1"/>
  <c r="I2636" i="1"/>
  <c r="H2636" i="1"/>
  <c r="G2636" i="1"/>
  <c r="I2635" i="1"/>
  <c r="H2635" i="1"/>
  <c r="G2635" i="1"/>
  <c r="I2634" i="1"/>
  <c r="H2634" i="1"/>
  <c r="G2634" i="1"/>
  <c r="I2633" i="1"/>
  <c r="H2633" i="1"/>
  <c r="G2633" i="1"/>
  <c r="I2632" i="1"/>
  <c r="H2632" i="1"/>
  <c r="G2632" i="1"/>
  <c r="I2631" i="1"/>
  <c r="H2631" i="1"/>
  <c r="G2631" i="1"/>
  <c r="I2630" i="1"/>
  <c r="H2630" i="1"/>
  <c r="G2630" i="1"/>
  <c r="I2629" i="1"/>
  <c r="H2629" i="1"/>
  <c r="G2629" i="1"/>
  <c r="I2628" i="1"/>
  <c r="H2628" i="1"/>
  <c r="G2628" i="1"/>
  <c r="I2627" i="1"/>
  <c r="H2627" i="1"/>
  <c r="G2627" i="1"/>
  <c r="I2626" i="1"/>
  <c r="H2626" i="1"/>
  <c r="G2626" i="1"/>
  <c r="I2625" i="1"/>
  <c r="H2625" i="1"/>
  <c r="G2625" i="1"/>
  <c r="I2624" i="1"/>
  <c r="H2624" i="1"/>
  <c r="G2624" i="1"/>
  <c r="I2623" i="1"/>
  <c r="H2623" i="1"/>
  <c r="G2623" i="1"/>
  <c r="I2622" i="1"/>
  <c r="H2622" i="1"/>
  <c r="G2622" i="1"/>
  <c r="I2621" i="1"/>
  <c r="H2621" i="1"/>
  <c r="G2621" i="1"/>
  <c r="I2620" i="1"/>
  <c r="H2620" i="1"/>
  <c r="G2620" i="1"/>
  <c r="I2619" i="1"/>
  <c r="H2619" i="1"/>
  <c r="G2619" i="1"/>
  <c r="I2618" i="1"/>
  <c r="H2618" i="1"/>
  <c r="G2618" i="1"/>
  <c r="I2617" i="1"/>
  <c r="H2617" i="1"/>
  <c r="G2617" i="1"/>
  <c r="I2616" i="1"/>
  <c r="H2616" i="1"/>
  <c r="G2616" i="1"/>
  <c r="I2615" i="1"/>
  <c r="H2615" i="1"/>
  <c r="G2615" i="1"/>
  <c r="I2614" i="1"/>
  <c r="H2614" i="1"/>
  <c r="G2614" i="1"/>
  <c r="I2613" i="1"/>
  <c r="H2613" i="1"/>
  <c r="G2613" i="1"/>
  <c r="I2612" i="1"/>
  <c r="H2612" i="1"/>
  <c r="G2612" i="1"/>
  <c r="I2611" i="1"/>
  <c r="H2611" i="1"/>
  <c r="G2611" i="1"/>
  <c r="I2610" i="1"/>
  <c r="H2610" i="1"/>
  <c r="G2610" i="1"/>
  <c r="I2609" i="1"/>
  <c r="H2609" i="1"/>
  <c r="G2609" i="1"/>
  <c r="I2608" i="1"/>
  <c r="H2608" i="1"/>
  <c r="G2608" i="1"/>
  <c r="I2607" i="1"/>
  <c r="H2607" i="1"/>
  <c r="G2607" i="1"/>
  <c r="I2606" i="1"/>
  <c r="H2606" i="1"/>
  <c r="G2606" i="1"/>
  <c r="I2605" i="1"/>
  <c r="H2605" i="1"/>
  <c r="G2605" i="1"/>
  <c r="I2604" i="1"/>
  <c r="H2604" i="1"/>
  <c r="G2604" i="1"/>
  <c r="I2603" i="1"/>
  <c r="H2603" i="1"/>
  <c r="G2603" i="1"/>
  <c r="I2602" i="1"/>
  <c r="H2602" i="1"/>
  <c r="G2602" i="1"/>
  <c r="I2601" i="1"/>
  <c r="H2601" i="1"/>
  <c r="G2601" i="1"/>
  <c r="I2600" i="1"/>
  <c r="H2600" i="1"/>
  <c r="G2600" i="1"/>
  <c r="I2599" i="1"/>
  <c r="H2599" i="1"/>
  <c r="G2599" i="1"/>
  <c r="I2598" i="1"/>
  <c r="H2598" i="1"/>
  <c r="G2598" i="1"/>
  <c r="I2597" i="1"/>
  <c r="H2597" i="1"/>
  <c r="G2597" i="1"/>
  <c r="I2596" i="1"/>
  <c r="H2596" i="1"/>
  <c r="G2596" i="1"/>
  <c r="I2595" i="1"/>
  <c r="H2595" i="1"/>
  <c r="G2595" i="1"/>
  <c r="I2594" i="1"/>
  <c r="H2594" i="1"/>
  <c r="G2594" i="1"/>
  <c r="I2593" i="1"/>
  <c r="H2593" i="1"/>
  <c r="G2593" i="1"/>
  <c r="I2592" i="1"/>
  <c r="H2592" i="1"/>
  <c r="G2592" i="1"/>
  <c r="I2591" i="1"/>
  <c r="H2591" i="1"/>
  <c r="G2591" i="1"/>
  <c r="I2590" i="1"/>
  <c r="H2590" i="1"/>
  <c r="G2590" i="1"/>
  <c r="I2589" i="1"/>
  <c r="H2589" i="1"/>
  <c r="G2589" i="1"/>
  <c r="I2588" i="1"/>
  <c r="H2588" i="1"/>
  <c r="G2588" i="1"/>
  <c r="I2587" i="1"/>
  <c r="H2587" i="1"/>
  <c r="G2587" i="1"/>
  <c r="I2586" i="1"/>
  <c r="H2586" i="1"/>
  <c r="G2586" i="1"/>
  <c r="I2585" i="1"/>
  <c r="H2585" i="1"/>
  <c r="G2585" i="1"/>
  <c r="I2584" i="1"/>
  <c r="H2584" i="1"/>
  <c r="G2584" i="1"/>
  <c r="I2583" i="1"/>
  <c r="H2583" i="1"/>
  <c r="G2583" i="1"/>
  <c r="I2582" i="1"/>
  <c r="H2582" i="1"/>
  <c r="G2582" i="1"/>
  <c r="I2581" i="1"/>
  <c r="H2581" i="1"/>
  <c r="G2581" i="1"/>
  <c r="I2580" i="1"/>
  <c r="H2580" i="1"/>
  <c r="G2580" i="1"/>
  <c r="I2579" i="1"/>
  <c r="H2579" i="1"/>
  <c r="G2579" i="1"/>
  <c r="I2578" i="1"/>
  <c r="H2578" i="1"/>
  <c r="G2578" i="1"/>
  <c r="I2577" i="1"/>
  <c r="H2577" i="1"/>
  <c r="G2577" i="1"/>
  <c r="I2576" i="1"/>
  <c r="H2576" i="1"/>
  <c r="G2576" i="1"/>
  <c r="I2575" i="1"/>
  <c r="H2575" i="1"/>
  <c r="G2575" i="1"/>
  <c r="I2574" i="1"/>
  <c r="H2574" i="1"/>
  <c r="G2574" i="1"/>
  <c r="I2573" i="1"/>
  <c r="H2573" i="1"/>
  <c r="G2573" i="1"/>
  <c r="I2572" i="1"/>
  <c r="H2572" i="1"/>
  <c r="G2572" i="1"/>
  <c r="I2571" i="1"/>
  <c r="H2571" i="1"/>
  <c r="G2571" i="1"/>
  <c r="I2570" i="1"/>
  <c r="H2570" i="1"/>
  <c r="G2570" i="1"/>
  <c r="I2569" i="1"/>
  <c r="H2569" i="1"/>
  <c r="G2569" i="1"/>
  <c r="I2568" i="1"/>
  <c r="H2568" i="1"/>
  <c r="G2568" i="1"/>
  <c r="I2567" i="1"/>
  <c r="H2567" i="1"/>
  <c r="G2567" i="1"/>
  <c r="I2566" i="1"/>
  <c r="H2566" i="1"/>
  <c r="G2566" i="1"/>
  <c r="I2565" i="1"/>
  <c r="H2565" i="1"/>
  <c r="G2565" i="1"/>
  <c r="I2564" i="1"/>
  <c r="H2564" i="1"/>
  <c r="G2564" i="1"/>
  <c r="I2563" i="1"/>
  <c r="H2563" i="1"/>
  <c r="G2563" i="1"/>
  <c r="I2562" i="1"/>
  <c r="H2562" i="1"/>
  <c r="G2562" i="1"/>
  <c r="I2561" i="1"/>
  <c r="H2561" i="1"/>
  <c r="G2561" i="1"/>
  <c r="I2560" i="1"/>
  <c r="H2560" i="1"/>
  <c r="G2560" i="1"/>
  <c r="I2559" i="1"/>
  <c r="H2559" i="1"/>
  <c r="G2559" i="1"/>
  <c r="I2558" i="1"/>
  <c r="H2558" i="1"/>
  <c r="G2558" i="1"/>
  <c r="I2557" i="1"/>
  <c r="H2557" i="1"/>
  <c r="G2557" i="1"/>
  <c r="I2556" i="1"/>
  <c r="H2556" i="1"/>
  <c r="G2556" i="1"/>
  <c r="I2555" i="1"/>
  <c r="H2555" i="1"/>
  <c r="G2555" i="1"/>
  <c r="I2554" i="1"/>
  <c r="H2554" i="1"/>
  <c r="G2554" i="1"/>
  <c r="I2553" i="1"/>
  <c r="H2553" i="1"/>
  <c r="G2553" i="1"/>
  <c r="I2552" i="1"/>
  <c r="H2552" i="1"/>
  <c r="G2552" i="1"/>
  <c r="I2551" i="1"/>
  <c r="H2551" i="1"/>
  <c r="G2551" i="1"/>
  <c r="I2550" i="1"/>
  <c r="H2550" i="1"/>
  <c r="G2550" i="1"/>
  <c r="I2549" i="1"/>
  <c r="H2549" i="1"/>
  <c r="G2549" i="1"/>
  <c r="I2548" i="1"/>
  <c r="H2548" i="1"/>
  <c r="G2548" i="1"/>
  <c r="I2547" i="1"/>
  <c r="H2547" i="1"/>
  <c r="G2547" i="1"/>
  <c r="I2546" i="1"/>
  <c r="H2546" i="1"/>
  <c r="G2546" i="1"/>
  <c r="I2545" i="1"/>
  <c r="H2545" i="1"/>
  <c r="G2545" i="1"/>
  <c r="I2544" i="1"/>
  <c r="H2544" i="1"/>
  <c r="G2544" i="1"/>
  <c r="I2543" i="1"/>
  <c r="H2543" i="1"/>
  <c r="G2543" i="1"/>
  <c r="I2542" i="1"/>
  <c r="H2542" i="1"/>
  <c r="G2542" i="1"/>
  <c r="I2541" i="1"/>
  <c r="H2541" i="1"/>
  <c r="G2541" i="1"/>
  <c r="I2540" i="1"/>
  <c r="H2540" i="1"/>
  <c r="G2540" i="1"/>
  <c r="I2539" i="1"/>
  <c r="H2539" i="1"/>
  <c r="G2539" i="1"/>
  <c r="I2538" i="1"/>
  <c r="H2538" i="1"/>
  <c r="G2538" i="1"/>
  <c r="I2537" i="1"/>
  <c r="H2537" i="1"/>
  <c r="G2537" i="1"/>
  <c r="I2536" i="1"/>
  <c r="H2536" i="1"/>
  <c r="G2536" i="1"/>
  <c r="I2535" i="1"/>
  <c r="H2535" i="1"/>
  <c r="G2535" i="1"/>
  <c r="I2534" i="1"/>
  <c r="H2534" i="1"/>
  <c r="G2534" i="1"/>
  <c r="I2533" i="1"/>
  <c r="H2533" i="1"/>
  <c r="G2533" i="1"/>
  <c r="I2532" i="1"/>
  <c r="H2532" i="1"/>
  <c r="G2532" i="1"/>
  <c r="I2531" i="1"/>
  <c r="H2531" i="1"/>
  <c r="G2531" i="1"/>
  <c r="I2530" i="1"/>
  <c r="H2530" i="1"/>
  <c r="G2530" i="1"/>
  <c r="I2529" i="1"/>
  <c r="H2529" i="1"/>
  <c r="G2529" i="1"/>
  <c r="I2528" i="1"/>
  <c r="H2528" i="1"/>
  <c r="G2528" i="1"/>
  <c r="I2527" i="1"/>
  <c r="H2527" i="1"/>
  <c r="G2527" i="1"/>
  <c r="I2526" i="1"/>
  <c r="H2526" i="1"/>
  <c r="G2526" i="1"/>
  <c r="I2525" i="1"/>
  <c r="H2525" i="1"/>
  <c r="G2525" i="1"/>
  <c r="I2524" i="1"/>
  <c r="H2524" i="1"/>
  <c r="G2524" i="1"/>
  <c r="I2523" i="1"/>
  <c r="H2523" i="1"/>
  <c r="G2523" i="1"/>
  <c r="I2522" i="1"/>
  <c r="H2522" i="1"/>
  <c r="G2522" i="1"/>
  <c r="I2521" i="1"/>
  <c r="H2521" i="1"/>
  <c r="G2521" i="1"/>
  <c r="I2520" i="1"/>
  <c r="H2520" i="1"/>
  <c r="G2520" i="1"/>
  <c r="I2519" i="1"/>
  <c r="H2519" i="1"/>
  <c r="G2519" i="1"/>
  <c r="I2518" i="1"/>
  <c r="H2518" i="1"/>
  <c r="G2518" i="1"/>
  <c r="I2517" i="1"/>
  <c r="H2517" i="1"/>
  <c r="G2517" i="1"/>
  <c r="I2516" i="1"/>
  <c r="H2516" i="1"/>
  <c r="G2516" i="1"/>
  <c r="I2515" i="1"/>
  <c r="H2515" i="1"/>
  <c r="G2515" i="1"/>
  <c r="I2514" i="1"/>
  <c r="H2514" i="1"/>
  <c r="G2514" i="1"/>
  <c r="I2513" i="1"/>
  <c r="H2513" i="1"/>
  <c r="G2513" i="1"/>
  <c r="I2512" i="1"/>
  <c r="H2512" i="1"/>
  <c r="G2512" i="1"/>
  <c r="I2511" i="1"/>
  <c r="H2511" i="1"/>
  <c r="G2511" i="1"/>
  <c r="I2510" i="1"/>
  <c r="H2510" i="1"/>
  <c r="G2510" i="1"/>
  <c r="I2509" i="1"/>
  <c r="H2509" i="1"/>
  <c r="G2509" i="1"/>
  <c r="I2508" i="1"/>
  <c r="H2508" i="1"/>
  <c r="G2508" i="1"/>
  <c r="I2507" i="1"/>
  <c r="H2507" i="1"/>
  <c r="G2507" i="1"/>
  <c r="I2506" i="1"/>
  <c r="H2506" i="1"/>
  <c r="G2506" i="1"/>
  <c r="I2505" i="1"/>
  <c r="H2505" i="1"/>
  <c r="G2505" i="1"/>
  <c r="I2504" i="1"/>
  <c r="H2504" i="1"/>
  <c r="G2504" i="1"/>
  <c r="I2503" i="1"/>
  <c r="H2503" i="1"/>
  <c r="G2503" i="1"/>
  <c r="I2502" i="1"/>
  <c r="H2502" i="1"/>
  <c r="G2502" i="1"/>
  <c r="I2501" i="1"/>
  <c r="H2501" i="1"/>
  <c r="G2501" i="1"/>
  <c r="I2500" i="1"/>
  <c r="H2500" i="1"/>
  <c r="G2500" i="1"/>
  <c r="I2499" i="1"/>
  <c r="H2499" i="1"/>
  <c r="G2499" i="1"/>
  <c r="I2498" i="1"/>
  <c r="H2498" i="1"/>
  <c r="G2498" i="1"/>
  <c r="I2497" i="1"/>
  <c r="H2497" i="1"/>
  <c r="G2497" i="1"/>
  <c r="I2496" i="1"/>
  <c r="H2496" i="1"/>
  <c r="G2496" i="1"/>
  <c r="I2495" i="1"/>
  <c r="H2495" i="1"/>
  <c r="G2495" i="1"/>
  <c r="I2494" i="1"/>
  <c r="H2494" i="1"/>
  <c r="G2494" i="1"/>
  <c r="I2493" i="1"/>
  <c r="H2493" i="1"/>
  <c r="G2493" i="1"/>
  <c r="I2492" i="1"/>
  <c r="H2492" i="1"/>
  <c r="G2492" i="1"/>
  <c r="I2491" i="1"/>
  <c r="H2491" i="1"/>
  <c r="G2491" i="1"/>
  <c r="I2490" i="1"/>
  <c r="H2490" i="1"/>
  <c r="G2490" i="1"/>
  <c r="I2489" i="1"/>
  <c r="H2489" i="1"/>
  <c r="G2489" i="1"/>
  <c r="I2488" i="1"/>
  <c r="H2488" i="1"/>
  <c r="G2488" i="1"/>
  <c r="I2487" i="1"/>
  <c r="H2487" i="1"/>
  <c r="G2487" i="1"/>
  <c r="I2486" i="1"/>
  <c r="H2486" i="1"/>
  <c r="G2486" i="1"/>
  <c r="I2485" i="1"/>
  <c r="H2485" i="1"/>
  <c r="G2485" i="1"/>
  <c r="I2484" i="1"/>
  <c r="H2484" i="1"/>
  <c r="G2484" i="1"/>
  <c r="I2483" i="1"/>
  <c r="H2483" i="1"/>
  <c r="G2483" i="1"/>
  <c r="I2482" i="1"/>
  <c r="H2482" i="1"/>
  <c r="G2482" i="1"/>
  <c r="I2481" i="1"/>
  <c r="H2481" i="1"/>
  <c r="G2481" i="1"/>
  <c r="I2480" i="1"/>
  <c r="H2480" i="1"/>
  <c r="G2480" i="1"/>
  <c r="I2479" i="1"/>
  <c r="H2479" i="1"/>
  <c r="G2479" i="1"/>
  <c r="I2478" i="1"/>
  <c r="H2478" i="1"/>
  <c r="G2478" i="1"/>
  <c r="I2477" i="1"/>
  <c r="H2477" i="1"/>
  <c r="G2477" i="1"/>
  <c r="I2476" i="1"/>
  <c r="H2476" i="1"/>
  <c r="G2476" i="1"/>
  <c r="I2475" i="1"/>
  <c r="H2475" i="1"/>
  <c r="G2475" i="1"/>
  <c r="I2474" i="1"/>
  <c r="H2474" i="1"/>
  <c r="G2474" i="1"/>
  <c r="I2473" i="1"/>
  <c r="H2473" i="1"/>
  <c r="G2473" i="1"/>
  <c r="I2472" i="1"/>
  <c r="H2472" i="1"/>
  <c r="G2472" i="1"/>
  <c r="I2471" i="1"/>
  <c r="H2471" i="1"/>
  <c r="G2471" i="1"/>
  <c r="I2470" i="1"/>
  <c r="H2470" i="1"/>
  <c r="G2470" i="1"/>
  <c r="I2469" i="1"/>
  <c r="H2469" i="1"/>
  <c r="G2469" i="1"/>
  <c r="I2468" i="1"/>
  <c r="H2468" i="1"/>
  <c r="G2468" i="1"/>
  <c r="I2467" i="1"/>
  <c r="H2467" i="1"/>
  <c r="G2467" i="1"/>
  <c r="I2466" i="1"/>
  <c r="H2466" i="1"/>
  <c r="G2466" i="1"/>
  <c r="I2465" i="1"/>
  <c r="H2465" i="1"/>
  <c r="G2465" i="1"/>
  <c r="I2464" i="1"/>
  <c r="H2464" i="1"/>
  <c r="G2464" i="1"/>
  <c r="I2463" i="1"/>
  <c r="H2463" i="1"/>
  <c r="G2463" i="1"/>
  <c r="I2462" i="1"/>
  <c r="H2462" i="1"/>
  <c r="G2462" i="1"/>
  <c r="I2461" i="1"/>
  <c r="H2461" i="1"/>
  <c r="G2461" i="1"/>
  <c r="I2460" i="1"/>
  <c r="H2460" i="1"/>
  <c r="G2460" i="1"/>
  <c r="I2459" i="1"/>
  <c r="H2459" i="1"/>
  <c r="G2459" i="1"/>
  <c r="I2458" i="1"/>
  <c r="H2458" i="1"/>
  <c r="G2458" i="1"/>
  <c r="I2457" i="1"/>
  <c r="H2457" i="1"/>
  <c r="G2457" i="1"/>
  <c r="I2456" i="1"/>
  <c r="H2456" i="1"/>
  <c r="G2456" i="1"/>
  <c r="I2455" i="1"/>
  <c r="H2455" i="1"/>
  <c r="G2455" i="1"/>
  <c r="I2454" i="1"/>
  <c r="H2454" i="1"/>
  <c r="G2454" i="1"/>
  <c r="I2453" i="1"/>
  <c r="H2453" i="1"/>
  <c r="G2453" i="1"/>
  <c r="I2452" i="1"/>
  <c r="H2452" i="1"/>
  <c r="G2452" i="1"/>
  <c r="I2451" i="1"/>
  <c r="H2451" i="1"/>
  <c r="G2451" i="1"/>
  <c r="I2450" i="1"/>
  <c r="H2450" i="1"/>
  <c r="G2450" i="1"/>
  <c r="I2449" i="1"/>
  <c r="H2449" i="1"/>
  <c r="G2449" i="1"/>
  <c r="I2448" i="1"/>
  <c r="H2448" i="1"/>
  <c r="G2448" i="1"/>
  <c r="I2447" i="1"/>
  <c r="H2447" i="1"/>
  <c r="G2447" i="1"/>
  <c r="I2446" i="1"/>
  <c r="H2446" i="1"/>
  <c r="G2446" i="1"/>
  <c r="I2445" i="1"/>
  <c r="H2445" i="1"/>
  <c r="G2445" i="1"/>
  <c r="I2444" i="1"/>
  <c r="H2444" i="1"/>
  <c r="G2444" i="1"/>
  <c r="I2443" i="1"/>
  <c r="H2443" i="1"/>
  <c r="G2443" i="1"/>
  <c r="I2442" i="1"/>
  <c r="H2442" i="1"/>
  <c r="G2442" i="1"/>
  <c r="I2441" i="1"/>
  <c r="H2441" i="1"/>
  <c r="G2441" i="1"/>
  <c r="I2440" i="1"/>
  <c r="H2440" i="1"/>
  <c r="G2440" i="1"/>
  <c r="I2439" i="1"/>
  <c r="H2439" i="1"/>
  <c r="G2439" i="1"/>
  <c r="I2438" i="1"/>
  <c r="H2438" i="1"/>
  <c r="G2438" i="1"/>
  <c r="I2437" i="1"/>
  <c r="H2437" i="1"/>
  <c r="G2437" i="1"/>
  <c r="I2436" i="1"/>
  <c r="H2436" i="1"/>
  <c r="G2436" i="1"/>
  <c r="I2435" i="1"/>
  <c r="H2435" i="1"/>
  <c r="G2435" i="1"/>
  <c r="I2434" i="1"/>
  <c r="H2434" i="1"/>
  <c r="G2434" i="1"/>
  <c r="I2433" i="1"/>
  <c r="H2433" i="1"/>
  <c r="G2433" i="1"/>
  <c r="I2432" i="1"/>
  <c r="H2432" i="1"/>
  <c r="G2432" i="1"/>
  <c r="I2431" i="1"/>
  <c r="H2431" i="1"/>
  <c r="G2431" i="1"/>
  <c r="I2430" i="1"/>
  <c r="H2430" i="1"/>
  <c r="G2430" i="1"/>
  <c r="I2429" i="1"/>
  <c r="H2429" i="1"/>
  <c r="G2429" i="1"/>
  <c r="I2428" i="1"/>
  <c r="H2428" i="1"/>
  <c r="G2428" i="1"/>
  <c r="I2427" i="1"/>
  <c r="H2427" i="1"/>
  <c r="G2427" i="1"/>
  <c r="I2426" i="1"/>
  <c r="H2426" i="1"/>
  <c r="G2426" i="1"/>
  <c r="I2425" i="1"/>
  <c r="H2425" i="1"/>
  <c r="G2425" i="1"/>
  <c r="I2424" i="1"/>
  <c r="H2424" i="1"/>
  <c r="G2424" i="1"/>
  <c r="I2423" i="1"/>
  <c r="H2423" i="1"/>
  <c r="G2423" i="1"/>
  <c r="I2422" i="1"/>
  <c r="H2422" i="1"/>
  <c r="G2422" i="1"/>
  <c r="I2421" i="1"/>
  <c r="H2421" i="1"/>
  <c r="G2421" i="1"/>
  <c r="I2420" i="1"/>
  <c r="H2420" i="1"/>
  <c r="G2420" i="1"/>
  <c r="I2419" i="1"/>
  <c r="H2419" i="1"/>
  <c r="G2419" i="1"/>
  <c r="I2418" i="1"/>
  <c r="H2418" i="1"/>
  <c r="G2418" i="1"/>
  <c r="I2417" i="1"/>
  <c r="H2417" i="1"/>
  <c r="G2417" i="1"/>
  <c r="I2416" i="1"/>
  <c r="H2416" i="1"/>
  <c r="G2416" i="1"/>
  <c r="I2415" i="1"/>
  <c r="H2415" i="1"/>
  <c r="G2415" i="1"/>
  <c r="I2414" i="1"/>
  <c r="H2414" i="1"/>
  <c r="G2414" i="1"/>
  <c r="I2413" i="1"/>
  <c r="H2413" i="1"/>
  <c r="G2413" i="1"/>
  <c r="I2412" i="1"/>
  <c r="H2412" i="1"/>
  <c r="G2412" i="1"/>
  <c r="I2411" i="1"/>
  <c r="H2411" i="1"/>
  <c r="G2411" i="1"/>
  <c r="I2410" i="1"/>
  <c r="H2410" i="1"/>
  <c r="G2410" i="1"/>
  <c r="I2409" i="1"/>
  <c r="H2409" i="1"/>
  <c r="G2409" i="1"/>
  <c r="I2408" i="1"/>
  <c r="H2408" i="1"/>
  <c r="G2408" i="1"/>
  <c r="I2407" i="1"/>
  <c r="H2407" i="1"/>
  <c r="G2407" i="1"/>
  <c r="I2406" i="1"/>
  <c r="H2406" i="1"/>
  <c r="G2406" i="1"/>
  <c r="I2405" i="1"/>
  <c r="H2405" i="1"/>
  <c r="G2405" i="1"/>
  <c r="I2404" i="1"/>
  <c r="H2404" i="1"/>
  <c r="G2404" i="1"/>
  <c r="I2403" i="1"/>
  <c r="H2403" i="1"/>
  <c r="G2403" i="1"/>
  <c r="I2402" i="1"/>
  <c r="H2402" i="1"/>
  <c r="G2402" i="1"/>
  <c r="I2401" i="1"/>
  <c r="H2401" i="1"/>
  <c r="G2401" i="1"/>
  <c r="I2400" i="1"/>
  <c r="H2400" i="1"/>
  <c r="G2400" i="1"/>
  <c r="I2399" i="1"/>
  <c r="H2399" i="1"/>
  <c r="G2399" i="1"/>
  <c r="I2398" i="1"/>
  <c r="H2398" i="1"/>
  <c r="G2398" i="1"/>
  <c r="I2397" i="1"/>
  <c r="H2397" i="1"/>
  <c r="G2397" i="1"/>
  <c r="I2396" i="1"/>
  <c r="H2396" i="1"/>
  <c r="G2396" i="1"/>
  <c r="I2395" i="1"/>
  <c r="H2395" i="1"/>
  <c r="G2395" i="1"/>
  <c r="I2394" i="1"/>
  <c r="H2394" i="1"/>
  <c r="G2394" i="1"/>
  <c r="I2393" i="1"/>
  <c r="H2393" i="1"/>
  <c r="G2393" i="1"/>
  <c r="I2392" i="1"/>
  <c r="H2392" i="1"/>
  <c r="G2392" i="1"/>
  <c r="I2391" i="1"/>
  <c r="H2391" i="1"/>
  <c r="G2391" i="1"/>
  <c r="I2390" i="1"/>
  <c r="H2390" i="1"/>
  <c r="G2390" i="1"/>
  <c r="I2389" i="1"/>
  <c r="H2389" i="1"/>
  <c r="G2389" i="1"/>
  <c r="I2388" i="1"/>
  <c r="H2388" i="1"/>
  <c r="G2388" i="1"/>
  <c r="I2387" i="1"/>
  <c r="H2387" i="1"/>
  <c r="G2387" i="1"/>
  <c r="I2386" i="1"/>
  <c r="H2386" i="1"/>
  <c r="G2386" i="1"/>
  <c r="I2385" i="1"/>
  <c r="H2385" i="1"/>
  <c r="G2385" i="1"/>
  <c r="I2384" i="1"/>
  <c r="H2384" i="1"/>
  <c r="G2384" i="1"/>
  <c r="I2383" i="1"/>
  <c r="H2383" i="1"/>
  <c r="G2383" i="1"/>
  <c r="I2382" i="1"/>
  <c r="H2382" i="1"/>
  <c r="G2382" i="1"/>
  <c r="I2381" i="1"/>
  <c r="H2381" i="1"/>
  <c r="G2381" i="1"/>
  <c r="I2380" i="1"/>
  <c r="H2380" i="1"/>
  <c r="G2380" i="1"/>
  <c r="I2379" i="1"/>
  <c r="H2379" i="1"/>
  <c r="G2379" i="1"/>
  <c r="I2378" i="1"/>
  <c r="H2378" i="1"/>
  <c r="G2378" i="1"/>
  <c r="I2377" i="1"/>
  <c r="H2377" i="1"/>
  <c r="G2377" i="1"/>
  <c r="I2376" i="1"/>
  <c r="H2376" i="1"/>
  <c r="G2376" i="1"/>
  <c r="I2375" i="1"/>
  <c r="H2375" i="1"/>
  <c r="G2375" i="1"/>
  <c r="I2374" i="1"/>
  <c r="H2374" i="1"/>
  <c r="G2374" i="1"/>
  <c r="I2373" i="1"/>
  <c r="H2373" i="1"/>
  <c r="G2373" i="1"/>
  <c r="I2372" i="1"/>
  <c r="H2372" i="1"/>
  <c r="G2372" i="1"/>
  <c r="I2371" i="1"/>
  <c r="H2371" i="1"/>
  <c r="G2371" i="1"/>
  <c r="I2370" i="1"/>
  <c r="H2370" i="1"/>
  <c r="G2370" i="1"/>
  <c r="I2369" i="1"/>
  <c r="H2369" i="1"/>
  <c r="G2369" i="1"/>
  <c r="I2368" i="1"/>
  <c r="H2368" i="1"/>
  <c r="G2368" i="1"/>
  <c r="I2367" i="1"/>
  <c r="H2367" i="1"/>
  <c r="G2367" i="1"/>
  <c r="I2366" i="1"/>
  <c r="H2366" i="1"/>
  <c r="G2366" i="1"/>
  <c r="I2365" i="1"/>
  <c r="H2365" i="1"/>
  <c r="G2365" i="1"/>
  <c r="I2364" i="1"/>
  <c r="H2364" i="1"/>
  <c r="G2364" i="1"/>
  <c r="I2363" i="1"/>
  <c r="H2363" i="1"/>
  <c r="G2363" i="1"/>
  <c r="I2362" i="1"/>
  <c r="H2362" i="1"/>
  <c r="G2362" i="1"/>
  <c r="I2361" i="1"/>
  <c r="H2361" i="1"/>
  <c r="G2361" i="1"/>
  <c r="I2360" i="1"/>
  <c r="H2360" i="1"/>
  <c r="G2360" i="1"/>
  <c r="I2359" i="1"/>
  <c r="H2359" i="1"/>
  <c r="G2359" i="1"/>
  <c r="I2358" i="1"/>
  <c r="H2358" i="1"/>
  <c r="G2358" i="1"/>
  <c r="I2357" i="1"/>
  <c r="H2357" i="1"/>
  <c r="G2357" i="1"/>
  <c r="I2356" i="1"/>
  <c r="H2356" i="1"/>
  <c r="G2356" i="1"/>
  <c r="I2355" i="1"/>
  <c r="H2355" i="1"/>
  <c r="G2355" i="1"/>
  <c r="I2354" i="1"/>
  <c r="H2354" i="1"/>
  <c r="G2354" i="1"/>
  <c r="I2353" i="1"/>
  <c r="H2353" i="1"/>
  <c r="G2353" i="1"/>
  <c r="I2352" i="1"/>
  <c r="H2352" i="1"/>
  <c r="G2352" i="1"/>
  <c r="I2351" i="1"/>
  <c r="H2351" i="1"/>
  <c r="G2351" i="1"/>
  <c r="I2350" i="1"/>
  <c r="H2350" i="1"/>
  <c r="G2350" i="1"/>
  <c r="I2349" i="1"/>
  <c r="H2349" i="1"/>
  <c r="G2349" i="1"/>
  <c r="I2348" i="1"/>
  <c r="H2348" i="1"/>
  <c r="G2348" i="1"/>
  <c r="I2347" i="1"/>
  <c r="H2347" i="1"/>
  <c r="G2347" i="1"/>
  <c r="I2346" i="1"/>
  <c r="H2346" i="1"/>
  <c r="G2346" i="1"/>
  <c r="I2345" i="1"/>
  <c r="H2345" i="1"/>
  <c r="G2345" i="1"/>
  <c r="I2344" i="1"/>
  <c r="H2344" i="1"/>
  <c r="G2344" i="1"/>
  <c r="I2343" i="1"/>
  <c r="H2343" i="1"/>
  <c r="G2343" i="1"/>
  <c r="I2342" i="1"/>
  <c r="H2342" i="1"/>
  <c r="G2342" i="1"/>
  <c r="I2341" i="1"/>
  <c r="H2341" i="1"/>
  <c r="G2341" i="1"/>
  <c r="I2340" i="1"/>
  <c r="H2340" i="1"/>
  <c r="G2340" i="1"/>
  <c r="I2339" i="1"/>
  <c r="H2339" i="1"/>
  <c r="G2339" i="1"/>
  <c r="I2338" i="1"/>
  <c r="H2338" i="1"/>
  <c r="G2338" i="1"/>
  <c r="I2337" i="1"/>
  <c r="H2337" i="1"/>
  <c r="G2337" i="1"/>
  <c r="I2336" i="1"/>
  <c r="H2336" i="1"/>
  <c r="G2336" i="1"/>
  <c r="I2335" i="1"/>
  <c r="H2335" i="1"/>
  <c r="G2335" i="1"/>
  <c r="I2334" i="1"/>
  <c r="H2334" i="1"/>
  <c r="G2334" i="1"/>
  <c r="I2333" i="1"/>
  <c r="H2333" i="1"/>
  <c r="G2333" i="1"/>
  <c r="I2332" i="1"/>
  <c r="H2332" i="1"/>
  <c r="G2332" i="1"/>
  <c r="I2331" i="1"/>
  <c r="H2331" i="1"/>
  <c r="G2331" i="1"/>
  <c r="I2330" i="1"/>
  <c r="H2330" i="1"/>
  <c r="G2330" i="1"/>
  <c r="I2329" i="1"/>
  <c r="H2329" i="1"/>
  <c r="G2329" i="1"/>
  <c r="I2328" i="1"/>
  <c r="H2328" i="1"/>
  <c r="G2328" i="1"/>
  <c r="I2327" i="1"/>
  <c r="H2327" i="1"/>
  <c r="G2327" i="1"/>
  <c r="I2326" i="1"/>
  <c r="H2326" i="1"/>
  <c r="G2326" i="1"/>
  <c r="I2325" i="1"/>
  <c r="H2325" i="1"/>
  <c r="G2325" i="1"/>
  <c r="I2324" i="1"/>
  <c r="H2324" i="1"/>
  <c r="G2324" i="1"/>
  <c r="I2323" i="1"/>
  <c r="H2323" i="1"/>
  <c r="G2323" i="1"/>
  <c r="I2322" i="1"/>
  <c r="H2322" i="1"/>
  <c r="G2322" i="1"/>
  <c r="I2321" i="1"/>
  <c r="H2321" i="1"/>
  <c r="G2321" i="1"/>
  <c r="I2320" i="1"/>
  <c r="H2320" i="1"/>
  <c r="G2320" i="1"/>
  <c r="I2319" i="1"/>
  <c r="H2319" i="1"/>
  <c r="G2319" i="1"/>
  <c r="I2318" i="1"/>
  <c r="H2318" i="1"/>
  <c r="G2318" i="1"/>
  <c r="I2317" i="1"/>
  <c r="H2317" i="1"/>
  <c r="G2317" i="1"/>
  <c r="I2316" i="1"/>
  <c r="H2316" i="1"/>
  <c r="G2316" i="1"/>
  <c r="I2315" i="1"/>
  <c r="H2315" i="1"/>
  <c r="G2315" i="1"/>
  <c r="I2314" i="1"/>
  <c r="H2314" i="1"/>
  <c r="G2314" i="1"/>
  <c r="I2313" i="1"/>
  <c r="H2313" i="1"/>
  <c r="G2313" i="1"/>
  <c r="I2312" i="1"/>
  <c r="H2312" i="1"/>
  <c r="G2312" i="1"/>
  <c r="I2311" i="1"/>
  <c r="H2311" i="1"/>
  <c r="G2311" i="1"/>
  <c r="I2310" i="1"/>
  <c r="H2310" i="1"/>
  <c r="G2310" i="1"/>
  <c r="I2309" i="1"/>
  <c r="H2309" i="1"/>
  <c r="G2309" i="1"/>
  <c r="I2308" i="1"/>
  <c r="H2308" i="1"/>
  <c r="G2308" i="1"/>
  <c r="I2307" i="1"/>
  <c r="H2307" i="1"/>
  <c r="G2307" i="1"/>
  <c r="I2306" i="1"/>
  <c r="H2306" i="1"/>
  <c r="G2306" i="1"/>
  <c r="I2305" i="1"/>
  <c r="H2305" i="1"/>
  <c r="G2305" i="1"/>
  <c r="I2304" i="1"/>
  <c r="H2304" i="1"/>
  <c r="G2304" i="1"/>
  <c r="I2303" i="1"/>
  <c r="H2303" i="1"/>
  <c r="G2303" i="1"/>
  <c r="I2302" i="1"/>
  <c r="H2302" i="1"/>
  <c r="G2302" i="1"/>
  <c r="I2301" i="1"/>
  <c r="H2301" i="1"/>
  <c r="G2301" i="1"/>
  <c r="I2300" i="1"/>
  <c r="H2300" i="1"/>
  <c r="G2300" i="1"/>
  <c r="I2299" i="1"/>
  <c r="H2299" i="1"/>
  <c r="G2299" i="1"/>
  <c r="I2298" i="1"/>
  <c r="H2298" i="1"/>
  <c r="G2298" i="1"/>
  <c r="I2297" i="1"/>
  <c r="H2297" i="1"/>
  <c r="G2297" i="1"/>
  <c r="I2296" i="1"/>
  <c r="H2296" i="1"/>
  <c r="G2296" i="1"/>
  <c r="I2295" i="1"/>
  <c r="H2295" i="1"/>
  <c r="G2295" i="1"/>
  <c r="I2294" i="1"/>
  <c r="H2294" i="1"/>
  <c r="G2294" i="1"/>
  <c r="I2293" i="1"/>
  <c r="H2293" i="1"/>
  <c r="G2293" i="1"/>
  <c r="I2292" i="1"/>
  <c r="H2292" i="1"/>
  <c r="G2292" i="1"/>
  <c r="I2291" i="1"/>
  <c r="H2291" i="1"/>
  <c r="G2291" i="1"/>
  <c r="I2290" i="1"/>
  <c r="H2290" i="1"/>
  <c r="G2290" i="1"/>
  <c r="I2289" i="1"/>
  <c r="H2289" i="1"/>
  <c r="G2289" i="1"/>
  <c r="I2288" i="1"/>
  <c r="H2288" i="1"/>
  <c r="G2288" i="1"/>
  <c r="I2287" i="1"/>
  <c r="H2287" i="1"/>
  <c r="G2287" i="1"/>
  <c r="I2286" i="1"/>
  <c r="H2286" i="1"/>
  <c r="G2286" i="1"/>
  <c r="I2285" i="1"/>
  <c r="H2285" i="1"/>
  <c r="G2285" i="1"/>
  <c r="I2284" i="1"/>
  <c r="H2284" i="1"/>
  <c r="G2284" i="1"/>
  <c r="I2283" i="1"/>
  <c r="H2283" i="1"/>
  <c r="G2283" i="1"/>
  <c r="I2282" i="1"/>
  <c r="H2282" i="1"/>
  <c r="G2282" i="1"/>
  <c r="I2281" i="1"/>
  <c r="H2281" i="1"/>
  <c r="G2281" i="1"/>
  <c r="I2280" i="1"/>
  <c r="H2280" i="1"/>
  <c r="G2280" i="1"/>
  <c r="I2279" i="1"/>
  <c r="H2279" i="1"/>
  <c r="G2279" i="1"/>
  <c r="I2278" i="1"/>
  <c r="H2278" i="1"/>
  <c r="G2278" i="1"/>
  <c r="I2277" i="1"/>
  <c r="H2277" i="1"/>
  <c r="G2277" i="1"/>
  <c r="I2276" i="1"/>
  <c r="H2276" i="1"/>
  <c r="G2276" i="1"/>
  <c r="I2275" i="1"/>
  <c r="H2275" i="1"/>
  <c r="G2275" i="1"/>
  <c r="I2274" i="1"/>
  <c r="H2274" i="1"/>
  <c r="G2274" i="1"/>
  <c r="I2273" i="1"/>
  <c r="H2273" i="1"/>
  <c r="G2273" i="1"/>
  <c r="I2272" i="1"/>
  <c r="H2272" i="1"/>
  <c r="G2272" i="1"/>
  <c r="I2271" i="1"/>
  <c r="H2271" i="1"/>
  <c r="G2271" i="1"/>
  <c r="I2270" i="1"/>
  <c r="H2270" i="1"/>
  <c r="G2270" i="1"/>
  <c r="I2269" i="1"/>
  <c r="H2269" i="1"/>
  <c r="G2269" i="1"/>
  <c r="I2268" i="1"/>
  <c r="H2268" i="1"/>
  <c r="G2268" i="1"/>
  <c r="I2267" i="1"/>
  <c r="H2267" i="1"/>
  <c r="G2267" i="1"/>
  <c r="I2266" i="1"/>
  <c r="H2266" i="1"/>
  <c r="G2266" i="1"/>
  <c r="I2265" i="1"/>
  <c r="H2265" i="1"/>
  <c r="G2265" i="1"/>
  <c r="I2264" i="1"/>
  <c r="H2264" i="1"/>
  <c r="G2264" i="1"/>
  <c r="I2263" i="1"/>
  <c r="H2263" i="1"/>
  <c r="G2263" i="1"/>
  <c r="I2262" i="1"/>
  <c r="H2262" i="1"/>
  <c r="G2262" i="1"/>
  <c r="I2261" i="1"/>
  <c r="H2261" i="1"/>
  <c r="G2261" i="1"/>
  <c r="I2260" i="1"/>
  <c r="H2260" i="1"/>
  <c r="G2260" i="1"/>
  <c r="I2259" i="1"/>
  <c r="H2259" i="1"/>
  <c r="G2259" i="1"/>
  <c r="I2258" i="1"/>
  <c r="H2258" i="1"/>
  <c r="G2258" i="1"/>
  <c r="I2257" i="1"/>
  <c r="H2257" i="1"/>
  <c r="G2257" i="1"/>
  <c r="I2256" i="1"/>
  <c r="H2256" i="1"/>
  <c r="G2256" i="1"/>
  <c r="I2255" i="1"/>
  <c r="H2255" i="1"/>
  <c r="G2255" i="1"/>
  <c r="I2254" i="1"/>
  <c r="H2254" i="1"/>
  <c r="G2254" i="1"/>
  <c r="I2253" i="1"/>
  <c r="H2253" i="1"/>
  <c r="G2253" i="1"/>
  <c r="I2252" i="1"/>
  <c r="H2252" i="1"/>
  <c r="G2252" i="1"/>
  <c r="I2251" i="1"/>
  <c r="H2251" i="1"/>
  <c r="G2251" i="1"/>
  <c r="I2250" i="1"/>
  <c r="H2250" i="1"/>
  <c r="G2250" i="1"/>
  <c r="I2249" i="1"/>
  <c r="H2249" i="1"/>
  <c r="G2249" i="1"/>
  <c r="I2248" i="1"/>
  <c r="H2248" i="1"/>
  <c r="G2248" i="1"/>
  <c r="I2247" i="1"/>
  <c r="H2247" i="1"/>
  <c r="G2247" i="1"/>
  <c r="I2246" i="1"/>
  <c r="H2246" i="1"/>
  <c r="G2246" i="1"/>
  <c r="I2245" i="1"/>
  <c r="H2245" i="1"/>
  <c r="G2245" i="1"/>
  <c r="I2244" i="1"/>
  <c r="H2244" i="1"/>
  <c r="G2244" i="1"/>
  <c r="I2243" i="1"/>
  <c r="H2243" i="1"/>
  <c r="G2243" i="1"/>
  <c r="I2242" i="1"/>
  <c r="H2242" i="1"/>
  <c r="G2242" i="1"/>
  <c r="I2241" i="1"/>
  <c r="H2241" i="1"/>
  <c r="G2241" i="1"/>
  <c r="I2240" i="1"/>
  <c r="H2240" i="1"/>
  <c r="G2240" i="1"/>
  <c r="I2239" i="1"/>
  <c r="H2239" i="1"/>
  <c r="G2239" i="1"/>
  <c r="I2238" i="1"/>
  <c r="H2238" i="1"/>
  <c r="G2238" i="1"/>
  <c r="I2237" i="1"/>
  <c r="H2237" i="1"/>
  <c r="G2237" i="1"/>
  <c r="I2236" i="1"/>
  <c r="H2236" i="1"/>
  <c r="G2236" i="1"/>
  <c r="I2235" i="1"/>
  <c r="H2235" i="1"/>
  <c r="G2235" i="1"/>
  <c r="I2234" i="1"/>
  <c r="H2234" i="1"/>
  <c r="G2234" i="1"/>
  <c r="I2233" i="1"/>
  <c r="H2233" i="1"/>
  <c r="G2233" i="1"/>
  <c r="I2232" i="1"/>
  <c r="H2232" i="1"/>
  <c r="G2232" i="1"/>
  <c r="I2231" i="1"/>
  <c r="H2231" i="1"/>
  <c r="G2231" i="1"/>
  <c r="I2230" i="1"/>
  <c r="H2230" i="1"/>
  <c r="G2230" i="1"/>
  <c r="I2229" i="1"/>
  <c r="H2229" i="1"/>
  <c r="G2229" i="1"/>
  <c r="I2228" i="1"/>
  <c r="H2228" i="1"/>
  <c r="G2228" i="1"/>
  <c r="I2227" i="1"/>
  <c r="H2227" i="1"/>
  <c r="G2227" i="1"/>
  <c r="I2226" i="1"/>
  <c r="H2226" i="1"/>
  <c r="G2226" i="1"/>
  <c r="I2225" i="1"/>
  <c r="H2225" i="1"/>
  <c r="G2225" i="1"/>
  <c r="I2224" i="1"/>
  <c r="H2224" i="1"/>
  <c r="G2224" i="1"/>
  <c r="I2223" i="1"/>
  <c r="H2223" i="1"/>
  <c r="G2223" i="1"/>
  <c r="I2222" i="1"/>
  <c r="H2222" i="1"/>
  <c r="G2222" i="1"/>
  <c r="I2221" i="1"/>
  <c r="H2221" i="1"/>
  <c r="G2221" i="1"/>
  <c r="I2220" i="1"/>
  <c r="H2220" i="1"/>
  <c r="G2220" i="1"/>
  <c r="I2219" i="1"/>
  <c r="H2219" i="1"/>
  <c r="G2219" i="1"/>
  <c r="I2218" i="1"/>
  <c r="H2218" i="1"/>
  <c r="G2218" i="1"/>
  <c r="I2217" i="1"/>
  <c r="H2217" i="1"/>
  <c r="G2217" i="1"/>
  <c r="I2216" i="1"/>
  <c r="H2216" i="1"/>
  <c r="G2216" i="1"/>
  <c r="I2215" i="1"/>
  <c r="H2215" i="1"/>
  <c r="G2215" i="1"/>
  <c r="I2214" i="1"/>
  <c r="H2214" i="1"/>
  <c r="G2214" i="1"/>
  <c r="I2213" i="1"/>
  <c r="H2213" i="1"/>
  <c r="G2213" i="1"/>
  <c r="I2212" i="1"/>
  <c r="H2212" i="1"/>
  <c r="G2212" i="1"/>
  <c r="I2211" i="1"/>
  <c r="H2211" i="1"/>
  <c r="G2211" i="1"/>
  <c r="I2210" i="1"/>
  <c r="H2210" i="1"/>
  <c r="G2210" i="1"/>
  <c r="I2209" i="1"/>
  <c r="H2209" i="1"/>
  <c r="G2209" i="1"/>
  <c r="I2208" i="1"/>
  <c r="H2208" i="1"/>
  <c r="G2208" i="1"/>
  <c r="I2207" i="1"/>
  <c r="H2207" i="1"/>
  <c r="G2207" i="1"/>
  <c r="I2206" i="1"/>
  <c r="H2206" i="1"/>
  <c r="G2206" i="1"/>
  <c r="I2205" i="1"/>
  <c r="H2205" i="1"/>
  <c r="G2205" i="1"/>
  <c r="I2204" i="1"/>
  <c r="H2204" i="1"/>
  <c r="G2204" i="1"/>
  <c r="I2203" i="1"/>
  <c r="H2203" i="1"/>
  <c r="G2203" i="1"/>
  <c r="I2202" i="1"/>
  <c r="H2202" i="1"/>
  <c r="G2202" i="1"/>
  <c r="I2201" i="1"/>
  <c r="H2201" i="1"/>
  <c r="G2201" i="1"/>
  <c r="I2200" i="1"/>
  <c r="H2200" i="1"/>
  <c r="G2200" i="1"/>
  <c r="I2199" i="1"/>
  <c r="H2199" i="1"/>
  <c r="G2199" i="1"/>
  <c r="I2198" i="1"/>
  <c r="H2198" i="1"/>
  <c r="G2198" i="1"/>
  <c r="I2197" i="1"/>
  <c r="H2197" i="1"/>
  <c r="G2197" i="1"/>
  <c r="I2196" i="1"/>
  <c r="H2196" i="1"/>
  <c r="G2196" i="1"/>
  <c r="I2195" i="1"/>
  <c r="H2195" i="1"/>
  <c r="G2195" i="1"/>
  <c r="I2194" i="1"/>
  <c r="H2194" i="1"/>
  <c r="G2194" i="1"/>
  <c r="I2193" i="1"/>
  <c r="H2193" i="1"/>
  <c r="G2193" i="1"/>
  <c r="I2192" i="1"/>
  <c r="H2192" i="1"/>
  <c r="G2192" i="1"/>
  <c r="I2191" i="1"/>
  <c r="H2191" i="1"/>
  <c r="G2191" i="1"/>
  <c r="I2190" i="1"/>
  <c r="H2190" i="1"/>
  <c r="G2190" i="1"/>
  <c r="I2189" i="1"/>
  <c r="H2189" i="1"/>
  <c r="G2189" i="1"/>
  <c r="I2188" i="1"/>
  <c r="H2188" i="1"/>
  <c r="G2188" i="1"/>
  <c r="I2187" i="1"/>
  <c r="H2187" i="1"/>
  <c r="G2187" i="1"/>
  <c r="I2186" i="1"/>
  <c r="H2186" i="1"/>
  <c r="G2186" i="1"/>
  <c r="I2185" i="1"/>
  <c r="H2185" i="1"/>
  <c r="G2185" i="1"/>
  <c r="I2184" i="1"/>
  <c r="H2184" i="1"/>
  <c r="G2184" i="1"/>
  <c r="I2183" i="1"/>
  <c r="H2183" i="1"/>
  <c r="G2183" i="1"/>
  <c r="I2182" i="1"/>
  <c r="H2182" i="1"/>
  <c r="G2182" i="1"/>
  <c r="I2181" i="1"/>
  <c r="H2181" i="1"/>
  <c r="G2181" i="1"/>
  <c r="I2180" i="1"/>
  <c r="H2180" i="1"/>
  <c r="G2180" i="1"/>
  <c r="I2179" i="1"/>
  <c r="H2179" i="1"/>
  <c r="G2179" i="1"/>
  <c r="I2178" i="1"/>
  <c r="H2178" i="1"/>
  <c r="G2178" i="1"/>
  <c r="I2177" i="1"/>
  <c r="H2177" i="1"/>
  <c r="G2177" i="1"/>
  <c r="I2176" i="1"/>
  <c r="H2176" i="1"/>
  <c r="G2176" i="1"/>
  <c r="I2175" i="1"/>
  <c r="H2175" i="1"/>
  <c r="G2175" i="1"/>
  <c r="I2174" i="1"/>
  <c r="H2174" i="1"/>
  <c r="G2174" i="1"/>
  <c r="I2173" i="1"/>
  <c r="H2173" i="1"/>
  <c r="G2173" i="1"/>
  <c r="I2172" i="1"/>
  <c r="H2172" i="1"/>
  <c r="G2172" i="1"/>
  <c r="I2171" i="1"/>
  <c r="H2171" i="1"/>
  <c r="G2171" i="1"/>
  <c r="I2170" i="1"/>
  <c r="H2170" i="1"/>
  <c r="G2170" i="1"/>
  <c r="I2169" i="1"/>
  <c r="H2169" i="1"/>
  <c r="G2169" i="1"/>
  <c r="I2168" i="1"/>
  <c r="H2168" i="1"/>
  <c r="G2168" i="1"/>
  <c r="I2167" i="1"/>
  <c r="H2167" i="1"/>
  <c r="G2167" i="1"/>
  <c r="I2166" i="1"/>
  <c r="H2166" i="1"/>
  <c r="G2166" i="1"/>
  <c r="I2165" i="1"/>
  <c r="H2165" i="1"/>
  <c r="G2165" i="1"/>
  <c r="I2164" i="1"/>
  <c r="H2164" i="1"/>
  <c r="G2164" i="1"/>
  <c r="I2163" i="1"/>
  <c r="H2163" i="1"/>
  <c r="G2163" i="1"/>
  <c r="I2162" i="1"/>
  <c r="H2162" i="1"/>
  <c r="G2162" i="1"/>
  <c r="I2161" i="1"/>
  <c r="H2161" i="1"/>
  <c r="G2161" i="1"/>
  <c r="I2160" i="1"/>
  <c r="H2160" i="1"/>
  <c r="G2160" i="1"/>
  <c r="I2159" i="1"/>
  <c r="H2159" i="1"/>
  <c r="G2159" i="1"/>
  <c r="I2158" i="1"/>
  <c r="H2158" i="1"/>
  <c r="G2158" i="1"/>
  <c r="I2157" i="1"/>
  <c r="H2157" i="1"/>
  <c r="G2157" i="1"/>
  <c r="I2156" i="1"/>
  <c r="H2156" i="1"/>
  <c r="G2156" i="1"/>
  <c r="I2155" i="1"/>
  <c r="H2155" i="1"/>
  <c r="G2155" i="1"/>
  <c r="I2154" i="1"/>
  <c r="H2154" i="1"/>
  <c r="G2154" i="1"/>
  <c r="I2153" i="1"/>
  <c r="H2153" i="1"/>
  <c r="G2153" i="1"/>
  <c r="I2152" i="1"/>
  <c r="H2152" i="1"/>
  <c r="G2152" i="1"/>
  <c r="I2151" i="1"/>
  <c r="H2151" i="1"/>
  <c r="G2151" i="1"/>
  <c r="I2150" i="1"/>
  <c r="H2150" i="1"/>
  <c r="G2150" i="1"/>
  <c r="I2149" i="1"/>
  <c r="H2149" i="1"/>
  <c r="G2149" i="1"/>
  <c r="I2148" i="1"/>
  <c r="H2148" i="1"/>
  <c r="G2148" i="1"/>
  <c r="I2147" i="1"/>
  <c r="H2147" i="1"/>
  <c r="G2147" i="1"/>
  <c r="I2146" i="1"/>
  <c r="H2146" i="1"/>
  <c r="G2146" i="1"/>
  <c r="I2145" i="1"/>
  <c r="H2145" i="1"/>
  <c r="G2145" i="1"/>
  <c r="I2144" i="1"/>
  <c r="H2144" i="1"/>
  <c r="G2144" i="1"/>
  <c r="I2143" i="1"/>
  <c r="H2143" i="1"/>
  <c r="G2143" i="1"/>
  <c r="I2142" i="1"/>
  <c r="H2142" i="1"/>
  <c r="G2142" i="1"/>
  <c r="I2141" i="1"/>
  <c r="H2141" i="1"/>
  <c r="G2141" i="1"/>
  <c r="I2140" i="1"/>
  <c r="H2140" i="1"/>
  <c r="G2140" i="1"/>
  <c r="I2139" i="1"/>
  <c r="H2139" i="1"/>
  <c r="G2139" i="1"/>
  <c r="I2138" i="1"/>
  <c r="H2138" i="1"/>
  <c r="G2138" i="1"/>
  <c r="I2137" i="1"/>
  <c r="H2137" i="1"/>
  <c r="G2137" i="1"/>
  <c r="I2136" i="1"/>
  <c r="H2136" i="1"/>
  <c r="G2136" i="1"/>
  <c r="I2135" i="1"/>
  <c r="H2135" i="1"/>
  <c r="G2135" i="1"/>
  <c r="I2134" i="1"/>
  <c r="H2134" i="1"/>
  <c r="G2134" i="1"/>
  <c r="I2133" i="1"/>
  <c r="H2133" i="1"/>
  <c r="G2133" i="1"/>
  <c r="I2132" i="1"/>
  <c r="H2132" i="1"/>
  <c r="G2132" i="1"/>
  <c r="I2131" i="1"/>
  <c r="H2131" i="1"/>
  <c r="G2131" i="1"/>
  <c r="I2130" i="1"/>
  <c r="H2130" i="1"/>
  <c r="G2130" i="1"/>
  <c r="I2129" i="1"/>
  <c r="H2129" i="1"/>
  <c r="G2129" i="1"/>
  <c r="I2128" i="1"/>
  <c r="H2128" i="1"/>
  <c r="G2128" i="1"/>
  <c r="I2127" i="1"/>
  <c r="H2127" i="1"/>
  <c r="G2127" i="1"/>
  <c r="I2126" i="1"/>
  <c r="H2126" i="1"/>
  <c r="G2126" i="1"/>
  <c r="I2125" i="1"/>
  <c r="H2125" i="1"/>
  <c r="G2125" i="1"/>
  <c r="I2124" i="1"/>
  <c r="H2124" i="1"/>
  <c r="G2124" i="1"/>
  <c r="I2123" i="1"/>
  <c r="H2123" i="1"/>
  <c r="G2123" i="1"/>
  <c r="I2122" i="1"/>
  <c r="H2122" i="1"/>
  <c r="G2122" i="1"/>
  <c r="I2121" i="1"/>
  <c r="H2121" i="1"/>
  <c r="G2121" i="1"/>
  <c r="I2120" i="1"/>
  <c r="H2120" i="1"/>
  <c r="G2120" i="1"/>
  <c r="I2119" i="1"/>
  <c r="H2119" i="1"/>
  <c r="G2119" i="1"/>
  <c r="I2118" i="1"/>
  <c r="H2118" i="1"/>
  <c r="G2118" i="1"/>
  <c r="I2117" i="1"/>
  <c r="H2117" i="1"/>
  <c r="G2117" i="1"/>
  <c r="I2116" i="1"/>
  <c r="H2116" i="1"/>
  <c r="G2116" i="1"/>
  <c r="I2115" i="1"/>
  <c r="H2115" i="1"/>
  <c r="G2115" i="1"/>
  <c r="I2114" i="1"/>
  <c r="H2114" i="1"/>
  <c r="G2114" i="1"/>
  <c r="I2113" i="1"/>
  <c r="H2113" i="1"/>
  <c r="G2113" i="1"/>
  <c r="I2112" i="1"/>
  <c r="H2112" i="1"/>
  <c r="G2112" i="1"/>
  <c r="I2111" i="1"/>
  <c r="H2111" i="1"/>
  <c r="G2111" i="1"/>
  <c r="I2110" i="1"/>
  <c r="H2110" i="1"/>
  <c r="G2110" i="1"/>
  <c r="I2109" i="1"/>
  <c r="H2109" i="1"/>
  <c r="G2109" i="1"/>
  <c r="I2108" i="1"/>
  <c r="H2108" i="1"/>
  <c r="G2108" i="1"/>
  <c r="I2107" i="1"/>
  <c r="H2107" i="1"/>
  <c r="G2107" i="1"/>
  <c r="I2106" i="1"/>
  <c r="H2106" i="1"/>
  <c r="G2106" i="1"/>
  <c r="I2105" i="1"/>
  <c r="H2105" i="1"/>
  <c r="G2105" i="1"/>
  <c r="I2104" i="1"/>
  <c r="H2104" i="1"/>
  <c r="G2104" i="1"/>
  <c r="I2103" i="1"/>
  <c r="H2103" i="1"/>
  <c r="G2103" i="1"/>
  <c r="I2102" i="1"/>
  <c r="H2102" i="1"/>
  <c r="G2102" i="1"/>
  <c r="I2101" i="1"/>
  <c r="H2101" i="1"/>
  <c r="G2101" i="1"/>
  <c r="I2100" i="1"/>
  <c r="H2100" i="1"/>
  <c r="G2100" i="1"/>
  <c r="I2099" i="1"/>
  <c r="H2099" i="1"/>
  <c r="G2099" i="1"/>
  <c r="I2098" i="1"/>
  <c r="H2098" i="1"/>
  <c r="G2098" i="1"/>
  <c r="I2097" i="1"/>
  <c r="H2097" i="1"/>
  <c r="G2097" i="1"/>
  <c r="I2096" i="1"/>
  <c r="H2096" i="1"/>
  <c r="G2096" i="1"/>
  <c r="I2095" i="1"/>
  <c r="H2095" i="1"/>
  <c r="G2095" i="1"/>
  <c r="I2094" i="1"/>
  <c r="H2094" i="1"/>
  <c r="G2094" i="1"/>
  <c r="I2093" i="1"/>
  <c r="H2093" i="1"/>
  <c r="G2093" i="1"/>
  <c r="I2092" i="1"/>
  <c r="H2092" i="1"/>
  <c r="G2092" i="1"/>
  <c r="I2091" i="1"/>
  <c r="H2091" i="1"/>
  <c r="G2091" i="1"/>
  <c r="I2090" i="1"/>
  <c r="H2090" i="1"/>
  <c r="G2090" i="1"/>
  <c r="I2089" i="1"/>
  <c r="H2089" i="1"/>
  <c r="G2089" i="1"/>
  <c r="I2088" i="1"/>
  <c r="H2088" i="1"/>
  <c r="G2088" i="1"/>
  <c r="I2087" i="1"/>
  <c r="H2087" i="1"/>
  <c r="G2087" i="1"/>
  <c r="I2086" i="1"/>
  <c r="H2086" i="1"/>
  <c r="G2086" i="1"/>
  <c r="I2085" i="1"/>
  <c r="H2085" i="1"/>
  <c r="G2085" i="1"/>
  <c r="I2084" i="1"/>
  <c r="H2084" i="1"/>
  <c r="G2084" i="1"/>
  <c r="I2083" i="1"/>
  <c r="H2083" i="1"/>
  <c r="G2083" i="1"/>
  <c r="I2082" i="1"/>
  <c r="H2082" i="1"/>
  <c r="G2082" i="1"/>
  <c r="I2081" i="1"/>
  <c r="H2081" i="1"/>
  <c r="G2081" i="1"/>
  <c r="I2080" i="1"/>
  <c r="H2080" i="1"/>
  <c r="G2080" i="1"/>
  <c r="I2079" i="1"/>
  <c r="H2079" i="1"/>
  <c r="G2079" i="1"/>
  <c r="I2078" i="1"/>
  <c r="H2078" i="1"/>
  <c r="G2078" i="1"/>
  <c r="I2077" i="1"/>
  <c r="H2077" i="1"/>
  <c r="G2077" i="1"/>
  <c r="I2076" i="1"/>
  <c r="H2076" i="1"/>
  <c r="G2076" i="1"/>
  <c r="I2075" i="1"/>
  <c r="H2075" i="1"/>
  <c r="G2075" i="1"/>
  <c r="I2074" i="1"/>
  <c r="H2074" i="1"/>
  <c r="G2074" i="1"/>
  <c r="I2073" i="1"/>
  <c r="H2073" i="1"/>
  <c r="G2073" i="1"/>
  <c r="I2072" i="1"/>
  <c r="H2072" i="1"/>
  <c r="G2072" i="1"/>
  <c r="I2071" i="1"/>
  <c r="H2071" i="1"/>
  <c r="G2071" i="1"/>
  <c r="I2070" i="1"/>
  <c r="H2070" i="1"/>
  <c r="G2070" i="1"/>
  <c r="I2069" i="1"/>
  <c r="H2069" i="1"/>
  <c r="G2069" i="1"/>
  <c r="I2068" i="1"/>
  <c r="H2068" i="1"/>
  <c r="G2068" i="1"/>
  <c r="I2067" i="1"/>
  <c r="H2067" i="1"/>
  <c r="G2067" i="1"/>
  <c r="I2066" i="1"/>
  <c r="H2066" i="1"/>
  <c r="G2066" i="1"/>
  <c r="I2065" i="1"/>
  <c r="H2065" i="1"/>
  <c r="G2065" i="1"/>
  <c r="I2064" i="1"/>
  <c r="H2064" i="1"/>
  <c r="G2064" i="1"/>
  <c r="I2063" i="1"/>
  <c r="H2063" i="1"/>
  <c r="G2063" i="1"/>
  <c r="I2062" i="1"/>
  <c r="H2062" i="1"/>
  <c r="G2062" i="1"/>
  <c r="I2061" i="1"/>
  <c r="H2061" i="1"/>
  <c r="G2061" i="1"/>
  <c r="I2060" i="1"/>
  <c r="H2060" i="1"/>
  <c r="G2060" i="1"/>
  <c r="I2059" i="1"/>
  <c r="H2059" i="1"/>
  <c r="G2059" i="1"/>
  <c r="I2058" i="1"/>
  <c r="H2058" i="1"/>
  <c r="G2058" i="1"/>
  <c r="I2057" i="1"/>
  <c r="H2057" i="1"/>
  <c r="G2057" i="1"/>
  <c r="I2056" i="1"/>
  <c r="H2056" i="1"/>
  <c r="G2056" i="1"/>
  <c r="I2055" i="1"/>
  <c r="H2055" i="1"/>
  <c r="G2055" i="1"/>
  <c r="I2054" i="1"/>
  <c r="H2054" i="1"/>
  <c r="G2054" i="1"/>
  <c r="I2053" i="1"/>
  <c r="H2053" i="1"/>
  <c r="G2053" i="1"/>
  <c r="I2052" i="1"/>
  <c r="H2052" i="1"/>
  <c r="G2052" i="1"/>
  <c r="I2051" i="1"/>
  <c r="H2051" i="1"/>
  <c r="G2051" i="1"/>
  <c r="I2050" i="1"/>
  <c r="H2050" i="1"/>
  <c r="G2050" i="1"/>
  <c r="I2049" i="1"/>
  <c r="H2049" i="1"/>
  <c r="G2049" i="1"/>
  <c r="I2048" i="1"/>
  <c r="H2048" i="1"/>
  <c r="G2048" i="1"/>
  <c r="I2047" i="1"/>
  <c r="H2047" i="1"/>
  <c r="G2047" i="1"/>
  <c r="I2046" i="1"/>
  <c r="H2046" i="1"/>
  <c r="G2046" i="1"/>
  <c r="I2045" i="1"/>
  <c r="H2045" i="1"/>
  <c r="G2045" i="1"/>
  <c r="I2044" i="1"/>
  <c r="H2044" i="1"/>
  <c r="G2044" i="1"/>
  <c r="I2043" i="1"/>
  <c r="H2043" i="1"/>
  <c r="G2043" i="1"/>
  <c r="I2042" i="1"/>
  <c r="H2042" i="1"/>
  <c r="G2042" i="1"/>
  <c r="I2041" i="1"/>
  <c r="H2041" i="1"/>
  <c r="G2041" i="1"/>
  <c r="I2040" i="1"/>
  <c r="H2040" i="1"/>
  <c r="G2040" i="1"/>
  <c r="I2039" i="1"/>
  <c r="H2039" i="1"/>
  <c r="G2039" i="1"/>
  <c r="I2038" i="1"/>
  <c r="H2038" i="1"/>
  <c r="G2038" i="1"/>
  <c r="I2037" i="1"/>
  <c r="H2037" i="1"/>
  <c r="G2037" i="1"/>
  <c r="I2036" i="1"/>
  <c r="H2036" i="1"/>
  <c r="G2036" i="1"/>
  <c r="I2035" i="1"/>
  <c r="H2035" i="1"/>
  <c r="G2035" i="1"/>
  <c r="I2034" i="1"/>
  <c r="H2034" i="1"/>
  <c r="G2034" i="1"/>
  <c r="I2033" i="1"/>
  <c r="H2033" i="1"/>
  <c r="G2033" i="1"/>
  <c r="I2032" i="1"/>
  <c r="H2032" i="1"/>
  <c r="G2032" i="1"/>
  <c r="I2031" i="1"/>
  <c r="H2031" i="1"/>
  <c r="G2031" i="1"/>
  <c r="I2030" i="1"/>
  <c r="H2030" i="1"/>
  <c r="G2030" i="1"/>
  <c r="I2029" i="1"/>
  <c r="H2029" i="1"/>
  <c r="G2029" i="1"/>
  <c r="I2028" i="1"/>
  <c r="H2028" i="1"/>
  <c r="G2028" i="1"/>
  <c r="I2027" i="1"/>
  <c r="H2027" i="1"/>
  <c r="G2027" i="1"/>
  <c r="I2026" i="1"/>
  <c r="H2026" i="1"/>
  <c r="G2026" i="1"/>
  <c r="I2025" i="1"/>
  <c r="H2025" i="1"/>
  <c r="G2025" i="1"/>
  <c r="I2024" i="1"/>
  <c r="H2024" i="1"/>
  <c r="G2024" i="1"/>
  <c r="I2023" i="1"/>
  <c r="H2023" i="1"/>
  <c r="G2023" i="1"/>
  <c r="I2022" i="1"/>
  <c r="H2022" i="1"/>
  <c r="G2022" i="1"/>
  <c r="I2021" i="1"/>
  <c r="H2021" i="1"/>
  <c r="G2021" i="1"/>
  <c r="I2020" i="1"/>
  <c r="H2020" i="1"/>
  <c r="G2020" i="1"/>
  <c r="I2019" i="1"/>
  <c r="H2019" i="1"/>
  <c r="G2019" i="1"/>
  <c r="I2018" i="1"/>
  <c r="H2018" i="1"/>
  <c r="G2018" i="1"/>
  <c r="I2017" i="1"/>
  <c r="H2017" i="1"/>
  <c r="G2017" i="1"/>
  <c r="I2016" i="1"/>
  <c r="H2016" i="1"/>
  <c r="G2016" i="1"/>
  <c r="I2015" i="1"/>
  <c r="H2015" i="1"/>
  <c r="G2015" i="1"/>
  <c r="I2014" i="1"/>
  <c r="H2014" i="1"/>
  <c r="G2014" i="1"/>
  <c r="I2013" i="1"/>
  <c r="H2013" i="1"/>
  <c r="G2013" i="1"/>
  <c r="I2012" i="1"/>
  <c r="H2012" i="1"/>
  <c r="G2012" i="1"/>
  <c r="I2011" i="1"/>
  <c r="H2011" i="1"/>
  <c r="G2011" i="1"/>
  <c r="I2010" i="1"/>
  <c r="H2010" i="1"/>
  <c r="G2010" i="1"/>
  <c r="I2009" i="1"/>
  <c r="H2009" i="1"/>
  <c r="G2009" i="1"/>
  <c r="I2008" i="1"/>
  <c r="H2008" i="1"/>
  <c r="G2008" i="1"/>
  <c r="I2007" i="1"/>
  <c r="H2007" i="1"/>
  <c r="G2007" i="1"/>
  <c r="I2006" i="1"/>
  <c r="H2006" i="1"/>
  <c r="G2006" i="1"/>
  <c r="I2005" i="1"/>
  <c r="H2005" i="1"/>
  <c r="G2005" i="1"/>
  <c r="I2004" i="1"/>
  <c r="H2004" i="1"/>
  <c r="G2004" i="1"/>
  <c r="I2003" i="1"/>
  <c r="H2003" i="1"/>
  <c r="G2003" i="1"/>
  <c r="I2002" i="1"/>
  <c r="H2002" i="1"/>
  <c r="G2002" i="1"/>
  <c r="I2001" i="1"/>
  <c r="H2001" i="1"/>
  <c r="G2001" i="1"/>
  <c r="I2000" i="1"/>
  <c r="H2000" i="1"/>
  <c r="G2000" i="1"/>
  <c r="I1999" i="1"/>
  <c r="H1999" i="1"/>
  <c r="G1999" i="1"/>
  <c r="I1998" i="1"/>
  <c r="H1998" i="1"/>
  <c r="G1998" i="1"/>
  <c r="I1997" i="1"/>
  <c r="H1997" i="1"/>
  <c r="G1997" i="1"/>
  <c r="I1996" i="1"/>
  <c r="H1996" i="1"/>
  <c r="G1996" i="1"/>
  <c r="I1995" i="1"/>
  <c r="H1995" i="1"/>
  <c r="G1995" i="1"/>
  <c r="I1994" i="1"/>
  <c r="H1994" i="1"/>
  <c r="G1994" i="1"/>
  <c r="I1993" i="1"/>
  <c r="H1993" i="1"/>
  <c r="G1993" i="1"/>
  <c r="I1992" i="1"/>
  <c r="H1992" i="1"/>
  <c r="G1992" i="1"/>
  <c r="I1991" i="1"/>
  <c r="H1991" i="1"/>
  <c r="G1991" i="1"/>
  <c r="I1990" i="1"/>
  <c r="H1990" i="1"/>
  <c r="G1990" i="1"/>
  <c r="I1989" i="1"/>
  <c r="H1989" i="1"/>
  <c r="G1989" i="1"/>
  <c r="I1988" i="1"/>
  <c r="H1988" i="1"/>
  <c r="G1988" i="1"/>
  <c r="I1987" i="1"/>
  <c r="H1987" i="1"/>
  <c r="G1987" i="1"/>
  <c r="I1986" i="1"/>
  <c r="H1986" i="1"/>
  <c r="G1986" i="1"/>
  <c r="I1985" i="1"/>
  <c r="H1985" i="1"/>
  <c r="G1985" i="1"/>
  <c r="I1984" i="1"/>
  <c r="H1984" i="1"/>
  <c r="G1984" i="1"/>
  <c r="I1983" i="1"/>
  <c r="H1983" i="1"/>
  <c r="G1983" i="1"/>
  <c r="I1982" i="1"/>
  <c r="H1982" i="1"/>
  <c r="G1982" i="1"/>
  <c r="I1981" i="1"/>
  <c r="H1981" i="1"/>
  <c r="G1981" i="1"/>
  <c r="I1980" i="1"/>
  <c r="H1980" i="1"/>
  <c r="G1980" i="1"/>
  <c r="I1979" i="1"/>
  <c r="H1979" i="1"/>
  <c r="G1979" i="1"/>
  <c r="I1978" i="1"/>
  <c r="H1978" i="1"/>
  <c r="G1978" i="1"/>
  <c r="I1977" i="1"/>
  <c r="H1977" i="1"/>
  <c r="G1977" i="1"/>
  <c r="I1976" i="1"/>
  <c r="H1976" i="1"/>
  <c r="G1976" i="1"/>
  <c r="I1975" i="1"/>
  <c r="H1975" i="1"/>
  <c r="G1975" i="1"/>
  <c r="I1974" i="1"/>
  <c r="H1974" i="1"/>
  <c r="G1974" i="1"/>
  <c r="I1973" i="1"/>
  <c r="H1973" i="1"/>
  <c r="G1973" i="1"/>
  <c r="I1972" i="1"/>
  <c r="H1972" i="1"/>
  <c r="G1972" i="1"/>
  <c r="I1971" i="1"/>
  <c r="H1971" i="1"/>
  <c r="G1971" i="1"/>
  <c r="I1970" i="1"/>
  <c r="H1970" i="1"/>
  <c r="G1970" i="1"/>
  <c r="I1969" i="1"/>
  <c r="H1969" i="1"/>
  <c r="G1969" i="1"/>
  <c r="I1968" i="1"/>
  <c r="H1968" i="1"/>
  <c r="G1968" i="1"/>
  <c r="I1967" i="1"/>
  <c r="H1967" i="1"/>
  <c r="G1967" i="1"/>
  <c r="I1966" i="1"/>
  <c r="H1966" i="1"/>
  <c r="G1966" i="1"/>
  <c r="I1965" i="1"/>
  <c r="H1965" i="1"/>
  <c r="G1965" i="1"/>
  <c r="I1964" i="1"/>
  <c r="H1964" i="1"/>
  <c r="G1964" i="1"/>
  <c r="I1963" i="1"/>
  <c r="H1963" i="1"/>
  <c r="G1963" i="1"/>
  <c r="I1962" i="1"/>
  <c r="H1962" i="1"/>
  <c r="G1962" i="1"/>
  <c r="I1961" i="1"/>
  <c r="H1961" i="1"/>
  <c r="G1961" i="1"/>
  <c r="I1960" i="1"/>
  <c r="H1960" i="1"/>
  <c r="G1960" i="1"/>
  <c r="I1959" i="1"/>
  <c r="H1959" i="1"/>
  <c r="G1959" i="1"/>
  <c r="I1958" i="1"/>
  <c r="H1958" i="1"/>
  <c r="G1958" i="1"/>
  <c r="I1957" i="1"/>
  <c r="H1957" i="1"/>
  <c r="G1957" i="1"/>
  <c r="I1956" i="1"/>
  <c r="H1956" i="1"/>
  <c r="G1956" i="1"/>
  <c r="I1955" i="1"/>
  <c r="H1955" i="1"/>
  <c r="G1955" i="1"/>
  <c r="I1954" i="1"/>
  <c r="H1954" i="1"/>
  <c r="G1954" i="1"/>
  <c r="I1953" i="1"/>
  <c r="H1953" i="1"/>
  <c r="G1953" i="1"/>
  <c r="I1952" i="1"/>
  <c r="H1952" i="1"/>
  <c r="G1952" i="1"/>
  <c r="I1951" i="1"/>
  <c r="H1951" i="1"/>
  <c r="G1951" i="1"/>
  <c r="I1950" i="1"/>
  <c r="H1950" i="1"/>
  <c r="G1950" i="1"/>
  <c r="I1949" i="1"/>
  <c r="H1949" i="1"/>
  <c r="G1949" i="1"/>
  <c r="I1948" i="1"/>
  <c r="H1948" i="1"/>
  <c r="G1948" i="1"/>
  <c r="I1947" i="1"/>
  <c r="H1947" i="1"/>
  <c r="G1947" i="1"/>
  <c r="I1946" i="1"/>
  <c r="H1946" i="1"/>
  <c r="G1946" i="1"/>
  <c r="I1945" i="1"/>
  <c r="H1945" i="1"/>
  <c r="G1945" i="1"/>
  <c r="I1944" i="1"/>
  <c r="H1944" i="1"/>
  <c r="G1944" i="1"/>
  <c r="I1943" i="1"/>
  <c r="H1943" i="1"/>
  <c r="G1943" i="1"/>
  <c r="I1942" i="1"/>
  <c r="H1942" i="1"/>
  <c r="G1942" i="1"/>
  <c r="I1941" i="1"/>
  <c r="H1941" i="1"/>
  <c r="G1941" i="1"/>
  <c r="I1940" i="1"/>
  <c r="H1940" i="1"/>
  <c r="G1940" i="1"/>
  <c r="I1939" i="1"/>
  <c r="H1939" i="1"/>
  <c r="G1939" i="1"/>
  <c r="I1938" i="1"/>
  <c r="H1938" i="1"/>
  <c r="G1938" i="1"/>
  <c r="I1937" i="1"/>
  <c r="H1937" i="1"/>
  <c r="G1937" i="1"/>
  <c r="I1936" i="1"/>
  <c r="H1936" i="1"/>
  <c r="G1936" i="1"/>
  <c r="I1935" i="1"/>
  <c r="H1935" i="1"/>
  <c r="G1935" i="1"/>
  <c r="I1934" i="1"/>
  <c r="H1934" i="1"/>
  <c r="G1934" i="1"/>
  <c r="I1933" i="1"/>
  <c r="H1933" i="1"/>
  <c r="G1933" i="1"/>
  <c r="I1932" i="1"/>
  <c r="H1932" i="1"/>
  <c r="G1932" i="1"/>
  <c r="I1931" i="1"/>
  <c r="H1931" i="1"/>
  <c r="G1931" i="1"/>
  <c r="I1930" i="1"/>
  <c r="H1930" i="1"/>
  <c r="G1930" i="1"/>
  <c r="I1929" i="1"/>
  <c r="H1929" i="1"/>
  <c r="G1929" i="1"/>
  <c r="I1928" i="1"/>
  <c r="H1928" i="1"/>
  <c r="G1928" i="1"/>
  <c r="I1927" i="1"/>
  <c r="H1927" i="1"/>
  <c r="G1927" i="1"/>
  <c r="I1926" i="1"/>
  <c r="H1926" i="1"/>
  <c r="G1926" i="1"/>
  <c r="I1925" i="1"/>
  <c r="H1925" i="1"/>
  <c r="G1925" i="1"/>
  <c r="I1924" i="1"/>
  <c r="H1924" i="1"/>
  <c r="G1924" i="1"/>
  <c r="I1923" i="1"/>
  <c r="H1923" i="1"/>
  <c r="G1923" i="1"/>
  <c r="I1922" i="1"/>
  <c r="H1922" i="1"/>
  <c r="G1922" i="1"/>
  <c r="I1921" i="1"/>
  <c r="H1921" i="1"/>
  <c r="G1921" i="1"/>
  <c r="I1920" i="1"/>
  <c r="H1920" i="1"/>
  <c r="G1920" i="1"/>
  <c r="I1919" i="1"/>
  <c r="H1919" i="1"/>
  <c r="G1919" i="1"/>
  <c r="I1918" i="1"/>
  <c r="H1918" i="1"/>
  <c r="G1918" i="1"/>
  <c r="I1917" i="1"/>
  <c r="H1917" i="1"/>
  <c r="G1917" i="1"/>
  <c r="I1916" i="1"/>
  <c r="H1916" i="1"/>
  <c r="G1916" i="1"/>
  <c r="I1915" i="1"/>
  <c r="H1915" i="1"/>
  <c r="G1915" i="1"/>
  <c r="I1914" i="1"/>
  <c r="H1914" i="1"/>
  <c r="G1914" i="1"/>
  <c r="I1913" i="1"/>
  <c r="H1913" i="1"/>
  <c r="G1913" i="1"/>
  <c r="I1912" i="1"/>
  <c r="H1912" i="1"/>
  <c r="G1912" i="1"/>
  <c r="I1911" i="1"/>
  <c r="H1911" i="1"/>
  <c r="G1911" i="1"/>
  <c r="I1910" i="1"/>
  <c r="H1910" i="1"/>
  <c r="G1910" i="1"/>
  <c r="I1909" i="1"/>
  <c r="H1909" i="1"/>
  <c r="G1909" i="1"/>
  <c r="I1908" i="1"/>
  <c r="H1908" i="1"/>
  <c r="G1908" i="1"/>
  <c r="I1907" i="1"/>
  <c r="H1907" i="1"/>
  <c r="G1907" i="1"/>
  <c r="I1906" i="1"/>
  <c r="H1906" i="1"/>
  <c r="G1906" i="1"/>
  <c r="I1905" i="1"/>
  <c r="H1905" i="1"/>
  <c r="G1905" i="1"/>
  <c r="I1904" i="1"/>
  <c r="H1904" i="1"/>
  <c r="G1904" i="1"/>
  <c r="I1903" i="1"/>
  <c r="H1903" i="1"/>
  <c r="G1903" i="1"/>
  <c r="I1902" i="1"/>
  <c r="H1902" i="1"/>
  <c r="G1902" i="1"/>
  <c r="I1901" i="1"/>
  <c r="H1901" i="1"/>
  <c r="G1901" i="1"/>
  <c r="I1900" i="1"/>
  <c r="H1900" i="1"/>
  <c r="G1900" i="1"/>
  <c r="I1899" i="1"/>
  <c r="H1899" i="1"/>
  <c r="G1899" i="1"/>
  <c r="I1898" i="1"/>
  <c r="H1898" i="1"/>
  <c r="G1898" i="1"/>
  <c r="I1897" i="1"/>
  <c r="H1897" i="1"/>
  <c r="G1897" i="1"/>
  <c r="I1896" i="1"/>
  <c r="H1896" i="1"/>
  <c r="G1896" i="1"/>
  <c r="I1895" i="1"/>
  <c r="H1895" i="1"/>
  <c r="G1895" i="1"/>
  <c r="I1894" i="1"/>
  <c r="H1894" i="1"/>
  <c r="G1894" i="1"/>
  <c r="I1893" i="1"/>
  <c r="H1893" i="1"/>
  <c r="G1893" i="1"/>
  <c r="I1892" i="1"/>
  <c r="H1892" i="1"/>
  <c r="G1892" i="1"/>
  <c r="I1891" i="1"/>
  <c r="H1891" i="1"/>
  <c r="G1891" i="1"/>
  <c r="I1890" i="1"/>
  <c r="H1890" i="1"/>
  <c r="G1890" i="1"/>
  <c r="I1889" i="1"/>
  <c r="H1889" i="1"/>
  <c r="G1889" i="1"/>
  <c r="I1888" i="1"/>
  <c r="H1888" i="1"/>
  <c r="G1888" i="1"/>
  <c r="I1887" i="1"/>
  <c r="H1887" i="1"/>
  <c r="G1887" i="1"/>
  <c r="I1886" i="1"/>
  <c r="H1886" i="1"/>
  <c r="G1886" i="1"/>
  <c r="I1885" i="1"/>
  <c r="H1885" i="1"/>
  <c r="G1885" i="1"/>
  <c r="I1884" i="1"/>
  <c r="H1884" i="1"/>
  <c r="G1884" i="1"/>
  <c r="I1883" i="1"/>
  <c r="H1883" i="1"/>
  <c r="G1883" i="1"/>
  <c r="I1882" i="1"/>
  <c r="H1882" i="1"/>
  <c r="G1882" i="1"/>
  <c r="I1881" i="1"/>
  <c r="H1881" i="1"/>
  <c r="G1881" i="1"/>
  <c r="I1880" i="1"/>
  <c r="H1880" i="1"/>
  <c r="G1880" i="1"/>
  <c r="I1879" i="1"/>
  <c r="H1879" i="1"/>
  <c r="G1879" i="1"/>
  <c r="I1878" i="1"/>
  <c r="H1878" i="1"/>
  <c r="G1878" i="1"/>
  <c r="I1877" i="1"/>
  <c r="H1877" i="1"/>
  <c r="G1877" i="1"/>
  <c r="I1876" i="1"/>
  <c r="H1876" i="1"/>
  <c r="G1876" i="1"/>
  <c r="I1875" i="1"/>
  <c r="H1875" i="1"/>
  <c r="G1875" i="1"/>
  <c r="I1874" i="1"/>
  <c r="H1874" i="1"/>
  <c r="G1874" i="1"/>
  <c r="I1873" i="1"/>
  <c r="H1873" i="1"/>
  <c r="G1873" i="1"/>
  <c r="I1872" i="1"/>
  <c r="H1872" i="1"/>
  <c r="G1872" i="1"/>
  <c r="I1871" i="1"/>
  <c r="H1871" i="1"/>
  <c r="G1871" i="1"/>
  <c r="I1870" i="1"/>
  <c r="H1870" i="1"/>
  <c r="G1870" i="1"/>
  <c r="I1869" i="1"/>
  <c r="H1869" i="1"/>
  <c r="G1869" i="1"/>
  <c r="I1868" i="1"/>
  <c r="H1868" i="1"/>
  <c r="G1868" i="1"/>
  <c r="I1867" i="1"/>
  <c r="H1867" i="1"/>
  <c r="G1867" i="1"/>
  <c r="I1866" i="1"/>
  <c r="H1866" i="1"/>
  <c r="G1866" i="1"/>
  <c r="I1865" i="1"/>
  <c r="H1865" i="1"/>
  <c r="G1865" i="1"/>
  <c r="I1864" i="1"/>
  <c r="H1864" i="1"/>
  <c r="G1864" i="1"/>
  <c r="I1863" i="1"/>
  <c r="H1863" i="1"/>
  <c r="G1863" i="1"/>
  <c r="I1862" i="1"/>
  <c r="H1862" i="1"/>
  <c r="G1862" i="1"/>
  <c r="I1861" i="1"/>
  <c r="H1861" i="1"/>
  <c r="G1861" i="1"/>
  <c r="I1860" i="1"/>
  <c r="H1860" i="1"/>
  <c r="G1860" i="1"/>
  <c r="I1859" i="1"/>
  <c r="H1859" i="1"/>
  <c r="G1859" i="1"/>
  <c r="I1858" i="1"/>
  <c r="H1858" i="1"/>
  <c r="G1858" i="1"/>
  <c r="I1857" i="1"/>
  <c r="H1857" i="1"/>
  <c r="G1857" i="1"/>
  <c r="I1856" i="1"/>
  <c r="H1856" i="1"/>
  <c r="G1856" i="1"/>
  <c r="I1855" i="1"/>
  <c r="H1855" i="1"/>
  <c r="G1855" i="1"/>
  <c r="I1854" i="1"/>
  <c r="H1854" i="1"/>
  <c r="G1854" i="1"/>
  <c r="I1853" i="1"/>
  <c r="H1853" i="1"/>
  <c r="G1853" i="1"/>
  <c r="I1852" i="1"/>
  <c r="H1852" i="1"/>
  <c r="G1852" i="1"/>
  <c r="I1851" i="1"/>
  <c r="H1851" i="1"/>
  <c r="G1851" i="1"/>
  <c r="I1850" i="1"/>
  <c r="H1850" i="1"/>
  <c r="G1850" i="1"/>
  <c r="I1849" i="1"/>
  <c r="H1849" i="1"/>
  <c r="G1849" i="1"/>
  <c r="I1848" i="1"/>
  <c r="H1848" i="1"/>
  <c r="G1848" i="1"/>
  <c r="I1847" i="1"/>
  <c r="H1847" i="1"/>
  <c r="G1847" i="1"/>
  <c r="I1846" i="1"/>
  <c r="H1846" i="1"/>
  <c r="G1846" i="1"/>
  <c r="I1845" i="1"/>
  <c r="H1845" i="1"/>
  <c r="G1845" i="1"/>
  <c r="I1844" i="1"/>
  <c r="H1844" i="1"/>
  <c r="G1844" i="1"/>
  <c r="I1843" i="1"/>
  <c r="H1843" i="1"/>
  <c r="G1843" i="1"/>
  <c r="I1842" i="1"/>
  <c r="H1842" i="1"/>
  <c r="G1842" i="1"/>
  <c r="I1841" i="1"/>
  <c r="H1841" i="1"/>
  <c r="G1841" i="1"/>
  <c r="I1840" i="1"/>
  <c r="H1840" i="1"/>
  <c r="G1840" i="1"/>
  <c r="I1839" i="1"/>
  <c r="H1839" i="1"/>
  <c r="G1839" i="1"/>
  <c r="I1838" i="1"/>
  <c r="H1838" i="1"/>
  <c r="G1838" i="1"/>
  <c r="I1837" i="1"/>
  <c r="H1837" i="1"/>
  <c r="G1837" i="1"/>
  <c r="I1836" i="1"/>
  <c r="H1836" i="1"/>
  <c r="G1836" i="1"/>
  <c r="I1835" i="1"/>
  <c r="H1835" i="1"/>
  <c r="G1835" i="1"/>
  <c r="I1834" i="1"/>
  <c r="H1834" i="1"/>
  <c r="G1834" i="1"/>
  <c r="I1833" i="1"/>
  <c r="H1833" i="1"/>
  <c r="G1833" i="1"/>
  <c r="I1832" i="1"/>
  <c r="H1832" i="1"/>
  <c r="G1832" i="1"/>
  <c r="I1831" i="1"/>
  <c r="H1831" i="1"/>
  <c r="G1831" i="1"/>
  <c r="I1830" i="1"/>
  <c r="H1830" i="1"/>
  <c r="G1830" i="1"/>
  <c r="I1829" i="1"/>
  <c r="H1829" i="1"/>
  <c r="G1829" i="1"/>
  <c r="I1828" i="1"/>
  <c r="H1828" i="1"/>
  <c r="G1828" i="1"/>
  <c r="I1827" i="1"/>
  <c r="H1827" i="1"/>
  <c r="G1827" i="1"/>
  <c r="I1826" i="1"/>
  <c r="H1826" i="1"/>
  <c r="G1826" i="1"/>
  <c r="I1825" i="1"/>
  <c r="H1825" i="1"/>
  <c r="G1825" i="1"/>
  <c r="I1824" i="1"/>
  <c r="H1824" i="1"/>
  <c r="G1824" i="1"/>
  <c r="I1823" i="1"/>
  <c r="H1823" i="1"/>
  <c r="G1823" i="1"/>
  <c r="I1822" i="1"/>
  <c r="H1822" i="1"/>
  <c r="G1822" i="1"/>
  <c r="I1821" i="1"/>
  <c r="H1821" i="1"/>
  <c r="G1821" i="1"/>
  <c r="I1820" i="1"/>
  <c r="H1820" i="1"/>
  <c r="G1820" i="1"/>
  <c r="I1819" i="1"/>
  <c r="H1819" i="1"/>
  <c r="G1819" i="1"/>
  <c r="I1818" i="1"/>
  <c r="H1818" i="1"/>
  <c r="G1818" i="1"/>
  <c r="I1817" i="1"/>
  <c r="H1817" i="1"/>
  <c r="G1817" i="1"/>
  <c r="I1816" i="1"/>
  <c r="H1816" i="1"/>
  <c r="G1816" i="1"/>
  <c r="I1815" i="1"/>
  <c r="H1815" i="1"/>
  <c r="G1815" i="1"/>
  <c r="I1814" i="1"/>
  <c r="H1814" i="1"/>
  <c r="G1814" i="1"/>
  <c r="I1813" i="1"/>
  <c r="H1813" i="1"/>
  <c r="G1813" i="1"/>
  <c r="I1812" i="1"/>
  <c r="H1812" i="1"/>
  <c r="G1812" i="1"/>
  <c r="I1811" i="1"/>
  <c r="H1811" i="1"/>
  <c r="G1811" i="1"/>
  <c r="I1810" i="1"/>
  <c r="H1810" i="1"/>
  <c r="G1810" i="1"/>
  <c r="I1809" i="1"/>
  <c r="H1809" i="1"/>
  <c r="G1809" i="1"/>
  <c r="I1808" i="1"/>
  <c r="H1808" i="1"/>
  <c r="G1808" i="1"/>
  <c r="I1807" i="1"/>
  <c r="H1807" i="1"/>
  <c r="G1807" i="1"/>
  <c r="I1806" i="1"/>
  <c r="H1806" i="1"/>
  <c r="G1806" i="1"/>
  <c r="I1805" i="1"/>
  <c r="H1805" i="1"/>
  <c r="G1805" i="1"/>
  <c r="I1804" i="1"/>
  <c r="H1804" i="1"/>
  <c r="G1804" i="1"/>
  <c r="I1803" i="1"/>
  <c r="H1803" i="1"/>
  <c r="G1803" i="1"/>
  <c r="I1802" i="1"/>
  <c r="H1802" i="1"/>
  <c r="G1802" i="1"/>
  <c r="I1801" i="1"/>
  <c r="H1801" i="1"/>
  <c r="G1801" i="1"/>
  <c r="I1800" i="1"/>
  <c r="H1800" i="1"/>
  <c r="G1800" i="1"/>
  <c r="I1799" i="1"/>
  <c r="H1799" i="1"/>
  <c r="G1799" i="1"/>
  <c r="I1798" i="1"/>
  <c r="H1798" i="1"/>
  <c r="G1798" i="1"/>
  <c r="I1797" i="1"/>
  <c r="H1797" i="1"/>
  <c r="G1797" i="1"/>
  <c r="I1796" i="1"/>
  <c r="H1796" i="1"/>
  <c r="G1796" i="1"/>
  <c r="I1795" i="1"/>
  <c r="H1795" i="1"/>
  <c r="G1795" i="1"/>
  <c r="I1794" i="1"/>
  <c r="H1794" i="1"/>
  <c r="G1794" i="1"/>
  <c r="I1793" i="1"/>
  <c r="H1793" i="1"/>
  <c r="G1793" i="1"/>
  <c r="I1792" i="1"/>
  <c r="H1792" i="1"/>
  <c r="G1792" i="1"/>
  <c r="I1791" i="1"/>
  <c r="H1791" i="1"/>
  <c r="G1791" i="1"/>
  <c r="I1790" i="1"/>
  <c r="H1790" i="1"/>
  <c r="G1790" i="1"/>
  <c r="I1789" i="1"/>
  <c r="H1789" i="1"/>
  <c r="G1789" i="1"/>
  <c r="I1788" i="1"/>
  <c r="H1788" i="1"/>
  <c r="G1788" i="1"/>
  <c r="I1787" i="1"/>
  <c r="H1787" i="1"/>
  <c r="G1787" i="1"/>
  <c r="I1786" i="1"/>
  <c r="H1786" i="1"/>
  <c r="G1786" i="1"/>
  <c r="I1785" i="1"/>
  <c r="H1785" i="1"/>
  <c r="G1785" i="1"/>
  <c r="I1784" i="1"/>
  <c r="H1784" i="1"/>
  <c r="G1784" i="1"/>
  <c r="I1783" i="1"/>
  <c r="H1783" i="1"/>
  <c r="G1783" i="1"/>
  <c r="I1782" i="1"/>
  <c r="H1782" i="1"/>
  <c r="G1782" i="1"/>
  <c r="I1781" i="1"/>
  <c r="H1781" i="1"/>
  <c r="G1781" i="1"/>
  <c r="I1780" i="1"/>
  <c r="H1780" i="1"/>
  <c r="G1780" i="1"/>
  <c r="I1779" i="1"/>
  <c r="H1779" i="1"/>
  <c r="G1779" i="1"/>
  <c r="I1778" i="1"/>
  <c r="H1778" i="1"/>
  <c r="G1778" i="1"/>
  <c r="I1777" i="1"/>
  <c r="H1777" i="1"/>
  <c r="G1777" i="1"/>
  <c r="I1776" i="1"/>
  <c r="H1776" i="1"/>
  <c r="G1776" i="1"/>
  <c r="I1775" i="1"/>
  <c r="H1775" i="1"/>
  <c r="G1775" i="1"/>
  <c r="I1774" i="1"/>
  <c r="H1774" i="1"/>
  <c r="G1774" i="1"/>
  <c r="I1773" i="1"/>
  <c r="H1773" i="1"/>
  <c r="G1773" i="1"/>
  <c r="I1772" i="1"/>
  <c r="H1772" i="1"/>
  <c r="G1772" i="1"/>
  <c r="I1771" i="1"/>
  <c r="H1771" i="1"/>
  <c r="G1771" i="1"/>
  <c r="I1770" i="1"/>
  <c r="H1770" i="1"/>
  <c r="G1770" i="1"/>
  <c r="I1769" i="1"/>
  <c r="H1769" i="1"/>
  <c r="G1769" i="1"/>
  <c r="I1768" i="1"/>
  <c r="H1768" i="1"/>
  <c r="G1768" i="1"/>
  <c r="I1767" i="1"/>
  <c r="H1767" i="1"/>
  <c r="G1767" i="1"/>
  <c r="I1766" i="1"/>
  <c r="H1766" i="1"/>
  <c r="G1766" i="1"/>
  <c r="I1765" i="1"/>
  <c r="H1765" i="1"/>
  <c r="G1765" i="1"/>
  <c r="I1764" i="1"/>
  <c r="H1764" i="1"/>
  <c r="G1764" i="1"/>
  <c r="I1763" i="1"/>
  <c r="H1763" i="1"/>
  <c r="G1763" i="1"/>
  <c r="I1762" i="1"/>
  <c r="H1762" i="1"/>
  <c r="G1762" i="1"/>
  <c r="I1761" i="1"/>
  <c r="H1761" i="1"/>
  <c r="G1761" i="1"/>
  <c r="I1760" i="1"/>
  <c r="H1760" i="1"/>
  <c r="G1760" i="1"/>
  <c r="I1759" i="1"/>
  <c r="H1759" i="1"/>
  <c r="G1759" i="1"/>
  <c r="I1758" i="1"/>
  <c r="H1758" i="1"/>
  <c r="G1758" i="1"/>
  <c r="I1757" i="1"/>
  <c r="H1757" i="1"/>
  <c r="G1757" i="1"/>
  <c r="I1756" i="1"/>
  <c r="H1756" i="1"/>
  <c r="G1756" i="1"/>
  <c r="I1755" i="1"/>
  <c r="H1755" i="1"/>
  <c r="G1755" i="1"/>
  <c r="I1754" i="1"/>
  <c r="H1754" i="1"/>
  <c r="G1754" i="1"/>
  <c r="I1753" i="1"/>
  <c r="H1753" i="1"/>
  <c r="G1753" i="1"/>
  <c r="I1752" i="1"/>
  <c r="H1752" i="1"/>
  <c r="G1752" i="1"/>
  <c r="I1751" i="1"/>
  <c r="H1751" i="1"/>
  <c r="G1751" i="1"/>
  <c r="I1750" i="1"/>
  <c r="H1750" i="1"/>
  <c r="G1750" i="1"/>
  <c r="I1749" i="1"/>
  <c r="H1749" i="1"/>
  <c r="G1749" i="1"/>
  <c r="I1748" i="1"/>
  <c r="H1748" i="1"/>
  <c r="G1748" i="1"/>
  <c r="I1747" i="1"/>
  <c r="H1747" i="1"/>
  <c r="G1747" i="1"/>
  <c r="I1746" i="1"/>
  <c r="H1746" i="1"/>
  <c r="G1746" i="1"/>
  <c r="I1745" i="1"/>
  <c r="H1745" i="1"/>
  <c r="G1745" i="1"/>
  <c r="I1744" i="1"/>
  <c r="H1744" i="1"/>
  <c r="G1744" i="1"/>
  <c r="I1743" i="1"/>
  <c r="H1743" i="1"/>
  <c r="G1743" i="1"/>
  <c r="I1742" i="1"/>
  <c r="H1742" i="1"/>
  <c r="G1742" i="1"/>
  <c r="I1741" i="1"/>
  <c r="H1741" i="1"/>
  <c r="G1741" i="1"/>
  <c r="I1740" i="1"/>
  <c r="H1740" i="1"/>
  <c r="G1740" i="1"/>
  <c r="I1739" i="1"/>
  <c r="H1739" i="1"/>
  <c r="G1739" i="1"/>
  <c r="I1738" i="1"/>
  <c r="H1738" i="1"/>
  <c r="G1738" i="1"/>
  <c r="I1737" i="1"/>
  <c r="H1737" i="1"/>
  <c r="G1737" i="1"/>
  <c r="I1736" i="1"/>
  <c r="H1736" i="1"/>
  <c r="G1736" i="1"/>
  <c r="I1735" i="1"/>
  <c r="H1735" i="1"/>
  <c r="G1735" i="1"/>
  <c r="I1734" i="1"/>
  <c r="H1734" i="1"/>
  <c r="G1734" i="1"/>
  <c r="I1733" i="1"/>
  <c r="H1733" i="1"/>
  <c r="G1733" i="1"/>
  <c r="I1732" i="1"/>
  <c r="H1732" i="1"/>
  <c r="G1732" i="1"/>
  <c r="I1731" i="1"/>
  <c r="H1731" i="1"/>
  <c r="G1731" i="1"/>
  <c r="I1730" i="1"/>
  <c r="H1730" i="1"/>
  <c r="G1730" i="1"/>
  <c r="I1729" i="1"/>
  <c r="H1729" i="1"/>
  <c r="G1729" i="1"/>
  <c r="I1728" i="1"/>
  <c r="H1728" i="1"/>
  <c r="G1728" i="1"/>
  <c r="I1727" i="1"/>
  <c r="H1727" i="1"/>
  <c r="G1727" i="1"/>
  <c r="I1726" i="1"/>
  <c r="H1726" i="1"/>
  <c r="G1726" i="1"/>
  <c r="I1725" i="1"/>
  <c r="H1725" i="1"/>
  <c r="G1725" i="1"/>
  <c r="I1724" i="1"/>
  <c r="H1724" i="1"/>
  <c r="G1724" i="1"/>
  <c r="I1723" i="1"/>
  <c r="H1723" i="1"/>
  <c r="G1723" i="1"/>
  <c r="I1722" i="1"/>
  <c r="H1722" i="1"/>
  <c r="G1722" i="1"/>
  <c r="I1721" i="1"/>
  <c r="H1721" i="1"/>
  <c r="G1721" i="1"/>
  <c r="I1720" i="1"/>
  <c r="H1720" i="1"/>
  <c r="G1720" i="1"/>
  <c r="I1719" i="1"/>
  <c r="H1719" i="1"/>
  <c r="G1719" i="1"/>
  <c r="I1718" i="1"/>
  <c r="H1718" i="1"/>
  <c r="G1718" i="1"/>
  <c r="I1717" i="1"/>
  <c r="H1717" i="1"/>
  <c r="G1717" i="1"/>
  <c r="I1716" i="1"/>
  <c r="H1716" i="1"/>
  <c r="G1716" i="1"/>
  <c r="I1715" i="1"/>
  <c r="H1715" i="1"/>
  <c r="G1715" i="1"/>
  <c r="I1714" i="1"/>
  <c r="H1714" i="1"/>
  <c r="G1714" i="1"/>
  <c r="I1713" i="1"/>
  <c r="H1713" i="1"/>
  <c r="G1713" i="1"/>
  <c r="I1712" i="1"/>
  <c r="H1712" i="1"/>
  <c r="G1712" i="1"/>
  <c r="I1711" i="1"/>
  <c r="H1711" i="1"/>
  <c r="G1711" i="1"/>
  <c r="I1710" i="1"/>
  <c r="H1710" i="1"/>
  <c r="G1710" i="1"/>
  <c r="I1709" i="1"/>
  <c r="H1709" i="1"/>
  <c r="G1709" i="1"/>
  <c r="I1708" i="1"/>
  <c r="H1708" i="1"/>
  <c r="G1708" i="1"/>
  <c r="I1707" i="1"/>
  <c r="H1707" i="1"/>
  <c r="G1707" i="1"/>
  <c r="I1706" i="1"/>
  <c r="H1706" i="1"/>
  <c r="G1706" i="1"/>
  <c r="I1705" i="1"/>
  <c r="H1705" i="1"/>
  <c r="G1705" i="1"/>
  <c r="I1704" i="1"/>
  <c r="H1704" i="1"/>
  <c r="G1704" i="1"/>
  <c r="I1703" i="1"/>
  <c r="H1703" i="1"/>
  <c r="G1703" i="1"/>
  <c r="I1702" i="1"/>
  <c r="H1702" i="1"/>
  <c r="G1702" i="1"/>
  <c r="I1701" i="1"/>
  <c r="H1701" i="1"/>
  <c r="G1701" i="1"/>
  <c r="I1700" i="1"/>
  <c r="H1700" i="1"/>
  <c r="G1700" i="1"/>
  <c r="I1699" i="1"/>
  <c r="H1699" i="1"/>
  <c r="G1699" i="1"/>
  <c r="I1698" i="1"/>
  <c r="H1698" i="1"/>
  <c r="G1698" i="1"/>
  <c r="I1697" i="1"/>
  <c r="H1697" i="1"/>
  <c r="G1697" i="1"/>
  <c r="I1696" i="1"/>
  <c r="H1696" i="1"/>
  <c r="G1696" i="1"/>
  <c r="I1695" i="1"/>
  <c r="H1695" i="1"/>
  <c r="G1695" i="1"/>
  <c r="I1694" i="1"/>
  <c r="H1694" i="1"/>
  <c r="G1694" i="1"/>
  <c r="I1693" i="1"/>
  <c r="H1693" i="1"/>
  <c r="G1693" i="1"/>
  <c r="I1692" i="1"/>
  <c r="H1692" i="1"/>
  <c r="G1692" i="1"/>
  <c r="I1691" i="1"/>
  <c r="H1691" i="1"/>
  <c r="G1691" i="1"/>
  <c r="I1690" i="1"/>
  <c r="H1690" i="1"/>
  <c r="G1690" i="1"/>
  <c r="I1689" i="1"/>
  <c r="H1689" i="1"/>
  <c r="G1689" i="1"/>
  <c r="I1688" i="1"/>
  <c r="H1688" i="1"/>
  <c r="G1688" i="1"/>
  <c r="I1687" i="1"/>
  <c r="H1687" i="1"/>
  <c r="G1687" i="1"/>
  <c r="I1686" i="1"/>
  <c r="H1686" i="1"/>
  <c r="G1686" i="1"/>
  <c r="I1685" i="1"/>
  <c r="H1685" i="1"/>
  <c r="G1685" i="1"/>
  <c r="I1684" i="1"/>
  <c r="H1684" i="1"/>
  <c r="G1684" i="1"/>
  <c r="I1683" i="1"/>
  <c r="H1683" i="1"/>
  <c r="G1683" i="1"/>
  <c r="I1682" i="1"/>
  <c r="H1682" i="1"/>
  <c r="G1682" i="1"/>
  <c r="I1681" i="1"/>
  <c r="H1681" i="1"/>
  <c r="G1681" i="1"/>
  <c r="I1680" i="1"/>
  <c r="H1680" i="1"/>
  <c r="G1680" i="1"/>
  <c r="I1679" i="1"/>
  <c r="H1679" i="1"/>
  <c r="G1679" i="1"/>
  <c r="I1678" i="1"/>
  <c r="H1678" i="1"/>
  <c r="G1678" i="1"/>
  <c r="I1677" i="1"/>
  <c r="H1677" i="1"/>
  <c r="G1677" i="1"/>
  <c r="I1676" i="1"/>
  <c r="H1676" i="1"/>
  <c r="G1676" i="1"/>
  <c r="I1675" i="1"/>
  <c r="H1675" i="1"/>
  <c r="G1675" i="1"/>
  <c r="I1674" i="1"/>
  <c r="H1674" i="1"/>
  <c r="G1674" i="1"/>
  <c r="I1673" i="1"/>
  <c r="H1673" i="1"/>
  <c r="G1673" i="1"/>
  <c r="I1672" i="1"/>
  <c r="H1672" i="1"/>
  <c r="G1672" i="1"/>
  <c r="I1671" i="1"/>
  <c r="H1671" i="1"/>
  <c r="G1671" i="1"/>
  <c r="I1670" i="1"/>
  <c r="H1670" i="1"/>
  <c r="G1670" i="1"/>
  <c r="I1669" i="1"/>
  <c r="H1669" i="1"/>
  <c r="G1669" i="1"/>
  <c r="I1668" i="1"/>
  <c r="H1668" i="1"/>
  <c r="G1668" i="1"/>
  <c r="I1667" i="1"/>
  <c r="H1667" i="1"/>
  <c r="G1667" i="1"/>
  <c r="I1666" i="1"/>
  <c r="H1666" i="1"/>
  <c r="G1666" i="1"/>
  <c r="I1665" i="1"/>
  <c r="H1665" i="1"/>
  <c r="G1665" i="1"/>
  <c r="I1664" i="1"/>
  <c r="H1664" i="1"/>
  <c r="G1664" i="1"/>
  <c r="I1663" i="1"/>
  <c r="H1663" i="1"/>
  <c r="G1663" i="1"/>
  <c r="I1662" i="1"/>
  <c r="H1662" i="1"/>
  <c r="G1662" i="1"/>
  <c r="I1661" i="1"/>
  <c r="H1661" i="1"/>
  <c r="G1661" i="1"/>
  <c r="I1660" i="1"/>
  <c r="H1660" i="1"/>
  <c r="G1660" i="1"/>
  <c r="I1659" i="1"/>
  <c r="H1659" i="1"/>
  <c r="G1659" i="1"/>
  <c r="I1658" i="1"/>
  <c r="H1658" i="1"/>
  <c r="G1658" i="1"/>
  <c r="I1657" i="1"/>
  <c r="H1657" i="1"/>
  <c r="G1657" i="1"/>
  <c r="I1656" i="1"/>
  <c r="H1656" i="1"/>
  <c r="G1656" i="1"/>
  <c r="I1655" i="1"/>
  <c r="H1655" i="1"/>
  <c r="G1655" i="1"/>
  <c r="I1654" i="1"/>
  <c r="H1654" i="1"/>
  <c r="G1654" i="1"/>
  <c r="I1653" i="1"/>
  <c r="H1653" i="1"/>
  <c r="G1653" i="1"/>
  <c r="I1652" i="1"/>
  <c r="H1652" i="1"/>
  <c r="G1652" i="1"/>
  <c r="I1651" i="1"/>
  <c r="H1651" i="1"/>
  <c r="G1651" i="1"/>
  <c r="I1650" i="1"/>
  <c r="H1650" i="1"/>
  <c r="G1650" i="1"/>
  <c r="I1649" i="1"/>
  <c r="H1649" i="1"/>
  <c r="G1649" i="1"/>
  <c r="I1648" i="1"/>
  <c r="H1648" i="1"/>
  <c r="G1648" i="1"/>
  <c r="I1647" i="1"/>
  <c r="H1647" i="1"/>
  <c r="G1647" i="1"/>
  <c r="I1646" i="1"/>
  <c r="H1646" i="1"/>
  <c r="G1646" i="1"/>
  <c r="I1645" i="1"/>
  <c r="H1645" i="1"/>
  <c r="G1645" i="1"/>
  <c r="I1644" i="1"/>
  <c r="H1644" i="1"/>
  <c r="G1644" i="1"/>
  <c r="I1643" i="1"/>
  <c r="H1643" i="1"/>
  <c r="G1643" i="1"/>
  <c r="I1642" i="1"/>
  <c r="H1642" i="1"/>
  <c r="G1642" i="1"/>
  <c r="I1641" i="1"/>
  <c r="H1641" i="1"/>
  <c r="G1641" i="1"/>
  <c r="I1640" i="1"/>
  <c r="H1640" i="1"/>
  <c r="G1640" i="1"/>
  <c r="I1639" i="1"/>
  <c r="H1639" i="1"/>
  <c r="G1639" i="1"/>
  <c r="I1638" i="1"/>
  <c r="H1638" i="1"/>
  <c r="G1638" i="1"/>
  <c r="I1637" i="1"/>
  <c r="H1637" i="1"/>
  <c r="G1637" i="1"/>
  <c r="I1636" i="1"/>
  <c r="H1636" i="1"/>
  <c r="G1636" i="1"/>
  <c r="I1635" i="1"/>
  <c r="H1635" i="1"/>
  <c r="G1635" i="1"/>
  <c r="I1634" i="1"/>
  <c r="H1634" i="1"/>
  <c r="G1634" i="1"/>
  <c r="I1633" i="1"/>
  <c r="H1633" i="1"/>
  <c r="G1633" i="1"/>
  <c r="I1632" i="1"/>
  <c r="H1632" i="1"/>
  <c r="G1632" i="1"/>
  <c r="I1631" i="1"/>
  <c r="H1631" i="1"/>
  <c r="G1631" i="1"/>
  <c r="I1630" i="1"/>
  <c r="H1630" i="1"/>
  <c r="G1630" i="1"/>
  <c r="I1629" i="1"/>
  <c r="H1629" i="1"/>
  <c r="G1629" i="1"/>
  <c r="I1628" i="1"/>
  <c r="H1628" i="1"/>
  <c r="G1628" i="1"/>
  <c r="I1627" i="1"/>
  <c r="H1627" i="1"/>
  <c r="G1627" i="1"/>
  <c r="I1626" i="1"/>
  <c r="H1626" i="1"/>
  <c r="G1626" i="1"/>
  <c r="I1625" i="1"/>
  <c r="H1625" i="1"/>
  <c r="G1625" i="1"/>
  <c r="I1624" i="1"/>
  <c r="H1624" i="1"/>
  <c r="G1624" i="1"/>
  <c r="I1623" i="1"/>
  <c r="H1623" i="1"/>
  <c r="G1623" i="1"/>
  <c r="I1622" i="1"/>
  <c r="H1622" i="1"/>
  <c r="G1622" i="1"/>
  <c r="I1621" i="1"/>
  <c r="H1621" i="1"/>
  <c r="G1621" i="1"/>
  <c r="I1620" i="1"/>
  <c r="H1620" i="1"/>
  <c r="G1620" i="1"/>
  <c r="I1619" i="1"/>
  <c r="H1619" i="1"/>
  <c r="G1619" i="1"/>
  <c r="I1618" i="1"/>
  <c r="H1618" i="1"/>
  <c r="G1618" i="1"/>
  <c r="I1617" i="1"/>
  <c r="H1617" i="1"/>
  <c r="G1617" i="1"/>
  <c r="I1616" i="1"/>
  <c r="H1616" i="1"/>
  <c r="G1616" i="1"/>
  <c r="I1615" i="1"/>
  <c r="H1615" i="1"/>
  <c r="G1615" i="1"/>
  <c r="I1614" i="1"/>
  <c r="H1614" i="1"/>
  <c r="G1614" i="1"/>
  <c r="I1613" i="1"/>
  <c r="H1613" i="1"/>
  <c r="G1613" i="1"/>
  <c r="I1612" i="1"/>
  <c r="H1612" i="1"/>
  <c r="G1612" i="1"/>
  <c r="I1611" i="1"/>
  <c r="H1611" i="1"/>
  <c r="G1611" i="1"/>
  <c r="I1610" i="1"/>
  <c r="H1610" i="1"/>
  <c r="G1610" i="1"/>
  <c r="I1609" i="1"/>
  <c r="H1609" i="1"/>
  <c r="G1609" i="1"/>
  <c r="I1608" i="1"/>
  <c r="H1608" i="1"/>
  <c r="G1608" i="1"/>
  <c r="I1607" i="1"/>
  <c r="H1607" i="1"/>
  <c r="G1607" i="1"/>
  <c r="I1606" i="1"/>
  <c r="H1606" i="1"/>
  <c r="G1606" i="1"/>
  <c r="I1605" i="1"/>
  <c r="H1605" i="1"/>
  <c r="G1605" i="1"/>
  <c r="I1604" i="1"/>
  <c r="H1604" i="1"/>
  <c r="G1604" i="1"/>
  <c r="I1603" i="1"/>
  <c r="H1603" i="1"/>
  <c r="G1603" i="1"/>
  <c r="I1602" i="1"/>
  <c r="H1602" i="1"/>
  <c r="G1602" i="1"/>
  <c r="I1601" i="1"/>
  <c r="H1601" i="1"/>
  <c r="G1601" i="1"/>
  <c r="I1600" i="1"/>
  <c r="H1600" i="1"/>
  <c r="G1600" i="1"/>
  <c r="I1599" i="1"/>
  <c r="H1599" i="1"/>
  <c r="G1599" i="1"/>
  <c r="I1598" i="1"/>
  <c r="H1598" i="1"/>
  <c r="G1598" i="1"/>
  <c r="I1597" i="1"/>
  <c r="H1597" i="1"/>
  <c r="G1597" i="1"/>
  <c r="I1596" i="1"/>
  <c r="H1596" i="1"/>
  <c r="G1596" i="1"/>
  <c r="I1595" i="1"/>
  <c r="H1595" i="1"/>
  <c r="G1595" i="1"/>
  <c r="I1594" i="1"/>
  <c r="H1594" i="1"/>
  <c r="G1594" i="1"/>
  <c r="I1593" i="1"/>
  <c r="H1593" i="1"/>
  <c r="G1593" i="1"/>
  <c r="I1592" i="1"/>
  <c r="H1592" i="1"/>
  <c r="G1592" i="1"/>
  <c r="I1591" i="1"/>
  <c r="H1591" i="1"/>
  <c r="G1591" i="1"/>
  <c r="I1590" i="1"/>
  <c r="H1590" i="1"/>
  <c r="G1590" i="1"/>
  <c r="I1589" i="1"/>
  <c r="H1589" i="1"/>
  <c r="G1589" i="1"/>
  <c r="I1588" i="1"/>
  <c r="H1588" i="1"/>
  <c r="G1588" i="1"/>
  <c r="I1587" i="1"/>
  <c r="H1587" i="1"/>
  <c r="G1587" i="1"/>
  <c r="I1586" i="1"/>
  <c r="H1586" i="1"/>
  <c r="G1586" i="1"/>
  <c r="I1585" i="1"/>
  <c r="H1585" i="1"/>
  <c r="G1585" i="1"/>
  <c r="I1584" i="1"/>
  <c r="H1584" i="1"/>
  <c r="G1584" i="1"/>
  <c r="I1583" i="1"/>
  <c r="H1583" i="1"/>
  <c r="G1583" i="1"/>
  <c r="I1582" i="1"/>
  <c r="H1582" i="1"/>
  <c r="G1582" i="1"/>
  <c r="I1581" i="1"/>
  <c r="H1581" i="1"/>
  <c r="G1581" i="1"/>
  <c r="I1580" i="1"/>
  <c r="H1580" i="1"/>
  <c r="G1580" i="1"/>
  <c r="I1579" i="1"/>
  <c r="H1579" i="1"/>
  <c r="G1579" i="1"/>
  <c r="I1578" i="1"/>
  <c r="H1578" i="1"/>
  <c r="G1578" i="1"/>
  <c r="I1577" i="1"/>
  <c r="H1577" i="1"/>
  <c r="G1577" i="1"/>
  <c r="I1576" i="1"/>
  <c r="H1576" i="1"/>
  <c r="G1576" i="1"/>
  <c r="I1575" i="1"/>
  <c r="H1575" i="1"/>
  <c r="G1575" i="1"/>
  <c r="I1574" i="1"/>
  <c r="H1574" i="1"/>
  <c r="G1574" i="1"/>
  <c r="I1573" i="1"/>
  <c r="H1573" i="1"/>
  <c r="G1573" i="1"/>
  <c r="I1572" i="1"/>
  <c r="H1572" i="1"/>
  <c r="G1572" i="1"/>
  <c r="I1571" i="1"/>
  <c r="H1571" i="1"/>
  <c r="G1571" i="1"/>
  <c r="I1570" i="1"/>
  <c r="H1570" i="1"/>
  <c r="G1570" i="1"/>
  <c r="I1569" i="1"/>
  <c r="H1569" i="1"/>
  <c r="G1569" i="1"/>
  <c r="I1568" i="1"/>
  <c r="H1568" i="1"/>
  <c r="G1568" i="1"/>
  <c r="I1567" i="1"/>
  <c r="H1567" i="1"/>
  <c r="G1567" i="1"/>
  <c r="I1566" i="1"/>
  <c r="H1566" i="1"/>
  <c r="G1566" i="1"/>
  <c r="I1565" i="1"/>
  <c r="H1565" i="1"/>
  <c r="G1565" i="1"/>
  <c r="I1564" i="1"/>
  <c r="H1564" i="1"/>
  <c r="G1564" i="1"/>
  <c r="I1563" i="1"/>
  <c r="H1563" i="1"/>
  <c r="G1563" i="1"/>
  <c r="I1562" i="1"/>
  <c r="H1562" i="1"/>
  <c r="G1562" i="1"/>
  <c r="I1561" i="1"/>
  <c r="H1561" i="1"/>
  <c r="G1561" i="1"/>
  <c r="I1560" i="1"/>
  <c r="H1560" i="1"/>
  <c r="G1560" i="1"/>
  <c r="I1559" i="1"/>
  <c r="H1559" i="1"/>
  <c r="G1559" i="1"/>
  <c r="I1558" i="1"/>
  <c r="H1558" i="1"/>
  <c r="G1558" i="1"/>
  <c r="I1557" i="1"/>
  <c r="H1557" i="1"/>
  <c r="G1557" i="1"/>
  <c r="I1556" i="1"/>
  <c r="H1556" i="1"/>
  <c r="G1556" i="1"/>
  <c r="I1555" i="1"/>
  <c r="H1555" i="1"/>
  <c r="G1555" i="1"/>
  <c r="I1554" i="1"/>
  <c r="H1554" i="1"/>
  <c r="G1554" i="1"/>
  <c r="I1553" i="1"/>
  <c r="H1553" i="1"/>
  <c r="G1553" i="1"/>
  <c r="I1552" i="1"/>
  <c r="H1552" i="1"/>
  <c r="G1552" i="1"/>
  <c r="I1551" i="1"/>
  <c r="H1551" i="1"/>
  <c r="G1551" i="1"/>
  <c r="I1550" i="1"/>
  <c r="H1550" i="1"/>
  <c r="G1550" i="1"/>
  <c r="I1549" i="1"/>
  <c r="H1549" i="1"/>
  <c r="G1549" i="1"/>
  <c r="I1548" i="1"/>
  <c r="H1548" i="1"/>
  <c r="G1548" i="1"/>
  <c r="I1547" i="1"/>
  <c r="H1547" i="1"/>
  <c r="G1547" i="1"/>
  <c r="I1546" i="1"/>
  <c r="H1546" i="1"/>
  <c r="G1546" i="1"/>
  <c r="I1545" i="1"/>
  <c r="H1545" i="1"/>
  <c r="G1545" i="1"/>
  <c r="I1544" i="1"/>
  <c r="H1544" i="1"/>
  <c r="G1544" i="1"/>
  <c r="I1543" i="1"/>
  <c r="H1543" i="1"/>
  <c r="G1543" i="1"/>
  <c r="I1542" i="1"/>
  <c r="H1542" i="1"/>
  <c r="G1542" i="1"/>
  <c r="I1541" i="1"/>
  <c r="H1541" i="1"/>
  <c r="G1541" i="1"/>
  <c r="I1540" i="1"/>
  <c r="H1540" i="1"/>
  <c r="G1540" i="1"/>
  <c r="I1539" i="1"/>
  <c r="H1539" i="1"/>
  <c r="G1539" i="1"/>
  <c r="I1538" i="1"/>
  <c r="H1538" i="1"/>
  <c r="G1538" i="1"/>
  <c r="I1537" i="1"/>
  <c r="H1537" i="1"/>
  <c r="G1537" i="1"/>
  <c r="I1536" i="1"/>
  <c r="H1536" i="1"/>
  <c r="G1536" i="1"/>
  <c r="I1535" i="1"/>
  <c r="H1535" i="1"/>
  <c r="G1535" i="1"/>
  <c r="I1534" i="1"/>
  <c r="H1534" i="1"/>
  <c r="G1534" i="1"/>
  <c r="I1533" i="1"/>
  <c r="H1533" i="1"/>
  <c r="G1533" i="1"/>
  <c r="I1532" i="1"/>
  <c r="H1532" i="1"/>
  <c r="G1532" i="1"/>
  <c r="I1531" i="1"/>
  <c r="H1531" i="1"/>
  <c r="G1531" i="1"/>
  <c r="I1530" i="1"/>
  <c r="H1530" i="1"/>
  <c r="G1530" i="1"/>
  <c r="I1529" i="1"/>
  <c r="H1529" i="1"/>
  <c r="G1529" i="1"/>
  <c r="I1528" i="1"/>
  <c r="H1528" i="1"/>
  <c r="G1528" i="1"/>
  <c r="I1527" i="1"/>
  <c r="H1527" i="1"/>
  <c r="G1527" i="1"/>
  <c r="I1526" i="1"/>
  <c r="H1526" i="1"/>
  <c r="G1526" i="1"/>
  <c r="I1525" i="1"/>
  <c r="H1525" i="1"/>
  <c r="G1525" i="1"/>
  <c r="I1524" i="1"/>
  <c r="H1524" i="1"/>
  <c r="G1524" i="1"/>
  <c r="I1523" i="1"/>
  <c r="H1523" i="1"/>
  <c r="G1523" i="1"/>
  <c r="I1522" i="1"/>
  <c r="H1522" i="1"/>
  <c r="G1522" i="1"/>
  <c r="I1521" i="1"/>
  <c r="H1521" i="1"/>
  <c r="G1521" i="1"/>
  <c r="I1520" i="1"/>
  <c r="H1520" i="1"/>
  <c r="G1520" i="1"/>
  <c r="I1519" i="1"/>
  <c r="H1519" i="1"/>
  <c r="G1519" i="1"/>
  <c r="I1518" i="1"/>
  <c r="H1518" i="1"/>
  <c r="G1518" i="1"/>
  <c r="I1517" i="1"/>
  <c r="H1517" i="1"/>
  <c r="G1517" i="1"/>
  <c r="I1516" i="1"/>
  <c r="H1516" i="1"/>
  <c r="G1516" i="1"/>
  <c r="I1515" i="1"/>
  <c r="H1515" i="1"/>
  <c r="G1515" i="1"/>
  <c r="I1514" i="1"/>
  <c r="H1514" i="1"/>
  <c r="G1514" i="1"/>
  <c r="I1513" i="1"/>
  <c r="H1513" i="1"/>
  <c r="G1513" i="1"/>
  <c r="I1512" i="1"/>
  <c r="H1512" i="1"/>
  <c r="G1512" i="1"/>
  <c r="I1511" i="1"/>
  <c r="H1511" i="1"/>
  <c r="G1511" i="1"/>
  <c r="I1510" i="1"/>
  <c r="H1510" i="1"/>
  <c r="G1510" i="1"/>
  <c r="I1509" i="1"/>
  <c r="H1509" i="1"/>
  <c r="G1509" i="1"/>
  <c r="I1508" i="1"/>
  <c r="H1508" i="1"/>
  <c r="G1508" i="1"/>
  <c r="I1507" i="1"/>
  <c r="H1507" i="1"/>
  <c r="G1507" i="1"/>
  <c r="I1506" i="1"/>
  <c r="H1506" i="1"/>
  <c r="G1506" i="1"/>
  <c r="I1505" i="1"/>
  <c r="H1505" i="1"/>
  <c r="G1505" i="1"/>
  <c r="I1504" i="1"/>
  <c r="H1504" i="1"/>
  <c r="G1504" i="1"/>
  <c r="I1503" i="1"/>
  <c r="H1503" i="1"/>
  <c r="G1503" i="1"/>
  <c r="I1502" i="1"/>
  <c r="H1502" i="1"/>
  <c r="G1502" i="1"/>
  <c r="I1501" i="1"/>
  <c r="H1501" i="1"/>
  <c r="G1501" i="1"/>
  <c r="I1500" i="1"/>
  <c r="H1500" i="1"/>
  <c r="G1500" i="1"/>
  <c r="I1499" i="1"/>
  <c r="H1499" i="1"/>
  <c r="G1499" i="1"/>
  <c r="I1498" i="1"/>
  <c r="H1498" i="1"/>
  <c r="G1498" i="1"/>
  <c r="I1497" i="1"/>
  <c r="H1497" i="1"/>
  <c r="G1497" i="1"/>
  <c r="I1496" i="1"/>
  <c r="H1496" i="1"/>
  <c r="G1496" i="1"/>
  <c r="I1495" i="1"/>
  <c r="H1495" i="1"/>
  <c r="G1495" i="1"/>
  <c r="I1494" i="1"/>
  <c r="H1494" i="1"/>
  <c r="G1494" i="1"/>
  <c r="I1493" i="1"/>
  <c r="H1493" i="1"/>
  <c r="G1493" i="1"/>
  <c r="I1492" i="1"/>
  <c r="H1492" i="1"/>
  <c r="G1492" i="1"/>
  <c r="I1491" i="1"/>
  <c r="H1491" i="1"/>
  <c r="G1491" i="1"/>
  <c r="I1490" i="1"/>
  <c r="H1490" i="1"/>
  <c r="G1490" i="1"/>
  <c r="I1489" i="1"/>
  <c r="H1489" i="1"/>
  <c r="G1489" i="1"/>
  <c r="I1488" i="1"/>
  <c r="H1488" i="1"/>
  <c r="G1488" i="1"/>
  <c r="I1487" i="1"/>
  <c r="H1487" i="1"/>
  <c r="G1487" i="1"/>
  <c r="I1486" i="1"/>
  <c r="H1486" i="1"/>
  <c r="G1486" i="1"/>
  <c r="I1485" i="1"/>
  <c r="H1485" i="1"/>
  <c r="G1485" i="1"/>
  <c r="I1484" i="1"/>
  <c r="H1484" i="1"/>
  <c r="G1484" i="1"/>
  <c r="I1483" i="1"/>
  <c r="H1483" i="1"/>
  <c r="G1483" i="1"/>
  <c r="I1482" i="1"/>
  <c r="H1482" i="1"/>
  <c r="G1482" i="1"/>
  <c r="I1481" i="1"/>
  <c r="H1481" i="1"/>
  <c r="G1481" i="1"/>
  <c r="I1480" i="1"/>
  <c r="H1480" i="1"/>
  <c r="G1480" i="1"/>
  <c r="I1479" i="1"/>
  <c r="H1479" i="1"/>
  <c r="G1479" i="1"/>
  <c r="I1478" i="1"/>
  <c r="H1478" i="1"/>
  <c r="G1478" i="1"/>
  <c r="I1477" i="1"/>
  <c r="H1477" i="1"/>
  <c r="G1477" i="1"/>
  <c r="I1476" i="1"/>
  <c r="H1476" i="1"/>
  <c r="G1476" i="1"/>
  <c r="I1475" i="1"/>
  <c r="H1475" i="1"/>
  <c r="G1475" i="1"/>
  <c r="I1474" i="1"/>
  <c r="H1474" i="1"/>
  <c r="G1474" i="1"/>
  <c r="I1473" i="1"/>
  <c r="H1473" i="1"/>
  <c r="G1473" i="1"/>
  <c r="I1472" i="1"/>
  <c r="H1472" i="1"/>
  <c r="G1472" i="1"/>
  <c r="I1471" i="1"/>
  <c r="H1471" i="1"/>
  <c r="G1471" i="1"/>
  <c r="I1470" i="1"/>
  <c r="H1470" i="1"/>
  <c r="G1470" i="1"/>
  <c r="I1469" i="1"/>
  <c r="H1469" i="1"/>
  <c r="G1469" i="1"/>
  <c r="I1468" i="1"/>
  <c r="H1468" i="1"/>
  <c r="G1468" i="1"/>
  <c r="I1467" i="1"/>
  <c r="H1467" i="1"/>
  <c r="G1467" i="1"/>
  <c r="I1466" i="1"/>
  <c r="H1466" i="1"/>
  <c r="G1466" i="1"/>
  <c r="I1465" i="1"/>
  <c r="H1465" i="1"/>
  <c r="G1465" i="1"/>
  <c r="I1464" i="1"/>
  <c r="H1464" i="1"/>
  <c r="G1464" i="1"/>
  <c r="I1463" i="1"/>
  <c r="H1463" i="1"/>
  <c r="G1463" i="1"/>
  <c r="I1462" i="1"/>
  <c r="H1462" i="1"/>
  <c r="G1462" i="1"/>
  <c r="I1461" i="1"/>
  <c r="H1461" i="1"/>
  <c r="G1461" i="1"/>
  <c r="I1460" i="1"/>
  <c r="H1460" i="1"/>
  <c r="G1460" i="1"/>
  <c r="I1459" i="1"/>
  <c r="H1459" i="1"/>
  <c r="G1459" i="1"/>
  <c r="I1458" i="1"/>
  <c r="H1458" i="1"/>
  <c r="G1458" i="1"/>
  <c r="I1457" i="1"/>
  <c r="H1457" i="1"/>
  <c r="G1457" i="1"/>
  <c r="I1456" i="1"/>
  <c r="H1456" i="1"/>
  <c r="G1456" i="1"/>
  <c r="I1455" i="1"/>
  <c r="H1455" i="1"/>
  <c r="G1455" i="1"/>
  <c r="I1454" i="1"/>
  <c r="H1454" i="1"/>
  <c r="G1454" i="1"/>
  <c r="I1453" i="1"/>
  <c r="H1453" i="1"/>
  <c r="G1453" i="1"/>
  <c r="I1452" i="1"/>
  <c r="H1452" i="1"/>
  <c r="G1452" i="1"/>
  <c r="I1451" i="1"/>
  <c r="H1451" i="1"/>
  <c r="G1451" i="1"/>
  <c r="I1450" i="1"/>
  <c r="H1450" i="1"/>
  <c r="G1450" i="1"/>
  <c r="I1449" i="1"/>
  <c r="H1449" i="1"/>
  <c r="G1449" i="1"/>
  <c r="I1448" i="1"/>
  <c r="H1448" i="1"/>
  <c r="G1448" i="1"/>
  <c r="I1447" i="1"/>
  <c r="H1447" i="1"/>
  <c r="G1447" i="1"/>
  <c r="I1446" i="1"/>
  <c r="H1446" i="1"/>
  <c r="G1446" i="1"/>
  <c r="I1445" i="1"/>
  <c r="H1445" i="1"/>
  <c r="G1445" i="1"/>
  <c r="I1444" i="1"/>
  <c r="H1444" i="1"/>
  <c r="G1444" i="1"/>
  <c r="I1443" i="1"/>
  <c r="H1443" i="1"/>
  <c r="G1443" i="1"/>
  <c r="I1442" i="1"/>
  <c r="H1442" i="1"/>
  <c r="G1442" i="1"/>
  <c r="I1441" i="1"/>
  <c r="H1441" i="1"/>
  <c r="G1441" i="1"/>
  <c r="I1440" i="1"/>
  <c r="H1440" i="1"/>
  <c r="G1440" i="1"/>
  <c r="I1439" i="1"/>
  <c r="H1439" i="1"/>
  <c r="G1439" i="1"/>
  <c r="I1438" i="1"/>
  <c r="H1438" i="1"/>
  <c r="G1438" i="1"/>
  <c r="I1437" i="1"/>
  <c r="H1437" i="1"/>
  <c r="G1437" i="1"/>
  <c r="I1436" i="1"/>
  <c r="H1436" i="1"/>
  <c r="G1436" i="1"/>
  <c r="I1435" i="1"/>
  <c r="H1435" i="1"/>
  <c r="G1435" i="1"/>
  <c r="I1434" i="1"/>
  <c r="H1434" i="1"/>
  <c r="G1434" i="1"/>
  <c r="I1433" i="1"/>
  <c r="H1433" i="1"/>
  <c r="G1433" i="1"/>
  <c r="I1432" i="1"/>
  <c r="H1432" i="1"/>
  <c r="G1432" i="1"/>
  <c r="I1431" i="1"/>
  <c r="H1431" i="1"/>
  <c r="G1431" i="1"/>
  <c r="I1430" i="1"/>
  <c r="H1430" i="1"/>
  <c r="G1430" i="1"/>
  <c r="I1429" i="1"/>
  <c r="H1429" i="1"/>
  <c r="G1429" i="1"/>
  <c r="I1428" i="1"/>
  <c r="H1428" i="1"/>
  <c r="G1428" i="1"/>
  <c r="I1427" i="1"/>
  <c r="H1427" i="1"/>
  <c r="G1427" i="1"/>
  <c r="I1426" i="1"/>
  <c r="H1426" i="1"/>
  <c r="G1426" i="1"/>
  <c r="I1425" i="1"/>
  <c r="H1425" i="1"/>
  <c r="G1425" i="1"/>
  <c r="I1424" i="1"/>
  <c r="H1424" i="1"/>
  <c r="G1424" i="1"/>
  <c r="I1423" i="1"/>
  <c r="H1423" i="1"/>
  <c r="G1423" i="1"/>
  <c r="I1422" i="1"/>
  <c r="H1422" i="1"/>
  <c r="G1422" i="1"/>
  <c r="I1421" i="1"/>
  <c r="H1421" i="1"/>
  <c r="G1421" i="1"/>
  <c r="I1420" i="1"/>
  <c r="H1420" i="1"/>
  <c r="G1420" i="1"/>
  <c r="I1419" i="1"/>
  <c r="H1419" i="1"/>
  <c r="G1419" i="1"/>
  <c r="I1418" i="1"/>
  <c r="H1418" i="1"/>
  <c r="G1418" i="1"/>
  <c r="I1417" i="1"/>
  <c r="H1417" i="1"/>
  <c r="G1417" i="1"/>
  <c r="I1416" i="1"/>
  <c r="H1416" i="1"/>
  <c r="G1416" i="1"/>
  <c r="I1415" i="1"/>
  <c r="H1415" i="1"/>
  <c r="G1415" i="1"/>
  <c r="I1414" i="1"/>
  <c r="H1414" i="1"/>
  <c r="G1414" i="1"/>
  <c r="I1413" i="1"/>
  <c r="H1413" i="1"/>
  <c r="G1413" i="1"/>
  <c r="I1412" i="1"/>
  <c r="H1412" i="1"/>
  <c r="G1412" i="1"/>
  <c r="I1411" i="1"/>
  <c r="H1411" i="1"/>
  <c r="G1411" i="1"/>
  <c r="I1410" i="1"/>
  <c r="H1410" i="1"/>
  <c r="G1410" i="1"/>
  <c r="I1409" i="1"/>
  <c r="H1409" i="1"/>
  <c r="G1409" i="1"/>
  <c r="I1408" i="1"/>
  <c r="H1408" i="1"/>
  <c r="G1408" i="1"/>
  <c r="I1407" i="1"/>
  <c r="H1407" i="1"/>
  <c r="G1407" i="1"/>
  <c r="I1406" i="1"/>
  <c r="H1406" i="1"/>
  <c r="G1406" i="1"/>
  <c r="I1405" i="1"/>
  <c r="H1405" i="1"/>
  <c r="G1405" i="1"/>
  <c r="I1404" i="1"/>
  <c r="H1404" i="1"/>
  <c r="G1404" i="1"/>
  <c r="I1403" i="1"/>
  <c r="H1403" i="1"/>
  <c r="G1403" i="1"/>
  <c r="I1402" i="1"/>
  <c r="H1402" i="1"/>
  <c r="G1402" i="1"/>
  <c r="I1401" i="1"/>
  <c r="H1401" i="1"/>
  <c r="G1401" i="1"/>
  <c r="I1400" i="1"/>
  <c r="H1400" i="1"/>
  <c r="G1400" i="1"/>
  <c r="I1399" i="1"/>
  <c r="H1399" i="1"/>
  <c r="G1399" i="1"/>
  <c r="I1398" i="1"/>
  <c r="H1398" i="1"/>
  <c r="G1398" i="1"/>
  <c r="I1397" i="1"/>
  <c r="H1397" i="1"/>
  <c r="G1397" i="1"/>
  <c r="I1396" i="1"/>
  <c r="H1396" i="1"/>
  <c r="G1396" i="1"/>
  <c r="I1395" i="1"/>
  <c r="H1395" i="1"/>
  <c r="G1395" i="1"/>
  <c r="I1394" i="1"/>
  <c r="H1394" i="1"/>
  <c r="G1394" i="1"/>
  <c r="I1393" i="1"/>
  <c r="H1393" i="1"/>
  <c r="G1393" i="1"/>
  <c r="I1392" i="1"/>
  <c r="H1392" i="1"/>
  <c r="G1392" i="1"/>
  <c r="I1391" i="1"/>
  <c r="H1391" i="1"/>
  <c r="G1391" i="1"/>
  <c r="I1390" i="1"/>
  <c r="H1390" i="1"/>
  <c r="G1390" i="1"/>
  <c r="I1389" i="1"/>
  <c r="H1389" i="1"/>
  <c r="G1389" i="1"/>
  <c r="I1388" i="1"/>
  <c r="H1388" i="1"/>
  <c r="G1388" i="1"/>
  <c r="I1387" i="1"/>
  <c r="H1387" i="1"/>
  <c r="G1387" i="1"/>
  <c r="I1386" i="1"/>
  <c r="H1386" i="1"/>
  <c r="G1386" i="1"/>
  <c r="I1385" i="1"/>
  <c r="H1385" i="1"/>
  <c r="G1385" i="1"/>
  <c r="I1384" i="1"/>
  <c r="H1384" i="1"/>
  <c r="G1384" i="1"/>
  <c r="I1383" i="1"/>
  <c r="H1383" i="1"/>
  <c r="G1383" i="1"/>
  <c r="I1382" i="1"/>
  <c r="H1382" i="1"/>
  <c r="G1382" i="1"/>
  <c r="I1381" i="1"/>
  <c r="H1381" i="1"/>
  <c r="G1381" i="1"/>
  <c r="I1380" i="1"/>
  <c r="H1380" i="1"/>
  <c r="G1380" i="1"/>
  <c r="I1379" i="1"/>
  <c r="H1379" i="1"/>
  <c r="G1379" i="1"/>
  <c r="I1378" i="1"/>
  <c r="H1378" i="1"/>
  <c r="G1378" i="1"/>
  <c r="I1377" i="1"/>
  <c r="H1377" i="1"/>
  <c r="G1377" i="1"/>
  <c r="I1376" i="1"/>
  <c r="H1376" i="1"/>
  <c r="G1376" i="1"/>
  <c r="I1375" i="1"/>
  <c r="H1375" i="1"/>
  <c r="G1375" i="1"/>
  <c r="I1374" i="1"/>
  <c r="H1374" i="1"/>
  <c r="G1374" i="1"/>
  <c r="I1373" i="1"/>
  <c r="H1373" i="1"/>
  <c r="G1373" i="1"/>
  <c r="I1372" i="1"/>
  <c r="H1372" i="1"/>
  <c r="G1372" i="1"/>
  <c r="I1371" i="1"/>
  <c r="H1371" i="1"/>
  <c r="G1371" i="1"/>
  <c r="I1370" i="1"/>
  <c r="H1370" i="1"/>
  <c r="G1370" i="1"/>
  <c r="I1369" i="1"/>
  <c r="H1369" i="1"/>
  <c r="G1369" i="1"/>
  <c r="I1368" i="1"/>
  <c r="H1368" i="1"/>
  <c r="G1368" i="1"/>
  <c r="I1367" i="1"/>
  <c r="H1367" i="1"/>
  <c r="G1367" i="1"/>
  <c r="I1366" i="1"/>
  <c r="H1366" i="1"/>
  <c r="G1366" i="1"/>
  <c r="I1365" i="1"/>
  <c r="H1365" i="1"/>
  <c r="G1365" i="1"/>
  <c r="I1364" i="1"/>
  <c r="H1364" i="1"/>
  <c r="G1364" i="1"/>
  <c r="I1363" i="1"/>
  <c r="H1363" i="1"/>
  <c r="G1363" i="1"/>
  <c r="I1362" i="1"/>
  <c r="H1362" i="1"/>
  <c r="G1362" i="1"/>
  <c r="I1361" i="1"/>
  <c r="H1361" i="1"/>
  <c r="G1361" i="1"/>
  <c r="I1360" i="1"/>
  <c r="H1360" i="1"/>
  <c r="G1360" i="1"/>
  <c r="I1359" i="1"/>
  <c r="H1359" i="1"/>
  <c r="G1359" i="1"/>
  <c r="I1358" i="1"/>
  <c r="H1358" i="1"/>
  <c r="G1358" i="1"/>
  <c r="I1357" i="1"/>
  <c r="H1357" i="1"/>
  <c r="G1357" i="1"/>
  <c r="I1356" i="1"/>
  <c r="H1356" i="1"/>
  <c r="G1356" i="1"/>
  <c r="I1355" i="1"/>
  <c r="H1355" i="1"/>
  <c r="G1355" i="1"/>
  <c r="I1354" i="1"/>
  <c r="H1354" i="1"/>
  <c r="G1354" i="1"/>
  <c r="I1353" i="1"/>
  <c r="H1353" i="1"/>
  <c r="G1353" i="1"/>
  <c r="I1352" i="1"/>
  <c r="H1352" i="1"/>
  <c r="G1352" i="1"/>
  <c r="I1351" i="1"/>
  <c r="H1351" i="1"/>
  <c r="G1351" i="1"/>
  <c r="I1350" i="1"/>
  <c r="H1350" i="1"/>
  <c r="G1350" i="1"/>
  <c r="I1349" i="1"/>
  <c r="H1349" i="1"/>
  <c r="G1349" i="1"/>
  <c r="I1348" i="1"/>
  <c r="H1348" i="1"/>
  <c r="G1348" i="1"/>
  <c r="I1347" i="1"/>
  <c r="H1347" i="1"/>
  <c r="G1347" i="1"/>
  <c r="I1346" i="1"/>
  <c r="H1346" i="1"/>
  <c r="G1346" i="1"/>
  <c r="I1345" i="1"/>
  <c r="H1345" i="1"/>
  <c r="G1345" i="1"/>
  <c r="I1344" i="1"/>
  <c r="H1344" i="1"/>
  <c r="G1344" i="1"/>
  <c r="I1343" i="1"/>
  <c r="H1343" i="1"/>
  <c r="G1343" i="1"/>
  <c r="I1342" i="1"/>
  <c r="H1342" i="1"/>
  <c r="G1342" i="1"/>
  <c r="I1341" i="1"/>
  <c r="H1341" i="1"/>
  <c r="G1341" i="1"/>
  <c r="I1340" i="1"/>
  <c r="H1340" i="1"/>
  <c r="G1340" i="1"/>
  <c r="I1339" i="1"/>
  <c r="H1339" i="1"/>
  <c r="G1339" i="1"/>
  <c r="I1338" i="1"/>
  <c r="H1338" i="1"/>
  <c r="G1338" i="1"/>
  <c r="I1337" i="1"/>
  <c r="H1337" i="1"/>
  <c r="G1337" i="1"/>
  <c r="I1336" i="1"/>
  <c r="H1336" i="1"/>
  <c r="G1336" i="1"/>
  <c r="I1335" i="1"/>
  <c r="H1335" i="1"/>
  <c r="G1335" i="1"/>
  <c r="I1334" i="1"/>
  <c r="H1334" i="1"/>
  <c r="G1334" i="1"/>
  <c r="I1333" i="1"/>
  <c r="H1333" i="1"/>
  <c r="G1333" i="1"/>
  <c r="I1332" i="1"/>
  <c r="H1332" i="1"/>
  <c r="G1332" i="1"/>
  <c r="I1331" i="1"/>
  <c r="H1331" i="1"/>
  <c r="G1331" i="1"/>
  <c r="I1330" i="1"/>
  <c r="H1330" i="1"/>
  <c r="G1330" i="1"/>
  <c r="I1329" i="1"/>
  <c r="H1329" i="1"/>
  <c r="G1329" i="1"/>
  <c r="I1328" i="1"/>
  <c r="H1328" i="1"/>
  <c r="G1328" i="1"/>
  <c r="I1327" i="1"/>
  <c r="H1327" i="1"/>
  <c r="G1327" i="1"/>
  <c r="I1326" i="1"/>
  <c r="H1326" i="1"/>
  <c r="G1326" i="1"/>
  <c r="I1325" i="1"/>
  <c r="H1325" i="1"/>
  <c r="G1325" i="1"/>
  <c r="I1324" i="1"/>
  <c r="H1324" i="1"/>
  <c r="G1324" i="1"/>
  <c r="I1323" i="1"/>
  <c r="H1323" i="1"/>
  <c r="G1323" i="1"/>
  <c r="I1322" i="1"/>
  <c r="H1322" i="1"/>
  <c r="G1322" i="1"/>
  <c r="I1321" i="1"/>
  <c r="H1321" i="1"/>
  <c r="G1321" i="1"/>
  <c r="I1320" i="1"/>
  <c r="H1320" i="1"/>
  <c r="G1320" i="1"/>
  <c r="I1319" i="1"/>
  <c r="H1319" i="1"/>
  <c r="G1319" i="1"/>
  <c r="I1318" i="1"/>
  <c r="H1318" i="1"/>
  <c r="G1318" i="1"/>
  <c r="I1317" i="1"/>
  <c r="H1317" i="1"/>
  <c r="G1317" i="1"/>
  <c r="I1316" i="1"/>
  <c r="H1316" i="1"/>
  <c r="G1316" i="1"/>
  <c r="I1315" i="1"/>
  <c r="H1315" i="1"/>
  <c r="G1315" i="1"/>
  <c r="I1314" i="1"/>
  <c r="H1314" i="1"/>
  <c r="G1314" i="1"/>
  <c r="I1313" i="1"/>
  <c r="H1313" i="1"/>
  <c r="G1313" i="1"/>
  <c r="I1312" i="1"/>
  <c r="H1312" i="1"/>
  <c r="G1312" i="1"/>
  <c r="I1311" i="1"/>
  <c r="H1311" i="1"/>
  <c r="G1311" i="1"/>
  <c r="I1310" i="1"/>
  <c r="H1310" i="1"/>
  <c r="G1310" i="1"/>
  <c r="I1309" i="1"/>
  <c r="H1309" i="1"/>
  <c r="G1309" i="1"/>
  <c r="I1308" i="1"/>
  <c r="H1308" i="1"/>
  <c r="G1308" i="1"/>
  <c r="I1307" i="1"/>
  <c r="H1307" i="1"/>
  <c r="G1307" i="1"/>
  <c r="I1306" i="1"/>
  <c r="H1306" i="1"/>
  <c r="G1306" i="1"/>
  <c r="I1305" i="1"/>
  <c r="H1305" i="1"/>
  <c r="G1305" i="1"/>
  <c r="I1304" i="1"/>
  <c r="H1304" i="1"/>
  <c r="G1304" i="1"/>
  <c r="I1303" i="1"/>
  <c r="H1303" i="1"/>
  <c r="G1303" i="1"/>
  <c r="I1302" i="1"/>
  <c r="H1302" i="1"/>
  <c r="G1302" i="1"/>
  <c r="I1301" i="1"/>
  <c r="H1301" i="1"/>
  <c r="G1301" i="1"/>
  <c r="I1300" i="1"/>
  <c r="H1300" i="1"/>
  <c r="G1300" i="1"/>
  <c r="I1299" i="1"/>
  <c r="H1299" i="1"/>
  <c r="G1299" i="1"/>
  <c r="I1298" i="1"/>
  <c r="H1298" i="1"/>
  <c r="G1298" i="1"/>
  <c r="I1297" i="1"/>
  <c r="H1297" i="1"/>
  <c r="G1297" i="1"/>
  <c r="I1296" i="1"/>
  <c r="H1296" i="1"/>
  <c r="G1296" i="1"/>
  <c r="I1295" i="1"/>
  <c r="H1295" i="1"/>
  <c r="G1295" i="1"/>
  <c r="I1294" i="1"/>
  <c r="H1294" i="1"/>
  <c r="G1294" i="1"/>
  <c r="I1293" i="1"/>
  <c r="H1293" i="1"/>
  <c r="G1293" i="1"/>
  <c r="I1292" i="1"/>
  <c r="H1292" i="1"/>
  <c r="G1292" i="1"/>
  <c r="I1291" i="1"/>
  <c r="H1291" i="1"/>
  <c r="G1291" i="1"/>
  <c r="I1290" i="1"/>
  <c r="H1290" i="1"/>
  <c r="G1290" i="1"/>
  <c r="I1289" i="1"/>
  <c r="H1289" i="1"/>
  <c r="G1289" i="1"/>
  <c r="I1288" i="1"/>
  <c r="H1288" i="1"/>
  <c r="G1288" i="1"/>
  <c r="I1287" i="1"/>
  <c r="H1287" i="1"/>
  <c r="G1287" i="1"/>
  <c r="I1286" i="1"/>
  <c r="H1286" i="1"/>
  <c r="G1286" i="1"/>
  <c r="I1285" i="1"/>
  <c r="H1285" i="1"/>
  <c r="G1285" i="1"/>
  <c r="I1284" i="1"/>
  <c r="H1284" i="1"/>
  <c r="G1284" i="1"/>
  <c r="I1283" i="1"/>
  <c r="H1283" i="1"/>
  <c r="G1283" i="1"/>
  <c r="I1282" i="1"/>
  <c r="H1282" i="1"/>
  <c r="G1282" i="1"/>
  <c r="I1281" i="1"/>
  <c r="H1281" i="1"/>
  <c r="G1281" i="1"/>
  <c r="I1280" i="1"/>
  <c r="H1280" i="1"/>
  <c r="G1280" i="1"/>
  <c r="I1279" i="1"/>
  <c r="H1279" i="1"/>
  <c r="G1279" i="1"/>
  <c r="I1278" i="1"/>
  <c r="H1278" i="1"/>
  <c r="G1278" i="1"/>
  <c r="I1277" i="1"/>
  <c r="H1277" i="1"/>
  <c r="G1277" i="1"/>
  <c r="I1276" i="1"/>
  <c r="H1276" i="1"/>
  <c r="G1276" i="1"/>
  <c r="I1275" i="1"/>
  <c r="H1275" i="1"/>
  <c r="G1275" i="1"/>
  <c r="I1274" i="1"/>
  <c r="H1274" i="1"/>
  <c r="G1274" i="1"/>
  <c r="I1273" i="1"/>
  <c r="H1273" i="1"/>
  <c r="G1273" i="1"/>
  <c r="I1272" i="1"/>
  <c r="H1272" i="1"/>
  <c r="G1272" i="1"/>
  <c r="I1271" i="1"/>
  <c r="H1271" i="1"/>
  <c r="G1271" i="1"/>
  <c r="I1270" i="1"/>
  <c r="H1270" i="1"/>
  <c r="G1270" i="1"/>
  <c r="I1269" i="1"/>
  <c r="H1269" i="1"/>
  <c r="G1269" i="1"/>
  <c r="I1268" i="1"/>
  <c r="H1268" i="1"/>
  <c r="G1268" i="1"/>
  <c r="I1267" i="1"/>
  <c r="H1267" i="1"/>
  <c r="G1267" i="1"/>
  <c r="I1266" i="1"/>
  <c r="H1266" i="1"/>
  <c r="G1266" i="1"/>
  <c r="I1265" i="1"/>
  <c r="H1265" i="1"/>
  <c r="G1265" i="1"/>
  <c r="I1264" i="1"/>
  <c r="H1264" i="1"/>
  <c r="G1264" i="1"/>
  <c r="I1263" i="1"/>
  <c r="H1263" i="1"/>
  <c r="G1263" i="1"/>
  <c r="I1262" i="1"/>
  <c r="H1262" i="1"/>
  <c r="G1262" i="1"/>
  <c r="I1261" i="1"/>
  <c r="H1261" i="1"/>
  <c r="G1261" i="1"/>
  <c r="I1260" i="1"/>
  <c r="H1260" i="1"/>
  <c r="G1260" i="1"/>
  <c r="I1259" i="1"/>
  <c r="H1259" i="1"/>
  <c r="G1259" i="1"/>
  <c r="I1258" i="1"/>
  <c r="H1258" i="1"/>
  <c r="G1258" i="1"/>
  <c r="I1257" i="1"/>
  <c r="H1257" i="1"/>
  <c r="G1257" i="1"/>
  <c r="I1256" i="1"/>
  <c r="H1256" i="1"/>
  <c r="G1256" i="1"/>
  <c r="I1255" i="1"/>
  <c r="H1255" i="1"/>
  <c r="G1255" i="1"/>
  <c r="I1254" i="1"/>
  <c r="H1254" i="1"/>
  <c r="G1254" i="1"/>
  <c r="I1253" i="1"/>
  <c r="H1253" i="1"/>
  <c r="G1253" i="1"/>
  <c r="I1252" i="1"/>
  <c r="H1252" i="1"/>
  <c r="G1252" i="1"/>
  <c r="I1251" i="1"/>
  <c r="H1251" i="1"/>
  <c r="G1251" i="1"/>
  <c r="I1250" i="1"/>
  <c r="H1250" i="1"/>
  <c r="G1250" i="1"/>
  <c r="I1249" i="1"/>
  <c r="H1249" i="1"/>
  <c r="G1249" i="1"/>
  <c r="I1248" i="1"/>
  <c r="H1248" i="1"/>
  <c r="G1248" i="1"/>
  <c r="I1247" i="1"/>
  <c r="H1247" i="1"/>
  <c r="G1247" i="1"/>
  <c r="I1246" i="1"/>
  <c r="H1246" i="1"/>
  <c r="G1246" i="1"/>
  <c r="I1245" i="1"/>
  <c r="H1245" i="1"/>
  <c r="G1245" i="1"/>
  <c r="I1244" i="1"/>
  <c r="H1244" i="1"/>
  <c r="G1244" i="1"/>
  <c r="I1243" i="1"/>
  <c r="H1243" i="1"/>
  <c r="G1243" i="1"/>
  <c r="I1242" i="1"/>
  <c r="H1242" i="1"/>
  <c r="G1242" i="1"/>
  <c r="I1241" i="1"/>
  <c r="H1241" i="1"/>
  <c r="G1241" i="1"/>
  <c r="I1240" i="1"/>
  <c r="H1240" i="1"/>
  <c r="G1240" i="1"/>
  <c r="I1239" i="1"/>
  <c r="H1239" i="1"/>
  <c r="G1239" i="1"/>
  <c r="I1238" i="1"/>
  <c r="H1238" i="1"/>
  <c r="G1238" i="1"/>
  <c r="I1237" i="1"/>
  <c r="H1237" i="1"/>
  <c r="G1237" i="1"/>
  <c r="I1236" i="1"/>
  <c r="H1236" i="1"/>
  <c r="G1236" i="1"/>
  <c r="I1235" i="1"/>
  <c r="H1235" i="1"/>
  <c r="G1235" i="1"/>
  <c r="I1234" i="1"/>
  <c r="H1234" i="1"/>
  <c r="G1234" i="1"/>
  <c r="I1233" i="1"/>
  <c r="H1233" i="1"/>
  <c r="G1233" i="1"/>
  <c r="I1232" i="1"/>
  <c r="H1232" i="1"/>
  <c r="G1232" i="1"/>
  <c r="I1231" i="1"/>
  <c r="H1231" i="1"/>
  <c r="G1231" i="1"/>
  <c r="I1230" i="1"/>
  <c r="H1230" i="1"/>
  <c r="G1230" i="1"/>
  <c r="I1229" i="1"/>
  <c r="H1229" i="1"/>
  <c r="G1229" i="1"/>
  <c r="I1228" i="1"/>
  <c r="H1228" i="1"/>
  <c r="G1228" i="1"/>
  <c r="I1227" i="1"/>
  <c r="H1227" i="1"/>
  <c r="G1227" i="1"/>
  <c r="I1226" i="1"/>
  <c r="H1226" i="1"/>
  <c r="G1226" i="1"/>
  <c r="I1225" i="1"/>
  <c r="H1225" i="1"/>
  <c r="G1225" i="1"/>
  <c r="I1224" i="1"/>
  <c r="H1224" i="1"/>
  <c r="G1224" i="1"/>
  <c r="I1223" i="1"/>
  <c r="H1223" i="1"/>
  <c r="G1223" i="1"/>
  <c r="I1222" i="1"/>
  <c r="H1222" i="1"/>
  <c r="G1222" i="1"/>
  <c r="I1221" i="1"/>
  <c r="H1221" i="1"/>
  <c r="G1221" i="1"/>
  <c r="I1220" i="1"/>
  <c r="H1220" i="1"/>
  <c r="G1220" i="1"/>
  <c r="I1219" i="1"/>
  <c r="H1219" i="1"/>
  <c r="G1219" i="1"/>
  <c r="I1218" i="1"/>
  <c r="H1218" i="1"/>
  <c r="G1218" i="1"/>
  <c r="I1217" i="1"/>
  <c r="H1217" i="1"/>
  <c r="G1217" i="1"/>
  <c r="I1216" i="1"/>
  <c r="H1216" i="1"/>
  <c r="G1216" i="1"/>
  <c r="I1215" i="1"/>
  <c r="H1215" i="1"/>
  <c r="G1215" i="1"/>
  <c r="I1214" i="1"/>
  <c r="H1214" i="1"/>
  <c r="G1214" i="1"/>
  <c r="I1213" i="1"/>
  <c r="H1213" i="1"/>
  <c r="G1213" i="1"/>
  <c r="I1212" i="1"/>
  <c r="H1212" i="1"/>
  <c r="G1212" i="1"/>
  <c r="I1211" i="1"/>
  <c r="H1211" i="1"/>
  <c r="G1211" i="1"/>
  <c r="I1210" i="1"/>
  <c r="H1210" i="1"/>
  <c r="G1210" i="1"/>
  <c r="I1209" i="1"/>
  <c r="H1209" i="1"/>
  <c r="G1209" i="1"/>
  <c r="I1208" i="1"/>
  <c r="H1208" i="1"/>
  <c r="G1208" i="1"/>
  <c r="I1207" i="1"/>
  <c r="H1207" i="1"/>
  <c r="G1207" i="1"/>
  <c r="I1206" i="1"/>
  <c r="H1206" i="1"/>
  <c r="G1206" i="1"/>
  <c r="I1205" i="1"/>
  <c r="H1205" i="1"/>
  <c r="G1205" i="1"/>
  <c r="I1204" i="1"/>
  <c r="H1204" i="1"/>
  <c r="G1204" i="1"/>
  <c r="I1203" i="1"/>
  <c r="H1203" i="1"/>
  <c r="G1203" i="1"/>
  <c r="I1202" i="1"/>
  <c r="H1202" i="1"/>
  <c r="G1202" i="1"/>
  <c r="I1201" i="1"/>
  <c r="H1201" i="1"/>
  <c r="G1201" i="1"/>
  <c r="I1200" i="1"/>
  <c r="H1200" i="1"/>
  <c r="G1200" i="1"/>
  <c r="I1199" i="1"/>
  <c r="H1199" i="1"/>
  <c r="G1199" i="1"/>
  <c r="I1198" i="1"/>
  <c r="H1198" i="1"/>
  <c r="G1198" i="1"/>
  <c r="I1197" i="1"/>
  <c r="H1197" i="1"/>
  <c r="G1197" i="1"/>
  <c r="I1196" i="1"/>
  <c r="H1196" i="1"/>
  <c r="G1196" i="1"/>
  <c r="I1195" i="1"/>
  <c r="H1195" i="1"/>
  <c r="G1195" i="1"/>
  <c r="I1194" i="1"/>
  <c r="H1194" i="1"/>
  <c r="G1194" i="1"/>
  <c r="I1193" i="1"/>
  <c r="H1193" i="1"/>
  <c r="G1193" i="1"/>
  <c r="I1192" i="1"/>
  <c r="H1192" i="1"/>
  <c r="G1192" i="1"/>
  <c r="I1191" i="1"/>
  <c r="H1191" i="1"/>
  <c r="G1191" i="1"/>
  <c r="I1190" i="1"/>
  <c r="H1190" i="1"/>
  <c r="G1190" i="1"/>
  <c r="I1189" i="1"/>
  <c r="H1189" i="1"/>
  <c r="G1189" i="1"/>
  <c r="I1188" i="1"/>
  <c r="H1188" i="1"/>
  <c r="G1188" i="1"/>
  <c r="I1187" i="1"/>
  <c r="H1187" i="1"/>
  <c r="G1187" i="1"/>
  <c r="I1186" i="1"/>
  <c r="H1186" i="1"/>
  <c r="G1186" i="1"/>
  <c r="I1185" i="1"/>
  <c r="H1185" i="1"/>
  <c r="G1185" i="1"/>
  <c r="I1184" i="1"/>
  <c r="H1184" i="1"/>
  <c r="G1184" i="1"/>
  <c r="I1183" i="1"/>
  <c r="H1183" i="1"/>
  <c r="G1183" i="1"/>
  <c r="I1182" i="1"/>
  <c r="H1182" i="1"/>
  <c r="G1182" i="1"/>
  <c r="I1181" i="1"/>
  <c r="H1181" i="1"/>
  <c r="G1181" i="1"/>
  <c r="I1180" i="1"/>
  <c r="H1180" i="1"/>
  <c r="G1180" i="1"/>
  <c r="I1179" i="1"/>
  <c r="H1179" i="1"/>
  <c r="G1179" i="1"/>
  <c r="I1178" i="1"/>
  <c r="H1178" i="1"/>
  <c r="G1178" i="1"/>
  <c r="I1177" i="1"/>
  <c r="H1177" i="1"/>
  <c r="G1177" i="1"/>
  <c r="I1176" i="1"/>
  <c r="H1176" i="1"/>
  <c r="G1176" i="1"/>
  <c r="I1175" i="1"/>
  <c r="H1175" i="1"/>
  <c r="G1175" i="1"/>
  <c r="I1174" i="1"/>
  <c r="H1174" i="1"/>
  <c r="G1174" i="1"/>
  <c r="I1173" i="1"/>
  <c r="H1173" i="1"/>
  <c r="G1173" i="1"/>
  <c r="I1172" i="1"/>
  <c r="H1172" i="1"/>
  <c r="G1172" i="1"/>
  <c r="I1171" i="1"/>
  <c r="H1171" i="1"/>
  <c r="G1171" i="1"/>
  <c r="I1170" i="1"/>
  <c r="H1170" i="1"/>
  <c r="G1170" i="1"/>
  <c r="I1169" i="1"/>
  <c r="H1169" i="1"/>
  <c r="G1169" i="1"/>
  <c r="I1168" i="1"/>
  <c r="H1168" i="1"/>
  <c r="G1168" i="1"/>
  <c r="I1167" i="1"/>
  <c r="H1167" i="1"/>
  <c r="G1167" i="1"/>
  <c r="I1166" i="1"/>
  <c r="H1166" i="1"/>
  <c r="G1166" i="1"/>
  <c r="I1165" i="1"/>
  <c r="H1165" i="1"/>
  <c r="G1165" i="1"/>
  <c r="I1164" i="1"/>
  <c r="H1164" i="1"/>
  <c r="G1164" i="1"/>
  <c r="I1163" i="1"/>
  <c r="H1163" i="1"/>
  <c r="G1163" i="1"/>
  <c r="I1162" i="1"/>
  <c r="H1162" i="1"/>
  <c r="G1162" i="1"/>
  <c r="I1161" i="1"/>
  <c r="H1161" i="1"/>
  <c r="G1161" i="1"/>
  <c r="I1160" i="1"/>
  <c r="H1160" i="1"/>
  <c r="G1160" i="1"/>
  <c r="I1159" i="1"/>
  <c r="H1159" i="1"/>
  <c r="G1159" i="1"/>
  <c r="I1158" i="1"/>
  <c r="H1158" i="1"/>
  <c r="G1158" i="1"/>
  <c r="I1157" i="1"/>
  <c r="H1157" i="1"/>
  <c r="G1157" i="1"/>
  <c r="I1156" i="1"/>
  <c r="H1156" i="1"/>
  <c r="G1156" i="1"/>
  <c r="I1155" i="1"/>
  <c r="H1155" i="1"/>
  <c r="G1155" i="1"/>
  <c r="I1154" i="1"/>
  <c r="H1154" i="1"/>
  <c r="G1154" i="1"/>
  <c r="I1153" i="1"/>
  <c r="H1153" i="1"/>
  <c r="G1153" i="1"/>
  <c r="I1152" i="1"/>
  <c r="H1152" i="1"/>
  <c r="G1152" i="1"/>
  <c r="I1151" i="1"/>
  <c r="H1151" i="1"/>
  <c r="G1151" i="1"/>
  <c r="I1150" i="1"/>
  <c r="H1150" i="1"/>
  <c r="G1150" i="1"/>
  <c r="I1149" i="1"/>
  <c r="H1149" i="1"/>
  <c r="G1149" i="1"/>
  <c r="I1148" i="1"/>
  <c r="H1148" i="1"/>
  <c r="G1148" i="1"/>
  <c r="I1147" i="1"/>
  <c r="H1147" i="1"/>
  <c r="G1147" i="1"/>
  <c r="I1146" i="1"/>
  <c r="H1146" i="1"/>
  <c r="G1146" i="1"/>
  <c r="I1145" i="1"/>
  <c r="H1145" i="1"/>
  <c r="G1145" i="1"/>
  <c r="I1144" i="1"/>
  <c r="H1144" i="1"/>
  <c r="G1144" i="1"/>
  <c r="I1143" i="1"/>
  <c r="H1143" i="1"/>
  <c r="G1143" i="1"/>
  <c r="I1142" i="1"/>
  <c r="H1142" i="1"/>
  <c r="G1142" i="1"/>
  <c r="I1141" i="1"/>
  <c r="H1141" i="1"/>
  <c r="G1141" i="1"/>
  <c r="I1140" i="1"/>
  <c r="H1140" i="1"/>
  <c r="G1140" i="1"/>
  <c r="I1139" i="1"/>
  <c r="H1139" i="1"/>
  <c r="G1139" i="1"/>
  <c r="I1138" i="1"/>
  <c r="H1138" i="1"/>
  <c r="G1138" i="1"/>
  <c r="I1137" i="1"/>
  <c r="H1137" i="1"/>
  <c r="G1137" i="1"/>
  <c r="I1136" i="1"/>
  <c r="H1136" i="1"/>
  <c r="G1136" i="1"/>
  <c r="I1135" i="1"/>
  <c r="H1135" i="1"/>
  <c r="G1135" i="1"/>
  <c r="I1134" i="1"/>
  <c r="H1134" i="1"/>
  <c r="G1134" i="1"/>
  <c r="I1133" i="1"/>
  <c r="H1133" i="1"/>
  <c r="G1133" i="1"/>
  <c r="I1132" i="1"/>
  <c r="H1132" i="1"/>
  <c r="G1132" i="1"/>
  <c r="I1131" i="1"/>
  <c r="H1131" i="1"/>
  <c r="G1131" i="1"/>
  <c r="I1130" i="1"/>
  <c r="H1130" i="1"/>
  <c r="G1130" i="1"/>
  <c r="I1129" i="1"/>
  <c r="H1129" i="1"/>
  <c r="G1129" i="1"/>
  <c r="I1128" i="1"/>
  <c r="H1128" i="1"/>
  <c r="G1128" i="1"/>
  <c r="I1127" i="1"/>
  <c r="H1127" i="1"/>
  <c r="G1127" i="1"/>
  <c r="I1126" i="1"/>
  <c r="H1126" i="1"/>
  <c r="G1126" i="1"/>
  <c r="I1125" i="1"/>
  <c r="H1125" i="1"/>
  <c r="G1125" i="1"/>
  <c r="I1124" i="1"/>
  <c r="H1124" i="1"/>
  <c r="G1124" i="1"/>
  <c r="I1123" i="1"/>
  <c r="H1123" i="1"/>
  <c r="G1123" i="1"/>
  <c r="I1122" i="1"/>
  <c r="H1122" i="1"/>
  <c r="G1122" i="1"/>
  <c r="I1121" i="1"/>
  <c r="H1121" i="1"/>
  <c r="G1121" i="1"/>
  <c r="I1120" i="1"/>
  <c r="H1120" i="1"/>
  <c r="G1120" i="1"/>
  <c r="I1119" i="1"/>
  <c r="H1119" i="1"/>
  <c r="G1119" i="1"/>
  <c r="I1118" i="1"/>
  <c r="H1118" i="1"/>
  <c r="G1118" i="1"/>
  <c r="I1117" i="1"/>
  <c r="H1117" i="1"/>
  <c r="G1117" i="1"/>
  <c r="I1116" i="1"/>
  <c r="H1116" i="1"/>
  <c r="G1116" i="1"/>
  <c r="I1115" i="1"/>
  <c r="H1115" i="1"/>
  <c r="G1115" i="1"/>
  <c r="I1114" i="1"/>
  <c r="H1114" i="1"/>
  <c r="G1114" i="1"/>
  <c r="I1113" i="1"/>
  <c r="H1113" i="1"/>
  <c r="G1113" i="1"/>
  <c r="I1112" i="1"/>
  <c r="H1112" i="1"/>
  <c r="G1112" i="1"/>
  <c r="I1111" i="1"/>
  <c r="H1111" i="1"/>
  <c r="G1111" i="1"/>
  <c r="I1110" i="1"/>
  <c r="H1110" i="1"/>
  <c r="G1110" i="1"/>
  <c r="I1109" i="1"/>
  <c r="H1109" i="1"/>
  <c r="G1109" i="1"/>
  <c r="I1108" i="1"/>
  <c r="H1108" i="1"/>
  <c r="G1108" i="1"/>
  <c r="I1107" i="1"/>
  <c r="H1107" i="1"/>
  <c r="G1107" i="1"/>
  <c r="I1106" i="1"/>
  <c r="H1106" i="1"/>
  <c r="G1106" i="1"/>
  <c r="I1105" i="1"/>
  <c r="H1105" i="1"/>
  <c r="G1105" i="1"/>
  <c r="I1104" i="1"/>
  <c r="H1104" i="1"/>
  <c r="G1104" i="1"/>
  <c r="I1103" i="1"/>
  <c r="H1103" i="1"/>
  <c r="G1103" i="1"/>
  <c r="I1102" i="1"/>
  <c r="H1102" i="1"/>
  <c r="G1102" i="1"/>
  <c r="I1101" i="1"/>
  <c r="H1101" i="1"/>
  <c r="G1101" i="1"/>
  <c r="I1100" i="1"/>
  <c r="H1100" i="1"/>
  <c r="G1100" i="1"/>
  <c r="I1099" i="1"/>
  <c r="H1099" i="1"/>
  <c r="G1099" i="1"/>
  <c r="I1098" i="1"/>
  <c r="H1098" i="1"/>
  <c r="G1098" i="1"/>
  <c r="I1097" i="1"/>
  <c r="H1097" i="1"/>
  <c r="G1097" i="1"/>
  <c r="I1096" i="1"/>
  <c r="H1096" i="1"/>
  <c r="G1096" i="1"/>
  <c r="I1095" i="1"/>
  <c r="H1095" i="1"/>
  <c r="G1095" i="1"/>
  <c r="I1094" i="1"/>
  <c r="H1094" i="1"/>
  <c r="G1094" i="1"/>
  <c r="I1093" i="1"/>
  <c r="H1093" i="1"/>
  <c r="G1093" i="1"/>
  <c r="I1092" i="1"/>
  <c r="H1092" i="1"/>
  <c r="G1092" i="1"/>
  <c r="I1091" i="1"/>
  <c r="H1091" i="1"/>
  <c r="G1091" i="1"/>
  <c r="I1090" i="1"/>
  <c r="H1090" i="1"/>
  <c r="G1090" i="1"/>
  <c r="I1089" i="1"/>
  <c r="H1089" i="1"/>
  <c r="G1089" i="1"/>
  <c r="I1088" i="1"/>
  <c r="H1088" i="1"/>
  <c r="G1088" i="1"/>
  <c r="I1087" i="1"/>
  <c r="H1087" i="1"/>
  <c r="G1087" i="1"/>
  <c r="I1086" i="1"/>
  <c r="H1086" i="1"/>
  <c r="G1086" i="1"/>
  <c r="I1085" i="1"/>
  <c r="H1085" i="1"/>
  <c r="G1085" i="1"/>
  <c r="I1084" i="1"/>
  <c r="H1084" i="1"/>
  <c r="G1084" i="1"/>
  <c r="I1083" i="1"/>
  <c r="H1083" i="1"/>
  <c r="G1083" i="1"/>
  <c r="I1082" i="1"/>
  <c r="H1082" i="1"/>
  <c r="G1082" i="1"/>
  <c r="I1081" i="1"/>
  <c r="H1081" i="1"/>
  <c r="G1081" i="1"/>
  <c r="I1080" i="1"/>
  <c r="H1080" i="1"/>
  <c r="G1080" i="1"/>
  <c r="I1079" i="1"/>
  <c r="H1079" i="1"/>
  <c r="G1079" i="1"/>
  <c r="I1078" i="1"/>
  <c r="H1078" i="1"/>
  <c r="G1078" i="1"/>
  <c r="I1077" i="1"/>
  <c r="H1077" i="1"/>
  <c r="G1077" i="1"/>
  <c r="I1076" i="1"/>
  <c r="H1076" i="1"/>
  <c r="G1076" i="1"/>
  <c r="I1075" i="1"/>
  <c r="H1075" i="1"/>
  <c r="G1075" i="1"/>
  <c r="I1074" i="1"/>
  <c r="H1074" i="1"/>
  <c r="G1074" i="1"/>
  <c r="I1073" i="1"/>
  <c r="H1073" i="1"/>
  <c r="G1073" i="1"/>
  <c r="I1072" i="1"/>
  <c r="H1072" i="1"/>
  <c r="G1072" i="1"/>
  <c r="I1071" i="1"/>
  <c r="H1071" i="1"/>
  <c r="G1071" i="1"/>
  <c r="I1070" i="1"/>
  <c r="H1070" i="1"/>
  <c r="G1070" i="1"/>
  <c r="I1069" i="1"/>
  <c r="H1069" i="1"/>
  <c r="G1069" i="1"/>
  <c r="I1068" i="1"/>
  <c r="H1068" i="1"/>
  <c r="G1068" i="1"/>
  <c r="I1067" i="1"/>
  <c r="H1067" i="1"/>
  <c r="G1067" i="1"/>
  <c r="I1066" i="1"/>
  <c r="H1066" i="1"/>
  <c r="G1066" i="1"/>
  <c r="I1065" i="1"/>
  <c r="H1065" i="1"/>
  <c r="G1065" i="1"/>
  <c r="I1064" i="1"/>
  <c r="H1064" i="1"/>
  <c r="G1064" i="1"/>
  <c r="I1063" i="1"/>
  <c r="H1063" i="1"/>
  <c r="G1063" i="1"/>
  <c r="I1062" i="1"/>
  <c r="H1062" i="1"/>
  <c r="G1062" i="1"/>
  <c r="I1061" i="1"/>
  <c r="H1061" i="1"/>
  <c r="G1061" i="1"/>
  <c r="I1060" i="1"/>
  <c r="H1060" i="1"/>
  <c r="G1060" i="1"/>
  <c r="I1059" i="1"/>
  <c r="H1059" i="1"/>
  <c r="G1059" i="1"/>
  <c r="I1058" i="1"/>
  <c r="H1058" i="1"/>
  <c r="G1058" i="1"/>
  <c r="I1057" i="1"/>
  <c r="H1057" i="1"/>
  <c r="G1057" i="1"/>
  <c r="I1056" i="1"/>
  <c r="H1056" i="1"/>
  <c r="G1056" i="1"/>
  <c r="I1055" i="1"/>
  <c r="H1055" i="1"/>
  <c r="G1055" i="1"/>
  <c r="I1054" i="1"/>
  <c r="H1054" i="1"/>
  <c r="G1054" i="1"/>
  <c r="I1053" i="1"/>
  <c r="H1053" i="1"/>
  <c r="G1053" i="1"/>
  <c r="I1052" i="1"/>
  <c r="H1052" i="1"/>
  <c r="G1052" i="1"/>
  <c r="I1051" i="1"/>
  <c r="H1051" i="1"/>
  <c r="G1051" i="1"/>
  <c r="I1050" i="1"/>
  <c r="H1050" i="1"/>
  <c r="G1050" i="1"/>
  <c r="I1049" i="1"/>
  <c r="H1049" i="1"/>
  <c r="G1049" i="1"/>
  <c r="I1048" i="1"/>
  <c r="H1048" i="1"/>
  <c r="G1048" i="1"/>
  <c r="I1047" i="1"/>
  <c r="H1047" i="1"/>
  <c r="G1047" i="1"/>
  <c r="I1046" i="1"/>
  <c r="H1046" i="1"/>
  <c r="G1046" i="1"/>
  <c r="I1045" i="1"/>
  <c r="H1045" i="1"/>
  <c r="G1045" i="1"/>
  <c r="I1044" i="1"/>
  <c r="H1044" i="1"/>
  <c r="G1044" i="1"/>
  <c r="I1043" i="1"/>
  <c r="H1043" i="1"/>
  <c r="G1043" i="1"/>
  <c r="I1042" i="1"/>
  <c r="H1042" i="1"/>
  <c r="G1042" i="1"/>
  <c r="I1041" i="1"/>
  <c r="H1041" i="1"/>
  <c r="G1041" i="1"/>
  <c r="I1040" i="1"/>
  <c r="H1040" i="1"/>
  <c r="G1040" i="1"/>
  <c r="I1039" i="1"/>
  <c r="H1039" i="1"/>
  <c r="G1039" i="1"/>
  <c r="I1038" i="1"/>
  <c r="H1038" i="1"/>
  <c r="G1038" i="1"/>
  <c r="I1037" i="1"/>
  <c r="H1037" i="1"/>
  <c r="G1037" i="1"/>
  <c r="I1036" i="1"/>
  <c r="H1036" i="1"/>
  <c r="G1036" i="1"/>
  <c r="I1035" i="1"/>
  <c r="H1035" i="1"/>
  <c r="G1035" i="1"/>
  <c r="I1034" i="1"/>
  <c r="H1034" i="1"/>
  <c r="G1034" i="1"/>
  <c r="I1033" i="1"/>
  <c r="H1033" i="1"/>
  <c r="G1033" i="1"/>
  <c r="I1032" i="1"/>
  <c r="H1032" i="1"/>
  <c r="G1032" i="1"/>
  <c r="I1031" i="1"/>
  <c r="H1031" i="1"/>
  <c r="G1031" i="1"/>
  <c r="I1030" i="1"/>
  <c r="H1030" i="1"/>
  <c r="G1030" i="1"/>
  <c r="I1029" i="1"/>
  <c r="H1029" i="1"/>
  <c r="G1029" i="1"/>
  <c r="I1028" i="1"/>
  <c r="H1028" i="1"/>
  <c r="G1028" i="1"/>
  <c r="I1027" i="1"/>
  <c r="H1027" i="1"/>
  <c r="G1027" i="1"/>
  <c r="I1026" i="1"/>
  <c r="H1026" i="1"/>
  <c r="G1026" i="1"/>
  <c r="I1025" i="1"/>
  <c r="H1025" i="1"/>
  <c r="G1025" i="1"/>
  <c r="I1024" i="1"/>
  <c r="H1024" i="1"/>
  <c r="G1024" i="1"/>
  <c r="I1023" i="1"/>
  <c r="H1023" i="1"/>
  <c r="G1023" i="1"/>
  <c r="I1022" i="1"/>
  <c r="H1022" i="1"/>
  <c r="G1022" i="1"/>
  <c r="I1021" i="1"/>
  <c r="H1021" i="1"/>
  <c r="G1021" i="1"/>
  <c r="I1020" i="1"/>
  <c r="H1020" i="1"/>
  <c r="G1020" i="1"/>
  <c r="I1019" i="1"/>
  <c r="H1019" i="1"/>
  <c r="G1019" i="1"/>
  <c r="I1018" i="1"/>
  <c r="H1018" i="1"/>
  <c r="G1018" i="1"/>
  <c r="I1017" i="1"/>
  <c r="H1017" i="1"/>
  <c r="G1017" i="1"/>
  <c r="I1016" i="1"/>
  <c r="H1016" i="1"/>
  <c r="G1016" i="1"/>
  <c r="I1015" i="1"/>
  <c r="H1015" i="1"/>
  <c r="G1015" i="1"/>
  <c r="I1014" i="1"/>
  <c r="H1014" i="1"/>
  <c r="G1014" i="1"/>
  <c r="I1013" i="1"/>
  <c r="H1013" i="1"/>
  <c r="G1013" i="1"/>
  <c r="I1012" i="1"/>
  <c r="H1012" i="1"/>
  <c r="G1012" i="1"/>
  <c r="I1011" i="1"/>
  <c r="H1011" i="1"/>
  <c r="G1011" i="1"/>
  <c r="I1010" i="1"/>
  <c r="H1010" i="1"/>
  <c r="G1010" i="1"/>
  <c r="I1009" i="1"/>
  <c r="H1009" i="1"/>
  <c r="G1009" i="1"/>
  <c r="I1008" i="1"/>
  <c r="H1008" i="1"/>
  <c r="G1008" i="1"/>
  <c r="I1007" i="1"/>
  <c r="H1007" i="1"/>
  <c r="G1007" i="1"/>
  <c r="I1006" i="1"/>
  <c r="H1006" i="1"/>
  <c r="G1006" i="1"/>
  <c r="I1005" i="1"/>
  <c r="H1005" i="1"/>
  <c r="G1005" i="1"/>
  <c r="I1004" i="1"/>
  <c r="H1004" i="1"/>
  <c r="G1004" i="1"/>
  <c r="I1003" i="1"/>
  <c r="H1003" i="1"/>
  <c r="G1003" i="1"/>
  <c r="I1002" i="1"/>
  <c r="H1002" i="1"/>
  <c r="G1002" i="1"/>
  <c r="I1001" i="1"/>
  <c r="H1001" i="1"/>
  <c r="G1001" i="1"/>
  <c r="I1000" i="1"/>
  <c r="H1000" i="1"/>
  <c r="G1000" i="1"/>
  <c r="I999" i="1"/>
  <c r="H999" i="1"/>
  <c r="G999" i="1"/>
  <c r="I998" i="1"/>
  <c r="H998" i="1"/>
  <c r="G998" i="1"/>
  <c r="I997" i="1"/>
  <c r="H997" i="1"/>
  <c r="G997" i="1"/>
  <c r="I996" i="1"/>
  <c r="H996" i="1"/>
  <c r="G996" i="1"/>
  <c r="I995" i="1"/>
  <c r="H995" i="1"/>
  <c r="G995" i="1"/>
  <c r="I994" i="1"/>
  <c r="H994" i="1"/>
  <c r="G994" i="1"/>
  <c r="I993" i="1"/>
  <c r="H993" i="1"/>
  <c r="G993" i="1"/>
  <c r="I992" i="1"/>
  <c r="H992" i="1"/>
  <c r="G992" i="1"/>
  <c r="I991" i="1"/>
  <c r="H991" i="1"/>
  <c r="G991" i="1"/>
  <c r="I990" i="1"/>
  <c r="H990" i="1"/>
  <c r="G990" i="1"/>
  <c r="I989" i="1"/>
  <c r="H989" i="1"/>
  <c r="G989" i="1"/>
  <c r="I988" i="1"/>
  <c r="H988" i="1"/>
  <c r="G988" i="1"/>
  <c r="I987" i="1"/>
  <c r="H987" i="1"/>
  <c r="G987" i="1"/>
  <c r="I986" i="1"/>
  <c r="H986" i="1"/>
  <c r="G986" i="1"/>
  <c r="I985" i="1"/>
  <c r="H985" i="1"/>
  <c r="G985" i="1"/>
  <c r="I984" i="1"/>
  <c r="H984" i="1"/>
  <c r="G984" i="1"/>
  <c r="I983" i="1"/>
  <c r="H983" i="1"/>
  <c r="G983" i="1"/>
  <c r="I982" i="1"/>
  <c r="H982" i="1"/>
  <c r="G982" i="1"/>
  <c r="I981" i="1"/>
  <c r="H981" i="1"/>
  <c r="G981" i="1"/>
  <c r="I980" i="1"/>
  <c r="H980" i="1"/>
  <c r="G980" i="1"/>
  <c r="I979" i="1"/>
  <c r="H979" i="1"/>
  <c r="G979" i="1"/>
  <c r="I978" i="1"/>
  <c r="H978" i="1"/>
  <c r="G978" i="1"/>
  <c r="I977" i="1"/>
  <c r="H977" i="1"/>
  <c r="G977" i="1"/>
  <c r="I976" i="1"/>
  <c r="H976" i="1"/>
  <c r="G976" i="1"/>
  <c r="I975" i="1"/>
  <c r="H975" i="1"/>
  <c r="G975" i="1"/>
  <c r="I974" i="1"/>
  <c r="H974" i="1"/>
  <c r="G974" i="1"/>
  <c r="I973" i="1"/>
  <c r="H973" i="1"/>
  <c r="G973" i="1"/>
  <c r="I972" i="1"/>
  <c r="H972" i="1"/>
  <c r="G972" i="1"/>
  <c r="I971" i="1"/>
  <c r="H971" i="1"/>
  <c r="G971" i="1"/>
  <c r="I970" i="1"/>
  <c r="H970" i="1"/>
  <c r="G970" i="1"/>
  <c r="I969" i="1"/>
  <c r="H969" i="1"/>
  <c r="G969" i="1"/>
  <c r="I968" i="1"/>
  <c r="H968" i="1"/>
  <c r="G968" i="1"/>
  <c r="I967" i="1"/>
  <c r="H967" i="1"/>
  <c r="G967" i="1"/>
  <c r="I966" i="1"/>
  <c r="H966" i="1"/>
  <c r="G966" i="1"/>
  <c r="I965" i="1"/>
  <c r="H965" i="1"/>
  <c r="G965" i="1"/>
  <c r="I964" i="1"/>
  <c r="H964" i="1"/>
  <c r="G964" i="1"/>
  <c r="I963" i="1"/>
  <c r="H963" i="1"/>
  <c r="G963" i="1"/>
  <c r="I962" i="1"/>
  <c r="H962" i="1"/>
  <c r="G962" i="1"/>
  <c r="I961" i="1"/>
  <c r="H961" i="1"/>
  <c r="G961" i="1"/>
  <c r="I960" i="1"/>
  <c r="H960" i="1"/>
  <c r="G960" i="1"/>
  <c r="I959" i="1"/>
  <c r="H959" i="1"/>
  <c r="G959" i="1"/>
  <c r="I958" i="1"/>
  <c r="H958" i="1"/>
  <c r="G958" i="1"/>
  <c r="I957" i="1"/>
  <c r="H957" i="1"/>
  <c r="G957" i="1"/>
  <c r="I956" i="1"/>
  <c r="H956" i="1"/>
  <c r="G956" i="1"/>
  <c r="I955" i="1"/>
  <c r="H955" i="1"/>
  <c r="G955" i="1"/>
  <c r="I954" i="1"/>
  <c r="H954" i="1"/>
  <c r="G954" i="1"/>
  <c r="I953" i="1"/>
  <c r="H953" i="1"/>
  <c r="G953" i="1"/>
  <c r="I952" i="1"/>
  <c r="H952" i="1"/>
  <c r="G952" i="1"/>
  <c r="I951" i="1"/>
  <c r="H951" i="1"/>
  <c r="G951" i="1"/>
  <c r="I950" i="1"/>
  <c r="H950" i="1"/>
  <c r="G950" i="1"/>
  <c r="I949" i="1"/>
  <c r="H949" i="1"/>
  <c r="G949" i="1"/>
  <c r="I948" i="1"/>
  <c r="H948" i="1"/>
  <c r="G948" i="1"/>
  <c r="I947" i="1"/>
  <c r="H947" i="1"/>
  <c r="G947" i="1"/>
  <c r="I946" i="1"/>
  <c r="H946" i="1"/>
  <c r="G946" i="1"/>
  <c r="I945" i="1"/>
  <c r="H945" i="1"/>
  <c r="G945" i="1"/>
  <c r="I944" i="1"/>
  <c r="H944" i="1"/>
  <c r="G944" i="1"/>
  <c r="I943" i="1"/>
  <c r="H943" i="1"/>
  <c r="G943" i="1"/>
  <c r="I942" i="1"/>
  <c r="H942" i="1"/>
  <c r="G942" i="1"/>
  <c r="I941" i="1"/>
  <c r="H941" i="1"/>
  <c r="G941" i="1"/>
  <c r="I940" i="1"/>
  <c r="H940" i="1"/>
  <c r="G940" i="1"/>
  <c r="I939" i="1"/>
  <c r="H939" i="1"/>
  <c r="G939" i="1"/>
  <c r="I938" i="1"/>
  <c r="H938" i="1"/>
  <c r="G938" i="1"/>
  <c r="I937" i="1"/>
  <c r="H937" i="1"/>
  <c r="G937" i="1"/>
  <c r="I936" i="1"/>
  <c r="H936" i="1"/>
  <c r="G936" i="1"/>
  <c r="I935" i="1"/>
  <c r="H935" i="1"/>
  <c r="G935" i="1"/>
  <c r="I934" i="1"/>
  <c r="H934" i="1"/>
  <c r="G934" i="1"/>
  <c r="I933" i="1"/>
  <c r="H933" i="1"/>
  <c r="G933" i="1"/>
  <c r="I932" i="1"/>
  <c r="H932" i="1"/>
  <c r="G932" i="1"/>
  <c r="I931" i="1"/>
  <c r="H931" i="1"/>
  <c r="G931" i="1"/>
  <c r="I930" i="1"/>
  <c r="H930" i="1"/>
  <c r="G930" i="1"/>
  <c r="I929" i="1"/>
  <c r="H929" i="1"/>
  <c r="G929" i="1"/>
  <c r="I928" i="1"/>
  <c r="H928" i="1"/>
  <c r="G928" i="1"/>
  <c r="I927" i="1"/>
  <c r="H927" i="1"/>
  <c r="G927" i="1"/>
  <c r="I926" i="1"/>
  <c r="H926" i="1"/>
  <c r="G926" i="1"/>
  <c r="I925" i="1"/>
  <c r="H925" i="1"/>
  <c r="G925" i="1"/>
  <c r="I924" i="1"/>
  <c r="H924" i="1"/>
  <c r="G924" i="1"/>
  <c r="I923" i="1"/>
  <c r="H923" i="1"/>
  <c r="G923" i="1"/>
  <c r="I922" i="1"/>
  <c r="H922" i="1"/>
  <c r="G922" i="1"/>
  <c r="I921" i="1"/>
  <c r="H921" i="1"/>
  <c r="G921" i="1"/>
  <c r="I920" i="1"/>
  <c r="H920" i="1"/>
  <c r="G920" i="1"/>
  <c r="I919" i="1"/>
  <c r="H919" i="1"/>
  <c r="G919" i="1"/>
  <c r="I918" i="1"/>
  <c r="H918" i="1"/>
  <c r="G918" i="1"/>
  <c r="I917" i="1"/>
  <c r="H917" i="1"/>
  <c r="G917" i="1"/>
  <c r="I916" i="1"/>
  <c r="H916" i="1"/>
  <c r="G916" i="1"/>
  <c r="I915" i="1"/>
  <c r="H915" i="1"/>
  <c r="G915" i="1"/>
  <c r="I914" i="1"/>
  <c r="H914" i="1"/>
  <c r="G914" i="1"/>
  <c r="I913" i="1"/>
  <c r="H913" i="1"/>
  <c r="G913" i="1"/>
  <c r="I912" i="1"/>
  <c r="H912" i="1"/>
  <c r="G912" i="1"/>
  <c r="I911" i="1"/>
  <c r="H911" i="1"/>
  <c r="G911" i="1"/>
  <c r="I910" i="1"/>
  <c r="H910" i="1"/>
  <c r="G910" i="1"/>
  <c r="I909" i="1"/>
  <c r="H909" i="1"/>
  <c r="G909" i="1"/>
  <c r="I908" i="1"/>
  <c r="H908" i="1"/>
  <c r="G908" i="1"/>
  <c r="I907" i="1"/>
  <c r="H907" i="1"/>
  <c r="G907" i="1"/>
  <c r="I906" i="1"/>
  <c r="H906" i="1"/>
  <c r="G906" i="1"/>
  <c r="I905" i="1"/>
  <c r="H905" i="1"/>
  <c r="G905" i="1"/>
  <c r="I904" i="1"/>
  <c r="H904" i="1"/>
  <c r="G904" i="1"/>
  <c r="I903" i="1"/>
  <c r="H903" i="1"/>
  <c r="G903" i="1"/>
  <c r="I902" i="1"/>
  <c r="H902" i="1"/>
  <c r="G902" i="1"/>
  <c r="I901" i="1"/>
  <c r="H901" i="1"/>
  <c r="G901" i="1"/>
  <c r="I900" i="1"/>
  <c r="H900" i="1"/>
  <c r="G900" i="1"/>
  <c r="I899" i="1"/>
  <c r="H899" i="1"/>
  <c r="G899" i="1"/>
  <c r="I898" i="1"/>
  <c r="H898" i="1"/>
  <c r="G898" i="1"/>
  <c r="I897" i="1"/>
  <c r="H897" i="1"/>
  <c r="G897" i="1"/>
  <c r="I896" i="1"/>
  <c r="H896" i="1"/>
  <c r="G896" i="1"/>
  <c r="I895" i="1"/>
  <c r="H895" i="1"/>
  <c r="G895" i="1"/>
  <c r="I894" i="1"/>
  <c r="H894" i="1"/>
  <c r="G894" i="1"/>
  <c r="I893" i="1"/>
  <c r="H893" i="1"/>
  <c r="G893" i="1"/>
  <c r="I892" i="1"/>
  <c r="H892" i="1"/>
  <c r="G892" i="1"/>
  <c r="I891" i="1"/>
  <c r="H891" i="1"/>
  <c r="G891" i="1"/>
  <c r="I890" i="1"/>
  <c r="H890" i="1"/>
  <c r="G890" i="1"/>
  <c r="I889" i="1"/>
  <c r="H889" i="1"/>
  <c r="G889" i="1"/>
  <c r="I888" i="1"/>
  <c r="H888" i="1"/>
  <c r="G888" i="1"/>
  <c r="I887" i="1"/>
  <c r="H887" i="1"/>
  <c r="G887" i="1"/>
  <c r="I886" i="1"/>
  <c r="H886" i="1"/>
  <c r="G886" i="1"/>
  <c r="I885" i="1"/>
  <c r="H885" i="1"/>
  <c r="G885" i="1"/>
  <c r="I884" i="1"/>
  <c r="H884" i="1"/>
  <c r="G884" i="1"/>
  <c r="I883" i="1"/>
  <c r="H883" i="1"/>
  <c r="G883" i="1"/>
  <c r="I882" i="1"/>
  <c r="H882" i="1"/>
  <c r="G882" i="1"/>
  <c r="I881" i="1"/>
  <c r="H881" i="1"/>
  <c r="G881" i="1"/>
  <c r="I880" i="1"/>
  <c r="H880" i="1"/>
  <c r="G880" i="1"/>
  <c r="I879" i="1"/>
  <c r="H879" i="1"/>
  <c r="G879" i="1"/>
  <c r="I878" i="1"/>
  <c r="H878" i="1"/>
  <c r="G878" i="1"/>
  <c r="I877" i="1"/>
  <c r="H877" i="1"/>
  <c r="G877" i="1"/>
  <c r="I876" i="1"/>
  <c r="H876" i="1"/>
  <c r="G876" i="1"/>
  <c r="I875" i="1"/>
  <c r="H875" i="1"/>
  <c r="G875" i="1"/>
  <c r="I874" i="1"/>
  <c r="H874" i="1"/>
  <c r="G874" i="1"/>
  <c r="I873" i="1"/>
  <c r="H873" i="1"/>
  <c r="G873" i="1"/>
  <c r="I872" i="1"/>
  <c r="H872" i="1"/>
  <c r="G872" i="1"/>
  <c r="I871" i="1"/>
  <c r="H871" i="1"/>
  <c r="G871" i="1"/>
  <c r="I870" i="1"/>
  <c r="H870" i="1"/>
  <c r="G870" i="1"/>
  <c r="I869" i="1"/>
  <c r="H869" i="1"/>
  <c r="G869" i="1"/>
  <c r="I868" i="1"/>
  <c r="H868" i="1"/>
  <c r="G868" i="1"/>
  <c r="I867" i="1"/>
  <c r="H867" i="1"/>
  <c r="G867" i="1"/>
  <c r="I866" i="1"/>
  <c r="H866" i="1"/>
  <c r="G866" i="1"/>
  <c r="I865" i="1"/>
  <c r="H865" i="1"/>
  <c r="G865" i="1"/>
  <c r="I864" i="1"/>
  <c r="H864" i="1"/>
  <c r="G864" i="1"/>
  <c r="I863" i="1"/>
  <c r="H863" i="1"/>
  <c r="G863" i="1"/>
  <c r="I862" i="1"/>
  <c r="H862" i="1"/>
  <c r="G862" i="1"/>
  <c r="I861" i="1"/>
  <c r="H861" i="1"/>
  <c r="G861" i="1"/>
  <c r="I860" i="1"/>
  <c r="H860" i="1"/>
  <c r="G860" i="1"/>
  <c r="I859" i="1"/>
  <c r="H859" i="1"/>
  <c r="G859" i="1"/>
  <c r="I858" i="1"/>
  <c r="H858" i="1"/>
  <c r="G858" i="1"/>
  <c r="I857" i="1"/>
  <c r="H857" i="1"/>
  <c r="G857" i="1"/>
  <c r="I856" i="1"/>
  <c r="H856" i="1"/>
  <c r="G856" i="1"/>
  <c r="I855" i="1"/>
  <c r="H855" i="1"/>
  <c r="G855" i="1"/>
  <c r="I854" i="1"/>
  <c r="H854" i="1"/>
  <c r="G854" i="1"/>
  <c r="I853" i="1"/>
  <c r="H853" i="1"/>
  <c r="G853" i="1"/>
  <c r="I852" i="1"/>
  <c r="H852" i="1"/>
  <c r="G852" i="1"/>
  <c r="I851" i="1"/>
  <c r="H851" i="1"/>
  <c r="G851" i="1"/>
  <c r="I850" i="1"/>
  <c r="H850" i="1"/>
  <c r="G850" i="1"/>
  <c r="I849" i="1"/>
  <c r="H849" i="1"/>
  <c r="G849" i="1"/>
  <c r="I848" i="1"/>
  <c r="H848" i="1"/>
  <c r="G848" i="1"/>
  <c r="I847" i="1"/>
  <c r="H847" i="1"/>
  <c r="G847" i="1"/>
  <c r="I846" i="1"/>
  <c r="H846" i="1"/>
  <c r="G846" i="1"/>
  <c r="I845" i="1"/>
  <c r="H845" i="1"/>
  <c r="G845" i="1"/>
  <c r="I844" i="1"/>
  <c r="H844" i="1"/>
  <c r="G844" i="1"/>
  <c r="I843" i="1"/>
  <c r="H843" i="1"/>
  <c r="G843" i="1"/>
  <c r="I842" i="1"/>
  <c r="H842" i="1"/>
  <c r="G842" i="1"/>
  <c r="I841" i="1"/>
  <c r="H841" i="1"/>
  <c r="G841" i="1"/>
  <c r="I840" i="1"/>
  <c r="H840" i="1"/>
  <c r="G840" i="1"/>
  <c r="I839" i="1"/>
  <c r="H839" i="1"/>
  <c r="G839" i="1"/>
  <c r="I838" i="1"/>
  <c r="H838" i="1"/>
  <c r="G838" i="1"/>
  <c r="I837" i="1"/>
  <c r="H837" i="1"/>
  <c r="G837" i="1"/>
  <c r="I836" i="1"/>
  <c r="H836" i="1"/>
  <c r="G836" i="1"/>
  <c r="I835" i="1"/>
  <c r="H835" i="1"/>
  <c r="G835" i="1"/>
  <c r="I834" i="1"/>
  <c r="H834" i="1"/>
  <c r="G834" i="1"/>
  <c r="I833" i="1"/>
  <c r="H833" i="1"/>
  <c r="G833" i="1"/>
  <c r="I832" i="1"/>
  <c r="H832" i="1"/>
  <c r="G832" i="1"/>
  <c r="I831" i="1"/>
  <c r="H831" i="1"/>
  <c r="G831" i="1"/>
  <c r="I830" i="1"/>
  <c r="H830" i="1"/>
  <c r="G830" i="1"/>
  <c r="I829" i="1"/>
  <c r="H829" i="1"/>
  <c r="G829" i="1"/>
  <c r="I828" i="1"/>
  <c r="H828" i="1"/>
  <c r="G828" i="1"/>
  <c r="I827" i="1"/>
  <c r="H827" i="1"/>
  <c r="G827" i="1"/>
  <c r="I826" i="1"/>
  <c r="H826" i="1"/>
  <c r="G826" i="1"/>
  <c r="I825" i="1"/>
  <c r="H825" i="1"/>
  <c r="G825" i="1"/>
  <c r="I824" i="1"/>
  <c r="H824" i="1"/>
  <c r="G824" i="1"/>
  <c r="I823" i="1"/>
  <c r="H823" i="1"/>
  <c r="G823" i="1"/>
  <c r="I822" i="1"/>
  <c r="H822" i="1"/>
  <c r="G822" i="1"/>
  <c r="I821" i="1"/>
  <c r="H821" i="1"/>
  <c r="G821" i="1"/>
  <c r="I820" i="1"/>
  <c r="H820" i="1"/>
  <c r="G820" i="1"/>
  <c r="I819" i="1"/>
  <c r="H819" i="1"/>
  <c r="G819" i="1"/>
  <c r="I818" i="1"/>
  <c r="H818" i="1"/>
  <c r="G818" i="1"/>
  <c r="I817" i="1"/>
  <c r="H817" i="1"/>
  <c r="G817" i="1"/>
  <c r="I816" i="1"/>
  <c r="H816" i="1"/>
  <c r="G816" i="1"/>
  <c r="I815" i="1"/>
  <c r="H815" i="1"/>
  <c r="G815" i="1"/>
  <c r="I814" i="1"/>
  <c r="H814" i="1"/>
  <c r="G814" i="1"/>
  <c r="I813" i="1"/>
  <c r="H813" i="1"/>
  <c r="G813" i="1"/>
  <c r="I812" i="1"/>
  <c r="H812" i="1"/>
  <c r="G812" i="1"/>
  <c r="I811" i="1"/>
  <c r="H811" i="1"/>
  <c r="G811" i="1"/>
  <c r="I810" i="1"/>
  <c r="H810" i="1"/>
  <c r="G810" i="1"/>
  <c r="I809" i="1"/>
  <c r="H809" i="1"/>
  <c r="G809" i="1"/>
  <c r="I808" i="1"/>
  <c r="H808" i="1"/>
  <c r="G808" i="1"/>
  <c r="I807" i="1"/>
  <c r="H807" i="1"/>
  <c r="G807" i="1"/>
  <c r="I806" i="1"/>
  <c r="H806" i="1"/>
  <c r="G806" i="1"/>
  <c r="I805" i="1"/>
  <c r="H805" i="1"/>
  <c r="G805" i="1"/>
  <c r="I804" i="1"/>
  <c r="H804" i="1"/>
  <c r="G804" i="1"/>
  <c r="I803" i="1"/>
  <c r="H803" i="1"/>
  <c r="G803" i="1"/>
  <c r="I802" i="1"/>
  <c r="H802" i="1"/>
  <c r="G802" i="1"/>
  <c r="I801" i="1"/>
  <c r="H801" i="1"/>
  <c r="G801" i="1"/>
  <c r="I800" i="1"/>
  <c r="H800" i="1"/>
  <c r="G800" i="1"/>
  <c r="I799" i="1"/>
  <c r="H799" i="1"/>
  <c r="G799" i="1"/>
  <c r="I798" i="1"/>
  <c r="H798" i="1"/>
  <c r="G798" i="1"/>
  <c r="I797" i="1"/>
  <c r="H797" i="1"/>
  <c r="G797" i="1"/>
  <c r="I796" i="1"/>
  <c r="H796" i="1"/>
  <c r="G796" i="1"/>
  <c r="I795" i="1"/>
  <c r="H795" i="1"/>
  <c r="G795" i="1"/>
  <c r="I794" i="1"/>
  <c r="H794" i="1"/>
  <c r="G794" i="1"/>
  <c r="I793" i="1"/>
  <c r="H793" i="1"/>
  <c r="G793" i="1"/>
  <c r="I792" i="1"/>
  <c r="H792" i="1"/>
  <c r="G792" i="1"/>
  <c r="I791" i="1"/>
  <c r="H791" i="1"/>
  <c r="G791" i="1"/>
  <c r="I790" i="1"/>
  <c r="H790" i="1"/>
  <c r="G790" i="1"/>
  <c r="I789" i="1"/>
  <c r="H789" i="1"/>
  <c r="G789" i="1"/>
  <c r="I788" i="1"/>
  <c r="H788" i="1"/>
  <c r="G788" i="1"/>
  <c r="I787" i="1"/>
  <c r="H787" i="1"/>
  <c r="G787" i="1"/>
  <c r="I786" i="1"/>
  <c r="H786" i="1"/>
  <c r="G786" i="1"/>
  <c r="I785" i="1"/>
  <c r="H785" i="1"/>
  <c r="G785" i="1"/>
  <c r="I784" i="1"/>
  <c r="H784" i="1"/>
  <c r="G784" i="1"/>
  <c r="I783" i="1"/>
  <c r="H783" i="1"/>
  <c r="G783" i="1"/>
  <c r="I782" i="1"/>
  <c r="H782" i="1"/>
  <c r="G782" i="1"/>
  <c r="I781" i="1"/>
  <c r="H781" i="1"/>
  <c r="G781" i="1"/>
  <c r="I780" i="1"/>
  <c r="H780" i="1"/>
  <c r="G780" i="1"/>
  <c r="I779" i="1"/>
  <c r="H779" i="1"/>
  <c r="G779" i="1"/>
  <c r="I778" i="1"/>
  <c r="H778" i="1"/>
  <c r="G778" i="1"/>
  <c r="I777" i="1"/>
  <c r="H777" i="1"/>
  <c r="G777" i="1"/>
  <c r="I776" i="1"/>
  <c r="H776" i="1"/>
  <c r="G776" i="1"/>
  <c r="I775" i="1"/>
  <c r="H775" i="1"/>
  <c r="G775" i="1"/>
  <c r="I774" i="1"/>
  <c r="H774" i="1"/>
  <c r="G774" i="1"/>
  <c r="I773" i="1"/>
  <c r="H773" i="1"/>
  <c r="G773" i="1"/>
  <c r="I772" i="1"/>
  <c r="H772" i="1"/>
  <c r="G772" i="1"/>
  <c r="I771" i="1"/>
  <c r="H771" i="1"/>
  <c r="G771" i="1"/>
  <c r="I770" i="1"/>
  <c r="H770" i="1"/>
  <c r="G770" i="1"/>
  <c r="I769" i="1"/>
  <c r="H769" i="1"/>
  <c r="G769" i="1"/>
  <c r="I768" i="1"/>
  <c r="H768" i="1"/>
  <c r="G768" i="1"/>
  <c r="I767" i="1"/>
  <c r="H767" i="1"/>
  <c r="G767" i="1"/>
  <c r="I766" i="1"/>
  <c r="H766" i="1"/>
  <c r="G766" i="1"/>
  <c r="I765" i="1"/>
  <c r="H765" i="1"/>
  <c r="G765" i="1"/>
  <c r="I764" i="1"/>
  <c r="H764" i="1"/>
  <c r="G764" i="1"/>
  <c r="I763" i="1"/>
  <c r="H763" i="1"/>
  <c r="G763" i="1"/>
  <c r="I762" i="1"/>
  <c r="H762" i="1"/>
  <c r="G762" i="1"/>
  <c r="I761" i="1"/>
  <c r="H761" i="1"/>
  <c r="G761" i="1"/>
  <c r="I760" i="1"/>
  <c r="H760" i="1"/>
  <c r="G760" i="1"/>
  <c r="I759" i="1"/>
  <c r="H759" i="1"/>
  <c r="G759" i="1"/>
  <c r="I758" i="1"/>
  <c r="H758" i="1"/>
  <c r="G758" i="1"/>
  <c r="I757" i="1"/>
  <c r="H757" i="1"/>
  <c r="G757" i="1"/>
  <c r="I756" i="1"/>
  <c r="H756" i="1"/>
  <c r="G756" i="1"/>
  <c r="I755" i="1"/>
  <c r="H755" i="1"/>
  <c r="G755" i="1"/>
  <c r="I754" i="1"/>
  <c r="H754" i="1"/>
  <c r="G754" i="1"/>
  <c r="I753" i="1"/>
  <c r="H753" i="1"/>
  <c r="G753" i="1"/>
  <c r="I752" i="1"/>
  <c r="H752" i="1"/>
  <c r="G752" i="1"/>
  <c r="I751" i="1"/>
  <c r="H751" i="1"/>
  <c r="G751" i="1"/>
  <c r="I750" i="1"/>
  <c r="H750" i="1"/>
  <c r="G750" i="1"/>
  <c r="I749" i="1"/>
  <c r="H749" i="1"/>
  <c r="G749" i="1"/>
  <c r="I748" i="1"/>
  <c r="H748" i="1"/>
  <c r="G748" i="1"/>
  <c r="I747" i="1"/>
  <c r="H747" i="1"/>
  <c r="G747" i="1"/>
  <c r="I746" i="1"/>
  <c r="H746" i="1"/>
  <c r="G746" i="1"/>
  <c r="I745" i="1"/>
  <c r="H745" i="1"/>
  <c r="G745" i="1"/>
  <c r="I744" i="1"/>
  <c r="H744" i="1"/>
  <c r="G744" i="1"/>
  <c r="I743" i="1"/>
  <c r="H743" i="1"/>
  <c r="G743" i="1"/>
  <c r="I742" i="1"/>
  <c r="H742" i="1"/>
  <c r="G742" i="1"/>
  <c r="I741" i="1"/>
  <c r="H741" i="1"/>
  <c r="G741" i="1"/>
  <c r="I740" i="1"/>
  <c r="H740" i="1"/>
  <c r="G740" i="1"/>
  <c r="I739" i="1"/>
  <c r="H739" i="1"/>
  <c r="G739" i="1"/>
  <c r="I738" i="1"/>
  <c r="H738" i="1"/>
  <c r="G738" i="1"/>
  <c r="I737" i="1"/>
  <c r="H737" i="1"/>
  <c r="G737" i="1"/>
  <c r="I736" i="1"/>
  <c r="H736" i="1"/>
  <c r="G736" i="1"/>
  <c r="I735" i="1"/>
  <c r="H735" i="1"/>
  <c r="G735" i="1"/>
  <c r="I734" i="1"/>
  <c r="H734" i="1"/>
  <c r="G734" i="1"/>
  <c r="I733" i="1"/>
  <c r="H733" i="1"/>
  <c r="G733" i="1"/>
  <c r="I732" i="1"/>
  <c r="H732" i="1"/>
  <c r="G732" i="1"/>
  <c r="I731" i="1"/>
  <c r="H731" i="1"/>
  <c r="G731" i="1"/>
  <c r="I730" i="1"/>
  <c r="H730" i="1"/>
  <c r="G730" i="1"/>
  <c r="I729" i="1"/>
  <c r="H729" i="1"/>
  <c r="G729" i="1"/>
  <c r="I728" i="1"/>
  <c r="H728" i="1"/>
  <c r="G728" i="1"/>
  <c r="I727" i="1"/>
  <c r="H727" i="1"/>
  <c r="G727" i="1"/>
  <c r="I726" i="1"/>
  <c r="H726" i="1"/>
  <c r="G726" i="1"/>
  <c r="I725" i="1"/>
  <c r="H725" i="1"/>
  <c r="G725" i="1"/>
  <c r="I724" i="1"/>
  <c r="H724" i="1"/>
  <c r="G724" i="1"/>
  <c r="I723" i="1"/>
  <c r="H723" i="1"/>
  <c r="G723" i="1"/>
  <c r="I722" i="1"/>
  <c r="H722" i="1"/>
  <c r="G722" i="1"/>
  <c r="I721" i="1"/>
  <c r="H721" i="1"/>
  <c r="G721" i="1"/>
  <c r="I720" i="1"/>
  <c r="H720" i="1"/>
  <c r="G720" i="1"/>
  <c r="I719" i="1"/>
  <c r="H719" i="1"/>
  <c r="G719" i="1"/>
  <c r="I718" i="1"/>
  <c r="H718" i="1"/>
  <c r="G718" i="1"/>
  <c r="I717" i="1"/>
  <c r="H717" i="1"/>
  <c r="G717" i="1"/>
  <c r="I716" i="1"/>
  <c r="H716" i="1"/>
  <c r="G716" i="1"/>
  <c r="I715" i="1"/>
  <c r="H715" i="1"/>
  <c r="G715" i="1"/>
  <c r="I714" i="1"/>
  <c r="H714" i="1"/>
  <c r="G714" i="1"/>
  <c r="I713" i="1"/>
  <c r="H713" i="1"/>
  <c r="G713" i="1"/>
  <c r="I712" i="1"/>
  <c r="H712" i="1"/>
  <c r="G712" i="1"/>
  <c r="I711" i="1"/>
  <c r="H711" i="1"/>
  <c r="G711" i="1"/>
  <c r="I710" i="1"/>
  <c r="H710" i="1"/>
  <c r="G710" i="1"/>
  <c r="I709" i="1"/>
  <c r="H709" i="1"/>
  <c r="G709" i="1"/>
  <c r="I708" i="1"/>
  <c r="H708" i="1"/>
  <c r="G708" i="1"/>
  <c r="I707" i="1"/>
  <c r="H707" i="1"/>
  <c r="G707" i="1"/>
  <c r="I706" i="1"/>
  <c r="H706" i="1"/>
  <c r="G706" i="1"/>
  <c r="I705" i="1"/>
  <c r="H705" i="1"/>
  <c r="G705" i="1"/>
  <c r="I704" i="1"/>
  <c r="H704" i="1"/>
  <c r="G704" i="1"/>
  <c r="I703" i="1"/>
  <c r="H703" i="1"/>
  <c r="G703" i="1"/>
  <c r="I702" i="1"/>
  <c r="H702" i="1"/>
  <c r="G702" i="1"/>
  <c r="I701" i="1"/>
  <c r="H701" i="1"/>
  <c r="G701" i="1"/>
  <c r="I700" i="1"/>
  <c r="H700" i="1"/>
  <c r="G700" i="1"/>
  <c r="I699" i="1"/>
  <c r="H699" i="1"/>
  <c r="G699" i="1"/>
  <c r="I698" i="1"/>
  <c r="H698" i="1"/>
  <c r="G698" i="1"/>
  <c r="I697" i="1"/>
  <c r="H697" i="1"/>
  <c r="G697" i="1"/>
  <c r="I696" i="1"/>
  <c r="H696" i="1"/>
  <c r="G696" i="1"/>
  <c r="I695" i="1"/>
  <c r="H695" i="1"/>
  <c r="G695" i="1"/>
  <c r="I694" i="1"/>
  <c r="H694" i="1"/>
  <c r="G694" i="1"/>
  <c r="I693" i="1"/>
  <c r="H693" i="1"/>
  <c r="G693" i="1"/>
  <c r="I692" i="1"/>
  <c r="H692" i="1"/>
  <c r="G692" i="1"/>
  <c r="I691" i="1"/>
  <c r="H691" i="1"/>
  <c r="G691" i="1"/>
  <c r="I690" i="1"/>
  <c r="H690" i="1"/>
  <c r="G690" i="1"/>
  <c r="I689" i="1"/>
  <c r="H689" i="1"/>
  <c r="G689" i="1"/>
  <c r="I688" i="1"/>
  <c r="H688" i="1"/>
  <c r="G688" i="1"/>
  <c r="I687" i="1"/>
  <c r="H687" i="1"/>
  <c r="G687" i="1"/>
  <c r="I686" i="1"/>
  <c r="H686" i="1"/>
  <c r="G686" i="1"/>
  <c r="I685" i="1"/>
  <c r="H685" i="1"/>
  <c r="G685" i="1"/>
  <c r="I684" i="1"/>
  <c r="H684" i="1"/>
  <c r="G684" i="1"/>
  <c r="I683" i="1"/>
  <c r="H683" i="1"/>
  <c r="G683" i="1"/>
  <c r="I682" i="1"/>
  <c r="H682" i="1"/>
  <c r="G682" i="1"/>
  <c r="I681" i="1"/>
  <c r="H681" i="1"/>
  <c r="G681" i="1"/>
  <c r="I680" i="1"/>
  <c r="H680" i="1"/>
  <c r="G680" i="1"/>
  <c r="I679" i="1"/>
  <c r="H679" i="1"/>
  <c r="G679" i="1"/>
  <c r="I678" i="1"/>
  <c r="H678" i="1"/>
  <c r="G678" i="1"/>
  <c r="I677" i="1"/>
  <c r="H677" i="1"/>
  <c r="G677" i="1"/>
  <c r="I676" i="1"/>
  <c r="H676" i="1"/>
  <c r="G676" i="1"/>
  <c r="I675" i="1"/>
  <c r="H675" i="1"/>
  <c r="G675" i="1"/>
  <c r="I674" i="1"/>
  <c r="H674" i="1"/>
  <c r="G674" i="1"/>
  <c r="I673" i="1"/>
  <c r="H673" i="1"/>
  <c r="G673" i="1"/>
  <c r="I672" i="1"/>
  <c r="H672" i="1"/>
  <c r="G672" i="1"/>
  <c r="I671" i="1"/>
  <c r="H671" i="1"/>
  <c r="G671" i="1"/>
  <c r="I670" i="1"/>
  <c r="H670" i="1"/>
  <c r="G670" i="1"/>
  <c r="I669" i="1"/>
  <c r="H669" i="1"/>
  <c r="G669" i="1"/>
  <c r="I668" i="1"/>
  <c r="H668" i="1"/>
  <c r="G668" i="1"/>
  <c r="I667" i="1"/>
  <c r="H667" i="1"/>
  <c r="G667" i="1"/>
  <c r="I666" i="1"/>
  <c r="H666" i="1"/>
  <c r="G666" i="1"/>
  <c r="I665" i="1"/>
  <c r="H665" i="1"/>
  <c r="G665" i="1"/>
  <c r="I664" i="1"/>
  <c r="H664" i="1"/>
  <c r="G664" i="1"/>
  <c r="I663" i="1"/>
  <c r="H663" i="1"/>
  <c r="G663" i="1"/>
  <c r="I662" i="1"/>
  <c r="H662" i="1"/>
  <c r="G662" i="1"/>
  <c r="I661" i="1"/>
  <c r="H661" i="1"/>
  <c r="G661" i="1"/>
  <c r="I660" i="1"/>
  <c r="H660" i="1"/>
  <c r="G660" i="1"/>
  <c r="I659" i="1"/>
  <c r="H659" i="1"/>
  <c r="G659" i="1"/>
  <c r="I658" i="1"/>
  <c r="H658" i="1"/>
  <c r="G658" i="1"/>
  <c r="I657" i="1"/>
  <c r="H657" i="1"/>
  <c r="G657" i="1"/>
  <c r="I656" i="1"/>
  <c r="H656" i="1"/>
  <c r="G656" i="1"/>
  <c r="I655" i="1"/>
  <c r="H655" i="1"/>
  <c r="G655" i="1"/>
  <c r="I654" i="1"/>
  <c r="H654" i="1"/>
  <c r="G654" i="1"/>
  <c r="I653" i="1"/>
  <c r="H653" i="1"/>
  <c r="G653" i="1"/>
  <c r="I652" i="1"/>
  <c r="H652" i="1"/>
  <c r="G652" i="1"/>
  <c r="I651" i="1"/>
  <c r="H651" i="1"/>
  <c r="G651" i="1"/>
  <c r="I650" i="1"/>
  <c r="H650" i="1"/>
  <c r="G650" i="1"/>
  <c r="I649" i="1"/>
  <c r="H649" i="1"/>
  <c r="G649" i="1"/>
  <c r="I648" i="1"/>
  <c r="H648" i="1"/>
  <c r="G648" i="1"/>
  <c r="I647" i="1"/>
  <c r="H647" i="1"/>
  <c r="G647" i="1"/>
  <c r="I646" i="1"/>
  <c r="H646" i="1"/>
  <c r="G646" i="1"/>
  <c r="I645" i="1"/>
  <c r="H645" i="1"/>
  <c r="G645" i="1"/>
  <c r="I644" i="1"/>
  <c r="H644" i="1"/>
  <c r="G644" i="1"/>
  <c r="I643" i="1"/>
  <c r="H643" i="1"/>
  <c r="G643" i="1"/>
  <c r="I642" i="1"/>
  <c r="H642" i="1"/>
  <c r="G642" i="1"/>
  <c r="I641" i="1"/>
  <c r="H641" i="1"/>
  <c r="G641" i="1"/>
  <c r="I640" i="1"/>
  <c r="H640" i="1"/>
  <c r="G640" i="1"/>
  <c r="I639" i="1"/>
  <c r="H639" i="1"/>
  <c r="G639" i="1"/>
  <c r="I638" i="1"/>
  <c r="H638" i="1"/>
  <c r="G638" i="1"/>
  <c r="I637" i="1"/>
  <c r="H637" i="1"/>
  <c r="G637" i="1"/>
  <c r="I636" i="1"/>
  <c r="H636" i="1"/>
  <c r="G636" i="1"/>
  <c r="I635" i="1"/>
  <c r="H635" i="1"/>
  <c r="G635" i="1"/>
  <c r="I634" i="1"/>
  <c r="H634" i="1"/>
  <c r="G634" i="1"/>
  <c r="I633" i="1"/>
  <c r="H633" i="1"/>
  <c r="G633" i="1"/>
  <c r="I632" i="1"/>
  <c r="H632" i="1"/>
  <c r="G632" i="1"/>
  <c r="I631" i="1"/>
  <c r="H631" i="1"/>
  <c r="G631" i="1"/>
  <c r="I630" i="1"/>
  <c r="H630" i="1"/>
  <c r="G630" i="1"/>
  <c r="I629" i="1"/>
  <c r="H629" i="1"/>
  <c r="G629" i="1"/>
  <c r="I628" i="1"/>
  <c r="H628" i="1"/>
  <c r="G628" i="1"/>
  <c r="I627" i="1"/>
  <c r="H627" i="1"/>
  <c r="G627" i="1"/>
  <c r="I626" i="1"/>
  <c r="H626" i="1"/>
  <c r="G626" i="1"/>
  <c r="I625" i="1"/>
  <c r="H625" i="1"/>
  <c r="G625" i="1"/>
  <c r="I624" i="1"/>
  <c r="H624" i="1"/>
  <c r="G624" i="1"/>
  <c r="I623" i="1"/>
  <c r="H623" i="1"/>
  <c r="G623" i="1"/>
  <c r="I622" i="1"/>
  <c r="H622" i="1"/>
  <c r="G622" i="1"/>
  <c r="I621" i="1"/>
  <c r="H621" i="1"/>
  <c r="G621" i="1"/>
  <c r="I620" i="1"/>
  <c r="H620" i="1"/>
  <c r="G620" i="1"/>
  <c r="I619" i="1"/>
  <c r="H619" i="1"/>
  <c r="G619" i="1"/>
  <c r="I618" i="1"/>
  <c r="H618" i="1"/>
  <c r="G618" i="1"/>
  <c r="I617" i="1"/>
  <c r="H617" i="1"/>
  <c r="G617" i="1"/>
  <c r="I616" i="1"/>
  <c r="H616" i="1"/>
  <c r="G616" i="1"/>
  <c r="I615" i="1"/>
  <c r="H615" i="1"/>
  <c r="G615" i="1"/>
  <c r="I614" i="1"/>
  <c r="H614" i="1"/>
  <c r="G614" i="1"/>
  <c r="I613" i="1"/>
  <c r="H613" i="1"/>
  <c r="G613" i="1"/>
  <c r="I612" i="1"/>
  <c r="H612" i="1"/>
  <c r="G612" i="1"/>
  <c r="I611" i="1"/>
  <c r="H611" i="1"/>
  <c r="G611" i="1"/>
  <c r="I610" i="1"/>
  <c r="H610" i="1"/>
  <c r="G610" i="1"/>
  <c r="I609" i="1"/>
  <c r="H609" i="1"/>
  <c r="G609" i="1"/>
  <c r="I608" i="1"/>
  <c r="H608" i="1"/>
  <c r="G608" i="1"/>
  <c r="I607" i="1"/>
  <c r="H607" i="1"/>
  <c r="G607" i="1"/>
  <c r="I606" i="1"/>
  <c r="H606" i="1"/>
  <c r="G606" i="1"/>
  <c r="I605" i="1"/>
  <c r="H605" i="1"/>
  <c r="G605" i="1"/>
  <c r="I604" i="1"/>
  <c r="H604" i="1"/>
  <c r="G604" i="1"/>
  <c r="I603" i="1"/>
  <c r="H603" i="1"/>
  <c r="G603" i="1"/>
  <c r="I602" i="1"/>
  <c r="H602" i="1"/>
  <c r="G602" i="1"/>
  <c r="I601" i="1"/>
  <c r="H601" i="1"/>
  <c r="G601" i="1"/>
  <c r="I600" i="1"/>
  <c r="H600" i="1"/>
  <c r="G600" i="1"/>
  <c r="I599" i="1"/>
  <c r="H599" i="1"/>
  <c r="G599" i="1"/>
  <c r="I598" i="1"/>
  <c r="H598" i="1"/>
  <c r="G598" i="1"/>
  <c r="I597" i="1"/>
  <c r="H597" i="1"/>
  <c r="G597" i="1"/>
  <c r="I596" i="1"/>
  <c r="H596" i="1"/>
  <c r="G596" i="1"/>
  <c r="I595" i="1"/>
  <c r="H595" i="1"/>
  <c r="G595" i="1"/>
  <c r="I594" i="1"/>
  <c r="H594" i="1"/>
  <c r="G594" i="1"/>
  <c r="I593" i="1"/>
  <c r="H593" i="1"/>
  <c r="G593" i="1"/>
  <c r="I592" i="1"/>
  <c r="H592" i="1"/>
  <c r="G592" i="1"/>
  <c r="I591" i="1"/>
  <c r="H591" i="1"/>
  <c r="G591" i="1"/>
  <c r="I590" i="1"/>
  <c r="H590" i="1"/>
  <c r="G590" i="1"/>
  <c r="I589" i="1"/>
  <c r="H589" i="1"/>
  <c r="G589" i="1"/>
  <c r="I588" i="1"/>
  <c r="H588" i="1"/>
  <c r="G588" i="1"/>
  <c r="I587" i="1"/>
  <c r="H587" i="1"/>
  <c r="G587" i="1"/>
  <c r="I586" i="1"/>
  <c r="H586" i="1"/>
  <c r="G586" i="1"/>
  <c r="I585" i="1"/>
  <c r="H585" i="1"/>
  <c r="G585" i="1"/>
  <c r="I584" i="1"/>
  <c r="H584" i="1"/>
  <c r="G584" i="1"/>
  <c r="I583" i="1"/>
  <c r="H583" i="1"/>
  <c r="G583" i="1"/>
  <c r="I582" i="1"/>
  <c r="H582" i="1"/>
  <c r="G582" i="1"/>
  <c r="I581" i="1"/>
  <c r="H581" i="1"/>
  <c r="G581" i="1"/>
  <c r="I580" i="1"/>
  <c r="H580" i="1"/>
  <c r="G580" i="1"/>
  <c r="I579" i="1"/>
  <c r="H579" i="1"/>
  <c r="G579" i="1"/>
  <c r="I578" i="1"/>
  <c r="H578" i="1"/>
  <c r="G578" i="1"/>
  <c r="I577" i="1"/>
  <c r="H577" i="1"/>
  <c r="G577" i="1"/>
  <c r="I576" i="1"/>
  <c r="H576" i="1"/>
  <c r="G576" i="1"/>
  <c r="I575" i="1"/>
  <c r="H575" i="1"/>
  <c r="G575" i="1"/>
  <c r="I574" i="1"/>
  <c r="H574" i="1"/>
  <c r="G574" i="1"/>
  <c r="I573" i="1"/>
  <c r="H573" i="1"/>
  <c r="G573" i="1"/>
  <c r="I572" i="1"/>
  <c r="H572" i="1"/>
  <c r="G572" i="1"/>
  <c r="I571" i="1"/>
  <c r="H571" i="1"/>
  <c r="G571" i="1"/>
  <c r="I570" i="1"/>
  <c r="H570" i="1"/>
  <c r="G570" i="1"/>
  <c r="I569" i="1"/>
  <c r="H569" i="1"/>
  <c r="G569" i="1"/>
  <c r="I568" i="1"/>
  <c r="H568" i="1"/>
  <c r="G568" i="1"/>
  <c r="I567" i="1"/>
  <c r="H567" i="1"/>
  <c r="G567" i="1"/>
  <c r="I566" i="1"/>
  <c r="H566" i="1"/>
  <c r="G566" i="1"/>
  <c r="I565" i="1"/>
  <c r="H565" i="1"/>
  <c r="G565" i="1"/>
  <c r="I564" i="1"/>
  <c r="H564" i="1"/>
  <c r="G564" i="1"/>
  <c r="I563" i="1"/>
  <c r="H563" i="1"/>
  <c r="G563" i="1"/>
  <c r="I562" i="1"/>
  <c r="H562" i="1"/>
  <c r="G562" i="1"/>
  <c r="I561" i="1"/>
  <c r="H561" i="1"/>
  <c r="G561" i="1"/>
  <c r="I560" i="1"/>
  <c r="H560" i="1"/>
  <c r="G560" i="1"/>
  <c r="I559" i="1"/>
  <c r="H559" i="1"/>
  <c r="G559" i="1"/>
  <c r="I558" i="1"/>
  <c r="H558" i="1"/>
  <c r="G558" i="1"/>
  <c r="I557" i="1"/>
  <c r="H557" i="1"/>
  <c r="G557" i="1"/>
  <c r="I556" i="1"/>
  <c r="H556" i="1"/>
  <c r="G556" i="1"/>
  <c r="I555" i="1"/>
  <c r="H555" i="1"/>
  <c r="G555" i="1"/>
  <c r="I554" i="1"/>
  <c r="H554" i="1"/>
  <c r="G554" i="1"/>
  <c r="I553" i="1"/>
  <c r="H553" i="1"/>
  <c r="G553" i="1"/>
  <c r="I552" i="1"/>
  <c r="H552" i="1"/>
  <c r="G552" i="1"/>
  <c r="I551" i="1"/>
  <c r="H551" i="1"/>
  <c r="G551" i="1"/>
  <c r="I550" i="1"/>
  <c r="H550" i="1"/>
  <c r="G550" i="1"/>
  <c r="I549" i="1"/>
  <c r="H549" i="1"/>
  <c r="G549" i="1"/>
  <c r="I548" i="1"/>
  <c r="H548" i="1"/>
  <c r="G548" i="1"/>
  <c r="I547" i="1"/>
  <c r="H547" i="1"/>
  <c r="G547" i="1"/>
  <c r="I546" i="1"/>
  <c r="H546" i="1"/>
  <c r="G546" i="1"/>
  <c r="I545" i="1"/>
  <c r="H545" i="1"/>
  <c r="G545" i="1"/>
  <c r="I544" i="1"/>
  <c r="H544" i="1"/>
  <c r="G544" i="1"/>
  <c r="I543" i="1"/>
  <c r="H543" i="1"/>
  <c r="G543" i="1"/>
  <c r="I542" i="1"/>
  <c r="H542" i="1"/>
  <c r="G542" i="1"/>
  <c r="I541" i="1"/>
  <c r="H541" i="1"/>
  <c r="G541" i="1"/>
  <c r="I540" i="1"/>
  <c r="H540" i="1"/>
  <c r="G540" i="1"/>
  <c r="I539" i="1"/>
  <c r="H539" i="1"/>
  <c r="G539" i="1"/>
  <c r="I538" i="1"/>
  <c r="H538" i="1"/>
  <c r="G538" i="1"/>
  <c r="I537" i="1"/>
  <c r="H537" i="1"/>
  <c r="G537" i="1"/>
  <c r="I536" i="1"/>
  <c r="H536" i="1"/>
  <c r="G536" i="1"/>
  <c r="I535" i="1"/>
  <c r="H535" i="1"/>
  <c r="G535" i="1"/>
  <c r="I534" i="1"/>
  <c r="H534" i="1"/>
  <c r="G534" i="1"/>
  <c r="I533" i="1"/>
  <c r="H533" i="1"/>
  <c r="G533" i="1"/>
  <c r="I532" i="1"/>
  <c r="H532" i="1"/>
  <c r="G532" i="1"/>
  <c r="I531" i="1"/>
  <c r="H531" i="1"/>
  <c r="G531" i="1"/>
  <c r="I530" i="1"/>
  <c r="H530" i="1"/>
  <c r="G530" i="1"/>
  <c r="I529" i="1"/>
  <c r="H529" i="1"/>
  <c r="G529" i="1"/>
  <c r="I528" i="1"/>
  <c r="H528" i="1"/>
  <c r="G528" i="1"/>
  <c r="I527" i="1"/>
  <c r="H527" i="1"/>
  <c r="G527" i="1"/>
  <c r="I526" i="1"/>
  <c r="H526" i="1"/>
  <c r="G526" i="1"/>
  <c r="I525" i="1"/>
  <c r="H525" i="1"/>
  <c r="G525" i="1"/>
  <c r="I524" i="1"/>
  <c r="H524" i="1"/>
  <c r="G524" i="1"/>
  <c r="I523" i="1"/>
  <c r="H523" i="1"/>
  <c r="G523" i="1"/>
  <c r="I522" i="1"/>
  <c r="H522" i="1"/>
  <c r="G522" i="1"/>
  <c r="I521" i="1"/>
  <c r="H521" i="1"/>
  <c r="G521" i="1"/>
  <c r="I520" i="1"/>
  <c r="H520" i="1"/>
  <c r="G520" i="1"/>
  <c r="I519" i="1"/>
  <c r="H519" i="1"/>
  <c r="G519" i="1"/>
  <c r="I518" i="1"/>
  <c r="H518" i="1"/>
  <c r="G518" i="1"/>
  <c r="I517" i="1"/>
  <c r="H517" i="1"/>
  <c r="G517" i="1"/>
  <c r="I516" i="1"/>
  <c r="H516" i="1"/>
  <c r="G516" i="1"/>
  <c r="I515" i="1"/>
  <c r="H515" i="1"/>
  <c r="G515" i="1"/>
  <c r="I514" i="1"/>
  <c r="H514" i="1"/>
  <c r="G514" i="1"/>
  <c r="I513" i="1"/>
  <c r="H513" i="1"/>
  <c r="G513" i="1"/>
  <c r="I512" i="1"/>
  <c r="H512" i="1"/>
  <c r="G512" i="1"/>
  <c r="I511" i="1"/>
  <c r="H511" i="1"/>
  <c r="G511" i="1"/>
  <c r="I510" i="1"/>
  <c r="H510" i="1"/>
  <c r="G510" i="1"/>
  <c r="I509" i="1"/>
  <c r="H509" i="1"/>
  <c r="G509" i="1"/>
  <c r="I508" i="1"/>
  <c r="H508" i="1"/>
  <c r="G508" i="1"/>
  <c r="I507" i="1"/>
  <c r="H507" i="1"/>
  <c r="G507" i="1"/>
  <c r="I506" i="1"/>
  <c r="H506" i="1"/>
  <c r="G506" i="1"/>
  <c r="I505" i="1"/>
  <c r="H505" i="1"/>
  <c r="G505" i="1"/>
  <c r="I504" i="1"/>
  <c r="H504" i="1"/>
  <c r="G504" i="1"/>
  <c r="I503" i="1"/>
  <c r="H503" i="1"/>
  <c r="G503" i="1"/>
  <c r="I502" i="1"/>
  <c r="H502" i="1"/>
  <c r="G502" i="1"/>
  <c r="I501" i="1"/>
  <c r="H501" i="1"/>
  <c r="G501" i="1"/>
  <c r="I500" i="1"/>
  <c r="H500" i="1"/>
  <c r="G500" i="1"/>
  <c r="I499" i="1"/>
  <c r="H499" i="1"/>
  <c r="G499" i="1"/>
  <c r="I498" i="1"/>
  <c r="H498" i="1"/>
  <c r="G498" i="1"/>
  <c r="I497" i="1"/>
  <c r="H497" i="1"/>
  <c r="G497" i="1"/>
  <c r="I496" i="1"/>
  <c r="H496" i="1"/>
  <c r="G496" i="1"/>
  <c r="I495" i="1"/>
  <c r="H495" i="1"/>
  <c r="G495" i="1"/>
  <c r="I494" i="1"/>
  <c r="H494" i="1"/>
  <c r="G494" i="1"/>
  <c r="I493" i="1"/>
  <c r="H493" i="1"/>
  <c r="G493" i="1"/>
  <c r="I492" i="1"/>
  <c r="H492" i="1"/>
  <c r="G492" i="1"/>
  <c r="I491" i="1"/>
  <c r="H491" i="1"/>
  <c r="G491" i="1"/>
  <c r="I490" i="1"/>
  <c r="H490" i="1"/>
  <c r="G490" i="1"/>
  <c r="I489" i="1"/>
  <c r="H489" i="1"/>
  <c r="G489" i="1"/>
  <c r="I488" i="1"/>
  <c r="H488" i="1"/>
  <c r="G488" i="1"/>
  <c r="I487" i="1"/>
  <c r="H487" i="1"/>
  <c r="G487" i="1"/>
  <c r="I486" i="1"/>
  <c r="H486" i="1"/>
  <c r="G486" i="1"/>
  <c r="I485" i="1"/>
  <c r="H485" i="1"/>
  <c r="G485" i="1"/>
  <c r="I484" i="1"/>
  <c r="H484" i="1"/>
  <c r="G484" i="1"/>
  <c r="I483" i="1"/>
  <c r="H483" i="1"/>
  <c r="G483" i="1"/>
  <c r="I482" i="1"/>
  <c r="H482" i="1"/>
  <c r="G482" i="1"/>
  <c r="I481" i="1"/>
  <c r="H481" i="1"/>
  <c r="G481" i="1"/>
  <c r="I480" i="1"/>
  <c r="H480" i="1"/>
  <c r="G480" i="1"/>
  <c r="I479" i="1"/>
  <c r="H479" i="1"/>
  <c r="G479" i="1"/>
  <c r="I478" i="1"/>
  <c r="H478" i="1"/>
  <c r="G478" i="1"/>
  <c r="I477" i="1"/>
  <c r="H477" i="1"/>
  <c r="G477" i="1"/>
  <c r="I476" i="1"/>
  <c r="H476" i="1"/>
  <c r="G476" i="1"/>
  <c r="I475" i="1"/>
  <c r="H475" i="1"/>
  <c r="G475" i="1"/>
  <c r="I474" i="1"/>
  <c r="H474" i="1"/>
  <c r="G474" i="1"/>
  <c r="I473" i="1"/>
  <c r="H473" i="1"/>
  <c r="G473" i="1"/>
  <c r="I472" i="1"/>
  <c r="H472" i="1"/>
  <c r="G472" i="1"/>
  <c r="I471" i="1"/>
  <c r="H471" i="1"/>
  <c r="G471" i="1"/>
  <c r="I470" i="1"/>
  <c r="H470" i="1"/>
  <c r="G470" i="1"/>
  <c r="I469" i="1"/>
  <c r="H469" i="1"/>
  <c r="G469" i="1"/>
  <c r="I468" i="1"/>
  <c r="H468" i="1"/>
  <c r="G468" i="1"/>
  <c r="I467" i="1"/>
  <c r="H467" i="1"/>
  <c r="G467" i="1"/>
  <c r="I466" i="1"/>
  <c r="H466" i="1"/>
  <c r="G466" i="1"/>
  <c r="I465" i="1"/>
  <c r="H465" i="1"/>
  <c r="G465" i="1"/>
  <c r="I464" i="1"/>
  <c r="H464" i="1"/>
  <c r="G464" i="1"/>
  <c r="I463" i="1"/>
  <c r="H463" i="1"/>
  <c r="G463" i="1"/>
  <c r="I462" i="1"/>
  <c r="H462" i="1"/>
  <c r="G462" i="1"/>
  <c r="I461" i="1"/>
  <c r="H461" i="1"/>
  <c r="G461" i="1"/>
  <c r="I460" i="1"/>
  <c r="H460" i="1"/>
  <c r="G460" i="1"/>
  <c r="I459" i="1"/>
  <c r="H459" i="1"/>
  <c r="G459" i="1"/>
  <c r="I458" i="1"/>
  <c r="H458" i="1"/>
  <c r="G458" i="1"/>
  <c r="I457" i="1"/>
  <c r="H457" i="1"/>
  <c r="G457" i="1"/>
  <c r="I456" i="1"/>
  <c r="H456" i="1"/>
  <c r="G456" i="1"/>
  <c r="I455" i="1"/>
  <c r="H455" i="1"/>
  <c r="G455" i="1"/>
  <c r="I454" i="1"/>
  <c r="H454" i="1"/>
  <c r="G454" i="1"/>
  <c r="I453" i="1"/>
  <c r="H453" i="1"/>
  <c r="G453" i="1"/>
  <c r="I452" i="1"/>
  <c r="H452" i="1"/>
  <c r="G452" i="1"/>
  <c r="I451" i="1"/>
  <c r="H451" i="1"/>
  <c r="G451" i="1"/>
  <c r="I450" i="1"/>
  <c r="H450" i="1"/>
  <c r="G450" i="1"/>
  <c r="I449" i="1"/>
  <c r="H449" i="1"/>
  <c r="G449" i="1"/>
  <c r="I448" i="1"/>
  <c r="H448" i="1"/>
  <c r="G448" i="1"/>
  <c r="I447" i="1"/>
  <c r="H447" i="1"/>
  <c r="G447" i="1"/>
  <c r="I446" i="1"/>
  <c r="H446" i="1"/>
  <c r="G446" i="1"/>
  <c r="I445" i="1"/>
  <c r="H445" i="1"/>
  <c r="G445" i="1"/>
  <c r="I444" i="1"/>
  <c r="H444" i="1"/>
  <c r="G444" i="1"/>
  <c r="I443" i="1"/>
  <c r="H443" i="1"/>
  <c r="G443" i="1"/>
  <c r="I442" i="1"/>
  <c r="H442" i="1"/>
  <c r="G442" i="1"/>
  <c r="I441" i="1"/>
  <c r="H441" i="1"/>
  <c r="G441" i="1"/>
  <c r="I440" i="1"/>
  <c r="H440" i="1"/>
  <c r="G440" i="1"/>
  <c r="I439" i="1"/>
  <c r="H439" i="1"/>
  <c r="G439" i="1"/>
  <c r="I438" i="1"/>
  <c r="H438" i="1"/>
  <c r="G438" i="1"/>
  <c r="I437" i="1"/>
  <c r="H437" i="1"/>
  <c r="G437" i="1"/>
  <c r="I436" i="1"/>
  <c r="H436" i="1"/>
  <c r="G436" i="1"/>
  <c r="I435" i="1"/>
  <c r="H435" i="1"/>
  <c r="G435" i="1"/>
  <c r="I434" i="1"/>
  <c r="H434" i="1"/>
  <c r="G434" i="1"/>
  <c r="I433" i="1"/>
  <c r="H433" i="1"/>
  <c r="G433" i="1"/>
  <c r="I432" i="1"/>
  <c r="H432" i="1"/>
  <c r="G432" i="1"/>
  <c r="I431" i="1"/>
  <c r="H431" i="1"/>
  <c r="G431" i="1"/>
  <c r="I430" i="1"/>
  <c r="H430" i="1"/>
  <c r="G430" i="1"/>
  <c r="I429" i="1"/>
  <c r="H429" i="1"/>
  <c r="G429" i="1"/>
  <c r="I428" i="1"/>
  <c r="H428" i="1"/>
  <c r="G428" i="1"/>
  <c r="I427" i="1"/>
  <c r="H427" i="1"/>
  <c r="G427" i="1"/>
  <c r="I426" i="1"/>
  <c r="H426" i="1"/>
  <c r="G426" i="1"/>
  <c r="I425" i="1"/>
  <c r="H425" i="1"/>
  <c r="G425" i="1"/>
  <c r="I424" i="1"/>
  <c r="H424" i="1"/>
  <c r="G424" i="1"/>
  <c r="I423" i="1"/>
  <c r="H423" i="1"/>
  <c r="G423" i="1"/>
  <c r="I422" i="1"/>
  <c r="H422" i="1"/>
  <c r="G422" i="1"/>
  <c r="I421" i="1"/>
  <c r="H421" i="1"/>
  <c r="G421" i="1"/>
  <c r="I420" i="1"/>
  <c r="H420" i="1"/>
  <c r="G420" i="1"/>
  <c r="I419" i="1"/>
  <c r="H419" i="1"/>
  <c r="G419" i="1"/>
  <c r="I418" i="1"/>
  <c r="H418" i="1"/>
  <c r="G418" i="1"/>
  <c r="I417" i="1"/>
  <c r="H417" i="1"/>
  <c r="G417" i="1"/>
  <c r="I416" i="1"/>
  <c r="H416" i="1"/>
  <c r="G416" i="1"/>
  <c r="I415" i="1"/>
  <c r="H415" i="1"/>
  <c r="G415" i="1"/>
  <c r="I414" i="1"/>
  <c r="H414" i="1"/>
  <c r="G414" i="1"/>
  <c r="I413" i="1"/>
  <c r="H413" i="1"/>
  <c r="G413" i="1"/>
  <c r="I412" i="1"/>
  <c r="H412" i="1"/>
  <c r="G412" i="1"/>
  <c r="I411" i="1"/>
  <c r="H411" i="1"/>
  <c r="G411" i="1"/>
  <c r="I410" i="1"/>
  <c r="H410" i="1"/>
  <c r="G410" i="1"/>
  <c r="I409" i="1"/>
  <c r="H409" i="1"/>
  <c r="G409" i="1"/>
  <c r="I408" i="1"/>
  <c r="H408" i="1"/>
  <c r="G408" i="1"/>
  <c r="I407" i="1"/>
  <c r="H407" i="1"/>
  <c r="G407" i="1"/>
  <c r="I406" i="1"/>
  <c r="H406" i="1"/>
  <c r="G406" i="1"/>
  <c r="I405" i="1"/>
  <c r="H405" i="1"/>
  <c r="G405" i="1"/>
  <c r="I404" i="1"/>
  <c r="H404" i="1"/>
  <c r="G404" i="1"/>
  <c r="I403" i="1"/>
  <c r="H403" i="1"/>
  <c r="G403" i="1"/>
  <c r="I402" i="1"/>
  <c r="H402" i="1"/>
  <c r="G402" i="1"/>
  <c r="I401" i="1"/>
  <c r="H401" i="1"/>
  <c r="G401" i="1"/>
  <c r="I400" i="1"/>
  <c r="H400" i="1"/>
  <c r="G400" i="1"/>
  <c r="I399" i="1"/>
  <c r="H399" i="1"/>
  <c r="G399" i="1"/>
  <c r="I398" i="1"/>
  <c r="H398" i="1"/>
  <c r="G398" i="1"/>
  <c r="I397" i="1"/>
  <c r="H397" i="1"/>
  <c r="G397" i="1"/>
  <c r="I396" i="1"/>
  <c r="H396" i="1"/>
  <c r="G396" i="1"/>
  <c r="I395" i="1"/>
  <c r="H395" i="1"/>
  <c r="G395" i="1"/>
  <c r="I394" i="1"/>
  <c r="H394" i="1"/>
  <c r="G394" i="1"/>
  <c r="I393" i="1"/>
  <c r="H393" i="1"/>
  <c r="G393" i="1"/>
  <c r="I392" i="1"/>
  <c r="H392" i="1"/>
  <c r="G392" i="1"/>
  <c r="I391" i="1"/>
  <c r="H391" i="1"/>
  <c r="G391" i="1"/>
  <c r="I390" i="1"/>
  <c r="H390" i="1"/>
  <c r="G390" i="1"/>
  <c r="I389" i="1"/>
  <c r="H389" i="1"/>
  <c r="G389" i="1"/>
  <c r="I388" i="1"/>
  <c r="H388" i="1"/>
  <c r="G388" i="1"/>
  <c r="I387" i="1"/>
  <c r="H387" i="1"/>
  <c r="G387" i="1"/>
  <c r="I386" i="1"/>
  <c r="H386" i="1"/>
  <c r="G386" i="1"/>
  <c r="I385" i="1"/>
  <c r="H385" i="1"/>
  <c r="G385" i="1"/>
  <c r="I384" i="1"/>
  <c r="H384" i="1"/>
  <c r="G384" i="1"/>
  <c r="I383" i="1"/>
  <c r="H383" i="1"/>
  <c r="G383" i="1"/>
  <c r="I382" i="1"/>
  <c r="H382" i="1"/>
  <c r="G382" i="1"/>
  <c r="I381" i="1"/>
  <c r="H381" i="1"/>
  <c r="G381" i="1"/>
  <c r="I380" i="1"/>
  <c r="H380" i="1"/>
  <c r="G380" i="1"/>
  <c r="I379" i="1"/>
  <c r="H379" i="1"/>
  <c r="G379" i="1"/>
  <c r="I378" i="1"/>
  <c r="H378" i="1"/>
  <c r="G378" i="1"/>
  <c r="I377" i="1"/>
  <c r="H377" i="1"/>
  <c r="G377" i="1"/>
  <c r="I376" i="1"/>
  <c r="H376" i="1"/>
  <c r="G376" i="1"/>
  <c r="I375" i="1"/>
  <c r="H375" i="1"/>
  <c r="G375" i="1"/>
  <c r="I374" i="1"/>
  <c r="H374" i="1"/>
  <c r="G374" i="1"/>
  <c r="I373" i="1"/>
  <c r="H373" i="1"/>
  <c r="G373" i="1"/>
  <c r="I372" i="1"/>
  <c r="H372" i="1"/>
  <c r="G372" i="1"/>
  <c r="I371" i="1"/>
  <c r="H371" i="1"/>
  <c r="G371" i="1"/>
  <c r="I370" i="1"/>
  <c r="H370" i="1"/>
  <c r="G370" i="1"/>
  <c r="I369" i="1"/>
  <c r="H369" i="1"/>
  <c r="G369" i="1"/>
  <c r="I368" i="1"/>
  <c r="H368" i="1"/>
  <c r="G368" i="1"/>
  <c r="I367" i="1"/>
  <c r="H367" i="1"/>
  <c r="G367" i="1"/>
  <c r="I366" i="1"/>
  <c r="H366" i="1"/>
  <c r="G366" i="1"/>
  <c r="I365" i="1"/>
  <c r="H365" i="1"/>
  <c r="G365" i="1"/>
  <c r="I364" i="1"/>
  <c r="H364" i="1"/>
  <c r="G364" i="1"/>
  <c r="I363" i="1"/>
  <c r="H363" i="1"/>
  <c r="G363" i="1"/>
  <c r="I362" i="1"/>
  <c r="H362" i="1"/>
  <c r="G362" i="1"/>
  <c r="I361" i="1"/>
  <c r="H361" i="1"/>
  <c r="G361" i="1"/>
  <c r="I360" i="1"/>
  <c r="H360" i="1"/>
  <c r="G360" i="1"/>
  <c r="I359" i="1"/>
  <c r="H359" i="1"/>
  <c r="G359" i="1"/>
  <c r="I358" i="1"/>
  <c r="H358" i="1"/>
  <c r="G358" i="1"/>
  <c r="I357" i="1"/>
  <c r="H357" i="1"/>
  <c r="G357" i="1"/>
  <c r="I356" i="1"/>
  <c r="H356" i="1"/>
  <c r="G356" i="1"/>
  <c r="I355" i="1"/>
  <c r="H355" i="1"/>
  <c r="G355" i="1"/>
  <c r="I354" i="1"/>
  <c r="H354" i="1"/>
  <c r="G354" i="1"/>
  <c r="I353" i="1"/>
  <c r="H353" i="1"/>
  <c r="G353" i="1"/>
  <c r="I352" i="1"/>
  <c r="H352" i="1"/>
  <c r="G352" i="1"/>
  <c r="I351" i="1"/>
  <c r="H351" i="1"/>
  <c r="G351" i="1"/>
  <c r="I350" i="1"/>
  <c r="H350" i="1"/>
  <c r="G350" i="1"/>
  <c r="I349" i="1"/>
  <c r="H349" i="1"/>
  <c r="G349" i="1"/>
  <c r="I348" i="1"/>
  <c r="H348" i="1"/>
  <c r="G348" i="1"/>
  <c r="I347" i="1"/>
  <c r="H347" i="1"/>
  <c r="G347" i="1"/>
  <c r="I346" i="1"/>
  <c r="H346" i="1"/>
  <c r="G346" i="1"/>
  <c r="I345" i="1"/>
  <c r="H345" i="1"/>
  <c r="G345" i="1"/>
  <c r="I344" i="1"/>
  <c r="H344" i="1"/>
  <c r="G344" i="1"/>
  <c r="I343" i="1"/>
  <c r="H343" i="1"/>
  <c r="G343" i="1"/>
  <c r="I342" i="1"/>
  <c r="H342" i="1"/>
  <c r="G342" i="1"/>
  <c r="I341" i="1"/>
  <c r="H341" i="1"/>
  <c r="G341" i="1"/>
  <c r="I340" i="1"/>
  <c r="H340" i="1"/>
  <c r="G340" i="1"/>
  <c r="I339" i="1"/>
  <c r="H339" i="1"/>
  <c r="G339" i="1"/>
  <c r="I338" i="1"/>
  <c r="H338" i="1"/>
  <c r="G338" i="1"/>
  <c r="I337" i="1"/>
  <c r="H337" i="1"/>
  <c r="G337" i="1"/>
  <c r="I336" i="1"/>
  <c r="H336" i="1"/>
  <c r="G336" i="1"/>
  <c r="I335" i="1"/>
  <c r="H335" i="1"/>
  <c r="G335" i="1"/>
  <c r="I334" i="1"/>
  <c r="H334" i="1"/>
  <c r="G334" i="1"/>
  <c r="I333" i="1"/>
  <c r="H333" i="1"/>
  <c r="G333" i="1"/>
  <c r="I332" i="1"/>
  <c r="H332" i="1"/>
  <c r="G332" i="1"/>
  <c r="I331" i="1"/>
  <c r="H331" i="1"/>
  <c r="G331" i="1"/>
  <c r="I330" i="1"/>
  <c r="H330" i="1"/>
  <c r="G330" i="1"/>
  <c r="I329" i="1"/>
  <c r="H329" i="1"/>
  <c r="G329" i="1"/>
  <c r="I328" i="1"/>
  <c r="H328" i="1"/>
  <c r="G328" i="1"/>
  <c r="I327" i="1"/>
  <c r="H327" i="1"/>
  <c r="G327" i="1"/>
  <c r="I326" i="1"/>
  <c r="H326" i="1"/>
  <c r="G326" i="1"/>
  <c r="I325" i="1"/>
  <c r="H325" i="1"/>
  <c r="G325" i="1"/>
  <c r="I324" i="1"/>
  <c r="H324" i="1"/>
  <c r="G324" i="1"/>
  <c r="I323" i="1"/>
  <c r="H323" i="1"/>
  <c r="G323" i="1"/>
  <c r="I322" i="1"/>
  <c r="H322" i="1"/>
  <c r="G322" i="1"/>
  <c r="I321" i="1"/>
  <c r="H321" i="1"/>
  <c r="G321" i="1"/>
  <c r="I320" i="1"/>
  <c r="H320" i="1"/>
  <c r="G320" i="1"/>
  <c r="I319" i="1"/>
  <c r="H319" i="1"/>
  <c r="G319" i="1"/>
  <c r="I318" i="1"/>
  <c r="H318" i="1"/>
  <c r="G318" i="1"/>
  <c r="I317" i="1"/>
  <c r="H317" i="1"/>
  <c r="G317" i="1"/>
  <c r="I316" i="1"/>
  <c r="H316" i="1"/>
  <c r="G316" i="1"/>
  <c r="I315" i="1"/>
  <c r="H315" i="1"/>
  <c r="G315" i="1"/>
  <c r="I314" i="1"/>
  <c r="H314" i="1"/>
  <c r="G314" i="1"/>
  <c r="I313" i="1"/>
  <c r="H313" i="1"/>
  <c r="G313" i="1"/>
  <c r="I312" i="1"/>
  <c r="H312" i="1"/>
  <c r="G312" i="1"/>
  <c r="I311" i="1"/>
  <c r="H311" i="1"/>
  <c r="G311" i="1"/>
  <c r="I310" i="1"/>
  <c r="H310" i="1"/>
  <c r="G310" i="1"/>
  <c r="I309" i="1"/>
  <c r="H309" i="1"/>
  <c r="G309" i="1"/>
  <c r="I308" i="1"/>
  <c r="H308" i="1"/>
  <c r="G308" i="1"/>
  <c r="I307" i="1"/>
  <c r="H307" i="1"/>
  <c r="G307" i="1"/>
  <c r="I306" i="1"/>
  <c r="H306" i="1"/>
  <c r="G306" i="1"/>
  <c r="I305" i="1"/>
  <c r="H305" i="1"/>
  <c r="G305" i="1"/>
  <c r="I304" i="1"/>
  <c r="H304" i="1"/>
  <c r="G304" i="1"/>
  <c r="I303" i="1"/>
  <c r="H303" i="1"/>
  <c r="G303" i="1"/>
  <c r="I302" i="1"/>
  <c r="H302" i="1"/>
  <c r="G302" i="1"/>
  <c r="I301" i="1"/>
  <c r="H301" i="1"/>
  <c r="G301" i="1"/>
  <c r="I300" i="1"/>
  <c r="H300" i="1"/>
  <c r="G300" i="1"/>
  <c r="I299" i="1"/>
  <c r="H299" i="1"/>
  <c r="G299" i="1"/>
  <c r="I298" i="1"/>
  <c r="H298" i="1"/>
  <c r="G298" i="1"/>
  <c r="I297" i="1"/>
  <c r="H297" i="1"/>
  <c r="G297" i="1"/>
  <c r="I296" i="1"/>
  <c r="H296" i="1"/>
  <c r="G296" i="1"/>
  <c r="I295" i="1"/>
  <c r="H295" i="1"/>
  <c r="G295" i="1"/>
  <c r="I294" i="1"/>
  <c r="H294" i="1"/>
  <c r="G294" i="1"/>
  <c r="I293" i="1"/>
  <c r="H293" i="1"/>
  <c r="G293" i="1"/>
  <c r="I292" i="1"/>
  <c r="H292" i="1"/>
  <c r="G292" i="1"/>
  <c r="I291" i="1"/>
  <c r="H291" i="1"/>
  <c r="G291" i="1"/>
  <c r="I290" i="1"/>
  <c r="H290" i="1"/>
  <c r="G290" i="1"/>
  <c r="I289" i="1"/>
  <c r="H289" i="1"/>
  <c r="G289" i="1"/>
  <c r="I288" i="1"/>
  <c r="H288" i="1"/>
  <c r="G288" i="1"/>
  <c r="I287" i="1"/>
  <c r="H287" i="1"/>
  <c r="G287" i="1"/>
  <c r="I286" i="1"/>
  <c r="H286" i="1"/>
  <c r="G286" i="1"/>
  <c r="I285" i="1"/>
  <c r="H285" i="1"/>
  <c r="G285" i="1"/>
  <c r="I284" i="1"/>
  <c r="H284" i="1"/>
  <c r="G284" i="1"/>
  <c r="I283" i="1"/>
  <c r="H283" i="1"/>
  <c r="G283" i="1"/>
  <c r="I282" i="1"/>
  <c r="H282" i="1"/>
  <c r="G282" i="1"/>
  <c r="I281" i="1"/>
  <c r="H281" i="1"/>
  <c r="G281" i="1"/>
  <c r="I280" i="1"/>
  <c r="H280" i="1"/>
  <c r="G280" i="1"/>
  <c r="I279" i="1"/>
  <c r="H279" i="1"/>
  <c r="G279" i="1"/>
  <c r="I278" i="1"/>
  <c r="H278" i="1"/>
  <c r="G278" i="1"/>
  <c r="I277" i="1"/>
  <c r="H277" i="1"/>
  <c r="G277" i="1"/>
  <c r="I276" i="1"/>
  <c r="H276" i="1"/>
  <c r="G276" i="1"/>
  <c r="I275" i="1"/>
  <c r="H275" i="1"/>
  <c r="G275" i="1"/>
  <c r="I274" i="1"/>
  <c r="H274" i="1"/>
  <c r="G274" i="1"/>
  <c r="I273" i="1"/>
  <c r="H273" i="1"/>
  <c r="G273" i="1"/>
  <c r="I272" i="1"/>
  <c r="H272" i="1"/>
  <c r="G272" i="1"/>
  <c r="I271" i="1"/>
  <c r="H271" i="1"/>
  <c r="G271" i="1"/>
  <c r="I270" i="1"/>
  <c r="H270" i="1"/>
  <c r="G270" i="1"/>
  <c r="I269" i="1"/>
  <c r="H269" i="1"/>
  <c r="G269" i="1"/>
  <c r="I268" i="1"/>
  <c r="H268" i="1"/>
  <c r="G268" i="1"/>
  <c r="I267" i="1"/>
  <c r="H267" i="1"/>
  <c r="G267" i="1"/>
  <c r="I266" i="1"/>
  <c r="H266" i="1"/>
  <c r="G266" i="1"/>
  <c r="I265" i="1"/>
  <c r="H265" i="1"/>
  <c r="G265" i="1"/>
  <c r="I264" i="1"/>
  <c r="H264" i="1"/>
  <c r="G264" i="1"/>
  <c r="I263" i="1"/>
  <c r="H263" i="1"/>
  <c r="G263" i="1"/>
  <c r="I262" i="1"/>
  <c r="H262" i="1"/>
  <c r="G262" i="1"/>
  <c r="I261" i="1"/>
  <c r="H261" i="1"/>
  <c r="G261" i="1"/>
  <c r="I260" i="1"/>
  <c r="H260" i="1"/>
  <c r="G260" i="1"/>
  <c r="I259" i="1"/>
  <c r="H259" i="1"/>
  <c r="G259" i="1"/>
  <c r="I258" i="1"/>
  <c r="H258" i="1"/>
  <c r="G258" i="1"/>
  <c r="I257" i="1"/>
  <c r="H257" i="1"/>
  <c r="G257" i="1"/>
  <c r="I256" i="1"/>
  <c r="H256" i="1"/>
  <c r="G256" i="1"/>
  <c r="I255" i="1"/>
  <c r="H255" i="1"/>
  <c r="G255" i="1"/>
  <c r="I254" i="1"/>
  <c r="H254" i="1"/>
  <c r="G254" i="1"/>
  <c r="I253" i="1"/>
  <c r="H253" i="1"/>
  <c r="G253" i="1"/>
  <c r="I252" i="1"/>
  <c r="H252" i="1"/>
  <c r="G252" i="1"/>
  <c r="I251" i="1"/>
  <c r="H251" i="1"/>
  <c r="G251" i="1"/>
  <c r="I250" i="1"/>
  <c r="H250" i="1"/>
  <c r="G250" i="1"/>
  <c r="I249" i="1"/>
  <c r="H249" i="1"/>
  <c r="G249" i="1"/>
  <c r="I248" i="1"/>
  <c r="H248" i="1"/>
  <c r="G248" i="1"/>
  <c r="I247" i="1"/>
  <c r="H247" i="1"/>
  <c r="G247" i="1"/>
  <c r="I246" i="1"/>
  <c r="H246" i="1"/>
  <c r="G246" i="1"/>
  <c r="I245" i="1"/>
  <c r="H245" i="1"/>
  <c r="G245" i="1"/>
  <c r="I244" i="1"/>
  <c r="H244" i="1"/>
  <c r="G244" i="1"/>
  <c r="I243" i="1"/>
  <c r="H243" i="1"/>
  <c r="G243" i="1"/>
  <c r="I242" i="1"/>
  <c r="H242" i="1"/>
  <c r="G242" i="1"/>
  <c r="I241" i="1"/>
  <c r="H241" i="1"/>
  <c r="G241" i="1"/>
  <c r="I240" i="1"/>
  <c r="H240" i="1"/>
  <c r="G240" i="1"/>
  <c r="I239" i="1"/>
  <c r="H239" i="1"/>
  <c r="G239" i="1"/>
  <c r="I238" i="1"/>
  <c r="H238" i="1"/>
  <c r="G238" i="1"/>
  <c r="I237" i="1"/>
  <c r="H237" i="1"/>
  <c r="G237" i="1"/>
  <c r="I236" i="1"/>
  <c r="H236" i="1"/>
  <c r="G236" i="1"/>
  <c r="I235" i="1"/>
  <c r="H235" i="1"/>
  <c r="G235" i="1"/>
  <c r="I234" i="1"/>
  <c r="H234" i="1"/>
  <c r="G234" i="1"/>
  <c r="I233" i="1"/>
  <c r="H233" i="1"/>
  <c r="G233" i="1"/>
  <c r="I232" i="1"/>
  <c r="H232" i="1"/>
  <c r="G232" i="1"/>
  <c r="I231" i="1"/>
  <c r="H231" i="1"/>
  <c r="G231" i="1"/>
  <c r="I230" i="1"/>
  <c r="H230" i="1"/>
  <c r="G230" i="1"/>
  <c r="I229" i="1"/>
  <c r="H229" i="1"/>
  <c r="G229" i="1"/>
  <c r="I228" i="1"/>
  <c r="H228" i="1"/>
  <c r="G228" i="1"/>
  <c r="I227" i="1"/>
  <c r="H227" i="1"/>
  <c r="G227" i="1"/>
  <c r="I226" i="1"/>
  <c r="H226" i="1"/>
  <c r="G226" i="1"/>
  <c r="I225" i="1"/>
  <c r="H225" i="1"/>
  <c r="G225" i="1"/>
  <c r="I224" i="1"/>
  <c r="H224" i="1"/>
  <c r="G224" i="1"/>
  <c r="I223" i="1"/>
  <c r="H223" i="1"/>
  <c r="G223" i="1"/>
  <c r="I222" i="1"/>
  <c r="H222" i="1"/>
  <c r="G222" i="1"/>
  <c r="I221" i="1"/>
  <c r="H221" i="1"/>
  <c r="G221" i="1"/>
  <c r="I220" i="1"/>
  <c r="H220" i="1"/>
  <c r="G220" i="1"/>
  <c r="I219" i="1"/>
  <c r="H219" i="1"/>
  <c r="G219" i="1"/>
  <c r="I218" i="1"/>
  <c r="H218" i="1"/>
  <c r="G218" i="1"/>
  <c r="I217" i="1"/>
  <c r="H217" i="1"/>
  <c r="G217" i="1"/>
  <c r="I216" i="1"/>
  <c r="H216" i="1"/>
  <c r="G216" i="1"/>
  <c r="I215" i="1"/>
  <c r="H215" i="1"/>
  <c r="G215" i="1"/>
  <c r="I214" i="1"/>
  <c r="H214" i="1"/>
  <c r="G214" i="1"/>
  <c r="I213" i="1"/>
  <c r="H213" i="1"/>
  <c r="G213" i="1"/>
  <c r="I212" i="1"/>
  <c r="H212" i="1"/>
  <c r="G212" i="1"/>
  <c r="I211" i="1"/>
  <c r="H211" i="1"/>
  <c r="G211" i="1"/>
  <c r="I210" i="1"/>
  <c r="H210" i="1"/>
  <c r="G210" i="1"/>
  <c r="I209" i="1"/>
  <c r="H209" i="1"/>
  <c r="G209" i="1"/>
  <c r="I208" i="1"/>
  <c r="H208" i="1"/>
  <c r="G208" i="1"/>
  <c r="I207" i="1"/>
  <c r="H207" i="1"/>
  <c r="G207" i="1"/>
  <c r="I206" i="1"/>
  <c r="H206" i="1"/>
  <c r="G206" i="1"/>
  <c r="I205" i="1"/>
  <c r="H205" i="1"/>
  <c r="G205" i="1"/>
  <c r="I204" i="1"/>
  <c r="H204" i="1"/>
  <c r="G204" i="1"/>
  <c r="I203" i="1"/>
  <c r="H203" i="1"/>
  <c r="G203" i="1"/>
  <c r="I202" i="1"/>
  <c r="H202" i="1"/>
  <c r="G202" i="1"/>
  <c r="I201" i="1"/>
  <c r="H201" i="1"/>
  <c r="G201" i="1"/>
  <c r="I200" i="1"/>
  <c r="H200" i="1"/>
  <c r="G200" i="1"/>
  <c r="I199" i="1"/>
  <c r="H199" i="1"/>
  <c r="G199" i="1"/>
  <c r="I198" i="1"/>
  <c r="H198" i="1"/>
  <c r="G198" i="1"/>
  <c r="I197" i="1"/>
  <c r="H197" i="1"/>
  <c r="G197" i="1"/>
  <c r="I196" i="1"/>
  <c r="H196" i="1"/>
  <c r="G196" i="1"/>
  <c r="I195" i="1"/>
  <c r="H195" i="1"/>
  <c r="G195" i="1"/>
  <c r="I194" i="1"/>
  <c r="H194" i="1"/>
  <c r="G194" i="1"/>
  <c r="I193" i="1"/>
  <c r="H193" i="1"/>
  <c r="G193" i="1"/>
  <c r="I192" i="1"/>
  <c r="H192" i="1"/>
  <c r="G192" i="1"/>
  <c r="I191" i="1"/>
  <c r="H191" i="1"/>
  <c r="G191" i="1"/>
  <c r="I190" i="1"/>
  <c r="H190" i="1"/>
  <c r="G190" i="1"/>
  <c r="I189" i="1"/>
  <c r="H189" i="1"/>
  <c r="G189" i="1"/>
  <c r="I188" i="1"/>
  <c r="H188" i="1"/>
  <c r="G188" i="1"/>
  <c r="I187" i="1"/>
  <c r="H187" i="1"/>
  <c r="G187" i="1"/>
  <c r="I186" i="1"/>
  <c r="H186" i="1"/>
  <c r="G186" i="1"/>
  <c r="I185" i="1"/>
  <c r="H185" i="1"/>
  <c r="G185" i="1"/>
  <c r="I184" i="1"/>
  <c r="H184" i="1"/>
  <c r="G184" i="1"/>
  <c r="I183" i="1"/>
  <c r="H183" i="1"/>
  <c r="G183" i="1"/>
  <c r="I182" i="1"/>
  <c r="H182" i="1"/>
  <c r="G182" i="1"/>
  <c r="I181" i="1"/>
  <c r="H181" i="1"/>
  <c r="G181" i="1"/>
  <c r="I180" i="1"/>
  <c r="H180" i="1"/>
  <c r="G180" i="1"/>
  <c r="I179" i="1"/>
  <c r="H179" i="1"/>
  <c r="G179" i="1"/>
  <c r="I178" i="1"/>
  <c r="H178" i="1"/>
  <c r="G178" i="1"/>
  <c r="I177" i="1"/>
  <c r="H177" i="1"/>
  <c r="G177" i="1"/>
  <c r="I176" i="1"/>
  <c r="H176" i="1"/>
  <c r="G176" i="1"/>
  <c r="I175" i="1"/>
  <c r="H175" i="1"/>
  <c r="G175" i="1"/>
  <c r="I174" i="1"/>
  <c r="H174" i="1"/>
  <c r="G174" i="1"/>
  <c r="I173" i="1"/>
  <c r="H173" i="1"/>
  <c r="G173" i="1"/>
  <c r="I172" i="1"/>
  <c r="H172" i="1"/>
  <c r="G172" i="1"/>
  <c r="I171" i="1"/>
  <c r="H171" i="1"/>
  <c r="G171" i="1"/>
  <c r="I170" i="1"/>
  <c r="H170" i="1"/>
  <c r="G170" i="1"/>
  <c r="I169" i="1"/>
  <c r="H169" i="1"/>
  <c r="G169" i="1"/>
  <c r="I168" i="1"/>
  <c r="H168" i="1"/>
  <c r="G168" i="1"/>
  <c r="I167" i="1"/>
  <c r="H167" i="1"/>
  <c r="G167" i="1"/>
  <c r="I166" i="1"/>
  <c r="H166" i="1"/>
  <c r="G166" i="1"/>
  <c r="I165" i="1"/>
  <c r="H165" i="1"/>
  <c r="G165" i="1"/>
  <c r="I164" i="1"/>
  <c r="H164" i="1"/>
  <c r="G164" i="1"/>
  <c r="I163" i="1"/>
  <c r="H163" i="1"/>
  <c r="G163" i="1"/>
  <c r="I162" i="1"/>
  <c r="H162" i="1"/>
  <c r="G162" i="1"/>
  <c r="I161" i="1"/>
  <c r="H161" i="1"/>
  <c r="G161" i="1"/>
  <c r="I160" i="1"/>
  <c r="H160" i="1"/>
  <c r="G160" i="1"/>
  <c r="I159" i="1"/>
  <c r="H159" i="1"/>
  <c r="G159" i="1"/>
  <c r="I158" i="1"/>
  <c r="H158" i="1"/>
  <c r="G158" i="1"/>
  <c r="I157" i="1"/>
  <c r="H157" i="1"/>
  <c r="G157" i="1"/>
  <c r="I156" i="1"/>
  <c r="H156" i="1"/>
  <c r="G156" i="1"/>
  <c r="I155" i="1"/>
  <c r="H155" i="1"/>
  <c r="G155" i="1"/>
  <c r="I154" i="1"/>
  <c r="H154" i="1"/>
  <c r="G154" i="1"/>
  <c r="I153" i="1"/>
  <c r="H153" i="1"/>
  <c r="G153" i="1"/>
  <c r="I152" i="1"/>
  <c r="H152" i="1"/>
  <c r="G152" i="1"/>
  <c r="I151" i="1"/>
  <c r="H151" i="1"/>
  <c r="G151" i="1"/>
  <c r="I150" i="1"/>
  <c r="H150" i="1"/>
  <c r="G150" i="1"/>
  <c r="I149" i="1"/>
  <c r="H149" i="1"/>
  <c r="G149" i="1"/>
  <c r="I148" i="1"/>
  <c r="H148" i="1"/>
  <c r="G148" i="1"/>
  <c r="I147" i="1"/>
  <c r="H147" i="1"/>
  <c r="G147" i="1"/>
  <c r="I146" i="1"/>
  <c r="H146" i="1"/>
  <c r="G146" i="1"/>
  <c r="I145" i="1"/>
  <c r="H145" i="1"/>
  <c r="G145" i="1"/>
  <c r="I144" i="1"/>
  <c r="H144" i="1"/>
  <c r="G144" i="1"/>
  <c r="I143" i="1"/>
  <c r="H143" i="1"/>
  <c r="G143" i="1"/>
  <c r="I142" i="1"/>
  <c r="H142" i="1"/>
  <c r="G142" i="1"/>
  <c r="I141" i="1"/>
  <c r="H141" i="1"/>
  <c r="G141" i="1"/>
  <c r="I140" i="1"/>
  <c r="H140" i="1"/>
  <c r="G140" i="1"/>
  <c r="I139" i="1"/>
  <c r="H139" i="1"/>
  <c r="G139" i="1"/>
  <c r="I138" i="1"/>
  <c r="H138" i="1"/>
  <c r="G138" i="1"/>
  <c r="I137" i="1"/>
  <c r="H137" i="1"/>
  <c r="G137" i="1"/>
  <c r="I136" i="1"/>
  <c r="H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31" i="1"/>
  <c r="H131" i="1"/>
  <c r="G131" i="1"/>
  <c r="I130" i="1"/>
  <c r="H130" i="1"/>
  <c r="G130" i="1"/>
  <c r="I129" i="1"/>
  <c r="H129" i="1"/>
  <c r="G129" i="1"/>
  <c r="I128" i="1"/>
  <c r="H128" i="1"/>
  <c r="G128" i="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21" i="1"/>
  <c r="H121" i="1"/>
  <c r="G121" i="1"/>
  <c r="I120" i="1"/>
  <c r="H120" i="1"/>
  <c r="G120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2" i="1"/>
  <c r="H2" i="1"/>
  <c r="G2" i="1"/>
</calcChain>
</file>

<file path=xl/sharedStrings.xml><?xml version="1.0" encoding="utf-8"?>
<sst xmlns="http://schemas.openxmlformats.org/spreadsheetml/2006/main" count="7981" uniqueCount="3993">
  <si>
    <t>Name</t>
  </si>
  <si>
    <t>SNP</t>
  </si>
  <si>
    <t>p-value</t>
  </si>
  <si>
    <t>beta</t>
  </si>
  <si>
    <t>SE</t>
  </si>
  <si>
    <t>Sample size</t>
  </si>
  <si>
    <t>R2</t>
  </si>
  <si>
    <t>F</t>
  </si>
  <si>
    <t>F-value</t>
  </si>
  <si>
    <t>family.Methanobacteriaceae.id.121</t>
  </si>
  <si>
    <t>rs10000686</t>
  </si>
  <si>
    <t>rs10121942</t>
  </si>
  <si>
    <t>rs10122286</t>
  </si>
  <si>
    <t>rs10124232</t>
  </si>
  <si>
    <t>rs10133734</t>
  </si>
  <si>
    <t>rs10135881</t>
  </si>
  <si>
    <t>rs10140237</t>
  </si>
  <si>
    <t>rs10190853</t>
  </si>
  <si>
    <t>rs10206171</t>
  </si>
  <si>
    <t>rs10214654</t>
  </si>
  <si>
    <t>rs10401181</t>
  </si>
  <si>
    <t>rs10402976</t>
  </si>
  <si>
    <t>rs10403247</t>
  </si>
  <si>
    <t>rs10408276</t>
  </si>
  <si>
    <t>rs10415623</t>
  </si>
  <si>
    <t>rs10416153</t>
  </si>
  <si>
    <t>rs10424197</t>
  </si>
  <si>
    <t>rs1043794</t>
  </si>
  <si>
    <t>rs1043911</t>
  </si>
  <si>
    <t>rs1043913</t>
  </si>
  <si>
    <t>rs10448161</t>
  </si>
  <si>
    <t>rs10501707</t>
  </si>
  <si>
    <t>rs10741306</t>
  </si>
  <si>
    <t>rs10750702</t>
  </si>
  <si>
    <t>rs10765213</t>
  </si>
  <si>
    <t>rs10765214</t>
  </si>
  <si>
    <t>rs10765215</t>
  </si>
  <si>
    <t>rs10765216</t>
  </si>
  <si>
    <t>rs10765217</t>
  </si>
  <si>
    <t>rs10765218</t>
  </si>
  <si>
    <t>rs10765219</t>
  </si>
  <si>
    <t>rs10765226</t>
  </si>
  <si>
    <t>rs10819692</t>
  </si>
  <si>
    <t>rs10819693</t>
  </si>
  <si>
    <t>rs10819797</t>
  </si>
  <si>
    <t>rs10830283</t>
  </si>
  <si>
    <t>rs10830285</t>
  </si>
  <si>
    <t>rs10830286</t>
  </si>
  <si>
    <t>rs10830288</t>
  </si>
  <si>
    <t>rs10830289</t>
  </si>
  <si>
    <t>rs10830291</t>
  </si>
  <si>
    <t>rs10830292</t>
  </si>
  <si>
    <t>rs10830293</t>
  </si>
  <si>
    <t>rs10830294</t>
  </si>
  <si>
    <t>rs10830296</t>
  </si>
  <si>
    <t>rs10830298</t>
  </si>
  <si>
    <t>rs10830299</t>
  </si>
  <si>
    <t>rs10830719</t>
  </si>
  <si>
    <t>rs10830721</t>
  </si>
  <si>
    <t>rs10895692</t>
  </si>
  <si>
    <t>rs10895703</t>
  </si>
  <si>
    <t>rs10988888</t>
  </si>
  <si>
    <t>rs10988889</t>
  </si>
  <si>
    <t>rs11018639</t>
  </si>
  <si>
    <t>rs11018652</t>
  </si>
  <si>
    <t>rs11018653</t>
  </si>
  <si>
    <t>rs11018654</t>
  </si>
  <si>
    <t>rs11018659</t>
  </si>
  <si>
    <t>rs11018660</t>
  </si>
  <si>
    <t>rs11018662</t>
  </si>
  <si>
    <t>rs11018664</t>
  </si>
  <si>
    <t>rs11018665</t>
  </si>
  <si>
    <t>rs11018666</t>
  </si>
  <si>
    <t>rs11018667</t>
  </si>
  <si>
    <t>rs11018668</t>
  </si>
  <si>
    <t>rs11018674</t>
  </si>
  <si>
    <t>rs11018688</t>
  </si>
  <si>
    <t>rs11018707</t>
  </si>
  <si>
    <t>rs11019405</t>
  </si>
  <si>
    <t>rs11019414</t>
  </si>
  <si>
    <t>rs11019418</t>
  </si>
  <si>
    <t>rs11019419</t>
  </si>
  <si>
    <t>rs11019420</t>
  </si>
  <si>
    <t>rs11019421</t>
  </si>
  <si>
    <t>rs11019422</t>
  </si>
  <si>
    <t>rs11019427</t>
  </si>
  <si>
    <t>rs11022995</t>
  </si>
  <si>
    <t>rs1106008</t>
  </si>
  <si>
    <t>rs11102458</t>
  </si>
  <si>
    <t>rs111704436</t>
  </si>
  <si>
    <t>rs11190166</t>
  </si>
  <si>
    <t>rs11190170</t>
  </si>
  <si>
    <t>rs11190172</t>
  </si>
  <si>
    <t>rs11190173</t>
  </si>
  <si>
    <t>rs11190174</t>
  </si>
  <si>
    <t>rs11190177</t>
  </si>
  <si>
    <t>rs11190178</t>
  </si>
  <si>
    <t>rs11190179</t>
  </si>
  <si>
    <t>rs112601489</t>
  </si>
  <si>
    <t>rs112634911</t>
  </si>
  <si>
    <t>rs112685277</t>
  </si>
  <si>
    <t>rs112738914</t>
  </si>
  <si>
    <t>rs113023771</t>
  </si>
  <si>
    <t>rs113083336</t>
  </si>
  <si>
    <t>rs113743983</t>
  </si>
  <si>
    <t>rs11541256</t>
  </si>
  <si>
    <t>rs11557127</t>
  </si>
  <si>
    <t>rs11585904</t>
  </si>
  <si>
    <t>rs11594185</t>
  </si>
  <si>
    <t>rs11605844</t>
  </si>
  <si>
    <t>rs11660743</t>
  </si>
  <si>
    <t>rs11667725</t>
  </si>
  <si>
    <t>rs11670286</t>
  </si>
  <si>
    <t>rs11672885</t>
  </si>
  <si>
    <t>rs11679251</t>
  </si>
  <si>
    <t>rs11686120</t>
  </si>
  <si>
    <t>rs11704820</t>
  </si>
  <si>
    <t>rs11882204</t>
  </si>
  <si>
    <t>rs11925733</t>
  </si>
  <si>
    <t>rs12001364</t>
  </si>
  <si>
    <t>rs12055657</t>
  </si>
  <si>
    <t>rs12150882</t>
  </si>
  <si>
    <t>rs12151340</t>
  </si>
  <si>
    <t>rs12151923</t>
  </si>
  <si>
    <t>rs12155661</t>
  </si>
  <si>
    <t>rs1223067</t>
  </si>
  <si>
    <t>rs1223068</t>
  </si>
  <si>
    <t>rs1223070</t>
  </si>
  <si>
    <t>rs1223084</t>
  </si>
  <si>
    <t>rs1223107</t>
  </si>
  <si>
    <t>rs12270930</t>
  </si>
  <si>
    <t>rs12276991</t>
  </si>
  <si>
    <t>rs12278833</t>
  </si>
  <si>
    <t>rs12283497</t>
  </si>
  <si>
    <t>rs12283899</t>
  </si>
  <si>
    <t>rs12285966</t>
  </si>
  <si>
    <t>rs12286128</t>
  </si>
  <si>
    <t>rs12289104</t>
  </si>
  <si>
    <t>rs12290257</t>
  </si>
  <si>
    <t>rs12303159</t>
  </si>
  <si>
    <t>rs12324787</t>
  </si>
  <si>
    <t>rs12360919</t>
  </si>
  <si>
    <t>rs12361226</t>
  </si>
  <si>
    <t>rs12365125</t>
  </si>
  <si>
    <t>rs12366176</t>
  </si>
  <si>
    <t>rs12417980</t>
  </si>
  <si>
    <t>rs12467127</t>
  </si>
  <si>
    <t>rs12473828</t>
  </si>
  <si>
    <t>rs12473959</t>
  </si>
  <si>
    <t>rs12496802</t>
  </si>
  <si>
    <t>rs12537191</t>
  </si>
  <si>
    <t>rs12554755</t>
  </si>
  <si>
    <t>rs12573084</t>
  </si>
  <si>
    <t>rs12585382</t>
  </si>
  <si>
    <t>rs12622798</t>
  </si>
  <si>
    <t>rs12703033</t>
  </si>
  <si>
    <t>rs12825290</t>
  </si>
  <si>
    <t>rs12869996</t>
  </si>
  <si>
    <t>rs12873706</t>
  </si>
  <si>
    <t>rs12887884</t>
  </si>
  <si>
    <t>rs12978365</t>
  </si>
  <si>
    <t>rs12986255</t>
  </si>
  <si>
    <t>rs12989464</t>
  </si>
  <si>
    <t>rs13033694</t>
  </si>
  <si>
    <t>rs13115641</t>
  </si>
  <si>
    <t>rs13135799</t>
  </si>
  <si>
    <t>rs13330571</t>
  </si>
  <si>
    <t>rs13331657</t>
  </si>
  <si>
    <t>rs13335197</t>
  </si>
  <si>
    <t>rs1334944</t>
  </si>
  <si>
    <t>rs13393212</t>
  </si>
  <si>
    <t>rs13406923</t>
  </si>
  <si>
    <t>rs1376672</t>
  </si>
  <si>
    <t>rs139657</t>
  </si>
  <si>
    <t>rs141228038</t>
  </si>
  <si>
    <t>rs1454135</t>
  </si>
  <si>
    <t>rs1454136</t>
  </si>
  <si>
    <t>rs1457140</t>
  </si>
  <si>
    <t>rs147916671</t>
  </si>
  <si>
    <t>rs1487684</t>
  </si>
  <si>
    <t>rs1487687</t>
  </si>
  <si>
    <t>rs1487688</t>
  </si>
  <si>
    <t>rs1487698</t>
  </si>
  <si>
    <t>rs1487716</t>
  </si>
  <si>
    <t>rs1488901</t>
  </si>
  <si>
    <t>rs1545268</t>
  </si>
  <si>
    <t>rs1545269</t>
  </si>
  <si>
    <t>rs1552518</t>
  </si>
  <si>
    <t>rs1552519</t>
  </si>
  <si>
    <t>rs1564365</t>
  </si>
  <si>
    <t>rs159434</t>
  </si>
  <si>
    <t>rs16849921</t>
  </si>
  <si>
    <t>rs16849927</t>
  </si>
  <si>
    <t>rs16915999</t>
  </si>
  <si>
    <t>rs17113032</t>
  </si>
  <si>
    <t>rs17127463</t>
  </si>
  <si>
    <t>rs17127481</t>
  </si>
  <si>
    <t>rs17218406</t>
  </si>
  <si>
    <t>rs17223360</t>
  </si>
  <si>
    <t>rs17366548</t>
  </si>
  <si>
    <t>rs17392807</t>
  </si>
  <si>
    <t>rs17392884</t>
  </si>
  <si>
    <t>rs17399013</t>
  </si>
  <si>
    <t>rs17736861</t>
  </si>
  <si>
    <t>rs17798928</t>
  </si>
  <si>
    <t>rs1807594</t>
  </si>
  <si>
    <t>rs1887988</t>
  </si>
  <si>
    <t>rs1889567</t>
  </si>
  <si>
    <t>rs1896289</t>
  </si>
  <si>
    <t>rs1971674</t>
  </si>
  <si>
    <t>rs1981495</t>
  </si>
  <si>
    <t>rs2015841</t>
  </si>
  <si>
    <t>rs2029285</t>
  </si>
  <si>
    <t>rs2032212</t>
  </si>
  <si>
    <t>rs2046651</t>
  </si>
  <si>
    <t>rs2058192</t>
  </si>
  <si>
    <t>rs2068157</t>
  </si>
  <si>
    <t>rs2099799</t>
  </si>
  <si>
    <t>rs2109066</t>
  </si>
  <si>
    <t>rs2118022</t>
  </si>
  <si>
    <t>rs2130015</t>
  </si>
  <si>
    <t>rs2137106</t>
  </si>
  <si>
    <t>rs2151237</t>
  </si>
  <si>
    <t>rs2159327</t>
  </si>
  <si>
    <t>rs2172609</t>
  </si>
  <si>
    <t>rs2230444</t>
  </si>
  <si>
    <t>rs2241373</t>
  </si>
  <si>
    <t>rs2337914</t>
  </si>
  <si>
    <t>rs2337915</t>
  </si>
  <si>
    <t>rs2338770</t>
  </si>
  <si>
    <t>rs2371885</t>
  </si>
  <si>
    <t>rs2376530</t>
  </si>
  <si>
    <t>rs2388105</t>
  </si>
  <si>
    <t>rs2388199</t>
  </si>
  <si>
    <t>rs2388200</t>
  </si>
  <si>
    <t>rs2388201</t>
  </si>
  <si>
    <t>rs2421094</t>
  </si>
  <si>
    <t>rs2467902</t>
  </si>
  <si>
    <t>rs2512024</t>
  </si>
  <si>
    <t>rs2574949</t>
  </si>
  <si>
    <t>rs2651566</t>
  </si>
  <si>
    <t>rs2720739</t>
  </si>
  <si>
    <t>rs2810729</t>
  </si>
  <si>
    <t>rs2829890</t>
  </si>
  <si>
    <t>rs28384284</t>
  </si>
  <si>
    <t>rs28446615</t>
  </si>
  <si>
    <t>rs28508374</t>
  </si>
  <si>
    <t>rs28579409</t>
  </si>
  <si>
    <t>rs2860553</t>
  </si>
  <si>
    <t>rs28607014</t>
  </si>
  <si>
    <t>rs28612438</t>
  </si>
  <si>
    <t>rs28623022</t>
  </si>
  <si>
    <t>rs28664235</t>
  </si>
  <si>
    <t>rs28722559</t>
  </si>
  <si>
    <t>rs28726079</t>
  </si>
  <si>
    <t>rs28740847</t>
  </si>
  <si>
    <t>rs2879066</t>
  </si>
  <si>
    <t>rs2889405</t>
  </si>
  <si>
    <t>rs2904636</t>
  </si>
  <si>
    <t>rs295680</t>
  </si>
  <si>
    <t>rs295681</t>
  </si>
  <si>
    <t>rs295683</t>
  </si>
  <si>
    <t>rs295685</t>
  </si>
  <si>
    <t>rs295686</t>
  </si>
  <si>
    <t>rs296932</t>
  </si>
  <si>
    <t>rs296936</t>
  </si>
  <si>
    <t>rs3100053</t>
  </si>
  <si>
    <t>rs3105452</t>
  </si>
  <si>
    <t>rs3134376</t>
  </si>
  <si>
    <t>rs3134380</t>
  </si>
  <si>
    <t>rs338786</t>
  </si>
  <si>
    <t>rs34027199</t>
  </si>
  <si>
    <t>rs34254176</t>
  </si>
  <si>
    <t>rs34632103</t>
  </si>
  <si>
    <t>rs34836625</t>
  </si>
  <si>
    <t>rs34928225</t>
  </si>
  <si>
    <t>rs35295862</t>
  </si>
  <si>
    <t>rs35319679</t>
  </si>
  <si>
    <t>rs35331203</t>
  </si>
  <si>
    <t>rs35415298</t>
  </si>
  <si>
    <t>rs35499481</t>
  </si>
  <si>
    <t>rs3750811</t>
  </si>
  <si>
    <t>rs3784137</t>
  </si>
  <si>
    <t>rs3787617</t>
  </si>
  <si>
    <t>rs3912664</t>
  </si>
  <si>
    <t>rs3912669</t>
  </si>
  <si>
    <t>rs39654</t>
  </si>
  <si>
    <t>rs3974853</t>
  </si>
  <si>
    <t>rs41288287</t>
  </si>
  <si>
    <t>rs4257531</t>
  </si>
  <si>
    <t>rs4304894</t>
  </si>
  <si>
    <t>rs4335857</t>
  </si>
  <si>
    <t>rs4338531</t>
  </si>
  <si>
    <t>rs4385899</t>
  </si>
  <si>
    <t>rs4473385</t>
  </si>
  <si>
    <t>rs4483946</t>
  </si>
  <si>
    <t>rs4487012</t>
  </si>
  <si>
    <t>rs4492830</t>
  </si>
  <si>
    <t>rs4545559</t>
  </si>
  <si>
    <t>rs45498998</t>
  </si>
  <si>
    <t>rs45567540</t>
  </si>
  <si>
    <t>rs45624832</t>
  </si>
  <si>
    <t>rs4587730</t>
  </si>
  <si>
    <t>rs4588196</t>
  </si>
  <si>
    <t>rs460738</t>
  </si>
  <si>
    <t>rs4617859</t>
  </si>
  <si>
    <t>rs4659820</t>
  </si>
  <si>
    <t>rs4685462</t>
  </si>
  <si>
    <t>rs4753004</t>
  </si>
  <si>
    <t>rs4753005</t>
  </si>
  <si>
    <t>rs4753221</t>
  </si>
  <si>
    <t>rs4753222</t>
  </si>
  <si>
    <t>rs4755045</t>
  </si>
  <si>
    <t>rs4773990</t>
  </si>
  <si>
    <t>rs4774137</t>
  </si>
  <si>
    <t>rs4779844</t>
  </si>
  <si>
    <t>rs4797261</t>
  </si>
  <si>
    <t>rs4802933</t>
  </si>
  <si>
    <t>rs4802934</t>
  </si>
  <si>
    <t>rs4805140</t>
  </si>
  <si>
    <t>rs4805164</t>
  </si>
  <si>
    <t>rs4806319</t>
  </si>
  <si>
    <t>rs4817079</t>
  </si>
  <si>
    <t>rs4848964</t>
  </si>
  <si>
    <t>rs4908620</t>
  </si>
  <si>
    <t>rs4917567</t>
  </si>
  <si>
    <t>rs4919361</t>
  </si>
  <si>
    <t>rs4919367</t>
  </si>
  <si>
    <t>rs514362</t>
  </si>
  <si>
    <t>rs520198</t>
  </si>
  <si>
    <t>rs55858918</t>
  </si>
  <si>
    <t>rs55960516</t>
  </si>
  <si>
    <t>rs55965158</t>
  </si>
  <si>
    <t>rs56027323</t>
  </si>
  <si>
    <t>rs56115141</t>
  </si>
  <si>
    <t>rs56131665</t>
  </si>
  <si>
    <t>rs56138742</t>
  </si>
  <si>
    <t>rs56152380</t>
  </si>
  <si>
    <t>rs56250770</t>
  </si>
  <si>
    <t>rs56264118</t>
  </si>
  <si>
    <t>rs56286049</t>
  </si>
  <si>
    <t>rs56291031</t>
  </si>
  <si>
    <t>rs56405392</t>
  </si>
  <si>
    <t>rs56982376</t>
  </si>
  <si>
    <t>rs57662452</t>
  </si>
  <si>
    <t>rs57711401</t>
  </si>
  <si>
    <t>rs577671</t>
  </si>
  <si>
    <t>rs58040170</t>
  </si>
  <si>
    <t>rs58053918</t>
  </si>
  <si>
    <t>rs584612</t>
  </si>
  <si>
    <t>rs59288687</t>
  </si>
  <si>
    <t>rs59366603</t>
  </si>
  <si>
    <t>rs59758207</t>
  </si>
  <si>
    <t>rs6004341</t>
  </si>
  <si>
    <t>rs6015006</t>
  </si>
  <si>
    <t>rs6025579</t>
  </si>
  <si>
    <t>rs6025580</t>
  </si>
  <si>
    <t>rs6064552</t>
  </si>
  <si>
    <t>rs6070114</t>
  </si>
  <si>
    <t>rs6080519</t>
  </si>
  <si>
    <t>rs62014127</t>
  </si>
  <si>
    <t>rs62105135</t>
  </si>
  <si>
    <t>rs62240389</t>
  </si>
  <si>
    <t>rs62240390</t>
  </si>
  <si>
    <t>rs62240391</t>
  </si>
  <si>
    <t>rs62240393</t>
  </si>
  <si>
    <t>rs62240394</t>
  </si>
  <si>
    <t>rs62240396</t>
  </si>
  <si>
    <t>rs62240397</t>
  </si>
  <si>
    <t>rs62240399</t>
  </si>
  <si>
    <t>rs62240400</t>
  </si>
  <si>
    <t>rs62241811</t>
  </si>
  <si>
    <t>rs62241813</t>
  </si>
  <si>
    <t>rs62241814</t>
  </si>
  <si>
    <t>rs62241815</t>
  </si>
  <si>
    <t>rs62241816</t>
  </si>
  <si>
    <t>rs62241821</t>
  </si>
  <si>
    <t>rs62241822</t>
  </si>
  <si>
    <t>rs62241823</t>
  </si>
  <si>
    <t>rs62241825</t>
  </si>
  <si>
    <t>rs62241826</t>
  </si>
  <si>
    <t>rs62443735</t>
  </si>
  <si>
    <t>rs6442703</t>
  </si>
  <si>
    <t>rs6483018</t>
  </si>
  <si>
    <t>rs648464</t>
  </si>
  <si>
    <t>rs6508769</t>
  </si>
  <si>
    <t>rs6508784</t>
  </si>
  <si>
    <t>rs6508785</t>
  </si>
  <si>
    <t>rs6565531</t>
  </si>
  <si>
    <t>rs6576191</t>
  </si>
  <si>
    <t>rs6600949</t>
  </si>
  <si>
    <t>rs66798759</t>
  </si>
  <si>
    <t>rs66996867</t>
  </si>
  <si>
    <t>rs67271845</t>
  </si>
  <si>
    <t>rs67336662</t>
  </si>
  <si>
    <t>rs6767905</t>
  </si>
  <si>
    <t>rs6774992</t>
  </si>
  <si>
    <t>rs6779587</t>
  </si>
  <si>
    <t>rs6792550</t>
  </si>
  <si>
    <t>rs6800041</t>
  </si>
  <si>
    <t>rs6800691</t>
  </si>
  <si>
    <t>rs6802293</t>
  </si>
  <si>
    <t>rs6808759</t>
  </si>
  <si>
    <t>rs6816647</t>
  </si>
  <si>
    <t>rs6885274</t>
  </si>
  <si>
    <t>rs694274</t>
  </si>
  <si>
    <t>rs6983926</t>
  </si>
  <si>
    <t>rs7015093</t>
  </si>
  <si>
    <t>rs7104424</t>
  </si>
  <si>
    <t>rs7108194</t>
  </si>
  <si>
    <t>rs7115687</t>
  </si>
  <si>
    <t>rs7117704</t>
  </si>
  <si>
    <t>rs7120531</t>
  </si>
  <si>
    <t>rs7120676</t>
  </si>
  <si>
    <t>rs7123708</t>
  </si>
  <si>
    <t>rs7125738</t>
  </si>
  <si>
    <t>rs7127160</t>
  </si>
  <si>
    <t>rs7127695</t>
  </si>
  <si>
    <t>rs7130186</t>
  </si>
  <si>
    <t>rs7154978</t>
  </si>
  <si>
    <t>rs7161875</t>
  </si>
  <si>
    <t>rs7231165</t>
  </si>
  <si>
    <t>rs7235323</t>
  </si>
  <si>
    <t>rs7238603</t>
  </si>
  <si>
    <t>rs7240865</t>
  </si>
  <si>
    <t>rs7247564</t>
  </si>
  <si>
    <t>rs7247649</t>
  </si>
  <si>
    <t>rs7247826</t>
  </si>
  <si>
    <t>rs7247872</t>
  </si>
  <si>
    <t>rs7247880</t>
  </si>
  <si>
    <t>rs7248916</t>
  </si>
  <si>
    <t>rs7252509</t>
  </si>
  <si>
    <t>rs7256199</t>
  </si>
  <si>
    <t>rs7258117</t>
  </si>
  <si>
    <t>rs72699228</t>
  </si>
  <si>
    <t>rs72704113</t>
  </si>
  <si>
    <t>rs72764891</t>
  </si>
  <si>
    <t>rs72764893</t>
  </si>
  <si>
    <t>rs7277384</t>
  </si>
  <si>
    <t>rs7278774</t>
  </si>
  <si>
    <t>rs72792126</t>
  </si>
  <si>
    <t>rs72812621</t>
  </si>
  <si>
    <t>rs72812651</t>
  </si>
  <si>
    <t>rs72812652</t>
  </si>
  <si>
    <t>rs72812665</t>
  </si>
  <si>
    <t>rs72952851</t>
  </si>
  <si>
    <t>rs72969140</t>
  </si>
  <si>
    <t>rs72971008</t>
  </si>
  <si>
    <t>rs73003096</t>
  </si>
  <si>
    <t>rs73003098</t>
  </si>
  <si>
    <t>rs73031944</t>
  </si>
  <si>
    <t>rs73035807</t>
  </si>
  <si>
    <t>rs73035811</t>
  </si>
  <si>
    <t>rs73068003</t>
  </si>
  <si>
    <t>rs7319540</t>
  </si>
  <si>
    <t>rs73248946</t>
  </si>
  <si>
    <t>rs73457527</t>
  </si>
  <si>
    <t>rs73475126</t>
  </si>
  <si>
    <t>rs737417</t>
  </si>
  <si>
    <t>rs74331351</t>
  </si>
  <si>
    <t>rs7448802</t>
  </si>
  <si>
    <t>rs745063</t>
  </si>
  <si>
    <t>rs74599069</t>
  </si>
  <si>
    <t>rs7501396</t>
  </si>
  <si>
    <t>rs7520520</t>
  </si>
  <si>
    <t>rs75597686</t>
  </si>
  <si>
    <t>rs756853</t>
  </si>
  <si>
    <t>rs7589845</t>
  </si>
  <si>
    <t>rs7600422</t>
  </si>
  <si>
    <t>rs7613106</t>
  </si>
  <si>
    <t>rs7620534</t>
  </si>
  <si>
    <t>rs7625812</t>
  </si>
  <si>
    <t>rs7625950</t>
  </si>
  <si>
    <t>rs7635189</t>
  </si>
  <si>
    <t>rs76384137</t>
  </si>
  <si>
    <t>rs76447555</t>
  </si>
  <si>
    <t>rs7645408</t>
  </si>
  <si>
    <t>rs76601466</t>
  </si>
  <si>
    <t>rs7666763</t>
  </si>
  <si>
    <t>rs768318</t>
  </si>
  <si>
    <t>rs768319</t>
  </si>
  <si>
    <t>rs76850096</t>
  </si>
  <si>
    <t>rs76867207</t>
  </si>
  <si>
    <t>rs7690615</t>
  </si>
  <si>
    <t>rs7701590</t>
  </si>
  <si>
    <t>rs7793387</t>
  </si>
  <si>
    <t>rs78054383</t>
  </si>
  <si>
    <t>rs7837503</t>
  </si>
  <si>
    <t>rs7859871</t>
  </si>
  <si>
    <t>rs78689573</t>
  </si>
  <si>
    <t>rs7871811</t>
  </si>
  <si>
    <t>rs7927973</t>
  </si>
  <si>
    <t>rs7930217</t>
  </si>
  <si>
    <t>rs7941381</t>
  </si>
  <si>
    <t>rs7944552</t>
  </si>
  <si>
    <t>rs7945906</t>
  </si>
  <si>
    <t>rs7952498</t>
  </si>
  <si>
    <t>rs7952509</t>
  </si>
  <si>
    <t>rs8005611</t>
  </si>
  <si>
    <t>rs8013794</t>
  </si>
  <si>
    <t>rs8015241</t>
  </si>
  <si>
    <t>rs8066870</t>
  </si>
  <si>
    <t>rs8099489</t>
  </si>
  <si>
    <t>rs8101988</t>
  </si>
  <si>
    <t>rs8108624</t>
  </si>
  <si>
    <t>rs8111630</t>
  </si>
  <si>
    <t>rs8111880</t>
  </si>
  <si>
    <t>rs8112315</t>
  </si>
  <si>
    <t>rs8112509</t>
  </si>
  <si>
    <t>rs8128100</t>
  </si>
  <si>
    <t>rs8128731</t>
  </si>
  <si>
    <t>rs8128923</t>
  </si>
  <si>
    <t>rs8131144</t>
  </si>
  <si>
    <t>rs8132200</t>
  </si>
  <si>
    <t>rs8132220</t>
  </si>
  <si>
    <t>rs816982</t>
  </si>
  <si>
    <t>rs893013</t>
  </si>
  <si>
    <t>rs928265</t>
  </si>
  <si>
    <t>rs9305269</t>
  </si>
  <si>
    <t>rs9305273</t>
  </si>
  <si>
    <t>rs9305274</t>
  </si>
  <si>
    <t>rs931374</t>
  </si>
  <si>
    <t>rs9470465</t>
  </si>
  <si>
    <t>rs9470467</t>
  </si>
  <si>
    <t>rs9525471</t>
  </si>
  <si>
    <t>rs9532770</t>
  </si>
  <si>
    <t>rs9532781</t>
  </si>
  <si>
    <t>rs9532783</t>
  </si>
  <si>
    <t>rs9532787</t>
  </si>
  <si>
    <t>rs9590592</t>
  </si>
  <si>
    <t>rs9590594</t>
  </si>
  <si>
    <t>rs9594521</t>
  </si>
  <si>
    <t>rs9594526</t>
  </si>
  <si>
    <t>rs9594528</t>
  </si>
  <si>
    <t>rs9594529</t>
  </si>
  <si>
    <t>rs9624635</t>
  </si>
  <si>
    <t>rs9636777</t>
  </si>
  <si>
    <t>rs9663</t>
  </si>
  <si>
    <t>rs9667885</t>
  </si>
  <si>
    <t>rs973541</t>
  </si>
  <si>
    <t>rs9758369</t>
  </si>
  <si>
    <t>rs9851805</t>
  </si>
  <si>
    <t>rs9871827</t>
  </si>
  <si>
    <t>rs9904208</t>
  </si>
  <si>
    <t>rs9948563</t>
  </si>
  <si>
    <t>rs9952212</t>
  </si>
  <si>
    <t>rs9959821</t>
  </si>
  <si>
    <t>rs9974796</t>
  </si>
  <si>
    <t>family.Oxalobacteraceae.id.2966</t>
  </si>
  <si>
    <t>rs1003620</t>
  </si>
  <si>
    <t>rs1007018</t>
  </si>
  <si>
    <t>rs10180826</t>
  </si>
  <si>
    <t>rs1022504</t>
  </si>
  <si>
    <t>rs1025282</t>
  </si>
  <si>
    <t>rs10276952</t>
  </si>
  <si>
    <t>rs10283842</t>
  </si>
  <si>
    <t>rs1044654</t>
  </si>
  <si>
    <t>rs10464997</t>
  </si>
  <si>
    <t>rs10465181</t>
  </si>
  <si>
    <t>rs10495816</t>
  </si>
  <si>
    <t>rs10518056</t>
  </si>
  <si>
    <t>rs1061501</t>
  </si>
  <si>
    <t>rs10735131</t>
  </si>
  <si>
    <t>rs10746751</t>
  </si>
  <si>
    <t>rs10765059</t>
  </si>
  <si>
    <t>rs10775281</t>
  </si>
  <si>
    <t>rs10780690</t>
  </si>
  <si>
    <t>rs10780691</t>
  </si>
  <si>
    <t>rs10780692</t>
  </si>
  <si>
    <t>rs10802343</t>
  </si>
  <si>
    <t>rs10808523</t>
  </si>
  <si>
    <t>rs10815911</t>
  </si>
  <si>
    <t>rs10847657</t>
  </si>
  <si>
    <t>rs10868229</t>
  </si>
  <si>
    <t>rs10868235</t>
  </si>
  <si>
    <t>rs10868236</t>
  </si>
  <si>
    <t>rs10868238</t>
  </si>
  <si>
    <t>rs10895599</t>
  </si>
  <si>
    <t>rs10902177</t>
  </si>
  <si>
    <t>rs10924514</t>
  </si>
  <si>
    <t>rs10932211</t>
  </si>
  <si>
    <t>rs10977191</t>
  </si>
  <si>
    <t>rs10978706</t>
  </si>
  <si>
    <t>rs10992030</t>
  </si>
  <si>
    <t>rs11075449</t>
  </si>
  <si>
    <t>rs11075450</t>
  </si>
  <si>
    <t>rs11083142</t>
  </si>
  <si>
    <t>rs11089541</t>
  </si>
  <si>
    <t>rs11108500</t>
  </si>
  <si>
    <t>rs11134323</t>
  </si>
  <si>
    <t>rs11140800</t>
  </si>
  <si>
    <t>rs111557858</t>
  </si>
  <si>
    <t>rs111624546</t>
  </si>
  <si>
    <t>rs111891242</t>
  </si>
  <si>
    <t>rs111966731</t>
  </si>
  <si>
    <t>rs11207280</t>
  </si>
  <si>
    <t>rs11225333</t>
  </si>
  <si>
    <t>rs112403923</t>
  </si>
  <si>
    <t>rs11246212</t>
  </si>
  <si>
    <t>rs112581827</t>
  </si>
  <si>
    <t>rs11264278</t>
  </si>
  <si>
    <t>rs112691455</t>
  </si>
  <si>
    <t>rs113540065</t>
  </si>
  <si>
    <t>rs113566469</t>
  </si>
  <si>
    <t>rs113909249</t>
  </si>
  <si>
    <t>rs114047107</t>
  </si>
  <si>
    <t>rs114195789</t>
  </si>
  <si>
    <t>rs115025335</t>
  </si>
  <si>
    <t>rs115871314</t>
  </si>
  <si>
    <t>rs11641766</t>
  </si>
  <si>
    <t>rs11661732</t>
  </si>
  <si>
    <t>rs11756337</t>
  </si>
  <si>
    <t>rs11772076</t>
  </si>
  <si>
    <t>rs117914623</t>
  </si>
  <si>
    <t>rs11863857</t>
  </si>
  <si>
    <t>rs11879255</t>
  </si>
  <si>
    <t>rs11947287</t>
  </si>
  <si>
    <t>rs11962903</t>
  </si>
  <si>
    <t>rs11968785</t>
  </si>
  <si>
    <t>rs11973256</t>
  </si>
  <si>
    <t>rs12002250</t>
  </si>
  <si>
    <t>rs12004269</t>
  </si>
  <si>
    <t>rs12079615</t>
  </si>
  <si>
    <t>rs12083191</t>
  </si>
  <si>
    <t>rs12083239</t>
  </si>
  <si>
    <t>rs12094714</t>
  </si>
  <si>
    <t>rs12097412</t>
  </si>
  <si>
    <t>rs12169710</t>
  </si>
  <si>
    <t>rs12238534</t>
  </si>
  <si>
    <t>rs12325429</t>
  </si>
  <si>
    <t>rs12334042</t>
  </si>
  <si>
    <t>rs12360820</t>
  </si>
  <si>
    <t>rs12426787</t>
  </si>
  <si>
    <t>rs12443972</t>
  </si>
  <si>
    <t>rs12445565</t>
  </si>
  <si>
    <t>rs12446238</t>
  </si>
  <si>
    <t>rs12448587</t>
  </si>
  <si>
    <t>rs12463152</t>
  </si>
  <si>
    <t>rs12478183</t>
  </si>
  <si>
    <t>rs12507864</t>
  </si>
  <si>
    <t>rs12509763</t>
  </si>
  <si>
    <t>rs12524859</t>
  </si>
  <si>
    <t>rs12635823</t>
  </si>
  <si>
    <t>rs12643957</t>
  </si>
  <si>
    <t>rs12704921</t>
  </si>
  <si>
    <t>rs12926894</t>
  </si>
  <si>
    <t>rs12927313</t>
  </si>
  <si>
    <t>rs12997541</t>
  </si>
  <si>
    <t>rs13001618</t>
  </si>
  <si>
    <t>rs13005071</t>
  </si>
  <si>
    <t>rs13005317</t>
  </si>
  <si>
    <t>rs13010764</t>
  </si>
  <si>
    <t>rs13010930</t>
  </si>
  <si>
    <t>rs13011348</t>
  </si>
  <si>
    <t>rs13025265</t>
  </si>
  <si>
    <t>rs13025516</t>
  </si>
  <si>
    <t>rs13026280</t>
  </si>
  <si>
    <t>rs13030977</t>
  </si>
  <si>
    <t>rs13060354</t>
  </si>
  <si>
    <t>rs13073573</t>
  </si>
  <si>
    <t>rs13108339</t>
  </si>
  <si>
    <t>rs13117955</t>
  </si>
  <si>
    <t>rs13126439</t>
  </si>
  <si>
    <t>rs13168897</t>
  </si>
  <si>
    <t>rs1317940</t>
  </si>
  <si>
    <t>rs13264905</t>
  </si>
  <si>
    <t>rs13429575</t>
  </si>
  <si>
    <t>rs1355281</t>
  </si>
  <si>
    <t>rs1368918</t>
  </si>
  <si>
    <t>rs139101767</t>
  </si>
  <si>
    <t>rs139232635</t>
  </si>
  <si>
    <t>rs1397131</t>
  </si>
  <si>
    <t>rs1397132</t>
  </si>
  <si>
    <t>rs1399622</t>
  </si>
  <si>
    <t>rs141242572</t>
  </si>
  <si>
    <t>rs142038651</t>
  </si>
  <si>
    <t>rs143099974</t>
  </si>
  <si>
    <t>rs144162388</t>
  </si>
  <si>
    <t>rs1445458</t>
  </si>
  <si>
    <t>rs1445459</t>
  </si>
  <si>
    <t>rs147691499</t>
  </si>
  <si>
    <t>rs149388876</t>
  </si>
  <si>
    <t>rs150540634</t>
  </si>
  <si>
    <t>rs1544500</t>
  </si>
  <si>
    <t>rs1549230</t>
  </si>
  <si>
    <t>rs155826</t>
  </si>
  <si>
    <t>rs155828</t>
  </si>
  <si>
    <t>rs155829</t>
  </si>
  <si>
    <t>rs155830</t>
  </si>
  <si>
    <t>rs155882</t>
  </si>
  <si>
    <t>rs155884</t>
  </si>
  <si>
    <t>rs1569853</t>
  </si>
  <si>
    <t>rs1573954</t>
  </si>
  <si>
    <t>rs16845257</t>
  </si>
  <si>
    <t>rs16913724</t>
  </si>
  <si>
    <t>rs16937679</t>
  </si>
  <si>
    <t>rs16937725</t>
  </si>
  <si>
    <t>rs17063313</t>
  </si>
  <si>
    <t>rs17138946</t>
  </si>
  <si>
    <t>rs17168661</t>
  </si>
  <si>
    <t>rs17508912</t>
  </si>
  <si>
    <t>rs17543178</t>
  </si>
  <si>
    <t>rs17544359</t>
  </si>
  <si>
    <t>rs17641990</t>
  </si>
  <si>
    <t>rs17715510</t>
  </si>
  <si>
    <t>rs17731525</t>
  </si>
  <si>
    <t>rs17731697</t>
  </si>
  <si>
    <t>rs17787973</t>
  </si>
  <si>
    <t>rs17788332</t>
  </si>
  <si>
    <t>rs17788476</t>
  </si>
  <si>
    <t>rs17804668</t>
  </si>
  <si>
    <t>rs178509</t>
  </si>
  <si>
    <t>rs1881866</t>
  </si>
  <si>
    <t>rs1885228</t>
  </si>
  <si>
    <t>rs1885229</t>
  </si>
  <si>
    <t>rs1885230</t>
  </si>
  <si>
    <t>rs1885377</t>
  </si>
  <si>
    <t>rs1885378</t>
  </si>
  <si>
    <t>rs1887450</t>
  </si>
  <si>
    <t>rs190427</t>
  </si>
  <si>
    <t>rs1977135</t>
  </si>
  <si>
    <t>rs2016539</t>
  </si>
  <si>
    <t>rs2027743</t>
  </si>
  <si>
    <t>rs2027744</t>
  </si>
  <si>
    <t>rs2027745</t>
  </si>
  <si>
    <t>rs2028585</t>
  </si>
  <si>
    <t>rs2032476</t>
  </si>
  <si>
    <t>rs2063827</t>
  </si>
  <si>
    <t>rs2123115</t>
  </si>
  <si>
    <t>rs2127685</t>
  </si>
  <si>
    <t>rs2132164</t>
  </si>
  <si>
    <t>rs2187249</t>
  </si>
  <si>
    <t>rs2208634</t>
  </si>
  <si>
    <t>rs2252640</t>
  </si>
  <si>
    <t>rs2438086</t>
  </si>
  <si>
    <t>rs249106</t>
  </si>
  <si>
    <t>rs253927</t>
  </si>
  <si>
    <t>rs253932</t>
  </si>
  <si>
    <t>rs253934</t>
  </si>
  <si>
    <t>rs253935</t>
  </si>
  <si>
    <t>rs2576733</t>
  </si>
  <si>
    <t>rs2627280</t>
  </si>
  <si>
    <t>rs2656609</t>
  </si>
  <si>
    <t>rs2675667</t>
  </si>
  <si>
    <t>rs2679894</t>
  </si>
  <si>
    <t>rs2688620</t>
  </si>
  <si>
    <t>rs2697781</t>
  </si>
  <si>
    <t>rs278395</t>
  </si>
  <si>
    <t>rs28445475</t>
  </si>
  <si>
    <t>rs28636848</t>
  </si>
  <si>
    <t>rs28715741</t>
  </si>
  <si>
    <t>rs2974154</t>
  </si>
  <si>
    <t>rs2974157</t>
  </si>
  <si>
    <t>rs2974158</t>
  </si>
  <si>
    <t>rs34124854</t>
  </si>
  <si>
    <t>rs34407205</t>
  </si>
  <si>
    <t>rs34515345</t>
  </si>
  <si>
    <t>rs34516616</t>
  </si>
  <si>
    <t>rs34744482</t>
  </si>
  <si>
    <t>rs35327886</t>
  </si>
  <si>
    <t>rs35634015</t>
  </si>
  <si>
    <t>rs36018452</t>
  </si>
  <si>
    <t>rs36057338</t>
  </si>
  <si>
    <t>rs36127762</t>
  </si>
  <si>
    <t>rs380826</t>
  </si>
  <si>
    <t>rs383452</t>
  </si>
  <si>
    <t>rs3859166</t>
  </si>
  <si>
    <t>rs3859168</t>
  </si>
  <si>
    <t>rs3862635</t>
  </si>
  <si>
    <t>rs387444</t>
  </si>
  <si>
    <t>rs4132863</t>
  </si>
  <si>
    <t>rs4146351</t>
  </si>
  <si>
    <t>rs4239497</t>
  </si>
  <si>
    <t>rs4243423</t>
  </si>
  <si>
    <t>rs4243424</t>
  </si>
  <si>
    <t>rs4280664</t>
  </si>
  <si>
    <t>rs4287929</t>
  </si>
  <si>
    <t>rs4362355</t>
  </si>
  <si>
    <t>rs4364195</t>
  </si>
  <si>
    <t>rs4371600</t>
  </si>
  <si>
    <t>rs4423796</t>
  </si>
  <si>
    <t>rs4428215</t>
  </si>
  <si>
    <t>rs4481179</t>
  </si>
  <si>
    <t>rs4487071</t>
  </si>
  <si>
    <t>rs4497030</t>
  </si>
  <si>
    <t>rs4525896</t>
  </si>
  <si>
    <t>rs4605578</t>
  </si>
  <si>
    <t>rs4622921</t>
  </si>
  <si>
    <t>rs4623937</t>
  </si>
  <si>
    <t>rs4660371</t>
  </si>
  <si>
    <t>rs4770296</t>
  </si>
  <si>
    <t>rs4807453</t>
  </si>
  <si>
    <t>rs4821578</t>
  </si>
  <si>
    <t>rs4877289</t>
  </si>
  <si>
    <t>rs4878378</t>
  </si>
  <si>
    <t>rs4894527</t>
  </si>
  <si>
    <t>rs4894821</t>
  </si>
  <si>
    <t>rs4913503</t>
  </si>
  <si>
    <t>rs4923559</t>
  </si>
  <si>
    <t>rs4956458</t>
  </si>
  <si>
    <t>rs55719310</t>
  </si>
  <si>
    <t>rs55835070</t>
  </si>
  <si>
    <t>rs56013331</t>
  </si>
  <si>
    <t>rs56036026</t>
  </si>
  <si>
    <t>rs56097943</t>
  </si>
  <si>
    <t>rs561239</t>
  </si>
  <si>
    <t>rs56133825</t>
  </si>
  <si>
    <t>rs56314945</t>
  </si>
  <si>
    <t>rs57180089</t>
  </si>
  <si>
    <t>rs57327719</t>
  </si>
  <si>
    <t>rs57363691</t>
  </si>
  <si>
    <t>rs57787767</t>
  </si>
  <si>
    <t>rs58119029</t>
  </si>
  <si>
    <t>rs58167057</t>
  </si>
  <si>
    <t>rs59669761</t>
  </si>
  <si>
    <t>rs59811099</t>
  </si>
  <si>
    <t>rs59868695</t>
  </si>
  <si>
    <t>rs6000522</t>
  </si>
  <si>
    <t>rs6000523</t>
  </si>
  <si>
    <t>rs6000536</t>
  </si>
  <si>
    <t>rs60327956</t>
  </si>
  <si>
    <t>rs6064367</t>
  </si>
  <si>
    <t>rs6071435</t>
  </si>
  <si>
    <t>rs6071441</t>
  </si>
  <si>
    <t>rs6071442</t>
  </si>
  <si>
    <t>rs6093022</t>
  </si>
  <si>
    <t>rs6128962</t>
  </si>
  <si>
    <t>rs61330823</t>
  </si>
  <si>
    <t>rs61661446</t>
  </si>
  <si>
    <t>rs62049512</t>
  </si>
  <si>
    <t>rs62230792</t>
  </si>
  <si>
    <t>rs62304877</t>
  </si>
  <si>
    <t>rs62304881</t>
  </si>
  <si>
    <t>rs62304883</t>
  </si>
  <si>
    <t>rs62304884</t>
  </si>
  <si>
    <t>rs62304885</t>
  </si>
  <si>
    <t>rs62304886</t>
  </si>
  <si>
    <t>rs62304887</t>
  </si>
  <si>
    <t>rs62304890</t>
  </si>
  <si>
    <t>rs62304891</t>
  </si>
  <si>
    <t>rs62304893</t>
  </si>
  <si>
    <t>rs62304905</t>
  </si>
  <si>
    <t>rs62304906</t>
  </si>
  <si>
    <t>rs62304910</t>
  </si>
  <si>
    <t>rs62304911</t>
  </si>
  <si>
    <t>rs62304912</t>
  </si>
  <si>
    <t>rs62304913</t>
  </si>
  <si>
    <t>rs62304914</t>
  </si>
  <si>
    <t>rs62304915</t>
  </si>
  <si>
    <t>rs62304917</t>
  </si>
  <si>
    <t>rs62341594</t>
  </si>
  <si>
    <t>rs62342283</t>
  </si>
  <si>
    <t>rs62342284</t>
  </si>
  <si>
    <t>rs62377745</t>
  </si>
  <si>
    <t>rs62404482</t>
  </si>
  <si>
    <t>rs62435498</t>
  </si>
  <si>
    <t>rs62435502</t>
  </si>
  <si>
    <t>rs62564191</t>
  </si>
  <si>
    <t>rs62564195</t>
  </si>
  <si>
    <t>rs62564197</t>
  </si>
  <si>
    <t>rs62564200</t>
  </si>
  <si>
    <t>rs62564201</t>
  </si>
  <si>
    <t>rs6416678</t>
  </si>
  <si>
    <t>rs6445047</t>
  </si>
  <si>
    <t>rs6445048</t>
  </si>
  <si>
    <t>rs6445049</t>
  </si>
  <si>
    <t>rs6445050</t>
  </si>
  <si>
    <t>rs6495250</t>
  </si>
  <si>
    <t>rs6498818</t>
  </si>
  <si>
    <t>rs655135</t>
  </si>
  <si>
    <t>rs6656736</t>
  </si>
  <si>
    <t>rs6659243</t>
  </si>
  <si>
    <t>rs6659365</t>
  </si>
  <si>
    <t>rs6659672</t>
  </si>
  <si>
    <t>rs6679963</t>
  </si>
  <si>
    <t>rs6683377</t>
  </si>
  <si>
    <t>rs6683398</t>
  </si>
  <si>
    <t>rs6708353</t>
  </si>
  <si>
    <t>rs6737480</t>
  </si>
  <si>
    <t>rs6772385</t>
  </si>
  <si>
    <t>rs6782568</t>
  </si>
  <si>
    <t>rs6785343</t>
  </si>
  <si>
    <t>rs6794186</t>
  </si>
  <si>
    <t>rs6827018</t>
  </si>
  <si>
    <t>rs6951324</t>
  </si>
  <si>
    <t>rs6976633</t>
  </si>
  <si>
    <t>rs7111271</t>
  </si>
  <si>
    <t>rs7113960</t>
  </si>
  <si>
    <t>rs713829</t>
  </si>
  <si>
    <t>rs7187360</t>
  </si>
  <si>
    <t>rs7192322</t>
  </si>
  <si>
    <t>rs7192541</t>
  </si>
  <si>
    <t>rs7201179</t>
  </si>
  <si>
    <t>rs7202829</t>
  </si>
  <si>
    <t>rs72651124</t>
  </si>
  <si>
    <t>rs72651125</t>
  </si>
  <si>
    <t>rs72651140</t>
  </si>
  <si>
    <t>rs72651152</t>
  </si>
  <si>
    <t>rs72651160</t>
  </si>
  <si>
    <t>rs72667000</t>
  </si>
  <si>
    <t>rs72668707</t>
  </si>
  <si>
    <t>rs72668708</t>
  </si>
  <si>
    <t>rs72668710</t>
  </si>
  <si>
    <t>rs7270247</t>
  </si>
  <si>
    <t>rs7290003</t>
  </si>
  <si>
    <t>rs73027387</t>
  </si>
  <si>
    <t>rs7357660</t>
  </si>
  <si>
    <t>rs736744</t>
  </si>
  <si>
    <t>rs73733936</t>
  </si>
  <si>
    <t>rs73733937</t>
  </si>
  <si>
    <t>rs73733941</t>
  </si>
  <si>
    <t>rs73733942</t>
  </si>
  <si>
    <t>rs73733956</t>
  </si>
  <si>
    <t>rs73733958</t>
  </si>
  <si>
    <t>rs73733961</t>
  </si>
  <si>
    <t>rs73733984</t>
  </si>
  <si>
    <t>rs73733987</t>
  </si>
  <si>
    <t>rs73733992</t>
  </si>
  <si>
    <t>rs73733994</t>
  </si>
  <si>
    <t>rs7428410</t>
  </si>
  <si>
    <t>rs74401855</t>
  </si>
  <si>
    <t>rs74403659</t>
  </si>
  <si>
    <t>rs74424490</t>
  </si>
  <si>
    <t>rs7444766</t>
  </si>
  <si>
    <t>rs7446300</t>
  </si>
  <si>
    <t>rs74477149</t>
  </si>
  <si>
    <t>rs74763302</t>
  </si>
  <si>
    <t>rs7499361</t>
  </si>
  <si>
    <t>rs7500006</t>
  </si>
  <si>
    <t>rs75271174</t>
  </si>
  <si>
    <t>rs7558934</t>
  </si>
  <si>
    <t>rs7581436</t>
  </si>
  <si>
    <t>rs75858443</t>
  </si>
  <si>
    <t>rs75902768</t>
  </si>
  <si>
    <t>rs7595300</t>
  </si>
  <si>
    <t>rs7599865</t>
  </si>
  <si>
    <t>rs761575</t>
  </si>
  <si>
    <t>rs7616207</t>
  </si>
  <si>
    <t>rs7617946</t>
  </si>
  <si>
    <t>rs7625948</t>
  </si>
  <si>
    <t>rs76394162</t>
  </si>
  <si>
    <t>rs76405250</t>
  </si>
  <si>
    <t>rs7643618</t>
  </si>
  <si>
    <t>rs7644098</t>
  </si>
  <si>
    <t>rs7653242</t>
  </si>
  <si>
    <t>rs76559244</t>
  </si>
  <si>
    <t>rs76653824</t>
  </si>
  <si>
    <t>rs7678122</t>
  </si>
  <si>
    <t>rs77041613</t>
  </si>
  <si>
    <t>rs77088735</t>
  </si>
  <si>
    <t>rs77196381</t>
  </si>
  <si>
    <t>rs77257542</t>
  </si>
  <si>
    <t>rs77722911</t>
  </si>
  <si>
    <t>rs77906619</t>
  </si>
  <si>
    <t>rs78519455</t>
  </si>
  <si>
    <t>rs78614576</t>
  </si>
  <si>
    <t>rs78669585</t>
  </si>
  <si>
    <t>rs78720427</t>
  </si>
  <si>
    <t>rs7872455</t>
  </si>
  <si>
    <t>rs79058690</t>
  </si>
  <si>
    <t>rs79081528</t>
  </si>
  <si>
    <t>rs7932167</t>
  </si>
  <si>
    <t>rs79615800</t>
  </si>
  <si>
    <t>rs7963838</t>
  </si>
  <si>
    <t>rs79806081</t>
  </si>
  <si>
    <t>rs7993559</t>
  </si>
  <si>
    <t>rs79967238</t>
  </si>
  <si>
    <t>rs79979143</t>
  </si>
  <si>
    <t>rs8006577</t>
  </si>
  <si>
    <t>rs8013948</t>
  </si>
  <si>
    <t>rs8032318</t>
  </si>
  <si>
    <t>rs80330081</t>
  </si>
  <si>
    <t>rs8049450</t>
  </si>
  <si>
    <t>rs8050830</t>
  </si>
  <si>
    <t>rs8057018</t>
  </si>
  <si>
    <t>rs8057338</t>
  </si>
  <si>
    <t>rs8098329</t>
  </si>
  <si>
    <t>rs8127236</t>
  </si>
  <si>
    <t>rs8130035</t>
  </si>
  <si>
    <t>rs8133998</t>
  </si>
  <si>
    <t>rs8179058</t>
  </si>
  <si>
    <t>rs9302540</t>
  </si>
  <si>
    <t>rs9302542</t>
  </si>
  <si>
    <t>rs9314736</t>
  </si>
  <si>
    <t>rs934049</t>
  </si>
  <si>
    <t>rs936470</t>
  </si>
  <si>
    <t>rs9409658</t>
  </si>
  <si>
    <t>rs9610616</t>
  </si>
  <si>
    <t>rs9610623</t>
  </si>
  <si>
    <t>rs9610625</t>
  </si>
  <si>
    <t>rs9621421</t>
  </si>
  <si>
    <t>rs9622533</t>
  </si>
  <si>
    <t>rs978716</t>
  </si>
  <si>
    <t>rs983864</t>
  </si>
  <si>
    <t>rs9925072</t>
  </si>
  <si>
    <t>rs9925548</t>
  </si>
  <si>
    <t>rs9927740</t>
  </si>
  <si>
    <t>rs9928128</t>
  </si>
  <si>
    <t>rs9940030</t>
  </si>
  <si>
    <t>rs999260</t>
  </si>
  <si>
    <t>rs999261</t>
  </si>
  <si>
    <t>family.Pasteurellaceae.id.3689</t>
  </si>
  <si>
    <t>rs10120642</t>
  </si>
  <si>
    <t>rs10122593</t>
  </si>
  <si>
    <t>rs10123426</t>
  </si>
  <si>
    <t>rs10125706</t>
  </si>
  <si>
    <t>rs10125723</t>
  </si>
  <si>
    <t>rs10155057</t>
  </si>
  <si>
    <t>rs1016461</t>
  </si>
  <si>
    <t>rs102274</t>
  </si>
  <si>
    <t>rs102275</t>
  </si>
  <si>
    <t>rs1030137</t>
  </si>
  <si>
    <t>rs1040276</t>
  </si>
  <si>
    <t>rs10432634</t>
  </si>
  <si>
    <t>rs10457644</t>
  </si>
  <si>
    <t>rs10457648</t>
  </si>
  <si>
    <t>rs10462069</t>
  </si>
  <si>
    <t>rs10462347</t>
  </si>
  <si>
    <t>rs10474412</t>
  </si>
  <si>
    <t>rs10487607</t>
  </si>
  <si>
    <t>rs10497881</t>
  </si>
  <si>
    <t>rs10743328</t>
  </si>
  <si>
    <t>rs10743329</t>
  </si>
  <si>
    <t>rs10745745</t>
  </si>
  <si>
    <t>rs10770105</t>
  </si>
  <si>
    <t>rs10777760</t>
  </si>
  <si>
    <t>rs10777761</t>
  </si>
  <si>
    <t>rs10781340</t>
  </si>
  <si>
    <t>rs10785105</t>
  </si>
  <si>
    <t>rs10814670</t>
  </si>
  <si>
    <t>rs10826331</t>
  </si>
  <si>
    <t>rs10840326</t>
  </si>
  <si>
    <t>rs10849305</t>
  </si>
  <si>
    <t>rs10865121</t>
  </si>
  <si>
    <t>rs10865707</t>
  </si>
  <si>
    <t>rs10879738</t>
  </si>
  <si>
    <t>rs10933219</t>
  </si>
  <si>
    <t>rs10933220</t>
  </si>
  <si>
    <t>rs10933221</t>
  </si>
  <si>
    <t>rs10933222</t>
  </si>
  <si>
    <t>rs10933223</t>
  </si>
  <si>
    <t>rs10933224</t>
  </si>
  <si>
    <t>rs10935034</t>
  </si>
  <si>
    <t>rs10942690</t>
  </si>
  <si>
    <t>rs10942691</t>
  </si>
  <si>
    <t>rs10951006</t>
  </si>
  <si>
    <t>rs10965428</t>
  </si>
  <si>
    <t>rs11042575</t>
  </si>
  <si>
    <t>rs11063781</t>
  </si>
  <si>
    <t>rs111233831</t>
  </si>
  <si>
    <t>rs111265054</t>
  </si>
  <si>
    <t>rs11149698</t>
  </si>
  <si>
    <t>rs1115454</t>
  </si>
  <si>
    <t>rs111582866</t>
  </si>
  <si>
    <t>rs1116880</t>
  </si>
  <si>
    <t>rs112372057</t>
  </si>
  <si>
    <t>rs11248067</t>
  </si>
  <si>
    <t>rs1125078</t>
  </si>
  <si>
    <t>rs11256467</t>
  </si>
  <si>
    <t>rs113623027</t>
  </si>
  <si>
    <t>rs113826883</t>
  </si>
  <si>
    <t>rs114880870</t>
  </si>
  <si>
    <t>rs1155627</t>
  </si>
  <si>
    <t>rs11580950</t>
  </si>
  <si>
    <t>rs115815959</t>
  </si>
  <si>
    <t>rs11603118</t>
  </si>
  <si>
    <t>rs11616451</t>
  </si>
  <si>
    <t>rs11622149</t>
  </si>
  <si>
    <t>rs11634084</t>
  </si>
  <si>
    <t>rs11710304</t>
  </si>
  <si>
    <t>rs11754670</t>
  </si>
  <si>
    <t>rs11761724</t>
  </si>
  <si>
    <t>rs11764982</t>
  </si>
  <si>
    <t>rs11771781</t>
  </si>
  <si>
    <t>rs11771850</t>
  </si>
  <si>
    <t>rs11838449</t>
  </si>
  <si>
    <t>rs11871515</t>
  </si>
  <si>
    <t>rs11895882</t>
  </si>
  <si>
    <t>rs1194765</t>
  </si>
  <si>
    <t>rs1199671</t>
  </si>
  <si>
    <t>rs12050658</t>
  </si>
  <si>
    <t>rs12050685</t>
  </si>
  <si>
    <t>rs12050774</t>
  </si>
  <si>
    <t>rs12122136</t>
  </si>
  <si>
    <t>rs1212726</t>
  </si>
  <si>
    <t>rs12153040</t>
  </si>
  <si>
    <t>rs12155015</t>
  </si>
  <si>
    <t>rs12155085</t>
  </si>
  <si>
    <t>rs12155090</t>
  </si>
  <si>
    <t>rs12191680</t>
  </si>
  <si>
    <t>rs12193590</t>
  </si>
  <si>
    <t>rs12201682</t>
  </si>
  <si>
    <t>rs12208997</t>
  </si>
  <si>
    <t>rs12212417</t>
  </si>
  <si>
    <t>rs12299943</t>
  </si>
  <si>
    <t>rs12342237</t>
  </si>
  <si>
    <t>rs12437631</t>
  </si>
  <si>
    <t>rs12439928</t>
  </si>
  <si>
    <t>rs12465328</t>
  </si>
  <si>
    <t>rs12466065</t>
  </si>
  <si>
    <t>rs12468430</t>
  </si>
  <si>
    <t>rs12469164</t>
  </si>
  <si>
    <t>rs12470042</t>
  </si>
  <si>
    <t>rs12475401</t>
  </si>
  <si>
    <t>rs12478068</t>
  </si>
  <si>
    <t>rs12516135</t>
  </si>
  <si>
    <t>rs12517503</t>
  </si>
  <si>
    <t>rs12518634</t>
  </si>
  <si>
    <t>rs12525613</t>
  </si>
  <si>
    <t>rs12531225</t>
  </si>
  <si>
    <t>rs12537151</t>
  </si>
  <si>
    <t>rs12540155</t>
  </si>
  <si>
    <t>rs12583177</t>
  </si>
  <si>
    <t>rs12595830</t>
  </si>
  <si>
    <t>rs12654894</t>
  </si>
  <si>
    <t>rs12673094</t>
  </si>
  <si>
    <t>rs12700272</t>
  </si>
  <si>
    <t>rs12700274</t>
  </si>
  <si>
    <t>rs12700275</t>
  </si>
  <si>
    <t>rs12828252</t>
  </si>
  <si>
    <t>rs12876183</t>
  </si>
  <si>
    <t>rs12920905</t>
  </si>
  <si>
    <t>rs12924995</t>
  </si>
  <si>
    <t>rs12938222</t>
  </si>
  <si>
    <t>rs12940335</t>
  </si>
  <si>
    <t>rs13155723</t>
  </si>
  <si>
    <t>rs13163323</t>
  </si>
  <si>
    <t>rs13182088</t>
  </si>
  <si>
    <t>rs13205966</t>
  </si>
  <si>
    <t>rs13247103</t>
  </si>
  <si>
    <t>rs13266122</t>
  </si>
  <si>
    <t>rs13275431</t>
  </si>
  <si>
    <t>rs13354338</t>
  </si>
  <si>
    <t>rs1339243</t>
  </si>
  <si>
    <t>rs1339246</t>
  </si>
  <si>
    <t>rs13392521</t>
  </si>
  <si>
    <t>rs1349224</t>
  </si>
  <si>
    <t>rs1397444</t>
  </si>
  <si>
    <t>rs143913036</t>
  </si>
  <si>
    <t>rs1468175</t>
  </si>
  <si>
    <t>rs147646635</t>
  </si>
  <si>
    <t>rs1479338</t>
  </si>
  <si>
    <t>rs1479339</t>
  </si>
  <si>
    <t>rs1479340</t>
  </si>
  <si>
    <t>rs1526586</t>
  </si>
  <si>
    <t>rs1558988</t>
  </si>
  <si>
    <t>rs1564345</t>
  </si>
  <si>
    <t>rs1687728</t>
  </si>
  <si>
    <t>rs16964675</t>
  </si>
  <si>
    <t>rs16964678</t>
  </si>
  <si>
    <t>rs16970009</t>
  </si>
  <si>
    <t>rs17057251</t>
  </si>
  <si>
    <t>rs17149299</t>
  </si>
  <si>
    <t>rs17180915</t>
  </si>
  <si>
    <t>rs17181201</t>
  </si>
  <si>
    <t>rs17322943</t>
  </si>
  <si>
    <t>rs17374187</t>
  </si>
  <si>
    <t>rs17375766</t>
  </si>
  <si>
    <t>rs174535</t>
  </si>
  <si>
    <t>rs174536</t>
  </si>
  <si>
    <t>rs174545</t>
  </si>
  <si>
    <t>rs174546</t>
  </si>
  <si>
    <t>rs174547</t>
  </si>
  <si>
    <t>rs174550</t>
  </si>
  <si>
    <t>rs174553</t>
  </si>
  <si>
    <t>rs174562</t>
  </si>
  <si>
    <t>rs174565</t>
  </si>
  <si>
    <t>rs174570</t>
  </si>
  <si>
    <t>rs174574</t>
  </si>
  <si>
    <t>rs174576</t>
  </si>
  <si>
    <t>rs174577</t>
  </si>
  <si>
    <t>rs174578</t>
  </si>
  <si>
    <t>rs174580</t>
  </si>
  <si>
    <t>rs174581</t>
  </si>
  <si>
    <t>rs174584</t>
  </si>
  <si>
    <t>rs174594</t>
  </si>
  <si>
    <t>rs17527852</t>
  </si>
  <si>
    <t>rs17595443</t>
  </si>
  <si>
    <t>rs17762516</t>
  </si>
  <si>
    <t>rs17762600</t>
  </si>
  <si>
    <t>rs17829830</t>
  </si>
  <si>
    <t>rs17829836</t>
  </si>
  <si>
    <t>rs17829957</t>
  </si>
  <si>
    <t>rs1807342</t>
  </si>
  <si>
    <t>rs1812835</t>
  </si>
  <si>
    <t>rs1816289</t>
  </si>
  <si>
    <t>rs1947117</t>
  </si>
  <si>
    <t>rs1961020</t>
  </si>
  <si>
    <t>rs2063634</t>
  </si>
  <si>
    <t>rs2075362</t>
  </si>
  <si>
    <t>rs2078965</t>
  </si>
  <si>
    <t>rs2122252</t>
  </si>
  <si>
    <t>rs2127277</t>
  </si>
  <si>
    <t>rs2158894</t>
  </si>
  <si>
    <t>rs2182249</t>
  </si>
  <si>
    <t>rs2198278</t>
  </si>
  <si>
    <t>rs2268506</t>
  </si>
  <si>
    <t>rs2268507</t>
  </si>
  <si>
    <t>rs2268508</t>
  </si>
  <si>
    <t>rs2268511</t>
  </si>
  <si>
    <t>rs2268513</t>
  </si>
  <si>
    <t>rs2295516</t>
  </si>
  <si>
    <t>rs2296526</t>
  </si>
  <si>
    <t>rs2296528</t>
  </si>
  <si>
    <t>rs2300554</t>
  </si>
  <si>
    <t>rs2304467</t>
  </si>
  <si>
    <t>rs2350783</t>
  </si>
  <si>
    <t>rs2390504</t>
  </si>
  <si>
    <t>rs2410665</t>
  </si>
  <si>
    <t>rs2415148</t>
  </si>
  <si>
    <t>rs2514196</t>
  </si>
  <si>
    <t>rs2529148</t>
  </si>
  <si>
    <t>rs2597416</t>
  </si>
  <si>
    <t>rs2597417</t>
  </si>
  <si>
    <t>rs2616213</t>
  </si>
  <si>
    <t>rs2758274</t>
  </si>
  <si>
    <t>rs2829859</t>
  </si>
  <si>
    <t>rs28414026</t>
  </si>
  <si>
    <t>rs28463448</t>
  </si>
  <si>
    <t>rs28566482</t>
  </si>
  <si>
    <t>rs28673835</t>
  </si>
  <si>
    <t>rs28802345</t>
  </si>
  <si>
    <t>rs2887095</t>
  </si>
  <si>
    <t>rs2887096</t>
  </si>
  <si>
    <t>rs2899784</t>
  </si>
  <si>
    <t>rs2913272</t>
  </si>
  <si>
    <t>rs2920147</t>
  </si>
  <si>
    <t>rs305175</t>
  </si>
  <si>
    <t>rs305176</t>
  </si>
  <si>
    <t>rs305178</t>
  </si>
  <si>
    <t>rs305179</t>
  </si>
  <si>
    <t>rs324594</t>
  </si>
  <si>
    <t>rs329809</t>
  </si>
  <si>
    <t>rs329810</t>
  </si>
  <si>
    <t>rs34019379</t>
  </si>
  <si>
    <t>rs34737892</t>
  </si>
  <si>
    <t>rs35114823</t>
  </si>
  <si>
    <t>rs35281081</t>
  </si>
  <si>
    <t>rs35508</t>
  </si>
  <si>
    <t>rs35509</t>
  </si>
  <si>
    <t>rs35510</t>
  </si>
  <si>
    <t>rs35573758</t>
  </si>
  <si>
    <t>rs36153861</t>
  </si>
  <si>
    <t>rs3787615</t>
  </si>
  <si>
    <t>rs3814642</t>
  </si>
  <si>
    <t>rs3857462</t>
  </si>
  <si>
    <t>rs3936108</t>
  </si>
  <si>
    <t>rs3985588</t>
  </si>
  <si>
    <t>rs4039608</t>
  </si>
  <si>
    <t>rs40513</t>
  </si>
  <si>
    <t>rs4074871</t>
  </si>
  <si>
    <t>rs4132989</t>
  </si>
  <si>
    <t>rs4145567</t>
  </si>
  <si>
    <t>rs4145724</t>
  </si>
  <si>
    <t>rs4260765</t>
  </si>
  <si>
    <t>rs4339472</t>
  </si>
  <si>
    <t>rs4382271</t>
  </si>
  <si>
    <t>rs4435304</t>
  </si>
  <si>
    <t>rs4512227</t>
  </si>
  <si>
    <t>rs4521526</t>
  </si>
  <si>
    <t>rs4574651</t>
  </si>
  <si>
    <t>rs4588697</t>
  </si>
  <si>
    <t>rs4596439</t>
  </si>
  <si>
    <t>rs4603910</t>
  </si>
  <si>
    <t>rs462450</t>
  </si>
  <si>
    <t>rs4678756</t>
  </si>
  <si>
    <t>rs4708005</t>
  </si>
  <si>
    <t>rs4708006</t>
  </si>
  <si>
    <t>rs4719765</t>
  </si>
  <si>
    <t>rs4722346</t>
  </si>
  <si>
    <t>rs4722549</t>
  </si>
  <si>
    <t>rs4762284</t>
  </si>
  <si>
    <t>rs4777598</t>
  </si>
  <si>
    <t>rs4822728</t>
  </si>
  <si>
    <t>rs4839748</t>
  </si>
  <si>
    <t>rs4840038</t>
  </si>
  <si>
    <t>rs4840043</t>
  </si>
  <si>
    <t>rs4883977</t>
  </si>
  <si>
    <t>rs4915127</t>
  </si>
  <si>
    <t>rs4921296</t>
  </si>
  <si>
    <t>rs4941813</t>
  </si>
  <si>
    <t>rs4952291</t>
  </si>
  <si>
    <t>rs4972994</t>
  </si>
  <si>
    <t>rs4973006</t>
  </si>
  <si>
    <t>rs4985073</t>
  </si>
  <si>
    <t>rs4985074</t>
  </si>
  <si>
    <t>rs4985075</t>
  </si>
  <si>
    <t>rs505289</t>
  </si>
  <si>
    <t>rs529952</t>
  </si>
  <si>
    <t>rs55646651</t>
  </si>
  <si>
    <t>rs55661539</t>
  </si>
  <si>
    <t>rs55676407</t>
  </si>
  <si>
    <t>rs55823433</t>
  </si>
  <si>
    <t>rs55853625</t>
  </si>
  <si>
    <t>rs55868723</t>
  </si>
  <si>
    <t>rs55939596</t>
  </si>
  <si>
    <t>rs56215298</t>
  </si>
  <si>
    <t>rs56310940</t>
  </si>
  <si>
    <t>rs56348595</t>
  </si>
  <si>
    <t>rs56357661</t>
  </si>
  <si>
    <t>rs56870492</t>
  </si>
  <si>
    <t>rs57315890</t>
  </si>
  <si>
    <t>rs57413909</t>
  </si>
  <si>
    <t>rs58042644</t>
  </si>
  <si>
    <t>rs58060856</t>
  </si>
  <si>
    <t>rs58099453</t>
  </si>
  <si>
    <t>rs585187</t>
  </si>
  <si>
    <t>rs59066156</t>
  </si>
  <si>
    <t>rs59374993</t>
  </si>
  <si>
    <t>rs59479226</t>
  </si>
  <si>
    <t>rs6012170</t>
  </si>
  <si>
    <t>rs60168822</t>
  </si>
  <si>
    <t>rs6018442</t>
  </si>
  <si>
    <t>rs6026449</t>
  </si>
  <si>
    <t>rs6026450</t>
  </si>
  <si>
    <t>rs6026461</t>
  </si>
  <si>
    <t>rs6039040</t>
  </si>
  <si>
    <t>rs6092684</t>
  </si>
  <si>
    <t>rs6100166</t>
  </si>
  <si>
    <t>rs6100172</t>
  </si>
  <si>
    <t>rs6100174</t>
  </si>
  <si>
    <t>rs61120623</t>
  </si>
  <si>
    <t>rs6118078</t>
  </si>
  <si>
    <t>rs6123819</t>
  </si>
  <si>
    <t>rs6123822</t>
  </si>
  <si>
    <t>rs6128396</t>
  </si>
  <si>
    <t>rs6128398</t>
  </si>
  <si>
    <t>rs6128408</t>
  </si>
  <si>
    <t>rs6139730</t>
  </si>
  <si>
    <t>rs6140540</t>
  </si>
  <si>
    <t>rs61773983</t>
  </si>
  <si>
    <t>rs61861308</t>
  </si>
  <si>
    <t>rs61924835</t>
  </si>
  <si>
    <t>rs61945235</t>
  </si>
  <si>
    <t>rs62015460</t>
  </si>
  <si>
    <t>rs62015502</t>
  </si>
  <si>
    <t>rs62015504</t>
  </si>
  <si>
    <t>rs62016853</t>
  </si>
  <si>
    <t>rs62016854</t>
  </si>
  <si>
    <t>rs62016856</t>
  </si>
  <si>
    <t>rs62016857</t>
  </si>
  <si>
    <t>rs62016858</t>
  </si>
  <si>
    <t>rs62017774</t>
  </si>
  <si>
    <t>rs62017776</t>
  </si>
  <si>
    <t>rs62187118</t>
  </si>
  <si>
    <t>rs62203764</t>
  </si>
  <si>
    <t>rs62238831</t>
  </si>
  <si>
    <t>rs62295003</t>
  </si>
  <si>
    <t>rs62355065</t>
  </si>
  <si>
    <t>rs62355066</t>
  </si>
  <si>
    <t>rs62359571</t>
  </si>
  <si>
    <t>rs62433962</t>
  </si>
  <si>
    <t>rs62533754</t>
  </si>
  <si>
    <t>rs62533758</t>
  </si>
  <si>
    <t>rs62533759</t>
  </si>
  <si>
    <t>rs62568036</t>
  </si>
  <si>
    <t>rs62568860</t>
  </si>
  <si>
    <t>rs62568862</t>
  </si>
  <si>
    <t>rs62568864</t>
  </si>
  <si>
    <t>rs62568865</t>
  </si>
  <si>
    <t>rs62568866</t>
  </si>
  <si>
    <t>rs62568867</t>
  </si>
  <si>
    <t>rs62568868</t>
  </si>
  <si>
    <t>rs62568869</t>
  </si>
  <si>
    <t>rs62568870</t>
  </si>
  <si>
    <t>rs62568871</t>
  </si>
  <si>
    <t>rs62568872</t>
  </si>
  <si>
    <t>rs6416207</t>
  </si>
  <si>
    <t>rs6450568</t>
  </si>
  <si>
    <t>rs6472155</t>
  </si>
  <si>
    <t>rs662129</t>
  </si>
  <si>
    <t>rs6677265</t>
  </si>
  <si>
    <t>rs66921200</t>
  </si>
  <si>
    <t>rs6708343</t>
  </si>
  <si>
    <t>rs6728951</t>
  </si>
  <si>
    <t>rs6742737</t>
  </si>
  <si>
    <t>rs67493751</t>
  </si>
  <si>
    <t>rs67557663</t>
  </si>
  <si>
    <t>rs6756685</t>
  </si>
  <si>
    <t>rs6902260</t>
  </si>
  <si>
    <t>rs6911366</t>
  </si>
  <si>
    <t>rs6935161</t>
  </si>
  <si>
    <t>rs6952264</t>
  </si>
  <si>
    <t>rs6957661</t>
  </si>
  <si>
    <t>rs6972479</t>
  </si>
  <si>
    <t>rs698455</t>
  </si>
  <si>
    <t>rs7013899</t>
  </si>
  <si>
    <t>rs7077123</t>
  </si>
  <si>
    <t>rs7107040</t>
  </si>
  <si>
    <t>rs7107951</t>
  </si>
  <si>
    <t>rs7115142</t>
  </si>
  <si>
    <t>rs71378301</t>
  </si>
  <si>
    <t>rs7162913</t>
  </si>
  <si>
    <t>rs71636230</t>
  </si>
  <si>
    <t>rs71636231</t>
  </si>
  <si>
    <t>rs716843</t>
  </si>
  <si>
    <t>rs7169083</t>
  </si>
  <si>
    <t>rs7172021</t>
  </si>
  <si>
    <t>rs7172396</t>
  </si>
  <si>
    <t>rs7213862</t>
  </si>
  <si>
    <t>rs72625014</t>
  </si>
  <si>
    <t>rs72699607</t>
  </si>
  <si>
    <t>rs72699629</t>
  </si>
  <si>
    <t>rs72699662</t>
  </si>
  <si>
    <t>rs72699668</t>
  </si>
  <si>
    <t>rs72701419</t>
  </si>
  <si>
    <t>rs72701420</t>
  </si>
  <si>
    <t>rs72701426</t>
  </si>
  <si>
    <t>rs7270573</t>
  </si>
  <si>
    <t>rs72756943</t>
  </si>
  <si>
    <t>rs728246</t>
  </si>
  <si>
    <t>rs7284498</t>
  </si>
  <si>
    <t>rs72967761</t>
  </si>
  <si>
    <t>rs73091112</t>
  </si>
  <si>
    <t>rs73091113</t>
  </si>
  <si>
    <t>rs73091115</t>
  </si>
  <si>
    <t>rs73102749</t>
  </si>
  <si>
    <t>rs73139353</t>
  </si>
  <si>
    <t>rs731534</t>
  </si>
  <si>
    <t>rs73205530</t>
  </si>
  <si>
    <t>rs73596107</t>
  </si>
  <si>
    <t>rs7362703</t>
  </si>
  <si>
    <t>rs73925403</t>
  </si>
  <si>
    <t>rs739609</t>
  </si>
  <si>
    <t>rs739610</t>
  </si>
  <si>
    <t>rs739611</t>
  </si>
  <si>
    <t>rs74022925</t>
  </si>
  <si>
    <t>rs74025262</t>
  </si>
  <si>
    <t>rs740633</t>
  </si>
  <si>
    <t>rs7445309</t>
  </si>
  <si>
    <t>rs7449468</t>
  </si>
  <si>
    <t>rs74929650</t>
  </si>
  <si>
    <t>rs7497992</t>
  </si>
  <si>
    <t>rs75397109</t>
  </si>
  <si>
    <t>rs7561481</t>
  </si>
  <si>
    <t>rs7575770</t>
  </si>
  <si>
    <t>rs7579859</t>
  </si>
  <si>
    <t>rs76022354</t>
  </si>
  <si>
    <t>rs760355</t>
  </si>
  <si>
    <t>rs76395746</t>
  </si>
  <si>
    <t>rs7653522</t>
  </si>
  <si>
    <t>rs76729073</t>
  </si>
  <si>
    <t>rs76789737</t>
  </si>
  <si>
    <t>rs76845997</t>
  </si>
  <si>
    <t>rs77019514</t>
  </si>
  <si>
    <t>rs77191035</t>
  </si>
  <si>
    <t>rs77290063</t>
  </si>
  <si>
    <t>rs7740611</t>
  </si>
  <si>
    <t>rs7742736</t>
  </si>
  <si>
    <t>rs77434087</t>
  </si>
  <si>
    <t>rs7747395</t>
  </si>
  <si>
    <t>rs7748842</t>
  </si>
  <si>
    <t>rs7751297</t>
  </si>
  <si>
    <t>rs77529231</t>
  </si>
  <si>
    <t>rs7755791</t>
  </si>
  <si>
    <t>rs7761642</t>
  </si>
  <si>
    <t>rs7761662</t>
  </si>
  <si>
    <t>rs7771624</t>
  </si>
  <si>
    <t>rs7772838</t>
  </si>
  <si>
    <t>rs77862476</t>
  </si>
  <si>
    <t>rs7805113</t>
  </si>
  <si>
    <t>rs78254993</t>
  </si>
  <si>
    <t>rs784503</t>
  </si>
  <si>
    <t>rs78750912</t>
  </si>
  <si>
    <t>rs78788784</t>
  </si>
  <si>
    <t>rs78909003</t>
  </si>
  <si>
    <t>rs79138608</t>
  </si>
  <si>
    <t>rs79478409</t>
  </si>
  <si>
    <t>rs7955113</t>
  </si>
  <si>
    <t>rs79573034</t>
  </si>
  <si>
    <t>rs79685370</t>
  </si>
  <si>
    <t>rs7974205</t>
  </si>
  <si>
    <t>rs80103103</t>
  </si>
  <si>
    <t>rs811970</t>
  </si>
  <si>
    <t>rs8125536</t>
  </si>
  <si>
    <t>rs8180605</t>
  </si>
  <si>
    <t>rs837132</t>
  </si>
  <si>
    <t>rs841016</t>
  </si>
  <si>
    <t>rs872237</t>
  </si>
  <si>
    <t>rs873155</t>
  </si>
  <si>
    <t>rs873156</t>
  </si>
  <si>
    <t>rs882706</t>
  </si>
  <si>
    <t>rs882707</t>
  </si>
  <si>
    <t>rs882708</t>
  </si>
  <si>
    <t>rs9294791</t>
  </si>
  <si>
    <t>rs9328464</t>
  </si>
  <si>
    <t>rs9346153</t>
  </si>
  <si>
    <t>rs9346154</t>
  </si>
  <si>
    <t>rs9346159</t>
  </si>
  <si>
    <t>rs9346160</t>
  </si>
  <si>
    <t>rs9351708</t>
  </si>
  <si>
    <t>rs9354721</t>
  </si>
  <si>
    <t>rs9360334</t>
  </si>
  <si>
    <t>rs9363894</t>
  </si>
  <si>
    <t>rs9363895</t>
  </si>
  <si>
    <t>rs9363896</t>
  </si>
  <si>
    <t>rs9363897</t>
  </si>
  <si>
    <t>rs936496</t>
  </si>
  <si>
    <t>rs9382510</t>
  </si>
  <si>
    <t>rs9389250</t>
  </si>
  <si>
    <t>rs9389293</t>
  </si>
  <si>
    <t>rs9402705</t>
  </si>
  <si>
    <t>rs9402707</t>
  </si>
  <si>
    <t>rs9445985</t>
  </si>
  <si>
    <t>rs9445987</t>
  </si>
  <si>
    <t>rs9483838</t>
  </si>
  <si>
    <t>rs9494131</t>
  </si>
  <si>
    <t>rs9544538</t>
  </si>
  <si>
    <t>rs9574095</t>
  </si>
  <si>
    <t>rs9574096</t>
  </si>
  <si>
    <t>rs959734</t>
  </si>
  <si>
    <t>rs9602492</t>
  </si>
  <si>
    <t>rs960916</t>
  </si>
  <si>
    <t>rs9637517</t>
  </si>
  <si>
    <t>rs9639372</t>
  </si>
  <si>
    <t>rs9806496</t>
  </si>
  <si>
    <t>rs9820211</t>
  </si>
  <si>
    <t>rs9888350</t>
  </si>
  <si>
    <t>rs989255</t>
  </si>
  <si>
    <t>rs9895850</t>
  </si>
  <si>
    <t>rs9902691</t>
  </si>
  <si>
    <t>rs9935153</t>
  </si>
  <si>
    <t>rs9938097</t>
  </si>
  <si>
    <t>rs995660</t>
  </si>
  <si>
    <t>rs9969796</t>
  </si>
  <si>
    <t>rs997374</t>
  </si>
  <si>
    <t>rs9977191</t>
  </si>
  <si>
    <t>family.Peptococcaceae.id.2024</t>
  </si>
  <si>
    <t>rs10018819</t>
  </si>
  <si>
    <t>rs10031925</t>
  </si>
  <si>
    <t>rs10085091</t>
  </si>
  <si>
    <t>rs10115636</t>
  </si>
  <si>
    <t>rs10117800</t>
  </si>
  <si>
    <t>rs10118092</t>
  </si>
  <si>
    <t>rs10181084</t>
  </si>
  <si>
    <t>rs10217289</t>
  </si>
  <si>
    <t>rs10217411</t>
  </si>
  <si>
    <t>rs10228676</t>
  </si>
  <si>
    <t>rs10233243</t>
  </si>
  <si>
    <t>rs10240973</t>
  </si>
  <si>
    <t>rs10253256</t>
  </si>
  <si>
    <t>rs10258260</t>
  </si>
  <si>
    <t>rs10258640</t>
  </si>
  <si>
    <t>rs10259325</t>
  </si>
  <si>
    <t>rs10261932</t>
  </si>
  <si>
    <t>rs10270561</t>
  </si>
  <si>
    <t>rs1031936</t>
  </si>
  <si>
    <t>rs10430509</t>
  </si>
  <si>
    <t>rs10976316</t>
  </si>
  <si>
    <t>rs11007994</t>
  </si>
  <si>
    <t>rs11026076</t>
  </si>
  <si>
    <t>rs11130721</t>
  </si>
  <si>
    <t>rs11136653</t>
  </si>
  <si>
    <t>rs11136654</t>
  </si>
  <si>
    <t>rs11136655</t>
  </si>
  <si>
    <t>rs11136656</t>
  </si>
  <si>
    <t>rs111594981</t>
  </si>
  <si>
    <t>rs111860807</t>
  </si>
  <si>
    <t>rs11206803</t>
  </si>
  <si>
    <t>rs112454617</t>
  </si>
  <si>
    <t>rs11255764</t>
  </si>
  <si>
    <t>rs112686373</t>
  </si>
  <si>
    <t>rs113397149</t>
  </si>
  <si>
    <t>rs113408306</t>
  </si>
  <si>
    <t>rs114332351</t>
  </si>
  <si>
    <t>rs114642023</t>
  </si>
  <si>
    <t>rs11564725</t>
  </si>
  <si>
    <t>rs115878594</t>
  </si>
  <si>
    <t>rs11597860</t>
  </si>
  <si>
    <t>rs116014292</t>
  </si>
  <si>
    <t>rs116668972</t>
  </si>
  <si>
    <t>rs11702023</t>
  </si>
  <si>
    <t>rs11702662</t>
  </si>
  <si>
    <t>rs11702722</t>
  </si>
  <si>
    <t>rs117140500</t>
  </si>
  <si>
    <t>rs117169776</t>
  </si>
  <si>
    <t>rs117234188</t>
  </si>
  <si>
    <t>rs117452796</t>
  </si>
  <si>
    <t>rs11761290</t>
  </si>
  <si>
    <t>rs11787651</t>
  </si>
  <si>
    <t>rs11789387</t>
  </si>
  <si>
    <t>rs11881260</t>
  </si>
  <si>
    <t>rs11941604</t>
  </si>
  <si>
    <t>rs11983762</t>
  </si>
  <si>
    <t>rs11998348</t>
  </si>
  <si>
    <t>rs12071660</t>
  </si>
  <si>
    <t>rs12118026</t>
  </si>
  <si>
    <t>rs12125364</t>
  </si>
  <si>
    <t>rs12142002</t>
  </si>
  <si>
    <t>rs12144792</t>
  </si>
  <si>
    <t>rs12337610</t>
  </si>
  <si>
    <t>rs12342921</t>
  </si>
  <si>
    <t>rs12351718</t>
  </si>
  <si>
    <t>rs1236464</t>
  </si>
  <si>
    <t>rs12428500</t>
  </si>
  <si>
    <t>rs12445190</t>
  </si>
  <si>
    <t>rs12447311</t>
  </si>
  <si>
    <t>rs12477846</t>
  </si>
  <si>
    <t>rs12509634</t>
  </si>
  <si>
    <t>rs12511764</t>
  </si>
  <si>
    <t>rs12512181</t>
  </si>
  <si>
    <t>rs12530943</t>
  </si>
  <si>
    <t>rs12541540</t>
  </si>
  <si>
    <t>rs12550087</t>
  </si>
  <si>
    <t>rs12585036</t>
  </si>
  <si>
    <t>rs12621957</t>
  </si>
  <si>
    <t>rs12634826</t>
  </si>
  <si>
    <t>rs12699994</t>
  </si>
  <si>
    <t>rs12700000</t>
  </si>
  <si>
    <t>rs12728150</t>
  </si>
  <si>
    <t>rs1278769</t>
  </si>
  <si>
    <t>rs12992764</t>
  </si>
  <si>
    <t>rs13110552</t>
  </si>
  <si>
    <t>rs13111574</t>
  </si>
  <si>
    <t>rs13113253</t>
  </si>
  <si>
    <t>rs13113577</t>
  </si>
  <si>
    <t>rs13118882</t>
  </si>
  <si>
    <t>rs13126704</t>
  </si>
  <si>
    <t>rs13132768</t>
  </si>
  <si>
    <t>rs13140396</t>
  </si>
  <si>
    <t>rs13217209</t>
  </si>
  <si>
    <t>rs13229558</t>
  </si>
  <si>
    <t>rs13238389</t>
  </si>
  <si>
    <t>rs13245206</t>
  </si>
  <si>
    <t>rs13328461</t>
  </si>
  <si>
    <t>rs13440036</t>
  </si>
  <si>
    <t>rs13440141</t>
  </si>
  <si>
    <t>rs138190670</t>
  </si>
  <si>
    <t>rs138317402</t>
  </si>
  <si>
    <t>rs139037621</t>
  </si>
  <si>
    <t>rs1406194</t>
  </si>
  <si>
    <t>rs1434926</t>
  </si>
  <si>
    <t>rs1434927</t>
  </si>
  <si>
    <t>rs1455941</t>
  </si>
  <si>
    <t>rs1463366</t>
  </si>
  <si>
    <t>rs1463367</t>
  </si>
  <si>
    <t>rs148021887</t>
  </si>
  <si>
    <t>rs1480720</t>
  </si>
  <si>
    <t>rs1481717</t>
  </si>
  <si>
    <t>rs148252989</t>
  </si>
  <si>
    <t>rs149731291</t>
  </si>
  <si>
    <t>rs149749041</t>
  </si>
  <si>
    <t>rs150600492</t>
  </si>
  <si>
    <t>rs1511501</t>
  </si>
  <si>
    <t>rs1516133</t>
  </si>
  <si>
    <t>rs1528352</t>
  </si>
  <si>
    <t>rs1528354</t>
  </si>
  <si>
    <t>rs1528355</t>
  </si>
  <si>
    <t>rs1544193</t>
  </si>
  <si>
    <t>rs1544194</t>
  </si>
  <si>
    <t>rs1578420</t>
  </si>
  <si>
    <t>rs1697362</t>
  </si>
  <si>
    <t>rs17059358</t>
  </si>
  <si>
    <t>rs170918</t>
  </si>
  <si>
    <t>rs17226531</t>
  </si>
  <si>
    <t>rs17295122</t>
  </si>
  <si>
    <t>rs17349860</t>
  </si>
  <si>
    <t>rs1739573</t>
  </si>
  <si>
    <t>rs17406291</t>
  </si>
  <si>
    <t>rs17637497</t>
  </si>
  <si>
    <t>rs17794312</t>
  </si>
  <si>
    <t>rs17797183</t>
  </si>
  <si>
    <t>rs1784938</t>
  </si>
  <si>
    <t>rs1784940</t>
  </si>
  <si>
    <t>rs1841631</t>
  </si>
  <si>
    <t>rs1871821</t>
  </si>
  <si>
    <t>rs1876333</t>
  </si>
  <si>
    <t>rs1905030</t>
  </si>
  <si>
    <t>rs1918825</t>
  </si>
  <si>
    <t>rs1919086</t>
  </si>
  <si>
    <t>rs1966656</t>
  </si>
  <si>
    <t>rs1966657</t>
  </si>
  <si>
    <t>rs1983493</t>
  </si>
  <si>
    <t>rs1983494</t>
  </si>
  <si>
    <t>rs1983496</t>
  </si>
  <si>
    <t>rs2073219</t>
  </si>
  <si>
    <t>rs2073963</t>
  </si>
  <si>
    <t>rs2073965</t>
  </si>
  <si>
    <t>rs2103298</t>
  </si>
  <si>
    <t>rs2103299</t>
  </si>
  <si>
    <t>rs2124435</t>
  </si>
  <si>
    <t>rs2141364</t>
  </si>
  <si>
    <t>rs2143988</t>
  </si>
  <si>
    <t>rs2178188</t>
  </si>
  <si>
    <t>rs2213306</t>
  </si>
  <si>
    <t>rs222332</t>
  </si>
  <si>
    <t>rs2255103</t>
  </si>
  <si>
    <t>rs2277367</t>
  </si>
  <si>
    <t>rs2277368</t>
  </si>
  <si>
    <t>rs2296348</t>
  </si>
  <si>
    <t>rs2296349</t>
  </si>
  <si>
    <t>rs2296350</t>
  </si>
  <si>
    <t>rs234690</t>
  </si>
  <si>
    <t>rs234696</t>
  </si>
  <si>
    <t>rs234697</t>
  </si>
  <si>
    <t>rs234700</t>
  </si>
  <si>
    <t>rs234776</t>
  </si>
  <si>
    <t>rs2401148</t>
  </si>
  <si>
    <t>rs2404633</t>
  </si>
  <si>
    <t>rs2407125</t>
  </si>
  <si>
    <t>rs2408609</t>
  </si>
  <si>
    <t>rs2408611</t>
  </si>
  <si>
    <t>rs2421118</t>
  </si>
  <si>
    <t>rs2520573</t>
  </si>
  <si>
    <t>rs2538415</t>
  </si>
  <si>
    <t>rs256897</t>
  </si>
  <si>
    <t>rs256898</t>
  </si>
  <si>
    <t>rs2572326</t>
  </si>
  <si>
    <t>rs2572327</t>
  </si>
  <si>
    <t>rs2572328</t>
  </si>
  <si>
    <t>rs2572329</t>
  </si>
  <si>
    <t>rs2572330</t>
  </si>
  <si>
    <t>rs2572351</t>
  </si>
  <si>
    <t>rs2605256</t>
  </si>
  <si>
    <t>rs2605258</t>
  </si>
  <si>
    <t>rs2605259</t>
  </si>
  <si>
    <t>rs2605260</t>
  </si>
  <si>
    <t>rs2605261</t>
  </si>
  <si>
    <t>rs2605262</t>
  </si>
  <si>
    <t>rs2605263</t>
  </si>
  <si>
    <t>rs2605265</t>
  </si>
  <si>
    <t>rs2605270</t>
  </si>
  <si>
    <t>rs2605271</t>
  </si>
  <si>
    <t>rs2623755</t>
  </si>
  <si>
    <t>rs2669920</t>
  </si>
  <si>
    <t>rs2720807</t>
  </si>
  <si>
    <t>rs2727462</t>
  </si>
  <si>
    <t>rs2817780</t>
  </si>
  <si>
    <t>rs2817781</t>
  </si>
  <si>
    <t>rs28398252</t>
  </si>
  <si>
    <t>rs28418993</t>
  </si>
  <si>
    <t>rs28433835</t>
  </si>
  <si>
    <t>rs28457227</t>
  </si>
  <si>
    <t>rs28480060</t>
  </si>
  <si>
    <t>rs28495970</t>
  </si>
  <si>
    <t>rs28501173</t>
  </si>
  <si>
    <t>rs28513718</t>
  </si>
  <si>
    <t>rs28517615</t>
  </si>
  <si>
    <t>rs28581593</t>
  </si>
  <si>
    <t>rs28584387</t>
  </si>
  <si>
    <t>rs28696257</t>
  </si>
  <si>
    <t>rs28715630</t>
  </si>
  <si>
    <t>rs28718863</t>
  </si>
  <si>
    <t>rs2897976</t>
  </si>
  <si>
    <t>rs2897977</t>
  </si>
  <si>
    <t>rs3013203</t>
  </si>
  <si>
    <t>rs3016538</t>
  </si>
  <si>
    <t>rs3019503</t>
  </si>
  <si>
    <t>rs311433</t>
  </si>
  <si>
    <t>rs311434</t>
  </si>
  <si>
    <t>rs34473788</t>
  </si>
  <si>
    <t>rs34477167</t>
  </si>
  <si>
    <t>rs34946857</t>
  </si>
  <si>
    <t>rs350958</t>
  </si>
  <si>
    <t>rs35298021</t>
  </si>
  <si>
    <t>rs35304971</t>
  </si>
  <si>
    <t>rs35537232</t>
  </si>
  <si>
    <t>rs35559530</t>
  </si>
  <si>
    <t>rs35565098</t>
  </si>
  <si>
    <t>rs35610369</t>
  </si>
  <si>
    <t>rs35625078</t>
  </si>
  <si>
    <t>rs35703006</t>
  </si>
  <si>
    <t>rs36102951</t>
  </si>
  <si>
    <t>rs36148530</t>
  </si>
  <si>
    <t>rs3738689</t>
  </si>
  <si>
    <t>rs3742238</t>
  </si>
  <si>
    <t>rs375168</t>
  </si>
  <si>
    <t>rs3791298</t>
  </si>
  <si>
    <t>rs3811732</t>
  </si>
  <si>
    <t>rs3842729</t>
  </si>
  <si>
    <t>rs3842748</t>
  </si>
  <si>
    <t>rs3842752</t>
  </si>
  <si>
    <t>rs3842754</t>
  </si>
  <si>
    <t>rs3842755</t>
  </si>
  <si>
    <t>rs3842756</t>
  </si>
  <si>
    <t>rs3847091</t>
  </si>
  <si>
    <t>rs3847092</t>
  </si>
  <si>
    <t>rs3852256</t>
  </si>
  <si>
    <t>rs3857836</t>
  </si>
  <si>
    <t>rs38989</t>
  </si>
  <si>
    <t>rs4073104</t>
  </si>
  <si>
    <t>rs4073323</t>
  </si>
  <si>
    <t>rs41301092</t>
  </si>
  <si>
    <t>rs420794</t>
  </si>
  <si>
    <t>rs4279456</t>
  </si>
  <si>
    <t>rs4381266</t>
  </si>
  <si>
    <t>rs4454301</t>
  </si>
  <si>
    <t>rs4547214</t>
  </si>
  <si>
    <t>rs45568539</t>
  </si>
  <si>
    <t>rs4630180</t>
  </si>
  <si>
    <t>rs4655413</t>
  </si>
  <si>
    <t>rs4667205</t>
  </si>
  <si>
    <t>rs4678227</t>
  </si>
  <si>
    <t>rs4693118</t>
  </si>
  <si>
    <t>rs4693710</t>
  </si>
  <si>
    <t>rs4713555</t>
  </si>
  <si>
    <t>rs4731023</t>
  </si>
  <si>
    <t>rs4731024</t>
  </si>
  <si>
    <t>rs4731441</t>
  </si>
  <si>
    <t>rs4739528</t>
  </si>
  <si>
    <t>rs4794115</t>
  </si>
  <si>
    <t>rs480122</t>
  </si>
  <si>
    <t>rs4845824</t>
  </si>
  <si>
    <t>rs4885231</t>
  </si>
  <si>
    <t>rs4990837</t>
  </si>
  <si>
    <t>rs55794172</t>
  </si>
  <si>
    <t>rs56139710</t>
  </si>
  <si>
    <t>rs56147469</t>
  </si>
  <si>
    <t>rs57392722</t>
  </si>
  <si>
    <t>rs5810</t>
  </si>
  <si>
    <t>rs59783230</t>
  </si>
  <si>
    <t>rs6105618</t>
  </si>
  <si>
    <t>rs6135786</t>
  </si>
  <si>
    <t>rs61870295</t>
  </si>
  <si>
    <t>rs61870296</t>
  </si>
  <si>
    <t>rs61973475</t>
  </si>
  <si>
    <t>rs62151819</t>
  </si>
  <si>
    <t>rs62217653</t>
  </si>
  <si>
    <t>rs62229301</t>
  </si>
  <si>
    <t>rs62240589</t>
  </si>
  <si>
    <t>rs62240590</t>
  </si>
  <si>
    <t>rs62240611</t>
  </si>
  <si>
    <t>rs62315648</t>
  </si>
  <si>
    <t>rs62341786</t>
  </si>
  <si>
    <t>rs62344165</t>
  </si>
  <si>
    <t>rs62344170</t>
  </si>
  <si>
    <t>rs62434361</t>
  </si>
  <si>
    <t>rs62502370</t>
  </si>
  <si>
    <t>rs62557140</t>
  </si>
  <si>
    <t>rs62557141</t>
  </si>
  <si>
    <t>rs62558211</t>
  </si>
  <si>
    <t>rs62559180</t>
  </si>
  <si>
    <t>rs62559181</t>
  </si>
  <si>
    <t>rs62559182</t>
  </si>
  <si>
    <t>rs62559183</t>
  </si>
  <si>
    <t>rs6480157</t>
  </si>
  <si>
    <t>rs6558812</t>
  </si>
  <si>
    <t>rs6559166</t>
  </si>
  <si>
    <t>rs6590392</t>
  </si>
  <si>
    <t>rs6598870</t>
  </si>
  <si>
    <t>rs6687560</t>
  </si>
  <si>
    <t>rs6700409</t>
  </si>
  <si>
    <t>rs6705111</t>
  </si>
  <si>
    <t>rs67181349</t>
  </si>
  <si>
    <t>rs6951522</t>
  </si>
  <si>
    <t>rs6951745</t>
  </si>
  <si>
    <t>rs6989260</t>
  </si>
  <si>
    <t>rs7009013</t>
  </si>
  <si>
    <t>rs7041935</t>
  </si>
  <si>
    <t>rs7110099</t>
  </si>
  <si>
    <t>rs7140557</t>
  </si>
  <si>
    <t>rs72621540</t>
  </si>
  <si>
    <t>rs72710470</t>
  </si>
  <si>
    <t>rs72942126</t>
  </si>
  <si>
    <t>rs72942134</t>
  </si>
  <si>
    <t>rs72942142</t>
  </si>
  <si>
    <t>rs72991897</t>
  </si>
  <si>
    <t>rs73030248</t>
  </si>
  <si>
    <t>rs73132848</t>
  </si>
  <si>
    <t>rs733072</t>
  </si>
  <si>
    <t>rs74043718</t>
  </si>
  <si>
    <t>rs74559415</t>
  </si>
  <si>
    <t>rs7465155</t>
  </si>
  <si>
    <t>rs74752472</t>
  </si>
  <si>
    <t>rs7487808</t>
  </si>
  <si>
    <t>rs74960061</t>
  </si>
  <si>
    <t>rs75229567</t>
  </si>
  <si>
    <t>rs75430375</t>
  </si>
  <si>
    <t>rs75707256</t>
  </si>
  <si>
    <t>rs75754569</t>
  </si>
  <si>
    <t>rs75811620</t>
  </si>
  <si>
    <t>rs75861225</t>
  </si>
  <si>
    <t>rs75898026</t>
  </si>
  <si>
    <t>rs7659443</t>
  </si>
  <si>
    <t>rs76624255</t>
  </si>
  <si>
    <t>rs76634947</t>
  </si>
  <si>
    <t>rs7666379</t>
  </si>
  <si>
    <t>rs7669505</t>
  </si>
  <si>
    <t>rs76779953</t>
  </si>
  <si>
    <t>rs76940346</t>
  </si>
  <si>
    <t>rs77415669</t>
  </si>
  <si>
    <t>rs77424861</t>
  </si>
  <si>
    <t>rs7766680</t>
  </si>
  <si>
    <t>rs77681628</t>
  </si>
  <si>
    <t>rs77691313</t>
  </si>
  <si>
    <t>rs7777787</t>
  </si>
  <si>
    <t>rs77796173</t>
  </si>
  <si>
    <t>rs7782430</t>
  </si>
  <si>
    <t>rs7786247</t>
  </si>
  <si>
    <t>rs7787312</t>
  </si>
  <si>
    <t>rs78011796</t>
  </si>
  <si>
    <t>rs78033444</t>
  </si>
  <si>
    <t>rs78120120</t>
  </si>
  <si>
    <t>rs7837801</t>
  </si>
  <si>
    <t>rs7837830</t>
  </si>
  <si>
    <t>rs78412370</t>
  </si>
  <si>
    <t>rs78574110</t>
  </si>
  <si>
    <t>rs78684786</t>
  </si>
  <si>
    <t>rs78743204</t>
  </si>
  <si>
    <t>rs78793148</t>
  </si>
  <si>
    <t>rs78950534</t>
  </si>
  <si>
    <t>rs78977053</t>
  </si>
  <si>
    <t>rs79104394</t>
  </si>
  <si>
    <t>rs7912066</t>
  </si>
  <si>
    <t>rs79295283</t>
  </si>
  <si>
    <t>rs79645174</t>
  </si>
  <si>
    <t>rs79671525</t>
  </si>
  <si>
    <t>rs79711281</t>
  </si>
  <si>
    <t>rs79775162</t>
  </si>
  <si>
    <t>rs7998551</t>
  </si>
  <si>
    <t>rs8002705</t>
  </si>
  <si>
    <t>rs80095215</t>
  </si>
  <si>
    <t>rs8012469</t>
  </si>
  <si>
    <t>rs8117456</t>
  </si>
  <si>
    <t>rs825132</t>
  </si>
  <si>
    <t>rs845592</t>
  </si>
  <si>
    <t>rs899181</t>
  </si>
  <si>
    <t>rs9183</t>
  </si>
  <si>
    <t>rs921917</t>
  </si>
  <si>
    <t>rs9299351</t>
  </si>
  <si>
    <t>rs936137</t>
  </si>
  <si>
    <t>rs9377015</t>
  </si>
  <si>
    <t>rs9390412</t>
  </si>
  <si>
    <t>rs9403800</t>
  </si>
  <si>
    <t>rs9403801</t>
  </si>
  <si>
    <t>rs9403802</t>
  </si>
  <si>
    <t>rs9458385</t>
  </si>
  <si>
    <t>rs9497602</t>
  </si>
  <si>
    <t>rs9526842</t>
  </si>
  <si>
    <t>rs9535878</t>
  </si>
  <si>
    <t>rs9535879</t>
  </si>
  <si>
    <t>rs9535880</t>
  </si>
  <si>
    <t>rs9535885</t>
  </si>
  <si>
    <t>rs9543763</t>
  </si>
  <si>
    <t>rs957958</t>
  </si>
  <si>
    <t>rs957960</t>
  </si>
  <si>
    <t>rs9603802</t>
  </si>
  <si>
    <t>rs9632415</t>
  </si>
  <si>
    <t>rs9644052</t>
  </si>
  <si>
    <t>rs9644279</t>
  </si>
  <si>
    <t>rs9644354</t>
  </si>
  <si>
    <t>rs9644838</t>
  </si>
  <si>
    <t>rs9647207</t>
  </si>
  <si>
    <t>rs9647208</t>
  </si>
  <si>
    <t>rs9712713</t>
  </si>
  <si>
    <t>rs9712716</t>
  </si>
  <si>
    <t>rs973572</t>
  </si>
  <si>
    <t>rs9804182</t>
  </si>
  <si>
    <t>rs9990443</t>
  </si>
  <si>
    <t>family.Peptostreptococcaceae.id.2042</t>
  </si>
  <si>
    <t>rs10014884</t>
  </si>
  <si>
    <t>rs10022773</t>
  </si>
  <si>
    <t>rs10026067</t>
  </si>
  <si>
    <t>rs10028534</t>
  </si>
  <si>
    <t>rs10030422</t>
  </si>
  <si>
    <t>rs1011613</t>
  </si>
  <si>
    <t>rs1014064</t>
  </si>
  <si>
    <t>rs10174379</t>
  </si>
  <si>
    <t>rs10208182</t>
  </si>
  <si>
    <t>rs1031499</t>
  </si>
  <si>
    <t>rs1046226</t>
  </si>
  <si>
    <t>rs10497024</t>
  </si>
  <si>
    <t>rs10503279</t>
  </si>
  <si>
    <t>rs10790945</t>
  </si>
  <si>
    <t>rs10803523</t>
  </si>
  <si>
    <t>rs10805326</t>
  </si>
  <si>
    <t>rs10811562</t>
  </si>
  <si>
    <t>rs10811563</t>
  </si>
  <si>
    <t>rs10872193</t>
  </si>
  <si>
    <t>rs10893898</t>
  </si>
  <si>
    <t>rs10904854</t>
  </si>
  <si>
    <t>rs10904855</t>
  </si>
  <si>
    <t>rs10965050</t>
  </si>
  <si>
    <t>rs10965053</t>
  </si>
  <si>
    <t>rs10970306</t>
  </si>
  <si>
    <t>rs10970308</t>
  </si>
  <si>
    <t>rs10970312</t>
  </si>
  <si>
    <t>rs10970317</t>
  </si>
  <si>
    <t>rs1098906</t>
  </si>
  <si>
    <t>rs1098907</t>
  </si>
  <si>
    <t>rs11021363</t>
  </si>
  <si>
    <t>rs1104490</t>
  </si>
  <si>
    <t>rs11055742</t>
  </si>
  <si>
    <t>rs11086066</t>
  </si>
  <si>
    <t>rs11086067</t>
  </si>
  <si>
    <t>rs11109097</t>
  </si>
  <si>
    <t>rs11149051</t>
  </si>
  <si>
    <t>rs111538465</t>
  </si>
  <si>
    <t>rs11190363</t>
  </si>
  <si>
    <t>rs112021757</t>
  </si>
  <si>
    <t>rs11208755</t>
  </si>
  <si>
    <t>rs11208756</t>
  </si>
  <si>
    <t>rs11221229</t>
  </si>
  <si>
    <t>rs11221230</t>
  </si>
  <si>
    <t>rs11221286</t>
  </si>
  <si>
    <t>rs11221428</t>
  </si>
  <si>
    <t>rs112518795</t>
  </si>
  <si>
    <t>rs11254325</t>
  </si>
  <si>
    <t>rs11259222</t>
  </si>
  <si>
    <t>rs1128919</t>
  </si>
  <si>
    <t>rs112926401</t>
  </si>
  <si>
    <t>rs113190010</t>
  </si>
  <si>
    <t>rs113922985</t>
  </si>
  <si>
    <t>rs114064079</t>
  </si>
  <si>
    <t>rs114069915</t>
  </si>
  <si>
    <t>rs114921579</t>
  </si>
  <si>
    <t>rs1157851</t>
  </si>
  <si>
    <t>rs11591519</t>
  </si>
  <si>
    <t>rs11591673</t>
  </si>
  <si>
    <t>rs11594134</t>
  </si>
  <si>
    <t>rs11595451</t>
  </si>
  <si>
    <t>rs116139345</t>
  </si>
  <si>
    <t>rs11616274</t>
  </si>
  <si>
    <t>rs11666036</t>
  </si>
  <si>
    <t>rs11667523</t>
  </si>
  <si>
    <t>rs11672658</t>
  </si>
  <si>
    <t>rs11694118</t>
  </si>
  <si>
    <t>rs117020988</t>
  </si>
  <si>
    <t>rs117042117</t>
  </si>
  <si>
    <t>rs11711849</t>
  </si>
  <si>
    <t>rs117127341</t>
  </si>
  <si>
    <t>rs117213030</t>
  </si>
  <si>
    <t>rs117214170</t>
  </si>
  <si>
    <t>rs11722055</t>
  </si>
  <si>
    <t>rs117277794</t>
  </si>
  <si>
    <t>rs11728818</t>
  </si>
  <si>
    <t>rs11729513</t>
  </si>
  <si>
    <t>rs117305888</t>
  </si>
  <si>
    <t>rs11731858</t>
  </si>
  <si>
    <t>rs117322517</t>
  </si>
  <si>
    <t>rs117412199</t>
  </si>
  <si>
    <t>rs117498564</t>
  </si>
  <si>
    <t>rs117644882</t>
  </si>
  <si>
    <t>rs117680446</t>
  </si>
  <si>
    <t>rs11769579</t>
  </si>
  <si>
    <t>rs118072758</t>
  </si>
  <si>
    <t>rs118078930</t>
  </si>
  <si>
    <t>rs118177068</t>
  </si>
  <si>
    <t>rs1181930</t>
  </si>
  <si>
    <t>rs11884013</t>
  </si>
  <si>
    <t>rs11886876</t>
  </si>
  <si>
    <t>rs11888152</t>
  </si>
  <si>
    <t>rs11889608</t>
  </si>
  <si>
    <t>rs11894371</t>
  </si>
  <si>
    <t>rs11896010</t>
  </si>
  <si>
    <t>rs11900506</t>
  </si>
  <si>
    <t>rs11945428</t>
  </si>
  <si>
    <t>rs11960640</t>
  </si>
  <si>
    <t>rs12053113</t>
  </si>
  <si>
    <t>rs12087604</t>
  </si>
  <si>
    <t>rs12101979</t>
  </si>
  <si>
    <t>rs12184382</t>
  </si>
  <si>
    <t>rs12189863</t>
  </si>
  <si>
    <t>rs12223938</t>
  </si>
  <si>
    <t>rs12258842</t>
  </si>
  <si>
    <t>rs12313006</t>
  </si>
  <si>
    <t>rs12343447</t>
  </si>
  <si>
    <t>rs12377846</t>
  </si>
  <si>
    <t>rs12464617</t>
  </si>
  <si>
    <t>rs12469114</t>
  </si>
  <si>
    <t>rs12469504</t>
  </si>
  <si>
    <t>rs12472058</t>
  </si>
  <si>
    <t>rs12473564</t>
  </si>
  <si>
    <t>rs12475399</t>
  </si>
  <si>
    <t>rs12479193</t>
  </si>
  <si>
    <t>rs12517780</t>
  </si>
  <si>
    <t>rs12530083</t>
  </si>
  <si>
    <t>rs12548495</t>
  </si>
  <si>
    <t>rs12568411</t>
  </si>
  <si>
    <t>rs12583545</t>
  </si>
  <si>
    <t>rs12586021</t>
  </si>
  <si>
    <t>rs12586048</t>
  </si>
  <si>
    <t>rs12622286</t>
  </si>
  <si>
    <t>rs12640117</t>
  </si>
  <si>
    <t>rs12644118</t>
  </si>
  <si>
    <t>rs12644649</t>
  </si>
  <si>
    <t>rs12644732</t>
  </si>
  <si>
    <t>rs12645967</t>
  </si>
  <si>
    <t>rs12647693</t>
  </si>
  <si>
    <t>rs12650816</t>
  </si>
  <si>
    <t>rs12670157</t>
  </si>
  <si>
    <t>rs12685043</t>
  </si>
  <si>
    <t>rs12824065</t>
  </si>
  <si>
    <t>rs12825776</t>
  </si>
  <si>
    <t>rs1283649</t>
  </si>
  <si>
    <t>rs1283651</t>
  </si>
  <si>
    <t>rs1283652</t>
  </si>
  <si>
    <t>rs1283654</t>
  </si>
  <si>
    <t>rs1283662</t>
  </si>
  <si>
    <t>rs12868767</t>
  </si>
  <si>
    <t>rs12935876</t>
  </si>
  <si>
    <t>rs12986312</t>
  </si>
  <si>
    <t>rs12986714</t>
  </si>
  <si>
    <t>rs12987286</t>
  </si>
  <si>
    <t>rs12989810</t>
  </si>
  <si>
    <t>rs12990959</t>
  </si>
  <si>
    <t>rs12991889</t>
  </si>
  <si>
    <t>rs12992072</t>
  </si>
  <si>
    <t>rs12992403</t>
  </si>
  <si>
    <t>rs12992412</t>
  </si>
  <si>
    <t>rs12993096</t>
  </si>
  <si>
    <t>rs12997065</t>
  </si>
  <si>
    <t>rs13000597</t>
  </si>
  <si>
    <t>rs13004041</t>
  </si>
  <si>
    <t>rs13004451</t>
  </si>
  <si>
    <t>rs13005423</t>
  </si>
  <si>
    <t>rs13008497</t>
  </si>
  <si>
    <t>rs13012455</t>
  </si>
  <si>
    <t>rs13012991</t>
  </si>
  <si>
    <t>rs13013743</t>
  </si>
  <si>
    <t>rs13013867</t>
  </si>
  <si>
    <t>rs13014904</t>
  </si>
  <si>
    <t>rs13014926</t>
  </si>
  <si>
    <t>rs13017754</t>
  </si>
  <si>
    <t>rs13021605</t>
  </si>
  <si>
    <t>rs13021903</t>
  </si>
  <si>
    <t>rs13022319</t>
  </si>
  <si>
    <t>rs13024558</t>
  </si>
  <si>
    <t>rs13025219</t>
  </si>
  <si>
    <t>rs13025342</t>
  </si>
  <si>
    <t>rs13025589</t>
  </si>
  <si>
    <t>rs13025701</t>
  </si>
  <si>
    <t>rs13026220</t>
  </si>
  <si>
    <t>rs13026650</t>
  </si>
  <si>
    <t>rs13028411</t>
  </si>
  <si>
    <t>rs13029038</t>
  </si>
  <si>
    <t>rs13032660</t>
  </si>
  <si>
    <t>rs13033696</t>
  </si>
  <si>
    <t>rs13034561</t>
  </si>
  <si>
    <t>rs13064756</t>
  </si>
  <si>
    <t>rs13077308</t>
  </si>
  <si>
    <t>rs13098814</t>
  </si>
  <si>
    <t>rs13098822</t>
  </si>
  <si>
    <t>rs13103513</t>
  </si>
  <si>
    <t>rs13191264</t>
  </si>
  <si>
    <t>rs13193318</t>
  </si>
  <si>
    <t>rs1322894</t>
  </si>
  <si>
    <t>rs13233481</t>
  </si>
  <si>
    <t>rs13298148</t>
  </si>
  <si>
    <t>rs13331729</t>
  </si>
  <si>
    <t>rs1345994</t>
  </si>
  <si>
    <t>rs1351267</t>
  </si>
  <si>
    <t>rs1357647</t>
  </si>
  <si>
    <t>rs1364658</t>
  </si>
  <si>
    <t>rs1364660</t>
  </si>
  <si>
    <t>rs138441177</t>
  </si>
  <si>
    <t>rs138726152</t>
  </si>
  <si>
    <t>rs138839960</t>
  </si>
  <si>
    <t>rs1407669</t>
  </si>
  <si>
    <t>rs1424944</t>
  </si>
  <si>
    <t>rs1424949</t>
  </si>
  <si>
    <t>rs1424954</t>
  </si>
  <si>
    <t>rs1439446</t>
  </si>
  <si>
    <t>rs144948822</t>
  </si>
  <si>
    <t>rs1466317</t>
  </si>
  <si>
    <t>rs1467258</t>
  </si>
  <si>
    <t>rs1469210</t>
  </si>
  <si>
    <t>rs1470955</t>
  </si>
  <si>
    <t>rs1475162</t>
  </si>
  <si>
    <t>rs1490410</t>
  </si>
  <si>
    <t>rs1520207</t>
  </si>
  <si>
    <t>rs1525842</t>
  </si>
  <si>
    <t>rs1531032</t>
  </si>
  <si>
    <t>rs1581493</t>
  </si>
  <si>
    <t>rs1584923</t>
  </si>
  <si>
    <t>rs1599851</t>
  </si>
  <si>
    <t>rs16876498</t>
  </si>
  <si>
    <t>rs16876512</t>
  </si>
  <si>
    <t>rs16938435</t>
  </si>
  <si>
    <t>rs17071260</t>
  </si>
  <si>
    <t>rs17083170</t>
  </si>
  <si>
    <t>rs17122582</t>
  </si>
  <si>
    <t>rs17189545</t>
  </si>
  <si>
    <t>rs17268123</t>
  </si>
  <si>
    <t>rs17348377</t>
  </si>
  <si>
    <t>rs17560376</t>
  </si>
  <si>
    <t>rs17586943</t>
  </si>
  <si>
    <t>rs17589668</t>
  </si>
  <si>
    <t>rs17627893</t>
  </si>
  <si>
    <t>rs17635337</t>
  </si>
  <si>
    <t>rs17661170</t>
  </si>
  <si>
    <t>rs17747079</t>
  </si>
  <si>
    <t>rs1844981</t>
  </si>
  <si>
    <t>rs1863152</t>
  </si>
  <si>
    <t>rs1863153</t>
  </si>
  <si>
    <t>rs1873227</t>
  </si>
  <si>
    <t>rs1928382</t>
  </si>
  <si>
    <t>rs1963247</t>
  </si>
  <si>
    <t>rs1981301</t>
  </si>
  <si>
    <t>rs1993067</t>
  </si>
  <si>
    <t>rs2015493</t>
  </si>
  <si>
    <t>rs205777</t>
  </si>
  <si>
    <t>rs2060757</t>
  </si>
  <si>
    <t>rs2102862</t>
  </si>
  <si>
    <t>rs2113793</t>
  </si>
  <si>
    <t>rs2123296</t>
  </si>
  <si>
    <t>rs2137100</t>
  </si>
  <si>
    <t>rs2143831</t>
  </si>
  <si>
    <t>rs2161984</t>
  </si>
  <si>
    <t>rs2172825</t>
  </si>
  <si>
    <t>rs2207066</t>
  </si>
  <si>
    <t>rs2209517</t>
  </si>
  <si>
    <t>rs2227607</t>
  </si>
  <si>
    <t>rs2242295</t>
  </si>
  <si>
    <t>rs226181</t>
  </si>
  <si>
    <t>rs226182</t>
  </si>
  <si>
    <t>rs226185</t>
  </si>
  <si>
    <t>rs2284054</t>
  </si>
  <si>
    <t>rs2284055</t>
  </si>
  <si>
    <t>rs2284056</t>
  </si>
  <si>
    <t>rs2307394</t>
  </si>
  <si>
    <t>rs2319340</t>
  </si>
  <si>
    <t>rs2328994</t>
  </si>
  <si>
    <t>rs2328996</t>
  </si>
  <si>
    <t>rs2331716</t>
  </si>
  <si>
    <t>rs2342560</t>
  </si>
  <si>
    <t>rs2352496</t>
  </si>
  <si>
    <t>rs2371722</t>
  </si>
  <si>
    <t>rs2382110</t>
  </si>
  <si>
    <t>rs2382201</t>
  </si>
  <si>
    <t>rs2412470</t>
  </si>
  <si>
    <t>rs2555368</t>
  </si>
  <si>
    <t>rs2572300</t>
  </si>
  <si>
    <t>rs2590770</t>
  </si>
  <si>
    <t>rs2590771</t>
  </si>
  <si>
    <t>rs2590773</t>
  </si>
  <si>
    <t>rs2590778</t>
  </si>
  <si>
    <t>rs2590809</t>
  </si>
  <si>
    <t>rs2616383</t>
  </si>
  <si>
    <t>rs2616389</t>
  </si>
  <si>
    <t>rs2616425</t>
  </si>
  <si>
    <t>rs2644627</t>
  </si>
  <si>
    <t>rs2667696</t>
  </si>
  <si>
    <t>rs2667697</t>
  </si>
  <si>
    <t>rs2668522</t>
  </si>
  <si>
    <t>rs2668523</t>
  </si>
  <si>
    <t>rs2668525</t>
  </si>
  <si>
    <t>rs2668527</t>
  </si>
  <si>
    <t>rs2668528</t>
  </si>
  <si>
    <t>rs2668550</t>
  </si>
  <si>
    <t>rs2668551</t>
  </si>
  <si>
    <t>rs2668552</t>
  </si>
  <si>
    <t>rs2668561</t>
  </si>
  <si>
    <t>rs2670416</t>
  </si>
  <si>
    <t>rs2675411</t>
  </si>
  <si>
    <t>rs2675420</t>
  </si>
  <si>
    <t>rs2675423</t>
  </si>
  <si>
    <t>rs2706470</t>
  </si>
  <si>
    <t>rs2825174</t>
  </si>
  <si>
    <t>rs28450198</t>
  </si>
  <si>
    <t>rs28526585</t>
  </si>
  <si>
    <t>rs28528118</t>
  </si>
  <si>
    <t>rs28538614</t>
  </si>
  <si>
    <t>rs28590500</t>
  </si>
  <si>
    <t>rs2880390</t>
  </si>
  <si>
    <t>rs2883972</t>
  </si>
  <si>
    <t>rs2890915</t>
  </si>
  <si>
    <t>rs2903644</t>
  </si>
  <si>
    <t>rs2968234</t>
  </si>
  <si>
    <t>rs3012501</t>
  </si>
  <si>
    <t>rs3111851</t>
  </si>
  <si>
    <t>rs314706</t>
  </si>
  <si>
    <t>rs314713</t>
  </si>
  <si>
    <t>rs314715</t>
  </si>
  <si>
    <t>rs314717</t>
  </si>
  <si>
    <t>rs314718</t>
  </si>
  <si>
    <t>rs314719</t>
  </si>
  <si>
    <t>rs314720</t>
  </si>
  <si>
    <t>rs34044344</t>
  </si>
  <si>
    <t>rs34221874</t>
  </si>
  <si>
    <t>rs34518526</t>
  </si>
  <si>
    <t>rs34539489</t>
  </si>
  <si>
    <t>rs34605596</t>
  </si>
  <si>
    <t>rs34641950</t>
  </si>
  <si>
    <t>rs34649612</t>
  </si>
  <si>
    <t>rs34683673</t>
  </si>
  <si>
    <t>rs34871294</t>
  </si>
  <si>
    <t>rs35035870</t>
  </si>
  <si>
    <t>rs35176665</t>
  </si>
  <si>
    <t>rs35179846</t>
  </si>
  <si>
    <t>rs35271175</t>
  </si>
  <si>
    <t>rs35339599</t>
  </si>
  <si>
    <t>rs35370215</t>
  </si>
  <si>
    <t>rs35739248</t>
  </si>
  <si>
    <t>rs35747643</t>
  </si>
  <si>
    <t>rs35945105</t>
  </si>
  <si>
    <t>rs36178128</t>
  </si>
  <si>
    <t>rs3746778</t>
  </si>
  <si>
    <t>rs374880970</t>
  </si>
  <si>
    <t>rs3756001</t>
  </si>
  <si>
    <t>rs3764955</t>
  </si>
  <si>
    <t>rs3768687</t>
  </si>
  <si>
    <t>rs3768689</t>
  </si>
  <si>
    <t>rs3775256</t>
  </si>
  <si>
    <t>rs3775257</t>
  </si>
  <si>
    <t>rs3775259</t>
  </si>
  <si>
    <t>rs3798548</t>
  </si>
  <si>
    <t>rs3798550</t>
  </si>
  <si>
    <t>rs3798602</t>
  </si>
  <si>
    <t>rs3884332</t>
  </si>
  <si>
    <t>rs4101133</t>
  </si>
  <si>
    <t>rs41289305</t>
  </si>
  <si>
    <t>rs41335345</t>
  </si>
  <si>
    <t>rs4140926</t>
  </si>
  <si>
    <t>rs4142197</t>
  </si>
  <si>
    <t>rs414271</t>
  </si>
  <si>
    <t>rs41526049</t>
  </si>
  <si>
    <t>rs419457</t>
  </si>
  <si>
    <t>rs4246996</t>
  </si>
  <si>
    <t>rs4328317</t>
  </si>
  <si>
    <t>rs4417662</t>
  </si>
  <si>
    <t>rs4465757</t>
  </si>
  <si>
    <t>rs4549724</t>
  </si>
  <si>
    <t>rs4557228</t>
  </si>
  <si>
    <t>rs4622677</t>
  </si>
  <si>
    <t>rs4663723</t>
  </si>
  <si>
    <t>rs4667181</t>
  </si>
  <si>
    <t>rs4687473</t>
  </si>
  <si>
    <t>rs4692811</t>
  </si>
  <si>
    <t>rs4692812</t>
  </si>
  <si>
    <t>rs4692813</t>
  </si>
  <si>
    <t>rs4698731</t>
  </si>
  <si>
    <t>rs4698732</t>
  </si>
  <si>
    <t>rs4698733</t>
  </si>
  <si>
    <t>rs4747289</t>
  </si>
  <si>
    <t>rs4785742</t>
  </si>
  <si>
    <t>rs483392</t>
  </si>
  <si>
    <t>rs4861094</t>
  </si>
  <si>
    <t>rs4861095</t>
  </si>
  <si>
    <t>rs4861096</t>
  </si>
  <si>
    <t>rs4861389</t>
  </si>
  <si>
    <t>rs4861391</t>
  </si>
  <si>
    <t>rs4861392</t>
  </si>
  <si>
    <t>rs4919412</t>
  </si>
  <si>
    <t>rs4972316</t>
  </si>
  <si>
    <t>rs4972320</t>
  </si>
  <si>
    <t>rs4972321</t>
  </si>
  <si>
    <t>rs4972326</t>
  </si>
  <si>
    <t>rs4972327</t>
  </si>
  <si>
    <t>rs4972331</t>
  </si>
  <si>
    <t>rs4972356</t>
  </si>
  <si>
    <t>rs5006026</t>
  </si>
  <si>
    <t>rs501443</t>
  </si>
  <si>
    <t>rs510588</t>
  </si>
  <si>
    <t>rs528257</t>
  </si>
  <si>
    <t>rs536220</t>
  </si>
  <si>
    <t>rs539571</t>
  </si>
  <si>
    <t>rs547432</t>
  </si>
  <si>
    <t>rs55807207</t>
  </si>
  <si>
    <t>rs559920</t>
  </si>
  <si>
    <t>rs56084145</t>
  </si>
  <si>
    <t>rs56286266</t>
  </si>
  <si>
    <t>rs56335593</t>
  </si>
  <si>
    <t>rs56929795</t>
  </si>
  <si>
    <t>rs57679331</t>
  </si>
  <si>
    <t>rs57768785</t>
  </si>
  <si>
    <t>rs58412036</t>
  </si>
  <si>
    <t>rs58453083</t>
  </si>
  <si>
    <t>rs59411977</t>
  </si>
  <si>
    <t>rs59681573</t>
  </si>
  <si>
    <t>rs59865771</t>
  </si>
  <si>
    <t>rs59987323</t>
  </si>
  <si>
    <t>rs6016414</t>
  </si>
  <si>
    <t>rs6062957</t>
  </si>
  <si>
    <t>rs6079280</t>
  </si>
  <si>
    <t>rs61841445</t>
  </si>
  <si>
    <t>rs61841447</t>
  </si>
  <si>
    <t>rs61841463</t>
  </si>
  <si>
    <t>rs61841466</t>
  </si>
  <si>
    <t>rs61841467</t>
  </si>
  <si>
    <t>rs61841471</t>
  </si>
  <si>
    <t>rs61841472</t>
  </si>
  <si>
    <t>rs61841473</t>
  </si>
  <si>
    <t>rs61841474</t>
  </si>
  <si>
    <t>rs61841475</t>
  </si>
  <si>
    <t>rs61841477</t>
  </si>
  <si>
    <t>rs61841503</t>
  </si>
  <si>
    <t>rs61844360</t>
  </si>
  <si>
    <t>rs61844361</t>
  </si>
  <si>
    <t>rs61844362</t>
  </si>
  <si>
    <t>rs61933606</t>
  </si>
  <si>
    <t>rs62052238</t>
  </si>
  <si>
    <t>rs62191117</t>
  </si>
  <si>
    <t>rs62194958</t>
  </si>
  <si>
    <t>rs62425796</t>
  </si>
  <si>
    <t>rs62436912</t>
  </si>
  <si>
    <t>rs62502688</t>
  </si>
  <si>
    <t>rs635884</t>
  </si>
  <si>
    <t>rs6430241</t>
  </si>
  <si>
    <t>rs6430242</t>
  </si>
  <si>
    <t>rs6430281</t>
  </si>
  <si>
    <t>rs6438383</t>
  </si>
  <si>
    <t>rs6538807</t>
  </si>
  <si>
    <t>rs6542589</t>
  </si>
  <si>
    <t>rs6569104</t>
  </si>
  <si>
    <t>rs6591869</t>
  </si>
  <si>
    <t>rs66754614</t>
  </si>
  <si>
    <t>rs6711673</t>
  </si>
  <si>
    <t>rs6714267</t>
  </si>
  <si>
    <t>rs67148084</t>
  </si>
  <si>
    <t>rs6721459</t>
  </si>
  <si>
    <t>rs6724719</t>
  </si>
  <si>
    <t>rs6726828</t>
  </si>
  <si>
    <t>rs6729465</t>
  </si>
  <si>
    <t>rs6729803</t>
  </si>
  <si>
    <t>rs6729804</t>
  </si>
  <si>
    <t>rs6729997</t>
  </si>
  <si>
    <t>rs6732463</t>
  </si>
  <si>
    <t>rs6732490</t>
  </si>
  <si>
    <t>rs6735060</t>
  </si>
  <si>
    <t>rs6746415</t>
  </si>
  <si>
    <t>rs67536213</t>
  </si>
  <si>
    <t>rs6756226</t>
  </si>
  <si>
    <t>rs67597966</t>
  </si>
  <si>
    <t>rs6760703</t>
  </si>
  <si>
    <t>rs6760893</t>
  </si>
  <si>
    <t>rs676296</t>
  </si>
  <si>
    <t>rs6766837</t>
  </si>
  <si>
    <t>rs6776344</t>
  </si>
  <si>
    <t>rs6794236</t>
  </si>
  <si>
    <t>rs6808814</t>
  </si>
  <si>
    <t>rs6808981</t>
  </si>
  <si>
    <t>rs6875201</t>
  </si>
  <si>
    <t>rs6904765</t>
  </si>
  <si>
    <t>rs6909817</t>
  </si>
  <si>
    <t>rs6920630</t>
  </si>
  <si>
    <t>rs6922036</t>
  </si>
  <si>
    <t>rs6928805</t>
  </si>
  <si>
    <t>rs6932452</t>
  </si>
  <si>
    <t>rs6961404</t>
  </si>
  <si>
    <t>rs6996738</t>
  </si>
  <si>
    <t>rs7028294</t>
  </si>
  <si>
    <t>rs7032991</t>
  </si>
  <si>
    <t>rs7033104</t>
  </si>
  <si>
    <t>rs7075681</t>
  </si>
  <si>
    <t>rs723681</t>
  </si>
  <si>
    <t>rs7257947</t>
  </si>
  <si>
    <t>rs72703447</t>
  </si>
  <si>
    <t>rs72703449</t>
  </si>
  <si>
    <t>rs72703450</t>
  </si>
  <si>
    <t>rs73077435</t>
  </si>
  <si>
    <t>rs73097708</t>
  </si>
  <si>
    <t>rs73097715</t>
  </si>
  <si>
    <t>rs73128640</t>
  </si>
  <si>
    <t>rs73128641</t>
  </si>
  <si>
    <t>rs73128651</t>
  </si>
  <si>
    <t>rs73128667</t>
  </si>
  <si>
    <t>rs73128681</t>
  </si>
  <si>
    <t>rs7317065</t>
  </si>
  <si>
    <t>rs73232140</t>
  </si>
  <si>
    <t>rs73232145</t>
  </si>
  <si>
    <t>rs73235367</t>
  </si>
  <si>
    <t>rs73235371</t>
  </si>
  <si>
    <t>rs7326261</t>
  </si>
  <si>
    <t>rs73289427</t>
  </si>
  <si>
    <t>rs73322744</t>
  </si>
  <si>
    <t>rs73769939</t>
  </si>
  <si>
    <t>rs74397429</t>
  </si>
  <si>
    <t>rs74398911</t>
  </si>
  <si>
    <t>rs74411026</t>
  </si>
  <si>
    <t>rs74504715</t>
  </si>
  <si>
    <t>rs7458089</t>
  </si>
  <si>
    <t>rs7460164</t>
  </si>
  <si>
    <t>rs74668791</t>
  </si>
  <si>
    <t>rs7560425</t>
  </si>
  <si>
    <t>rs75728271</t>
  </si>
  <si>
    <t>rs75819860</t>
  </si>
  <si>
    <t>rs7582979</t>
  </si>
  <si>
    <t>rs75872727</t>
  </si>
  <si>
    <t>rs75920961</t>
  </si>
  <si>
    <t>rs7594075</t>
  </si>
  <si>
    <t>rs7598361</t>
  </si>
  <si>
    <t>rs7600869</t>
  </si>
  <si>
    <t>rs7602356</t>
  </si>
  <si>
    <t>rs760457</t>
  </si>
  <si>
    <t>rs7605029</t>
  </si>
  <si>
    <t>rs7613853</t>
  </si>
  <si>
    <t>rs761444</t>
  </si>
  <si>
    <t>rs7618679</t>
  </si>
  <si>
    <t>rs76209010</t>
  </si>
  <si>
    <t>rs76298928</t>
  </si>
  <si>
    <t>rs76472975</t>
  </si>
  <si>
    <t>rs7654083</t>
  </si>
  <si>
    <t>rs7657413</t>
  </si>
  <si>
    <t>rs76656159</t>
  </si>
  <si>
    <t>rs76762387</t>
  </si>
  <si>
    <t>rs7698213</t>
  </si>
  <si>
    <t>rs76982728</t>
  </si>
  <si>
    <t>rs77141233</t>
  </si>
  <si>
    <t>rs77297228</t>
  </si>
  <si>
    <t>rs7736375</t>
  </si>
  <si>
    <t>rs7741445</t>
  </si>
  <si>
    <t>rs7747079</t>
  </si>
  <si>
    <t>rs7750977</t>
  </si>
  <si>
    <t>rs7751163</t>
  </si>
  <si>
    <t>rs7751474</t>
  </si>
  <si>
    <t>rs77540684</t>
  </si>
  <si>
    <t>rs7760675</t>
  </si>
  <si>
    <t>rs77702691</t>
  </si>
  <si>
    <t>rs7772738</t>
  </si>
  <si>
    <t>rs7773174</t>
  </si>
  <si>
    <t>rs7773354</t>
  </si>
  <si>
    <t>rs77765129</t>
  </si>
  <si>
    <t>rs78114045</t>
  </si>
  <si>
    <t>rs78360975</t>
  </si>
  <si>
    <t>rs78483870</t>
  </si>
  <si>
    <t>rs78501484</t>
  </si>
  <si>
    <t>rs78843689</t>
  </si>
  <si>
    <t>rs7888</t>
  </si>
  <si>
    <t>rs7899152</t>
  </si>
  <si>
    <t>rs7913601</t>
  </si>
  <si>
    <t>rs79612190</t>
  </si>
  <si>
    <t>rs79697389</t>
  </si>
  <si>
    <t>rs79782003</t>
  </si>
  <si>
    <t>rs8011069</t>
  </si>
  <si>
    <t>rs80159630</t>
  </si>
  <si>
    <t>rs8019621</t>
  </si>
  <si>
    <t>rs80275456</t>
  </si>
  <si>
    <t>rs8049644</t>
  </si>
  <si>
    <t>rs8076516</t>
  </si>
  <si>
    <t>rs8082554</t>
  </si>
  <si>
    <t>rs8089339</t>
  </si>
  <si>
    <t>rs8100463</t>
  </si>
  <si>
    <t>rs8101993</t>
  </si>
  <si>
    <t>rs818811</t>
  </si>
  <si>
    <t>rs842523</t>
  </si>
  <si>
    <t>rs877930</t>
  </si>
  <si>
    <t>rs922737</t>
  </si>
  <si>
    <t>rs9234</t>
  </si>
  <si>
    <t>rs9289072</t>
  </si>
  <si>
    <t>rs9289756</t>
  </si>
  <si>
    <t>rs9305933</t>
  </si>
  <si>
    <t>rs9318445</t>
  </si>
  <si>
    <t>rs9320735</t>
  </si>
  <si>
    <t>rs9320736</t>
  </si>
  <si>
    <t>rs9330794</t>
  </si>
  <si>
    <t>rs9372581</t>
  </si>
  <si>
    <t>rs943185</t>
  </si>
  <si>
    <t>rs9481990</t>
  </si>
  <si>
    <t>rs9481995</t>
  </si>
  <si>
    <t>rs9481999</t>
  </si>
  <si>
    <t>rs9482002</t>
  </si>
  <si>
    <t>rs9489871</t>
  </si>
  <si>
    <t>rs9489879</t>
  </si>
  <si>
    <t>rs9489880</t>
  </si>
  <si>
    <t>rs9489882</t>
  </si>
  <si>
    <t>rs9519031</t>
  </si>
  <si>
    <t>rs9565296</t>
  </si>
  <si>
    <t>rs9573928</t>
  </si>
  <si>
    <t>rs9573934</t>
  </si>
  <si>
    <t>rs9573936</t>
  </si>
  <si>
    <t>rs9573937</t>
  </si>
  <si>
    <t>rs959796</t>
  </si>
  <si>
    <t>rs9610808</t>
  </si>
  <si>
    <t>rs9622641</t>
  </si>
  <si>
    <t>rs9679427</t>
  </si>
  <si>
    <t>rs972418</t>
  </si>
  <si>
    <t>rs9745063</t>
  </si>
  <si>
    <t>rs9814189</t>
  </si>
  <si>
    <t>rs9819737</t>
  </si>
  <si>
    <t>rs98270</t>
  </si>
  <si>
    <t>rs9827434</t>
  </si>
  <si>
    <t>rs9831838</t>
  </si>
  <si>
    <t>rs9837376</t>
  </si>
  <si>
    <t>rs9838298</t>
  </si>
  <si>
    <t>rs9838382</t>
  </si>
  <si>
    <t>rs9847153</t>
  </si>
  <si>
    <t>rs9858367</t>
  </si>
  <si>
    <t>rs986508</t>
  </si>
  <si>
    <t>rs9866785</t>
  </si>
  <si>
    <t>rs9878937</t>
  </si>
  <si>
    <t>rs9880790</t>
  </si>
  <si>
    <t>rs989769</t>
  </si>
  <si>
    <t>rs998316</t>
  </si>
  <si>
    <t>rs9991425</t>
  </si>
  <si>
    <t>rs9999821</t>
  </si>
  <si>
    <t>family.Porphyromonadaceae.id.943</t>
  </si>
  <si>
    <t>rs10001309</t>
  </si>
  <si>
    <t>rs1003404</t>
  </si>
  <si>
    <t>rs10090584</t>
  </si>
  <si>
    <t>rs1009604</t>
  </si>
  <si>
    <t>rs10119172</t>
  </si>
  <si>
    <t>rs10138863</t>
  </si>
  <si>
    <t>rs10138880</t>
  </si>
  <si>
    <t>rs10138892</t>
  </si>
  <si>
    <t>rs10139003</t>
  </si>
  <si>
    <t>rs10165787</t>
  </si>
  <si>
    <t>rs10180592</t>
  </si>
  <si>
    <t>rs10193037</t>
  </si>
  <si>
    <t>rs10196298</t>
  </si>
  <si>
    <t>rs10196666</t>
  </si>
  <si>
    <t>rs10196704</t>
  </si>
  <si>
    <t>rs10196795</t>
  </si>
  <si>
    <t>rs10204629</t>
  </si>
  <si>
    <t>rs10204835</t>
  </si>
  <si>
    <t>rs1021714</t>
  </si>
  <si>
    <t>rs1021715</t>
  </si>
  <si>
    <t>rs10217465</t>
  </si>
  <si>
    <t>rs10225093</t>
  </si>
  <si>
    <t>rs10244536</t>
  </si>
  <si>
    <t>rs10255121</t>
  </si>
  <si>
    <t>rs10260553</t>
  </si>
  <si>
    <t>rs10269950</t>
  </si>
  <si>
    <t>rs10272905</t>
  </si>
  <si>
    <t>rs1029811</t>
  </si>
  <si>
    <t>rs1034763</t>
  </si>
  <si>
    <t>rs10422290</t>
  </si>
  <si>
    <t>rs10520992</t>
  </si>
  <si>
    <t>rs1059794</t>
  </si>
  <si>
    <t>rs10751986</t>
  </si>
  <si>
    <t>rs10751987</t>
  </si>
  <si>
    <t>rs10755600</t>
  </si>
  <si>
    <t>rs10757276</t>
  </si>
  <si>
    <t>rs10757280</t>
  </si>
  <si>
    <t>rs10757293</t>
  </si>
  <si>
    <t>rs1076102</t>
  </si>
  <si>
    <t>rs10762311</t>
  </si>
  <si>
    <t>rs10762312</t>
  </si>
  <si>
    <t>rs10774757</t>
  </si>
  <si>
    <t>rs10811655</t>
  </si>
  <si>
    <t>rs10811672</t>
  </si>
  <si>
    <t>rs10811676</t>
  </si>
  <si>
    <t>rs10811677</t>
  </si>
  <si>
    <t>rs10856874</t>
  </si>
  <si>
    <t>rs10858364</t>
  </si>
  <si>
    <t>rs10872910</t>
  </si>
  <si>
    <t>rs10894814</t>
  </si>
  <si>
    <t>rs10932283</t>
  </si>
  <si>
    <t>rs10945718</t>
  </si>
  <si>
    <t>rs10950954</t>
  </si>
  <si>
    <t>rs10965204</t>
  </si>
  <si>
    <t>rs10965207</t>
  </si>
  <si>
    <t>rs10965284</t>
  </si>
  <si>
    <t>rs10965294</t>
  </si>
  <si>
    <t>rs1105138</t>
  </si>
  <si>
    <t>rs11055567</t>
  </si>
  <si>
    <t>rs11055569</t>
  </si>
  <si>
    <t>rs11055571</t>
  </si>
  <si>
    <t>rs11055588</t>
  </si>
  <si>
    <t>rs11103731</t>
  </si>
  <si>
    <t>rs11130873</t>
  </si>
  <si>
    <t>rs11155621</t>
  </si>
  <si>
    <t>rs1116448</t>
  </si>
  <si>
    <t>rs111659416</t>
  </si>
  <si>
    <t>rs11191966</t>
  </si>
  <si>
    <t>rs112347165</t>
  </si>
  <si>
    <t>rs11249205</t>
  </si>
  <si>
    <t>rs1125465</t>
  </si>
  <si>
    <t>rs112682180</t>
  </si>
  <si>
    <t>rs113217678</t>
  </si>
  <si>
    <t>rs113282909</t>
  </si>
  <si>
    <t>rs113673825</t>
  </si>
  <si>
    <t>rs113838162</t>
  </si>
  <si>
    <t>rs113954048</t>
  </si>
  <si>
    <t>rs114875383</t>
  </si>
  <si>
    <t>rs115594728</t>
  </si>
  <si>
    <t>rs115602804</t>
  </si>
  <si>
    <t>rs1156969</t>
  </si>
  <si>
    <t>rs11587128</t>
  </si>
  <si>
    <t>rs11664181</t>
  </si>
  <si>
    <t>rs11683851</t>
  </si>
  <si>
    <t>rs11689540</t>
  </si>
  <si>
    <t>rs11690565</t>
  </si>
  <si>
    <t>rs11723661</t>
  </si>
  <si>
    <t>rs117536765</t>
  </si>
  <si>
    <t>rs117538637</t>
  </si>
  <si>
    <t>rs11776800</t>
  </si>
  <si>
    <t>rs11792074</t>
  </si>
  <si>
    <t>rs11844165</t>
  </si>
  <si>
    <t>rs11846438</t>
  </si>
  <si>
    <t>rs11894507</t>
  </si>
  <si>
    <t>rs11943738</t>
  </si>
  <si>
    <t>rs11945621</t>
  </si>
  <si>
    <t>rs11950407</t>
  </si>
  <si>
    <t>rs11965320</t>
  </si>
  <si>
    <t>rs11965579</t>
  </si>
  <si>
    <t>rs1200131</t>
  </si>
  <si>
    <t>rs12217819</t>
  </si>
  <si>
    <t>rs12252015</t>
  </si>
  <si>
    <t>rs12298207</t>
  </si>
  <si>
    <t>rs12325672</t>
  </si>
  <si>
    <t>rs12332003</t>
  </si>
  <si>
    <t>rs12335859</t>
  </si>
  <si>
    <t>rs12353171</t>
  </si>
  <si>
    <t>rs12407817</t>
  </si>
  <si>
    <t>rs12431729</t>
  </si>
  <si>
    <t>rs12433909</t>
  </si>
  <si>
    <t>rs12486680</t>
  </si>
  <si>
    <t>rs12509344</t>
  </si>
  <si>
    <t>rs12533220</t>
  </si>
  <si>
    <t>rs1257410</t>
  </si>
  <si>
    <t>rs1257481</t>
  </si>
  <si>
    <t>rs12599440</t>
  </si>
  <si>
    <t>rs12625700</t>
  </si>
  <si>
    <t>rs1265250</t>
  </si>
  <si>
    <t>rs12669460</t>
  </si>
  <si>
    <t>rs12670658</t>
  </si>
  <si>
    <t>rs12674397</t>
  </si>
  <si>
    <t>rs12694148</t>
  </si>
  <si>
    <t>rs12694150</t>
  </si>
  <si>
    <t>rs12698809</t>
  </si>
  <si>
    <t>rs12698810</t>
  </si>
  <si>
    <t>rs12698811</t>
  </si>
  <si>
    <t>rs12698821</t>
  </si>
  <si>
    <t>rs12698837</t>
  </si>
  <si>
    <t>rs12698845</t>
  </si>
  <si>
    <t>rs12698852</t>
  </si>
  <si>
    <t>rs12698854</t>
  </si>
  <si>
    <t>rs12698860</t>
  </si>
  <si>
    <t>rs12698868</t>
  </si>
  <si>
    <t>rs12698874</t>
  </si>
  <si>
    <t>rs12698878</t>
  </si>
  <si>
    <t>rs12698885</t>
  </si>
  <si>
    <t>rs12698889</t>
  </si>
  <si>
    <t>rs12698890</t>
  </si>
  <si>
    <t>rs12698891</t>
  </si>
  <si>
    <t>rs12700160</t>
  </si>
  <si>
    <t>rs12700163</t>
  </si>
  <si>
    <t>rs12757054</t>
  </si>
  <si>
    <t>rs1285808</t>
  </si>
  <si>
    <t>rs1285809</t>
  </si>
  <si>
    <t>rs12883703</t>
  </si>
  <si>
    <t>rs12895668</t>
  </si>
  <si>
    <t>rs12897546</t>
  </si>
  <si>
    <t>rs13010640</t>
  </si>
  <si>
    <t>rs13013260</t>
  </si>
  <si>
    <t>rs13120202</t>
  </si>
  <si>
    <t>rs1318151</t>
  </si>
  <si>
    <t>rs13221153</t>
  </si>
  <si>
    <t>rs13221186</t>
  </si>
  <si>
    <t>rs13227197</t>
  </si>
  <si>
    <t>rs13228686</t>
  </si>
  <si>
    <t>rs13230441</t>
  </si>
  <si>
    <t>rs1323801</t>
  </si>
  <si>
    <t>rs13241583</t>
  </si>
  <si>
    <t>rs13246213</t>
  </si>
  <si>
    <t>rs13396604</t>
  </si>
  <si>
    <t>rs1342443</t>
  </si>
  <si>
    <t>rs1357440</t>
  </si>
  <si>
    <t>rs1361834</t>
  </si>
  <si>
    <t>rs1375729</t>
  </si>
  <si>
    <t>rs1408123</t>
  </si>
  <si>
    <t>rs1408125</t>
  </si>
  <si>
    <t>rs1412620</t>
  </si>
  <si>
    <t>rs1421026</t>
  </si>
  <si>
    <t>rs14332</t>
  </si>
  <si>
    <t>rs1439742</t>
  </si>
  <si>
    <t>rs1447070</t>
  </si>
  <si>
    <t>rs145445043</t>
  </si>
  <si>
    <t>rs146873954</t>
  </si>
  <si>
    <t>rs1474304</t>
  </si>
  <si>
    <t>rs147781690</t>
  </si>
  <si>
    <t>rs1478297</t>
  </si>
  <si>
    <t>rs149484378</t>
  </si>
  <si>
    <t>rs1504484</t>
  </si>
  <si>
    <t>rs151216952</t>
  </si>
  <si>
    <t>rs1523011</t>
  </si>
  <si>
    <t>rs1523014</t>
  </si>
  <si>
    <t>rs1523015</t>
  </si>
  <si>
    <t>rs1523016</t>
  </si>
  <si>
    <t>rs1523017</t>
  </si>
  <si>
    <t>rs1548748</t>
  </si>
  <si>
    <t>rs1561530</t>
  </si>
  <si>
    <t>rs1568559</t>
  </si>
  <si>
    <t>rs1620324</t>
  </si>
  <si>
    <t>rs1634070</t>
  </si>
  <si>
    <t>rs1634071</t>
  </si>
  <si>
    <t>rs1634073</t>
  </si>
  <si>
    <t>rs1634079</t>
  </si>
  <si>
    <t>rs1634080</t>
  </si>
  <si>
    <t>rs1634082</t>
  </si>
  <si>
    <t>rs1634083</t>
  </si>
  <si>
    <t>rs1634096</t>
  </si>
  <si>
    <t>rs1634097</t>
  </si>
  <si>
    <t>rs16886337</t>
  </si>
  <si>
    <t>rs17015513</t>
  </si>
  <si>
    <t>rs17065730</t>
  </si>
  <si>
    <t>rs17065781</t>
  </si>
  <si>
    <t>rs17065783</t>
  </si>
  <si>
    <t>rs17065828</t>
  </si>
  <si>
    <t>rs17074918</t>
  </si>
  <si>
    <t>rs17085051</t>
  </si>
  <si>
    <t>rs17108302</t>
  </si>
  <si>
    <t>rs17140890</t>
  </si>
  <si>
    <t>rs17141190</t>
  </si>
  <si>
    <t>rs17160954</t>
  </si>
  <si>
    <t>rs1719683</t>
  </si>
  <si>
    <t>rs1719684</t>
  </si>
  <si>
    <t>rs1746811</t>
  </si>
  <si>
    <t>rs1746812</t>
  </si>
  <si>
    <t>rs17616863</t>
  </si>
  <si>
    <t>rs17742591</t>
  </si>
  <si>
    <t>rs17789933</t>
  </si>
  <si>
    <t>rs1792423</t>
  </si>
  <si>
    <t>rs1792426</t>
  </si>
  <si>
    <t>rs1833343</t>
  </si>
  <si>
    <t>rs1833345</t>
  </si>
  <si>
    <t>rs1838308</t>
  </si>
  <si>
    <t>rs1851369</t>
  </si>
  <si>
    <t>rs1860625</t>
  </si>
  <si>
    <t>rs1886215</t>
  </si>
  <si>
    <t>rs1899922</t>
  </si>
  <si>
    <t>rs1924487</t>
  </si>
  <si>
    <t>rs1949130</t>
  </si>
  <si>
    <t>rs1980561</t>
  </si>
  <si>
    <t>rs1986181</t>
  </si>
  <si>
    <t>rs1990444</t>
  </si>
  <si>
    <t>rs2007224</t>
  </si>
  <si>
    <t>rs2015418</t>
  </si>
  <si>
    <t>rs2020173</t>
  </si>
  <si>
    <t>rs2025394</t>
  </si>
  <si>
    <t>rs2032308</t>
  </si>
  <si>
    <t>rs2047068</t>
  </si>
  <si>
    <t>rs2066088</t>
  </si>
  <si>
    <t>rs2083356</t>
  </si>
  <si>
    <t>rs2093835</t>
  </si>
  <si>
    <t>rs2099711</t>
  </si>
  <si>
    <t>rs210602</t>
  </si>
  <si>
    <t>rs210605</t>
  </si>
  <si>
    <t>rs2108577</t>
  </si>
  <si>
    <t>rs2119036</t>
  </si>
  <si>
    <t>rs2137101</t>
  </si>
  <si>
    <t>rs2137102</t>
  </si>
  <si>
    <t>rs2177137</t>
  </si>
  <si>
    <t>rs2196848</t>
  </si>
  <si>
    <t>rs2204339</t>
  </si>
  <si>
    <t>rs2253410</t>
  </si>
  <si>
    <t>rs2263141</t>
  </si>
  <si>
    <t>rs232089</t>
  </si>
  <si>
    <t>rs234019</t>
  </si>
  <si>
    <t>rs234020</t>
  </si>
  <si>
    <t>rs2349733</t>
  </si>
  <si>
    <t>rs2358680</t>
  </si>
  <si>
    <t>rs2364826</t>
  </si>
  <si>
    <t>rs2364827</t>
  </si>
  <si>
    <t>rs2401072</t>
  </si>
  <si>
    <t>rs2415499</t>
  </si>
  <si>
    <t>rs2441900</t>
  </si>
  <si>
    <t>rs2441901</t>
  </si>
  <si>
    <t>rs2511645</t>
  </si>
  <si>
    <t>rs2575820</t>
  </si>
  <si>
    <t>rs2667689</t>
  </si>
  <si>
    <t>rs2667698</t>
  </si>
  <si>
    <t>rs2667699</t>
  </si>
  <si>
    <t>rs2667700</t>
  </si>
  <si>
    <t>rs2667701</t>
  </si>
  <si>
    <t>rs2667703</t>
  </si>
  <si>
    <t>rs2667708</t>
  </si>
  <si>
    <t>rs2667709</t>
  </si>
  <si>
    <t>rs2667710</t>
  </si>
  <si>
    <t>rs2667712</t>
  </si>
  <si>
    <t>rs2667713</t>
  </si>
  <si>
    <t>rs2675415</t>
  </si>
  <si>
    <t>rs2675416</t>
  </si>
  <si>
    <t>rs2675417</t>
  </si>
  <si>
    <t>rs2675418</t>
  </si>
  <si>
    <t>rs2675422</t>
  </si>
  <si>
    <t>rs2675424</t>
  </si>
  <si>
    <t>rs2675425</t>
  </si>
  <si>
    <t>rs2675426</t>
  </si>
  <si>
    <t>rs2675435</t>
  </si>
  <si>
    <t>rs2675440</t>
  </si>
  <si>
    <t>rs2683550</t>
  </si>
  <si>
    <t>rs2683551</t>
  </si>
  <si>
    <t>rs2683552</t>
  </si>
  <si>
    <t>rs2683553</t>
  </si>
  <si>
    <t>rs2683554</t>
  </si>
  <si>
    <t>rs2704496</t>
  </si>
  <si>
    <t>rs2735948</t>
  </si>
  <si>
    <t>rs2761725</t>
  </si>
  <si>
    <t>rs2761726</t>
  </si>
  <si>
    <t>rs2761732</t>
  </si>
  <si>
    <t>rs2785505</t>
  </si>
  <si>
    <t>rs2821462</t>
  </si>
  <si>
    <t>rs2821463</t>
  </si>
  <si>
    <t>rs2833191</t>
  </si>
  <si>
    <t>rs2833196</t>
  </si>
  <si>
    <t>rs2833295</t>
  </si>
  <si>
    <t>rs2851486</t>
  </si>
  <si>
    <t>rs2851493</t>
  </si>
  <si>
    <t>rs2851520</t>
  </si>
  <si>
    <t>rs28558426</t>
  </si>
  <si>
    <t>rs28561869</t>
  </si>
  <si>
    <t>rs28618181</t>
  </si>
  <si>
    <t>rs2886187</t>
  </si>
  <si>
    <t>rs28868966</t>
  </si>
  <si>
    <t>rs2944385</t>
  </si>
  <si>
    <t>rs2944386</t>
  </si>
  <si>
    <t>rs2944387</t>
  </si>
  <si>
    <t>rs2944388</t>
  </si>
  <si>
    <t>rs2944389</t>
  </si>
  <si>
    <t>rs2944390</t>
  </si>
  <si>
    <t>rs2944391</t>
  </si>
  <si>
    <t>rs2969252</t>
  </si>
  <si>
    <t>rs2969254</t>
  </si>
  <si>
    <t>rs2969255</t>
  </si>
  <si>
    <t>rs2969256</t>
  </si>
  <si>
    <t>rs2969262</t>
  </si>
  <si>
    <t>rs3005498</t>
  </si>
  <si>
    <t>rs3012564</t>
  </si>
  <si>
    <t>rs3106334</t>
  </si>
  <si>
    <t>rs3106335</t>
  </si>
  <si>
    <t>rs3106809</t>
  </si>
  <si>
    <t>rs3106810</t>
  </si>
  <si>
    <t>rs3106811</t>
  </si>
  <si>
    <t>rs3106812</t>
  </si>
  <si>
    <t>rs3111852</t>
  </si>
  <si>
    <t>rs3118590</t>
  </si>
  <si>
    <t>rs34205599</t>
  </si>
  <si>
    <t>rs34335710</t>
  </si>
  <si>
    <t>rs34487983</t>
  </si>
  <si>
    <t>rs34701787</t>
  </si>
  <si>
    <t>rs35233670</t>
  </si>
  <si>
    <t>rs35291717</t>
  </si>
  <si>
    <t>rs35308787</t>
  </si>
  <si>
    <t>rs355689</t>
  </si>
  <si>
    <t>rs35764260</t>
  </si>
  <si>
    <t>rs35832563</t>
  </si>
  <si>
    <t>rs35914289</t>
  </si>
  <si>
    <t>rs35961441</t>
  </si>
  <si>
    <t>rs35968824</t>
  </si>
  <si>
    <t>rs36013837</t>
  </si>
  <si>
    <t>rs36059910</t>
  </si>
  <si>
    <t>rs36084416</t>
  </si>
  <si>
    <t>rs36097650</t>
  </si>
  <si>
    <t>rs36113694</t>
  </si>
  <si>
    <t>rs3786306</t>
  </si>
  <si>
    <t>rs3845635</t>
  </si>
  <si>
    <t>rs3845636</t>
  </si>
  <si>
    <t>rs41442844</t>
  </si>
  <si>
    <t>rs41463851</t>
  </si>
  <si>
    <t>rs41857</t>
  </si>
  <si>
    <t>rs41867</t>
  </si>
  <si>
    <t>rs4236094</t>
  </si>
  <si>
    <t>rs4236095</t>
  </si>
  <si>
    <t>rs4239080</t>
  </si>
  <si>
    <t>rs4240352</t>
  </si>
  <si>
    <t>rs4243676</t>
  </si>
  <si>
    <t>rs42584</t>
  </si>
  <si>
    <t>rs42593</t>
  </si>
  <si>
    <t>rs4260647</t>
  </si>
  <si>
    <t>rs4289260</t>
  </si>
  <si>
    <t>rs4305484</t>
  </si>
  <si>
    <t>rs4346239</t>
  </si>
  <si>
    <t>rs4377270</t>
  </si>
  <si>
    <t>rs4413075</t>
  </si>
  <si>
    <t>rs4499668</t>
  </si>
  <si>
    <t>rs4507504</t>
  </si>
  <si>
    <t>rs4525165</t>
  </si>
  <si>
    <t>rs4531844</t>
  </si>
  <si>
    <t>rs4562053</t>
  </si>
  <si>
    <t>rs4578695</t>
  </si>
  <si>
    <t>rs4670115</t>
  </si>
  <si>
    <t>rs4672545</t>
  </si>
  <si>
    <t>rs4672546</t>
  </si>
  <si>
    <t>rs4673445</t>
  </si>
  <si>
    <t>rs4673446</t>
  </si>
  <si>
    <t>rs4673447</t>
  </si>
  <si>
    <t>rs4693995</t>
  </si>
  <si>
    <t>rs4715005</t>
  </si>
  <si>
    <t>rs4717522</t>
  </si>
  <si>
    <t>rs472234</t>
  </si>
  <si>
    <t>rs477215</t>
  </si>
  <si>
    <t>rs478968</t>
  </si>
  <si>
    <t>rs4791134</t>
  </si>
  <si>
    <t>rs4814106</t>
  </si>
  <si>
    <t>rs4819563</t>
  </si>
  <si>
    <t>rs4835147</t>
  </si>
  <si>
    <t>rs4835148</t>
  </si>
  <si>
    <t>rs4835149</t>
  </si>
  <si>
    <t>rs4835549</t>
  </si>
  <si>
    <t>rs487737</t>
  </si>
  <si>
    <t>rs4881354</t>
  </si>
  <si>
    <t>rs488811</t>
  </si>
  <si>
    <t>rs488930</t>
  </si>
  <si>
    <t>rs4900700</t>
  </si>
  <si>
    <t>rs4904307</t>
  </si>
  <si>
    <t>rs490744</t>
  </si>
  <si>
    <t>rs491074</t>
  </si>
  <si>
    <t>rs491944</t>
  </si>
  <si>
    <t>rs4976655</t>
  </si>
  <si>
    <t>rs4998954</t>
  </si>
  <si>
    <t>rs503751</t>
  </si>
  <si>
    <t>rs504281</t>
  </si>
  <si>
    <t>rs507064</t>
  </si>
  <si>
    <t>rs510797</t>
  </si>
  <si>
    <t>rs511524</t>
  </si>
  <si>
    <t>rs515664</t>
  </si>
  <si>
    <t>rs517151</t>
  </si>
  <si>
    <t>rs526335</t>
  </si>
  <si>
    <t>rs530337</t>
  </si>
  <si>
    <t>rs538235</t>
  </si>
  <si>
    <t>rs551223</t>
  </si>
  <si>
    <t>rs553983</t>
  </si>
  <si>
    <t>rs55958295</t>
  </si>
  <si>
    <t>rs56202594</t>
  </si>
  <si>
    <t>rs56252995</t>
  </si>
  <si>
    <t>rs56381758</t>
  </si>
  <si>
    <t>rs568826</t>
  </si>
  <si>
    <t>rs569722</t>
  </si>
  <si>
    <t>rs570111</t>
  </si>
  <si>
    <t>rs570727</t>
  </si>
  <si>
    <t>rs572569</t>
  </si>
  <si>
    <t>rs57259374</t>
  </si>
  <si>
    <t>rs572605</t>
  </si>
  <si>
    <t>rs573145</t>
  </si>
  <si>
    <t>rs573251</t>
  </si>
  <si>
    <t>rs573533</t>
  </si>
  <si>
    <t>rs57860020</t>
  </si>
  <si>
    <t>rs578668</t>
  </si>
  <si>
    <t>rs57908298</t>
  </si>
  <si>
    <t>rs580930</t>
  </si>
  <si>
    <t>rs58171777</t>
  </si>
  <si>
    <t>rs58244431</t>
  </si>
  <si>
    <t>rs58434466</t>
  </si>
  <si>
    <t>rs58502580</t>
  </si>
  <si>
    <t>rs59082237</t>
  </si>
  <si>
    <t>rs59486546</t>
  </si>
  <si>
    <t>rs59887341</t>
  </si>
  <si>
    <t>rs6036834</t>
  </si>
  <si>
    <t>rs60418141</t>
  </si>
  <si>
    <t>rs6047486</t>
  </si>
  <si>
    <t>rs60739365</t>
  </si>
  <si>
    <t>rs6082448</t>
  </si>
  <si>
    <t>rs6082461</t>
  </si>
  <si>
    <t>rs60884758</t>
  </si>
  <si>
    <t>rs61418287</t>
  </si>
  <si>
    <t>rs62019326</t>
  </si>
  <si>
    <t>rs62049831</t>
  </si>
  <si>
    <t>rs62049832</t>
  </si>
  <si>
    <t>rs62243280</t>
  </si>
  <si>
    <t>rs62243286</t>
  </si>
  <si>
    <t>rs62310202</t>
  </si>
  <si>
    <t>rs62310203</t>
  </si>
  <si>
    <t>rs62330991</t>
  </si>
  <si>
    <t>rs62361351</t>
  </si>
  <si>
    <t>rs62361352</t>
  </si>
  <si>
    <t>rs62399336</t>
  </si>
  <si>
    <t>rs62539553</t>
  </si>
  <si>
    <t>rs630668</t>
  </si>
  <si>
    <t>rs633927</t>
  </si>
  <si>
    <t>rs6435508</t>
  </si>
  <si>
    <t>rs6445270</t>
  </si>
  <si>
    <t>rs6460540</t>
  </si>
  <si>
    <t>rs6467390</t>
  </si>
  <si>
    <t>rs6467392</t>
  </si>
  <si>
    <t>rs6477408</t>
  </si>
  <si>
    <t>rs6486984</t>
  </si>
  <si>
    <t>rs6488616</t>
  </si>
  <si>
    <t>rs6504341</t>
  </si>
  <si>
    <t>rs6504342</t>
  </si>
  <si>
    <t>rs6506042</t>
  </si>
  <si>
    <t>rs6535645</t>
  </si>
  <si>
    <t>rs66546722</t>
  </si>
  <si>
    <t>rs6717008</t>
  </si>
  <si>
    <t>rs6717193</t>
  </si>
  <si>
    <t>rs6736184</t>
  </si>
  <si>
    <t>rs68079655</t>
  </si>
  <si>
    <t>rs6810822</t>
  </si>
  <si>
    <t>rs6821867</t>
  </si>
  <si>
    <t>rs6843814</t>
  </si>
  <si>
    <t>rs6846355</t>
  </si>
  <si>
    <t>rs6846715</t>
  </si>
  <si>
    <t>rs6852906</t>
  </si>
  <si>
    <t>rs6853258</t>
  </si>
  <si>
    <t>rs6858768</t>
  </si>
  <si>
    <t>rs6874228</t>
  </si>
  <si>
    <t>rs692909</t>
  </si>
  <si>
    <t>rs6948872</t>
  </si>
  <si>
    <t>rs6949084</t>
  </si>
  <si>
    <t>rs6953849</t>
  </si>
  <si>
    <t>rs6958819</t>
  </si>
  <si>
    <t>rs6959740</t>
  </si>
  <si>
    <t>rs7038649</t>
  </si>
  <si>
    <t>rs7045985</t>
  </si>
  <si>
    <t>rs7137970</t>
  </si>
  <si>
    <t>rs71420727</t>
  </si>
  <si>
    <t>rs71420728</t>
  </si>
  <si>
    <t>rs7146401</t>
  </si>
  <si>
    <t>rs7148979</t>
  </si>
  <si>
    <t>rs71535673</t>
  </si>
  <si>
    <t>rs7153899</t>
  </si>
  <si>
    <t>rs7155426</t>
  </si>
  <si>
    <t>rs715579</t>
  </si>
  <si>
    <t>rs7161391</t>
  </si>
  <si>
    <t>rs7175067</t>
  </si>
  <si>
    <t>rs72631665</t>
  </si>
  <si>
    <t>rs726404</t>
  </si>
  <si>
    <t>rs72684847</t>
  </si>
  <si>
    <t>rs72708430</t>
  </si>
  <si>
    <t>rs72893646</t>
  </si>
  <si>
    <t>rs7290147</t>
  </si>
  <si>
    <t>rs72942695</t>
  </si>
  <si>
    <t>rs7301493</t>
  </si>
  <si>
    <t>rs7304977</t>
  </si>
  <si>
    <t>rs73050080</t>
  </si>
  <si>
    <t>rs7305088</t>
  </si>
  <si>
    <t>rs7305400</t>
  </si>
  <si>
    <t>rs7305533</t>
  </si>
  <si>
    <t>rs7305547</t>
  </si>
  <si>
    <t>rs73161032</t>
  </si>
  <si>
    <t>rs7319259</t>
  </si>
  <si>
    <t>rs73201798</t>
  </si>
  <si>
    <t>rs7329900</t>
  </si>
  <si>
    <t>rs7330827</t>
  </si>
  <si>
    <t>rs7342941</t>
  </si>
  <si>
    <t>rs736321</t>
  </si>
  <si>
    <t>rs7406872</t>
  </si>
  <si>
    <t>rs741537</t>
  </si>
  <si>
    <t>rs741846</t>
  </si>
  <si>
    <t>rs742623</t>
  </si>
  <si>
    <t>rs74461528</t>
  </si>
  <si>
    <t>rs74474882</t>
  </si>
  <si>
    <t>rs74881019</t>
  </si>
  <si>
    <t>rs75022869</t>
  </si>
  <si>
    <t>rs75234847</t>
  </si>
  <si>
    <t>rs7531027</t>
  </si>
  <si>
    <t>rs75520070</t>
  </si>
  <si>
    <t>rs75541530</t>
  </si>
  <si>
    <t>rs7559335</t>
  </si>
  <si>
    <t>rs7569034</t>
  </si>
  <si>
    <t>rs7571391</t>
  </si>
  <si>
    <t>rs7578187</t>
  </si>
  <si>
    <t>rs75787781</t>
  </si>
  <si>
    <t>rs75874372</t>
  </si>
  <si>
    <t>rs7596012</t>
  </si>
  <si>
    <t>rs75961643</t>
  </si>
  <si>
    <t>rs7613103</t>
  </si>
  <si>
    <t>rs76185286</t>
  </si>
  <si>
    <t>rs763799</t>
  </si>
  <si>
    <t>rs7640546</t>
  </si>
  <si>
    <t>rs7647357</t>
  </si>
  <si>
    <t>rs7655932</t>
  </si>
  <si>
    <t>rs7668071</t>
  </si>
  <si>
    <t>rs7682891</t>
  </si>
  <si>
    <t>rs76971477</t>
  </si>
  <si>
    <t>rs7705548</t>
  </si>
  <si>
    <t>rs77358639</t>
  </si>
  <si>
    <t>rs77437924</t>
  </si>
  <si>
    <t>rs77740651</t>
  </si>
  <si>
    <t>rs77779266</t>
  </si>
  <si>
    <t>rs7782663</t>
  </si>
  <si>
    <t>rs7788868</t>
  </si>
  <si>
    <t>rs7789364</t>
  </si>
  <si>
    <t>rs7795467</t>
  </si>
  <si>
    <t>rs7811456</t>
  </si>
  <si>
    <t>rs78291249</t>
  </si>
  <si>
    <t>rs7851755</t>
  </si>
  <si>
    <t>rs78611170</t>
  </si>
  <si>
    <t>rs7863671</t>
  </si>
  <si>
    <t>rs7869382</t>
  </si>
  <si>
    <t>rs7870192</t>
  </si>
  <si>
    <t>rs7871823</t>
  </si>
  <si>
    <t>rs7873394</t>
  </si>
  <si>
    <t>rs7873444</t>
  </si>
  <si>
    <t>rs78811916</t>
  </si>
  <si>
    <t>rs78824534</t>
  </si>
  <si>
    <t>rs78860913</t>
  </si>
  <si>
    <t>rs79006034</t>
  </si>
  <si>
    <t>rs79078366</t>
  </si>
  <si>
    <t>rs7961207</t>
  </si>
  <si>
    <t>rs79627192</t>
  </si>
  <si>
    <t>rs7989155</t>
  </si>
  <si>
    <t>rs79904689</t>
  </si>
  <si>
    <t>rs7990586</t>
  </si>
  <si>
    <t>rs7991696</t>
  </si>
  <si>
    <t>rs79949136</t>
  </si>
  <si>
    <t>rs7996648</t>
  </si>
  <si>
    <t>rs80215599</t>
  </si>
  <si>
    <t>rs8022241</t>
  </si>
  <si>
    <t>rs8043284</t>
  </si>
  <si>
    <t>rs8064869</t>
  </si>
  <si>
    <t>rs8078</t>
  </si>
  <si>
    <t>rs8094591</t>
  </si>
  <si>
    <t>rs838267</t>
  </si>
  <si>
    <t>rs838268</t>
  </si>
  <si>
    <t>rs853705</t>
  </si>
  <si>
    <t>rs853708</t>
  </si>
  <si>
    <t>rs853709</t>
  </si>
  <si>
    <t>rs853718</t>
  </si>
  <si>
    <t>rs853728</t>
  </si>
  <si>
    <t>rs853730</t>
  </si>
  <si>
    <t>rs853731</t>
  </si>
  <si>
    <t>rs858180</t>
  </si>
  <si>
    <t>rs860501</t>
  </si>
  <si>
    <t>rs860502</t>
  </si>
  <si>
    <t>rs861423</t>
  </si>
  <si>
    <t>rs864093</t>
  </si>
  <si>
    <t>rs893053</t>
  </si>
  <si>
    <t>rs893054</t>
  </si>
  <si>
    <t>rs917617</t>
  </si>
  <si>
    <t>rs9313272</t>
  </si>
  <si>
    <t>rs9358986</t>
  </si>
  <si>
    <t>rs9365722</t>
  </si>
  <si>
    <t>rs9459126</t>
  </si>
  <si>
    <t>rs9463805</t>
  </si>
  <si>
    <t>rs9463871</t>
  </si>
  <si>
    <t>rs9474394</t>
  </si>
  <si>
    <t>rs9474396</t>
  </si>
  <si>
    <t>rs9578159</t>
  </si>
  <si>
    <t>rs9580476</t>
  </si>
  <si>
    <t>rs9586327</t>
  </si>
  <si>
    <t>rs9586328</t>
  </si>
  <si>
    <t>rs9884429</t>
  </si>
  <si>
    <t>rs9886034</t>
  </si>
  <si>
    <t>rs9892756</t>
  </si>
  <si>
    <t>family.Prevotellaceae.id.960</t>
  </si>
  <si>
    <t>rs10002802</t>
  </si>
  <si>
    <t>rs10086267</t>
  </si>
  <si>
    <t>rs10088789</t>
  </si>
  <si>
    <t>rs10100714</t>
  </si>
  <si>
    <t>rs10103918</t>
  </si>
  <si>
    <t>rs10112428</t>
  </si>
  <si>
    <t>rs10131942</t>
  </si>
  <si>
    <t>rs10146868</t>
  </si>
  <si>
    <t>rs10166245</t>
  </si>
  <si>
    <t>rs10168634</t>
  </si>
  <si>
    <t>rs10169848</t>
  </si>
  <si>
    <t>rs10175880</t>
  </si>
  <si>
    <t>rs10252787</t>
  </si>
  <si>
    <t>rs10260511</t>
  </si>
  <si>
    <t>rs10269616</t>
  </si>
  <si>
    <t>rs10279060</t>
  </si>
  <si>
    <t>rs10451503</t>
  </si>
  <si>
    <t>rs10451504</t>
  </si>
  <si>
    <t>rs10451505</t>
  </si>
  <si>
    <t>rs10451508</t>
  </si>
  <si>
    <t>rs10512344</t>
  </si>
  <si>
    <t>rs10753223</t>
  </si>
  <si>
    <t>rs10767462</t>
  </si>
  <si>
    <t>rs10779530</t>
  </si>
  <si>
    <t>rs10798789</t>
  </si>
  <si>
    <t>rs10798793</t>
  </si>
  <si>
    <t>rs10807170</t>
  </si>
  <si>
    <t>rs10811769</t>
  </si>
  <si>
    <t>rs10841770</t>
  </si>
  <si>
    <t>rs10841771</t>
  </si>
  <si>
    <t>rs10841773</t>
  </si>
  <si>
    <t>rs10841774</t>
  </si>
  <si>
    <t>rs10875199</t>
  </si>
  <si>
    <t>rs10894836</t>
  </si>
  <si>
    <t>rs10923075</t>
  </si>
  <si>
    <t>rs11023709</t>
  </si>
  <si>
    <t>rs11045903</t>
  </si>
  <si>
    <t>rs11045906</t>
  </si>
  <si>
    <t>rs11045907</t>
  </si>
  <si>
    <t>rs11045908</t>
  </si>
  <si>
    <t>rs11045910</t>
  </si>
  <si>
    <t>rs11045911</t>
  </si>
  <si>
    <t>rs11081473</t>
  </si>
  <si>
    <t>rs11097217</t>
  </si>
  <si>
    <t>rs11102139</t>
  </si>
  <si>
    <t>rs111381051</t>
  </si>
  <si>
    <t>rs11151191</t>
  </si>
  <si>
    <t>rs11151192</t>
  </si>
  <si>
    <t>rs11151195</t>
  </si>
  <si>
    <t>rs111575027</t>
  </si>
  <si>
    <t>rs111619645</t>
  </si>
  <si>
    <t>rs111795168</t>
  </si>
  <si>
    <t>rs111996655</t>
  </si>
  <si>
    <t>rs11206839</t>
  </si>
  <si>
    <t>rs11206840</t>
  </si>
  <si>
    <t>rs11206841</t>
  </si>
  <si>
    <t>rs112090599</t>
  </si>
  <si>
    <t>rs112243208</t>
  </si>
  <si>
    <t>rs113029729</t>
  </si>
  <si>
    <t>rs113212360</t>
  </si>
  <si>
    <t>rs114237905</t>
  </si>
  <si>
    <t>rs114354750</t>
  </si>
  <si>
    <t>rs11502676</t>
  </si>
  <si>
    <t>rs115325324</t>
  </si>
  <si>
    <t>rs115775798</t>
  </si>
  <si>
    <t>rs115946971</t>
  </si>
  <si>
    <t>rs11599453</t>
  </si>
  <si>
    <t>rs11599702</t>
  </si>
  <si>
    <t>rs11625575</t>
  </si>
  <si>
    <t>rs11634417</t>
  </si>
  <si>
    <t>rs11648666</t>
  </si>
  <si>
    <t>rs11684117</t>
  </si>
  <si>
    <t>rs11715741</t>
  </si>
  <si>
    <t>rs11734102</t>
  </si>
  <si>
    <t>rs11780823</t>
  </si>
  <si>
    <t>rs11785713</t>
  </si>
  <si>
    <t>rs11800341</t>
  </si>
  <si>
    <t>rs118087712</t>
  </si>
  <si>
    <t>rs11859496</t>
  </si>
  <si>
    <t>rs11918754</t>
  </si>
  <si>
    <t>rs11925129</t>
  </si>
  <si>
    <t>rs11984566</t>
  </si>
  <si>
    <t>rs11984618</t>
  </si>
  <si>
    <t>rs11986470</t>
  </si>
  <si>
    <t>rs11986631</t>
  </si>
  <si>
    <t>rs11988712</t>
  </si>
  <si>
    <t>rs11989588</t>
  </si>
  <si>
    <t>rs11996694</t>
  </si>
  <si>
    <t>rs11998640</t>
  </si>
  <si>
    <t>rs12034910</t>
  </si>
  <si>
    <t>rs12054464</t>
  </si>
  <si>
    <t>rs12057990</t>
  </si>
  <si>
    <t>rs12073471</t>
  </si>
  <si>
    <t>rs12074491</t>
  </si>
  <si>
    <t>rs12117750</t>
  </si>
  <si>
    <t>rs12118202</t>
  </si>
  <si>
    <t>rs12120797</t>
  </si>
  <si>
    <t>rs12124208</t>
  </si>
  <si>
    <t>rs12124263</t>
  </si>
  <si>
    <t>rs12142231</t>
  </si>
  <si>
    <t>rs12143482</t>
  </si>
  <si>
    <t>rs12145163</t>
  </si>
  <si>
    <t>rs12205081</t>
  </si>
  <si>
    <t>rs12211083</t>
  </si>
  <si>
    <t>rs12313076</t>
  </si>
  <si>
    <t>rs12313082</t>
  </si>
  <si>
    <t>rs12378478</t>
  </si>
  <si>
    <t>rs12378902</t>
  </si>
  <si>
    <t>rs12401691</t>
  </si>
  <si>
    <t>rs12422116</t>
  </si>
  <si>
    <t>rs12470862</t>
  </si>
  <si>
    <t>rs12483850</t>
  </si>
  <si>
    <t>rs12485729</t>
  </si>
  <si>
    <t>rs12562489</t>
  </si>
  <si>
    <t>rs12589740</t>
  </si>
  <si>
    <t>rs12590717</t>
  </si>
  <si>
    <t>rs12608218</t>
  </si>
  <si>
    <t>rs12612711</t>
  </si>
  <si>
    <t>rs12616545</t>
  </si>
  <si>
    <t>rs12638626</t>
  </si>
  <si>
    <t>rs12809888</t>
  </si>
  <si>
    <t>rs12873078</t>
  </si>
  <si>
    <t>rs12873417</t>
  </si>
  <si>
    <t>rs12962014</t>
  </si>
  <si>
    <t>rs12998619</t>
  </si>
  <si>
    <t>rs12999829</t>
  </si>
  <si>
    <t>rs13005458</t>
  </si>
  <si>
    <t>rs13006209</t>
  </si>
  <si>
    <t>rs13010674</t>
  </si>
  <si>
    <t>rs13020857</t>
  </si>
  <si>
    <t>rs13022249</t>
  </si>
  <si>
    <t>rs13026139</t>
  </si>
  <si>
    <t>rs13027713</t>
  </si>
  <si>
    <t>rs13030959</t>
  </si>
  <si>
    <t>rs13036218</t>
  </si>
  <si>
    <t>rs13069367</t>
  </si>
  <si>
    <t>rs13096536</t>
  </si>
  <si>
    <t>rs13275989</t>
  </si>
  <si>
    <t>rs1348544</t>
  </si>
  <si>
    <t>rs1350176</t>
  </si>
  <si>
    <t>rs1353473</t>
  </si>
  <si>
    <t>rs1373501</t>
  </si>
  <si>
    <t>rs1373503</t>
  </si>
  <si>
    <t>rs1384268</t>
  </si>
  <si>
    <t>rs138571389</t>
  </si>
  <si>
    <t>rs1390557</t>
  </si>
  <si>
    <t>rs139179178</t>
  </si>
  <si>
    <t>rs139432455</t>
  </si>
  <si>
    <t>rs140429095</t>
  </si>
  <si>
    <t>rs1436148</t>
  </si>
  <si>
    <t>rs1444409</t>
  </si>
  <si>
    <t>rs1444410</t>
  </si>
  <si>
    <t>rs144478451</t>
  </si>
  <si>
    <t>rs144831640</t>
  </si>
  <si>
    <t>rs1464910</t>
  </si>
  <si>
    <t>rs1464913</t>
  </si>
  <si>
    <t>rs147899840</t>
  </si>
  <si>
    <t>rs148376875</t>
  </si>
  <si>
    <t>rs148798765</t>
  </si>
  <si>
    <t>rs150068976</t>
  </si>
  <si>
    <t>rs150117005</t>
  </si>
  <si>
    <t>rs1529094</t>
  </si>
  <si>
    <t>rs1550518</t>
  </si>
  <si>
    <t>rs1565615</t>
  </si>
  <si>
    <t>rs1568899</t>
  </si>
  <si>
    <t>rs1601251</t>
  </si>
  <si>
    <t>rs1601832</t>
  </si>
  <si>
    <t>rs1684467</t>
  </si>
  <si>
    <t>rs16870039</t>
  </si>
  <si>
    <t>rs16903158</t>
  </si>
  <si>
    <t>rs16916070</t>
  </si>
  <si>
    <t>rs16966465</t>
  </si>
  <si>
    <t>rs1705689</t>
  </si>
  <si>
    <t>rs1705698</t>
  </si>
  <si>
    <t>rs17074751</t>
  </si>
  <si>
    <t>rs17084791</t>
  </si>
  <si>
    <t>rs17091914</t>
  </si>
  <si>
    <t>rs17091921</t>
  </si>
  <si>
    <t>rs17214392</t>
  </si>
  <si>
    <t>rs17214448</t>
  </si>
  <si>
    <t>rs17217037</t>
  </si>
  <si>
    <t>rs17260431</t>
  </si>
  <si>
    <t>rs17260438</t>
  </si>
  <si>
    <t>rs17260466</t>
  </si>
  <si>
    <t>rs17272740</t>
  </si>
  <si>
    <t>rs17272810</t>
  </si>
  <si>
    <t>rs1731265</t>
  </si>
  <si>
    <t>rs17384078</t>
  </si>
  <si>
    <t>rs17385266</t>
  </si>
  <si>
    <t>rs17492</t>
  </si>
  <si>
    <t>rs17752269</t>
  </si>
  <si>
    <t>rs1883545</t>
  </si>
  <si>
    <t>rs1928144</t>
  </si>
  <si>
    <t>rs1997909</t>
  </si>
  <si>
    <t>rs2014785</t>
  </si>
  <si>
    <t>rs2033250</t>
  </si>
  <si>
    <t>rs2056776</t>
  </si>
  <si>
    <t>rs2063667</t>
  </si>
  <si>
    <t>rs2079894</t>
  </si>
  <si>
    <t>rs2114062</t>
  </si>
  <si>
    <t>rs2119242</t>
  </si>
  <si>
    <t>rs2142256</t>
  </si>
  <si>
    <t>rs2172514</t>
  </si>
  <si>
    <t>rs2206481</t>
  </si>
  <si>
    <t>rs2206482</t>
  </si>
  <si>
    <t>rs2278540</t>
  </si>
  <si>
    <t>rs2278541</t>
  </si>
  <si>
    <t>rs2291860</t>
  </si>
  <si>
    <t>rs2304820</t>
  </si>
  <si>
    <t>rs2316528</t>
  </si>
  <si>
    <t>rs2316531</t>
  </si>
  <si>
    <t>rs2316532</t>
  </si>
  <si>
    <t>rs2322142</t>
  </si>
  <si>
    <t>rs2403139</t>
  </si>
  <si>
    <t>rs2417970</t>
  </si>
  <si>
    <t>rs2473621</t>
  </si>
  <si>
    <t>rs2473622</t>
  </si>
  <si>
    <t>rs2570511</t>
  </si>
  <si>
    <t>rs2626643</t>
  </si>
  <si>
    <t>rs2679320</t>
  </si>
  <si>
    <t>rs2824677</t>
  </si>
  <si>
    <t>rs2824683</t>
  </si>
  <si>
    <t>rs2830800</t>
  </si>
  <si>
    <t>rs28375660</t>
  </si>
  <si>
    <t>rs28407694</t>
  </si>
  <si>
    <t>rs28413843</t>
  </si>
  <si>
    <t>rs28707241</t>
  </si>
  <si>
    <t>rs34071565</t>
  </si>
  <si>
    <t>rs34274306</t>
  </si>
  <si>
    <t>rs34437981</t>
  </si>
  <si>
    <t>rs34492535</t>
  </si>
  <si>
    <t>rs34653832</t>
  </si>
  <si>
    <t>rs34660375</t>
  </si>
  <si>
    <t>rs34839835</t>
  </si>
  <si>
    <t>rs35034544</t>
  </si>
  <si>
    <t>rs35325400</t>
  </si>
  <si>
    <t>rs35947166</t>
  </si>
  <si>
    <t>rs35995344</t>
  </si>
  <si>
    <t>rs3758087</t>
  </si>
  <si>
    <t>rs3772178</t>
  </si>
  <si>
    <t>rs3789370</t>
  </si>
  <si>
    <t>rs3792510</t>
  </si>
  <si>
    <t>rs3792512</t>
  </si>
  <si>
    <t>rs3805025</t>
  </si>
  <si>
    <t>rs3805026</t>
  </si>
  <si>
    <t>rs3860225</t>
  </si>
  <si>
    <t>rs3867380</t>
  </si>
  <si>
    <t>rs3908929</t>
  </si>
  <si>
    <t>rs3911874</t>
  </si>
  <si>
    <t>rs3935970</t>
  </si>
  <si>
    <t>rs3949795</t>
  </si>
  <si>
    <t>rs4052728</t>
  </si>
  <si>
    <t>rs4253918</t>
  </si>
  <si>
    <t>rs4262545</t>
  </si>
  <si>
    <t>rs4289499</t>
  </si>
  <si>
    <t>rs4317552</t>
  </si>
  <si>
    <t>rs4363421</t>
  </si>
  <si>
    <t>rs4492454</t>
  </si>
  <si>
    <t>rs4493272</t>
  </si>
  <si>
    <t>rs4567794</t>
  </si>
  <si>
    <t>rs4607990</t>
  </si>
  <si>
    <t>rs4620549</t>
  </si>
  <si>
    <t>rs4652529</t>
  </si>
  <si>
    <t>rs4652530</t>
  </si>
  <si>
    <t>rs4685827</t>
  </si>
  <si>
    <t>rs4686612</t>
  </si>
  <si>
    <t>rs4711456</t>
  </si>
  <si>
    <t>rs4711457</t>
  </si>
  <si>
    <t>rs4713996</t>
  </si>
  <si>
    <t>rs4713999</t>
  </si>
  <si>
    <t>rs4728902</t>
  </si>
  <si>
    <t>rs4756828</t>
  </si>
  <si>
    <t>rs4786900</t>
  </si>
  <si>
    <t>rs4786901</t>
  </si>
  <si>
    <t>rs4810101</t>
  </si>
  <si>
    <t>rs4872203</t>
  </si>
  <si>
    <t>rs4894241</t>
  </si>
  <si>
    <t>rs4894242</t>
  </si>
  <si>
    <t>rs4908219</t>
  </si>
  <si>
    <t>rs4955146</t>
  </si>
  <si>
    <t>rs55707733</t>
  </si>
  <si>
    <t>rs55780618</t>
  </si>
  <si>
    <t>rs55853202</t>
  </si>
  <si>
    <t>rs55964778</t>
  </si>
  <si>
    <t>rs56060350</t>
  </si>
  <si>
    <t>rs56080166</t>
  </si>
  <si>
    <t>rs56125221</t>
  </si>
  <si>
    <t>rs56194177</t>
  </si>
  <si>
    <t>rs56242597</t>
  </si>
  <si>
    <t>rs56249745</t>
  </si>
  <si>
    <t>rs56251642</t>
  </si>
  <si>
    <t>rs56340485</t>
  </si>
  <si>
    <t>rs56389721</t>
  </si>
  <si>
    <t>rs57405785</t>
  </si>
  <si>
    <t>rs5743851</t>
  </si>
  <si>
    <t>rs57804058</t>
  </si>
  <si>
    <t>rs57862254</t>
  </si>
  <si>
    <t>rs59455840</t>
  </si>
  <si>
    <t>rs59714624</t>
  </si>
  <si>
    <t>rs6000737</t>
  </si>
  <si>
    <t>rs60120959</t>
  </si>
  <si>
    <t>rs60148718</t>
  </si>
  <si>
    <t>rs60258162</t>
  </si>
  <si>
    <t>rs6056893</t>
  </si>
  <si>
    <t>rs6071752</t>
  </si>
  <si>
    <t>rs6077600</t>
  </si>
  <si>
    <t>rs6087027</t>
  </si>
  <si>
    <t>rs61203167</t>
  </si>
  <si>
    <t>rs6132244</t>
  </si>
  <si>
    <t>rs6133749</t>
  </si>
  <si>
    <t>rs6141035</t>
  </si>
  <si>
    <t>rs6141038</t>
  </si>
  <si>
    <t>rs6141040</t>
  </si>
  <si>
    <t>rs61709988</t>
  </si>
  <si>
    <t>rs61810407</t>
  </si>
  <si>
    <t>rs62102685</t>
  </si>
  <si>
    <t>rs62131004</t>
  </si>
  <si>
    <t>rs62247182</t>
  </si>
  <si>
    <t>rs62295839</t>
  </si>
  <si>
    <t>rs62318653</t>
  </si>
  <si>
    <t>rs62318656</t>
  </si>
  <si>
    <t>rs62318657</t>
  </si>
  <si>
    <t>rs62318658</t>
  </si>
  <si>
    <t>rs62318659</t>
  </si>
  <si>
    <t>rs62322976</t>
  </si>
  <si>
    <t>rs62322977</t>
  </si>
  <si>
    <t>rs62322978</t>
  </si>
  <si>
    <t>rs62324420</t>
  </si>
  <si>
    <t>rs62355082</t>
  </si>
  <si>
    <t>rs62456971</t>
  </si>
  <si>
    <t>rs6426191</t>
  </si>
  <si>
    <t>rs6472236</t>
  </si>
  <si>
    <t>rs6472238</t>
  </si>
  <si>
    <t>rs6512186</t>
  </si>
  <si>
    <t>rs6540599</t>
  </si>
  <si>
    <t>rs6550120</t>
  </si>
  <si>
    <t>rs6550126</t>
  </si>
  <si>
    <t>rs6597428</t>
  </si>
  <si>
    <t>rs66535405</t>
  </si>
  <si>
    <t>rs6656740</t>
  </si>
  <si>
    <t>rs6690085</t>
  </si>
  <si>
    <t>rs6692269</t>
  </si>
  <si>
    <t>rs6705504</t>
  </si>
  <si>
    <t>rs6720263</t>
  </si>
  <si>
    <t>rs6733556</t>
  </si>
  <si>
    <t>rs6741140</t>
  </si>
  <si>
    <t>rs6754238</t>
  </si>
  <si>
    <t>rs6781875</t>
  </si>
  <si>
    <t>rs6796868</t>
  </si>
  <si>
    <t>rs6800528</t>
  </si>
  <si>
    <t>rs6811713</t>
  </si>
  <si>
    <t>rs6847305</t>
  </si>
  <si>
    <t>rs6864572</t>
  </si>
  <si>
    <t>rs6930083</t>
  </si>
  <si>
    <t>rs6945230</t>
  </si>
  <si>
    <t>rs6981354</t>
  </si>
  <si>
    <t>rs6985149</t>
  </si>
  <si>
    <t>rs6989850</t>
  </si>
  <si>
    <t>rs6994725</t>
  </si>
  <si>
    <t>rs6999455</t>
  </si>
  <si>
    <t>rs7000670</t>
  </si>
  <si>
    <t>rs7010113</t>
  </si>
  <si>
    <t>rs7012332</t>
  </si>
  <si>
    <t>rs7021466</t>
  </si>
  <si>
    <t>rs7021556</t>
  </si>
  <si>
    <t>rs7111524</t>
  </si>
  <si>
    <t>rs7128583</t>
  </si>
  <si>
    <t>rs7149908</t>
  </si>
  <si>
    <t>rs7187646</t>
  </si>
  <si>
    <t>rs7190973</t>
  </si>
  <si>
    <t>rs7195952</t>
  </si>
  <si>
    <t>rs7226722</t>
  </si>
  <si>
    <t>rs7252711</t>
  </si>
  <si>
    <t>rs72674325</t>
  </si>
  <si>
    <t>rs72681729</t>
  </si>
  <si>
    <t>rs7269394</t>
  </si>
  <si>
    <t>rs72924611</t>
  </si>
  <si>
    <t>rs73017229</t>
  </si>
  <si>
    <t>rs7311964</t>
  </si>
  <si>
    <t>rs73165041</t>
  </si>
  <si>
    <t>rs73171660</t>
  </si>
  <si>
    <t>rs73171661</t>
  </si>
  <si>
    <t>rs7325447</t>
  </si>
  <si>
    <t>rs73282189</t>
  </si>
  <si>
    <t>rs7337046</t>
  </si>
  <si>
    <t>rs7337601</t>
  </si>
  <si>
    <t>rs7339214</t>
  </si>
  <si>
    <t>rs73476394</t>
  </si>
  <si>
    <t>rs73867159</t>
  </si>
  <si>
    <t>rs7424878</t>
  </si>
  <si>
    <t>rs74442976</t>
  </si>
  <si>
    <t>rs74473591</t>
  </si>
  <si>
    <t>rs74597197</t>
  </si>
  <si>
    <t>rs7489359</t>
  </si>
  <si>
    <t>rs74999593</t>
  </si>
  <si>
    <t>rs7517129</t>
  </si>
  <si>
    <t>rs75213764</t>
  </si>
  <si>
    <t>rs75245565</t>
  </si>
  <si>
    <t>rs7556592</t>
  </si>
  <si>
    <t>rs7566075</t>
  </si>
  <si>
    <t>rs7578493</t>
  </si>
  <si>
    <t>rs7586026</t>
  </si>
  <si>
    <t>rs75982374</t>
  </si>
  <si>
    <t>rs7616589</t>
  </si>
  <si>
    <t>rs76453367</t>
  </si>
  <si>
    <t>rs7652293</t>
  </si>
  <si>
    <t>rs7656956</t>
  </si>
  <si>
    <t>rs7671435</t>
  </si>
  <si>
    <t>rs76857740</t>
  </si>
  <si>
    <t>rs76925190</t>
  </si>
  <si>
    <t>rs77380553</t>
  </si>
  <si>
    <t>rs77679484</t>
  </si>
  <si>
    <t>rs77705272</t>
  </si>
  <si>
    <t>rs77939829</t>
  </si>
  <si>
    <t>rs7807857</t>
  </si>
  <si>
    <t>rs7817474</t>
  </si>
  <si>
    <t>rs78279414</t>
  </si>
  <si>
    <t>rs7841181</t>
  </si>
  <si>
    <t>rs78416326</t>
  </si>
  <si>
    <t>rs78571598</t>
  </si>
  <si>
    <t>rs78879715</t>
  </si>
  <si>
    <t>rs78898915</t>
  </si>
  <si>
    <t>rs79035139</t>
  </si>
  <si>
    <t>rs79083298</t>
  </si>
  <si>
    <t>rs79206218</t>
  </si>
  <si>
    <t>rs7925677</t>
  </si>
  <si>
    <t>rs79684894</t>
  </si>
  <si>
    <t>rs79741006</t>
  </si>
  <si>
    <t>rs7975087</t>
  </si>
  <si>
    <t>rs8095689</t>
  </si>
  <si>
    <t>rs8106115</t>
  </si>
  <si>
    <t>rs835378</t>
  </si>
  <si>
    <t>rs872928</t>
  </si>
  <si>
    <t>rs878366</t>
  </si>
  <si>
    <t>rs896629</t>
  </si>
  <si>
    <t>rs900867</t>
  </si>
  <si>
    <t>rs911381</t>
  </si>
  <si>
    <t>rs912860</t>
  </si>
  <si>
    <t>rs925100</t>
  </si>
  <si>
    <t>rs926496</t>
  </si>
  <si>
    <t>rs931280</t>
  </si>
  <si>
    <t>rs9314272</t>
  </si>
  <si>
    <t>rs934637</t>
  </si>
  <si>
    <t>rs9358212</t>
  </si>
  <si>
    <t>rs9394368</t>
  </si>
  <si>
    <t>rs9519325</t>
  </si>
  <si>
    <t>rs9519326</t>
  </si>
  <si>
    <t>rs9586501</t>
  </si>
  <si>
    <t>rs9637198</t>
  </si>
  <si>
    <t>rs9661675</t>
  </si>
  <si>
    <t>rs9687397</t>
  </si>
  <si>
    <t>rs9694378</t>
  </si>
  <si>
    <t>rs9771829</t>
  </si>
  <si>
    <t>rs9804708</t>
  </si>
  <si>
    <t>rs9807537</t>
  </si>
  <si>
    <t>rs9834723</t>
  </si>
  <si>
    <t>rs9856915</t>
  </si>
  <si>
    <t>rs9875129</t>
  </si>
  <si>
    <t>rs9876660</t>
  </si>
  <si>
    <t>rs9918852</t>
  </si>
  <si>
    <t>rs9921212</t>
  </si>
  <si>
    <t>rs9949832</t>
  </si>
  <si>
    <t>rs9952932</t>
  </si>
  <si>
    <t>rs9953173</t>
  </si>
  <si>
    <t>rs9956536</t>
  </si>
  <si>
    <t>rs9958960</t>
  </si>
  <si>
    <t>rs9967134</t>
  </si>
  <si>
    <t>rs9968284</t>
  </si>
  <si>
    <t>rs9970389</t>
  </si>
  <si>
    <t>family.Rhodospirillaceae.id.2717</t>
  </si>
  <si>
    <t>rs10168745</t>
  </si>
  <si>
    <t>rs10181850</t>
  </si>
  <si>
    <t>rs10199780</t>
  </si>
  <si>
    <t>rs1035406</t>
  </si>
  <si>
    <t>rs1036105</t>
  </si>
  <si>
    <t>rs1036106</t>
  </si>
  <si>
    <t>rs1045653</t>
  </si>
  <si>
    <t>rs10776802</t>
  </si>
  <si>
    <t>rs10885236</t>
  </si>
  <si>
    <t>rs11127841</t>
  </si>
  <si>
    <t>rs111568329</t>
  </si>
  <si>
    <t>rs111614344</t>
  </si>
  <si>
    <t>rs111823595</t>
  </si>
  <si>
    <t>rs112488145</t>
  </si>
  <si>
    <t>rs113463862</t>
  </si>
  <si>
    <t>rs114558616</t>
  </si>
  <si>
    <t>rs11591293</t>
  </si>
  <si>
    <t>rs11592830</t>
  </si>
  <si>
    <t>rs11596757</t>
  </si>
  <si>
    <t>rs11596862</t>
  </si>
  <si>
    <t>rs11598143</t>
  </si>
  <si>
    <t>rs11598283</t>
  </si>
  <si>
    <t>rs11598665</t>
  </si>
  <si>
    <t>rs11598773</t>
  </si>
  <si>
    <t>rs11599244</t>
  </si>
  <si>
    <t>rs11599418</t>
  </si>
  <si>
    <t>rs11630875</t>
  </si>
  <si>
    <t>rs116393193</t>
  </si>
  <si>
    <t>rs11661702</t>
  </si>
  <si>
    <t>rs117470035</t>
  </si>
  <si>
    <t>rs117620263</t>
  </si>
  <si>
    <t>rs11818728</t>
  </si>
  <si>
    <t>rs11892008</t>
  </si>
  <si>
    <t>rs11934519</t>
  </si>
  <si>
    <t>rs11936579</t>
  </si>
  <si>
    <t>rs11942943</t>
  </si>
  <si>
    <t>rs11944431</t>
  </si>
  <si>
    <t>rs11945729</t>
  </si>
  <si>
    <t>rs11952521</t>
  </si>
  <si>
    <t>rs12050167</t>
  </si>
  <si>
    <t>rs12518525</t>
  </si>
  <si>
    <t>rs12522947</t>
  </si>
  <si>
    <t>rs12630882</t>
  </si>
  <si>
    <t>rs12630908</t>
  </si>
  <si>
    <t>rs12632655</t>
  </si>
  <si>
    <t>rs12635572</t>
  </si>
  <si>
    <t>rs12638829</t>
  </si>
  <si>
    <t>rs12639325</t>
  </si>
  <si>
    <t>rs12642812</t>
  </si>
  <si>
    <t>rs12649285</t>
  </si>
  <si>
    <t>rs12768925</t>
  </si>
  <si>
    <t>rs12771052</t>
  </si>
  <si>
    <t>rs12771420</t>
  </si>
  <si>
    <t>rs12772311</t>
  </si>
  <si>
    <t>rs12772434</t>
  </si>
  <si>
    <t>rs12773098</t>
  </si>
  <si>
    <t>rs12774585</t>
  </si>
  <si>
    <t>rs12886745</t>
  </si>
  <si>
    <t>rs12903298</t>
  </si>
  <si>
    <t>rs12977163</t>
  </si>
  <si>
    <t>rs13063908</t>
  </si>
  <si>
    <t>rs13336560</t>
  </si>
  <si>
    <t>rs1336421</t>
  </si>
  <si>
    <t>rs1336426</t>
  </si>
  <si>
    <t>rs1366436</t>
  </si>
  <si>
    <t>rs1366438</t>
  </si>
  <si>
    <t>rs138074769</t>
  </si>
  <si>
    <t>rs1384307</t>
  </si>
  <si>
    <t>rs138843974</t>
  </si>
  <si>
    <t>rs140912403</t>
  </si>
  <si>
    <t>rs1414885</t>
  </si>
  <si>
    <t>rs1414886</t>
  </si>
  <si>
    <t>rs1425562</t>
  </si>
  <si>
    <t>rs1428597</t>
  </si>
  <si>
    <t>rs1435448</t>
  </si>
  <si>
    <t>rs143908018</t>
  </si>
  <si>
    <t>rs150933400</t>
  </si>
  <si>
    <t>rs1517337</t>
  </si>
  <si>
    <t>rs1517340</t>
  </si>
  <si>
    <t>rs1549633</t>
  </si>
  <si>
    <t>rs1572583</t>
  </si>
  <si>
    <t>rs1591570</t>
  </si>
  <si>
    <t>rs1593368</t>
  </si>
  <si>
    <t>rs1593369</t>
  </si>
  <si>
    <t>rs16855101</t>
  </si>
  <si>
    <t>rs16855116</t>
  </si>
  <si>
    <t>rs16855133</t>
  </si>
  <si>
    <t>rs17022723</t>
  </si>
  <si>
    <t>rs17158735</t>
  </si>
  <si>
    <t>rs17203408</t>
  </si>
  <si>
    <t>rs17250221</t>
  </si>
  <si>
    <t>rs17793087</t>
  </si>
  <si>
    <t>rs17793128</t>
  </si>
  <si>
    <t>rs1914068</t>
  </si>
  <si>
    <t>rs1914087</t>
  </si>
  <si>
    <t>rs1923412</t>
  </si>
  <si>
    <t>rs1923415</t>
  </si>
  <si>
    <t>rs1992928</t>
  </si>
  <si>
    <t>rs2009268</t>
  </si>
  <si>
    <t>rs2012949</t>
  </si>
  <si>
    <t>rs2074723</t>
  </si>
  <si>
    <t>rs2086613</t>
  </si>
  <si>
    <t>rs2095588</t>
  </si>
  <si>
    <t>rs2131142</t>
  </si>
  <si>
    <t>rs2162883</t>
  </si>
  <si>
    <t>rs2194876</t>
  </si>
  <si>
    <t>rs2200093</t>
  </si>
  <si>
    <t>rs2200094</t>
  </si>
  <si>
    <t>rs2200095</t>
  </si>
  <si>
    <t>rs2222116</t>
  </si>
  <si>
    <t>rs222511</t>
  </si>
  <si>
    <t>rs228652</t>
  </si>
  <si>
    <t>rs2468143</t>
  </si>
  <si>
    <t>rs2677273</t>
  </si>
  <si>
    <t>rs2724127</t>
  </si>
  <si>
    <t>rs28367469</t>
  </si>
  <si>
    <t>rs28380300</t>
  </si>
  <si>
    <t>rs28406547</t>
  </si>
  <si>
    <t>rs28458434</t>
  </si>
  <si>
    <t>rs2900936</t>
  </si>
  <si>
    <t>rs2954943</t>
  </si>
  <si>
    <t>rs34142542</t>
  </si>
  <si>
    <t>rs34476389</t>
  </si>
  <si>
    <t>rs34590825</t>
  </si>
  <si>
    <t>rs34601722</t>
  </si>
  <si>
    <t>rs34837960</t>
  </si>
  <si>
    <t>rs34935439</t>
  </si>
  <si>
    <t>rs35045982</t>
  </si>
  <si>
    <t>rs35248067</t>
  </si>
  <si>
    <t>rs35396261</t>
  </si>
  <si>
    <t>rs35427882</t>
  </si>
  <si>
    <t>rs35525902</t>
  </si>
  <si>
    <t>rs35752804</t>
  </si>
  <si>
    <t>rs35936958</t>
  </si>
  <si>
    <t>rs35982688</t>
  </si>
  <si>
    <t>rs36045472</t>
  </si>
  <si>
    <t>rs3730086</t>
  </si>
  <si>
    <t>rs3754623</t>
  </si>
  <si>
    <t>rs3754624</t>
  </si>
  <si>
    <t>rs3754776</t>
  </si>
  <si>
    <t>rs3768869</t>
  </si>
  <si>
    <t>rs3768870</t>
  </si>
  <si>
    <t>rs3811015</t>
  </si>
  <si>
    <t>rs3843052</t>
  </si>
  <si>
    <t>rs4266206</t>
  </si>
  <si>
    <t>rs4278423</t>
  </si>
  <si>
    <t>rs4298186</t>
  </si>
  <si>
    <t>rs4356834</t>
  </si>
  <si>
    <t>rs4479606</t>
  </si>
  <si>
    <t>rs4531902</t>
  </si>
  <si>
    <t>rs4559303</t>
  </si>
  <si>
    <t>rs4589182</t>
  </si>
  <si>
    <t>rs4646750</t>
  </si>
  <si>
    <t>rs4822789</t>
  </si>
  <si>
    <t>rs4917618</t>
  </si>
  <si>
    <t>rs4918685</t>
  </si>
  <si>
    <t>rs4918686</t>
  </si>
  <si>
    <t>rs4918687</t>
  </si>
  <si>
    <t>rs4965894</t>
  </si>
  <si>
    <t>rs5002040</t>
  </si>
  <si>
    <t>rs55661963</t>
  </si>
  <si>
    <t>rs55755209</t>
  </si>
  <si>
    <t>rs55808901</t>
  </si>
  <si>
    <t>rs55840599</t>
  </si>
  <si>
    <t>rs55876211</t>
  </si>
  <si>
    <t>rs55947871</t>
  </si>
  <si>
    <t>rs56021351</t>
  </si>
  <si>
    <t>rs56169788</t>
  </si>
  <si>
    <t>rs56250014</t>
  </si>
  <si>
    <t>rs56320125</t>
  </si>
  <si>
    <t>rs56752332</t>
  </si>
  <si>
    <t>rs57340984</t>
  </si>
  <si>
    <t>rs5761739</t>
  </si>
  <si>
    <t>rs59218143</t>
  </si>
  <si>
    <t>rs59555396</t>
  </si>
  <si>
    <t>rs59813093</t>
  </si>
  <si>
    <t>rs60199289</t>
  </si>
  <si>
    <t>rs6092778</t>
  </si>
  <si>
    <t>rs611018</t>
  </si>
  <si>
    <t>rs61350907</t>
  </si>
  <si>
    <t>rs61933850</t>
  </si>
  <si>
    <t>rs61933852</t>
  </si>
  <si>
    <t>rs62105469</t>
  </si>
  <si>
    <t>rs62255666</t>
  </si>
  <si>
    <t>rs62255699</t>
  </si>
  <si>
    <t>rs62255721</t>
  </si>
  <si>
    <t>rs62255729</t>
  </si>
  <si>
    <t>rs62255732</t>
  </si>
  <si>
    <t>rs62255746</t>
  </si>
  <si>
    <t>rs62255749</t>
  </si>
  <si>
    <t>rs62263528</t>
  </si>
  <si>
    <t>rs6450580</t>
  </si>
  <si>
    <t>rs6450581</t>
  </si>
  <si>
    <t>rs6470867</t>
  </si>
  <si>
    <t>rs6548954</t>
  </si>
  <si>
    <t>rs6679026</t>
  </si>
  <si>
    <t>rs66874149</t>
  </si>
  <si>
    <t>rs67084035</t>
  </si>
  <si>
    <t>rs6733308</t>
  </si>
  <si>
    <t>rs6740826</t>
  </si>
  <si>
    <t>rs6753968</t>
  </si>
  <si>
    <t>rs6759037</t>
  </si>
  <si>
    <t>rs67824877</t>
  </si>
  <si>
    <t>rs6790948</t>
  </si>
  <si>
    <t>rs67970793</t>
  </si>
  <si>
    <t>rs67973976</t>
  </si>
  <si>
    <t>rs6808223</t>
  </si>
  <si>
    <t>rs6817338</t>
  </si>
  <si>
    <t>rs6838029</t>
  </si>
  <si>
    <t>rs6853533</t>
  </si>
  <si>
    <t>rs6854316</t>
  </si>
  <si>
    <t>rs6854408</t>
  </si>
  <si>
    <t>rs6858864</t>
  </si>
  <si>
    <t>rs6986535</t>
  </si>
  <si>
    <t>rs7001029</t>
  </si>
  <si>
    <t>rs7021155</t>
  </si>
  <si>
    <t>rs7031845</t>
  </si>
  <si>
    <t>rs7074744</t>
  </si>
  <si>
    <t>rs7077548</t>
  </si>
  <si>
    <t>rs7078649</t>
  </si>
  <si>
    <t>rs7078922</t>
  </si>
  <si>
    <t>rs7079384</t>
  </si>
  <si>
    <t>rs7081466</t>
  </si>
  <si>
    <t>rs7098347</t>
  </si>
  <si>
    <t>rs7132808</t>
  </si>
  <si>
    <t>rs71481160</t>
  </si>
  <si>
    <t>rs71498364</t>
  </si>
  <si>
    <t>rs7163780</t>
  </si>
  <si>
    <t>rs7181860</t>
  </si>
  <si>
    <t>rs7183117</t>
  </si>
  <si>
    <t>rs7183295</t>
  </si>
  <si>
    <t>rs72712486</t>
  </si>
  <si>
    <t>rs72712487</t>
  </si>
  <si>
    <t>rs72712488</t>
  </si>
  <si>
    <t>rs72712502</t>
  </si>
  <si>
    <t>rs72714422</t>
  </si>
  <si>
    <t>rs72714434</t>
  </si>
  <si>
    <t>rs72714435</t>
  </si>
  <si>
    <t>rs72714438</t>
  </si>
  <si>
    <t>rs72714443</t>
  </si>
  <si>
    <t>rs72714475</t>
  </si>
  <si>
    <t>rs72714477</t>
  </si>
  <si>
    <t>rs72714479</t>
  </si>
  <si>
    <t>rs72714480</t>
  </si>
  <si>
    <t>rs72714481</t>
  </si>
  <si>
    <t>rs72714493</t>
  </si>
  <si>
    <t>rs73123313</t>
  </si>
  <si>
    <t>rs73125410</t>
  </si>
  <si>
    <t>rs7328599</t>
  </si>
  <si>
    <t>rs74354280</t>
  </si>
  <si>
    <t>rs74453884</t>
  </si>
  <si>
    <t>rs7459542</t>
  </si>
  <si>
    <t>rs7461547</t>
  </si>
  <si>
    <t>rs74701095</t>
  </si>
  <si>
    <t>rs75071199</t>
  </si>
  <si>
    <t>rs75235546</t>
  </si>
  <si>
    <t>rs75424749</t>
  </si>
  <si>
    <t>rs75442443</t>
  </si>
  <si>
    <t>rs75545860</t>
  </si>
  <si>
    <t>rs7583073</t>
  </si>
  <si>
    <t>rs7583535</t>
  </si>
  <si>
    <t>rs76037724</t>
  </si>
  <si>
    <t>rs76038576</t>
  </si>
  <si>
    <t>rs76208018</t>
  </si>
  <si>
    <t>rs7623329</t>
  </si>
  <si>
    <t>rs7631939</t>
  </si>
  <si>
    <t>rs76502276</t>
  </si>
  <si>
    <t>rs76549513</t>
  </si>
  <si>
    <t>rs7677931</t>
  </si>
  <si>
    <t>rs76784716</t>
  </si>
  <si>
    <t>rs7693563</t>
  </si>
  <si>
    <t>rs77304857</t>
  </si>
  <si>
    <t>rs77444308</t>
  </si>
  <si>
    <t>rs77453411</t>
  </si>
  <si>
    <t>rs77468690</t>
  </si>
  <si>
    <t>rs77497586</t>
  </si>
  <si>
    <t>rs77659255</t>
  </si>
  <si>
    <t>rs77704179</t>
  </si>
  <si>
    <t>rs77910941</t>
  </si>
  <si>
    <t>rs78117919</t>
  </si>
  <si>
    <t>rs78233084</t>
  </si>
  <si>
    <t>rs78250451</t>
  </si>
  <si>
    <t>rs78377272</t>
  </si>
  <si>
    <t>rs78422359</t>
  </si>
  <si>
    <t>rs78653149</t>
  </si>
  <si>
    <t>rs7870397</t>
  </si>
  <si>
    <t>rs78830503</t>
  </si>
  <si>
    <t>rs78894572</t>
  </si>
  <si>
    <t>rs78977488</t>
  </si>
  <si>
    <t>rs7904814</t>
  </si>
  <si>
    <t>rs79137195</t>
  </si>
  <si>
    <t>rs79230014</t>
  </si>
  <si>
    <t>rs7944</t>
  </si>
  <si>
    <t>rs79569783</t>
  </si>
  <si>
    <t>rs79736533</t>
  </si>
  <si>
    <t>rs79747747</t>
  </si>
  <si>
    <t>rs79750547</t>
  </si>
  <si>
    <t>rs79995413</t>
  </si>
  <si>
    <t>rs80124058</t>
  </si>
  <si>
    <t>rs80185524</t>
  </si>
  <si>
    <t>rs80271406</t>
  </si>
  <si>
    <t>rs80344265</t>
  </si>
  <si>
    <t>rs80346366</t>
  </si>
  <si>
    <t>rs8094441</t>
  </si>
  <si>
    <t>rs8180112</t>
  </si>
  <si>
    <t>rs895393</t>
  </si>
  <si>
    <t>rs9282690</t>
  </si>
  <si>
    <t>rs9683561</t>
  </si>
  <si>
    <t>rs9775230</t>
  </si>
  <si>
    <t>rs9812762</t>
  </si>
  <si>
    <t>rs9813022</t>
  </si>
  <si>
    <t>rs9852917</t>
  </si>
  <si>
    <t>rs9858584</t>
  </si>
  <si>
    <t>rs9863031</t>
  </si>
  <si>
    <t>rs9879211</t>
  </si>
  <si>
    <t>rs9883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11" fontId="0" fillId="0" borderId="1" xfId="0" applyNumberForma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87"/>
  <sheetViews>
    <sheetView tabSelected="1" topLeftCell="A2643" workbookViewId="0">
      <selection activeCell="D8" sqref="D8"/>
    </sheetView>
  </sheetViews>
  <sheetFormatPr defaultColWidth="9" defaultRowHeight="14.4"/>
  <cols>
    <col min="1" max="1" width="31.33203125" customWidth="1"/>
    <col min="2" max="2" width="17.109375" customWidth="1"/>
    <col min="3" max="3" width="13.109375" customWidth="1"/>
    <col min="4" max="4" width="12.33203125" customWidth="1"/>
    <col min="5" max="5" width="12.88671875"/>
    <col min="6" max="6" width="12.88671875" customWidth="1"/>
    <col min="7" max="7" width="16.44140625" customWidth="1"/>
    <col min="8" max="8" width="10.88671875" customWidth="1"/>
    <col min="9" max="9" width="12.88671875"/>
  </cols>
  <sheetData>
    <row r="1" spans="1:9" ht="16.0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>
        <v>8.7399999999999997E-5</v>
      </c>
      <c r="D2" s="2">
        <v>-0.113008629</v>
      </c>
      <c r="E2" s="2">
        <v>2.8839061999999999E-2</v>
      </c>
      <c r="F2" s="2">
        <v>3319</v>
      </c>
      <c r="G2" s="3">
        <f t="shared" ref="G2:G65" si="0">(2*D2^2)/((2*D2^2)+(2*F2*E2^2))</f>
        <v>4.6052060181822297E-3</v>
      </c>
      <c r="H2" s="3">
        <f t="shared" ref="H2:H65" si="1">(G2*(F2-2))/(1-G2)</f>
        <v>15.3461405009011</v>
      </c>
      <c r="I2" s="2">
        <f t="shared" ref="I2:I65" si="2">H2*1</f>
        <v>15.3461405009011</v>
      </c>
    </row>
    <row r="3" spans="1:9">
      <c r="A3" s="2" t="s">
        <v>9</v>
      </c>
      <c r="B3" s="2" t="s">
        <v>11</v>
      </c>
      <c r="C3" s="2">
        <v>9.6299999999999996E-5</v>
      </c>
      <c r="D3" s="2">
        <v>-0.121325247</v>
      </c>
      <c r="E3" s="2">
        <v>3.1265436000000001E-2</v>
      </c>
      <c r="F3" s="2">
        <v>3278</v>
      </c>
      <c r="G3" s="3">
        <f t="shared" si="0"/>
        <v>4.5727133943919201E-3</v>
      </c>
      <c r="H3" s="3">
        <f t="shared" si="1"/>
        <v>15.0490239534323</v>
      </c>
      <c r="I3" s="2">
        <f t="shared" si="2"/>
        <v>15.0490239534323</v>
      </c>
    </row>
    <row r="4" spans="1:9">
      <c r="A4" s="2" t="s">
        <v>9</v>
      </c>
      <c r="B4" s="2" t="s">
        <v>12</v>
      </c>
      <c r="C4" s="2">
        <v>9.6399999999999999E-5</v>
      </c>
      <c r="D4" s="2">
        <v>-0.111821332</v>
      </c>
      <c r="E4" s="2">
        <v>2.8730311000000001E-2</v>
      </c>
      <c r="F4" s="2">
        <v>3698</v>
      </c>
      <c r="G4" s="3">
        <f t="shared" si="0"/>
        <v>4.0796823883310403E-3</v>
      </c>
      <c r="H4" s="3">
        <f t="shared" si="1"/>
        <v>15.140273614892701</v>
      </c>
      <c r="I4" s="2">
        <f t="shared" si="2"/>
        <v>15.140273614892701</v>
      </c>
    </row>
    <row r="5" spans="1:9">
      <c r="A5" s="2" t="s">
        <v>9</v>
      </c>
      <c r="B5" s="2" t="s">
        <v>13</v>
      </c>
      <c r="C5" s="2">
        <v>2.76E-5</v>
      </c>
      <c r="D5" s="2">
        <v>-0.113506678</v>
      </c>
      <c r="E5" s="2">
        <v>2.7070476E-2</v>
      </c>
      <c r="F5" s="2">
        <v>3698</v>
      </c>
      <c r="G5" s="3">
        <f t="shared" si="0"/>
        <v>4.7317770473175201E-3</v>
      </c>
      <c r="H5" s="3">
        <f t="shared" si="1"/>
        <v>17.571793777361499</v>
      </c>
      <c r="I5" s="2">
        <f t="shared" si="2"/>
        <v>17.571793777361499</v>
      </c>
    </row>
    <row r="6" spans="1:9">
      <c r="A6" s="2" t="s">
        <v>9</v>
      </c>
      <c r="B6" s="2" t="s">
        <v>14</v>
      </c>
      <c r="C6" s="2">
        <v>5.6799999999999998E-5</v>
      </c>
      <c r="D6" s="2">
        <v>-0.121513462</v>
      </c>
      <c r="E6" s="2">
        <v>3.1243626E-2</v>
      </c>
      <c r="F6" s="2">
        <v>3203</v>
      </c>
      <c r="G6" s="3">
        <f t="shared" si="0"/>
        <v>4.7002707472488603E-3</v>
      </c>
      <c r="H6" s="3">
        <f t="shared" si="1"/>
        <v>15.116618863384501</v>
      </c>
      <c r="I6" s="2">
        <f t="shared" si="2"/>
        <v>15.116618863384501</v>
      </c>
    </row>
    <row r="7" spans="1:9">
      <c r="A7" s="2" t="s">
        <v>9</v>
      </c>
      <c r="B7" s="2" t="s">
        <v>15</v>
      </c>
      <c r="C7" s="2">
        <v>5.1E-5</v>
      </c>
      <c r="D7" s="2">
        <v>-0.12242451</v>
      </c>
      <c r="E7" s="2">
        <v>3.1240772999999999E-2</v>
      </c>
      <c r="F7" s="2">
        <v>3203</v>
      </c>
      <c r="G7" s="3">
        <f t="shared" si="0"/>
        <v>4.7715453109285202E-3</v>
      </c>
      <c r="H7" s="3">
        <f t="shared" si="1"/>
        <v>15.346945184614899</v>
      </c>
      <c r="I7" s="2">
        <f t="shared" si="2"/>
        <v>15.346945184614899</v>
      </c>
    </row>
    <row r="8" spans="1:9">
      <c r="A8" s="2" t="s">
        <v>9</v>
      </c>
      <c r="B8" s="2" t="s">
        <v>16</v>
      </c>
      <c r="C8" s="2">
        <v>5.7299999999999997E-5</v>
      </c>
      <c r="D8" s="2">
        <v>-0.121632741</v>
      </c>
      <c r="E8" s="2">
        <v>3.1253844000000003E-2</v>
      </c>
      <c r="F8" s="2">
        <v>3203</v>
      </c>
      <c r="G8" s="3">
        <f t="shared" si="0"/>
        <v>4.7063950884125598E-3</v>
      </c>
      <c r="H8" s="3">
        <f t="shared" si="1"/>
        <v>15.1364085970862</v>
      </c>
      <c r="I8" s="2">
        <f t="shared" si="2"/>
        <v>15.1364085970862</v>
      </c>
    </row>
    <row r="9" spans="1:9">
      <c r="A9" s="2" t="s">
        <v>9</v>
      </c>
      <c r="B9" s="2" t="s">
        <v>17</v>
      </c>
      <c r="C9" s="2">
        <v>9.6299999999999996E-5</v>
      </c>
      <c r="D9" s="2">
        <v>-0.119421967</v>
      </c>
      <c r="E9" s="2">
        <v>3.067978E-2</v>
      </c>
      <c r="F9" s="2">
        <v>3698</v>
      </c>
      <c r="G9" s="3">
        <f t="shared" si="0"/>
        <v>4.0805739721441903E-3</v>
      </c>
      <c r="H9" s="3">
        <f t="shared" si="1"/>
        <v>15.143595964582699</v>
      </c>
      <c r="I9" s="2">
        <f t="shared" si="2"/>
        <v>15.143595964582699</v>
      </c>
    </row>
    <row r="10" spans="1:9">
      <c r="A10" s="2" t="s">
        <v>9</v>
      </c>
      <c r="B10" s="2" t="s">
        <v>18</v>
      </c>
      <c r="C10" s="2">
        <v>1.7799999999999999E-5</v>
      </c>
      <c r="D10" s="2">
        <v>-0.109729335</v>
      </c>
      <c r="E10" s="2">
        <v>2.5368911000000001E-2</v>
      </c>
      <c r="F10" s="2">
        <v>3319</v>
      </c>
      <c r="G10" s="3">
        <f t="shared" si="0"/>
        <v>5.6052298210512398E-3</v>
      </c>
      <c r="H10" s="3">
        <f t="shared" si="1"/>
        <v>18.697350261688399</v>
      </c>
      <c r="I10" s="2">
        <f t="shared" si="2"/>
        <v>18.697350261688399</v>
      </c>
    </row>
    <row r="11" spans="1:9">
      <c r="A11" s="2" t="s">
        <v>9</v>
      </c>
      <c r="B11" s="2" t="s">
        <v>19</v>
      </c>
      <c r="C11" s="2">
        <v>8.9800000000000001E-5</v>
      </c>
      <c r="D11" s="2">
        <v>9.1638051999999998E-2</v>
      </c>
      <c r="E11" s="2">
        <v>2.3402499E-2</v>
      </c>
      <c r="F11" s="2">
        <v>3697</v>
      </c>
      <c r="G11" s="3">
        <f t="shared" si="0"/>
        <v>4.1302876631875299E-3</v>
      </c>
      <c r="H11" s="3">
        <f t="shared" si="1"/>
        <v>15.324708369398</v>
      </c>
      <c r="I11" s="2">
        <f t="shared" si="2"/>
        <v>15.324708369398</v>
      </c>
    </row>
    <row r="12" spans="1:9">
      <c r="A12" s="2" t="s">
        <v>9</v>
      </c>
      <c r="B12" s="2" t="s">
        <v>20</v>
      </c>
      <c r="C12" s="2">
        <v>2.3200000000000001E-5</v>
      </c>
      <c r="D12" s="2">
        <v>0.11241309400000001</v>
      </c>
      <c r="E12" s="2">
        <v>2.6613159000000001E-2</v>
      </c>
      <c r="F12" s="2">
        <v>3698</v>
      </c>
      <c r="G12" s="3">
        <f t="shared" si="0"/>
        <v>4.8015750171821704E-3</v>
      </c>
      <c r="H12" s="3">
        <f t="shared" si="1"/>
        <v>17.8322441213788</v>
      </c>
      <c r="I12" s="2">
        <f t="shared" si="2"/>
        <v>17.8322441213788</v>
      </c>
    </row>
    <row r="13" spans="1:9">
      <c r="A13" s="2" t="s">
        <v>9</v>
      </c>
      <c r="B13" s="2" t="s">
        <v>21</v>
      </c>
      <c r="C13" s="2">
        <v>2.6100000000000001E-5</v>
      </c>
      <c r="D13" s="2">
        <v>0.111714401</v>
      </c>
      <c r="E13" s="2">
        <v>2.6616780999999999E-2</v>
      </c>
      <c r="F13" s="2">
        <v>3698</v>
      </c>
      <c r="G13" s="3">
        <f t="shared" si="0"/>
        <v>4.74107074424647E-3</v>
      </c>
      <c r="H13" s="3">
        <f t="shared" si="1"/>
        <v>17.606470995280102</v>
      </c>
      <c r="I13" s="2">
        <f t="shared" si="2"/>
        <v>17.606470995280102</v>
      </c>
    </row>
    <row r="14" spans="1:9">
      <c r="A14" s="2" t="s">
        <v>9</v>
      </c>
      <c r="B14" s="2" t="s">
        <v>22</v>
      </c>
      <c r="C14" s="2">
        <v>2.5299999999999998E-5</v>
      </c>
      <c r="D14" s="2">
        <v>0.111896414</v>
      </c>
      <c r="E14" s="2">
        <v>2.6613877000000001E-2</v>
      </c>
      <c r="F14" s="2">
        <v>3698</v>
      </c>
      <c r="G14" s="3">
        <f t="shared" si="0"/>
        <v>4.7574918921360803E-3</v>
      </c>
      <c r="H14" s="3">
        <f t="shared" si="1"/>
        <v>17.667744183038099</v>
      </c>
      <c r="I14" s="2">
        <f t="shared" si="2"/>
        <v>17.667744183038099</v>
      </c>
    </row>
    <row r="15" spans="1:9">
      <c r="A15" s="2" t="s">
        <v>9</v>
      </c>
      <c r="B15" s="2" t="s">
        <v>23</v>
      </c>
      <c r="C15" s="2">
        <v>2.8900000000000001E-5</v>
      </c>
      <c r="D15" s="2">
        <v>0.11111006399999999</v>
      </c>
      <c r="E15" s="2">
        <v>2.6610272000000001E-2</v>
      </c>
      <c r="F15" s="2">
        <v>3698</v>
      </c>
      <c r="G15" s="3">
        <f t="shared" si="0"/>
        <v>4.6924382337700304E-3</v>
      </c>
      <c r="H15" s="3">
        <f t="shared" si="1"/>
        <v>17.425017530498199</v>
      </c>
      <c r="I15" s="2">
        <f t="shared" si="2"/>
        <v>17.425017530498199</v>
      </c>
    </row>
    <row r="16" spans="1:9">
      <c r="A16" s="2" t="s">
        <v>9</v>
      </c>
      <c r="B16" s="2" t="s">
        <v>24</v>
      </c>
      <c r="C16" s="2">
        <v>9.2299999999999994E-5</v>
      </c>
      <c r="D16" s="2">
        <v>0.11395749199999999</v>
      </c>
      <c r="E16" s="2">
        <v>2.8980833000000001E-2</v>
      </c>
      <c r="F16" s="2">
        <v>3698</v>
      </c>
      <c r="G16" s="3">
        <f t="shared" si="0"/>
        <v>4.1637539656907904E-3</v>
      </c>
      <c r="H16" s="3">
        <f t="shared" si="1"/>
        <v>15.4535795603718</v>
      </c>
      <c r="I16" s="2">
        <f t="shared" si="2"/>
        <v>15.4535795603718</v>
      </c>
    </row>
    <row r="17" spans="1:9">
      <c r="A17" s="2" t="s">
        <v>9</v>
      </c>
      <c r="B17" s="2" t="s">
        <v>25</v>
      </c>
      <c r="C17" s="2">
        <v>7.64E-5</v>
      </c>
      <c r="D17" s="2">
        <v>0.11539204</v>
      </c>
      <c r="E17" s="2">
        <v>2.8980672999999998E-2</v>
      </c>
      <c r="F17" s="2">
        <v>3698</v>
      </c>
      <c r="G17" s="3">
        <f t="shared" si="0"/>
        <v>4.2688408132874099E-3</v>
      </c>
      <c r="H17" s="3">
        <f t="shared" si="1"/>
        <v>15.845276609398301</v>
      </c>
      <c r="I17" s="2">
        <f t="shared" si="2"/>
        <v>15.845276609398301</v>
      </c>
    </row>
    <row r="18" spans="1:9">
      <c r="A18" s="2" t="s">
        <v>9</v>
      </c>
      <c r="B18" s="2" t="s">
        <v>26</v>
      </c>
      <c r="C18" s="2">
        <v>9.2799999999999992E-6</v>
      </c>
      <c r="D18" s="2">
        <v>-0.111274175</v>
      </c>
      <c r="E18" s="2">
        <v>2.4751677999999999E-2</v>
      </c>
      <c r="F18" s="2">
        <v>3698</v>
      </c>
      <c r="G18" s="3">
        <f t="shared" si="0"/>
        <v>5.43557492987423E-3</v>
      </c>
      <c r="H18" s="3">
        <f t="shared" si="1"/>
        <v>20.199681824934199</v>
      </c>
      <c r="I18" s="2">
        <f t="shared" si="2"/>
        <v>20.199681824934199</v>
      </c>
    </row>
    <row r="19" spans="1:9">
      <c r="A19" s="2" t="s">
        <v>9</v>
      </c>
      <c r="B19" s="2" t="s">
        <v>27</v>
      </c>
      <c r="C19" s="2">
        <v>2.5599999999999999E-5</v>
      </c>
      <c r="D19" s="2">
        <v>-0.178733219</v>
      </c>
      <c r="E19" s="2">
        <v>4.1842529000000003E-2</v>
      </c>
      <c r="F19" s="2">
        <v>3384</v>
      </c>
      <c r="G19" s="3">
        <f t="shared" si="0"/>
        <v>5.3630142727282204E-3</v>
      </c>
      <c r="H19" s="3">
        <f t="shared" si="1"/>
        <v>18.2355115792368</v>
      </c>
      <c r="I19" s="2">
        <f t="shared" si="2"/>
        <v>18.2355115792368</v>
      </c>
    </row>
    <row r="20" spans="1:9">
      <c r="A20" s="2" t="s">
        <v>9</v>
      </c>
      <c r="B20" s="2" t="s">
        <v>28</v>
      </c>
      <c r="C20" s="2">
        <v>4.0000000000000003E-5</v>
      </c>
      <c r="D20" s="2">
        <v>-0.17572528700000001</v>
      </c>
      <c r="E20" s="2">
        <v>4.1909929999999998E-2</v>
      </c>
      <c r="F20" s="2">
        <v>3385</v>
      </c>
      <c r="G20" s="3">
        <f t="shared" si="0"/>
        <v>5.1668544206333799E-3</v>
      </c>
      <c r="H20" s="3">
        <f t="shared" si="1"/>
        <v>17.570251436307998</v>
      </c>
      <c r="I20" s="2">
        <f t="shared" si="2"/>
        <v>17.570251436307998</v>
      </c>
    </row>
    <row r="21" spans="1:9">
      <c r="A21" s="2" t="s">
        <v>9</v>
      </c>
      <c r="B21" s="2" t="s">
        <v>29</v>
      </c>
      <c r="C21" s="2">
        <v>3.4700000000000003E-5</v>
      </c>
      <c r="D21" s="2">
        <v>-0.17616452499999999</v>
      </c>
      <c r="E21" s="2">
        <v>4.1878723E-2</v>
      </c>
      <c r="F21" s="2">
        <v>3384</v>
      </c>
      <c r="G21" s="3">
        <f t="shared" si="0"/>
        <v>5.2018123882664399E-3</v>
      </c>
      <c r="H21" s="3">
        <f t="shared" si="1"/>
        <v>17.684521057836299</v>
      </c>
      <c r="I21" s="2">
        <f t="shared" si="2"/>
        <v>17.684521057836299</v>
      </c>
    </row>
    <row r="22" spans="1:9">
      <c r="A22" s="2" t="s">
        <v>9</v>
      </c>
      <c r="B22" s="2" t="s">
        <v>30</v>
      </c>
      <c r="C22" s="2">
        <v>3.6100000000000003E-5</v>
      </c>
      <c r="D22" s="2">
        <v>-9.8072510000000002E-2</v>
      </c>
      <c r="E22" s="2">
        <v>2.3654106000000001E-2</v>
      </c>
      <c r="F22" s="2">
        <v>3696</v>
      </c>
      <c r="G22" s="3">
        <f t="shared" si="0"/>
        <v>4.6295023127434698E-3</v>
      </c>
      <c r="H22" s="3">
        <f t="shared" si="1"/>
        <v>17.1809206551826</v>
      </c>
      <c r="I22" s="2">
        <f t="shared" si="2"/>
        <v>17.1809206551826</v>
      </c>
    </row>
    <row r="23" spans="1:9">
      <c r="A23" s="2" t="s">
        <v>9</v>
      </c>
      <c r="B23" s="2" t="s">
        <v>31</v>
      </c>
      <c r="C23" s="2">
        <v>9.7200000000000001E-6</v>
      </c>
      <c r="D23" s="2">
        <v>0.109533453</v>
      </c>
      <c r="E23" s="2">
        <v>2.5054713999999999E-2</v>
      </c>
      <c r="F23" s="2">
        <v>3698</v>
      </c>
      <c r="G23" s="3">
        <f t="shared" si="0"/>
        <v>5.1417264505955202E-3</v>
      </c>
      <c r="H23" s="3">
        <f t="shared" si="1"/>
        <v>19.1020384175931</v>
      </c>
      <c r="I23" s="2">
        <f t="shared" si="2"/>
        <v>19.1020384175931</v>
      </c>
    </row>
    <row r="24" spans="1:9">
      <c r="A24" s="2" t="s">
        <v>9</v>
      </c>
      <c r="B24" s="2" t="s">
        <v>32</v>
      </c>
      <c r="C24" s="2">
        <v>4.6799999999999999E-5</v>
      </c>
      <c r="D24" s="2">
        <v>0.10104149900000001</v>
      </c>
      <c r="E24" s="2">
        <v>2.4875893E-2</v>
      </c>
      <c r="F24" s="2">
        <v>3696</v>
      </c>
      <c r="G24" s="3">
        <f t="shared" si="0"/>
        <v>4.4440191747814198E-3</v>
      </c>
      <c r="H24" s="3">
        <f t="shared" si="1"/>
        <v>16.489486425499798</v>
      </c>
      <c r="I24" s="2">
        <f t="shared" si="2"/>
        <v>16.489486425499798</v>
      </c>
    </row>
    <row r="25" spans="1:9">
      <c r="A25" s="2" t="s">
        <v>9</v>
      </c>
      <c r="B25" s="2" t="s">
        <v>33</v>
      </c>
      <c r="C25" s="2">
        <v>8.6000000000000003E-5</v>
      </c>
      <c r="D25" s="2">
        <v>-9.5457512999999994E-2</v>
      </c>
      <c r="E25" s="2">
        <v>2.4216517E-2</v>
      </c>
      <c r="F25" s="2">
        <v>3698</v>
      </c>
      <c r="G25" s="3">
        <f t="shared" si="0"/>
        <v>4.1841668201980002E-3</v>
      </c>
      <c r="H25" s="3">
        <f t="shared" si="1"/>
        <v>15.5296592524248</v>
      </c>
      <c r="I25" s="2">
        <f t="shared" si="2"/>
        <v>15.5296592524248</v>
      </c>
    </row>
    <row r="26" spans="1:9">
      <c r="A26" s="2" t="s">
        <v>9</v>
      </c>
      <c r="B26" s="2" t="s">
        <v>34</v>
      </c>
      <c r="C26" s="2">
        <v>2.1399999999999998E-5</v>
      </c>
      <c r="D26" s="2">
        <v>0.106137333</v>
      </c>
      <c r="E26" s="2">
        <v>2.5078612E-2</v>
      </c>
      <c r="F26" s="2">
        <v>3698</v>
      </c>
      <c r="G26" s="3">
        <f t="shared" si="0"/>
        <v>4.8201882405054198E-3</v>
      </c>
      <c r="H26" s="3">
        <f t="shared" si="1"/>
        <v>17.901705326407399</v>
      </c>
      <c r="I26" s="2">
        <f t="shared" si="2"/>
        <v>17.901705326407399</v>
      </c>
    </row>
    <row r="27" spans="1:9">
      <c r="A27" s="2" t="s">
        <v>9</v>
      </c>
      <c r="B27" s="2" t="s">
        <v>35</v>
      </c>
      <c r="C27" s="2">
        <v>1.36E-5</v>
      </c>
      <c r="D27" s="2">
        <v>0.108118671</v>
      </c>
      <c r="E27" s="2">
        <v>2.5059859E-2</v>
      </c>
      <c r="F27" s="2">
        <v>3698</v>
      </c>
      <c r="G27" s="3">
        <f t="shared" si="0"/>
        <v>5.0083730558331697E-3</v>
      </c>
      <c r="H27" s="3">
        <f t="shared" si="1"/>
        <v>18.6041232037404</v>
      </c>
      <c r="I27" s="2">
        <f t="shared" si="2"/>
        <v>18.6041232037404</v>
      </c>
    </row>
    <row r="28" spans="1:9">
      <c r="A28" s="2" t="s">
        <v>9</v>
      </c>
      <c r="B28" s="2" t="s">
        <v>36</v>
      </c>
      <c r="C28" s="2">
        <v>8.14E-5</v>
      </c>
      <c r="D28" s="2">
        <v>9.7228353000000003E-2</v>
      </c>
      <c r="E28" s="2">
        <v>2.4891954000000001E-2</v>
      </c>
      <c r="F28" s="2">
        <v>3696</v>
      </c>
      <c r="G28" s="3">
        <f t="shared" si="0"/>
        <v>4.1109941061107302E-3</v>
      </c>
      <c r="H28" s="3">
        <f t="shared" si="1"/>
        <v>15.2486995419157</v>
      </c>
      <c r="I28" s="2">
        <f t="shared" si="2"/>
        <v>15.2486995419157</v>
      </c>
    </row>
    <row r="29" spans="1:9">
      <c r="A29" s="2" t="s">
        <v>9</v>
      </c>
      <c r="B29" s="2" t="s">
        <v>37</v>
      </c>
      <c r="C29" s="2">
        <v>8.2700000000000004E-5</v>
      </c>
      <c r="D29" s="2">
        <v>9.7160253000000002E-2</v>
      </c>
      <c r="E29" s="2">
        <v>2.4892483999999999E-2</v>
      </c>
      <c r="F29" s="2">
        <v>3696</v>
      </c>
      <c r="G29" s="3">
        <f t="shared" si="0"/>
        <v>4.10508687329728E-3</v>
      </c>
      <c r="H29" s="3">
        <f t="shared" si="1"/>
        <v>15.226697827334799</v>
      </c>
      <c r="I29" s="2">
        <f t="shared" si="2"/>
        <v>15.226697827334799</v>
      </c>
    </row>
    <row r="30" spans="1:9">
      <c r="A30" s="2" t="s">
        <v>9</v>
      </c>
      <c r="B30" s="2" t="s">
        <v>38</v>
      </c>
      <c r="C30" s="2">
        <v>4.9200000000000003E-5</v>
      </c>
      <c r="D30" s="2">
        <v>0.100172121</v>
      </c>
      <c r="E30" s="2">
        <v>2.4878424E-2</v>
      </c>
      <c r="F30" s="2">
        <v>3698</v>
      </c>
      <c r="G30" s="3">
        <f t="shared" si="0"/>
        <v>4.36497006738707E-3</v>
      </c>
      <c r="H30" s="3">
        <f t="shared" si="1"/>
        <v>16.2036578505625</v>
      </c>
      <c r="I30" s="2">
        <f t="shared" si="2"/>
        <v>16.2036578505625</v>
      </c>
    </row>
    <row r="31" spans="1:9">
      <c r="A31" s="2" t="s">
        <v>9</v>
      </c>
      <c r="B31" s="2" t="s">
        <v>39</v>
      </c>
      <c r="C31" s="2">
        <v>4.35E-5</v>
      </c>
      <c r="D31" s="2">
        <v>0.100900775</v>
      </c>
      <c r="E31" s="2">
        <v>2.4876407E-2</v>
      </c>
      <c r="F31" s="2">
        <v>3698</v>
      </c>
      <c r="G31" s="3">
        <f t="shared" si="0"/>
        <v>4.4291355152350298E-3</v>
      </c>
      <c r="H31" s="3">
        <f t="shared" si="1"/>
        <v>16.4429127531576</v>
      </c>
      <c r="I31" s="2">
        <f t="shared" si="2"/>
        <v>16.4429127531576</v>
      </c>
    </row>
    <row r="32" spans="1:9">
      <c r="A32" s="2" t="s">
        <v>9</v>
      </c>
      <c r="B32" s="2" t="s">
        <v>40</v>
      </c>
      <c r="C32" s="2">
        <v>9.6799999999999995E-5</v>
      </c>
      <c r="D32" s="2">
        <v>9.5286804000000003E-2</v>
      </c>
      <c r="E32" s="2">
        <v>2.442822E-2</v>
      </c>
      <c r="F32" s="2">
        <v>3695</v>
      </c>
      <c r="G32" s="3">
        <f t="shared" si="0"/>
        <v>4.1009337976753704E-3</v>
      </c>
      <c r="H32" s="3">
        <f t="shared" si="1"/>
        <v>15.207111873863701</v>
      </c>
      <c r="I32" s="2">
        <f t="shared" si="2"/>
        <v>15.207111873863701</v>
      </c>
    </row>
    <row r="33" spans="1:9">
      <c r="A33" s="2" t="s">
        <v>9</v>
      </c>
      <c r="B33" s="2" t="s">
        <v>41</v>
      </c>
      <c r="C33" s="2">
        <v>9.8900000000000005E-5</v>
      </c>
      <c r="D33" s="2">
        <v>9.5692857000000006E-2</v>
      </c>
      <c r="E33" s="2">
        <v>2.4547921E-2</v>
      </c>
      <c r="F33" s="2">
        <v>3696</v>
      </c>
      <c r="G33" s="3">
        <f t="shared" si="0"/>
        <v>4.0946399125345798E-3</v>
      </c>
      <c r="H33" s="3">
        <f t="shared" si="1"/>
        <v>15.187788361310099</v>
      </c>
      <c r="I33" s="2">
        <f t="shared" si="2"/>
        <v>15.187788361310099</v>
      </c>
    </row>
    <row r="34" spans="1:9">
      <c r="A34" s="2" t="s">
        <v>9</v>
      </c>
      <c r="B34" s="2" t="s">
        <v>42</v>
      </c>
      <c r="C34" s="2">
        <v>5.1700000000000003E-5</v>
      </c>
      <c r="D34" s="2">
        <v>-0.119420138</v>
      </c>
      <c r="E34" s="2">
        <v>2.9327292000000001E-2</v>
      </c>
      <c r="F34" s="2">
        <v>3656</v>
      </c>
      <c r="G34" s="3">
        <f t="shared" si="0"/>
        <v>4.51481360965378E-3</v>
      </c>
      <c r="H34" s="3">
        <f t="shared" si="1"/>
        <v>16.5719481868875</v>
      </c>
      <c r="I34" s="2">
        <f t="shared" si="2"/>
        <v>16.5719481868875</v>
      </c>
    </row>
    <row r="35" spans="1:9">
      <c r="A35" s="2" t="s">
        <v>9</v>
      </c>
      <c r="B35" s="2" t="s">
        <v>43</v>
      </c>
      <c r="C35" s="2">
        <v>5.7500000000000002E-5</v>
      </c>
      <c r="D35" s="2">
        <v>-0.117466506</v>
      </c>
      <c r="E35" s="2">
        <v>2.8914407E-2</v>
      </c>
      <c r="F35" s="2">
        <v>3696</v>
      </c>
      <c r="G35" s="3">
        <f t="shared" si="0"/>
        <v>4.4456221354534199E-3</v>
      </c>
      <c r="H35" s="3">
        <f t="shared" si="1"/>
        <v>16.495460753826698</v>
      </c>
      <c r="I35" s="2">
        <f t="shared" si="2"/>
        <v>16.495460753826698</v>
      </c>
    </row>
    <row r="36" spans="1:9">
      <c r="A36" s="2" t="s">
        <v>9</v>
      </c>
      <c r="B36" s="2" t="s">
        <v>44</v>
      </c>
      <c r="C36" s="2">
        <v>9.6600000000000003E-5</v>
      </c>
      <c r="D36" s="2">
        <v>-0.10539538699999999</v>
      </c>
      <c r="E36" s="2">
        <v>2.7052501999999999E-2</v>
      </c>
      <c r="F36" s="2">
        <v>3698</v>
      </c>
      <c r="G36" s="3">
        <f t="shared" si="0"/>
        <v>4.0877328496314999E-3</v>
      </c>
      <c r="H36" s="3">
        <f t="shared" si="1"/>
        <v>15.170272634022</v>
      </c>
      <c r="I36" s="2">
        <f t="shared" si="2"/>
        <v>15.170272634022</v>
      </c>
    </row>
    <row r="37" spans="1:9">
      <c r="A37" s="2" t="s">
        <v>9</v>
      </c>
      <c r="B37" s="2" t="s">
        <v>45</v>
      </c>
      <c r="C37" s="2">
        <v>2.69E-5</v>
      </c>
      <c r="D37" s="2">
        <v>0.10382968300000001</v>
      </c>
      <c r="E37" s="2">
        <v>2.5015849E-2</v>
      </c>
      <c r="F37" s="2">
        <v>3691</v>
      </c>
      <c r="G37" s="3">
        <f t="shared" si="0"/>
        <v>4.6456473271863198E-3</v>
      </c>
      <c r="H37" s="3">
        <f t="shared" si="1"/>
        <v>17.217780727004801</v>
      </c>
      <c r="I37" s="2">
        <f t="shared" si="2"/>
        <v>17.217780727004801</v>
      </c>
    </row>
    <row r="38" spans="1:9">
      <c r="A38" s="2" t="s">
        <v>9</v>
      </c>
      <c r="B38" s="2" t="s">
        <v>46</v>
      </c>
      <c r="C38" s="2">
        <v>1.7399999999999999E-5</v>
      </c>
      <c r="D38" s="2">
        <v>0.107181349</v>
      </c>
      <c r="E38" s="2">
        <v>2.5068237E-2</v>
      </c>
      <c r="F38" s="2">
        <v>3696</v>
      </c>
      <c r="G38" s="3">
        <f t="shared" si="0"/>
        <v>4.9217113762031802E-3</v>
      </c>
      <c r="H38" s="3">
        <f t="shared" si="1"/>
        <v>18.2707250590692</v>
      </c>
      <c r="I38" s="2">
        <f t="shared" si="2"/>
        <v>18.2707250590692</v>
      </c>
    </row>
    <row r="39" spans="1:9">
      <c r="A39" s="2" t="s">
        <v>9</v>
      </c>
      <c r="B39" s="2" t="s">
        <v>47</v>
      </c>
      <c r="C39" s="2">
        <v>1.84E-5</v>
      </c>
      <c r="D39" s="2">
        <v>0.106410092</v>
      </c>
      <c r="E39" s="2">
        <v>2.5060616000000001E-2</v>
      </c>
      <c r="F39" s="2">
        <v>3698</v>
      </c>
      <c r="G39" s="3">
        <f t="shared" si="0"/>
        <v>4.8518013154677598E-3</v>
      </c>
      <c r="H39" s="3">
        <f t="shared" si="1"/>
        <v>18.019685596249001</v>
      </c>
      <c r="I39" s="2">
        <f t="shared" si="2"/>
        <v>18.019685596249001</v>
      </c>
    </row>
    <row r="40" spans="1:9">
      <c r="A40" s="2" t="s">
        <v>9</v>
      </c>
      <c r="B40" s="2" t="s">
        <v>48</v>
      </c>
      <c r="C40" s="2">
        <v>2.5899999999999999E-5</v>
      </c>
      <c r="D40" s="2">
        <v>0.104758013</v>
      </c>
      <c r="E40" s="2">
        <v>2.5064741000000001E-2</v>
      </c>
      <c r="F40" s="2">
        <v>3698</v>
      </c>
      <c r="G40" s="3">
        <f t="shared" si="0"/>
        <v>4.70147914408267E-3</v>
      </c>
      <c r="H40" s="3">
        <f t="shared" si="1"/>
        <v>17.458748860177501</v>
      </c>
      <c r="I40" s="2">
        <f t="shared" si="2"/>
        <v>17.458748860177501</v>
      </c>
    </row>
    <row r="41" spans="1:9">
      <c r="A41" s="2" t="s">
        <v>9</v>
      </c>
      <c r="B41" s="2" t="s">
        <v>49</v>
      </c>
      <c r="C41" s="2">
        <v>2.76E-5</v>
      </c>
      <c r="D41" s="2">
        <v>0.104340215</v>
      </c>
      <c r="E41" s="2">
        <v>2.5065456999999999E-2</v>
      </c>
      <c r="F41" s="2">
        <v>3698</v>
      </c>
      <c r="G41" s="3">
        <f t="shared" si="0"/>
        <v>4.663962201302E-3</v>
      </c>
      <c r="H41" s="3">
        <f t="shared" si="1"/>
        <v>17.3187784239542</v>
      </c>
      <c r="I41" s="2">
        <f t="shared" si="2"/>
        <v>17.3187784239542</v>
      </c>
    </row>
    <row r="42" spans="1:9">
      <c r="A42" s="2" t="s">
        <v>9</v>
      </c>
      <c r="B42" s="2" t="s">
        <v>50</v>
      </c>
      <c r="C42" s="2">
        <v>5.7200000000000001E-5</v>
      </c>
      <c r="D42" s="2">
        <v>9.9170146000000001E-2</v>
      </c>
      <c r="E42" s="2">
        <v>2.4878343000000001E-2</v>
      </c>
      <c r="F42" s="2">
        <v>3698</v>
      </c>
      <c r="G42" s="3">
        <f t="shared" si="0"/>
        <v>4.2784847403111196E-3</v>
      </c>
      <c r="H42" s="3">
        <f t="shared" si="1"/>
        <v>15.881227188372799</v>
      </c>
      <c r="I42" s="2">
        <f t="shared" si="2"/>
        <v>15.881227188372799</v>
      </c>
    </row>
    <row r="43" spans="1:9">
      <c r="A43" s="2" t="s">
        <v>9</v>
      </c>
      <c r="B43" s="2" t="s">
        <v>51</v>
      </c>
      <c r="C43" s="2">
        <v>9.5599999999999999E-6</v>
      </c>
      <c r="D43" s="2">
        <v>0.10986523199999999</v>
      </c>
      <c r="E43" s="2">
        <v>2.5055265E-2</v>
      </c>
      <c r="F43" s="2">
        <v>3698</v>
      </c>
      <c r="G43" s="3">
        <f t="shared" si="0"/>
        <v>5.1725347060843502E-3</v>
      </c>
      <c r="H43" s="3">
        <f t="shared" si="1"/>
        <v>19.217089335224099</v>
      </c>
      <c r="I43" s="2">
        <f t="shared" si="2"/>
        <v>19.217089335224099</v>
      </c>
    </row>
    <row r="44" spans="1:9">
      <c r="A44" s="2" t="s">
        <v>9</v>
      </c>
      <c r="B44" s="2" t="s">
        <v>52</v>
      </c>
      <c r="C44" s="2">
        <v>4.2200000000000003E-5</v>
      </c>
      <c r="D44" s="2">
        <v>0.101267857</v>
      </c>
      <c r="E44" s="2">
        <v>2.4894204999999999E-2</v>
      </c>
      <c r="F44" s="2">
        <v>3698</v>
      </c>
      <c r="G44" s="3">
        <f t="shared" si="0"/>
        <v>4.4549284785969003E-3</v>
      </c>
      <c r="H44" s="3">
        <f t="shared" si="1"/>
        <v>16.539096147331101</v>
      </c>
      <c r="I44" s="2">
        <f t="shared" si="2"/>
        <v>16.539096147331101</v>
      </c>
    </row>
    <row r="45" spans="1:9">
      <c r="A45" s="2" t="s">
        <v>9</v>
      </c>
      <c r="B45" s="2" t="s">
        <v>53</v>
      </c>
      <c r="C45" s="2">
        <v>5.9200000000000002E-5</v>
      </c>
      <c r="D45" s="2">
        <v>9.9240733999999997E-2</v>
      </c>
      <c r="E45" s="2">
        <v>2.487905E-2</v>
      </c>
      <c r="F45" s="2">
        <v>3698</v>
      </c>
      <c r="G45" s="3">
        <f t="shared" si="0"/>
        <v>4.28430907482497E-3</v>
      </c>
      <c r="H45" s="3">
        <f t="shared" si="1"/>
        <v>15.902939448348</v>
      </c>
      <c r="I45" s="2">
        <f t="shared" si="2"/>
        <v>15.902939448348</v>
      </c>
    </row>
    <row r="46" spans="1:9">
      <c r="A46" s="2" t="s">
        <v>9</v>
      </c>
      <c r="B46" s="2" t="s">
        <v>54</v>
      </c>
      <c r="C46" s="2">
        <v>1.0499999999999999E-5</v>
      </c>
      <c r="D46" s="2">
        <v>0.109298981</v>
      </c>
      <c r="E46" s="2">
        <v>2.5048477999999999E-2</v>
      </c>
      <c r="F46" s="2">
        <v>3696</v>
      </c>
      <c r="G46" s="3">
        <f t="shared" si="0"/>
        <v>5.1251435481242998E-3</v>
      </c>
      <c r="H46" s="3">
        <f t="shared" si="1"/>
        <v>19.029810778705698</v>
      </c>
      <c r="I46" s="2">
        <f t="shared" si="2"/>
        <v>19.029810778705698</v>
      </c>
    </row>
    <row r="47" spans="1:9">
      <c r="A47" s="2" t="s">
        <v>9</v>
      </c>
      <c r="B47" s="2" t="s">
        <v>55</v>
      </c>
      <c r="C47" s="2">
        <v>8.6600000000000004E-5</v>
      </c>
      <c r="D47" s="2">
        <v>9.6235550000000003E-2</v>
      </c>
      <c r="E47" s="2">
        <v>2.4486699000000001E-2</v>
      </c>
      <c r="F47" s="2">
        <v>3696</v>
      </c>
      <c r="G47" s="3">
        <f t="shared" si="0"/>
        <v>4.1616682430546401E-3</v>
      </c>
      <c r="H47" s="3">
        <f t="shared" si="1"/>
        <v>15.437448027051801</v>
      </c>
      <c r="I47" s="2">
        <f t="shared" si="2"/>
        <v>15.437448027051801</v>
      </c>
    </row>
    <row r="48" spans="1:9">
      <c r="A48" s="2" t="s">
        <v>9</v>
      </c>
      <c r="B48" s="2" t="s">
        <v>56</v>
      </c>
      <c r="C48" s="2">
        <v>8.42E-5</v>
      </c>
      <c r="D48" s="2">
        <v>9.6612320000000002E-2</v>
      </c>
      <c r="E48" s="2">
        <v>2.4545672000000001E-2</v>
      </c>
      <c r="F48" s="2">
        <v>3696</v>
      </c>
      <c r="G48" s="3">
        <f t="shared" si="0"/>
        <v>4.1741361297476598E-3</v>
      </c>
      <c r="H48" s="3">
        <f t="shared" si="1"/>
        <v>15.483890731017301</v>
      </c>
      <c r="I48" s="2">
        <f t="shared" si="2"/>
        <v>15.483890731017301</v>
      </c>
    </row>
    <row r="49" spans="1:9">
      <c r="A49" s="2" t="s">
        <v>9</v>
      </c>
      <c r="B49" s="2" t="s">
        <v>57</v>
      </c>
      <c r="C49" s="2">
        <v>9.3599999999999998E-5</v>
      </c>
      <c r="D49" s="2">
        <v>-0.20903189699999999</v>
      </c>
      <c r="E49" s="2">
        <v>5.4111020000000003E-2</v>
      </c>
      <c r="F49" s="2">
        <v>3003</v>
      </c>
      <c r="G49" s="3">
        <f t="shared" si="0"/>
        <v>4.9447636722948296E-3</v>
      </c>
      <c r="H49" s="3">
        <f t="shared" si="1"/>
        <v>14.9129769271117</v>
      </c>
      <c r="I49" s="2">
        <f t="shared" si="2"/>
        <v>14.9129769271117</v>
      </c>
    </row>
    <row r="50" spans="1:9">
      <c r="A50" s="2" t="s">
        <v>9</v>
      </c>
      <c r="B50" s="2" t="s">
        <v>58</v>
      </c>
      <c r="C50" s="2">
        <v>9.4099999999999997E-5</v>
      </c>
      <c r="D50" s="2">
        <v>-0.20893435099999999</v>
      </c>
      <c r="E50" s="2">
        <v>5.4179487999999998E-2</v>
      </c>
      <c r="F50" s="2">
        <v>3003</v>
      </c>
      <c r="G50" s="3">
        <f t="shared" si="0"/>
        <v>4.9277558697780202E-3</v>
      </c>
      <c r="H50" s="3">
        <f t="shared" si="1"/>
        <v>14.8614288584946</v>
      </c>
      <c r="I50" s="2">
        <f t="shared" si="2"/>
        <v>14.8614288584946</v>
      </c>
    </row>
    <row r="51" spans="1:9">
      <c r="A51" s="2" t="s">
        <v>9</v>
      </c>
      <c r="B51" s="2" t="s">
        <v>59</v>
      </c>
      <c r="C51" s="2">
        <v>8.2399999999999997E-5</v>
      </c>
      <c r="D51" s="2">
        <v>-9.5733293999999997E-2</v>
      </c>
      <c r="E51" s="2">
        <v>2.4213539999999999E-2</v>
      </c>
      <c r="F51" s="2">
        <v>3698</v>
      </c>
      <c r="G51" s="3">
        <f t="shared" si="0"/>
        <v>4.2093068470796403E-3</v>
      </c>
      <c r="H51" s="3">
        <f t="shared" si="1"/>
        <v>15.6233616298894</v>
      </c>
      <c r="I51" s="2">
        <f t="shared" si="2"/>
        <v>15.6233616298894</v>
      </c>
    </row>
    <row r="52" spans="1:9">
      <c r="A52" s="2" t="s">
        <v>9</v>
      </c>
      <c r="B52" s="2" t="s">
        <v>60</v>
      </c>
      <c r="C52" s="2">
        <v>9.2800000000000006E-5</v>
      </c>
      <c r="D52" s="2">
        <v>-9.5284010000000002E-2</v>
      </c>
      <c r="E52" s="2">
        <v>2.4294439000000001E-2</v>
      </c>
      <c r="F52" s="2">
        <v>3698</v>
      </c>
      <c r="G52" s="3">
        <f t="shared" si="0"/>
        <v>4.1424437358635801E-3</v>
      </c>
      <c r="H52" s="3">
        <f t="shared" si="1"/>
        <v>15.374158634883001</v>
      </c>
      <c r="I52" s="2">
        <f t="shared" si="2"/>
        <v>15.374158634883001</v>
      </c>
    </row>
    <row r="53" spans="1:9">
      <c r="A53" s="2" t="s">
        <v>9</v>
      </c>
      <c r="B53" s="2" t="s">
        <v>61</v>
      </c>
      <c r="C53" s="2">
        <v>5.4700000000000001E-5</v>
      </c>
      <c r="D53" s="2">
        <v>-0.119125301</v>
      </c>
      <c r="E53" s="2">
        <v>2.9323189999999999E-2</v>
      </c>
      <c r="F53" s="2">
        <v>3656</v>
      </c>
      <c r="G53" s="3">
        <f t="shared" si="0"/>
        <v>4.4938992538303803E-3</v>
      </c>
      <c r="H53" s="3">
        <f t="shared" si="1"/>
        <v>16.4948339956815</v>
      </c>
      <c r="I53" s="2">
        <f t="shared" si="2"/>
        <v>16.4948339956815</v>
      </c>
    </row>
    <row r="54" spans="1:9">
      <c r="A54" s="2" t="s">
        <v>9</v>
      </c>
      <c r="B54" s="2" t="s">
        <v>62</v>
      </c>
      <c r="C54" s="2">
        <v>5.5899999999999997E-5</v>
      </c>
      <c r="D54" s="2">
        <v>-0.118847624</v>
      </c>
      <c r="E54" s="2">
        <v>2.9322357E-2</v>
      </c>
      <c r="F54" s="2">
        <v>3656</v>
      </c>
      <c r="G54" s="3">
        <f t="shared" si="0"/>
        <v>4.4733200345947804E-3</v>
      </c>
      <c r="H54" s="3">
        <f t="shared" si="1"/>
        <v>16.418958663144402</v>
      </c>
      <c r="I54" s="2">
        <f t="shared" si="2"/>
        <v>16.418958663144402</v>
      </c>
    </row>
    <row r="55" spans="1:9">
      <c r="A55" s="2" t="s">
        <v>9</v>
      </c>
      <c r="B55" s="2" t="s">
        <v>63</v>
      </c>
      <c r="C55" s="2">
        <v>5.2299999999999997E-5</v>
      </c>
      <c r="D55" s="2">
        <v>0.103551638</v>
      </c>
      <c r="E55" s="2">
        <v>2.5184539999999998E-2</v>
      </c>
      <c r="F55" s="2">
        <v>3687</v>
      </c>
      <c r="G55" s="3">
        <f t="shared" si="0"/>
        <v>4.56442337866746E-3</v>
      </c>
      <c r="H55" s="3">
        <f t="shared" si="1"/>
        <v>16.897025327825801</v>
      </c>
      <c r="I55" s="2">
        <f t="shared" si="2"/>
        <v>16.897025327825801</v>
      </c>
    </row>
    <row r="56" spans="1:9">
      <c r="A56" s="2" t="s">
        <v>9</v>
      </c>
      <c r="B56" s="2" t="s">
        <v>64</v>
      </c>
      <c r="C56" s="2">
        <v>2.1999999999999999E-5</v>
      </c>
      <c r="D56" s="2">
        <v>0.106025842</v>
      </c>
      <c r="E56" s="2">
        <v>2.5066933999999999E-2</v>
      </c>
      <c r="F56" s="2">
        <v>3696</v>
      </c>
      <c r="G56" s="3">
        <f t="shared" si="0"/>
        <v>4.81716960217845E-3</v>
      </c>
      <c r="H56" s="3">
        <f t="shared" si="1"/>
        <v>17.8807591599363</v>
      </c>
      <c r="I56" s="2">
        <f t="shared" si="2"/>
        <v>17.8807591599363</v>
      </c>
    </row>
    <row r="57" spans="1:9">
      <c r="A57" s="2" t="s">
        <v>9</v>
      </c>
      <c r="B57" s="2" t="s">
        <v>65</v>
      </c>
      <c r="C57" s="2">
        <v>1.7600000000000001E-5</v>
      </c>
      <c r="D57" s="2">
        <v>0.10717518400000001</v>
      </c>
      <c r="E57" s="2">
        <v>2.5067575000000002E-2</v>
      </c>
      <c r="F57" s="2">
        <v>3696</v>
      </c>
      <c r="G57" s="3">
        <f t="shared" si="0"/>
        <v>4.92140663722496E-3</v>
      </c>
      <c r="H57" s="3">
        <f t="shared" si="1"/>
        <v>18.269588190488999</v>
      </c>
      <c r="I57" s="2">
        <f t="shared" si="2"/>
        <v>18.269588190488999</v>
      </c>
    </row>
    <row r="58" spans="1:9">
      <c r="A58" s="2" t="s">
        <v>9</v>
      </c>
      <c r="B58" s="2" t="s">
        <v>66</v>
      </c>
      <c r="C58" s="2">
        <v>1.7499999999999998E-5</v>
      </c>
      <c r="D58" s="2">
        <v>0.107324091</v>
      </c>
      <c r="E58" s="2">
        <v>2.5067182E-2</v>
      </c>
      <c r="F58" s="2">
        <v>3696</v>
      </c>
      <c r="G58" s="3">
        <f t="shared" si="0"/>
        <v>4.93517798357443E-3</v>
      </c>
      <c r="H58" s="3">
        <f t="shared" si="1"/>
        <v>18.320964692914199</v>
      </c>
      <c r="I58" s="2">
        <f t="shared" si="2"/>
        <v>18.320964692914199</v>
      </c>
    </row>
    <row r="59" spans="1:9">
      <c r="A59" s="2" t="s">
        <v>9</v>
      </c>
      <c r="B59" s="2" t="s">
        <v>67</v>
      </c>
      <c r="C59" s="2">
        <v>2.3E-5</v>
      </c>
      <c r="D59" s="2">
        <v>0.105437449</v>
      </c>
      <c r="E59" s="2">
        <v>2.5061924999999999E-2</v>
      </c>
      <c r="F59" s="2">
        <v>3698</v>
      </c>
      <c r="G59" s="3">
        <f t="shared" si="0"/>
        <v>4.7634361044636298E-3</v>
      </c>
      <c r="H59" s="3">
        <f t="shared" si="1"/>
        <v>17.689924667946102</v>
      </c>
      <c r="I59" s="2">
        <f t="shared" si="2"/>
        <v>17.689924667946102</v>
      </c>
    </row>
    <row r="60" spans="1:9">
      <c r="A60" s="2" t="s">
        <v>9</v>
      </c>
      <c r="B60" s="2" t="s">
        <v>68</v>
      </c>
      <c r="C60" s="2">
        <v>2.7800000000000001E-5</v>
      </c>
      <c r="D60" s="2">
        <v>0.104308287</v>
      </c>
      <c r="E60" s="2">
        <v>2.5065479000000002E-2</v>
      </c>
      <c r="F60" s="2">
        <v>3698</v>
      </c>
      <c r="G60" s="3">
        <f t="shared" si="0"/>
        <v>4.6611134609708801E-3</v>
      </c>
      <c r="H60" s="3">
        <f t="shared" si="1"/>
        <v>17.3081506055203</v>
      </c>
      <c r="I60" s="2">
        <f t="shared" si="2"/>
        <v>17.3081506055203</v>
      </c>
    </row>
    <row r="61" spans="1:9">
      <c r="A61" s="2" t="s">
        <v>9</v>
      </c>
      <c r="B61" s="2" t="s">
        <v>69</v>
      </c>
      <c r="C61" s="2">
        <v>7.6699999999999994E-5</v>
      </c>
      <c r="D61" s="2">
        <v>9.7847621999999995E-2</v>
      </c>
      <c r="E61" s="2">
        <v>2.4882119000000001E-2</v>
      </c>
      <c r="F61" s="2">
        <v>3698</v>
      </c>
      <c r="G61" s="3">
        <f t="shared" si="0"/>
        <v>4.16434393269731E-3</v>
      </c>
      <c r="H61" s="3">
        <f t="shared" si="1"/>
        <v>15.455778352054701</v>
      </c>
      <c r="I61" s="2">
        <f t="shared" si="2"/>
        <v>15.455778352054701</v>
      </c>
    </row>
    <row r="62" spans="1:9">
      <c r="A62" s="2" t="s">
        <v>9</v>
      </c>
      <c r="B62" s="2" t="s">
        <v>70</v>
      </c>
      <c r="C62" s="2">
        <v>9.0000000000000002E-6</v>
      </c>
      <c r="D62" s="2">
        <v>0.109896093</v>
      </c>
      <c r="E62" s="2">
        <v>2.5054488999999999E-2</v>
      </c>
      <c r="F62" s="2">
        <v>3698</v>
      </c>
      <c r="G62" s="3">
        <f t="shared" si="0"/>
        <v>5.1757449265551403E-3</v>
      </c>
      <c r="H62" s="3">
        <f t="shared" si="1"/>
        <v>19.2290780517163</v>
      </c>
      <c r="I62" s="2">
        <f t="shared" si="2"/>
        <v>19.2290780517163</v>
      </c>
    </row>
    <row r="63" spans="1:9">
      <c r="A63" s="2" t="s">
        <v>9</v>
      </c>
      <c r="B63" s="2" t="s">
        <v>71</v>
      </c>
      <c r="C63" s="2">
        <v>6.5200000000000003E-6</v>
      </c>
      <c r="D63" s="2">
        <v>0.111465287</v>
      </c>
      <c r="E63" s="2">
        <v>2.5051554E-2</v>
      </c>
      <c r="F63" s="2">
        <v>3698</v>
      </c>
      <c r="G63" s="3">
        <f t="shared" si="0"/>
        <v>5.3250563257194704E-3</v>
      </c>
      <c r="H63" s="3">
        <f t="shared" si="1"/>
        <v>19.786773865195599</v>
      </c>
      <c r="I63" s="2">
        <f t="shared" si="2"/>
        <v>19.786773865195599</v>
      </c>
    </row>
    <row r="64" spans="1:9">
      <c r="A64" s="2" t="s">
        <v>9</v>
      </c>
      <c r="B64" s="2" t="s">
        <v>72</v>
      </c>
      <c r="C64" s="2">
        <v>6.2199999999999994E-5</v>
      </c>
      <c r="D64" s="2">
        <v>9.8994030999999996E-2</v>
      </c>
      <c r="E64" s="2">
        <v>2.4873856999999999E-2</v>
      </c>
      <c r="F64" s="2">
        <v>3698</v>
      </c>
      <c r="G64" s="3">
        <f t="shared" si="0"/>
        <v>4.26489812589458E-3</v>
      </c>
      <c r="H64" s="3">
        <f t="shared" si="1"/>
        <v>15.8305792812146</v>
      </c>
      <c r="I64" s="2">
        <f t="shared" si="2"/>
        <v>15.8305792812146</v>
      </c>
    </row>
    <row r="65" spans="1:9">
      <c r="A65" s="2" t="s">
        <v>9</v>
      </c>
      <c r="B65" s="2" t="s">
        <v>73</v>
      </c>
      <c r="C65" s="2">
        <v>6.6000000000000005E-5</v>
      </c>
      <c r="D65" s="2">
        <v>9.8654458E-2</v>
      </c>
      <c r="E65" s="2">
        <v>2.4877680999999999E-2</v>
      </c>
      <c r="F65" s="2">
        <v>3698</v>
      </c>
      <c r="G65" s="3">
        <f t="shared" si="0"/>
        <v>4.2345162318581098E-3</v>
      </c>
      <c r="H65" s="3">
        <f t="shared" si="1"/>
        <v>15.717327270395501</v>
      </c>
      <c r="I65" s="2">
        <f t="shared" si="2"/>
        <v>15.717327270395501</v>
      </c>
    </row>
    <row r="66" spans="1:9">
      <c r="A66" s="2" t="s">
        <v>9</v>
      </c>
      <c r="B66" s="2" t="s">
        <v>74</v>
      </c>
      <c r="C66" s="2">
        <v>8.53E-5</v>
      </c>
      <c r="D66" s="2">
        <v>9.6060006000000003E-2</v>
      </c>
      <c r="E66" s="2">
        <v>2.4576434000000001E-2</v>
      </c>
      <c r="F66" s="2">
        <v>3696</v>
      </c>
      <c r="G66" s="3">
        <f t="shared" ref="G66:G129" si="3">(2*D66^2)/((2*D66^2)+(2*F66*E66^2))</f>
        <v>4.1164616575376598E-3</v>
      </c>
      <c r="H66" s="3">
        <f t="shared" ref="H66:H129" si="4">(G66*(F66-2))/(1-G66)</f>
        <v>15.2690638789483</v>
      </c>
      <c r="I66" s="2">
        <f t="shared" ref="I66:I129" si="5">H66*1</f>
        <v>15.2690638789483</v>
      </c>
    </row>
    <row r="67" spans="1:9">
      <c r="A67" s="2" t="s">
        <v>9</v>
      </c>
      <c r="B67" s="2" t="s">
        <v>75</v>
      </c>
      <c r="C67" s="2">
        <v>9.6100000000000005E-5</v>
      </c>
      <c r="D67" s="2">
        <v>9.5815355000000005E-2</v>
      </c>
      <c r="E67" s="2">
        <v>2.4545612000000001E-2</v>
      </c>
      <c r="F67" s="2">
        <v>3696</v>
      </c>
      <c r="G67" s="3">
        <f t="shared" si="3"/>
        <v>4.10585598629704E-3</v>
      </c>
      <c r="H67" s="3">
        <f t="shared" si="4"/>
        <v>15.229562403343699</v>
      </c>
      <c r="I67" s="2">
        <f t="shared" si="5"/>
        <v>15.229562403343699</v>
      </c>
    </row>
    <row r="68" spans="1:9">
      <c r="A68" s="2" t="s">
        <v>9</v>
      </c>
      <c r="B68" s="2" t="s">
        <v>76</v>
      </c>
      <c r="C68" s="2">
        <v>9.2999999999999997E-5</v>
      </c>
      <c r="D68" s="2">
        <v>9.5815739999999996E-2</v>
      </c>
      <c r="E68" s="2">
        <v>2.4582254000000001E-2</v>
      </c>
      <c r="F68" s="2">
        <v>3696</v>
      </c>
      <c r="G68" s="3">
        <f t="shared" si="3"/>
        <v>4.0937076675684799E-3</v>
      </c>
      <c r="H68" s="3">
        <f t="shared" si="4"/>
        <v>15.184316275963701</v>
      </c>
      <c r="I68" s="2">
        <f t="shared" si="5"/>
        <v>15.184316275963701</v>
      </c>
    </row>
    <row r="69" spans="1:9">
      <c r="A69" s="2" t="s">
        <v>9</v>
      </c>
      <c r="B69" s="2" t="s">
        <v>77</v>
      </c>
      <c r="C69" s="2">
        <v>9.9400000000000004E-5</v>
      </c>
      <c r="D69" s="2">
        <v>9.5665503999999998E-2</v>
      </c>
      <c r="E69" s="2">
        <v>2.4547965000000001E-2</v>
      </c>
      <c r="F69" s="2">
        <v>3696</v>
      </c>
      <c r="G69" s="3">
        <f t="shared" si="3"/>
        <v>4.0922943781069804E-3</v>
      </c>
      <c r="H69" s="3">
        <f t="shared" si="4"/>
        <v>15.1790525842828</v>
      </c>
      <c r="I69" s="2">
        <f t="shared" si="5"/>
        <v>15.1790525842828</v>
      </c>
    </row>
    <row r="70" spans="1:9">
      <c r="A70" s="2" t="s">
        <v>9</v>
      </c>
      <c r="B70" s="2" t="s">
        <v>78</v>
      </c>
      <c r="C70" s="2">
        <v>7.6199999999999995E-5</v>
      </c>
      <c r="D70" s="2">
        <v>-0.20738604899999999</v>
      </c>
      <c r="E70" s="2">
        <v>5.2936590999999998E-2</v>
      </c>
      <c r="F70" s="2">
        <v>3144</v>
      </c>
      <c r="G70" s="3">
        <f t="shared" si="3"/>
        <v>4.8579125418064598E-3</v>
      </c>
      <c r="H70" s="3">
        <f t="shared" si="4"/>
        <v>15.3380722197594</v>
      </c>
      <c r="I70" s="2">
        <f t="shared" si="5"/>
        <v>15.3380722197594</v>
      </c>
    </row>
    <row r="71" spans="1:9">
      <c r="A71" s="2" t="s">
        <v>9</v>
      </c>
      <c r="B71" s="2" t="s">
        <v>79</v>
      </c>
      <c r="C71" s="2">
        <v>9.3599999999999998E-5</v>
      </c>
      <c r="D71" s="2">
        <v>-0.20903189699999999</v>
      </c>
      <c r="E71" s="2">
        <v>5.4111020000000003E-2</v>
      </c>
      <c r="F71" s="2">
        <v>3003</v>
      </c>
      <c r="G71" s="3">
        <f t="shared" si="3"/>
        <v>4.9447636722948296E-3</v>
      </c>
      <c r="H71" s="3">
        <f t="shared" si="4"/>
        <v>14.9129769271117</v>
      </c>
      <c r="I71" s="2">
        <f t="shared" si="5"/>
        <v>14.9129769271117</v>
      </c>
    </row>
    <row r="72" spans="1:9">
      <c r="A72" s="2" t="s">
        <v>9</v>
      </c>
      <c r="B72" s="2" t="s">
        <v>80</v>
      </c>
      <c r="C72" s="2">
        <v>8.4800000000000001E-5</v>
      </c>
      <c r="D72" s="2">
        <v>-0.21026291599999999</v>
      </c>
      <c r="E72" s="2">
        <v>5.4143655999999998E-2</v>
      </c>
      <c r="F72" s="2">
        <v>3003</v>
      </c>
      <c r="G72" s="3">
        <f t="shared" si="3"/>
        <v>4.9968845905814198E-3</v>
      </c>
      <c r="H72" s="3">
        <f t="shared" si="4"/>
        <v>15.0709584966118</v>
      </c>
      <c r="I72" s="2">
        <f t="shared" si="5"/>
        <v>15.0709584966118</v>
      </c>
    </row>
    <row r="73" spans="1:9">
      <c r="A73" s="2" t="s">
        <v>9</v>
      </c>
      <c r="B73" s="2" t="s">
        <v>81</v>
      </c>
      <c r="C73" s="2">
        <v>8.4800000000000001E-5</v>
      </c>
      <c r="D73" s="2">
        <v>-0.21026291599999999</v>
      </c>
      <c r="E73" s="2">
        <v>5.4143655999999998E-2</v>
      </c>
      <c r="F73" s="2">
        <v>3003</v>
      </c>
      <c r="G73" s="3">
        <f t="shared" si="3"/>
        <v>4.9968845905814198E-3</v>
      </c>
      <c r="H73" s="3">
        <f t="shared" si="4"/>
        <v>15.0709584966118</v>
      </c>
      <c r="I73" s="2">
        <f t="shared" si="5"/>
        <v>15.0709584966118</v>
      </c>
    </row>
    <row r="74" spans="1:9">
      <c r="A74" s="2" t="s">
        <v>9</v>
      </c>
      <c r="B74" s="2" t="s">
        <v>82</v>
      </c>
      <c r="C74" s="2">
        <v>8.4800000000000001E-5</v>
      </c>
      <c r="D74" s="2">
        <v>-0.21026291599999999</v>
      </c>
      <c r="E74" s="2">
        <v>5.4143655999999998E-2</v>
      </c>
      <c r="F74" s="2">
        <v>3003</v>
      </c>
      <c r="G74" s="3">
        <f t="shared" si="3"/>
        <v>4.9968845905814198E-3</v>
      </c>
      <c r="H74" s="3">
        <f t="shared" si="4"/>
        <v>15.0709584966118</v>
      </c>
      <c r="I74" s="2">
        <f t="shared" si="5"/>
        <v>15.0709584966118</v>
      </c>
    </row>
    <row r="75" spans="1:9">
      <c r="A75" s="2" t="s">
        <v>9</v>
      </c>
      <c r="B75" s="2" t="s">
        <v>83</v>
      </c>
      <c r="C75" s="2">
        <v>9.1199999999999994E-5</v>
      </c>
      <c r="D75" s="2">
        <v>-0.209342577</v>
      </c>
      <c r="E75" s="2">
        <v>5.4145579999999999E-2</v>
      </c>
      <c r="F75" s="2">
        <v>3003</v>
      </c>
      <c r="G75" s="3">
        <f t="shared" si="3"/>
        <v>4.9531026589298196E-3</v>
      </c>
      <c r="H75" s="3">
        <f t="shared" si="4"/>
        <v>14.9382517740301</v>
      </c>
      <c r="I75" s="2">
        <f t="shared" si="5"/>
        <v>14.9382517740301</v>
      </c>
    </row>
    <row r="76" spans="1:9">
      <c r="A76" s="2" t="s">
        <v>9</v>
      </c>
      <c r="B76" s="2" t="s">
        <v>84</v>
      </c>
      <c r="C76" s="2">
        <v>9.1199999999999994E-5</v>
      </c>
      <c r="D76" s="2">
        <v>-0.209342577</v>
      </c>
      <c r="E76" s="2">
        <v>5.4145579999999999E-2</v>
      </c>
      <c r="F76" s="2">
        <v>3003</v>
      </c>
      <c r="G76" s="3">
        <f t="shared" si="3"/>
        <v>4.9531026589298196E-3</v>
      </c>
      <c r="H76" s="3">
        <f t="shared" si="4"/>
        <v>14.9382517740301</v>
      </c>
      <c r="I76" s="2">
        <f t="shared" si="5"/>
        <v>14.9382517740301</v>
      </c>
    </row>
    <row r="77" spans="1:9">
      <c r="A77" s="2" t="s">
        <v>9</v>
      </c>
      <c r="B77" s="2" t="s">
        <v>85</v>
      </c>
      <c r="C77" s="2">
        <v>9.2200000000000005E-5</v>
      </c>
      <c r="D77" s="2">
        <v>-0.20496185</v>
      </c>
      <c r="E77" s="2">
        <v>5.2988118000000001E-2</v>
      </c>
      <c r="F77" s="2">
        <v>3144</v>
      </c>
      <c r="G77" s="3">
        <f t="shared" si="3"/>
        <v>4.7363596896863903E-3</v>
      </c>
      <c r="H77" s="3">
        <f t="shared" si="4"/>
        <v>14.952462385097</v>
      </c>
      <c r="I77" s="2">
        <f t="shared" si="5"/>
        <v>14.952462385097</v>
      </c>
    </row>
    <row r="78" spans="1:9">
      <c r="A78" s="2" t="s">
        <v>9</v>
      </c>
      <c r="B78" s="2" t="s">
        <v>86</v>
      </c>
      <c r="C78" s="2">
        <v>1.42E-5</v>
      </c>
      <c r="D78" s="2">
        <v>-0.102908791</v>
      </c>
      <c r="E78" s="2">
        <v>2.3339893E-2</v>
      </c>
      <c r="F78" s="2">
        <v>3698</v>
      </c>
      <c r="G78" s="3">
        <f t="shared" si="3"/>
        <v>5.2295365844751401E-3</v>
      </c>
      <c r="H78" s="3">
        <f t="shared" si="4"/>
        <v>19.429976991733898</v>
      </c>
      <c r="I78" s="2">
        <f t="shared" si="5"/>
        <v>19.429976991733898</v>
      </c>
    </row>
    <row r="79" spans="1:9">
      <c r="A79" s="2" t="s">
        <v>9</v>
      </c>
      <c r="B79" s="2" t="s">
        <v>87</v>
      </c>
      <c r="C79" s="2">
        <v>6.0900000000000003E-5</v>
      </c>
      <c r="D79" s="2">
        <v>0.10827972600000001</v>
      </c>
      <c r="E79" s="2">
        <v>2.7159379000000001E-2</v>
      </c>
      <c r="F79" s="2">
        <v>3694</v>
      </c>
      <c r="G79" s="3">
        <f t="shared" si="3"/>
        <v>4.2844298097729997E-3</v>
      </c>
      <c r="H79" s="3">
        <f t="shared" si="4"/>
        <v>15.8861780725794</v>
      </c>
      <c r="I79" s="2">
        <f t="shared" si="5"/>
        <v>15.8861780725794</v>
      </c>
    </row>
    <row r="80" spans="1:9">
      <c r="A80" s="2" t="s">
        <v>9</v>
      </c>
      <c r="B80" s="2" t="s">
        <v>88</v>
      </c>
      <c r="C80" s="2">
        <v>5.3199999999999999E-5</v>
      </c>
      <c r="D80" s="2">
        <v>-0.13277143699999999</v>
      </c>
      <c r="E80" s="2">
        <v>3.2984050000000001E-2</v>
      </c>
      <c r="F80" s="2">
        <v>3698</v>
      </c>
      <c r="G80" s="3">
        <f t="shared" si="3"/>
        <v>4.3625025001558402E-3</v>
      </c>
      <c r="H80" s="3">
        <f t="shared" si="4"/>
        <v>16.194457602354898</v>
      </c>
      <c r="I80" s="2">
        <f t="shared" si="5"/>
        <v>16.194457602354898</v>
      </c>
    </row>
    <row r="81" spans="1:9">
      <c r="A81" s="2" t="s">
        <v>9</v>
      </c>
      <c r="B81" s="2" t="s">
        <v>89</v>
      </c>
      <c r="C81" s="2">
        <v>4.1999999999999998E-5</v>
      </c>
      <c r="D81" s="2">
        <v>-0.175272709</v>
      </c>
      <c r="E81" s="2">
        <v>4.1894540000000001E-2</v>
      </c>
      <c r="F81" s="2">
        <v>3385</v>
      </c>
      <c r="G81" s="3">
        <f t="shared" si="3"/>
        <v>5.1441689361823098E-3</v>
      </c>
      <c r="H81" s="3">
        <f t="shared" si="4"/>
        <v>17.492708961152399</v>
      </c>
      <c r="I81" s="2">
        <f t="shared" si="5"/>
        <v>17.492708961152399</v>
      </c>
    </row>
    <row r="82" spans="1:9">
      <c r="A82" s="2" t="s">
        <v>9</v>
      </c>
      <c r="B82" s="2" t="s">
        <v>90</v>
      </c>
      <c r="C82" s="2">
        <v>3.2700000000000002E-5</v>
      </c>
      <c r="D82" s="2">
        <v>0.14626885100000001</v>
      </c>
      <c r="E82" s="2">
        <v>3.6682856999999999E-2</v>
      </c>
      <c r="F82" s="2">
        <v>3685</v>
      </c>
      <c r="G82" s="3">
        <f t="shared" si="3"/>
        <v>4.2960579246192603E-3</v>
      </c>
      <c r="H82" s="3">
        <f t="shared" si="4"/>
        <v>15.8906484827142</v>
      </c>
      <c r="I82" s="2">
        <f t="shared" si="5"/>
        <v>15.8906484827142</v>
      </c>
    </row>
    <row r="83" spans="1:9">
      <c r="A83" s="2" t="s">
        <v>9</v>
      </c>
      <c r="B83" s="2" t="s">
        <v>91</v>
      </c>
      <c r="C83" s="2">
        <v>2.2500000000000001E-5</v>
      </c>
      <c r="D83" s="2">
        <v>0.15730915400000001</v>
      </c>
      <c r="E83" s="2">
        <v>3.7691345000000001E-2</v>
      </c>
      <c r="F83" s="2">
        <v>3691</v>
      </c>
      <c r="G83" s="3">
        <f t="shared" si="3"/>
        <v>4.6971660761061596E-3</v>
      </c>
      <c r="H83" s="3">
        <f t="shared" si="4"/>
        <v>17.409621538443901</v>
      </c>
      <c r="I83" s="2">
        <f t="shared" si="5"/>
        <v>17.409621538443901</v>
      </c>
    </row>
    <row r="84" spans="1:9">
      <c r="A84" s="2" t="s">
        <v>9</v>
      </c>
      <c r="B84" s="2" t="s">
        <v>92</v>
      </c>
      <c r="C84" s="2">
        <v>3.04E-5</v>
      </c>
      <c r="D84" s="2">
        <v>0.15439124100000001</v>
      </c>
      <c r="E84" s="2">
        <v>3.7664522999999998E-2</v>
      </c>
      <c r="F84" s="2">
        <v>3692</v>
      </c>
      <c r="G84" s="3">
        <f t="shared" si="3"/>
        <v>4.5305052335353098E-3</v>
      </c>
      <c r="H84" s="3">
        <f t="shared" si="4"/>
        <v>16.7936480219991</v>
      </c>
      <c r="I84" s="2">
        <f t="shared" si="5"/>
        <v>16.7936480219991</v>
      </c>
    </row>
    <row r="85" spans="1:9">
      <c r="A85" s="2" t="s">
        <v>9</v>
      </c>
      <c r="B85" s="2" t="s">
        <v>93</v>
      </c>
      <c r="C85" s="2">
        <v>4.18E-5</v>
      </c>
      <c r="D85" s="2">
        <v>0.15161335400000001</v>
      </c>
      <c r="E85" s="2">
        <v>3.7669618000000002E-2</v>
      </c>
      <c r="F85" s="2">
        <v>3692</v>
      </c>
      <c r="G85" s="3">
        <f t="shared" si="3"/>
        <v>4.3684707011811602E-3</v>
      </c>
      <c r="H85" s="3">
        <f t="shared" si="4"/>
        <v>16.190384105966299</v>
      </c>
      <c r="I85" s="2">
        <f t="shared" si="5"/>
        <v>16.190384105966299</v>
      </c>
    </row>
    <row r="86" spans="1:9">
      <c r="A86" s="2" t="s">
        <v>9</v>
      </c>
      <c r="B86" s="2" t="s">
        <v>94</v>
      </c>
      <c r="C86" s="2">
        <v>2.5400000000000001E-5</v>
      </c>
      <c r="D86" s="2">
        <v>0.15564697899999999</v>
      </c>
      <c r="E86" s="2">
        <v>3.7632003999999997E-2</v>
      </c>
      <c r="F86" s="2">
        <v>3697</v>
      </c>
      <c r="G86" s="3">
        <f t="shared" si="3"/>
        <v>4.6058768393931401E-3</v>
      </c>
      <c r="H86" s="3">
        <f t="shared" si="4"/>
        <v>17.097463733781499</v>
      </c>
      <c r="I86" s="2">
        <f t="shared" si="5"/>
        <v>17.097463733781499</v>
      </c>
    </row>
    <row r="87" spans="1:9">
      <c r="A87" s="2" t="s">
        <v>9</v>
      </c>
      <c r="B87" s="2" t="s">
        <v>95</v>
      </c>
      <c r="C87" s="2">
        <v>2.1699999999999999E-5</v>
      </c>
      <c r="D87" s="2">
        <v>0.15656020400000001</v>
      </c>
      <c r="E87" s="2">
        <v>3.7647418000000002E-2</v>
      </c>
      <c r="F87" s="2">
        <v>3698</v>
      </c>
      <c r="G87" s="3">
        <f t="shared" si="3"/>
        <v>4.6547803597963497E-3</v>
      </c>
      <c r="H87" s="3">
        <f t="shared" si="4"/>
        <v>17.284523872055399</v>
      </c>
      <c r="I87" s="2">
        <f t="shared" si="5"/>
        <v>17.284523872055399</v>
      </c>
    </row>
    <row r="88" spans="1:9">
      <c r="A88" s="2" t="s">
        <v>9</v>
      </c>
      <c r="B88" s="2" t="s">
        <v>96</v>
      </c>
      <c r="C88" s="2">
        <v>1.7499999999999998E-5</v>
      </c>
      <c r="D88" s="2">
        <v>0.15821452499999999</v>
      </c>
      <c r="E88" s="2">
        <v>3.7647075000000002E-2</v>
      </c>
      <c r="F88" s="2">
        <v>3698</v>
      </c>
      <c r="G88" s="3">
        <f t="shared" si="3"/>
        <v>4.7532873552832804E-3</v>
      </c>
      <c r="H88" s="3">
        <f t="shared" si="4"/>
        <v>17.6520553566485</v>
      </c>
      <c r="I88" s="2">
        <f t="shared" si="5"/>
        <v>17.6520553566485</v>
      </c>
    </row>
    <row r="89" spans="1:9">
      <c r="A89" s="2" t="s">
        <v>9</v>
      </c>
      <c r="B89" s="2" t="s">
        <v>97</v>
      </c>
      <c r="C89" s="2">
        <v>7.6000000000000004E-5</v>
      </c>
      <c r="D89" s="2">
        <v>0.14685705299999999</v>
      </c>
      <c r="E89" s="2">
        <v>3.7657222999999997E-2</v>
      </c>
      <c r="F89" s="2">
        <v>3698</v>
      </c>
      <c r="G89" s="3">
        <f t="shared" si="3"/>
        <v>4.0958465192749999E-3</v>
      </c>
      <c r="H89" s="3">
        <f t="shared" si="4"/>
        <v>15.200507681719801</v>
      </c>
      <c r="I89" s="2">
        <f t="shared" si="5"/>
        <v>15.200507681719801</v>
      </c>
    </row>
    <row r="90" spans="1:9">
      <c r="A90" s="2" t="s">
        <v>9</v>
      </c>
      <c r="B90" s="2" t="s">
        <v>98</v>
      </c>
      <c r="C90" s="2">
        <v>7.2999999999999999E-5</v>
      </c>
      <c r="D90" s="2">
        <v>9.7527881999999996E-2</v>
      </c>
      <c r="E90" s="2">
        <v>2.4544829000000001E-2</v>
      </c>
      <c r="F90" s="2">
        <v>3696</v>
      </c>
      <c r="G90" s="3">
        <f t="shared" si="3"/>
        <v>4.2535775605405902E-3</v>
      </c>
      <c r="H90" s="3">
        <f t="shared" si="4"/>
        <v>15.779836266087401</v>
      </c>
      <c r="I90" s="2">
        <f t="shared" si="5"/>
        <v>15.779836266087401</v>
      </c>
    </row>
    <row r="91" spans="1:9">
      <c r="A91" s="2" t="s">
        <v>9</v>
      </c>
      <c r="B91" s="2" t="s">
        <v>99</v>
      </c>
      <c r="C91" s="2">
        <v>1.8899999999999999E-5</v>
      </c>
      <c r="D91" s="2">
        <v>0.19171877800000001</v>
      </c>
      <c r="E91" s="2">
        <v>4.4404801000000001E-2</v>
      </c>
      <c r="F91" s="2">
        <v>3501</v>
      </c>
      <c r="G91" s="3">
        <f t="shared" si="3"/>
        <v>5.2962817281315402E-3</v>
      </c>
      <c r="H91" s="3">
        <f t="shared" si="4"/>
        <v>18.630361409453599</v>
      </c>
      <c r="I91" s="2">
        <f t="shared" si="5"/>
        <v>18.630361409453599</v>
      </c>
    </row>
    <row r="92" spans="1:9">
      <c r="A92" s="2" t="s">
        <v>9</v>
      </c>
      <c r="B92" s="2" t="s">
        <v>100</v>
      </c>
      <c r="C92" s="2">
        <v>9.98E-5</v>
      </c>
      <c r="D92" s="2">
        <v>-0.115314894</v>
      </c>
      <c r="E92" s="2">
        <v>2.9954049999999999E-2</v>
      </c>
      <c r="F92" s="2">
        <v>3695</v>
      </c>
      <c r="G92" s="3">
        <f t="shared" si="3"/>
        <v>3.9949083774905303E-3</v>
      </c>
      <c r="H92" s="3">
        <f t="shared" si="4"/>
        <v>14.812370701880001</v>
      </c>
      <c r="I92" s="2">
        <f t="shared" si="5"/>
        <v>14.812370701880001</v>
      </c>
    </row>
    <row r="93" spans="1:9">
      <c r="A93" s="2" t="s">
        <v>9</v>
      </c>
      <c r="B93" s="2" t="s">
        <v>101</v>
      </c>
      <c r="C93" s="2">
        <v>2.4600000000000002E-5</v>
      </c>
      <c r="D93" s="2">
        <v>0.20711485900000001</v>
      </c>
      <c r="E93" s="2">
        <v>4.9353341000000002E-2</v>
      </c>
      <c r="F93" s="2">
        <v>3162</v>
      </c>
      <c r="G93" s="3">
        <f t="shared" si="3"/>
        <v>5.5387961143390299E-3</v>
      </c>
      <c r="H93" s="3">
        <f t="shared" si="4"/>
        <v>17.600078970324201</v>
      </c>
      <c r="I93" s="2">
        <f t="shared" si="5"/>
        <v>17.600078970324201</v>
      </c>
    </row>
    <row r="94" spans="1:9">
      <c r="A94" s="2" t="s">
        <v>9</v>
      </c>
      <c r="B94" s="2" t="s">
        <v>102</v>
      </c>
      <c r="C94" s="2">
        <v>8.9099999999999997E-5</v>
      </c>
      <c r="D94" s="2">
        <v>-0.200806975</v>
      </c>
      <c r="E94" s="2">
        <v>4.7559788999999998E-2</v>
      </c>
      <c r="F94" s="2">
        <v>3217</v>
      </c>
      <c r="G94" s="3">
        <f t="shared" si="3"/>
        <v>5.5109528184277001E-3</v>
      </c>
      <c r="H94" s="3">
        <f t="shared" si="4"/>
        <v>17.815895872818199</v>
      </c>
      <c r="I94" s="2">
        <f t="shared" si="5"/>
        <v>17.815895872818199</v>
      </c>
    </row>
    <row r="95" spans="1:9">
      <c r="A95" s="2" t="s">
        <v>9</v>
      </c>
      <c r="B95" s="2" t="s">
        <v>103</v>
      </c>
      <c r="C95" s="2">
        <v>2.7399999999999999E-5</v>
      </c>
      <c r="D95" s="2">
        <v>0.20598196499999999</v>
      </c>
      <c r="E95" s="2">
        <v>4.9377163000000002E-2</v>
      </c>
      <c r="F95" s="2">
        <v>3162</v>
      </c>
      <c r="G95" s="3">
        <f t="shared" si="3"/>
        <v>5.4734435740497796E-3</v>
      </c>
      <c r="H95" s="3">
        <f t="shared" si="4"/>
        <v>17.391271839089502</v>
      </c>
      <c r="I95" s="2">
        <f t="shared" si="5"/>
        <v>17.391271839089502</v>
      </c>
    </row>
    <row r="96" spans="1:9">
      <c r="A96" s="2" t="s">
        <v>9</v>
      </c>
      <c r="B96" s="2" t="s">
        <v>104</v>
      </c>
      <c r="C96" s="2">
        <v>9.3700000000000001E-5</v>
      </c>
      <c r="D96" s="2">
        <v>9.6357665999999995E-2</v>
      </c>
      <c r="E96" s="2">
        <v>2.4588334E-2</v>
      </c>
      <c r="F96" s="2">
        <v>3696</v>
      </c>
      <c r="G96" s="3">
        <f t="shared" si="3"/>
        <v>4.1379150598001803E-3</v>
      </c>
      <c r="H96" s="3">
        <f t="shared" si="4"/>
        <v>15.3489709690271</v>
      </c>
      <c r="I96" s="2">
        <f t="shared" si="5"/>
        <v>15.3489709690271</v>
      </c>
    </row>
    <row r="97" spans="1:9">
      <c r="A97" s="2" t="s">
        <v>9</v>
      </c>
      <c r="B97" s="2" t="s">
        <v>105</v>
      </c>
      <c r="C97" s="2">
        <v>5.2099999999999999E-5</v>
      </c>
      <c r="D97" s="2">
        <v>-0.15188288999999999</v>
      </c>
      <c r="E97" s="2">
        <v>3.8097476999999998E-2</v>
      </c>
      <c r="F97" s="2">
        <v>3203</v>
      </c>
      <c r="G97" s="3">
        <f t="shared" si="3"/>
        <v>4.9376310700949902E-3</v>
      </c>
      <c r="H97" s="3">
        <f t="shared" si="4"/>
        <v>15.8837853273169</v>
      </c>
      <c r="I97" s="2">
        <f t="shared" si="5"/>
        <v>15.8837853273169</v>
      </c>
    </row>
    <row r="98" spans="1:9">
      <c r="A98" s="2" t="s">
        <v>9</v>
      </c>
      <c r="B98" s="2" t="s">
        <v>106</v>
      </c>
      <c r="C98" s="2">
        <v>2.5700000000000001E-5</v>
      </c>
      <c r="D98" s="2">
        <v>-0.17958658399999999</v>
      </c>
      <c r="E98" s="2">
        <v>4.2149601000000002E-2</v>
      </c>
      <c r="F98" s="2">
        <v>3342</v>
      </c>
      <c r="G98" s="3">
        <f t="shared" si="3"/>
        <v>5.4025864316113803E-3</v>
      </c>
      <c r="H98" s="3">
        <f t="shared" si="4"/>
        <v>18.142655948442499</v>
      </c>
      <c r="I98" s="2">
        <f t="shared" si="5"/>
        <v>18.142655948442499</v>
      </c>
    </row>
    <row r="99" spans="1:9">
      <c r="A99" s="2" t="s">
        <v>9</v>
      </c>
      <c r="B99" s="2" t="s">
        <v>107</v>
      </c>
      <c r="C99" s="2">
        <v>4.8300000000000002E-5</v>
      </c>
      <c r="D99" s="2">
        <v>0.13877103199999999</v>
      </c>
      <c r="E99" s="2">
        <v>3.3901691999999997E-2</v>
      </c>
      <c r="F99" s="2">
        <v>3319</v>
      </c>
      <c r="G99" s="3">
        <f t="shared" si="3"/>
        <v>5.0229712218126301E-3</v>
      </c>
      <c r="H99" s="3">
        <f t="shared" si="4"/>
        <v>16.745306736590798</v>
      </c>
      <c r="I99" s="2">
        <f t="shared" si="5"/>
        <v>16.745306736590798</v>
      </c>
    </row>
    <row r="100" spans="1:9">
      <c r="A100" s="2" t="s">
        <v>9</v>
      </c>
      <c r="B100" s="2" t="s">
        <v>108</v>
      </c>
      <c r="C100" s="2">
        <v>4.8199999999999999E-5</v>
      </c>
      <c r="D100" s="2">
        <v>0.103037753</v>
      </c>
      <c r="E100" s="2">
        <v>2.5099340000000001E-2</v>
      </c>
      <c r="F100" s="2">
        <v>3698</v>
      </c>
      <c r="G100" s="3">
        <f t="shared" si="3"/>
        <v>4.5365589982979196E-3</v>
      </c>
      <c r="H100" s="3">
        <f t="shared" si="4"/>
        <v>16.8435337422708</v>
      </c>
      <c r="I100" s="2">
        <f t="shared" si="5"/>
        <v>16.8435337422708</v>
      </c>
    </row>
    <row r="101" spans="1:9">
      <c r="A101" s="2" t="s">
        <v>9</v>
      </c>
      <c r="B101" s="2" t="s">
        <v>109</v>
      </c>
      <c r="C101" s="2">
        <v>4.85E-5</v>
      </c>
      <c r="D101" s="2">
        <v>0.10035188</v>
      </c>
      <c r="E101" s="2">
        <v>2.4875056999999999E-2</v>
      </c>
      <c r="F101" s="2">
        <v>3698</v>
      </c>
      <c r="G101" s="3">
        <f t="shared" si="3"/>
        <v>4.3817620888884504E-3</v>
      </c>
      <c r="H101" s="3">
        <f t="shared" si="4"/>
        <v>16.266267595208099</v>
      </c>
      <c r="I101" s="2">
        <f t="shared" si="5"/>
        <v>16.266267595208099</v>
      </c>
    </row>
    <row r="102" spans="1:9">
      <c r="A102" s="2" t="s">
        <v>9</v>
      </c>
      <c r="B102" s="2" t="s">
        <v>110</v>
      </c>
      <c r="C102" s="2">
        <v>7.1000000000000005E-5</v>
      </c>
      <c r="D102" s="2">
        <v>9.5246457000000007E-2</v>
      </c>
      <c r="E102" s="2">
        <v>2.3836763E-2</v>
      </c>
      <c r="F102" s="2">
        <v>3698</v>
      </c>
      <c r="G102" s="3">
        <f t="shared" si="3"/>
        <v>4.2989772689068801E-3</v>
      </c>
      <c r="H102" s="3">
        <f t="shared" si="4"/>
        <v>15.957621437706401</v>
      </c>
      <c r="I102" s="2">
        <f t="shared" si="5"/>
        <v>15.957621437706401</v>
      </c>
    </row>
    <row r="103" spans="1:9">
      <c r="A103" s="2" t="s">
        <v>9</v>
      </c>
      <c r="B103" s="2" t="s">
        <v>111</v>
      </c>
      <c r="C103" s="2">
        <v>5.5399999999999998E-5</v>
      </c>
      <c r="D103" s="2">
        <v>0.107231734</v>
      </c>
      <c r="E103" s="2">
        <v>2.6629521999999999E-2</v>
      </c>
      <c r="F103" s="2">
        <v>3698</v>
      </c>
      <c r="G103" s="3">
        <f t="shared" si="3"/>
        <v>4.3656896918830802E-3</v>
      </c>
      <c r="H103" s="3">
        <f t="shared" si="4"/>
        <v>16.206340956858401</v>
      </c>
      <c r="I103" s="2">
        <f t="shared" si="5"/>
        <v>16.206340956858401</v>
      </c>
    </row>
    <row r="104" spans="1:9">
      <c r="A104" s="2" t="s">
        <v>9</v>
      </c>
      <c r="B104" s="2" t="s">
        <v>112</v>
      </c>
      <c r="C104" s="2">
        <v>6.8300000000000007E-5</v>
      </c>
      <c r="D104" s="2">
        <v>0.11570673300000001</v>
      </c>
      <c r="E104" s="2">
        <v>2.8988257999999999E-2</v>
      </c>
      <c r="F104" s="2">
        <v>3698</v>
      </c>
      <c r="G104" s="3">
        <f t="shared" si="3"/>
        <v>4.2898199772641796E-3</v>
      </c>
      <c r="H104" s="3">
        <f t="shared" si="4"/>
        <v>15.923483513652901</v>
      </c>
      <c r="I104" s="2">
        <f t="shared" si="5"/>
        <v>15.923483513652901</v>
      </c>
    </row>
    <row r="105" spans="1:9">
      <c r="A105" s="2" t="s">
        <v>9</v>
      </c>
      <c r="B105" s="2" t="s">
        <v>113</v>
      </c>
      <c r="C105" s="2">
        <v>4.1100000000000003E-5</v>
      </c>
      <c r="D105" s="2">
        <v>-0.124217708</v>
      </c>
      <c r="E105" s="2">
        <v>3.0735538999999999E-2</v>
      </c>
      <c r="F105" s="2">
        <v>3278</v>
      </c>
      <c r="G105" s="3">
        <f t="shared" si="3"/>
        <v>4.9581283278908204E-3</v>
      </c>
      <c r="H105" s="3">
        <f t="shared" si="4"/>
        <v>16.3237637174757</v>
      </c>
      <c r="I105" s="2">
        <f t="shared" si="5"/>
        <v>16.3237637174757</v>
      </c>
    </row>
    <row r="106" spans="1:9">
      <c r="A106" s="2" t="s">
        <v>9</v>
      </c>
      <c r="B106" s="2" t="s">
        <v>114</v>
      </c>
      <c r="C106" s="2">
        <v>8.2100000000000003E-5</v>
      </c>
      <c r="D106" s="2">
        <v>9.4405386999999993E-2</v>
      </c>
      <c r="E106" s="2">
        <v>2.4011068E-2</v>
      </c>
      <c r="F106" s="2">
        <v>3698</v>
      </c>
      <c r="G106" s="3">
        <f t="shared" si="3"/>
        <v>4.1628619614196899E-3</v>
      </c>
      <c r="H106" s="3">
        <f t="shared" si="4"/>
        <v>15.450255088609801</v>
      </c>
      <c r="I106" s="2">
        <f t="shared" si="5"/>
        <v>15.450255088609801</v>
      </c>
    </row>
    <row r="107" spans="1:9">
      <c r="A107" s="2" t="s">
        <v>9</v>
      </c>
      <c r="B107" s="2" t="s">
        <v>115</v>
      </c>
      <c r="C107" s="2">
        <v>3.29E-5</v>
      </c>
      <c r="D107" s="2">
        <v>0.103022266</v>
      </c>
      <c r="E107" s="2">
        <v>2.4946474999999999E-2</v>
      </c>
      <c r="F107" s="2">
        <v>3696</v>
      </c>
      <c r="G107" s="3">
        <f t="shared" si="3"/>
        <v>4.5931695320259201E-3</v>
      </c>
      <c r="H107" s="3">
        <f t="shared" si="4"/>
        <v>17.0454609431672</v>
      </c>
      <c r="I107" s="2">
        <f t="shared" si="5"/>
        <v>17.0454609431672</v>
      </c>
    </row>
    <row r="108" spans="1:9">
      <c r="A108" s="2" t="s">
        <v>9</v>
      </c>
      <c r="B108" s="2" t="s">
        <v>116</v>
      </c>
      <c r="C108" s="2">
        <v>8.8800000000000004E-5</v>
      </c>
      <c r="D108" s="2">
        <v>-9.7405184000000006E-2</v>
      </c>
      <c r="E108" s="2">
        <v>2.4757465999999999E-2</v>
      </c>
      <c r="F108" s="2">
        <v>3319</v>
      </c>
      <c r="G108" s="3">
        <f t="shared" si="3"/>
        <v>4.6421987658613502E-3</v>
      </c>
      <c r="H108" s="3">
        <f t="shared" si="4"/>
        <v>15.4699880658694</v>
      </c>
      <c r="I108" s="2">
        <f t="shared" si="5"/>
        <v>15.4699880658694</v>
      </c>
    </row>
    <row r="109" spans="1:9">
      <c r="A109" s="2" t="s">
        <v>9</v>
      </c>
      <c r="B109" s="2" t="s">
        <v>117</v>
      </c>
      <c r="C109" s="2">
        <v>8.6700000000000007E-5</v>
      </c>
      <c r="D109" s="2">
        <v>0.114905521</v>
      </c>
      <c r="E109" s="2">
        <v>2.9080017E-2</v>
      </c>
      <c r="F109" s="2">
        <v>3698</v>
      </c>
      <c r="G109" s="3">
        <f t="shared" si="3"/>
        <v>4.2043204595661604E-3</v>
      </c>
      <c r="H109" s="3">
        <f t="shared" si="4"/>
        <v>15.6047758971278</v>
      </c>
      <c r="I109" s="2">
        <f t="shared" si="5"/>
        <v>15.6047758971278</v>
      </c>
    </row>
    <row r="110" spans="1:9">
      <c r="A110" s="2" t="s">
        <v>9</v>
      </c>
      <c r="B110" s="2" t="s">
        <v>118</v>
      </c>
      <c r="C110" s="2">
        <v>4.0299999999999997E-5</v>
      </c>
      <c r="D110" s="2">
        <v>-0.17245255500000001</v>
      </c>
      <c r="E110" s="2">
        <v>4.1559342999999999E-2</v>
      </c>
      <c r="F110" s="2">
        <v>3385</v>
      </c>
      <c r="G110" s="3">
        <f t="shared" si="3"/>
        <v>5.0610390053545699E-3</v>
      </c>
      <c r="H110" s="3">
        <f t="shared" si="4"/>
        <v>17.2085882916858</v>
      </c>
      <c r="I110" s="2">
        <f t="shared" si="5"/>
        <v>17.2085882916858</v>
      </c>
    </row>
    <row r="111" spans="1:9">
      <c r="A111" s="2" t="s">
        <v>9</v>
      </c>
      <c r="B111" s="2" t="s">
        <v>119</v>
      </c>
      <c r="C111" s="2">
        <v>4.1E-5</v>
      </c>
      <c r="D111" s="2">
        <v>0.190528277</v>
      </c>
      <c r="E111" s="2">
        <v>4.5834144E-2</v>
      </c>
      <c r="F111" s="2">
        <v>3580</v>
      </c>
      <c r="G111" s="3">
        <f t="shared" si="3"/>
        <v>4.8035951993980397E-3</v>
      </c>
      <c r="H111" s="3">
        <f t="shared" si="4"/>
        <v>17.270222782697701</v>
      </c>
      <c r="I111" s="2">
        <f t="shared" si="5"/>
        <v>17.270222782697701</v>
      </c>
    </row>
    <row r="112" spans="1:9">
      <c r="A112" s="2" t="s">
        <v>9</v>
      </c>
      <c r="B112" s="2" t="s">
        <v>120</v>
      </c>
      <c r="C112" s="2">
        <v>2.19E-5</v>
      </c>
      <c r="D112" s="2">
        <v>-0.14514705899999999</v>
      </c>
      <c r="E112" s="2">
        <v>3.5109886E-2</v>
      </c>
      <c r="F112" s="2">
        <v>3693</v>
      </c>
      <c r="G112" s="3">
        <f t="shared" si="3"/>
        <v>4.6065217453123497E-3</v>
      </c>
      <c r="H112" s="3">
        <f t="shared" si="4"/>
        <v>17.081357406279299</v>
      </c>
      <c r="I112" s="2">
        <f t="shared" si="5"/>
        <v>17.081357406279299</v>
      </c>
    </row>
    <row r="113" spans="1:9">
      <c r="A113" s="2" t="s">
        <v>9</v>
      </c>
      <c r="B113" s="2" t="s">
        <v>121</v>
      </c>
      <c r="C113" s="2">
        <v>4.5300000000000003E-5</v>
      </c>
      <c r="D113" s="2">
        <v>0.108388453</v>
      </c>
      <c r="E113" s="2">
        <v>2.6625771999999999E-2</v>
      </c>
      <c r="F113" s="2">
        <v>3698</v>
      </c>
      <c r="G113" s="3">
        <f t="shared" si="3"/>
        <v>4.4612123583842103E-3</v>
      </c>
      <c r="H113" s="3">
        <f t="shared" si="4"/>
        <v>16.562529839393701</v>
      </c>
      <c r="I113" s="2">
        <f t="shared" si="5"/>
        <v>16.562529839393701</v>
      </c>
    </row>
    <row r="114" spans="1:9">
      <c r="A114" s="2" t="s">
        <v>9</v>
      </c>
      <c r="B114" s="2" t="s">
        <v>122</v>
      </c>
      <c r="C114" s="2">
        <v>6.3399999999999996E-5</v>
      </c>
      <c r="D114" s="2">
        <v>0.10627946100000001</v>
      </c>
      <c r="E114" s="2">
        <v>2.6631409000000002E-2</v>
      </c>
      <c r="F114" s="2">
        <v>3698</v>
      </c>
      <c r="G114" s="3">
        <f t="shared" si="3"/>
        <v>4.2882207651998398E-3</v>
      </c>
      <c r="H114" s="3">
        <f t="shared" si="4"/>
        <v>15.9175217956733</v>
      </c>
      <c r="I114" s="2">
        <f t="shared" si="5"/>
        <v>15.9175217956733</v>
      </c>
    </row>
    <row r="115" spans="1:9">
      <c r="A115" s="2" t="s">
        <v>9</v>
      </c>
      <c r="B115" s="2" t="s">
        <v>123</v>
      </c>
      <c r="C115" s="2">
        <v>6.6699999999999995E-5</v>
      </c>
      <c r="D115" s="2">
        <v>-0.107087105</v>
      </c>
      <c r="E115" s="2">
        <v>2.6643272999999999E-2</v>
      </c>
      <c r="F115" s="2">
        <v>3657</v>
      </c>
      <c r="G115" s="3">
        <f t="shared" si="3"/>
        <v>4.3980482070875102E-3</v>
      </c>
      <c r="H115" s="3">
        <f t="shared" si="4"/>
        <v>16.145876540274699</v>
      </c>
      <c r="I115" s="2">
        <f t="shared" si="5"/>
        <v>16.145876540274699</v>
      </c>
    </row>
    <row r="116" spans="1:9">
      <c r="A116" s="2" t="s">
        <v>9</v>
      </c>
      <c r="B116" s="2" t="s">
        <v>124</v>
      </c>
      <c r="C116" s="2">
        <v>7.6100000000000007E-5</v>
      </c>
      <c r="D116" s="2">
        <v>-0.106054118</v>
      </c>
      <c r="E116" s="2">
        <v>2.7120979999999999E-2</v>
      </c>
      <c r="F116" s="2">
        <v>3689</v>
      </c>
      <c r="G116" s="3">
        <f t="shared" si="3"/>
        <v>4.1279952118150201E-3</v>
      </c>
      <c r="H116" s="3">
        <f t="shared" si="4"/>
        <v>15.283006523714</v>
      </c>
      <c r="I116" s="2">
        <f t="shared" si="5"/>
        <v>15.283006523714</v>
      </c>
    </row>
    <row r="117" spans="1:9">
      <c r="A117" s="2" t="s">
        <v>9</v>
      </c>
      <c r="B117" s="2" t="s">
        <v>125</v>
      </c>
      <c r="C117" s="2">
        <v>9.5699999999999995E-5</v>
      </c>
      <c r="D117" s="2">
        <v>-0.106784454</v>
      </c>
      <c r="E117" s="2">
        <v>2.7142843999999999E-2</v>
      </c>
      <c r="F117" s="2">
        <v>3698</v>
      </c>
      <c r="G117" s="3">
        <f t="shared" si="3"/>
        <v>4.1679696288785496E-3</v>
      </c>
      <c r="H117" s="3">
        <f t="shared" si="4"/>
        <v>15.4692912845896</v>
      </c>
      <c r="I117" s="2">
        <f t="shared" si="5"/>
        <v>15.4692912845896</v>
      </c>
    </row>
    <row r="118" spans="1:9">
      <c r="A118" s="2" t="s">
        <v>9</v>
      </c>
      <c r="B118" s="2" t="s">
        <v>126</v>
      </c>
      <c r="C118" s="2">
        <v>8.6100000000000006E-5</v>
      </c>
      <c r="D118" s="2">
        <v>-0.107583158</v>
      </c>
      <c r="E118" s="2">
        <v>2.7103262999999999E-2</v>
      </c>
      <c r="F118" s="2">
        <v>3698</v>
      </c>
      <c r="G118" s="3">
        <f t="shared" si="3"/>
        <v>4.2425996719937598E-3</v>
      </c>
      <c r="H118" s="3">
        <f t="shared" si="4"/>
        <v>15.7474585501686</v>
      </c>
      <c r="I118" s="2">
        <f t="shared" si="5"/>
        <v>15.7474585501686</v>
      </c>
    </row>
    <row r="119" spans="1:9">
      <c r="A119" s="2" t="s">
        <v>9</v>
      </c>
      <c r="B119" s="2" t="s">
        <v>127</v>
      </c>
      <c r="C119" s="2">
        <v>7.5599999999999994E-5</v>
      </c>
      <c r="D119" s="2">
        <v>-0.108531081</v>
      </c>
      <c r="E119" s="2">
        <v>2.7131543000000001E-2</v>
      </c>
      <c r="F119" s="2">
        <v>3698</v>
      </c>
      <c r="G119" s="3">
        <f t="shared" si="3"/>
        <v>4.30841175628146E-3</v>
      </c>
      <c r="H119" s="3">
        <f t="shared" si="4"/>
        <v>15.9927933902747</v>
      </c>
      <c r="I119" s="2">
        <f t="shared" si="5"/>
        <v>15.9927933902747</v>
      </c>
    </row>
    <row r="120" spans="1:9">
      <c r="A120" s="2" t="s">
        <v>9</v>
      </c>
      <c r="B120" s="2" t="s">
        <v>128</v>
      </c>
      <c r="C120" s="2">
        <v>9.5099999999999994E-5</v>
      </c>
      <c r="D120" s="2">
        <v>-0.10545494900000001</v>
      </c>
      <c r="E120" s="2">
        <v>2.6785408E-2</v>
      </c>
      <c r="F120" s="2">
        <v>3698</v>
      </c>
      <c r="G120" s="3">
        <f t="shared" si="3"/>
        <v>4.1740144471136701E-3</v>
      </c>
      <c r="H120" s="3">
        <f t="shared" si="4"/>
        <v>15.4918204790236</v>
      </c>
      <c r="I120" s="2">
        <f t="shared" si="5"/>
        <v>15.4918204790236</v>
      </c>
    </row>
    <row r="121" spans="1:9">
      <c r="A121" s="2" t="s">
        <v>9</v>
      </c>
      <c r="B121" s="2" t="s">
        <v>129</v>
      </c>
      <c r="C121" s="2">
        <v>7.4800000000000002E-5</v>
      </c>
      <c r="D121" s="2">
        <v>-0.10852700699999999</v>
      </c>
      <c r="E121" s="2">
        <v>2.7090019999999999E-2</v>
      </c>
      <c r="F121" s="2">
        <v>3698</v>
      </c>
      <c r="G121" s="3">
        <f t="shared" si="3"/>
        <v>4.3212494034113704E-3</v>
      </c>
      <c r="H121" s="3">
        <f t="shared" si="4"/>
        <v>16.040653459199302</v>
      </c>
      <c r="I121" s="2">
        <f t="shared" si="5"/>
        <v>16.040653459199302</v>
      </c>
    </row>
    <row r="122" spans="1:9">
      <c r="A122" s="2" t="s">
        <v>9</v>
      </c>
      <c r="B122" s="2" t="s">
        <v>130</v>
      </c>
      <c r="C122" s="2">
        <v>1.7E-5</v>
      </c>
      <c r="D122" s="2">
        <v>0.10736306499999999</v>
      </c>
      <c r="E122" s="2">
        <v>2.5066457E-2</v>
      </c>
      <c r="F122" s="2">
        <v>3696</v>
      </c>
      <c r="G122" s="3">
        <f t="shared" si="3"/>
        <v>4.9390295612346804E-3</v>
      </c>
      <c r="H122" s="3">
        <f t="shared" si="4"/>
        <v>18.335333955622801</v>
      </c>
      <c r="I122" s="2">
        <f t="shared" si="5"/>
        <v>18.335333955622801</v>
      </c>
    </row>
    <row r="123" spans="1:9">
      <c r="A123" s="2" t="s">
        <v>9</v>
      </c>
      <c r="B123" s="2" t="s">
        <v>131</v>
      </c>
      <c r="C123" s="2">
        <v>2.37E-5</v>
      </c>
      <c r="D123" s="2">
        <v>0.118080822</v>
      </c>
      <c r="E123" s="2">
        <v>2.7724815E-2</v>
      </c>
      <c r="F123" s="2">
        <v>3319</v>
      </c>
      <c r="G123" s="3">
        <f t="shared" si="3"/>
        <v>5.4355948854429301E-3</v>
      </c>
      <c r="H123" s="3">
        <f t="shared" si="4"/>
        <v>18.128406910900299</v>
      </c>
      <c r="I123" s="2">
        <f t="shared" si="5"/>
        <v>18.128406910900299</v>
      </c>
    </row>
    <row r="124" spans="1:9">
      <c r="A124" s="2" t="s">
        <v>9</v>
      </c>
      <c r="B124" s="2" t="s">
        <v>132</v>
      </c>
      <c r="C124" s="2">
        <v>8.4300000000000003E-5</v>
      </c>
      <c r="D124" s="2">
        <v>9.6712144E-2</v>
      </c>
      <c r="E124" s="2">
        <v>2.4565568999999999E-2</v>
      </c>
      <c r="F124" s="2">
        <v>3692</v>
      </c>
      <c r="G124" s="3">
        <f t="shared" si="3"/>
        <v>4.1804911118030804E-3</v>
      </c>
      <c r="H124" s="3">
        <f t="shared" si="4"/>
        <v>15.490771234012101</v>
      </c>
      <c r="I124" s="2">
        <f t="shared" si="5"/>
        <v>15.490771234012101</v>
      </c>
    </row>
    <row r="125" spans="1:9">
      <c r="A125" s="2" t="s">
        <v>9</v>
      </c>
      <c r="B125" s="2" t="s">
        <v>133</v>
      </c>
      <c r="C125" s="2">
        <v>9.0799999999999998E-5</v>
      </c>
      <c r="D125" s="2">
        <v>9.6283282999999997E-2</v>
      </c>
      <c r="E125" s="2">
        <v>2.4565360000000001E-2</v>
      </c>
      <c r="F125" s="2">
        <v>3692</v>
      </c>
      <c r="G125" s="3">
        <f t="shared" si="3"/>
        <v>4.1437208245952099E-3</v>
      </c>
      <c r="H125" s="3">
        <f t="shared" si="4"/>
        <v>15.3539523347858</v>
      </c>
      <c r="I125" s="2">
        <f t="shared" si="5"/>
        <v>15.3539523347858</v>
      </c>
    </row>
    <row r="126" spans="1:9">
      <c r="A126" s="2" t="s">
        <v>9</v>
      </c>
      <c r="B126" s="2" t="s">
        <v>134</v>
      </c>
      <c r="C126" s="2">
        <v>1.6900000000000001E-5</v>
      </c>
      <c r="D126" s="2">
        <v>0.10693617499999999</v>
      </c>
      <c r="E126" s="2">
        <v>2.5061844999999999E-2</v>
      </c>
      <c r="F126" s="2">
        <v>3698</v>
      </c>
      <c r="G126" s="3">
        <f t="shared" si="3"/>
        <v>4.8991799255816999E-3</v>
      </c>
      <c r="H126" s="3">
        <f t="shared" si="4"/>
        <v>18.1965170158294</v>
      </c>
      <c r="I126" s="2">
        <f t="shared" si="5"/>
        <v>18.1965170158294</v>
      </c>
    </row>
    <row r="127" spans="1:9">
      <c r="A127" s="2" t="s">
        <v>9</v>
      </c>
      <c r="B127" s="2" t="s">
        <v>135</v>
      </c>
      <c r="C127" s="2">
        <v>9.7399999999999996E-5</v>
      </c>
      <c r="D127" s="2">
        <v>-0.205643612</v>
      </c>
      <c r="E127" s="2">
        <v>5.3361982000000002E-2</v>
      </c>
      <c r="F127" s="2">
        <v>3103</v>
      </c>
      <c r="G127" s="3">
        <f t="shared" si="3"/>
        <v>4.7633350912919302E-3</v>
      </c>
      <c r="H127" s="3">
        <f t="shared" si="4"/>
        <v>14.8417985780811</v>
      </c>
      <c r="I127" s="2">
        <f t="shared" si="5"/>
        <v>14.8417985780811</v>
      </c>
    </row>
    <row r="128" spans="1:9">
      <c r="A128" s="2" t="s">
        <v>9</v>
      </c>
      <c r="B128" s="2" t="s">
        <v>136</v>
      </c>
      <c r="C128" s="2">
        <v>8.7000000000000001E-5</v>
      </c>
      <c r="D128" s="2">
        <v>-0.21010336600000001</v>
      </c>
      <c r="E128" s="2">
        <v>5.4141051000000003E-2</v>
      </c>
      <c r="F128" s="2">
        <v>3003</v>
      </c>
      <c r="G128" s="3">
        <f t="shared" si="3"/>
        <v>4.9898196394322497E-3</v>
      </c>
      <c r="H128" s="3">
        <f t="shared" si="4"/>
        <v>15.0495432443815</v>
      </c>
      <c r="I128" s="2">
        <f t="shared" si="5"/>
        <v>15.0495432443815</v>
      </c>
    </row>
    <row r="129" spans="1:9">
      <c r="A129" s="2" t="s">
        <v>9</v>
      </c>
      <c r="B129" s="2" t="s">
        <v>137</v>
      </c>
      <c r="C129" s="2">
        <v>7.0599999999999995E-5</v>
      </c>
      <c r="D129" s="2">
        <v>9.8178134E-2</v>
      </c>
      <c r="E129" s="2">
        <v>2.4880681000000002E-2</v>
      </c>
      <c r="F129" s="2">
        <v>3698</v>
      </c>
      <c r="G129" s="3">
        <f t="shared" si="3"/>
        <v>4.1928887303065701E-3</v>
      </c>
      <c r="H129" s="3">
        <f t="shared" si="4"/>
        <v>15.5621671826122</v>
      </c>
      <c r="I129" s="2">
        <f t="shared" si="5"/>
        <v>15.5621671826122</v>
      </c>
    </row>
    <row r="130" spans="1:9">
      <c r="A130" s="2" t="s">
        <v>9</v>
      </c>
      <c r="B130" s="2" t="s">
        <v>138</v>
      </c>
      <c r="C130" s="2">
        <v>4.6300000000000001E-5</v>
      </c>
      <c r="D130" s="2">
        <v>0.101032975</v>
      </c>
      <c r="E130" s="2">
        <v>2.4879035000000001E-2</v>
      </c>
      <c r="F130" s="2">
        <v>3696</v>
      </c>
      <c r="G130" s="3">
        <f t="shared" ref="G130:G193" si="6">(2*D130^2)/((2*D130^2)+(2*F130*E130^2))</f>
        <v>4.4421554953041099E-3</v>
      </c>
      <c r="H130" s="3">
        <f t="shared" ref="H130:H193" si="7">(G130*(F130-2))/(1-G130)</f>
        <v>16.4825404070994</v>
      </c>
      <c r="I130" s="2">
        <f t="shared" ref="I130:I193" si="8">H130*1</f>
        <v>16.4825404070994</v>
      </c>
    </row>
    <row r="131" spans="1:9">
      <c r="A131" s="2" t="s">
        <v>9</v>
      </c>
      <c r="B131" s="2" t="s">
        <v>139</v>
      </c>
      <c r="C131" s="2">
        <v>8.5599999999999994E-6</v>
      </c>
      <c r="D131" s="2">
        <v>-0.223164363</v>
      </c>
      <c r="E131" s="2">
        <v>4.8646714000000001E-2</v>
      </c>
      <c r="F131" s="2">
        <v>3203</v>
      </c>
      <c r="G131" s="3">
        <f t="shared" si="6"/>
        <v>6.5274208375099398E-3</v>
      </c>
      <c r="H131" s="3">
        <f t="shared" si="7"/>
        <v>21.0315559172086</v>
      </c>
      <c r="I131" s="2">
        <f t="shared" si="8"/>
        <v>21.0315559172086</v>
      </c>
    </row>
    <row r="132" spans="1:9">
      <c r="A132" s="2" t="s">
        <v>9</v>
      </c>
      <c r="B132" s="2" t="s">
        <v>140</v>
      </c>
      <c r="C132" s="2">
        <v>9.6199999999999994E-5</v>
      </c>
      <c r="D132" s="2">
        <v>-0.11176344000000001</v>
      </c>
      <c r="E132" s="2">
        <v>2.8194219999999999E-2</v>
      </c>
      <c r="F132" s="2">
        <v>3695</v>
      </c>
      <c r="G132" s="3">
        <f t="shared" si="6"/>
        <v>4.23469270990954E-3</v>
      </c>
      <c r="H132" s="3">
        <f t="shared" si="7"/>
        <v>15.705226987929199</v>
      </c>
      <c r="I132" s="2">
        <f t="shared" si="8"/>
        <v>15.705226987929199</v>
      </c>
    </row>
    <row r="133" spans="1:9">
      <c r="A133" s="2" t="s">
        <v>9</v>
      </c>
      <c r="B133" s="2" t="s">
        <v>141</v>
      </c>
      <c r="C133" s="2">
        <v>2.2799999999999999E-5</v>
      </c>
      <c r="D133" s="2">
        <v>0.105897142</v>
      </c>
      <c r="E133" s="2">
        <v>2.5075808000000002E-2</v>
      </c>
      <c r="F133" s="2">
        <v>3693</v>
      </c>
      <c r="G133" s="3">
        <f t="shared" si="6"/>
        <v>4.8060361425250001E-3</v>
      </c>
      <c r="H133" s="3">
        <f t="shared" si="7"/>
        <v>17.824745774483301</v>
      </c>
      <c r="I133" s="2">
        <f t="shared" si="8"/>
        <v>17.824745774483301</v>
      </c>
    </row>
    <row r="134" spans="1:9">
      <c r="A134" s="2" t="s">
        <v>9</v>
      </c>
      <c r="B134" s="2" t="s">
        <v>142</v>
      </c>
      <c r="C134" s="2">
        <v>1.88E-5</v>
      </c>
      <c r="D134" s="2">
        <v>0.106971521</v>
      </c>
      <c r="E134" s="2">
        <v>2.5065983999999999E-2</v>
      </c>
      <c r="F134" s="2">
        <v>3698</v>
      </c>
      <c r="G134" s="3">
        <f t="shared" si="6"/>
        <v>4.90079232494169E-3</v>
      </c>
      <c r="H134" s="3">
        <f t="shared" si="7"/>
        <v>18.202535278170199</v>
      </c>
      <c r="I134" s="2">
        <f t="shared" si="8"/>
        <v>18.202535278170199</v>
      </c>
    </row>
    <row r="135" spans="1:9">
      <c r="A135" s="2" t="s">
        <v>9</v>
      </c>
      <c r="B135" s="2" t="s">
        <v>143</v>
      </c>
      <c r="C135" s="2">
        <v>9.5000000000000005E-5</v>
      </c>
      <c r="D135" s="2">
        <v>9.5844570000000004E-2</v>
      </c>
      <c r="E135" s="2">
        <v>2.4545048999999999E-2</v>
      </c>
      <c r="F135" s="2">
        <v>3696</v>
      </c>
      <c r="G135" s="3">
        <f t="shared" si="6"/>
        <v>4.1085376054912897E-3</v>
      </c>
      <c r="H135" s="3">
        <f t="shared" si="7"/>
        <v>15.2395501796888</v>
      </c>
      <c r="I135" s="2">
        <f t="shared" si="8"/>
        <v>15.2395501796888</v>
      </c>
    </row>
    <row r="136" spans="1:9">
      <c r="A136" s="2" t="s">
        <v>9</v>
      </c>
      <c r="B136" s="2" t="s">
        <v>144</v>
      </c>
      <c r="C136" s="2">
        <v>2.6100000000000001E-5</v>
      </c>
      <c r="D136" s="2">
        <v>0.10573671</v>
      </c>
      <c r="E136" s="2">
        <v>2.5067032999999999E-2</v>
      </c>
      <c r="F136" s="2">
        <v>3696</v>
      </c>
      <c r="G136" s="3">
        <f t="shared" si="6"/>
        <v>4.7910206654458703E-3</v>
      </c>
      <c r="H136" s="3">
        <f t="shared" si="7"/>
        <v>17.7832301613585</v>
      </c>
      <c r="I136" s="2">
        <f t="shared" si="8"/>
        <v>17.7832301613585</v>
      </c>
    </row>
    <row r="137" spans="1:9">
      <c r="A137" s="2" t="s">
        <v>9</v>
      </c>
      <c r="B137" s="2" t="s">
        <v>145</v>
      </c>
      <c r="C137" s="2">
        <v>1.6399999999999999E-5</v>
      </c>
      <c r="D137" s="2">
        <v>0.11131384900000001</v>
      </c>
      <c r="E137" s="2">
        <v>2.5748639E-2</v>
      </c>
      <c r="F137" s="2">
        <v>3319</v>
      </c>
      <c r="G137" s="3">
        <f t="shared" si="6"/>
        <v>5.5994317382060902E-3</v>
      </c>
      <c r="H137" s="3">
        <f t="shared" si="7"/>
        <v>18.6779007056438</v>
      </c>
      <c r="I137" s="2">
        <f t="shared" si="8"/>
        <v>18.6779007056438</v>
      </c>
    </row>
    <row r="138" spans="1:9">
      <c r="A138" s="2" t="s">
        <v>9</v>
      </c>
      <c r="B138" s="2" t="s">
        <v>146</v>
      </c>
      <c r="C138" s="2">
        <v>2.0100000000000001E-5</v>
      </c>
      <c r="D138" s="2">
        <v>0.10413803000000001</v>
      </c>
      <c r="E138" s="2">
        <v>2.4395488999999999E-2</v>
      </c>
      <c r="F138" s="2">
        <v>3698</v>
      </c>
      <c r="G138" s="3">
        <f t="shared" si="6"/>
        <v>4.9034075580820201E-3</v>
      </c>
      <c r="H138" s="3">
        <f t="shared" si="7"/>
        <v>18.2122966477035</v>
      </c>
      <c r="I138" s="2">
        <f t="shared" si="8"/>
        <v>18.2122966477035</v>
      </c>
    </row>
    <row r="139" spans="1:9">
      <c r="A139" s="2" t="s">
        <v>9</v>
      </c>
      <c r="B139" s="2" t="s">
        <v>147</v>
      </c>
      <c r="C139" s="2">
        <v>6.1099999999999994E-5</v>
      </c>
      <c r="D139" s="2">
        <v>9.6399045000000003E-2</v>
      </c>
      <c r="E139" s="2">
        <v>2.4035326999999999E-2</v>
      </c>
      <c r="F139" s="2">
        <v>3696</v>
      </c>
      <c r="G139" s="3">
        <f t="shared" si="6"/>
        <v>4.3333859929095102E-3</v>
      </c>
      <c r="H139" s="3">
        <f t="shared" si="7"/>
        <v>16.0771965561695</v>
      </c>
      <c r="I139" s="2">
        <f t="shared" si="8"/>
        <v>16.0771965561695</v>
      </c>
    </row>
    <row r="140" spans="1:9">
      <c r="A140" s="2" t="s">
        <v>9</v>
      </c>
      <c r="B140" s="2" t="s">
        <v>148</v>
      </c>
      <c r="C140" s="2">
        <v>5.5999999999999999E-5</v>
      </c>
      <c r="D140" s="2">
        <v>9.6647659999999996E-2</v>
      </c>
      <c r="E140" s="2">
        <v>2.4026154000000001E-2</v>
      </c>
      <c r="F140" s="2">
        <v>3696</v>
      </c>
      <c r="G140" s="3">
        <f t="shared" si="6"/>
        <v>4.35898116185257E-3</v>
      </c>
      <c r="H140" s="3">
        <f t="shared" si="7"/>
        <v>16.1725723500962</v>
      </c>
      <c r="I140" s="2">
        <f t="shared" si="8"/>
        <v>16.1725723500962</v>
      </c>
    </row>
    <row r="141" spans="1:9">
      <c r="A141" s="2" t="s">
        <v>9</v>
      </c>
      <c r="B141" s="2" t="s">
        <v>149</v>
      </c>
      <c r="C141" s="2">
        <v>6.2700000000000006E-5</v>
      </c>
      <c r="D141" s="2">
        <v>-9.3120317999999994E-2</v>
      </c>
      <c r="E141" s="2">
        <v>2.3253969999999999E-2</v>
      </c>
      <c r="F141" s="2">
        <v>3696</v>
      </c>
      <c r="G141" s="3">
        <f t="shared" si="6"/>
        <v>4.3199877126654396E-3</v>
      </c>
      <c r="H141" s="3">
        <f t="shared" si="7"/>
        <v>16.027272229685899</v>
      </c>
      <c r="I141" s="2">
        <f t="shared" si="8"/>
        <v>16.027272229685899</v>
      </c>
    </row>
    <row r="142" spans="1:9">
      <c r="A142" s="2" t="s">
        <v>9</v>
      </c>
      <c r="B142" s="2" t="s">
        <v>150</v>
      </c>
      <c r="C142" s="2">
        <v>1.33E-5</v>
      </c>
      <c r="D142" s="2">
        <v>-0.15294842</v>
      </c>
      <c r="E142" s="2">
        <v>3.4968173999999998E-2</v>
      </c>
      <c r="F142" s="2">
        <v>3651</v>
      </c>
      <c r="G142" s="3">
        <f t="shared" si="6"/>
        <v>5.2126970017327403E-3</v>
      </c>
      <c r="H142" s="3">
        <f t="shared" si="7"/>
        <v>19.1208023081854</v>
      </c>
      <c r="I142" s="2">
        <f t="shared" si="8"/>
        <v>19.1208023081854</v>
      </c>
    </row>
    <row r="143" spans="1:9">
      <c r="A143" s="2" t="s">
        <v>9</v>
      </c>
      <c r="B143" s="2" t="s">
        <v>151</v>
      </c>
      <c r="C143" s="2">
        <v>3.8600000000000003E-5</v>
      </c>
      <c r="D143" s="2">
        <v>-0.119241894</v>
      </c>
      <c r="E143" s="2">
        <v>2.8891298999999999E-2</v>
      </c>
      <c r="F143" s="2">
        <v>3697</v>
      </c>
      <c r="G143" s="3">
        <f t="shared" si="6"/>
        <v>4.58646080474837E-3</v>
      </c>
      <c r="H143" s="3">
        <f t="shared" si="7"/>
        <v>17.025057432156402</v>
      </c>
      <c r="I143" s="2">
        <f t="shared" si="8"/>
        <v>17.025057432156402</v>
      </c>
    </row>
    <row r="144" spans="1:9">
      <c r="A144" s="2" t="s">
        <v>9</v>
      </c>
      <c r="B144" s="2" t="s">
        <v>152</v>
      </c>
      <c r="C144" s="2">
        <v>2.1299999999999999E-5</v>
      </c>
      <c r="D144" s="2">
        <v>0.156775737</v>
      </c>
      <c r="E144" s="2">
        <v>3.7631509E-2</v>
      </c>
      <c r="F144" s="2">
        <v>3698</v>
      </c>
      <c r="G144" s="3">
        <f t="shared" si="6"/>
        <v>4.67147446173113E-3</v>
      </c>
      <c r="H144" s="3">
        <f t="shared" si="7"/>
        <v>17.3468047660153</v>
      </c>
      <c r="I144" s="2">
        <f t="shared" si="8"/>
        <v>17.3468047660153</v>
      </c>
    </row>
    <row r="145" spans="1:9">
      <c r="A145" s="2" t="s">
        <v>9</v>
      </c>
      <c r="B145" s="2" t="s">
        <v>153</v>
      </c>
      <c r="C145" s="2">
        <v>9.0000000000000006E-5</v>
      </c>
      <c r="D145" s="2">
        <v>0.106252923</v>
      </c>
      <c r="E145" s="2">
        <v>2.6687115000000001E-2</v>
      </c>
      <c r="F145" s="2">
        <v>3698</v>
      </c>
      <c r="G145" s="3">
        <f t="shared" si="6"/>
        <v>4.2682902973022498E-3</v>
      </c>
      <c r="H145" s="3">
        <f t="shared" si="7"/>
        <v>15.843224419898499</v>
      </c>
      <c r="I145" s="2">
        <f t="shared" si="8"/>
        <v>15.843224419898499</v>
      </c>
    </row>
    <row r="146" spans="1:9">
      <c r="A146" s="2" t="s">
        <v>9</v>
      </c>
      <c r="B146" s="2" t="s">
        <v>154</v>
      </c>
      <c r="C146" s="2">
        <v>9.7399999999999996E-5</v>
      </c>
      <c r="D146" s="2">
        <v>-0.104146762</v>
      </c>
      <c r="E146" s="2">
        <v>2.6833267000000001E-2</v>
      </c>
      <c r="F146" s="2">
        <v>3694</v>
      </c>
      <c r="G146" s="3">
        <f t="shared" si="6"/>
        <v>4.0614405061619599E-3</v>
      </c>
      <c r="H146" s="3">
        <f t="shared" si="7"/>
        <v>15.0559873456157</v>
      </c>
      <c r="I146" s="2">
        <f t="shared" si="8"/>
        <v>15.0559873456157</v>
      </c>
    </row>
    <row r="147" spans="1:9">
      <c r="A147" s="2" t="s">
        <v>9</v>
      </c>
      <c r="B147" s="2" t="s">
        <v>155</v>
      </c>
      <c r="C147" s="2">
        <v>4.5000000000000003E-5</v>
      </c>
      <c r="D147" s="2">
        <v>-0.113901672</v>
      </c>
      <c r="E147" s="2">
        <v>2.7739186999999998E-2</v>
      </c>
      <c r="F147" s="2">
        <v>3696</v>
      </c>
      <c r="G147" s="3">
        <f t="shared" si="6"/>
        <v>4.5411317213494501E-3</v>
      </c>
      <c r="H147" s="3">
        <f t="shared" si="7"/>
        <v>16.851465302300401</v>
      </c>
      <c r="I147" s="2">
        <f t="shared" si="8"/>
        <v>16.851465302300401</v>
      </c>
    </row>
    <row r="148" spans="1:9">
      <c r="A148" s="2" t="s">
        <v>9</v>
      </c>
      <c r="B148" s="2" t="s">
        <v>156</v>
      </c>
      <c r="C148" s="2">
        <v>6.0800000000000002E-6</v>
      </c>
      <c r="D148" s="2">
        <v>-0.21678107499999999</v>
      </c>
      <c r="E148" s="2">
        <v>4.9349641E-2</v>
      </c>
      <c r="F148" s="2">
        <v>3144</v>
      </c>
      <c r="G148" s="3">
        <f t="shared" si="6"/>
        <v>6.1000705550210898E-3</v>
      </c>
      <c r="H148" s="3">
        <f t="shared" si="7"/>
        <v>19.284055784750201</v>
      </c>
      <c r="I148" s="2">
        <f t="shared" si="8"/>
        <v>19.284055784750201</v>
      </c>
    </row>
    <row r="149" spans="1:9">
      <c r="A149" s="2" t="s">
        <v>9</v>
      </c>
      <c r="B149" s="2" t="s">
        <v>157</v>
      </c>
      <c r="C149" s="2">
        <v>6.86E-5</v>
      </c>
      <c r="D149" s="2">
        <v>0.16159873899999999</v>
      </c>
      <c r="E149" s="2">
        <v>4.1359591000000001E-2</v>
      </c>
      <c r="F149" s="2">
        <v>3541</v>
      </c>
      <c r="G149" s="3">
        <f t="shared" si="6"/>
        <v>4.29268710932529E-3</v>
      </c>
      <c r="H149" s="3">
        <f t="shared" si="7"/>
        <v>15.257314557425801</v>
      </c>
      <c r="I149" s="2">
        <f t="shared" si="8"/>
        <v>15.257314557425801</v>
      </c>
    </row>
    <row r="150" spans="1:9">
      <c r="A150" s="2" t="s">
        <v>9</v>
      </c>
      <c r="B150" s="2" t="s">
        <v>158</v>
      </c>
      <c r="C150" s="2">
        <v>2.4700000000000001E-5</v>
      </c>
      <c r="D150" s="2">
        <v>0.111188725</v>
      </c>
      <c r="E150" s="2">
        <v>2.6096998E-2</v>
      </c>
      <c r="F150" s="2">
        <v>3697</v>
      </c>
      <c r="G150" s="3">
        <f t="shared" si="6"/>
        <v>4.8861155262591898E-3</v>
      </c>
      <c r="H150" s="3">
        <f t="shared" si="7"/>
        <v>18.142844905712</v>
      </c>
      <c r="I150" s="2">
        <f t="shared" si="8"/>
        <v>18.142844905712</v>
      </c>
    </row>
    <row r="151" spans="1:9">
      <c r="A151" s="2" t="s">
        <v>9</v>
      </c>
      <c r="B151" s="2" t="s">
        <v>159</v>
      </c>
      <c r="C151" s="2">
        <v>7.5799999999999999E-5</v>
      </c>
      <c r="D151" s="2">
        <v>-0.119067319</v>
      </c>
      <c r="E151" s="2">
        <v>3.1307230999999998E-2</v>
      </c>
      <c r="F151" s="2">
        <v>3203</v>
      </c>
      <c r="G151" s="3">
        <f t="shared" si="6"/>
        <v>4.4955424680724002E-3</v>
      </c>
      <c r="H151" s="3">
        <f t="shared" si="7"/>
        <v>14.455215475354301</v>
      </c>
      <c r="I151" s="2">
        <f t="shared" si="8"/>
        <v>14.455215475354301</v>
      </c>
    </row>
    <row r="152" spans="1:9">
      <c r="A152" s="2" t="s">
        <v>9</v>
      </c>
      <c r="B152" s="2" t="s">
        <v>160</v>
      </c>
      <c r="C152" s="2">
        <v>9.2200000000000005E-5</v>
      </c>
      <c r="D152" s="2">
        <v>-0.110857129</v>
      </c>
      <c r="E152" s="2">
        <v>2.8248664999999999E-2</v>
      </c>
      <c r="F152" s="2">
        <v>3052</v>
      </c>
      <c r="G152" s="3">
        <f t="shared" si="6"/>
        <v>5.0206613694177404E-3</v>
      </c>
      <c r="H152" s="3">
        <f t="shared" si="7"/>
        <v>15.3902865940913</v>
      </c>
      <c r="I152" s="2">
        <f t="shared" si="8"/>
        <v>15.3902865940913</v>
      </c>
    </row>
    <row r="153" spans="1:9">
      <c r="A153" s="2" t="s">
        <v>9</v>
      </c>
      <c r="B153" s="2" t="s">
        <v>161</v>
      </c>
      <c r="C153" s="2">
        <v>7.4300000000000004E-5</v>
      </c>
      <c r="D153" s="2">
        <v>-0.112280994</v>
      </c>
      <c r="E153" s="2">
        <v>2.8230974999999998E-2</v>
      </c>
      <c r="F153" s="2">
        <v>3052</v>
      </c>
      <c r="G153" s="3">
        <f t="shared" si="6"/>
        <v>5.1562160212294201E-3</v>
      </c>
      <c r="H153" s="3">
        <f t="shared" si="7"/>
        <v>15.8079681634572</v>
      </c>
      <c r="I153" s="2">
        <f t="shared" si="8"/>
        <v>15.8079681634572</v>
      </c>
    </row>
    <row r="154" spans="1:9">
      <c r="A154" s="2" t="s">
        <v>9</v>
      </c>
      <c r="B154" s="2" t="s">
        <v>162</v>
      </c>
      <c r="C154" s="2">
        <v>4.8600000000000002E-5</v>
      </c>
      <c r="D154" s="2">
        <v>-0.192664735</v>
      </c>
      <c r="E154" s="2">
        <v>4.7860886999999998E-2</v>
      </c>
      <c r="F154" s="2">
        <v>3220</v>
      </c>
      <c r="G154" s="3">
        <f t="shared" si="6"/>
        <v>5.0073388175945399E-3</v>
      </c>
      <c r="H154" s="3">
        <f t="shared" si="7"/>
        <v>16.194708708575298</v>
      </c>
      <c r="I154" s="2">
        <f t="shared" si="8"/>
        <v>16.194708708575298</v>
      </c>
    </row>
    <row r="155" spans="1:9">
      <c r="A155" s="2" t="s">
        <v>9</v>
      </c>
      <c r="B155" s="2" t="s">
        <v>163</v>
      </c>
      <c r="C155" s="2">
        <v>6.1699999999999995E-5</v>
      </c>
      <c r="D155" s="2">
        <v>9.6083522000000005E-2</v>
      </c>
      <c r="E155" s="2">
        <v>2.4016123E-2</v>
      </c>
      <c r="F155" s="2">
        <v>3696</v>
      </c>
      <c r="G155" s="3">
        <f t="shared" si="6"/>
        <v>4.3120453571075497E-3</v>
      </c>
      <c r="H155" s="3">
        <f t="shared" si="7"/>
        <v>15.997678263435599</v>
      </c>
      <c r="I155" s="2">
        <f t="shared" si="8"/>
        <v>15.997678263435599</v>
      </c>
    </row>
    <row r="156" spans="1:9">
      <c r="A156" s="2" t="s">
        <v>9</v>
      </c>
      <c r="B156" s="2" t="s">
        <v>164</v>
      </c>
      <c r="C156" s="2">
        <v>3.9100000000000002E-5</v>
      </c>
      <c r="D156" s="2">
        <v>0.133015788</v>
      </c>
      <c r="E156" s="2">
        <v>3.2434049E-2</v>
      </c>
      <c r="F156" s="2">
        <v>3698</v>
      </c>
      <c r="G156" s="3">
        <f t="shared" si="6"/>
        <v>4.52758247827243E-3</v>
      </c>
      <c r="H156" s="3">
        <f t="shared" si="7"/>
        <v>16.810053744487298</v>
      </c>
      <c r="I156" s="2">
        <f t="shared" si="8"/>
        <v>16.810053744487298</v>
      </c>
    </row>
    <row r="157" spans="1:9">
      <c r="A157" s="2" t="s">
        <v>9</v>
      </c>
      <c r="B157" s="2" t="s">
        <v>165</v>
      </c>
      <c r="C157" s="2">
        <v>9.59E-5</v>
      </c>
      <c r="D157" s="2">
        <v>-9.1589456999999999E-2</v>
      </c>
      <c r="E157" s="2">
        <v>2.3420224E-2</v>
      </c>
      <c r="F157" s="2">
        <v>3687</v>
      </c>
      <c r="G157" s="3">
        <f t="shared" si="6"/>
        <v>4.1308366988793404E-3</v>
      </c>
      <c r="H157" s="3">
        <f t="shared" si="7"/>
        <v>15.2852742070171</v>
      </c>
      <c r="I157" s="2">
        <f t="shared" si="8"/>
        <v>15.2852742070171</v>
      </c>
    </row>
    <row r="158" spans="1:9">
      <c r="A158" s="2" t="s">
        <v>9</v>
      </c>
      <c r="B158" s="2" t="s">
        <v>166</v>
      </c>
      <c r="C158" s="2">
        <v>8.2799999999999993E-5</v>
      </c>
      <c r="D158" s="2">
        <v>-0.129919006</v>
      </c>
      <c r="E158" s="2">
        <v>3.2423531999999998E-2</v>
      </c>
      <c r="F158" s="2">
        <v>3319</v>
      </c>
      <c r="G158" s="3">
        <f t="shared" si="6"/>
        <v>4.8141726806557698E-3</v>
      </c>
      <c r="H158" s="3">
        <f t="shared" si="7"/>
        <v>16.045858314470401</v>
      </c>
      <c r="I158" s="2">
        <f t="shared" si="8"/>
        <v>16.045858314470401</v>
      </c>
    </row>
    <row r="159" spans="1:9">
      <c r="A159" s="2" t="s">
        <v>9</v>
      </c>
      <c r="B159" s="2" t="s">
        <v>167</v>
      </c>
      <c r="C159" s="2">
        <v>4.8999999999999998E-5</v>
      </c>
      <c r="D159" s="2">
        <v>-0.133952391</v>
      </c>
      <c r="E159" s="2">
        <v>3.2416322999999997E-2</v>
      </c>
      <c r="F159" s="2">
        <v>3319</v>
      </c>
      <c r="G159" s="3">
        <f t="shared" si="6"/>
        <v>5.1184394151037003E-3</v>
      </c>
      <c r="H159" s="3">
        <f t="shared" si="7"/>
        <v>17.065210787420401</v>
      </c>
      <c r="I159" s="2">
        <f t="shared" si="8"/>
        <v>17.065210787420401</v>
      </c>
    </row>
    <row r="160" spans="1:9">
      <c r="A160" s="2" t="s">
        <v>9</v>
      </c>
      <c r="B160" s="2" t="s">
        <v>168</v>
      </c>
      <c r="C160" s="2">
        <v>6.5599999999999995E-5</v>
      </c>
      <c r="D160" s="2">
        <v>-0.131784865</v>
      </c>
      <c r="E160" s="2">
        <v>3.2406872000000003E-2</v>
      </c>
      <c r="F160" s="2">
        <v>3319</v>
      </c>
      <c r="G160" s="3">
        <f t="shared" si="6"/>
        <v>4.9578237253279098E-3</v>
      </c>
      <c r="H160" s="3">
        <f t="shared" si="7"/>
        <v>16.527039445183402</v>
      </c>
      <c r="I160" s="2">
        <f t="shared" si="8"/>
        <v>16.527039445183402</v>
      </c>
    </row>
    <row r="161" spans="1:9">
      <c r="A161" s="2" t="s">
        <v>9</v>
      </c>
      <c r="B161" s="2" t="s">
        <v>169</v>
      </c>
      <c r="C161" s="2">
        <v>2.6699999999999998E-5</v>
      </c>
      <c r="D161" s="2">
        <v>0.10665833700000001</v>
      </c>
      <c r="E161" s="2">
        <v>2.5187154E-2</v>
      </c>
      <c r="F161" s="2">
        <v>3698</v>
      </c>
      <c r="G161" s="3">
        <f t="shared" si="6"/>
        <v>4.8257370045754599E-3</v>
      </c>
      <c r="H161" s="3">
        <f t="shared" si="7"/>
        <v>17.922412819666</v>
      </c>
      <c r="I161" s="2">
        <f t="shared" si="8"/>
        <v>17.922412819666</v>
      </c>
    </row>
    <row r="162" spans="1:9">
      <c r="A162" s="2" t="s">
        <v>9</v>
      </c>
      <c r="B162" s="2" t="s">
        <v>170</v>
      </c>
      <c r="C162" s="2">
        <v>2.5299999999999998E-5</v>
      </c>
      <c r="D162" s="2">
        <v>-0.12945995599999999</v>
      </c>
      <c r="E162" s="2">
        <v>3.0870076E-2</v>
      </c>
      <c r="F162" s="2">
        <v>3692</v>
      </c>
      <c r="G162" s="3">
        <f t="shared" si="6"/>
        <v>4.7409997680488997E-3</v>
      </c>
      <c r="H162" s="3">
        <f t="shared" si="7"/>
        <v>17.577624658529398</v>
      </c>
      <c r="I162" s="2">
        <f t="shared" si="8"/>
        <v>17.577624658529398</v>
      </c>
    </row>
    <row r="163" spans="1:9">
      <c r="A163" s="2" t="s">
        <v>9</v>
      </c>
      <c r="B163" s="2" t="s">
        <v>171</v>
      </c>
      <c r="C163" s="2">
        <v>6.2500000000000001E-5</v>
      </c>
      <c r="D163" s="2">
        <v>-0.12220748200000001</v>
      </c>
      <c r="E163" s="2">
        <v>3.0691049000000001E-2</v>
      </c>
      <c r="F163" s="2">
        <v>3696</v>
      </c>
      <c r="G163" s="3">
        <f t="shared" si="6"/>
        <v>4.2715067681494698E-3</v>
      </c>
      <c r="H163" s="3">
        <f t="shared" si="7"/>
        <v>15.8466350102428</v>
      </c>
      <c r="I163" s="2">
        <f t="shared" si="8"/>
        <v>15.8466350102428</v>
      </c>
    </row>
    <row r="164" spans="1:9">
      <c r="A164" s="2" t="s">
        <v>9</v>
      </c>
      <c r="B164" s="2" t="s">
        <v>172</v>
      </c>
      <c r="C164" s="2">
        <v>4.4199999999999997E-5</v>
      </c>
      <c r="D164" s="2">
        <v>-9.4899724000000005E-2</v>
      </c>
      <c r="E164" s="2">
        <v>2.3261960000000002E-2</v>
      </c>
      <c r="F164" s="2">
        <v>3689</v>
      </c>
      <c r="G164" s="3">
        <f t="shared" si="6"/>
        <v>4.4913167707111897E-3</v>
      </c>
      <c r="H164" s="3">
        <f t="shared" si="7"/>
        <v>16.634194369752301</v>
      </c>
      <c r="I164" s="2">
        <f t="shared" si="8"/>
        <v>16.634194369752301</v>
      </c>
    </row>
    <row r="165" spans="1:9">
      <c r="A165" s="2" t="s">
        <v>9</v>
      </c>
      <c r="B165" s="2" t="s">
        <v>173</v>
      </c>
      <c r="C165" s="2">
        <v>9.8400000000000007E-5</v>
      </c>
      <c r="D165" s="2">
        <v>0.121262089</v>
      </c>
      <c r="E165" s="2">
        <v>3.1125322E-2</v>
      </c>
      <c r="F165" s="2">
        <v>3203</v>
      </c>
      <c r="G165" s="3">
        <f t="shared" si="6"/>
        <v>4.7164179833332001E-3</v>
      </c>
      <c r="H165" s="3">
        <f t="shared" si="7"/>
        <v>15.1687963485333</v>
      </c>
      <c r="I165" s="2">
        <f t="shared" si="8"/>
        <v>15.1687963485333</v>
      </c>
    </row>
    <row r="166" spans="1:9">
      <c r="A166" s="2" t="s">
        <v>9</v>
      </c>
      <c r="B166" s="2" t="s">
        <v>174</v>
      </c>
      <c r="C166" s="2">
        <v>6.0300000000000002E-5</v>
      </c>
      <c r="D166" s="2">
        <v>0.16372447300000001</v>
      </c>
      <c r="E166" s="2">
        <v>3.9890425E-2</v>
      </c>
      <c r="F166" s="2">
        <v>3696</v>
      </c>
      <c r="G166" s="3">
        <f t="shared" si="6"/>
        <v>4.5371482599488502E-3</v>
      </c>
      <c r="H166" s="3">
        <f t="shared" si="7"/>
        <v>16.836615894761401</v>
      </c>
      <c r="I166" s="2">
        <f t="shared" si="8"/>
        <v>16.836615894761401</v>
      </c>
    </row>
    <row r="167" spans="1:9">
      <c r="A167" s="2" t="s">
        <v>9</v>
      </c>
      <c r="B167" s="2" t="s">
        <v>175</v>
      </c>
      <c r="C167" s="2">
        <v>2.3799999999999999E-5</v>
      </c>
      <c r="D167" s="2">
        <v>0.104765973</v>
      </c>
      <c r="E167" s="2">
        <v>2.4954179999999999E-2</v>
      </c>
      <c r="F167" s="2">
        <v>3696</v>
      </c>
      <c r="G167" s="3">
        <f t="shared" si="6"/>
        <v>4.7463059579138604E-3</v>
      </c>
      <c r="H167" s="3">
        <f t="shared" si="7"/>
        <v>17.6164673524863</v>
      </c>
      <c r="I167" s="2">
        <f t="shared" si="8"/>
        <v>17.6164673524863</v>
      </c>
    </row>
    <row r="168" spans="1:9">
      <c r="A168" s="2" t="s">
        <v>9</v>
      </c>
      <c r="B168" s="2" t="s">
        <v>176</v>
      </c>
      <c r="C168" s="2">
        <v>2.97E-5</v>
      </c>
      <c r="D168" s="2">
        <v>0.103545332</v>
      </c>
      <c r="E168" s="2">
        <v>2.4960752999999999E-2</v>
      </c>
      <c r="F168" s="2">
        <v>3695</v>
      </c>
      <c r="G168" s="3">
        <f t="shared" si="6"/>
        <v>4.6356785286108398E-3</v>
      </c>
      <c r="H168" s="3">
        <f t="shared" si="7"/>
        <v>17.1992911910415</v>
      </c>
      <c r="I168" s="2">
        <f t="shared" si="8"/>
        <v>17.1992911910415</v>
      </c>
    </row>
    <row r="169" spans="1:9">
      <c r="A169" s="2" t="s">
        <v>9</v>
      </c>
      <c r="B169" s="2" t="s">
        <v>177</v>
      </c>
      <c r="C169" s="2">
        <v>7.1000000000000005E-5</v>
      </c>
      <c r="D169" s="2">
        <v>9.9483462999999994E-2</v>
      </c>
      <c r="E169" s="2">
        <v>2.4819362000000001E-2</v>
      </c>
      <c r="F169" s="2">
        <v>3691</v>
      </c>
      <c r="G169" s="3">
        <f t="shared" si="6"/>
        <v>4.33401278941255E-3</v>
      </c>
      <c r="H169" s="3">
        <f t="shared" si="7"/>
        <v>16.057767750944901</v>
      </c>
      <c r="I169" s="2">
        <f t="shared" si="8"/>
        <v>16.057767750944901</v>
      </c>
    </row>
    <row r="170" spans="1:9">
      <c r="A170" s="2" t="s">
        <v>9</v>
      </c>
      <c r="B170" s="2" t="s">
        <v>178</v>
      </c>
      <c r="C170" s="2">
        <v>3.4799999999999999E-5</v>
      </c>
      <c r="D170" s="2">
        <v>-0.15164129700000001</v>
      </c>
      <c r="E170" s="2">
        <v>3.5836482000000003E-2</v>
      </c>
      <c r="F170" s="2">
        <v>3696</v>
      </c>
      <c r="G170" s="3">
        <f t="shared" si="6"/>
        <v>4.8211806399389703E-3</v>
      </c>
      <c r="H170" s="3">
        <f t="shared" si="7"/>
        <v>17.895719781683798</v>
      </c>
      <c r="I170" s="2">
        <f t="shared" si="8"/>
        <v>17.895719781683798</v>
      </c>
    </row>
    <row r="171" spans="1:9">
      <c r="A171" s="2" t="s">
        <v>9</v>
      </c>
      <c r="B171" s="2" t="s">
        <v>179</v>
      </c>
      <c r="C171" s="2">
        <v>6.9499999999999995E-5</v>
      </c>
      <c r="D171" s="2">
        <v>-9.7020853000000004E-2</v>
      </c>
      <c r="E171" s="2">
        <v>2.4294409999999999E-2</v>
      </c>
      <c r="F171" s="2">
        <v>3698</v>
      </c>
      <c r="G171" s="3">
        <f t="shared" si="6"/>
        <v>4.2941933708069502E-3</v>
      </c>
      <c r="H171" s="3">
        <f t="shared" si="7"/>
        <v>15.9397872271454</v>
      </c>
      <c r="I171" s="2">
        <f t="shared" si="8"/>
        <v>15.9397872271454</v>
      </c>
    </row>
    <row r="172" spans="1:9">
      <c r="A172" s="2" t="s">
        <v>9</v>
      </c>
      <c r="B172" s="2" t="s">
        <v>180</v>
      </c>
      <c r="C172" s="2">
        <v>6.9400000000000006E-5</v>
      </c>
      <c r="D172" s="2">
        <v>-9.6977318000000007E-2</v>
      </c>
      <c r="E172" s="2">
        <v>2.4303556E-2</v>
      </c>
      <c r="F172" s="2">
        <v>3696</v>
      </c>
      <c r="G172" s="3">
        <f t="shared" si="6"/>
        <v>4.2894522576064301E-3</v>
      </c>
      <c r="H172" s="3">
        <f t="shared" si="7"/>
        <v>15.913496824478299</v>
      </c>
      <c r="I172" s="2">
        <f t="shared" si="8"/>
        <v>15.913496824478299</v>
      </c>
    </row>
    <row r="173" spans="1:9">
      <c r="A173" s="2" t="s">
        <v>9</v>
      </c>
      <c r="B173" s="2" t="s">
        <v>181</v>
      </c>
      <c r="C173" s="2">
        <v>7.9099999999999998E-5</v>
      </c>
      <c r="D173" s="2">
        <v>-9.6199777E-2</v>
      </c>
      <c r="E173" s="2">
        <v>2.4300235E-2</v>
      </c>
      <c r="F173" s="2">
        <v>3696</v>
      </c>
      <c r="G173" s="3">
        <f t="shared" si="6"/>
        <v>4.2223825802857502E-3</v>
      </c>
      <c r="H173" s="3">
        <f t="shared" si="7"/>
        <v>15.663619043770201</v>
      </c>
      <c r="I173" s="2">
        <f t="shared" si="8"/>
        <v>15.663619043770201</v>
      </c>
    </row>
    <row r="174" spans="1:9">
      <c r="A174" s="2" t="s">
        <v>9</v>
      </c>
      <c r="B174" s="2" t="s">
        <v>182</v>
      </c>
      <c r="C174" s="2">
        <v>5.8300000000000001E-5</v>
      </c>
      <c r="D174" s="2">
        <v>-9.7770411000000002E-2</v>
      </c>
      <c r="E174" s="2">
        <v>2.4249289E-2</v>
      </c>
      <c r="F174" s="2">
        <v>3698</v>
      </c>
      <c r="G174" s="3">
        <f t="shared" si="6"/>
        <v>4.3766822267194199E-3</v>
      </c>
      <c r="H174" s="3">
        <f t="shared" si="7"/>
        <v>16.247326896815999</v>
      </c>
      <c r="I174" s="2">
        <f t="shared" si="8"/>
        <v>16.247326896815999</v>
      </c>
    </row>
    <row r="175" spans="1:9">
      <c r="A175" s="2" t="s">
        <v>9</v>
      </c>
      <c r="B175" s="2" t="s">
        <v>183</v>
      </c>
      <c r="C175" s="2">
        <v>9.3700000000000001E-5</v>
      </c>
      <c r="D175" s="2">
        <v>-9.4943663999999997E-2</v>
      </c>
      <c r="E175" s="2">
        <v>2.4214059999999999E-2</v>
      </c>
      <c r="F175" s="2">
        <v>3698</v>
      </c>
      <c r="G175" s="3">
        <f t="shared" si="6"/>
        <v>4.1402638040006403E-3</v>
      </c>
      <c r="H175" s="3">
        <f t="shared" si="7"/>
        <v>15.366034455855001</v>
      </c>
      <c r="I175" s="2">
        <f t="shared" si="8"/>
        <v>15.366034455855001</v>
      </c>
    </row>
    <row r="176" spans="1:9">
      <c r="A176" s="2" t="s">
        <v>9</v>
      </c>
      <c r="B176" s="2" t="s">
        <v>184</v>
      </c>
      <c r="C176" s="2">
        <v>6.3100000000000002E-5</v>
      </c>
      <c r="D176" s="2">
        <v>9.8902142999999998E-2</v>
      </c>
      <c r="E176" s="2">
        <v>2.4880392000000001E-2</v>
      </c>
      <c r="F176" s="2">
        <v>3698</v>
      </c>
      <c r="G176" s="3">
        <f t="shared" si="6"/>
        <v>4.2547915222277298E-3</v>
      </c>
      <c r="H176" s="3">
        <f t="shared" si="7"/>
        <v>15.792904984392599</v>
      </c>
      <c r="I176" s="2">
        <f t="shared" si="8"/>
        <v>15.792904984392599</v>
      </c>
    </row>
    <row r="177" spans="1:9">
      <c r="A177" s="2" t="s">
        <v>9</v>
      </c>
      <c r="B177" s="2" t="s">
        <v>185</v>
      </c>
      <c r="C177" s="2">
        <v>6.8999999999999997E-5</v>
      </c>
      <c r="D177" s="2">
        <v>-9.2994900000000005E-2</v>
      </c>
      <c r="E177" s="2">
        <v>2.3391032999999999E-2</v>
      </c>
      <c r="F177" s="2">
        <v>3681</v>
      </c>
      <c r="G177" s="3">
        <f t="shared" si="6"/>
        <v>4.2755580824808299E-3</v>
      </c>
      <c r="H177" s="3">
        <f t="shared" si="7"/>
        <v>15.7973205469932</v>
      </c>
      <c r="I177" s="2">
        <f t="shared" si="8"/>
        <v>15.7973205469932</v>
      </c>
    </row>
    <row r="178" spans="1:9">
      <c r="A178" s="2" t="s">
        <v>9</v>
      </c>
      <c r="B178" s="2" t="s">
        <v>186</v>
      </c>
      <c r="C178" s="2">
        <v>4.6799999999999999E-5</v>
      </c>
      <c r="D178" s="2">
        <v>-9.5124661999999999E-2</v>
      </c>
      <c r="E178" s="2">
        <v>2.3388494999999999E-2</v>
      </c>
      <c r="F178" s="2">
        <v>3681</v>
      </c>
      <c r="G178" s="3">
        <f t="shared" si="6"/>
        <v>4.47371807427619E-3</v>
      </c>
      <c r="H178" s="3">
        <f t="shared" si="7"/>
        <v>16.532771755080699</v>
      </c>
      <c r="I178" s="2">
        <f t="shared" si="8"/>
        <v>16.532771755080699</v>
      </c>
    </row>
    <row r="179" spans="1:9">
      <c r="A179" s="2" t="s">
        <v>9</v>
      </c>
      <c r="B179" s="2" t="s">
        <v>187</v>
      </c>
      <c r="C179" s="2">
        <v>4.85E-5</v>
      </c>
      <c r="D179" s="2">
        <v>0.100096697</v>
      </c>
      <c r="E179" s="2">
        <v>2.4875390000000001E-2</v>
      </c>
      <c r="F179" s="2">
        <v>3698</v>
      </c>
      <c r="G179" s="3">
        <f t="shared" si="6"/>
        <v>4.3594866301720102E-3</v>
      </c>
      <c r="H179" s="3">
        <f t="shared" si="7"/>
        <v>16.1832130861983</v>
      </c>
      <c r="I179" s="2">
        <f t="shared" si="8"/>
        <v>16.1832130861983</v>
      </c>
    </row>
    <row r="180" spans="1:9">
      <c r="A180" s="2" t="s">
        <v>9</v>
      </c>
      <c r="B180" s="2" t="s">
        <v>188</v>
      </c>
      <c r="C180" s="2">
        <v>5.3100000000000003E-5</v>
      </c>
      <c r="D180" s="2">
        <v>9.9748159000000003E-2</v>
      </c>
      <c r="E180" s="2">
        <v>2.4875657999999998E-2</v>
      </c>
      <c r="F180" s="2">
        <v>3698</v>
      </c>
      <c r="G180" s="3">
        <f t="shared" si="6"/>
        <v>4.3292182353544097E-3</v>
      </c>
      <c r="H180" s="3">
        <f t="shared" si="7"/>
        <v>16.0703627051418</v>
      </c>
      <c r="I180" s="2">
        <f t="shared" si="8"/>
        <v>16.0703627051418</v>
      </c>
    </row>
    <row r="181" spans="1:9">
      <c r="A181" s="2" t="s">
        <v>9</v>
      </c>
      <c r="B181" s="2" t="s">
        <v>189</v>
      </c>
      <c r="C181" s="2">
        <v>7.5799999999999999E-5</v>
      </c>
      <c r="D181" s="2">
        <v>-0.19526850700000001</v>
      </c>
      <c r="E181" s="2">
        <v>4.9537527999999997E-2</v>
      </c>
      <c r="F181" s="2">
        <v>3203</v>
      </c>
      <c r="G181" s="3">
        <f t="shared" si="6"/>
        <v>4.82766477394564E-3</v>
      </c>
      <c r="H181" s="3">
        <f t="shared" si="7"/>
        <v>15.528320467117601</v>
      </c>
      <c r="I181" s="2">
        <f t="shared" si="8"/>
        <v>15.528320467117601</v>
      </c>
    </row>
    <row r="182" spans="1:9">
      <c r="A182" s="2" t="s">
        <v>9</v>
      </c>
      <c r="B182" s="2" t="s">
        <v>190</v>
      </c>
      <c r="C182" s="2">
        <v>6.0300000000000002E-5</v>
      </c>
      <c r="D182" s="2">
        <v>9.5534438999999999E-2</v>
      </c>
      <c r="E182" s="2">
        <v>2.3809311E-2</v>
      </c>
      <c r="F182" s="2">
        <v>3648</v>
      </c>
      <c r="G182" s="3">
        <f t="shared" si="6"/>
        <v>4.3939887442762697E-3</v>
      </c>
      <c r="H182" s="3">
        <f t="shared" si="7"/>
        <v>16.091187458204701</v>
      </c>
      <c r="I182" s="2">
        <f t="shared" si="8"/>
        <v>16.091187458204701</v>
      </c>
    </row>
    <row r="183" spans="1:9">
      <c r="A183" s="2" t="s">
        <v>9</v>
      </c>
      <c r="B183" s="2" t="s">
        <v>191</v>
      </c>
      <c r="C183" s="2">
        <v>2.1500000000000001E-5</v>
      </c>
      <c r="D183" s="2">
        <v>-0.11379635</v>
      </c>
      <c r="E183" s="2">
        <v>2.6809518000000001E-2</v>
      </c>
      <c r="F183" s="2">
        <v>3698</v>
      </c>
      <c r="G183" s="3">
        <f t="shared" si="6"/>
        <v>4.8484283178079199E-3</v>
      </c>
      <c r="H183" s="3">
        <f t="shared" si="7"/>
        <v>18.007097182519299</v>
      </c>
      <c r="I183" s="2">
        <f t="shared" si="8"/>
        <v>18.007097182519299</v>
      </c>
    </row>
    <row r="184" spans="1:9">
      <c r="A184" s="2" t="s">
        <v>9</v>
      </c>
      <c r="B184" s="2" t="s">
        <v>192</v>
      </c>
      <c r="C184" s="2">
        <v>2.34E-5</v>
      </c>
      <c r="D184" s="2">
        <v>-0.113146145</v>
      </c>
      <c r="E184" s="2">
        <v>2.6824880999999998E-2</v>
      </c>
      <c r="F184" s="2">
        <v>3696</v>
      </c>
      <c r="G184" s="3">
        <f t="shared" si="6"/>
        <v>4.7905617094619402E-3</v>
      </c>
      <c r="H184" s="3">
        <f t="shared" si="7"/>
        <v>17.781518416012201</v>
      </c>
      <c r="I184" s="2">
        <f t="shared" si="8"/>
        <v>17.781518416012201</v>
      </c>
    </row>
    <row r="185" spans="1:9">
      <c r="A185" s="2" t="s">
        <v>9</v>
      </c>
      <c r="B185" s="2" t="s">
        <v>193</v>
      </c>
      <c r="C185" s="2">
        <v>8.0900000000000001E-5</v>
      </c>
      <c r="D185" s="2">
        <v>-0.21102309899999999</v>
      </c>
      <c r="E185" s="2">
        <v>5.4139159999999999E-2</v>
      </c>
      <c r="F185" s="2">
        <v>3003</v>
      </c>
      <c r="G185" s="3">
        <f t="shared" si="6"/>
        <v>5.0337308738341796E-3</v>
      </c>
      <c r="H185" s="3">
        <f t="shared" si="7"/>
        <v>15.182651735162301</v>
      </c>
      <c r="I185" s="2">
        <f t="shared" si="8"/>
        <v>15.182651735162301</v>
      </c>
    </row>
    <row r="186" spans="1:9">
      <c r="A186" s="2" t="s">
        <v>9</v>
      </c>
      <c r="B186" s="2" t="s">
        <v>194</v>
      </c>
      <c r="C186" s="2">
        <v>5.1900000000000001E-5</v>
      </c>
      <c r="D186" s="2">
        <v>-0.122539721</v>
      </c>
      <c r="E186" s="2">
        <v>3.1280680999999998E-2</v>
      </c>
      <c r="F186" s="2">
        <v>3203</v>
      </c>
      <c r="G186" s="3">
        <f t="shared" si="6"/>
        <v>4.7683553592640197E-3</v>
      </c>
      <c r="H186" s="3">
        <f t="shared" si="7"/>
        <v>15.336636035637699</v>
      </c>
      <c r="I186" s="2">
        <f t="shared" si="8"/>
        <v>15.336636035637699</v>
      </c>
    </row>
    <row r="187" spans="1:9">
      <c r="A187" s="2" t="s">
        <v>9</v>
      </c>
      <c r="B187" s="2" t="s">
        <v>195</v>
      </c>
      <c r="C187" s="2">
        <v>7.36E-5</v>
      </c>
      <c r="D187" s="2">
        <v>0.10052134</v>
      </c>
      <c r="E187" s="2">
        <v>2.5104228999999999E-2</v>
      </c>
      <c r="F187" s="2">
        <v>3698</v>
      </c>
      <c r="G187" s="3">
        <f t="shared" si="6"/>
        <v>4.3169495196401899E-3</v>
      </c>
      <c r="H187" s="3">
        <f t="shared" si="7"/>
        <v>16.0246229127759</v>
      </c>
      <c r="I187" s="2">
        <f t="shared" si="8"/>
        <v>16.0246229127759</v>
      </c>
    </row>
    <row r="188" spans="1:9">
      <c r="A188" s="2" t="s">
        <v>9</v>
      </c>
      <c r="B188" s="2" t="s">
        <v>196</v>
      </c>
      <c r="C188" s="2">
        <v>4.9499999999999997E-5</v>
      </c>
      <c r="D188" s="2">
        <v>0.103350892</v>
      </c>
      <c r="E188" s="2">
        <v>2.5222347999999999E-2</v>
      </c>
      <c r="F188" s="2">
        <v>3692</v>
      </c>
      <c r="G188" s="3">
        <f t="shared" si="6"/>
        <v>4.52715285014704E-3</v>
      </c>
      <c r="H188" s="3">
        <f t="shared" si="7"/>
        <v>16.781164915619101</v>
      </c>
      <c r="I188" s="2">
        <f t="shared" si="8"/>
        <v>16.781164915619101</v>
      </c>
    </row>
    <row r="189" spans="1:9">
      <c r="A189" s="2" t="s">
        <v>9</v>
      </c>
      <c r="B189" s="2" t="s">
        <v>197</v>
      </c>
      <c r="C189" s="2">
        <v>7.4599999999999997E-5</v>
      </c>
      <c r="D189" s="2">
        <v>9.7974332999999997E-2</v>
      </c>
      <c r="E189" s="2">
        <v>2.4881675999999998E-2</v>
      </c>
      <c r="F189" s="2">
        <v>3698</v>
      </c>
      <c r="G189" s="3">
        <f t="shared" si="6"/>
        <v>4.1752394146483303E-3</v>
      </c>
      <c r="H189" s="3">
        <f t="shared" si="7"/>
        <v>15.4963859981443</v>
      </c>
      <c r="I189" s="2">
        <f t="shared" si="8"/>
        <v>15.4963859981443</v>
      </c>
    </row>
    <row r="190" spans="1:9">
      <c r="A190" s="2" t="s">
        <v>9</v>
      </c>
      <c r="B190" s="2" t="s">
        <v>198</v>
      </c>
      <c r="C190" s="2">
        <v>7.36E-5</v>
      </c>
      <c r="D190" s="2">
        <v>0.16246949099999999</v>
      </c>
      <c r="E190" s="2">
        <v>3.9641941E-2</v>
      </c>
      <c r="F190" s="2">
        <v>3162</v>
      </c>
      <c r="G190" s="3">
        <f t="shared" si="6"/>
        <v>5.2840998130657801E-3</v>
      </c>
      <c r="H190" s="3">
        <f t="shared" si="7"/>
        <v>16.786456722115201</v>
      </c>
      <c r="I190" s="2">
        <f t="shared" si="8"/>
        <v>16.786456722115201</v>
      </c>
    </row>
    <row r="191" spans="1:9">
      <c r="A191" s="2" t="s">
        <v>9</v>
      </c>
      <c r="B191" s="2" t="s">
        <v>199</v>
      </c>
      <c r="C191" s="2">
        <v>8.2799999999999993E-5</v>
      </c>
      <c r="D191" s="2">
        <v>9.6702775000000005E-2</v>
      </c>
      <c r="E191" s="2">
        <v>2.4128299999999998E-2</v>
      </c>
      <c r="F191" s="2">
        <v>3698</v>
      </c>
      <c r="G191" s="3">
        <f t="shared" si="6"/>
        <v>4.3248910263255303E-3</v>
      </c>
      <c r="H191" s="3">
        <f t="shared" si="7"/>
        <v>16.054230028684799</v>
      </c>
      <c r="I191" s="2">
        <f t="shared" si="8"/>
        <v>16.054230028684799</v>
      </c>
    </row>
    <row r="192" spans="1:9">
      <c r="A192" s="2" t="s">
        <v>9</v>
      </c>
      <c r="B192" s="2" t="s">
        <v>200</v>
      </c>
      <c r="C192" s="2">
        <v>5.0399999999999999E-5</v>
      </c>
      <c r="D192" s="2">
        <v>9.7483991000000006E-2</v>
      </c>
      <c r="E192" s="2">
        <v>2.4031859999999999E-2</v>
      </c>
      <c r="F192" s="2">
        <v>3698</v>
      </c>
      <c r="G192" s="3">
        <f t="shared" si="6"/>
        <v>4.4299289086527898E-3</v>
      </c>
      <c r="H192" s="3">
        <f t="shared" si="7"/>
        <v>16.445871287023099</v>
      </c>
      <c r="I192" s="2">
        <f t="shared" si="8"/>
        <v>16.445871287023099</v>
      </c>
    </row>
    <row r="193" spans="1:9">
      <c r="A193" s="2" t="s">
        <v>9</v>
      </c>
      <c r="B193" s="2" t="s">
        <v>201</v>
      </c>
      <c r="C193" s="2">
        <v>8.6600000000000004E-5</v>
      </c>
      <c r="D193" s="2">
        <v>9.4997835000000003E-2</v>
      </c>
      <c r="E193" s="2">
        <v>2.4322147999999998E-2</v>
      </c>
      <c r="F193" s="2">
        <v>3698</v>
      </c>
      <c r="G193" s="3">
        <f t="shared" si="6"/>
        <v>4.1083623527184299E-3</v>
      </c>
      <c r="H193" s="3">
        <f t="shared" si="7"/>
        <v>15.247148064742801</v>
      </c>
      <c r="I193" s="2">
        <f t="shared" si="8"/>
        <v>15.247148064742801</v>
      </c>
    </row>
    <row r="194" spans="1:9">
      <c r="A194" s="2" t="s">
        <v>9</v>
      </c>
      <c r="B194" s="2" t="s">
        <v>202</v>
      </c>
      <c r="C194" s="2">
        <v>5.0000000000000002E-5</v>
      </c>
      <c r="D194" s="2">
        <v>0.137864019</v>
      </c>
      <c r="E194" s="2">
        <v>3.4167954E-2</v>
      </c>
      <c r="F194" s="2">
        <v>3698</v>
      </c>
      <c r="G194" s="3">
        <f t="shared" ref="G194:G257" si="9">(2*D194^2)/((2*D194^2)+(2*F194*E194^2))</f>
        <v>4.3831793431239998E-3</v>
      </c>
      <c r="H194" s="3">
        <f t="shared" ref="H194:H257" si="10">(G194*(F194-2))/(1-G194)</f>
        <v>16.271551982717501</v>
      </c>
      <c r="I194" s="2">
        <f t="shared" ref="I194:I257" si="11">H194*1</f>
        <v>16.271551982717501</v>
      </c>
    </row>
    <row r="195" spans="1:9">
      <c r="A195" s="2" t="s">
        <v>9</v>
      </c>
      <c r="B195" s="2" t="s">
        <v>203</v>
      </c>
      <c r="C195" s="2">
        <v>6.2500000000000001E-5</v>
      </c>
      <c r="D195" s="2">
        <v>-0.12000108</v>
      </c>
      <c r="E195" s="2">
        <v>2.9418890999999999E-2</v>
      </c>
      <c r="F195" s="2">
        <v>3539</v>
      </c>
      <c r="G195" s="3">
        <f t="shared" si="9"/>
        <v>4.6795069693258704E-3</v>
      </c>
      <c r="H195" s="3">
        <f t="shared" si="10"/>
        <v>16.629232761105801</v>
      </c>
      <c r="I195" s="2">
        <f t="shared" si="11"/>
        <v>16.629232761105801</v>
      </c>
    </row>
    <row r="196" spans="1:9">
      <c r="A196" s="2" t="s">
        <v>9</v>
      </c>
      <c r="B196" s="2" t="s">
        <v>204</v>
      </c>
      <c r="C196" s="2">
        <v>3.9400000000000002E-5</v>
      </c>
      <c r="D196" s="2">
        <v>-0.119352245</v>
      </c>
      <c r="E196" s="2">
        <v>2.8885900999999999E-2</v>
      </c>
      <c r="F196" s="2">
        <v>3698</v>
      </c>
      <c r="G196" s="3">
        <f t="shared" si="9"/>
        <v>4.5953869880531496E-3</v>
      </c>
      <c r="H196" s="3">
        <f t="shared" si="10"/>
        <v>17.0629612178024</v>
      </c>
      <c r="I196" s="2">
        <f t="shared" si="11"/>
        <v>17.0629612178024</v>
      </c>
    </row>
    <row r="197" spans="1:9">
      <c r="A197" s="2" t="s">
        <v>9</v>
      </c>
      <c r="B197" s="2" t="s">
        <v>205</v>
      </c>
      <c r="C197" s="2">
        <v>8.2700000000000004E-5</v>
      </c>
      <c r="D197" s="2">
        <v>9.3281942000000007E-2</v>
      </c>
      <c r="E197" s="2">
        <v>2.3589083E-2</v>
      </c>
      <c r="F197" s="2">
        <v>3689</v>
      </c>
      <c r="G197" s="3">
        <f t="shared" si="9"/>
        <v>4.2211161075710003E-3</v>
      </c>
      <c r="H197" s="3">
        <f t="shared" si="10"/>
        <v>15.6292278741427</v>
      </c>
      <c r="I197" s="2">
        <f t="shared" si="11"/>
        <v>15.6292278741427</v>
      </c>
    </row>
    <row r="198" spans="1:9">
      <c r="A198" s="2" t="s">
        <v>9</v>
      </c>
      <c r="B198" s="2" t="s">
        <v>206</v>
      </c>
      <c r="C198" s="2">
        <v>8.6000000000000003E-5</v>
      </c>
      <c r="D198" s="2">
        <v>9.6668956E-2</v>
      </c>
      <c r="E198" s="2">
        <v>2.4499090000000001E-2</v>
      </c>
      <c r="F198" s="2">
        <v>3319</v>
      </c>
      <c r="G198" s="3">
        <f t="shared" si="9"/>
        <v>4.6691129423646902E-3</v>
      </c>
      <c r="H198" s="3">
        <f t="shared" si="10"/>
        <v>15.560099491745101</v>
      </c>
      <c r="I198" s="2">
        <f t="shared" si="11"/>
        <v>15.560099491745101</v>
      </c>
    </row>
    <row r="199" spans="1:9">
      <c r="A199" s="2" t="s">
        <v>9</v>
      </c>
      <c r="B199" s="2" t="s">
        <v>207</v>
      </c>
      <c r="C199" s="2">
        <v>3.3000000000000003E-5</v>
      </c>
      <c r="D199" s="2">
        <v>0.105469492</v>
      </c>
      <c r="E199" s="2">
        <v>2.5187932E-2</v>
      </c>
      <c r="F199" s="2">
        <v>3698</v>
      </c>
      <c r="G199" s="3">
        <f t="shared" si="9"/>
        <v>4.7189731079585401E-3</v>
      </c>
      <c r="H199" s="3">
        <f t="shared" si="10"/>
        <v>17.5240199860724</v>
      </c>
      <c r="I199" s="2">
        <f t="shared" si="11"/>
        <v>17.5240199860724</v>
      </c>
    </row>
    <row r="200" spans="1:9">
      <c r="A200" s="2" t="s">
        <v>9</v>
      </c>
      <c r="B200" s="2" t="s">
        <v>208</v>
      </c>
      <c r="C200" s="2">
        <v>9.0000000000000006E-5</v>
      </c>
      <c r="D200" s="2">
        <v>-0.11994128699999999</v>
      </c>
      <c r="E200" s="2">
        <v>3.0674460000000001E-2</v>
      </c>
      <c r="F200" s="2">
        <v>3698</v>
      </c>
      <c r="G200" s="3">
        <f t="shared" si="9"/>
        <v>4.1174163774105E-3</v>
      </c>
      <c r="H200" s="3">
        <f t="shared" si="10"/>
        <v>15.2808887123548</v>
      </c>
      <c r="I200" s="2">
        <f t="shared" si="11"/>
        <v>15.2808887123548</v>
      </c>
    </row>
    <row r="201" spans="1:9">
      <c r="A201" s="2" t="s">
        <v>9</v>
      </c>
      <c r="B201" s="2" t="s">
        <v>209</v>
      </c>
      <c r="C201" s="2">
        <v>6.5400000000000004E-5</v>
      </c>
      <c r="D201" s="2">
        <v>0.11736996700000001</v>
      </c>
      <c r="E201" s="2">
        <v>2.9181796999999999E-2</v>
      </c>
      <c r="F201" s="2">
        <v>3698</v>
      </c>
      <c r="G201" s="3">
        <f t="shared" si="9"/>
        <v>4.35539291021903E-3</v>
      </c>
      <c r="H201" s="3">
        <f t="shared" si="10"/>
        <v>16.167949970845299</v>
      </c>
      <c r="I201" s="2">
        <f t="shared" si="11"/>
        <v>16.167949970845299</v>
      </c>
    </row>
    <row r="202" spans="1:9">
      <c r="A202" s="2" t="s">
        <v>9</v>
      </c>
      <c r="B202" s="2" t="s">
        <v>210</v>
      </c>
      <c r="C202" s="2">
        <v>6.2000000000000003E-5</v>
      </c>
      <c r="D202" s="2">
        <v>-0.12036724</v>
      </c>
      <c r="E202" s="2">
        <v>3.1311431000000001E-2</v>
      </c>
      <c r="F202" s="2">
        <v>3203</v>
      </c>
      <c r="G202" s="3">
        <f t="shared" si="9"/>
        <v>4.5925587059983701E-3</v>
      </c>
      <c r="H202" s="3">
        <f t="shared" si="10"/>
        <v>14.7686061084597</v>
      </c>
      <c r="I202" s="2">
        <f t="shared" si="11"/>
        <v>14.7686061084597</v>
      </c>
    </row>
    <row r="203" spans="1:9">
      <c r="A203" s="2" t="s">
        <v>9</v>
      </c>
      <c r="B203" s="2" t="s">
        <v>211</v>
      </c>
      <c r="C203" s="2">
        <v>8.6899999999999998E-5</v>
      </c>
      <c r="D203" s="2">
        <v>0.11448459499999999</v>
      </c>
      <c r="E203" s="2">
        <v>2.8979821999999999E-2</v>
      </c>
      <c r="F203" s="2">
        <v>3698</v>
      </c>
      <c r="G203" s="3">
        <f t="shared" si="9"/>
        <v>4.20249113198287E-3</v>
      </c>
      <c r="H203" s="3">
        <f t="shared" si="10"/>
        <v>15.5979575018874</v>
      </c>
      <c r="I203" s="2">
        <f t="shared" si="11"/>
        <v>15.5979575018874</v>
      </c>
    </row>
    <row r="204" spans="1:9">
      <c r="A204" s="2" t="s">
        <v>9</v>
      </c>
      <c r="B204" s="2" t="s">
        <v>212</v>
      </c>
      <c r="C204" s="2">
        <v>1.7200000000000001E-5</v>
      </c>
      <c r="D204" s="2">
        <v>-0.104405216</v>
      </c>
      <c r="E204" s="2">
        <v>2.4188512999999998E-2</v>
      </c>
      <c r="F204" s="2">
        <v>3698</v>
      </c>
      <c r="G204" s="3">
        <f t="shared" si="9"/>
        <v>5.0127570526580798E-3</v>
      </c>
      <c r="H204" s="3">
        <f t="shared" si="10"/>
        <v>18.6204900594939</v>
      </c>
      <c r="I204" s="2">
        <f t="shared" si="11"/>
        <v>18.6204900594939</v>
      </c>
    </row>
    <row r="205" spans="1:9">
      <c r="A205" s="2" t="s">
        <v>9</v>
      </c>
      <c r="B205" s="2" t="s">
        <v>213</v>
      </c>
      <c r="C205" s="2">
        <v>4.0099999999999999E-5</v>
      </c>
      <c r="D205" s="2">
        <v>0.108606645</v>
      </c>
      <c r="E205" s="2">
        <v>2.6330565E-2</v>
      </c>
      <c r="F205" s="2">
        <v>3698</v>
      </c>
      <c r="G205" s="3">
        <f t="shared" si="9"/>
        <v>4.5796474739675103E-3</v>
      </c>
      <c r="H205" s="3">
        <f t="shared" si="10"/>
        <v>17.0042505368015</v>
      </c>
      <c r="I205" s="2">
        <f t="shared" si="11"/>
        <v>17.0042505368015</v>
      </c>
    </row>
    <row r="206" spans="1:9">
      <c r="A206" s="2" t="s">
        <v>9</v>
      </c>
      <c r="B206" s="2" t="s">
        <v>214</v>
      </c>
      <c r="C206" s="2">
        <v>8.4099999999999998E-5</v>
      </c>
      <c r="D206" s="2">
        <v>-9.5862812000000006E-2</v>
      </c>
      <c r="E206" s="2">
        <v>2.4298422E-2</v>
      </c>
      <c r="F206" s="2">
        <v>3696</v>
      </c>
      <c r="G206" s="3">
        <f t="shared" si="9"/>
        <v>4.1936012962106401E-3</v>
      </c>
      <c r="H206" s="3">
        <f t="shared" si="10"/>
        <v>15.556400529627499</v>
      </c>
      <c r="I206" s="2">
        <f t="shared" si="11"/>
        <v>15.556400529627499</v>
      </c>
    </row>
    <row r="207" spans="1:9">
      <c r="A207" s="2" t="s">
        <v>9</v>
      </c>
      <c r="B207" s="2" t="s">
        <v>215</v>
      </c>
      <c r="C207" s="2">
        <v>2.4199999999999999E-5</v>
      </c>
      <c r="D207" s="2">
        <v>0.112217592</v>
      </c>
      <c r="E207" s="2">
        <v>2.6609853999999999E-2</v>
      </c>
      <c r="F207" s="2">
        <v>3698</v>
      </c>
      <c r="G207" s="3">
        <f t="shared" si="9"/>
        <v>4.7861511631233497E-3</v>
      </c>
      <c r="H207" s="3">
        <f t="shared" si="10"/>
        <v>17.774687037944702</v>
      </c>
      <c r="I207" s="2">
        <f t="shared" si="11"/>
        <v>17.774687037944702</v>
      </c>
    </row>
    <row r="208" spans="1:9">
      <c r="A208" s="2" t="s">
        <v>9</v>
      </c>
      <c r="B208" s="2" t="s">
        <v>216</v>
      </c>
      <c r="C208" s="2">
        <v>2.2500000000000001E-5</v>
      </c>
      <c r="D208" s="2">
        <v>0.186610992</v>
      </c>
      <c r="E208" s="2">
        <v>4.3805985999999998E-2</v>
      </c>
      <c r="F208" s="2">
        <v>3203</v>
      </c>
      <c r="G208" s="3">
        <f t="shared" si="9"/>
        <v>5.6337421144114696E-3</v>
      </c>
      <c r="H208" s="3">
        <f t="shared" si="10"/>
        <v>18.135780820416802</v>
      </c>
      <c r="I208" s="2">
        <f t="shared" si="11"/>
        <v>18.135780820416802</v>
      </c>
    </row>
    <row r="209" spans="1:9">
      <c r="A209" s="2" t="s">
        <v>9</v>
      </c>
      <c r="B209" s="2" t="s">
        <v>217</v>
      </c>
      <c r="C209" s="2">
        <v>3.1199999999999999E-5</v>
      </c>
      <c r="D209" s="2">
        <v>-0.11235360599999999</v>
      </c>
      <c r="E209" s="2">
        <v>2.7188171000000001E-2</v>
      </c>
      <c r="F209" s="2">
        <v>3692</v>
      </c>
      <c r="G209" s="3">
        <f t="shared" si="9"/>
        <v>4.60413644090619E-3</v>
      </c>
      <c r="H209" s="3">
        <f t="shared" si="10"/>
        <v>17.067846159414199</v>
      </c>
      <c r="I209" s="2">
        <f t="shared" si="11"/>
        <v>17.067846159414199</v>
      </c>
    </row>
    <row r="210" spans="1:9">
      <c r="A210" s="2" t="s">
        <v>9</v>
      </c>
      <c r="B210" s="2" t="s">
        <v>218</v>
      </c>
      <c r="C210" s="2">
        <v>3.0499999999999999E-5</v>
      </c>
      <c r="D210" s="2">
        <v>0.110033087</v>
      </c>
      <c r="E210" s="2">
        <v>2.6464161999999999E-2</v>
      </c>
      <c r="F210" s="2">
        <v>3697</v>
      </c>
      <c r="G210" s="3">
        <f t="shared" si="9"/>
        <v>4.6543045114393004E-3</v>
      </c>
      <c r="H210" s="3">
        <f t="shared" si="10"/>
        <v>17.278072580930601</v>
      </c>
      <c r="I210" s="2">
        <f t="shared" si="11"/>
        <v>17.278072580930601</v>
      </c>
    </row>
    <row r="211" spans="1:9">
      <c r="A211" s="2" t="s">
        <v>9</v>
      </c>
      <c r="B211" s="2" t="s">
        <v>219</v>
      </c>
      <c r="C211" s="2">
        <v>5.8199999999999998E-5</v>
      </c>
      <c r="D211" s="2">
        <v>9.9761206000000005E-2</v>
      </c>
      <c r="E211" s="2">
        <v>2.4882501000000001E-2</v>
      </c>
      <c r="F211" s="2">
        <v>3696</v>
      </c>
      <c r="G211" s="3">
        <f t="shared" si="9"/>
        <v>4.3303065949861601E-3</v>
      </c>
      <c r="H211" s="3">
        <f t="shared" si="10"/>
        <v>16.065722064086199</v>
      </c>
      <c r="I211" s="2">
        <f t="shared" si="11"/>
        <v>16.065722064086199</v>
      </c>
    </row>
    <row r="212" spans="1:9">
      <c r="A212" s="2" t="s">
        <v>9</v>
      </c>
      <c r="B212" s="2" t="s">
        <v>220</v>
      </c>
      <c r="C212" s="2">
        <v>5.66E-5</v>
      </c>
      <c r="D212" s="2">
        <v>9.9424144000000006E-2</v>
      </c>
      <c r="E212" s="2">
        <v>2.4872268999999999E-2</v>
      </c>
      <c r="F212" s="2">
        <v>3698</v>
      </c>
      <c r="G212" s="3">
        <f t="shared" si="9"/>
        <v>4.3024264124251399E-3</v>
      </c>
      <c r="H212" s="3">
        <f t="shared" si="10"/>
        <v>15.970479834582701</v>
      </c>
      <c r="I212" s="2">
        <f t="shared" si="11"/>
        <v>15.970479834582701</v>
      </c>
    </row>
    <row r="213" spans="1:9">
      <c r="A213" s="2" t="s">
        <v>9</v>
      </c>
      <c r="B213" s="2" t="s">
        <v>221</v>
      </c>
      <c r="C213" s="2">
        <v>5.38E-5</v>
      </c>
      <c r="D213" s="2">
        <v>0.103212103</v>
      </c>
      <c r="E213" s="2">
        <v>2.7319479000000001E-2</v>
      </c>
      <c r="F213" s="2">
        <v>3687</v>
      </c>
      <c r="G213" s="3">
        <f t="shared" si="9"/>
        <v>3.8562510974609401E-3</v>
      </c>
      <c r="H213" s="3">
        <f t="shared" si="10"/>
        <v>14.2652958569475</v>
      </c>
      <c r="I213" s="2">
        <f t="shared" si="11"/>
        <v>14.2652958569475</v>
      </c>
    </row>
    <row r="214" spans="1:9">
      <c r="A214" s="2" t="s">
        <v>9</v>
      </c>
      <c r="B214" s="2" t="s">
        <v>222</v>
      </c>
      <c r="C214" s="2">
        <v>1.9199999999999999E-5</v>
      </c>
      <c r="D214" s="2">
        <v>0.17387345500000001</v>
      </c>
      <c r="E214" s="2">
        <v>3.9012341999999998E-2</v>
      </c>
      <c r="F214" s="2">
        <v>3698</v>
      </c>
      <c r="G214" s="3">
        <f t="shared" si="9"/>
        <v>5.3428015779481402E-3</v>
      </c>
      <c r="H214" s="3">
        <f t="shared" si="10"/>
        <v>19.853065622431</v>
      </c>
      <c r="I214" s="2">
        <f t="shared" si="11"/>
        <v>19.853065622431</v>
      </c>
    </row>
    <row r="215" spans="1:9">
      <c r="A215" s="2" t="s">
        <v>9</v>
      </c>
      <c r="B215" s="2" t="s">
        <v>223</v>
      </c>
      <c r="C215" s="2">
        <v>3.2100000000000001E-5</v>
      </c>
      <c r="D215" s="2">
        <v>0.109701708</v>
      </c>
      <c r="E215" s="2">
        <v>2.6459198E-2</v>
      </c>
      <c r="F215" s="2">
        <v>3698</v>
      </c>
      <c r="G215" s="3">
        <f t="shared" si="9"/>
        <v>4.6269244530365398E-3</v>
      </c>
      <c r="H215" s="3">
        <f t="shared" si="10"/>
        <v>17.180606145113899</v>
      </c>
      <c r="I215" s="2">
        <f t="shared" si="11"/>
        <v>17.180606145113899</v>
      </c>
    </row>
    <row r="216" spans="1:9">
      <c r="A216" s="2" t="s">
        <v>9</v>
      </c>
      <c r="B216" s="2" t="s">
        <v>224</v>
      </c>
      <c r="C216" s="2">
        <v>9.4400000000000004E-5</v>
      </c>
      <c r="D216" s="2">
        <v>-9.5912818999999996E-2</v>
      </c>
      <c r="E216" s="2">
        <v>2.4174576E-2</v>
      </c>
      <c r="F216" s="2">
        <v>3698</v>
      </c>
      <c r="G216" s="3">
        <f t="shared" si="9"/>
        <v>4.2386148344863298E-3</v>
      </c>
      <c r="H216" s="3">
        <f t="shared" si="10"/>
        <v>15.7326048806939</v>
      </c>
      <c r="I216" s="2">
        <f t="shared" si="11"/>
        <v>15.7326048806939</v>
      </c>
    </row>
    <row r="217" spans="1:9">
      <c r="A217" s="2" t="s">
        <v>9</v>
      </c>
      <c r="B217" s="2" t="s">
        <v>225</v>
      </c>
      <c r="C217" s="2">
        <v>2.7800000000000001E-5</v>
      </c>
      <c r="D217" s="2">
        <v>-0.17733164700000001</v>
      </c>
      <c r="E217" s="2">
        <v>4.1608800000000001E-2</v>
      </c>
      <c r="F217" s="2">
        <v>3385</v>
      </c>
      <c r="G217" s="3">
        <f t="shared" si="9"/>
        <v>5.3372713748662398E-3</v>
      </c>
      <c r="H217" s="3">
        <f t="shared" si="10"/>
        <v>18.152875886010399</v>
      </c>
      <c r="I217" s="2">
        <f t="shared" si="11"/>
        <v>18.152875886010399</v>
      </c>
    </row>
    <row r="218" spans="1:9">
      <c r="A218" s="2" t="s">
        <v>9</v>
      </c>
      <c r="B218" s="2" t="s">
        <v>226</v>
      </c>
      <c r="C218" s="2">
        <v>5.8400000000000003E-5</v>
      </c>
      <c r="D218" s="2">
        <v>-0.101316606</v>
      </c>
      <c r="E218" s="2">
        <v>2.4959337000000002E-2</v>
      </c>
      <c r="F218" s="2">
        <v>3696</v>
      </c>
      <c r="G218" s="3">
        <f t="shared" si="9"/>
        <v>4.4384499684204E-3</v>
      </c>
      <c r="H218" s="3">
        <f t="shared" si="10"/>
        <v>16.468729816679701</v>
      </c>
      <c r="I218" s="2">
        <f t="shared" si="11"/>
        <v>16.468729816679701</v>
      </c>
    </row>
    <row r="219" spans="1:9">
      <c r="A219" s="2" t="s">
        <v>9</v>
      </c>
      <c r="B219" s="2" t="s">
        <v>227</v>
      </c>
      <c r="C219" s="2">
        <v>5.2899999999999998E-5</v>
      </c>
      <c r="D219" s="2">
        <v>-0.122041303</v>
      </c>
      <c r="E219" s="2">
        <v>3.1252439999999999E-2</v>
      </c>
      <c r="F219" s="2">
        <v>3203</v>
      </c>
      <c r="G219" s="3">
        <f t="shared" si="9"/>
        <v>4.7383392050072901E-3</v>
      </c>
      <c r="H219" s="3">
        <f t="shared" si="10"/>
        <v>15.2396343521491</v>
      </c>
      <c r="I219" s="2">
        <f t="shared" si="11"/>
        <v>15.2396343521491</v>
      </c>
    </row>
    <row r="220" spans="1:9">
      <c r="A220" s="2" t="s">
        <v>9</v>
      </c>
      <c r="B220" s="2" t="s">
        <v>228</v>
      </c>
      <c r="C220" s="2">
        <v>5.0899999999999997E-5</v>
      </c>
      <c r="D220" s="2">
        <v>-0.12220647799999999</v>
      </c>
      <c r="E220" s="2">
        <v>3.1248577E-2</v>
      </c>
      <c r="F220" s="2">
        <v>3203</v>
      </c>
      <c r="G220" s="3">
        <f t="shared" si="9"/>
        <v>4.7522821462913098E-3</v>
      </c>
      <c r="H220" s="3">
        <f t="shared" si="10"/>
        <v>15.2846923207057</v>
      </c>
      <c r="I220" s="2">
        <f t="shared" si="11"/>
        <v>15.2846923207057</v>
      </c>
    </row>
    <row r="221" spans="1:9">
      <c r="A221" s="2" t="s">
        <v>9</v>
      </c>
      <c r="B221" s="2" t="s">
        <v>229</v>
      </c>
      <c r="C221" s="2">
        <v>6.5500000000000006E-5</v>
      </c>
      <c r="D221" s="2">
        <v>0.10719147</v>
      </c>
      <c r="E221" s="2">
        <v>2.7094499000000001E-2</v>
      </c>
      <c r="F221" s="2">
        <v>3162</v>
      </c>
      <c r="G221" s="3">
        <f t="shared" si="9"/>
        <v>4.9255181889914703E-3</v>
      </c>
      <c r="H221" s="3">
        <f t="shared" si="10"/>
        <v>15.641680860799299</v>
      </c>
      <c r="I221" s="2">
        <f t="shared" si="11"/>
        <v>15.641680860799299</v>
      </c>
    </row>
    <row r="222" spans="1:9">
      <c r="A222" s="2" t="s">
        <v>9</v>
      </c>
      <c r="B222" s="2" t="s">
        <v>230</v>
      </c>
      <c r="C222" s="2">
        <v>8.3300000000000005E-5</v>
      </c>
      <c r="D222" s="2">
        <v>-0.104557569</v>
      </c>
      <c r="E222" s="2">
        <v>2.6820752E-2</v>
      </c>
      <c r="F222" s="2">
        <v>3694</v>
      </c>
      <c r="G222" s="3">
        <f t="shared" si="9"/>
        <v>4.0972183379080901E-3</v>
      </c>
      <c r="H222" s="3">
        <f t="shared" si="10"/>
        <v>15.189163422468701</v>
      </c>
      <c r="I222" s="2">
        <f t="shared" si="11"/>
        <v>15.189163422468701</v>
      </c>
    </row>
    <row r="223" spans="1:9">
      <c r="A223" s="2" t="s">
        <v>9</v>
      </c>
      <c r="B223" s="2" t="s">
        <v>231</v>
      </c>
      <c r="C223" s="2">
        <v>9.2600000000000001E-5</v>
      </c>
      <c r="D223" s="2">
        <v>9.3224422000000001E-2</v>
      </c>
      <c r="E223" s="2">
        <v>2.3683167000000001E-2</v>
      </c>
      <c r="F223" s="2">
        <v>3698</v>
      </c>
      <c r="G223" s="3">
        <f t="shared" si="9"/>
        <v>4.1725067646691399E-3</v>
      </c>
      <c r="H223" s="3">
        <f t="shared" si="10"/>
        <v>15.4862012818246</v>
      </c>
      <c r="I223" s="2">
        <f t="shared" si="11"/>
        <v>15.4862012818246</v>
      </c>
    </row>
    <row r="224" spans="1:9">
      <c r="A224" s="2" t="s">
        <v>9</v>
      </c>
      <c r="B224" s="2" t="s">
        <v>232</v>
      </c>
      <c r="C224" s="2">
        <v>7.3999999999999996E-5</v>
      </c>
      <c r="D224" s="2">
        <v>9.6903499000000004E-2</v>
      </c>
      <c r="E224" s="2">
        <v>2.4571117999999999E-2</v>
      </c>
      <c r="F224" s="2">
        <v>3696</v>
      </c>
      <c r="G224" s="3">
        <f t="shared" si="9"/>
        <v>4.1905724507753702E-3</v>
      </c>
      <c r="H224" s="3">
        <f t="shared" si="10"/>
        <v>15.5451175746165</v>
      </c>
      <c r="I224" s="2">
        <f t="shared" si="11"/>
        <v>15.5451175746165</v>
      </c>
    </row>
    <row r="225" spans="1:9">
      <c r="A225" s="2" t="s">
        <v>9</v>
      </c>
      <c r="B225" s="2" t="s">
        <v>233</v>
      </c>
      <c r="C225" s="2">
        <v>5.9599999999999999E-5</v>
      </c>
      <c r="D225" s="2">
        <v>9.9101359999999999E-2</v>
      </c>
      <c r="E225" s="2">
        <v>2.4875458E-2</v>
      </c>
      <c r="F225" s="2">
        <v>3698</v>
      </c>
      <c r="G225" s="3">
        <f t="shared" si="9"/>
        <v>4.2735637675299703E-3</v>
      </c>
      <c r="H225" s="3">
        <f t="shared" si="10"/>
        <v>15.8628827256557</v>
      </c>
      <c r="I225" s="2">
        <f t="shared" si="11"/>
        <v>15.8628827256557</v>
      </c>
    </row>
    <row r="226" spans="1:9">
      <c r="A226" s="2" t="s">
        <v>9</v>
      </c>
      <c r="B226" s="2" t="s">
        <v>234</v>
      </c>
      <c r="C226" s="2">
        <v>1.38E-5</v>
      </c>
      <c r="D226" s="2">
        <v>0.107655972</v>
      </c>
      <c r="E226" s="2">
        <v>2.5061197E-2</v>
      </c>
      <c r="F226" s="2">
        <v>3698</v>
      </c>
      <c r="G226" s="3">
        <f t="shared" si="9"/>
        <v>4.9652824590841896E-3</v>
      </c>
      <c r="H226" s="3">
        <f t="shared" si="10"/>
        <v>18.4432599639626</v>
      </c>
      <c r="I226" s="2">
        <f t="shared" si="11"/>
        <v>18.4432599639626</v>
      </c>
    </row>
    <row r="227" spans="1:9">
      <c r="A227" s="2" t="s">
        <v>9</v>
      </c>
      <c r="B227" s="2" t="s">
        <v>235</v>
      </c>
      <c r="C227" s="2">
        <v>1.38E-5</v>
      </c>
      <c r="D227" s="2">
        <v>0.107655972</v>
      </c>
      <c r="E227" s="2">
        <v>2.5061197E-2</v>
      </c>
      <c r="F227" s="2">
        <v>3698</v>
      </c>
      <c r="G227" s="3">
        <f t="shared" si="9"/>
        <v>4.9652824590841896E-3</v>
      </c>
      <c r="H227" s="3">
        <f t="shared" si="10"/>
        <v>18.4432599639626</v>
      </c>
      <c r="I227" s="2">
        <f t="shared" si="11"/>
        <v>18.4432599639626</v>
      </c>
    </row>
    <row r="228" spans="1:9">
      <c r="A228" s="2" t="s">
        <v>9</v>
      </c>
      <c r="B228" s="2" t="s">
        <v>236</v>
      </c>
      <c r="C228" s="2">
        <v>3.7700000000000002E-5</v>
      </c>
      <c r="D228" s="2">
        <v>0.101859901</v>
      </c>
      <c r="E228" s="2">
        <v>2.4898592000000001E-2</v>
      </c>
      <c r="F228" s="2">
        <v>3692</v>
      </c>
      <c r="G228" s="3">
        <f t="shared" si="9"/>
        <v>4.5126430109424104E-3</v>
      </c>
      <c r="H228" s="3">
        <f t="shared" si="10"/>
        <v>16.727136305117899</v>
      </c>
      <c r="I228" s="2">
        <f t="shared" si="11"/>
        <v>16.727136305117899</v>
      </c>
    </row>
    <row r="229" spans="1:9">
      <c r="A229" s="2" t="s">
        <v>9</v>
      </c>
      <c r="B229" s="2" t="s">
        <v>237</v>
      </c>
      <c r="C229" s="2">
        <v>1.8199999999999999E-5</v>
      </c>
      <c r="D229" s="2">
        <v>-0.11824630999999999</v>
      </c>
      <c r="E229" s="2">
        <v>2.7212212999999999E-2</v>
      </c>
      <c r="F229" s="2">
        <v>3278</v>
      </c>
      <c r="G229" s="3">
        <f t="shared" si="9"/>
        <v>5.7272226930183499E-3</v>
      </c>
      <c r="H229" s="3">
        <f t="shared" si="10"/>
        <v>18.870456851033001</v>
      </c>
      <c r="I229" s="2">
        <f t="shared" si="11"/>
        <v>18.870456851033001</v>
      </c>
    </row>
    <row r="230" spans="1:9">
      <c r="A230" s="2" t="s">
        <v>9</v>
      </c>
      <c r="B230" s="2" t="s">
        <v>238</v>
      </c>
      <c r="C230" s="2">
        <v>8.0199999999999998E-5</v>
      </c>
      <c r="D230" s="2">
        <v>0.16302382400000001</v>
      </c>
      <c r="E230" s="2">
        <v>4.3114721000000002E-2</v>
      </c>
      <c r="F230" s="2">
        <v>3698</v>
      </c>
      <c r="G230" s="3">
        <f t="shared" si="9"/>
        <v>3.8513080208208402E-3</v>
      </c>
      <c r="H230" s="3">
        <f t="shared" si="10"/>
        <v>14.2894675860814</v>
      </c>
      <c r="I230" s="2">
        <f t="shared" si="11"/>
        <v>14.2894675860814</v>
      </c>
    </row>
    <row r="231" spans="1:9">
      <c r="A231" s="2" t="s">
        <v>9</v>
      </c>
      <c r="B231" s="2" t="s">
        <v>239</v>
      </c>
      <c r="C231" s="2">
        <v>9.87E-5</v>
      </c>
      <c r="D231" s="2">
        <v>-9.8509263E-2</v>
      </c>
      <c r="E231" s="2">
        <v>2.5156396000000001E-2</v>
      </c>
      <c r="F231" s="2">
        <v>3319</v>
      </c>
      <c r="G231" s="3">
        <f t="shared" si="9"/>
        <v>4.5988387839710296E-3</v>
      </c>
      <c r="H231" s="3">
        <f t="shared" si="10"/>
        <v>15.3248246443639</v>
      </c>
      <c r="I231" s="2">
        <f t="shared" si="11"/>
        <v>15.3248246443639</v>
      </c>
    </row>
    <row r="232" spans="1:9">
      <c r="A232" s="2" t="s">
        <v>9</v>
      </c>
      <c r="B232" s="2" t="s">
        <v>240</v>
      </c>
      <c r="C232" s="2">
        <v>9.7899999999999994E-5</v>
      </c>
      <c r="D232" s="2">
        <v>-9.3603570999999997E-2</v>
      </c>
      <c r="E232" s="2">
        <v>2.3803863000000001E-2</v>
      </c>
      <c r="F232" s="2">
        <v>3691</v>
      </c>
      <c r="G232" s="3">
        <f t="shared" si="9"/>
        <v>4.17186549221702E-3</v>
      </c>
      <c r="H232" s="3">
        <f t="shared" si="10"/>
        <v>15.454485836951701</v>
      </c>
      <c r="I232" s="2">
        <f t="shared" si="11"/>
        <v>15.454485836951701</v>
      </c>
    </row>
    <row r="233" spans="1:9">
      <c r="A233" s="2" t="s">
        <v>9</v>
      </c>
      <c r="B233" s="2" t="s">
        <v>241</v>
      </c>
      <c r="C233" s="2">
        <v>6.7899999999999997E-5</v>
      </c>
      <c r="D233" s="2">
        <v>-9.4575352000000001E-2</v>
      </c>
      <c r="E233" s="2">
        <v>2.3422647000000001E-2</v>
      </c>
      <c r="F233" s="2">
        <v>3698</v>
      </c>
      <c r="G233" s="3">
        <f t="shared" si="9"/>
        <v>4.3894144084437097E-3</v>
      </c>
      <c r="H233" s="3">
        <f t="shared" si="10"/>
        <v>16.294800284760601</v>
      </c>
      <c r="I233" s="2">
        <f t="shared" si="11"/>
        <v>16.294800284760601</v>
      </c>
    </row>
    <row r="234" spans="1:9">
      <c r="A234" s="2" t="s">
        <v>9</v>
      </c>
      <c r="B234" s="2" t="s">
        <v>242</v>
      </c>
      <c r="C234" s="2">
        <v>9.9699999999999998E-5</v>
      </c>
      <c r="D234" s="2">
        <v>-9.0724263999999999E-2</v>
      </c>
      <c r="E234" s="2">
        <v>2.3328924000000001E-2</v>
      </c>
      <c r="F234" s="2">
        <v>3698</v>
      </c>
      <c r="G234" s="3">
        <f t="shared" si="9"/>
        <v>4.0730343749755303E-3</v>
      </c>
      <c r="H234" s="3">
        <f t="shared" si="10"/>
        <v>15.115501005098301</v>
      </c>
      <c r="I234" s="2">
        <f t="shared" si="11"/>
        <v>15.115501005098301</v>
      </c>
    </row>
    <row r="235" spans="1:9">
      <c r="A235" s="2" t="s">
        <v>9</v>
      </c>
      <c r="B235" s="2" t="s">
        <v>243</v>
      </c>
      <c r="C235" s="2">
        <v>4.2700000000000001E-5</v>
      </c>
      <c r="D235" s="2">
        <v>-0.15042283200000001</v>
      </c>
      <c r="E235" s="2">
        <v>3.5590009999999998E-2</v>
      </c>
      <c r="F235" s="2">
        <v>3698</v>
      </c>
      <c r="G235" s="3">
        <f t="shared" si="9"/>
        <v>4.8074140318421403E-3</v>
      </c>
      <c r="H235" s="3">
        <f t="shared" si="10"/>
        <v>17.8540339952423</v>
      </c>
      <c r="I235" s="2">
        <f t="shared" si="11"/>
        <v>17.8540339952423</v>
      </c>
    </row>
    <row r="236" spans="1:9">
      <c r="A236" s="2" t="s">
        <v>9</v>
      </c>
      <c r="B236" s="2" t="s">
        <v>244</v>
      </c>
      <c r="C236" s="2">
        <v>3.7599999999999999E-5</v>
      </c>
      <c r="D236" s="2">
        <v>-0.101265387</v>
      </c>
      <c r="E236" s="2">
        <v>2.4714059E-2</v>
      </c>
      <c r="F236" s="2">
        <v>3685</v>
      </c>
      <c r="G236" s="3">
        <f t="shared" si="9"/>
        <v>4.5354689028148801E-3</v>
      </c>
      <c r="H236" s="3">
        <f t="shared" si="10"/>
        <v>16.780238217685302</v>
      </c>
      <c r="I236" s="2">
        <f t="shared" si="11"/>
        <v>16.780238217685302</v>
      </c>
    </row>
    <row r="237" spans="1:9">
      <c r="A237" s="2" t="s">
        <v>9</v>
      </c>
      <c r="B237" s="2" t="s">
        <v>245</v>
      </c>
      <c r="C237" s="2">
        <v>8.3599999999999999E-5</v>
      </c>
      <c r="D237" s="2">
        <v>-0.10937756899999999</v>
      </c>
      <c r="E237" s="2">
        <v>2.7151765000000001E-2</v>
      </c>
      <c r="F237" s="2">
        <v>3698</v>
      </c>
      <c r="G237" s="3">
        <f t="shared" si="9"/>
        <v>4.3690987569375804E-3</v>
      </c>
      <c r="H237" s="3">
        <f t="shared" si="10"/>
        <v>16.219051644017899</v>
      </c>
      <c r="I237" s="2">
        <f t="shared" si="11"/>
        <v>16.219051644017899</v>
      </c>
    </row>
    <row r="238" spans="1:9">
      <c r="A238" s="2" t="s">
        <v>9</v>
      </c>
      <c r="B238" s="2" t="s">
        <v>246</v>
      </c>
      <c r="C238" s="2">
        <v>8.03E-5</v>
      </c>
      <c r="D238" s="2">
        <v>9.7523446999999999E-2</v>
      </c>
      <c r="E238" s="2">
        <v>2.4883096E-2</v>
      </c>
      <c r="F238" s="2">
        <v>3698</v>
      </c>
      <c r="G238" s="3">
        <f t="shared" si="9"/>
        <v>4.1365866557024102E-3</v>
      </c>
      <c r="H238" s="3">
        <f t="shared" si="10"/>
        <v>15.352330525059999</v>
      </c>
      <c r="I238" s="2">
        <f t="shared" si="11"/>
        <v>15.352330525059999</v>
      </c>
    </row>
    <row r="239" spans="1:9">
      <c r="A239" s="2" t="s">
        <v>9</v>
      </c>
      <c r="B239" s="2" t="s">
        <v>247</v>
      </c>
      <c r="C239" s="2">
        <v>8.9900000000000003E-5</v>
      </c>
      <c r="D239" s="2">
        <v>0.114226466</v>
      </c>
      <c r="E239" s="2">
        <v>2.8985173999999999E-2</v>
      </c>
      <c r="F239" s="2">
        <v>3698</v>
      </c>
      <c r="G239" s="3">
        <f t="shared" si="9"/>
        <v>4.1821025507624296E-3</v>
      </c>
      <c r="H239" s="3">
        <f t="shared" si="10"/>
        <v>15.5219654790407</v>
      </c>
      <c r="I239" s="2">
        <f t="shared" si="11"/>
        <v>15.5219654790407</v>
      </c>
    </row>
    <row r="240" spans="1:9">
      <c r="A240" s="2" t="s">
        <v>9</v>
      </c>
      <c r="B240" s="2" t="s">
        <v>248</v>
      </c>
      <c r="C240" s="2">
        <v>6.9499999999999995E-5</v>
      </c>
      <c r="D240" s="2">
        <v>9.7174930000000007E-2</v>
      </c>
      <c r="E240" s="2">
        <v>2.4508856999999998E-2</v>
      </c>
      <c r="F240" s="2">
        <v>3696</v>
      </c>
      <c r="G240" s="3">
        <f t="shared" si="9"/>
        <v>4.2353285769846597E-3</v>
      </c>
      <c r="H240" s="3">
        <f t="shared" si="10"/>
        <v>15.711848604774399</v>
      </c>
      <c r="I240" s="2">
        <f t="shared" si="11"/>
        <v>15.711848604774399</v>
      </c>
    </row>
    <row r="241" spans="1:9">
      <c r="A241" s="2" t="s">
        <v>9</v>
      </c>
      <c r="B241" s="2" t="s">
        <v>249</v>
      </c>
      <c r="C241" s="2">
        <v>3.18E-5</v>
      </c>
      <c r="D241" s="2">
        <v>-0.104881453</v>
      </c>
      <c r="E241" s="2">
        <v>2.5413917000000001E-2</v>
      </c>
      <c r="F241" s="2">
        <v>3319</v>
      </c>
      <c r="G241" s="3">
        <f t="shared" si="9"/>
        <v>5.1053324398679396E-3</v>
      </c>
      <c r="H241" s="3">
        <f t="shared" si="10"/>
        <v>17.0212870318942</v>
      </c>
      <c r="I241" s="2">
        <f t="shared" si="11"/>
        <v>17.0212870318942</v>
      </c>
    </row>
    <row r="242" spans="1:9">
      <c r="A242" s="2" t="s">
        <v>9</v>
      </c>
      <c r="B242" s="2" t="s">
        <v>250</v>
      </c>
      <c r="C242" s="2">
        <v>2.2900000000000001E-5</v>
      </c>
      <c r="D242" s="2">
        <v>0.112466898</v>
      </c>
      <c r="E242" s="2">
        <v>2.6612911E-2</v>
      </c>
      <c r="F242" s="2">
        <v>3698</v>
      </c>
      <c r="G242" s="3">
        <f t="shared" si="9"/>
        <v>4.8062394979120704E-3</v>
      </c>
      <c r="H242" s="3">
        <f t="shared" si="10"/>
        <v>17.849650881373002</v>
      </c>
      <c r="I242" s="2">
        <f t="shared" si="11"/>
        <v>17.849650881373002</v>
      </c>
    </row>
    <row r="243" spans="1:9">
      <c r="A243" s="2" t="s">
        <v>9</v>
      </c>
      <c r="B243" s="2" t="s">
        <v>251</v>
      </c>
      <c r="C243" s="2">
        <v>3.8699999999999999E-5</v>
      </c>
      <c r="D243" s="2">
        <v>-0.108049573</v>
      </c>
      <c r="E243" s="2">
        <v>2.6531723E-2</v>
      </c>
      <c r="F243" s="2">
        <v>3696</v>
      </c>
      <c r="G243" s="3">
        <f t="shared" si="9"/>
        <v>4.4672349718933198E-3</v>
      </c>
      <c r="H243" s="3">
        <f t="shared" si="10"/>
        <v>16.576014939807699</v>
      </c>
      <c r="I243" s="2">
        <f t="shared" si="11"/>
        <v>16.576014939807699</v>
      </c>
    </row>
    <row r="244" spans="1:9">
      <c r="A244" s="2" t="s">
        <v>9</v>
      </c>
      <c r="B244" s="2" t="s">
        <v>252</v>
      </c>
      <c r="C244" s="2">
        <v>4.3999999999999999E-5</v>
      </c>
      <c r="D244" s="2">
        <v>-0.175426206</v>
      </c>
      <c r="E244" s="2">
        <v>4.2888213000000001E-2</v>
      </c>
      <c r="F244" s="2">
        <v>3541</v>
      </c>
      <c r="G244" s="3">
        <f t="shared" si="9"/>
        <v>4.7026209378638502E-3</v>
      </c>
      <c r="H244" s="3">
        <f t="shared" si="10"/>
        <v>16.721209006681399</v>
      </c>
      <c r="I244" s="2">
        <f t="shared" si="11"/>
        <v>16.721209006681399</v>
      </c>
    </row>
    <row r="245" spans="1:9">
      <c r="A245" s="2" t="s">
        <v>9</v>
      </c>
      <c r="B245" s="2" t="s">
        <v>253</v>
      </c>
      <c r="C245" s="2">
        <v>6.4800000000000003E-5</v>
      </c>
      <c r="D245" s="2">
        <v>-9.5357854000000006E-2</v>
      </c>
      <c r="E245" s="2">
        <v>2.4156382000000001E-2</v>
      </c>
      <c r="F245" s="2">
        <v>3687</v>
      </c>
      <c r="G245" s="3">
        <f t="shared" si="9"/>
        <v>4.2086650690030796E-3</v>
      </c>
      <c r="H245" s="3">
        <f t="shared" si="10"/>
        <v>15.574478543088601</v>
      </c>
      <c r="I245" s="2">
        <f t="shared" si="11"/>
        <v>15.574478543088601</v>
      </c>
    </row>
    <row r="246" spans="1:9">
      <c r="A246" s="2" t="s">
        <v>9</v>
      </c>
      <c r="B246" s="2" t="s">
        <v>254</v>
      </c>
      <c r="C246" s="2">
        <v>4.6600000000000001E-5</v>
      </c>
      <c r="D246" s="2">
        <v>-0.117748799</v>
      </c>
      <c r="E246" s="2">
        <v>2.8892248999999998E-2</v>
      </c>
      <c r="F246" s="2">
        <v>3693</v>
      </c>
      <c r="G246" s="3">
        <f t="shared" si="9"/>
        <v>4.4773609509595998E-3</v>
      </c>
      <c r="H246" s="3">
        <f t="shared" si="10"/>
        <v>16.600264646696601</v>
      </c>
      <c r="I246" s="2">
        <f t="shared" si="11"/>
        <v>16.600264646696601</v>
      </c>
    </row>
    <row r="247" spans="1:9">
      <c r="A247" s="2" t="s">
        <v>9</v>
      </c>
      <c r="B247" s="2" t="s">
        <v>255</v>
      </c>
      <c r="C247" s="2">
        <v>9.3800000000000003E-5</v>
      </c>
      <c r="D247" s="2">
        <v>-0.11744399899999999</v>
      </c>
      <c r="E247" s="2">
        <v>3.1332983000000002E-2</v>
      </c>
      <c r="F247" s="2">
        <v>3203</v>
      </c>
      <c r="G247" s="3">
        <f t="shared" si="9"/>
        <v>4.3671734759425903E-3</v>
      </c>
      <c r="H247" s="3">
        <f t="shared" si="10"/>
        <v>14.0406402079938</v>
      </c>
      <c r="I247" s="2">
        <f t="shared" si="11"/>
        <v>14.0406402079938</v>
      </c>
    </row>
    <row r="248" spans="1:9">
      <c r="A248" s="2" t="s">
        <v>9</v>
      </c>
      <c r="B248" s="2" t="s">
        <v>256</v>
      </c>
      <c r="C248" s="2">
        <v>4.71E-5</v>
      </c>
      <c r="D248" s="2">
        <v>-0.122768847</v>
      </c>
      <c r="E248" s="2">
        <v>3.1252665999999998E-2</v>
      </c>
      <c r="F248" s="2">
        <v>3203</v>
      </c>
      <c r="G248" s="3">
        <f t="shared" si="9"/>
        <v>4.7946617159432998E-3</v>
      </c>
      <c r="H248" s="3">
        <f t="shared" si="10"/>
        <v>15.4216537656411</v>
      </c>
      <c r="I248" s="2">
        <f t="shared" si="11"/>
        <v>15.4216537656411</v>
      </c>
    </row>
    <row r="249" spans="1:9">
      <c r="A249" s="2" t="s">
        <v>9</v>
      </c>
      <c r="B249" s="2" t="s">
        <v>257</v>
      </c>
      <c r="C249" s="2">
        <v>3.9199999999999997E-5</v>
      </c>
      <c r="D249" s="2">
        <v>9.8360701999999994E-2</v>
      </c>
      <c r="E249" s="2">
        <v>2.3790167000000001E-2</v>
      </c>
      <c r="F249" s="2">
        <v>3698</v>
      </c>
      <c r="G249" s="3">
        <f t="shared" si="9"/>
        <v>4.6012775430082798E-3</v>
      </c>
      <c r="H249" s="3">
        <f t="shared" si="10"/>
        <v>17.0849343235855</v>
      </c>
      <c r="I249" s="2">
        <f t="shared" si="11"/>
        <v>17.0849343235855</v>
      </c>
    </row>
    <row r="250" spans="1:9">
      <c r="A250" s="2" t="s">
        <v>9</v>
      </c>
      <c r="B250" s="2" t="s">
        <v>258</v>
      </c>
      <c r="C250" s="2">
        <v>5.6700000000000003E-5</v>
      </c>
      <c r="D250" s="2">
        <v>-0.1216037</v>
      </c>
      <c r="E250" s="2">
        <v>3.1236848000000001E-2</v>
      </c>
      <c r="F250" s="2">
        <v>3203</v>
      </c>
      <c r="G250" s="3">
        <f t="shared" si="9"/>
        <v>4.7092548860513499E-3</v>
      </c>
      <c r="H250" s="3">
        <f t="shared" si="10"/>
        <v>15.145649614700799</v>
      </c>
      <c r="I250" s="2">
        <f t="shared" si="11"/>
        <v>15.145649614700799</v>
      </c>
    </row>
    <row r="251" spans="1:9">
      <c r="A251" s="2" t="s">
        <v>9</v>
      </c>
      <c r="B251" s="2" t="s">
        <v>259</v>
      </c>
      <c r="C251" s="2">
        <v>4.7500000000000003E-5</v>
      </c>
      <c r="D251" s="2">
        <v>9.6168033999999999E-2</v>
      </c>
      <c r="E251" s="2">
        <v>2.3670778999999999E-2</v>
      </c>
      <c r="F251" s="2">
        <v>3697</v>
      </c>
      <c r="G251" s="3">
        <f t="shared" si="9"/>
        <v>4.4448004530850196E-3</v>
      </c>
      <c r="H251" s="3">
        <f t="shared" si="10"/>
        <v>16.496862938010501</v>
      </c>
      <c r="I251" s="2">
        <f t="shared" si="11"/>
        <v>16.496862938010501</v>
      </c>
    </row>
    <row r="252" spans="1:9">
      <c r="A252" s="2" t="s">
        <v>9</v>
      </c>
      <c r="B252" s="2" t="s">
        <v>260</v>
      </c>
      <c r="C252" s="2">
        <v>4.2200000000000003E-5</v>
      </c>
      <c r="D252" s="2">
        <v>9.6875701999999994E-2</v>
      </c>
      <c r="E252" s="2">
        <v>2.3671738000000001E-2</v>
      </c>
      <c r="F252" s="2">
        <v>3697</v>
      </c>
      <c r="G252" s="3">
        <f t="shared" si="9"/>
        <v>4.5097968015634701E-3</v>
      </c>
      <c r="H252" s="3">
        <f t="shared" si="10"/>
        <v>16.739189525158299</v>
      </c>
      <c r="I252" s="2">
        <f t="shared" si="11"/>
        <v>16.739189525158299</v>
      </c>
    </row>
    <row r="253" spans="1:9">
      <c r="A253" s="2" t="s">
        <v>9</v>
      </c>
      <c r="B253" s="2" t="s">
        <v>261</v>
      </c>
      <c r="C253" s="2">
        <v>4.6100000000000002E-5</v>
      </c>
      <c r="D253" s="2">
        <v>9.6460882999999997E-2</v>
      </c>
      <c r="E253" s="2">
        <v>2.3703385E-2</v>
      </c>
      <c r="F253" s="2">
        <v>3689</v>
      </c>
      <c r="G253" s="3">
        <f t="shared" si="9"/>
        <v>4.4691793128197703E-3</v>
      </c>
      <c r="H253" s="3">
        <f t="shared" si="10"/>
        <v>16.551837255015801</v>
      </c>
      <c r="I253" s="2">
        <f t="shared" si="11"/>
        <v>16.551837255015801</v>
      </c>
    </row>
    <row r="254" spans="1:9">
      <c r="A254" s="2" t="s">
        <v>9</v>
      </c>
      <c r="B254" s="2" t="s">
        <v>262</v>
      </c>
      <c r="C254" s="2">
        <v>4.2400000000000001E-5</v>
      </c>
      <c r="D254" s="2">
        <v>9.7166981999999999E-2</v>
      </c>
      <c r="E254" s="2">
        <v>2.3685065000000002E-2</v>
      </c>
      <c r="F254" s="2">
        <v>3693</v>
      </c>
      <c r="G254" s="3">
        <f t="shared" si="9"/>
        <v>4.5366391679272904E-3</v>
      </c>
      <c r="H254" s="3">
        <f t="shared" si="10"/>
        <v>16.821046185791602</v>
      </c>
      <c r="I254" s="2">
        <f t="shared" si="11"/>
        <v>16.821046185791602</v>
      </c>
    </row>
    <row r="255" spans="1:9">
      <c r="A255" s="2" t="s">
        <v>9</v>
      </c>
      <c r="B255" s="2" t="s">
        <v>263</v>
      </c>
      <c r="C255" s="2">
        <v>7.1299999999999998E-5</v>
      </c>
      <c r="D255" s="2">
        <v>9.4553348999999995E-2</v>
      </c>
      <c r="E255" s="2">
        <v>2.3722983999999999E-2</v>
      </c>
      <c r="F255" s="2">
        <v>3688</v>
      </c>
      <c r="G255" s="3">
        <f t="shared" si="9"/>
        <v>4.2890152031536399E-3</v>
      </c>
      <c r="H255" s="3">
        <f t="shared" si="10"/>
        <v>15.877408485204</v>
      </c>
      <c r="I255" s="2">
        <f t="shared" si="11"/>
        <v>15.877408485204</v>
      </c>
    </row>
    <row r="256" spans="1:9">
      <c r="A256" s="2" t="s">
        <v>9</v>
      </c>
      <c r="B256" s="2" t="s">
        <v>264</v>
      </c>
      <c r="C256" s="2">
        <v>2.7100000000000001E-5</v>
      </c>
      <c r="D256" s="2">
        <v>9.9340655999999999E-2</v>
      </c>
      <c r="E256" s="2">
        <v>2.3661877000000001E-2</v>
      </c>
      <c r="F256" s="2">
        <v>3697</v>
      </c>
      <c r="G256" s="3">
        <f t="shared" si="9"/>
        <v>4.7450474422965601E-3</v>
      </c>
      <c r="H256" s="3">
        <f t="shared" si="10"/>
        <v>17.616541625065899</v>
      </c>
      <c r="I256" s="2">
        <f t="shared" si="11"/>
        <v>17.616541625065899</v>
      </c>
    </row>
    <row r="257" spans="1:9">
      <c r="A257" s="2" t="s">
        <v>9</v>
      </c>
      <c r="B257" s="2" t="s">
        <v>265</v>
      </c>
      <c r="C257" s="2">
        <v>2.41E-5</v>
      </c>
      <c r="D257" s="2">
        <v>9.9895982999999994E-2</v>
      </c>
      <c r="E257" s="2">
        <v>2.3694343E-2</v>
      </c>
      <c r="F257" s="2">
        <v>3689</v>
      </c>
      <c r="G257" s="3">
        <f t="shared" si="9"/>
        <v>4.7952416323622602E-3</v>
      </c>
      <c r="H257" s="3">
        <f t="shared" si="10"/>
        <v>17.765244538740902</v>
      </c>
      <c r="I257" s="2">
        <f t="shared" si="11"/>
        <v>17.765244538740902</v>
      </c>
    </row>
    <row r="258" spans="1:9">
      <c r="A258" s="2" t="s">
        <v>9</v>
      </c>
      <c r="B258" s="2" t="s">
        <v>266</v>
      </c>
      <c r="C258" s="2">
        <v>8.8900000000000006E-5</v>
      </c>
      <c r="D258" s="2">
        <v>-9.1230901000000003E-2</v>
      </c>
      <c r="E258" s="2">
        <v>2.3265269000000002E-2</v>
      </c>
      <c r="F258" s="2">
        <v>3685</v>
      </c>
      <c r="G258" s="3">
        <f t="shared" ref="G258:G321" si="12">(2*D258^2)/((2*D258^2)+(2*F258*E258^2))</f>
        <v>4.1554859127792198E-3</v>
      </c>
      <c r="H258" s="3">
        <f t="shared" ref="H258:H321" si="13">(G258*(F258-2))/(1-G258)</f>
        <v>15.368518277970299</v>
      </c>
      <c r="I258" s="2">
        <f t="shared" ref="I258:I321" si="14">H258*1</f>
        <v>15.368518277970299</v>
      </c>
    </row>
    <row r="259" spans="1:9">
      <c r="A259" s="2" t="s">
        <v>9</v>
      </c>
      <c r="B259" s="2" t="s">
        <v>267</v>
      </c>
      <c r="C259" s="2">
        <v>9.5400000000000001E-5</v>
      </c>
      <c r="D259" s="2">
        <v>-9.0886364999999997E-2</v>
      </c>
      <c r="E259" s="2">
        <v>2.3274739999999999E-2</v>
      </c>
      <c r="F259" s="2">
        <v>3682</v>
      </c>
      <c r="G259" s="3">
        <f t="shared" si="12"/>
        <v>4.1242895495115402E-3</v>
      </c>
      <c r="H259" s="3">
        <f t="shared" si="13"/>
        <v>15.240240707685199</v>
      </c>
      <c r="I259" s="2">
        <f t="shared" si="14"/>
        <v>15.240240707685199</v>
      </c>
    </row>
    <row r="260" spans="1:9">
      <c r="A260" s="2" t="s">
        <v>9</v>
      </c>
      <c r="B260" s="2" t="s">
        <v>268</v>
      </c>
      <c r="C260" s="2">
        <v>6.3200000000000005E-5</v>
      </c>
      <c r="D260" s="2">
        <v>-9.3043758000000004E-2</v>
      </c>
      <c r="E260" s="2">
        <v>2.3266506999999999E-2</v>
      </c>
      <c r="F260" s="2">
        <v>3689</v>
      </c>
      <c r="G260" s="3">
        <f t="shared" si="12"/>
        <v>4.3164309326701299E-3</v>
      </c>
      <c r="H260" s="3">
        <f t="shared" si="13"/>
        <v>15.983673270477199</v>
      </c>
      <c r="I260" s="2">
        <f t="shared" si="14"/>
        <v>15.983673270477199</v>
      </c>
    </row>
    <row r="261" spans="1:9">
      <c r="A261" s="2" t="s">
        <v>9</v>
      </c>
      <c r="B261" s="2" t="s">
        <v>269</v>
      </c>
      <c r="C261" s="2">
        <v>8.6100000000000006E-5</v>
      </c>
      <c r="D261" s="2">
        <v>-9.1445090000000007E-2</v>
      </c>
      <c r="E261" s="2">
        <v>2.3281458000000001E-2</v>
      </c>
      <c r="F261" s="2">
        <v>3684</v>
      </c>
      <c r="G261" s="3">
        <f t="shared" si="12"/>
        <v>4.1702865120282996E-3</v>
      </c>
      <c r="H261" s="3">
        <f t="shared" si="13"/>
        <v>15.4192978270413</v>
      </c>
      <c r="I261" s="2">
        <f t="shared" si="14"/>
        <v>15.4192978270413</v>
      </c>
    </row>
    <row r="262" spans="1:9">
      <c r="A262" s="2" t="s">
        <v>9</v>
      </c>
      <c r="B262" s="2" t="s">
        <v>270</v>
      </c>
      <c r="C262" s="2">
        <v>4.3699999999999998E-5</v>
      </c>
      <c r="D262" s="2">
        <v>-0.151493619</v>
      </c>
      <c r="E262" s="2">
        <v>3.7042680000000001E-2</v>
      </c>
      <c r="F262" s="2">
        <v>3457</v>
      </c>
      <c r="G262" s="3">
        <f t="shared" si="12"/>
        <v>4.8149120810851804E-3</v>
      </c>
      <c r="H262" s="3">
        <f t="shared" si="13"/>
        <v>16.716007345866402</v>
      </c>
      <c r="I262" s="2">
        <f t="shared" si="14"/>
        <v>16.716007345866402</v>
      </c>
    </row>
    <row r="263" spans="1:9">
      <c r="A263" s="2" t="s">
        <v>9</v>
      </c>
      <c r="B263" s="2" t="s">
        <v>271</v>
      </c>
      <c r="C263" s="2">
        <v>3.7400000000000001E-5</v>
      </c>
      <c r="D263" s="2">
        <v>9.8632443E-2</v>
      </c>
      <c r="E263" s="2">
        <v>2.4019044E-2</v>
      </c>
      <c r="F263" s="2">
        <v>3696</v>
      </c>
      <c r="G263" s="3">
        <f t="shared" si="12"/>
        <v>4.5417084393815201E-3</v>
      </c>
      <c r="H263" s="3">
        <f t="shared" si="13"/>
        <v>16.8536151813787</v>
      </c>
      <c r="I263" s="2">
        <f t="shared" si="14"/>
        <v>16.8536151813787</v>
      </c>
    </row>
    <row r="264" spans="1:9">
      <c r="A264" s="2" t="s">
        <v>9</v>
      </c>
      <c r="B264" s="2" t="s">
        <v>272</v>
      </c>
      <c r="C264" s="2">
        <v>8.9099999999999997E-5</v>
      </c>
      <c r="D264" s="2">
        <v>-9.5384971999999998E-2</v>
      </c>
      <c r="E264" s="2">
        <v>2.4247731000000002E-2</v>
      </c>
      <c r="F264" s="2">
        <v>3698</v>
      </c>
      <c r="G264" s="3">
        <f t="shared" si="12"/>
        <v>4.1671319445141996E-3</v>
      </c>
      <c r="H264" s="3">
        <f t="shared" si="13"/>
        <v>15.4661692348021</v>
      </c>
      <c r="I264" s="2">
        <f t="shared" si="14"/>
        <v>15.4661692348021</v>
      </c>
    </row>
    <row r="265" spans="1:9">
      <c r="A265" s="2" t="s">
        <v>9</v>
      </c>
      <c r="B265" s="2" t="s">
        <v>273</v>
      </c>
      <c r="C265" s="2">
        <v>9.8999999999999994E-5</v>
      </c>
      <c r="D265" s="2">
        <v>9.3298895000000007E-2</v>
      </c>
      <c r="E265" s="2">
        <v>2.4012550000000001E-2</v>
      </c>
      <c r="F265" s="2">
        <v>3698</v>
      </c>
      <c r="G265" s="3">
        <f t="shared" si="12"/>
        <v>4.0657455840385302E-3</v>
      </c>
      <c r="H265" s="3">
        <f t="shared" si="13"/>
        <v>15.0883410345381</v>
      </c>
      <c r="I265" s="2">
        <f t="shared" si="14"/>
        <v>15.0883410345381</v>
      </c>
    </row>
    <row r="266" spans="1:9">
      <c r="A266" s="2" t="s">
        <v>9</v>
      </c>
      <c r="B266" s="2" t="s">
        <v>274</v>
      </c>
      <c r="C266" s="2">
        <v>6.3299999999999994E-5</v>
      </c>
      <c r="D266" s="2">
        <v>9.8845490999999994E-2</v>
      </c>
      <c r="E266" s="2">
        <v>2.4902697000000001E-2</v>
      </c>
      <c r="F266" s="2">
        <v>3697</v>
      </c>
      <c r="G266" s="3">
        <f t="shared" si="12"/>
        <v>4.2435043806556497E-3</v>
      </c>
      <c r="H266" s="3">
        <f t="shared" si="13"/>
        <v>15.7465693224226</v>
      </c>
      <c r="I266" s="2">
        <f t="shared" si="14"/>
        <v>15.7465693224226</v>
      </c>
    </row>
    <row r="267" spans="1:9">
      <c r="A267" s="2" t="s">
        <v>9</v>
      </c>
      <c r="B267" s="2" t="s">
        <v>275</v>
      </c>
      <c r="C267" s="2">
        <v>2.62E-5</v>
      </c>
      <c r="D267" s="2">
        <v>0.188234554</v>
      </c>
      <c r="E267" s="2">
        <v>4.3721159000000002E-2</v>
      </c>
      <c r="F267" s="2">
        <v>3319</v>
      </c>
      <c r="G267" s="3">
        <f t="shared" si="12"/>
        <v>5.5537894511184498E-3</v>
      </c>
      <c r="H267" s="3">
        <f t="shared" si="13"/>
        <v>18.524802461856599</v>
      </c>
      <c r="I267" s="2">
        <f t="shared" si="14"/>
        <v>18.524802461856599</v>
      </c>
    </row>
    <row r="268" spans="1:9">
      <c r="A268" s="2" t="s">
        <v>9</v>
      </c>
      <c r="B268" s="2" t="s">
        <v>276</v>
      </c>
      <c r="C268" s="2">
        <v>4.7599999999999998E-5</v>
      </c>
      <c r="D268" s="2">
        <v>-0.19364739</v>
      </c>
      <c r="E268" s="2">
        <v>4.9104351999999997E-2</v>
      </c>
      <c r="F268" s="2">
        <v>3144</v>
      </c>
      <c r="G268" s="3">
        <f t="shared" si="12"/>
        <v>4.9221838844558004E-3</v>
      </c>
      <c r="H268" s="3">
        <f t="shared" si="13"/>
        <v>15.5420023585013</v>
      </c>
      <c r="I268" s="2">
        <f t="shared" si="14"/>
        <v>15.5420023585013</v>
      </c>
    </row>
    <row r="269" spans="1:9">
      <c r="A269" s="2" t="s">
        <v>9</v>
      </c>
      <c r="B269" s="2" t="s">
        <v>277</v>
      </c>
      <c r="C269" s="2">
        <v>6.2299999999999996E-5</v>
      </c>
      <c r="D269" s="2">
        <v>0.145950307</v>
      </c>
      <c r="E269" s="2">
        <v>3.5064979000000003E-2</v>
      </c>
      <c r="F269" s="2">
        <v>3653</v>
      </c>
      <c r="G269" s="3">
        <f t="shared" si="12"/>
        <v>4.7201781105423299E-3</v>
      </c>
      <c r="H269" s="3">
        <f t="shared" si="13"/>
        <v>17.3151006406157</v>
      </c>
      <c r="I269" s="2">
        <f t="shared" si="14"/>
        <v>17.3151006406157</v>
      </c>
    </row>
    <row r="270" spans="1:9">
      <c r="A270" s="2" t="s">
        <v>9</v>
      </c>
      <c r="B270" s="2" t="s">
        <v>278</v>
      </c>
      <c r="C270" s="2">
        <v>1.9199999999999999E-5</v>
      </c>
      <c r="D270" s="2">
        <v>0.13140590899999999</v>
      </c>
      <c r="E270" s="2">
        <v>3.0375665999999999E-2</v>
      </c>
      <c r="F270" s="2">
        <v>3319</v>
      </c>
      <c r="G270" s="3">
        <f t="shared" si="12"/>
        <v>5.6069797406365796E-3</v>
      </c>
      <c r="H270" s="3">
        <f t="shared" si="13"/>
        <v>18.703220377432501</v>
      </c>
      <c r="I270" s="2">
        <f t="shared" si="14"/>
        <v>18.703220377432501</v>
      </c>
    </row>
    <row r="271" spans="1:9">
      <c r="A271" s="2" t="s">
        <v>9</v>
      </c>
      <c r="B271" s="2" t="s">
        <v>279</v>
      </c>
      <c r="C271" s="2">
        <v>6.3700000000000003E-5</v>
      </c>
      <c r="D271" s="2">
        <v>0.10012897900000001</v>
      </c>
      <c r="E271" s="2">
        <v>2.4805727999999999E-2</v>
      </c>
      <c r="F271" s="2">
        <v>3697</v>
      </c>
      <c r="G271" s="3">
        <f t="shared" si="12"/>
        <v>4.38789612758892E-3</v>
      </c>
      <c r="H271" s="3">
        <f t="shared" si="13"/>
        <v>16.2847319034992</v>
      </c>
      <c r="I271" s="2">
        <f t="shared" si="14"/>
        <v>16.2847319034992</v>
      </c>
    </row>
    <row r="272" spans="1:9">
      <c r="A272" s="2" t="s">
        <v>9</v>
      </c>
      <c r="B272" s="2" t="s">
        <v>280</v>
      </c>
      <c r="C272" s="2">
        <v>9.31E-5</v>
      </c>
      <c r="D272" s="2">
        <v>0.10749376400000001</v>
      </c>
      <c r="E272" s="2">
        <v>2.8186828000000001E-2</v>
      </c>
      <c r="F272" s="2">
        <v>3319</v>
      </c>
      <c r="G272" s="3">
        <f t="shared" si="12"/>
        <v>4.3628268850576602E-3</v>
      </c>
      <c r="H272" s="3">
        <f t="shared" si="13"/>
        <v>14.5349100741798</v>
      </c>
      <c r="I272" s="2">
        <f t="shared" si="14"/>
        <v>14.5349100741798</v>
      </c>
    </row>
    <row r="273" spans="1:9">
      <c r="A273" s="2" t="s">
        <v>9</v>
      </c>
      <c r="B273" s="2" t="s">
        <v>281</v>
      </c>
      <c r="C273" s="2">
        <v>8.2399999999999997E-5</v>
      </c>
      <c r="D273" s="2">
        <v>0.100036625</v>
      </c>
      <c r="E273" s="2">
        <v>2.5177851000000001E-2</v>
      </c>
      <c r="F273" s="2">
        <v>3693</v>
      </c>
      <c r="G273" s="3">
        <f t="shared" si="12"/>
        <v>4.2564636859046797E-3</v>
      </c>
      <c r="H273" s="3">
        <f t="shared" si="13"/>
        <v>15.777764948221</v>
      </c>
      <c r="I273" s="2">
        <f t="shared" si="14"/>
        <v>15.777764948221</v>
      </c>
    </row>
    <row r="274" spans="1:9">
      <c r="A274" s="2" t="s">
        <v>9</v>
      </c>
      <c r="B274" s="2" t="s">
        <v>282</v>
      </c>
      <c r="C274" s="2">
        <v>7.5699999999999997E-5</v>
      </c>
      <c r="D274" s="2">
        <v>-9.4705175000000003E-2</v>
      </c>
      <c r="E274" s="2">
        <v>2.3785238E-2</v>
      </c>
      <c r="F274" s="2">
        <v>3689</v>
      </c>
      <c r="G274" s="3">
        <f t="shared" si="12"/>
        <v>4.2791878172414198E-3</v>
      </c>
      <c r="H274" s="3">
        <f t="shared" si="13"/>
        <v>15.84516994034</v>
      </c>
      <c r="I274" s="2">
        <f t="shared" si="14"/>
        <v>15.84516994034</v>
      </c>
    </row>
    <row r="275" spans="1:9">
      <c r="A275" s="2" t="s">
        <v>9</v>
      </c>
      <c r="B275" s="2" t="s">
        <v>283</v>
      </c>
      <c r="C275" s="2">
        <v>5.6499999999999998E-5</v>
      </c>
      <c r="D275" s="2">
        <v>-0.14747956400000001</v>
      </c>
      <c r="E275" s="2">
        <v>3.5587166000000003E-2</v>
      </c>
      <c r="F275" s="2">
        <v>3698</v>
      </c>
      <c r="G275" s="3">
        <f t="shared" si="12"/>
        <v>4.6227211611701499E-3</v>
      </c>
      <c r="H275" s="3">
        <f t="shared" si="13"/>
        <v>17.164926078698802</v>
      </c>
      <c r="I275" s="2">
        <f t="shared" si="14"/>
        <v>17.164926078698802</v>
      </c>
    </row>
    <row r="276" spans="1:9">
      <c r="A276" s="2" t="s">
        <v>9</v>
      </c>
      <c r="B276" s="2" t="s">
        <v>284</v>
      </c>
      <c r="C276" s="2">
        <v>8.67E-6</v>
      </c>
      <c r="D276" s="2">
        <v>0.110224741</v>
      </c>
      <c r="E276" s="2">
        <v>2.5054522999999999E-2</v>
      </c>
      <c r="F276" s="2">
        <v>3698</v>
      </c>
      <c r="G276" s="3">
        <f t="shared" si="12"/>
        <v>5.2065722207636301E-3</v>
      </c>
      <c r="H276" s="3">
        <f t="shared" si="13"/>
        <v>19.344207943654499</v>
      </c>
      <c r="I276" s="2">
        <f t="shared" si="14"/>
        <v>19.344207943654499</v>
      </c>
    </row>
    <row r="277" spans="1:9">
      <c r="A277" s="2" t="s">
        <v>9</v>
      </c>
      <c r="B277" s="2" t="s">
        <v>285</v>
      </c>
      <c r="C277" s="2">
        <v>5.1799999999999999E-5</v>
      </c>
      <c r="D277" s="2">
        <v>9.8891723000000001E-2</v>
      </c>
      <c r="E277" s="2">
        <v>2.4573215999999998E-2</v>
      </c>
      <c r="F277" s="2">
        <v>3698</v>
      </c>
      <c r="G277" s="3">
        <f t="shared" si="12"/>
        <v>4.3604481330307299E-3</v>
      </c>
      <c r="H277" s="3">
        <f t="shared" si="13"/>
        <v>16.186797992768899</v>
      </c>
      <c r="I277" s="2">
        <f t="shared" si="14"/>
        <v>16.186797992768899</v>
      </c>
    </row>
    <row r="278" spans="1:9">
      <c r="A278" s="2" t="s">
        <v>9</v>
      </c>
      <c r="B278" s="2" t="s">
        <v>286</v>
      </c>
      <c r="C278" s="2">
        <v>7.2399999999999998E-5</v>
      </c>
      <c r="D278" s="2">
        <v>-9.2901019000000001E-2</v>
      </c>
      <c r="E278" s="2">
        <v>2.3318978000000001E-2</v>
      </c>
      <c r="F278" s="2">
        <v>3689</v>
      </c>
      <c r="G278" s="3">
        <f t="shared" si="12"/>
        <v>4.2839931080344701E-3</v>
      </c>
      <c r="H278" s="3">
        <f t="shared" si="13"/>
        <v>15.8630397422514</v>
      </c>
      <c r="I278" s="2">
        <f t="shared" si="14"/>
        <v>15.8630397422514</v>
      </c>
    </row>
    <row r="279" spans="1:9">
      <c r="A279" s="2" t="s">
        <v>9</v>
      </c>
      <c r="B279" s="2" t="s">
        <v>287</v>
      </c>
      <c r="C279" s="2">
        <v>4.7800000000000003E-5</v>
      </c>
      <c r="D279" s="2">
        <v>0.10064827599999999</v>
      </c>
      <c r="E279" s="2">
        <v>2.4873275E-2</v>
      </c>
      <c r="F279" s="2">
        <v>3698</v>
      </c>
      <c r="G279" s="3">
        <f t="shared" si="12"/>
        <v>4.4081984996512599E-3</v>
      </c>
      <c r="H279" s="3">
        <f t="shared" si="13"/>
        <v>16.3648411227956</v>
      </c>
      <c r="I279" s="2">
        <f t="shared" si="14"/>
        <v>16.3648411227956</v>
      </c>
    </row>
    <row r="280" spans="1:9">
      <c r="A280" s="2" t="s">
        <v>9</v>
      </c>
      <c r="B280" s="2" t="s">
        <v>288</v>
      </c>
      <c r="C280" s="2">
        <v>8.6999999999999997E-6</v>
      </c>
      <c r="D280" s="2">
        <v>0.199438539</v>
      </c>
      <c r="E280" s="2">
        <v>4.4425608999999998E-2</v>
      </c>
      <c r="F280" s="2">
        <v>3501</v>
      </c>
      <c r="G280" s="3">
        <f t="shared" si="12"/>
        <v>5.72356243985716E-3</v>
      </c>
      <c r="H280" s="3">
        <f t="shared" si="13"/>
        <v>20.142029138499801</v>
      </c>
      <c r="I280" s="2">
        <f t="shared" si="14"/>
        <v>20.142029138499801</v>
      </c>
    </row>
    <row r="281" spans="1:9">
      <c r="A281" s="2" t="s">
        <v>9</v>
      </c>
      <c r="B281" s="2" t="s">
        <v>289</v>
      </c>
      <c r="C281" s="2">
        <v>7.4399999999999999E-6</v>
      </c>
      <c r="D281" s="2">
        <v>0.16449836500000001</v>
      </c>
      <c r="E281" s="2">
        <v>3.6495930000000003E-2</v>
      </c>
      <c r="F281" s="2">
        <v>3162</v>
      </c>
      <c r="G281" s="3">
        <f t="shared" si="12"/>
        <v>6.3839727433977903E-3</v>
      </c>
      <c r="H281" s="3">
        <f t="shared" si="13"/>
        <v>20.3029674600118</v>
      </c>
      <c r="I281" s="2">
        <f t="shared" si="14"/>
        <v>20.3029674600118</v>
      </c>
    </row>
    <row r="282" spans="1:9">
      <c r="A282" s="2" t="s">
        <v>9</v>
      </c>
      <c r="B282" s="2" t="s">
        <v>290</v>
      </c>
      <c r="C282" s="2">
        <v>1.7799999999999999E-5</v>
      </c>
      <c r="D282" s="2">
        <v>0.106502709</v>
      </c>
      <c r="E282" s="2">
        <v>2.4565109000000002E-2</v>
      </c>
      <c r="F282" s="2">
        <v>3319</v>
      </c>
      <c r="G282" s="3">
        <f t="shared" si="12"/>
        <v>5.6314991674843501E-3</v>
      </c>
      <c r="H282" s="3">
        <f t="shared" si="13"/>
        <v>18.785473114752101</v>
      </c>
      <c r="I282" s="2">
        <f t="shared" si="14"/>
        <v>18.785473114752101</v>
      </c>
    </row>
    <row r="283" spans="1:9">
      <c r="A283" s="2" t="s">
        <v>9</v>
      </c>
      <c r="B283" s="2" t="s">
        <v>291</v>
      </c>
      <c r="C283" s="2">
        <v>2.19E-5</v>
      </c>
      <c r="D283" s="2">
        <v>0.115511919</v>
      </c>
      <c r="E283" s="2">
        <v>2.6991200999999999E-2</v>
      </c>
      <c r="F283" s="2">
        <v>3698</v>
      </c>
      <c r="G283" s="3">
        <f t="shared" si="12"/>
        <v>4.9282944721839497E-3</v>
      </c>
      <c r="H283" s="3">
        <f t="shared" si="13"/>
        <v>18.305189734573101</v>
      </c>
      <c r="I283" s="2">
        <f t="shared" si="14"/>
        <v>18.305189734573101</v>
      </c>
    </row>
    <row r="284" spans="1:9">
      <c r="A284" s="2" t="s">
        <v>9</v>
      </c>
      <c r="B284" s="2" t="s">
        <v>292</v>
      </c>
      <c r="C284" s="2">
        <v>2.1100000000000001E-5</v>
      </c>
      <c r="D284" s="2">
        <v>0.106241488</v>
      </c>
      <c r="E284" s="2">
        <v>2.5069596999999999E-2</v>
      </c>
      <c r="F284" s="2">
        <v>3696</v>
      </c>
      <c r="G284" s="3">
        <f t="shared" si="12"/>
        <v>4.8356674183761602E-3</v>
      </c>
      <c r="H284" s="3">
        <f t="shared" si="13"/>
        <v>17.949754486419401</v>
      </c>
      <c r="I284" s="2">
        <f t="shared" si="14"/>
        <v>17.949754486419401</v>
      </c>
    </row>
    <row r="285" spans="1:9">
      <c r="A285" s="2" t="s">
        <v>9</v>
      </c>
      <c r="B285" s="2" t="s">
        <v>293</v>
      </c>
      <c r="C285" s="2">
        <v>9.3300000000000005E-6</v>
      </c>
      <c r="D285" s="2">
        <v>0.109874076</v>
      </c>
      <c r="E285" s="2">
        <v>2.5053511000000001E-2</v>
      </c>
      <c r="F285" s="2">
        <v>3698</v>
      </c>
      <c r="G285" s="3">
        <f t="shared" si="12"/>
        <v>5.1740838481767904E-3</v>
      </c>
      <c r="H285" s="3">
        <f t="shared" si="13"/>
        <v>19.222874668197701</v>
      </c>
      <c r="I285" s="2">
        <f t="shared" si="14"/>
        <v>19.222874668197701</v>
      </c>
    </row>
    <row r="286" spans="1:9">
      <c r="A286" s="2" t="s">
        <v>9</v>
      </c>
      <c r="B286" s="2" t="s">
        <v>294</v>
      </c>
      <c r="C286" s="2">
        <v>5.4400000000000001E-5</v>
      </c>
      <c r="D286" s="2">
        <v>9.6761256000000004E-2</v>
      </c>
      <c r="E286" s="2">
        <v>2.4005201E-2</v>
      </c>
      <c r="F286" s="2">
        <v>3698</v>
      </c>
      <c r="G286" s="3">
        <f t="shared" si="12"/>
        <v>4.3744296414012004E-3</v>
      </c>
      <c r="H286" s="3">
        <f t="shared" si="13"/>
        <v>16.238928002618099</v>
      </c>
      <c r="I286" s="2">
        <f t="shared" si="14"/>
        <v>16.238928002618099</v>
      </c>
    </row>
    <row r="287" spans="1:9">
      <c r="A287" s="2" t="s">
        <v>9</v>
      </c>
      <c r="B287" s="2" t="s">
        <v>295</v>
      </c>
      <c r="C287" s="2">
        <v>1.7200000000000001E-5</v>
      </c>
      <c r="D287" s="2">
        <v>0.11215765499999999</v>
      </c>
      <c r="E287" s="2">
        <v>2.6106778000000001E-2</v>
      </c>
      <c r="F287" s="2">
        <v>3698</v>
      </c>
      <c r="G287" s="3">
        <f t="shared" si="12"/>
        <v>4.9661773530700502E-3</v>
      </c>
      <c r="H287" s="3">
        <f t="shared" si="13"/>
        <v>18.446600587023301</v>
      </c>
      <c r="I287" s="2">
        <f t="shared" si="14"/>
        <v>18.446600587023301</v>
      </c>
    </row>
    <row r="288" spans="1:9">
      <c r="A288" s="2" t="s">
        <v>9</v>
      </c>
      <c r="B288" s="2" t="s">
        <v>296</v>
      </c>
      <c r="C288" s="2">
        <v>2.4300000000000001E-5</v>
      </c>
      <c r="D288" s="2">
        <v>0.115587685</v>
      </c>
      <c r="E288" s="2">
        <v>2.7117723E-2</v>
      </c>
      <c r="F288" s="2">
        <v>3698</v>
      </c>
      <c r="G288" s="3">
        <f t="shared" si="12"/>
        <v>4.8890142707352499E-3</v>
      </c>
      <c r="H288" s="3">
        <f t="shared" si="13"/>
        <v>18.158574273396301</v>
      </c>
      <c r="I288" s="2">
        <f t="shared" si="14"/>
        <v>18.158574273396301</v>
      </c>
    </row>
    <row r="289" spans="1:9">
      <c r="A289" s="2" t="s">
        <v>9</v>
      </c>
      <c r="B289" s="2" t="s">
        <v>297</v>
      </c>
      <c r="C289" s="2">
        <v>6.2500000000000001E-5</v>
      </c>
      <c r="D289" s="2">
        <v>9.9228284999999999E-2</v>
      </c>
      <c r="E289" s="2">
        <v>2.4900291000000001E-2</v>
      </c>
      <c r="F289" s="2">
        <v>3693</v>
      </c>
      <c r="G289" s="3">
        <f t="shared" si="12"/>
        <v>4.2817301570496798E-3</v>
      </c>
      <c r="H289" s="3">
        <f t="shared" si="13"/>
        <v>15.871824880910401</v>
      </c>
      <c r="I289" s="2">
        <f t="shared" si="14"/>
        <v>15.871824880910401</v>
      </c>
    </row>
    <row r="290" spans="1:9">
      <c r="A290" s="2" t="s">
        <v>9</v>
      </c>
      <c r="B290" s="2" t="s">
        <v>298</v>
      </c>
      <c r="C290" s="2">
        <v>1.1199999999999999E-5</v>
      </c>
      <c r="D290" s="2">
        <v>0.108792928</v>
      </c>
      <c r="E290" s="2">
        <v>2.5059305E-2</v>
      </c>
      <c r="F290" s="2">
        <v>3698</v>
      </c>
      <c r="G290" s="3">
        <f t="shared" si="12"/>
        <v>5.0709402762847203E-3</v>
      </c>
      <c r="H290" s="3">
        <f t="shared" si="13"/>
        <v>18.837720215301498</v>
      </c>
      <c r="I290" s="2">
        <f t="shared" si="14"/>
        <v>18.837720215301498</v>
      </c>
    </row>
    <row r="291" spans="1:9">
      <c r="A291" s="2" t="s">
        <v>9</v>
      </c>
      <c r="B291" s="2" t="s">
        <v>299</v>
      </c>
      <c r="C291" s="2">
        <v>2.97E-5</v>
      </c>
      <c r="D291" s="2">
        <v>-0.123979354</v>
      </c>
      <c r="E291" s="2">
        <v>2.9890238999999999E-2</v>
      </c>
      <c r="F291" s="2">
        <v>3684</v>
      </c>
      <c r="G291" s="3">
        <f t="shared" si="12"/>
        <v>4.6483293439462904E-3</v>
      </c>
      <c r="H291" s="3">
        <f t="shared" si="13"/>
        <v>17.195077025519399</v>
      </c>
      <c r="I291" s="2">
        <f t="shared" si="14"/>
        <v>17.195077025519399</v>
      </c>
    </row>
    <row r="292" spans="1:9">
      <c r="A292" s="2" t="s">
        <v>9</v>
      </c>
      <c r="B292" s="2" t="s">
        <v>300</v>
      </c>
      <c r="C292" s="2">
        <v>3.3500000000000001E-5</v>
      </c>
      <c r="D292" s="2">
        <v>-0.123042399</v>
      </c>
      <c r="E292" s="2">
        <v>2.9895568000000001E-2</v>
      </c>
      <c r="F292" s="2">
        <v>3686</v>
      </c>
      <c r="G292" s="3">
        <f t="shared" si="12"/>
        <v>4.5745604043936298E-3</v>
      </c>
      <c r="H292" s="3">
        <f t="shared" si="13"/>
        <v>16.930128424920099</v>
      </c>
      <c r="I292" s="2">
        <f t="shared" si="14"/>
        <v>16.930128424920099</v>
      </c>
    </row>
    <row r="293" spans="1:9">
      <c r="A293" s="2" t="s">
        <v>9</v>
      </c>
      <c r="B293" s="2" t="s">
        <v>301</v>
      </c>
      <c r="C293" s="2">
        <v>9.0000000000000006E-5</v>
      </c>
      <c r="D293" s="2">
        <v>-0.144547183</v>
      </c>
      <c r="E293" s="2">
        <v>3.5877554999999998E-2</v>
      </c>
      <c r="F293" s="2">
        <v>3656</v>
      </c>
      <c r="G293" s="3">
        <f t="shared" si="12"/>
        <v>4.4202157667464596E-3</v>
      </c>
      <c r="H293" s="3">
        <f t="shared" si="13"/>
        <v>16.223178360467202</v>
      </c>
      <c r="I293" s="2">
        <f t="shared" si="14"/>
        <v>16.223178360467202</v>
      </c>
    </row>
    <row r="294" spans="1:9">
      <c r="A294" s="2" t="s">
        <v>9</v>
      </c>
      <c r="B294" s="2" t="s">
        <v>302</v>
      </c>
      <c r="C294" s="2">
        <v>9.2899999999999995E-5</v>
      </c>
      <c r="D294" s="2">
        <v>9.6398899999999996E-2</v>
      </c>
      <c r="E294" s="2">
        <v>2.4589494E-2</v>
      </c>
      <c r="F294" s="2">
        <v>3696</v>
      </c>
      <c r="G294" s="3">
        <f t="shared" si="12"/>
        <v>4.1410534801381597E-3</v>
      </c>
      <c r="H294" s="3">
        <f t="shared" si="13"/>
        <v>15.360660873799</v>
      </c>
      <c r="I294" s="2">
        <f t="shared" si="14"/>
        <v>15.360660873799</v>
      </c>
    </row>
    <row r="295" spans="1:9">
      <c r="A295" s="2" t="s">
        <v>9</v>
      </c>
      <c r="B295" s="2" t="s">
        <v>303</v>
      </c>
      <c r="C295" s="2">
        <v>6.5500000000000006E-5</v>
      </c>
      <c r="D295" s="2">
        <v>9.5897713999999995E-2</v>
      </c>
      <c r="E295" s="2">
        <v>2.4031621999999999E-2</v>
      </c>
      <c r="F295" s="2">
        <v>3698</v>
      </c>
      <c r="G295" s="3">
        <f t="shared" si="12"/>
        <v>4.28763034900124E-3</v>
      </c>
      <c r="H295" s="3">
        <f t="shared" si="13"/>
        <v>15.9153207823089</v>
      </c>
      <c r="I295" s="2">
        <f t="shared" si="14"/>
        <v>15.9153207823089</v>
      </c>
    </row>
    <row r="296" spans="1:9">
      <c r="A296" s="2" t="s">
        <v>9</v>
      </c>
      <c r="B296" s="2" t="s">
        <v>304</v>
      </c>
      <c r="C296" s="2">
        <v>5.94E-5</v>
      </c>
      <c r="D296" s="2">
        <v>9.5352476000000005E-2</v>
      </c>
      <c r="E296" s="2">
        <v>2.3660331E-2</v>
      </c>
      <c r="F296" s="2">
        <v>3698</v>
      </c>
      <c r="G296" s="3">
        <f t="shared" si="12"/>
        <v>4.3727253087854903E-3</v>
      </c>
      <c r="H296" s="3">
        <f t="shared" si="13"/>
        <v>16.232573325478199</v>
      </c>
      <c r="I296" s="2">
        <f t="shared" si="14"/>
        <v>16.232573325478199</v>
      </c>
    </row>
    <row r="297" spans="1:9">
      <c r="A297" s="2" t="s">
        <v>9</v>
      </c>
      <c r="B297" s="2" t="s">
        <v>305</v>
      </c>
      <c r="C297" s="2">
        <v>2.3E-5</v>
      </c>
      <c r="D297" s="2">
        <v>-0.13864320499999999</v>
      </c>
      <c r="E297" s="2">
        <v>3.2311055999999998E-2</v>
      </c>
      <c r="F297" s="2">
        <v>3319</v>
      </c>
      <c r="G297" s="3">
        <f t="shared" si="12"/>
        <v>5.5167726299215902E-3</v>
      </c>
      <c r="H297" s="3">
        <f t="shared" si="13"/>
        <v>18.400646999187899</v>
      </c>
      <c r="I297" s="2">
        <f t="shared" si="14"/>
        <v>18.400646999187899</v>
      </c>
    </row>
    <row r="298" spans="1:9">
      <c r="A298" s="2" t="s">
        <v>9</v>
      </c>
      <c r="B298" s="2" t="s">
        <v>306</v>
      </c>
      <c r="C298" s="2">
        <v>1.7200000000000001E-5</v>
      </c>
      <c r="D298" s="2">
        <v>-0.13126080900000001</v>
      </c>
      <c r="E298" s="2">
        <v>3.0732381999999999E-2</v>
      </c>
      <c r="F298" s="2">
        <v>3319</v>
      </c>
      <c r="G298" s="3">
        <f t="shared" si="12"/>
        <v>5.4662561414755102E-3</v>
      </c>
      <c r="H298" s="3">
        <f t="shared" si="13"/>
        <v>18.231228184303401</v>
      </c>
      <c r="I298" s="2">
        <f t="shared" si="14"/>
        <v>18.231228184303401</v>
      </c>
    </row>
    <row r="299" spans="1:9">
      <c r="A299" s="2" t="s">
        <v>9</v>
      </c>
      <c r="B299" s="2" t="s">
        <v>307</v>
      </c>
      <c r="C299" s="2">
        <v>1.9400000000000001E-5</v>
      </c>
      <c r="D299" s="2">
        <v>9.9223159000000005E-2</v>
      </c>
      <c r="E299" s="2">
        <v>2.3219803000000001E-2</v>
      </c>
      <c r="F299" s="2">
        <v>3698</v>
      </c>
      <c r="G299" s="3">
        <f t="shared" si="12"/>
        <v>4.9136351552283202E-3</v>
      </c>
      <c r="H299" s="3">
        <f t="shared" si="13"/>
        <v>18.250471693034299</v>
      </c>
      <c r="I299" s="2">
        <f t="shared" si="14"/>
        <v>18.250471693034299</v>
      </c>
    </row>
    <row r="300" spans="1:9">
      <c r="A300" s="2" t="s">
        <v>9</v>
      </c>
      <c r="B300" s="2" t="s">
        <v>308</v>
      </c>
      <c r="C300" s="2">
        <v>3.8899999999999997E-5</v>
      </c>
      <c r="D300" s="2">
        <v>0.101596483</v>
      </c>
      <c r="E300" s="2">
        <v>2.4874369E-2</v>
      </c>
      <c r="F300" s="2">
        <v>3698</v>
      </c>
      <c r="G300" s="3">
        <f t="shared" si="12"/>
        <v>4.4908809125998699E-3</v>
      </c>
      <c r="H300" s="3">
        <f t="shared" si="13"/>
        <v>16.673173087741301</v>
      </c>
      <c r="I300" s="2">
        <f t="shared" si="14"/>
        <v>16.673173087741301</v>
      </c>
    </row>
    <row r="301" spans="1:9">
      <c r="A301" s="2" t="s">
        <v>9</v>
      </c>
      <c r="B301" s="2" t="s">
        <v>309</v>
      </c>
      <c r="C301" s="2">
        <v>4.0899999999999998E-5</v>
      </c>
      <c r="D301" s="2">
        <v>0.10134594700000001</v>
      </c>
      <c r="E301" s="2">
        <v>2.4874245E-2</v>
      </c>
      <c r="F301" s="2">
        <v>3698</v>
      </c>
      <c r="G301" s="3">
        <f t="shared" si="12"/>
        <v>4.4689024940760503E-3</v>
      </c>
      <c r="H301" s="3">
        <f t="shared" si="13"/>
        <v>16.591208109404899</v>
      </c>
      <c r="I301" s="2">
        <f t="shared" si="14"/>
        <v>16.591208109404899</v>
      </c>
    </row>
    <row r="302" spans="1:9">
      <c r="A302" s="2" t="s">
        <v>9</v>
      </c>
      <c r="B302" s="2" t="s">
        <v>310</v>
      </c>
      <c r="C302" s="2">
        <v>6.86E-5</v>
      </c>
      <c r="D302" s="2">
        <v>9.8435629999999996E-2</v>
      </c>
      <c r="E302" s="2">
        <v>2.4880908E-2</v>
      </c>
      <c r="F302" s="2">
        <v>3698</v>
      </c>
      <c r="G302" s="3">
        <f t="shared" si="12"/>
        <v>4.2147419060813802E-3</v>
      </c>
      <c r="H302" s="3">
        <f t="shared" si="13"/>
        <v>15.6436199052542</v>
      </c>
      <c r="I302" s="2">
        <f t="shared" si="14"/>
        <v>15.6436199052542</v>
      </c>
    </row>
    <row r="303" spans="1:9">
      <c r="A303" s="2" t="s">
        <v>9</v>
      </c>
      <c r="B303" s="2" t="s">
        <v>311</v>
      </c>
      <c r="C303" s="2">
        <v>7.4499999999999998E-6</v>
      </c>
      <c r="D303" s="2">
        <v>0.111055789</v>
      </c>
      <c r="E303" s="2">
        <v>2.5052412E-2</v>
      </c>
      <c r="F303" s="2">
        <v>3698</v>
      </c>
      <c r="G303" s="3">
        <f t="shared" si="12"/>
        <v>5.2858483975705599E-3</v>
      </c>
      <c r="H303" s="3">
        <f t="shared" si="13"/>
        <v>19.640311385887699</v>
      </c>
      <c r="I303" s="2">
        <f t="shared" si="14"/>
        <v>19.640311385887699</v>
      </c>
    </row>
    <row r="304" spans="1:9">
      <c r="A304" s="2" t="s">
        <v>9</v>
      </c>
      <c r="B304" s="2" t="s">
        <v>312</v>
      </c>
      <c r="C304" s="2">
        <v>4.2700000000000001E-5</v>
      </c>
      <c r="D304" s="2">
        <v>-9.9545819999999993E-2</v>
      </c>
      <c r="E304" s="2">
        <v>2.4254304000000001E-2</v>
      </c>
      <c r="F304" s="2">
        <v>3697</v>
      </c>
      <c r="G304" s="3">
        <f t="shared" si="12"/>
        <v>4.5357035438837404E-3</v>
      </c>
      <c r="H304" s="3">
        <f t="shared" si="13"/>
        <v>16.8357867321957</v>
      </c>
      <c r="I304" s="2">
        <f t="shared" si="14"/>
        <v>16.8357867321957</v>
      </c>
    </row>
    <row r="305" spans="1:9">
      <c r="A305" s="2" t="s">
        <v>9</v>
      </c>
      <c r="B305" s="2" t="s">
        <v>313</v>
      </c>
      <c r="C305" s="2">
        <v>7.3700000000000002E-5</v>
      </c>
      <c r="D305" s="2">
        <v>0.11634217500000001</v>
      </c>
      <c r="E305" s="2">
        <v>3.0870022E-2</v>
      </c>
      <c r="F305" s="2">
        <v>3203</v>
      </c>
      <c r="G305" s="3">
        <f t="shared" si="12"/>
        <v>4.4149107065394504E-3</v>
      </c>
      <c r="H305" s="3">
        <f t="shared" si="13"/>
        <v>14.1947979370221</v>
      </c>
      <c r="I305" s="2">
        <f t="shared" si="14"/>
        <v>14.1947979370221</v>
      </c>
    </row>
    <row r="306" spans="1:9">
      <c r="A306" s="2" t="s">
        <v>9</v>
      </c>
      <c r="B306" s="2" t="s">
        <v>314</v>
      </c>
      <c r="C306" s="2">
        <v>5.3100000000000003E-5</v>
      </c>
      <c r="D306" s="2">
        <v>0.11980403000000001</v>
      </c>
      <c r="E306" s="2">
        <v>3.1254683999999998E-2</v>
      </c>
      <c r="F306" s="2">
        <v>3203</v>
      </c>
      <c r="G306" s="3">
        <f t="shared" si="12"/>
        <v>4.5663375734502198E-3</v>
      </c>
      <c r="H306" s="3">
        <f t="shared" si="13"/>
        <v>14.683898208729399</v>
      </c>
      <c r="I306" s="2">
        <f t="shared" si="14"/>
        <v>14.683898208729399</v>
      </c>
    </row>
    <row r="307" spans="1:9">
      <c r="A307" s="2" t="s">
        <v>9</v>
      </c>
      <c r="B307" s="2" t="s">
        <v>315</v>
      </c>
      <c r="C307" s="2">
        <v>6.7299999999999996E-5</v>
      </c>
      <c r="D307" s="2">
        <v>9.8083463999999995E-2</v>
      </c>
      <c r="E307" s="2">
        <v>2.4474069000000001E-2</v>
      </c>
      <c r="F307" s="2">
        <v>3696</v>
      </c>
      <c r="G307" s="3">
        <f t="shared" si="12"/>
        <v>4.3267728649887998E-3</v>
      </c>
      <c r="H307" s="3">
        <f t="shared" si="13"/>
        <v>16.052554721451202</v>
      </c>
      <c r="I307" s="2">
        <f t="shared" si="14"/>
        <v>16.052554721451202</v>
      </c>
    </row>
    <row r="308" spans="1:9">
      <c r="A308" s="2" t="s">
        <v>9</v>
      </c>
      <c r="B308" s="2" t="s">
        <v>316</v>
      </c>
      <c r="C308" s="2">
        <v>5.0300000000000003E-5</v>
      </c>
      <c r="D308" s="2">
        <v>9.7281250999999999E-2</v>
      </c>
      <c r="E308" s="2">
        <v>2.3843343999999999E-2</v>
      </c>
      <c r="F308" s="2">
        <v>3698</v>
      </c>
      <c r="G308" s="3">
        <f t="shared" si="12"/>
        <v>4.4813252827546803E-3</v>
      </c>
      <c r="H308" s="3">
        <f t="shared" si="13"/>
        <v>16.6375364578325</v>
      </c>
      <c r="I308" s="2">
        <f t="shared" si="14"/>
        <v>16.6375364578325</v>
      </c>
    </row>
    <row r="309" spans="1:9">
      <c r="A309" s="2" t="s">
        <v>9</v>
      </c>
      <c r="B309" s="2" t="s">
        <v>317</v>
      </c>
      <c r="C309" s="2">
        <v>1.1E-5</v>
      </c>
      <c r="D309" s="2">
        <v>-0.13192464700000001</v>
      </c>
      <c r="E309" s="2">
        <v>3.0255723000000002E-2</v>
      </c>
      <c r="F309" s="2">
        <v>3698</v>
      </c>
      <c r="G309" s="3">
        <f t="shared" si="12"/>
        <v>5.1149665916866999E-3</v>
      </c>
      <c r="H309" s="3">
        <f t="shared" si="13"/>
        <v>19.002111689336498</v>
      </c>
      <c r="I309" s="2">
        <f t="shared" si="14"/>
        <v>19.002111689336498</v>
      </c>
    </row>
    <row r="310" spans="1:9">
      <c r="A310" s="2" t="s">
        <v>9</v>
      </c>
      <c r="B310" s="2" t="s">
        <v>318</v>
      </c>
      <c r="C310" s="2">
        <v>1.4600000000000001E-5</v>
      </c>
      <c r="D310" s="2">
        <v>-0.13033831000000001</v>
      </c>
      <c r="E310" s="2">
        <v>3.0349294999999998E-2</v>
      </c>
      <c r="F310" s="2">
        <v>3694</v>
      </c>
      <c r="G310" s="3">
        <f t="shared" si="12"/>
        <v>4.96806290431196E-3</v>
      </c>
      <c r="H310" s="3">
        <f t="shared" si="13"/>
        <v>18.4336678642264</v>
      </c>
      <c r="I310" s="2">
        <f t="shared" si="14"/>
        <v>18.4336678642264</v>
      </c>
    </row>
    <row r="311" spans="1:9">
      <c r="A311" s="2" t="s">
        <v>9</v>
      </c>
      <c r="B311" s="2" t="s">
        <v>319</v>
      </c>
      <c r="C311" s="2">
        <v>9.31E-5</v>
      </c>
      <c r="D311" s="2">
        <v>0.14267542499999999</v>
      </c>
      <c r="E311" s="2">
        <v>3.5856312000000001E-2</v>
      </c>
      <c r="F311" s="2">
        <v>3698</v>
      </c>
      <c r="G311" s="3">
        <f t="shared" si="12"/>
        <v>4.26328853147889E-3</v>
      </c>
      <c r="H311" s="3">
        <f t="shared" si="13"/>
        <v>15.8245791591909</v>
      </c>
      <c r="I311" s="2">
        <f t="shared" si="14"/>
        <v>15.8245791591909</v>
      </c>
    </row>
    <row r="312" spans="1:9">
      <c r="A312" s="2" t="s">
        <v>9</v>
      </c>
      <c r="B312" s="2" t="s">
        <v>320</v>
      </c>
      <c r="C312" s="2">
        <v>9.9099999999999996E-5</v>
      </c>
      <c r="D312" s="2">
        <v>0.114111094</v>
      </c>
      <c r="E312" s="2">
        <v>2.9215874999999999E-2</v>
      </c>
      <c r="F312" s="2">
        <v>3691</v>
      </c>
      <c r="G312" s="3">
        <f t="shared" si="12"/>
        <v>4.1160687719816102E-3</v>
      </c>
      <c r="H312" s="3">
        <f t="shared" si="13"/>
        <v>15.246935133411201</v>
      </c>
      <c r="I312" s="2">
        <f t="shared" si="14"/>
        <v>15.246935133411201</v>
      </c>
    </row>
    <row r="313" spans="1:9">
      <c r="A313" s="2" t="s">
        <v>9</v>
      </c>
      <c r="B313" s="2" t="s">
        <v>321</v>
      </c>
      <c r="C313" s="2">
        <v>2.7500000000000001E-5</v>
      </c>
      <c r="D313" s="2">
        <v>0.111433981</v>
      </c>
      <c r="E313" s="2">
        <v>2.6610129E-2</v>
      </c>
      <c r="F313" s="2">
        <v>3698</v>
      </c>
      <c r="G313" s="3">
        <f t="shared" si="12"/>
        <v>4.7197588310926401E-3</v>
      </c>
      <c r="H313" s="3">
        <f t="shared" si="13"/>
        <v>17.526951624429898</v>
      </c>
      <c r="I313" s="2">
        <f t="shared" si="14"/>
        <v>17.526951624429898</v>
      </c>
    </row>
    <row r="314" spans="1:9">
      <c r="A314" s="2" t="s">
        <v>9</v>
      </c>
      <c r="B314" s="2" t="s">
        <v>322</v>
      </c>
      <c r="C314" s="2">
        <v>4.3999999999999999E-5</v>
      </c>
      <c r="D314" s="2">
        <v>-0.11993744200000001</v>
      </c>
      <c r="E314" s="2">
        <v>2.9949680999999999E-2</v>
      </c>
      <c r="F314" s="2">
        <v>3696</v>
      </c>
      <c r="G314" s="3">
        <f t="shared" si="12"/>
        <v>4.3202895728250597E-3</v>
      </c>
      <c r="H314" s="3">
        <f t="shared" si="13"/>
        <v>16.028396998437199</v>
      </c>
      <c r="I314" s="2">
        <f t="shared" si="14"/>
        <v>16.028396998437199</v>
      </c>
    </row>
    <row r="315" spans="1:9">
      <c r="A315" s="2" t="s">
        <v>9</v>
      </c>
      <c r="B315" s="2" t="s">
        <v>323</v>
      </c>
      <c r="C315" s="2">
        <v>4.1199999999999999E-5</v>
      </c>
      <c r="D315" s="2">
        <v>9.8100706999999995E-2</v>
      </c>
      <c r="E315" s="2">
        <v>2.4028025000000001E-2</v>
      </c>
      <c r="F315" s="2">
        <v>3693</v>
      </c>
      <c r="G315" s="3">
        <f t="shared" si="12"/>
        <v>4.4933781575346903E-3</v>
      </c>
      <c r="H315" s="3">
        <f t="shared" si="13"/>
        <v>16.659918091519302</v>
      </c>
      <c r="I315" s="2">
        <f t="shared" si="14"/>
        <v>16.659918091519302</v>
      </c>
    </row>
    <row r="316" spans="1:9">
      <c r="A316" s="2" t="s">
        <v>9</v>
      </c>
      <c r="B316" s="2" t="s">
        <v>324</v>
      </c>
      <c r="C316" s="2">
        <v>4.7200000000000002E-5</v>
      </c>
      <c r="D316" s="2">
        <v>-0.10090563700000001</v>
      </c>
      <c r="E316" s="2">
        <v>2.4821789E-2</v>
      </c>
      <c r="F316" s="2">
        <v>3695</v>
      </c>
      <c r="G316" s="3">
        <f t="shared" si="12"/>
        <v>4.4525848475806002E-3</v>
      </c>
      <c r="H316" s="3">
        <f t="shared" si="13"/>
        <v>16.5169389140523</v>
      </c>
      <c r="I316" s="2">
        <f t="shared" si="14"/>
        <v>16.5169389140523</v>
      </c>
    </row>
    <row r="317" spans="1:9">
      <c r="A317" s="2" t="s">
        <v>9</v>
      </c>
      <c r="B317" s="2" t="s">
        <v>325</v>
      </c>
      <c r="C317" s="2">
        <v>9.98E-5</v>
      </c>
      <c r="D317" s="2">
        <v>9.8017773000000002E-2</v>
      </c>
      <c r="E317" s="2">
        <v>2.5026865999999998E-2</v>
      </c>
      <c r="F317" s="2">
        <v>3696</v>
      </c>
      <c r="G317" s="3">
        <f t="shared" si="12"/>
        <v>4.1330066236244297E-3</v>
      </c>
      <c r="H317" s="3">
        <f t="shared" si="13"/>
        <v>15.3306883039737</v>
      </c>
      <c r="I317" s="2">
        <f t="shared" si="14"/>
        <v>15.3306883039737</v>
      </c>
    </row>
    <row r="318" spans="1:9">
      <c r="A318" s="2" t="s">
        <v>9</v>
      </c>
      <c r="B318" s="2" t="s">
        <v>326</v>
      </c>
      <c r="C318" s="2">
        <v>1.7200000000000001E-5</v>
      </c>
      <c r="D318" s="2">
        <v>0.15842331700000001</v>
      </c>
      <c r="E318" s="2">
        <v>3.7646839000000001E-2</v>
      </c>
      <c r="F318" s="2">
        <v>3698</v>
      </c>
      <c r="G318" s="3">
        <f t="shared" si="12"/>
        <v>4.7658408748561896E-3</v>
      </c>
      <c r="H318" s="3">
        <f t="shared" si="13"/>
        <v>17.698898005020698</v>
      </c>
      <c r="I318" s="2">
        <f t="shared" si="14"/>
        <v>17.698898005020698</v>
      </c>
    </row>
    <row r="319" spans="1:9">
      <c r="A319" s="2" t="s">
        <v>9</v>
      </c>
      <c r="B319" s="2" t="s">
        <v>327</v>
      </c>
      <c r="C319" s="2">
        <v>8.1600000000000005E-5</v>
      </c>
      <c r="D319" s="2">
        <v>0.147636039</v>
      </c>
      <c r="E319" s="2">
        <v>3.7781975000000002E-2</v>
      </c>
      <c r="F319" s="2">
        <v>3693</v>
      </c>
      <c r="G319" s="3">
        <f t="shared" si="12"/>
        <v>4.1176004842306E-3</v>
      </c>
      <c r="H319" s="3">
        <f t="shared" si="13"/>
        <v>15.2609016834567</v>
      </c>
      <c r="I319" s="2">
        <f t="shared" si="14"/>
        <v>15.2609016834567</v>
      </c>
    </row>
    <row r="320" spans="1:9">
      <c r="A320" s="2" t="s">
        <v>9</v>
      </c>
      <c r="B320" s="2" t="s">
        <v>328</v>
      </c>
      <c r="C320" s="2">
        <v>9.6500000000000001E-5</v>
      </c>
      <c r="D320" s="2">
        <v>9.3287706999999997E-2</v>
      </c>
      <c r="E320" s="2">
        <v>2.3663427000000001E-2</v>
      </c>
      <c r="F320" s="2">
        <v>3692</v>
      </c>
      <c r="G320" s="3">
        <f t="shared" si="12"/>
        <v>4.1918673585030703E-3</v>
      </c>
      <c r="H320" s="3">
        <f t="shared" si="13"/>
        <v>15.5331032614141</v>
      </c>
      <c r="I320" s="2">
        <f t="shared" si="14"/>
        <v>15.5331032614141</v>
      </c>
    </row>
    <row r="321" spans="1:9">
      <c r="A321" s="2" t="s">
        <v>9</v>
      </c>
      <c r="B321" s="2" t="s">
        <v>329</v>
      </c>
      <c r="C321" s="2">
        <v>5.7599999999999997E-5</v>
      </c>
      <c r="D321" s="2">
        <v>0.10983794500000001</v>
      </c>
      <c r="E321" s="2">
        <v>2.7312308E-2</v>
      </c>
      <c r="F321" s="2">
        <v>3698</v>
      </c>
      <c r="G321" s="3">
        <f t="shared" si="12"/>
        <v>4.3543755014880201E-3</v>
      </c>
      <c r="H321" s="3">
        <f t="shared" si="13"/>
        <v>16.1641566612678</v>
      </c>
      <c r="I321" s="2">
        <f t="shared" si="14"/>
        <v>16.1641566612678</v>
      </c>
    </row>
    <row r="322" spans="1:9">
      <c r="A322" s="2" t="s">
        <v>9</v>
      </c>
      <c r="B322" s="2" t="s">
        <v>330</v>
      </c>
      <c r="C322" s="2">
        <v>5.7899999999999998E-5</v>
      </c>
      <c r="D322" s="2">
        <v>9.9863346000000006E-2</v>
      </c>
      <c r="E322" s="2">
        <v>2.4952972E-2</v>
      </c>
      <c r="F322" s="2">
        <v>3692</v>
      </c>
      <c r="G322" s="3">
        <f t="shared" ref="G322:G385" si="15">(2*D322^2)/((2*D322^2)+(2*F322*E322^2))</f>
        <v>4.3194257195574301E-3</v>
      </c>
      <c r="H322" s="3">
        <f t="shared" ref="H322:H385" si="16">(G322*(F322-2))/(1-G322)</f>
        <v>16.007825518425399</v>
      </c>
      <c r="I322" s="2">
        <f t="shared" ref="I322:I385" si="17">H322*1</f>
        <v>16.007825518425399</v>
      </c>
    </row>
    <row r="323" spans="1:9">
      <c r="A323" s="2" t="s">
        <v>9</v>
      </c>
      <c r="B323" s="2" t="s">
        <v>331</v>
      </c>
      <c r="C323" s="2">
        <v>7.0400000000000004E-5</v>
      </c>
      <c r="D323" s="2">
        <v>9.8771790999999998E-2</v>
      </c>
      <c r="E323" s="2">
        <v>2.4949829E-2</v>
      </c>
      <c r="F323" s="2">
        <v>3692</v>
      </c>
      <c r="G323" s="3">
        <f t="shared" si="15"/>
        <v>4.2269720573683799E-3</v>
      </c>
      <c r="H323" s="3">
        <f t="shared" si="16"/>
        <v>15.6637370706007</v>
      </c>
      <c r="I323" s="2">
        <f t="shared" si="17"/>
        <v>15.6637370706007</v>
      </c>
    </row>
    <row r="324" spans="1:9">
      <c r="A324" s="2" t="s">
        <v>9</v>
      </c>
      <c r="B324" s="2" t="s">
        <v>332</v>
      </c>
      <c r="C324" s="2">
        <v>2.9600000000000001E-5</v>
      </c>
      <c r="D324" s="2">
        <v>0.15271544000000001</v>
      </c>
      <c r="E324" s="2">
        <v>3.6949755000000001E-2</v>
      </c>
      <c r="F324" s="2">
        <v>3534</v>
      </c>
      <c r="G324" s="3">
        <f t="shared" si="15"/>
        <v>4.8104095045397102E-3</v>
      </c>
      <c r="H324" s="3">
        <f t="shared" si="16"/>
        <v>17.072492048048399</v>
      </c>
      <c r="I324" s="2">
        <f t="shared" si="17"/>
        <v>17.072492048048399</v>
      </c>
    </row>
    <row r="325" spans="1:9">
      <c r="A325" s="2" t="s">
        <v>9</v>
      </c>
      <c r="B325" s="2" t="s">
        <v>333</v>
      </c>
      <c r="C325" s="2">
        <v>1.38E-5</v>
      </c>
      <c r="D325" s="2">
        <v>0.17301928999999999</v>
      </c>
      <c r="E325" s="2">
        <v>3.9532830999999997E-2</v>
      </c>
      <c r="F325" s="2">
        <v>3570</v>
      </c>
      <c r="G325" s="3">
        <f t="shared" si="15"/>
        <v>5.3368015398146699E-3</v>
      </c>
      <c r="H325" s="3">
        <f t="shared" si="16"/>
        <v>19.143874955398701</v>
      </c>
      <c r="I325" s="2">
        <f t="shared" si="17"/>
        <v>19.143874955398701</v>
      </c>
    </row>
    <row r="326" spans="1:9">
      <c r="A326" s="2" t="s">
        <v>9</v>
      </c>
      <c r="B326" s="2" t="s">
        <v>334</v>
      </c>
      <c r="C326" s="2">
        <v>2.5000000000000001E-5</v>
      </c>
      <c r="D326" s="2">
        <v>-0.20631851700000001</v>
      </c>
      <c r="E326" s="2">
        <v>4.8018400000000003E-2</v>
      </c>
      <c r="F326" s="2">
        <v>3330</v>
      </c>
      <c r="G326" s="3">
        <f t="shared" si="15"/>
        <v>5.5133525950429602E-3</v>
      </c>
      <c r="H326" s="3">
        <f t="shared" si="16"/>
        <v>18.450159672009601</v>
      </c>
      <c r="I326" s="2">
        <f t="shared" si="17"/>
        <v>18.450159672009601</v>
      </c>
    </row>
    <row r="327" spans="1:9">
      <c r="A327" s="2" t="s">
        <v>9</v>
      </c>
      <c r="B327" s="2" t="s">
        <v>335</v>
      </c>
      <c r="C327" s="2">
        <v>6.1800000000000001E-6</v>
      </c>
      <c r="D327" s="2">
        <v>0.178661188</v>
      </c>
      <c r="E327" s="2">
        <v>3.9297982000000002E-2</v>
      </c>
      <c r="F327" s="2">
        <v>3572</v>
      </c>
      <c r="G327" s="3">
        <f t="shared" si="15"/>
        <v>5.7531106494362397E-3</v>
      </c>
      <c r="H327" s="3">
        <f t="shared" si="16"/>
        <v>20.6574496118394</v>
      </c>
      <c r="I327" s="2">
        <f t="shared" si="17"/>
        <v>20.6574496118394</v>
      </c>
    </row>
    <row r="328" spans="1:9">
      <c r="A328" s="2" t="s">
        <v>9</v>
      </c>
      <c r="B328" s="2" t="s">
        <v>336</v>
      </c>
      <c r="C328" s="2">
        <v>2.9E-5</v>
      </c>
      <c r="D328" s="2">
        <v>-0.17785609399999999</v>
      </c>
      <c r="E328" s="2">
        <v>4.1874888999999998E-2</v>
      </c>
      <c r="F328" s="2">
        <v>3384</v>
      </c>
      <c r="G328" s="3">
        <f t="shared" si="15"/>
        <v>5.30262336469814E-3</v>
      </c>
      <c r="H328" s="3">
        <f t="shared" si="16"/>
        <v>18.029073606358001</v>
      </c>
      <c r="I328" s="2">
        <f t="shared" si="17"/>
        <v>18.029073606358001</v>
      </c>
    </row>
    <row r="329" spans="1:9">
      <c r="A329" s="2" t="s">
        <v>9</v>
      </c>
      <c r="B329" s="2" t="s">
        <v>337</v>
      </c>
      <c r="C329" s="2">
        <v>2.1100000000000001E-5</v>
      </c>
      <c r="D329" s="2">
        <v>-0.18064876099999999</v>
      </c>
      <c r="E329" s="2">
        <v>4.1810203999999997E-2</v>
      </c>
      <c r="F329" s="2">
        <v>3385</v>
      </c>
      <c r="G329" s="3">
        <f t="shared" si="15"/>
        <v>5.48476681237706E-3</v>
      </c>
      <c r="H329" s="3">
        <f t="shared" si="16"/>
        <v>18.6572970499398</v>
      </c>
      <c r="I329" s="2">
        <f t="shared" si="17"/>
        <v>18.6572970499398</v>
      </c>
    </row>
    <row r="330" spans="1:9">
      <c r="A330" s="2" t="s">
        <v>9</v>
      </c>
      <c r="B330" s="2" t="s">
        <v>338</v>
      </c>
      <c r="C330" s="2">
        <v>3.7400000000000001E-5</v>
      </c>
      <c r="D330" s="2">
        <v>0.15036284499999999</v>
      </c>
      <c r="E330" s="2">
        <v>3.6842356E-2</v>
      </c>
      <c r="F330" s="2">
        <v>3535</v>
      </c>
      <c r="G330" s="3">
        <f t="shared" si="15"/>
        <v>4.6898106791050404E-3</v>
      </c>
      <c r="H330" s="3">
        <f t="shared" si="16"/>
        <v>16.647173220022299</v>
      </c>
      <c r="I330" s="2">
        <f t="shared" si="17"/>
        <v>16.647173220022299</v>
      </c>
    </row>
    <row r="331" spans="1:9">
      <c r="A331" s="2" t="s">
        <v>9</v>
      </c>
      <c r="B331" s="2" t="s">
        <v>339</v>
      </c>
      <c r="C331" s="2">
        <v>5.8100000000000003E-5</v>
      </c>
      <c r="D331" s="2">
        <v>-0.17033984299999999</v>
      </c>
      <c r="E331" s="2">
        <v>4.1641835000000002E-2</v>
      </c>
      <c r="F331" s="2">
        <v>3385</v>
      </c>
      <c r="G331" s="3">
        <f t="shared" si="15"/>
        <v>4.91895159951437E-3</v>
      </c>
      <c r="H331" s="3">
        <f t="shared" si="16"/>
        <v>16.723073249064399</v>
      </c>
      <c r="I331" s="2">
        <f t="shared" si="17"/>
        <v>16.723073249064399</v>
      </c>
    </row>
    <row r="332" spans="1:9">
      <c r="A332" s="2" t="s">
        <v>9</v>
      </c>
      <c r="B332" s="2" t="s">
        <v>340</v>
      </c>
      <c r="C332" s="2">
        <v>3.7499999999999997E-5</v>
      </c>
      <c r="D332" s="2">
        <v>0.12071370400000001</v>
      </c>
      <c r="E332" s="2">
        <v>2.9368948999999998E-2</v>
      </c>
      <c r="F332" s="2">
        <v>3319</v>
      </c>
      <c r="G332" s="3">
        <f t="shared" si="15"/>
        <v>5.0643542899634301E-3</v>
      </c>
      <c r="H332" s="3">
        <f t="shared" si="16"/>
        <v>16.883969583601001</v>
      </c>
      <c r="I332" s="2">
        <f t="shared" si="17"/>
        <v>16.883969583601001</v>
      </c>
    </row>
    <row r="333" spans="1:9">
      <c r="A333" s="2" t="s">
        <v>9</v>
      </c>
      <c r="B333" s="2" t="s">
        <v>341</v>
      </c>
      <c r="C333" s="2">
        <v>3.4E-5</v>
      </c>
      <c r="D333" s="2">
        <v>9.8169451000000005E-2</v>
      </c>
      <c r="E333" s="2">
        <v>2.3649311999999999E-2</v>
      </c>
      <c r="F333" s="2">
        <v>3571</v>
      </c>
      <c r="G333" s="3">
        <f t="shared" si="15"/>
        <v>4.8021451597842898E-3</v>
      </c>
      <c r="H333" s="3">
        <f t="shared" si="16"/>
        <v>17.2215564894097</v>
      </c>
      <c r="I333" s="2">
        <f t="shared" si="17"/>
        <v>17.2215564894097</v>
      </c>
    </row>
    <row r="334" spans="1:9">
      <c r="A334" s="2" t="s">
        <v>9</v>
      </c>
      <c r="B334" s="2" t="s">
        <v>342</v>
      </c>
      <c r="C334" s="2">
        <v>7.9400000000000006E-5</v>
      </c>
      <c r="D334" s="2">
        <v>-0.118883533</v>
      </c>
      <c r="E334" s="2">
        <v>2.9985575E-2</v>
      </c>
      <c r="F334" s="2">
        <v>3580</v>
      </c>
      <c r="G334" s="3">
        <f t="shared" si="15"/>
        <v>4.3715245944065898E-3</v>
      </c>
      <c r="H334" s="3">
        <f t="shared" si="16"/>
        <v>15.709991613503099</v>
      </c>
      <c r="I334" s="2">
        <f t="shared" si="17"/>
        <v>15.709991613503099</v>
      </c>
    </row>
    <row r="335" spans="1:9">
      <c r="A335" s="2" t="s">
        <v>9</v>
      </c>
      <c r="B335" s="2" t="s">
        <v>343</v>
      </c>
      <c r="C335" s="2">
        <v>7.4400000000000006E-5</v>
      </c>
      <c r="D335" s="2">
        <v>0.160837806</v>
      </c>
      <c r="E335" s="2">
        <v>3.9822485999999997E-2</v>
      </c>
      <c r="F335" s="2">
        <v>3696</v>
      </c>
      <c r="G335" s="3">
        <f t="shared" si="15"/>
        <v>4.3941514418460803E-3</v>
      </c>
      <c r="H335" s="3">
        <f t="shared" si="16"/>
        <v>16.303636072133099</v>
      </c>
      <c r="I335" s="2">
        <f t="shared" si="17"/>
        <v>16.303636072133099</v>
      </c>
    </row>
    <row r="336" spans="1:9">
      <c r="A336" s="2" t="s">
        <v>9</v>
      </c>
      <c r="B336" s="2" t="s">
        <v>344</v>
      </c>
      <c r="C336" s="2">
        <v>7.5300000000000001E-5</v>
      </c>
      <c r="D336" s="2">
        <v>-0.105282525</v>
      </c>
      <c r="E336" s="2">
        <v>2.6823434E-2</v>
      </c>
      <c r="F336" s="2">
        <v>3694</v>
      </c>
      <c r="G336" s="3">
        <f t="shared" si="15"/>
        <v>4.1531678775240397E-3</v>
      </c>
      <c r="H336" s="3">
        <f t="shared" si="16"/>
        <v>15.397443973525601</v>
      </c>
      <c r="I336" s="2">
        <f t="shared" si="17"/>
        <v>15.397443973525601</v>
      </c>
    </row>
    <row r="337" spans="1:9">
      <c r="A337" s="2" t="s">
        <v>9</v>
      </c>
      <c r="B337" s="2" t="s">
        <v>345</v>
      </c>
      <c r="C337" s="2">
        <v>5.4400000000000001E-5</v>
      </c>
      <c r="D337" s="2">
        <v>0.16407076100000001</v>
      </c>
      <c r="E337" s="2">
        <v>3.9832411999999998E-2</v>
      </c>
      <c r="F337" s="2">
        <v>3696</v>
      </c>
      <c r="G337" s="3">
        <f t="shared" si="15"/>
        <v>4.5694944848673896E-3</v>
      </c>
      <c r="H337" s="3">
        <f t="shared" si="16"/>
        <v>16.957198451904901</v>
      </c>
      <c r="I337" s="2">
        <f t="shared" si="17"/>
        <v>16.957198451904901</v>
      </c>
    </row>
    <row r="338" spans="1:9">
      <c r="A338" s="2" t="s">
        <v>9</v>
      </c>
      <c r="B338" s="2" t="s">
        <v>346</v>
      </c>
      <c r="C338" s="2">
        <v>6.8200000000000004E-5</v>
      </c>
      <c r="D338" s="2">
        <v>9.5246383000000004E-2</v>
      </c>
      <c r="E338" s="2">
        <v>2.3659375999999999E-2</v>
      </c>
      <c r="F338" s="2">
        <v>3692</v>
      </c>
      <c r="G338" s="3">
        <f t="shared" si="15"/>
        <v>4.3704534214818996E-3</v>
      </c>
      <c r="H338" s="3">
        <f t="shared" si="16"/>
        <v>16.1977647014279</v>
      </c>
      <c r="I338" s="2">
        <f t="shared" si="17"/>
        <v>16.1977647014279</v>
      </c>
    </row>
    <row r="339" spans="1:9">
      <c r="A339" s="2" t="s">
        <v>9</v>
      </c>
      <c r="B339" s="2" t="s">
        <v>347</v>
      </c>
      <c r="C339" s="2">
        <v>5.8100000000000003E-5</v>
      </c>
      <c r="D339" s="2">
        <v>-0.11615360199999999</v>
      </c>
      <c r="E339" s="2">
        <v>2.8842840000000002E-2</v>
      </c>
      <c r="F339" s="2">
        <v>3696</v>
      </c>
      <c r="G339" s="3">
        <f t="shared" si="15"/>
        <v>4.3687368433498602E-3</v>
      </c>
      <c r="H339" s="3">
        <f t="shared" si="16"/>
        <v>16.208926433435298</v>
      </c>
      <c r="I339" s="2">
        <f t="shared" si="17"/>
        <v>16.208926433435298</v>
      </c>
    </row>
    <row r="340" spans="1:9">
      <c r="A340" s="2" t="s">
        <v>9</v>
      </c>
      <c r="B340" s="2" t="s">
        <v>348</v>
      </c>
      <c r="C340" s="2">
        <v>9.4400000000000004E-5</v>
      </c>
      <c r="D340" s="2">
        <v>0.152327247</v>
      </c>
      <c r="E340" s="2">
        <v>3.9219333000000002E-2</v>
      </c>
      <c r="F340" s="2">
        <v>3319</v>
      </c>
      <c r="G340" s="3">
        <f t="shared" si="15"/>
        <v>4.5245778919691202E-3</v>
      </c>
      <c r="H340" s="3">
        <f t="shared" si="16"/>
        <v>15.0762384829958</v>
      </c>
      <c r="I340" s="2">
        <f t="shared" si="17"/>
        <v>15.0762384829958</v>
      </c>
    </row>
    <row r="341" spans="1:9">
      <c r="A341" s="2" t="s">
        <v>9</v>
      </c>
      <c r="B341" s="2" t="s">
        <v>349</v>
      </c>
      <c r="C341" s="2">
        <v>6.4999999999999994E-5</v>
      </c>
      <c r="D341" s="2">
        <v>-9.7184983000000003E-2</v>
      </c>
      <c r="E341" s="2">
        <v>2.4246450999999999E-2</v>
      </c>
      <c r="F341" s="2">
        <v>3698</v>
      </c>
      <c r="G341" s="3">
        <f t="shared" si="15"/>
        <v>4.3256599542565999E-3</v>
      </c>
      <c r="H341" s="3">
        <f t="shared" si="16"/>
        <v>16.0570967312444</v>
      </c>
      <c r="I341" s="2">
        <f t="shared" si="17"/>
        <v>16.0570967312444</v>
      </c>
    </row>
    <row r="342" spans="1:9">
      <c r="A342" s="2" t="s">
        <v>9</v>
      </c>
      <c r="B342" s="2" t="s">
        <v>350</v>
      </c>
      <c r="C342" s="2">
        <v>4.1999999999999998E-5</v>
      </c>
      <c r="D342" s="2">
        <v>-0.150202314</v>
      </c>
      <c r="E342" s="2">
        <v>3.5584710999999998E-2</v>
      </c>
      <c r="F342" s="2">
        <v>3698</v>
      </c>
      <c r="G342" s="3">
        <f t="shared" si="15"/>
        <v>4.7948175115684697E-3</v>
      </c>
      <c r="H342" s="3">
        <f t="shared" si="16"/>
        <v>17.807026967489701</v>
      </c>
      <c r="I342" s="2">
        <f t="shared" si="17"/>
        <v>17.807026967489701</v>
      </c>
    </row>
    <row r="343" spans="1:9">
      <c r="A343" s="2" t="s">
        <v>9</v>
      </c>
      <c r="B343" s="2" t="s">
        <v>351</v>
      </c>
      <c r="C343" s="2">
        <v>1.24E-5</v>
      </c>
      <c r="D343" s="2">
        <v>0.17550360300000001</v>
      </c>
      <c r="E343" s="2">
        <v>4.0032597000000003E-2</v>
      </c>
      <c r="F343" s="2">
        <v>3561</v>
      </c>
      <c r="G343" s="3">
        <f t="shared" si="15"/>
        <v>5.3682765089713598E-3</v>
      </c>
      <c r="H343" s="3">
        <f t="shared" si="16"/>
        <v>19.2088143221197</v>
      </c>
      <c r="I343" s="2">
        <f t="shared" si="17"/>
        <v>19.2088143221197</v>
      </c>
    </row>
    <row r="344" spans="1:9">
      <c r="A344" s="2" t="s">
        <v>9</v>
      </c>
      <c r="B344" s="2" t="s">
        <v>352</v>
      </c>
      <c r="C344" s="2">
        <v>3.8399999999999998E-5</v>
      </c>
      <c r="D344" s="2">
        <v>-0.17214496400000001</v>
      </c>
      <c r="E344" s="2">
        <v>4.1340624999999999E-2</v>
      </c>
      <c r="F344" s="2">
        <v>3385</v>
      </c>
      <c r="G344" s="3">
        <f t="shared" si="15"/>
        <v>5.0963228329032797E-3</v>
      </c>
      <c r="H344" s="3">
        <f t="shared" si="16"/>
        <v>17.329175215035601</v>
      </c>
      <c r="I344" s="2">
        <f t="shared" si="17"/>
        <v>17.329175215035601</v>
      </c>
    </row>
    <row r="345" spans="1:9">
      <c r="A345" s="2" t="s">
        <v>9</v>
      </c>
      <c r="B345" s="2" t="s">
        <v>353</v>
      </c>
      <c r="C345" s="2">
        <v>5.0300000000000003E-5</v>
      </c>
      <c r="D345" s="2">
        <v>0.21182435899999999</v>
      </c>
      <c r="E345" s="2">
        <v>5.0594977999999999E-2</v>
      </c>
      <c r="F345" s="2">
        <v>3064</v>
      </c>
      <c r="G345" s="3">
        <f t="shared" si="15"/>
        <v>5.6881473010982203E-3</v>
      </c>
      <c r="H345" s="3">
        <f t="shared" si="16"/>
        <v>17.516744860967702</v>
      </c>
      <c r="I345" s="2">
        <f t="shared" si="17"/>
        <v>17.516744860967702</v>
      </c>
    </row>
    <row r="346" spans="1:9">
      <c r="A346" s="2" t="s">
        <v>9</v>
      </c>
      <c r="B346" s="2" t="s">
        <v>354</v>
      </c>
      <c r="C346" s="2">
        <v>2.4000000000000001E-5</v>
      </c>
      <c r="D346" s="2">
        <v>-0.11921474899999999</v>
      </c>
      <c r="E346" s="2">
        <v>2.7912874000000001E-2</v>
      </c>
      <c r="F346" s="2">
        <v>3650</v>
      </c>
      <c r="G346" s="3">
        <f t="shared" si="15"/>
        <v>4.9727084286402901E-3</v>
      </c>
      <c r="H346" s="3">
        <f t="shared" si="16"/>
        <v>18.231098283778898</v>
      </c>
      <c r="I346" s="2">
        <f t="shared" si="17"/>
        <v>18.231098283778898</v>
      </c>
    </row>
    <row r="347" spans="1:9">
      <c r="A347" s="2" t="s">
        <v>9</v>
      </c>
      <c r="B347" s="2" t="s">
        <v>355</v>
      </c>
      <c r="C347" s="2">
        <v>4.07E-5</v>
      </c>
      <c r="D347" s="2">
        <v>-0.113849073</v>
      </c>
      <c r="E347" s="2">
        <v>2.7419444000000001E-2</v>
      </c>
      <c r="F347" s="2">
        <v>3657</v>
      </c>
      <c r="G347" s="3">
        <f t="shared" si="15"/>
        <v>4.6921746368973E-3</v>
      </c>
      <c r="H347" s="3">
        <f t="shared" si="16"/>
        <v>17.230747976489699</v>
      </c>
      <c r="I347" s="2">
        <f t="shared" si="17"/>
        <v>17.230747976489699</v>
      </c>
    </row>
    <row r="348" spans="1:9">
      <c r="A348" s="2" t="s">
        <v>9</v>
      </c>
      <c r="B348" s="2" t="s">
        <v>356</v>
      </c>
      <c r="C348" s="2">
        <v>2.8500000000000002E-5</v>
      </c>
      <c r="D348" s="2">
        <v>-0.115820848</v>
      </c>
      <c r="E348" s="2">
        <v>2.7389624000000001E-2</v>
      </c>
      <c r="F348" s="2">
        <v>3656</v>
      </c>
      <c r="G348" s="3">
        <f t="shared" si="15"/>
        <v>4.8671665595521104E-3</v>
      </c>
      <c r="H348" s="3">
        <f t="shared" si="16"/>
        <v>17.871610714639001</v>
      </c>
      <c r="I348" s="2">
        <f t="shared" si="17"/>
        <v>17.871610714639001</v>
      </c>
    </row>
    <row r="349" spans="1:9">
      <c r="A349" s="2" t="s">
        <v>9</v>
      </c>
      <c r="B349" s="2" t="s">
        <v>357</v>
      </c>
      <c r="C349" s="2">
        <v>1.47E-5</v>
      </c>
      <c r="D349" s="2">
        <v>-0.123116142</v>
      </c>
      <c r="E349" s="2">
        <v>2.8076053E-2</v>
      </c>
      <c r="F349" s="2">
        <v>3609</v>
      </c>
      <c r="G349" s="3">
        <f t="shared" si="15"/>
        <v>5.2998452889380697E-3</v>
      </c>
      <c r="H349" s="3">
        <f t="shared" si="16"/>
        <v>19.218396485273001</v>
      </c>
      <c r="I349" s="2">
        <f t="shared" si="17"/>
        <v>19.218396485273001</v>
      </c>
    </row>
    <row r="350" spans="1:9">
      <c r="A350" s="2" t="s">
        <v>9</v>
      </c>
      <c r="B350" s="2" t="s">
        <v>358</v>
      </c>
      <c r="C350" s="2">
        <v>5.3699999999999997E-5</v>
      </c>
      <c r="D350" s="2">
        <v>-0.111676101</v>
      </c>
      <c r="E350" s="2">
        <v>2.7511435000000001E-2</v>
      </c>
      <c r="F350" s="2">
        <v>3616</v>
      </c>
      <c r="G350" s="3">
        <f t="shared" si="15"/>
        <v>4.5361880787227098E-3</v>
      </c>
      <c r="H350" s="3">
        <f t="shared" si="16"/>
        <v>16.468487874876502</v>
      </c>
      <c r="I350" s="2">
        <f t="shared" si="17"/>
        <v>16.468487874876502</v>
      </c>
    </row>
    <row r="351" spans="1:9">
      <c r="A351" s="2" t="s">
        <v>9</v>
      </c>
      <c r="B351" s="2" t="s">
        <v>359</v>
      </c>
      <c r="C351" s="2">
        <v>5.7399999999999999E-5</v>
      </c>
      <c r="D351" s="2">
        <v>0.20462759699999999</v>
      </c>
      <c r="E351" s="2">
        <v>5.1388514000000003E-2</v>
      </c>
      <c r="F351" s="2">
        <v>3063</v>
      </c>
      <c r="G351" s="3">
        <f t="shared" si="15"/>
        <v>5.1499960848810098E-3</v>
      </c>
      <c r="H351" s="3">
        <f t="shared" si="16"/>
        <v>15.8457435329776</v>
      </c>
      <c r="I351" s="2">
        <f t="shared" si="17"/>
        <v>15.8457435329776</v>
      </c>
    </row>
    <row r="352" spans="1:9">
      <c r="A352" s="2" t="s">
        <v>9</v>
      </c>
      <c r="B352" s="2" t="s">
        <v>360</v>
      </c>
      <c r="C352" s="2">
        <v>8.4800000000000001E-5</v>
      </c>
      <c r="D352" s="2">
        <v>-0.112129454</v>
      </c>
      <c r="E352" s="2">
        <v>2.8176986000000001E-2</v>
      </c>
      <c r="F352" s="2">
        <v>3695</v>
      </c>
      <c r="G352" s="3">
        <f t="shared" si="15"/>
        <v>4.26754943415224E-3</v>
      </c>
      <c r="H352" s="3">
        <f t="shared" si="16"/>
        <v>15.8276051477163</v>
      </c>
      <c r="I352" s="2">
        <f t="shared" si="17"/>
        <v>15.8276051477163</v>
      </c>
    </row>
    <row r="353" spans="1:9">
      <c r="A353" s="2" t="s">
        <v>9</v>
      </c>
      <c r="B353" s="2" t="s">
        <v>361</v>
      </c>
      <c r="C353" s="2">
        <v>8.53E-5</v>
      </c>
      <c r="D353" s="2">
        <v>0.144234791</v>
      </c>
      <c r="E353" s="2">
        <v>3.6064359999999997E-2</v>
      </c>
      <c r="F353" s="2">
        <v>3698</v>
      </c>
      <c r="G353" s="3">
        <f t="shared" si="15"/>
        <v>4.3066768715458899E-3</v>
      </c>
      <c r="H353" s="3">
        <f t="shared" si="16"/>
        <v>15.986325656198201</v>
      </c>
      <c r="I353" s="2">
        <f t="shared" si="17"/>
        <v>15.986325656198201</v>
      </c>
    </row>
    <row r="354" spans="1:9">
      <c r="A354" s="2" t="s">
        <v>9</v>
      </c>
      <c r="B354" s="2" t="s">
        <v>362</v>
      </c>
      <c r="C354" s="2">
        <v>7.6399999999999997E-6</v>
      </c>
      <c r="D354" s="2">
        <v>-0.187694632</v>
      </c>
      <c r="E354" s="2">
        <v>4.1554079000000001E-2</v>
      </c>
      <c r="F354" s="2">
        <v>3385</v>
      </c>
      <c r="G354" s="3">
        <f t="shared" si="15"/>
        <v>5.9911193801436601E-3</v>
      </c>
      <c r="H354" s="3">
        <f t="shared" si="16"/>
        <v>20.3901164850631</v>
      </c>
      <c r="I354" s="2">
        <f t="shared" si="17"/>
        <v>20.3901164850631</v>
      </c>
    </row>
    <row r="355" spans="1:9">
      <c r="A355" s="2" t="s">
        <v>9</v>
      </c>
      <c r="B355" s="2" t="s">
        <v>363</v>
      </c>
      <c r="C355" s="2">
        <v>6.7900000000000002E-6</v>
      </c>
      <c r="D355" s="2">
        <v>-0.18917484600000001</v>
      </c>
      <c r="E355" s="2">
        <v>4.1557232E-2</v>
      </c>
      <c r="F355" s="2">
        <v>3385</v>
      </c>
      <c r="G355" s="3">
        <f t="shared" si="15"/>
        <v>6.0844923067578599E-3</v>
      </c>
      <c r="H355" s="3">
        <f t="shared" si="16"/>
        <v>20.709846374702899</v>
      </c>
      <c r="I355" s="2">
        <f t="shared" si="17"/>
        <v>20.709846374702899</v>
      </c>
    </row>
    <row r="356" spans="1:9">
      <c r="A356" s="2" t="s">
        <v>9</v>
      </c>
      <c r="B356" s="2" t="s">
        <v>364</v>
      </c>
      <c r="C356" s="2">
        <v>2.3600000000000001E-5</v>
      </c>
      <c r="D356" s="2">
        <v>-0.17875044900000001</v>
      </c>
      <c r="E356" s="2">
        <v>4.1619653999999999E-2</v>
      </c>
      <c r="F356" s="2">
        <v>3385</v>
      </c>
      <c r="G356" s="3">
        <f t="shared" si="15"/>
        <v>5.4197407623026101E-3</v>
      </c>
      <c r="H356" s="3">
        <f t="shared" si="16"/>
        <v>18.4348953526613</v>
      </c>
      <c r="I356" s="2">
        <f t="shared" si="17"/>
        <v>18.4348953526613</v>
      </c>
    </row>
    <row r="357" spans="1:9">
      <c r="A357" s="2" t="s">
        <v>9</v>
      </c>
      <c r="B357" s="2" t="s">
        <v>365</v>
      </c>
      <c r="C357" s="2">
        <v>1.03E-5</v>
      </c>
      <c r="D357" s="2">
        <v>-0.187120446</v>
      </c>
      <c r="E357" s="2">
        <v>4.1892616000000001E-2</v>
      </c>
      <c r="F357" s="2">
        <v>3342</v>
      </c>
      <c r="G357" s="3">
        <f t="shared" si="15"/>
        <v>5.9343906234032E-3</v>
      </c>
      <c r="H357" s="3">
        <f t="shared" si="16"/>
        <v>19.939191634038</v>
      </c>
      <c r="I357" s="2">
        <f t="shared" si="17"/>
        <v>19.939191634038</v>
      </c>
    </row>
    <row r="358" spans="1:9">
      <c r="A358" s="2" t="s">
        <v>9</v>
      </c>
      <c r="B358" s="2" t="s">
        <v>366</v>
      </c>
      <c r="C358" s="2">
        <v>5.2899999999999998E-5</v>
      </c>
      <c r="D358" s="2">
        <v>-0.171365249</v>
      </c>
      <c r="E358" s="2">
        <v>4.1641856999999997E-2</v>
      </c>
      <c r="F358" s="2">
        <v>3385</v>
      </c>
      <c r="G358" s="3">
        <f t="shared" si="15"/>
        <v>4.9780507949588803E-3</v>
      </c>
      <c r="H358" s="3">
        <f t="shared" si="16"/>
        <v>16.9249993457939</v>
      </c>
      <c r="I358" s="2">
        <f t="shared" si="17"/>
        <v>16.9249993457939</v>
      </c>
    </row>
    <row r="359" spans="1:9">
      <c r="A359" s="2" t="s">
        <v>9</v>
      </c>
      <c r="B359" s="2" t="s">
        <v>367</v>
      </c>
      <c r="C359" s="2">
        <v>6.2100000000000005E-5</v>
      </c>
      <c r="D359" s="2">
        <v>-0.16988776899999999</v>
      </c>
      <c r="E359" s="2">
        <v>4.1637300000000002E-2</v>
      </c>
      <c r="F359" s="2">
        <v>3385</v>
      </c>
      <c r="G359" s="3">
        <f t="shared" si="15"/>
        <v>4.8940651950493703E-3</v>
      </c>
      <c r="H359" s="3">
        <f t="shared" si="16"/>
        <v>16.6380502575309</v>
      </c>
      <c r="I359" s="2">
        <f t="shared" si="17"/>
        <v>16.6380502575309</v>
      </c>
    </row>
    <row r="360" spans="1:9">
      <c r="A360" s="2" t="s">
        <v>9</v>
      </c>
      <c r="B360" s="2" t="s">
        <v>368</v>
      </c>
      <c r="C360" s="2">
        <v>3.7200000000000003E-5</v>
      </c>
      <c r="D360" s="2">
        <v>-0.17418181899999999</v>
      </c>
      <c r="E360" s="2">
        <v>4.1563840999999997E-2</v>
      </c>
      <c r="F360" s="2">
        <v>3385</v>
      </c>
      <c r="G360" s="3">
        <f t="shared" si="15"/>
        <v>5.1614086408910001E-3</v>
      </c>
      <c r="H360" s="3">
        <f t="shared" si="16"/>
        <v>17.5516366009482</v>
      </c>
      <c r="I360" s="2">
        <f t="shared" si="17"/>
        <v>17.5516366009482</v>
      </c>
    </row>
    <row r="361" spans="1:9">
      <c r="A361" s="2" t="s">
        <v>9</v>
      </c>
      <c r="B361" s="2" t="s">
        <v>369</v>
      </c>
      <c r="C361" s="2">
        <v>2.16E-5</v>
      </c>
      <c r="D361" s="2">
        <v>-0.17923634499999999</v>
      </c>
      <c r="E361" s="2">
        <v>4.1845426999999998E-2</v>
      </c>
      <c r="F361" s="2">
        <v>3342</v>
      </c>
      <c r="G361" s="3">
        <f t="shared" si="15"/>
        <v>5.4597414008939697E-3</v>
      </c>
      <c r="H361" s="3">
        <f t="shared" si="16"/>
        <v>18.3356441544882</v>
      </c>
      <c r="I361" s="2">
        <f t="shared" si="17"/>
        <v>18.3356441544882</v>
      </c>
    </row>
    <row r="362" spans="1:9">
      <c r="A362" s="2" t="s">
        <v>9</v>
      </c>
      <c r="B362" s="2" t="s">
        <v>370</v>
      </c>
      <c r="C362" s="2">
        <v>2.5599999999999999E-5</v>
      </c>
      <c r="D362" s="2">
        <v>-0.176802454</v>
      </c>
      <c r="E362" s="2">
        <v>4.1576372E-2</v>
      </c>
      <c r="F362" s="2">
        <v>3384</v>
      </c>
      <c r="G362" s="3">
        <f t="shared" si="15"/>
        <v>5.3154302622183602E-3</v>
      </c>
      <c r="H362" s="3">
        <f t="shared" si="16"/>
        <v>18.0728501212817</v>
      </c>
      <c r="I362" s="2">
        <f t="shared" si="17"/>
        <v>18.0728501212817</v>
      </c>
    </row>
    <row r="363" spans="1:9">
      <c r="A363" s="2" t="s">
        <v>9</v>
      </c>
      <c r="B363" s="2" t="s">
        <v>371</v>
      </c>
      <c r="C363" s="2">
        <v>8.8200000000000003E-5</v>
      </c>
      <c r="D363" s="2">
        <v>-0.16649634699999999</v>
      </c>
      <c r="E363" s="2">
        <v>4.1840730999999999E-2</v>
      </c>
      <c r="F363" s="2">
        <v>3384</v>
      </c>
      <c r="G363" s="3">
        <f t="shared" si="15"/>
        <v>4.6575023709702701E-3</v>
      </c>
      <c r="H363" s="3">
        <f t="shared" si="16"/>
        <v>15.8253797623863</v>
      </c>
      <c r="I363" s="2">
        <f t="shared" si="17"/>
        <v>15.8253797623863</v>
      </c>
    </row>
    <row r="364" spans="1:9">
      <c r="A364" s="2" t="s">
        <v>9</v>
      </c>
      <c r="B364" s="2" t="s">
        <v>372</v>
      </c>
      <c r="C364" s="2">
        <v>2.4199999999999999E-5</v>
      </c>
      <c r="D364" s="2">
        <v>-0.178871533</v>
      </c>
      <c r="E364" s="2">
        <v>4.1808694E-2</v>
      </c>
      <c r="F364" s="2">
        <v>3384</v>
      </c>
      <c r="G364" s="3">
        <f t="shared" si="15"/>
        <v>5.37992376925772E-3</v>
      </c>
      <c r="H364" s="3">
        <f t="shared" si="16"/>
        <v>18.293318848521402</v>
      </c>
      <c r="I364" s="2">
        <f t="shared" si="17"/>
        <v>18.293318848521402</v>
      </c>
    </row>
    <row r="365" spans="1:9">
      <c r="A365" s="2" t="s">
        <v>9</v>
      </c>
      <c r="B365" s="2" t="s">
        <v>373</v>
      </c>
      <c r="C365" s="2">
        <v>1.7099999999999999E-5</v>
      </c>
      <c r="D365" s="2">
        <v>-0.181528616</v>
      </c>
      <c r="E365" s="2">
        <v>4.1731506000000002E-2</v>
      </c>
      <c r="F365" s="2">
        <v>3384</v>
      </c>
      <c r="G365" s="3">
        <f t="shared" si="15"/>
        <v>5.5604521861129103E-3</v>
      </c>
      <c r="H365" s="3">
        <f t="shared" si="16"/>
        <v>18.910600784909001</v>
      </c>
      <c r="I365" s="2">
        <f t="shared" si="17"/>
        <v>18.910600784909001</v>
      </c>
    </row>
    <row r="366" spans="1:9">
      <c r="A366" s="2" t="s">
        <v>9</v>
      </c>
      <c r="B366" s="2" t="s">
        <v>374</v>
      </c>
      <c r="C366" s="2">
        <v>2.16E-5</v>
      </c>
      <c r="D366" s="2">
        <v>-0.180163352</v>
      </c>
      <c r="E366" s="2">
        <v>4.1823087000000002E-2</v>
      </c>
      <c r="F366" s="2">
        <v>3384</v>
      </c>
      <c r="G366" s="3">
        <f t="shared" si="15"/>
        <v>5.4537517490949698E-3</v>
      </c>
      <c r="H366" s="3">
        <f t="shared" si="16"/>
        <v>18.545732235054398</v>
      </c>
      <c r="I366" s="2">
        <f t="shared" si="17"/>
        <v>18.545732235054398</v>
      </c>
    </row>
    <row r="367" spans="1:9">
      <c r="A367" s="2" t="s">
        <v>9</v>
      </c>
      <c r="B367" s="2" t="s">
        <v>375</v>
      </c>
      <c r="C367" s="2">
        <v>3.29E-5</v>
      </c>
      <c r="D367" s="2">
        <v>-0.17737041200000001</v>
      </c>
      <c r="E367" s="2">
        <v>4.2140012999999997E-2</v>
      </c>
      <c r="F367" s="2">
        <v>3342</v>
      </c>
      <c r="G367" s="3">
        <f t="shared" si="15"/>
        <v>5.2731534886602104E-3</v>
      </c>
      <c r="H367" s="3">
        <f t="shared" si="16"/>
        <v>17.705697512733501</v>
      </c>
      <c r="I367" s="2">
        <f t="shared" si="17"/>
        <v>17.705697512733501</v>
      </c>
    </row>
    <row r="368" spans="1:9">
      <c r="A368" s="2" t="s">
        <v>9</v>
      </c>
      <c r="B368" s="2" t="s">
        <v>376</v>
      </c>
      <c r="C368" s="2">
        <v>6.3200000000000005E-5</v>
      </c>
      <c r="D368" s="2">
        <v>-0.171440445</v>
      </c>
      <c r="E368" s="2">
        <v>4.1912485999999999E-2</v>
      </c>
      <c r="F368" s="2">
        <v>3385</v>
      </c>
      <c r="G368" s="3">
        <f t="shared" si="15"/>
        <v>4.91857924023743E-3</v>
      </c>
      <c r="H368" s="3">
        <f t="shared" si="16"/>
        <v>16.721801073341901</v>
      </c>
      <c r="I368" s="2">
        <f t="shared" si="17"/>
        <v>16.721801073341901</v>
      </c>
    </row>
    <row r="369" spans="1:9">
      <c r="A369" s="2" t="s">
        <v>9</v>
      </c>
      <c r="B369" s="2" t="s">
        <v>377</v>
      </c>
      <c r="C369" s="2">
        <v>5.8499999999999999E-5</v>
      </c>
      <c r="D369" s="2">
        <v>-0.17190622699999999</v>
      </c>
      <c r="E369" s="2">
        <v>4.1921673999999999E-2</v>
      </c>
      <c r="F369" s="2">
        <v>3385</v>
      </c>
      <c r="G369" s="3">
        <f t="shared" si="15"/>
        <v>4.9430527764982198E-3</v>
      </c>
      <c r="H369" s="3">
        <f t="shared" si="16"/>
        <v>16.8054176090662</v>
      </c>
      <c r="I369" s="2">
        <f t="shared" si="17"/>
        <v>16.8054176090662</v>
      </c>
    </row>
    <row r="370" spans="1:9">
      <c r="A370" s="2" t="s">
        <v>9</v>
      </c>
      <c r="B370" s="2" t="s">
        <v>378</v>
      </c>
      <c r="C370" s="2">
        <v>6.4599999999999998E-5</v>
      </c>
      <c r="D370" s="2">
        <v>-0.170961213</v>
      </c>
      <c r="E370" s="2">
        <v>4.1925376E-2</v>
      </c>
      <c r="F370" s="2">
        <v>3385</v>
      </c>
      <c r="G370" s="3">
        <f t="shared" si="15"/>
        <v>4.8882614367668602E-3</v>
      </c>
      <c r="H370" s="3">
        <f t="shared" si="16"/>
        <v>16.618222657546799</v>
      </c>
      <c r="I370" s="2">
        <f t="shared" si="17"/>
        <v>16.618222657546799</v>
      </c>
    </row>
    <row r="371" spans="1:9">
      <c r="A371" s="2" t="s">
        <v>9</v>
      </c>
      <c r="B371" s="2" t="s">
        <v>379</v>
      </c>
      <c r="C371" s="2">
        <v>1.2300000000000001E-5</v>
      </c>
      <c r="D371" s="2">
        <v>-0.18628915400000001</v>
      </c>
      <c r="E371" s="2">
        <v>4.1896860000000001E-2</v>
      </c>
      <c r="F371" s="2">
        <v>3383</v>
      </c>
      <c r="G371" s="3">
        <f t="shared" si="15"/>
        <v>5.810045886806E-3</v>
      </c>
      <c r="H371" s="3">
        <f t="shared" si="16"/>
        <v>19.7585633027374</v>
      </c>
      <c r="I371" s="2">
        <f t="shared" si="17"/>
        <v>19.7585633027374</v>
      </c>
    </row>
    <row r="372" spans="1:9">
      <c r="A372" s="2" t="s">
        <v>9</v>
      </c>
      <c r="B372" s="2" t="s">
        <v>380</v>
      </c>
      <c r="C372" s="2">
        <v>6.9500000000000004E-6</v>
      </c>
      <c r="D372" s="2">
        <v>-0.18975747300000001</v>
      </c>
      <c r="E372" s="2">
        <v>4.1470753999999999E-2</v>
      </c>
      <c r="F372" s="2">
        <v>3383</v>
      </c>
      <c r="G372" s="3">
        <f t="shared" si="15"/>
        <v>6.1508112932427503E-3</v>
      </c>
      <c r="H372" s="3">
        <f t="shared" si="16"/>
        <v>20.924596225222398</v>
      </c>
      <c r="I372" s="2">
        <f t="shared" si="17"/>
        <v>20.924596225222398</v>
      </c>
    </row>
    <row r="373" spans="1:9">
      <c r="A373" s="2" t="s">
        <v>9</v>
      </c>
      <c r="B373" s="2" t="s">
        <v>381</v>
      </c>
      <c r="C373" s="2">
        <v>4.6999999999999997E-5</v>
      </c>
      <c r="D373" s="2">
        <v>-0.15894281499999999</v>
      </c>
      <c r="E373" s="2">
        <v>3.9057079000000001E-2</v>
      </c>
      <c r="F373" s="2">
        <v>3278</v>
      </c>
      <c r="G373" s="3">
        <f t="shared" si="15"/>
        <v>5.0267206283721201E-3</v>
      </c>
      <c r="H373" s="3">
        <f t="shared" si="16"/>
        <v>16.550732687964299</v>
      </c>
      <c r="I373" s="2">
        <f t="shared" si="17"/>
        <v>16.550732687964299</v>
      </c>
    </row>
    <row r="374" spans="1:9">
      <c r="A374" s="2" t="s">
        <v>9</v>
      </c>
      <c r="B374" s="2" t="s">
        <v>382</v>
      </c>
      <c r="C374" s="2">
        <v>8.2899999999999996E-5</v>
      </c>
      <c r="D374" s="2">
        <v>9.1386749000000003E-2</v>
      </c>
      <c r="E374" s="2">
        <v>2.3223873999999999E-2</v>
      </c>
      <c r="F374" s="2">
        <v>3684</v>
      </c>
      <c r="G374" s="3">
        <f t="shared" si="15"/>
        <v>4.1855825429247401E-3</v>
      </c>
      <c r="H374" s="3">
        <f t="shared" si="16"/>
        <v>15.4760913809658</v>
      </c>
      <c r="I374" s="2">
        <f t="shared" si="17"/>
        <v>15.4760913809658</v>
      </c>
    </row>
    <row r="375" spans="1:9">
      <c r="A375" s="2" t="s">
        <v>9</v>
      </c>
      <c r="B375" s="2" t="s">
        <v>383</v>
      </c>
      <c r="C375" s="2">
        <v>5.7599999999999997E-5</v>
      </c>
      <c r="D375" s="2">
        <v>9.9749217000000001E-2</v>
      </c>
      <c r="E375" s="2">
        <v>2.4872044999999999E-2</v>
      </c>
      <c r="F375" s="2">
        <v>3698</v>
      </c>
      <c r="G375" s="3">
        <f t="shared" si="15"/>
        <v>4.3305621010927301E-3</v>
      </c>
      <c r="H375" s="3">
        <f t="shared" si="16"/>
        <v>16.075372926394699</v>
      </c>
      <c r="I375" s="2">
        <f t="shared" si="17"/>
        <v>16.075372926394699</v>
      </c>
    </row>
    <row r="376" spans="1:9">
      <c r="A376" s="2" t="s">
        <v>9</v>
      </c>
      <c r="B376" s="2" t="s">
        <v>384</v>
      </c>
      <c r="C376" s="2">
        <v>8.5400000000000002E-5</v>
      </c>
      <c r="D376" s="2">
        <v>-9.5712304999999998E-2</v>
      </c>
      <c r="E376" s="2">
        <v>2.4110456999999998E-2</v>
      </c>
      <c r="F376" s="2">
        <v>3685</v>
      </c>
      <c r="G376" s="3">
        <f t="shared" si="15"/>
        <v>4.2582767085686396E-3</v>
      </c>
      <c r="H376" s="3">
        <f t="shared" si="16"/>
        <v>15.750302262937501</v>
      </c>
      <c r="I376" s="2">
        <f t="shared" si="17"/>
        <v>15.750302262937501</v>
      </c>
    </row>
    <row r="377" spans="1:9">
      <c r="A377" s="2" t="s">
        <v>9</v>
      </c>
      <c r="B377" s="2" t="s">
        <v>385</v>
      </c>
      <c r="C377" s="2">
        <v>8.2300000000000008E-6</v>
      </c>
      <c r="D377" s="2">
        <v>0.15351913</v>
      </c>
      <c r="E377" s="2">
        <v>3.4451865999999998E-2</v>
      </c>
      <c r="F377" s="2">
        <v>3319</v>
      </c>
      <c r="G377" s="3">
        <f t="shared" si="15"/>
        <v>5.9470524313848996E-3</v>
      </c>
      <c r="H377" s="3">
        <f t="shared" si="16"/>
        <v>19.844388533984102</v>
      </c>
      <c r="I377" s="2">
        <f t="shared" si="17"/>
        <v>19.844388533984102</v>
      </c>
    </row>
    <row r="378" spans="1:9">
      <c r="A378" s="2" t="s">
        <v>9</v>
      </c>
      <c r="B378" s="2" t="s">
        <v>386</v>
      </c>
      <c r="C378" s="2">
        <v>8.7000000000000001E-5</v>
      </c>
      <c r="D378" s="2">
        <v>0.114197352</v>
      </c>
      <c r="E378" s="2">
        <v>2.8986917000000001E-2</v>
      </c>
      <c r="F378" s="2">
        <v>3698</v>
      </c>
      <c r="G378" s="3">
        <f t="shared" si="15"/>
        <v>4.1794792937600196E-3</v>
      </c>
      <c r="H378" s="3">
        <f t="shared" si="16"/>
        <v>15.5121883397037</v>
      </c>
      <c r="I378" s="2">
        <f t="shared" si="17"/>
        <v>15.5121883397037</v>
      </c>
    </row>
    <row r="379" spans="1:9">
      <c r="A379" s="2" t="s">
        <v>9</v>
      </c>
      <c r="B379" s="2" t="s">
        <v>387</v>
      </c>
      <c r="C379" s="2">
        <v>7.1600000000000006E-5</v>
      </c>
      <c r="D379" s="2">
        <v>0.11544539199999999</v>
      </c>
      <c r="E379" s="2">
        <v>2.8982397E-2</v>
      </c>
      <c r="F379" s="2">
        <v>3698</v>
      </c>
      <c r="G379" s="3">
        <f t="shared" si="15"/>
        <v>4.2722661491520798E-3</v>
      </c>
      <c r="H379" s="3">
        <f t="shared" si="16"/>
        <v>15.8580454781541</v>
      </c>
      <c r="I379" s="2">
        <f t="shared" si="17"/>
        <v>15.8580454781541</v>
      </c>
    </row>
    <row r="380" spans="1:9">
      <c r="A380" s="2" t="s">
        <v>9</v>
      </c>
      <c r="B380" s="2" t="s">
        <v>388</v>
      </c>
      <c r="C380" s="2">
        <v>8.0599999999999994E-5</v>
      </c>
      <c r="D380" s="2">
        <v>-9.2803825000000006E-2</v>
      </c>
      <c r="E380" s="2">
        <v>2.3402098999999999E-2</v>
      </c>
      <c r="F380" s="2">
        <v>3698</v>
      </c>
      <c r="G380" s="3">
        <f t="shared" si="15"/>
        <v>4.2345986419129299E-3</v>
      </c>
      <c r="H380" s="3">
        <f t="shared" si="16"/>
        <v>15.717634454023299</v>
      </c>
      <c r="I380" s="2">
        <f t="shared" si="17"/>
        <v>15.717634454023299</v>
      </c>
    </row>
    <row r="381" spans="1:9">
      <c r="A381" s="2" t="s">
        <v>9</v>
      </c>
      <c r="B381" s="2" t="s">
        <v>389</v>
      </c>
      <c r="C381" s="2">
        <v>7.6500000000000003E-5</v>
      </c>
      <c r="D381" s="2">
        <v>-0.119512935</v>
      </c>
      <c r="E381" s="2">
        <v>3.1273878999999997E-2</v>
      </c>
      <c r="F381" s="2">
        <v>3203</v>
      </c>
      <c r="G381" s="3">
        <f t="shared" si="15"/>
        <v>4.5387237760136203E-3</v>
      </c>
      <c r="H381" s="3">
        <f t="shared" si="16"/>
        <v>14.594696101217901</v>
      </c>
      <c r="I381" s="2">
        <f t="shared" si="17"/>
        <v>14.594696101217901</v>
      </c>
    </row>
    <row r="382" spans="1:9">
      <c r="A382" s="2" t="s">
        <v>9</v>
      </c>
      <c r="B382" s="2" t="s">
        <v>390</v>
      </c>
      <c r="C382" s="2">
        <v>2.3E-5</v>
      </c>
      <c r="D382" s="2">
        <v>0.16974436500000001</v>
      </c>
      <c r="E382" s="2">
        <v>3.9970660999999998E-2</v>
      </c>
      <c r="F382" s="2">
        <v>3560</v>
      </c>
      <c r="G382" s="3">
        <f t="shared" si="15"/>
        <v>5.04038287634909E-3</v>
      </c>
      <c r="H382" s="3">
        <f t="shared" si="16"/>
        <v>18.0245328206334</v>
      </c>
      <c r="I382" s="2">
        <f t="shared" si="17"/>
        <v>18.0245328206334</v>
      </c>
    </row>
    <row r="383" spans="1:9">
      <c r="A383" s="2" t="s">
        <v>9</v>
      </c>
      <c r="B383" s="2" t="s">
        <v>391</v>
      </c>
      <c r="C383" s="2">
        <v>4.9799999999999998E-5</v>
      </c>
      <c r="D383" s="2">
        <v>9.7556078000000004E-2</v>
      </c>
      <c r="E383" s="2">
        <v>2.4029867999999999E-2</v>
      </c>
      <c r="F383" s="2">
        <v>3698</v>
      </c>
      <c r="G383" s="3">
        <f t="shared" si="15"/>
        <v>4.4371862025363697E-3</v>
      </c>
      <c r="H383" s="3">
        <f t="shared" si="16"/>
        <v>16.472933678608399</v>
      </c>
      <c r="I383" s="2">
        <f t="shared" si="17"/>
        <v>16.472933678608399</v>
      </c>
    </row>
    <row r="384" spans="1:9">
      <c r="A384" s="2" t="s">
        <v>9</v>
      </c>
      <c r="B384" s="2" t="s">
        <v>392</v>
      </c>
      <c r="C384" s="2">
        <v>5.52E-5</v>
      </c>
      <c r="D384" s="2">
        <v>-0.14807505900000001</v>
      </c>
      <c r="E384" s="2">
        <v>3.5590717000000001E-2</v>
      </c>
      <c r="F384" s="2">
        <v>3698</v>
      </c>
      <c r="G384" s="3">
        <f t="shared" si="15"/>
        <v>4.6590280909358404E-3</v>
      </c>
      <c r="H384" s="3">
        <f t="shared" si="16"/>
        <v>17.300370737347802</v>
      </c>
      <c r="I384" s="2">
        <f t="shared" si="17"/>
        <v>17.300370737347802</v>
      </c>
    </row>
    <row r="385" spans="1:9">
      <c r="A385" s="2" t="s">
        <v>9</v>
      </c>
      <c r="B385" s="2" t="s">
        <v>393</v>
      </c>
      <c r="C385" s="2">
        <v>9.8099999999999999E-5</v>
      </c>
      <c r="D385" s="2">
        <v>-0.14375595799999999</v>
      </c>
      <c r="E385" s="2">
        <v>3.5814510000000001E-2</v>
      </c>
      <c r="F385" s="2">
        <v>3657</v>
      </c>
      <c r="G385" s="3">
        <f t="shared" si="15"/>
        <v>4.3863125777096499E-3</v>
      </c>
      <c r="H385" s="3">
        <f t="shared" si="16"/>
        <v>16.1026035238995</v>
      </c>
      <c r="I385" s="2">
        <f t="shared" si="17"/>
        <v>16.1026035238995</v>
      </c>
    </row>
    <row r="386" spans="1:9">
      <c r="A386" s="2" t="s">
        <v>9</v>
      </c>
      <c r="B386" s="2" t="s">
        <v>394</v>
      </c>
      <c r="C386" s="2">
        <v>4.6E-5</v>
      </c>
      <c r="D386" s="2">
        <v>-0.14949340699999999</v>
      </c>
      <c r="E386" s="2">
        <v>3.559002E-2</v>
      </c>
      <c r="F386" s="2">
        <v>3698</v>
      </c>
      <c r="G386" s="3">
        <f t="shared" ref="G386:G449" si="18">(2*D386^2)/((2*D386^2)+(2*F386*E386^2))</f>
        <v>4.7484685180956996E-3</v>
      </c>
      <c r="H386" s="3">
        <f t="shared" ref="H386:H449" si="19">(G386*(F386-2))/(1-G386)</f>
        <v>17.6340744904454</v>
      </c>
      <c r="I386" s="2">
        <f t="shared" ref="I386:I449" si="20">H386*1</f>
        <v>17.6340744904454</v>
      </c>
    </row>
    <row r="387" spans="1:9">
      <c r="A387" s="2" t="s">
        <v>9</v>
      </c>
      <c r="B387" s="2" t="s">
        <v>395</v>
      </c>
      <c r="C387" s="2">
        <v>2.09E-5</v>
      </c>
      <c r="D387" s="2">
        <v>-0.181757953</v>
      </c>
      <c r="E387" s="2">
        <v>4.1919102E-2</v>
      </c>
      <c r="F387" s="2">
        <v>3383</v>
      </c>
      <c r="G387" s="3">
        <f t="shared" si="18"/>
        <v>5.5265499557830902E-3</v>
      </c>
      <c r="H387" s="3">
        <f t="shared" si="19"/>
        <v>18.789104324174598</v>
      </c>
      <c r="I387" s="2">
        <f t="shared" si="20"/>
        <v>18.789104324174598</v>
      </c>
    </row>
    <row r="388" spans="1:9">
      <c r="A388" s="2" t="s">
        <v>9</v>
      </c>
      <c r="B388" s="2" t="s">
        <v>396</v>
      </c>
      <c r="C388" s="2">
        <v>3.68E-5</v>
      </c>
      <c r="D388" s="2">
        <v>-0.17406305599999999</v>
      </c>
      <c r="E388" s="2">
        <v>4.1598132000000003E-2</v>
      </c>
      <c r="F388" s="2">
        <v>3385</v>
      </c>
      <c r="G388" s="3">
        <f t="shared" si="18"/>
        <v>5.14595810937548E-3</v>
      </c>
      <c r="H388" s="3">
        <f t="shared" si="19"/>
        <v>17.498824501867201</v>
      </c>
      <c r="I388" s="2">
        <f t="shared" si="20"/>
        <v>17.498824501867201</v>
      </c>
    </row>
    <row r="389" spans="1:9">
      <c r="A389" s="2" t="s">
        <v>9</v>
      </c>
      <c r="B389" s="2" t="s">
        <v>397</v>
      </c>
      <c r="C389" s="2">
        <v>2.7900000000000001E-5</v>
      </c>
      <c r="D389" s="2">
        <v>-0.17747756200000001</v>
      </c>
      <c r="E389" s="2">
        <v>4.1637100000000003E-2</v>
      </c>
      <c r="F389" s="2">
        <v>3385</v>
      </c>
      <c r="G389" s="3">
        <f t="shared" si="18"/>
        <v>5.3387854950188796E-3</v>
      </c>
      <c r="H389" s="3">
        <f t="shared" si="19"/>
        <v>18.158053281123902</v>
      </c>
      <c r="I389" s="2">
        <f t="shared" si="20"/>
        <v>18.158053281123902</v>
      </c>
    </row>
    <row r="390" spans="1:9">
      <c r="A390" s="2" t="s">
        <v>9</v>
      </c>
      <c r="B390" s="2" t="s">
        <v>398</v>
      </c>
      <c r="C390" s="2">
        <v>3.82E-5</v>
      </c>
      <c r="D390" s="2">
        <v>9.5781476000000004E-2</v>
      </c>
      <c r="E390" s="2">
        <v>2.3218206000000002E-2</v>
      </c>
      <c r="F390" s="2">
        <v>3697</v>
      </c>
      <c r="G390" s="3">
        <f t="shared" si="18"/>
        <v>4.5820702039464402E-3</v>
      </c>
      <c r="H390" s="3">
        <f t="shared" si="19"/>
        <v>17.008684389531702</v>
      </c>
      <c r="I390" s="2">
        <f t="shared" si="20"/>
        <v>17.008684389531702</v>
      </c>
    </row>
    <row r="391" spans="1:9">
      <c r="A391" s="2" t="s">
        <v>9</v>
      </c>
      <c r="B391" s="2" t="s">
        <v>399</v>
      </c>
      <c r="C391" s="2">
        <v>3.96E-5</v>
      </c>
      <c r="D391" s="2">
        <v>-0.107969683</v>
      </c>
      <c r="E391" s="2">
        <v>2.6469639E-2</v>
      </c>
      <c r="F391" s="2">
        <v>3694</v>
      </c>
      <c r="G391" s="3">
        <f t="shared" si="18"/>
        <v>4.4839318060986297E-3</v>
      </c>
      <c r="H391" s="3">
        <f t="shared" si="19"/>
        <v>16.629240608994099</v>
      </c>
      <c r="I391" s="2">
        <f t="shared" si="20"/>
        <v>16.629240608994099</v>
      </c>
    </row>
    <row r="392" spans="1:9">
      <c r="A392" s="2" t="s">
        <v>9</v>
      </c>
      <c r="B392" s="2" t="s">
        <v>400</v>
      </c>
      <c r="C392" s="2">
        <v>5.9599999999999999E-5</v>
      </c>
      <c r="D392" s="2">
        <v>9.3393928000000001E-2</v>
      </c>
      <c r="E392" s="2">
        <v>2.3282898E-2</v>
      </c>
      <c r="F392" s="2">
        <v>3689</v>
      </c>
      <c r="G392" s="3">
        <f t="shared" si="18"/>
        <v>4.3427459000158902E-3</v>
      </c>
      <c r="H392" s="3">
        <f t="shared" si="19"/>
        <v>16.081542184747299</v>
      </c>
      <c r="I392" s="2">
        <f t="shared" si="20"/>
        <v>16.081542184747299</v>
      </c>
    </row>
    <row r="393" spans="1:9">
      <c r="A393" s="2" t="s">
        <v>9</v>
      </c>
      <c r="B393" s="2" t="s">
        <v>401</v>
      </c>
      <c r="C393" s="2">
        <v>2.4000000000000001E-5</v>
      </c>
      <c r="D393" s="2">
        <v>9.8304401999999999E-2</v>
      </c>
      <c r="E393" s="2">
        <v>2.3213812E-2</v>
      </c>
      <c r="F393" s="2">
        <v>3697</v>
      </c>
      <c r="G393" s="3">
        <f t="shared" si="18"/>
        <v>4.8272747695137499E-3</v>
      </c>
      <c r="H393" s="3">
        <f t="shared" si="19"/>
        <v>17.923300971921499</v>
      </c>
      <c r="I393" s="2">
        <f t="shared" si="20"/>
        <v>17.923300971921499</v>
      </c>
    </row>
    <row r="394" spans="1:9">
      <c r="A394" s="2" t="s">
        <v>9</v>
      </c>
      <c r="B394" s="2" t="s">
        <v>402</v>
      </c>
      <c r="C394" s="2">
        <v>3.2199999999999997E-5</v>
      </c>
      <c r="D394" s="2">
        <v>-0.17744246599999999</v>
      </c>
      <c r="E394" s="2">
        <v>4.1920785000000002E-2</v>
      </c>
      <c r="F394" s="2">
        <v>3384</v>
      </c>
      <c r="G394" s="3">
        <f t="shared" si="18"/>
        <v>5.2666280705932897E-3</v>
      </c>
      <c r="H394" s="3">
        <f t="shared" si="19"/>
        <v>17.906040590754898</v>
      </c>
      <c r="I394" s="2">
        <f t="shared" si="20"/>
        <v>17.906040590754898</v>
      </c>
    </row>
    <row r="395" spans="1:9">
      <c r="A395" s="2" t="s">
        <v>9</v>
      </c>
      <c r="B395" s="2" t="s">
        <v>403</v>
      </c>
      <c r="C395" s="2">
        <v>7.75E-5</v>
      </c>
      <c r="D395" s="2">
        <v>-0.110879664</v>
      </c>
      <c r="E395" s="2">
        <v>2.7424601E-2</v>
      </c>
      <c r="F395" s="2">
        <v>3696</v>
      </c>
      <c r="G395" s="3">
        <f t="shared" si="18"/>
        <v>4.4032634340516498E-3</v>
      </c>
      <c r="H395" s="3">
        <f t="shared" si="19"/>
        <v>16.337593855008901</v>
      </c>
      <c r="I395" s="2">
        <f t="shared" si="20"/>
        <v>16.337593855008901</v>
      </c>
    </row>
    <row r="396" spans="1:9">
      <c r="A396" s="2" t="s">
        <v>9</v>
      </c>
      <c r="B396" s="2" t="s">
        <v>404</v>
      </c>
      <c r="C396" s="2">
        <v>8.2700000000000004E-5</v>
      </c>
      <c r="D396" s="2">
        <v>0.189658248</v>
      </c>
      <c r="E396" s="2">
        <v>4.9257781E-2</v>
      </c>
      <c r="F396" s="2">
        <v>3657</v>
      </c>
      <c r="G396" s="3">
        <f t="shared" si="18"/>
        <v>4.0374932655495299E-3</v>
      </c>
      <c r="H396" s="3">
        <f t="shared" si="19"/>
        <v>14.8168608615285</v>
      </c>
      <c r="I396" s="2">
        <f t="shared" si="20"/>
        <v>14.8168608615285</v>
      </c>
    </row>
    <row r="397" spans="1:9">
      <c r="A397" s="2" t="s">
        <v>9</v>
      </c>
      <c r="B397" s="2" t="s">
        <v>405</v>
      </c>
      <c r="C397" s="2">
        <v>8.2100000000000003E-5</v>
      </c>
      <c r="D397" s="2">
        <v>9.4191959000000006E-2</v>
      </c>
      <c r="E397" s="2">
        <v>2.3662720000000002E-2</v>
      </c>
      <c r="F397" s="2">
        <v>3692</v>
      </c>
      <c r="G397" s="3">
        <f t="shared" si="18"/>
        <v>4.2734313569228301E-3</v>
      </c>
      <c r="H397" s="3">
        <f t="shared" si="19"/>
        <v>15.836638494576199</v>
      </c>
      <c r="I397" s="2">
        <f t="shared" si="20"/>
        <v>15.836638494576199</v>
      </c>
    </row>
    <row r="398" spans="1:9">
      <c r="A398" s="2" t="s">
        <v>9</v>
      </c>
      <c r="B398" s="2" t="s">
        <v>406</v>
      </c>
      <c r="C398" s="2">
        <v>8.03E-5</v>
      </c>
      <c r="D398" s="2">
        <v>-0.176053403</v>
      </c>
      <c r="E398" s="2">
        <v>4.6349580000000001E-2</v>
      </c>
      <c r="F398" s="2">
        <v>3580</v>
      </c>
      <c r="G398" s="3">
        <f t="shared" si="18"/>
        <v>4.0139086925870399E-3</v>
      </c>
      <c r="H398" s="3">
        <f t="shared" si="19"/>
        <v>14.419644438231</v>
      </c>
      <c r="I398" s="2">
        <f t="shared" si="20"/>
        <v>14.419644438231</v>
      </c>
    </row>
    <row r="399" spans="1:9">
      <c r="A399" s="2" t="s">
        <v>9</v>
      </c>
      <c r="B399" s="2" t="s">
        <v>407</v>
      </c>
      <c r="C399" s="2">
        <v>5.6199999999999997E-5</v>
      </c>
      <c r="D399" s="2">
        <v>-0.108049594</v>
      </c>
      <c r="E399" s="2">
        <v>2.7116657999999998E-2</v>
      </c>
      <c r="F399" s="2">
        <v>3689</v>
      </c>
      <c r="G399" s="3">
        <f t="shared" si="18"/>
        <v>4.2854865202526298E-3</v>
      </c>
      <c r="H399" s="3">
        <f t="shared" si="19"/>
        <v>15.8685934434688</v>
      </c>
      <c r="I399" s="2">
        <f t="shared" si="20"/>
        <v>15.8685934434688</v>
      </c>
    </row>
    <row r="400" spans="1:9">
      <c r="A400" s="2" t="s">
        <v>9</v>
      </c>
      <c r="B400" s="2" t="s">
        <v>408</v>
      </c>
      <c r="C400" s="2">
        <v>6.8200000000000004E-5</v>
      </c>
      <c r="D400" s="2">
        <v>-9.6895005000000006E-2</v>
      </c>
      <c r="E400" s="2">
        <v>2.425569E-2</v>
      </c>
      <c r="F400" s="2">
        <v>3697</v>
      </c>
      <c r="G400" s="3">
        <f t="shared" si="18"/>
        <v>4.2978919003363999E-3</v>
      </c>
      <c r="H400" s="3">
        <f t="shared" si="19"/>
        <v>15.9492587617917</v>
      </c>
      <c r="I400" s="2">
        <f t="shared" si="20"/>
        <v>15.9492587617917</v>
      </c>
    </row>
    <row r="401" spans="1:9">
      <c r="A401" s="2" t="s">
        <v>9</v>
      </c>
      <c r="B401" s="2" t="s">
        <v>409</v>
      </c>
      <c r="C401" s="2">
        <v>4.5000000000000003E-5</v>
      </c>
      <c r="D401" s="2">
        <v>0.101069109</v>
      </c>
      <c r="E401" s="2">
        <v>2.4875115999999999E-2</v>
      </c>
      <c r="F401" s="2">
        <v>3698</v>
      </c>
      <c r="G401" s="3">
        <f t="shared" si="18"/>
        <v>4.44431970510277E-3</v>
      </c>
      <c r="H401" s="3">
        <f t="shared" si="19"/>
        <v>16.4995348378648</v>
      </c>
      <c r="I401" s="2">
        <f t="shared" si="20"/>
        <v>16.4995348378648</v>
      </c>
    </row>
    <row r="402" spans="1:9">
      <c r="A402" s="2" t="s">
        <v>9</v>
      </c>
      <c r="B402" s="2" t="s">
        <v>410</v>
      </c>
      <c r="C402" s="2">
        <v>3.8099999999999998E-5</v>
      </c>
      <c r="D402" s="2">
        <v>0.101588784</v>
      </c>
      <c r="E402" s="2">
        <v>2.4877149000000001E-2</v>
      </c>
      <c r="F402" s="2">
        <v>3698</v>
      </c>
      <c r="G402" s="3">
        <f t="shared" si="18"/>
        <v>4.4892043631855599E-3</v>
      </c>
      <c r="H402" s="3">
        <f t="shared" si="19"/>
        <v>16.666920538737202</v>
      </c>
      <c r="I402" s="2">
        <f t="shared" si="20"/>
        <v>16.666920538737202</v>
      </c>
    </row>
    <row r="403" spans="1:9">
      <c r="A403" s="2" t="s">
        <v>9</v>
      </c>
      <c r="B403" s="2" t="s">
        <v>411</v>
      </c>
      <c r="C403" s="2">
        <v>8.6899999999999998E-5</v>
      </c>
      <c r="D403" s="2">
        <v>9.7088117000000002E-2</v>
      </c>
      <c r="E403" s="2">
        <v>2.4879677999999999E-2</v>
      </c>
      <c r="F403" s="2">
        <v>3698</v>
      </c>
      <c r="G403" s="3">
        <f t="shared" si="18"/>
        <v>4.1010119044612202E-3</v>
      </c>
      <c r="H403" s="3">
        <f t="shared" si="19"/>
        <v>15.2197564010724</v>
      </c>
      <c r="I403" s="2">
        <f t="shared" si="20"/>
        <v>15.2197564010724</v>
      </c>
    </row>
    <row r="404" spans="1:9">
      <c r="A404" s="2" t="s">
        <v>9</v>
      </c>
      <c r="B404" s="2" t="s">
        <v>412</v>
      </c>
      <c r="C404" s="2">
        <v>6.6199999999999996E-5</v>
      </c>
      <c r="D404" s="2">
        <v>-9.7075944999999997E-2</v>
      </c>
      <c r="E404" s="2">
        <v>2.4255558999999999E-2</v>
      </c>
      <c r="F404" s="2">
        <v>3697</v>
      </c>
      <c r="G404" s="3">
        <f t="shared" si="18"/>
        <v>4.3139355872596104E-3</v>
      </c>
      <c r="H404" s="3">
        <f t="shared" si="19"/>
        <v>16.009054022791499</v>
      </c>
      <c r="I404" s="2">
        <f t="shared" si="20"/>
        <v>16.009054022791499</v>
      </c>
    </row>
    <row r="405" spans="1:9">
      <c r="A405" s="2" t="s">
        <v>9</v>
      </c>
      <c r="B405" s="2" t="s">
        <v>413</v>
      </c>
      <c r="C405" s="2">
        <v>7.4599999999999997E-5</v>
      </c>
      <c r="D405" s="2">
        <v>9.7974332999999997E-2</v>
      </c>
      <c r="E405" s="2">
        <v>2.4881675999999998E-2</v>
      </c>
      <c r="F405" s="2">
        <v>3698</v>
      </c>
      <c r="G405" s="3">
        <f t="shared" si="18"/>
        <v>4.1752394146483303E-3</v>
      </c>
      <c r="H405" s="3">
        <f t="shared" si="19"/>
        <v>15.4963859981443</v>
      </c>
      <c r="I405" s="2">
        <f t="shared" si="20"/>
        <v>15.4963859981443</v>
      </c>
    </row>
    <row r="406" spans="1:9">
      <c r="A406" s="2" t="s">
        <v>9</v>
      </c>
      <c r="B406" s="2" t="s">
        <v>414</v>
      </c>
      <c r="C406" s="2">
        <v>5.7899999999999998E-5</v>
      </c>
      <c r="D406" s="2">
        <v>-9.7837178999999996E-2</v>
      </c>
      <c r="E406" s="2">
        <v>2.4256542999999998E-2</v>
      </c>
      <c r="F406" s="2">
        <v>3697</v>
      </c>
      <c r="G406" s="3">
        <f t="shared" si="18"/>
        <v>4.3812059345139003E-3</v>
      </c>
      <c r="H406" s="3">
        <f t="shared" si="19"/>
        <v>16.2597934315049</v>
      </c>
      <c r="I406" s="2">
        <f t="shared" si="20"/>
        <v>16.2597934315049</v>
      </c>
    </row>
    <row r="407" spans="1:9">
      <c r="A407" s="2" t="s">
        <v>9</v>
      </c>
      <c r="B407" s="2" t="s">
        <v>415</v>
      </c>
      <c r="C407" s="2">
        <v>7.1199999999999996E-5</v>
      </c>
      <c r="D407" s="2">
        <v>9.8146346999999995E-2</v>
      </c>
      <c r="E407" s="2">
        <v>2.4880704E-2</v>
      </c>
      <c r="F407" s="2">
        <v>3698</v>
      </c>
      <c r="G407" s="3">
        <f t="shared" si="18"/>
        <v>4.1901777784305897E-3</v>
      </c>
      <c r="H407" s="3">
        <f t="shared" si="19"/>
        <v>15.5520629777777</v>
      </c>
      <c r="I407" s="2">
        <f t="shared" si="20"/>
        <v>15.5520629777777</v>
      </c>
    </row>
    <row r="408" spans="1:9">
      <c r="A408" s="2" t="s">
        <v>9</v>
      </c>
      <c r="B408" s="2" t="s">
        <v>416</v>
      </c>
      <c r="C408" s="2">
        <v>8.7600000000000002E-5</v>
      </c>
      <c r="D408" s="2">
        <v>-9.5624512999999994E-2</v>
      </c>
      <c r="E408" s="2">
        <v>2.4297712999999999E-2</v>
      </c>
      <c r="F408" s="2">
        <v>3696</v>
      </c>
      <c r="G408" s="3">
        <f t="shared" si="18"/>
        <v>4.1731074258211298E-3</v>
      </c>
      <c r="H408" s="3">
        <f t="shared" si="19"/>
        <v>15.480058779227001</v>
      </c>
      <c r="I408" s="2">
        <f t="shared" si="20"/>
        <v>15.480058779227001</v>
      </c>
    </row>
    <row r="409" spans="1:9">
      <c r="A409" s="2" t="s">
        <v>9</v>
      </c>
      <c r="B409" s="2" t="s">
        <v>417</v>
      </c>
      <c r="C409" s="2">
        <v>4.8300000000000002E-5</v>
      </c>
      <c r="D409" s="2">
        <v>-9.8941283000000005E-2</v>
      </c>
      <c r="E409" s="2">
        <v>2.4252119999999999E-2</v>
      </c>
      <c r="F409" s="2">
        <v>3698</v>
      </c>
      <c r="G409" s="3">
        <f t="shared" si="18"/>
        <v>4.4806236715590197E-3</v>
      </c>
      <c r="H409" s="3">
        <f t="shared" si="19"/>
        <v>16.634919905987399</v>
      </c>
      <c r="I409" s="2">
        <f t="shared" si="20"/>
        <v>16.634919905987399</v>
      </c>
    </row>
    <row r="410" spans="1:9">
      <c r="A410" s="2" t="s">
        <v>9</v>
      </c>
      <c r="B410" s="2" t="s">
        <v>418</v>
      </c>
      <c r="C410" s="2">
        <v>4.8199999999999999E-5</v>
      </c>
      <c r="D410" s="2">
        <v>-9.8918010000000001E-2</v>
      </c>
      <c r="E410" s="2">
        <v>2.4240233999999999E-2</v>
      </c>
      <c r="F410" s="2">
        <v>3698</v>
      </c>
      <c r="G410" s="3">
        <f t="shared" si="18"/>
        <v>4.48289889056147E-3</v>
      </c>
      <c r="H410" s="3">
        <f t="shared" si="19"/>
        <v>16.643405001330802</v>
      </c>
      <c r="I410" s="2">
        <f t="shared" si="20"/>
        <v>16.643405001330802</v>
      </c>
    </row>
    <row r="411" spans="1:9">
      <c r="A411" s="2" t="s">
        <v>9</v>
      </c>
      <c r="B411" s="2" t="s">
        <v>419</v>
      </c>
      <c r="C411" s="2">
        <v>9.6299999999999996E-5</v>
      </c>
      <c r="D411" s="2">
        <v>9.6008572E-2</v>
      </c>
      <c r="E411" s="2">
        <v>2.4647913E-2</v>
      </c>
      <c r="F411" s="2">
        <v>3319</v>
      </c>
      <c r="G411" s="3">
        <f t="shared" si="18"/>
        <v>4.5506311860520196E-3</v>
      </c>
      <c r="H411" s="3">
        <f t="shared" si="19"/>
        <v>15.163446898478799</v>
      </c>
      <c r="I411" s="2">
        <f t="shared" si="20"/>
        <v>15.163446898478799</v>
      </c>
    </row>
    <row r="412" spans="1:9">
      <c r="A412" s="2" t="s">
        <v>9</v>
      </c>
      <c r="B412" s="2" t="s">
        <v>420</v>
      </c>
      <c r="C412" s="2">
        <v>9.1799999999999995E-5</v>
      </c>
      <c r="D412" s="2">
        <v>9.6537276000000005E-2</v>
      </c>
      <c r="E412" s="2">
        <v>2.4483540000000002E-2</v>
      </c>
      <c r="F412" s="2">
        <v>3695</v>
      </c>
      <c r="G412" s="3">
        <f t="shared" si="18"/>
        <v>4.18990080571766E-3</v>
      </c>
      <c r="H412" s="3">
        <f t="shared" si="19"/>
        <v>15.5384080639822</v>
      </c>
      <c r="I412" s="2">
        <f t="shared" si="20"/>
        <v>15.5384080639822</v>
      </c>
    </row>
    <row r="413" spans="1:9">
      <c r="A413" s="2" t="s">
        <v>9</v>
      </c>
      <c r="B413" s="2" t="s">
        <v>421</v>
      </c>
      <c r="C413" s="2">
        <v>3.2799999999999998E-5</v>
      </c>
      <c r="D413" s="2">
        <v>0.110096342</v>
      </c>
      <c r="E413" s="2">
        <v>2.6355674999999999E-2</v>
      </c>
      <c r="F413" s="2">
        <v>3695</v>
      </c>
      <c r="G413" s="3">
        <f t="shared" si="18"/>
        <v>4.7004222058122901E-3</v>
      </c>
      <c r="H413" s="3">
        <f t="shared" si="19"/>
        <v>17.440637566164298</v>
      </c>
      <c r="I413" s="2">
        <f t="shared" si="20"/>
        <v>17.440637566164298</v>
      </c>
    </row>
    <row r="414" spans="1:9">
      <c r="A414" s="2" t="s">
        <v>9</v>
      </c>
      <c r="B414" s="2" t="s">
        <v>422</v>
      </c>
      <c r="C414" s="2">
        <v>2.69E-5</v>
      </c>
      <c r="D414" s="2">
        <v>0.103505875</v>
      </c>
      <c r="E414" s="2">
        <v>2.4904177E-2</v>
      </c>
      <c r="F414" s="2">
        <v>3319</v>
      </c>
      <c r="G414" s="3">
        <f t="shared" si="18"/>
        <v>5.1775456931579802E-3</v>
      </c>
      <c r="H414" s="3">
        <f t="shared" si="19"/>
        <v>17.263300591834</v>
      </c>
      <c r="I414" s="2">
        <f t="shared" si="20"/>
        <v>17.263300591834</v>
      </c>
    </row>
    <row r="415" spans="1:9">
      <c r="A415" s="2" t="s">
        <v>9</v>
      </c>
      <c r="B415" s="2" t="s">
        <v>423</v>
      </c>
      <c r="C415" s="2">
        <v>4.6900000000000002E-5</v>
      </c>
      <c r="D415" s="2">
        <v>0.100671146</v>
      </c>
      <c r="E415" s="2">
        <v>2.4994120000000002E-2</v>
      </c>
      <c r="F415" s="2">
        <v>3319</v>
      </c>
      <c r="G415" s="3">
        <f t="shared" si="18"/>
        <v>4.8641776885550497E-3</v>
      </c>
      <c r="H415" s="3">
        <f t="shared" si="19"/>
        <v>16.213341969200599</v>
      </c>
      <c r="I415" s="2">
        <f t="shared" si="20"/>
        <v>16.213341969200599</v>
      </c>
    </row>
    <row r="416" spans="1:9">
      <c r="A416" s="2" t="s">
        <v>9</v>
      </c>
      <c r="B416" s="2" t="s">
        <v>424</v>
      </c>
      <c r="C416" s="2">
        <v>4.3099999999999997E-5</v>
      </c>
      <c r="D416" s="2">
        <v>9.5394443999999995E-2</v>
      </c>
      <c r="E416" s="2">
        <v>2.3777218999999999E-2</v>
      </c>
      <c r="F416" s="2">
        <v>3698</v>
      </c>
      <c r="G416" s="3">
        <f t="shared" si="18"/>
        <v>4.3338202560825002E-3</v>
      </c>
      <c r="H416" s="3">
        <f t="shared" si="19"/>
        <v>16.087520086903702</v>
      </c>
      <c r="I416" s="2">
        <f t="shared" si="20"/>
        <v>16.087520086903702</v>
      </c>
    </row>
    <row r="417" spans="1:9">
      <c r="A417" s="2" t="s">
        <v>9</v>
      </c>
      <c r="B417" s="2" t="s">
        <v>425</v>
      </c>
      <c r="C417" s="2">
        <v>1.91E-5</v>
      </c>
      <c r="D417" s="2">
        <v>-0.139065309</v>
      </c>
      <c r="E417" s="2">
        <v>3.2388482000000003E-2</v>
      </c>
      <c r="F417" s="2">
        <v>3319</v>
      </c>
      <c r="G417" s="3">
        <f t="shared" si="18"/>
        <v>5.5238710687539197E-3</v>
      </c>
      <c r="H417" s="3">
        <f t="shared" si="19"/>
        <v>18.424454647039099</v>
      </c>
      <c r="I417" s="2">
        <f t="shared" si="20"/>
        <v>18.424454647039099</v>
      </c>
    </row>
    <row r="418" spans="1:9">
      <c r="A418" s="2" t="s">
        <v>9</v>
      </c>
      <c r="B418" s="2" t="s">
        <v>426</v>
      </c>
      <c r="C418" s="2">
        <v>1.3499999999999999E-5</v>
      </c>
      <c r="D418" s="2">
        <v>-0.141613882</v>
      </c>
      <c r="E418" s="2">
        <v>3.2383388999999999E-2</v>
      </c>
      <c r="F418" s="2">
        <v>3319</v>
      </c>
      <c r="G418" s="3">
        <f t="shared" si="18"/>
        <v>5.7288132380423499E-3</v>
      </c>
      <c r="H418" s="3">
        <f t="shared" si="19"/>
        <v>19.1119623736375</v>
      </c>
      <c r="I418" s="2">
        <f t="shared" si="20"/>
        <v>19.1119623736375</v>
      </c>
    </row>
    <row r="419" spans="1:9">
      <c r="A419" s="2" t="s">
        <v>9</v>
      </c>
      <c r="B419" s="2" t="s">
        <v>427</v>
      </c>
      <c r="C419" s="2">
        <v>2.4499999999999999E-5</v>
      </c>
      <c r="D419" s="2">
        <v>-0.117646533</v>
      </c>
      <c r="E419" s="2">
        <v>2.7585877000000002E-2</v>
      </c>
      <c r="F419" s="2">
        <v>3319</v>
      </c>
      <c r="G419" s="3">
        <f t="shared" si="18"/>
        <v>5.4500941372172497E-3</v>
      </c>
      <c r="H419" s="3">
        <f t="shared" si="19"/>
        <v>18.177028771086899</v>
      </c>
      <c r="I419" s="2">
        <f t="shared" si="20"/>
        <v>18.177028771086899</v>
      </c>
    </row>
    <row r="420" spans="1:9">
      <c r="A420" s="2" t="s">
        <v>9</v>
      </c>
      <c r="B420" s="2" t="s">
        <v>428</v>
      </c>
      <c r="C420" s="2">
        <v>1.13E-5</v>
      </c>
      <c r="D420" s="2">
        <v>-0.132334487</v>
      </c>
      <c r="E420" s="2">
        <v>3.0310108999999998E-2</v>
      </c>
      <c r="F420" s="2">
        <v>3694</v>
      </c>
      <c r="G420" s="3">
        <f t="shared" si="18"/>
        <v>5.1337990527895901E-3</v>
      </c>
      <c r="H420" s="3">
        <f t="shared" si="19"/>
        <v>19.0517941858444</v>
      </c>
      <c r="I420" s="2">
        <f t="shared" si="20"/>
        <v>19.0517941858444</v>
      </c>
    </row>
    <row r="421" spans="1:9">
      <c r="A421" s="2" t="s">
        <v>9</v>
      </c>
      <c r="B421" s="2" t="s">
        <v>429</v>
      </c>
      <c r="C421" s="2">
        <v>1.2799999999999999E-5</v>
      </c>
      <c r="D421" s="2">
        <v>-0.13150938100000001</v>
      </c>
      <c r="E421" s="2">
        <v>3.0307517999999999E-2</v>
      </c>
      <c r="F421" s="2">
        <v>3693</v>
      </c>
      <c r="G421" s="3">
        <f t="shared" si="18"/>
        <v>5.0725324834502298E-3</v>
      </c>
      <c r="H421" s="3">
        <f t="shared" si="19"/>
        <v>18.818173191206402</v>
      </c>
      <c r="I421" s="2">
        <f t="shared" si="20"/>
        <v>18.818173191206402</v>
      </c>
    </row>
    <row r="422" spans="1:9">
      <c r="A422" s="2" t="s">
        <v>9</v>
      </c>
      <c r="B422" s="2" t="s">
        <v>430</v>
      </c>
      <c r="C422" s="2">
        <v>2.73E-5</v>
      </c>
      <c r="D422" s="2">
        <v>0.11063350600000001</v>
      </c>
      <c r="E422" s="2">
        <v>2.6458099999999998E-2</v>
      </c>
      <c r="F422" s="2">
        <v>3698</v>
      </c>
      <c r="G422" s="3">
        <f t="shared" si="18"/>
        <v>4.7058770549731196E-3</v>
      </c>
      <c r="H422" s="3">
        <f t="shared" si="19"/>
        <v>17.475157538071102</v>
      </c>
      <c r="I422" s="2">
        <f t="shared" si="20"/>
        <v>17.475157538071102</v>
      </c>
    </row>
    <row r="423" spans="1:9">
      <c r="A423" s="2" t="s">
        <v>9</v>
      </c>
      <c r="B423" s="2" t="s">
        <v>431</v>
      </c>
      <c r="C423" s="2">
        <v>1.98E-5</v>
      </c>
      <c r="D423" s="2">
        <v>0.113306383</v>
      </c>
      <c r="E423" s="2">
        <v>2.6611755000000001E-2</v>
      </c>
      <c r="F423" s="2">
        <v>3698</v>
      </c>
      <c r="G423" s="3">
        <f t="shared" si="18"/>
        <v>4.87832799625601E-3</v>
      </c>
      <c r="H423" s="3">
        <f t="shared" si="19"/>
        <v>18.1186891828584</v>
      </c>
      <c r="I423" s="2">
        <f t="shared" si="20"/>
        <v>18.1186891828584</v>
      </c>
    </row>
    <row r="424" spans="1:9">
      <c r="A424" s="2" t="s">
        <v>9</v>
      </c>
      <c r="B424" s="2" t="s">
        <v>432</v>
      </c>
      <c r="C424" s="2">
        <v>1.95E-5</v>
      </c>
      <c r="D424" s="2">
        <v>0.11340913599999999</v>
      </c>
      <c r="E424" s="2">
        <v>2.6613754999999999E-2</v>
      </c>
      <c r="F424" s="2">
        <v>3698</v>
      </c>
      <c r="G424" s="3">
        <f t="shared" si="18"/>
        <v>4.8864057550694999E-3</v>
      </c>
      <c r="H424" s="3">
        <f t="shared" si="19"/>
        <v>18.148838258450802</v>
      </c>
      <c r="I424" s="2">
        <f t="shared" si="20"/>
        <v>18.148838258450802</v>
      </c>
    </row>
    <row r="425" spans="1:9">
      <c r="A425" s="2" t="s">
        <v>9</v>
      </c>
      <c r="B425" s="2" t="s">
        <v>433</v>
      </c>
      <c r="C425" s="2">
        <v>2.5599999999999999E-5</v>
      </c>
      <c r="D425" s="2">
        <v>0.11179106799999999</v>
      </c>
      <c r="E425" s="2">
        <v>2.6613758000000001E-2</v>
      </c>
      <c r="F425" s="2">
        <v>3698</v>
      </c>
      <c r="G425" s="3">
        <f t="shared" si="18"/>
        <v>4.7486229135454599E-3</v>
      </c>
      <c r="H425" s="3">
        <f t="shared" si="19"/>
        <v>17.634650594348699</v>
      </c>
      <c r="I425" s="2">
        <f t="shared" si="20"/>
        <v>17.634650594348699</v>
      </c>
    </row>
    <row r="426" spans="1:9">
      <c r="A426" s="2" t="s">
        <v>9</v>
      </c>
      <c r="B426" s="2" t="s">
        <v>434</v>
      </c>
      <c r="C426" s="2">
        <v>9.5500000000000004E-5</v>
      </c>
      <c r="D426" s="2">
        <v>0.17509349199999999</v>
      </c>
      <c r="E426" s="2">
        <v>4.3567799999999997E-2</v>
      </c>
      <c r="F426" s="2">
        <v>3697</v>
      </c>
      <c r="G426" s="3">
        <f t="shared" si="18"/>
        <v>4.3497680246056599E-3</v>
      </c>
      <c r="H426" s="3">
        <f t="shared" si="19"/>
        <v>16.1426094573693</v>
      </c>
      <c r="I426" s="2">
        <f t="shared" si="20"/>
        <v>16.1426094573693</v>
      </c>
    </row>
    <row r="427" spans="1:9">
      <c r="A427" s="2" t="s">
        <v>9</v>
      </c>
      <c r="B427" s="2" t="s">
        <v>435</v>
      </c>
      <c r="C427" s="2">
        <v>9.7800000000000006E-5</v>
      </c>
      <c r="D427" s="2">
        <v>0.19591898399999999</v>
      </c>
      <c r="E427" s="2">
        <v>5.0978318000000002E-2</v>
      </c>
      <c r="F427" s="2">
        <v>3301</v>
      </c>
      <c r="G427" s="3">
        <f t="shared" si="18"/>
        <v>4.4544863352374902E-3</v>
      </c>
      <c r="H427" s="3">
        <f t="shared" si="19"/>
        <v>14.761103554022901</v>
      </c>
      <c r="I427" s="2">
        <f t="shared" si="20"/>
        <v>14.761103554022901</v>
      </c>
    </row>
    <row r="428" spans="1:9">
      <c r="A428" s="2" t="s">
        <v>9</v>
      </c>
      <c r="B428" s="2" t="s">
        <v>436</v>
      </c>
      <c r="C428" s="2">
        <v>6.0600000000000003E-5</v>
      </c>
      <c r="D428" s="2">
        <v>-0.135392767</v>
      </c>
      <c r="E428" s="2">
        <v>3.4091726000000003E-2</v>
      </c>
      <c r="F428" s="2">
        <v>3469</v>
      </c>
      <c r="G428" s="3">
        <f t="shared" si="18"/>
        <v>4.5260417188169397E-3</v>
      </c>
      <c r="H428" s="3">
        <f t="shared" si="19"/>
        <v>15.763131228698599</v>
      </c>
      <c r="I428" s="2">
        <f t="shared" si="20"/>
        <v>15.763131228698599</v>
      </c>
    </row>
    <row r="429" spans="1:9">
      <c r="A429" s="2" t="s">
        <v>9</v>
      </c>
      <c r="B429" s="2" t="s">
        <v>437</v>
      </c>
      <c r="C429" s="2">
        <v>8.5699999999999996E-5</v>
      </c>
      <c r="D429" s="2">
        <v>-0.132751701</v>
      </c>
      <c r="E429" s="2">
        <v>3.4089658000000002E-2</v>
      </c>
      <c r="F429" s="2">
        <v>3470</v>
      </c>
      <c r="G429" s="3">
        <f t="shared" si="18"/>
        <v>4.3512254843245E-3</v>
      </c>
      <c r="H429" s="3">
        <f t="shared" si="19"/>
        <v>15.155997140636099</v>
      </c>
      <c r="I429" s="2">
        <f t="shared" si="20"/>
        <v>15.155997140636099</v>
      </c>
    </row>
    <row r="430" spans="1:9">
      <c r="A430" s="2" t="s">
        <v>9</v>
      </c>
      <c r="B430" s="2" t="s">
        <v>438</v>
      </c>
      <c r="C430" s="2">
        <v>5.5300000000000002E-5</v>
      </c>
      <c r="D430" s="2">
        <v>-0.151448692</v>
      </c>
      <c r="E430" s="2">
        <v>3.5825679999999999E-2</v>
      </c>
      <c r="F430" s="2">
        <v>3691</v>
      </c>
      <c r="G430" s="3">
        <f t="shared" si="18"/>
        <v>4.8183736253670697E-3</v>
      </c>
      <c r="H430" s="3">
        <f t="shared" si="19"/>
        <v>17.8610414751445</v>
      </c>
      <c r="I430" s="2">
        <f t="shared" si="20"/>
        <v>17.8610414751445</v>
      </c>
    </row>
    <row r="431" spans="1:9">
      <c r="A431" s="2" t="s">
        <v>9</v>
      </c>
      <c r="B431" s="2" t="s">
        <v>439</v>
      </c>
      <c r="C431" s="2">
        <v>4.4700000000000002E-5</v>
      </c>
      <c r="D431" s="2">
        <v>-0.15087261900000001</v>
      </c>
      <c r="E431" s="2">
        <v>3.5741741E-2</v>
      </c>
      <c r="F431" s="2">
        <v>3692</v>
      </c>
      <c r="G431" s="3">
        <f t="shared" si="18"/>
        <v>4.8030465677338201E-3</v>
      </c>
      <c r="H431" s="3">
        <f t="shared" si="19"/>
        <v>17.808778226072</v>
      </c>
      <c r="I431" s="2">
        <f t="shared" si="20"/>
        <v>17.808778226072</v>
      </c>
    </row>
    <row r="432" spans="1:9">
      <c r="A432" s="2" t="s">
        <v>9</v>
      </c>
      <c r="B432" s="2" t="s">
        <v>440</v>
      </c>
      <c r="C432" s="2">
        <v>9.1199999999999994E-5</v>
      </c>
      <c r="D432" s="2">
        <v>-0.164836973</v>
      </c>
      <c r="E432" s="2">
        <v>4.2443266E-2</v>
      </c>
      <c r="F432" s="2">
        <v>3696</v>
      </c>
      <c r="G432" s="3">
        <f t="shared" si="18"/>
        <v>4.0643489426833703E-3</v>
      </c>
      <c r="H432" s="3">
        <f t="shared" si="19"/>
        <v>15.0749749527827</v>
      </c>
      <c r="I432" s="2">
        <f t="shared" si="20"/>
        <v>15.0749749527827</v>
      </c>
    </row>
    <row r="433" spans="1:9">
      <c r="A433" s="2" t="s">
        <v>9</v>
      </c>
      <c r="B433" s="2" t="s">
        <v>441</v>
      </c>
      <c r="C433" s="2">
        <v>4.46E-5</v>
      </c>
      <c r="D433" s="2">
        <v>0.16821354199999999</v>
      </c>
      <c r="E433" s="2">
        <v>4.0868074999999997E-2</v>
      </c>
      <c r="F433" s="2">
        <v>3567</v>
      </c>
      <c r="G433" s="3">
        <f t="shared" si="18"/>
        <v>4.7270764681784701E-3</v>
      </c>
      <c r="H433" s="3">
        <f t="shared" si="19"/>
        <v>16.932066783506201</v>
      </c>
      <c r="I433" s="2">
        <f t="shared" si="20"/>
        <v>16.932066783506201</v>
      </c>
    </row>
    <row r="434" spans="1:9">
      <c r="A434" s="2" t="s">
        <v>9</v>
      </c>
      <c r="B434" s="2" t="s">
        <v>442</v>
      </c>
      <c r="C434" s="2">
        <v>1.5800000000000001E-5</v>
      </c>
      <c r="D434" s="2">
        <v>0.173566269</v>
      </c>
      <c r="E434" s="2">
        <v>4.0017287999999998E-2</v>
      </c>
      <c r="F434" s="2">
        <v>3560</v>
      </c>
      <c r="G434" s="3">
        <f t="shared" si="18"/>
        <v>5.2564975127273603E-3</v>
      </c>
      <c r="H434" s="3">
        <f t="shared" si="19"/>
        <v>18.8014479144821</v>
      </c>
      <c r="I434" s="2">
        <f t="shared" si="20"/>
        <v>18.8014479144821</v>
      </c>
    </row>
    <row r="435" spans="1:9">
      <c r="A435" s="2" t="s">
        <v>9</v>
      </c>
      <c r="B435" s="2" t="s">
        <v>443</v>
      </c>
      <c r="C435" s="2">
        <v>1.7200000000000001E-5</v>
      </c>
      <c r="D435" s="2">
        <v>0.174079862</v>
      </c>
      <c r="E435" s="2">
        <v>4.0274150000000002E-2</v>
      </c>
      <c r="F435" s="2">
        <v>3517</v>
      </c>
      <c r="G435" s="3">
        <f t="shared" si="18"/>
        <v>5.2840995727850499E-3</v>
      </c>
      <c r="H435" s="3">
        <f t="shared" si="19"/>
        <v>18.672276164845002</v>
      </c>
      <c r="I435" s="2">
        <f t="shared" si="20"/>
        <v>18.672276164845002</v>
      </c>
    </row>
    <row r="436" spans="1:9">
      <c r="A436" s="2" t="s">
        <v>9</v>
      </c>
      <c r="B436" s="2" t="s">
        <v>444</v>
      </c>
      <c r="C436" s="2">
        <v>5.38E-5</v>
      </c>
      <c r="D436" s="2">
        <v>0.173984472</v>
      </c>
      <c r="E436" s="2">
        <v>4.2930470999999998E-2</v>
      </c>
      <c r="F436" s="2">
        <v>3185</v>
      </c>
      <c r="G436" s="3">
        <f t="shared" si="18"/>
        <v>5.1303432281057599E-3</v>
      </c>
      <c r="H436" s="3">
        <f t="shared" si="19"/>
        <v>16.414092422968299</v>
      </c>
      <c r="I436" s="2">
        <f t="shared" si="20"/>
        <v>16.414092422968299</v>
      </c>
    </row>
    <row r="437" spans="1:9">
      <c r="A437" s="2" t="s">
        <v>9</v>
      </c>
      <c r="B437" s="2" t="s">
        <v>445</v>
      </c>
      <c r="C437" s="2">
        <v>9.98E-5</v>
      </c>
      <c r="D437" s="2">
        <v>9.6207503E-2</v>
      </c>
      <c r="E437" s="2">
        <v>2.4617406000000001E-2</v>
      </c>
      <c r="F437" s="2">
        <v>3695</v>
      </c>
      <c r="G437" s="3">
        <f t="shared" si="18"/>
        <v>4.1164932402438298E-3</v>
      </c>
      <c r="H437" s="3">
        <f t="shared" si="19"/>
        <v>15.2650480031374</v>
      </c>
      <c r="I437" s="2">
        <f t="shared" si="20"/>
        <v>15.2650480031374</v>
      </c>
    </row>
    <row r="438" spans="1:9">
      <c r="A438" s="2" t="s">
        <v>9</v>
      </c>
      <c r="B438" s="2" t="s">
        <v>446</v>
      </c>
      <c r="C438" s="2">
        <v>1.9700000000000001E-5</v>
      </c>
      <c r="D438" s="2">
        <v>0.10616817200000001</v>
      </c>
      <c r="E438" s="2">
        <v>2.5063544E-2</v>
      </c>
      <c r="F438" s="2">
        <v>3698</v>
      </c>
      <c r="G438" s="3">
        <f t="shared" si="18"/>
        <v>4.82874902090491E-3</v>
      </c>
      <c r="H438" s="3">
        <f t="shared" si="19"/>
        <v>17.933653493010201</v>
      </c>
      <c r="I438" s="2">
        <f t="shared" si="20"/>
        <v>17.933653493010201</v>
      </c>
    </row>
    <row r="439" spans="1:9">
      <c r="A439" s="2" t="s">
        <v>9</v>
      </c>
      <c r="B439" s="2" t="s">
        <v>447</v>
      </c>
      <c r="C439" s="2">
        <v>8.5799999999999998E-5</v>
      </c>
      <c r="D439" s="2">
        <v>9.6473188000000001E-2</v>
      </c>
      <c r="E439" s="2">
        <v>2.4544301000000001E-2</v>
      </c>
      <c r="F439" s="2">
        <v>3696</v>
      </c>
      <c r="G439" s="3">
        <f t="shared" si="18"/>
        <v>4.1626354513597096E-3</v>
      </c>
      <c r="H439" s="3">
        <f t="shared" si="19"/>
        <v>15.441050822884399</v>
      </c>
      <c r="I439" s="2">
        <f t="shared" si="20"/>
        <v>15.441050822884399</v>
      </c>
    </row>
    <row r="440" spans="1:9">
      <c r="A440" s="2" t="s">
        <v>9</v>
      </c>
      <c r="B440" s="2" t="s">
        <v>448</v>
      </c>
      <c r="C440" s="2">
        <v>8.5900000000000001E-5</v>
      </c>
      <c r="D440" s="2">
        <v>-0.130209829</v>
      </c>
      <c r="E440" s="2">
        <v>3.3252847000000002E-2</v>
      </c>
      <c r="F440" s="2">
        <v>3655</v>
      </c>
      <c r="G440" s="3">
        <f t="shared" si="18"/>
        <v>4.1775762840864901E-3</v>
      </c>
      <c r="H440" s="3">
        <f t="shared" si="19"/>
        <v>15.324706295347999</v>
      </c>
      <c r="I440" s="2">
        <f t="shared" si="20"/>
        <v>15.324706295347999</v>
      </c>
    </row>
    <row r="441" spans="1:9">
      <c r="A441" s="2" t="s">
        <v>9</v>
      </c>
      <c r="B441" s="2" t="s">
        <v>449</v>
      </c>
      <c r="C441" s="2">
        <v>9.7899999999999994E-5</v>
      </c>
      <c r="D441" s="2">
        <v>-0.12899835400000001</v>
      </c>
      <c r="E441" s="2">
        <v>3.3258625999999999E-2</v>
      </c>
      <c r="F441" s="2">
        <v>3655</v>
      </c>
      <c r="G441" s="3">
        <f t="shared" si="18"/>
        <v>4.0990996332682002E-3</v>
      </c>
      <c r="H441" s="3">
        <f t="shared" si="19"/>
        <v>15.035643561337</v>
      </c>
      <c r="I441" s="2">
        <f t="shared" si="20"/>
        <v>15.035643561337</v>
      </c>
    </row>
    <row r="442" spans="1:9">
      <c r="A442" s="2" t="s">
        <v>9</v>
      </c>
      <c r="B442" s="2" t="s">
        <v>450</v>
      </c>
      <c r="C442" s="2">
        <v>2.0800000000000001E-5</v>
      </c>
      <c r="D442" s="2">
        <v>-0.180661187</v>
      </c>
      <c r="E442" s="2">
        <v>4.1838199E-2</v>
      </c>
      <c r="F442" s="2">
        <v>3384</v>
      </c>
      <c r="G442" s="3">
        <f t="shared" si="18"/>
        <v>5.4798288917399501E-3</v>
      </c>
      <c r="H442" s="3">
        <f t="shared" si="19"/>
        <v>18.6348973608169</v>
      </c>
      <c r="I442" s="2">
        <f t="shared" si="20"/>
        <v>18.6348973608169</v>
      </c>
    </row>
    <row r="443" spans="1:9">
      <c r="A443" s="2" t="s">
        <v>9</v>
      </c>
      <c r="B443" s="2" t="s">
        <v>451</v>
      </c>
      <c r="C443" s="2">
        <v>3.3599999999999997E-5</v>
      </c>
      <c r="D443" s="2">
        <v>-0.17499445899999999</v>
      </c>
      <c r="E443" s="2">
        <v>4.1578433999999997E-2</v>
      </c>
      <c r="F443" s="2">
        <v>3385</v>
      </c>
      <c r="G443" s="3">
        <f t="shared" si="18"/>
        <v>5.2057932158508201E-3</v>
      </c>
      <c r="H443" s="3">
        <f t="shared" si="19"/>
        <v>17.703358472658099</v>
      </c>
      <c r="I443" s="2">
        <f t="shared" si="20"/>
        <v>17.703358472658099</v>
      </c>
    </row>
    <row r="444" spans="1:9">
      <c r="A444" s="2" t="s">
        <v>9</v>
      </c>
      <c r="B444" s="2" t="s">
        <v>452</v>
      </c>
      <c r="C444" s="2">
        <v>2.37E-5</v>
      </c>
      <c r="D444" s="2">
        <v>-0.17930968999999999</v>
      </c>
      <c r="E444" s="2">
        <v>4.1858739999999998E-2</v>
      </c>
      <c r="F444" s="2">
        <v>3342</v>
      </c>
      <c r="G444" s="3">
        <f t="shared" si="18"/>
        <v>5.4607300430720004E-3</v>
      </c>
      <c r="H444" s="3">
        <f t="shared" si="19"/>
        <v>18.338982576978001</v>
      </c>
      <c r="I444" s="2">
        <f t="shared" si="20"/>
        <v>18.338982576978001</v>
      </c>
    </row>
    <row r="445" spans="1:9">
      <c r="A445" s="2" t="s">
        <v>9</v>
      </c>
      <c r="B445" s="2" t="s">
        <v>453</v>
      </c>
      <c r="C445" s="2">
        <v>8.4500000000000004E-6</v>
      </c>
      <c r="D445" s="2">
        <v>-0.158140381</v>
      </c>
      <c r="E445" s="2">
        <v>3.5180317000000003E-2</v>
      </c>
      <c r="F445" s="2">
        <v>3692</v>
      </c>
      <c r="G445" s="3">
        <f t="shared" si="18"/>
        <v>5.4431959051912298E-3</v>
      </c>
      <c r="H445" s="3">
        <f t="shared" si="19"/>
        <v>20.195319973137401</v>
      </c>
      <c r="I445" s="2">
        <f t="shared" si="20"/>
        <v>20.195319973137401</v>
      </c>
    </row>
    <row r="446" spans="1:9">
      <c r="A446" s="2" t="s">
        <v>9</v>
      </c>
      <c r="B446" s="2" t="s">
        <v>454</v>
      </c>
      <c r="C446" s="2">
        <v>2.5899999999999999E-5</v>
      </c>
      <c r="D446" s="2">
        <v>0.18820110200000001</v>
      </c>
      <c r="E446" s="2">
        <v>4.4397102000000001E-2</v>
      </c>
      <c r="F446" s="2">
        <v>3501</v>
      </c>
      <c r="G446" s="3">
        <f t="shared" si="18"/>
        <v>5.1064558431898801E-3</v>
      </c>
      <c r="H446" s="3">
        <f t="shared" si="19"/>
        <v>17.9591968409689</v>
      </c>
      <c r="I446" s="2">
        <f t="shared" si="20"/>
        <v>17.9591968409689</v>
      </c>
    </row>
    <row r="447" spans="1:9">
      <c r="A447" s="2" t="s">
        <v>9</v>
      </c>
      <c r="B447" s="2" t="s">
        <v>455</v>
      </c>
      <c r="C447" s="2">
        <v>9.8300000000000008E-6</v>
      </c>
      <c r="D447" s="2">
        <v>-0.221805681</v>
      </c>
      <c r="E447" s="2">
        <v>4.8725802999999998E-2</v>
      </c>
      <c r="F447" s="2">
        <v>3203</v>
      </c>
      <c r="G447" s="3">
        <f t="shared" si="18"/>
        <v>6.4279096766251698E-3</v>
      </c>
      <c r="H447" s="3">
        <f t="shared" si="19"/>
        <v>20.7088535147766</v>
      </c>
      <c r="I447" s="2">
        <f t="shared" si="20"/>
        <v>20.7088535147766</v>
      </c>
    </row>
    <row r="448" spans="1:9">
      <c r="A448" s="2" t="s">
        <v>9</v>
      </c>
      <c r="B448" s="2" t="s">
        <v>456</v>
      </c>
      <c r="C448" s="2">
        <v>4.8900000000000003E-5</v>
      </c>
      <c r="D448" s="2">
        <v>0.18154455799999999</v>
      </c>
      <c r="E448" s="2">
        <v>4.4446057999999997E-2</v>
      </c>
      <c r="F448" s="2">
        <v>3501</v>
      </c>
      <c r="G448" s="3">
        <f t="shared" si="18"/>
        <v>4.74289106893228E-3</v>
      </c>
      <c r="H448" s="3">
        <f t="shared" si="19"/>
        <v>16.674461002361401</v>
      </c>
      <c r="I448" s="2">
        <f t="shared" si="20"/>
        <v>16.674461002361401</v>
      </c>
    </row>
    <row r="449" spans="1:9">
      <c r="A449" s="2" t="s">
        <v>9</v>
      </c>
      <c r="B449" s="2" t="s">
        <v>457</v>
      </c>
      <c r="C449" s="2">
        <v>1.06E-5</v>
      </c>
      <c r="D449" s="2">
        <v>0.19633474300000001</v>
      </c>
      <c r="E449" s="2">
        <v>4.4429870000000003E-2</v>
      </c>
      <c r="F449" s="2">
        <v>3501</v>
      </c>
      <c r="G449" s="3">
        <f t="shared" si="18"/>
        <v>5.5467233297269297E-3</v>
      </c>
      <c r="H449" s="3">
        <f t="shared" si="19"/>
        <v>19.5162360927587</v>
      </c>
      <c r="I449" s="2">
        <f t="shared" si="20"/>
        <v>19.5162360927587</v>
      </c>
    </row>
    <row r="450" spans="1:9">
      <c r="A450" s="2" t="s">
        <v>9</v>
      </c>
      <c r="B450" s="2" t="s">
        <v>458</v>
      </c>
      <c r="C450" s="2">
        <v>8.2700000000000004E-5</v>
      </c>
      <c r="D450" s="2">
        <v>9.8500597999999995E-2</v>
      </c>
      <c r="E450" s="2">
        <v>2.4819778000000001E-2</v>
      </c>
      <c r="F450" s="2">
        <v>3698</v>
      </c>
      <c r="G450" s="3">
        <f t="shared" ref="G450:G513" si="21">(2*D450^2)/((2*D450^2)+(2*F450*E450^2))</f>
        <v>4.2410098217800498E-3</v>
      </c>
      <c r="H450" s="3">
        <f t="shared" ref="H450:H513" si="22">(G450*(F450-2))/(1-G450)</f>
        <v>15.741532294369399</v>
      </c>
      <c r="I450" s="2">
        <f t="shared" ref="I450:I513" si="23">H450*1</f>
        <v>15.741532294369399</v>
      </c>
    </row>
    <row r="451" spans="1:9">
      <c r="A451" s="2" t="s">
        <v>9</v>
      </c>
      <c r="B451" s="2" t="s">
        <v>459</v>
      </c>
      <c r="C451" s="2">
        <v>4.1900000000000002E-5</v>
      </c>
      <c r="D451" s="2">
        <v>-0.119480461</v>
      </c>
      <c r="E451" s="2">
        <v>2.9035218000000002E-2</v>
      </c>
      <c r="F451" s="2">
        <v>3657</v>
      </c>
      <c r="G451" s="3">
        <f t="shared" si="21"/>
        <v>4.6090595605127304E-3</v>
      </c>
      <c r="H451" s="3">
        <f t="shared" si="22"/>
        <v>16.9241169567367</v>
      </c>
      <c r="I451" s="2">
        <f t="shared" si="23"/>
        <v>16.9241169567367</v>
      </c>
    </row>
    <row r="452" spans="1:9">
      <c r="A452" s="2" t="s">
        <v>9</v>
      </c>
      <c r="B452" s="2" t="s">
        <v>460</v>
      </c>
      <c r="C452" s="2">
        <v>9.09E-5</v>
      </c>
      <c r="D452" s="2">
        <v>-0.112894428</v>
      </c>
      <c r="E452" s="2">
        <v>2.8930266E-2</v>
      </c>
      <c r="F452" s="2">
        <v>3698</v>
      </c>
      <c r="G452" s="3">
        <f t="shared" si="21"/>
        <v>4.1009885414825496E-3</v>
      </c>
      <c r="H452" s="3">
        <f t="shared" si="22"/>
        <v>15.219669338883399</v>
      </c>
      <c r="I452" s="2">
        <f t="shared" si="23"/>
        <v>15.219669338883399</v>
      </c>
    </row>
    <row r="453" spans="1:9">
      <c r="A453" s="2" t="s">
        <v>9</v>
      </c>
      <c r="B453" s="2" t="s">
        <v>461</v>
      </c>
      <c r="C453" s="2">
        <v>1.88E-5</v>
      </c>
      <c r="D453" s="2">
        <v>0.10672347</v>
      </c>
      <c r="E453" s="2">
        <v>2.4762578E-2</v>
      </c>
      <c r="F453" s="2">
        <v>3695</v>
      </c>
      <c r="G453" s="3">
        <f t="shared" si="21"/>
        <v>5.0019110653545598E-3</v>
      </c>
      <c r="H453" s="3">
        <f t="shared" si="22"/>
        <v>18.564917631281698</v>
      </c>
      <c r="I453" s="2">
        <f t="shared" si="23"/>
        <v>18.564917631281698</v>
      </c>
    </row>
    <row r="454" spans="1:9">
      <c r="A454" s="2" t="s">
        <v>9</v>
      </c>
      <c r="B454" s="2" t="s">
        <v>462</v>
      </c>
      <c r="C454" s="2">
        <v>8.2199999999999992E-6</v>
      </c>
      <c r="D454" s="2">
        <v>0.22072619800000001</v>
      </c>
      <c r="E454" s="2">
        <v>4.8896048999999997E-2</v>
      </c>
      <c r="F454" s="2">
        <v>3342</v>
      </c>
      <c r="G454" s="3">
        <f t="shared" si="21"/>
        <v>6.0605732185884803E-3</v>
      </c>
      <c r="H454" s="3">
        <f t="shared" si="22"/>
        <v>20.365742624411698</v>
      </c>
      <c r="I454" s="2">
        <f t="shared" si="23"/>
        <v>20.365742624411698</v>
      </c>
    </row>
    <row r="455" spans="1:9">
      <c r="A455" s="2" t="s">
        <v>9</v>
      </c>
      <c r="B455" s="2" t="s">
        <v>463</v>
      </c>
      <c r="C455" s="2">
        <v>6.6199999999999996E-5</v>
      </c>
      <c r="D455" s="2">
        <v>-0.14754911800000001</v>
      </c>
      <c r="E455" s="2">
        <v>3.7099268999999997E-2</v>
      </c>
      <c r="F455" s="2">
        <v>3697</v>
      </c>
      <c r="G455" s="3">
        <f t="shared" si="21"/>
        <v>4.2602875044059404E-3</v>
      </c>
      <c r="H455" s="3">
        <f t="shared" si="22"/>
        <v>15.8091136983246</v>
      </c>
      <c r="I455" s="2">
        <f t="shared" si="23"/>
        <v>15.8091136983246</v>
      </c>
    </row>
    <row r="456" spans="1:9">
      <c r="A456" s="2" t="s">
        <v>9</v>
      </c>
      <c r="B456" s="2" t="s">
        <v>464</v>
      </c>
      <c r="C456" s="2">
        <v>9.3200000000000002E-5</v>
      </c>
      <c r="D456" s="2">
        <v>-0.117184869</v>
      </c>
      <c r="E456" s="2">
        <v>2.9658525000000002E-2</v>
      </c>
      <c r="F456" s="2">
        <v>3580</v>
      </c>
      <c r="G456" s="3">
        <f t="shared" si="21"/>
        <v>4.3418140796995302E-3</v>
      </c>
      <c r="H456" s="3">
        <f t="shared" si="22"/>
        <v>15.6027550386739</v>
      </c>
      <c r="I456" s="2">
        <f t="shared" si="23"/>
        <v>15.6027550386739</v>
      </c>
    </row>
    <row r="457" spans="1:9">
      <c r="A457" s="2" t="s">
        <v>9</v>
      </c>
      <c r="B457" s="2" t="s">
        <v>465</v>
      </c>
      <c r="C457" s="2">
        <v>1.6699999999999999E-5</v>
      </c>
      <c r="D457" s="2">
        <v>0.19293252</v>
      </c>
      <c r="E457" s="2">
        <v>4.4477572999999999E-2</v>
      </c>
      <c r="F457" s="2">
        <v>3501</v>
      </c>
      <c r="G457" s="3">
        <f t="shared" si="21"/>
        <v>5.3457512091546096E-3</v>
      </c>
      <c r="H457" s="3">
        <f t="shared" si="22"/>
        <v>18.805312000195599</v>
      </c>
      <c r="I457" s="2">
        <f t="shared" si="23"/>
        <v>18.805312000195599</v>
      </c>
    </row>
    <row r="458" spans="1:9">
      <c r="A458" s="2" t="s">
        <v>9</v>
      </c>
      <c r="B458" s="2" t="s">
        <v>466</v>
      </c>
      <c r="C458" s="2">
        <v>4.1499999999999999E-5</v>
      </c>
      <c r="D458" s="2">
        <v>-9.5908530000000006E-2</v>
      </c>
      <c r="E458" s="2">
        <v>2.3500513000000001E-2</v>
      </c>
      <c r="F458" s="2">
        <v>3698</v>
      </c>
      <c r="G458" s="3">
        <f t="shared" si="21"/>
        <v>4.4837483623953204E-3</v>
      </c>
      <c r="H458" s="3">
        <f t="shared" si="22"/>
        <v>16.6465729918046</v>
      </c>
      <c r="I458" s="2">
        <f t="shared" si="23"/>
        <v>16.6465729918046</v>
      </c>
    </row>
    <row r="459" spans="1:9">
      <c r="A459" s="2" t="s">
        <v>9</v>
      </c>
      <c r="B459" s="2" t="s">
        <v>467</v>
      </c>
      <c r="C459" s="2">
        <v>9.4300000000000002E-5</v>
      </c>
      <c r="D459" s="2">
        <v>-0.119516225</v>
      </c>
      <c r="E459" s="2">
        <v>3.0679756999999998E-2</v>
      </c>
      <c r="F459" s="2">
        <v>3698</v>
      </c>
      <c r="G459" s="3">
        <f t="shared" si="21"/>
        <v>4.0869977543094797E-3</v>
      </c>
      <c r="H459" s="3">
        <f t="shared" si="22"/>
        <v>15.167533374768899</v>
      </c>
      <c r="I459" s="2">
        <f t="shared" si="23"/>
        <v>15.167533374768899</v>
      </c>
    </row>
    <row r="460" spans="1:9">
      <c r="A460" s="2" t="s">
        <v>9</v>
      </c>
      <c r="B460" s="2" t="s">
        <v>468</v>
      </c>
      <c r="C460" s="2">
        <v>3.7599999999999999E-5</v>
      </c>
      <c r="D460" s="2">
        <v>0.102261795</v>
      </c>
      <c r="E460" s="2">
        <v>2.4940917999999999E-2</v>
      </c>
      <c r="F460" s="2">
        <v>3697</v>
      </c>
      <c r="G460" s="3">
        <f t="shared" si="21"/>
        <v>4.5267042181149596E-3</v>
      </c>
      <c r="H460" s="3">
        <f t="shared" si="22"/>
        <v>16.8022308150389</v>
      </c>
      <c r="I460" s="2">
        <f t="shared" si="23"/>
        <v>16.8022308150389</v>
      </c>
    </row>
    <row r="461" spans="1:9">
      <c r="A461" s="2" t="s">
        <v>9</v>
      </c>
      <c r="B461" s="2" t="s">
        <v>469</v>
      </c>
      <c r="C461" s="2">
        <v>1.31E-5</v>
      </c>
      <c r="D461" s="2">
        <v>-0.184232376</v>
      </c>
      <c r="E461" s="2">
        <v>4.1628309000000002E-2</v>
      </c>
      <c r="F461" s="2">
        <v>3385</v>
      </c>
      <c r="G461" s="3">
        <f t="shared" si="21"/>
        <v>5.7529421716699201E-3</v>
      </c>
      <c r="H461" s="3">
        <f t="shared" si="22"/>
        <v>19.574816152103502</v>
      </c>
      <c r="I461" s="2">
        <f t="shared" si="23"/>
        <v>19.574816152103502</v>
      </c>
    </row>
    <row r="462" spans="1:9">
      <c r="A462" s="2" t="s">
        <v>9</v>
      </c>
      <c r="B462" s="2" t="s">
        <v>470</v>
      </c>
      <c r="C462" s="2">
        <v>1.0000000000000001E-5</v>
      </c>
      <c r="D462" s="2">
        <v>-0.18402970699999999</v>
      </c>
      <c r="E462" s="2">
        <v>4.1316218000000002E-2</v>
      </c>
      <c r="F462" s="2">
        <v>3385</v>
      </c>
      <c r="G462" s="3">
        <f t="shared" si="21"/>
        <v>5.8269069211204297E-3</v>
      </c>
      <c r="H462" s="3">
        <f t="shared" si="22"/>
        <v>19.8279618020063</v>
      </c>
      <c r="I462" s="2">
        <f t="shared" si="23"/>
        <v>19.8279618020063</v>
      </c>
    </row>
    <row r="463" spans="1:9">
      <c r="A463" s="2" t="s">
        <v>9</v>
      </c>
      <c r="B463" s="2" t="s">
        <v>471</v>
      </c>
      <c r="C463" s="2">
        <v>4.3800000000000001E-5</v>
      </c>
      <c r="D463" s="2">
        <v>-0.17477912700000001</v>
      </c>
      <c r="E463" s="2">
        <v>4.1917929E-2</v>
      </c>
      <c r="F463" s="2">
        <v>3385</v>
      </c>
      <c r="G463" s="3">
        <f t="shared" si="21"/>
        <v>5.1097072224667601E-3</v>
      </c>
      <c r="H463" s="3">
        <f t="shared" si="22"/>
        <v>17.374920289297101</v>
      </c>
      <c r="I463" s="2">
        <f t="shared" si="23"/>
        <v>17.374920289297101</v>
      </c>
    </row>
    <row r="464" spans="1:9">
      <c r="A464" s="2" t="s">
        <v>9</v>
      </c>
      <c r="B464" s="2" t="s">
        <v>472</v>
      </c>
      <c r="C464" s="2">
        <v>4.1100000000000003E-5</v>
      </c>
      <c r="D464" s="2">
        <v>-0.17533058000000001</v>
      </c>
      <c r="E464" s="2">
        <v>4.1917956999999999E-2</v>
      </c>
      <c r="F464" s="2">
        <v>3385</v>
      </c>
      <c r="G464" s="3">
        <f t="shared" si="21"/>
        <v>5.14182890775785E-3</v>
      </c>
      <c r="H464" s="3">
        <f t="shared" si="22"/>
        <v>17.484710585276002</v>
      </c>
      <c r="I464" s="2">
        <f t="shared" si="23"/>
        <v>17.484710585276002</v>
      </c>
    </row>
    <row r="465" spans="1:9">
      <c r="A465" s="2" t="s">
        <v>9</v>
      </c>
      <c r="B465" s="2" t="s">
        <v>473</v>
      </c>
      <c r="C465" s="2">
        <v>3.4799999999999999E-5</v>
      </c>
      <c r="D465" s="2">
        <v>0.11142081</v>
      </c>
      <c r="E465" s="2">
        <v>2.6613549E-2</v>
      </c>
      <c r="F465" s="2">
        <v>3319</v>
      </c>
      <c r="G465" s="3">
        <f t="shared" si="21"/>
        <v>5.2533010675819098E-3</v>
      </c>
      <c r="H465" s="3">
        <f t="shared" si="22"/>
        <v>17.517222886861799</v>
      </c>
      <c r="I465" s="2">
        <f t="shared" si="23"/>
        <v>17.517222886861799</v>
      </c>
    </row>
    <row r="466" spans="1:9">
      <c r="A466" s="2" t="s">
        <v>9</v>
      </c>
      <c r="B466" s="2" t="s">
        <v>474</v>
      </c>
      <c r="C466" s="2">
        <v>1.8099999999999999E-5</v>
      </c>
      <c r="D466" s="2">
        <v>0.106574402</v>
      </c>
      <c r="E466" s="2">
        <v>2.5064058E-2</v>
      </c>
      <c r="F466" s="2">
        <v>3698</v>
      </c>
      <c r="G466" s="3">
        <f t="shared" si="21"/>
        <v>4.8653933568084196E-3</v>
      </c>
      <c r="H466" s="3">
        <f t="shared" si="22"/>
        <v>18.070413516642599</v>
      </c>
      <c r="I466" s="2">
        <f t="shared" si="23"/>
        <v>18.070413516642599</v>
      </c>
    </row>
    <row r="467" spans="1:9">
      <c r="A467" s="2" t="s">
        <v>9</v>
      </c>
      <c r="B467" s="2" t="s">
        <v>475</v>
      </c>
      <c r="C467" s="2">
        <v>2.5999999999999998E-5</v>
      </c>
      <c r="D467" s="2">
        <v>-0.21254194600000001</v>
      </c>
      <c r="E467" s="2">
        <v>4.8868544E-2</v>
      </c>
      <c r="F467" s="2">
        <v>3203</v>
      </c>
      <c r="G467" s="3">
        <f t="shared" si="21"/>
        <v>5.8710568413847799E-3</v>
      </c>
      <c r="H467" s="3">
        <f t="shared" si="22"/>
        <v>18.904240821679998</v>
      </c>
      <c r="I467" s="2">
        <f t="shared" si="23"/>
        <v>18.904240821679998</v>
      </c>
    </row>
    <row r="468" spans="1:9">
      <c r="A468" s="2" t="s">
        <v>9</v>
      </c>
      <c r="B468" s="2" t="s">
        <v>476</v>
      </c>
      <c r="C468" s="2">
        <v>6.69E-5</v>
      </c>
      <c r="D468" s="2">
        <v>-0.104510096</v>
      </c>
      <c r="E468" s="2">
        <v>2.6524703E-2</v>
      </c>
      <c r="F468" s="2">
        <v>3696</v>
      </c>
      <c r="G468" s="3">
        <f t="shared" si="21"/>
        <v>4.1827615900301603E-3</v>
      </c>
      <c r="H468" s="3">
        <f t="shared" si="22"/>
        <v>15.516021130787401</v>
      </c>
      <c r="I468" s="2">
        <f t="shared" si="23"/>
        <v>15.516021130787401</v>
      </c>
    </row>
    <row r="469" spans="1:9">
      <c r="A469" s="2" t="s">
        <v>9</v>
      </c>
      <c r="B469" s="2" t="s">
        <v>477</v>
      </c>
      <c r="C469" s="2">
        <v>4.3399999999999998E-5</v>
      </c>
      <c r="D469" s="2">
        <v>-0.118542918</v>
      </c>
      <c r="E469" s="2">
        <v>2.8883163E-2</v>
      </c>
      <c r="F469" s="2">
        <v>3698</v>
      </c>
      <c r="G469" s="3">
        <f t="shared" si="21"/>
        <v>4.5344129502677202E-3</v>
      </c>
      <c r="H469" s="3">
        <f t="shared" si="22"/>
        <v>16.8355295072116</v>
      </c>
      <c r="I469" s="2">
        <f t="shared" si="23"/>
        <v>16.8355295072116</v>
      </c>
    </row>
    <row r="470" spans="1:9">
      <c r="A470" s="2" t="s">
        <v>9</v>
      </c>
      <c r="B470" s="2" t="s">
        <v>478</v>
      </c>
      <c r="C470" s="2">
        <v>7.1099999999999994E-5</v>
      </c>
      <c r="D470" s="2">
        <v>-9.3840515999999999E-2</v>
      </c>
      <c r="E470" s="2">
        <v>2.3481990000000001E-2</v>
      </c>
      <c r="F470" s="2">
        <v>3698</v>
      </c>
      <c r="G470" s="3">
        <f t="shared" si="21"/>
        <v>4.3000406323652398E-3</v>
      </c>
      <c r="H470" s="3">
        <f t="shared" si="22"/>
        <v>15.9615856440483</v>
      </c>
      <c r="I470" s="2">
        <f t="shared" si="23"/>
        <v>15.9615856440483</v>
      </c>
    </row>
    <row r="471" spans="1:9">
      <c r="A471" s="2" t="s">
        <v>9</v>
      </c>
      <c r="B471" s="2" t="s">
        <v>479</v>
      </c>
      <c r="C471" s="2">
        <v>1.3499999999999999E-5</v>
      </c>
      <c r="D471" s="2">
        <v>0.10697828700000001</v>
      </c>
      <c r="E471" s="2">
        <v>2.5234224999999999E-2</v>
      </c>
      <c r="F471" s="2">
        <v>3698</v>
      </c>
      <c r="G471" s="3">
        <f t="shared" si="21"/>
        <v>4.8365850769486298E-3</v>
      </c>
      <c r="H471" s="3">
        <f t="shared" si="22"/>
        <v>17.962897526517601</v>
      </c>
      <c r="I471" s="2">
        <f t="shared" si="23"/>
        <v>17.962897526517601</v>
      </c>
    </row>
    <row r="472" spans="1:9">
      <c r="A472" s="2" t="s">
        <v>9</v>
      </c>
      <c r="B472" s="2" t="s">
        <v>480</v>
      </c>
      <c r="C472" s="2">
        <v>1.17E-5</v>
      </c>
      <c r="D472" s="2">
        <v>0.10790599100000001</v>
      </c>
      <c r="E472" s="2">
        <v>2.5244098E-2</v>
      </c>
      <c r="F472" s="2">
        <v>3696</v>
      </c>
      <c r="G472" s="3">
        <f t="shared" si="21"/>
        <v>4.9192372439269003E-3</v>
      </c>
      <c r="H472" s="3">
        <f t="shared" si="22"/>
        <v>18.2614950054265</v>
      </c>
      <c r="I472" s="2">
        <f t="shared" si="23"/>
        <v>18.2614950054265</v>
      </c>
    </row>
    <row r="473" spans="1:9">
      <c r="A473" s="2" t="s">
        <v>9</v>
      </c>
      <c r="B473" s="2" t="s">
        <v>481</v>
      </c>
      <c r="C473" s="2">
        <v>8.8300000000000005E-5</v>
      </c>
      <c r="D473" s="2">
        <v>-0.20970897399999999</v>
      </c>
      <c r="E473" s="2">
        <v>5.4145349000000002E-2</v>
      </c>
      <c r="F473" s="2">
        <v>3003</v>
      </c>
      <c r="G473" s="3">
        <f t="shared" si="21"/>
        <v>4.9704118855118697E-3</v>
      </c>
      <c r="H473" s="3">
        <f t="shared" si="22"/>
        <v>14.990716101906401</v>
      </c>
      <c r="I473" s="2">
        <f t="shared" si="23"/>
        <v>14.990716101906401</v>
      </c>
    </row>
    <row r="474" spans="1:9">
      <c r="A474" s="2" t="s">
        <v>9</v>
      </c>
      <c r="B474" s="2" t="s">
        <v>482</v>
      </c>
      <c r="C474" s="2">
        <v>1.56E-5</v>
      </c>
      <c r="D474" s="2">
        <v>0.216515971</v>
      </c>
      <c r="E474" s="2">
        <v>4.9112208999999997E-2</v>
      </c>
      <c r="F474" s="2">
        <v>3342</v>
      </c>
      <c r="G474" s="3">
        <f t="shared" si="21"/>
        <v>5.7819738665807101E-3</v>
      </c>
      <c r="H474" s="3">
        <f t="shared" si="22"/>
        <v>19.4241023666453</v>
      </c>
      <c r="I474" s="2">
        <f t="shared" si="23"/>
        <v>19.4241023666453</v>
      </c>
    </row>
    <row r="475" spans="1:9">
      <c r="A475" s="2" t="s">
        <v>9</v>
      </c>
      <c r="B475" s="2" t="s">
        <v>483</v>
      </c>
      <c r="C475" s="2">
        <v>6.8300000000000007E-5</v>
      </c>
      <c r="D475" s="2">
        <v>-9.4049428000000004E-2</v>
      </c>
      <c r="E475" s="2">
        <v>2.3482696000000001E-2</v>
      </c>
      <c r="F475" s="2">
        <v>3698</v>
      </c>
      <c r="G475" s="3">
        <f t="shared" si="21"/>
        <v>4.3188664675417104E-3</v>
      </c>
      <c r="H475" s="3">
        <f t="shared" si="22"/>
        <v>16.0317695358981</v>
      </c>
      <c r="I475" s="2">
        <f t="shared" si="23"/>
        <v>16.0317695358981</v>
      </c>
    </row>
    <row r="476" spans="1:9">
      <c r="A476" s="2" t="s">
        <v>9</v>
      </c>
      <c r="B476" s="2" t="s">
        <v>484</v>
      </c>
      <c r="C476" s="2">
        <v>6.1299999999999999E-5</v>
      </c>
      <c r="D476" s="2">
        <v>0.180923843</v>
      </c>
      <c r="E476" s="2">
        <v>4.5611725999999998E-2</v>
      </c>
      <c r="F476" s="2">
        <v>3582</v>
      </c>
      <c r="G476" s="3">
        <f t="shared" si="21"/>
        <v>4.3733027827810899E-3</v>
      </c>
      <c r="H476" s="3">
        <f t="shared" si="22"/>
        <v>15.7251950014158</v>
      </c>
      <c r="I476" s="2">
        <f t="shared" si="23"/>
        <v>15.7251950014158</v>
      </c>
    </row>
    <row r="477" spans="1:9">
      <c r="A477" s="2" t="s">
        <v>9</v>
      </c>
      <c r="B477" s="2" t="s">
        <v>485</v>
      </c>
      <c r="C477" s="2">
        <v>2.8099999999999999E-5</v>
      </c>
      <c r="D477" s="2">
        <v>-0.145587353</v>
      </c>
      <c r="E477" s="2">
        <v>3.4617097999999999E-2</v>
      </c>
      <c r="F477" s="2">
        <v>3698</v>
      </c>
      <c r="G477" s="3">
        <f t="shared" si="21"/>
        <v>4.7602175989215597E-3</v>
      </c>
      <c r="H477" s="3">
        <f t="shared" si="22"/>
        <v>17.677914967554901</v>
      </c>
      <c r="I477" s="2">
        <f t="shared" si="23"/>
        <v>17.677914967554901</v>
      </c>
    </row>
    <row r="478" spans="1:9">
      <c r="A478" s="2" t="s">
        <v>9</v>
      </c>
      <c r="B478" s="2" t="s">
        <v>486</v>
      </c>
      <c r="C478" s="2">
        <v>1.6699999999999999E-5</v>
      </c>
      <c r="D478" s="2">
        <v>0.214240021</v>
      </c>
      <c r="E478" s="2">
        <v>4.8841416999999998E-2</v>
      </c>
      <c r="F478" s="2">
        <v>3384</v>
      </c>
      <c r="G478" s="3">
        <f t="shared" si="21"/>
        <v>5.6536901821640003E-3</v>
      </c>
      <c r="H478" s="3">
        <f t="shared" si="22"/>
        <v>19.229497819106498</v>
      </c>
      <c r="I478" s="2">
        <f t="shared" si="23"/>
        <v>19.229497819106498</v>
      </c>
    </row>
    <row r="479" spans="1:9">
      <c r="A479" s="2" t="s">
        <v>9</v>
      </c>
      <c r="B479" s="2" t="s">
        <v>487</v>
      </c>
      <c r="C479" s="2">
        <v>6.7999999999999999E-5</v>
      </c>
      <c r="D479" s="2">
        <v>0.15422822799999999</v>
      </c>
      <c r="E479" s="2">
        <v>3.7826547000000002E-2</v>
      </c>
      <c r="F479" s="2">
        <v>3541</v>
      </c>
      <c r="G479" s="3">
        <f t="shared" si="21"/>
        <v>4.6727688698380097E-3</v>
      </c>
      <c r="H479" s="3">
        <f t="shared" si="22"/>
        <v>16.614565052721002</v>
      </c>
      <c r="I479" s="2">
        <f t="shared" si="23"/>
        <v>16.614565052721002</v>
      </c>
    </row>
    <row r="480" spans="1:9">
      <c r="A480" s="2" t="s">
        <v>9</v>
      </c>
      <c r="B480" s="2" t="s">
        <v>488</v>
      </c>
      <c r="C480" s="2">
        <v>5.5099999999999998E-5</v>
      </c>
      <c r="D480" s="2">
        <v>-9.6769831000000001E-2</v>
      </c>
      <c r="E480" s="2">
        <v>2.3957124E-2</v>
      </c>
      <c r="F480" s="2">
        <v>3698</v>
      </c>
      <c r="G480" s="3">
        <f t="shared" si="21"/>
        <v>4.3927022664694499E-3</v>
      </c>
      <c r="H480" s="3">
        <f t="shared" si="22"/>
        <v>16.3070596346878</v>
      </c>
      <c r="I480" s="2">
        <f t="shared" si="23"/>
        <v>16.3070596346878</v>
      </c>
    </row>
    <row r="481" spans="1:9">
      <c r="A481" s="2" t="s">
        <v>9</v>
      </c>
      <c r="B481" s="2" t="s">
        <v>489</v>
      </c>
      <c r="C481" s="2">
        <v>9.9500000000000006E-5</v>
      </c>
      <c r="D481" s="2">
        <v>9.5574095999999997E-2</v>
      </c>
      <c r="E481" s="2">
        <v>2.4543631999999999E-2</v>
      </c>
      <c r="F481" s="2">
        <v>3696</v>
      </c>
      <c r="G481" s="3">
        <f t="shared" si="21"/>
        <v>4.0859461151515298E-3</v>
      </c>
      <c r="H481" s="3">
        <f t="shared" si="22"/>
        <v>15.155409134446201</v>
      </c>
      <c r="I481" s="2">
        <f t="shared" si="23"/>
        <v>15.155409134446201</v>
      </c>
    </row>
    <row r="482" spans="1:9">
      <c r="A482" s="2" t="s">
        <v>9</v>
      </c>
      <c r="B482" s="2" t="s">
        <v>490</v>
      </c>
      <c r="C482" s="2">
        <v>6.9099999999999999E-5</v>
      </c>
      <c r="D482" s="2">
        <v>-9.4827826000000004E-2</v>
      </c>
      <c r="E482" s="2">
        <v>2.3700430000000001E-2</v>
      </c>
      <c r="F482" s="2">
        <v>3697</v>
      </c>
      <c r="G482" s="3">
        <f t="shared" si="21"/>
        <v>4.3115473220487399E-3</v>
      </c>
      <c r="H482" s="3">
        <f t="shared" si="22"/>
        <v>16.0001527708014</v>
      </c>
      <c r="I482" s="2">
        <f t="shared" si="23"/>
        <v>16.0001527708014</v>
      </c>
    </row>
    <row r="483" spans="1:9">
      <c r="A483" s="2" t="s">
        <v>9</v>
      </c>
      <c r="B483" s="2" t="s">
        <v>491</v>
      </c>
      <c r="C483" s="2">
        <v>6.5599999999999995E-5</v>
      </c>
      <c r="D483" s="2">
        <v>-9.7161057999999995E-2</v>
      </c>
      <c r="E483" s="2">
        <v>2.4253473000000001E-2</v>
      </c>
      <c r="F483" s="2">
        <v>3697</v>
      </c>
      <c r="G483" s="3">
        <f t="shared" si="21"/>
        <v>4.3222110164241696E-3</v>
      </c>
      <c r="H483" s="3">
        <f t="shared" si="22"/>
        <v>16.0398975274829</v>
      </c>
      <c r="I483" s="2">
        <f t="shared" si="23"/>
        <v>16.0398975274829</v>
      </c>
    </row>
    <row r="484" spans="1:9">
      <c r="A484" s="2" t="s">
        <v>9</v>
      </c>
      <c r="B484" s="2" t="s">
        <v>492</v>
      </c>
      <c r="C484" s="2">
        <v>7.4999999999999993E-5</v>
      </c>
      <c r="D484" s="2">
        <v>-0.111482155</v>
      </c>
      <c r="E484" s="2">
        <v>2.7242657999999999E-2</v>
      </c>
      <c r="F484" s="2">
        <v>3698</v>
      </c>
      <c r="G484" s="3">
        <f t="shared" si="21"/>
        <v>4.5079867095585199E-3</v>
      </c>
      <c r="H484" s="3">
        <f t="shared" si="22"/>
        <v>16.736968911941599</v>
      </c>
      <c r="I484" s="2">
        <f t="shared" si="23"/>
        <v>16.736968911941599</v>
      </c>
    </row>
    <row r="485" spans="1:9">
      <c r="A485" s="2" t="s">
        <v>9</v>
      </c>
      <c r="B485" s="2" t="s">
        <v>493</v>
      </c>
      <c r="C485" s="2">
        <v>7.4800000000000002E-5</v>
      </c>
      <c r="D485" s="2">
        <v>9.8084112000000001E-2</v>
      </c>
      <c r="E485" s="2">
        <v>2.4876257999999998E-2</v>
      </c>
      <c r="F485" s="2">
        <v>3698</v>
      </c>
      <c r="G485" s="3">
        <f t="shared" si="21"/>
        <v>4.1863774328153901E-3</v>
      </c>
      <c r="H485" s="3">
        <f t="shared" si="22"/>
        <v>15.537898499316601</v>
      </c>
      <c r="I485" s="2">
        <f t="shared" si="23"/>
        <v>15.537898499316601</v>
      </c>
    </row>
    <row r="486" spans="1:9">
      <c r="A486" s="2" t="s">
        <v>9</v>
      </c>
      <c r="B486" s="2" t="s">
        <v>494</v>
      </c>
      <c r="C486" s="2">
        <v>9.3700000000000001E-5</v>
      </c>
      <c r="D486" s="2">
        <v>9.6078032999999993E-2</v>
      </c>
      <c r="E486" s="2">
        <v>2.447239E-2</v>
      </c>
      <c r="F486" s="2">
        <v>3698</v>
      </c>
      <c r="G486" s="3">
        <f t="shared" si="21"/>
        <v>4.1507076788631003E-3</v>
      </c>
      <c r="H486" s="3">
        <f t="shared" si="22"/>
        <v>15.404957054617199</v>
      </c>
      <c r="I486" s="2">
        <f t="shared" si="23"/>
        <v>15.404957054617199</v>
      </c>
    </row>
    <row r="487" spans="1:9">
      <c r="A487" s="2" t="s">
        <v>9</v>
      </c>
      <c r="B487" s="2" t="s">
        <v>495</v>
      </c>
      <c r="C487" s="2">
        <v>4.7800000000000003E-5</v>
      </c>
      <c r="D487" s="2">
        <v>0.100819136</v>
      </c>
      <c r="E487" s="2">
        <v>2.4872453999999999E-2</v>
      </c>
      <c r="F487" s="2">
        <v>3698</v>
      </c>
      <c r="G487" s="3">
        <f t="shared" si="21"/>
        <v>4.4234023313310398E-3</v>
      </c>
      <c r="H487" s="3">
        <f t="shared" si="22"/>
        <v>16.421534068682998</v>
      </c>
      <c r="I487" s="2">
        <f t="shared" si="23"/>
        <v>16.421534068682998</v>
      </c>
    </row>
    <row r="488" spans="1:9">
      <c r="A488" s="2" t="s">
        <v>9</v>
      </c>
      <c r="B488" s="2" t="s">
        <v>496</v>
      </c>
      <c r="C488" s="2">
        <v>5.7899999999999998E-5</v>
      </c>
      <c r="D488" s="2">
        <v>9.9788956999999998E-2</v>
      </c>
      <c r="E488" s="2">
        <v>2.4877400000000001E-2</v>
      </c>
      <c r="F488" s="2">
        <v>3698</v>
      </c>
      <c r="G488" s="3">
        <f t="shared" si="21"/>
        <v>4.3321408629086499E-3</v>
      </c>
      <c r="H488" s="3">
        <f t="shared" si="22"/>
        <v>16.081258908153401</v>
      </c>
      <c r="I488" s="2">
        <f t="shared" si="23"/>
        <v>16.081258908153401</v>
      </c>
    </row>
    <row r="489" spans="1:9">
      <c r="A489" s="2" t="s">
        <v>9</v>
      </c>
      <c r="B489" s="2" t="s">
        <v>497</v>
      </c>
      <c r="C489" s="2">
        <v>9.7999999999999997E-5</v>
      </c>
      <c r="D489" s="2">
        <v>-0.109354539</v>
      </c>
      <c r="E489" s="2">
        <v>2.7210700000000001E-2</v>
      </c>
      <c r="F489" s="2">
        <v>3698</v>
      </c>
      <c r="G489" s="3">
        <f t="shared" si="21"/>
        <v>4.3484518574563201E-3</v>
      </c>
      <c r="H489" s="3">
        <f t="shared" si="22"/>
        <v>16.142071084147599</v>
      </c>
      <c r="I489" s="2">
        <f t="shared" si="23"/>
        <v>16.142071084147599</v>
      </c>
    </row>
    <row r="490" spans="1:9">
      <c r="A490" s="2" t="s">
        <v>9</v>
      </c>
      <c r="B490" s="2" t="s">
        <v>498</v>
      </c>
      <c r="C490" s="2">
        <v>5.1999999999999997E-5</v>
      </c>
      <c r="D490" s="2">
        <v>-0.122186351</v>
      </c>
      <c r="E490" s="2">
        <v>3.1245116999999999E-2</v>
      </c>
      <c r="F490" s="2">
        <v>3203</v>
      </c>
      <c r="G490" s="3">
        <f t="shared" si="21"/>
        <v>4.7517715642743999E-3</v>
      </c>
      <c r="H490" s="3">
        <f t="shared" si="22"/>
        <v>15.283042303073699</v>
      </c>
      <c r="I490" s="2">
        <f t="shared" si="23"/>
        <v>15.283042303073699</v>
      </c>
    </row>
    <row r="491" spans="1:9">
      <c r="A491" s="2" t="s">
        <v>9</v>
      </c>
      <c r="B491" s="2" t="s">
        <v>499</v>
      </c>
      <c r="C491" s="2">
        <v>6.3299999999999994E-5</v>
      </c>
      <c r="D491" s="2">
        <v>-0.12129543399999999</v>
      </c>
      <c r="E491" s="2">
        <v>3.1274669999999997E-2</v>
      </c>
      <c r="F491" s="2">
        <v>3203</v>
      </c>
      <c r="G491" s="3">
        <f t="shared" si="21"/>
        <v>4.6742478386278099E-3</v>
      </c>
      <c r="H491" s="3">
        <f t="shared" si="22"/>
        <v>15.0325331168783</v>
      </c>
      <c r="I491" s="2">
        <f t="shared" si="23"/>
        <v>15.0325331168783</v>
      </c>
    </row>
    <row r="492" spans="1:9">
      <c r="A492" s="2" t="s">
        <v>9</v>
      </c>
      <c r="B492" s="2" t="s">
        <v>500</v>
      </c>
      <c r="C492" s="2">
        <v>6.5900000000000003E-5</v>
      </c>
      <c r="D492" s="2">
        <v>-0.12023134100000001</v>
      </c>
      <c r="E492" s="2">
        <v>3.1243752E-2</v>
      </c>
      <c r="F492" s="2">
        <v>3203</v>
      </c>
      <c r="G492" s="3">
        <f t="shared" si="21"/>
        <v>4.60202351188787E-3</v>
      </c>
      <c r="H492" s="3">
        <f t="shared" si="22"/>
        <v>14.7991834517548</v>
      </c>
      <c r="I492" s="2">
        <f t="shared" si="23"/>
        <v>14.7991834517548</v>
      </c>
    </row>
    <row r="493" spans="1:9">
      <c r="A493" s="2" t="s">
        <v>9</v>
      </c>
      <c r="B493" s="2" t="s">
        <v>501</v>
      </c>
      <c r="C493" s="2">
        <v>6.58E-5</v>
      </c>
      <c r="D493" s="2">
        <v>-0.14000047400000001</v>
      </c>
      <c r="E493" s="2">
        <v>3.5360505E-2</v>
      </c>
      <c r="F493" s="2">
        <v>3278</v>
      </c>
      <c r="G493" s="3">
        <f t="shared" si="21"/>
        <v>4.7592802837102604E-3</v>
      </c>
      <c r="H493" s="3">
        <f t="shared" si="22"/>
        <v>15.665960908311099</v>
      </c>
      <c r="I493" s="2">
        <f t="shared" si="23"/>
        <v>15.665960908311099</v>
      </c>
    </row>
    <row r="494" spans="1:9">
      <c r="A494" s="2" t="s">
        <v>9</v>
      </c>
      <c r="B494" s="2" t="s">
        <v>502</v>
      </c>
      <c r="C494" s="2">
        <v>2.27E-5</v>
      </c>
      <c r="D494" s="2">
        <v>0.11226377</v>
      </c>
      <c r="E494" s="2">
        <v>2.6351024000000001E-2</v>
      </c>
      <c r="F494" s="2">
        <v>3696</v>
      </c>
      <c r="G494" s="3">
        <f t="shared" si="21"/>
        <v>4.8868023643836803E-3</v>
      </c>
      <c r="H494" s="3">
        <f t="shared" si="22"/>
        <v>18.140496957456101</v>
      </c>
      <c r="I494" s="2">
        <f t="shared" si="23"/>
        <v>18.140496957456101</v>
      </c>
    </row>
    <row r="495" spans="1:9">
      <c r="A495" s="2" t="s">
        <v>9</v>
      </c>
      <c r="B495" s="2" t="s">
        <v>503</v>
      </c>
      <c r="C495" s="2">
        <v>5.7099999999999999E-5</v>
      </c>
      <c r="D495" s="2">
        <v>0.117440881</v>
      </c>
      <c r="E495" s="2">
        <v>2.9082812999999999E-2</v>
      </c>
      <c r="F495" s="2">
        <v>3698</v>
      </c>
      <c r="G495" s="3">
        <f t="shared" si="21"/>
        <v>4.3902375397755601E-3</v>
      </c>
      <c r="H495" s="3">
        <f t="shared" si="22"/>
        <v>16.2978694653556</v>
      </c>
      <c r="I495" s="2">
        <f t="shared" si="23"/>
        <v>16.2978694653556</v>
      </c>
    </row>
    <row r="496" spans="1:9">
      <c r="A496" s="2" t="s">
        <v>9</v>
      </c>
      <c r="B496" s="2" t="s">
        <v>504</v>
      </c>
      <c r="C496" s="2">
        <v>9.5400000000000001E-5</v>
      </c>
      <c r="D496" s="2">
        <v>0.113852444</v>
      </c>
      <c r="E496" s="2">
        <v>2.8985364999999999E-2</v>
      </c>
      <c r="F496" s="2">
        <v>3698</v>
      </c>
      <c r="G496" s="3">
        <f t="shared" si="21"/>
        <v>4.1548187963704204E-3</v>
      </c>
      <c r="H496" s="3">
        <f t="shared" si="22"/>
        <v>15.420278735319799</v>
      </c>
      <c r="I496" s="2">
        <f t="shared" si="23"/>
        <v>15.420278735319799</v>
      </c>
    </row>
    <row r="497" spans="1:9">
      <c r="A497" s="2" t="s">
        <v>9</v>
      </c>
      <c r="B497" s="2" t="s">
        <v>505</v>
      </c>
      <c r="C497" s="2">
        <v>7.4499999999999995E-5</v>
      </c>
      <c r="D497" s="2">
        <v>0.115168932</v>
      </c>
      <c r="E497" s="2">
        <v>2.8988607999999999E-2</v>
      </c>
      <c r="F497" s="2">
        <v>3698</v>
      </c>
      <c r="G497" s="3">
        <f t="shared" si="21"/>
        <v>4.2501016756716203E-3</v>
      </c>
      <c r="H497" s="3">
        <f t="shared" si="22"/>
        <v>15.7754229447743</v>
      </c>
      <c r="I497" s="2">
        <f t="shared" si="23"/>
        <v>15.7754229447743</v>
      </c>
    </row>
    <row r="498" spans="1:9">
      <c r="A498" s="2" t="s">
        <v>9</v>
      </c>
      <c r="B498" s="2" t="s">
        <v>506</v>
      </c>
      <c r="C498" s="2">
        <v>9.0400000000000002E-5</v>
      </c>
      <c r="D498" s="2">
        <v>0.113794598</v>
      </c>
      <c r="E498" s="2">
        <v>2.8987210999999999E-2</v>
      </c>
      <c r="F498" s="2">
        <v>3698</v>
      </c>
      <c r="G498" s="3">
        <f t="shared" si="21"/>
        <v>4.1500889996994002E-3</v>
      </c>
      <c r="H498" s="3">
        <f t="shared" si="22"/>
        <v>15.4026513166845</v>
      </c>
      <c r="I498" s="2">
        <f t="shared" si="23"/>
        <v>15.4026513166845</v>
      </c>
    </row>
    <row r="499" spans="1:9">
      <c r="A499" s="2" t="s">
        <v>9</v>
      </c>
      <c r="B499" s="2" t="s">
        <v>507</v>
      </c>
      <c r="C499" s="2">
        <v>7.4499999999999995E-5</v>
      </c>
      <c r="D499" s="2">
        <v>0.115168932</v>
      </c>
      <c r="E499" s="2">
        <v>2.8988607999999999E-2</v>
      </c>
      <c r="F499" s="2">
        <v>3698</v>
      </c>
      <c r="G499" s="3">
        <f t="shared" si="21"/>
        <v>4.2501016756716203E-3</v>
      </c>
      <c r="H499" s="3">
        <f t="shared" si="22"/>
        <v>15.7754229447743</v>
      </c>
      <c r="I499" s="2">
        <f t="shared" si="23"/>
        <v>15.7754229447743</v>
      </c>
    </row>
    <row r="500" spans="1:9">
      <c r="A500" s="2" t="s">
        <v>9</v>
      </c>
      <c r="B500" s="2" t="s">
        <v>508</v>
      </c>
      <c r="C500" s="2">
        <v>7.5099999999999996E-5</v>
      </c>
      <c r="D500" s="2">
        <v>0.115127488</v>
      </c>
      <c r="E500" s="2">
        <v>2.8988664000000001E-2</v>
      </c>
      <c r="F500" s="2">
        <v>3698</v>
      </c>
      <c r="G500" s="3">
        <f t="shared" si="21"/>
        <v>4.2470400434854502E-3</v>
      </c>
      <c r="H500" s="3">
        <f t="shared" si="22"/>
        <v>15.7640103840693</v>
      </c>
      <c r="I500" s="2">
        <f t="shared" si="23"/>
        <v>15.7640103840693</v>
      </c>
    </row>
    <row r="501" spans="1:9">
      <c r="A501" s="2" t="s">
        <v>9</v>
      </c>
      <c r="B501" s="2" t="s">
        <v>509</v>
      </c>
      <c r="C501" s="2">
        <v>7.6500000000000003E-5</v>
      </c>
      <c r="D501" s="2">
        <v>-0.116120098</v>
      </c>
      <c r="E501" s="2">
        <v>2.9370167999999999E-2</v>
      </c>
      <c r="F501" s="2">
        <v>3698</v>
      </c>
      <c r="G501" s="3">
        <f t="shared" si="21"/>
        <v>4.2092344252840103E-3</v>
      </c>
      <c r="H501" s="3">
        <f t="shared" si="22"/>
        <v>15.623091691225801</v>
      </c>
      <c r="I501" s="2">
        <f t="shared" si="23"/>
        <v>15.623091691225801</v>
      </c>
    </row>
    <row r="502" spans="1:9">
      <c r="A502" s="2" t="s">
        <v>9</v>
      </c>
      <c r="B502" s="2" t="s">
        <v>510</v>
      </c>
      <c r="C502" s="2">
        <v>8.5799999999999998E-5</v>
      </c>
      <c r="D502" s="2">
        <v>-0.115316218</v>
      </c>
      <c r="E502" s="2">
        <v>2.9374727E-2</v>
      </c>
      <c r="F502" s="2">
        <v>3698</v>
      </c>
      <c r="G502" s="3">
        <f t="shared" si="21"/>
        <v>4.1501144510018503E-3</v>
      </c>
      <c r="H502" s="3">
        <f t="shared" si="22"/>
        <v>15.4027461703696</v>
      </c>
      <c r="I502" s="2">
        <f t="shared" si="23"/>
        <v>15.4027461703696</v>
      </c>
    </row>
    <row r="503" spans="1:9">
      <c r="A503" s="2" t="s">
        <v>9</v>
      </c>
      <c r="B503" s="2" t="s">
        <v>511</v>
      </c>
      <c r="C503" s="2">
        <v>8.5799999999999998E-5</v>
      </c>
      <c r="D503" s="2">
        <v>-0.115316218</v>
      </c>
      <c r="E503" s="2">
        <v>2.9374727E-2</v>
      </c>
      <c r="F503" s="2">
        <v>3698</v>
      </c>
      <c r="G503" s="3">
        <f t="shared" si="21"/>
        <v>4.1501144510018503E-3</v>
      </c>
      <c r="H503" s="3">
        <f t="shared" si="22"/>
        <v>15.4027461703696</v>
      </c>
      <c r="I503" s="2">
        <f t="shared" si="23"/>
        <v>15.4027461703696</v>
      </c>
    </row>
    <row r="504" spans="1:9">
      <c r="A504" s="2" t="s">
        <v>9</v>
      </c>
      <c r="B504" s="2" t="s">
        <v>512</v>
      </c>
      <c r="C504" s="2">
        <v>4.7599999999999998E-5</v>
      </c>
      <c r="D504" s="2">
        <v>-0.11996744400000001</v>
      </c>
      <c r="E504" s="2">
        <v>2.9714430999999999E-2</v>
      </c>
      <c r="F504" s="2">
        <v>3688</v>
      </c>
      <c r="G504" s="3">
        <f t="shared" si="21"/>
        <v>4.40033564303731E-3</v>
      </c>
      <c r="H504" s="3">
        <f t="shared" si="22"/>
        <v>16.291324475999598</v>
      </c>
      <c r="I504" s="2">
        <f t="shared" si="23"/>
        <v>16.291324475999598</v>
      </c>
    </row>
    <row r="505" spans="1:9">
      <c r="A505" s="2" t="s">
        <v>9</v>
      </c>
      <c r="B505" s="2" t="s">
        <v>513</v>
      </c>
      <c r="C505" s="2">
        <v>8.2399999999999997E-5</v>
      </c>
      <c r="D505" s="2">
        <v>-0.115932863</v>
      </c>
      <c r="E505" s="2">
        <v>2.9684353E-2</v>
      </c>
      <c r="F505" s="2">
        <v>3688</v>
      </c>
      <c r="G505" s="3">
        <f t="shared" si="21"/>
        <v>4.1188365006858598E-3</v>
      </c>
      <c r="H505" s="3">
        <f t="shared" si="22"/>
        <v>15.2448222719482</v>
      </c>
      <c r="I505" s="2">
        <f t="shared" si="23"/>
        <v>15.2448222719482</v>
      </c>
    </row>
    <row r="506" spans="1:9">
      <c r="A506" s="2" t="s">
        <v>9</v>
      </c>
      <c r="B506" s="2" t="s">
        <v>514</v>
      </c>
      <c r="C506" s="2">
        <v>5.38E-5</v>
      </c>
      <c r="D506" s="2">
        <v>-0.119676254</v>
      </c>
      <c r="E506" s="2">
        <v>2.9688155000000001E-2</v>
      </c>
      <c r="F506" s="2">
        <v>3688</v>
      </c>
      <c r="G506" s="3">
        <f t="shared" si="21"/>
        <v>4.38681463111116E-3</v>
      </c>
      <c r="H506" s="3">
        <f t="shared" si="22"/>
        <v>16.2410451849175</v>
      </c>
      <c r="I506" s="2">
        <f t="shared" si="23"/>
        <v>16.2410451849175</v>
      </c>
    </row>
    <row r="507" spans="1:9">
      <c r="A507" s="2" t="s">
        <v>9</v>
      </c>
      <c r="B507" s="2" t="s">
        <v>515</v>
      </c>
      <c r="C507" s="2">
        <v>5.2599999999999998E-5</v>
      </c>
      <c r="D507" s="2">
        <v>-0.118299274</v>
      </c>
      <c r="E507" s="2">
        <v>2.8249344999999999E-2</v>
      </c>
      <c r="F507" s="2">
        <v>3319</v>
      </c>
      <c r="G507" s="3">
        <f t="shared" si="21"/>
        <v>5.25595320523872E-3</v>
      </c>
      <c r="H507" s="3">
        <f t="shared" si="22"/>
        <v>17.526113212692501</v>
      </c>
      <c r="I507" s="2">
        <f t="shared" si="23"/>
        <v>17.526113212692501</v>
      </c>
    </row>
    <row r="508" spans="1:9">
      <c r="A508" s="2" t="s">
        <v>9</v>
      </c>
      <c r="B508" s="2" t="s">
        <v>516</v>
      </c>
      <c r="C508" s="2">
        <v>1.6699999999999999E-5</v>
      </c>
      <c r="D508" s="2">
        <v>0.10710125700000001</v>
      </c>
      <c r="E508" s="2">
        <v>2.5061733999999999E-2</v>
      </c>
      <c r="F508" s="2">
        <v>3698</v>
      </c>
      <c r="G508" s="3">
        <f t="shared" si="21"/>
        <v>4.9142866792543797E-3</v>
      </c>
      <c r="H508" s="3">
        <f t="shared" si="22"/>
        <v>18.2529035673831</v>
      </c>
      <c r="I508" s="2">
        <f t="shared" si="23"/>
        <v>18.2529035673831</v>
      </c>
    </row>
    <row r="509" spans="1:9">
      <c r="A509" s="2" t="s">
        <v>9</v>
      </c>
      <c r="B509" s="2" t="s">
        <v>517</v>
      </c>
      <c r="C509" s="2">
        <v>4.5599999999999997E-5</v>
      </c>
      <c r="D509" s="2">
        <v>-0.149390514</v>
      </c>
      <c r="E509" s="2">
        <v>3.5588172000000001E-2</v>
      </c>
      <c r="F509" s="2">
        <v>3698</v>
      </c>
      <c r="G509" s="3">
        <f t="shared" si="21"/>
        <v>4.7424553742525504E-3</v>
      </c>
      <c r="H509" s="3">
        <f t="shared" si="22"/>
        <v>17.6116374679969</v>
      </c>
      <c r="I509" s="2">
        <f t="shared" si="23"/>
        <v>17.6116374679969</v>
      </c>
    </row>
    <row r="510" spans="1:9">
      <c r="A510" s="2" t="s">
        <v>9</v>
      </c>
      <c r="B510" s="2" t="s">
        <v>518</v>
      </c>
      <c r="C510" s="2">
        <v>6.7100000000000005E-5</v>
      </c>
      <c r="D510" s="2">
        <v>-0.11711747</v>
      </c>
      <c r="E510" s="2">
        <v>2.9467572000000001E-2</v>
      </c>
      <c r="F510" s="2">
        <v>3696</v>
      </c>
      <c r="G510" s="3">
        <f t="shared" si="21"/>
        <v>4.2556953028848399E-3</v>
      </c>
      <c r="H510" s="3">
        <f t="shared" si="22"/>
        <v>15.7877262010938</v>
      </c>
      <c r="I510" s="2">
        <f t="shared" si="23"/>
        <v>15.7877262010938</v>
      </c>
    </row>
    <row r="511" spans="1:9">
      <c r="A511" s="2" t="s">
        <v>9</v>
      </c>
      <c r="B511" s="2" t="s">
        <v>519</v>
      </c>
      <c r="C511" s="2">
        <v>8.7800000000000006E-5</v>
      </c>
      <c r="D511" s="2">
        <v>-0.115122839</v>
      </c>
      <c r="E511" s="2">
        <v>2.9376955999999999E-2</v>
      </c>
      <c r="F511" s="2">
        <v>3698</v>
      </c>
      <c r="G511" s="3">
        <f t="shared" si="21"/>
        <v>4.13563955049803E-3</v>
      </c>
      <c r="H511" s="3">
        <f t="shared" si="22"/>
        <v>15.3488008866402</v>
      </c>
      <c r="I511" s="2">
        <f t="shared" si="23"/>
        <v>15.3488008866402</v>
      </c>
    </row>
    <row r="512" spans="1:9">
      <c r="A512" s="2" t="s">
        <v>9</v>
      </c>
      <c r="B512" s="2" t="s">
        <v>520</v>
      </c>
      <c r="C512" s="2">
        <v>8.5799999999999998E-5</v>
      </c>
      <c r="D512" s="2">
        <v>-0.115316218</v>
      </c>
      <c r="E512" s="2">
        <v>2.9374727E-2</v>
      </c>
      <c r="F512" s="2">
        <v>3698</v>
      </c>
      <c r="G512" s="3">
        <f t="shared" si="21"/>
        <v>4.1501144510018503E-3</v>
      </c>
      <c r="H512" s="3">
        <f t="shared" si="22"/>
        <v>15.4027461703696</v>
      </c>
      <c r="I512" s="2">
        <f t="shared" si="23"/>
        <v>15.4027461703696</v>
      </c>
    </row>
    <row r="513" spans="1:9">
      <c r="A513" s="2" t="s">
        <v>9</v>
      </c>
      <c r="B513" s="2" t="s">
        <v>521</v>
      </c>
      <c r="C513" s="2">
        <v>6.1799999999999998E-5</v>
      </c>
      <c r="D513" s="2">
        <v>-9.7543878000000001E-2</v>
      </c>
      <c r="E513" s="2">
        <v>2.4252553999999999E-2</v>
      </c>
      <c r="F513" s="2">
        <v>3698</v>
      </c>
      <c r="G513" s="3">
        <f t="shared" si="21"/>
        <v>4.3553447210158804E-3</v>
      </c>
      <c r="H513" s="3">
        <f t="shared" si="22"/>
        <v>16.167770301909702</v>
      </c>
      <c r="I513" s="2">
        <f t="shared" si="23"/>
        <v>16.167770301909702</v>
      </c>
    </row>
    <row r="514" spans="1:9">
      <c r="A514" s="2" t="s">
        <v>9</v>
      </c>
      <c r="B514" s="2" t="s">
        <v>522</v>
      </c>
      <c r="C514" s="2">
        <v>5.5300000000000002E-5</v>
      </c>
      <c r="D514" s="2">
        <v>-0.13685646100000001</v>
      </c>
      <c r="E514" s="2">
        <v>3.4945908999999997E-2</v>
      </c>
      <c r="F514" s="2">
        <v>3696</v>
      </c>
      <c r="G514" s="3">
        <f t="shared" ref="G514:G577" si="24">(2*D514^2)/((2*D514^2)+(2*F514*E514^2))</f>
        <v>4.1324494161576802E-3</v>
      </c>
      <c r="H514" s="3">
        <f t="shared" ref="H514:H577" si="25">(G514*(F514-2))/(1-G514)</f>
        <v>15.3286128605526</v>
      </c>
      <c r="I514" s="2">
        <f t="shared" ref="I514:I577" si="26">H514*1</f>
        <v>15.3286128605526</v>
      </c>
    </row>
    <row r="515" spans="1:9">
      <c r="A515" s="2" t="s">
        <v>9</v>
      </c>
      <c r="B515" s="2" t="s">
        <v>523</v>
      </c>
      <c r="C515" s="2">
        <v>6.97E-5</v>
      </c>
      <c r="D515" s="2">
        <v>-0.19789638400000001</v>
      </c>
      <c r="E515" s="2">
        <v>5.0717125000000002E-2</v>
      </c>
      <c r="F515" s="2">
        <v>3081</v>
      </c>
      <c r="G515" s="3">
        <f t="shared" si="24"/>
        <v>4.9173815344498899E-3</v>
      </c>
      <c r="H515" s="3">
        <f t="shared" si="25"/>
        <v>15.2154378577314</v>
      </c>
      <c r="I515" s="2">
        <f t="shared" si="26"/>
        <v>15.2154378577314</v>
      </c>
    </row>
    <row r="516" spans="1:9">
      <c r="A516" s="2" t="s">
        <v>9</v>
      </c>
      <c r="B516" s="2" t="s">
        <v>524</v>
      </c>
      <c r="C516" s="2">
        <v>7.2999999999999999E-5</v>
      </c>
      <c r="D516" s="2">
        <v>0.10747017</v>
      </c>
      <c r="E516" s="2">
        <v>2.6662598999999999E-2</v>
      </c>
      <c r="F516" s="2">
        <v>3698</v>
      </c>
      <c r="G516" s="3">
        <f t="shared" si="24"/>
        <v>4.3742151291856404E-3</v>
      </c>
      <c r="H516" s="3">
        <f t="shared" si="25"/>
        <v>16.238128183439802</v>
      </c>
      <c r="I516" s="2">
        <f t="shared" si="26"/>
        <v>16.238128183439802</v>
      </c>
    </row>
    <row r="517" spans="1:9">
      <c r="A517" s="2" t="s">
        <v>9</v>
      </c>
      <c r="B517" s="2" t="s">
        <v>525</v>
      </c>
      <c r="C517" s="2">
        <v>9.3400000000000004E-6</v>
      </c>
      <c r="D517" s="2">
        <v>0.124359228</v>
      </c>
      <c r="E517" s="2">
        <v>2.7818327E-2</v>
      </c>
      <c r="F517" s="2">
        <v>3319</v>
      </c>
      <c r="G517" s="3">
        <f t="shared" si="24"/>
        <v>5.9852130138024796E-3</v>
      </c>
      <c r="H517" s="3">
        <f t="shared" si="25"/>
        <v>19.972491180916901</v>
      </c>
      <c r="I517" s="2">
        <f t="shared" si="26"/>
        <v>19.972491180916901</v>
      </c>
    </row>
    <row r="518" spans="1:9">
      <c r="A518" s="2" t="s">
        <v>9</v>
      </c>
      <c r="B518" s="2" t="s">
        <v>526</v>
      </c>
      <c r="C518" s="2">
        <v>4.1300000000000001E-5</v>
      </c>
      <c r="D518" s="2">
        <v>0.108301357</v>
      </c>
      <c r="E518" s="2">
        <v>2.6090934999999999E-2</v>
      </c>
      <c r="F518" s="2">
        <v>3698</v>
      </c>
      <c r="G518" s="3">
        <f t="shared" si="24"/>
        <v>4.6377014852210701E-3</v>
      </c>
      <c r="H518" s="3">
        <f t="shared" si="25"/>
        <v>17.220809663932201</v>
      </c>
      <c r="I518" s="2">
        <f t="shared" si="26"/>
        <v>17.220809663932201</v>
      </c>
    </row>
    <row r="519" spans="1:9">
      <c r="A519" s="2" t="s">
        <v>9</v>
      </c>
      <c r="B519" s="2" t="s">
        <v>527</v>
      </c>
      <c r="C519" s="2">
        <v>8.3499999999999997E-5</v>
      </c>
      <c r="D519" s="2">
        <v>0.10677790600000001</v>
      </c>
      <c r="E519" s="2">
        <v>2.6693640000000001E-2</v>
      </c>
      <c r="F519" s="2">
        <v>3697</v>
      </c>
      <c r="G519" s="3">
        <f t="shared" si="24"/>
        <v>4.3094528628788396E-3</v>
      </c>
      <c r="H519" s="3">
        <f t="shared" si="25"/>
        <v>15.992346592143001</v>
      </c>
      <c r="I519" s="2">
        <f t="shared" si="26"/>
        <v>15.992346592143001</v>
      </c>
    </row>
    <row r="520" spans="1:9">
      <c r="A520" s="2" t="s">
        <v>9</v>
      </c>
      <c r="B520" s="2" t="s">
        <v>528</v>
      </c>
      <c r="C520" s="2">
        <v>7.36E-5</v>
      </c>
      <c r="D520" s="2">
        <v>0.107569992</v>
      </c>
      <c r="E520" s="2">
        <v>2.6685952999999998E-2</v>
      </c>
      <c r="F520" s="2">
        <v>3697</v>
      </c>
      <c r="G520" s="3">
        <f t="shared" si="24"/>
        <v>4.3758538569712898E-3</v>
      </c>
      <c r="H520" s="3">
        <f t="shared" si="25"/>
        <v>16.2398431819332</v>
      </c>
      <c r="I520" s="2">
        <f t="shared" si="26"/>
        <v>16.2398431819332</v>
      </c>
    </row>
    <row r="521" spans="1:9">
      <c r="A521" s="2" t="s">
        <v>9</v>
      </c>
      <c r="B521" s="2" t="s">
        <v>529</v>
      </c>
      <c r="C521" s="2">
        <v>2.41E-5</v>
      </c>
      <c r="D521" s="2">
        <v>0.189197745</v>
      </c>
      <c r="E521" s="2">
        <v>4.4485693999999999E-2</v>
      </c>
      <c r="F521" s="2">
        <v>3501</v>
      </c>
      <c r="G521" s="3">
        <f t="shared" si="24"/>
        <v>5.1399754064220104E-3</v>
      </c>
      <c r="H521" s="3">
        <f t="shared" si="25"/>
        <v>18.077692843691999</v>
      </c>
      <c r="I521" s="2">
        <f t="shared" si="26"/>
        <v>18.077692843691999</v>
      </c>
    </row>
    <row r="522" spans="1:9">
      <c r="A522" s="2" t="s">
        <v>9</v>
      </c>
      <c r="B522" s="2" t="s">
        <v>530</v>
      </c>
      <c r="C522" s="2">
        <v>2.8799999999999999E-5</v>
      </c>
      <c r="D522" s="2">
        <v>0.18584035800000001</v>
      </c>
      <c r="E522" s="2">
        <v>4.4444017000000002E-2</v>
      </c>
      <c r="F522" s="2">
        <v>3501</v>
      </c>
      <c r="G522" s="3">
        <f t="shared" si="24"/>
        <v>4.9693297177984602E-3</v>
      </c>
      <c r="H522" s="3">
        <f t="shared" si="25"/>
        <v>17.474521340779901</v>
      </c>
      <c r="I522" s="2">
        <f t="shared" si="26"/>
        <v>17.474521340779901</v>
      </c>
    </row>
    <row r="523" spans="1:9">
      <c r="A523" s="2" t="s">
        <v>9</v>
      </c>
      <c r="B523" s="2" t="s">
        <v>531</v>
      </c>
      <c r="C523" s="2">
        <v>2.02E-5</v>
      </c>
      <c r="D523" s="2">
        <v>0.19048578299999999</v>
      </c>
      <c r="E523" s="2">
        <v>4.4361566999999998E-2</v>
      </c>
      <c r="F523" s="2">
        <v>3501</v>
      </c>
      <c r="G523" s="3">
        <f t="shared" si="24"/>
        <v>5.2388754281141496E-3</v>
      </c>
      <c r="H523" s="3">
        <f t="shared" si="25"/>
        <v>18.427363786316501</v>
      </c>
      <c r="I523" s="2">
        <f t="shared" si="26"/>
        <v>18.427363786316501</v>
      </c>
    </row>
    <row r="524" spans="1:9">
      <c r="A524" s="2" t="s">
        <v>9</v>
      </c>
      <c r="B524" s="2" t="s">
        <v>532</v>
      </c>
      <c r="C524" s="2">
        <v>2.5599999999999999E-5</v>
      </c>
      <c r="D524" s="2">
        <v>0.188433558</v>
      </c>
      <c r="E524" s="2">
        <v>4.4469361999999998E-2</v>
      </c>
      <c r="F524" s="2">
        <v>3501</v>
      </c>
      <c r="G524" s="3">
        <f t="shared" si="24"/>
        <v>5.1024756298887397E-3</v>
      </c>
      <c r="H524" s="3">
        <f t="shared" si="25"/>
        <v>17.945126801158899</v>
      </c>
      <c r="I524" s="2">
        <f t="shared" si="26"/>
        <v>17.945126801158899</v>
      </c>
    </row>
    <row r="525" spans="1:9">
      <c r="A525" s="2" t="s">
        <v>9</v>
      </c>
      <c r="B525" s="2" t="s">
        <v>533</v>
      </c>
      <c r="C525" s="2">
        <v>1.17E-5</v>
      </c>
      <c r="D525" s="2">
        <v>0.196057967</v>
      </c>
      <c r="E525" s="2">
        <v>4.4482435000000001E-2</v>
      </c>
      <c r="F525" s="2">
        <v>3501</v>
      </c>
      <c r="G525" s="3">
        <f t="shared" si="24"/>
        <v>5.5181895901660304E-3</v>
      </c>
      <c r="H525" s="3">
        <f t="shared" si="25"/>
        <v>19.415282586248502</v>
      </c>
      <c r="I525" s="2">
        <f t="shared" si="26"/>
        <v>19.415282586248502</v>
      </c>
    </row>
    <row r="526" spans="1:9">
      <c r="A526" s="2" t="s">
        <v>9</v>
      </c>
      <c r="B526" s="2" t="s">
        <v>534</v>
      </c>
      <c r="C526" s="2">
        <v>1.3200000000000001E-5</v>
      </c>
      <c r="D526" s="2">
        <v>0.19375709799999999</v>
      </c>
      <c r="E526" s="2">
        <v>4.4485969E-2</v>
      </c>
      <c r="F526" s="2">
        <v>3501</v>
      </c>
      <c r="G526" s="3">
        <f t="shared" si="24"/>
        <v>5.3892727144451502E-3</v>
      </c>
      <c r="H526" s="3">
        <f t="shared" si="25"/>
        <v>18.959241752104798</v>
      </c>
      <c r="I526" s="2">
        <f t="shared" si="26"/>
        <v>18.959241752104798</v>
      </c>
    </row>
    <row r="527" spans="1:9">
      <c r="A527" s="2" t="s">
        <v>9</v>
      </c>
      <c r="B527" s="2" t="s">
        <v>535</v>
      </c>
      <c r="C527" s="2">
        <v>6.8700000000000003E-5</v>
      </c>
      <c r="D527" s="2">
        <v>0.20870281600000001</v>
      </c>
      <c r="E527" s="2">
        <v>5.0744904E-2</v>
      </c>
      <c r="F527" s="2">
        <v>3064</v>
      </c>
      <c r="G527" s="3">
        <f t="shared" si="24"/>
        <v>5.4902488828431602E-3</v>
      </c>
      <c r="H527" s="3">
        <f t="shared" si="25"/>
        <v>16.903948966192999</v>
      </c>
      <c r="I527" s="2">
        <f t="shared" si="26"/>
        <v>16.903948966192999</v>
      </c>
    </row>
    <row r="528" spans="1:9">
      <c r="A528" s="2" t="s">
        <v>9</v>
      </c>
      <c r="B528" s="2" t="s">
        <v>536</v>
      </c>
      <c r="C528" s="2">
        <v>4.3699999999999998E-5</v>
      </c>
      <c r="D528" s="2">
        <v>-0.12037603099999999</v>
      </c>
      <c r="E528" s="2">
        <v>2.9393692999999999E-2</v>
      </c>
      <c r="F528" s="2">
        <v>3697</v>
      </c>
      <c r="G528" s="3">
        <f t="shared" si="24"/>
        <v>4.5160272468168002E-3</v>
      </c>
      <c r="H528" s="3">
        <f t="shared" si="25"/>
        <v>16.762420223439701</v>
      </c>
      <c r="I528" s="2">
        <f t="shared" si="26"/>
        <v>16.762420223439701</v>
      </c>
    </row>
    <row r="529" spans="1:9">
      <c r="A529" s="2" t="s">
        <v>9</v>
      </c>
      <c r="B529" s="2" t="s">
        <v>537</v>
      </c>
      <c r="C529" s="2">
        <v>2.0800000000000001E-5</v>
      </c>
      <c r="D529" s="2">
        <v>-0.18124411900000001</v>
      </c>
      <c r="E529" s="2">
        <v>4.1880927999999998E-2</v>
      </c>
      <c r="F529" s="2">
        <v>3385</v>
      </c>
      <c r="G529" s="3">
        <f t="shared" si="24"/>
        <v>5.5022508482793801E-3</v>
      </c>
      <c r="H529" s="3">
        <f t="shared" si="25"/>
        <v>18.7171008035025</v>
      </c>
      <c r="I529" s="2">
        <f t="shared" si="26"/>
        <v>18.7171008035025</v>
      </c>
    </row>
    <row r="530" spans="1:9">
      <c r="A530" s="2" t="s">
        <v>9</v>
      </c>
      <c r="B530" s="2" t="s">
        <v>538</v>
      </c>
      <c r="C530" s="2">
        <v>4.5099999999999998E-5</v>
      </c>
      <c r="D530" s="2">
        <v>-9.9243359000000003E-2</v>
      </c>
      <c r="E530" s="2">
        <v>2.4250422000000001E-2</v>
      </c>
      <c r="F530" s="2">
        <v>3698</v>
      </c>
      <c r="G530" s="3">
        <f t="shared" si="24"/>
        <v>4.5085298084444501E-3</v>
      </c>
      <c r="H530" s="3">
        <f t="shared" si="25"/>
        <v>16.738994427349802</v>
      </c>
      <c r="I530" s="2">
        <f t="shared" si="26"/>
        <v>16.738994427349802</v>
      </c>
    </row>
    <row r="531" spans="1:9">
      <c r="A531" s="2" t="s">
        <v>9</v>
      </c>
      <c r="B531" s="2" t="s">
        <v>539</v>
      </c>
      <c r="C531" s="2">
        <v>1.8499999999999999E-5</v>
      </c>
      <c r="D531" s="2">
        <v>-0.10102836699999999</v>
      </c>
      <c r="E531" s="2">
        <v>2.3481268E-2</v>
      </c>
      <c r="F531" s="2">
        <v>3693</v>
      </c>
      <c r="G531" s="3">
        <f t="shared" si="24"/>
        <v>4.9876130825920904E-3</v>
      </c>
      <c r="H531" s="3">
        <f t="shared" si="25"/>
        <v>18.5015585030857</v>
      </c>
      <c r="I531" s="2">
        <f t="shared" si="26"/>
        <v>18.5015585030857</v>
      </c>
    </row>
    <row r="532" spans="1:9">
      <c r="A532" s="2" t="s">
        <v>9</v>
      </c>
      <c r="B532" s="2" t="s">
        <v>540</v>
      </c>
      <c r="C532" s="2">
        <v>4.9100000000000001E-5</v>
      </c>
      <c r="D532" s="2">
        <v>-0.17208324999999999</v>
      </c>
      <c r="E532" s="2">
        <v>4.1872949E-2</v>
      </c>
      <c r="F532" s="2">
        <v>3384</v>
      </c>
      <c r="G532" s="3">
        <f t="shared" si="24"/>
        <v>4.9661246350954204E-3</v>
      </c>
      <c r="H532" s="3">
        <f t="shared" si="25"/>
        <v>16.879258014942799</v>
      </c>
      <c r="I532" s="2">
        <f t="shared" si="26"/>
        <v>16.879258014942799</v>
      </c>
    </row>
    <row r="533" spans="1:9">
      <c r="A533" s="2" t="s">
        <v>9</v>
      </c>
      <c r="B533" s="2" t="s">
        <v>541</v>
      </c>
      <c r="C533" s="2">
        <v>7.8399999999999995E-5</v>
      </c>
      <c r="D533" s="2">
        <v>-0.144757992</v>
      </c>
      <c r="E533" s="2">
        <v>3.6191964E-2</v>
      </c>
      <c r="F533" s="2">
        <v>3582</v>
      </c>
      <c r="G533" s="3">
        <f t="shared" si="24"/>
        <v>4.4463116717759999E-3</v>
      </c>
      <c r="H533" s="3">
        <f t="shared" si="25"/>
        <v>15.988887361452001</v>
      </c>
      <c r="I533" s="2">
        <f t="shared" si="26"/>
        <v>15.988887361452001</v>
      </c>
    </row>
    <row r="534" spans="1:9">
      <c r="A534" s="2" t="s">
        <v>9</v>
      </c>
      <c r="B534" s="2" t="s">
        <v>542</v>
      </c>
      <c r="C534" s="2">
        <v>7.1600000000000006E-5</v>
      </c>
      <c r="D534" s="2">
        <v>-0.14560134499999999</v>
      </c>
      <c r="E534" s="2">
        <v>3.6213863999999998E-2</v>
      </c>
      <c r="F534" s="2">
        <v>3582</v>
      </c>
      <c r="G534" s="3">
        <f t="shared" si="24"/>
        <v>4.4926226501484697E-3</v>
      </c>
      <c r="H534" s="3">
        <f t="shared" si="25"/>
        <v>16.156172674830199</v>
      </c>
      <c r="I534" s="2">
        <f t="shared" si="26"/>
        <v>16.156172674830199</v>
      </c>
    </row>
    <row r="535" spans="1:9">
      <c r="A535" s="2" t="s">
        <v>9</v>
      </c>
      <c r="B535" s="2" t="s">
        <v>543</v>
      </c>
      <c r="C535" s="2">
        <v>9.4599999999999996E-5</v>
      </c>
      <c r="D535" s="2">
        <v>-0.130708611</v>
      </c>
      <c r="E535" s="2">
        <v>3.3681465000000001E-2</v>
      </c>
      <c r="F535" s="2">
        <v>3643</v>
      </c>
      <c r="G535" s="3">
        <f t="shared" si="24"/>
        <v>4.1169502799282198E-3</v>
      </c>
      <c r="H535" s="3">
        <f t="shared" si="25"/>
        <v>15.051783413154901</v>
      </c>
      <c r="I535" s="2">
        <f t="shared" si="26"/>
        <v>15.051783413154901</v>
      </c>
    </row>
    <row r="536" spans="1:9">
      <c r="A536" s="2" t="s">
        <v>9</v>
      </c>
      <c r="B536" s="2" t="s">
        <v>544</v>
      </c>
      <c r="C536" s="2">
        <v>3.4199999999999998E-5</v>
      </c>
      <c r="D536" s="2">
        <v>0.11358261</v>
      </c>
      <c r="E536" s="2">
        <v>2.7123530999999999E-2</v>
      </c>
      <c r="F536" s="2">
        <v>3698</v>
      </c>
      <c r="G536" s="3">
        <f t="shared" si="24"/>
        <v>4.7196496230602599E-3</v>
      </c>
      <c r="H536" s="3">
        <f t="shared" si="25"/>
        <v>17.5265441543423</v>
      </c>
      <c r="I536" s="2">
        <f t="shared" si="26"/>
        <v>17.5265441543423</v>
      </c>
    </row>
    <row r="537" spans="1:9">
      <c r="A537" s="2" t="s">
        <v>9</v>
      </c>
      <c r="B537" s="2" t="s">
        <v>545</v>
      </c>
      <c r="C537" s="2">
        <v>5.0000000000000002E-5</v>
      </c>
      <c r="D537" s="2">
        <v>0.11109308900000001</v>
      </c>
      <c r="E537" s="2">
        <v>2.7135208000000001E-2</v>
      </c>
      <c r="F537" s="2">
        <v>3698</v>
      </c>
      <c r="G537" s="3">
        <f t="shared" si="24"/>
        <v>4.5120807438185596E-3</v>
      </c>
      <c r="H537" s="3">
        <f t="shared" si="25"/>
        <v>16.7522378791036</v>
      </c>
      <c r="I537" s="2">
        <f t="shared" si="26"/>
        <v>16.7522378791036</v>
      </c>
    </row>
    <row r="538" spans="1:9">
      <c r="A538" s="2" t="s">
        <v>9</v>
      </c>
      <c r="B538" s="2" t="s">
        <v>546</v>
      </c>
      <c r="C538" s="2">
        <v>1.6399999999999999E-5</v>
      </c>
      <c r="D538" s="2">
        <v>0.118553545</v>
      </c>
      <c r="E538" s="2">
        <v>2.7448775000000002E-2</v>
      </c>
      <c r="F538" s="2">
        <v>3686</v>
      </c>
      <c r="G538" s="3">
        <f t="shared" si="24"/>
        <v>5.0354170486323797E-3</v>
      </c>
      <c r="H538" s="3">
        <f t="shared" si="25"/>
        <v>18.6443585279542</v>
      </c>
      <c r="I538" s="2">
        <f t="shared" si="26"/>
        <v>18.6443585279542</v>
      </c>
    </row>
    <row r="539" spans="1:9">
      <c r="A539" s="2" t="s">
        <v>9</v>
      </c>
      <c r="B539" s="2" t="s">
        <v>547</v>
      </c>
      <c r="C539" s="2">
        <v>5.9700000000000001E-5</v>
      </c>
      <c r="D539" s="2">
        <v>-0.11867182499999999</v>
      </c>
      <c r="E539" s="2">
        <v>2.9821744000000001E-2</v>
      </c>
      <c r="F539" s="2">
        <v>3692</v>
      </c>
      <c r="G539" s="3">
        <f t="shared" si="24"/>
        <v>4.2707949440135597E-3</v>
      </c>
      <c r="H539" s="3">
        <f t="shared" si="25"/>
        <v>15.826826473894499</v>
      </c>
      <c r="I539" s="2">
        <f t="shared" si="26"/>
        <v>15.826826473894499</v>
      </c>
    </row>
    <row r="540" spans="1:9">
      <c r="A540" s="2" t="s">
        <v>548</v>
      </c>
      <c r="B540" s="2" t="s">
        <v>549</v>
      </c>
      <c r="C540" s="2">
        <v>9.31E-5</v>
      </c>
      <c r="D540" s="2">
        <v>-7.8513227000000005E-2</v>
      </c>
      <c r="E540" s="2">
        <v>2.0053709999999999E-2</v>
      </c>
      <c r="F540" s="2">
        <v>5168</v>
      </c>
      <c r="G540" s="3">
        <f t="shared" si="24"/>
        <v>2.9572461271656502E-3</v>
      </c>
      <c r="H540" s="3">
        <f t="shared" si="25"/>
        <v>15.32244573625</v>
      </c>
      <c r="I540" s="2">
        <f t="shared" si="26"/>
        <v>15.32244573625</v>
      </c>
    </row>
    <row r="541" spans="1:9">
      <c r="A541" s="2" t="s">
        <v>548</v>
      </c>
      <c r="B541" s="2" t="s">
        <v>550</v>
      </c>
      <c r="C541" s="2">
        <v>5.94E-5</v>
      </c>
      <c r="D541" s="2">
        <v>9.1717170000000001E-2</v>
      </c>
      <c r="E541" s="2">
        <v>2.2809332000000002E-2</v>
      </c>
      <c r="F541" s="2">
        <v>5168</v>
      </c>
      <c r="G541" s="3">
        <f t="shared" si="24"/>
        <v>3.11886825117207E-3</v>
      </c>
      <c r="H541" s="3">
        <f t="shared" si="25"/>
        <v>16.162482037642199</v>
      </c>
      <c r="I541" s="2">
        <f t="shared" si="26"/>
        <v>16.162482037642199</v>
      </c>
    </row>
    <row r="542" spans="1:9">
      <c r="A542" s="2" t="s">
        <v>548</v>
      </c>
      <c r="B542" s="2" t="s">
        <v>551</v>
      </c>
      <c r="C542" s="2">
        <v>7.3700000000000002E-5</v>
      </c>
      <c r="D542" s="2">
        <v>8.1567088999999995E-2</v>
      </c>
      <c r="E542" s="2">
        <v>2.0383920999999999E-2</v>
      </c>
      <c r="F542" s="2">
        <v>5168</v>
      </c>
      <c r="G542" s="3">
        <f t="shared" si="24"/>
        <v>3.08879045076265E-3</v>
      </c>
      <c r="H542" s="3">
        <f t="shared" si="25"/>
        <v>16.006131053391201</v>
      </c>
      <c r="I542" s="2">
        <f t="shared" si="26"/>
        <v>16.006131053391201</v>
      </c>
    </row>
    <row r="543" spans="1:9">
      <c r="A543" s="2" t="s">
        <v>548</v>
      </c>
      <c r="B543" s="2" t="s">
        <v>552</v>
      </c>
      <c r="C543" s="2">
        <v>3.8699999999999999E-5</v>
      </c>
      <c r="D543" s="2">
        <v>0.110910933</v>
      </c>
      <c r="E543" s="2">
        <v>2.6407432000000002E-2</v>
      </c>
      <c r="F543" s="2">
        <v>5168</v>
      </c>
      <c r="G543" s="3">
        <f t="shared" si="24"/>
        <v>3.4016844195580501E-3</v>
      </c>
      <c r="H543" s="3">
        <f t="shared" si="25"/>
        <v>17.633083898202202</v>
      </c>
      <c r="I543" s="2">
        <f t="shared" si="26"/>
        <v>17.633083898202202</v>
      </c>
    </row>
    <row r="544" spans="1:9">
      <c r="A544" s="2" t="s">
        <v>548</v>
      </c>
      <c r="B544" s="2" t="s">
        <v>553</v>
      </c>
      <c r="C544" s="2">
        <v>7.4200000000000001E-5</v>
      </c>
      <c r="D544" s="2">
        <v>-0.119976258</v>
      </c>
      <c r="E544" s="2">
        <v>3.0239285000000001E-2</v>
      </c>
      <c r="F544" s="2">
        <v>4959</v>
      </c>
      <c r="G544" s="3">
        <f t="shared" si="24"/>
        <v>3.1642957294816402E-3</v>
      </c>
      <c r="H544" s="3">
        <f t="shared" si="25"/>
        <v>15.735204772304</v>
      </c>
      <c r="I544" s="2">
        <f t="shared" si="26"/>
        <v>15.735204772304</v>
      </c>
    </row>
    <row r="545" spans="1:9">
      <c r="A545" s="2" t="s">
        <v>548</v>
      </c>
      <c r="B545" s="2" t="s">
        <v>554</v>
      </c>
      <c r="C545" s="2">
        <v>4.8199999999999999E-5</v>
      </c>
      <c r="D545" s="2">
        <v>0.10413707899999999</v>
      </c>
      <c r="E545" s="2">
        <v>2.5385496E-2</v>
      </c>
      <c r="F545" s="2">
        <v>5167</v>
      </c>
      <c r="G545" s="3">
        <f t="shared" si="24"/>
        <v>3.2463016381922998E-3</v>
      </c>
      <c r="H545" s="3">
        <f t="shared" si="25"/>
        <v>16.821756456806199</v>
      </c>
      <c r="I545" s="2">
        <f t="shared" si="26"/>
        <v>16.821756456806199</v>
      </c>
    </row>
    <row r="546" spans="1:9">
      <c r="A546" s="2" t="s">
        <v>548</v>
      </c>
      <c r="B546" s="2" t="s">
        <v>555</v>
      </c>
      <c r="C546" s="2">
        <v>2.44E-5</v>
      </c>
      <c r="D546" s="2">
        <v>8.9106350000000001E-2</v>
      </c>
      <c r="E546" s="2">
        <v>2.1058220999999998E-2</v>
      </c>
      <c r="F546" s="2">
        <v>5167</v>
      </c>
      <c r="G546" s="3">
        <f t="shared" si="24"/>
        <v>3.4532907724082601E-3</v>
      </c>
      <c r="H546" s="3">
        <f t="shared" si="25"/>
        <v>17.898054024294801</v>
      </c>
      <c r="I546" s="2">
        <f t="shared" si="26"/>
        <v>17.898054024294801</v>
      </c>
    </row>
    <row r="547" spans="1:9">
      <c r="A547" s="2" t="s">
        <v>548</v>
      </c>
      <c r="B547" s="2" t="s">
        <v>556</v>
      </c>
      <c r="C547" s="2">
        <v>9.1899999999999998E-5</v>
      </c>
      <c r="D547" s="2">
        <v>9.1353512999999997E-2</v>
      </c>
      <c r="E547" s="2">
        <v>2.3173920000000001E-2</v>
      </c>
      <c r="F547" s="2">
        <v>5168</v>
      </c>
      <c r="G547" s="3">
        <f t="shared" si="24"/>
        <v>2.9979545408420401E-3</v>
      </c>
      <c r="H547" s="3">
        <f t="shared" si="25"/>
        <v>15.5340033940025</v>
      </c>
      <c r="I547" s="2">
        <f t="shared" si="26"/>
        <v>15.5340033940025</v>
      </c>
    </row>
    <row r="548" spans="1:9">
      <c r="A548" s="2" t="s">
        <v>548</v>
      </c>
      <c r="B548" s="2" t="s">
        <v>557</v>
      </c>
      <c r="C548" s="2">
        <v>8.4699999999999999E-5</v>
      </c>
      <c r="D548" s="2">
        <v>0.110009602</v>
      </c>
      <c r="E548" s="2">
        <v>2.8042175999999999E-2</v>
      </c>
      <c r="F548" s="2">
        <v>5161</v>
      </c>
      <c r="G548" s="3">
        <f t="shared" si="24"/>
        <v>2.9731086364139102E-3</v>
      </c>
      <c r="H548" s="3">
        <f t="shared" si="25"/>
        <v>15.3840057756937</v>
      </c>
      <c r="I548" s="2">
        <f t="shared" si="26"/>
        <v>15.3840057756937</v>
      </c>
    </row>
    <row r="549" spans="1:9">
      <c r="A549" s="2" t="s">
        <v>548</v>
      </c>
      <c r="B549" s="2" t="s">
        <v>558</v>
      </c>
      <c r="C549" s="2">
        <v>1.5099999999999999E-6</v>
      </c>
      <c r="D549" s="2">
        <v>9.6407873000000005E-2</v>
      </c>
      <c r="E549" s="2">
        <v>2.0012818000000002E-2</v>
      </c>
      <c r="F549" s="2">
        <v>5165</v>
      </c>
      <c r="G549" s="3">
        <f t="shared" si="24"/>
        <v>4.4729213584532501E-3</v>
      </c>
      <c r="H549" s="3">
        <f t="shared" si="25"/>
        <v>23.1974533582821</v>
      </c>
      <c r="I549" s="2">
        <f t="shared" si="26"/>
        <v>23.1974533582821</v>
      </c>
    </row>
    <row r="550" spans="1:9">
      <c r="A550" s="2" t="s">
        <v>548</v>
      </c>
      <c r="B550" s="2" t="s">
        <v>559</v>
      </c>
      <c r="C550" s="2">
        <v>2.27E-5</v>
      </c>
      <c r="D550" s="2">
        <v>0.16923423800000001</v>
      </c>
      <c r="E550" s="2">
        <v>3.8935523999999999E-2</v>
      </c>
      <c r="F550" s="2">
        <v>4996</v>
      </c>
      <c r="G550" s="3">
        <f t="shared" si="24"/>
        <v>3.7672357940432399E-3</v>
      </c>
      <c r="H550" s="3">
        <f t="shared" si="25"/>
        <v>18.884718743864202</v>
      </c>
      <c r="I550" s="2">
        <f t="shared" si="26"/>
        <v>18.884718743864202</v>
      </c>
    </row>
    <row r="551" spans="1:9">
      <c r="A551" s="2" t="s">
        <v>548</v>
      </c>
      <c r="B551" s="2" t="s">
        <v>560</v>
      </c>
      <c r="C551" s="2">
        <v>9.9599999999999995E-5</v>
      </c>
      <c r="D551" s="2">
        <v>0.146113148</v>
      </c>
      <c r="E551" s="2">
        <v>3.7092185999999999E-2</v>
      </c>
      <c r="F551" s="2">
        <v>4703</v>
      </c>
      <c r="G551" s="3">
        <f t="shared" si="24"/>
        <v>3.28857835412778E-3</v>
      </c>
      <c r="H551" s="3">
        <f t="shared" si="25"/>
        <v>15.5106147145642</v>
      </c>
      <c r="I551" s="2">
        <f t="shared" si="26"/>
        <v>15.5106147145642</v>
      </c>
    </row>
    <row r="552" spans="1:9">
      <c r="A552" s="2" t="s">
        <v>548</v>
      </c>
      <c r="B552" s="2" t="s">
        <v>561</v>
      </c>
      <c r="C552" s="2">
        <v>6.3399999999999996E-5</v>
      </c>
      <c r="D552" s="2">
        <v>0.11709968</v>
      </c>
      <c r="E552" s="2">
        <v>2.8556261999999999E-2</v>
      </c>
      <c r="F552" s="2">
        <v>5130</v>
      </c>
      <c r="G552" s="3">
        <f t="shared" si="24"/>
        <v>3.2671577486716201E-3</v>
      </c>
      <c r="H552" s="3">
        <f t="shared" si="25"/>
        <v>16.808902270487799</v>
      </c>
      <c r="I552" s="2">
        <f t="shared" si="26"/>
        <v>16.808902270487799</v>
      </c>
    </row>
    <row r="553" spans="1:9">
      <c r="A553" s="2" t="s">
        <v>548</v>
      </c>
      <c r="B553" s="2" t="s">
        <v>562</v>
      </c>
      <c r="C553" s="2">
        <v>3.9100000000000002E-5</v>
      </c>
      <c r="D553" s="2">
        <v>-8.2020856000000003E-2</v>
      </c>
      <c r="E553" s="2">
        <v>1.9867471000000001E-2</v>
      </c>
      <c r="F553" s="2">
        <v>5168</v>
      </c>
      <c r="G553" s="3">
        <f t="shared" si="24"/>
        <v>3.2870854942225799E-3</v>
      </c>
      <c r="H553" s="3">
        <f t="shared" si="25"/>
        <v>17.037086021478899</v>
      </c>
      <c r="I553" s="2">
        <f t="shared" si="26"/>
        <v>17.037086021478899</v>
      </c>
    </row>
    <row r="554" spans="1:9">
      <c r="A554" s="2" t="s">
        <v>548</v>
      </c>
      <c r="B554" s="2" t="s">
        <v>563</v>
      </c>
      <c r="C554" s="2">
        <v>1.95E-6</v>
      </c>
      <c r="D554" s="2">
        <v>9.5398572000000001E-2</v>
      </c>
      <c r="E554" s="2">
        <v>2.0013408999999999E-2</v>
      </c>
      <c r="F554" s="2">
        <v>5165</v>
      </c>
      <c r="G554" s="3">
        <f t="shared" si="24"/>
        <v>4.37990744052753E-3</v>
      </c>
      <c r="H554" s="3">
        <f t="shared" si="25"/>
        <v>22.712942702181198</v>
      </c>
      <c r="I554" s="2">
        <f t="shared" si="26"/>
        <v>22.712942702181198</v>
      </c>
    </row>
    <row r="555" spans="1:9">
      <c r="A555" s="2" t="s">
        <v>548</v>
      </c>
      <c r="B555" s="2" t="s">
        <v>564</v>
      </c>
      <c r="C555" s="2">
        <v>9.9599999999999995E-5</v>
      </c>
      <c r="D555" s="2">
        <v>0.106672711</v>
      </c>
      <c r="E555" s="2">
        <v>2.6441419000000001E-2</v>
      </c>
      <c r="F555" s="2">
        <v>5155</v>
      </c>
      <c r="G555" s="3">
        <f t="shared" si="24"/>
        <v>3.1473095840603002E-3</v>
      </c>
      <c r="H555" s="3">
        <f t="shared" si="25"/>
        <v>16.269290781465099</v>
      </c>
      <c r="I555" s="2">
        <f t="shared" si="26"/>
        <v>16.269290781465099</v>
      </c>
    </row>
    <row r="556" spans="1:9">
      <c r="A556" s="2" t="s">
        <v>548</v>
      </c>
      <c r="B556" s="2" t="s">
        <v>565</v>
      </c>
      <c r="C556" s="2">
        <v>3.1399999999999998E-5</v>
      </c>
      <c r="D556" s="2">
        <v>8.7311422E-2</v>
      </c>
      <c r="E556" s="2">
        <v>2.0896405999999999E-2</v>
      </c>
      <c r="F556" s="2">
        <v>4989</v>
      </c>
      <c r="G556" s="3">
        <f t="shared" si="24"/>
        <v>3.4871315798210398E-3</v>
      </c>
      <c r="H556" s="3">
        <f t="shared" si="25"/>
        <v>17.4511797485739</v>
      </c>
      <c r="I556" s="2">
        <f t="shared" si="26"/>
        <v>17.4511797485739</v>
      </c>
    </row>
    <row r="557" spans="1:9">
      <c r="A557" s="2" t="s">
        <v>548</v>
      </c>
      <c r="B557" s="2" t="s">
        <v>566</v>
      </c>
      <c r="C557" s="2">
        <v>1.1E-5</v>
      </c>
      <c r="D557" s="2">
        <v>8.8253762999999999E-2</v>
      </c>
      <c r="E557" s="2">
        <v>2.0069469E-2</v>
      </c>
      <c r="F557" s="2">
        <v>4989</v>
      </c>
      <c r="G557" s="3">
        <f t="shared" si="24"/>
        <v>3.8610118501400401E-3</v>
      </c>
      <c r="H557" s="3">
        <f t="shared" si="25"/>
        <v>19.329497515613401</v>
      </c>
      <c r="I557" s="2">
        <f t="shared" si="26"/>
        <v>19.329497515613401</v>
      </c>
    </row>
    <row r="558" spans="1:9">
      <c r="A558" s="2" t="s">
        <v>548</v>
      </c>
      <c r="B558" s="2" t="s">
        <v>567</v>
      </c>
      <c r="C558" s="2">
        <v>2.17E-6</v>
      </c>
      <c r="D558" s="2">
        <v>9.3461012999999996E-2</v>
      </c>
      <c r="E558" s="2">
        <v>1.9689114000000001E-2</v>
      </c>
      <c r="F558" s="2">
        <v>5168</v>
      </c>
      <c r="G558" s="3">
        <f t="shared" si="24"/>
        <v>4.3410692047420396E-3</v>
      </c>
      <c r="H558" s="3">
        <f t="shared" si="25"/>
        <v>22.523740628515402</v>
      </c>
      <c r="I558" s="2">
        <f t="shared" si="26"/>
        <v>22.523740628515402</v>
      </c>
    </row>
    <row r="559" spans="1:9">
      <c r="A559" s="2" t="s">
        <v>548</v>
      </c>
      <c r="B559" s="2" t="s">
        <v>568</v>
      </c>
      <c r="C559" s="2">
        <v>3.0199999999999999E-6</v>
      </c>
      <c r="D559" s="2">
        <v>9.3691839999999998E-2</v>
      </c>
      <c r="E559" s="2">
        <v>2.0068589000000001E-2</v>
      </c>
      <c r="F559" s="2">
        <v>5167</v>
      </c>
      <c r="G559" s="3">
        <f t="shared" si="24"/>
        <v>4.2005222662368901E-3</v>
      </c>
      <c r="H559" s="3">
        <f t="shared" si="25"/>
        <v>21.787215187628501</v>
      </c>
      <c r="I559" s="2">
        <f t="shared" si="26"/>
        <v>21.787215187628501</v>
      </c>
    </row>
    <row r="560" spans="1:9">
      <c r="A560" s="2" t="s">
        <v>548</v>
      </c>
      <c r="B560" s="2" t="s">
        <v>569</v>
      </c>
      <c r="C560" s="2">
        <v>6.3800000000000006E-5</v>
      </c>
      <c r="D560" s="2">
        <v>-0.12907211499999999</v>
      </c>
      <c r="E560" s="2">
        <v>3.3829686999999997E-2</v>
      </c>
      <c r="F560" s="2">
        <v>5168</v>
      </c>
      <c r="G560" s="3">
        <f t="shared" si="24"/>
        <v>2.8088258600664101E-3</v>
      </c>
      <c r="H560" s="3">
        <f t="shared" si="25"/>
        <v>14.5512663663696</v>
      </c>
      <c r="I560" s="2">
        <f t="shared" si="26"/>
        <v>14.5512663663696</v>
      </c>
    </row>
    <row r="561" spans="1:9">
      <c r="A561" s="2" t="s">
        <v>548</v>
      </c>
      <c r="B561" s="2" t="s">
        <v>570</v>
      </c>
      <c r="C561" s="2">
        <v>5.0000000000000002E-5</v>
      </c>
      <c r="D561" s="2">
        <v>-7.9719422999999998E-2</v>
      </c>
      <c r="E561" s="2">
        <v>1.9672096E-2</v>
      </c>
      <c r="F561" s="2">
        <v>5167</v>
      </c>
      <c r="G561" s="3">
        <f t="shared" si="24"/>
        <v>3.1681844086767601E-3</v>
      </c>
      <c r="H561" s="3">
        <f t="shared" si="25"/>
        <v>16.415680373432401</v>
      </c>
      <c r="I561" s="2">
        <f t="shared" si="26"/>
        <v>16.415680373432401</v>
      </c>
    </row>
    <row r="562" spans="1:9">
      <c r="A562" s="2" t="s">
        <v>548</v>
      </c>
      <c r="B562" s="2" t="s">
        <v>571</v>
      </c>
      <c r="C562" s="2">
        <v>8.7200000000000005E-5</v>
      </c>
      <c r="D562" s="2">
        <v>-7.9692437000000005E-2</v>
      </c>
      <c r="E562" s="2">
        <v>2.0281919999999998E-2</v>
      </c>
      <c r="F562" s="2">
        <v>4989</v>
      </c>
      <c r="G562" s="3">
        <f t="shared" si="24"/>
        <v>3.0850392545820398E-3</v>
      </c>
      <c r="H562" s="3">
        <f t="shared" si="25"/>
        <v>15.4327012517666</v>
      </c>
      <c r="I562" s="2">
        <f t="shared" si="26"/>
        <v>15.4327012517666</v>
      </c>
    </row>
    <row r="563" spans="1:9">
      <c r="A563" s="2" t="s">
        <v>548</v>
      </c>
      <c r="B563" s="2" t="s">
        <v>572</v>
      </c>
      <c r="C563" s="2">
        <v>7.7200000000000006E-5</v>
      </c>
      <c r="D563" s="2">
        <v>-0.10817976999999999</v>
      </c>
      <c r="E563" s="2">
        <v>2.7846652E-2</v>
      </c>
      <c r="F563" s="2">
        <v>4989</v>
      </c>
      <c r="G563" s="3">
        <f t="shared" si="24"/>
        <v>3.0159271645802599E-3</v>
      </c>
      <c r="H563" s="3">
        <f t="shared" si="25"/>
        <v>15.08592682628</v>
      </c>
      <c r="I563" s="2">
        <f t="shared" si="26"/>
        <v>15.08592682628</v>
      </c>
    </row>
    <row r="564" spans="1:9">
      <c r="A564" s="2" t="s">
        <v>548</v>
      </c>
      <c r="B564" s="2" t="s">
        <v>573</v>
      </c>
      <c r="C564" s="2">
        <v>2.5899999999999999E-5</v>
      </c>
      <c r="D564" s="2">
        <v>8.5143914000000001E-2</v>
      </c>
      <c r="E564" s="2">
        <v>2.0078801E-2</v>
      </c>
      <c r="F564" s="2">
        <v>4989</v>
      </c>
      <c r="G564" s="3">
        <f t="shared" si="24"/>
        <v>3.5913328877355999E-3</v>
      </c>
      <c r="H564" s="3">
        <f t="shared" si="25"/>
        <v>17.974529630541198</v>
      </c>
      <c r="I564" s="2">
        <f t="shared" si="26"/>
        <v>17.974529630541198</v>
      </c>
    </row>
    <row r="565" spans="1:9">
      <c r="A565" s="2" t="s">
        <v>548</v>
      </c>
      <c r="B565" s="2" t="s">
        <v>574</v>
      </c>
      <c r="C565" s="2">
        <v>8.9500000000000007E-6</v>
      </c>
      <c r="D565" s="2">
        <v>8.7748444999999994E-2</v>
      </c>
      <c r="E565" s="2">
        <v>1.9711234000000001E-2</v>
      </c>
      <c r="F565" s="2">
        <v>5165</v>
      </c>
      <c r="G565" s="3">
        <f t="shared" si="24"/>
        <v>3.82223818967383E-3</v>
      </c>
      <c r="H565" s="3">
        <f t="shared" si="25"/>
        <v>19.809934059784201</v>
      </c>
      <c r="I565" s="2">
        <f t="shared" si="26"/>
        <v>19.809934059784201</v>
      </c>
    </row>
    <row r="566" spans="1:9">
      <c r="A566" s="2" t="s">
        <v>548</v>
      </c>
      <c r="B566" s="2" t="s">
        <v>575</v>
      </c>
      <c r="C566" s="2">
        <v>6.0699999999999998E-5</v>
      </c>
      <c r="D566" s="2">
        <v>0.10394758699999999</v>
      </c>
      <c r="E566" s="2">
        <v>2.6415904E-2</v>
      </c>
      <c r="F566" s="2">
        <v>5167</v>
      </c>
      <c r="G566" s="3">
        <f t="shared" si="24"/>
        <v>2.98785732468989E-3</v>
      </c>
      <c r="H566" s="3">
        <f t="shared" si="25"/>
        <v>15.4785307234207</v>
      </c>
      <c r="I566" s="2">
        <f t="shared" si="26"/>
        <v>15.4785307234207</v>
      </c>
    </row>
    <row r="567" spans="1:9">
      <c r="A567" s="2" t="s">
        <v>548</v>
      </c>
      <c r="B567" s="2" t="s">
        <v>576</v>
      </c>
      <c r="C567" s="2">
        <v>8.3300000000000001E-7</v>
      </c>
      <c r="D567" s="2">
        <v>9.8892603999999995E-2</v>
      </c>
      <c r="E567" s="2">
        <v>2.0054900000000001E-2</v>
      </c>
      <c r="F567" s="2">
        <v>5168</v>
      </c>
      <c r="G567" s="3">
        <f t="shared" si="24"/>
        <v>4.6830148423746502E-3</v>
      </c>
      <c r="H567" s="3">
        <f t="shared" si="25"/>
        <v>24.306281352041999</v>
      </c>
      <c r="I567" s="2">
        <f t="shared" si="26"/>
        <v>24.306281352041999</v>
      </c>
    </row>
    <row r="568" spans="1:9">
      <c r="A568" s="2" t="s">
        <v>548</v>
      </c>
      <c r="B568" s="2" t="s">
        <v>577</v>
      </c>
      <c r="C568" s="2">
        <v>5.3399999999999997E-5</v>
      </c>
      <c r="D568" s="2">
        <v>-9.5457741999999998E-2</v>
      </c>
      <c r="E568" s="2">
        <v>2.3607090000000001E-2</v>
      </c>
      <c r="F568" s="2">
        <v>4997</v>
      </c>
      <c r="G568" s="3">
        <f t="shared" si="24"/>
        <v>3.2614394000559299E-3</v>
      </c>
      <c r="H568" s="3">
        <f t="shared" si="25"/>
        <v>16.3441954061392</v>
      </c>
      <c r="I568" s="2">
        <f t="shared" si="26"/>
        <v>16.3441954061392</v>
      </c>
    </row>
    <row r="569" spans="1:9">
      <c r="A569" s="2" t="s">
        <v>548</v>
      </c>
      <c r="B569" s="2" t="s">
        <v>578</v>
      </c>
      <c r="C569" s="2">
        <v>5.2800000000000003E-5</v>
      </c>
      <c r="D569" s="2">
        <v>0.122855124</v>
      </c>
      <c r="E569" s="2">
        <v>2.9377594E-2</v>
      </c>
      <c r="F569" s="2">
        <v>5130</v>
      </c>
      <c r="G569" s="3">
        <f t="shared" si="24"/>
        <v>3.3974940890259099E-3</v>
      </c>
      <c r="H569" s="3">
        <f t="shared" si="25"/>
        <v>17.481743809784501</v>
      </c>
      <c r="I569" s="2">
        <f t="shared" si="26"/>
        <v>17.481743809784501</v>
      </c>
    </row>
    <row r="570" spans="1:9">
      <c r="A570" s="2" t="s">
        <v>548</v>
      </c>
      <c r="B570" s="2" t="s">
        <v>579</v>
      </c>
      <c r="C570" s="2">
        <v>6.4499999999999996E-5</v>
      </c>
      <c r="D570" s="2">
        <v>-0.12742458100000001</v>
      </c>
      <c r="E570" s="2">
        <v>3.3810663999999997E-2</v>
      </c>
      <c r="F570" s="2">
        <v>5168</v>
      </c>
      <c r="G570" s="3">
        <f t="shared" si="24"/>
        <v>2.74084550063655E-3</v>
      </c>
      <c r="H570" s="3">
        <f t="shared" si="25"/>
        <v>14.1981227170549</v>
      </c>
      <c r="I570" s="2">
        <f t="shared" si="26"/>
        <v>14.1981227170549</v>
      </c>
    </row>
    <row r="571" spans="1:9">
      <c r="A571" s="2" t="s">
        <v>548</v>
      </c>
      <c r="B571" s="2" t="s">
        <v>580</v>
      </c>
      <c r="C571" s="2">
        <v>8.3499999999999997E-5</v>
      </c>
      <c r="D571" s="2">
        <v>8.0974913999999995E-2</v>
      </c>
      <c r="E571" s="2">
        <v>2.0386507000000002E-2</v>
      </c>
      <c r="F571" s="2">
        <v>5168</v>
      </c>
      <c r="G571" s="3">
        <f t="shared" si="24"/>
        <v>3.0434702913607501E-3</v>
      </c>
      <c r="H571" s="3">
        <f t="shared" si="25"/>
        <v>15.7705647705267</v>
      </c>
      <c r="I571" s="2">
        <f t="shared" si="26"/>
        <v>15.7705647705267</v>
      </c>
    </row>
    <row r="572" spans="1:9">
      <c r="A572" s="2" t="s">
        <v>548</v>
      </c>
      <c r="B572" s="2" t="s">
        <v>581</v>
      </c>
      <c r="C572" s="2">
        <v>9.4199999999999999E-5</v>
      </c>
      <c r="D572" s="2">
        <v>-7.9316141000000007E-2</v>
      </c>
      <c r="E572" s="2">
        <v>2.0282103999999999E-2</v>
      </c>
      <c r="F572" s="2">
        <v>4989</v>
      </c>
      <c r="G572" s="3">
        <f t="shared" si="24"/>
        <v>3.0560073785033301E-3</v>
      </c>
      <c r="H572" s="3">
        <f t="shared" si="25"/>
        <v>15.287026061034</v>
      </c>
      <c r="I572" s="2">
        <f t="shared" si="26"/>
        <v>15.287026061034</v>
      </c>
    </row>
    <row r="573" spans="1:9">
      <c r="A573" s="2" t="s">
        <v>548</v>
      </c>
      <c r="B573" s="2" t="s">
        <v>582</v>
      </c>
      <c r="C573" s="2">
        <v>4.07E-5</v>
      </c>
      <c r="D573" s="2">
        <v>8.6569207999999995E-2</v>
      </c>
      <c r="E573" s="2">
        <v>2.1063462000000002E-2</v>
      </c>
      <c r="F573" s="2">
        <v>5167</v>
      </c>
      <c r="G573" s="3">
        <f t="shared" si="24"/>
        <v>3.2584531501303202E-3</v>
      </c>
      <c r="H573" s="3">
        <f t="shared" si="25"/>
        <v>16.884929271397201</v>
      </c>
      <c r="I573" s="2">
        <f t="shared" si="26"/>
        <v>16.884929271397201</v>
      </c>
    </row>
    <row r="574" spans="1:9">
      <c r="A574" s="2" t="s">
        <v>548</v>
      </c>
      <c r="B574" s="2" t="s">
        <v>583</v>
      </c>
      <c r="C574" s="2">
        <v>7.8300000000000006E-5</v>
      </c>
      <c r="D574" s="2">
        <v>8.0414656000000001E-2</v>
      </c>
      <c r="E574" s="2">
        <v>2.0140547000000002E-2</v>
      </c>
      <c r="F574" s="2">
        <v>4989</v>
      </c>
      <c r="G574" s="3">
        <f t="shared" si="24"/>
        <v>3.1851426870563799E-3</v>
      </c>
      <c r="H574" s="3">
        <f t="shared" si="25"/>
        <v>15.935062026632099</v>
      </c>
      <c r="I574" s="2">
        <f t="shared" si="26"/>
        <v>15.935062026632099</v>
      </c>
    </row>
    <row r="575" spans="1:9">
      <c r="A575" s="2" t="s">
        <v>548</v>
      </c>
      <c r="B575" s="2" t="s">
        <v>584</v>
      </c>
      <c r="C575" s="2">
        <v>2.0599999999999999E-5</v>
      </c>
      <c r="D575" s="2">
        <v>-8.5071114000000003E-2</v>
      </c>
      <c r="E575" s="2">
        <v>1.9858562999999999E-2</v>
      </c>
      <c r="F575" s="2">
        <v>5168</v>
      </c>
      <c r="G575" s="3">
        <f t="shared" si="24"/>
        <v>3.53839787035837E-3</v>
      </c>
      <c r="H575" s="3">
        <f t="shared" si="25"/>
        <v>18.3442727338461</v>
      </c>
      <c r="I575" s="2">
        <f t="shared" si="26"/>
        <v>18.3442727338461</v>
      </c>
    </row>
    <row r="576" spans="1:9">
      <c r="A576" s="2" t="s">
        <v>548</v>
      </c>
      <c r="B576" s="2" t="s">
        <v>585</v>
      </c>
      <c r="C576" s="2">
        <v>2.02E-5</v>
      </c>
      <c r="D576" s="2">
        <v>-8.5027755999999996E-2</v>
      </c>
      <c r="E576" s="2">
        <v>1.9856208E-2</v>
      </c>
      <c r="F576" s="2">
        <v>5168</v>
      </c>
      <c r="G576" s="3">
        <f t="shared" si="24"/>
        <v>3.53564028115293E-3</v>
      </c>
      <c r="H576" s="3">
        <f t="shared" si="25"/>
        <v>18.329925716148601</v>
      </c>
      <c r="I576" s="2">
        <f t="shared" si="26"/>
        <v>18.329925716148601</v>
      </c>
    </row>
    <row r="577" spans="1:9">
      <c r="A577" s="2" t="s">
        <v>548</v>
      </c>
      <c r="B577" s="2" t="s">
        <v>586</v>
      </c>
      <c r="C577" s="2">
        <v>4.0899999999999998E-5</v>
      </c>
      <c r="D577" s="2">
        <v>8.1583027000000002E-2</v>
      </c>
      <c r="E577" s="2">
        <v>1.9751622999999999E-2</v>
      </c>
      <c r="F577" s="2">
        <v>5168</v>
      </c>
      <c r="G577" s="3">
        <f t="shared" si="24"/>
        <v>3.2903357725128902E-3</v>
      </c>
      <c r="H577" s="3">
        <f t="shared" si="25"/>
        <v>17.053987947408899</v>
      </c>
      <c r="I577" s="2">
        <f t="shared" si="26"/>
        <v>17.053987947408899</v>
      </c>
    </row>
    <row r="578" spans="1:9">
      <c r="A578" s="2" t="s">
        <v>548</v>
      </c>
      <c r="B578" s="2" t="s">
        <v>587</v>
      </c>
      <c r="C578" s="2">
        <v>4.6400000000000003E-5</v>
      </c>
      <c r="D578" s="2">
        <v>0.208812422</v>
      </c>
      <c r="E578" s="2">
        <v>5.1457141999999997E-2</v>
      </c>
      <c r="F578" s="2">
        <v>3447</v>
      </c>
      <c r="G578" s="3">
        <f t="shared" ref="G578:G641" si="27">(2*D578^2)/((2*D578^2)+(2*F578*E578^2))</f>
        <v>4.7545591252618202E-3</v>
      </c>
      <c r="H578" s="3">
        <f t="shared" ref="H578:H641" si="28">(G578*(F578-2))/(1-G578)</f>
        <v>16.457705319534799</v>
      </c>
      <c r="I578" s="2">
        <f t="shared" ref="I578:I641" si="29">H578*1</f>
        <v>16.457705319534799</v>
      </c>
    </row>
    <row r="579" spans="1:9">
      <c r="A579" s="2" t="s">
        <v>548</v>
      </c>
      <c r="B579" s="2" t="s">
        <v>588</v>
      </c>
      <c r="C579" s="2">
        <v>6.2000000000000003E-5</v>
      </c>
      <c r="D579" s="2">
        <v>-0.16194111</v>
      </c>
      <c r="E579" s="2">
        <v>4.0590395000000001E-2</v>
      </c>
      <c r="F579" s="2">
        <v>4780</v>
      </c>
      <c r="G579" s="3">
        <f t="shared" si="27"/>
        <v>3.3189139187022199E-3</v>
      </c>
      <c r="H579" s="3">
        <f t="shared" si="28"/>
        <v>15.910576537484101</v>
      </c>
      <c r="I579" s="2">
        <f t="shared" si="29"/>
        <v>15.910576537484101</v>
      </c>
    </row>
    <row r="580" spans="1:9">
      <c r="A580" s="2" t="s">
        <v>548</v>
      </c>
      <c r="B580" s="2" t="s">
        <v>589</v>
      </c>
      <c r="C580" s="2">
        <v>7.2399999999999998E-5</v>
      </c>
      <c r="D580" s="2">
        <v>7.8581771999999994E-2</v>
      </c>
      <c r="E580" s="2">
        <v>2.0008921999999998E-2</v>
      </c>
      <c r="F580" s="2">
        <v>5168</v>
      </c>
      <c r="G580" s="3">
        <f t="shared" si="27"/>
        <v>2.9756340537184399E-3</v>
      </c>
      <c r="H580" s="3">
        <f t="shared" si="28"/>
        <v>15.418003858832201</v>
      </c>
      <c r="I580" s="2">
        <f t="shared" si="29"/>
        <v>15.418003858832201</v>
      </c>
    </row>
    <row r="581" spans="1:9">
      <c r="A581" s="2" t="s">
        <v>548</v>
      </c>
      <c r="B581" s="2" t="s">
        <v>590</v>
      </c>
      <c r="C581" s="2">
        <v>1.35E-6</v>
      </c>
      <c r="D581" s="2">
        <v>9.7088125999999997E-2</v>
      </c>
      <c r="E581" s="2">
        <v>2.0073458999999998E-2</v>
      </c>
      <c r="F581" s="2">
        <v>5166</v>
      </c>
      <c r="G581" s="3">
        <f t="shared" si="27"/>
        <v>4.5078684726506503E-3</v>
      </c>
      <c r="H581" s="3">
        <f t="shared" si="28"/>
        <v>23.384044991950201</v>
      </c>
      <c r="I581" s="2">
        <f t="shared" si="29"/>
        <v>23.384044991950201</v>
      </c>
    </row>
    <row r="582" spans="1:9">
      <c r="A582" s="2" t="s">
        <v>548</v>
      </c>
      <c r="B582" s="2" t="s">
        <v>591</v>
      </c>
      <c r="C582" s="2">
        <v>8.1000000000000004E-5</v>
      </c>
      <c r="D582" s="2">
        <v>-0.15388550500000001</v>
      </c>
      <c r="E582" s="2">
        <v>3.8718456999999998E-2</v>
      </c>
      <c r="F582" s="2">
        <v>4955</v>
      </c>
      <c r="G582" s="3">
        <f t="shared" si="27"/>
        <v>3.17784979586319E-3</v>
      </c>
      <c r="H582" s="3">
        <f t="shared" si="28"/>
        <v>15.7900685048853</v>
      </c>
      <c r="I582" s="2">
        <f t="shared" si="29"/>
        <v>15.7900685048853</v>
      </c>
    </row>
    <row r="583" spans="1:9">
      <c r="A583" s="2" t="s">
        <v>548</v>
      </c>
      <c r="B583" s="2" t="s">
        <v>592</v>
      </c>
      <c r="C583" s="2">
        <v>7.5000000000000002E-6</v>
      </c>
      <c r="D583" s="2">
        <v>-0.127568767</v>
      </c>
      <c r="E583" s="2">
        <v>2.8365840999999999E-2</v>
      </c>
      <c r="F583" s="2">
        <v>4996</v>
      </c>
      <c r="G583" s="3">
        <f t="shared" si="27"/>
        <v>4.0319983289455802E-3</v>
      </c>
      <c r="H583" s="3">
        <f t="shared" si="28"/>
        <v>20.217315838430501</v>
      </c>
      <c r="I583" s="2">
        <f t="shared" si="29"/>
        <v>20.217315838430501</v>
      </c>
    </row>
    <row r="584" spans="1:9">
      <c r="A584" s="2" t="s">
        <v>548</v>
      </c>
      <c r="B584" s="2" t="s">
        <v>593</v>
      </c>
      <c r="C584" s="2">
        <v>5.9799999999999997E-5</v>
      </c>
      <c r="D584" s="2">
        <v>-0.17353101000000001</v>
      </c>
      <c r="E584" s="2">
        <v>4.337274E-2</v>
      </c>
      <c r="F584" s="2">
        <v>4776</v>
      </c>
      <c r="G584" s="3">
        <f t="shared" si="27"/>
        <v>3.3404347458253999E-3</v>
      </c>
      <c r="H584" s="3">
        <f t="shared" si="28"/>
        <v>16.000684719765299</v>
      </c>
      <c r="I584" s="2">
        <f t="shared" si="29"/>
        <v>16.000684719765299</v>
      </c>
    </row>
    <row r="585" spans="1:9">
      <c r="A585" s="2" t="s">
        <v>548</v>
      </c>
      <c r="B585" s="2" t="s">
        <v>594</v>
      </c>
      <c r="C585" s="2">
        <v>4.5600000000000004E-6</v>
      </c>
      <c r="D585" s="2">
        <v>0.20403106200000001</v>
      </c>
      <c r="E585" s="2">
        <v>4.4574615999999997E-2</v>
      </c>
      <c r="F585" s="2">
        <v>4387</v>
      </c>
      <c r="G585" s="3">
        <f t="shared" si="27"/>
        <v>4.7531392872316698E-3</v>
      </c>
      <c r="H585" s="3">
        <f t="shared" si="28"/>
        <v>20.9420562849945</v>
      </c>
      <c r="I585" s="2">
        <f t="shared" si="29"/>
        <v>20.9420562849945</v>
      </c>
    </row>
    <row r="586" spans="1:9">
      <c r="A586" s="2" t="s">
        <v>548</v>
      </c>
      <c r="B586" s="2" t="s">
        <v>595</v>
      </c>
      <c r="C586" s="2">
        <v>6.4900000000000005E-5</v>
      </c>
      <c r="D586" s="2">
        <v>-0.175314303</v>
      </c>
      <c r="E586" s="2">
        <v>4.5026797E-2</v>
      </c>
      <c r="F586" s="2">
        <v>3754</v>
      </c>
      <c r="G586" s="3">
        <f t="shared" si="27"/>
        <v>4.0220553526501002E-3</v>
      </c>
      <c r="H586" s="3">
        <f t="shared" si="28"/>
        <v>15.1516926295857</v>
      </c>
      <c r="I586" s="2">
        <f t="shared" si="29"/>
        <v>15.1516926295857</v>
      </c>
    </row>
    <row r="587" spans="1:9">
      <c r="A587" s="2" t="s">
        <v>548</v>
      </c>
      <c r="B587" s="2" t="s">
        <v>596</v>
      </c>
      <c r="C587" s="2">
        <v>9.9199999999999999E-5</v>
      </c>
      <c r="D587" s="2">
        <v>-0.14212503900000001</v>
      </c>
      <c r="E587" s="2">
        <v>3.5914619000000002E-2</v>
      </c>
      <c r="F587" s="2">
        <v>5098</v>
      </c>
      <c r="G587" s="3">
        <f t="shared" si="27"/>
        <v>3.0624344132492102E-3</v>
      </c>
      <c r="H587" s="3">
        <f t="shared" si="28"/>
        <v>15.6541054411295</v>
      </c>
      <c r="I587" s="2">
        <f t="shared" si="29"/>
        <v>15.6541054411295</v>
      </c>
    </row>
    <row r="588" spans="1:9">
      <c r="A588" s="2" t="s">
        <v>548</v>
      </c>
      <c r="B588" s="2" t="s">
        <v>597</v>
      </c>
      <c r="C588" s="2">
        <v>7.0400000000000004E-5</v>
      </c>
      <c r="D588" s="2">
        <v>0.201229201</v>
      </c>
      <c r="E588" s="2">
        <v>4.9990193000000002E-2</v>
      </c>
      <c r="F588" s="2">
        <v>3279</v>
      </c>
      <c r="G588" s="3">
        <f t="shared" si="27"/>
        <v>4.9173386776005098E-3</v>
      </c>
      <c r="H588" s="3">
        <f t="shared" si="28"/>
        <v>16.193748994764199</v>
      </c>
      <c r="I588" s="2">
        <f t="shared" si="29"/>
        <v>16.193748994764199</v>
      </c>
    </row>
    <row r="589" spans="1:9">
      <c r="A589" s="2" t="s">
        <v>548</v>
      </c>
      <c r="B589" s="2" t="s">
        <v>598</v>
      </c>
      <c r="C589" s="2">
        <v>4.51E-6</v>
      </c>
      <c r="D589" s="2">
        <v>0.13607037699999999</v>
      </c>
      <c r="E589" s="2">
        <v>2.9179663000000002E-2</v>
      </c>
      <c r="F589" s="2">
        <v>5130</v>
      </c>
      <c r="G589" s="3">
        <f t="shared" si="27"/>
        <v>4.2209697879144401E-3</v>
      </c>
      <c r="H589" s="3">
        <f t="shared" si="28"/>
        <v>21.736883802237902</v>
      </c>
      <c r="I589" s="2">
        <f t="shared" si="29"/>
        <v>21.736883802237902</v>
      </c>
    </row>
    <row r="590" spans="1:9">
      <c r="A590" s="2" t="s">
        <v>548</v>
      </c>
      <c r="B590" s="2" t="s">
        <v>599</v>
      </c>
      <c r="C590" s="2">
        <v>5.2599999999999998E-5</v>
      </c>
      <c r="D590" s="2">
        <v>-0.17546119199999999</v>
      </c>
      <c r="E590" s="2">
        <v>4.3351694000000003E-2</v>
      </c>
      <c r="F590" s="2">
        <v>4776</v>
      </c>
      <c r="G590" s="3">
        <f t="shared" si="27"/>
        <v>3.4182091730761898E-3</v>
      </c>
      <c r="H590" s="3">
        <f t="shared" si="28"/>
        <v>16.374502065430299</v>
      </c>
      <c r="I590" s="2">
        <f t="shared" si="29"/>
        <v>16.374502065430299</v>
      </c>
    </row>
    <row r="591" spans="1:9">
      <c r="A591" s="2" t="s">
        <v>548</v>
      </c>
      <c r="B591" s="2" t="s">
        <v>600</v>
      </c>
      <c r="C591" s="2">
        <v>7.08E-5</v>
      </c>
      <c r="D591" s="2">
        <v>-8.4197035000000003E-2</v>
      </c>
      <c r="E591" s="2">
        <v>2.1512044000000001E-2</v>
      </c>
      <c r="F591" s="2">
        <v>5163</v>
      </c>
      <c r="G591" s="3">
        <f t="shared" si="27"/>
        <v>2.9582947371070202E-3</v>
      </c>
      <c r="H591" s="3">
        <f t="shared" si="28"/>
        <v>15.313059682075799</v>
      </c>
      <c r="I591" s="2">
        <f t="shared" si="29"/>
        <v>15.313059682075799</v>
      </c>
    </row>
    <row r="592" spans="1:9">
      <c r="A592" s="2" t="s">
        <v>548</v>
      </c>
      <c r="B592" s="2" t="s">
        <v>601</v>
      </c>
      <c r="C592" s="2">
        <v>6.9400000000000006E-5</v>
      </c>
      <c r="D592" s="2">
        <v>-0.117991467</v>
      </c>
      <c r="E592" s="2">
        <v>2.9082261000000002E-2</v>
      </c>
      <c r="F592" s="2">
        <v>4951</v>
      </c>
      <c r="G592" s="3">
        <f t="shared" si="27"/>
        <v>3.3136790163394401E-3</v>
      </c>
      <c r="H592" s="3">
        <f t="shared" si="28"/>
        <v>16.453920462838099</v>
      </c>
      <c r="I592" s="2">
        <f t="shared" si="29"/>
        <v>16.453920462838099</v>
      </c>
    </row>
    <row r="593" spans="1:9">
      <c r="A593" s="2" t="s">
        <v>548</v>
      </c>
      <c r="B593" s="2" t="s">
        <v>602</v>
      </c>
      <c r="C593" s="2">
        <v>4.9700000000000002E-5</v>
      </c>
      <c r="D593" s="2">
        <v>-0.183866169</v>
      </c>
      <c r="E593" s="2">
        <v>4.5629880999999997E-2</v>
      </c>
      <c r="F593" s="2">
        <v>4384</v>
      </c>
      <c r="G593" s="3">
        <f t="shared" si="27"/>
        <v>3.6900216708915202E-3</v>
      </c>
      <c r="H593" s="3">
        <f t="shared" si="28"/>
        <v>16.2295623988073</v>
      </c>
      <c r="I593" s="2">
        <f t="shared" si="29"/>
        <v>16.2295623988073</v>
      </c>
    </row>
    <row r="594" spans="1:9">
      <c r="A594" s="2" t="s">
        <v>548</v>
      </c>
      <c r="B594" s="2" t="s">
        <v>603</v>
      </c>
      <c r="C594" s="2">
        <v>3.2299999999999999E-5</v>
      </c>
      <c r="D594" s="2">
        <v>-0.10653201900000001</v>
      </c>
      <c r="E594" s="2">
        <v>2.5243043E-2</v>
      </c>
      <c r="F594" s="2">
        <v>4780</v>
      </c>
      <c r="G594" s="3">
        <f t="shared" si="27"/>
        <v>3.7122208705820201E-3</v>
      </c>
      <c r="H594" s="3">
        <f t="shared" si="28"/>
        <v>17.8030802858386</v>
      </c>
      <c r="I594" s="2">
        <f t="shared" si="29"/>
        <v>17.8030802858386</v>
      </c>
    </row>
    <row r="595" spans="1:9">
      <c r="A595" s="2" t="s">
        <v>548</v>
      </c>
      <c r="B595" s="2" t="s">
        <v>604</v>
      </c>
      <c r="C595" s="2">
        <v>3.0800000000000003E-5</v>
      </c>
      <c r="D595" s="2">
        <v>0.17717554399999999</v>
      </c>
      <c r="E595" s="2">
        <v>4.2622192000000003E-2</v>
      </c>
      <c r="F595" s="2">
        <v>4287</v>
      </c>
      <c r="G595" s="3">
        <f t="shared" si="27"/>
        <v>4.0145373571041504E-3</v>
      </c>
      <c r="H595" s="3">
        <f t="shared" si="28"/>
        <v>17.271630179765999</v>
      </c>
      <c r="I595" s="2">
        <f t="shared" si="29"/>
        <v>17.271630179765999</v>
      </c>
    </row>
    <row r="596" spans="1:9">
      <c r="A596" s="2" t="s">
        <v>548</v>
      </c>
      <c r="B596" s="2" t="s">
        <v>605</v>
      </c>
      <c r="C596" s="2">
        <v>1.19E-5</v>
      </c>
      <c r="D596" s="2">
        <v>-0.15128255199999999</v>
      </c>
      <c r="E596" s="2">
        <v>3.4442278E-2</v>
      </c>
      <c r="F596" s="2">
        <v>4959</v>
      </c>
      <c r="G596" s="3">
        <f t="shared" si="27"/>
        <v>3.8753730731050698E-3</v>
      </c>
      <c r="H596" s="3">
        <f t="shared" si="28"/>
        <v>19.284960740953199</v>
      </c>
      <c r="I596" s="2">
        <f t="shared" si="29"/>
        <v>19.284960740953199</v>
      </c>
    </row>
    <row r="597" spans="1:9">
      <c r="A597" s="2" t="s">
        <v>548</v>
      </c>
      <c r="B597" s="2" t="s">
        <v>606</v>
      </c>
      <c r="C597" s="2">
        <v>9.1000000000000003E-5</v>
      </c>
      <c r="D597" s="2">
        <v>0.123863822</v>
      </c>
      <c r="E597" s="2">
        <v>3.1284207000000001E-2</v>
      </c>
      <c r="F597" s="2">
        <v>4951</v>
      </c>
      <c r="G597" s="3">
        <f t="shared" si="27"/>
        <v>3.1562602883369998E-3</v>
      </c>
      <c r="H597" s="3">
        <f t="shared" si="28"/>
        <v>15.669790103209101</v>
      </c>
      <c r="I597" s="2">
        <f t="shared" si="29"/>
        <v>15.669790103209101</v>
      </c>
    </row>
    <row r="598" spans="1:9">
      <c r="A598" s="2" t="s">
        <v>548</v>
      </c>
      <c r="B598" s="2" t="s">
        <v>607</v>
      </c>
      <c r="C598" s="2">
        <v>2.69E-5</v>
      </c>
      <c r="D598" s="2">
        <v>-0.14493198099999999</v>
      </c>
      <c r="E598" s="2">
        <v>3.4479869000000003E-2</v>
      </c>
      <c r="F598" s="2">
        <v>4959</v>
      </c>
      <c r="G598" s="3">
        <f t="shared" si="27"/>
        <v>3.55024674715453E-3</v>
      </c>
      <c r="H598" s="3">
        <f t="shared" si="28"/>
        <v>17.661275009799201</v>
      </c>
      <c r="I598" s="2">
        <f t="shared" si="29"/>
        <v>17.661275009799201</v>
      </c>
    </row>
    <row r="599" spans="1:9">
      <c r="A599" s="2" t="s">
        <v>548</v>
      </c>
      <c r="B599" s="2" t="s">
        <v>608</v>
      </c>
      <c r="C599" s="2">
        <v>1.6200000000000001E-5</v>
      </c>
      <c r="D599" s="2">
        <v>-0.190803003</v>
      </c>
      <c r="E599" s="2">
        <v>4.5060942999999999E-2</v>
      </c>
      <c r="F599" s="2">
        <v>3754</v>
      </c>
      <c r="G599" s="3">
        <f t="shared" si="27"/>
        <v>4.7534210423354198E-3</v>
      </c>
      <c r="H599" s="3">
        <f t="shared" si="28"/>
        <v>17.920017137382299</v>
      </c>
      <c r="I599" s="2">
        <f t="shared" si="29"/>
        <v>17.920017137382299</v>
      </c>
    </row>
    <row r="600" spans="1:9">
      <c r="A600" s="2" t="s">
        <v>548</v>
      </c>
      <c r="B600" s="2" t="s">
        <v>609</v>
      </c>
      <c r="C600" s="2">
        <v>3.2799999999999998E-5</v>
      </c>
      <c r="D600" s="2">
        <v>-8.2709984E-2</v>
      </c>
      <c r="E600" s="2">
        <v>1.9834903000000001E-2</v>
      </c>
      <c r="F600" s="2">
        <v>5168</v>
      </c>
      <c r="G600" s="3">
        <f t="shared" si="27"/>
        <v>3.3533156285170201E-3</v>
      </c>
      <c r="H600" s="3">
        <f t="shared" si="28"/>
        <v>17.3815142402681</v>
      </c>
      <c r="I600" s="2">
        <f t="shared" si="29"/>
        <v>17.3815142402681</v>
      </c>
    </row>
    <row r="601" spans="1:9">
      <c r="A601" s="2" t="s">
        <v>548</v>
      </c>
      <c r="B601" s="2" t="s">
        <v>610</v>
      </c>
      <c r="C601" s="2">
        <v>7.9900000000000004E-5</v>
      </c>
      <c r="D601" s="2">
        <v>7.8425808E-2</v>
      </c>
      <c r="E601" s="2">
        <v>1.9859460999999998E-2</v>
      </c>
      <c r="F601" s="2">
        <v>5168</v>
      </c>
      <c r="G601" s="3">
        <f t="shared" si="27"/>
        <v>3.00851397863975E-3</v>
      </c>
      <c r="H601" s="3">
        <f t="shared" si="28"/>
        <v>15.5888825848208</v>
      </c>
      <c r="I601" s="2">
        <f t="shared" si="29"/>
        <v>15.5888825848208</v>
      </c>
    </row>
    <row r="602" spans="1:9">
      <c r="A602" s="2" t="s">
        <v>548</v>
      </c>
      <c r="B602" s="2" t="s">
        <v>611</v>
      </c>
      <c r="C602" s="2">
        <v>3.9199999999999997E-5</v>
      </c>
      <c r="D602" s="2">
        <v>-0.14311644100000001</v>
      </c>
      <c r="E602" s="2">
        <v>3.4016427000000002E-2</v>
      </c>
      <c r="F602" s="2">
        <v>4959</v>
      </c>
      <c r="G602" s="3">
        <f t="shared" si="27"/>
        <v>3.5568053910557699E-3</v>
      </c>
      <c r="H602" s="3">
        <f t="shared" si="28"/>
        <v>17.6940185038675</v>
      </c>
      <c r="I602" s="2">
        <f t="shared" si="29"/>
        <v>17.6940185038675</v>
      </c>
    </row>
    <row r="603" spans="1:9">
      <c r="A603" s="2" t="s">
        <v>548</v>
      </c>
      <c r="B603" s="2" t="s">
        <v>612</v>
      </c>
      <c r="C603" s="2">
        <v>4.85E-5</v>
      </c>
      <c r="D603" s="2">
        <v>-8.1422359E-2</v>
      </c>
      <c r="E603" s="2">
        <v>2.0026507999999998E-2</v>
      </c>
      <c r="F603" s="2">
        <v>5165</v>
      </c>
      <c r="G603" s="3">
        <f t="shared" si="27"/>
        <v>3.19020708167283E-3</v>
      </c>
      <c r="H603" s="3">
        <f t="shared" si="28"/>
        <v>16.523753357654201</v>
      </c>
      <c r="I603" s="2">
        <f t="shared" si="29"/>
        <v>16.523753357654201</v>
      </c>
    </row>
    <row r="604" spans="1:9">
      <c r="A604" s="2" t="s">
        <v>548</v>
      </c>
      <c r="B604" s="2" t="s">
        <v>613</v>
      </c>
      <c r="C604" s="2">
        <v>2.0299999999999999E-5</v>
      </c>
      <c r="D604" s="2">
        <v>-0.104771976</v>
      </c>
      <c r="E604" s="2">
        <v>2.4983136999999999E-2</v>
      </c>
      <c r="F604" s="2">
        <v>5053</v>
      </c>
      <c r="G604" s="3">
        <f t="shared" si="27"/>
        <v>3.4684710666931799E-3</v>
      </c>
      <c r="H604" s="3">
        <f t="shared" si="28"/>
        <v>17.580223855656602</v>
      </c>
      <c r="I604" s="2">
        <f t="shared" si="29"/>
        <v>17.580223855656602</v>
      </c>
    </row>
    <row r="605" spans="1:9">
      <c r="A605" s="2" t="s">
        <v>548</v>
      </c>
      <c r="B605" s="2" t="s">
        <v>614</v>
      </c>
      <c r="C605" s="2">
        <v>8.8700000000000001E-5</v>
      </c>
      <c r="D605" s="2">
        <v>-8.7684971E-2</v>
      </c>
      <c r="E605" s="2">
        <v>2.2298045999999998E-2</v>
      </c>
      <c r="F605" s="2">
        <v>5165</v>
      </c>
      <c r="G605" s="3">
        <f t="shared" si="27"/>
        <v>2.9850256443387001E-3</v>
      </c>
      <c r="H605" s="3">
        <f t="shared" si="28"/>
        <v>15.457829418942101</v>
      </c>
      <c r="I605" s="2">
        <f t="shared" si="29"/>
        <v>15.457829418942101</v>
      </c>
    </row>
    <row r="606" spans="1:9">
      <c r="A606" s="2" t="s">
        <v>548</v>
      </c>
      <c r="B606" s="2" t="s">
        <v>615</v>
      </c>
      <c r="C606" s="2">
        <v>7.7999999999999999E-5</v>
      </c>
      <c r="D606" s="2">
        <v>-0.11634180299999999</v>
      </c>
      <c r="E606" s="2">
        <v>3.0365434E-2</v>
      </c>
      <c r="F606" s="2">
        <v>4647</v>
      </c>
      <c r="G606" s="3">
        <f t="shared" si="27"/>
        <v>3.1489820045958899E-3</v>
      </c>
      <c r="H606" s="3">
        <f t="shared" si="28"/>
        <v>14.6732271395597</v>
      </c>
      <c r="I606" s="2">
        <f t="shared" si="29"/>
        <v>14.6732271395597</v>
      </c>
    </row>
    <row r="607" spans="1:9">
      <c r="A607" s="2" t="s">
        <v>548</v>
      </c>
      <c r="B607" s="2" t="s">
        <v>616</v>
      </c>
      <c r="C607" s="2">
        <v>9.2499999999999999E-5</v>
      </c>
      <c r="D607" s="2">
        <v>-9.9125906999999999E-2</v>
      </c>
      <c r="E607" s="2">
        <v>2.5407545E-2</v>
      </c>
      <c r="F607" s="2">
        <v>5166</v>
      </c>
      <c r="G607" s="3">
        <f t="shared" si="27"/>
        <v>2.9377633423803401E-3</v>
      </c>
      <c r="H607" s="3">
        <f t="shared" si="28"/>
        <v>15.215308876713101</v>
      </c>
      <c r="I607" s="2">
        <f t="shared" si="29"/>
        <v>15.215308876713101</v>
      </c>
    </row>
    <row r="608" spans="1:9">
      <c r="A608" s="2" t="s">
        <v>548</v>
      </c>
      <c r="B608" s="2" t="s">
        <v>617</v>
      </c>
      <c r="C608" s="2">
        <v>5.1199999999999998E-5</v>
      </c>
      <c r="D608" s="2">
        <v>0.12299616300000001</v>
      </c>
      <c r="E608" s="2">
        <v>2.9407814000000001E-2</v>
      </c>
      <c r="F608" s="2">
        <v>5164</v>
      </c>
      <c r="G608" s="3">
        <f t="shared" si="27"/>
        <v>3.3760024076292801E-3</v>
      </c>
      <c r="H608" s="3">
        <f t="shared" si="28"/>
        <v>17.485957061320999</v>
      </c>
      <c r="I608" s="2">
        <f t="shared" si="29"/>
        <v>17.485957061320999</v>
      </c>
    </row>
    <row r="609" spans="1:9">
      <c r="A609" s="2" t="s">
        <v>548</v>
      </c>
      <c r="B609" s="2" t="s">
        <v>618</v>
      </c>
      <c r="C609" s="2">
        <v>3.9499999999999998E-5</v>
      </c>
      <c r="D609" s="2">
        <v>0.125718628</v>
      </c>
      <c r="E609" s="2">
        <v>2.9666330000000001E-2</v>
      </c>
      <c r="F609" s="2">
        <v>5127</v>
      </c>
      <c r="G609" s="3">
        <f t="shared" si="27"/>
        <v>3.4905168380523701E-3</v>
      </c>
      <c r="H609" s="3">
        <f t="shared" si="28"/>
        <v>17.951559014026099</v>
      </c>
      <c r="I609" s="2">
        <f t="shared" si="29"/>
        <v>17.951559014026099</v>
      </c>
    </row>
    <row r="610" spans="1:9">
      <c r="A610" s="2" t="s">
        <v>548</v>
      </c>
      <c r="B610" s="2" t="s">
        <v>619</v>
      </c>
      <c r="C610" s="2">
        <v>9.7E-5</v>
      </c>
      <c r="D610" s="2">
        <v>-7.8325846000000005E-2</v>
      </c>
      <c r="E610" s="2">
        <v>2.0050900999999999E-2</v>
      </c>
      <c r="F610" s="2">
        <v>5168</v>
      </c>
      <c r="G610" s="3">
        <f t="shared" si="27"/>
        <v>2.9440111120795699E-3</v>
      </c>
      <c r="H610" s="3">
        <f t="shared" si="28"/>
        <v>15.2536683741966</v>
      </c>
      <c r="I610" s="2">
        <f t="shared" si="29"/>
        <v>15.2536683741966</v>
      </c>
    </row>
    <row r="611" spans="1:9">
      <c r="A611" s="2" t="s">
        <v>548</v>
      </c>
      <c r="B611" s="2" t="s">
        <v>620</v>
      </c>
      <c r="C611" s="2">
        <v>5.5300000000000004E-6</v>
      </c>
      <c r="D611" s="2">
        <v>0.196145295</v>
      </c>
      <c r="E611" s="2">
        <v>4.4523026E-2</v>
      </c>
      <c r="F611" s="2">
        <v>4726</v>
      </c>
      <c r="G611" s="3">
        <f t="shared" si="27"/>
        <v>4.0899016251510203E-3</v>
      </c>
      <c r="H611" s="3">
        <f t="shared" si="28"/>
        <v>19.400039530416802</v>
      </c>
      <c r="I611" s="2">
        <f t="shared" si="29"/>
        <v>19.400039530416802</v>
      </c>
    </row>
    <row r="612" spans="1:9">
      <c r="A612" s="2" t="s">
        <v>548</v>
      </c>
      <c r="B612" s="2" t="s">
        <v>621</v>
      </c>
      <c r="C612" s="2">
        <v>5.5300000000000004E-6</v>
      </c>
      <c r="D612" s="2">
        <v>0.196145295</v>
      </c>
      <c r="E612" s="2">
        <v>4.4523026E-2</v>
      </c>
      <c r="F612" s="2">
        <v>4726</v>
      </c>
      <c r="G612" s="3">
        <f t="shared" si="27"/>
        <v>4.0899016251510203E-3</v>
      </c>
      <c r="H612" s="3">
        <f t="shared" si="28"/>
        <v>19.400039530416802</v>
      </c>
      <c r="I612" s="2">
        <f t="shared" si="29"/>
        <v>19.400039530416802</v>
      </c>
    </row>
    <row r="613" spans="1:9">
      <c r="A613" s="2" t="s">
        <v>548</v>
      </c>
      <c r="B613" s="2" t="s">
        <v>622</v>
      </c>
      <c r="C613" s="2">
        <v>6.4700000000000001E-5</v>
      </c>
      <c r="D613" s="2">
        <v>-0.17815572499999999</v>
      </c>
      <c r="E613" s="2">
        <v>4.5128543E-2</v>
      </c>
      <c r="F613" s="2">
        <v>3753</v>
      </c>
      <c r="G613" s="3">
        <f t="shared" si="27"/>
        <v>4.1354108870996498E-3</v>
      </c>
      <c r="H613" s="3">
        <f t="shared" si="28"/>
        <v>15.5763408068647</v>
      </c>
      <c r="I613" s="2">
        <f t="shared" si="29"/>
        <v>15.5763408068647</v>
      </c>
    </row>
    <row r="614" spans="1:9">
      <c r="A614" s="2" t="s">
        <v>548</v>
      </c>
      <c r="B614" s="2" t="s">
        <v>623</v>
      </c>
      <c r="C614" s="2">
        <v>7.6000000000000004E-5</v>
      </c>
      <c r="D614" s="2">
        <v>-0.188770257</v>
      </c>
      <c r="E614" s="2">
        <v>4.7543354000000003E-2</v>
      </c>
      <c r="F614" s="2">
        <v>3503</v>
      </c>
      <c r="G614" s="3">
        <f t="shared" si="27"/>
        <v>4.4801986113720202E-3</v>
      </c>
      <c r="H614" s="3">
        <f t="shared" si="28"/>
        <v>15.7557642917143</v>
      </c>
      <c r="I614" s="2">
        <f t="shared" si="29"/>
        <v>15.7557642917143</v>
      </c>
    </row>
    <row r="615" spans="1:9">
      <c r="A615" s="2" t="s">
        <v>548</v>
      </c>
      <c r="B615" s="2" t="s">
        <v>624</v>
      </c>
      <c r="C615" s="2">
        <v>3.3099999999999998E-5</v>
      </c>
      <c r="D615" s="2">
        <v>-0.182595165</v>
      </c>
      <c r="E615" s="2">
        <v>4.4958441000000002E-2</v>
      </c>
      <c r="F615" s="2">
        <v>3750</v>
      </c>
      <c r="G615" s="3">
        <f t="shared" si="27"/>
        <v>4.3794406921859397E-3</v>
      </c>
      <c r="H615" s="3">
        <f t="shared" si="28"/>
        <v>16.486344683083399</v>
      </c>
      <c r="I615" s="2">
        <f t="shared" si="29"/>
        <v>16.486344683083399</v>
      </c>
    </row>
    <row r="616" spans="1:9">
      <c r="A616" s="2" t="s">
        <v>548</v>
      </c>
      <c r="B616" s="2" t="s">
        <v>625</v>
      </c>
      <c r="C616" s="2">
        <v>4.3399999999999998E-5</v>
      </c>
      <c r="D616" s="2">
        <v>-0.183095487</v>
      </c>
      <c r="E616" s="2">
        <v>4.5147154000000002E-2</v>
      </c>
      <c r="F616" s="2">
        <v>3753</v>
      </c>
      <c r="G616" s="3">
        <f t="shared" si="27"/>
        <v>4.3633178169892803E-3</v>
      </c>
      <c r="H616" s="3">
        <f t="shared" si="28"/>
        <v>16.4385316696461</v>
      </c>
      <c r="I616" s="2">
        <f t="shared" si="29"/>
        <v>16.4385316696461</v>
      </c>
    </row>
    <row r="617" spans="1:9">
      <c r="A617" s="2" t="s">
        <v>548</v>
      </c>
      <c r="B617" s="2" t="s">
        <v>626</v>
      </c>
      <c r="C617" s="2">
        <v>1.33E-5</v>
      </c>
      <c r="D617" s="2">
        <v>-0.192241991</v>
      </c>
      <c r="E617" s="2">
        <v>4.5025691999999999E-2</v>
      </c>
      <c r="F617" s="2">
        <v>3754</v>
      </c>
      <c r="G617" s="3">
        <f t="shared" si="27"/>
        <v>4.8325639213242103E-3</v>
      </c>
      <c r="H617" s="3">
        <f t="shared" si="28"/>
        <v>18.219828317789698</v>
      </c>
      <c r="I617" s="2">
        <f t="shared" si="29"/>
        <v>18.219828317789698</v>
      </c>
    </row>
    <row r="618" spans="1:9">
      <c r="A618" s="2" t="s">
        <v>548</v>
      </c>
      <c r="B618" s="2" t="s">
        <v>627</v>
      </c>
      <c r="C618" s="2">
        <v>1.6900000000000001E-5</v>
      </c>
      <c r="D618" s="2">
        <v>-9.4901803000000007E-2</v>
      </c>
      <c r="E618" s="2">
        <v>2.2023364E-2</v>
      </c>
      <c r="F618" s="2">
        <v>5167</v>
      </c>
      <c r="G618" s="3">
        <f t="shared" si="27"/>
        <v>3.5808425100041898E-3</v>
      </c>
      <c r="H618" s="3">
        <f t="shared" si="28"/>
        <v>18.5615174348526</v>
      </c>
      <c r="I618" s="2">
        <f t="shared" si="29"/>
        <v>18.5615174348526</v>
      </c>
    </row>
    <row r="619" spans="1:9">
      <c r="A619" s="2" t="s">
        <v>548</v>
      </c>
      <c r="B619" s="2" t="s">
        <v>628</v>
      </c>
      <c r="C619" s="2">
        <v>8.8900000000000006E-5</v>
      </c>
      <c r="D619" s="2">
        <v>0.108785275</v>
      </c>
      <c r="E619" s="2">
        <v>2.8028362000000001E-2</v>
      </c>
      <c r="F619" s="2">
        <v>5167</v>
      </c>
      <c r="G619" s="3">
        <f t="shared" si="27"/>
        <v>2.90697975023606E-3</v>
      </c>
      <c r="H619" s="3">
        <f t="shared" si="28"/>
        <v>15.058324654813299</v>
      </c>
      <c r="I619" s="2">
        <f t="shared" si="29"/>
        <v>15.058324654813299</v>
      </c>
    </row>
    <row r="620" spans="1:9">
      <c r="A620" s="2" t="s">
        <v>548</v>
      </c>
      <c r="B620" s="2" t="s">
        <v>629</v>
      </c>
      <c r="C620" s="2">
        <v>3.57E-5</v>
      </c>
      <c r="D620" s="2">
        <v>-8.2402489999999995E-2</v>
      </c>
      <c r="E620" s="2">
        <v>1.9867732999999999E-2</v>
      </c>
      <c r="F620" s="2">
        <v>5168</v>
      </c>
      <c r="G620" s="3">
        <f t="shared" si="27"/>
        <v>3.3175566211642101E-3</v>
      </c>
      <c r="H620" s="3">
        <f t="shared" si="28"/>
        <v>17.195544698102001</v>
      </c>
      <c r="I620" s="2">
        <f t="shared" si="29"/>
        <v>17.195544698102001</v>
      </c>
    </row>
    <row r="621" spans="1:9">
      <c r="A621" s="2" t="s">
        <v>548</v>
      </c>
      <c r="B621" s="2" t="s">
        <v>630</v>
      </c>
      <c r="C621" s="2">
        <v>9.8900000000000005E-5</v>
      </c>
      <c r="D621" s="2">
        <v>-7.8119613000000004E-2</v>
      </c>
      <c r="E621" s="2">
        <v>2.0054224999999998E-2</v>
      </c>
      <c r="F621" s="2">
        <v>5166</v>
      </c>
      <c r="G621" s="3">
        <f t="shared" si="27"/>
        <v>2.92873581375792E-3</v>
      </c>
      <c r="H621" s="3">
        <f t="shared" si="28"/>
        <v>15.1684160254978</v>
      </c>
      <c r="I621" s="2">
        <f t="shared" si="29"/>
        <v>15.1684160254978</v>
      </c>
    </row>
    <row r="622" spans="1:9">
      <c r="A622" s="2" t="s">
        <v>548</v>
      </c>
      <c r="B622" s="2" t="s">
        <v>631</v>
      </c>
      <c r="C622" s="2">
        <v>4.9200000000000003E-6</v>
      </c>
      <c r="D622" s="2">
        <v>0.119590341</v>
      </c>
      <c r="E622" s="2">
        <v>2.6113041E-2</v>
      </c>
      <c r="F622" s="2">
        <v>5168</v>
      </c>
      <c r="G622" s="3">
        <f t="shared" si="27"/>
        <v>4.04199552716246E-3</v>
      </c>
      <c r="H622" s="3">
        <f t="shared" si="28"/>
        <v>20.965692127122999</v>
      </c>
      <c r="I622" s="2">
        <f t="shared" si="29"/>
        <v>20.965692127122999</v>
      </c>
    </row>
    <row r="623" spans="1:9">
      <c r="A623" s="2" t="s">
        <v>548</v>
      </c>
      <c r="B623" s="2" t="s">
        <v>632</v>
      </c>
      <c r="C623" s="2">
        <v>8.1799999999999996E-5</v>
      </c>
      <c r="D623" s="2">
        <v>8.6788973000000005E-2</v>
      </c>
      <c r="E623" s="2">
        <v>2.2075322000000001E-2</v>
      </c>
      <c r="F623" s="2">
        <v>5168</v>
      </c>
      <c r="G623" s="3">
        <f t="shared" si="27"/>
        <v>2.98191688783287E-3</v>
      </c>
      <c r="H623" s="3">
        <f t="shared" si="28"/>
        <v>15.4506552122501</v>
      </c>
      <c r="I623" s="2">
        <f t="shared" si="29"/>
        <v>15.4506552122501</v>
      </c>
    </row>
    <row r="624" spans="1:9">
      <c r="A624" s="2" t="s">
        <v>548</v>
      </c>
      <c r="B624" s="2" t="s">
        <v>633</v>
      </c>
      <c r="C624" s="2">
        <v>4.0899999999999998E-5</v>
      </c>
      <c r="D624" s="2">
        <v>-8.1859157000000002E-2</v>
      </c>
      <c r="E624" s="2">
        <v>1.9861442999999999E-2</v>
      </c>
      <c r="F624" s="2">
        <v>5168</v>
      </c>
      <c r="G624" s="3">
        <f t="shared" si="27"/>
        <v>3.27616132908612E-3</v>
      </c>
      <c r="H624" s="3">
        <f t="shared" si="28"/>
        <v>16.980279561314799</v>
      </c>
      <c r="I624" s="2">
        <f t="shared" si="29"/>
        <v>16.980279561314799</v>
      </c>
    </row>
    <row r="625" spans="1:9">
      <c r="A625" s="2" t="s">
        <v>548</v>
      </c>
      <c r="B625" s="2" t="s">
        <v>634</v>
      </c>
      <c r="C625" s="2">
        <v>3.7100000000000001E-5</v>
      </c>
      <c r="D625" s="2">
        <v>-0.17991263499999999</v>
      </c>
      <c r="E625" s="2">
        <v>4.3332071E-2</v>
      </c>
      <c r="F625" s="2">
        <v>4776</v>
      </c>
      <c r="G625" s="3">
        <f t="shared" si="27"/>
        <v>3.59646120219652E-3</v>
      </c>
      <c r="H625" s="3">
        <f t="shared" si="28"/>
        <v>17.2314781218078</v>
      </c>
      <c r="I625" s="2">
        <f t="shared" si="29"/>
        <v>17.2314781218078</v>
      </c>
    </row>
    <row r="626" spans="1:9">
      <c r="A626" s="2" t="s">
        <v>548</v>
      </c>
      <c r="B626" s="2" t="s">
        <v>635</v>
      </c>
      <c r="C626" s="2">
        <v>9.6799999999999995E-5</v>
      </c>
      <c r="D626" s="2">
        <v>-7.7557736000000002E-2</v>
      </c>
      <c r="E626" s="2">
        <v>1.9833106999999999E-2</v>
      </c>
      <c r="F626" s="2">
        <v>5168</v>
      </c>
      <c r="G626" s="3">
        <f t="shared" si="27"/>
        <v>2.9502787261329799E-3</v>
      </c>
      <c r="H626" s="3">
        <f t="shared" si="28"/>
        <v>15.2862385636399</v>
      </c>
      <c r="I626" s="2">
        <f t="shared" si="29"/>
        <v>15.2862385636399</v>
      </c>
    </row>
    <row r="627" spans="1:9">
      <c r="A627" s="2" t="s">
        <v>548</v>
      </c>
      <c r="B627" s="2" t="s">
        <v>636</v>
      </c>
      <c r="C627" s="2">
        <v>4.6400000000000003E-5</v>
      </c>
      <c r="D627" s="2">
        <v>-0.133577733</v>
      </c>
      <c r="E627" s="2">
        <v>3.1998796000000003E-2</v>
      </c>
      <c r="F627" s="2">
        <v>4994</v>
      </c>
      <c r="G627" s="3">
        <f t="shared" si="27"/>
        <v>3.47727893027403E-3</v>
      </c>
      <c r="H627" s="3">
        <f t="shared" si="28"/>
        <v>17.4191476550522</v>
      </c>
      <c r="I627" s="2">
        <f t="shared" si="29"/>
        <v>17.4191476550522</v>
      </c>
    </row>
    <row r="628" spans="1:9">
      <c r="A628" s="2" t="s">
        <v>548</v>
      </c>
      <c r="B628" s="2" t="s">
        <v>637</v>
      </c>
      <c r="C628" s="2">
        <v>4.6799999999999999E-5</v>
      </c>
      <c r="D628" s="2">
        <v>-9.9771657E-2</v>
      </c>
      <c r="E628" s="2">
        <v>2.4983324000000001E-2</v>
      </c>
      <c r="F628" s="2">
        <v>5047</v>
      </c>
      <c r="G628" s="3">
        <f t="shared" si="27"/>
        <v>3.1499991631307399E-3</v>
      </c>
      <c r="H628" s="3">
        <f t="shared" si="28"/>
        <v>15.941962947939301</v>
      </c>
      <c r="I628" s="2">
        <f t="shared" si="29"/>
        <v>15.941962947939301</v>
      </c>
    </row>
    <row r="629" spans="1:9">
      <c r="A629" s="2" t="s">
        <v>548</v>
      </c>
      <c r="B629" s="2" t="s">
        <v>638</v>
      </c>
      <c r="C629" s="2">
        <v>5.8499999999999999E-5</v>
      </c>
      <c r="D629" s="2">
        <v>8.1773577E-2</v>
      </c>
      <c r="E629" s="2">
        <v>2.0245776E-2</v>
      </c>
      <c r="F629" s="2">
        <v>4989</v>
      </c>
      <c r="G629" s="3">
        <f t="shared" si="27"/>
        <v>3.25931112663387E-3</v>
      </c>
      <c r="H629" s="3">
        <f t="shared" si="28"/>
        <v>16.307335267807201</v>
      </c>
      <c r="I629" s="2">
        <f t="shared" si="29"/>
        <v>16.307335267807201</v>
      </c>
    </row>
    <row r="630" spans="1:9">
      <c r="A630" s="2" t="s">
        <v>548</v>
      </c>
      <c r="B630" s="2" t="s">
        <v>639</v>
      </c>
      <c r="C630" s="2">
        <v>1.22E-5</v>
      </c>
      <c r="D630" s="2">
        <v>-0.15943761300000001</v>
      </c>
      <c r="E630" s="2">
        <v>3.5749498999999997E-2</v>
      </c>
      <c r="F630" s="2">
        <v>5168</v>
      </c>
      <c r="G630" s="3">
        <f t="shared" si="27"/>
        <v>3.8339889983424898E-3</v>
      </c>
      <c r="H630" s="3">
        <f t="shared" si="28"/>
        <v>19.882616899889701</v>
      </c>
      <c r="I630" s="2">
        <f t="shared" si="29"/>
        <v>19.882616899889701</v>
      </c>
    </row>
    <row r="631" spans="1:9">
      <c r="A631" s="2" t="s">
        <v>548</v>
      </c>
      <c r="B631" s="2" t="s">
        <v>640</v>
      </c>
      <c r="C631" s="2">
        <v>8.0499999999999992E-6</v>
      </c>
      <c r="D631" s="2">
        <v>-0.163319668</v>
      </c>
      <c r="E631" s="2">
        <v>3.6082292000000002E-2</v>
      </c>
      <c r="F631" s="2">
        <v>5129</v>
      </c>
      <c r="G631" s="3">
        <f t="shared" si="27"/>
        <v>3.9785492261212099E-3</v>
      </c>
      <c r="H631" s="3">
        <f t="shared" si="28"/>
        <v>20.4795005835214</v>
      </c>
      <c r="I631" s="2">
        <f t="shared" si="29"/>
        <v>20.4795005835214</v>
      </c>
    </row>
    <row r="632" spans="1:9">
      <c r="A632" s="2" t="s">
        <v>548</v>
      </c>
      <c r="B632" s="2" t="s">
        <v>641</v>
      </c>
      <c r="C632" s="2">
        <v>3.26E-5</v>
      </c>
      <c r="D632" s="2">
        <v>9.4889771999999997E-2</v>
      </c>
      <c r="E632" s="2">
        <v>2.2793186999999999E-2</v>
      </c>
      <c r="F632" s="2">
        <v>5166</v>
      </c>
      <c r="G632" s="3">
        <f t="shared" si="27"/>
        <v>3.3436417472542499E-3</v>
      </c>
      <c r="H632" s="3">
        <f t="shared" si="28"/>
        <v>17.324492880466099</v>
      </c>
      <c r="I632" s="2">
        <f t="shared" si="29"/>
        <v>17.324492880466099</v>
      </c>
    </row>
    <row r="633" spans="1:9">
      <c r="A633" s="2" t="s">
        <v>548</v>
      </c>
      <c r="B633" s="2" t="s">
        <v>642</v>
      </c>
      <c r="C633" s="2">
        <v>1.55E-7</v>
      </c>
      <c r="D633" s="2">
        <v>0.120669499</v>
      </c>
      <c r="E633" s="2">
        <v>2.2998508000000001E-2</v>
      </c>
      <c r="F633" s="2">
        <v>5168</v>
      </c>
      <c r="G633" s="3">
        <f t="shared" si="27"/>
        <v>5.2986580468723102E-3</v>
      </c>
      <c r="H633" s="3">
        <f t="shared" si="28"/>
        <v>27.518679542941801</v>
      </c>
      <c r="I633" s="2">
        <f t="shared" si="29"/>
        <v>27.518679542941801</v>
      </c>
    </row>
    <row r="634" spans="1:9">
      <c r="A634" s="2" t="s">
        <v>548</v>
      </c>
      <c r="B634" s="2" t="s">
        <v>643</v>
      </c>
      <c r="C634" s="2">
        <v>7.64E-5</v>
      </c>
      <c r="D634" s="2">
        <v>-0.103732557</v>
      </c>
      <c r="E634" s="2">
        <v>2.7074912999999999E-2</v>
      </c>
      <c r="F634" s="2">
        <v>5166</v>
      </c>
      <c r="G634" s="3">
        <f t="shared" si="27"/>
        <v>2.8334094928864199E-3</v>
      </c>
      <c r="H634" s="3">
        <f t="shared" si="28"/>
        <v>14.6733020947126</v>
      </c>
      <c r="I634" s="2">
        <f t="shared" si="29"/>
        <v>14.6733020947126</v>
      </c>
    </row>
    <row r="635" spans="1:9">
      <c r="A635" s="2" t="s">
        <v>548</v>
      </c>
      <c r="B635" s="2" t="s">
        <v>644</v>
      </c>
      <c r="C635" s="2">
        <v>8.8499999999999996E-5</v>
      </c>
      <c r="D635" s="2">
        <v>-7.8679773999999994E-2</v>
      </c>
      <c r="E635" s="2">
        <v>2.0058797999999999E-2</v>
      </c>
      <c r="F635" s="2">
        <v>5165</v>
      </c>
      <c r="G635" s="3">
        <f t="shared" si="27"/>
        <v>2.9699853323021598E-3</v>
      </c>
      <c r="H635" s="3">
        <f t="shared" si="28"/>
        <v>15.3797117891047</v>
      </c>
      <c r="I635" s="2">
        <f t="shared" si="29"/>
        <v>15.3797117891047</v>
      </c>
    </row>
    <row r="636" spans="1:9">
      <c r="A636" s="2" t="s">
        <v>548</v>
      </c>
      <c r="B636" s="2" t="s">
        <v>645</v>
      </c>
      <c r="C636" s="2">
        <v>3.3899999999999997E-5</v>
      </c>
      <c r="D636" s="2">
        <v>-9.2232146000000001E-2</v>
      </c>
      <c r="E636" s="2">
        <v>2.2196334000000002E-2</v>
      </c>
      <c r="F636" s="2">
        <v>5168</v>
      </c>
      <c r="G636" s="3">
        <f t="shared" si="27"/>
        <v>3.3298989151718901E-3</v>
      </c>
      <c r="H636" s="3">
        <f t="shared" si="28"/>
        <v>17.2597309551618</v>
      </c>
      <c r="I636" s="2">
        <f t="shared" si="29"/>
        <v>17.2597309551618</v>
      </c>
    </row>
    <row r="637" spans="1:9">
      <c r="A637" s="2" t="s">
        <v>548</v>
      </c>
      <c r="B637" s="2" t="s">
        <v>646</v>
      </c>
      <c r="C637" s="2">
        <v>1.6799999999999998E-5</v>
      </c>
      <c r="D637" s="2">
        <v>-8.5669332000000001E-2</v>
      </c>
      <c r="E637" s="2">
        <v>1.9836718999999999E-2</v>
      </c>
      <c r="F637" s="2">
        <v>5167</v>
      </c>
      <c r="G637" s="3">
        <f t="shared" si="27"/>
        <v>3.5967293704660601E-3</v>
      </c>
      <c r="H637" s="3">
        <f t="shared" si="28"/>
        <v>18.6441652150741</v>
      </c>
      <c r="I637" s="2">
        <f t="shared" si="29"/>
        <v>18.6441652150741</v>
      </c>
    </row>
    <row r="638" spans="1:9">
      <c r="A638" s="2" t="s">
        <v>548</v>
      </c>
      <c r="B638" s="2" t="s">
        <v>647</v>
      </c>
      <c r="C638" s="2">
        <v>2.1999999999999999E-5</v>
      </c>
      <c r="D638" s="2">
        <v>0.16944732200000001</v>
      </c>
      <c r="E638" s="2">
        <v>3.8901197999999998E-2</v>
      </c>
      <c r="F638" s="2">
        <v>4996</v>
      </c>
      <c r="G638" s="3">
        <f t="shared" si="27"/>
        <v>3.78333536037939E-3</v>
      </c>
      <c r="H638" s="3">
        <f t="shared" si="28"/>
        <v>18.965730508603301</v>
      </c>
      <c r="I638" s="2">
        <f t="shared" si="29"/>
        <v>18.965730508603301</v>
      </c>
    </row>
    <row r="639" spans="1:9">
      <c r="A639" s="2" t="s">
        <v>548</v>
      </c>
      <c r="B639" s="2" t="s">
        <v>648</v>
      </c>
      <c r="C639" s="2">
        <v>8.8499999999999996E-5</v>
      </c>
      <c r="D639" s="2">
        <v>0.15489450599999999</v>
      </c>
      <c r="E639" s="2">
        <v>3.8522716999999998E-2</v>
      </c>
      <c r="F639" s="2">
        <v>5062</v>
      </c>
      <c r="G639" s="3">
        <f t="shared" si="27"/>
        <v>3.1836931315420698E-3</v>
      </c>
      <c r="H639" s="3">
        <f t="shared" si="28"/>
        <v>16.160938715189701</v>
      </c>
      <c r="I639" s="2">
        <f t="shared" si="29"/>
        <v>16.160938715189701</v>
      </c>
    </row>
    <row r="640" spans="1:9">
      <c r="A640" s="2" t="s">
        <v>548</v>
      </c>
      <c r="B640" s="2" t="s">
        <v>649</v>
      </c>
      <c r="C640" s="2">
        <v>2.4000000000000001E-5</v>
      </c>
      <c r="D640" s="2">
        <v>0.16840324500000001</v>
      </c>
      <c r="E640" s="2">
        <v>3.8904906000000003E-2</v>
      </c>
      <c r="F640" s="2">
        <v>4996</v>
      </c>
      <c r="G640" s="3">
        <f t="shared" si="27"/>
        <v>3.7363197805431901E-3</v>
      </c>
      <c r="H640" s="3">
        <f t="shared" si="28"/>
        <v>18.729159111694699</v>
      </c>
      <c r="I640" s="2">
        <f t="shared" si="29"/>
        <v>18.729159111694699</v>
      </c>
    </row>
    <row r="641" spans="1:9">
      <c r="A641" s="2" t="s">
        <v>548</v>
      </c>
      <c r="B641" s="2" t="s">
        <v>650</v>
      </c>
      <c r="C641" s="2">
        <v>6.7299999999999996E-5</v>
      </c>
      <c r="D641" s="2">
        <v>0.152867647</v>
      </c>
      <c r="E641" s="2">
        <v>3.8055932000000001E-2</v>
      </c>
      <c r="F641" s="2">
        <v>4997</v>
      </c>
      <c r="G641" s="3">
        <f t="shared" si="27"/>
        <v>3.2186739164257799E-3</v>
      </c>
      <c r="H641" s="3">
        <f t="shared" si="28"/>
        <v>16.129190818326801</v>
      </c>
      <c r="I641" s="2">
        <f t="shared" si="29"/>
        <v>16.129190818326801</v>
      </c>
    </row>
    <row r="642" spans="1:9">
      <c r="A642" s="2" t="s">
        <v>548</v>
      </c>
      <c r="B642" s="2" t="s">
        <v>651</v>
      </c>
      <c r="C642" s="2">
        <v>2.0299999999999999E-5</v>
      </c>
      <c r="D642" s="2">
        <v>0.17024373300000001</v>
      </c>
      <c r="E642" s="2">
        <v>3.8913603999999997E-2</v>
      </c>
      <c r="F642" s="2">
        <v>4996</v>
      </c>
      <c r="G642" s="3">
        <f t="shared" ref="G642:G705" si="30">(2*D642^2)/((2*D642^2)+(2*F642*E642^2))</f>
        <v>3.81642125589571E-3</v>
      </c>
      <c r="H642" s="3">
        <f t="shared" ref="H642:H705" si="31">(G642*(F642-2))/(1-G642)</f>
        <v>19.132224379738599</v>
      </c>
      <c r="I642" s="2">
        <f t="shared" ref="I642:I705" si="32">H642*1</f>
        <v>19.132224379738599</v>
      </c>
    </row>
    <row r="643" spans="1:9">
      <c r="A643" s="2" t="s">
        <v>548</v>
      </c>
      <c r="B643" s="2" t="s">
        <v>652</v>
      </c>
      <c r="C643" s="2">
        <v>2.2799999999999999E-5</v>
      </c>
      <c r="D643" s="2">
        <v>0.169202093</v>
      </c>
      <c r="E643" s="2">
        <v>3.8903369E-2</v>
      </c>
      <c r="F643" s="2">
        <v>4996</v>
      </c>
      <c r="G643" s="3">
        <f t="shared" si="30"/>
        <v>3.77201442258644E-3</v>
      </c>
      <c r="H643" s="3">
        <f t="shared" si="31"/>
        <v>18.908764157512099</v>
      </c>
      <c r="I643" s="2">
        <f t="shared" si="32"/>
        <v>18.908764157512099</v>
      </c>
    </row>
    <row r="644" spans="1:9">
      <c r="A644" s="2" t="s">
        <v>548</v>
      </c>
      <c r="B644" s="2" t="s">
        <v>653</v>
      </c>
      <c r="C644" s="2">
        <v>1.5099999999999999E-5</v>
      </c>
      <c r="D644" s="2">
        <v>0.171936478</v>
      </c>
      <c r="E644" s="2">
        <v>3.8914303999999997E-2</v>
      </c>
      <c r="F644" s="2">
        <v>4996</v>
      </c>
      <c r="G644" s="3">
        <f t="shared" si="30"/>
        <v>3.8922560703433199E-3</v>
      </c>
      <c r="H644" s="3">
        <f t="shared" si="31"/>
        <v>19.513879832528598</v>
      </c>
      <c r="I644" s="2">
        <f t="shared" si="32"/>
        <v>19.513879832528598</v>
      </c>
    </row>
    <row r="645" spans="1:9">
      <c r="A645" s="2" t="s">
        <v>548</v>
      </c>
      <c r="B645" s="2" t="s">
        <v>654</v>
      </c>
      <c r="C645" s="2">
        <v>2.3799999999999999E-5</v>
      </c>
      <c r="D645" s="2">
        <v>0.16823465400000001</v>
      </c>
      <c r="E645" s="2">
        <v>3.8894940000000003E-2</v>
      </c>
      <c r="F645" s="2">
        <v>4997</v>
      </c>
      <c r="G645" s="3">
        <f t="shared" si="30"/>
        <v>3.7300306199781401E-3</v>
      </c>
      <c r="H645" s="3">
        <f t="shared" si="31"/>
        <v>18.7012592162997</v>
      </c>
      <c r="I645" s="2">
        <f t="shared" si="32"/>
        <v>18.7012592162997</v>
      </c>
    </row>
    <row r="646" spans="1:9">
      <c r="A646" s="2" t="s">
        <v>548</v>
      </c>
      <c r="B646" s="2" t="s">
        <v>655</v>
      </c>
      <c r="C646" s="2">
        <v>3.0599999999999998E-5</v>
      </c>
      <c r="D646" s="2">
        <v>0.165636003</v>
      </c>
      <c r="E646" s="2">
        <v>3.8894104999999998E-2</v>
      </c>
      <c r="F646" s="2">
        <v>4997</v>
      </c>
      <c r="G646" s="3">
        <f t="shared" si="30"/>
        <v>3.6162562980836298E-3</v>
      </c>
      <c r="H646" s="3">
        <f t="shared" si="31"/>
        <v>18.128758445833899</v>
      </c>
      <c r="I646" s="2">
        <f t="shared" si="32"/>
        <v>18.128758445833899</v>
      </c>
    </row>
    <row r="647" spans="1:9">
      <c r="A647" s="2" t="s">
        <v>548</v>
      </c>
      <c r="B647" s="2" t="s">
        <v>656</v>
      </c>
      <c r="C647" s="2">
        <v>3.0599999999999998E-5</v>
      </c>
      <c r="D647" s="2">
        <v>0.165636003</v>
      </c>
      <c r="E647" s="2">
        <v>3.8894104999999998E-2</v>
      </c>
      <c r="F647" s="2">
        <v>4997</v>
      </c>
      <c r="G647" s="3">
        <f t="shared" si="30"/>
        <v>3.6162562980836298E-3</v>
      </c>
      <c r="H647" s="3">
        <f t="shared" si="31"/>
        <v>18.128758445833899</v>
      </c>
      <c r="I647" s="2">
        <f t="shared" si="32"/>
        <v>18.128758445833899</v>
      </c>
    </row>
    <row r="648" spans="1:9">
      <c r="A648" s="2" t="s">
        <v>548</v>
      </c>
      <c r="B648" s="2" t="s">
        <v>657</v>
      </c>
      <c r="C648" s="2">
        <v>2.2500000000000001E-5</v>
      </c>
      <c r="D648" s="2">
        <v>0.16925177399999999</v>
      </c>
      <c r="E648" s="2">
        <v>3.8901606999999998E-2</v>
      </c>
      <c r="F648" s="2">
        <v>4996</v>
      </c>
      <c r="G648" s="3">
        <f t="shared" si="30"/>
        <v>3.7745620733959698E-3</v>
      </c>
      <c r="H648" s="3">
        <f t="shared" si="31"/>
        <v>18.9215836866918</v>
      </c>
      <c r="I648" s="2">
        <f t="shared" si="32"/>
        <v>18.9215836866918</v>
      </c>
    </row>
    <row r="649" spans="1:9">
      <c r="A649" s="2" t="s">
        <v>548</v>
      </c>
      <c r="B649" s="2" t="s">
        <v>658</v>
      </c>
      <c r="C649" s="2">
        <v>3.5600000000000001E-7</v>
      </c>
      <c r="D649" s="2">
        <v>0.119930404</v>
      </c>
      <c r="E649" s="2">
        <v>2.3431028999999999E-2</v>
      </c>
      <c r="F649" s="2">
        <v>5167</v>
      </c>
      <c r="G649" s="3">
        <f t="shared" si="30"/>
        <v>5.0447651128495696E-3</v>
      </c>
      <c r="H649" s="3">
        <f t="shared" si="31"/>
        <v>26.188325760026199</v>
      </c>
      <c r="I649" s="2">
        <f t="shared" si="32"/>
        <v>26.188325760026199</v>
      </c>
    </row>
    <row r="650" spans="1:9">
      <c r="A650" s="2" t="s">
        <v>548</v>
      </c>
      <c r="B650" s="2" t="s">
        <v>659</v>
      </c>
      <c r="C650" s="2">
        <v>2.1199999999999999E-7</v>
      </c>
      <c r="D650" s="2">
        <v>0.122145083</v>
      </c>
      <c r="E650" s="2">
        <v>2.3443512999999999E-2</v>
      </c>
      <c r="F650" s="2">
        <v>5167</v>
      </c>
      <c r="G650" s="3">
        <f t="shared" si="30"/>
        <v>5.2262771781371098E-3</v>
      </c>
      <c r="H650" s="3">
        <f t="shared" si="31"/>
        <v>27.135539475756701</v>
      </c>
      <c r="I650" s="2">
        <f t="shared" si="32"/>
        <v>27.135539475756701</v>
      </c>
    </row>
    <row r="651" spans="1:9">
      <c r="A651" s="2" t="s">
        <v>548</v>
      </c>
      <c r="B651" s="2" t="s">
        <v>660</v>
      </c>
      <c r="C651" s="2">
        <v>2.1699999999999999E-5</v>
      </c>
      <c r="D651" s="2">
        <v>0.17969364700000001</v>
      </c>
      <c r="E651" s="2">
        <v>4.2526627999999997E-2</v>
      </c>
      <c r="F651" s="2">
        <v>4504</v>
      </c>
      <c r="G651" s="3">
        <f t="shared" si="30"/>
        <v>3.9484530848855502E-3</v>
      </c>
      <c r="H651" s="3">
        <f t="shared" si="31"/>
        <v>17.846401467081499</v>
      </c>
      <c r="I651" s="2">
        <f t="shared" si="32"/>
        <v>17.846401467081499</v>
      </c>
    </row>
    <row r="652" spans="1:9">
      <c r="A652" s="2" t="s">
        <v>548</v>
      </c>
      <c r="B652" s="2" t="s">
        <v>661</v>
      </c>
      <c r="C652" s="2">
        <v>3.5599999999999998E-5</v>
      </c>
      <c r="D652" s="2">
        <v>0.167243316</v>
      </c>
      <c r="E652" s="2">
        <v>4.0371222999999998E-2</v>
      </c>
      <c r="F652" s="2">
        <v>4701</v>
      </c>
      <c r="G652" s="3">
        <f t="shared" si="30"/>
        <v>3.6373151433518199E-3</v>
      </c>
      <c r="H652" s="3">
        <f t="shared" si="31"/>
        <v>17.1541388676848</v>
      </c>
      <c r="I652" s="2">
        <f t="shared" si="32"/>
        <v>17.1541388676848</v>
      </c>
    </row>
    <row r="653" spans="1:9">
      <c r="A653" s="2" t="s">
        <v>548</v>
      </c>
      <c r="B653" s="2" t="s">
        <v>662</v>
      </c>
      <c r="C653" s="2">
        <v>9.1199999999999994E-5</v>
      </c>
      <c r="D653" s="2">
        <v>0.170601535</v>
      </c>
      <c r="E653" s="2">
        <v>4.3717246000000001E-2</v>
      </c>
      <c r="F653" s="2">
        <v>4499</v>
      </c>
      <c r="G653" s="3">
        <f t="shared" si="30"/>
        <v>3.3734690424262002E-3</v>
      </c>
      <c r="H653" s="3">
        <f t="shared" si="31"/>
        <v>15.2218406921343</v>
      </c>
      <c r="I653" s="2">
        <f t="shared" si="32"/>
        <v>15.2218406921343</v>
      </c>
    </row>
    <row r="654" spans="1:9">
      <c r="A654" s="2" t="s">
        <v>548</v>
      </c>
      <c r="B654" s="2" t="s">
        <v>663</v>
      </c>
      <c r="C654" s="2">
        <v>9.2200000000000005E-5</v>
      </c>
      <c r="D654" s="2">
        <v>-0.10922383500000001</v>
      </c>
      <c r="E654" s="2">
        <v>2.7846459E-2</v>
      </c>
      <c r="F654" s="2">
        <v>4989</v>
      </c>
      <c r="G654" s="3">
        <f t="shared" si="30"/>
        <v>3.0742853941874899E-3</v>
      </c>
      <c r="H654" s="3">
        <f t="shared" si="31"/>
        <v>15.3787398962571</v>
      </c>
      <c r="I654" s="2">
        <f t="shared" si="32"/>
        <v>15.3787398962571</v>
      </c>
    </row>
    <row r="655" spans="1:9">
      <c r="A655" s="2" t="s">
        <v>548</v>
      </c>
      <c r="B655" s="2" t="s">
        <v>664</v>
      </c>
      <c r="C655" s="2">
        <v>2.3900000000000001E-7</v>
      </c>
      <c r="D655" s="2">
        <v>0.121579823</v>
      </c>
      <c r="E655" s="2">
        <v>2.3447894E-2</v>
      </c>
      <c r="F655" s="2">
        <v>5167</v>
      </c>
      <c r="G655" s="3">
        <f t="shared" si="30"/>
        <v>5.1763421198897401E-3</v>
      </c>
      <c r="H655" s="3">
        <f t="shared" si="31"/>
        <v>26.874920833911801</v>
      </c>
      <c r="I655" s="2">
        <f t="shared" si="32"/>
        <v>26.874920833911801</v>
      </c>
    </row>
    <row r="656" spans="1:9">
      <c r="A656" s="2" t="s">
        <v>548</v>
      </c>
      <c r="B656" s="2" t="s">
        <v>665</v>
      </c>
      <c r="C656" s="2">
        <v>7.6699999999999994E-5</v>
      </c>
      <c r="D656" s="2">
        <v>0.11325120800000001</v>
      </c>
      <c r="E656" s="2">
        <v>2.8744222E-2</v>
      </c>
      <c r="F656" s="2">
        <v>5161</v>
      </c>
      <c r="G656" s="3">
        <f t="shared" si="30"/>
        <v>2.9987923534509999E-3</v>
      </c>
      <c r="H656" s="3">
        <f t="shared" si="31"/>
        <v>15.5173029207988</v>
      </c>
      <c r="I656" s="2">
        <f t="shared" si="32"/>
        <v>15.5173029207988</v>
      </c>
    </row>
    <row r="657" spans="1:9">
      <c r="A657" s="2" t="s">
        <v>548</v>
      </c>
      <c r="B657" s="2" t="s">
        <v>666</v>
      </c>
      <c r="C657" s="2">
        <v>4.3699999999999998E-5</v>
      </c>
      <c r="D657" s="2">
        <v>-8.1033910000000001E-2</v>
      </c>
      <c r="E657" s="2">
        <v>1.9657201999999999E-2</v>
      </c>
      <c r="F657" s="2">
        <v>5163</v>
      </c>
      <c r="G657" s="3">
        <f t="shared" si="30"/>
        <v>3.2806579302705201E-3</v>
      </c>
      <c r="H657" s="3">
        <f t="shared" si="31"/>
        <v>16.987204786221199</v>
      </c>
      <c r="I657" s="2">
        <f t="shared" si="32"/>
        <v>16.987204786221199</v>
      </c>
    </row>
    <row r="658" spans="1:9">
      <c r="A658" s="2" t="s">
        <v>548</v>
      </c>
      <c r="B658" s="2" t="s">
        <v>667</v>
      </c>
      <c r="C658" s="2">
        <v>9.6500000000000001E-5</v>
      </c>
      <c r="D658" s="2">
        <v>8.2827944000000001E-2</v>
      </c>
      <c r="E658" s="2">
        <v>2.120008E-2</v>
      </c>
      <c r="F658" s="2">
        <v>5167</v>
      </c>
      <c r="G658" s="3">
        <f t="shared" si="30"/>
        <v>2.9455011642655201E-3</v>
      </c>
      <c r="H658" s="3">
        <f t="shared" si="31"/>
        <v>15.258457317224201</v>
      </c>
      <c r="I658" s="2">
        <f t="shared" si="32"/>
        <v>15.258457317224201</v>
      </c>
    </row>
    <row r="659" spans="1:9">
      <c r="A659" s="2" t="s">
        <v>548</v>
      </c>
      <c r="B659" s="2" t="s">
        <v>668</v>
      </c>
      <c r="C659" s="2">
        <v>5.0599999999999997E-5</v>
      </c>
      <c r="D659" s="2">
        <v>0.106151678</v>
      </c>
      <c r="E659" s="2">
        <v>2.6035886000000001E-2</v>
      </c>
      <c r="F659" s="2">
        <v>5168</v>
      </c>
      <c r="G659" s="3">
        <f t="shared" si="30"/>
        <v>3.20620896381978E-3</v>
      </c>
      <c r="H659" s="3">
        <f t="shared" si="31"/>
        <v>16.6165516439215</v>
      </c>
      <c r="I659" s="2">
        <f t="shared" si="32"/>
        <v>16.6165516439215</v>
      </c>
    </row>
    <row r="660" spans="1:9">
      <c r="A660" s="2" t="s">
        <v>548</v>
      </c>
      <c r="B660" s="2" t="s">
        <v>669</v>
      </c>
      <c r="C660" s="2">
        <v>9.5600000000000006E-5</v>
      </c>
      <c r="D660" s="2">
        <v>0.14603427199999999</v>
      </c>
      <c r="E660" s="2">
        <v>3.6814289E-2</v>
      </c>
      <c r="F660" s="2">
        <v>4703</v>
      </c>
      <c r="G660" s="3">
        <f t="shared" si="30"/>
        <v>3.3346566485057999E-3</v>
      </c>
      <c r="H660" s="3">
        <f t="shared" si="31"/>
        <v>15.7286706206832</v>
      </c>
      <c r="I660" s="2">
        <f t="shared" si="32"/>
        <v>15.7286706206832</v>
      </c>
    </row>
    <row r="661" spans="1:9">
      <c r="A661" s="2" t="s">
        <v>548</v>
      </c>
      <c r="B661" s="2" t="s">
        <v>670</v>
      </c>
      <c r="C661" s="2">
        <v>6.7299999999999996E-5</v>
      </c>
      <c r="D661" s="2">
        <v>0.17771374200000001</v>
      </c>
      <c r="E661" s="2">
        <v>4.4581972999999997E-2</v>
      </c>
      <c r="F661" s="2">
        <v>4400</v>
      </c>
      <c r="G661" s="3">
        <f t="shared" si="30"/>
        <v>3.59836496155852E-3</v>
      </c>
      <c r="H661" s="3">
        <f t="shared" si="31"/>
        <v>15.882761071868201</v>
      </c>
      <c r="I661" s="2">
        <f t="shared" si="32"/>
        <v>15.882761071868201</v>
      </c>
    </row>
    <row r="662" spans="1:9">
      <c r="A662" s="2" t="s">
        <v>548</v>
      </c>
      <c r="B662" s="2" t="s">
        <v>671</v>
      </c>
      <c r="C662" s="2">
        <v>7.3499999999999998E-5</v>
      </c>
      <c r="D662" s="2">
        <v>-8.0291650000000006E-2</v>
      </c>
      <c r="E662" s="2">
        <v>2.0256254000000001E-2</v>
      </c>
      <c r="F662" s="2">
        <v>4989</v>
      </c>
      <c r="G662" s="3">
        <f t="shared" si="30"/>
        <v>3.1393767295224699E-3</v>
      </c>
      <c r="H662" s="3">
        <f t="shared" si="31"/>
        <v>15.7053768447233</v>
      </c>
      <c r="I662" s="2">
        <f t="shared" si="32"/>
        <v>15.7053768447233</v>
      </c>
    </row>
    <row r="663" spans="1:9">
      <c r="A663" s="2" t="s">
        <v>548</v>
      </c>
      <c r="B663" s="2" t="s">
        <v>672</v>
      </c>
      <c r="C663" s="2">
        <v>6.7399999999999998E-5</v>
      </c>
      <c r="D663" s="2">
        <v>-8.0719150000000003E-2</v>
      </c>
      <c r="E663" s="2">
        <v>2.0255845000000001E-2</v>
      </c>
      <c r="F663" s="2">
        <v>4989</v>
      </c>
      <c r="G663" s="3">
        <f t="shared" si="30"/>
        <v>3.1729173145903702E-3</v>
      </c>
      <c r="H663" s="3">
        <f t="shared" si="31"/>
        <v>15.8737046000343</v>
      </c>
      <c r="I663" s="2">
        <f t="shared" si="32"/>
        <v>15.8737046000343</v>
      </c>
    </row>
    <row r="664" spans="1:9">
      <c r="A664" s="2" t="s">
        <v>548</v>
      </c>
      <c r="B664" s="2" t="s">
        <v>673</v>
      </c>
      <c r="C664" s="2">
        <v>7.6100000000000007E-5</v>
      </c>
      <c r="D664" s="2">
        <v>-8.8296812000000002E-2</v>
      </c>
      <c r="E664" s="2">
        <v>2.2038537E-2</v>
      </c>
      <c r="F664" s="2">
        <v>4951</v>
      </c>
      <c r="G664" s="3">
        <f t="shared" si="30"/>
        <v>3.2316612672853998E-3</v>
      </c>
      <c r="H664" s="3">
        <f t="shared" si="31"/>
        <v>16.045344730882501</v>
      </c>
      <c r="I664" s="2">
        <f t="shared" si="32"/>
        <v>16.045344730882501</v>
      </c>
    </row>
    <row r="665" spans="1:9">
      <c r="A665" s="2" t="s">
        <v>548</v>
      </c>
      <c r="B665" s="2" t="s">
        <v>674</v>
      </c>
      <c r="C665" s="2">
        <v>6.4900000000000005E-5</v>
      </c>
      <c r="D665" s="2">
        <v>0.144349429</v>
      </c>
      <c r="E665" s="2">
        <v>3.5066353000000001E-2</v>
      </c>
      <c r="F665" s="2">
        <v>5167</v>
      </c>
      <c r="G665" s="3">
        <f t="shared" si="30"/>
        <v>3.2688013646109599E-3</v>
      </c>
      <c r="H665" s="3">
        <f t="shared" si="31"/>
        <v>16.938728386680701</v>
      </c>
      <c r="I665" s="2">
        <f t="shared" si="32"/>
        <v>16.938728386680701</v>
      </c>
    </row>
    <row r="666" spans="1:9">
      <c r="A666" s="2" t="s">
        <v>548</v>
      </c>
      <c r="B666" s="2" t="s">
        <v>675</v>
      </c>
      <c r="C666" s="2">
        <v>6.6299999999999999E-5</v>
      </c>
      <c r="D666" s="2">
        <v>0.15012288900000001</v>
      </c>
      <c r="E666" s="2">
        <v>3.7073672000000002E-2</v>
      </c>
      <c r="F666" s="2">
        <v>4703</v>
      </c>
      <c r="G666" s="3">
        <f t="shared" si="30"/>
        <v>3.4743703841689298E-3</v>
      </c>
      <c r="H666" s="3">
        <f t="shared" si="31"/>
        <v>16.389959967486899</v>
      </c>
      <c r="I666" s="2">
        <f t="shared" si="32"/>
        <v>16.389959967486899</v>
      </c>
    </row>
    <row r="667" spans="1:9">
      <c r="A667" s="2" t="s">
        <v>548</v>
      </c>
      <c r="B667" s="2" t="s">
        <v>676</v>
      </c>
      <c r="C667" s="2">
        <v>1.1800000000000001E-5</v>
      </c>
      <c r="D667" s="2">
        <v>-0.18246093599999999</v>
      </c>
      <c r="E667" s="2">
        <v>4.2371095999999997E-2</v>
      </c>
      <c r="F667" s="2">
        <v>4672</v>
      </c>
      <c r="G667" s="3">
        <f t="shared" si="30"/>
        <v>3.9534586308074696E-3</v>
      </c>
      <c r="H667" s="3">
        <f t="shared" si="31"/>
        <v>18.535932849575101</v>
      </c>
      <c r="I667" s="2">
        <f t="shared" si="32"/>
        <v>18.535932849575101</v>
      </c>
    </row>
    <row r="668" spans="1:9">
      <c r="A668" s="2" t="s">
        <v>548</v>
      </c>
      <c r="B668" s="2" t="s">
        <v>677</v>
      </c>
      <c r="C668" s="2">
        <v>9.9500000000000006E-5</v>
      </c>
      <c r="D668" s="2">
        <v>-0.15239175999999999</v>
      </c>
      <c r="E668" s="2">
        <v>3.7959737E-2</v>
      </c>
      <c r="F668" s="2">
        <v>4647</v>
      </c>
      <c r="G668" s="3">
        <f t="shared" si="30"/>
        <v>3.4562113666001099E-3</v>
      </c>
      <c r="H668" s="3">
        <f t="shared" si="31"/>
        <v>16.109780604696901</v>
      </c>
      <c r="I668" s="2">
        <f t="shared" si="32"/>
        <v>16.109780604696901</v>
      </c>
    </row>
    <row r="669" spans="1:9">
      <c r="A669" s="2" t="s">
        <v>548</v>
      </c>
      <c r="B669" s="2" t="s">
        <v>678</v>
      </c>
      <c r="C669" s="2">
        <v>2.8500000000000002E-5</v>
      </c>
      <c r="D669" s="2">
        <v>-9.4676297000000006E-2</v>
      </c>
      <c r="E669" s="2">
        <v>2.2564721999999999E-2</v>
      </c>
      <c r="F669" s="2">
        <v>5168</v>
      </c>
      <c r="G669" s="3">
        <f t="shared" si="30"/>
        <v>3.3948701323174299E-3</v>
      </c>
      <c r="H669" s="3">
        <f t="shared" si="31"/>
        <v>17.597640808732599</v>
      </c>
      <c r="I669" s="2">
        <f t="shared" si="32"/>
        <v>17.597640808732599</v>
      </c>
    </row>
    <row r="670" spans="1:9">
      <c r="A670" s="2" t="s">
        <v>548</v>
      </c>
      <c r="B670" s="2" t="s">
        <v>679</v>
      </c>
      <c r="C670" s="2">
        <v>3.9499999999999998E-5</v>
      </c>
      <c r="D670" s="2">
        <v>-9.2870695000000003E-2</v>
      </c>
      <c r="E670" s="2">
        <v>2.2564333999999998E-2</v>
      </c>
      <c r="F670" s="2">
        <v>5168</v>
      </c>
      <c r="G670" s="3">
        <f t="shared" si="30"/>
        <v>3.2671465870406902E-3</v>
      </c>
      <c r="H670" s="3">
        <f t="shared" si="31"/>
        <v>16.933403179055599</v>
      </c>
      <c r="I670" s="2">
        <f t="shared" si="32"/>
        <v>16.933403179055599</v>
      </c>
    </row>
    <row r="671" spans="1:9">
      <c r="A671" s="2" t="s">
        <v>548</v>
      </c>
      <c r="B671" s="2" t="s">
        <v>680</v>
      </c>
      <c r="C671" s="2">
        <v>8.14E-5</v>
      </c>
      <c r="D671" s="2">
        <v>0.13736368099999999</v>
      </c>
      <c r="E671" s="2">
        <v>3.5524587000000003E-2</v>
      </c>
      <c r="F671" s="2">
        <v>5097</v>
      </c>
      <c r="G671" s="3">
        <f t="shared" si="30"/>
        <v>2.9248192852775199E-3</v>
      </c>
      <c r="H671" s="3">
        <f t="shared" si="31"/>
        <v>14.945667635420399</v>
      </c>
      <c r="I671" s="2">
        <f t="shared" si="32"/>
        <v>14.945667635420399</v>
      </c>
    </row>
    <row r="672" spans="1:9">
      <c r="A672" s="2" t="s">
        <v>548</v>
      </c>
      <c r="B672" s="2" t="s">
        <v>681</v>
      </c>
      <c r="C672" s="2">
        <v>5.4500000000000003E-5</v>
      </c>
      <c r="D672" s="2">
        <v>-0.19438944799999999</v>
      </c>
      <c r="E672" s="2">
        <v>4.7774399000000002E-2</v>
      </c>
      <c r="F672" s="2">
        <v>3542</v>
      </c>
      <c r="G672" s="3">
        <f t="shared" si="30"/>
        <v>4.6524434830060397E-3</v>
      </c>
      <c r="H672" s="3">
        <f t="shared" si="31"/>
        <v>16.546632200990601</v>
      </c>
      <c r="I672" s="2">
        <f t="shared" si="32"/>
        <v>16.546632200990601</v>
      </c>
    </row>
    <row r="673" spans="1:9">
      <c r="A673" s="2" t="s">
        <v>548</v>
      </c>
      <c r="B673" s="2" t="s">
        <v>682</v>
      </c>
      <c r="C673" s="2">
        <v>1.0699999999999999E-5</v>
      </c>
      <c r="D673" s="2">
        <v>-0.18459046700000001</v>
      </c>
      <c r="E673" s="2">
        <v>4.2603855000000003E-2</v>
      </c>
      <c r="F673" s="2">
        <v>4634</v>
      </c>
      <c r="G673" s="3">
        <f t="shared" si="30"/>
        <v>4.0346784514015098E-3</v>
      </c>
      <c r="H673" s="3">
        <f t="shared" si="31"/>
        <v>18.764338659737</v>
      </c>
      <c r="I673" s="2">
        <f t="shared" si="32"/>
        <v>18.764338659737</v>
      </c>
    </row>
    <row r="674" spans="1:9">
      <c r="A674" s="2" t="s">
        <v>548</v>
      </c>
      <c r="B674" s="2" t="s">
        <v>683</v>
      </c>
      <c r="C674" s="2">
        <v>3.9499999999999998E-5</v>
      </c>
      <c r="D674" s="2">
        <v>8.1125330999999995E-2</v>
      </c>
      <c r="E674" s="2">
        <v>1.9674178E-2</v>
      </c>
      <c r="F674" s="2">
        <v>5168</v>
      </c>
      <c r="G674" s="3">
        <f t="shared" si="30"/>
        <v>3.2792216900860501E-3</v>
      </c>
      <c r="H674" s="3">
        <f t="shared" si="31"/>
        <v>16.996193537481499</v>
      </c>
      <c r="I674" s="2">
        <f t="shared" si="32"/>
        <v>16.996193537481499</v>
      </c>
    </row>
    <row r="675" spans="1:9">
      <c r="A675" s="2" t="s">
        <v>548</v>
      </c>
      <c r="B675" s="2" t="s">
        <v>684</v>
      </c>
      <c r="C675" s="2">
        <v>7.7299999999999995E-5</v>
      </c>
      <c r="D675" s="2">
        <v>7.9482161999999995E-2</v>
      </c>
      <c r="E675" s="2">
        <v>2.0073590999999998E-2</v>
      </c>
      <c r="F675" s="2">
        <v>5168</v>
      </c>
      <c r="G675" s="3">
        <f t="shared" si="30"/>
        <v>3.0244832920449899E-3</v>
      </c>
      <c r="H675" s="3">
        <f t="shared" si="31"/>
        <v>15.671880025998</v>
      </c>
      <c r="I675" s="2">
        <f t="shared" si="32"/>
        <v>15.671880025998</v>
      </c>
    </row>
    <row r="676" spans="1:9">
      <c r="A676" s="2" t="s">
        <v>548</v>
      </c>
      <c r="B676" s="2" t="s">
        <v>685</v>
      </c>
      <c r="C676" s="2">
        <v>2.83E-5</v>
      </c>
      <c r="D676" s="2">
        <v>0.19154323100000001</v>
      </c>
      <c r="E676" s="2">
        <v>4.4329949E-2</v>
      </c>
      <c r="F676" s="2">
        <v>4511</v>
      </c>
      <c r="G676" s="3">
        <f t="shared" si="30"/>
        <v>4.1216642593335396E-3</v>
      </c>
      <c r="H676" s="3">
        <f t="shared" si="31"/>
        <v>18.661500585323001</v>
      </c>
      <c r="I676" s="2">
        <f t="shared" si="32"/>
        <v>18.661500585323001</v>
      </c>
    </row>
    <row r="677" spans="1:9">
      <c r="A677" s="2" t="s">
        <v>548</v>
      </c>
      <c r="B677" s="2" t="s">
        <v>686</v>
      </c>
      <c r="C677" s="2">
        <v>2.44E-5</v>
      </c>
      <c r="D677" s="2">
        <v>0.194378304</v>
      </c>
      <c r="E677" s="2">
        <v>4.4669255999999997E-2</v>
      </c>
      <c r="F677" s="2">
        <v>4441</v>
      </c>
      <c r="G677" s="3">
        <f t="shared" si="30"/>
        <v>4.2457024574551897E-3</v>
      </c>
      <c r="H677" s="3">
        <f t="shared" si="31"/>
        <v>18.927031753873301</v>
      </c>
      <c r="I677" s="2">
        <f t="shared" si="32"/>
        <v>18.927031753873301</v>
      </c>
    </row>
    <row r="678" spans="1:9">
      <c r="A678" s="2" t="s">
        <v>548</v>
      </c>
      <c r="B678" s="2" t="s">
        <v>687</v>
      </c>
      <c r="C678" s="2">
        <v>3.5500000000000002E-5</v>
      </c>
      <c r="D678" s="2">
        <v>0.19041893300000001</v>
      </c>
      <c r="E678" s="2">
        <v>4.4630479000000001E-2</v>
      </c>
      <c r="F678" s="2">
        <v>4441</v>
      </c>
      <c r="G678" s="3">
        <f t="shared" si="30"/>
        <v>4.0822524389025096E-3</v>
      </c>
      <c r="H678" s="3">
        <f t="shared" si="31"/>
        <v>18.195396779166799</v>
      </c>
      <c r="I678" s="2">
        <f t="shared" si="32"/>
        <v>18.195396779166799</v>
      </c>
    </row>
    <row r="679" spans="1:9">
      <c r="A679" s="2" t="s">
        <v>548</v>
      </c>
      <c r="B679" s="2" t="s">
        <v>688</v>
      </c>
      <c r="C679" s="2">
        <v>6.6000000000000005E-5</v>
      </c>
      <c r="D679" s="2">
        <v>0.18512284900000001</v>
      </c>
      <c r="E679" s="2">
        <v>4.4947187E-2</v>
      </c>
      <c r="F679" s="2">
        <v>4441</v>
      </c>
      <c r="G679" s="3">
        <f t="shared" si="30"/>
        <v>3.8052089582711699E-3</v>
      </c>
      <c r="H679" s="3">
        <f t="shared" si="31"/>
        <v>16.9558430917936</v>
      </c>
      <c r="I679" s="2">
        <f t="shared" si="32"/>
        <v>16.9558430917936</v>
      </c>
    </row>
    <row r="680" spans="1:9">
      <c r="A680" s="2" t="s">
        <v>548</v>
      </c>
      <c r="B680" s="2" t="s">
        <v>689</v>
      </c>
      <c r="C680" s="2">
        <v>4.0800000000000002E-5</v>
      </c>
      <c r="D680" s="2">
        <v>0.202036415</v>
      </c>
      <c r="E680" s="2">
        <v>4.7833368000000001E-2</v>
      </c>
      <c r="F680" s="2">
        <v>4071</v>
      </c>
      <c r="G680" s="3">
        <f t="shared" si="30"/>
        <v>4.3631210027969998E-3</v>
      </c>
      <c r="H680" s="3">
        <f t="shared" si="31"/>
        <v>17.831339652928701</v>
      </c>
      <c r="I680" s="2">
        <f t="shared" si="32"/>
        <v>17.831339652928701</v>
      </c>
    </row>
    <row r="681" spans="1:9">
      <c r="A681" s="2" t="s">
        <v>548</v>
      </c>
      <c r="B681" s="2" t="s">
        <v>690</v>
      </c>
      <c r="C681" s="2">
        <v>4.4799999999999998E-5</v>
      </c>
      <c r="D681" s="2">
        <v>0.20007741300000001</v>
      </c>
      <c r="E681" s="2">
        <v>4.7657623000000003E-2</v>
      </c>
      <c r="F681" s="2">
        <v>4071</v>
      </c>
      <c r="G681" s="3">
        <f t="shared" si="30"/>
        <v>4.3107623622681097E-3</v>
      </c>
      <c r="H681" s="3">
        <f t="shared" si="31"/>
        <v>17.616432305408502</v>
      </c>
      <c r="I681" s="2">
        <f t="shared" si="32"/>
        <v>17.616432305408502</v>
      </c>
    </row>
    <row r="682" spans="1:9">
      <c r="A682" s="2" t="s">
        <v>548</v>
      </c>
      <c r="B682" s="2" t="s">
        <v>691</v>
      </c>
      <c r="C682" s="2">
        <v>7.4499999999999996E-7</v>
      </c>
      <c r="D682" s="2">
        <v>-0.140042787</v>
      </c>
      <c r="E682" s="2">
        <v>2.8170392999999998E-2</v>
      </c>
      <c r="F682" s="2">
        <v>4997</v>
      </c>
      <c r="G682" s="3">
        <f t="shared" si="30"/>
        <v>4.9213441914758398E-3</v>
      </c>
      <c r="H682" s="3">
        <f t="shared" si="31"/>
        <v>24.703689595721801</v>
      </c>
      <c r="I682" s="2">
        <f t="shared" si="32"/>
        <v>24.703689595721801</v>
      </c>
    </row>
    <row r="683" spans="1:9">
      <c r="A683" s="2" t="s">
        <v>548</v>
      </c>
      <c r="B683" s="2" t="s">
        <v>692</v>
      </c>
      <c r="C683" s="2">
        <v>2.3099999999999999E-5</v>
      </c>
      <c r="D683" s="2">
        <v>8.6179758999999995E-2</v>
      </c>
      <c r="E683" s="2">
        <v>2.0290064E-2</v>
      </c>
      <c r="F683" s="2">
        <v>5168</v>
      </c>
      <c r="G683" s="3">
        <f t="shared" si="30"/>
        <v>3.4786267280660101E-3</v>
      </c>
      <c r="H683" s="3">
        <f t="shared" si="31"/>
        <v>18.033316855197199</v>
      </c>
      <c r="I683" s="2">
        <f t="shared" si="32"/>
        <v>18.033316855197199</v>
      </c>
    </row>
    <row r="684" spans="1:9">
      <c r="A684" s="2" t="s">
        <v>548</v>
      </c>
      <c r="B684" s="2" t="s">
        <v>693</v>
      </c>
      <c r="C684" s="2">
        <v>9.0799999999999998E-5</v>
      </c>
      <c r="D684" s="2">
        <v>0.128999905</v>
      </c>
      <c r="E684" s="2">
        <v>3.2255012E-2</v>
      </c>
      <c r="F684" s="2">
        <v>5167</v>
      </c>
      <c r="G684" s="3">
        <f t="shared" si="30"/>
        <v>3.08605438351608E-3</v>
      </c>
      <c r="H684" s="3">
        <f t="shared" si="31"/>
        <v>15.9888132380411</v>
      </c>
      <c r="I684" s="2">
        <f t="shared" si="32"/>
        <v>15.9888132380411</v>
      </c>
    </row>
    <row r="685" spans="1:9">
      <c r="A685" s="2" t="s">
        <v>548</v>
      </c>
      <c r="B685" s="2" t="s">
        <v>694</v>
      </c>
      <c r="C685" s="2">
        <v>8.8599999999999999E-5</v>
      </c>
      <c r="D685" s="2">
        <v>-0.110888449</v>
      </c>
      <c r="E685" s="2">
        <v>2.8531873999999999E-2</v>
      </c>
      <c r="F685" s="2">
        <v>5168</v>
      </c>
      <c r="G685" s="3">
        <f t="shared" si="30"/>
        <v>2.9142180352495898E-3</v>
      </c>
      <c r="H685" s="3">
        <f t="shared" si="31"/>
        <v>15.098851716082001</v>
      </c>
      <c r="I685" s="2">
        <f t="shared" si="32"/>
        <v>15.098851716082001</v>
      </c>
    </row>
    <row r="686" spans="1:9">
      <c r="A686" s="2" t="s">
        <v>548</v>
      </c>
      <c r="B686" s="2" t="s">
        <v>695</v>
      </c>
      <c r="C686" s="2">
        <v>3.82E-5</v>
      </c>
      <c r="D686" s="2">
        <v>0.17182304500000001</v>
      </c>
      <c r="E686" s="2">
        <v>4.3346836999999999E-2</v>
      </c>
      <c r="F686" s="2">
        <v>4831</v>
      </c>
      <c r="G686" s="3">
        <f t="shared" si="30"/>
        <v>3.2419083238761099E-3</v>
      </c>
      <c r="H686" s="3">
        <f t="shared" si="31"/>
        <v>15.7060930096613</v>
      </c>
      <c r="I686" s="2">
        <f t="shared" si="32"/>
        <v>15.7060930096613</v>
      </c>
    </row>
    <row r="687" spans="1:9">
      <c r="A687" s="2" t="s">
        <v>548</v>
      </c>
      <c r="B687" s="2" t="s">
        <v>696</v>
      </c>
      <c r="C687" s="2">
        <v>4.6499999999999999E-5</v>
      </c>
      <c r="D687" s="2">
        <v>0.18805297700000001</v>
      </c>
      <c r="E687" s="2">
        <v>4.7578846000000001E-2</v>
      </c>
      <c r="F687" s="2">
        <v>4121</v>
      </c>
      <c r="G687" s="3">
        <f t="shared" si="30"/>
        <v>3.7764765759289599E-3</v>
      </c>
      <c r="H687" s="3">
        <f t="shared" si="31"/>
        <v>15.614273956096699</v>
      </c>
      <c r="I687" s="2">
        <f t="shared" si="32"/>
        <v>15.614273956096699</v>
      </c>
    </row>
    <row r="688" spans="1:9">
      <c r="A688" s="2" t="s">
        <v>548</v>
      </c>
      <c r="B688" s="2" t="s">
        <v>697</v>
      </c>
      <c r="C688" s="2">
        <v>8.4300000000000003E-5</v>
      </c>
      <c r="D688" s="2">
        <v>0.100828311</v>
      </c>
      <c r="E688" s="2">
        <v>2.6186394000000002E-2</v>
      </c>
      <c r="F688" s="2">
        <v>4996</v>
      </c>
      <c r="G688" s="3">
        <f t="shared" si="30"/>
        <v>2.9587229278113399E-3</v>
      </c>
      <c r="H688" s="3">
        <f t="shared" si="31"/>
        <v>14.8197097164113</v>
      </c>
      <c r="I688" s="2">
        <f t="shared" si="32"/>
        <v>14.8197097164113</v>
      </c>
    </row>
    <row r="689" spans="1:9">
      <c r="A689" s="2" t="s">
        <v>548</v>
      </c>
      <c r="B689" s="2" t="s">
        <v>698</v>
      </c>
      <c r="C689" s="2">
        <v>8.0900000000000005E-6</v>
      </c>
      <c r="D689" s="2">
        <v>-0.1894439</v>
      </c>
      <c r="E689" s="2">
        <v>4.3024818999999999E-2</v>
      </c>
      <c r="F689" s="2">
        <v>4776</v>
      </c>
      <c r="G689" s="3">
        <f t="shared" si="30"/>
        <v>4.0429599137291701E-3</v>
      </c>
      <c r="H689" s="3">
        <f t="shared" si="31"/>
        <v>19.379440930977498</v>
      </c>
      <c r="I689" s="2">
        <f t="shared" si="32"/>
        <v>19.379440930977498</v>
      </c>
    </row>
    <row r="690" spans="1:9">
      <c r="A690" s="2" t="s">
        <v>548</v>
      </c>
      <c r="B690" s="2" t="s">
        <v>699</v>
      </c>
      <c r="C690" s="2">
        <v>9.98E-5</v>
      </c>
      <c r="D690" s="2">
        <v>-7.8116651999999995E-2</v>
      </c>
      <c r="E690" s="2">
        <v>2.0049454000000001E-2</v>
      </c>
      <c r="F690" s="2">
        <v>5166</v>
      </c>
      <c r="G690" s="3">
        <f t="shared" si="30"/>
        <v>2.9299042796859902E-3</v>
      </c>
      <c r="H690" s="3">
        <f t="shared" si="31"/>
        <v>15.1744854902784</v>
      </c>
      <c r="I690" s="2">
        <f t="shared" si="32"/>
        <v>15.1744854902784</v>
      </c>
    </row>
    <row r="691" spans="1:9">
      <c r="A691" s="2" t="s">
        <v>548</v>
      </c>
      <c r="B691" s="2" t="s">
        <v>700</v>
      </c>
      <c r="C691" s="2">
        <v>7.1799999999999997E-5</v>
      </c>
      <c r="D691" s="2">
        <v>-0.119593561</v>
      </c>
      <c r="E691" s="2">
        <v>3.0132768000000001E-2</v>
      </c>
      <c r="F691" s="2">
        <v>4997</v>
      </c>
      <c r="G691" s="3">
        <f t="shared" si="30"/>
        <v>3.1423989046131199E-3</v>
      </c>
      <c r="H691" s="3">
        <f t="shared" si="31"/>
        <v>15.7457619937841</v>
      </c>
      <c r="I691" s="2">
        <f t="shared" si="32"/>
        <v>15.7457619937841</v>
      </c>
    </row>
    <row r="692" spans="1:9">
      <c r="A692" s="2" t="s">
        <v>548</v>
      </c>
      <c r="B692" s="2" t="s">
        <v>701</v>
      </c>
      <c r="C692" s="2">
        <v>2.0700000000000001E-6</v>
      </c>
      <c r="D692" s="2">
        <v>-0.13419820199999999</v>
      </c>
      <c r="E692" s="2">
        <v>2.8187782000000002E-2</v>
      </c>
      <c r="F692" s="2">
        <v>4997</v>
      </c>
      <c r="G692" s="3">
        <f t="shared" si="30"/>
        <v>4.5154057341951596E-3</v>
      </c>
      <c r="H692" s="3">
        <f t="shared" si="31"/>
        <v>22.656756088665901</v>
      </c>
      <c r="I692" s="2">
        <f t="shared" si="32"/>
        <v>22.656756088665901</v>
      </c>
    </row>
    <row r="693" spans="1:9">
      <c r="A693" s="2" t="s">
        <v>548</v>
      </c>
      <c r="B693" s="2" t="s">
        <v>702</v>
      </c>
      <c r="C693" s="2">
        <v>1.0900000000000001E-5</v>
      </c>
      <c r="D693" s="2">
        <v>-0.124382601</v>
      </c>
      <c r="E693" s="2">
        <v>2.8170054999999999E-2</v>
      </c>
      <c r="F693" s="2">
        <v>4994</v>
      </c>
      <c r="G693" s="3">
        <f t="shared" si="30"/>
        <v>3.8886890055111999E-3</v>
      </c>
      <c r="H693" s="3">
        <f t="shared" si="31"/>
        <v>19.488118748627802</v>
      </c>
      <c r="I693" s="2">
        <f t="shared" si="32"/>
        <v>19.488118748627802</v>
      </c>
    </row>
    <row r="694" spans="1:9">
      <c r="A694" s="2" t="s">
        <v>548</v>
      </c>
      <c r="B694" s="2" t="s">
        <v>703</v>
      </c>
      <c r="C694" s="2">
        <v>5.7800000000000002E-5</v>
      </c>
      <c r="D694" s="2">
        <v>-0.13936779899999999</v>
      </c>
      <c r="E694" s="2">
        <v>3.4499022999999997E-2</v>
      </c>
      <c r="F694" s="2">
        <v>4959</v>
      </c>
      <c r="G694" s="3">
        <f t="shared" si="30"/>
        <v>3.2801242941324399E-3</v>
      </c>
      <c r="H694" s="3">
        <f t="shared" si="31"/>
        <v>16.313085072673601</v>
      </c>
      <c r="I694" s="2">
        <f t="shared" si="32"/>
        <v>16.313085072673601</v>
      </c>
    </row>
    <row r="695" spans="1:9">
      <c r="A695" s="2" t="s">
        <v>548</v>
      </c>
      <c r="B695" s="2" t="s">
        <v>704</v>
      </c>
      <c r="C695" s="2">
        <v>5.7899999999999998E-5</v>
      </c>
      <c r="D695" s="2">
        <v>0.110186135</v>
      </c>
      <c r="E695" s="2">
        <v>2.7156751999999999E-2</v>
      </c>
      <c r="F695" s="2">
        <v>5168</v>
      </c>
      <c r="G695" s="3">
        <f t="shared" si="30"/>
        <v>3.1753711988154001E-3</v>
      </c>
      <c r="H695" s="3">
        <f t="shared" si="31"/>
        <v>16.4562222271819</v>
      </c>
      <c r="I695" s="2">
        <f t="shared" si="32"/>
        <v>16.4562222271819</v>
      </c>
    </row>
    <row r="696" spans="1:9">
      <c r="A696" s="2" t="s">
        <v>548</v>
      </c>
      <c r="B696" s="2" t="s">
        <v>705</v>
      </c>
      <c r="C696" s="2">
        <v>2.1500000000000001E-5</v>
      </c>
      <c r="D696" s="2">
        <v>-0.17700223700000001</v>
      </c>
      <c r="E696" s="2">
        <v>4.2336940000000003E-2</v>
      </c>
      <c r="F696" s="2">
        <v>4672</v>
      </c>
      <c r="G696" s="3">
        <f t="shared" si="30"/>
        <v>3.72729680509825E-3</v>
      </c>
      <c r="H696" s="3">
        <f t="shared" si="31"/>
        <v>17.471597910882</v>
      </c>
      <c r="I696" s="2">
        <f t="shared" si="32"/>
        <v>17.471597910882</v>
      </c>
    </row>
    <row r="697" spans="1:9">
      <c r="A697" s="2" t="s">
        <v>548</v>
      </c>
      <c r="B697" s="2" t="s">
        <v>706</v>
      </c>
      <c r="C697" s="2">
        <v>9.0899999999999994E-6</v>
      </c>
      <c r="D697" s="2">
        <v>-0.18503493900000001</v>
      </c>
      <c r="E697" s="2">
        <v>4.2489564E-2</v>
      </c>
      <c r="F697" s="2">
        <v>4634</v>
      </c>
      <c r="G697" s="3">
        <f t="shared" si="30"/>
        <v>4.0758030304902599E-3</v>
      </c>
      <c r="H697" s="3">
        <f t="shared" si="31"/>
        <v>18.956382116910099</v>
      </c>
      <c r="I697" s="2">
        <f t="shared" si="32"/>
        <v>18.956382116910099</v>
      </c>
    </row>
    <row r="698" spans="1:9">
      <c r="A698" s="2" t="s">
        <v>548</v>
      </c>
      <c r="B698" s="2" t="s">
        <v>707</v>
      </c>
      <c r="C698" s="2">
        <v>2.3E-5</v>
      </c>
      <c r="D698" s="2">
        <v>-0.17683317700000001</v>
      </c>
      <c r="E698" s="2">
        <v>4.2492167999999997E-2</v>
      </c>
      <c r="F698" s="2">
        <v>4634</v>
      </c>
      <c r="G698" s="3">
        <f t="shared" si="30"/>
        <v>3.7233481149372399E-3</v>
      </c>
      <c r="H698" s="3">
        <f t="shared" si="31"/>
        <v>17.311003360117901</v>
      </c>
      <c r="I698" s="2">
        <f t="shared" si="32"/>
        <v>17.311003360117901</v>
      </c>
    </row>
    <row r="699" spans="1:9">
      <c r="A699" s="2" t="s">
        <v>548</v>
      </c>
      <c r="B699" s="2" t="s">
        <v>708</v>
      </c>
      <c r="C699" s="2">
        <v>9.0499999999999997E-6</v>
      </c>
      <c r="D699" s="2">
        <v>-0.18507527100000001</v>
      </c>
      <c r="E699" s="2">
        <v>4.2489394E-2</v>
      </c>
      <c r="F699" s="2">
        <v>4634</v>
      </c>
      <c r="G699" s="3">
        <f t="shared" si="30"/>
        <v>4.0776052767264896E-3</v>
      </c>
      <c r="H699" s="3">
        <f t="shared" si="31"/>
        <v>18.964798604659499</v>
      </c>
      <c r="I699" s="2">
        <f t="shared" si="32"/>
        <v>18.964798604659499</v>
      </c>
    </row>
    <row r="700" spans="1:9">
      <c r="A700" s="2" t="s">
        <v>548</v>
      </c>
      <c r="B700" s="2" t="s">
        <v>709</v>
      </c>
      <c r="C700" s="2">
        <v>1.04E-5</v>
      </c>
      <c r="D700" s="2">
        <v>-0.19192558600000001</v>
      </c>
      <c r="E700" s="2">
        <v>4.4405956000000003E-2</v>
      </c>
      <c r="F700" s="2">
        <v>4336</v>
      </c>
      <c r="G700" s="3">
        <f t="shared" si="30"/>
        <v>4.2897010553379702E-3</v>
      </c>
      <c r="H700" s="3">
        <f t="shared" si="31"/>
        <v>18.6716602143612</v>
      </c>
      <c r="I700" s="2">
        <f t="shared" si="32"/>
        <v>18.6716602143612</v>
      </c>
    </row>
    <row r="701" spans="1:9">
      <c r="A701" s="2" t="s">
        <v>548</v>
      </c>
      <c r="B701" s="2" t="s">
        <v>710</v>
      </c>
      <c r="C701" s="2">
        <v>9.5199999999999997E-5</v>
      </c>
      <c r="D701" s="2">
        <v>-0.104560006</v>
      </c>
      <c r="E701" s="2">
        <v>2.6510156E-2</v>
      </c>
      <c r="F701" s="2">
        <v>5130</v>
      </c>
      <c r="G701" s="3">
        <f t="shared" si="30"/>
        <v>3.0232516383789602E-3</v>
      </c>
      <c r="H701" s="3">
        <f t="shared" si="31"/>
        <v>15.5502467104519</v>
      </c>
      <c r="I701" s="2">
        <f t="shared" si="32"/>
        <v>15.5502467104519</v>
      </c>
    </row>
    <row r="702" spans="1:9">
      <c r="A702" s="2" t="s">
        <v>548</v>
      </c>
      <c r="B702" s="2" t="s">
        <v>711</v>
      </c>
      <c r="C702" s="2">
        <v>6.6000000000000005E-5</v>
      </c>
      <c r="D702" s="2">
        <v>-8.6823830000000005E-2</v>
      </c>
      <c r="E702" s="2">
        <v>2.1459097999999999E-2</v>
      </c>
      <c r="F702" s="2">
        <v>5164</v>
      </c>
      <c r="G702" s="3">
        <f t="shared" si="30"/>
        <v>3.1600514499952399E-3</v>
      </c>
      <c r="H702" s="3">
        <f t="shared" si="31"/>
        <v>16.3638963392298</v>
      </c>
      <c r="I702" s="2">
        <f t="shared" si="32"/>
        <v>16.3638963392298</v>
      </c>
    </row>
    <row r="703" spans="1:9">
      <c r="A703" s="2" t="s">
        <v>548</v>
      </c>
      <c r="B703" s="2" t="s">
        <v>712</v>
      </c>
      <c r="C703" s="2">
        <v>1.3900000000000001E-5</v>
      </c>
      <c r="D703" s="2">
        <v>0.17725142899999999</v>
      </c>
      <c r="E703" s="2">
        <v>4.0258016000000001E-2</v>
      </c>
      <c r="F703" s="2">
        <v>4780</v>
      </c>
      <c r="G703" s="3">
        <f t="shared" si="30"/>
        <v>4.0391420611350301E-3</v>
      </c>
      <c r="H703" s="3">
        <f t="shared" si="31"/>
        <v>19.377288388664599</v>
      </c>
      <c r="I703" s="2">
        <f t="shared" si="32"/>
        <v>19.377288388664599</v>
      </c>
    </row>
    <row r="704" spans="1:9">
      <c r="A704" s="2" t="s">
        <v>548</v>
      </c>
      <c r="B704" s="2" t="s">
        <v>713</v>
      </c>
      <c r="C704" s="2">
        <v>5.5699999999999999E-5</v>
      </c>
      <c r="D704" s="2">
        <v>0.19029932899999999</v>
      </c>
      <c r="E704" s="2">
        <v>4.7984088000000001E-2</v>
      </c>
      <c r="F704" s="2">
        <v>4121</v>
      </c>
      <c r="G704" s="3">
        <f t="shared" si="30"/>
        <v>3.8020956074354801E-3</v>
      </c>
      <c r="H704" s="3">
        <f t="shared" si="31"/>
        <v>15.720603042802001</v>
      </c>
      <c r="I704" s="2">
        <f t="shared" si="32"/>
        <v>15.720603042802001</v>
      </c>
    </row>
    <row r="705" spans="1:9">
      <c r="A705" s="2" t="s">
        <v>548</v>
      </c>
      <c r="B705" s="2" t="s">
        <v>714</v>
      </c>
      <c r="C705" s="2">
        <v>7.6699999999999994E-5</v>
      </c>
      <c r="D705" s="2">
        <v>0.18423737600000001</v>
      </c>
      <c r="E705" s="2">
        <v>4.7689489000000002E-2</v>
      </c>
      <c r="F705" s="2">
        <v>4121</v>
      </c>
      <c r="G705" s="3">
        <f t="shared" si="30"/>
        <v>3.6085896708125298E-3</v>
      </c>
      <c r="H705" s="3">
        <f t="shared" si="31"/>
        <v>14.9176123960825</v>
      </c>
      <c r="I705" s="2">
        <f t="shared" si="32"/>
        <v>14.9176123960825</v>
      </c>
    </row>
    <row r="706" spans="1:9">
      <c r="A706" s="2" t="s">
        <v>548</v>
      </c>
      <c r="B706" s="2" t="s">
        <v>715</v>
      </c>
      <c r="C706" s="2">
        <v>4.6400000000000003E-5</v>
      </c>
      <c r="D706" s="2">
        <v>0.192028961</v>
      </c>
      <c r="E706" s="2">
        <v>4.7884052000000003E-2</v>
      </c>
      <c r="F706" s="2">
        <v>4121</v>
      </c>
      <c r="G706" s="3">
        <f t="shared" ref="G706:G769" si="33">(2*D706^2)/((2*D706^2)+(2*F706*E706^2))</f>
        <v>3.8873845343413401E-3</v>
      </c>
      <c r="H706" s="3">
        <f t="shared" ref="H706:H769" si="34">(G706*(F706-2))/(1-G706)</f>
        <v>16.074625146140399</v>
      </c>
      <c r="I706" s="2">
        <f t="shared" ref="I706:I769" si="35">H706*1</f>
        <v>16.074625146140399</v>
      </c>
    </row>
    <row r="707" spans="1:9">
      <c r="A707" s="2" t="s">
        <v>548</v>
      </c>
      <c r="B707" s="2" t="s">
        <v>716</v>
      </c>
      <c r="C707" s="2">
        <v>7.8700000000000002E-5</v>
      </c>
      <c r="D707" s="2">
        <v>-0.11582371299999999</v>
      </c>
      <c r="E707" s="2">
        <v>2.8779720000000002E-2</v>
      </c>
      <c r="F707" s="2">
        <v>5167</v>
      </c>
      <c r="G707" s="3">
        <f t="shared" si="33"/>
        <v>3.1248139292436999E-3</v>
      </c>
      <c r="H707" s="3">
        <f t="shared" si="34"/>
        <v>16.190255480386799</v>
      </c>
      <c r="I707" s="2">
        <f t="shared" si="35"/>
        <v>16.190255480386799</v>
      </c>
    </row>
    <row r="708" spans="1:9">
      <c r="A708" s="2" t="s">
        <v>548</v>
      </c>
      <c r="B708" s="2" t="s">
        <v>717</v>
      </c>
      <c r="C708" s="2">
        <v>6.6600000000000006E-5</v>
      </c>
      <c r="D708" s="2">
        <v>-0.116998638</v>
      </c>
      <c r="E708" s="2">
        <v>2.8778615E-2</v>
      </c>
      <c r="F708" s="2">
        <v>5167</v>
      </c>
      <c r="G708" s="3">
        <f t="shared" si="33"/>
        <v>3.1885731152970901E-3</v>
      </c>
      <c r="H708" s="3">
        <f t="shared" si="34"/>
        <v>16.5216606635212</v>
      </c>
      <c r="I708" s="2">
        <f t="shared" si="35"/>
        <v>16.5216606635212</v>
      </c>
    </row>
    <row r="709" spans="1:9">
      <c r="A709" s="2" t="s">
        <v>548</v>
      </c>
      <c r="B709" s="2" t="s">
        <v>718</v>
      </c>
      <c r="C709" s="2">
        <v>3.6300000000000001E-5</v>
      </c>
      <c r="D709" s="2">
        <v>0.17161306600000001</v>
      </c>
      <c r="E709" s="2">
        <v>4.2026132000000001E-2</v>
      </c>
      <c r="F709" s="2">
        <v>4493</v>
      </c>
      <c r="G709" s="3">
        <f t="shared" si="33"/>
        <v>3.6975719230021502E-3</v>
      </c>
      <c r="H709" s="3">
        <f t="shared" si="34"/>
        <v>16.6674245070888</v>
      </c>
      <c r="I709" s="2">
        <f t="shared" si="35"/>
        <v>16.6674245070888</v>
      </c>
    </row>
    <row r="710" spans="1:9">
      <c r="A710" s="2" t="s">
        <v>548</v>
      </c>
      <c r="B710" s="2" t="s">
        <v>719</v>
      </c>
      <c r="C710" s="2">
        <v>3.9400000000000002E-5</v>
      </c>
      <c r="D710" s="2">
        <v>9.2155797999999997E-2</v>
      </c>
      <c r="E710" s="2">
        <v>2.2508693999999999E-2</v>
      </c>
      <c r="F710" s="2">
        <v>5168</v>
      </c>
      <c r="G710" s="3">
        <f t="shared" si="33"/>
        <v>3.23307550764124E-3</v>
      </c>
      <c r="H710" s="3">
        <f t="shared" si="34"/>
        <v>16.756242268954502</v>
      </c>
      <c r="I710" s="2">
        <f t="shared" si="35"/>
        <v>16.756242268954502</v>
      </c>
    </row>
    <row r="711" spans="1:9">
      <c r="A711" s="2" t="s">
        <v>548</v>
      </c>
      <c r="B711" s="2" t="s">
        <v>720</v>
      </c>
      <c r="C711" s="2">
        <v>4.6400000000000003E-5</v>
      </c>
      <c r="D711" s="2">
        <v>-8.9684638999999997E-2</v>
      </c>
      <c r="E711" s="2">
        <v>2.1905179E-2</v>
      </c>
      <c r="F711" s="2">
        <v>5135</v>
      </c>
      <c r="G711" s="3">
        <f t="shared" si="33"/>
        <v>3.2537686487581902E-3</v>
      </c>
      <c r="H711" s="3">
        <f t="shared" si="34"/>
        <v>16.756114995723902</v>
      </c>
      <c r="I711" s="2">
        <f t="shared" si="35"/>
        <v>16.756114995723902</v>
      </c>
    </row>
    <row r="712" spans="1:9">
      <c r="A712" s="2" t="s">
        <v>548</v>
      </c>
      <c r="B712" s="2" t="s">
        <v>721</v>
      </c>
      <c r="C712" s="2">
        <v>2.3099999999999999E-5</v>
      </c>
      <c r="D712" s="2">
        <v>-0.125529101</v>
      </c>
      <c r="E712" s="2">
        <v>3.0552901E-2</v>
      </c>
      <c r="F712" s="2">
        <v>5168</v>
      </c>
      <c r="G712" s="3">
        <f t="shared" si="33"/>
        <v>3.25570603539962E-3</v>
      </c>
      <c r="H712" s="3">
        <f t="shared" si="34"/>
        <v>16.873913882141299</v>
      </c>
      <c r="I712" s="2">
        <f t="shared" si="35"/>
        <v>16.873913882141299</v>
      </c>
    </row>
    <row r="713" spans="1:9">
      <c r="A713" s="2" t="s">
        <v>548</v>
      </c>
      <c r="B713" s="2" t="s">
        <v>722</v>
      </c>
      <c r="C713" s="2">
        <v>2.6400000000000001E-5</v>
      </c>
      <c r="D713" s="2">
        <v>9.1034756999999994E-2</v>
      </c>
      <c r="E713" s="2">
        <v>2.1500927E-2</v>
      </c>
      <c r="F713" s="2">
        <v>5166</v>
      </c>
      <c r="G713" s="3">
        <f t="shared" si="33"/>
        <v>3.4581295105297798E-3</v>
      </c>
      <c r="H713" s="3">
        <f t="shared" si="34"/>
        <v>17.919749607314198</v>
      </c>
      <c r="I713" s="2">
        <f t="shared" si="35"/>
        <v>17.919749607314198</v>
      </c>
    </row>
    <row r="714" spans="1:9">
      <c r="A714" s="2" t="s">
        <v>548</v>
      </c>
      <c r="B714" s="2" t="s">
        <v>723</v>
      </c>
      <c r="C714" s="2">
        <v>1.73E-5</v>
      </c>
      <c r="D714" s="2">
        <v>9.2966905000000002E-2</v>
      </c>
      <c r="E714" s="2">
        <v>2.1496060000000001E-2</v>
      </c>
      <c r="F714" s="2">
        <v>5167</v>
      </c>
      <c r="G714" s="3">
        <f t="shared" si="33"/>
        <v>3.6068765198886102E-3</v>
      </c>
      <c r="H714" s="3">
        <f t="shared" si="34"/>
        <v>18.696954832603801</v>
      </c>
      <c r="I714" s="2">
        <f t="shared" si="35"/>
        <v>18.696954832603801</v>
      </c>
    </row>
    <row r="715" spans="1:9">
      <c r="A715" s="2" t="s">
        <v>548</v>
      </c>
      <c r="B715" s="2" t="s">
        <v>724</v>
      </c>
      <c r="C715" s="2">
        <v>4.2599999999999999E-5</v>
      </c>
      <c r="D715" s="2">
        <v>8.8294718999999994E-2</v>
      </c>
      <c r="E715" s="2">
        <v>2.1481258999999999E-2</v>
      </c>
      <c r="F715" s="2">
        <v>5168</v>
      </c>
      <c r="G715" s="3">
        <f t="shared" si="33"/>
        <v>3.2584424538126201E-3</v>
      </c>
      <c r="H715" s="3">
        <f t="shared" si="34"/>
        <v>16.888142757723799</v>
      </c>
      <c r="I715" s="2">
        <f t="shared" si="35"/>
        <v>16.888142757723799</v>
      </c>
    </row>
    <row r="716" spans="1:9">
      <c r="A716" s="2" t="s">
        <v>548</v>
      </c>
      <c r="B716" s="2" t="s">
        <v>725</v>
      </c>
      <c r="C716" s="2">
        <v>8.9300000000000002E-5</v>
      </c>
      <c r="D716" s="2">
        <v>8.0914997000000002E-2</v>
      </c>
      <c r="E716" s="2">
        <v>2.0723561000000001E-2</v>
      </c>
      <c r="F716" s="2">
        <v>5165</v>
      </c>
      <c r="G716" s="3">
        <f t="shared" si="33"/>
        <v>2.9429234901776199E-3</v>
      </c>
      <c r="H716" s="3">
        <f t="shared" si="34"/>
        <v>15.2391616666264</v>
      </c>
      <c r="I716" s="2">
        <f t="shared" si="35"/>
        <v>15.2391616666264</v>
      </c>
    </row>
    <row r="717" spans="1:9">
      <c r="A717" s="2" t="s">
        <v>548</v>
      </c>
      <c r="B717" s="2" t="s">
        <v>726</v>
      </c>
      <c r="C717" s="2">
        <v>2.5999999999999998E-5</v>
      </c>
      <c r="D717" s="2">
        <v>-9.2662372000000007E-2</v>
      </c>
      <c r="E717" s="2">
        <v>2.2021796E-2</v>
      </c>
      <c r="F717" s="2">
        <v>5168</v>
      </c>
      <c r="G717" s="3">
        <f t="shared" si="33"/>
        <v>3.4142359438195801E-3</v>
      </c>
      <c r="H717" s="3">
        <f t="shared" si="34"/>
        <v>17.6983692943638</v>
      </c>
      <c r="I717" s="2">
        <f t="shared" si="35"/>
        <v>17.6983692943638</v>
      </c>
    </row>
    <row r="718" spans="1:9">
      <c r="A718" s="2" t="s">
        <v>548</v>
      </c>
      <c r="B718" s="2" t="s">
        <v>727</v>
      </c>
      <c r="C718" s="2">
        <v>3.18E-5</v>
      </c>
      <c r="D718" s="2">
        <v>8.5889110000000005E-2</v>
      </c>
      <c r="E718" s="2">
        <v>2.0716827E-2</v>
      </c>
      <c r="F718" s="2">
        <v>5167</v>
      </c>
      <c r="G718" s="3">
        <f t="shared" si="33"/>
        <v>3.3154995191546398E-3</v>
      </c>
      <c r="H718" s="3">
        <f t="shared" si="34"/>
        <v>17.181520338855499</v>
      </c>
      <c r="I718" s="2">
        <f t="shared" si="35"/>
        <v>17.181520338855499</v>
      </c>
    </row>
    <row r="719" spans="1:9">
      <c r="A719" s="2" t="s">
        <v>548</v>
      </c>
      <c r="B719" s="2" t="s">
        <v>728</v>
      </c>
      <c r="C719" s="2">
        <v>6.9800000000000003E-5</v>
      </c>
      <c r="D719" s="2">
        <v>-8.0223186000000002E-2</v>
      </c>
      <c r="E719" s="2">
        <v>2.0006485000000001E-2</v>
      </c>
      <c r="F719" s="2">
        <v>5163</v>
      </c>
      <c r="G719" s="3">
        <f t="shared" si="33"/>
        <v>3.1046002813347501E-3</v>
      </c>
      <c r="H719" s="3">
        <f t="shared" si="34"/>
        <v>16.072741489719501</v>
      </c>
      <c r="I719" s="2">
        <f t="shared" si="35"/>
        <v>16.072741489719501</v>
      </c>
    </row>
    <row r="720" spans="1:9">
      <c r="A720" s="2" t="s">
        <v>548</v>
      </c>
      <c r="B720" s="2" t="s">
        <v>729</v>
      </c>
      <c r="C720" s="2">
        <v>6.7600000000000003E-5</v>
      </c>
      <c r="D720" s="2">
        <v>8.1814109999999995E-2</v>
      </c>
      <c r="E720" s="2">
        <v>2.0382384999999999E-2</v>
      </c>
      <c r="F720" s="2">
        <v>5167</v>
      </c>
      <c r="G720" s="3">
        <f t="shared" si="33"/>
        <v>3.1085355280598302E-3</v>
      </c>
      <c r="H720" s="3">
        <f t="shared" si="34"/>
        <v>16.105650990736301</v>
      </c>
      <c r="I720" s="2">
        <f t="shared" si="35"/>
        <v>16.105650990736301</v>
      </c>
    </row>
    <row r="721" spans="1:9">
      <c r="A721" s="2" t="s">
        <v>548</v>
      </c>
      <c r="B721" s="2" t="s">
        <v>730</v>
      </c>
      <c r="C721" s="2">
        <v>1.8300000000000001E-7</v>
      </c>
      <c r="D721" s="2">
        <v>0.122820044</v>
      </c>
      <c r="E721" s="2">
        <v>2.3444438000000001E-2</v>
      </c>
      <c r="F721" s="2">
        <v>5167</v>
      </c>
      <c r="G721" s="3">
        <f t="shared" si="33"/>
        <v>5.2834757115398203E-3</v>
      </c>
      <c r="H721" s="3">
        <f t="shared" si="34"/>
        <v>27.4340994482057</v>
      </c>
      <c r="I721" s="2">
        <f t="shared" si="35"/>
        <v>27.4340994482057</v>
      </c>
    </row>
    <row r="722" spans="1:9">
      <c r="A722" s="2" t="s">
        <v>548</v>
      </c>
      <c r="B722" s="2" t="s">
        <v>731</v>
      </c>
      <c r="C722" s="2">
        <v>8.0000000000000007E-5</v>
      </c>
      <c r="D722" s="2">
        <v>8.5477130999999998E-2</v>
      </c>
      <c r="E722" s="2">
        <v>2.1578478000000002E-2</v>
      </c>
      <c r="F722" s="2">
        <v>5166</v>
      </c>
      <c r="G722" s="3">
        <f t="shared" si="33"/>
        <v>3.0282151020399402E-3</v>
      </c>
      <c r="H722" s="3">
        <f t="shared" si="34"/>
        <v>15.6852009493275</v>
      </c>
      <c r="I722" s="2">
        <f t="shared" si="35"/>
        <v>15.6852009493275</v>
      </c>
    </row>
    <row r="723" spans="1:9">
      <c r="A723" s="2" t="s">
        <v>548</v>
      </c>
      <c r="B723" s="2" t="s">
        <v>732</v>
      </c>
      <c r="C723" s="2">
        <v>3.9499999999999998E-5</v>
      </c>
      <c r="D723" s="2">
        <v>-0.119200574</v>
      </c>
      <c r="E723" s="2">
        <v>2.8266321000000001E-2</v>
      </c>
      <c r="F723" s="2">
        <v>5167</v>
      </c>
      <c r="G723" s="3">
        <f t="shared" si="33"/>
        <v>3.4299476437363E-3</v>
      </c>
      <c r="H723" s="3">
        <f t="shared" si="34"/>
        <v>17.7766525674853</v>
      </c>
      <c r="I723" s="2">
        <f t="shared" si="35"/>
        <v>17.7766525674853</v>
      </c>
    </row>
    <row r="724" spans="1:9">
      <c r="A724" s="2" t="s">
        <v>548</v>
      </c>
      <c r="B724" s="2" t="s">
        <v>733</v>
      </c>
      <c r="C724" s="2">
        <v>6.5900000000000003E-5</v>
      </c>
      <c r="D724" s="2">
        <v>8.1037698000000005E-2</v>
      </c>
      <c r="E724" s="2">
        <v>2.0216630999999999E-2</v>
      </c>
      <c r="F724" s="2">
        <v>4989</v>
      </c>
      <c r="G724" s="3">
        <f t="shared" si="33"/>
        <v>3.2103076766600998E-3</v>
      </c>
      <c r="H724" s="3">
        <f t="shared" si="34"/>
        <v>16.06136631107</v>
      </c>
      <c r="I724" s="2">
        <f t="shared" si="35"/>
        <v>16.06136631107</v>
      </c>
    </row>
    <row r="725" spans="1:9">
      <c r="A725" s="2" t="s">
        <v>548</v>
      </c>
      <c r="B725" s="2" t="s">
        <v>734</v>
      </c>
      <c r="C725" s="2">
        <v>7.8300000000000006E-5</v>
      </c>
      <c r="D725" s="2">
        <v>7.8720570000000004E-2</v>
      </c>
      <c r="E725" s="2">
        <v>2.0248144999999999E-2</v>
      </c>
      <c r="F725" s="2">
        <v>4989</v>
      </c>
      <c r="G725" s="3">
        <f t="shared" si="33"/>
        <v>3.02049903007792E-3</v>
      </c>
      <c r="H725" s="3">
        <f t="shared" si="34"/>
        <v>15.1088649750012</v>
      </c>
      <c r="I725" s="2">
        <f t="shared" si="35"/>
        <v>15.1088649750012</v>
      </c>
    </row>
    <row r="726" spans="1:9">
      <c r="A726" s="2" t="s">
        <v>548</v>
      </c>
      <c r="B726" s="2" t="s">
        <v>735</v>
      </c>
      <c r="C726" s="2">
        <v>4.9400000000000001E-5</v>
      </c>
      <c r="D726" s="2">
        <v>0.169291574</v>
      </c>
      <c r="E726" s="2">
        <v>4.0869989000000002E-2</v>
      </c>
      <c r="F726" s="2">
        <v>4968</v>
      </c>
      <c r="G726" s="3">
        <f t="shared" si="33"/>
        <v>3.4417770470379899E-3</v>
      </c>
      <c r="H726" s="3">
        <f t="shared" si="34"/>
        <v>17.1508943701701</v>
      </c>
      <c r="I726" s="2">
        <f t="shared" si="35"/>
        <v>17.1508943701701</v>
      </c>
    </row>
    <row r="727" spans="1:9">
      <c r="A727" s="2" t="s">
        <v>548</v>
      </c>
      <c r="B727" s="2" t="s">
        <v>736</v>
      </c>
      <c r="C727" s="2">
        <v>2.94E-5</v>
      </c>
      <c r="D727" s="2">
        <v>9.3729545999999997E-2</v>
      </c>
      <c r="E727" s="2">
        <v>2.2517934999999999E-2</v>
      </c>
      <c r="F727" s="2">
        <v>5167</v>
      </c>
      <c r="G727" s="3">
        <f t="shared" si="33"/>
        <v>3.3419781766835998E-3</v>
      </c>
      <c r="H727" s="3">
        <f t="shared" si="34"/>
        <v>17.319197663198899</v>
      </c>
      <c r="I727" s="2">
        <f t="shared" si="35"/>
        <v>17.319197663198899</v>
      </c>
    </row>
    <row r="728" spans="1:9">
      <c r="A728" s="2" t="s">
        <v>548</v>
      </c>
      <c r="B728" s="2" t="s">
        <v>737</v>
      </c>
      <c r="C728" s="2">
        <v>5.5099999999999998E-5</v>
      </c>
      <c r="D728" s="2">
        <v>9.6673099999999998E-2</v>
      </c>
      <c r="E728" s="2">
        <v>2.4003902000000001E-2</v>
      </c>
      <c r="F728" s="2">
        <v>5168</v>
      </c>
      <c r="G728" s="3">
        <f t="shared" si="33"/>
        <v>3.1287019112820999E-3</v>
      </c>
      <c r="H728" s="3">
        <f t="shared" si="34"/>
        <v>16.213601599998</v>
      </c>
      <c r="I728" s="2">
        <f t="shared" si="35"/>
        <v>16.213601599998</v>
      </c>
    </row>
    <row r="729" spans="1:9">
      <c r="A729" s="2" t="s">
        <v>548</v>
      </c>
      <c r="B729" s="2" t="s">
        <v>738</v>
      </c>
      <c r="C729" s="2">
        <v>5.0599999999999997E-5</v>
      </c>
      <c r="D729" s="2">
        <v>9.7106115000000007E-2</v>
      </c>
      <c r="E729" s="2">
        <v>2.4006304999999999E-2</v>
      </c>
      <c r="F729" s="2">
        <v>5168</v>
      </c>
      <c r="G729" s="3">
        <f t="shared" si="33"/>
        <v>3.1560740295723702E-3</v>
      </c>
      <c r="H729" s="3">
        <f t="shared" si="34"/>
        <v>16.355898864407099</v>
      </c>
      <c r="I729" s="2">
        <f t="shared" si="35"/>
        <v>16.355898864407099</v>
      </c>
    </row>
    <row r="730" spans="1:9">
      <c r="A730" s="2" t="s">
        <v>548</v>
      </c>
      <c r="B730" s="2" t="s">
        <v>739</v>
      </c>
      <c r="C730" s="2">
        <v>4.8300000000000002E-5</v>
      </c>
      <c r="D730" s="2">
        <v>9.7400186E-2</v>
      </c>
      <c r="E730" s="2">
        <v>2.4006120999999998E-2</v>
      </c>
      <c r="F730" s="2">
        <v>5168</v>
      </c>
      <c r="G730" s="3">
        <f t="shared" si="33"/>
        <v>3.1752060801674802E-3</v>
      </c>
      <c r="H730" s="3">
        <f t="shared" si="34"/>
        <v>16.455363781274901</v>
      </c>
      <c r="I730" s="2">
        <f t="shared" si="35"/>
        <v>16.455363781274901</v>
      </c>
    </row>
    <row r="731" spans="1:9">
      <c r="A731" s="2" t="s">
        <v>548</v>
      </c>
      <c r="B731" s="2" t="s">
        <v>740</v>
      </c>
      <c r="C731" s="2">
        <v>5.1999999999999997E-5</v>
      </c>
      <c r="D731" s="2">
        <v>8.1398702000000003E-2</v>
      </c>
      <c r="E731" s="2">
        <v>2.0245965000000001E-2</v>
      </c>
      <c r="F731" s="2">
        <v>4989</v>
      </c>
      <c r="G731" s="3">
        <f t="shared" si="33"/>
        <v>3.2295324597694901E-3</v>
      </c>
      <c r="H731" s="3">
        <f t="shared" si="34"/>
        <v>16.157860712522002</v>
      </c>
      <c r="I731" s="2">
        <f t="shared" si="35"/>
        <v>16.157860712522002</v>
      </c>
    </row>
    <row r="732" spans="1:9">
      <c r="A732" s="2" t="s">
        <v>548</v>
      </c>
      <c r="B732" s="2" t="s">
        <v>741</v>
      </c>
      <c r="C732" s="2">
        <v>7.1699999999999995E-5</v>
      </c>
      <c r="D732" s="2">
        <v>-8.0126700999999995E-2</v>
      </c>
      <c r="E732" s="2">
        <v>2.0202872E-2</v>
      </c>
      <c r="F732" s="2">
        <v>4989</v>
      </c>
      <c r="G732" s="3">
        <f t="shared" si="33"/>
        <v>3.1430236468833598E-3</v>
      </c>
      <c r="H732" s="3">
        <f t="shared" si="34"/>
        <v>15.723678821358799</v>
      </c>
      <c r="I732" s="2">
        <f t="shared" si="35"/>
        <v>15.723678821358799</v>
      </c>
    </row>
    <row r="733" spans="1:9">
      <c r="A733" s="2" t="s">
        <v>548</v>
      </c>
      <c r="B733" s="2" t="s">
        <v>742</v>
      </c>
      <c r="C733" s="2">
        <v>2.9E-5</v>
      </c>
      <c r="D733" s="2">
        <v>-9.1910827E-2</v>
      </c>
      <c r="E733" s="2">
        <v>2.1683833E-2</v>
      </c>
      <c r="F733" s="2">
        <v>4989</v>
      </c>
      <c r="G733" s="3">
        <f t="shared" si="33"/>
        <v>3.5882819650293598E-3</v>
      </c>
      <c r="H733" s="3">
        <f t="shared" si="34"/>
        <v>17.959204850472702</v>
      </c>
      <c r="I733" s="2">
        <f t="shared" si="35"/>
        <v>17.959204850472702</v>
      </c>
    </row>
    <row r="734" spans="1:9">
      <c r="A734" s="2" t="s">
        <v>548</v>
      </c>
      <c r="B734" s="2" t="s">
        <v>743</v>
      </c>
      <c r="C734" s="2">
        <v>7.8800000000000004E-5</v>
      </c>
      <c r="D734" s="2">
        <v>9.0349508999999995E-2</v>
      </c>
      <c r="E734" s="2">
        <v>2.2893542999999999E-2</v>
      </c>
      <c r="F734" s="2">
        <v>5168</v>
      </c>
      <c r="G734" s="3">
        <f t="shared" si="33"/>
        <v>3.0046659534433101E-3</v>
      </c>
      <c r="H734" s="3">
        <f t="shared" si="34"/>
        <v>15.5688836100042</v>
      </c>
      <c r="I734" s="2">
        <f t="shared" si="35"/>
        <v>15.5688836100042</v>
      </c>
    </row>
    <row r="735" spans="1:9">
      <c r="A735" s="2" t="s">
        <v>548</v>
      </c>
      <c r="B735" s="2" t="s">
        <v>744</v>
      </c>
      <c r="C735" s="2">
        <v>6.4999999999999994E-5</v>
      </c>
      <c r="D735" s="2">
        <v>7.9765045000000007E-2</v>
      </c>
      <c r="E735" s="2">
        <v>2.0245830999999999E-2</v>
      </c>
      <c r="F735" s="2">
        <v>4989</v>
      </c>
      <c r="G735" s="3">
        <f t="shared" si="33"/>
        <v>3.1016400228742799E-3</v>
      </c>
      <c r="H735" s="3">
        <f t="shared" si="34"/>
        <v>15.5160038526184</v>
      </c>
      <c r="I735" s="2">
        <f t="shared" si="35"/>
        <v>15.5160038526184</v>
      </c>
    </row>
    <row r="736" spans="1:9">
      <c r="A736" s="2" t="s">
        <v>548</v>
      </c>
      <c r="B736" s="2" t="s">
        <v>745</v>
      </c>
      <c r="C736" s="2">
        <v>5.9700000000000001E-5</v>
      </c>
      <c r="D736" s="2">
        <v>9.1955300000000004E-2</v>
      </c>
      <c r="E736" s="2">
        <v>2.2909829999999999E-2</v>
      </c>
      <c r="F736" s="2">
        <v>5168</v>
      </c>
      <c r="G736" s="3">
        <f t="shared" si="33"/>
        <v>3.10767465337545E-3</v>
      </c>
      <c r="H736" s="3">
        <f t="shared" si="34"/>
        <v>16.104294166128199</v>
      </c>
      <c r="I736" s="2">
        <f t="shared" si="35"/>
        <v>16.104294166128199</v>
      </c>
    </row>
    <row r="737" spans="1:9">
      <c r="A737" s="2" t="s">
        <v>548</v>
      </c>
      <c r="B737" s="2" t="s">
        <v>746</v>
      </c>
      <c r="C737" s="2">
        <v>7.2600000000000003E-5</v>
      </c>
      <c r="D737" s="2">
        <v>8.5372007E-2</v>
      </c>
      <c r="E737" s="2">
        <v>2.2054093E-2</v>
      </c>
      <c r="F737" s="2">
        <v>4989</v>
      </c>
      <c r="G737" s="3">
        <f t="shared" si="33"/>
        <v>2.99458464034855E-3</v>
      </c>
      <c r="H737" s="3">
        <f t="shared" si="34"/>
        <v>14.9788490326615</v>
      </c>
      <c r="I737" s="2">
        <f t="shared" si="35"/>
        <v>14.9788490326615</v>
      </c>
    </row>
    <row r="738" spans="1:9">
      <c r="A738" s="2" t="s">
        <v>548</v>
      </c>
      <c r="B738" s="2" t="s">
        <v>747</v>
      </c>
      <c r="C738" s="2">
        <v>8.2700000000000004E-5</v>
      </c>
      <c r="D738" s="2">
        <v>0.151680016</v>
      </c>
      <c r="E738" s="2">
        <v>3.6788400999999998E-2</v>
      </c>
      <c r="F738" s="2">
        <v>5167</v>
      </c>
      <c r="G738" s="3">
        <f t="shared" si="33"/>
        <v>3.2792155237288301E-3</v>
      </c>
      <c r="H738" s="3">
        <f t="shared" si="34"/>
        <v>16.992871467969898</v>
      </c>
      <c r="I738" s="2">
        <f t="shared" si="35"/>
        <v>16.992871467969898</v>
      </c>
    </row>
    <row r="739" spans="1:9">
      <c r="A739" s="2" t="s">
        <v>548</v>
      </c>
      <c r="B739" s="2" t="s">
        <v>748</v>
      </c>
      <c r="C739" s="2">
        <v>8.92E-5</v>
      </c>
      <c r="D739" s="2">
        <v>8.4927211000000002E-2</v>
      </c>
      <c r="E739" s="2">
        <v>2.1703502999999999E-2</v>
      </c>
      <c r="F739" s="2">
        <v>5162</v>
      </c>
      <c r="G739" s="3">
        <f t="shared" si="33"/>
        <v>2.9575337471897602E-3</v>
      </c>
      <c r="H739" s="3">
        <f t="shared" si="34"/>
        <v>15.306142568685299</v>
      </c>
      <c r="I739" s="2">
        <f t="shared" si="35"/>
        <v>15.306142568685299</v>
      </c>
    </row>
    <row r="740" spans="1:9">
      <c r="A740" s="2" t="s">
        <v>548</v>
      </c>
      <c r="B740" s="2" t="s">
        <v>749</v>
      </c>
      <c r="C740" s="2">
        <v>7.1000000000000005E-5</v>
      </c>
      <c r="D740" s="2">
        <v>7.9030869000000004E-2</v>
      </c>
      <c r="E740" s="2">
        <v>1.9861842000000001E-2</v>
      </c>
      <c r="F740" s="2">
        <v>5168</v>
      </c>
      <c r="G740" s="3">
        <f t="shared" si="33"/>
        <v>3.05424234299773E-3</v>
      </c>
      <c r="H740" s="3">
        <f t="shared" si="34"/>
        <v>15.8265540755275</v>
      </c>
      <c r="I740" s="2">
        <f t="shared" si="35"/>
        <v>15.8265540755275</v>
      </c>
    </row>
    <row r="741" spans="1:9">
      <c r="A741" s="2" t="s">
        <v>548</v>
      </c>
      <c r="B741" s="2" t="s">
        <v>750</v>
      </c>
      <c r="C741" s="2">
        <v>1.7600000000000001E-5</v>
      </c>
      <c r="D741" s="2">
        <v>-0.105406892</v>
      </c>
      <c r="E741" s="2">
        <v>2.4948667000000001E-2</v>
      </c>
      <c r="F741" s="2">
        <v>5047</v>
      </c>
      <c r="G741" s="3">
        <f t="shared" si="33"/>
        <v>3.5243312234736601E-3</v>
      </c>
      <c r="H741" s="3">
        <f t="shared" si="34"/>
        <v>17.843136144262498</v>
      </c>
      <c r="I741" s="2">
        <f t="shared" si="35"/>
        <v>17.843136144262498</v>
      </c>
    </row>
    <row r="742" spans="1:9">
      <c r="A742" s="2" t="s">
        <v>548</v>
      </c>
      <c r="B742" s="2" t="s">
        <v>751</v>
      </c>
      <c r="C742" s="2">
        <v>7.9099999999999998E-5</v>
      </c>
      <c r="D742" s="2">
        <v>0.10373459</v>
      </c>
      <c r="E742" s="2">
        <v>2.6026417E-2</v>
      </c>
      <c r="F742" s="2">
        <v>5168</v>
      </c>
      <c r="G742" s="3">
        <f t="shared" si="33"/>
        <v>3.0645235823760198E-3</v>
      </c>
      <c r="H742" s="3">
        <f t="shared" si="34"/>
        <v>15.8799934409423</v>
      </c>
      <c r="I742" s="2">
        <f t="shared" si="35"/>
        <v>15.8799934409423</v>
      </c>
    </row>
    <row r="743" spans="1:9">
      <c r="A743" s="2" t="s">
        <v>548</v>
      </c>
      <c r="B743" s="2" t="s">
        <v>752</v>
      </c>
      <c r="C743" s="2">
        <v>2.6999999999999999E-5</v>
      </c>
      <c r="D743" s="2">
        <v>0.109999702</v>
      </c>
      <c r="E743" s="2">
        <v>2.6034116999999999E-2</v>
      </c>
      <c r="F743" s="2">
        <v>5168</v>
      </c>
      <c r="G743" s="3">
        <f t="shared" si="33"/>
        <v>3.44252544159287E-3</v>
      </c>
      <c r="H743" s="3">
        <f t="shared" si="34"/>
        <v>17.845520088190799</v>
      </c>
      <c r="I743" s="2">
        <f t="shared" si="35"/>
        <v>17.845520088190799</v>
      </c>
    </row>
    <row r="744" spans="1:9">
      <c r="A744" s="2" t="s">
        <v>548</v>
      </c>
      <c r="B744" s="2" t="s">
        <v>753</v>
      </c>
      <c r="C744" s="2">
        <v>5.3600000000000002E-5</v>
      </c>
      <c r="D744" s="2">
        <v>0.10613083199999999</v>
      </c>
      <c r="E744" s="2">
        <v>2.6048226000000001E-2</v>
      </c>
      <c r="F744" s="2">
        <v>5167</v>
      </c>
      <c r="G744" s="3">
        <f t="shared" si="33"/>
        <v>3.2025453913295402E-3</v>
      </c>
      <c r="H744" s="3">
        <f t="shared" si="34"/>
        <v>16.5942909161129</v>
      </c>
      <c r="I744" s="2">
        <f t="shared" si="35"/>
        <v>16.5942909161129</v>
      </c>
    </row>
    <row r="745" spans="1:9">
      <c r="A745" s="2" t="s">
        <v>548</v>
      </c>
      <c r="B745" s="2" t="s">
        <v>754</v>
      </c>
      <c r="C745" s="2">
        <v>2.2399999999999999E-7</v>
      </c>
      <c r="D745" s="2">
        <v>0.12206407</v>
      </c>
      <c r="E745" s="2">
        <v>2.3436556000000001E-2</v>
      </c>
      <c r="F745" s="2">
        <v>5167</v>
      </c>
      <c r="G745" s="3">
        <f t="shared" si="33"/>
        <v>5.2224659287232996E-3</v>
      </c>
      <c r="H745" s="3">
        <f t="shared" si="34"/>
        <v>27.115647064787002</v>
      </c>
      <c r="I745" s="2">
        <f t="shared" si="35"/>
        <v>27.115647064787002</v>
      </c>
    </row>
    <row r="746" spans="1:9">
      <c r="A746" s="2" t="s">
        <v>548</v>
      </c>
      <c r="B746" s="2" t="s">
        <v>755</v>
      </c>
      <c r="C746" s="2">
        <v>2.6599999999999999E-5</v>
      </c>
      <c r="D746" s="2">
        <v>0.10503672</v>
      </c>
      <c r="E746" s="2">
        <v>2.4296907E-2</v>
      </c>
      <c r="F746" s="2">
        <v>5127</v>
      </c>
      <c r="G746" s="3">
        <f t="shared" si="33"/>
        <v>3.6319244572817801E-3</v>
      </c>
      <c r="H746" s="3">
        <f t="shared" si="34"/>
        <v>18.681462504135698</v>
      </c>
      <c r="I746" s="2">
        <f t="shared" si="35"/>
        <v>18.681462504135698</v>
      </c>
    </row>
    <row r="747" spans="1:9">
      <c r="A747" s="2" t="s">
        <v>548</v>
      </c>
      <c r="B747" s="2" t="s">
        <v>756</v>
      </c>
      <c r="C747" s="2">
        <v>7.8100000000000001E-5</v>
      </c>
      <c r="D747" s="2">
        <v>-8.7034790000000001E-2</v>
      </c>
      <c r="E747" s="2">
        <v>2.1951648000000001E-2</v>
      </c>
      <c r="F747" s="2">
        <v>5131</v>
      </c>
      <c r="G747" s="3">
        <f t="shared" si="33"/>
        <v>3.0543652697974E-3</v>
      </c>
      <c r="H747" s="3">
        <f t="shared" si="34"/>
        <v>15.7138352614688</v>
      </c>
      <c r="I747" s="2">
        <f t="shared" si="35"/>
        <v>15.7138352614688</v>
      </c>
    </row>
    <row r="748" spans="1:9">
      <c r="A748" s="2" t="s">
        <v>548</v>
      </c>
      <c r="B748" s="2" t="s">
        <v>757</v>
      </c>
      <c r="C748" s="2">
        <v>6.9499999999999995E-5</v>
      </c>
      <c r="D748" s="2">
        <v>0.15080086300000001</v>
      </c>
      <c r="E748" s="2">
        <v>3.7106884999999999E-2</v>
      </c>
      <c r="F748" s="2">
        <v>4996</v>
      </c>
      <c r="G748" s="3">
        <f t="shared" si="33"/>
        <v>3.2949050641228801E-3</v>
      </c>
      <c r="H748" s="3">
        <f t="shared" si="34"/>
        <v>16.5091519786886</v>
      </c>
      <c r="I748" s="2">
        <f t="shared" si="35"/>
        <v>16.5091519786886</v>
      </c>
    </row>
    <row r="749" spans="1:9">
      <c r="A749" s="2" t="s">
        <v>548</v>
      </c>
      <c r="B749" s="2" t="s">
        <v>758</v>
      </c>
      <c r="C749" s="2">
        <v>5.7899999999999998E-5</v>
      </c>
      <c r="D749" s="2">
        <v>-0.10099873400000001</v>
      </c>
      <c r="E749" s="2">
        <v>2.4851972999999999E-2</v>
      </c>
      <c r="F749" s="2">
        <v>5164</v>
      </c>
      <c r="G749" s="3">
        <f t="shared" si="33"/>
        <v>3.1881377503308801E-3</v>
      </c>
      <c r="H749" s="3">
        <f t="shared" si="34"/>
        <v>16.5098025921024</v>
      </c>
      <c r="I749" s="2">
        <f t="shared" si="35"/>
        <v>16.5098025921024</v>
      </c>
    </row>
    <row r="750" spans="1:9">
      <c r="A750" s="2" t="s">
        <v>548</v>
      </c>
      <c r="B750" s="2" t="s">
        <v>759</v>
      </c>
      <c r="C750" s="2">
        <v>3.39E-7</v>
      </c>
      <c r="D750" s="2">
        <v>0.120110251</v>
      </c>
      <c r="E750" s="2">
        <v>2.3427681999999998E-2</v>
      </c>
      <c r="F750" s="2">
        <v>5167</v>
      </c>
      <c r="G750" s="3">
        <f t="shared" si="33"/>
        <v>5.0612685824630299E-3</v>
      </c>
      <c r="H750" s="3">
        <f t="shared" si="34"/>
        <v>26.274434196743499</v>
      </c>
      <c r="I750" s="2">
        <f t="shared" si="35"/>
        <v>26.274434196743499</v>
      </c>
    </row>
    <row r="751" spans="1:9">
      <c r="A751" s="2" t="s">
        <v>548</v>
      </c>
      <c r="B751" s="2" t="s">
        <v>760</v>
      </c>
      <c r="C751" s="2">
        <v>5.8199999999999998E-5</v>
      </c>
      <c r="D751" s="2">
        <v>-8.2870540000000006E-2</v>
      </c>
      <c r="E751" s="2">
        <v>2.047158E-2</v>
      </c>
      <c r="F751" s="2">
        <v>4989</v>
      </c>
      <c r="G751" s="3">
        <f t="shared" si="33"/>
        <v>3.2738588902992802E-3</v>
      </c>
      <c r="H751" s="3">
        <f t="shared" si="34"/>
        <v>16.380361277316599</v>
      </c>
      <c r="I751" s="2">
        <f t="shared" si="35"/>
        <v>16.380361277316599</v>
      </c>
    </row>
    <row r="752" spans="1:9">
      <c r="A752" s="2" t="s">
        <v>548</v>
      </c>
      <c r="B752" s="2" t="s">
        <v>761</v>
      </c>
      <c r="C752" s="2">
        <v>1.33E-5</v>
      </c>
      <c r="D752" s="2">
        <v>0.176619943</v>
      </c>
      <c r="E752" s="2">
        <v>3.9961940000000001E-2</v>
      </c>
      <c r="F752" s="2">
        <v>4739</v>
      </c>
      <c r="G752" s="3">
        <f t="shared" si="33"/>
        <v>4.1050003343917497E-3</v>
      </c>
      <c r="H752" s="3">
        <f t="shared" si="34"/>
        <v>19.525538927841701</v>
      </c>
      <c r="I752" s="2">
        <f t="shared" si="35"/>
        <v>19.525538927841701</v>
      </c>
    </row>
    <row r="753" spans="1:9">
      <c r="A753" s="2" t="s">
        <v>548</v>
      </c>
      <c r="B753" s="2" t="s">
        <v>762</v>
      </c>
      <c r="C753" s="2">
        <v>6.2600000000000002E-6</v>
      </c>
      <c r="D753" s="2">
        <v>0.18160409599999999</v>
      </c>
      <c r="E753" s="2">
        <v>3.987425E-2</v>
      </c>
      <c r="F753" s="2">
        <v>4738</v>
      </c>
      <c r="G753" s="3">
        <f t="shared" si="33"/>
        <v>4.3588708024077201E-3</v>
      </c>
      <c r="H753" s="3">
        <f t="shared" si="34"/>
        <v>20.733988899032401</v>
      </c>
      <c r="I753" s="2">
        <f t="shared" si="35"/>
        <v>20.733988899032401</v>
      </c>
    </row>
    <row r="754" spans="1:9">
      <c r="A754" s="2" t="s">
        <v>548</v>
      </c>
      <c r="B754" s="2" t="s">
        <v>763</v>
      </c>
      <c r="C754" s="2">
        <v>7.3399999999999995E-5</v>
      </c>
      <c r="D754" s="2">
        <v>0.13127097700000001</v>
      </c>
      <c r="E754" s="2">
        <v>3.3374696000000002E-2</v>
      </c>
      <c r="F754" s="2">
        <v>4989</v>
      </c>
      <c r="G754" s="3">
        <f t="shared" si="33"/>
        <v>3.0913250225383299E-3</v>
      </c>
      <c r="H754" s="3">
        <f t="shared" si="34"/>
        <v>15.4642428883941</v>
      </c>
      <c r="I754" s="2">
        <f t="shared" si="35"/>
        <v>15.4642428883941</v>
      </c>
    </row>
    <row r="755" spans="1:9">
      <c r="A755" s="2" t="s">
        <v>548</v>
      </c>
      <c r="B755" s="2" t="s">
        <v>764</v>
      </c>
      <c r="C755" s="2">
        <v>5.8499999999999999E-5</v>
      </c>
      <c r="D755" s="2">
        <v>9.1768822999999999E-2</v>
      </c>
      <c r="E755" s="2">
        <v>2.308704E-2</v>
      </c>
      <c r="F755" s="2">
        <v>5165</v>
      </c>
      <c r="G755" s="3">
        <f t="shared" si="33"/>
        <v>3.04969912635129E-3</v>
      </c>
      <c r="H755" s="3">
        <f t="shared" si="34"/>
        <v>15.793762814007399</v>
      </c>
      <c r="I755" s="2">
        <f t="shared" si="35"/>
        <v>15.793762814007399</v>
      </c>
    </row>
    <row r="756" spans="1:9">
      <c r="A756" s="2" t="s">
        <v>548</v>
      </c>
      <c r="B756" s="2" t="s">
        <v>765</v>
      </c>
      <c r="C756" s="2">
        <v>5.6100000000000002E-5</v>
      </c>
      <c r="D756" s="2">
        <v>8.1685764999999994E-2</v>
      </c>
      <c r="E756" s="2">
        <v>2.0202218000000001E-2</v>
      </c>
      <c r="F756" s="2">
        <v>5168</v>
      </c>
      <c r="G756" s="3">
        <f t="shared" si="33"/>
        <v>3.1535550324341198E-3</v>
      </c>
      <c r="H756" s="3">
        <f t="shared" si="34"/>
        <v>16.342803226914999</v>
      </c>
      <c r="I756" s="2">
        <f t="shared" si="35"/>
        <v>16.342803226914999</v>
      </c>
    </row>
    <row r="757" spans="1:9">
      <c r="A757" s="2" t="s">
        <v>548</v>
      </c>
      <c r="B757" s="2" t="s">
        <v>766</v>
      </c>
      <c r="C757" s="2">
        <v>6.7000000000000002E-5</v>
      </c>
      <c r="D757" s="2">
        <v>-0.16697952499999999</v>
      </c>
      <c r="E757" s="2">
        <v>4.1547922000000001E-2</v>
      </c>
      <c r="F757" s="2">
        <v>4780</v>
      </c>
      <c r="G757" s="3">
        <f t="shared" si="33"/>
        <v>3.3677115305813699E-3</v>
      </c>
      <c r="H757" s="3">
        <f t="shared" si="34"/>
        <v>16.145298400706501</v>
      </c>
      <c r="I757" s="2">
        <f t="shared" si="35"/>
        <v>16.145298400706501</v>
      </c>
    </row>
    <row r="758" spans="1:9">
      <c r="A758" s="2" t="s">
        <v>548</v>
      </c>
      <c r="B758" s="2" t="s">
        <v>767</v>
      </c>
      <c r="C758" s="2">
        <v>9.0600000000000007E-5</v>
      </c>
      <c r="D758" s="2">
        <v>-0.164354378</v>
      </c>
      <c r="E758" s="2">
        <v>4.1642529999999997E-2</v>
      </c>
      <c r="F758" s="2">
        <v>4780</v>
      </c>
      <c r="G758" s="3">
        <f t="shared" si="33"/>
        <v>3.2482351104434902E-3</v>
      </c>
      <c r="H758" s="3">
        <f t="shared" si="34"/>
        <v>15.5706444717644</v>
      </c>
      <c r="I758" s="2">
        <f t="shared" si="35"/>
        <v>15.5706444717644</v>
      </c>
    </row>
    <row r="759" spans="1:9">
      <c r="A759" s="2" t="s">
        <v>548</v>
      </c>
      <c r="B759" s="2" t="s">
        <v>768</v>
      </c>
      <c r="C759" s="2">
        <v>9.2899999999999995E-5</v>
      </c>
      <c r="D759" s="2">
        <v>-0.146114041</v>
      </c>
      <c r="E759" s="2">
        <v>3.7445015999999998E-2</v>
      </c>
      <c r="F759" s="2">
        <v>4953</v>
      </c>
      <c r="G759" s="3">
        <f t="shared" si="33"/>
        <v>3.0647460144114301E-3</v>
      </c>
      <c r="H759" s="3">
        <f t="shared" si="34"/>
        <v>15.2202035755978</v>
      </c>
      <c r="I759" s="2">
        <f t="shared" si="35"/>
        <v>15.2202035755978</v>
      </c>
    </row>
    <row r="760" spans="1:9">
      <c r="A760" s="2" t="s">
        <v>548</v>
      </c>
      <c r="B760" s="2" t="s">
        <v>769</v>
      </c>
      <c r="C760" s="2">
        <v>6.4399999999999993E-5</v>
      </c>
      <c r="D760" s="2">
        <v>9.1587595999999993E-2</v>
      </c>
      <c r="E760" s="2">
        <v>2.3087891999999999E-2</v>
      </c>
      <c r="F760" s="2">
        <v>5165</v>
      </c>
      <c r="G760" s="3">
        <f t="shared" si="33"/>
        <v>3.0374788414978698E-3</v>
      </c>
      <c r="H760" s="3">
        <f t="shared" si="34"/>
        <v>15.730283662448899</v>
      </c>
      <c r="I760" s="2">
        <f t="shared" si="35"/>
        <v>15.730283662448899</v>
      </c>
    </row>
    <row r="761" spans="1:9">
      <c r="A761" s="2" t="s">
        <v>548</v>
      </c>
      <c r="B761" s="2" t="s">
        <v>770</v>
      </c>
      <c r="C761" s="2">
        <v>3.2400000000000001E-5</v>
      </c>
      <c r="D761" s="2">
        <v>-8.2730768999999996E-2</v>
      </c>
      <c r="E761" s="2">
        <v>1.9835017999999999E-2</v>
      </c>
      <c r="F761" s="2">
        <v>5168</v>
      </c>
      <c r="G761" s="3">
        <f t="shared" si="33"/>
        <v>3.3549567873091598E-3</v>
      </c>
      <c r="H761" s="3">
        <f t="shared" si="34"/>
        <v>17.3900496282712</v>
      </c>
      <c r="I761" s="2">
        <f t="shared" si="35"/>
        <v>17.3900496282712</v>
      </c>
    </row>
    <row r="762" spans="1:9">
      <c r="A762" s="2" t="s">
        <v>548</v>
      </c>
      <c r="B762" s="2" t="s">
        <v>771</v>
      </c>
      <c r="C762" s="2">
        <v>7.5099999999999996E-5</v>
      </c>
      <c r="D762" s="2">
        <v>-8.7786585E-2</v>
      </c>
      <c r="E762" s="2">
        <v>2.2188010000000001E-2</v>
      </c>
      <c r="F762" s="2">
        <v>5168</v>
      </c>
      <c r="G762" s="3">
        <f t="shared" si="33"/>
        <v>3.0198377902728199E-3</v>
      </c>
      <c r="H762" s="3">
        <f t="shared" si="34"/>
        <v>15.6477356479914</v>
      </c>
      <c r="I762" s="2">
        <f t="shared" si="35"/>
        <v>15.6477356479914</v>
      </c>
    </row>
    <row r="763" spans="1:9">
      <c r="A763" s="2" t="s">
        <v>548</v>
      </c>
      <c r="B763" s="2" t="s">
        <v>772</v>
      </c>
      <c r="C763" s="2">
        <v>7.1199999999999996E-5</v>
      </c>
      <c r="D763" s="2">
        <v>7.9241927000000004E-2</v>
      </c>
      <c r="E763" s="2">
        <v>1.9942441000000002E-2</v>
      </c>
      <c r="F763" s="2">
        <v>5162</v>
      </c>
      <c r="G763" s="3">
        <f t="shared" si="33"/>
        <v>3.0493626720090698E-3</v>
      </c>
      <c r="H763" s="3">
        <f t="shared" si="34"/>
        <v>15.782838987633999</v>
      </c>
      <c r="I763" s="2">
        <f t="shared" si="35"/>
        <v>15.782838987633999</v>
      </c>
    </row>
    <row r="764" spans="1:9">
      <c r="A764" s="2" t="s">
        <v>548</v>
      </c>
      <c r="B764" s="2" t="s">
        <v>773</v>
      </c>
      <c r="C764" s="2">
        <v>3.7599999999999998E-7</v>
      </c>
      <c r="D764" s="2">
        <v>0.119670214</v>
      </c>
      <c r="E764" s="2">
        <v>2.3430765999999999E-2</v>
      </c>
      <c r="F764" s="2">
        <v>5167</v>
      </c>
      <c r="G764" s="3">
        <f t="shared" si="33"/>
        <v>5.0231215657119601E-3</v>
      </c>
      <c r="H764" s="3">
        <f t="shared" si="34"/>
        <v>26.075402805067</v>
      </c>
      <c r="I764" s="2">
        <f t="shared" si="35"/>
        <v>26.075402805067</v>
      </c>
    </row>
    <row r="765" spans="1:9">
      <c r="A765" s="2" t="s">
        <v>548</v>
      </c>
      <c r="B765" s="2" t="s">
        <v>774</v>
      </c>
      <c r="C765" s="2">
        <v>3.3599999999999999E-7</v>
      </c>
      <c r="D765" s="2">
        <v>0.12016716400000001</v>
      </c>
      <c r="E765" s="2">
        <v>2.3429970000000001E-2</v>
      </c>
      <c r="F765" s="2">
        <v>5167</v>
      </c>
      <c r="G765" s="3">
        <f t="shared" si="33"/>
        <v>5.0650575076988903E-3</v>
      </c>
      <c r="H765" s="3">
        <f t="shared" si="34"/>
        <v>26.2942036810283</v>
      </c>
      <c r="I765" s="2">
        <f t="shared" si="35"/>
        <v>26.2942036810283</v>
      </c>
    </row>
    <row r="766" spans="1:9">
      <c r="A766" s="2" t="s">
        <v>548</v>
      </c>
      <c r="B766" s="2" t="s">
        <v>775</v>
      </c>
      <c r="C766" s="2">
        <v>3.4700000000000002E-7</v>
      </c>
      <c r="D766" s="2">
        <v>0.12002188699999999</v>
      </c>
      <c r="E766" s="2">
        <v>2.3431589999999999E-2</v>
      </c>
      <c r="F766" s="2">
        <v>5167</v>
      </c>
      <c r="G766" s="3">
        <f t="shared" si="33"/>
        <v>5.0521847438924697E-3</v>
      </c>
      <c r="H766" s="3">
        <f t="shared" si="34"/>
        <v>26.227038043686399</v>
      </c>
      <c r="I766" s="2">
        <f t="shared" si="35"/>
        <v>26.227038043686399</v>
      </c>
    </row>
    <row r="767" spans="1:9">
      <c r="A767" s="2" t="s">
        <v>548</v>
      </c>
      <c r="B767" s="2" t="s">
        <v>776</v>
      </c>
      <c r="C767" s="2">
        <v>7.2099999999999996E-7</v>
      </c>
      <c r="D767" s="2">
        <v>0.116619361</v>
      </c>
      <c r="E767" s="2">
        <v>2.3433906000000001E-2</v>
      </c>
      <c r="F767" s="2">
        <v>5167</v>
      </c>
      <c r="G767" s="3">
        <f t="shared" si="33"/>
        <v>4.7702029490247601E-3</v>
      </c>
      <c r="H767" s="3">
        <f t="shared" si="34"/>
        <v>24.756190283610401</v>
      </c>
      <c r="I767" s="2">
        <f t="shared" si="35"/>
        <v>24.756190283610401</v>
      </c>
    </row>
    <row r="768" spans="1:9">
      <c r="A768" s="2" t="s">
        <v>548</v>
      </c>
      <c r="B768" s="2" t="s">
        <v>777</v>
      </c>
      <c r="C768" s="2">
        <v>8.0799999999999999E-5</v>
      </c>
      <c r="D768" s="2">
        <v>0.114954168</v>
      </c>
      <c r="E768" s="2">
        <v>2.9390927000000001E-2</v>
      </c>
      <c r="F768" s="2">
        <v>5168</v>
      </c>
      <c r="G768" s="3">
        <f t="shared" si="33"/>
        <v>2.9513229394605399E-3</v>
      </c>
      <c r="H768" s="3">
        <f t="shared" si="34"/>
        <v>15.2916649467931</v>
      </c>
      <c r="I768" s="2">
        <f t="shared" si="35"/>
        <v>15.2916649467931</v>
      </c>
    </row>
    <row r="769" spans="1:9">
      <c r="A769" s="2" t="s">
        <v>548</v>
      </c>
      <c r="B769" s="2" t="s">
        <v>778</v>
      </c>
      <c r="C769" s="2">
        <v>7.6700000000000003E-7</v>
      </c>
      <c r="D769" s="2">
        <v>0.11632849100000001</v>
      </c>
      <c r="E769" s="2">
        <v>2.3435587000000001E-2</v>
      </c>
      <c r="F769" s="2">
        <v>5167</v>
      </c>
      <c r="G769" s="3">
        <f t="shared" si="33"/>
        <v>4.7458722438973797E-3</v>
      </c>
      <c r="H769" s="3">
        <f t="shared" si="34"/>
        <v>24.6293177351554</v>
      </c>
      <c r="I769" s="2">
        <f t="shared" si="35"/>
        <v>24.6293177351554</v>
      </c>
    </row>
    <row r="770" spans="1:9">
      <c r="A770" s="2" t="s">
        <v>548</v>
      </c>
      <c r="B770" s="2" t="s">
        <v>779</v>
      </c>
      <c r="C770" s="2">
        <v>4.0299999999999997E-5</v>
      </c>
      <c r="D770" s="2">
        <v>0.10184850199999999</v>
      </c>
      <c r="E770" s="2">
        <v>2.4664097999999999E-2</v>
      </c>
      <c r="F770" s="2">
        <v>5129</v>
      </c>
      <c r="G770" s="3">
        <f t="shared" ref="G770:G833" si="36">(2*D770^2)/((2*D770^2)+(2*F770*E770^2))</f>
        <v>3.31363474099686E-3</v>
      </c>
      <c r="H770" s="3">
        <f t="shared" ref="H770:H833" si="37">(G770*(F770-2))/(1-G770)</f>
        <v>17.0454878377674</v>
      </c>
      <c r="I770" s="2">
        <f t="shared" ref="I770:I833" si="38">H770*1</f>
        <v>17.0454878377674</v>
      </c>
    </row>
    <row r="771" spans="1:9">
      <c r="A771" s="2" t="s">
        <v>548</v>
      </c>
      <c r="B771" s="2" t="s">
        <v>780</v>
      </c>
      <c r="C771" s="2">
        <v>1.91E-7</v>
      </c>
      <c r="D771" s="2">
        <v>0.122491093</v>
      </c>
      <c r="E771" s="2">
        <v>2.3449661E-2</v>
      </c>
      <c r="F771" s="2">
        <v>5165</v>
      </c>
      <c r="G771" s="3">
        <f t="shared" si="36"/>
        <v>5.2550553807851098E-3</v>
      </c>
      <c r="H771" s="3">
        <f t="shared" si="37"/>
        <v>27.275183530969802</v>
      </c>
      <c r="I771" s="2">
        <f t="shared" si="38"/>
        <v>27.275183530969802</v>
      </c>
    </row>
    <row r="772" spans="1:9">
      <c r="A772" s="2" t="s">
        <v>548</v>
      </c>
      <c r="B772" s="2" t="s">
        <v>781</v>
      </c>
      <c r="C772" s="2">
        <v>4.88E-8</v>
      </c>
      <c r="D772" s="2">
        <v>0.125609687</v>
      </c>
      <c r="E772" s="2">
        <v>2.3005261999999999E-2</v>
      </c>
      <c r="F772" s="2">
        <v>5167</v>
      </c>
      <c r="G772" s="3">
        <f t="shared" si="36"/>
        <v>5.73660423121862E-3</v>
      </c>
      <c r="H772" s="3">
        <f t="shared" si="37"/>
        <v>29.8005146124625</v>
      </c>
      <c r="I772" s="2">
        <f t="shared" si="38"/>
        <v>29.8005146124625</v>
      </c>
    </row>
    <row r="773" spans="1:9">
      <c r="A773" s="2" t="s">
        <v>548</v>
      </c>
      <c r="B773" s="2" t="s">
        <v>782</v>
      </c>
      <c r="C773" s="2">
        <v>1.3199999999999999E-7</v>
      </c>
      <c r="D773" s="2">
        <v>0.121410685</v>
      </c>
      <c r="E773" s="2">
        <v>2.2997630000000002E-2</v>
      </c>
      <c r="F773" s="2">
        <v>5168</v>
      </c>
      <c r="G773" s="3">
        <f t="shared" si="36"/>
        <v>5.3640068028182998E-3</v>
      </c>
      <c r="H773" s="3">
        <f t="shared" si="37"/>
        <v>27.859899835603301</v>
      </c>
      <c r="I773" s="2">
        <f t="shared" si="38"/>
        <v>27.859899835603301</v>
      </c>
    </row>
    <row r="774" spans="1:9">
      <c r="A774" s="2" t="s">
        <v>548</v>
      </c>
      <c r="B774" s="2" t="s">
        <v>783</v>
      </c>
      <c r="C774" s="2">
        <v>8.1899999999999999E-5</v>
      </c>
      <c r="D774" s="2">
        <v>8.1067362000000004E-2</v>
      </c>
      <c r="E774" s="2">
        <v>2.0383397000000001E-2</v>
      </c>
      <c r="F774" s="2">
        <v>5168</v>
      </c>
      <c r="G774" s="3">
        <f t="shared" si="36"/>
        <v>3.05133049007509E-3</v>
      </c>
      <c r="H774" s="3">
        <f t="shared" si="37"/>
        <v>15.8114191771545</v>
      </c>
      <c r="I774" s="2">
        <f t="shared" si="38"/>
        <v>15.8114191771545</v>
      </c>
    </row>
    <row r="775" spans="1:9">
      <c r="A775" s="2" t="s">
        <v>548</v>
      </c>
      <c r="B775" s="2" t="s">
        <v>784</v>
      </c>
      <c r="C775" s="2">
        <v>5.0399999999999999E-5</v>
      </c>
      <c r="D775" s="2">
        <v>8.4993516000000005E-2</v>
      </c>
      <c r="E775" s="2">
        <v>2.0926749000000001E-2</v>
      </c>
      <c r="F775" s="2">
        <v>5165</v>
      </c>
      <c r="G775" s="3">
        <f t="shared" si="36"/>
        <v>3.1835591745089801E-3</v>
      </c>
      <c r="H775" s="3">
        <f t="shared" si="37"/>
        <v>16.489210395023299</v>
      </c>
      <c r="I775" s="2">
        <f t="shared" si="38"/>
        <v>16.489210395023299</v>
      </c>
    </row>
    <row r="776" spans="1:9">
      <c r="A776" s="2" t="s">
        <v>548</v>
      </c>
      <c r="B776" s="2" t="s">
        <v>785</v>
      </c>
      <c r="C776" s="2">
        <v>1.97E-7</v>
      </c>
      <c r="D776" s="2">
        <v>0.12264512299999999</v>
      </c>
      <c r="E776" s="2">
        <v>2.3453600000000002E-2</v>
      </c>
      <c r="F776" s="2">
        <v>5167</v>
      </c>
      <c r="G776" s="3">
        <f t="shared" si="36"/>
        <v>5.2644223931104699E-3</v>
      </c>
      <c r="H776" s="3">
        <f t="shared" si="37"/>
        <v>27.3346427659</v>
      </c>
      <c r="I776" s="2">
        <f t="shared" si="38"/>
        <v>27.3346427659</v>
      </c>
    </row>
    <row r="777" spans="1:9">
      <c r="A777" s="2" t="s">
        <v>548</v>
      </c>
      <c r="B777" s="2" t="s">
        <v>786</v>
      </c>
      <c r="C777" s="2">
        <v>5.8899999999999999E-7</v>
      </c>
      <c r="D777" s="2">
        <v>0.117545662</v>
      </c>
      <c r="E777" s="2">
        <v>2.3433382999999999E-2</v>
      </c>
      <c r="F777" s="2">
        <v>5167</v>
      </c>
      <c r="G777" s="3">
        <f t="shared" si="36"/>
        <v>4.84612939379221E-3</v>
      </c>
      <c r="H777" s="3">
        <f t="shared" si="37"/>
        <v>25.152148886974999</v>
      </c>
      <c r="I777" s="2">
        <f t="shared" si="38"/>
        <v>25.152148886974999</v>
      </c>
    </row>
    <row r="778" spans="1:9">
      <c r="A778" s="2" t="s">
        <v>548</v>
      </c>
      <c r="B778" s="2" t="s">
        <v>787</v>
      </c>
      <c r="C778" s="2">
        <v>2.79E-7</v>
      </c>
      <c r="D778" s="2">
        <v>0.120982966</v>
      </c>
      <c r="E778" s="2">
        <v>2.3428154E-2</v>
      </c>
      <c r="F778" s="2">
        <v>5167</v>
      </c>
      <c r="G778" s="3">
        <f t="shared" si="36"/>
        <v>5.1345007702010004E-3</v>
      </c>
      <c r="H778" s="3">
        <f t="shared" si="37"/>
        <v>26.656564629710299</v>
      </c>
      <c r="I778" s="2">
        <f t="shared" si="38"/>
        <v>26.656564629710299</v>
      </c>
    </row>
    <row r="779" spans="1:9">
      <c r="A779" s="2" t="s">
        <v>548</v>
      </c>
      <c r="B779" s="2" t="s">
        <v>788</v>
      </c>
      <c r="C779" s="2">
        <v>2.8600000000000001E-5</v>
      </c>
      <c r="D779" s="2">
        <v>0.12259962000000001</v>
      </c>
      <c r="E779" s="2">
        <v>2.8563095E-2</v>
      </c>
      <c r="F779" s="2">
        <v>5128</v>
      </c>
      <c r="G779" s="3">
        <f t="shared" si="36"/>
        <v>3.5798284386616098E-3</v>
      </c>
      <c r="H779" s="3">
        <f t="shared" si="37"/>
        <v>18.416127152289199</v>
      </c>
      <c r="I779" s="2">
        <f t="shared" si="38"/>
        <v>18.416127152289199</v>
      </c>
    </row>
    <row r="780" spans="1:9">
      <c r="A780" s="2" t="s">
        <v>548</v>
      </c>
      <c r="B780" s="2" t="s">
        <v>789</v>
      </c>
      <c r="C780" s="2">
        <v>6.3399999999999996E-5</v>
      </c>
      <c r="D780" s="2">
        <v>-0.18190793899999999</v>
      </c>
      <c r="E780" s="2">
        <v>4.6377265000000001E-2</v>
      </c>
      <c r="F780" s="2">
        <v>3580</v>
      </c>
      <c r="G780" s="3">
        <f t="shared" si="36"/>
        <v>4.2790529116408498E-3</v>
      </c>
      <c r="H780" s="3">
        <f t="shared" si="37"/>
        <v>15.3762470927433</v>
      </c>
      <c r="I780" s="2">
        <f t="shared" si="38"/>
        <v>15.3762470927433</v>
      </c>
    </row>
    <row r="781" spans="1:9">
      <c r="A781" s="2" t="s">
        <v>548</v>
      </c>
      <c r="B781" s="2" t="s">
        <v>790</v>
      </c>
      <c r="C781" s="2">
        <v>7.7799999999999994E-5</v>
      </c>
      <c r="D781" s="2">
        <v>-9.9369394999999999E-2</v>
      </c>
      <c r="E781" s="2">
        <v>2.4905010000000002E-2</v>
      </c>
      <c r="F781" s="2">
        <v>5168</v>
      </c>
      <c r="G781" s="3">
        <f t="shared" si="36"/>
        <v>3.0709560009705198E-3</v>
      </c>
      <c r="H781" s="3">
        <f t="shared" si="37"/>
        <v>15.913428138652099</v>
      </c>
      <c r="I781" s="2">
        <f t="shared" si="38"/>
        <v>15.913428138652099</v>
      </c>
    </row>
    <row r="782" spans="1:9">
      <c r="A782" s="2" t="s">
        <v>548</v>
      </c>
      <c r="B782" s="2" t="s">
        <v>791</v>
      </c>
      <c r="C782" s="2">
        <v>1.9000000000000001E-5</v>
      </c>
      <c r="D782" s="2">
        <v>-0.105093564</v>
      </c>
      <c r="E782" s="2">
        <v>2.4977954E-2</v>
      </c>
      <c r="F782" s="2">
        <v>5053</v>
      </c>
      <c r="G782" s="3">
        <f t="shared" si="36"/>
        <v>3.4911649843332201E-3</v>
      </c>
      <c r="H782" s="3">
        <f t="shared" si="37"/>
        <v>17.695652779224901</v>
      </c>
      <c r="I782" s="2">
        <f t="shared" si="38"/>
        <v>17.695652779224901</v>
      </c>
    </row>
    <row r="783" spans="1:9">
      <c r="A783" s="2" t="s">
        <v>548</v>
      </c>
      <c r="B783" s="2" t="s">
        <v>792</v>
      </c>
      <c r="C783" s="2">
        <v>2.4199999999999999E-5</v>
      </c>
      <c r="D783" s="2">
        <v>-9.2943763999999998E-2</v>
      </c>
      <c r="E783" s="2">
        <v>2.201668E-2</v>
      </c>
      <c r="F783" s="2">
        <v>5168</v>
      </c>
      <c r="G783" s="3">
        <f t="shared" si="36"/>
        <v>3.43652346597237E-3</v>
      </c>
      <c r="H783" s="3">
        <f t="shared" si="37"/>
        <v>17.814299483417901</v>
      </c>
      <c r="I783" s="2">
        <f t="shared" si="38"/>
        <v>17.814299483417901</v>
      </c>
    </row>
    <row r="784" spans="1:9">
      <c r="A784" s="2" t="s">
        <v>548</v>
      </c>
      <c r="B784" s="2" t="s">
        <v>793</v>
      </c>
      <c r="C784" s="2">
        <v>2.3099999999999999E-6</v>
      </c>
      <c r="D784" s="2">
        <v>9.2955637999999993E-2</v>
      </c>
      <c r="E784" s="2">
        <v>1.9675798000000001E-2</v>
      </c>
      <c r="F784" s="2">
        <v>5168</v>
      </c>
      <c r="G784" s="3">
        <f t="shared" si="36"/>
        <v>4.3002396482841199E-3</v>
      </c>
      <c r="H784" s="3">
        <f t="shared" si="37"/>
        <v>22.310980586345298</v>
      </c>
      <c r="I784" s="2">
        <f t="shared" si="38"/>
        <v>22.310980586345298</v>
      </c>
    </row>
    <row r="785" spans="1:9">
      <c r="A785" s="2" t="s">
        <v>548</v>
      </c>
      <c r="B785" s="2" t="s">
        <v>794</v>
      </c>
      <c r="C785" s="2">
        <v>6.9200000000000002E-5</v>
      </c>
      <c r="D785" s="2">
        <v>-0.115870734</v>
      </c>
      <c r="E785" s="2">
        <v>2.8404691999999999E-2</v>
      </c>
      <c r="F785" s="2">
        <v>5167</v>
      </c>
      <c r="G785" s="3">
        <f t="shared" si="36"/>
        <v>3.2102028038217502E-3</v>
      </c>
      <c r="H785" s="3">
        <f t="shared" si="37"/>
        <v>16.634096304334498</v>
      </c>
      <c r="I785" s="2">
        <f t="shared" si="38"/>
        <v>16.634096304334498</v>
      </c>
    </row>
    <row r="786" spans="1:9">
      <c r="A786" s="2" t="s">
        <v>548</v>
      </c>
      <c r="B786" s="2" t="s">
        <v>795</v>
      </c>
      <c r="C786" s="2">
        <v>1.1199999999999999E-5</v>
      </c>
      <c r="D786" s="2">
        <v>9.6123298999999995E-2</v>
      </c>
      <c r="E786" s="2">
        <v>2.1899443000000001E-2</v>
      </c>
      <c r="F786" s="2">
        <v>5166</v>
      </c>
      <c r="G786" s="3">
        <f t="shared" si="36"/>
        <v>3.7155247481293098E-3</v>
      </c>
      <c r="H786" s="3">
        <f t="shared" si="37"/>
        <v>19.258525326804001</v>
      </c>
      <c r="I786" s="2">
        <f t="shared" si="38"/>
        <v>19.258525326804001</v>
      </c>
    </row>
    <row r="787" spans="1:9">
      <c r="A787" s="2" t="s">
        <v>548</v>
      </c>
      <c r="B787" s="2" t="s">
        <v>796</v>
      </c>
      <c r="C787" s="2">
        <v>2.29E-7</v>
      </c>
      <c r="D787" s="2">
        <v>0.12191450099999999</v>
      </c>
      <c r="E787" s="2">
        <v>2.3447177999999999E-2</v>
      </c>
      <c r="F787" s="2">
        <v>5167</v>
      </c>
      <c r="G787" s="3">
        <f t="shared" si="36"/>
        <v>5.2050473137484499E-3</v>
      </c>
      <c r="H787" s="3">
        <f t="shared" si="37"/>
        <v>27.024734396686998</v>
      </c>
      <c r="I787" s="2">
        <f t="shared" si="38"/>
        <v>27.024734396686998</v>
      </c>
    </row>
    <row r="788" spans="1:9">
      <c r="A788" s="2" t="s">
        <v>548</v>
      </c>
      <c r="B788" s="2" t="s">
        <v>797</v>
      </c>
      <c r="C788" s="2">
        <v>7.5699999999999997E-5</v>
      </c>
      <c r="D788" s="2">
        <v>8.7072300000000005E-2</v>
      </c>
      <c r="E788" s="2">
        <v>2.2075626000000001E-2</v>
      </c>
      <c r="F788" s="2">
        <v>5168</v>
      </c>
      <c r="G788" s="3">
        <f t="shared" si="36"/>
        <v>3.0012769611385002E-3</v>
      </c>
      <c r="H788" s="3">
        <f t="shared" si="37"/>
        <v>15.5512704509624</v>
      </c>
      <c r="I788" s="2">
        <f t="shared" si="38"/>
        <v>15.5512704509624</v>
      </c>
    </row>
    <row r="789" spans="1:9">
      <c r="A789" s="2" t="s">
        <v>548</v>
      </c>
      <c r="B789" s="2" t="s">
        <v>798</v>
      </c>
      <c r="C789" s="2">
        <v>4.6499999999999999E-5</v>
      </c>
      <c r="D789" s="2">
        <v>9.0745713000000006E-2</v>
      </c>
      <c r="E789" s="2">
        <v>2.2509410000000001E-2</v>
      </c>
      <c r="F789" s="2">
        <v>4989</v>
      </c>
      <c r="G789" s="3">
        <f t="shared" si="36"/>
        <v>3.2471175236091299E-3</v>
      </c>
      <c r="H789" s="3">
        <f t="shared" si="37"/>
        <v>16.2461281777355</v>
      </c>
      <c r="I789" s="2">
        <f t="shared" si="38"/>
        <v>16.2461281777355</v>
      </c>
    </row>
    <row r="790" spans="1:9">
      <c r="A790" s="2" t="s">
        <v>548</v>
      </c>
      <c r="B790" s="2" t="s">
        <v>799</v>
      </c>
      <c r="C790" s="2">
        <v>5.4299999999999998E-5</v>
      </c>
      <c r="D790" s="2">
        <v>-0.10755603800000001</v>
      </c>
      <c r="E790" s="2">
        <v>2.6916590000000001E-2</v>
      </c>
      <c r="F790" s="2">
        <v>5166</v>
      </c>
      <c r="G790" s="3">
        <f t="shared" si="36"/>
        <v>3.0813061533170802E-3</v>
      </c>
      <c r="H790" s="3">
        <f t="shared" si="37"/>
        <v>15.961045844503399</v>
      </c>
      <c r="I790" s="2">
        <f t="shared" si="38"/>
        <v>15.961045844503399</v>
      </c>
    </row>
    <row r="791" spans="1:9">
      <c r="A791" s="2" t="s">
        <v>548</v>
      </c>
      <c r="B791" s="2" t="s">
        <v>800</v>
      </c>
      <c r="C791" s="2">
        <v>5.66E-5</v>
      </c>
      <c r="D791" s="2">
        <v>-0.17959424600000001</v>
      </c>
      <c r="E791" s="2">
        <v>4.5159656999999999E-2</v>
      </c>
      <c r="F791" s="2">
        <v>3753</v>
      </c>
      <c r="G791" s="3">
        <f t="shared" si="36"/>
        <v>4.1964174769480002E-3</v>
      </c>
      <c r="H791" s="3">
        <f t="shared" si="37"/>
        <v>15.8070951262796</v>
      </c>
      <c r="I791" s="2">
        <f t="shared" si="38"/>
        <v>15.8070951262796</v>
      </c>
    </row>
    <row r="792" spans="1:9">
      <c r="A792" s="2" t="s">
        <v>548</v>
      </c>
      <c r="B792" s="2" t="s">
        <v>801</v>
      </c>
      <c r="C792" s="2">
        <v>1.1E-5</v>
      </c>
      <c r="D792" s="2">
        <v>-0.12439167499999999</v>
      </c>
      <c r="E792" s="2">
        <v>2.8176705E-2</v>
      </c>
      <c r="F792" s="2">
        <v>4994</v>
      </c>
      <c r="G792" s="3">
        <f t="shared" si="36"/>
        <v>3.88742573948862E-3</v>
      </c>
      <c r="H792" s="3">
        <f t="shared" si="37"/>
        <v>19.4817631992385</v>
      </c>
      <c r="I792" s="2">
        <f t="shared" si="38"/>
        <v>19.4817631992385</v>
      </c>
    </row>
    <row r="793" spans="1:9">
      <c r="A793" s="2" t="s">
        <v>548</v>
      </c>
      <c r="B793" s="2" t="s">
        <v>802</v>
      </c>
      <c r="C793" s="2">
        <v>2.8500000000000002E-5</v>
      </c>
      <c r="D793" s="2">
        <v>-9.2244712000000006E-2</v>
      </c>
      <c r="E793" s="2">
        <v>2.2036534999999999E-2</v>
      </c>
      <c r="F793" s="2">
        <v>5167</v>
      </c>
      <c r="G793" s="3">
        <f t="shared" si="36"/>
        <v>3.3797733634946098E-3</v>
      </c>
      <c r="H793" s="3">
        <f t="shared" si="37"/>
        <v>17.515728615466401</v>
      </c>
      <c r="I793" s="2">
        <f t="shared" si="38"/>
        <v>17.515728615466401</v>
      </c>
    </row>
    <row r="794" spans="1:9">
      <c r="A794" s="2" t="s">
        <v>548</v>
      </c>
      <c r="B794" s="2" t="s">
        <v>803</v>
      </c>
      <c r="C794" s="2">
        <v>1.56E-5</v>
      </c>
      <c r="D794" s="2">
        <v>-0.19104686100000001</v>
      </c>
      <c r="E794" s="2">
        <v>4.5043033000000003E-2</v>
      </c>
      <c r="F794" s="2">
        <v>3754</v>
      </c>
      <c r="G794" s="3">
        <f t="shared" si="36"/>
        <v>4.7692936036516399E-3</v>
      </c>
      <c r="H794" s="3">
        <f t="shared" si="37"/>
        <v>17.980142177983101</v>
      </c>
      <c r="I794" s="2">
        <f t="shared" si="38"/>
        <v>17.980142177983101</v>
      </c>
    </row>
    <row r="795" spans="1:9">
      <c r="A795" s="2" t="s">
        <v>548</v>
      </c>
      <c r="B795" s="2" t="s">
        <v>804</v>
      </c>
      <c r="C795" s="2">
        <v>8.8999999999999995E-6</v>
      </c>
      <c r="D795" s="2">
        <v>0.18018783199999999</v>
      </c>
      <c r="E795" s="2">
        <v>4.0135377999999999E-2</v>
      </c>
      <c r="F795" s="2">
        <v>4780</v>
      </c>
      <c r="G795" s="3">
        <f t="shared" si="36"/>
        <v>4.1989517789642796E-3</v>
      </c>
      <c r="H795" s="3">
        <f t="shared" si="37"/>
        <v>20.147188673613499</v>
      </c>
      <c r="I795" s="2">
        <f t="shared" si="38"/>
        <v>20.147188673613499</v>
      </c>
    </row>
    <row r="796" spans="1:9">
      <c r="A796" s="2" t="s">
        <v>548</v>
      </c>
      <c r="B796" s="2" t="s">
        <v>805</v>
      </c>
      <c r="C796" s="2">
        <v>7.1899999999999998E-6</v>
      </c>
      <c r="D796" s="2">
        <v>0.10552502</v>
      </c>
      <c r="E796" s="2">
        <v>2.3676874000000001E-2</v>
      </c>
      <c r="F796" s="2">
        <v>4989</v>
      </c>
      <c r="G796" s="3">
        <f t="shared" si="36"/>
        <v>3.9657281344604202E-3</v>
      </c>
      <c r="H796" s="3">
        <f t="shared" si="37"/>
        <v>19.855829026357</v>
      </c>
      <c r="I796" s="2">
        <f t="shared" si="38"/>
        <v>19.855829026357</v>
      </c>
    </row>
    <row r="797" spans="1:9">
      <c r="A797" s="2" t="s">
        <v>548</v>
      </c>
      <c r="B797" s="2" t="s">
        <v>806</v>
      </c>
      <c r="C797" s="2">
        <v>9.4599999999999992E-6</v>
      </c>
      <c r="D797" s="2">
        <v>-0.12545679900000001</v>
      </c>
      <c r="E797" s="2">
        <v>2.8186365000000001E-2</v>
      </c>
      <c r="F797" s="2">
        <v>4997</v>
      </c>
      <c r="G797" s="3">
        <f t="shared" si="36"/>
        <v>3.9489579252176702E-3</v>
      </c>
      <c r="H797" s="3">
        <f t="shared" si="37"/>
        <v>19.803247025749702</v>
      </c>
      <c r="I797" s="2">
        <f t="shared" si="38"/>
        <v>19.803247025749702</v>
      </c>
    </row>
    <row r="798" spans="1:9">
      <c r="A798" s="2" t="s">
        <v>548</v>
      </c>
      <c r="B798" s="2" t="s">
        <v>807</v>
      </c>
      <c r="C798" s="2">
        <v>4.8300000000000002E-5</v>
      </c>
      <c r="D798" s="2">
        <v>-9.6084222999999996E-2</v>
      </c>
      <c r="E798" s="2">
        <v>2.3574050999999999E-2</v>
      </c>
      <c r="F798" s="2">
        <v>5167</v>
      </c>
      <c r="G798" s="3">
        <f t="shared" si="36"/>
        <v>3.2048167122688798E-3</v>
      </c>
      <c r="H798" s="3">
        <f t="shared" si="37"/>
        <v>16.6060978186837</v>
      </c>
      <c r="I798" s="2">
        <f t="shared" si="38"/>
        <v>16.6060978186837</v>
      </c>
    </row>
    <row r="799" spans="1:9">
      <c r="A799" s="2" t="s">
        <v>548</v>
      </c>
      <c r="B799" s="2" t="s">
        <v>808</v>
      </c>
      <c r="C799" s="2">
        <v>1.2999999999999999E-5</v>
      </c>
      <c r="D799" s="2">
        <v>-0.123532903</v>
      </c>
      <c r="E799" s="2">
        <v>2.8192020000000002E-2</v>
      </c>
      <c r="F799" s="2">
        <v>4994</v>
      </c>
      <c r="G799" s="3">
        <f t="shared" si="36"/>
        <v>3.82999166977955E-3</v>
      </c>
      <c r="H799" s="3">
        <f t="shared" si="37"/>
        <v>19.192826782234999</v>
      </c>
      <c r="I799" s="2">
        <f t="shared" si="38"/>
        <v>19.192826782234999</v>
      </c>
    </row>
    <row r="800" spans="1:9">
      <c r="A800" s="2" t="s">
        <v>548</v>
      </c>
      <c r="B800" s="2" t="s">
        <v>809</v>
      </c>
      <c r="C800" s="2">
        <v>6.1299999999999999E-5</v>
      </c>
      <c r="D800" s="2">
        <v>-0.113348829</v>
      </c>
      <c r="E800" s="2">
        <v>2.8143695999999999E-2</v>
      </c>
      <c r="F800" s="2">
        <v>4994</v>
      </c>
      <c r="G800" s="3">
        <f t="shared" si="36"/>
        <v>3.2375385583178502E-3</v>
      </c>
      <c r="H800" s="3">
        <f t="shared" si="37"/>
        <v>16.2142868620342</v>
      </c>
      <c r="I800" s="2">
        <f t="shared" si="38"/>
        <v>16.2142868620342</v>
      </c>
    </row>
    <row r="801" spans="1:9">
      <c r="A801" s="2" t="s">
        <v>548</v>
      </c>
      <c r="B801" s="2" t="s">
        <v>810</v>
      </c>
      <c r="C801" s="2">
        <v>7.5000000000000002E-6</v>
      </c>
      <c r="D801" s="2">
        <v>-0.18665068000000001</v>
      </c>
      <c r="E801" s="2">
        <v>4.2363179000000001E-2</v>
      </c>
      <c r="F801" s="2">
        <v>4672</v>
      </c>
      <c r="G801" s="3">
        <f t="shared" si="36"/>
        <v>4.1378852629613402E-3</v>
      </c>
      <c r="H801" s="3">
        <f t="shared" si="37"/>
        <v>19.404216599937602</v>
      </c>
      <c r="I801" s="2">
        <f t="shared" si="38"/>
        <v>19.404216599937602</v>
      </c>
    </row>
    <row r="802" spans="1:9">
      <c r="A802" s="2" t="s">
        <v>548</v>
      </c>
      <c r="B802" s="2" t="s">
        <v>811</v>
      </c>
      <c r="C802" s="2">
        <v>1.1800000000000001E-5</v>
      </c>
      <c r="D802" s="2">
        <v>-0.182460232</v>
      </c>
      <c r="E802" s="2">
        <v>4.2386690999999997E-2</v>
      </c>
      <c r="F802" s="2">
        <v>4672</v>
      </c>
      <c r="G802" s="3">
        <f t="shared" si="36"/>
        <v>3.95053116213349E-3</v>
      </c>
      <c r="H802" s="3">
        <f t="shared" si="37"/>
        <v>18.522152869263198</v>
      </c>
      <c r="I802" s="2">
        <f t="shared" si="38"/>
        <v>18.522152869263198</v>
      </c>
    </row>
    <row r="803" spans="1:9">
      <c r="A803" s="2" t="s">
        <v>548</v>
      </c>
      <c r="B803" s="2" t="s">
        <v>812</v>
      </c>
      <c r="C803" s="2">
        <v>3.7100000000000001E-5</v>
      </c>
      <c r="D803" s="2">
        <v>0.112831417</v>
      </c>
      <c r="E803" s="2">
        <v>2.7608625000000001E-2</v>
      </c>
      <c r="F803" s="2">
        <v>4960</v>
      </c>
      <c r="G803" s="3">
        <f t="shared" si="36"/>
        <v>3.3560535778497701E-3</v>
      </c>
      <c r="H803" s="3">
        <f t="shared" si="37"/>
        <v>16.6953441083073</v>
      </c>
      <c r="I803" s="2">
        <f t="shared" si="38"/>
        <v>16.6953441083073</v>
      </c>
    </row>
    <row r="804" spans="1:9">
      <c r="A804" s="2" t="s">
        <v>548</v>
      </c>
      <c r="B804" s="2" t="s">
        <v>813</v>
      </c>
      <c r="C804" s="2">
        <v>4.0300000000000004E-6</v>
      </c>
      <c r="D804" s="2">
        <v>-0.13056356299999999</v>
      </c>
      <c r="E804" s="2">
        <v>2.8179108000000001E-2</v>
      </c>
      <c r="F804" s="2">
        <v>4997</v>
      </c>
      <c r="G804" s="3">
        <f t="shared" si="36"/>
        <v>4.27777908697649E-3</v>
      </c>
      <c r="H804" s="3">
        <f t="shared" si="37"/>
        <v>21.459304704332801</v>
      </c>
      <c r="I804" s="2">
        <f t="shared" si="38"/>
        <v>21.459304704332801</v>
      </c>
    </row>
    <row r="805" spans="1:9">
      <c r="A805" s="2" t="s">
        <v>548</v>
      </c>
      <c r="B805" s="2" t="s">
        <v>814</v>
      </c>
      <c r="C805" s="2">
        <v>4.7500000000000003E-5</v>
      </c>
      <c r="D805" s="2">
        <v>-0.17506571400000001</v>
      </c>
      <c r="E805" s="2">
        <v>4.2575740000000001E-2</v>
      </c>
      <c r="F805" s="2">
        <v>4449</v>
      </c>
      <c r="G805" s="3">
        <f t="shared" si="36"/>
        <v>3.7858906963803801E-3</v>
      </c>
      <c r="H805" s="3">
        <f t="shared" si="37"/>
        <v>16.899836861949598</v>
      </c>
      <c r="I805" s="2">
        <f t="shared" si="38"/>
        <v>16.899836861949598</v>
      </c>
    </row>
    <row r="806" spans="1:9">
      <c r="A806" s="2" t="s">
        <v>548</v>
      </c>
      <c r="B806" s="2" t="s">
        <v>815</v>
      </c>
      <c r="C806" s="2">
        <v>2.6699999999999998E-5</v>
      </c>
      <c r="D806" s="2">
        <v>-0.18683667700000001</v>
      </c>
      <c r="E806" s="2">
        <v>4.5029054999999998E-2</v>
      </c>
      <c r="F806" s="2">
        <v>3754</v>
      </c>
      <c r="G806" s="3">
        <f t="shared" si="36"/>
        <v>4.5651722296488496E-3</v>
      </c>
      <c r="H806" s="3">
        <f t="shared" si="37"/>
        <v>17.2070794870702</v>
      </c>
      <c r="I806" s="2">
        <f t="shared" si="38"/>
        <v>17.2070794870702</v>
      </c>
    </row>
    <row r="807" spans="1:9">
      <c r="A807" s="2" t="s">
        <v>548</v>
      </c>
      <c r="B807" s="2" t="s">
        <v>816</v>
      </c>
      <c r="C807" s="2">
        <v>2.0100000000000001E-5</v>
      </c>
      <c r="D807" s="2">
        <v>-0.18980740500000001</v>
      </c>
      <c r="E807" s="2">
        <v>4.5000149000000003E-2</v>
      </c>
      <c r="F807" s="2">
        <v>3754</v>
      </c>
      <c r="G807" s="3">
        <f t="shared" si="36"/>
        <v>4.7168361371065504E-3</v>
      </c>
      <c r="H807" s="3">
        <f t="shared" si="37"/>
        <v>17.781441331465899</v>
      </c>
      <c r="I807" s="2">
        <f t="shared" si="38"/>
        <v>17.781441331465899</v>
      </c>
    </row>
    <row r="808" spans="1:9">
      <c r="A808" s="2" t="s">
        <v>548</v>
      </c>
      <c r="B808" s="2" t="s">
        <v>817</v>
      </c>
      <c r="C808" s="2">
        <v>2.6599999999999999E-5</v>
      </c>
      <c r="D808" s="2">
        <v>-9.2464415999999994E-2</v>
      </c>
      <c r="E808" s="2">
        <v>2.2014391000000001E-2</v>
      </c>
      <c r="F808" s="2">
        <v>5168</v>
      </c>
      <c r="G808" s="3">
        <f t="shared" si="36"/>
        <v>3.4019930329423102E-3</v>
      </c>
      <c r="H808" s="3">
        <f t="shared" si="37"/>
        <v>17.6346890976282</v>
      </c>
      <c r="I808" s="2">
        <f t="shared" si="38"/>
        <v>17.6346890976282</v>
      </c>
    </row>
    <row r="809" spans="1:9">
      <c r="A809" s="2" t="s">
        <v>548</v>
      </c>
      <c r="B809" s="2" t="s">
        <v>818</v>
      </c>
      <c r="C809" s="2">
        <v>2.4600000000000002E-5</v>
      </c>
      <c r="D809" s="2">
        <v>-9.2889614999999995E-2</v>
      </c>
      <c r="E809" s="2">
        <v>2.2022760999999998E-2</v>
      </c>
      <c r="F809" s="2">
        <v>5168</v>
      </c>
      <c r="G809" s="3">
        <f t="shared" si="36"/>
        <v>3.4306452965194101E-3</v>
      </c>
      <c r="H809" s="3">
        <f t="shared" si="37"/>
        <v>17.7837232483358</v>
      </c>
      <c r="I809" s="2">
        <f t="shared" si="38"/>
        <v>17.7837232483358</v>
      </c>
    </row>
    <row r="810" spans="1:9">
      <c r="A810" s="2" t="s">
        <v>548</v>
      </c>
      <c r="B810" s="2" t="s">
        <v>819</v>
      </c>
      <c r="C810" s="2">
        <v>7.3900000000000004E-7</v>
      </c>
      <c r="D810" s="2">
        <v>-0.118382797</v>
      </c>
      <c r="E810" s="2">
        <v>2.4135485000000002E-2</v>
      </c>
      <c r="F810" s="2">
        <v>5166</v>
      </c>
      <c r="G810" s="3">
        <f t="shared" si="36"/>
        <v>4.63546061573501E-3</v>
      </c>
      <c r="H810" s="3">
        <f t="shared" si="37"/>
        <v>24.0489967971567</v>
      </c>
      <c r="I810" s="2">
        <f t="shared" si="38"/>
        <v>24.0489967971567</v>
      </c>
    </row>
    <row r="811" spans="1:9">
      <c r="A811" s="2" t="s">
        <v>548</v>
      </c>
      <c r="B811" s="2" t="s">
        <v>820</v>
      </c>
      <c r="C811" s="2">
        <v>2.2399999999999999E-5</v>
      </c>
      <c r="D811" s="2">
        <v>-0.18896761000000001</v>
      </c>
      <c r="E811" s="2">
        <v>4.5002570999999998E-2</v>
      </c>
      <c r="F811" s="2">
        <v>3754</v>
      </c>
      <c r="G811" s="3">
        <f t="shared" si="36"/>
        <v>4.6748834103289404E-3</v>
      </c>
      <c r="H811" s="3">
        <f t="shared" si="37"/>
        <v>17.622545903044099</v>
      </c>
      <c r="I811" s="2">
        <f t="shared" si="38"/>
        <v>17.622545903044099</v>
      </c>
    </row>
    <row r="812" spans="1:9">
      <c r="A812" s="2" t="s">
        <v>548</v>
      </c>
      <c r="B812" s="2" t="s">
        <v>821</v>
      </c>
      <c r="C812" s="2">
        <v>6.2199999999999994E-5</v>
      </c>
      <c r="D812" s="2">
        <v>7.9492242000000005E-2</v>
      </c>
      <c r="E812" s="2">
        <v>1.9745834E-2</v>
      </c>
      <c r="F812" s="2">
        <v>5136</v>
      </c>
      <c r="G812" s="3">
        <f t="shared" si="36"/>
        <v>3.1456126182666899E-3</v>
      </c>
      <c r="H812" s="3">
        <f t="shared" si="37"/>
        <v>16.200535791991101</v>
      </c>
      <c r="I812" s="2">
        <f t="shared" si="38"/>
        <v>16.200535791991101</v>
      </c>
    </row>
    <row r="813" spans="1:9">
      <c r="A813" s="2" t="s">
        <v>548</v>
      </c>
      <c r="B813" s="2" t="s">
        <v>822</v>
      </c>
      <c r="C813" s="2">
        <v>4.1499999999999999E-5</v>
      </c>
      <c r="D813" s="2">
        <v>-8.4582282999999994E-2</v>
      </c>
      <c r="E813" s="2">
        <v>2.0426700999999998E-2</v>
      </c>
      <c r="F813" s="2">
        <v>5139</v>
      </c>
      <c r="G813" s="3">
        <f t="shared" si="36"/>
        <v>3.3253482819012399E-3</v>
      </c>
      <c r="H813" s="3">
        <f t="shared" si="37"/>
        <v>17.139308293513501</v>
      </c>
      <c r="I813" s="2">
        <f t="shared" si="38"/>
        <v>17.139308293513501</v>
      </c>
    </row>
    <row r="814" spans="1:9">
      <c r="A814" s="2" t="s">
        <v>548</v>
      </c>
      <c r="B814" s="2" t="s">
        <v>823</v>
      </c>
      <c r="C814" s="2">
        <v>3.9900000000000001E-5</v>
      </c>
      <c r="D814" s="2">
        <v>-9.0204860999999997E-2</v>
      </c>
      <c r="E814" s="2">
        <v>2.1930900999999999E-2</v>
      </c>
      <c r="F814" s="2">
        <v>5132</v>
      </c>
      <c r="G814" s="3">
        <f t="shared" si="36"/>
        <v>3.2857231361876999E-3</v>
      </c>
      <c r="H814" s="3">
        <f t="shared" si="37"/>
        <v>16.9113256225044</v>
      </c>
      <c r="I814" s="2">
        <f t="shared" si="38"/>
        <v>16.9113256225044</v>
      </c>
    </row>
    <row r="815" spans="1:9">
      <c r="A815" s="2" t="s">
        <v>548</v>
      </c>
      <c r="B815" s="2" t="s">
        <v>824</v>
      </c>
      <c r="C815" s="2">
        <v>8.7600000000000002E-5</v>
      </c>
      <c r="D815" s="2">
        <v>-7.8651261E-2</v>
      </c>
      <c r="E815" s="2">
        <v>1.9899559000000001E-2</v>
      </c>
      <c r="F815" s="2">
        <v>5138</v>
      </c>
      <c r="G815" s="3">
        <f t="shared" si="36"/>
        <v>3.0311815679109899E-3</v>
      </c>
      <c r="H815" s="3">
        <f t="shared" si="37"/>
        <v>15.615481893681</v>
      </c>
      <c r="I815" s="2">
        <f t="shared" si="38"/>
        <v>15.615481893681</v>
      </c>
    </row>
    <row r="816" spans="1:9">
      <c r="A816" s="2" t="s">
        <v>548</v>
      </c>
      <c r="B816" s="2" t="s">
        <v>825</v>
      </c>
      <c r="C816" s="2">
        <v>9.2299999999999994E-5</v>
      </c>
      <c r="D816" s="2">
        <v>-8.6339405999999994E-2</v>
      </c>
      <c r="E816" s="2">
        <v>2.2005107999999999E-2</v>
      </c>
      <c r="F816" s="2">
        <v>5132</v>
      </c>
      <c r="G816" s="3">
        <f t="shared" si="36"/>
        <v>2.99077425454174E-3</v>
      </c>
      <c r="H816" s="3">
        <f t="shared" si="37"/>
        <v>15.3886960417317</v>
      </c>
      <c r="I816" s="2">
        <f t="shared" si="38"/>
        <v>15.3886960417317</v>
      </c>
    </row>
    <row r="817" spans="1:9">
      <c r="A817" s="2" t="s">
        <v>548</v>
      </c>
      <c r="B817" s="2" t="s">
        <v>826</v>
      </c>
      <c r="C817" s="2">
        <v>6.8999999999999997E-5</v>
      </c>
      <c r="D817" s="2">
        <v>-7.9826869999999994E-2</v>
      </c>
      <c r="E817" s="2">
        <v>1.9894657999999999E-2</v>
      </c>
      <c r="F817" s="2">
        <v>5139</v>
      </c>
      <c r="G817" s="3">
        <f t="shared" si="36"/>
        <v>3.1231162792065702E-3</v>
      </c>
      <c r="H817" s="3">
        <f t="shared" si="37"/>
        <v>16.093710856653399</v>
      </c>
      <c r="I817" s="2">
        <f t="shared" si="38"/>
        <v>16.093710856653399</v>
      </c>
    </row>
    <row r="818" spans="1:9">
      <c r="A818" s="2" t="s">
        <v>548</v>
      </c>
      <c r="B818" s="2" t="s">
        <v>827</v>
      </c>
      <c r="C818" s="2">
        <v>1.15E-5</v>
      </c>
      <c r="D818" s="2">
        <v>-0.12429506999999999</v>
      </c>
      <c r="E818" s="2">
        <v>2.8187482E-2</v>
      </c>
      <c r="F818" s="2">
        <v>4994</v>
      </c>
      <c r="G818" s="3">
        <f t="shared" si="36"/>
        <v>3.87845750293268E-3</v>
      </c>
      <c r="H818" s="3">
        <f t="shared" si="37"/>
        <v>19.4366440525976</v>
      </c>
      <c r="I818" s="2">
        <f t="shared" si="38"/>
        <v>19.4366440525976</v>
      </c>
    </row>
    <row r="819" spans="1:9">
      <c r="A819" s="2" t="s">
        <v>548</v>
      </c>
      <c r="B819" s="2" t="s">
        <v>828</v>
      </c>
      <c r="C819" s="2">
        <v>1.4800000000000001E-5</v>
      </c>
      <c r="D819" s="2">
        <v>-0.19973236599999999</v>
      </c>
      <c r="E819" s="2">
        <v>4.6404863999999997E-2</v>
      </c>
      <c r="F819" s="2">
        <v>4332</v>
      </c>
      <c r="G819" s="3">
        <f t="shared" si="36"/>
        <v>4.2582206970104503E-3</v>
      </c>
      <c r="H819" s="3">
        <f t="shared" si="37"/>
        <v>18.516944855885999</v>
      </c>
      <c r="I819" s="2">
        <f t="shared" si="38"/>
        <v>18.516944855885999</v>
      </c>
    </row>
    <row r="820" spans="1:9">
      <c r="A820" s="2" t="s">
        <v>548</v>
      </c>
      <c r="B820" s="2" t="s">
        <v>829</v>
      </c>
      <c r="C820" s="2">
        <v>4.07E-5</v>
      </c>
      <c r="D820" s="2">
        <v>-9.3183369000000002E-2</v>
      </c>
      <c r="E820" s="2">
        <v>2.2807745000000001E-2</v>
      </c>
      <c r="F820" s="2">
        <v>5167</v>
      </c>
      <c r="G820" s="3">
        <f t="shared" si="36"/>
        <v>3.2201263861695202E-3</v>
      </c>
      <c r="H820" s="3">
        <f t="shared" si="37"/>
        <v>16.685682791995301</v>
      </c>
      <c r="I820" s="2">
        <f t="shared" si="38"/>
        <v>16.685682791995301</v>
      </c>
    </row>
    <row r="821" spans="1:9">
      <c r="A821" s="2" t="s">
        <v>548</v>
      </c>
      <c r="B821" s="2" t="s">
        <v>830</v>
      </c>
      <c r="C821" s="2">
        <v>9.8400000000000007E-5</v>
      </c>
      <c r="D821" s="2">
        <v>-0.10671316</v>
      </c>
      <c r="E821" s="2">
        <v>2.7775567000000001E-2</v>
      </c>
      <c r="F821" s="2">
        <v>5166</v>
      </c>
      <c r="G821" s="3">
        <f t="shared" si="36"/>
        <v>2.8491581259097601E-3</v>
      </c>
      <c r="H821" s="3">
        <f t="shared" si="37"/>
        <v>14.755092152904</v>
      </c>
      <c r="I821" s="2">
        <f t="shared" si="38"/>
        <v>14.755092152904</v>
      </c>
    </row>
    <row r="822" spans="1:9">
      <c r="A822" s="2" t="s">
        <v>548</v>
      </c>
      <c r="B822" s="2" t="s">
        <v>831</v>
      </c>
      <c r="C822" s="2">
        <v>2.3099999999999999E-5</v>
      </c>
      <c r="D822" s="2">
        <v>-0.17635282399999999</v>
      </c>
      <c r="E822" s="2">
        <v>4.2360781E-2</v>
      </c>
      <c r="F822" s="2">
        <v>4672</v>
      </c>
      <c r="G822" s="3">
        <f t="shared" si="36"/>
        <v>3.6959491045250601E-3</v>
      </c>
      <c r="H822" s="3">
        <f t="shared" si="37"/>
        <v>17.32411135197</v>
      </c>
      <c r="I822" s="2">
        <f t="shared" si="38"/>
        <v>17.32411135197</v>
      </c>
    </row>
    <row r="823" spans="1:9">
      <c r="A823" s="2" t="s">
        <v>548</v>
      </c>
      <c r="B823" s="2" t="s">
        <v>832</v>
      </c>
      <c r="C823" s="2">
        <v>1.7099999999999999E-5</v>
      </c>
      <c r="D823" s="2">
        <v>-0.179838531</v>
      </c>
      <c r="E823" s="2">
        <v>4.2562223000000003E-2</v>
      </c>
      <c r="F823" s="2">
        <v>4634</v>
      </c>
      <c r="G823" s="3">
        <f t="shared" si="36"/>
        <v>3.83787550624999E-3</v>
      </c>
      <c r="H823" s="3">
        <f t="shared" si="37"/>
        <v>17.845528260758002</v>
      </c>
      <c r="I823" s="2">
        <f t="shared" si="38"/>
        <v>17.845528260758002</v>
      </c>
    </row>
    <row r="824" spans="1:9">
      <c r="A824" s="2" t="s">
        <v>548</v>
      </c>
      <c r="B824" s="2" t="s">
        <v>833</v>
      </c>
      <c r="C824" s="2">
        <v>1.7499999999999998E-5</v>
      </c>
      <c r="D824" s="2">
        <v>-0.178745195</v>
      </c>
      <c r="E824" s="2">
        <v>4.2355897000000003E-2</v>
      </c>
      <c r="F824" s="2">
        <v>4672</v>
      </c>
      <c r="G824" s="3">
        <f t="shared" si="36"/>
        <v>3.7973954324829898E-3</v>
      </c>
      <c r="H824" s="3">
        <f t="shared" si="37"/>
        <v>17.801435760544301</v>
      </c>
      <c r="I824" s="2">
        <f t="shared" si="38"/>
        <v>17.801435760544301</v>
      </c>
    </row>
    <row r="825" spans="1:9">
      <c r="A825" s="2" t="s">
        <v>548</v>
      </c>
      <c r="B825" s="2" t="s">
        <v>834</v>
      </c>
      <c r="C825" s="2">
        <v>1.17E-5</v>
      </c>
      <c r="D825" s="2">
        <v>-0.182719677</v>
      </c>
      <c r="E825" s="2">
        <v>4.2371234000000001E-2</v>
      </c>
      <c r="F825" s="2">
        <v>4672</v>
      </c>
      <c r="G825" s="3">
        <f t="shared" si="36"/>
        <v>3.96460887558827E-3</v>
      </c>
      <c r="H825" s="3">
        <f t="shared" si="37"/>
        <v>18.588419260982501</v>
      </c>
      <c r="I825" s="2">
        <f t="shared" si="38"/>
        <v>18.588419260982501</v>
      </c>
    </row>
    <row r="826" spans="1:9">
      <c r="A826" s="2" t="s">
        <v>548</v>
      </c>
      <c r="B826" s="2" t="s">
        <v>835</v>
      </c>
      <c r="C826" s="2">
        <v>1.1600000000000001E-5</v>
      </c>
      <c r="D826" s="2">
        <v>-0.182638096</v>
      </c>
      <c r="E826" s="2">
        <v>4.2380236000000002E-2</v>
      </c>
      <c r="F826" s="2">
        <v>4672</v>
      </c>
      <c r="G826" s="3">
        <f t="shared" si="36"/>
        <v>3.95940752565527E-3</v>
      </c>
      <c r="H826" s="3">
        <f t="shared" si="37"/>
        <v>18.5639353300617</v>
      </c>
      <c r="I826" s="2">
        <f t="shared" si="38"/>
        <v>18.5639353300617</v>
      </c>
    </row>
    <row r="827" spans="1:9">
      <c r="A827" s="2" t="s">
        <v>548</v>
      </c>
      <c r="B827" s="2" t="s">
        <v>836</v>
      </c>
      <c r="C827" s="2">
        <v>1.1600000000000001E-5</v>
      </c>
      <c r="D827" s="2">
        <v>-0.182638096</v>
      </c>
      <c r="E827" s="2">
        <v>4.2380236000000002E-2</v>
      </c>
      <c r="F827" s="2">
        <v>4672</v>
      </c>
      <c r="G827" s="3">
        <f t="shared" si="36"/>
        <v>3.95940752565527E-3</v>
      </c>
      <c r="H827" s="3">
        <f t="shared" si="37"/>
        <v>18.5639353300617</v>
      </c>
      <c r="I827" s="2">
        <f t="shared" si="38"/>
        <v>18.5639353300617</v>
      </c>
    </row>
    <row r="828" spans="1:9">
      <c r="A828" s="2" t="s">
        <v>548</v>
      </c>
      <c r="B828" s="2" t="s">
        <v>837</v>
      </c>
      <c r="C828" s="2">
        <v>2.1999999999999999E-5</v>
      </c>
      <c r="D828" s="2">
        <v>-0.17716100100000001</v>
      </c>
      <c r="E828" s="2">
        <v>4.2393998000000002E-2</v>
      </c>
      <c r="F828" s="2">
        <v>4672</v>
      </c>
      <c r="G828" s="3">
        <f t="shared" si="36"/>
        <v>3.72395440675472E-3</v>
      </c>
      <c r="H828" s="3">
        <f t="shared" si="37"/>
        <v>17.4558719508195</v>
      </c>
      <c r="I828" s="2">
        <f t="shared" si="38"/>
        <v>17.4558719508195</v>
      </c>
    </row>
    <row r="829" spans="1:9">
      <c r="A829" s="2" t="s">
        <v>548</v>
      </c>
      <c r="B829" s="2" t="s">
        <v>838</v>
      </c>
      <c r="C829" s="2">
        <v>1.0699999999999999E-5</v>
      </c>
      <c r="D829" s="2">
        <v>-0.18459046700000001</v>
      </c>
      <c r="E829" s="2">
        <v>4.2603855000000003E-2</v>
      </c>
      <c r="F829" s="2">
        <v>4634</v>
      </c>
      <c r="G829" s="3">
        <f t="shared" si="36"/>
        <v>4.0346784514015098E-3</v>
      </c>
      <c r="H829" s="3">
        <f t="shared" si="37"/>
        <v>18.764338659737</v>
      </c>
      <c r="I829" s="2">
        <f t="shared" si="38"/>
        <v>18.764338659737</v>
      </c>
    </row>
    <row r="830" spans="1:9">
      <c r="A830" s="2" t="s">
        <v>548</v>
      </c>
      <c r="B830" s="2" t="s">
        <v>839</v>
      </c>
      <c r="C830" s="2">
        <v>1.0200000000000001E-5</v>
      </c>
      <c r="D830" s="2">
        <v>-0.183962605</v>
      </c>
      <c r="E830" s="2">
        <v>4.2375066000000003E-2</v>
      </c>
      <c r="F830" s="2">
        <v>4672</v>
      </c>
      <c r="G830" s="3">
        <f t="shared" si="36"/>
        <v>4.0177885247000998E-3</v>
      </c>
      <c r="H830" s="3">
        <f t="shared" si="37"/>
        <v>18.838762574440601</v>
      </c>
      <c r="I830" s="2">
        <f t="shared" si="38"/>
        <v>18.838762574440601</v>
      </c>
    </row>
    <row r="831" spans="1:9">
      <c r="A831" s="2" t="s">
        <v>548</v>
      </c>
      <c r="B831" s="2" t="s">
        <v>840</v>
      </c>
      <c r="C831" s="2">
        <v>2.1800000000000001E-5</v>
      </c>
      <c r="D831" s="2">
        <v>-0.176951949</v>
      </c>
      <c r="E831" s="2">
        <v>4.2370655E-2</v>
      </c>
      <c r="F831" s="2">
        <v>4672</v>
      </c>
      <c r="G831" s="3">
        <f t="shared" si="36"/>
        <v>3.71928309305817E-3</v>
      </c>
      <c r="H831" s="3">
        <f t="shared" si="37"/>
        <v>17.4338936304074</v>
      </c>
      <c r="I831" s="2">
        <f t="shared" si="38"/>
        <v>17.4338936304074</v>
      </c>
    </row>
    <row r="832" spans="1:9">
      <c r="A832" s="2" t="s">
        <v>548</v>
      </c>
      <c r="B832" s="2" t="s">
        <v>841</v>
      </c>
      <c r="C832" s="2">
        <v>9.0899999999999994E-6</v>
      </c>
      <c r="D832" s="2">
        <v>-0.18503493900000001</v>
      </c>
      <c r="E832" s="2">
        <v>4.2489564E-2</v>
      </c>
      <c r="F832" s="2">
        <v>4634</v>
      </c>
      <c r="G832" s="3">
        <f t="shared" si="36"/>
        <v>4.0758030304902599E-3</v>
      </c>
      <c r="H832" s="3">
        <f t="shared" si="37"/>
        <v>18.956382116910099</v>
      </c>
      <c r="I832" s="2">
        <f t="shared" si="38"/>
        <v>18.956382116910099</v>
      </c>
    </row>
    <row r="833" spans="1:9">
      <c r="A833" s="2" t="s">
        <v>548</v>
      </c>
      <c r="B833" s="2" t="s">
        <v>842</v>
      </c>
      <c r="C833" s="2">
        <v>1.01E-5</v>
      </c>
      <c r="D833" s="2">
        <v>-0.184695413</v>
      </c>
      <c r="E833" s="2">
        <v>4.2571993000000002E-2</v>
      </c>
      <c r="F833" s="2">
        <v>4634</v>
      </c>
      <c r="G833" s="3">
        <f t="shared" si="36"/>
        <v>4.0452728804764799E-3</v>
      </c>
      <c r="H833" s="3">
        <f t="shared" si="37"/>
        <v>18.8138109817098</v>
      </c>
      <c r="I833" s="2">
        <f t="shared" si="38"/>
        <v>18.8138109817098</v>
      </c>
    </row>
    <row r="834" spans="1:9">
      <c r="A834" s="2" t="s">
        <v>548</v>
      </c>
      <c r="B834" s="2" t="s">
        <v>843</v>
      </c>
      <c r="C834" s="2">
        <v>7.2699999999999999E-6</v>
      </c>
      <c r="D834" s="2">
        <v>-0.18616075400000001</v>
      </c>
      <c r="E834" s="2">
        <v>4.2289241999999998E-2</v>
      </c>
      <c r="F834" s="2">
        <v>4672</v>
      </c>
      <c r="G834" s="3">
        <f t="shared" ref="G834:G897" si="39">(2*D834^2)/((2*D834^2)+(2*F834*E834^2))</f>
        <v>4.1306271852718096E-3</v>
      </c>
      <c r="H834" s="3">
        <f t="shared" ref="H834:H897" si="40">(G834*(F834-2))/(1-G834)</f>
        <v>19.370039366406001</v>
      </c>
      <c r="I834" s="2">
        <f t="shared" ref="I834:I897" si="41">H834*1</f>
        <v>19.370039366406001</v>
      </c>
    </row>
    <row r="835" spans="1:9">
      <c r="A835" s="2" t="s">
        <v>548</v>
      </c>
      <c r="B835" s="2" t="s">
        <v>844</v>
      </c>
      <c r="C835" s="2">
        <v>8.6799999999999999E-6</v>
      </c>
      <c r="D835" s="2">
        <v>-0.18506252500000001</v>
      </c>
      <c r="E835" s="2">
        <v>4.2341047E-2</v>
      </c>
      <c r="F835" s="2">
        <v>4672</v>
      </c>
      <c r="G835" s="3">
        <f t="shared" si="39"/>
        <v>4.0722906069623104E-3</v>
      </c>
      <c r="H835" s="3">
        <f t="shared" si="40"/>
        <v>19.095358985547399</v>
      </c>
      <c r="I835" s="2">
        <f t="shared" si="41"/>
        <v>19.095358985547399</v>
      </c>
    </row>
    <row r="836" spans="1:9">
      <c r="A836" s="2" t="s">
        <v>548</v>
      </c>
      <c r="B836" s="2" t="s">
        <v>845</v>
      </c>
      <c r="C836" s="2">
        <v>8.2900000000000002E-6</v>
      </c>
      <c r="D836" s="2">
        <v>-0.18548595600000001</v>
      </c>
      <c r="E836" s="2">
        <v>4.2330458000000001E-2</v>
      </c>
      <c r="F836" s="2">
        <v>4672</v>
      </c>
      <c r="G836" s="3">
        <f t="shared" si="39"/>
        <v>4.0929093038370098E-3</v>
      </c>
      <c r="H836" s="3">
        <f t="shared" si="40"/>
        <v>19.192439362549099</v>
      </c>
      <c r="I836" s="2">
        <f t="shared" si="41"/>
        <v>19.192439362549099</v>
      </c>
    </row>
    <row r="837" spans="1:9">
      <c r="A837" s="2" t="s">
        <v>548</v>
      </c>
      <c r="B837" s="2" t="s">
        <v>846</v>
      </c>
      <c r="C837" s="2">
        <v>7.17E-6</v>
      </c>
      <c r="D837" s="2">
        <v>-0.19347995200000001</v>
      </c>
      <c r="E837" s="2">
        <v>4.3932988999999999E-2</v>
      </c>
      <c r="F837" s="2">
        <v>4336</v>
      </c>
      <c r="G837" s="3">
        <f t="shared" si="39"/>
        <v>4.45310450722574E-3</v>
      </c>
      <c r="H837" s="3">
        <f t="shared" si="40"/>
        <v>19.386083188741601</v>
      </c>
      <c r="I837" s="2">
        <f t="shared" si="41"/>
        <v>19.386083188741601</v>
      </c>
    </row>
    <row r="838" spans="1:9">
      <c r="A838" s="2" t="s">
        <v>548</v>
      </c>
      <c r="B838" s="2" t="s">
        <v>847</v>
      </c>
      <c r="C838" s="2">
        <v>1.8099999999999999E-5</v>
      </c>
      <c r="D838" s="2">
        <v>-0.1802897</v>
      </c>
      <c r="E838" s="2">
        <v>4.2805905999999998E-2</v>
      </c>
      <c r="F838" s="2">
        <v>4672</v>
      </c>
      <c r="G838" s="3">
        <f t="shared" si="39"/>
        <v>3.7825593560544702E-3</v>
      </c>
      <c r="H838" s="3">
        <f t="shared" si="40"/>
        <v>17.7316231096659</v>
      </c>
      <c r="I838" s="2">
        <f t="shared" si="41"/>
        <v>17.7316231096659</v>
      </c>
    </row>
    <row r="839" spans="1:9">
      <c r="A839" s="2" t="s">
        <v>548</v>
      </c>
      <c r="B839" s="2" t="s">
        <v>848</v>
      </c>
      <c r="C839" s="2">
        <v>1.2799999999999999E-5</v>
      </c>
      <c r="D839" s="2">
        <v>-0.19013113300000001</v>
      </c>
      <c r="E839" s="2">
        <v>4.4404104999999999E-2</v>
      </c>
      <c r="F839" s="2">
        <v>4336</v>
      </c>
      <c r="G839" s="3">
        <f t="shared" si="39"/>
        <v>4.2105466095763598E-3</v>
      </c>
      <c r="H839" s="3">
        <f t="shared" si="40"/>
        <v>18.3256700939864</v>
      </c>
      <c r="I839" s="2">
        <f t="shared" si="41"/>
        <v>18.3256700939864</v>
      </c>
    </row>
    <row r="840" spans="1:9">
      <c r="A840" s="2" t="s">
        <v>548</v>
      </c>
      <c r="B840" s="2" t="s">
        <v>849</v>
      </c>
      <c r="C840" s="2">
        <v>2.37E-5</v>
      </c>
      <c r="D840" s="2">
        <v>-0.184296927</v>
      </c>
      <c r="E840" s="2">
        <v>4.4401734999999998E-2</v>
      </c>
      <c r="F840" s="2">
        <v>4336</v>
      </c>
      <c r="G840" s="3">
        <f t="shared" si="39"/>
        <v>3.9575361162037803E-3</v>
      </c>
      <c r="H840" s="3">
        <f t="shared" si="40"/>
        <v>17.2201107377971</v>
      </c>
      <c r="I840" s="2">
        <f t="shared" si="41"/>
        <v>17.2201107377971</v>
      </c>
    </row>
    <row r="841" spans="1:9">
      <c r="A841" s="2" t="s">
        <v>548</v>
      </c>
      <c r="B841" s="2" t="s">
        <v>850</v>
      </c>
      <c r="C841" s="2">
        <v>9.1200000000000008E-6</v>
      </c>
      <c r="D841" s="2">
        <v>0.17857445599999999</v>
      </c>
      <c r="E841" s="2">
        <v>3.9906047E-2</v>
      </c>
      <c r="F841" s="2">
        <v>4739</v>
      </c>
      <c r="G841" s="3">
        <f t="shared" si="39"/>
        <v>4.2076859066214403E-3</v>
      </c>
      <c r="H841" s="3">
        <f t="shared" si="40"/>
        <v>20.016029304075001</v>
      </c>
      <c r="I841" s="2">
        <f t="shared" si="41"/>
        <v>20.016029304075001</v>
      </c>
    </row>
    <row r="842" spans="1:9">
      <c r="A842" s="2" t="s">
        <v>548</v>
      </c>
      <c r="B842" s="2" t="s">
        <v>851</v>
      </c>
      <c r="C842" s="2">
        <v>1.8700000000000001E-5</v>
      </c>
      <c r="D842" s="2">
        <v>0.18131361200000001</v>
      </c>
      <c r="E842" s="2">
        <v>4.2544048000000001E-2</v>
      </c>
      <c r="F842" s="2">
        <v>4505</v>
      </c>
      <c r="G842" s="3">
        <f t="shared" si="39"/>
        <v>4.0155124655895796E-3</v>
      </c>
      <c r="H842" s="3">
        <f t="shared" si="40"/>
        <v>18.1547532706178</v>
      </c>
      <c r="I842" s="2">
        <f t="shared" si="41"/>
        <v>18.1547532706178</v>
      </c>
    </row>
    <row r="843" spans="1:9">
      <c r="A843" s="2" t="s">
        <v>548</v>
      </c>
      <c r="B843" s="2" t="s">
        <v>852</v>
      </c>
      <c r="C843" s="2">
        <v>3.1399999999999998E-5</v>
      </c>
      <c r="D843" s="2">
        <v>0.17690709199999999</v>
      </c>
      <c r="E843" s="2">
        <v>4.2605141999999999E-2</v>
      </c>
      <c r="F843" s="2">
        <v>4505</v>
      </c>
      <c r="G843" s="3">
        <f t="shared" si="39"/>
        <v>3.81252530245861E-3</v>
      </c>
      <c r="H843" s="3">
        <f t="shared" si="40"/>
        <v>17.233504609344301</v>
      </c>
      <c r="I843" s="2">
        <f t="shared" si="41"/>
        <v>17.233504609344301</v>
      </c>
    </row>
    <row r="844" spans="1:9">
      <c r="A844" s="2" t="s">
        <v>548</v>
      </c>
      <c r="B844" s="2" t="s">
        <v>853</v>
      </c>
      <c r="C844" s="2">
        <v>2.1800000000000001E-5</v>
      </c>
      <c r="D844" s="2">
        <v>-9.7631916999999999E-2</v>
      </c>
      <c r="E844" s="2">
        <v>2.2745662E-2</v>
      </c>
      <c r="F844" s="2">
        <v>4951</v>
      </c>
      <c r="G844" s="3">
        <f t="shared" si="39"/>
        <v>3.70749358687606E-3</v>
      </c>
      <c r="H844" s="3">
        <f t="shared" si="40"/>
        <v>18.416665430424501</v>
      </c>
      <c r="I844" s="2">
        <f t="shared" si="41"/>
        <v>18.416665430424501</v>
      </c>
    </row>
    <row r="845" spans="1:9">
      <c r="A845" s="2" t="s">
        <v>548</v>
      </c>
      <c r="B845" s="2" t="s">
        <v>854</v>
      </c>
      <c r="C845" s="2">
        <v>4.4499999999999997E-5</v>
      </c>
      <c r="D845" s="2">
        <v>0.105078767</v>
      </c>
      <c r="E845" s="2">
        <v>2.5351566999999998E-2</v>
      </c>
      <c r="F845" s="2">
        <v>4951</v>
      </c>
      <c r="G845" s="3">
        <f t="shared" si="39"/>
        <v>3.4579842167372001E-3</v>
      </c>
      <c r="H845" s="3">
        <f t="shared" si="40"/>
        <v>17.172947670632301</v>
      </c>
      <c r="I845" s="2">
        <f t="shared" si="41"/>
        <v>17.172947670632301</v>
      </c>
    </row>
    <row r="846" spans="1:9">
      <c r="A846" s="2" t="s">
        <v>548</v>
      </c>
      <c r="B846" s="2" t="s">
        <v>855</v>
      </c>
      <c r="C846" s="2">
        <v>7.4599999999999997E-6</v>
      </c>
      <c r="D846" s="2">
        <v>0.18152120899999999</v>
      </c>
      <c r="E846" s="2">
        <v>4.0060813000000001E-2</v>
      </c>
      <c r="F846" s="2">
        <v>4780</v>
      </c>
      <c r="G846" s="3">
        <f t="shared" si="39"/>
        <v>4.2768688520849699E-3</v>
      </c>
      <c r="H846" s="3">
        <f t="shared" si="40"/>
        <v>20.522652066648</v>
      </c>
      <c r="I846" s="2">
        <f t="shared" si="41"/>
        <v>20.522652066648</v>
      </c>
    </row>
    <row r="847" spans="1:9">
      <c r="A847" s="2" t="s">
        <v>548</v>
      </c>
      <c r="B847" s="2" t="s">
        <v>856</v>
      </c>
      <c r="C847" s="2">
        <v>9.1600000000000004E-5</v>
      </c>
      <c r="D847" s="2">
        <v>0.14033948800000001</v>
      </c>
      <c r="E847" s="2">
        <v>3.5351352000000003E-2</v>
      </c>
      <c r="F847" s="2">
        <v>4953</v>
      </c>
      <c r="G847" s="3">
        <f t="shared" si="39"/>
        <v>3.1717556825781902E-3</v>
      </c>
      <c r="H847" s="3">
        <f t="shared" si="40"/>
        <v>15.753328092341</v>
      </c>
      <c r="I847" s="2">
        <f t="shared" si="41"/>
        <v>15.753328092341</v>
      </c>
    </row>
    <row r="848" spans="1:9">
      <c r="A848" s="2" t="s">
        <v>548</v>
      </c>
      <c r="B848" s="2" t="s">
        <v>857</v>
      </c>
      <c r="C848" s="2">
        <v>7.1299999999999998E-5</v>
      </c>
      <c r="D848" s="2">
        <v>0.150973524</v>
      </c>
      <c r="E848" s="2">
        <v>3.7932329000000001E-2</v>
      </c>
      <c r="F848" s="2">
        <v>5129</v>
      </c>
      <c r="G848" s="3">
        <f t="shared" si="39"/>
        <v>3.07900652999558E-3</v>
      </c>
      <c r="H848" s="3">
        <f t="shared" si="40"/>
        <v>15.8348219996255</v>
      </c>
      <c r="I848" s="2">
        <f t="shared" si="41"/>
        <v>15.8348219996255</v>
      </c>
    </row>
    <row r="849" spans="1:9">
      <c r="A849" s="2" t="s">
        <v>548</v>
      </c>
      <c r="B849" s="2" t="s">
        <v>858</v>
      </c>
      <c r="C849" s="2">
        <v>7.9800000000000002E-5</v>
      </c>
      <c r="D849" s="2">
        <v>0.18554363099999999</v>
      </c>
      <c r="E849" s="2">
        <v>4.7964966999999997E-2</v>
      </c>
      <c r="F849" s="2">
        <v>4121</v>
      </c>
      <c r="G849" s="3">
        <f t="shared" si="39"/>
        <v>3.6179875386338298E-3</v>
      </c>
      <c r="H849" s="3">
        <f t="shared" si="40"/>
        <v>14.9566034766315</v>
      </c>
      <c r="I849" s="2">
        <f t="shared" si="41"/>
        <v>14.9566034766315</v>
      </c>
    </row>
    <row r="850" spans="1:9">
      <c r="A850" s="2" t="s">
        <v>548</v>
      </c>
      <c r="B850" s="2" t="s">
        <v>859</v>
      </c>
      <c r="C850" s="2">
        <v>8.0799999999999999E-5</v>
      </c>
      <c r="D850" s="2">
        <v>0.18733197300000001</v>
      </c>
      <c r="E850" s="2">
        <v>4.8204694999999999E-2</v>
      </c>
      <c r="F850" s="2">
        <v>4121</v>
      </c>
      <c r="G850" s="3">
        <f t="shared" si="39"/>
        <v>3.6513532972487499E-3</v>
      </c>
      <c r="H850" s="3">
        <f t="shared" si="40"/>
        <v>15.095041561144001</v>
      </c>
      <c r="I850" s="2">
        <f t="shared" si="41"/>
        <v>15.095041561144001</v>
      </c>
    </row>
    <row r="851" spans="1:9">
      <c r="A851" s="2" t="s">
        <v>548</v>
      </c>
      <c r="B851" s="2" t="s">
        <v>860</v>
      </c>
      <c r="C851" s="2">
        <v>5.7299999999999997E-5</v>
      </c>
      <c r="D851" s="2">
        <v>0.18557662599999999</v>
      </c>
      <c r="E851" s="2">
        <v>4.7566253000000003E-2</v>
      </c>
      <c r="F851" s="2">
        <v>4121</v>
      </c>
      <c r="G851" s="3">
        <f t="shared" si="39"/>
        <v>3.67997535791532E-3</v>
      </c>
      <c r="H851" s="3">
        <f t="shared" si="40"/>
        <v>15.213804926482799</v>
      </c>
      <c r="I851" s="2">
        <f t="shared" si="41"/>
        <v>15.213804926482799</v>
      </c>
    </row>
    <row r="852" spans="1:9">
      <c r="A852" s="2" t="s">
        <v>548</v>
      </c>
      <c r="B852" s="2" t="s">
        <v>861</v>
      </c>
      <c r="C852" s="2">
        <v>5.4700000000000001E-5</v>
      </c>
      <c r="D852" s="2">
        <v>0.186071232</v>
      </c>
      <c r="E852" s="2">
        <v>4.7565387000000001E-2</v>
      </c>
      <c r="F852" s="2">
        <v>4121</v>
      </c>
      <c r="G852" s="3">
        <f t="shared" si="39"/>
        <v>3.6996790712787299E-3</v>
      </c>
      <c r="H852" s="3">
        <f t="shared" si="40"/>
        <v>15.2955667829072</v>
      </c>
      <c r="I852" s="2">
        <f t="shared" si="41"/>
        <v>15.2955667829072</v>
      </c>
    </row>
    <row r="853" spans="1:9">
      <c r="A853" s="2" t="s">
        <v>548</v>
      </c>
      <c r="B853" s="2" t="s">
        <v>862</v>
      </c>
      <c r="C853" s="2">
        <v>2.26E-5</v>
      </c>
      <c r="D853" s="2">
        <v>-8.4305040999999997E-2</v>
      </c>
      <c r="E853" s="2">
        <v>1.983242E-2</v>
      </c>
      <c r="F853" s="2">
        <v>5167</v>
      </c>
      <c r="G853" s="3">
        <f t="shared" si="39"/>
        <v>3.4849861017906998E-3</v>
      </c>
      <c r="H853" s="3">
        <f t="shared" si="40"/>
        <v>18.062902178800101</v>
      </c>
      <c r="I853" s="2">
        <f t="shared" si="41"/>
        <v>18.062902178800101</v>
      </c>
    </row>
    <row r="854" spans="1:9">
      <c r="A854" s="2" t="s">
        <v>548</v>
      </c>
      <c r="B854" s="2" t="s">
        <v>863</v>
      </c>
      <c r="C854" s="2">
        <v>2.5199999999999998E-7</v>
      </c>
      <c r="D854" s="2">
        <v>0.12035254300000001</v>
      </c>
      <c r="E854" s="2">
        <v>2.3244781999999999E-2</v>
      </c>
      <c r="F854" s="2">
        <v>5168</v>
      </c>
      <c r="G854" s="3">
        <f t="shared" si="39"/>
        <v>5.1604801460285203E-3</v>
      </c>
      <c r="H854" s="3">
        <f t="shared" si="40"/>
        <v>26.797327510970302</v>
      </c>
      <c r="I854" s="2">
        <f t="shared" si="41"/>
        <v>26.797327510970302</v>
      </c>
    </row>
    <row r="855" spans="1:9">
      <c r="A855" s="2" t="s">
        <v>548</v>
      </c>
      <c r="B855" s="2" t="s">
        <v>864</v>
      </c>
      <c r="C855" s="2">
        <v>4.2399999999999999E-7</v>
      </c>
      <c r="D855" s="2">
        <v>0.11763240899999999</v>
      </c>
      <c r="E855" s="2">
        <v>2.3237832999999999E-2</v>
      </c>
      <c r="F855" s="2">
        <v>5167</v>
      </c>
      <c r="G855" s="3">
        <f t="shared" si="39"/>
        <v>4.9348706675032203E-3</v>
      </c>
      <c r="H855" s="3">
        <f t="shared" si="40"/>
        <v>25.615013777793799</v>
      </c>
      <c r="I855" s="2">
        <f t="shared" si="41"/>
        <v>25.615013777793799</v>
      </c>
    </row>
    <row r="856" spans="1:9">
      <c r="A856" s="2" t="s">
        <v>548</v>
      </c>
      <c r="B856" s="2" t="s">
        <v>865</v>
      </c>
      <c r="C856" s="2">
        <v>2.6399999999999998E-7</v>
      </c>
      <c r="D856" s="2">
        <v>0.119905069</v>
      </c>
      <c r="E856" s="2">
        <v>2.3239511000000001E-2</v>
      </c>
      <c r="F856" s="2">
        <v>5167</v>
      </c>
      <c r="G856" s="3">
        <f t="shared" si="39"/>
        <v>5.1256727861381697E-3</v>
      </c>
      <c r="H856" s="3">
        <f t="shared" si="40"/>
        <v>26.6104966388511</v>
      </c>
      <c r="I856" s="2">
        <f t="shared" si="41"/>
        <v>26.6104966388511</v>
      </c>
    </row>
    <row r="857" spans="1:9">
      <c r="A857" s="2" t="s">
        <v>548</v>
      </c>
      <c r="B857" s="2" t="s">
        <v>866</v>
      </c>
      <c r="C857" s="2">
        <v>7.79E-6</v>
      </c>
      <c r="D857" s="2">
        <v>9.7881477999999994E-2</v>
      </c>
      <c r="E857" s="2">
        <v>2.1921329E-2</v>
      </c>
      <c r="F857" s="2">
        <v>5166</v>
      </c>
      <c r="G857" s="3">
        <f t="shared" si="39"/>
        <v>3.8445012956279498E-3</v>
      </c>
      <c r="H857" s="3">
        <f t="shared" si="40"/>
        <v>19.9296241565138</v>
      </c>
      <c r="I857" s="2">
        <f t="shared" si="41"/>
        <v>19.9296241565138</v>
      </c>
    </row>
    <row r="858" spans="1:9">
      <c r="A858" s="2" t="s">
        <v>548</v>
      </c>
      <c r="B858" s="2" t="s">
        <v>867</v>
      </c>
      <c r="C858" s="2">
        <v>9.1500000000000001E-5</v>
      </c>
      <c r="D858" s="2">
        <v>-0.19931414</v>
      </c>
      <c r="E858" s="2">
        <v>5.1537417000000002E-2</v>
      </c>
      <c r="F858" s="2">
        <v>3062</v>
      </c>
      <c r="G858" s="3">
        <f t="shared" si="39"/>
        <v>4.86082025893646E-3</v>
      </c>
      <c r="H858" s="3">
        <f t="shared" si="40"/>
        <v>14.946763523285099</v>
      </c>
      <c r="I858" s="2">
        <f t="shared" si="41"/>
        <v>14.946763523285099</v>
      </c>
    </row>
    <row r="859" spans="1:9">
      <c r="A859" s="2" t="s">
        <v>548</v>
      </c>
      <c r="B859" s="2" t="s">
        <v>868</v>
      </c>
      <c r="C859" s="2">
        <v>4.2700000000000001E-5</v>
      </c>
      <c r="D859" s="2">
        <v>-8.1470182000000002E-2</v>
      </c>
      <c r="E859" s="2">
        <v>1.9831774E-2</v>
      </c>
      <c r="F859" s="2">
        <v>5168</v>
      </c>
      <c r="G859" s="3">
        <f t="shared" si="39"/>
        <v>3.2548865369454198E-3</v>
      </c>
      <c r="H859" s="3">
        <f t="shared" si="40"/>
        <v>16.869652655170299</v>
      </c>
      <c r="I859" s="2">
        <f t="shared" si="41"/>
        <v>16.869652655170299</v>
      </c>
    </row>
    <row r="860" spans="1:9">
      <c r="A860" s="2" t="s">
        <v>548</v>
      </c>
      <c r="B860" s="2" t="s">
        <v>869</v>
      </c>
      <c r="C860" s="2">
        <v>9.6600000000000003E-5</v>
      </c>
      <c r="D860" s="2">
        <v>8.9268919000000002E-2</v>
      </c>
      <c r="E860" s="2">
        <v>2.3089671999999999E-2</v>
      </c>
      <c r="F860" s="2">
        <v>5165</v>
      </c>
      <c r="G860" s="3">
        <f t="shared" si="39"/>
        <v>2.8856235680164298E-3</v>
      </c>
      <c r="H860" s="3">
        <f t="shared" si="40"/>
        <v>14.941590286743899</v>
      </c>
      <c r="I860" s="2">
        <f t="shared" si="41"/>
        <v>14.941590286743899</v>
      </c>
    </row>
    <row r="861" spans="1:9">
      <c r="A861" s="2" t="s">
        <v>548</v>
      </c>
      <c r="B861" s="2" t="s">
        <v>870</v>
      </c>
      <c r="C861" s="2">
        <v>3.9499999999999998E-5</v>
      </c>
      <c r="D861" s="2">
        <v>-0.18255996499999999</v>
      </c>
      <c r="E861" s="2">
        <v>4.4997272999999997E-2</v>
      </c>
      <c r="F861" s="2">
        <v>3754</v>
      </c>
      <c r="G861" s="3">
        <f t="shared" si="39"/>
        <v>4.3656038284915202E-3</v>
      </c>
      <c r="H861" s="3">
        <f t="shared" si="40"/>
        <v>16.451566586575201</v>
      </c>
      <c r="I861" s="2">
        <f t="shared" si="41"/>
        <v>16.451566586575201</v>
      </c>
    </row>
    <row r="862" spans="1:9">
      <c r="A862" s="2" t="s">
        <v>548</v>
      </c>
      <c r="B862" s="2" t="s">
        <v>871</v>
      </c>
      <c r="C862" s="2">
        <v>5.5300000000000002E-5</v>
      </c>
      <c r="D862" s="2">
        <v>-0.17748694600000001</v>
      </c>
      <c r="E862" s="2">
        <v>4.5016057999999998E-2</v>
      </c>
      <c r="F862" s="2">
        <v>3754</v>
      </c>
      <c r="G862" s="3">
        <f t="shared" si="39"/>
        <v>4.1239078093797E-3</v>
      </c>
      <c r="H862" s="3">
        <f t="shared" si="40"/>
        <v>15.5369751539642</v>
      </c>
      <c r="I862" s="2">
        <f t="shared" si="41"/>
        <v>15.5369751539642</v>
      </c>
    </row>
    <row r="863" spans="1:9">
      <c r="A863" s="2" t="s">
        <v>548</v>
      </c>
      <c r="B863" s="2" t="s">
        <v>872</v>
      </c>
      <c r="C863" s="2">
        <v>4.85E-5</v>
      </c>
      <c r="D863" s="2">
        <v>-0.178926363</v>
      </c>
      <c r="E863" s="2">
        <v>4.4998117999999997E-2</v>
      </c>
      <c r="F863" s="2">
        <v>3754</v>
      </c>
      <c r="G863" s="3">
        <f t="shared" si="39"/>
        <v>4.1941155175370202E-3</v>
      </c>
      <c r="H863" s="3">
        <f t="shared" si="40"/>
        <v>15.8025993489457</v>
      </c>
      <c r="I863" s="2">
        <f t="shared" si="41"/>
        <v>15.8025993489457</v>
      </c>
    </row>
    <row r="864" spans="1:9">
      <c r="A864" s="2" t="s">
        <v>548</v>
      </c>
      <c r="B864" s="2" t="s">
        <v>873</v>
      </c>
      <c r="C864" s="2">
        <v>4.3300000000000002E-5</v>
      </c>
      <c r="D864" s="2">
        <v>-0.17983426899999999</v>
      </c>
      <c r="E864" s="2">
        <v>4.4985468000000001E-2</v>
      </c>
      <c r="F864" s="2">
        <v>3754</v>
      </c>
      <c r="G864" s="3">
        <f t="shared" si="39"/>
        <v>4.23897910101932E-3</v>
      </c>
      <c r="H864" s="3">
        <f t="shared" si="40"/>
        <v>15.9723560706018</v>
      </c>
      <c r="I864" s="2">
        <f t="shared" si="41"/>
        <v>15.9723560706018</v>
      </c>
    </row>
    <row r="865" spans="1:9">
      <c r="A865" s="2" t="s">
        <v>548</v>
      </c>
      <c r="B865" s="2" t="s">
        <v>874</v>
      </c>
      <c r="C865" s="2">
        <v>2.76E-5</v>
      </c>
      <c r="D865" s="2">
        <v>-0.18665607000000001</v>
      </c>
      <c r="E865" s="2">
        <v>4.5040416E-2</v>
      </c>
      <c r="F865" s="2">
        <v>3754</v>
      </c>
      <c r="G865" s="3">
        <f t="shared" si="39"/>
        <v>4.5541029256104797E-3</v>
      </c>
      <c r="H865" s="3">
        <f t="shared" si="40"/>
        <v>17.1651661100911</v>
      </c>
      <c r="I865" s="2">
        <f t="shared" si="41"/>
        <v>17.1651661100911</v>
      </c>
    </row>
    <row r="866" spans="1:9">
      <c r="A866" s="2" t="s">
        <v>548</v>
      </c>
      <c r="B866" s="2" t="s">
        <v>875</v>
      </c>
      <c r="C866" s="2">
        <v>4.1300000000000001E-5</v>
      </c>
      <c r="D866" s="2">
        <v>-0.18035415099999999</v>
      </c>
      <c r="E866" s="2">
        <v>4.4984547999999999E-2</v>
      </c>
      <c r="F866" s="2">
        <v>3754</v>
      </c>
      <c r="G866" s="3">
        <f t="shared" si="39"/>
        <v>4.2635924167334699E-3</v>
      </c>
      <c r="H866" s="3">
        <f t="shared" si="40"/>
        <v>16.0654954722505</v>
      </c>
      <c r="I866" s="2">
        <f t="shared" si="41"/>
        <v>16.0654954722505</v>
      </c>
    </row>
    <row r="867" spans="1:9">
      <c r="A867" s="2" t="s">
        <v>548</v>
      </c>
      <c r="B867" s="2" t="s">
        <v>876</v>
      </c>
      <c r="C867" s="2">
        <v>4.9200000000000003E-5</v>
      </c>
      <c r="D867" s="2">
        <v>-0.17868144599999999</v>
      </c>
      <c r="E867" s="2">
        <v>4.5002710000000001E-2</v>
      </c>
      <c r="F867" s="2">
        <v>3753</v>
      </c>
      <c r="G867" s="3">
        <f t="shared" si="39"/>
        <v>4.1829490648421803E-3</v>
      </c>
      <c r="H867" s="3">
        <f t="shared" si="40"/>
        <v>15.7561491114141</v>
      </c>
      <c r="I867" s="2">
        <f t="shared" si="41"/>
        <v>15.7561491114141</v>
      </c>
    </row>
    <row r="868" spans="1:9">
      <c r="A868" s="2" t="s">
        <v>548</v>
      </c>
      <c r="B868" s="2" t="s">
        <v>877</v>
      </c>
      <c r="C868" s="2">
        <v>2.2900000000000001E-5</v>
      </c>
      <c r="D868" s="2">
        <v>0.14269973499999999</v>
      </c>
      <c r="E868" s="2">
        <v>3.3251024999999997E-2</v>
      </c>
      <c r="F868" s="2">
        <v>5168</v>
      </c>
      <c r="G868" s="3">
        <f t="shared" si="39"/>
        <v>3.5511479335509398E-3</v>
      </c>
      <c r="H868" s="3">
        <f t="shared" si="40"/>
        <v>18.4106090209042</v>
      </c>
      <c r="I868" s="2">
        <f t="shared" si="41"/>
        <v>18.4106090209042</v>
      </c>
    </row>
    <row r="869" spans="1:9">
      <c r="A869" s="2" t="s">
        <v>548</v>
      </c>
      <c r="B869" s="2" t="s">
        <v>878</v>
      </c>
      <c r="C869" s="2">
        <v>7.4200000000000001E-5</v>
      </c>
      <c r="D869" s="2">
        <v>-8.5382585999999996E-2</v>
      </c>
      <c r="E869" s="2">
        <v>2.1484489999999998E-2</v>
      </c>
      <c r="F869" s="2">
        <v>4951</v>
      </c>
      <c r="G869" s="3">
        <f t="shared" si="39"/>
        <v>3.1798920321764899E-3</v>
      </c>
      <c r="H869" s="3">
        <f t="shared" si="40"/>
        <v>15.787488175097501</v>
      </c>
      <c r="I869" s="2">
        <f t="shared" si="41"/>
        <v>15.787488175097501</v>
      </c>
    </row>
    <row r="870" spans="1:9">
      <c r="A870" s="2" t="s">
        <v>548</v>
      </c>
      <c r="B870" s="2" t="s">
        <v>879</v>
      </c>
      <c r="C870" s="2">
        <v>2.7700000000000001E-7</v>
      </c>
      <c r="D870" s="2">
        <v>0.119682515</v>
      </c>
      <c r="E870" s="2">
        <v>2.3243920000000001E-2</v>
      </c>
      <c r="F870" s="2">
        <v>5167</v>
      </c>
      <c r="G870" s="3">
        <f t="shared" si="39"/>
        <v>5.1048328847299899E-3</v>
      </c>
      <c r="H870" s="3">
        <f t="shared" si="40"/>
        <v>26.5017488486559</v>
      </c>
      <c r="I870" s="2">
        <f t="shared" si="41"/>
        <v>26.5017488486559</v>
      </c>
    </row>
    <row r="871" spans="1:9">
      <c r="A871" s="2" t="s">
        <v>548</v>
      </c>
      <c r="B871" s="2" t="s">
        <v>880</v>
      </c>
      <c r="C871" s="2">
        <v>2.7300000000000002E-7</v>
      </c>
      <c r="D871" s="2">
        <v>0.120793847</v>
      </c>
      <c r="E871" s="2">
        <v>2.3468425000000001E-2</v>
      </c>
      <c r="F871" s="2">
        <v>5167</v>
      </c>
      <c r="G871" s="3">
        <f t="shared" si="39"/>
        <v>5.1010811671006401E-3</v>
      </c>
      <c r="H871" s="3">
        <f t="shared" si="40"/>
        <v>26.482171936604502</v>
      </c>
      <c r="I871" s="2">
        <f t="shared" si="41"/>
        <v>26.482171936604502</v>
      </c>
    </row>
    <row r="872" spans="1:9">
      <c r="A872" s="2" t="s">
        <v>548</v>
      </c>
      <c r="B872" s="2" t="s">
        <v>881</v>
      </c>
      <c r="C872" s="2">
        <v>3.0899999999999997E-7</v>
      </c>
      <c r="D872" s="2">
        <v>0.120296877</v>
      </c>
      <c r="E872" s="2">
        <v>2.3465994E-2</v>
      </c>
      <c r="F872" s="2">
        <v>5167</v>
      </c>
      <c r="G872" s="3">
        <f t="shared" si="39"/>
        <v>5.0604487290487896E-3</v>
      </c>
      <c r="H872" s="3">
        <f t="shared" si="40"/>
        <v>26.2701564654344</v>
      </c>
      <c r="I872" s="2">
        <f t="shared" si="41"/>
        <v>26.2701564654344</v>
      </c>
    </row>
    <row r="873" spans="1:9">
      <c r="A873" s="2" t="s">
        <v>548</v>
      </c>
      <c r="B873" s="2" t="s">
        <v>882</v>
      </c>
      <c r="C873" s="2">
        <v>1.08E-5</v>
      </c>
      <c r="D873" s="2">
        <v>9.6313297000000006E-2</v>
      </c>
      <c r="E873" s="2">
        <v>2.1898804000000001E-2</v>
      </c>
      <c r="F873" s="2">
        <v>5166</v>
      </c>
      <c r="G873" s="3">
        <f t="shared" si="39"/>
        <v>3.7303895677914299E-3</v>
      </c>
      <c r="H873" s="3">
        <f t="shared" si="40"/>
        <v>19.3358620260612</v>
      </c>
      <c r="I873" s="2">
        <f t="shared" si="41"/>
        <v>19.3358620260612</v>
      </c>
    </row>
    <row r="874" spans="1:9">
      <c r="A874" s="2" t="s">
        <v>548</v>
      </c>
      <c r="B874" s="2" t="s">
        <v>883</v>
      </c>
      <c r="C874" s="2">
        <v>1.31E-5</v>
      </c>
      <c r="D874" s="2">
        <v>-0.120601368</v>
      </c>
      <c r="E874" s="2">
        <v>2.7577811000000001E-2</v>
      </c>
      <c r="F874" s="2">
        <v>5162</v>
      </c>
      <c r="G874" s="3">
        <f t="shared" si="39"/>
        <v>3.6911430560825202E-3</v>
      </c>
      <c r="H874" s="3">
        <f t="shared" si="40"/>
        <v>19.116861239002201</v>
      </c>
      <c r="I874" s="2">
        <f t="shared" si="41"/>
        <v>19.116861239002201</v>
      </c>
    </row>
    <row r="875" spans="1:9">
      <c r="A875" s="2" t="s">
        <v>548</v>
      </c>
      <c r="B875" s="2" t="s">
        <v>884</v>
      </c>
      <c r="C875" s="2">
        <v>4.8900000000000003E-5</v>
      </c>
      <c r="D875" s="2">
        <v>-0.13493340200000001</v>
      </c>
      <c r="E875" s="2">
        <v>3.3251863999999999E-2</v>
      </c>
      <c r="F875" s="2">
        <v>4994</v>
      </c>
      <c r="G875" s="3">
        <f t="shared" si="39"/>
        <v>3.2864631553170898E-3</v>
      </c>
      <c r="H875" s="3">
        <f t="shared" si="40"/>
        <v>16.460119648098502</v>
      </c>
      <c r="I875" s="2">
        <f t="shared" si="41"/>
        <v>16.460119648098502</v>
      </c>
    </row>
    <row r="876" spans="1:9">
      <c r="A876" s="2" t="s">
        <v>548</v>
      </c>
      <c r="B876" s="2" t="s">
        <v>885</v>
      </c>
      <c r="C876" s="2">
        <v>8.5599999999999994E-5</v>
      </c>
      <c r="D876" s="2">
        <v>-7.8915792999999998E-2</v>
      </c>
      <c r="E876" s="2">
        <v>2.0068623000000001E-2</v>
      </c>
      <c r="F876" s="2">
        <v>5165</v>
      </c>
      <c r="G876" s="3">
        <f t="shared" si="39"/>
        <v>2.9848611108434899E-3</v>
      </c>
      <c r="H876" s="3">
        <f t="shared" si="40"/>
        <v>15.4569748383713</v>
      </c>
      <c r="I876" s="2">
        <f t="shared" si="41"/>
        <v>15.4569748383713</v>
      </c>
    </row>
    <row r="877" spans="1:9">
      <c r="A877" s="2" t="s">
        <v>548</v>
      </c>
      <c r="B877" s="2" t="s">
        <v>886</v>
      </c>
      <c r="C877" s="2">
        <v>7.1799999999999997E-5</v>
      </c>
      <c r="D877" s="2">
        <v>-9.4653935999999994E-2</v>
      </c>
      <c r="E877" s="2">
        <v>2.3744590999999999E-2</v>
      </c>
      <c r="F877" s="2">
        <v>4991</v>
      </c>
      <c r="G877" s="3">
        <f t="shared" si="39"/>
        <v>3.1738020975090099E-3</v>
      </c>
      <c r="H877" s="3">
        <f t="shared" si="40"/>
        <v>15.8845129650388</v>
      </c>
      <c r="I877" s="2">
        <f t="shared" si="41"/>
        <v>15.8845129650388</v>
      </c>
    </row>
    <row r="878" spans="1:9">
      <c r="A878" s="2" t="s">
        <v>548</v>
      </c>
      <c r="B878" s="2" t="s">
        <v>887</v>
      </c>
      <c r="C878" s="2">
        <v>4.0000000000000003E-5</v>
      </c>
      <c r="D878" s="2">
        <v>-9.7179123000000006E-2</v>
      </c>
      <c r="E878" s="2">
        <v>2.3623489000000001E-2</v>
      </c>
      <c r="F878" s="2">
        <v>4997</v>
      </c>
      <c r="G878" s="3">
        <f t="shared" si="39"/>
        <v>3.3750505107629902E-3</v>
      </c>
      <c r="H878" s="3">
        <f t="shared" si="40"/>
        <v>16.915467859700801</v>
      </c>
      <c r="I878" s="2">
        <f t="shared" si="41"/>
        <v>16.915467859700801</v>
      </c>
    </row>
    <row r="879" spans="1:9">
      <c r="A879" s="2" t="s">
        <v>548</v>
      </c>
      <c r="B879" s="2" t="s">
        <v>888</v>
      </c>
      <c r="C879" s="2">
        <v>2.6699999999999998E-5</v>
      </c>
      <c r="D879" s="2">
        <v>-9.2535230999999996E-2</v>
      </c>
      <c r="E879" s="2">
        <v>2.2022822000000001E-2</v>
      </c>
      <c r="F879" s="2">
        <v>5168</v>
      </c>
      <c r="G879" s="3">
        <f t="shared" si="39"/>
        <v>3.4045888133754799E-3</v>
      </c>
      <c r="H879" s="3">
        <f t="shared" si="40"/>
        <v>17.648190642334999</v>
      </c>
      <c r="I879" s="2">
        <f t="shared" si="41"/>
        <v>17.648190642334999</v>
      </c>
    </row>
    <row r="880" spans="1:9">
      <c r="A880" s="2" t="s">
        <v>548</v>
      </c>
      <c r="B880" s="2" t="s">
        <v>889</v>
      </c>
      <c r="C880" s="2">
        <v>1.13E-5</v>
      </c>
      <c r="D880" s="2">
        <v>-0.186965559</v>
      </c>
      <c r="E880" s="2">
        <v>4.3131490000000001E-2</v>
      </c>
      <c r="F880" s="2">
        <v>4776</v>
      </c>
      <c r="G880" s="3">
        <f t="shared" si="39"/>
        <v>3.9189045124972E-3</v>
      </c>
      <c r="H880" s="3">
        <f t="shared" si="40"/>
        <v>18.782456797360599</v>
      </c>
      <c r="I880" s="2">
        <f t="shared" si="41"/>
        <v>18.782456797360599</v>
      </c>
    </row>
    <row r="881" spans="1:9">
      <c r="A881" s="2" t="s">
        <v>548</v>
      </c>
      <c r="B881" s="2" t="s">
        <v>890</v>
      </c>
      <c r="C881" s="2">
        <v>3.9700000000000003E-5</v>
      </c>
      <c r="D881" s="2">
        <v>-9.1486273000000007E-2</v>
      </c>
      <c r="E881" s="2">
        <v>2.2202804E-2</v>
      </c>
      <c r="F881" s="2">
        <v>5167</v>
      </c>
      <c r="G881" s="3">
        <f t="shared" si="39"/>
        <v>3.27516390649924E-3</v>
      </c>
      <c r="H881" s="3">
        <f t="shared" si="40"/>
        <v>16.971807026871101</v>
      </c>
      <c r="I881" s="2">
        <f t="shared" si="41"/>
        <v>16.971807026871101</v>
      </c>
    </row>
    <row r="882" spans="1:9">
      <c r="A882" s="2" t="s">
        <v>548</v>
      </c>
      <c r="B882" s="2" t="s">
        <v>891</v>
      </c>
      <c r="C882" s="2">
        <v>7.5599999999999994E-5</v>
      </c>
      <c r="D882" s="2">
        <v>-8.8316721000000001E-2</v>
      </c>
      <c r="E882" s="2">
        <v>2.2236889999999999E-2</v>
      </c>
      <c r="F882" s="2">
        <v>5168</v>
      </c>
      <c r="G882" s="3">
        <f t="shared" si="39"/>
        <v>3.0429283781150001E-3</v>
      </c>
      <c r="H882" s="3">
        <f t="shared" si="40"/>
        <v>15.7677481295846</v>
      </c>
      <c r="I882" s="2">
        <f t="shared" si="41"/>
        <v>15.7677481295846</v>
      </c>
    </row>
    <row r="883" spans="1:9">
      <c r="A883" s="2" t="s">
        <v>548</v>
      </c>
      <c r="B883" s="2" t="s">
        <v>892</v>
      </c>
      <c r="C883" s="2">
        <v>4.5300000000000003E-5</v>
      </c>
      <c r="D883" s="2">
        <v>-8.1264927000000001E-2</v>
      </c>
      <c r="E883" s="2">
        <v>1.9871802000000001E-2</v>
      </c>
      <c r="F883" s="2">
        <v>5167</v>
      </c>
      <c r="G883" s="3">
        <f t="shared" si="39"/>
        <v>3.2261900949952598E-3</v>
      </c>
      <c r="H883" s="3">
        <f t="shared" si="40"/>
        <v>16.7172047209372</v>
      </c>
      <c r="I883" s="2">
        <f t="shared" si="41"/>
        <v>16.7172047209372</v>
      </c>
    </row>
    <row r="884" spans="1:9">
      <c r="A884" s="2" t="s">
        <v>548</v>
      </c>
      <c r="B884" s="2" t="s">
        <v>893</v>
      </c>
      <c r="C884" s="2">
        <v>8.4499999999999994E-5</v>
      </c>
      <c r="D884" s="2">
        <v>-7.7603990999999997E-2</v>
      </c>
      <c r="E884" s="2">
        <v>1.9720446999999999E-2</v>
      </c>
      <c r="F884" s="2">
        <v>5168</v>
      </c>
      <c r="G884" s="3">
        <f t="shared" si="39"/>
        <v>2.98753283841158E-3</v>
      </c>
      <c r="H884" s="3">
        <f t="shared" si="40"/>
        <v>15.4798411770842</v>
      </c>
      <c r="I884" s="2">
        <f t="shared" si="41"/>
        <v>15.4798411770842</v>
      </c>
    </row>
    <row r="885" spans="1:9">
      <c r="A885" s="2" t="s">
        <v>548</v>
      </c>
      <c r="B885" s="2" t="s">
        <v>894</v>
      </c>
      <c r="C885" s="2">
        <v>1.6399999999999999E-5</v>
      </c>
      <c r="D885" s="2">
        <v>-0.14876397199999999</v>
      </c>
      <c r="E885" s="2">
        <v>3.4450604000000003E-2</v>
      </c>
      <c r="F885" s="2">
        <v>4959</v>
      </c>
      <c r="G885" s="3">
        <f t="shared" si="39"/>
        <v>3.7460863347245099E-3</v>
      </c>
      <c r="H885" s="3">
        <f t="shared" si="40"/>
        <v>18.639173915926399</v>
      </c>
      <c r="I885" s="2">
        <f t="shared" si="41"/>
        <v>18.639173915926399</v>
      </c>
    </row>
    <row r="886" spans="1:9">
      <c r="A886" s="2" t="s">
        <v>548</v>
      </c>
      <c r="B886" s="2" t="s">
        <v>895</v>
      </c>
      <c r="C886" s="2">
        <v>2.02E-5</v>
      </c>
      <c r="D886" s="2">
        <v>-0.14712491899999999</v>
      </c>
      <c r="E886" s="2">
        <v>3.4471909000000002E-2</v>
      </c>
      <c r="F886" s="2">
        <v>4959</v>
      </c>
      <c r="G886" s="3">
        <f t="shared" si="39"/>
        <v>3.6597831792113599E-3</v>
      </c>
      <c r="H886" s="3">
        <f t="shared" si="40"/>
        <v>18.208183222030701</v>
      </c>
      <c r="I886" s="2">
        <f t="shared" si="41"/>
        <v>18.208183222030701</v>
      </c>
    </row>
    <row r="887" spans="1:9">
      <c r="A887" s="2" t="s">
        <v>548</v>
      </c>
      <c r="B887" s="2" t="s">
        <v>896</v>
      </c>
      <c r="C887" s="2">
        <v>9.8200000000000002E-5</v>
      </c>
      <c r="D887" s="2">
        <v>-0.13710572900000001</v>
      </c>
      <c r="E887" s="2">
        <v>3.4940163000000003E-2</v>
      </c>
      <c r="F887" s="2">
        <v>4955</v>
      </c>
      <c r="G887" s="3">
        <f t="shared" si="39"/>
        <v>3.0979199720022501E-3</v>
      </c>
      <c r="H887" s="3">
        <f t="shared" si="40"/>
        <v>15.3916798136244</v>
      </c>
      <c r="I887" s="2">
        <f t="shared" si="41"/>
        <v>15.3916798136244</v>
      </c>
    </row>
    <row r="888" spans="1:9">
      <c r="A888" s="2" t="s">
        <v>548</v>
      </c>
      <c r="B888" s="2" t="s">
        <v>897</v>
      </c>
      <c r="C888" s="2">
        <v>2.1399999999999998E-5</v>
      </c>
      <c r="D888" s="2">
        <v>-0.14983434800000001</v>
      </c>
      <c r="E888" s="2">
        <v>3.5000000000000003E-2</v>
      </c>
      <c r="F888" s="2">
        <v>4955</v>
      </c>
      <c r="G888" s="3">
        <f t="shared" si="39"/>
        <v>3.6850185467364898E-3</v>
      </c>
      <c r="H888" s="3">
        <f t="shared" si="40"/>
        <v>18.319404206251001</v>
      </c>
      <c r="I888" s="2">
        <f t="shared" si="41"/>
        <v>18.319404206251001</v>
      </c>
    </row>
    <row r="889" spans="1:9">
      <c r="A889" s="2" t="s">
        <v>548</v>
      </c>
      <c r="B889" s="2" t="s">
        <v>898</v>
      </c>
      <c r="C889" s="2">
        <v>4.6699999999999997E-5</v>
      </c>
      <c r="D889" s="2">
        <v>-0.14483359800000001</v>
      </c>
      <c r="E889" s="2">
        <v>3.4970801000000003E-2</v>
      </c>
      <c r="F889" s="2">
        <v>4956</v>
      </c>
      <c r="G889" s="3">
        <f t="shared" si="39"/>
        <v>3.4490199190829601E-3</v>
      </c>
      <c r="H889" s="3">
        <f t="shared" si="40"/>
        <v>17.145580126517601</v>
      </c>
      <c r="I889" s="2">
        <f t="shared" si="41"/>
        <v>17.145580126517601</v>
      </c>
    </row>
    <row r="890" spans="1:9">
      <c r="A890" s="2" t="s">
        <v>548</v>
      </c>
      <c r="B890" s="2" t="s">
        <v>899</v>
      </c>
      <c r="C890" s="2">
        <v>2.65E-5</v>
      </c>
      <c r="D890" s="2">
        <v>-0.20694017000000001</v>
      </c>
      <c r="E890" s="2">
        <v>4.8341558999999999E-2</v>
      </c>
      <c r="F890" s="2">
        <v>3465</v>
      </c>
      <c r="G890" s="3">
        <f t="shared" si="39"/>
        <v>5.2608301353848997E-3</v>
      </c>
      <c r="H890" s="3">
        <f t="shared" si="40"/>
        <v>18.314604783601201</v>
      </c>
      <c r="I890" s="2">
        <f t="shared" si="41"/>
        <v>18.314604783601201</v>
      </c>
    </row>
    <row r="891" spans="1:9">
      <c r="A891" s="2" t="s">
        <v>548</v>
      </c>
      <c r="B891" s="2" t="s">
        <v>900</v>
      </c>
      <c r="C891" s="2">
        <v>2.55E-5</v>
      </c>
      <c r="D891" s="2">
        <v>-0.18768442799999999</v>
      </c>
      <c r="E891" s="2">
        <v>4.5020031000000002E-2</v>
      </c>
      <c r="F891" s="2">
        <v>3754</v>
      </c>
      <c r="G891" s="3">
        <f t="shared" si="39"/>
        <v>4.6083412529206802E-3</v>
      </c>
      <c r="H891" s="3">
        <f t="shared" si="40"/>
        <v>17.370545783679098</v>
      </c>
      <c r="I891" s="2">
        <f t="shared" si="41"/>
        <v>17.370545783679098</v>
      </c>
    </row>
    <row r="892" spans="1:9">
      <c r="A892" s="2" t="s">
        <v>548</v>
      </c>
      <c r="B892" s="2" t="s">
        <v>901</v>
      </c>
      <c r="C892" s="2">
        <v>4.5300000000000003E-5</v>
      </c>
      <c r="D892" s="2">
        <v>-0.18076885100000001</v>
      </c>
      <c r="E892" s="2">
        <v>4.5017999000000003E-2</v>
      </c>
      <c r="F892" s="2">
        <v>3754</v>
      </c>
      <c r="G892" s="3">
        <f t="shared" si="39"/>
        <v>4.2768023262308302E-3</v>
      </c>
      <c r="H892" s="3">
        <f t="shared" si="40"/>
        <v>16.115485072062601</v>
      </c>
      <c r="I892" s="2">
        <f t="shared" si="41"/>
        <v>16.115485072062601</v>
      </c>
    </row>
    <row r="893" spans="1:9">
      <c r="A893" s="2" t="s">
        <v>548</v>
      </c>
      <c r="B893" s="2" t="s">
        <v>902</v>
      </c>
      <c r="C893" s="2">
        <v>1.4100000000000001E-5</v>
      </c>
      <c r="D893" s="2">
        <v>-0.200677669</v>
      </c>
      <c r="E893" s="2">
        <v>4.6338880999999998E-2</v>
      </c>
      <c r="F893" s="2">
        <v>3712</v>
      </c>
      <c r="G893" s="3">
        <f t="shared" si="39"/>
        <v>5.0270167476285004E-3</v>
      </c>
      <c r="H893" s="3">
        <f t="shared" si="40"/>
        <v>18.744460852331699</v>
      </c>
      <c r="I893" s="2">
        <f t="shared" si="41"/>
        <v>18.744460852331699</v>
      </c>
    </row>
    <row r="894" spans="1:9">
      <c r="A894" s="2" t="s">
        <v>548</v>
      </c>
      <c r="B894" s="2" t="s">
        <v>903</v>
      </c>
      <c r="C894" s="2">
        <v>3.4400000000000003E-5</v>
      </c>
      <c r="D894" s="2">
        <v>-9.0993833999999996E-2</v>
      </c>
      <c r="E894" s="2">
        <v>2.1910722000000001E-2</v>
      </c>
      <c r="F894" s="2">
        <v>5132</v>
      </c>
      <c r="G894" s="3">
        <f t="shared" si="39"/>
        <v>3.3493986179347099E-3</v>
      </c>
      <c r="H894" s="3">
        <f t="shared" si="40"/>
        <v>17.240159074983801</v>
      </c>
      <c r="I894" s="2">
        <f t="shared" si="41"/>
        <v>17.240159074983801</v>
      </c>
    </row>
    <row r="895" spans="1:9">
      <c r="A895" s="2" t="s">
        <v>548</v>
      </c>
      <c r="B895" s="2" t="s">
        <v>904</v>
      </c>
      <c r="C895" s="2">
        <v>1.8300000000000001E-5</v>
      </c>
      <c r="D895" s="2">
        <v>-9.4952383000000001E-2</v>
      </c>
      <c r="E895" s="2">
        <v>2.230116E-2</v>
      </c>
      <c r="F895" s="2">
        <v>4989</v>
      </c>
      <c r="G895" s="3">
        <f t="shared" si="39"/>
        <v>3.6204963277751399E-3</v>
      </c>
      <c r="H895" s="3">
        <f t="shared" si="40"/>
        <v>18.121022281239402</v>
      </c>
      <c r="I895" s="2">
        <f t="shared" si="41"/>
        <v>18.121022281239402</v>
      </c>
    </row>
    <row r="896" spans="1:9">
      <c r="A896" s="2" t="s">
        <v>548</v>
      </c>
      <c r="B896" s="2" t="s">
        <v>905</v>
      </c>
      <c r="C896" s="2">
        <v>8.9900000000000003E-5</v>
      </c>
      <c r="D896" s="2">
        <v>0.12077651</v>
      </c>
      <c r="E896" s="2">
        <v>3.0783512999999998E-2</v>
      </c>
      <c r="F896" s="2">
        <v>5168</v>
      </c>
      <c r="G896" s="3">
        <f t="shared" si="39"/>
        <v>2.9697127158128402E-3</v>
      </c>
      <c r="H896" s="3">
        <f t="shared" si="40"/>
        <v>15.387231547075601</v>
      </c>
      <c r="I896" s="2">
        <f t="shared" si="41"/>
        <v>15.387231547075601</v>
      </c>
    </row>
    <row r="897" spans="1:9">
      <c r="A897" s="2" t="s">
        <v>548</v>
      </c>
      <c r="B897" s="2" t="s">
        <v>906</v>
      </c>
      <c r="C897" s="2">
        <v>2.6999999999999999E-5</v>
      </c>
      <c r="D897" s="2">
        <v>8.8549911999999995E-2</v>
      </c>
      <c r="E897" s="2">
        <v>2.1062823000000001E-2</v>
      </c>
      <c r="F897" s="2">
        <v>5167</v>
      </c>
      <c r="G897" s="3">
        <f t="shared" si="39"/>
        <v>3.4089578317408002E-3</v>
      </c>
      <c r="H897" s="3">
        <f t="shared" si="40"/>
        <v>17.667494946205299</v>
      </c>
      <c r="I897" s="2">
        <f t="shared" si="41"/>
        <v>17.667494946205299</v>
      </c>
    </row>
    <row r="898" spans="1:9">
      <c r="A898" s="2" t="s">
        <v>548</v>
      </c>
      <c r="B898" s="2" t="s">
        <v>907</v>
      </c>
      <c r="C898" s="2">
        <v>1.49E-7</v>
      </c>
      <c r="D898" s="2">
        <v>0.105641925</v>
      </c>
      <c r="E898" s="2">
        <v>2.0064781E-2</v>
      </c>
      <c r="F898" s="2">
        <v>5167</v>
      </c>
      <c r="G898" s="3">
        <f t="shared" ref="G898:G961" si="42">(2*D898^2)/((2*D898^2)+(2*F898*E898^2))</f>
        <v>5.33631631446836E-3</v>
      </c>
      <c r="H898" s="3">
        <f t="shared" ref="H898:H961" si="43">(G898*(F898-2))/(1-G898)</f>
        <v>27.7099427839802</v>
      </c>
      <c r="I898" s="2">
        <f t="shared" ref="I898:I961" si="44">H898*1</f>
        <v>27.7099427839802</v>
      </c>
    </row>
    <row r="899" spans="1:9">
      <c r="A899" s="2" t="s">
        <v>548</v>
      </c>
      <c r="B899" s="2" t="s">
        <v>908</v>
      </c>
      <c r="C899" s="2">
        <v>1.3200000000000001E-6</v>
      </c>
      <c r="D899" s="2">
        <v>-0.13711865200000001</v>
      </c>
      <c r="E899" s="2">
        <v>2.8172823999999999E-2</v>
      </c>
      <c r="F899" s="2">
        <v>4997</v>
      </c>
      <c r="G899" s="3">
        <f t="shared" si="42"/>
        <v>4.7181207714813702E-3</v>
      </c>
      <c r="H899" s="3">
        <f t="shared" si="43"/>
        <v>23.678732372598901</v>
      </c>
      <c r="I899" s="2">
        <f t="shared" si="44"/>
        <v>23.678732372598901</v>
      </c>
    </row>
    <row r="900" spans="1:9">
      <c r="A900" s="2" t="s">
        <v>548</v>
      </c>
      <c r="B900" s="2" t="s">
        <v>909</v>
      </c>
      <c r="C900" s="2">
        <v>1.3E-6</v>
      </c>
      <c r="D900" s="2">
        <v>-0.13718647</v>
      </c>
      <c r="E900" s="2">
        <v>2.8175035000000001E-2</v>
      </c>
      <c r="F900" s="2">
        <v>4997</v>
      </c>
      <c r="G900" s="3">
        <f t="shared" si="42"/>
        <v>4.7220292854748902E-3</v>
      </c>
      <c r="H900" s="3">
        <f t="shared" si="43"/>
        <v>23.6984410134326</v>
      </c>
      <c r="I900" s="2">
        <f t="shared" si="44"/>
        <v>23.6984410134326</v>
      </c>
    </row>
    <row r="901" spans="1:9">
      <c r="A901" s="2" t="s">
        <v>548</v>
      </c>
      <c r="B901" s="2" t="s">
        <v>910</v>
      </c>
      <c r="C901" s="2">
        <v>1.72E-6</v>
      </c>
      <c r="D901" s="2">
        <v>-0.135460633</v>
      </c>
      <c r="E901" s="2">
        <v>2.8188615E-2</v>
      </c>
      <c r="F901" s="2">
        <v>4997</v>
      </c>
      <c r="G901" s="3">
        <f t="shared" si="42"/>
        <v>4.6000967932319104E-3</v>
      </c>
      <c r="H901" s="3">
        <f t="shared" si="43"/>
        <v>23.083670601302501</v>
      </c>
      <c r="I901" s="2">
        <f t="shared" si="44"/>
        <v>23.083670601302501</v>
      </c>
    </row>
    <row r="902" spans="1:9">
      <c r="A902" s="2" t="s">
        <v>548</v>
      </c>
      <c r="B902" s="2" t="s">
        <v>911</v>
      </c>
      <c r="C902" s="2">
        <v>1.5400000000000001E-6</v>
      </c>
      <c r="D902" s="2">
        <v>-0.13600087299999999</v>
      </c>
      <c r="E902" s="2">
        <v>2.8178175999999999E-2</v>
      </c>
      <c r="F902" s="2">
        <v>4997</v>
      </c>
      <c r="G902" s="3">
        <f t="shared" si="42"/>
        <v>4.64011157255263E-3</v>
      </c>
      <c r="H902" s="3">
        <f t="shared" si="43"/>
        <v>23.2854041782997</v>
      </c>
      <c r="I902" s="2">
        <f t="shared" si="44"/>
        <v>23.2854041782997</v>
      </c>
    </row>
    <row r="903" spans="1:9">
      <c r="A903" s="2" t="s">
        <v>548</v>
      </c>
      <c r="B903" s="2" t="s">
        <v>912</v>
      </c>
      <c r="C903" s="2">
        <v>3.4800000000000001E-6</v>
      </c>
      <c r="D903" s="2">
        <v>-0.13144003100000001</v>
      </c>
      <c r="E903" s="2">
        <v>2.8194988000000001E-2</v>
      </c>
      <c r="F903" s="2">
        <v>4997</v>
      </c>
      <c r="G903" s="3">
        <f t="shared" si="42"/>
        <v>4.3302943816585504E-3</v>
      </c>
      <c r="H903" s="3">
        <f t="shared" si="43"/>
        <v>21.7238912807452</v>
      </c>
      <c r="I903" s="2">
        <f t="shared" si="44"/>
        <v>21.7238912807452</v>
      </c>
    </row>
    <row r="904" spans="1:9">
      <c r="A904" s="2" t="s">
        <v>548</v>
      </c>
      <c r="B904" s="2" t="s">
        <v>913</v>
      </c>
      <c r="C904" s="2">
        <v>3.3299999999999999E-6</v>
      </c>
      <c r="D904" s="2">
        <v>-0.13166186299999999</v>
      </c>
      <c r="E904" s="2">
        <v>2.8191873999999999E-2</v>
      </c>
      <c r="F904" s="2">
        <v>4997</v>
      </c>
      <c r="G904" s="3">
        <f t="shared" si="42"/>
        <v>4.3458153995963597E-3</v>
      </c>
      <c r="H904" s="3">
        <f t="shared" si="43"/>
        <v>21.802095804675201</v>
      </c>
      <c r="I904" s="2">
        <f t="shared" si="44"/>
        <v>21.802095804675201</v>
      </c>
    </row>
    <row r="905" spans="1:9">
      <c r="A905" s="2" t="s">
        <v>548</v>
      </c>
      <c r="B905" s="2" t="s">
        <v>914</v>
      </c>
      <c r="C905" s="2">
        <v>5.8599999999999998E-6</v>
      </c>
      <c r="D905" s="2">
        <v>-0.12828704099999999</v>
      </c>
      <c r="E905" s="2">
        <v>2.8196419E-2</v>
      </c>
      <c r="F905" s="2">
        <v>4997</v>
      </c>
      <c r="G905" s="3">
        <f t="shared" si="42"/>
        <v>4.1254653398601401E-3</v>
      </c>
      <c r="H905" s="3">
        <f t="shared" si="43"/>
        <v>20.6920637644719</v>
      </c>
      <c r="I905" s="2">
        <f t="shared" si="44"/>
        <v>20.6920637644719</v>
      </c>
    </row>
    <row r="906" spans="1:9">
      <c r="A906" s="2" t="s">
        <v>548</v>
      </c>
      <c r="B906" s="2" t="s">
        <v>915</v>
      </c>
      <c r="C906" s="2">
        <v>1.43E-5</v>
      </c>
      <c r="D906" s="2">
        <v>-0.122953255</v>
      </c>
      <c r="E906" s="2">
        <v>2.8185200000000001E-2</v>
      </c>
      <c r="F906" s="2">
        <v>4994</v>
      </c>
      <c r="G906" s="3">
        <f t="shared" si="42"/>
        <v>3.7960989061913198E-3</v>
      </c>
      <c r="H906" s="3">
        <f t="shared" si="43"/>
        <v>19.022336410146799</v>
      </c>
      <c r="I906" s="2">
        <f t="shared" si="44"/>
        <v>19.022336410146799</v>
      </c>
    </row>
    <row r="907" spans="1:9">
      <c r="A907" s="2" t="s">
        <v>548</v>
      </c>
      <c r="B907" s="2" t="s">
        <v>916</v>
      </c>
      <c r="C907" s="2">
        <v>1.2799999999999999E-5</v>
      </c>
      <c r="D907" s="2">
        <v>-0.123573091</v>
      </c>
      <c r="E907" s="2">
        <v>2.8194644000000001E-2</v>
      </c>
      <c r="F907" s="2">
        <v>4993</v>
      </c>
      <c r="G907" s="3">
        <f t="shared" si="42"/>
        <v>3.8325283822818901E-3</v>
      </c>
      <c r="H907" s="3">
        <f t="shared" si="43"/>
        <v>19.201740370929699</v>
      </c>
      <c r="I907" s="2">
        <f t="shared" si="44"/>
        <v>19.201740370929699</v>
      </c>
    </row>
    <row r="908" spans="1:9">
      <c r="A908" s="2" t="s">
        <v>548</v>
      </c>
      <c r="B908" s="2" t="s">
        <v>917</v>
      </c>
      <c r="C908" s="2">
        <v>1.4100000000000001E-5</v>
      </c>
      <c r="D908" s="2">
        <v>-0.122608958</v>
      </c>
      <c r="E908" s="2">
        <v>2.8138274000000001E-2</v>
      </c>
      <c r="F908" s="2">
        <v>4994</v>
      </c>
      <c r="G908" s="3">
        <f t="shared" si="42"/>
        <v>3.7875026213731598E-3</v>
      </c>
      <c r="H908" s="3">
        <f t="shared" si="43"/>
        <v>18.979096463501602</v>
      </c>
      <c r="I908" s="2">
        <f t="shared" si="44"/>
        <v>18.979096463501602</v>
      </c>
    </row>
    <row r="909" spans="1:9">
      <c r="A909" s="2" t="s">
        <v>548</v>
      </c>
      <c r="B909" s="2" t="s">
        <v>918</v>
      </c>
      <c r="C909" s="2">
        <v>4.8399999999999997E-5</v>
      </c>
      <c r="D909" s="2">
        <v>-0.114676449</v>
      </c>
      <c r="E909" s="2">
        <v>2.8145107999999999E-2</v>
      </c>
      <c r="F909" s="2">
        <v>4994</v>
      </c>
      <c r="G909" s="3">
        <f t="shared" si="42"/>
        <v>3.3132391562241798E-3</v>
      </c>
      <c r="H909" s="3">
        <f t="shared" si="43"/>
        <v>16.594671984876101</v>
      </c>
      <c r="I909" s="2">
        <f t="shared" si="44"/>
        <v>16.594671984876101</v>
      </c>
    </row>
    <row r="910" spans="1:9">
      <c r="A910" s="2" t="s">
        <v>548</v>
      </c>
      <c r="B910" s="2" t="s">
        <v>919</v>
      </c>
      <c r="C910" s="2">
        <v>2.05E-7</v>
      </c>
      <c r="D910" s="2">
        <v>0.12242987299999999</v>
      </c>
      <c r="E910" s="2">
        <v>2.3464173000000001E-2</v>
      </c>
      <c r="F910" s="2">
        <v>5167</v>
      </c>
      <c r="G910" s="3">
        <f t="shared" si="42"/>
        <v>5.2413547452631699E-3</v>
      </c>
      <c r="H910" s="3">
        <f t="shared" si="43"/>
        <v>27.214236728097799</v>
      </c>
      <c r="I910" s="2">
        <f t="shared" si="44"/>
        <v>27.214236728097799</v>
      </c>
    </row>
    <row r="911" spans="1:9">
      <c r="A911" s="2" t="s">
        <v>548</v>
      </c>
      <c r="B911" s="2" t="s">
        <v>920</v>
      </c>
      <c r="C911" s="2">
        <v>8.9800000000000001E-5</v>
      </c>
      <c r="D911" s="2">
        <v>0.120981462</v>
      </c>
      <c r="E911" s="2">
        <v>3.0072861999999999E-2</v>
      </c>
      <c r="F911" s="2">
        <v>5126</v>
      </c>
      <c r="G911" s="3">
        <f t="shared" si="42"/>
        <v>3.1473171935531802E-3</v>
      </c>
      <c r="H911" s="3">
        <f t="shared" si="43"/>
        <v>16.1777698730412</v>
      </c>
      <c r="I911" s="2">
        <f t="shared" si="44"/>
        <v>16.1777698730412</v>
      </c>
    </row>
    <row r="912" spans="1:9">
      <c r="A912" s="2" t="s">
        <v>548</v>
      </c>
      <c r="B912" s="2" t="s">
        <v>921</v>
      </c>
      <c r="C912" s="2">
        <v>7.8499999999999997E-5</v>
      </c>
      <c r="D912" s="2">
        <v>0.18088152399999999</v>
      </c>
      <c r="E912" s="2">
        <v>4.7398395000000003E-2</v>
      </c>
      <c r="F912" s="2">
        <v>4121</v>
      </c>
      <c r="G912" s="3">
        <f t="shared" si="42"/>
        <v>3.5214900673213902E-3</v>
      </c>
      <c r="H912" s="3">
        <f t="shared" si="43"/>
        <v>14.556277373484701</v>
      </c>
      <c r="I912" s="2">
        <f t="shared" si="44"/>
        <v>14.556277373484701</v>
      </c>
    </row>
    <row r="913" spans="1:9">
      <c r="A913" s="2" t="s">
        <v>548</v>
      </c>
      <c r="B913" s="2" t="s">
        <v>922</v>
      </c>
      <c r="C913" s="2">
        <v>1.13E-5</v>
      </c>
      <c r="D913" s="2">
        <v>-0.184673751</v>
      </c>
      <c r="E913" s="2">
        <v>4.2815427000000003E-2</v>
      </c>
      <c r="F913" s="2">
        <v>4672</v>
      </c>
      <c r="G913" s="3">
        <f t="shared" si="42"/>
        <v>3.9662583407803903E-3</v>
      </c>
      <c r="H913" s="3">
        <f t="shared" si="43"/>
        <v>18.596183720231501</v>
      </c>
      <c r="I913" s="2">
        <f t="shared" si="44"/>
        <v>18.596183720231501</v>
      </c>
    </row>
    <row r="914" spans="1:9">
      <c r="A914" s="2" t="s">
        <v>548</v>
      </c>
      <c r="B914" s="2" t="s">
        <v>923</v>
      </c>
      <c r="C914" s="2">
        <v>7.2100000000000004E-5</v>
      </c>
      <c r="D914" s="2">
        <v>7.9698500000000005E-2</v>
      </c>
      <c r="E914" s="2">
        <v>2.0079774000000002E-2</v>
      </c>
      <c r="F914" s="2">
        <v>5167</v>
      </c>
      <c r="G914" s="3">
        <f t="shared" si="42"/>
        <v>3.0396395296115502E-3</v>
      </c>
      <c r="H914" s="3">
        <f t="shared" si="43"/>
        <v>15.7476052137481</v>
      </c>
      <c r="I914" s="2">
        <f t="shared" si="44"/>
        <v>15.7476052137481</v>
      </c>
    </row>
    <row r="915" spans="1:9">
      <c r="A915" s="2" t="s">
        <v>548</v>
      </c>
      <c r="B915" s="2" t="s">
        <v>924</v>
      </c>
      <c r="C915" s="2">
        <v>1.1399999999999999E-5</v>
      </c>
      <c r="D915" s="2">
        <v>-0.127382261</v>
      </c>
      <c r="E915" s="2">
        <v>3.0100882999999998E-2</v>
      </c>
      <c r="F915" s="2">
        <v>5165</v>
      </c>
      <c r="G915" s="3">
        <f t="shared" si="42"/>
        <v>3.4553010532097999E-3</v>
      </c>
      <c r="H915" s="3">
        <f t="shared" si="43"/>
        <v>17.901574667525001</v>
      </c>
      <c r="I915" s="2">
        <f t="shared" si="44"/>
        <v>17.901574667525001</v>
      </c>
    </row>
    <row r="916" spans="1:9">
      <c r="A916" s="2" t="s">
        <v>548</v>
      </c>
      <c r="B916" s="2" t="s">
        <v>925</v>
      </c>
      <c r="C916" s="2">
        <v>8.4699999999999999E-5</v>
      </c>
      <c r="D916" s="2">
        <v>-0.11817509599999999</v>
      </c>
      <c r="E916" s="2">
        <v>3.0127135999999999E-2</v>
      </c>
      <c r="F916" s="2">
        <v>4997</v>
      </c>
      <c r="G916" s="3">
        <f t="shared" si="42"/>
        <v>3.0696700089244901E-3</v>
      </c>
      <c r="H916" s="3">
        <f t="shared" si="43"/>
        <v>15.380213875843401</v>
      </c>
      <c r="I916" s="2">
        <f t="shared" si="44"/>
        <v>15.380213875843401</v>
      </c>
    </row>
    <row r="917" spans="1:9">
      <c r="A917" s="2" t="s">
        <v>548</v>
      </c>
      <c r="B917" s="2" t="s">
        <v>926</v>
      </c>
      <c r="C917" s="2">
        <v>6.4399999999999993E-5</v>
      </c>
      <c r="D917" s="2">
        <v>0.12342668800000001</v>
      </c>
      <c r="E917" s="2">
        <v>3.0160301E-2</v>
      </c>
      <c r="F917" s="2">
        <v>5126</v>
      </c>
      <c r="G917" s="3">
        <f t="shared" si="42"/>
        <v>3.2565040037232898E-3</v>
      </c>
      <c r="H917" s="3">
        <f t="shared" si="43"/>
        <v>16.740843137782001</v>
      </c>
      <c r="I917" s="2">
        <f t="shared" si="44"/>
        <v>16.740843137782001</v>
      </c>
    </row>
    <row r="918" spans="1:9">
      <c r="A918" s="2" t="s">
        <v>548</v>
      </c>
      <c r="B918" s="2" t="s">
        <v>927</v>
      </c>
      <c r="C918" s="2">
        <v>4.5599999999999997E-5</v>
      </c>
      <c r="D918" s="2">
        <v>-8.1409627999999998E-2</v>
      </c>
      <c r="E918" s="2">
        <v>1.9861587999999999E-2</v>
      </c>
      <c r="F918" s="2">
        <v>5168</v>
      </c>
      <c r="G918" s="3">
        <f t="shared" si="42"/>
        <v>3.2403472078059502E-3</v>
      </c>
      <c r="H918" s="3">
        <f t="shared" si="43"/>
        <v>16.794052235795501</v>
      </c>
      <c r="I918" s="2">
        <f t="shared" si="44"/>
        <v>16.794052235795501</v>
      </c>
    </row>
    <row r="919" spans="1:9">
      <c r="A919" s="2" t="s">
        <v>548</v>
      </c>
      <c r="B919" s="2" t="s">
        <v>928</v>
      </c>
      <c r="C919" s="2">
        <v>3.15E-5</v>
      </c>
      <c r="D919" s="2">
        <v>-8.2884583999999997E-2</v>
      </c>
      <c r="E919" s="2">
        <v>1.983532E-2</v>
      </c>
      <c r="F919" s="2">
        <v>5168</v>
      </c>
      <c r="G919" s="3">
        <f t="shared" si="42"/>
        <v>3.3672993723097601E-3</v>
      </c>
      <c r="H919" s="3">
        <f t="shared" si="43"/>
        <v>17.454242216211</v>
      </c>
      <c r="I919" s="2">
        <f t="shared" si="44"/>
        <v>17.454242216211</v>
      </c>
    </row>
    <row r="920" spans="1:9">
      <c r="A920" s="2" t="s">
        <v>548</v>
      </c>
      <c r="B920" s="2" t="s">
        <v>929</v>
      </c>
      <c r="C920" s="2">
        <v>1.59E-5</v>
      </c>
      <c r="D920" s="2">
        <v>-0.12186520200000001</v>
      </c>
      <c r="E920" s="2">
        <v>2.8139846999999999E-2</v>
      </c>
      <c r="F920" s="2">
        <v>4994</v>
      </c>
      <c r="G920" s="3">
        <f t="shared" si="42"/>
        <v>3.7414460486201498E-3</v>
      </c>
      <c r="H920" s="3">
        <f t="shared" si="43"/>
        <v>18.747441214565701</v>
      </c>
      <c r="I920" s="2">
        <f t="shared" si="44"/>
        <v>18.747441214565701</v>
      </c>
    </row>
    <row r="921" spans="1:9">
      <c r="A921" s="2" t="s">
        <v>548</v>
      </c>
      <c r="B921" s="2" t="s">
        <v>930</v>
      </c>
      <c r="C921" s="2">
        <v>7.3399999999999995E-5</v>
      </c>
      <c r="D921" s="2">
        <v>8.1385018000000003E-2</v>
      </c>
      <c r="E921" s="2">
        <v>2.0391775000000001E-2</v>
      </c>
      <c r="F921" s="2">
        <v>5165</v>
      </c>
      <c r="G921" s="3">
        <f t="shared" si="42"/>
        <v>3.0744770505812002E-3</v>
      </c>
      <c r="H921" s="3">
        <f t="shared" si="43"/>
        <v>15.922478306291801</v>
      </c>
      <c r="I921" s="2">
        <f t="shared" si="44"/>
        <v>15.922478306291801</v>
      </c>
    </row>
    <row r="922" spans="1:9">
      <c r="A922" s="2" t="s">
        <v>548</v>
      </c>
      <c r="B922" s="2" t="s">
        <v>931</v>
      </c>
      <c r="C922" s="2">
        <v>7.6699999999999994E-5</v>
      </c>
      <c r="D922" s="2">
        <v>8.1184909999999999E-2</v>
      </c>
      <c r="E922" s="2">
        <v>2.0385227999999998E-2</v>
      </c>
      <c r="F922" s="2">
        <v>5167</v>
      </c>
      <c r="G922" s="3">
        <f t="shared" si="42"/>
        <v>3.06020100224413E-3</v>
      </c>
      <c r="H922" s="3">
        <f t="shared" si="43"/>
        <v>15.8544559987283</v>
      </c>
      <c r="I922" s="2">
        <f t="shared" si="44"/>
        <v>15.8544559987283</v>
      </c>
    </row>
    <row r="923" spans="1:9">
      <c r="A923" s="2" t="s">
        <v>548</v>
      </c>
      <c r="B923" s="2" t="s">
        <v>932</v>
      </c>
      <c r="C923" s="2">
        <v>2.6900000000000001E-6</v>
      </c>
      <c r="D923" s="2">
        <v>-0.133138277</v>
      </c>
      <c r="E923" s="2">
        <v>2.8210852000000002E-2</v>
      </c>
      <c r="F923" s="2">
        <v>4995</v>
      </c>
      <c r="G923" s="3">
        <f t="shared" si="42"/>
        <v>4.4392106146818799E-3</v>
      </c>
      <c r="H923" s="3">
        <f t="shared" si="43"/>
        <v>22.2638123512194</v>
      </c>
      <c r="I923" s="2">
        <f t="shared" si="44"/>
        <v>22.2638123512194</v>
      </c>
    </row>
    <row r="924" spans="1:9">
      <c r="A924" s="2" t="s">
        <v>548</v>
      </c>
      <c r="B924" s="2" t="s">
        <v>933</v>
      </c>
      <c r="C924" s="2">
        <v>4.5200000000000001E-5</v>
      </c>
      <c r="D924" s="2">
        <v>0.172255783</v>
      </c>
      <c r="E924" s="2">
        <v>4.2398483000000001E-2</v>
      </c>
      <c r="F924" s="2">
        <v>4503</v>
      </c>
      <c r="G924" s="3">
        <f t="shared" si="42"/>
        <v>3.6522121757491702E-3</v>
      </c>
      <c r="H924" s="3">
        <f t="shared" si="43"/>
        <v>16.498864356335201</v>
      </c>
      <c r="I924" s="2">
        <f t="shared" si="44"/>
        <v>16.498864356335201</v>
      </c>
    </row>
    <row r="925" spans="1:9">
      <c r="A925" s="2" t="s">
        <v>548</v>
      </c>
      <c r="B925" s="2" t="s">
        <v>934</v>
      </c>
      <c r="C925" s="2">
        <v>9.3800000000000003E-5</v>
      </c>
      <c r="D925" s="2">
        <v>7.9068775999999993E-2</v>
      </c>
      <c r="E925" s="2">
        <v>2.0140774E-2</v>
      </c>
      <c r="F925" s="2">
        <v>5167</v>
      </c>
      <c r="G925" s="3">
        <f t="shared" si="42"/>
        <v>2.97389606860446E-3</v>
      </c>
      <c r="H925" s="3">
        <f t="shared" si="43"/>
        <v>15.4059890044754</v>
      </c>
      <c r="I925" s="2">
        <f t="shared" si="44"/>
        <v>15.4059890044754</v>
      </c>
    </row>
    <row r="926" spans="1:9">
      <c r="A926" s="2" t="s">
        <v>548</v>
      </c>
      <c r="B926" s="2" t="s">
        <v>935</v>
      </c>
      <c r="C926" s="2">
        <v>2.1800000000000001E-5</v>
      </c>
      <c r="D926" s="2">
        <v>-9.1680638999999994E-2</v>
      </c>
      <c r="E926" s="2">
        <v>2.1913209999999999E-2</v>
      </c>
      <c r="F926" s="2">
        <v>5167</v>
      </c>
      <c r="G926" s="3">
        <f t="shared" si="42"/>
        <v>3.3762611215653999E-3</v>
      </c>
      <c r="H926" s="3">
        <f t="shared" si="43"/>
        <v>17.497464702686901</v>
      </c>
      <c r="I926" s="2">
        <f t="shared" si="44"/>
        <v>17.497464702686901</v>
      </c>
    </row>
    <row r="927" spans="1:9">
      <c r="A927" s="2" t="s">
        <v>548</v>
      </c>
      <c r="B927" s="2" t="s">
        <v>936</v>
      </c>
      <c r="C927" s="2">
        <v>8.2100000000000003E-5</v>
      </c>
      <c r="D927" s="2">
        <v>-8.0230663999999993E-2</v>
      </c>
      <c r="E927" s="2">
        <v>2.0229614999999999E-2</v>
      </c>
      <c r="F927" s="2">
        <v>5139</v>
      </c>
      <c r="G927" s="3">
        <f t="shared" si="42"/>
        <v>3.0514038252489602E-3</v>
      </c>
      <c r="H927" s="3">
        <f t="shared" si="43"/>
        <v>15.7230387910153</v>
      </c>
      <c r="I927" s="2">
        <f t="shared" si="44"/>
        <v>15.7230387910153</v>
      </c>
    </row>
    <row r="928" spans="1:9">
      <c r="A928" s="2" t="s">
        <v>548</v>
      </c>
      <c r="B928" s="2" t="s">
        <v>937</v>
      </c>
      <c r="C928" s="2">
        <v>9.2499999999999995E-6</v>
      </c>
      <c r="D928" s="2">
        <v>9.7079185999999998E-2</v>
      </c>
      <c r="E928" s="2">
        <v>2.1921792999999998E-2</v>
      </c>
      <c r="F928" s="2">
        <v>5166</v>
      </c>
      <c r="G928" s="3">
        <f t="shared" si="42"/>
        <v>3.7818140493562501E-3</v>
      </c>
      <c r="H928" s="3">
        <f t="shared" si="43"/>
        <v>19.603424256143001</v>
      </c>
      <c r="I928" s="2">
        <f t="shared" si="44"/>
        <v>19.603424256143001</v>
      </c>
    </row>
    <row r="929" spans="1:9">
      <c r="A929" s="2" t="s">
        <v>548</v>
      </c>
      <c r="B929" s="2" t="s">
        <v>938</v>
      </c>
      <c r="C929" s="2">
        <v>7.7300000000000005E-6</v>
      </c>
      <c r="D929" s="2">
        <v>9.7923240999999994E-2</v>
      </c>
      <c r="E929" s="2">
        <v>2.1925963E-2</v>
      </c>
      <c r="F929" s="2">
        <v>5167</v>
      </c>
      <c r="G929" s="3">
        <f t="shared" si="42"/>
        <v>3.8454085162052199E-3</v>
      </c>
      <c r="H929" s="3">
        <f t="shared" si="43"/>
        <v>19.9382055315488</v>
      </c>
      <c r="I929" s="2">
        <f t="shared" si="44"/>
        <v>19.9382055315488</v>
      </c>
    </row>
    <row r="930" spans="1:9">
      <c r="A930" s="2" t="s">
        <v>548</v>
      </c>
      <c r="B930" s="2" t="s">
        <v>939</v>
      </c>
      <c r="C930" s="2">
        <v>3.53E-7</v>
      </c>
      <c r="D930" s="2">
        <v>0.118682549</v>
      </c>
      <c r="E930" s="2">
        <v>2.3247383E-2</v>
      </c>
      <c r="F930" s="2">
        <v>5167</v>
      </c>
      <c r="G930" s="3">
        <f t="shared" si="42"/>
        <v>5.0188242991330498E-3</v>
      </c>
      <c r="H930" s="3">
        <f t="shared" si="43"/>
        <v>26.0529828484067</v>
      </c>
      <c r="I930" s="2">
        <f t="shared" si="44"/>
        <v>26.0529828484067</v>
      </c>
    </row>
    <row r="931" spans="1:9">
      <c r="A931" s="2" t="s">
        <v>548</v>
      </c>
      <c r="B931" s="2" t="s">
        <v>940</v>
      </c>
      <c r="C931" s="2">
        <v>1.8600000000000001E-5</v>
      </c>
      <c r="D931" s="2">
        <v>-0.18672602799999999</v>
      </c>
      <c r="E931" s="2">
        <v>4.4385344E-2</v>
      </c>
      <c r="F931" s="2">
        <v>4336</v>
      </c>
      <c r="G931" s="3">
        <f t="shared" si="42"/>
        <v>4.0651091559760497E-3</v>
      </c>
      <c r="H931" s="3">
        <f t="shared" si="43"/>
        <v>17.690095250171701</v>
      </c>
      <c r="I931" s="2">
        <f t="shared" si="44"/>
        <v>17.690095250171701</v>
      </c>
    </row>
    <row r="932" spans="1:9">
      <c r="A932" s="2" t="s">
        <v>548</v>
      </c>
      <c r="B932" s="2" t="s">
        <v>941</v>
      </c>
      <c r="C932" s="2">
        <v>1.6199999999999999E-6</v>
      </c>
      <c r="D932" s="2">
        <v>-0.13595120899999999</v>
      </c>
      <c r="E932" s="2">
        <v>2.8174270000000001E-2</v>
      </c>
      <c r="F932" s="2">
        <v>4997</v>
      </c>
      <c r="G932" s="3">
        <f t="shared" si="42"/>
        <v>4.6380187787473798E-3</v>
      </c>
      <c r="H932" s="3">
        <f t="shared" si="43"/>
        <v>23.274853005153702</v>
      </c>
      <c r="I932" s="2">
        <f t="shared" si="44"/>
        <v>23.274853005153702</v>
      </c>
    </row>
    <row r="933" spans="1:9">
      <c r="A933" s="2" t="s">
        <v>548</v>
      </c>
      <c r="B933" s="2" t="s">
        <v>942</v>
      </c>
      <c r="C933" s="2">
        <v>8.8199999999999996E-8</v>
      </c>
      <c r="D933" s="2">
        <v>0.123300717</v>
      </c>
      <c r="E933" s="2">
        <v>2.2992847E-2</v>
      </c>
      <c r="F933" s="2">
        <v>5167</v>
      </c>
      <c r="G933" s="3">
        <f t="shared" si="42"/>
        <v>5.5347353841239798E-3</v>
      </c>
      <c r="H933" s="3">
        <f t="shared" si="43"/>
        <v>28.746009816685099</v>
      </c>
      <c r="I933" s="2">
        <f t="shared" si="44"/>
        <v>28.746009816685099</v>
      </c>
    </row>
    <row r="934" spans="1:9">
      <c r="A934" s="2" t="s">
        <v>548</v>
      </c>
      <c r="B934" s="2" t="s">
        <v>943</v>
      </c>
      <c r="C934" s="2">
        <v>9.4199999999999996E-8</v>
      </c>
      <c r="D934" s="2">
        <v>0.122923824</v>
      </c>
      <c r="E934" s="2">
        <v>2.2991264000000001E-2</v>
      </c>
      <c r="F934" s="2">
        <v>5167</v>
      </c>
      <c r="G934" s="3">
        <f t="shared" si="42"/>
        <v>5.5018903145435498E-3</v>
      </c>
      <c r="H934" s="3">
        <f t="shared" si="43"/>
        <v>28.574477113491302</v>
      </c>
      <c r="I934" s="2">
        <f t="shared" si="44"/>
        <v>28.574477113491302</v>
      </c>
    </row>
    <row r="935" spans="1:9">
      <c r="A935" s="2" t="s">
        <v>548</v>
      </c>
      <c r="B935" s="2" t="s">
        <v>944</v>
      </c>
      <c r="C935" s="2">
        <v>2.5000000000000001E-5</v>
      </c>
      <c r="D935" s="2">
        <v>9.2251233000000002E-2</v>
      </c>
      <c r="E935" s="2">
        <v>2.1886478000000001E-2</v>
      </c>
      <c r="F935" s="2">
        <v>5167</v>
      </c>
      <c r="G935" s="3">
        <f t="shared" si="42"/>
        <v>3.4266001417206601E-3</v>
      </c>
      <c r="H935" s="3">
        <f t="shared" si="43"/>
        <v>17.7592435584816</v>
      </c>
      <c r="I935" s="2">
        <f t="shared" si="44"/>
        <v>17.7592435584816</v>
      </c>
    </row>
    <row r="936" spans="1:9">
      <c r="A936" s="2" t="s">
        <v>548</v>
      </c>
      <c r="B936" s="2" t="s">
        <v>945</v>
      </c>
      <c r="C936" s="2">
        <v>7.1099999999999994E-5</v>
      </c>
      <c r="D936" s="2">
        <v>-0.186053571</v>
      </c>
      <c r="E936" s="2">
        <v>4.6642217999999999E-2</v>
      </c>
      <c r="F936" s="2">
        <v>4272</v>
      </c>
      <c r="G936" s="3">
        <f t="shared" si="42"/>
        <v>3.7108362786824E-3</v>
      </c>
      <c r="H936" s="3">
        <f t="shared" si="43"/>
        <v>15.9042891230383</v>
      </c>
      <c r="I936" s="2">
        <f t="shared" si="44"/>
        <v>15.9042891230383</v>
      </c>
    </row>
    <row r="937" spans="1:9">
      <c r="A937" s="2" t="s">
        <v>548</v>
      </c>
      <c r="B937" s="2" t="s">
        <v>946</v>
      </c>
      <c r="C937" s="2">
        <v>5.9799999999999997E-5</v>
      </c>
      <c r="D937" s="2">
        <v>-0.13548613300000001</v>
      </c>
      <c r="E937" s="2">
        <v>3.3590944999999997E-2</v>
      </c>
      <c r="F937" s="2">
        <v>4956</v>
      </c>
      <c r="G937" s="3">
        <f t="shared" si="42"/>
        <v>3.2718296696118299E-3</v>
      </c>
      <c r="H937" s="3">
        <f t="shared" si="43"/>
        <v>16.261850187182201</v>
      </c>
      <c r="I937" s="2">
        <f t="shared" si="44"/>
        <v>16.261850187182201</v>
      </c>
    </row>
    <row r="938" spans="1:9">
      <c r="A938" s="2" t="s">
        <v>548</v>
      </c>
      <c r="B938" s="2" t="s">
        <v>947</v>
      </c>
      <c r="C938" s="2">
        <v>8.5199999999999997E-5</v>
      </c>
      <c r="D938" s="2">
        <v>0.113694318</v>
      </c>
      <c r="E938" s="2">
        <v>2.8778113000000001E-2</v>
      </c>
      <c r="F938" s="2">
        <v>4958</v>
      </c>
      <c r="G938" s="3">
        <f t="shared" si="42"/>
        <v>3.1382051013009002E-3</v>
      </c>
      <c r="H938" s="3">
        <f t="shared" si="43"/>
        <v>15.6019064645042</v>
      </c>
      <c r="I938" s="2">
        <f t="shared" si="44"/>
        <v>15.6019064645042</v>
      </c>
    </row>
    <row r="939" spans="1:9">
      <c r="A939" s="2" t="s">
        <v>548</v>
      </c>
      <c r="B939" s="2" t="s">
        <v>948</v>
      </c>
      <c r="C939" s="2">
        <v>2.51E-5</v>
      </c>
      <c r="D939" s="2">
        <v>0.12864430499999999</v>
      </c>
      <c r="E939" s="2">
        <v>2.9652358E-2</v>
      </c>
      <c r="F939" s="2">
        <v>5127</v>
      </c>
      <c r="G939" s="3">
        <f t="shared" si="42"/>
        <v>3.6576985691638701E-3</v>
      </c>
      <c r="H939" s="3">
        <f t="shared" si="43"/>
        <v>18.814523020897902</v>
      </c>
      <c r="I939" s="2">
        <f t="shared" si="44"/>
        <v>18.814523020897902</v>
      </c>
    </row>
    <row r="940" spans="1:9">
      <c r="A940" s="2" t="s">
        <v>548</v>
      </c>
      <c r="B940" s="2" t="s">
        <v>949</v>
      </c>
      <c r="C940" s="2">
        <v>4.4700000000000002E-5</v>
      </c>
      <c r="D940" s="2">
        <v>0.14319087699999999</v>
      </c>
      <c r="E940" s="2">
        <v>3.5639783000000001E-2</v>
      </c>
      <c r="F940" s="2">
        <v>5127</v>
      </c>
      <c r="G940" s="3">
        <f t="shared" si="42"/>
        <v>3.1385718157105301E-3</v>
      </c>
      <c r="H940" s="3">
        <f t="shared" si="43"/>
        <v>16.1358239979396</v>
      </c>
      <c r="I940" s="2">
        <f t="shared" si="44"/>
        <v>16.1358239979396</v>
      </c>
    </row>
    <row r="941" spans="1:9">
      <c r="A941" s="2" t="s">
        <v>548</v>
      </c>
      <c r="B941" s="2" t="s">
        <v>950</v>
      </c>
      <c r="C941" s="2">
        <v>2.51E-5</v>
      </c>
      <c r="D941" s="2">
        <v>-0.175287689</v>
      </c>
      <c r="E941" s="2">
        <v>4.2333790000000003E-2</v>
      </c>
      <c r="F941" s="2">
        <v>4672</v>
      </c>
      <c r="G941" s="3">
        <f t="shared" si="42"/>
        <v>3.65624171008762E-3</v>
      </c>
      <c r="H941" s="3">
        <f t="shared" si="43"/>
        <v>17.137306922477698</v>
      </c>
      <c r="I941" s="2">
        <f t="shared" si="44"/>
        <v>17.137306922477698</v>
      </c>
    </row>
    <row r="942" spans="1:9">
      <c r="A942" s="2" t="s">
        <v>548</v>
      </c>
      <c r="B942" s="2" t="s">
        <v>951</v>
      </c>
      <c r="C942" s="2">
        <v>6.5699999999999998E-5</v>
      </c>
      <c r="D942" s="2">
        <v>0.16979126</v>
      </c>
      <c r="E942" s="2">
        <v>4.2654471999999999E-2</v>
      </c>
      <c r="F942" s="2">
        <v>4503</v>
      </c>
      <c r="G942" s="3">
        <f t="shared" si="42"/>
        <v>3.5065016219082601E-3</v>
      </c>
      <c r="H942" s="3">
        <f t="shared" si="43"/>
        <v>15.838300827749899</v>
      </c>
      <c r="I942" s="2">
        <f t="shared" si="44"/>
        <v>15.838300827749899</v>
      </c>
    </row>
    <row r="943" spans="1:9">
      <c r="A943" s="2" t="s">
        <v>548</v>
      </c>
      <c r="B943" s="2" t="s">
        <v>952</v>
      </c>
      <c r="C943" s="2">
        <v>2.74E-6</v>
      </c>
      <c r="D943" s="2">
        <v>-0.13283182599999999</v>
      </c>
      <c r="E943" s="2">
        <v>2.8184075999999999E-2</v>
      </c>
      <c r="F943" s="2">
        <v>4997</v>
      </c>
      <c r="G943" s="3">
        <f t="shared" si="42"/>
        <v>4.4254873479309996E-3</v>
      </c>
      <c r="H943" s="3">
        <f t="shared" si="43"/>
        <v>22.203570925123401</v>
      </c>
      <c r="I943" s="2">
        <f t="shared" si="44"/>
        <v>22.203570925123401</v>
      </c>
    </row>
    <row r="944" spans="1:9">
      <c r="A944" s="2" t="s">
        <v>548</v>
      </c>
      <c r="B944" s="2" t="s">
        <v>953</v>
      </c>
      <c r="C944" s="2">
        <v>8.9800000000000001E-5</v>
      </c>
      <c r="D944" s="2">
        <v>0.120981462</v>
      </c>
      <c r="E944" s="2">
        <v>3.0072861999999999E-2</v>
      </c>
      <c r="F944" s="2">
        <v>5126</v>
      </c>
      <c r="G944" s="3">
        <f t="shared" si="42"/>
        <v>3.1473171935531802E-3</v>
      </c>
      <c r="H944" s="3">
        <f t="shared" si="43"/>
        <v>16.1777698730412</v>
      </c>
      <c r="I944" s="2">
        <f t="shared" si="44"/>
        <v>16.1777698730412</v>
      </c>
    </row>
    <row r="945" spans="1:9">
      <c r="A945" s="2" t="s">
        <v>548</v>
      </c>
      <c r="B945" s="2" t="s">
        <v>954</v>
      </c>
      <c r="C945" s="2">
        <v>6.9599999999999998E-5</v>
      </c>
      <c r="D945" s="2">
        <v>0.17721110700000001</v>
      </c>
      <c r="E945" s="2">
        <v>4.4245276E-2</v>
      </c>
      <c r="F945" s="2">
        <v>4542</v>
      </c>
      <c r="G945" s="3">
        <f t="shared" si="42"/>
        <v>3.51940927369725E-3</v>
      </c>
      <c r="H945" s="3">
        <f t="shared" si="43"/>
        <v>16.034550247425901</v>
      </c>
      <c r="I945" s="2">
        <f t="shared" si="44"/>
        <v>16.034550247425901</v>
      </c>
    </row>
    <row r="946" spans="1:9">
      <c r="A946" s="2" t="s">
        <v>548</v>
      </c>
      <c r="B946" s="2" t="s">
        <v>955</v>
      </c>
      <c r="C946" s="2">
        <v>4.07E-5</v>
      </c>
      <c r="D946" s="2">
        <v>0.13325314299999999</v>
      </c>
      <c r="E946" s="2">
        <v>3.2211522999999999E-2</v>
      </c>
      <c r="F946" s="2">
        <v>4767</v>
      </c>
      <c r="G946" s="3">
        <f t="shared" si="42"/>
        <v>3.5770989415699101E-3</v>
      </c>
      <c r="H946" s="3">
        <f t="shared" si="43"/>
        <v>17.106066549127899</v>
      </c>
      <c r="I946" s="2">
        <f t="shared" si="44"/>
        <v>17.106066549127899</v>
      </c>
    </row>
    <row r="947" spans="1:9">
      <c r="A947" s="2" t="s">
        <v>548</v>
      </c>
      <c r="B947" s="2" t="s">
        <v>956</v>
      </c>
      <c r="C947" s="2">
        <v>4.6799999999999999E-5</v>
      </c>
      <c r="D947" s="2">
        <v>-0.19278452700000001</v>
      </c>
      <c r="E947" s="2">
        <v>4.7532962999999998E-2</v>
      </c>
      <c r="F947" s="2">
        <v>3542</v>
      </c>
      <c r="G947" s="3">
        <f t="shared" si="42"/>
        <v>4.6226792298358597E-3</v>
      </c>
      <c r="H947" s="3">
        <f t="shared" si="43"/>
        <v>16.4402826266498</v>
      </c>
      <c r="I947" s="2">
        <f t="shared" si="44"/>
        <v>16.4402826266498</v>
      </c>
    </row>
    <row r="948" spans="1:9">
      <c r="A948" s="2" t="s">
        <v>548</v>
      </c>
      <c r="B948" s="2" t="s">
        <v>957</v>
      </c>
      <c r="C948" s="2">
        <v>2.3099999999999999E-5</v>
      </c>
      <c r="D948" s="2">
        <v>-0.18862947399999999</v>
      </c>
      <c r="E948" s="2">
        <v>4.5000606999999998E-2</v>
      </c>
      <c r="F948" s="2">
        <v>3754</v>
      </c>
      <c r="G948" s="3">
        <f t="shared" si="42"/>
        <v>4.6586506233217096E-3</v>
      </c>
      <c r="H948" s="3">
        <f t="shared" si="43"/>
        <v>17.561068019176801</v>
      </c>
      <c r="I948" s="2">
        <f t="shared" si="44"/>
        <v>17.561068019176801</v>
      </c>
    </row>
    <row r="949" spans="1:9">
      <c r="A949" s="2" t="s">
        <v>548</v>
      </c>
      <c r="B949" s="2" t="s">
        <v>958</v>
      </c>
      <c r="C949" s="2">
        <v>5.1900000000000001E-5</v>
      </c>
      <c r="D949" s="2">
        <v>0.159083798</v>
      </c>
      <c r="E949" s="2">
        <v>3.9868134999999999E-2</v>
      </c>
      <c r="F949" s="2">
        <v>4993</v>
      </c>
      <c r="G949" s="3">
        <f t="shared" si="42"/>
        <v>3.1787456934672898E-3</v>
      </c>
      <c r="H949" s="3">
        <f t="shared" si="43"/>
        <v>15.915711756299</v>
      </c>
      <c r="I949" s="2">
        <f t="shared" si="44"/>
        <v>15.915711756299</v>
      </c>
    </row>
    <row r="950" spans="1:9">
      <c r="A950" s="2" t="s">
        <v>548</v>
      </c>
      <c r="B950" s="2" t="s">
        <v>959</v>
      </c>
      <c r="C950" s="2">
        <v>1.5699999999999999E-5</v>
      </c>
      <c r="D950" s="2">
        <v>-0.117965287</v>
      </c>
      <c r="E950" s="2">
        <v>2.7310441000000001E-2</v>
      </c>
      <c r="F950" s="2">
        <v>4990</v>
      </c>
      <c r="G950" s="3">
        <f t="shared" si="42"/>
        <v>3.7250294040370698E-3</v>
      </c>
      <c r="H950" s="3">
        <f t="shared" si="43"/>
        <v>18.649918160869099</v>
      </c>
      <c r="I950" s="2">
        <f t="shared" si="44"/>
        <v>18.649918160869099</v>
      </c>
    </row>
    <row r="951" spans="1:9">
      <c r="A951" s="2" t="s">
        <v>548</v>
      </c>
      <c r="B951" s="2" t="s">
        <v>960</v>
      </c>
      <c r="C951" s="2">
        <v>9.6399999999999999E-5</v>
      </c>
      <c r="D951" s="2">
        <v>0.17216176699999999</v>
      </c>
      <c r="E951" s="2">
        <v>4.4485466000000001E-2</v>
      </c>
      <c r="F951" s="2">
        <v>4421</v>
      </c>
      <c r="G951" s="3">
        <f t="shared" si="42"/>
        <v>3.3763526958976199E-3</v>
      </c>
      <c r="H951" s="3">
        <f t="shared" si="43"/>
        <v>14.9706487534496</v>
      </c>
      <c r="I951" s="2">
        <f t="shared" si="44"/>
        <v>14.9706487534496</v>
      </c>
    </row>
    <row r="952" spans="1:9">
      <c r="A952" s="2" t="s">
        <v>548</v>
      </c>
      <c r="B952" s="2" t="s">
        <v>961</v>
      </c>
      <c r="C952" s="2">
        <v>5.0599999999999997E-5</v>
      </c>
      <c r="D952" s="2">
        <v>9.8521304000000004E-2</v>
      </c>
      <c r="E952" s="2">
        <v>2.3959174999999999E-2</v>
      </c>
      <c r="F952" s="2">
        <v>5168</v>
      </c>
      <c r="G952" s="3">
        <f t="shared" si="42"/>
        <v>3.2611850994075701E-3</v>
      </c>
      <c r="H952" s="3">
        <f t="shared" si="43"/>
        <v>16.902404091908199</v>
      </c>
      <c r="I952" s="2">
        <f t="shared" si="44"/>
        <v>16.902404091908199</v>
      </c>
    </row>
    <row r="953" spans="1:9">
      <c r="A953" s="2" t="s">
        <v>548</v>
      </c>
      <c r="B953" s="2" t="s">
        <v>962</v>
      </c>
      <c r="C953" s="2">
        <v>9.3200000000000006E-6</v>
      </c>
      <c r="D953" s="2">
        <v>-0.18615050699999999</v>
      </c>
      <c r="E953" s="2">
        <v>4.2773567999999998E-2</v>
      </c>
      <c r="F953" s="2">
        <v>4672</v>
      </c>
      <c r="G953" s="3">
        <f t="shared" si="42"/>
        <v>4.0375472800324701E-3</v>
      </c>
      <c r="H953" s="3">
        <f t="shared" si="43"/>
        <v>18.931783769817599</v>
      </c>
      <c r="I953" s="2">
        <f t="shared" si="44"/>
        <v>18.931783769817599</v>
      </c>
    </row>
    <row r="954" spans="1:9">
      <c r="A954" s="2" t="s">
        <v>548</v>
      </c>
      <c r="B954" s="2" t="s">
        <v>963</v>
      </c>
      <c r="C954" s="2">
        <v>2.58E-5</v>
      </c>
      <c r="D954" s="2">
        <v>-0.10479139899999999</v>
      </c>
      <c r="E954" s="2">
        <v>2.4865636999999999E-2</v>
      </c>
      <c r="F954" s="2">
        <v>4989</v>
      </c>
      <c r="G954" s="3">
        <f t="shared" si="42"/>
        <v>3.54727854173014E-3</v>
      </c>
      <c r="H954" s="3">
        <f t="shared" si="43"/>
        <v>17.753253823943801</v>
      </c>
      <c r="I954" s="2">
        <f t="shared" si="44"/>
        <v>17.753253823943801</v>
      </c>
    </row>
    <row r="955" spans="1:9">
      <c r="A955" s="2" t="s">
        <v>548</v>
      </c>
      <c r="B955" s="2" t="s">
        <v>964</v>
      </c>
      <c r="C955" s="2">
        <v>7.08E-6</v>
      </c>
      <c r="D955" s="2">
        <v>-0.18692050399999999</v>
      </c>
      <c r="E955" s="2">
        <v>4.2368850999999999E-2</v>
      </c>
      <c r="F955" s="2">
        <v>4672</v>
      </c>
      <c r="G955" s="3">
        <f t="shared" si="42"/>
        <v>4.1487013587242598E-3</v>
      </c>
      <c r="H955" s="3">
        <f t="shared" si="43"/>
        <v>19.4551489481175</v>
      </c>
      <c r="I955" s="2">
        <f t="shared" si="44"/>
        <v>19.4551489481175</v>
      </c>
    </row>
    <row r="956" spans="1:9">
      <c r="A956" s="2" t="s">
        <v>548</v>
      </c>
      <c r="B956" s="2" t="s">
        <v>965</v>
      </c>
      <c r="C956" s="2">
        <v>5.04E-6</v>
      </c>
      <c r="D956" s="2">
        <v>9.2105903000000003E-2</v>
      </c>
      <c r="E956" s="2">
        <v>2.0111361000000001E-2</v>
      </c>
      <c r="F956" s="2">
        <v>4989</v>
      </c>
      <c r="G956" s="3">
        <f t="shared" si="42"/>
        <v>4.1865519922812799E-3</v>
      </c>
      <c r="H956" s="3">
        <f t="shared" si="43"/>
        <v>20.966110497179098</v>
      </c>
      <c r="I956" s="2">
        <f t="shared" si="44"/>
        <v>20.966110497179098</v>
      </c>
    </row>
    <row r="957" spans="1:9">
      <c r="A957" s="2" t="s">
        <v>548</v>
      </c>
      <c r="B957" s="2" t="s">
        <v>966</v>
      </c>
      <c r="C957" s="2">
        <v>9.7000000000000003E-6</v>
      </c>
      <c r="D957" s="2">
        <v>-0.18443673899999999</v>
      </c>
      <c r="E957" s="2">
        <v>4.2365521000000003E-2</v>
      </c>
      <c r="F957" s="2">
        <v>4672</v>
      </c>
      <c r="G957" s="3">
        <f t="shared" si="42"/>
        <v>4.0402544573608003E-3</v>
      </c>
      <c r="H957" s="3">
        <f t="shared" si="43"/>
        <v>18.9445290337461</v>
      </c>
      <c r="I957" s="2">
        <f t="shared" si="44"/>
        <v>18.9445290337461</v>
      </c>
    </row>
    <row r="958" spans="1:9">
      <c r="A958" s="2" t="s">
        <v>548</v>
      </c>
      <c r="B958" s="2" t="s">
        <v>967</v>
      </c>
      <c r="C958" s="2">
        <v>3.9199999999999997E-5</v>
      </c>
      <c r="D958" s="2">
        <v>-0.17857747600000001</v>
      </c>
      <c r="E958" s="2">
        <v>4.3344388999999997E-2</v>
      </c>
      <c r="F958" s="2">
        <v>4776</v>
      </c>
      <c r="G958" s="3">
        <f t="shared" si="42"/>
        <v>3.5414613378097599E-3</v>
      </c>
      <c r="H958" s="3">
        <f t="shared" si="43"/>
        <v>16.967024487945501</v>
      </c>
      <c r="I958" s="2">
        <f t="shared" si="44"/>
        <v>16.967024487945501</v>
      </c>
    </row>
    <row r="959" spans="1:9">
      <c r="A959" s="2" t="s">
        <v>548</v>
      </c>
      <c r="B959" s="2" t="s">
        <v>968</v>
      </c>
      <c r="C959" s="2">
        <v>9.6399999999999999E-5</v>
      </c>
      <c r="D959" s="2">
        <v>9.4788548E-2</v>
      </c>
      <c r="E959" s="2">
        <v>2.4600437999999999E-2</v>
      </c>
      <c r="F959" s="2">
        <v>5126</v>
      </c>
      <c r="G959" s="3">
        <f t="shared" si="42"/>
        <v>2.8879616372736298E-3</v>
      </c>
      <c r="H959" s="3">
        <f t="shared" si="43"/>
        <v>14.840775018310399</v>
      </c>
      <c r="I959" s="2">
        <f t="shared" si="44"/>
        <v>14.840775018310399</v>
      </c>
    </row>
    <row r="960" spans="1:9">
      <c r="A960" s="2" t="s">
        <v>548</v>
      </c>
      <c r="B960" s="2" t="s">
        <v>969</v>
      </c>
      <c r="C960" s="2">
        <v>4.1499999999999999E-5</v>
      </c>
      <c r="D960" s="2">
        <v>9.7595020000000005E-2</v>
      </c>
      <c r="E960" s="2">
        <v>2.4065514999999999E-2</v>
      </c>
      <c r="F960" s="2">
        <v>5125</v>
      </c>
      <c r="G960" s="3">
        <f t="shared" si="42"/>
        <v>3.19874559602449E-3</v>
      </c>
      <c r="H960" s="3">
        <f t="shared" si="43"/>
        <v>16.439760299290501</v>
      </c>
      <c r="I960" s="2">
        <f t="shared" si="44"/>
        <v>16.439760299290501</v>
      </c>
    </row>
    <row r="961" spans="1:9">
      <c r="A961" s="2" t="s">
        <v>548</v>
      </c>
      <c r="B961" s="2" t="s">
        <v>970</v>
      </c>
      <c r="C961" s="2">
        <v>6.1799999999999998E-5</v>
      </c>
      <c r="D961" s="2">
        <v>0.11742981800000001</v>
      </c>
      <c r="E961" s="2">
        <v>2.9429171E-2</v>
      </c>
      <c r="F961" s="2">
        <v>5168</v>
      </c>
      <c r="G961" s="3">
        <f t="shared" si="42"/>
        <v>3.07144151989419E-3</v>
      </c>
      <c r="H961" s="3">
        <f t="shared" si="43"/>
        <v>15.915951806981999</v>
      </c>
      <c r="I961" s="2">
        <f t="shared" si="44"/>
        <v>15.915951806981999</v>
      </c>
    </row>
    <row r="962" spans="1:9">
      <c r="A962" s="2" t="s">
        <v>548</v>
      </c>
      <c r="B962" s="2" t="s">
        <v>971</v>
      </c>
      <c r="C962" s="2">
        <v>6.64E-6</v>
      </c>
      <c r="D962" s="2">
        <v>-0.187559843</v>
      </c>
      <c r="E962" s="2">
        <v>4.2368782000000001E-2</v>
      </c>
      <c r="F962" s="2">
        <v>4672</v>
      </c>
      <c r="G962" s="3">
        <f t="shared" ref="G962:G1025" si="45">(2*D962^2)/((2*D962^2)+(2*F962*E962^2))</f>
        <v>4.1770249586207597E-3</v>
      </c>
      <c r="H962" s="3">
        <f t="shared" ref="H962:H1025" si="46">(G962*(F962-2))/(1-G962)</f>
        <v>19.588528328489701</v>
      </c>
      <c r="I962" s="2">
        <f t="shared" ref="I962:I1025" si="47">H962*1</f>
        <v>19.588528328489701</v>
      </c>
    </row>
    <row r="963" spans="1:9">
      <c r="A963" s="2" t="s">
        <v>548</v>
      </c>
      <c r="B963" s="2" t="s">
        <v>972</v>
      </c>
      <c r="C963" s="2">
        <v>4.1600000000000002E-5</v>
      </c>
      <c r="D963" s="2">
        <v>-8.1776180000000004E-2</v>
      </c>
      <c r="E963" s="2">
        <v>1.9860234000000001E-2</v>
      </c>
      <c r="F963" s="2">
        <v>5168</v>
      </c>
      <c r="G963" s="3">
        <f t="shared" si="45"/>
        <v>3.26994138104891E-3</v>
      </c>
      <c r="H963" s="3">
        <f t="shared" si="46"/>
        <v>16.947935931524501</v>
      </c>
      <c r="I963" s="2">
        <f t="shared" si="47"/>
        <v>16.947935931524501</v>
      </c>
    </row>
    <row r="964" spans="1:9">
      <c r="A964" s="2" t="s">
        <v>548</v>
      </c>
      <c r="B964" s="2" t="s">
        <v>973</v>
      </c>
      <c r="C964" s="2">
        <v>3.6999999999999998E-5</v>
      </c>
      <c r="D964" s="2">
        <v>-9.3343462000000002E-2</v>
      </c>
      <c r="E964" s="2">
        <v>2.2566523000000002E-2</v>
      </c>
      <c r="F964" s="2">
        <v>5168</v>
      </c>
      <c r="G964" s="3">
        <f t="shared" si="45"/>
        <v>3.2997464795367099E-3</v>
      </c>
      <c r="H964" s="3">
        <f t="shared" si="46"/>
        <v>17.1029256319304</v>
      </c>
      <c r="I964" s="2">
        <f t="shared" si="47"/>
        <v>17.1029256319304</v>
      </c>
    </row>
    <row r="965" spans="1:9">
      <c r="A965" s="2" t="s">
        <v>548</v>
      </c>
      <c r="B965" s="2" t="s">
        <v>974</v>
      </c>
      <c r="C965" s="2">
        <v>2.1100000000000001E-5</v>
      </c>
      <c r="D965" s="2">
        <v>-9.5897123000000001E-2</v>
      </c>
      <c r="E965" s="2">
        <v>2.2565335999999998E-2</v>
      </c>
      <c r="F965" s="2">
        <v>5168</v>
      </c>
      <c r="G965" s="3">
        <f t="shared" si="45"/>
        <v>3.4824907852659399E-3</v>
      </c>
      <c r="H965" s="3">
        <f t="shared" si="46"/>
        <v>18.053418259414801</v>
      </c>
      <c r="I965" s="2">
        <f t="shared" si="47"/>
        <v>18.053418259414801</v>
      </c>
    </row>
    <row r="966" spans="1:9">
      <c r="A966" s="2" t="s">
        <v>548</v>
      </c>
      <c r="B966" s="2" t="s">
        <v>975</v>
      </c>
      <c r="C966" s="2">
        <v>2.5299999999999998E-5</v>
      </c>
      <c r="D966" s="2">
        <v>-8.3890531000000004E-2</v>
      </c>
      <c r="E966" s="2">
        <v>1.9838076E-2</v>
      </c>
      <c r="F966" s="2">
        <v>5167</v>
      </c>
      <c r="G966" s="3">
        <f t="shared" si="45"/>
        <v>3.4489577432728099E-3</v>
      </c>
      <c r="H966" s="3">
        <f t="shared" si="46"/>
        <v>17.875518652475499</v>
      </c>
      <c r="I966" s="2">
        <f t="shared" si="47"/>
        <v>17.875518652475499</v>
      </c>
    </row>
    <row r="967" spans="1:9">
      <c r="A967" s="2" t="s">
        <v>548</v>
      </c>
      <c r="B967" s="2" t="s">
        <v>976</v>
      </c>
      <c r="C967" s="2">
        <v>9.2499999999999999E-5</v>
      </c>
      <c r="D967" s="2">
        <v>-0.106141202</v>
      </c>
      <c r="E967" s="2">
        <v>2.7537588000000002E-2</v>
      </c>
      <c r="F967" s="2">
        <v>4995</v>
      </c>
      <c r="G967" s="3">
        <f t="shared" si="45"/>
        <v>2.9654521557586902E-3</v>
      </c>
      <c r="H967" s="3">
        <f t="shared" si="46"/>
        <v>14.8505411830687</v>
      </c>
      <c r="I967" s="2">
        <f t="shared" si="47"/>
        <v>14.8505411830687</v>
      </c>
    </row>
    <row r="968" spans="1:9">
      <c r="A968" s="2" t="s">
        <v>548</v>
      </c>
      <c r="B968" s="2" t="s">
        <v>977</v>
      </c>
      <c r="C968" s="2">
        <v>8.2700000000000004E-5</v>
      </c>
      <c r="D968" s="2">
        <v>8.0698643E-2</v>
      </c>
      <c r="E968" s="2">
        <v>2.0490881999999998E-2</v>
      </c>
      <c r="F968" s="2">
        <v>5168</v>
      </c>
      <c r="G968" s="3">
        <f t="shared" si="45"/>
        <v>2.9921765853466301E-3</v>
      </c>
      <c r="H968" s="3">
        <f t="shared" si="46"/>
        <v>15.503974870487999</v>
      </c>
      <c r="I968" s="2">
        <f t="shared" si="47"/>
        <v>15.503974870487999</v>
      </c>
    </row>
    <row r="969" spans="1:9">
      <c r="A969" s="2" t="s">
        <v>548</v>
      </c>
      <c r="B969" s="2" t="s">
        <v>978</v>
      </c>
      <c r="C969" s="2">
        <v>2.8500000000000002E-5</v>
      </c>
      <c r="D969" s="2">
        <v>9.0434231000000004E-2</v>
      </c>
      <c r="E969" s="2">
        <v>2.1500775E-2</v>
      </c>
      <c r="F969" s="2">
        <v>5167</v>
      </c>
      <c r="G969" s="3">
        <f t="shared" si="45"/>
        <v>3.4122007609447302E-3</v>
      </c>
      <c r="H969" s="3">
        <f t="shared" si="46"/>
        <v>17.684359515274402</v>
      </c>
      <c r="I969" s="2">
        <f t="shared" si="47"/>
        <v>17.684359515274402</v>
      </c>
    </row>
    <row r="970" spans="1:9">
      <c r="A970" s="2" t="s">
        <v>548</v>
      </c>
      <c r="B970" s="2" t="s">
        <v>979</v>
      </c>
      <c r="C970" s="2">
        <v>2.4700000000000001E-5</v>
      </c>
      <c r="D970" s="2">
        <v>9.1515633999999998E-2</v>
      </c>
      <c r="E970" s="2">
        <v>2.1490179000000002E-2</v>
      </c>
      <c r="F970" s="2">
        <v>5166</v>
      </c>
      <c r="G970" s="3">
        <f t="shared" si="45"/>
        <v>3.4981162815073299E-3</v>
      </c>
      <c r="H970" s="3">
        <f t="shared" si="46"/>
        <v>18.1276852285479</v>
      </c>
      <c r="I970" s="2">
        <f t="shared" si="47"/>
        <v>18.1276852285479</v>
      </c>
    </row>
    <row r="971" spans="1:9">
      <c r="A971" s="2" t="s">
        <v>548</v>
      </c>
      <c r="B971" s="2" t="s">
        <v>980</v>
      </c>
      <c r="C971" s="2">
        <v>7.7399999999999998E-5</v>
      </c>
      <c r="D971" s="2">
        <v>0.142182485</v>
      </c>
      <c r="E971" s="2">
        <v>3.5895198000000003E-2</v>
      </c>
      <c r="F971" s="2">
        <v>4994</v>
      </c>
      <c r="G971" s="3">
        <f t="shared" si="45"/>
        <v>3.1319055214991298E-3</v>
      </c>
      <c r="H971" s="3">
        <f t="shared" si="46"/>
        <v>15.6835918913652</v>
      </c>
      <c r="I971" s="2">
        <f t="shared" si="47"/>
        <v>15.6835918913652</v>
      </c>
    </row>
    <row r="972" spans="1:9">
      <c r="A972" s="2" t="s">
        <v>548</v>
      </c>
      <c r="B972" s="2" t="s">
        <v>981</v>
      </c>
      <c r="C972" s="2">
        <v>2.8500000000000002E-5</v>
      </c>
      <c r="D972" s="2">
        <v>-8.3242206999999999E-2</v>
      </c>
      <c r="E972" s="2">
        <v>1.9831074000000001E-2</v>
      </c>
      <c r="F972" s="2">
        <v>5167</v>
      </c>
      <c r="G972" s="3">
        <f t="shared" si="45"/>
        <v>3.3984259341444602E-3</v>
      </c>
      <c r="H972" s="3">
        <f t="shared" si="46"/>
        <v>17.6127254929423</v>
      </c>
      <c r="I972" s="2">
        <f t="shared" si="47"/>
        <v>17.6127254929423</v>
      </c>
    </row>
    <row r="973" spans="1:9">
      <c r="A973" s="2" t="s">
        <v>548</v>
      </c>
      <c r="B973" s="2" t="s">
        <v>982</v>
      </c>
      <c r="C973" s="2">
        <v>3.8999999999999999E-5</v>
      </c>
      <c r="D973" s="2">
        <v>-8.1780428000000002E-2</v>
      </c>
      <c r="E973" s="2">
        <v>1.9833408E-2</v>
      </c>
      <c r="F973" s="2">
        <v>5167</v>
      </c>
      <c r="G973" s="3">
        <f t="shared" si="45"/>
        <v>3.2797360425236501E-3</v>
      </c>
      <c r="H973" s="3">
        <f t="shared" si="46"/>
        <v>16.995577668276798</v>
      </c>
      <c r="I973" s="2">
        <f t="shared" si="47"/>
        <v>16.995577668276798</v>
      </c>
    </row>
    <row r="974" spans="1:9">
      <c r="A974" s="2" t="s">
        <v>548</v>
      </c>
      <c r="B974" s="2" t="s">
        <v>983</v>
      </c>
      <c r="C974" s="2">
        <v>5.7500000000000002E-5</v>
      </c>
      <c r="D974" s="2">
        <v>0.103553853</v>
      </c>
      <c r="E974" s="2">
        <v>2.6355376999999999E-2</v>
      </c>
      <c r="F974" s="2">
        <v>5168</v>
      </c>
      <c r="G974" s="3">
        <f t="shared" si="45"/>
        <v>2.9783528096722E-3</v>
      </c>
      <c r="H974" s="3">
        <f t="shared" si="46"/>
        <v>15.4321329513013</v>
      </c>
      <c r="I974" s="2">
        <f t="shared" si="47"/>
        <v>15.4321329513013</v>
      </c>
    </row>
    <row r="975" spans="1:9">
      <c r="A975" s="2" t="s">
        <v>548</v>
      </c>
      <c r="B975" s="2" t="s">
        <v>984</v>
      </c>
      <c r="C975" s="2">
        <v>4.2100000000000003E-6</v>
      </c>
      <c r="D975" s="2">
        <v>0.109751235</v>
      </c>
      <c r="E975" s="2">
        <v>2.3863562000000001E-2</v>
      </c>
      <c r="F975" s="2">
        <v>4951</v>
      </c>
      <c r="G975" s="3">
        <f t="shared" si="45"/>
        <v>4.2540629300808997E-3</v>
      </c>
      <c r="H975" s="3">
        <f t="shared" si="46"/>
        <v>21.143302379843899</v>
      </c>
      <c r="I975" s="2">
        <f t="shared" si="47"/>
        <v>21.143302379843899</v>
      </c>
    </row>
    <row r="976" spans="1:9">
      <c r="A976" s="2" t="s">
        <v>548</v>
      </c>
      <c r="B976" s="2" t="s">
        <v>985</v>
      </c>
      <c r="C976" s="2">
        <v>3.8699999999999999E-5</v>
      </c>
      <c r="D976" s="2">
        <v>0.12066784999999999</v>
      </c>
      <c r="E976" s="2">
        <v>2.8541380000000002E-2</v>
      </c>
      <c r="F976" s="2">
        <v>5128</v>
      </c>
      <c r="G976" s="3">
        <f t="shared" si="45"/>
        <v>3.4735537702255399E-3</v>
      </c>
      <c r="H976" s="3">
        <f t="shared" si="46"/>
        <v>17.867500349379199</v>
      </c>
      <c r="I976" s="2">
        <f t="shared" si="47"/>
        <v>17.867500349379199</v>
      </c>
    </row>
    <row r="977" spans="1:9">
      <c r="A977" s="2" t="s">
        <v>548</v>
      </c>
      <c r="B977" s="2" t="s">
        <v>986</v>
      </c>
      <c r="C977" s="2">
        <v>3.6999999999999998E-5</v>
      </c>
      <c r="D977" s="2">
        <v>8.6355847999999999E-2</v>
      </c>
      <c r="E977" s="2">
        <v>2.0873104999999999E-2</v>
      </c>
      <c r="F977" s="2">
        <v>5165</v>
      </c>
      <c r="G977" s="3">
        <f t="shared" si="45"/>
        <v>3.3029518077100201E-3</v>
      </c>
      <c r="H977" s="3">
        <f t="shared" si="46"/>
        <v>17.1096525409964</v>
      </c>
      <c r="I977" s="2">
        <f t="shared" si="47"/>
        <v>17.1096525409964</v>
      </c>
    </row>
    <row r="978" spans="1:9">
      <c r="A978" s="2" t="s">
        <v>548</v>
      </c>
      <c r="B978" s="2" t="s">
        <v>987</v>
      </c>
      <c r="C978" s="2">
        <v>4.4100000000000001E-5</v>
      </c>
      <c r="D978" s="2">
        <v>-9.0023396000000006E-2</v>
      </c>
      <c r="E978" s="2">
        <v>2.2029672E-2</v>
      </c>
      <c r="F978" s="2">
        <v>5167</v>
      </c>
      <c r="G978" s="3">
        <f t="shared" si="45"/>
        <v>3.2214762418683401E-3</v>
      </c>
      <c r="H978" s="3">
        <f t="shared" si="46"/>
        <v>16.6926999254725</v>
      </c>
      <c r="I978" s="2">
        <f t="shared" si="47"/>
        <v>16.6926999254725</v>
      </c>
    </row>
    <row r="979" spans="1:9">
      <c r="A979" s="2" t="s">
        <v>548</v>
      </c>
      <c r="B979" s="2" t="s">
        <v>988</v>
      </c>
      <c r="C979" s="2">
        <v>2.3200000000000001E-5</v>
      </c>
      <c r="D979" s="2">
        <v>-9.3247784E-2</v>
      </c>
      <c r="E979" s="2">
        <v>2.2025940000000001E-2</v>
      </c>
      <c r="F979" s="2">
        <v>5168</v>
      </c>
      <c r="G979" s="3">
        <f t="shared" si="45"/>
        <v>3.4560664219311799E-3</v>
      </c>
      <c r="H979" s="3">
        <f t="shared" si="46"/>
        <v>17.9159578761289</v>
      </c>
      <c r="I979" s="2">
        <f t="shared" si="47"/>
        <v>17.9159578761289</v>
      </c>
    </row>
    <row r="980" spans="1:9">
      <c r="A980" s="2" t="s">
        <v>548</v>
      </c>
      <c r="B980" s="2" t="s">
        <v>989</v>
      </c>
      <c r="C980" s="2">
        <v>2.2799999999999999E-5</v>
      </c>
      <c r="D980" s="2">
        <v>-9.3348784000000004E-2</v>
      </c>
      <c r="E980" s="2">
        <v>2.2030284000000001E-2</v>
      </c>
      <c r="F980" s="2">
        <v>5168</v>
      </c>
      <c r="G980" s="3">
        <f t="shared" si="45"/>
        <v>3.46217027276223E-3</v>
      </c>
      <c r="H980" s="3">
        <f t="shared" si="46"/>
        <v>17.947709655924601</v>
      </c>
      <c r="I980" s="2">
        <f t="shared" si="47"/>
        <v>17.947709655924601</v>
      </c>
    </row>
    <row r="981" spans="1:9">
      <c r="A981" s="2" t="s">
        <v>548</v>
      </c>
      <c r="B981" s="2" t="s">
        <v>990</v>
      </c>
      <c r="C981" s="2">
        <v>2.9799999999999999E-5</v>
      </c>
      <c r="D981" s="2">
        <v>0.20865899500000001</v>
      </c>
      <c r="E981" s="2">
        <v>5.0070860000000002E-2</v>
      </c>
      <c r="F981" s="2">
        <v>3640</v>
      </c>
      <c r="G981" s="3">
        <f t="shared" si="45"/>
        <v>4.7482729639285598E-3</v>
      </c>
      <c r="H981" s="3">
        <f t="shared" si="46"/>
        <v>17.356631064801999</v>
      </c>
      <c r="I981" s="2">
        <f t="shared" si="47"/>
        <v>17.356631064801999</v>
      </c>
    </row>
    <row r="982" spans="1:9">
      <c r="A982" s="2" t="s">
        <v>548</v>
      </c>
      <c r="B982" s="2" t="s">
        <v>991</v>
      </c>
      <c r="C982" s="2">
        <v>8.8900000000000006E-5</v>
      </c>
      <c r="D982" s="2">
        <v>-0.106155438</v>
      </c>
      <c r="E982" s="2">
        <v>2.7679037E-2</v>
      </c>
      <c r="F982" s="2">
        <v>5128</v>
      </c>
      <c r="G982" s="3">
        <f t="shared" si="45"/>
        <v>2.8601617342333199E-3</v>
      </c>
      <c r="H982" s="3">
        <f t="shared" si="46"/>
        <v>14.7032427018249</v>
      </c>
      <c r="I982" s="2">
        <f t="shared" si="47"/>
        <v>14.7032427018249</v>
      </c>
    </row>
    <row r="983" spans="1:9">
      <c r="A983" s="2" t="s">
        <v>548</v>
      </c>
      <c r="B983" s="2" t="s">
        <v>992</v>
      </c>
      <c r="C983" s="2">
        <v>8.6000000000000003E-5</v>
      </c>
      <c r="D983" s="2">
        <v>-8.6623106000000005E-2</v>
      </c>
      <c r="E983" s="2">
        <v>2.1933337000000001E-2</v>
      </c>
      <c r="F983" s="2">
        <v>5132</v>
      </c>
      <c r="G983" s="3">
        <f t="shared" si="45"/>
        <v>3.0300757816206698E-3</v>
      </c>
      <c r="H983" s="3">
        <f t="shared" si="46"/>
        <v>15.5915322840864</v>
      </c>
      <c r="I983" s="2">
        <f t="shared" si="47"/>
        <v>15.5915322840864</v>
      </c>
    </row>
    <row r="984" spans="1:9">
      <c r="A984" s="2" t="s">
        <v>548</v>
      </c>
      <c r="B984" s="2" t="s">
        <v>993</v>
      </c>
      <c r="C984" s="2">
        <v>4.4799999999999998E-5</v>
      </c>
      <c r="D984" s="2">
        <v>8.1074624999999997E-2</v>
      </c>
      <c r="E984" s="2">
        <v>1.9750402E-2</v>
      </c>
      <c r="F984" s="2">
        <v>5167</v>
      </c>
      <c r="G984" s="3">
        <f t="shared" si="45"/>
        <v>3.2506149815015001E-3</v>
      </c>
      <c r="H984" s="3">
        <f t="shared" si="46"/>
        <v>16.8441803243688</v>
      </c>
      <c r="I984" s="2">
        <f t="shared" si="47"/>
        <v>16.8441803243688</v>
      </c>
    </row>
    <row r="985" spans="1:9">
      <c r="A985" s="2" t="s">
        <v>548</v>
      </c>
      <c r="B985" s="2" t="s">
        <v>994</v>
      </c>
      <c r="C985" s="2">
        <v>9.0699999999999996E-5</v>
      </c>
      <c r="D985" s="2">
        <v>8.2073051999999994E-2</v>
      </c>
      <c r="E985" s="2">
        <v>2.0887262E-2</v>
      </c>
      <c r="F985" s="2">
        <v>5166</v>
      </c>
      <c r="G985" s="3">
        <f t="shared" si="45"/>
        <v>2.9798039548375199E-3</v>
      </c>
      <c r="H985" s="3">
        <f t="shared" si="46"/>
        <v>15.4336970141816</v>
      </c>
      <c r="I985" s="2">
        <f t="shared" si="47"/>
        <v>15.4336970141816</v>
      </c>
    </row>
    <row r="986" spans="1:9">
      <c r="A986" s="2" t="s">
        <v>548</v>
      </c>
      <c r="B986" s="2" t="s">
        <v>995</v>
      </c>
      <c r="C986" s="2">
        <v>3.18E-5</v>
      </c>
      <c r="D986" s="2">
        <v>-8.3270162999999994E-2</v>
      </c>
      <c r="E986" s="2">
        <v>1.9847373000000001E-2</v>
      </c>
      <c r="F986" s="2">
        <v>5168</v>
      </c>
      <c r="G986" s="3">
        <f t="shared" si="45"/>
        <v>3.3944823010834801E-3</v>
      </c>
      <c r="H986" s="3">
        <f t="shared" si="46"/>
        <v>17.595623600284998</v>
      </c>
      <c r="I986" s="2">
        <f t="shared" si="47"/>
        <v>17.595623600284998</v>
      </c>
    </row>
    <row r="987" spans="1:9">
      <c r="A987" s="2" t="s">
        <v>548</v>
      </c>
      <c r="B987" s="2" t="s">
        <v>996</v>
      </c>
      <c r="C987" s="2">
        <v>7.4800000000000002E-5</v>
      </c>
      <c r="D987" s="2">
        <v>8.3036981999999995E-2</v>
      </c>
      <c r="E987" s="2">
        <v>2.0881897E-2</v>
      </c>
      <c r="F987" s="2">
        <v>5168</v>
      </c>
      <c r="G987" s="3">
        <f t="shared" si="45"/>
        <v>3.0503798342682098E-3</v>
      </c>
      <c r="H987" s="3">
        <f t="shared" si="46"/>
        <v>15.806477985527399</v>
      </c>
      <c r="I987" s="2">
        <f t="shared" si="47"/>
        <v>15.806477985527399</v>
      </c>
    </row>
    <row r="988" spans="1:9">
      <c r="A988" s="2" t="s">
        <v>548</v>
      </c>
      <c r="B988" s="2" t="s">
        <v>997</v>
      </c>
      <c r="C988" s="2">
        <v>1.19E-5</v>
      </c>
      <c r="D988" s="2">
        <v>-8.7345394000000007E-2</v>
      </c>
      <c r="E988" s="2">
        <v>1.9851737000000001E-2</v>
      </c>
      <c r="F988" s="2">
        <v>5168</v>
      </c>
      <c r="G988" s="3">
        <f t="shared" si="45"/>
        <v>3.7319574641327901E-3</v>
      </c>
      <c r="H988" s="3">
        <f t="shared" si="46"/>
        <v>19.351511276661199</v>
      </c>
      <c r="I988" s="2">
        <f t="shared" si="47"/>
        <v>19.351511276661199</v>
      </c>
    </row>
    <row r="989" spans="1:9">
      <c r="A989" s="2" t="s">
        <v>548</v>
      </c>
      <c r="B989" s="2" t="s">
        <v>998</v>
      </c>
      <c r="C989" s="2">
        <v>4.0599999999999998E-5</v>
      </c>
      <c r="D989" s="2">
        <v>-8.1661890000000001E-2</v>
      </c>
      <c r="E989" s="2">
        <v>1.9832951000000001E-2</v>
      </c>
      <c r="F989" s="2">
        <v>5168</v>
      </c>
      <c r="G989" s="3">
        <f t="shared" si="45"/>
        <v>3.2697857350747002E-3</v>
      </c>
      <c r="H989" s="3">
        <f t="shared" si="46"/>
        <v>16.9471265801381</v>
      </c>
      <c r="I989" s="2">
        <f t="shared" si="47"/>
        <v>16.9471265801381</v>
      </c>
    </row>
    <row r="990" spans="1:9">
      <c r="A990" s="2" t="s">
        <v>548</v>
      </c>
      <c r="B990" s="2" t="s">
        <v>999</v>
      </c>
      <c r="C990" s="2">
        <v>7.1799999999999997E-5</v>
      </c>
      <c r="D990" s="2">
        <v>-9.9131432000000005E-2</v>
      </c>
      <c r="E990" s="2">
        <v>2.5305266999999999E-2</v>
      </c>
      <c r="F990" s="2">
        <v>5121</v>
      </c>
      <c r="G990" s="3">
        <f t="shared" si="45"/>
        <v>2.9877662911862901E-3</v>
      </c>
      <c r="H990" s="3">
        <f t="shared" si="46"/>
        <v>15.3402086027456</v>
      </c>
      <c r="I990" s="2">
        <f t="shared" si="47"/>
        <v>15.3402086027456</v>
      </c>
    </row>
    <row r="991" spans="1:9">
      <c r="A991" s="2" t="s">
        <v>548</v>
      </c>
      <c r="B991" s="2" t="s">
        <v>1000</v>
      </c>
      <c r="C991" s="2">
        <v>7.4400000000000006E-5</v>
      </c>
      <c r="D991" s="2">
        <v>-9.9562427999999994E-2</v>
      </c>
      <c r="E991" s="2">
        <v>2.5308763000000001E-2</v>
      </c>
      <c r="F991" s="2">
        <v>5121</v>
      </c>
      <c r="G991" s="3">
        <f t="shared" si="45"/>
        <v>3.0128942318451602E-3</v>
      </c>
      <c r="H991" s="3">
        <f t="shared" si="46"/>
        <v>15.4696138832531</v>
      </c>
      <c r="I991" s="2">
        <f t="shared" si="47"/>
        <v>15.4696138832531</v>
      </c>
    </row>
    <row r="992" spans="1:9">
      <c r="A992" s="2" t="s">
        <v>1001</v>
      </c>
      <c r="B992" s="2" t="s">
        <v>1002</v>
      </c>
      <c r="C992" s="2">
        <v>5.8499999999999999E-5</v>
      </c>
      <c r="D992" s="2">
        <v>0.13169623499999999</v>
      </c>
      <c r="E992" s="2">
        <v>3.3504668000000001E-2</v>
      </c>
      <c r="F992" s="2">
        <v>7207</v>
      </c>
      <c r="G992" s="3">
        <f t="shared" si="45"/>
        <v>2.1392006442372E-3</v>
      </c>
      <c r="H992" s="3">
        <f t="shared" si="46"/>
        <v>15.445982697867199</v>
      </c>
      <c r="I992" s="2">
        <f t="shared" si="47"/>
        <v>15.445982697867199</v>
      </c>
    </row>
    <row r="993" spans="1:9">
      <c r="A993" s="2" t="s">
        <v>1001</v>
      </c>
      <c r="B993" s="2" t="s">
        <v>1003</v>
      </c>
      <c r="C993" s="2">
        <v>3.4799999999999999E-5</v>
      </c>
      <c r="D993" s="2">
        <v>-0.10929560000000001</v>
      </c>
      <c r="E993" s="2">
        <v>2.6097141000000001E-2</v>
      </c>
      <c r="F993" s="2">
        <v>8874</v>
      </c>
      <c r="G993" s="3">
        <f t="shared" si="45"/>
        <v>1.9726158866844499E-3</v>
      </c>
      <c r="H993" s="3">
        <f t="shared" si="46"/>
        <v>17.5356392271872</v>
      </c>
      <c r="I993" s="2">
        <f t="shared" si="47"/>
        <v>17.5356392271872</v>
      </c>
    </row>
    <row r="994" spans="1:9">
      <c r="A994" s="2" t="s">
        <v>1001</v>
      </c>
      <c r="B994" s="2" t="s">
        <v>1004</v>
      </c>
      <c r="C994" s="2">
        <v>1.33E-5</v>
      </c>
      <c r="D994" s="2">
        <v>0.12418976800000001</v>
      </c>
      <c r="E994" s="2">
        <v>2.9575766999999999E-2</v>
      </c>
      <c r="F994" s="2">
        <v>8868</v>
      </c>
      <c r="G994" s="3">
        <f t="shared" si="45"/>
        <v>1.9843180378634599E-3</v>
      </c>
      <c r="H994" s="3">
        <f t="shared" si="46"/>
        <v>17.6279431692987</v>
      </c>
      <c r="I994" s="2">
        <f t="shared" si="47"/>
        <v>17.6279431692987</v>
      </c>
    </row>
    <row r="995" spans="1:9">
      <c r="A995" s="2" t="s">
        <v>1001</v>
      </c>
      <c r="B995" s="2" t="s">
        <v>1005</v>
      </c>
      <c r="C995" s="2">
        <v>7.4099999999999999E-5</v>
      </c>
      <c r="D995" s="2">
        <v>-0.11716586800000001</v>
      </c>
      <c r="E995" s="2">
        <v>2.9426010999999998E-2</v>
      </c>
      <c r="F995" s="2">
        <v>7976</v>
      </c>
      <c r="G995" s="3">
        <f t="shared" si="45"/>
        <v>1.9837726574689E-3</v>
      </c>
      <c r="H995" s="3">
        <f t="shared" si="46"/>
        <v>15.8500460586478</v>
      </c>
      <c r="I995" s="2">
        <f t="shared" si="47"/>
        <v>15.8500460586478</v>
      </c>
    </row>
    <row r="996" spans="1:9">
      <c r="A996" s="2" t="s">
        <v>1001</v>
      </c>
      <c r="B996" s="2" t="s">
        <v>1006</v>
      </c>
      <c r="C996" s="2">
        <v>4.6199999999999998E-5</v>
      </c>
      <c r="D996" s="2">
        <v>-0.120547643</v>
      </c>
      <c r="E996" s="2">
        <v>2.9398181999999998E-2</v>
      </c>
      <c r="F996" s="2">
        <v>7976</v>
      </c>
      <c r="G996" s="3">
        <f t="shared" si="45"/>
        <v>2.1036659619408401E-3</v>
      </c>
      <c r="H996" s="3">
        <f t="shared" si="46"/>
        <v>16.809994994807301</v>
      </c>
      <c r="I996" s="2">
        <f t="shared" si="47"/>
        <v>16.809994994807301</v>
      </c>
    </row>
    <row r="997" spans="1:9">
      <c r="A997" s="2" t="s">
        <v>1001</v>
      </c>
      <c r="B997" s="2" t="s">
        <v>1007</v>
      </c>
      <c r="C997" s="2">
        <v>5.9500000000000003E-5</v>
      </c>
      <c r="D997" s="2">
        <v>-8.4298872999999996E-2</v>
      </c>
      <c r="E997" s="2">
        <v>2.1109567999999999E-2</v>
      </c>
      <c r="F997" s="2">
        <v>9081</v>
      </c>
      <c r="G997" s="3">
        <f t="shared" si="45"/>
        <v>1.75302928389828E-3</v>
      </c>
      <c r="H997" s="3">
        <f t="shared" si="46"/>
        <v>15.943702646145001</v>
      </c>
      <c r="I997" s="2">
        <f t="shared" si="47"/>
        <v>15.943702646145001</v>
      </c>
    </row>
    <row r="998" spans="1:9">
      <c r="A998" s="2" t="s">
        <v>1001</v>
      </c>
      <c r="B998" s="2" t="s">
        <v>1008</v>
      </c>
      <c r="C998" s="2">
        <v>8.3900000000000006E-5</v>
      </c>
      <c r="D998" s="2">
        <v>5.9857786000000003E-2</v>
      </c>
      <c r="E998" s="2">
        <v>1.4833013000000001E-2</v>
      </c>
      <c r="F998" s="2">
        <v>9412</v>
      </c>
      <c r="G998" s="3">
        <f t="shared" si="45"/>
        <v>1.72722872040438E-3</v>
      </c>
      <c r="H998" s="3">
        <f t="shared" si="46"/>
        <v>16.281343863733401</v>
      </c>
      <c r="I998" s="2">
        <f t="shared" si="47"/>
        <v>16.281343863733401</v>
      </c>
    </row>
    <row r="999" spans="1:9">
      <c r="A999" s="2" t="s">
        <v>1001</v>
      </c>
      <c r="B999" s="2" t="s">
        <v>1009</v>
      </c>
      <c r="C999" s="2">
        <v>9.2999999999999997E-5</v>
      </c>
      <c r="D999" s="2">
        <v>6.0099997000000002E-2</v>
      </c>
      <c r="E999" s="2">
        <v>1.5431172999999999E-2</v>
      </c>
      <c r="F999" s="2">
        <v>9412</v>
      </c>
      <c r="G999" s="3">
        <f t="shared" si="45"/>
        <v>1.6090507314122E-3</v>
      </c>
      <c r="H999" s="3">
        <f t="shared" si="46"/>
        <v>15.165569553371</v>
      </c>
      <c r="I999" s="2">
        <f t="shared" si="47"/>
        <v>15.165569553371</v>
      </c>
    </row>
    <row r="1000" spans="1:9">
      <c r="A1000" s="2" t="s">
        <v>1001</v>
      </c>
      <c r="B1000" s="2" t="s">
        <v>1010</v>
      </c>
      <c r="C1000" s="2">
        <v>3.8000000000000002E-5</v>
      </c>
      <c r="D1000" s="2">
        <v>6.3273645000000003E-2</v>
      </c>
      <c r="E1000" s="2">
        <v>1.5282304E-2</v>
      </c>
      <c r="F1000" s="2">
        <v>9412</v>
      </c>
      <c r="G1000" s="3">
        <f t="shared" si="45"/>
        <v>1.8180082512020701E-3</v>
      </c>
      <c r="H1000" s="3">
        <f t="shared" si="46"/>
        <v>17.138615788729499</v>
      </c>
      <c r="I1000" s="2">
        <f t="shared" si="47"/>
        <v>17.138615788729499</v>
      </c>
    </row>
    <row r="1001" spans="1:9">
      <c r="A1001" s="2" t="s">
        <v>1001</v>
      </c>
      <c r="B1001" s="2" t="s">
        <v>1011</v>
      </c>
      <c r="C1001" s="2">
        <v>8.0500000000000005E-5</v>
      </c>
      <c r="D1001" s="2">
        <v>6.3069366000000002E-2</v>
      </c>
      <c r="E1001" s="2">
        <v>1.6059612000000001E-2</v>
      </c>
      <c r="F1001" s="2">
        <v>9407</v>
      </c>
      <c r="G1001" s="3">
        <f t="shared" si="45"/>
        <v>1.63683250091073E-3</v>
      </c>
      <c r="H1001" s="3">
        <f t="shared" si="46"/>
        <v>15.4196490537893</v>
      </c>
      <c r="I1001" s="2">
        <f t="shared" si="47"/>
        <v>15.4196490537893</v>
      </c>
    </row>
    <row r="1002" spans="1:9">
      <c r="A1002" s="2" t="s">
        <v>1001</v>
      </c>
      <c r="B1002" s="2" t="s">
        <v>1012</v>
      </c>
      <c r="C1002" s="2">
        <v>7.0300000000000001E-5</v>
      </c>
      <c r="D1002" s="2">
        <v>-7.0382024000000001E-2</v>
      </c>
      <c r="E1002" s="2">
        <v>1.7905296000000001E-2</v>
      </c>
      <c r="F1002" s="2">
        <v>9403</v>
      </c>
      <c r="G1002" s="3">
        <f t="shared" si="45"/>
        <v>1.6405180184101999E-3</v>
      </c>
      <c r="H1002" s="3">
        <f t="shared" si="46"/>
        <v>15.447852371234999</v>
      </c>
      <c r="I1002" s="2">
        <f t="shared" si="47"/>
        <v>15.447852371234999</v>
      </c>
    </row>
    <row r="1003" spans="1:9">
      <c r="A1003" s="2" t="s">
        <v>1001</v>
      </c>
      <c r="B1003" s="2" t="s">
        <v>1013</v>
      </c>
      <c r="C1003" s="2">
        <v>7.2799999999999994E-5</v>
      </c>
      <c r="D1003" s="2">
        <v>-6.8021951999999997E-2</v>
      </c>
      <c r="E1003" s="2">
        <v>1.7087083999999999E-2</v>
      </c>
      <c r="F1003" s="2">
        <v>9409</v>
      </c>
      <c r="G1003" s="3">
        <f t="shared" si="45"/>
        <v>1.6814654108766099E-3</v>
      </c>
      <c r="H1003" s="3">
        <f t="shared" si="46"/>
        <v>15.8441865718003</v>
      </c>
      <c r="I1003" s="2">
        <f t="shared" si="47"/>
        <v>15.8441865718003</v>
      </c>
    </row>
    <row r="1004" spans="1:9">
      <c r="A1004" s="2" t="s">
        <v>1001</v>
      </c>
      <c r="B1004" s="2" t="s">
        <v>1014</v>
      </c>
      <c r="C1004" s="2">
        <v>3.57E-5</v>
      </c>
      <c r="D1004" s="2">
        <v>6.7526054000000002E-2</v>
      </c>
      <c r="E1004" s="2">
        <v>1.575294E-2</v>
      </c>
      <c r="F1004" s="2">
        <v>9411</v>
      </c>
      <c r="G1004" s="3">
        <f t="shared" si="45"/>
        <v>1.9486624355287399E-3</v>
      </c>
      <c r="H1004" s="3">
        <f t="shared" si="46"/>
        <v>18.370763272190398</v>
      </c>
      <c r="I1004" s="2">
        <f t="shared" si="47"/>
        <v>18.370763272190398</v>
      </c>
    </row>
    <row r="1005" spans="1:9">
      <c r="A1005" s="2" t="s">
        <v>1001</v>
      </c>
      <c r="B1005" s="2" t="s">
        <v>1015</v>
      </c>
      <c r="C1005" s="2">
        <v>3.8399999999999998E-5</v>
      </c>
      <c r="D1005" s="2">
        <v>6.7410629E-2</v>
      </c>
      <c r="E1005" s="2">
        <v>1.5741478999999999E-2</v>
      </c>
      <c r="F1005" s="2">
        <v>9411</v>
      </c>
      <c r="G1005" s="3">
        <f t="shared" si="45"/>
        <v>1.9448426059885499E-3</v>
      </c>
      <c r="H1005" s="3">
        <f t="shared" si="46"/>
        <v>18.334682150760301</v>
      </c>
      <c r="I1005" s="2">
        <f t="shared" si="47"/>
        <v>18.334682150760301</v>
      </c>
    </row>
    <row r="1006" spans="1:9">
      <c r="A1006" s="2" t="s">
        <v>1001</v>
      </c>
      <c r="B1006" s="2" t="s">
        <v>1016</v>
      </c>
      <c r="C1006" s="2">
        <v>7.7399999999999998E-5</v>
      </c>
      <c r="D1006" s="2">
        <v>-9.0311466000000007E-2</v>
      </c>
      <c r="E1006" s="2">
        <v>2.2811337000000001E-2</v>
      </c>
      <c r="F1006" s="2">
        <v>9339</v>
      </c>
      <c r="G1006" s="3">
        <f t="shared" si="45"/>
        <v>1.67554323335253E-3</v>
      </c>
      <c r="H1006" s="3">
        <f t="shared" si="46"/>
        <v>15.670804279884999</v>
      </c>
      <c r="I1006" s="2">
        <f t="shared" si="47"/>
        <v>15.670804279884999</v>
      </c>
    </row>
    <row r="1007" spans="1:9">
      <c r="A1007" s="2" t="s">
        <v>1001</v>
      </c>
      <c r="B1007" s="2" t="s">
        <v>1017</v>
      </c>
      <c r="C1007" s="2">
        <v>9.7399999999999996E-5</v>
      </c>
      <c r="D1007" s="2">
        <v>-5.7645469999999997E-2</v>
      </c>
      <c r="E1007" s="2">
        <v>1.4779873000000001E-2</v>
      </c>
      <c r="F1007" s="2">
        <v>9412</v>
      </c>
      <c r="G1007" s="3">
        <f t="shared" si="45"/>
        <v>1.6136364164175999E-3</v>
      </c>
      <c r="H1007" s="3">
        <f t="shared" si="46"/>
        <v>15.208860249240001</v>
      </c>
      <c r="I1007" s="2">
        <f t="shared" si="47"/>
        <v>15.208860249240001</v>
      </c>
    </row>
    <row r="1008" spans="1:9">
      <c r="A1008" s="2" t="s">
        <v>1001</v>
      </c>
      <c r="B1008" s="2" t="s">
        <v>1018</v>
      </c>
      <c r="C1008" s="2">
        <v>5.5000000000000002E-5</v>
      </c>
      <c r="D1008" s="2">
        <v>-5.9681088E-2</v>
      </c>
      <c r="E1008" s="2">
        <v>1.4778408E-2</v>
      </c>
      <c r="F1008" s="2">
        <v>9411</v>
      </c>
      <c r="G1008" s="3">
        <f t="shared" si="45"/>
        <v>1.72993757816714E-3</v>
      </c>
      <c r="H1008" s="3">
        <f t="shared" si="46"/>
        <v>16.3051896332403</v>
      </c>
      <c r="I1008" s="2">
        <f t="shared" si="47"/>
        <v>16.3051896332403</v>
      </c>
    </row>
    <row r="1009" spans="1:9">
      <c r="A1009" s="2" t="s">
        <v>1001</v>
      </c>
      <c r="B1009" s="2" t="s">
        <v>1019</v>
      </c>
      <c r="C1009" s="2">
        <v>5.77E-5</v>
      </c>
      <c r="D1009" s="2">
        <v>-9.9735995999999993E-2</v>
      </c>
      <c r="E1009" s="2">
        <v>2.4823412999999999E-2</v>
      </c>
      <c r="F1009" s="2">
        <v>9411</v>
      </c>
      <c r="G1009" s="3">
        <f t="shared" si="45"/>
        <v>1.7123825089607799E-3</v>
      </c>
      <c r="H1009" s="3">
        <f t="shared" si="46"/>
        <v>16.139443928299201</v>
      </c>
      <c r="I1009" s="2">
        <f t="shared" si="47"/>
        <v>16.139443928299201</v>
      </c>
    </row>
    <row r="1010" spans="1:9">
      <c r="A1010" s="2" t="s">
        <v>1001</v>
      </c>
      <c r="B1010" s="2" t="s">
        <v>1020</v>
      </c>
      <c r="C1010" s="2">
        <v>5.9799999999999997E-5</v>
      </c>
      <c r="D1010" s="2">
        <v>6.2901750000000006E-2</v>
      </c>
      <c r="E1010" s="2">
        <v>1.5659044E-2</v>
      </c>
      <c r="F1010" s="2">
        <v>9412</v>
      </c>
      <c r="G1010" s="3">
        <f t="shared" si="45"/>
        <v>1.71146936813736E-3</v>
      </c>
      <c r="H1010" s="3">
        <f t="shared" si="46"/>
        <v>16.132537097244899</v>
      </c>
      <c r="I1010" s="2">
        <f t="shared" si="47"/>
        <v>16.132537097244899</v>
      </c>
    </row>
    <row r="1011" spans="1:9">
      <c r="A1011" s="2" t="s">
        <v>1001</v>
      </c>
      <c r="B1011" s="2" t="s">
        <v>1021</v>
      </c>
      <c r="C1011" s="2">
        <v>4.4199999999999997E-5</v>
      </c>
      <c r="D1011" s="2">
        <v>9.1553467999999999E-2</v>
      </c>
      <c r="E1011" s="2">
        <v>2.2451220000000001E-2</v>
      </c>
      <c r="F1011" s="2">
        <v>9411</v>
      </c>
      <c r="G1011" s="3">
        <f t="shared" si="45"/>
        <v>1.7638726186758899E-3</v>
      </c>
      <c r="H1011" s="3">
        <f t="shared" si="46"/>
        <v>16.625602914872001</v>
      </c>
      <c r="I1011" s="2">
        <f t="shared" si="47"/>
        <v>16.625602914872001</v>
      </c>
    </row>
    <row r="1012" spans="1:9">
      <c r="A1012" s="2" t="s">
        <v>1001</v>
      </c>
      <c r="B1012" s="2" t="s">
        <v>1022</v>
      </c>
      <c r="C1012" s="2">
        <v>2.8600000000000001E-5</v>
      </c>
      <c r="D1012" s="2">
        <v>9.3981834E-2</v>
      </c>
      <c r="E1012" s="2">
        <v>2.2453805E-2</v>
      </c>
      <c r="F1012" s="2">
        <v>9411</v>
      </c>
      <c r="G1012" s="3">
        <f t="shared" si="45"/>
        <v>1.85808022001556E-3</v>
      </c>
      <c r="H1012" s="3">
        <f t="shared" si="46"/>
        <v>17.515221476701502</v>
      </c>
      <c r="I1012" s="2">
        <f t="shared" si="47"/>
        <v>17.515221476701502</v>
      </c>
    </row>
    <row r="1013" spans="1:9">
      <c r="A1013" s="2" t="s">
        <v>1001</v>
      </c>
      <c r="B1013" s="2" t="s">
        <v>1023</v>
      </c>
      <c r="C1013" s="2">
        <v>7.2399999999999998E-5</v>
      </c>
      <c r="D1013" s="2">
        <v>-6.1047759E-2</v>
      </c>
      <c r="E1013" s="2">
        <v>1.5318955E-2</v>
      </c>
      <c r="F1013" s="2">
        <v>9154</v>
      </c>
      <c r="G1013" s="3">
        <f t="shared" si="45"/>
        <v>1.73187867946841E-3</v>
      </c>
      <c r="H1013" s="3">
        <f t="shared" si="46"/>
        <v>15.8776518411987</v>
      </c>
      <c r="I1013" s="2">
        <f t="shared" si="47"/>
        <v>15.8776518411987</v>
      </c>
    </row>
    <row r="1014" spans="1:9">
      <c r="A1014" s="2" t="s">
        <v>1001</v>
      </c>
      <c r="B1014" s="2" t="s">
        <v>1024</v>
      </c>
      <c r="C1014" s="2">
        <v>2.6999999999999999E-5</v>
      </c>
      <c r="D1014" s="2">
        <v>-6.1914869999999997E-2</v>
      </c>
      <c r="E1014" s="2">
        <v>1.4807628999999999E-2</v>
      </c>
      <c r="F1014" s="2">
        <v>9410</v>
      </c>
      <c r="G1014" s="3">
        <f t="shared" si="45"/>
        <v>1.85448411593051E-3</v>
      </c>
      <c r="H1014" s="3">
        <f t="shared" si="46"/>
        <v>17.479401835734599</v>
      </c>
      <c r="I1014" s="2">
        <f t="shared" si="47"/>
        <v>17.479401835734599</v>
      </c>
    </row>
    <row r="1015" spans="1:9">
      <c r="A1015" s="2" t="s">
        <v>1001</v>
      </c>
      <c r="B1015" s="2" t="s">
        <v>1025</v>
      </c>
      <c r="C1015" s="2">
        <v>3.4799999999999999E-5</v>
      </c>
      <c r="D1015" s="2">
        <v>-6.3697885999999995E-2</v>
      </c>
      <c r="E1015" s="2">
        <v>1.5315428000000001E-2</v>
      </c>
      <c r="F1015" s="2">
        <v>9154</v>
      </c>
      <c r="G1015" s="3">
        <f t="shared" si="45"/>
        <v>1.8860837151197601E-3</v>
      </c>
      <c r="H1015" s="3">
        <f t="shared" si="46"/>
        <v>17.294056198540499</v>
      </c>
      <c r="I1015" s="2">
        <f t="shared" si="47"/>
        <v>17.294056198540499</v>
      </c>
    </row>
    <row r="1016" spans="1:9">
      <c r="A1016" s="2" t="s">
        <v>1001</v>
      </c>
      <c r="B1016" s="2" t="s">
        <v>1026</v>
      </c>
      <c r="C1016" s="2">
        <v>4.4299999999999999E-5</v>
      </c>
      <c r="D1016" s="2">
        <v>-6.2830473999999997E-2</v>
      </c>
      <c r="E1016" s="2">
        <v>1.5314919999999999E-2</v>
      </c>
      <c r="F1016" s="2">
        <v>9154</v>
      </c>
      <c r="G1016" s="3">
        <f t="shared" si="45"/>
        <v>1.8352807712258201E-3</v>
      </c>
      <c r="H1016" s="3">
        <f t="shared" si="46"/>
        <v>16.827372571569601</v>
      </c>
      <c r="I1016" s="2">
        <f t="shared" si="47"/>
        <v>16.827372571569601</v>
      </c>
    </row>
    <row r="1017" spans="1:9">
      <c r="A1017" s="2" t="s">
        <v>1001</v>
      </c>
      <c r="B1017" s="2" t="s">
        <v>1027</v>
      </c>
      <c r="C1017" s="2">
        <v>3.0499999999999999E-5</v>
      </c>
      <c r="D1017" s="2">
        <v>8.5262126999999993E-2</v>
      </c>
      <c r="E1017" s="2">
        <v>2.0014271E-2</v>
      </c>
      <c r="F1017" s="2">
        <v>9327</v>
      </c>
      <c r="G1017" s="3">
        <f t="shared" si="45"/>
        <v>1.9419881779171499E-3</v>
      </c>
      <c r="H1017" s="3">
        <f t="shared" si="46"/>
        <v>18.144275728038199</v>
      </c>
      <c r="I1017" s="2">
        <f t="shared" si="47"/>
        <v>18.144275728038199</v>
      </c>
    </row>
    <row r="1018" spans="1:9">
      <c r="A1018" s="2" t="s">
        <v>1001</v>
      </c>
      <c r="B1018" s="2" t="s">
        <v>1028</v>
      </c>
      <c r="C1018" s="2">
        <v>7.6100000000000007E-5</v>
      </c>
      <c r="D1018" s="2">
        <v>-5.9786297000000002E-2</v>
      </c>
      <c r="E1018" s="2">
        <v>1.5409872E-2</v>
      </c>
      <c r="F1018" s="2">
        <v>9412</v>
      </c>
      <c r="G1018" s="3">
        <f t="shared" si="45"/>
        <v>1.59672206760194E-3</v>
      </c>
      <c r="H1018" s="3">
        <f t="shared" si="46"/>
        <v>15.049184020359</v>
      </c>
      <c r="I1018" s="2">
        <f t="shared" si="47"/>
        <v>15.049184020359</v>
      </c>
    </row>
    <row r="1019" spans="1:9">
      <c r="A1019" s="2" t="s">
        <v>1001</v>
      </c>
      <c r="B1019" s="2" t="s">
        <v>1029</v>
      </c>
      <c r="C1019" s="2">
        <v>7.4999999999999993E-5</v>
      </c>
      <c r="D1019" s="2">
        <v>-5.9228418999999997E-2</v>
      </c>
      <c r="E1019" s="2">
        <v>1.4874228999999999E-2</v>
      </c>
      <c r="F1019" s="2">
        <v>9154</v>
      </c>
      <c r="G1019" s="3">
        <f t="shared" si="45"/>
        <v>1.72913476018014E-3</v>
      </c>
      <c r="H1019" s="3">
        <f t="shared" si="46"/>
        <v>15.8524523515638</v>
      </c>
      <c r="I1019" s="2">
        <f t="shared" si="47"/>
        <v>15.8524523515638</v>
      </c>
    </row>
    <row r="1020" spans="1:9">
      <c r="A1020" s="2" t="s">
        <v>1001</v>
      </c>
      <c r="B1020" s="2" t="s">
        <v>1030</v>
      </c>
      <c r="C1020" s="2">
        <v>7.8499999999999997E-5</v>
      </c>
      <c r="D1020" s="2">
        <v>-5.9304262000000003E-2</v>
      </c>
      <c r="E1020" s="2">
        <v>1.5048726E-2</v>
      </c>
      <c r="F1020" s="2">
        <v>9410</v>
      </c>
      <c r="G1020" s="3">
        <f t="shared" si="45"/>
        <v>1.64765606137374E-3</v>
      </c>
      <c r="H1020" s="3">
        <f t="shared" si="46"/>
        <v>15.5267309377471</v>
      </c>
      <c r="I1020" s="2">
        <f t="shared" si="47"/>
        <v>15.5267309377471</v>
      </c>
    </row>
    <row r="1021" spans="1:9">
      <c r="A1021" s="2" t="s">
        <v>1001</v>
      </c>
      <c r="B1021" s="2" t="s">
        <v>1031</v>
      </c>
      <c r="C1021" s="2">
        <v>1.44E-6</v>
      </c>
      <c r="D1021" s="2">
        <v>-7.1763400000000005E-2</v>
      </c>
      <c r="E1021" s="2">
        <v>1.4922929999999999E-2</v>
      </c>
      <c r="F1021" s="2">
        <v>9154</v>
      </c>
      <c r="G1021" s="3">
        <f t="shared" si="45"/>
        <v>2.5199453460168502E-3</v>
      </c>
      <c r="H1021" s="3">
        <f t="shared" si="46"/>
        <v>23.120802966578101</v>
      </c>
      <c r="I1021" s="2">
        <f t="shared" si="47"/>
        <v>23.120802966578101</v>
      </c>
    </row>
    <row r="1022" spans="1:9">
      <c r="A1022" s="2" t="s">
        <v>1001</v>
      </c>
      <c r="B1022" s="2" t="s">
        <v>1032</v>
      </c>
      <c r="C1022" s="2">
        <v>3.6999999999999998E-5</v>
      </c>
      <c r="D1022" s="2">
        <v>-6.0866252000000003E-2</v>
      </c>
      <c r="E1022" s="2">
        <v>1.4836986999999999E-2</v>
      </c>
      <c r="F1022" s="2">
        <v>9154</v>
      </c>
      <c r="G1022" s="3">
        <f t="shared" si="45"/>
        <v>1.8350719013350001E-3</v>
      </c>
      <c r="H1022" s="3">
        <f t="shared" si="46"/>
        <v>16.8254539588049</v>
      </c>
      <c r="I1022" s="2">
        <f t="shared" si="47"/>
        <v>16.8254539588049</v>
      </c>
    </row>
    <row r="1023" spans="1:9">
      <c r="A1023" s="2" t="s">
        <v>1001</v>
      </c>
      <c r="B1023" s="2" t="s">
        <v>1033</v>
      </c>
      <c r="C1023" s="2">
        <v>8.2299999999999995E-5</v>
      </c>
      <c r="D1023" s="2">
        <v>-6.7642322000000005E-2</v>
      </c>
      <c r="E1023" s="2">
        <v>1.7044637000000001E-2</v>
      </c>
      <c r="F1023" s="2">
        <v>9411</v>
      </c>
      <c r="G1023" s="3">
        <f t="shared" si="45"/>
        <v>1.6707041223368599E-3</v>
      </c>
      <c r="H1023" s="3">
        <f t="shared" si="46"/>
        <v>15.745961930575101</v>
      </c>
      <c r="I1023" s="2">
        <f t="shared" si="47"/>
        <v>15.745961930575101</v>
      </c>
    </row>
    <row r="1024" spans="1:9">
      <c r="A1024" s="2" t="s">
        <v>1001</v>
      </c>
      <c r="B1024" s="2" t="s">
        <v>1034</v>
      </c>
      <c r="C1024" s="2">
        <v>6.4900000000000005E-5</v>
      </c>
      <c r="D1024" s="2">
        <v>6.7524335000000005E-2</v>
      </c>
      <c r="E1024" s="2">
        <v>1.6844198000000001E-2</v>
      </c>
      <c r="F1024" s="2">
        <v>9409</v>
      </c>
      <c r="G1024" s="3">
        <f t="shared" si="45"/>
        <v>1.70504311219058E-3</v>
      </c>
      <c r="H1024" s="3">
        <f t="shared" si="46"/>
        <v>16.066735032278999</v>
      </c>
      <c r="I1024" s="2">
        <f t="shared" si="47"/>
        <v>16.066735032278999</v>
      </c>
    </row>
    <row r="1025" spans="1:9">
      <c r="A1025" s="2" t="s">
        <v>1001</v>
      </c>
      <c r="B1025" s="2" t="s">
        <v>1035</v>
      </c>
      <c r="C1025" s="2">
        <v>6.1699999999999995E-5</v>
      </c>
      <c r="D1025" s="2">
        <v>-6.0540531000000002E-2</v>
      </c>
      <c r="E1025" s="2">
        <v>1.5113148E-2</v>
      </c>
      <c r="F1025" s="2">
        <v>9154</v>
      </c>
      <c r="G1025" s="3">
        <f t="shared" si="45"/>
        <v>1.7498911677017101E-3</v>
      </c>
      <c r="H1025" s="3">
        <f t="shared" si="46"/>
        <v>16.043077606612599</v>
      </c>
      <c r="I1025" s="2">
        <f t="shared" si="47"/>
        <v>16.043077606612599</v>
      </c>
    </row>
    <row r="1026" spans="1:9">
      <c r="A1026" s="2" t="s">
        <v>1001</v>
      </c>
      <c r="B1026" s="2" t="s">
        <v>1036</v>
      </c>
      <c r="C1026" s="2">
        <v>9.2200000000000005E-5</v>
      </c>
      <c r="D1026" s="2">
        <v>5.7067337000000003E-2</v>
      </c>
      <c r="E1026" s="2">
        <v>1.4598386E-2</v>
      </c>
      <c r="F1026" s="2">
        <v>9412</v>
      </c>
      <c r="G1026" s="3">
        <f t="shared" ref="G1026:G1089" si="48">(2*D1026^2)/((2*D1026^2)+(2*F1026*E1026^2))</f>
        <v>1.6209852158387101E-3</v>
      </c>
      <c r="H1026" s="3">
        <f t="shared" ref="H1026:H1089" si="49">(G1026*(F1026-2))/(1-G1026)</f>
        <v>15.2782366768195</v>
      </c>
      <c r="I1026" s="2">
        <f t="shared" ref="I1026:I1089" si="50">H1026*1</f>
        <v>15.2782366768195</v>
      </c>
    </row>
    <row r="1027" spans="1:9">
      <c r="A1027" s="2" t="s">
        <v>1001</v>
      </c>
      <c r="B1027" s="2" t="s">
        <v>1037</v>
      </c>
      <c r="C1027" s="2">
        <v>7.8399999999999995E-5</v>
      </c>
      <c r="D1027" s="2">
        <v>5.7649092999999998E-2</v>
      </c>
      <c r="E1027" s="2">
        <v>1.4599189E-2</v>
      </c>
      <c r="F1027" s="2">
        <v>9410</v>
      </c>
      <c r="G1027" s="3">
        <f t="shared" si="48"/>
        <v>1.65431731986172E-3</v>
      </c>
      <c r="H1027" s="3">
        <f t="shared" si="49"/>
        <v>15.589607502961099</v>
      </c>
      <c r="I1027" s="2">
        <f t="shared" si="50"/>
        <v>15.589607502961099</v>
      </c>
    </row>
    <row r="1028" spans="1:9">
      <c r="A1028" s="2" t="s">
        <v>1001</v>
      </c>
      <c r="B1028" s="2" t="s">
        <v>1038</v>
      </c>
      <c r="C1028" s="2">
        <v>7.8399999999999995E-5</v>
      </c>
      <c r="D1028" s="2">
        <v>5.7649092999999998E-2</v>
      </c>
      <c r="E1028" s="2">
        <v>1.4599189E-2</v>
      </c>
      <c r="F1028" s="2">
        <v>9410</v>
      </c>
      <c r="G1028" s="3">
        <f t="shared" si="48"/>
        <v>1.65431731986172E-3</v>
      </c>
      <c r="H1028" s="3">
        <f t="shared" si="49"/>
        <v>15.589607502961099</v>
      </c>
      <c r="I1028" s="2">
        <f t="shared" si="50"/>
        <v>15.589607502961099</v>
      </c>
    </row>
    <row r="1029" spans="1:9">
      <c r="A1029" s="2" t="s">
        <v>1001</v>
      </c>
      <c r="B1029" s="2" t="s">
        <v>1039</v>
      </c>
      <c r="C1029" s="2">
        <v>8.6000000000000003E-5</v>
      </c>
      <c r="D1029" s="2">
        <v>5.7324666000000003E-2</v>
      </c>
      <c r="E1029" s="2">
        <v>1.4599282999999999E-2</v>
      </c>
      <c r="F1029" s="2">
        <v>9410</v>
      </c>
      <c r="G1029" s="3">
        <f t="shared" si="48"/>
        <v>1.6357593266676099E-3</v>
      </c>
      <c r="H1029" s="3">
        <f t="shared" si="49"/>
        <v>15.414438056104499</v>
      </c>
      <c r="I1029" s="2">
        <f t="shared" si="50"/>
        <v>15.414438056104499</v>
      </c>
    </row>
    <row r="1030" spans="1:9">
      <c r="A1030" s="2" t="s">
        <v>1001</v>
      </c>
      <c r="B1030" s="2" t="s">
        <v>1040</v>
      </c>
      <c r="C1030" s="2">
        <v>8.25E-5</v>
      </c>
      <c r="D1030" s="2">
        <v>5.7470150999999997E-2</v>
      </c>
      <c r="E1030" s="2">
        <v>1.4599229999999999E-2</v>
      </c>
      <c r="F1030" s="2">
        <v>9410</v>
      </c>
      <c r="G1030" s="3">
        <f t="shared" si="48"/>
        <v>1.6440709411381601E-3</v>
      </c>
      <c r="H1030" s="3">
        <f t="shared" si="49"/>
        <v>15.4928908258288</v>
      </c>
      <c r="I1030" s="2">
        <f t="shared" si="50"/>
        <v>15.4928908258288</v>
      </c>
    </row>
    <row r="1031" spans="1:9">
      <c r="A1031" s="2" t="s">
        <v>1001</v>
      </c>
      <c r="B1031" s="2" t="s">
        <v>1041</v>
      </c>
      <c r="C1031" s="2">
        <v>9.1600000000000004E-5</v>
      </c>
      <c r="D1031" s="2">
        <v>5.7105204999999999E-2</v>
      </c>
      <c r="E1031" s="2">
        <v>1.4599525E-2</v>
      </c>
      <c r="F1031" s="2">
        <v>9410</v>
      </c>
      <c r="G1031" s="3">
        <f t="shared" si="48"/>
        <v>1.6232252274189899E-3</v>
      </c>
      <c r="H1031" s="3">
        <f t="shared" si="49"/>
        <v>15.2961320069134</v>
      </c>
      <c r="I1031" s="2">
        <f t="shared" si="50"/>
        <v>15.2961320069134</v>
      </c>
    </row>
    <row r="1032" spans="1:9">
      <c r="A1032" s="2" t="s">
        <v>1001</v>
      </c>
      <c r="B1032" s="2" t="s">
        <v>1042</v>
      </c>
      <c r="C1032" s="2">
        <v>5.9299999999999998E-5</v>
      </c>
      <c r="D1032" s="2">
        <v>-8.4074267999999994E-2</v>
      </c>
      <c r="E1032" s="2">
        <v>2.0995383999999999E-2</v>
      </c>
      <c r="F1032" s="2">
        <v>9334</v>
      </c>
      <c r="G1032" s="3">
        <f t="shared" si="48"/>
        <v>1.7150046116680799E-3</v>
      </c>
      <c r="H1032" s="3">
        <f t="shared" si="49"/>
        <v>16.031917849131698</v>
      </c>
      <c r="I1032" s="2">
        <f t="shared" si="50"/>
        <v>16.031917849131698</v>
      </c>
    </row>
    <row r="1033" spans="1:9">
      <c r="A1033" s="2" t="s">
        <v>1001</v>
      </c>
      <c r="B1033" s="2" t="s">
        <v>1043</v>
      </c>
      <c r="C1033" s="2">
        <v>9.7E-5</v>
      </c>
      <c r="D1033" s="2">
        <v>-5.7660050999999997E-2</v>
      </c>
      <c r="E1033" s="2">
        <v>1.4778341E-2</v>
      </c>
      <c r="F1033" s="2">
        <v>9412</v>
      </c>
      <c r="G1033" s="3">
        <f t="shared" si="48"/>
        <v>1.61478571841034E-3</v>
      </c>
      <c r="H1033" s="3">
        <f t="shared" si="49"/>
        <v>15.2197101808797</v>
      </c>
      <c r="I1033" s="2">
        <f t="shared" si="50"/>
        <v>15.2197101808797</v>
      </c>
    </row>
    <row r="1034" spans="1:9">
      <c r="A1034" s="2" t="s">
        <v>1001</v>
      </c>
      <c r="B1034" s="2" t="s">
        <v>1044</v>
      </c>
      <c r="C1034" s="2">
        <v>8.0699999999999996E-5</v>
      </c>
      <c r="D1034" s="2">
        <v>-5.8315662999999997E-2</v>
      </c>
      <c r="E1034" s="2">
        <v>1.4778171E-2</v>
      </c>
      <c r="F1034" s="2">
        <v>9412</v>
      </c>
      <c r="G1034" s="3">
        <f t="shared" si="48"/>
        <v>1.65169261699756E-3</v>
      </c>
      <c r="H1034" s="3">
        <f t="shared" si="49"/>
        <v>15.568141310009199</v>
      </c>
      <c r="I1034" s="2">
        <f t="shared" si="50"/>
        <v>15.568141310009199</v>
      </c>
    </row>
    <row r="1035" spans="1:9">
      <c r="A1035" s="2" t="s">
        <v>1001</v>
      </c>
      <c r="B1035" s="2" t="s">
        <v>1045</v>
      </c>
      <c r="C1035" s="2">
        <v>2.05E-5</v>
      </c>
      <c r="D1035" s="2">
        <v>-0.10528918800000001</v>
      </c>
      <c r="E1035" s="2">
        <v>2.4771047000000001E-2</v>
      </c>
      <c r="F1035" s="2">
        <v>9410</v>
      </c>
      <c r="G1035" s="3">
        <f t="shared" si="48"/>
        <v>1.91626770192939E-3</v>
      </c>
      <c r="H1035" s="3">
        <f t="shared" si="49"/>
        <v>18.0628598146189</v>
      </c>
      <c r="I1035" s="2">
        <f t="shared" si="50"/>
        <v>18.0628598146189</v>
      </c>
    </row>
    <row r="1036" spans="1:9">
      <c r="A1036" s="2" t="s">
        <v>1001</v>
      </c>
      <c r="B1036" s="2" t="s">
        <v>1046</v>
      </c>
      <c r="C1036" s="2">
        <v>4.2899999999999996E-6</v>
      </c>
      <c r="D1036" s="2">
        <v>-0.11990208300000001</v>
      </c>
      <c r="E1036" s="2">
        <v>2.5821904E-2</v>
      </c>
      <c r="F1036" s="2">
        <v>8873</v>
      </c>
      <c r="G1036" s="3">
        <f t="shared" si="48"/>
        <v>2.4241103964335901E-3</v>
      </c>
      <c r="H1036" s="3">
        <f t="shared" si="49"/>
        <v>21.556538756473099</v>
      </c>
      <c r="I1036" s="2">
        <f t="shared" si="50"/>
        <v>21.556538756473099</v>
      </c>
    </row>
    <row r="1037" spans="1:9">
      <c r="A1037" s="2" t="s">
        <v>1001</v>
      </c>
      <c r="B1037" s="2" t="s">
        <v>1047</v>
      </c>
      <c r="C1037" s="2">
        <v>4.1499999999999999E-5</v>
      </c>
      <c r="D1037" s="2">
        <v>5.9825905999999998E-2</v>
      </c>
      <c r="E1037" s="2">
        <v>1.4625199E-2</v>
      </c>
      <c r="F1037" s="2">
        <v>9412</v>
      </c>
      <c r="G1037" s="3">
        <f t="shared" si="48"/>
        <v>1.7746865609015901E-3</v>
      </c>
      <c r="H1037" s="3">
        <f t="shared" si="49"/>
        <v>16.729490139405101</v>
      </c>
      <c r="I1037" s="2">
        <f t="shared" si="50"/>
        <v>16.729490139405101</v>
      </c>
    </row>
    <row r="1038" spans="1:9">
      <c r="A1038" s="2" t="s">
        <v>1001</v>
      </c>
      <c r="B1038" s="2" t="s">
        <v>1048</v>
      </c>
      <c r="C1038" s="2">
        <v>4.1600000000000002E-5</v>
      </c>
      <c r="D1038" s="2">
        <v>-5.9964894999999997E-2</v>
      </c>
      <c r="E1038" s="2">
        <v>1.4601111E-2</v>
      </c>
      <c r="F1038" s="2">
        <v>9403</v>
      </c>
      <c r="G1038" s="3">
        <f t="shared" si="48"/>
        <v>1.79051352859838E-3</v>
      </c>
      <c r="H1038" s="3">
        <f t="shared" si="49"/>
        <v>16.8628107731729</v>
      </c>
      <c r="I1038" s="2">
        <f t="shared" si="50"/>
        <v>16.8628107731729</v>
      </c>
    </row>
    <row r="1039" spans="1:9">
      <c r="A1039" s="2" t="s">
        <v>1001</v>
      </c>
      <c r="B1039" s="2" t="s">
        <v>1049</v>
      </c>
      <c r="C1039" s="2">
        <v>3.9700000000000003E-5</v>
      </c>
      <c r="D1039" s="2">
        <v>-0.117102812</v>
      </c>
      <c r="E1039" s="2">
        <v>2.8132420000000002E-2</v>
      </c>
      <c r="F1039" s="2">
        <v>8275</v>
      </c>
      <c r="G1039" s="3">
        <f t="shared" si="48"/>
        <v>2.0895080524574402E-3</v>
      </c>
      <c r="H1039" s="3">
        <f t="shared" si="49"/>
        <v>17.3226960308271</v>
      </c>
      <c r="I1039" s="2">
        <f t="shared" si="50"/>
        <v>17.3226960308271</v>
      </c>
    </row>
    <row r="1040" spans="1:9">
      <c r="A1040" s="2" t="s">
        <v>1001</v>
      </c>
      <c r="B1040" s="2" t="s">
        <v>1050</v>
      </c>
      <c r="C1040" s="2">
        <v>2.3499999999999999E-5</v>
      </c>
      <c r="D1040" s="2">
        <v>-0.109631509</v>
      </c>
      <c r="E1040" s="2">
        <v>2.5676581E-2</v>
      </c>
      <c r="F1040" s="2">
        <v>8020</v>
      </c>
      <c r="G1040" s="3">
        <f t="shared" si="48"/>
        <v>2.2679628938418201E-3</v>
      </c>
      <c r="H1040" s="3">
        <f t="shared" si="49"/>
        <v>18.225862061687899</v>
      </c>
      <c r="I1040" s="2">
        <f t="shared" si="50"/>
        <v>18.225862061687899</v>
      </c>
    </row>
    <row r="1041" spans="1:9">
      <c r="A1041" s="2" t="s">
        <v>1001</v>
      </c>
      <c r="B1041" s="2" t="s">
        <v>1051</v>
      </c>
      <c r="C1041" s="2">
        <v>1.2799999999999999E-5</v>
      </c>
      <c r="D1041" s="2">
        <v>-7.0067114999999999E-2</v>
      </c>
      <c r="E1041" s="2">
        <v>1.5893623999999999E-2</v>
      </c>
      <c r="F1041" s="2">
        <v>9405</v>
      </c>
      <c r="G1041" s="3">
        <f t="shared" si="48"/>
        <v>2.0621833835883698E-3</v>
      </c>
      <c r="H1041" s="3">
        <f t="shared" si="49"/>
        <v>19.430780187915101</v>
      </c>
      <c r="I1041" s="2">
        <f t="shared" si="50"/>
        <v>19.430780187915101</v>
      </c>
    </row>
    <row r="1042" spans="1:9">
      <c r="A1042" s="2" t="s">
        <v>1001</v>
      </c>
      <c r="B1042" s="2" t="s">
        <v>1052</v>
      </c>
      <c r="C1042" s="2">
        <v>5.8900000000000002E-5</v>
      </c>
      <c r="D1042" s="2">
        <v>5.8509827E-2</v>
      </c>
      <c r="E1042" s="2">
        <v>1.4605589E-2</v>
      </c>
      <c r="F1042" s="2">
        <v>9407</v>
      </c>
      <c r="G1042" s="3">
        <f t="shared" si="48"/>
        <v>1.70305265679128E-3</v>
      </c>
      <c r="H1042" s="3">
        <f t="shared" si="49"/>
        <v>16.044534924952899</v>
      </c>
      <c r="I1042" s="2">
        <f t="shared" si="50"/>
        <v>16.044534924952899</v>
      </c>
    </row>
    <row r="1043" spans="1:9">
      <c r="A1043" s="2" t="s">
        <v>1001</v>
      </c>
      <c r="B1043" s="2" t="s">
        <v>1053</v>
      </c>
      <c r="C1043" s="2">
        <v>7.0700000000000001E-6</v>
      </c>
      <c r="D1043" s="2">
        <v>-0.113957275</v>
      </c>
      <c r="E1043" s="2">
        <v>2.5640297999999999E-2</v>
      </c>
      <c r="F1043" s="2">
        <v>8616</v>
      </c>
      <c r="G1043" s="3">
        <f t="shared" si="48"/>
        <v>2.2873770065340699E-3</v>
      </c>
      <c r="H1043" s="3">
        <f t="shared" si="49"/>
        <v>19.748638115019101</v>
      </c>
      <c r="I1043" s="2">
        <f t="shared" si="50"/>
        <v>19.748638115019101</v>
      </c>
    </row>
    <row r="1044" spans="1:9">
      <c r="A1044" s="2" t="s">
        <v>1001</v>
      </c>
      <c r="B1044" s="2" t="s">
        <v>1054</v>
      </c>
      <c r="C1044" s="2">
        <v>1.01E-5</v>
      </c>
      <c r="D1044" s="2">
        <v>-6.5405599999999994E-2</v>
      </c>
      <c r="E1044" s="2">
        <v>1.5023743000000001E-2</v>
      </c>
      <c r="F1044" s="2">
        <v>9412</v>
      </c>
      <c r="G1044" s="3">
        <f t="shared" si="48"/>
        <v>2.00963878912345E-3</v>
      </c>
      <c r="H1044" s="3">
        <f t="shared" si="49"/>
        <v>18.948781211380702</v>
      </c>
      <c r="I1044" s="2">
        <f t="shared" si="50"/>
        <v>18.948781211380702</v>
      </c>
    </row>
    <row r="1045" spans="1:9">
      <c r="A1045" s="2" t="s">
        <v>1001</v>
      </c>
      <c r="B1045" s="2" t="s">
        <v>1055</v>
      </c>
      <c r="C1045" s="2">
        <v>1.84E-5</v>
      </c>
      <c r="D1045" s="2">
        <v>-0.112660897</v>
      </c>
      <c r="E1045" s="2">
        <v>2.5904831999999999E-2</v>
      </c>
      <c r="F1045" s="2">
        <v>8020</v>
      </c>
      <c r="G1045" s="3">
        <f t="shared" si="48"/>
        <v>2.35281328214385E-3</v>
      </c>
      <c r="H1045" s="3">
        <f t="shared" si="49"/>
        <v>18.9093470591468</v>
      </c>
      <c r="I1045" s="2">
        <f t="shared" si="50"/>
        <v>18.9093470591468</v>
      </c>
    </row>
    <row r="1046" spans="1:9">
      <c r="A1046" s="2" t="s">
        <v>1001</v>
      </c>
      <c r="B1046" s="2" t="s">
        <v>1056</v>
      </c>
      <c r="C1046" s="2">
        <v>5.4799999999999997E-5</v>
      </c>
      <c r="D1046" s="2">
        <v>6.0585805999999999E-2</v>
      </c>
      <c r="E1046" s="2">
        <v>1.5050315999999999E-2</v>
      </c>
      <c r="F1046" s="2">
        <v>9154</v>
      </c>
      <c r="G1046" s="3">
        <f t="shared" si="48"/>
        <v>1.7671421893821399E-3</v>
      </c>
      <c r="H1046" s="3">
        <f t="shared" si="49"/>
        <v>16.201515699149301</v>
      </c>
      <c r="I1046" s="2">
        <f t="shared" si="50"/>
        <v>16.201515699149301</v>
      </c>
    </row>
    <row r="1047" spans="1:9">
      <c r="A1047" s="2" t="s">
        <v>1001</v>
      </c>
      <c r="B1047" s="2" t="s">
        <v>1057</v>
      </c>
      <c r="C1047" s="2">
        <v>4.0399999999999999E-5</v>
      </c>
      <c r="D1047" s="2">
        <v>8.1679046000000005E-2</v>
      </c>
      <c r="E1047" s="2">
        <v>1.9447882999999999E-2</v>
      </c>
      <c r="F1047" s="2">
        <v>9411</v>
      </c>
      <c r="G1047" s="3">
        <f t="shared" si="48"/>
        <v>1.87080117516857E-3</v>
      </c>
      <c r="H1047" s="3">
        <f t="shared" si="49"/>
        <v>17.635360510328301</v>
      </c>
      <c r="I1047" s="2">
        <f t="shared" si="50"/>
        <v>17.635360510328301</v>
      </c>
    </row>
    <row r="1048" spans="1:9">
      <c r="A1048" s="2" t="s">
        <v>1001</v>
      </c>
      <c r="B1048" s="2" t="s">
        <v>1058</v>
      </c>
      <c r="C1048" s="2">
        <v>3.0800000000000003E-5</v>
      </c>
      <c r="D1048" s="2">
        <v>-0.13114999999999999</v>
      </c>
      <c r="E1048" s="2">
        <v>3.0098152E-2</v>
      </c>
      <c r="F1048" s="2">
        <v>8785</v>
      </c>
      <c r="G1048" s="3">
        <f t="shared" si="48"/>
        <v>2.1566393932239999E-3</v>
      </c>
      <c r="H1048" s="3">
        <f t="shared" si="49"/>
        <v>18.9827026349788</v>
      </c>
      <c r="I1048" s="2">
        <f t="shared" si="50"/>
        <v>18.9827026349788</v>
      </c>
    </row>
    <row r="1049" spans="1:9">
      <c r="A1049" s="2" t="s">
        <v>1001</v>
      </c>
      <c r="B1049" s="2" t="s">
        <v>1059</v>
      </c>
      <c r="C1049" s="2">
        <v>8.5099999999999995E-5</v>
      </c>
      <c r="D1049" s="2">
        <v>-8.2149731000000004E-2</v>
      </c>
      <c r="E1049" s="2">
        <v>2.1009752E-2</v>
      </c>
      <c r="F1049" s="2">
        <v>9334</v>
      </c>
      <c r="G1049" s="3">
        <f t="shared" si="48"/>
        <v>1.6352790345170499E-3</v>
      </c>
      <c r="H1049" s="3">
        <f t="shared" si="49"/>
        <v>15.2854198767714</v>
      </c>
      <c r="I1049" s="2">
        <f t="shared" si="50"/>
        <v>15.2854198767714</v>
      </c>
    </row>
    <row r="1050" spans="1:9">
      <c r="A1050" s="2" t="s">
        <v>1001</v>
      </c>
      <c r="B1050" s="2" t="s">
        <v>1060</v>
      </c>
      <c r="C1050" s="2">
        <v>7.2200000000000007E-5</v>
      </c>
      <c r="D1050" s="2">
        <v>-5.9426257000000003E-2</v>
      </c>
      <c r="E1050" s="2">
        <v>1.5159390999999999E-2</v>
      </c>
      <c r="F1050" s="2">
        <v>9412</v>
      </c>
      <c r="G1050" s="3">
        <f t="shared" si="48"/>
        <v>1.6300571208823101E-3</v>
      </c>
      <c r="H1050" s="3">
        <f t="shared" si="49"/>
        <v>15.3638815119655</v>
      </c>
      <c r="I1050" s="2">
        <f t="shared" si="50"/>
        <v>15.3638815119655</v>
      </c>
    </row>
    <row r="1051" spans="1:9">
      <c r="A1051" s="2" t="s">
        <v>1001</v>
      </c>
      <c r="B1051" s="2" t="s">
        <v>1061</v>
      </c>
      <c r="C1051" s="2">
        <v>7.6600000000000005E-5</v>
      </c>
      <c r="D1051" s="2">
        <v>-0.170022177</v>
      </c>
      <c r="E1051" s="2">
        <v>4.2762438999999999E-2</v>
      </c>
      <c r="F1051" s="2">
        <v>5153</v>
      </c>
      <c r="G1051" s="3">
        <f t="shared" si="48"/>
        <v>3.0584105378836102E-3</v>
      </c>
      <c r="H1051" s="3">
        <f t="shared" si="49"/>
        <v>15.802202302682799</v>
      </c>
      <c r="I1051" s="2">
        <f t="shared" si="50"/>
        <v>15.802202302682799</v>
      </c>
    </row>
    <row r="1052" spans="1:9">
      <c r="A1052" s="2" t="s">
        <v>1001</v>
      </c>
      <c r="B1052" s="2" t="s">
        <v>1062</v>
      </c>
      <c r="C1052" s="2">
        <v>7.3899999999999994E-5</v>
      </c>
      <c r="D1052" s="2">
        <v>-5.8640668E-2</v>
      </c>
      <c r="E1052" s="2">
        <v>1.4778875E-2</v>
      </c>
      <c r="F1052" s="2">
        <v>9411</v>
      </c>
      <c r="G1052" s="3">
        <f t="shared" si="48"/>
        <v>1.67014182782669E-3</v>
      </c>
      <c r="H1052" s="3">
        <f t="shared" si="49"/>
        <v>15.740653581965899</v>
      </c>
      <c r="I1052" s="2">
        <f t="shared" si="50"/>
        <v>15.740653581965899</v>
      </c>
    </row>
    <row r="1053" spans="1:9">
      <c r="A1053" s="2" t="s">
        <v>1001</v>
      </c>
      <c r="B1053" s="2" t="s">
        <v>1063</v>
      </c>
      <c r="C1053" s="2">
        <v>7.0500000000000006E-5</v>
      </c>
      <c r="D1053" s="2">
        <v>0.109681134</v>
      </c>
      <c r="E1053" s="2">
        <v>2.7940910999999999E-2</v>
      </c>
      <c r="F1053" s="2">
        <v>8020</v>
      </c>
      <c r="G1053" s="3">
        <f t="shared" si="48"/>
        <v>1.9176738099593799E-3</v>
      </c>
      <c r="H1053" s="3">
        <f t="shared" si="49"/>
        <v>15.405451238625201</v>
      </c>
      <c r="I1053" s="2">
        <f t="shared" si="50"/>
        <v>15.405451238625201</v>
      </c>
    </row>
    <row r="1054" spans="1:9">
      <c r="A1054" s="2" t="s">
        <v>1001</v>
      </c>
      <c r="B1054" s="2" t="s">
        <v>1064</v>
      </c>
      <c r="C1054" s="2">
        <v>6.4200000000000002E-5</v>
      </c>
      <c r="D1054" s="2">
        <v>0.111253856</v>
      </c>
      <c r="E1054" s="2">
        <v>2.8306484999999999E-2</v>
      </c>
      <c r="F1054" s="2">
        <v>8133</v>
      </c>
      <c r="G1054" s="3">
        <f t="shared" si="48"/>
        <v>1.8957601317002601E-3</v>
      </c>
      <c r="H1054" s="3">
        <f t="shared" si="49"/>
        <v>15.4437031876438</v>
      </c>
      <c r="I1054" s="2">
        <f t="shared" si="50"/>
        <v>15.4437031876438</v>
      </c>
    </row>
    <row r="1055" spans="1:9">
      <c r="A1055" s="2" t="s">
        <v>1001</v>
      </c>
      <c r="B1055" s="2" t="s">
        <v>1065</v>
      </c>
      <c r="C1055" s="2">
        <v>7.5099999999999996E-5</v>
      </c>
      <c r="D1055" s="2">
        <v>5.7803448E-2</v>
      </c>
      <c r="E1055" s="2">
        <v>1.4617243E-2</v>
      </c>
      <c r="F1055" s="2">
        <v>9411</v>
      </c>
      <c r="G1055" s="3">
        <f t="shared" si="48"/>
        <v>1.65889819442046E-3</v>
      </c>
      <c r="H1055" s="3">
        <f t="shared" si="49"/>
        <v>15.6345091703355</v>
      </c>
      <c r="I1055" s="2">
        <f t="shared" si="50"/>
        <v>15.6345091703355</v>
      </c>
    </row>
    <row r="1056" spans="1:9">
      <c r="A1056" s="2" t="s">
        <v>1001</v>
      </c>
      <c r="B1056" s="2" t="s">
        <v>1066</v>
      </c>
      <c r="C1056" s="2">
        <v>3.6699999999999998E-5</v>
      </c>
      <c r="D1056" s="2">
        <v>6.7910312E-2</v>
      </c>
      <c r="E1056" s="2">
        <v>1.6272216999999999E-2</v>
      </c>
      <c r="F1056" s="2">
        <v>9410</v>
      </c>
      <c r="G1056" s="3">
        <f t="shared" si="48"/>
        <v>1.84750350501124E-3</v>
      </c>
      <c r="H1056" s="3">
        <f t="shared" si="49"/>
        <v>17.413484448699201</v>
      </c>
      <c r="I1056" s="2">
        <f t="shared" si="50"/>
        <v>17.413484448699201</v>
      </c>
    </row>
    <row r="1057" spans="1:9">
      <c r="A1057" s="2" t="s">
        <v>1001</v>
      </c>
      <c r="B1057" s="2" t="s">
        <v>1067</v>
      </c>
      <c r="C1057" s="2">
        <v>6.1099999999999994E-5</v>
      </c>
      <c r="D1057" s="2">
        <v>-6.9495031999999998E-2</v>
      </c>
      <c r="E1057" s="2">
        <v>1.7198416000000001E-2</v>
      </c>
      <c r="F1057" s="2">
        <v>9081</v>
      </c>
      <c r="G1057" s="3">
        <f t="shared" si="48"/>
        <v>1.79480293188766E-3</v>
      </c>
      <c r="H1057" s="3">
        <f t="shared" si="49"/>
        <v>16.324314746576299</v>
      </c>
      <c r="I1057" s="2">
        <f t="shared" si="50"/>
        <v>16.324314746576299</v>
      </c>
    </row>
    <row r="1058" spans="1:9">
      <c r="A1058" s="2" t="s">
        <v>1001</v>
      </c>
      <c r="B1058" s="2" t="s">
        <v>1068</v>
      </c>
      <c r="C1058" s="2">
        <v>6.0300000000000002E-5</v>
      </c>
      <c r="D1058" s="2">
        <v>-5.9759693000000003E-2</v>
      </c>
      <c r="E1058" s="2">
        <v>1.5086842E-2</v>
      </c>
      <c r="F1058" s="2">
        <v>9412</v>
      </c>
      <c r="G1058" s="3">
        <f t="shared" si="48"/>
        <v>1.6642353491376899E-3</v>
      </c>
      <c r="H1058" s="3">
        <f t="shared" si="49"/>
        <v>15.6865607643161</v>
      </c>
      <c r="I1058" s="2">
        <f t="shared" si="50"/>
        <v>15.6865607643161</v>
      </c>
    </row>
    <row r="1059" spans="1:9">
      <c r="A1059" s="2" t="s">
        <v>1001</v>
      </c>
      <c r="B1059" s="2" t="s">
        <v>1069</v>
      </c>
      <c r="C1059" s="2">
        <v>3.82E-5</v>
      </c>
      <c r="D1059" s="2">
        <v>-7.8331313999999999E-2</v>
      </c>
      <c r="E1059" s="2">
        <v>1.8942830000000001E-2</v>
      </c>
      <c r="F1059" s="2">
        <v>9409</v>
      </c>
      <c r="G1059" s="3">
        <f t="shared" si="48"/>
        <v>1.8140492957900299E-3</v>
      </c>
      <c r="H1059" s="3">
        <f t="shared" si="49"/>
        <v>17.095774302831799</v>
      </c>
      <c r="I1059" s="2">
        <f t="shared" si="50"/>
        <v>17.095774302831799</v>
      </c>
    </row>
    <row r="1060" spans="1:9">
      <c r="A1060" s="2" t="s">
        <v>1001</v>
      </c>
      <c r="B1060" s="2" t="s">
        <v>1070</v>
      </c>
      <c r="C1060" s="2">
        <v>8.8599999999999999E-5</v>
      </c>
      <c r="D1060" s="2">
        <v>-0.11751671800000001</v>
      </c>
      <c r="E1060" s="2">
        <v>2.9898066000000001E-2</v>
      </c>
      <c r="F1060" s="2">
        <v>8243</v>
      </c>
      <c r="G1060" s="3">
        <f t="shared" si="48"/>
        <v>1.8707450316647199E-3</v>
      </c>
      <c r="H1060" s="3">
        <f t="shared" si="49"/>
        <v>15.445704781429299</v>
      </c>
      <c r="I1060" s="2">
        <f t="shared" si="50"/>
        <v>15.445704781429299</v>
      </c>
    </row>
    <row r="1061" spans="1:9">
      <c r="A1061" s="2" t="s">
        <v>1001</v>
      </c>
      <c r="B1061" s="2" t="s">
        <v>1071</v>
      </c>
      <c r="C1061" s="2">
        <v>7.8899999999999993E-5</v>
      </c>
      <c r="D1061" s="2">
        <v>7.8561218000000002E-2</v>
      </c>
      <c r="E1061" s="2">
        <v>1.88276E-2</v>
      </c>
      <c r="F1061" s="2">
        <v>9412</v>
      </c>
      <c r="G1061" s="3">
        <f t="shared" si="48"/>
        <v>1.8464685686131099E-3</v>
      </c>
      <c r="H1061" s="3">
        <f t="shared" si="49"/>
        <v>17.407411468787402</v>
      </c>
      <c r="I1061" s="2">
        <f t="shared" si="50"/>
        <v>17.407411468787402</v>
      </c>
    </row>
    <row r="1062" spans="1:9">
      <c r="A1062" s="2" t="s">
        <v>1001</v>
      </c>
      <c r="B1062" s="2" t="s">
        <v>1072</v>
      </c>
      <c r="C1062" s="2">
        <v>3.26E-5</v>
      </c>
      <c r="D1062" s="2">
        <v>7.5288445999999995E-2</v>
      </c>
      <c r="E1062" s="2">
        <v>1.7823996000000002E-2</v>
      </c>
      <c r="F1062" s="2">
        <v>9412</v>
      </c>
      <c r="G1062" s="3">
        <f t="shared" si="48"/>
        <v>1.89209131614397E-3</v>
      </c>
      <c r="H1062" s="3">
        <f t="shared" si="49"/>
        <v>17.838331036162799</v>
      </c>
      <c r="I1062" s="2">
        <f t="shared" si="50"/>
        <v>17.838331036162799</v>
      </c>
    </row>
    <row r="1063" spans="1:9">
      <c r="A1063" s="2" t="s">
        <v>1001</v>
      </c>
      <c r="B1063" s="2" t="s">
        <v>1073</v>
      </c>
      <c r="C1063" s="2">
        <v>3.3800000000000002E-5</v>
      </c>
      <c r="D1063" s="2">
        <v>7.5197853999999995E-2</v>
      </c>
      <c r="E1063" s="2">
        <v>1.7823763999999999E-2</v>
      </c>
      <c r="F1063" s="2">
        <v>9412</v>
      </c>
      <c r="G1063" s="3">
        <f t="shared" si="48"/>
        <v>1.88759831372467E-3</v>
      </c>
      <c r="H1063" s="3">
        <f t="shared" si="49"/>
        <v>17.795891627175799</v>
      </c>
      <c r="I1063" s="2">
        <f t="shared" si="50"/>
        <v>17.795891627175799</v>
      </c>
    </row>
    <row r="1064" spans="1:9">
      <c r="A1064" s="2" t="s">
        <v>1001</v>
      </c>
      <c r="B1064" s="2" t="s">
        <v>1074</v>
      </c>
      <c r="C1064" s="2">
        <v>7.8899999999999993E-5</v>
      </c>
      <c r="D1064" s="2">
        <v>7.8561218000000002E-2</v>
      </c>
      <c r="E1064" s="2">
        <v>1.88276E-2</v>
      </c>
      <c r="F1064" s="2">
        <v>9412</v>
      </c>
      <c r="G1064" s="3">
        <f t="shared" si="48"/>
        <v>1.8464685686131099E-3</v>
      </c>
      <c r="H1064" s="3">
        <f t="shared" si="49"/>
        <v>17.407411468787402</v>
      </c>
      <c r="I1064" s="2">
        <f t="shared" si="50"/>
        <v>17.407411468787402</v>
      </c>
    </row>
    <row r="1065" spans="1:9">
      <c r="A1065" s="2" t="s">
        <v>1001</v>
      </c>
      <c r="B1065" s="2" t="s">
        <v>1075</v>
      </c>
      <c r="C1065" s="2">
        <v>4.2500000000000003E-5</v>
      </c>
      <c r="D1065" s="2">
        <v>6.7404650999999996E-2</v>
      </c>
      <c r="E1065" s="2">
        <v>1.6269703E-2</v>
      </c>
      <c r="F1065" s="2">
        <v>9410</v>
      </c>
      <c r="G1065" s="3">
        <f t="shared" si="48"/>
        <v>1.8207042783364199E-3</v>
      </c>
      <c r="H1065" s="3">
        <f t="shared" si="49"/>
        <v>17.160429918760201</v>
      </c>
      <c r="I1065" s="2">
        <f t="shared" si="50"/>
        <v>17.160429918760201</v>
      </c>
    </row>
    <row r="1066" spans="1:9">
      <c r="A1066" s="2" t="s">
        <v>1001</v>
      </c>
      <c r="B1066" s="2" t="s">
        <v>1076</v>
      </c>
      <c r="C1066" s="2">
        <v>3.9499999999999998E-5</v>
      </c>
      <c r="D1066" s="2">
        <v>0.17989217199999999</v>
      </c>
      <c r="E1066" s="2">
        <v>4.4632771000000002E-2</v>
      </c>
      <c r="F1066" s="2">
        <v>4700</v>
      </c>
      <c r="G1066" s="3">
        <f t="shared" si="48"/>
        <v>3.44445473477996E-3</v>
      </c>
      <c r="H1066" s="3">
        <f t="shared" si="49"/>
        <v>16.237979328778501</v>
      </c>
      <c r="I1066" s="2">
        <f t="shared" si="50"/>
        <v>16.237979328778501</v>
      </c>
    </row>
    <row r="1067" spans="1:9">
      <c r="A1067" s="2" t="s">
        <v>1001</v>
      </c>
      <c r="B1067" s="2" t="s">
        <v>1077</v>
      </c>
      <c r="C1067" s="2">
        <v>8.8800000000000004E-5</v>
      </c>
      <c r="D1067" s="2">
        <v>-6.7343968000000004E-2</v>
      </c>
      <c r="E1067" s="2">
        <v>1.7047779999999998E-2</v>
      </c>
      <c r="F1067" s="2">
        <v>9410</v>
      </c>
      <c r="G1067" s="3">
        <f t="shared" si="48"/>
        <v>1.6555889048158101E-3</v>
      </c>
      <c r="H1067" s="3">
        <f t="shared" si="49"/>
        <v>15.6016102693664</v>
      </c>
      <c r="I1067" s="2">
        <f t="shared" si="50"/>
        <v>15.6016102693664</v>
      </c>
    </row>
    <row r="1068" spans="1:9">
      <c r="A1068" s="2" t="s">
        <v>1001</v>
      </c>
      <c r="B1068" s="2" t="s">
        <v>1078</v>
      </c>
      <c r="C1068" s="2">
        <v>8.14E-5</v>
      </c>
      <c r="D1068" s="2">
        <v>-6.2335239000000001E-2</v>
      </c>
      <c r="E1068" s="2">
        <v>1.6003236000000001E-2</v>
      </c>
      <c r="F1068" s="2">
        <v>9410</v>
      </c>
      <c r="G1068" s="3">
        <f t="shared" si="48"/>
        <v>1.6097644776241901E-3</v>
      </c>
      <c r="H1068" s="3">
        <f t="shared" si="49"/>
        <v>15.169082856228499</v>
      </c>
      <c r="I1068" s="2">
        <f t="shared" si="50"/>
        <v>15.169082856228499</v>
      </c>
    </row>
    <row r="1069" spans="1:9">
      <c r="A1069" s="2" t="s">
        <v>1001</v>
      </c>
      <c r="B1069" s="2" t="s">
        <v>1079</v>
      </c>
      <c r="C1069" s="2">
        <v>5.5399999999999998E-5</v>
      </c>
      <c r="D1069" s="2">
        <v>-0.10163908100000001</v>
      </c>
      <c r="E1069" s="2">
        <v>2.5087192000000001E-2</v>
      </c>
      <c r="F1069" s="2">
        <v>8543</v>
      </c>
      <c r="G1069" s="3">
        <f t="shared" si="48"/>
        <v>1.9176675245762499E-3</v>
      </c>
      <c r="H1069" s="3">
        <f t="shared" si="49"/>
        <v>16.4102677649682</v>
      </c>
      <c r="I1069" s="2">
        <f t="shared" si="50"/>
        <v>16.4102677649682</v>
      </c>
    </row>
    <row r="1070" spans="1:9">
      <c r="A1070" s="2" t="s">
        <v>1001</v>
      </c>
      <c r="B1070" s="2" t="s">
        <v>1080</v>
      </c>
      <c r="C1070" s="2">
        <v>1.91E-5</v>
      </c>
      <c r="D1070" s="2">
        <v>-6.5008312999999998E-2</v>
      </c>
      <c r="E1070" s="2">
        <v>1.525259E-2</v>
      </c>
      <c r="F1070" s="2">
        <v>9411</v>
      </c>
      <c r="G1070" s="3">
        <f t="shared" si="48"/>
        <v>1.9265369132908899E-3</v>
      </c>
      <c r="H1070" s="3">
        <f t="shared" si="49"/>
        <v>18.161775147386301</v>
      </c>
      <c r="I1070" s="2">
        <f t="shared" si="50"/>
        <v>18.161775147386301</v>
      </c>
    </row>
    <row r="1071" spans="1:9">
      <c r="A1071" s="2" t="s">
        <v>1001</v>
      </c>
      <c r="B1071" s="2" t="s">
        <v>1081</v>
      </c>
      <c r="C1071" s="2">
        <v>9.1900000000000001E-6</v>
      </c>
      <c r="D1071" s="2">
        <v>-6.7094787000000003E-2</v>
      </c>
      <c r="E1071" s="2">
        <v>1.5238982999999999E-2</v>
      </c>
      <c r="F1071" s="2">
        <v>9411</v>
      </c>
      <c r="G1071" s="3">
        <f t="shared" si="48"/>
        <v>2.0555884317873898E-3</v>
      </c>
      <c r="H1071" s="3">
        <f t="shared" si="49"/>
        <v>19.380870648189902</v>
      </c>
      <c r="I1071" s="2">
        <f t="shared" si="50"/>
        <v>19.380870648189902</v>
      </c>
    </row>
    <row r="1072" spans="1:9">
      <c r="A1072" s="2" t="s">
        <v>1001</v>
      </c>
      <c r="B1072" s="2" t="s">
        <v>1082</v>
      </c>
      <c r="C1072" s="2">
        <v>7.4999999999999993E-5</v>
      </c>
      <c r="D1072" s="2">
        <v>-5.9442025000000002E-2</v>
      </c>
      <c r="E1072" s="2">
        <v>1.4972292E-2</v>
      </c>
      <c r="F1072" s="2">
        <v>9412</v>
      </c>
      <c r="G1072" s="3">
        <f t="shared" si="48"/>
        <v>1.6718680794000299E-3</v>
      </c>
      <c r="H1072" s="3">
        <f t="shared" si="49"/>
        <v>15.7586249692156</v>
      </c>
      <c r="I1072" s="2">
        <f t="shared" si="50"/>
        <v>15.7586249692156</v>
      </c>
    </row>
    <row r="1073" spans="1:9">
      <c r="A1073" s="2" t="s">
        <v>1001</v>
      </c>
      <c r="B1073" s="2" t="s">
        <v>1083</v>
      </c>
      <c r="C1073" s="2">
        <v>6.9200000000000002E-5</v>
      </c>
      <c r="D1073" s="2">
        <v>5.9085170999999999E-2</v>
      </c>
      <c r="E1073" s="2">
        <v>1.4802338E-2</v>
      </c>
      <c r="F1073" s="2">
        <v>9154</v>
      </c>
      <c r="G1073" s="3">
        <f t="shared" si="48"/>
        <v>1.7375215493600699E-3</v>
      </c>
      <c r="H1073" s="3">
        <f t="shared" si="49"/>
        <v>15.929475025870801</v>
      </c>
      <c r="I1073" s="2">
        <f t="shared" si="50"/>
        <v>15.929475025870801</v>
      </c>
    </row>
    <row r="1074" spans="1:9">
      <c r="A1074" s="2" t="s">
        <v>1001</v>
      </c>
      <c r="B1074" s="2" t="s">
        <v>1084</v>
      </c>
      <c r="C1074" s="2">
        <v>9.7700000000000003E-5</v>
      </c>
      <c r="D1074" s="2">
        <v>-6.9999106000000005E-2</v>
      </c>
      <c r="E1074" s="2">
        <v>1.7682096000000001E-2</v>
      </c>
      <c r="F1074" s="2">
        <v>9401</v>
      </c>
      <c r="G1074" s="3">
        <f t="shared" si="48"/>
        <v>1.66425575229221E-3</v>
      </c>
      <c r="H1074" s="3">
        <f t="shared" si="49"/>
        <v>15.6684160673639</v>
      </c>
      <c r="I1074" s="2">
        <f t="shared" si="50"/>
        <v>15.6684160673639</v>
      </c>
    </row>
    <row r="1075" spans="1:9">
      <c r="A1075" s="2" t="s">
        <v>1001</v>
      </c>
      <c r="B1075" s="2" t="s">
        <v>1085</v>
      </c>
      <c r="C1075" s="2">
        <v>2.5299999999999998E-5</v>
      </c>
      <c r="D1075" s="2">
        <v>6.5899485999999993E-2</v>
      </c>
      <c r="E1075" s="2">
        <v>1.5574314000000001E-2</v>
      </c>
      <c r="F1075" s="2">
        <v>9154</v>
      </c>
      <c r="G1075" s="3">
        <f t="shared" si="48"/>
        <v>1.9520309924104999E-3</v>
      </c>
      <c r="H1075" s="3">
        <f t="shared" si="49"/>
        <v>17.8999288584345</v>
      </c>
      <c r="I1075" s="2">
        <f t="shared" si="50"/>
        <v>17.8999288584345</v>
      </c>
    </row>
    <row r="1076" spans="1:9">
      <c r="A1076" s="2" t="s">
        <v>1001</v>
      </c>
      <c r="B1076" s="2" t="s">
        <v>1086</v>
      </c>
      <c r="C1076" s="2">
        <v>4.9299999999999999E-5</v>
      </c>
      <c r="D1076" s="2">
        <v>6.1418796999999997E-2</v>
      </c>
      <c r="E1076" s="2">
        <v>1.5282943E-2</v>
      </c>
      <c r="F1076" s="2">
        <v>9401</v>
      </c>
      <c r="G1076" s="3">
        <f t="shared" si="48"/>
        <v>1.7150196843620999E-3</v>
      </c>
      <c r="H1076" s="3">
        <f t="shared" si="49"/>
        <v>16.147162715222599</v>
      </c>
      <c r="I1076" s="2">
        <f t="shared" si="50"/>
        <v>16.147162715222599</v>
      </c>
    </row>
    <row r="1077" spans="1:9">
      <c r="A1077" s="2" t="s">
        <v>1001</v>
      </c>
      <c r="B1077" s="2" t="s">
        <v>1087</v>
      </c>
      <c r="C1077" s="2">
        <v>7.2299999999999996E-5</v>
      </c>
      <c r="D1077" s="2">
        <v>-9.8664202000000006E-2</v>
      </c>
      <c r="E1077" s="2">
        <v>2.4822522E-2</v>
      </c>
      <c r="F1077" s="2">
        <v>9412</v>
      </c>
      <c r="G1077" s="3">
        <f t="shared" si="48"/>
        <v>1.6757803575311E-3</v>
      </c>
      <c r="H1077" s="3">
        <f t="shared" si="49"/>
        <v>15.795563058677599</v>
      </c>
      <c r="I1077" s="2">
        <f t="shared" si="50"/>
        <v>15.795563058677599</v>
      </c>
    </row>
    <row r="1078" spans="1:9">
      <c r="A1078" s="2" t="s">
        <v>1001</v>
      </c>
      <c r="B1078" s="2" t="s">
        <v>1088</v>
      </c>
      <c r="C1078" s="2">
        <v>5.7599999999999997E-5</v>
      </c>
      <c r="D1078" s="2">
        <v>-9.9446913999999997E-2</v>
      </c>
      <c r="E1078" s="2">
        <v>2.4848658999999999E-2</v>
      </c>
      <c r="F1078" s="2">
        <v>9408</v>
      </c>
      <c r="G1078" s="3">
        <f t="shared" si="48"/>
        <v>1.6995762586239299E-3</v>
      </c>
      <c r="H1078" s="3">
        <f t="shared" si="49"/>
        <v>16.013430334632499</v>
      </c>
      <c r="I1078" s="2">
        <f t="shared" si="50"/>
        <v>16.013430334632499</v>
      </c>
    </row>
    <row r="1079" spans="1:9">
      <c r="A1079" s="2" t="s">
        <v>1001</v>
      </c>
      <c r="B1079" s="2" t="s">
        <v>1089</v>
      </c>
      <c r="C1079" s="2">
        <v>3.0499999999999999E-7</v>
      </c>
      <c r="D1079" s="2">
        <v>0.10221361499999999</v>
      </c>
      <c r="E1079" s="2">
        <v>1.9718945000000002E-2</v>
      </c>
      <c r="F1079" s="2">
        <v>9408</v>
      </c>
      <c r="G1079" s="3">
        <f t="shared" si="48"/>
        <v>2.84783140264641E-3</v>
      </c>
      <c r="H1079" s="3">
        <f t="shared" si="49"/>
        <v>26.863204049359599</v>
      </c>
      <c r="I1079" s="2">
        <f t="shared" si="50"/>
        <v>26.863204049359599</v>
      </c>
    </row>
    <row r="1080" spans="1:9">
      <c r="A1080" s="2" t="s">
        <v>1001</v>
      </c>
      <c r="B1080" s="2" t="s">
        <v>1090</v>
      </c>
      <c r="C1080" s="2">
        <v>1.49E-5</v>
      </c>
      <c r="D1080" s="2">
        <v>7.2131968000000005E-2</v>
      </c>
      <c r="E1080" s="2">
        <v>1.6302420000000001E-2</v>
      </c>
      <c r="F1080" s="2">
        <v>9412</v>
      </c>
      <c r="G1080" s="3">
        <f t="shared" si="48"/>
        <v>2.0757119312906601E-3</v>
      </c>
      <c r="H1080" s="3">
        <f t="shared" si="49"/>
        <v>19.5730773436193</v>
      </c>
      <c r="I1080" s="2">
        <f t="shared" si="50"/>
        <v>19.5730773436193</v>
      </c>
    </row>
    <row r="1081" spans="1:9">
      <c r="A1081" s="2" t="s">
        <v>1001</v>
      </c>
      <c r="B1081" s="2" t="s">
        <v>1091</v>
      </c>
      <c r="C1081" s="2">
        <v>5.1400000000000003E-5</v>
      </c>
      <c r="D1081" s="2">
        <v>6.1970409999999997E-2</v>
      </c>
      <c r="E1081" s="2">
        <v>1.5322059000000001E-2</v>
      </c>
      <c r="F1081" s="2">
        <v>9409</v>
      </c>
      <c r="G1081" s="3">
        <f t="shared" si="48"/>
        <v>1.7355479464453E-3</v>
      </c>
      <c r="H1081" s="3">
        <f t="shared" si="49"/>
        <v>16.3546838702167</v>
      </c>
      <c r="I1081" s="2">
        <f t="shared" si="50"/>
        <v>16.3546838702167</v>
      </c>
    </row>
    <row r="1082" spans="1:9">
      <c r="A1082" s="2" t="s">
        <v>1001</v>
      </c>
      <c r="B1082" s="2" t="s">
        <v>1092</v>
      </c>
      <c r="C1082" s="2">
        <v>2.87E-5</v>
      </c>
      <c r="D1082" s="2">
        <v>8.4625561000000002E-2</v>
      </c>
      <c r="E1082" s="2">
        <v>1.9887986999999999E-2</v>
      </c>
      <c r="F1082" s="2">
        <v>9412</v>
      </c>
      <c r="G1082" s="3">
        <f t="shared" si="48"/>
        <v>1.9200162048596699E-3</v>
      </c>
      <c r="H1082" s="3">
        <f t="shared" si="49"/>
        <v>18.102108830025301</v>
      </c>
      <c r="I1082" s="2">
        <f t="shared" si="50"/>
        <v>18.102108830025301</v>
      </c>
    </row>
    <row r="1083" spans="1:9">
      <c r="A1083" s="2" t="s">
        <v>1001</v>
      </c>
      <c r="B1083" s="2" t="s">
        <v>1093</v>
      </c>
      <c r="C1083" s="2">
        <v>4.8900000000000003E-5</v>
      </c>
      <c r="D1083" s="2">
        <v>6.2196159000000001E-2</v>
      </c>
      <c r="E1083" s="2">
        <v>1.5320289000000001E-2</v>
      </c>
      <c r="F1083" s="2">
        <v>9409</v>
      </c>
      <c r="G1083" s="3">
        <f t="shared" si="48"/>
        <v>1.74859678427792E-3</v>
      </c>
      <c r="H1083" s="3">
        <f t="shared" si="49"/>
        <v>16.477863088109999</v>
      </c>
      <c r="I1083" s="2">
        <f t="shared" si="50"/>
        <v>16.477863088109999</v>
      </c>
    </row>
    <row r="1084" spans="1:9">
      <c r="A1084" s="2" t="s">
        <v>1001</v>
      </c>
      <c r="B1084" s="2" t="s">
        <v>1094</v>
      </c>
      <c r="C1084" s="2">
        <v>3.3500000000000001E-5</v>
      </c>
      <c r="D1084" s="2">
        <v>6.5312652999999998E-2</v>
      </c>
      <c r="E1084" s="2">
        <v>1.5781185999999999E-2</v>
      </c>
      <c r="F1084" s="2">
        <v>9406</v>
      </c>
      <c r="G1084" s="3">
        <f t="shared" si="48"/>
        <v>1.81769187924523E-3</v>
      </c>
      <c r="H1084" s="3">
        <f t="shared" si="49"/>
        <v>17.1247018639347</v>
      </c>
      <c r="I1084" s="2">
        <f t="shared" si="50"/>
        <v>17.1247018639347</v>
      </c>
    </row>
    <row r="1085" spans="1:9">
      <c r="A1085" s="2" t="s">
        <v>1001</v>
      </c>
      <c r="B1085" s="2" t="s">
        <v>1095</v>
      </c>
      <c r="C1085" s="2">
        <v>9.9599999999999995E-5</v>
      </c>
      <c r="D1085" s="2">
        <v>8.9234980000000005E-2</v>
      </c>
      <c r="E1085" s="2">
        <v>2.3565585999999999E-2</v>
      </c>
      <c r="F1085" s="2">
        <v>9412</v>
      </c>
      <c r="G1085" s="3">
        <f t="shared" si="48"/>
        <v>1.52114539598912E-3</v>
      </c>
      <c r="H1085" s="3">
        <f t="shared" si="49"/>
        <v>14.335784989592399</v>
      </c>
      <c r="I1085" s="2">
        <f t="shared" si="50"/>
        <v>14.335784989592399</v>
      </c>
    </row>
    <row r="1086" spans="1:9">
      <c r="A1086" s="2" t="s">
        <v>1001</v>
      </c>
      <c r="B1086" s="2" t="s">
        <v>1096</v>
      </c>
      <c r="C1086" s="2">
        <v>3.8999999999999999E-5</v>
      </c>
      <c r="D1086" s="2">
        <v>7.8568454999999995E-2</v>
      </c>
      <c r="E1086" s="2">
        <v>1.9416698E-2</v>
      </c>
      <c r="F1086" s="2">
        <v>9412</v>
      </c>
      <c r="G1086" s="3">
        <f t="shared" si="48"/>
        <v>1.7366363568188099E-3</v>
      </c>
      <c r="H1086" s="3">
        <f t="shared" si="49"/>
        <v>16.370177162492901</v>
      </c>
      <c r="I1086" s="2">
        <f t="shared" si="50"/>
        <v>16.370177162492901</v>
      </c>
    </row>
    <row r="1087" spans="1:9">
      <c r="A1087" s="2" t="s">
        <v>1001</v>
      </c>
      <c r="B1087" s="2" t="s">
        <v>1097</v>
      </c>
      <c r="C1087" s="2">
        <v>2.5700000000000001E-5</v>
      </c>
      <c r="D1087" s="2">
        <v>6.4799109999999993E-2</v>
      </c>
      <c r="E1087" s="2">
        <v>1.5369277000000001E-2</v>
      </c>
      <c r="F1087" s="2">
        <v>9411</v>
      </c>
      <c r="G1087" s="3">
        <f t="shared" si="48"/>
        <v>1.88528014233856E-3</v>
      </c>
      <c r="H1087" s="3">
        <f t="shared" si="49"/>
        <v>17.772106258279798</v>
      </c>
      <c r="I1087" s="2">
        <f t="shared" si="50"/>
        <v>17.772106258279798</v>
      </c>
    </row>
    <row r="1088" spans="1:9">
      <c r="A1088" s="2" t="s">
        <v>1001</v>
      </c>
      <c r="B1088" s="2" t="s">
        <v>1098</v>
      </c>
      <c r="C1088" s="2">
        <v>8.7100000000000003E-5</v>
      </c>
      <c r="D1088" s="2">
        <v>5.7282302E-2</v>
      </c>
      <c r="E1088" s="2">
        <v>1.4599320000000001E-2</v>
      </c>
      <c r="F1088" s="2">
        <v>9410</v>
      </c>
      <c r="G1088" s="3">
        <f t="shared" si="48"/>
        <v>1.63333818862788E-3</v>
      </c>
      <c r="H1088" s="3">
        <f t="shared" si="49"/>
        <v>15.391585342734899</v>
      </c>
      <c r="I1088" s="2">
        <f t="shared" si="50"/>
        <v>15.391585342734899</v>
      </c>
    </row>
    <row r="1089" spans="1:9">
      <c r="A1089" s="2" t="s">
        <v>1001</v>
      </c>
      <c r="B1089" s="2" t="s">
        <v>1099</v>
      </c>
      <c r="C1089" s="2">
        <v>8.2399999999999997E-5</v>
      </c>
      <c r="D1089" s="2">
        <v>5.7459591999999997E-2</v>
      </c>
      <c r="E1089" s="2">
        <v>1.4597861E-2</v>
      </c>
      <c r="F1089" s="2">
        <v>9412</v>
      </c>
      <c r="G1089" s="3">
        <f t="shared" si="48"/>
        <v>1.6434268984364701E-3</v>
      </c>
      <c r="H1089" s="3">
        <f t="shared" si="49"/>
        <v>15.4901039678074</v>
      </c>
      <c r="I1089" s="2">
        <f t="shared" si="50"/>
        <v>15.4901039678074</v>
      </c>
    </row>
    <row r="1090" spans="1:9">
      <c r="A1090" s="2" t="s">
        <v>1001</v>
      </c>
      <c r="B1090" s="2" t="s">
        <v>1100</v>
      </c>
      <c r="C1090" s="2">
        <v>8.5799999999999998E-5</v>
      </c>
      <c r="D1090" s="2">
        <v>5.7334999999999997E-2</v>
      </c>
      <c r="E1090" s="2">
        <v>1.4599238E-2</v>
      </c>
      <c r="F1090" s="2">
        <v>9410</v>
      </c>
      <c r="G1090" s="3">
        <f t="shared" ref="G1090:G1153" si="51">(2*D1090^2)/((2*D1090^2)+(2*F1090*E1090^2))</f>
        <v>1.6363582471707601E-3</v>
      </c>
      <c r="H1090" s="3">
        <f t="shared" ref="H1090:H1153" si="52">(G1090*(F1090-2))/(1-G1090)</f>
        <v>15.420091182761499</v>
      </c>
      <c r="I1090" s="2">
        <f t="shared" ref="I1090:I1153" si="53">H1090*1</f>
        <v>15.420091182761499</v>
      </c>
    </row>
    <row r="1091" spans="1:9">
      <c r="A1091" s="2" t="s">
        <v>1001</v>
      </c>
      <c r="B1091" s="2" t="s">
        <v>1101</v>
      </c>
      <c r="C1091" s="2">
        <v>9.7800000000000006E-5</v>
      </c>
      <c r="D1091" s="2">
        <v>5.6870074999999999E-2</v>
      </c>
      <c r="E1091" s="2">
        <v>1.4599068E-2</v>
      </c>
      <c r="F1091" s="2">
        <v>9410</v>
      </c>
      <c r="G1091" s="3">
        <f t="shared" si="51"/>
        <v>1.6100076321084501E-3</v>
      </c>
      <c r="H1091" s="3">
        <f t="shared" si="52"/>
        <v>15.1713778369834</v>
      </c>
      <c r="I1091" s="2">
        <f t="shared" si="53"/>
        <v>15.1713778369834</v>
      </c>
    </row>
    <row r="1092" spans="1:9">
      <c r="A1092" s="2" t="s">
        <v>1001</v>
      </c>
      <c r="B1092" s="2" t="s">
        <v>1102</v>
      </c>
      <c r="C1092" s="2">
        <v>8.3800000000000004E-5</v>
      </c>
      <c r="D1092" s="2">
        <v>5.7399946E-2</v>
      </c>
      <c r="E1092" s="2">
        <v>1.4598131E-2</v>
      </c>
      <c r="F1092" s="2">
        <v>9412</v>
      </c>
      <c r="G1092" s="3">
        <f t="shared" si="51"/>
        <v>1.6399617733423399E-3</v>
      </c>
      <c r="H1092" s="3">
        <f t="shared" si="52"/>
        <v>15.4573898155646</v>
      </c>
      <c r="I1092" s="2">
        <f t="shared" si="53"/>
        <v>15.4573898155646</v>
      </c>
    </row>
    <row r="1093" spans="1:9">
      <c r="A1093" s="2" t="s">
        <v>1001</v>
      </c>
      <c r="B1093" s="2" t="s">
        <v>1103</v>
      </c>
      <c r="C1093" s="2">
        <v>9.8099999999999999E-5</v>
      </c>
      <c r="D1093" s="2">
        <v>5.6709602999999997E-2</v>
      </c>
      <c r="E1093" s="2">
        <v>1.4621429999999999E-2</v>
      </c>
      <c r="F1093" s="2">
        <v>9410</v>
      </c>
      <c r="G1093" s="3">
        <f t="shared" si="51"/>
        <v>1.5960635383493701E-3</v>
      </c>
      <c r="H1093" s="3">
        <f t="shared" si="52"/>
        <v>15.0397701976284</v>
      </c>
      <c r="I1093" s="2">
        <f t="shared" si="53"/>
        <v>15.0397701976284</v>
      </c>
    </row>
    <row r="1094" spans="1:9">
      <c r="A1094" s="2" t="s">
        <v>1001</v>
      </c>
      <c r="B1094" s="2" t="s">
        <v>1104</v>
      </c>
      <c r="C1094" s="2">
        <v>8.7800000000000006E-5</v>
      </c>
      <c r="D1094" s="2">
        <v>5.7248065000000001E-2</v>
      </c>
      <c r="E1094" s="2">
        <v>1.4598376E-2</v>
      </c>
      <c r="F1094" s="2">
        <v>9412</v>
      </c>
      <c r="G1094" s="3">
        <f t="shared" si="51"/>
        <v>1.6312540084194699E-3</v>
      </c>
      <c r="H1094" s="3">
        <f t="shared" si="52"/>
        <v>15.3751810449369</v>
      </c>
      <c r="I1094" s="2">
        <f t="shared" si="53"/>
        <v>15.3751810449369</v>
      </c>
    </row>
    <row r="1095" spans="1:9">
      <c r="A1095" s="2" t="s">
        <v>1001</v>
      </c>
      <c r="B1095" s="2" t="s">
        <v>1105</v>
      </c>
      <c r="C1095" s="2">
        <v>8.6500000000000002E-5</v>
      </c>
      <c r="D1095" s="2">
        <v>-8.9438812000000006E-2</v>
      </c>
      <c r="E1095" s="2">
        <v>2.2816244999999999E-2</v>
      </c>
      <c r="F1095" s="2">
        <v>9339</v>
      </c>
      <c r="G1095" s="3">
        <f t="shared" si="51"/>
        <v>1.64266626294401E-3</v>
      </c>
      <c r="H1095" s="3">
        <f t="shared" si="52"/>
        <v>15.3628108682255</v>
      </c>
      <c r="I1095" s="2">
        <f t="shared" si="53"/>
        <v>15.3628108682255</v>
      </c>
    </row>
    <row r="1096" spans="1:9">
      <c r="A1096" s="2" t="s">
        <v>1001</v>
      </c>
      <c r="B1096" s="2" t="s">
        <v>1106</v>
      </c>
      <c r="C1096" s="2">
        <v>5.0399999999999999E-5</v>
      </c>
      <c r="D1096" s="2">
        <v>-9.3296650999999994E-2</v>
      </c>
      <c r="E1096" s="2">
        <v>2.294879E-2</v>
      </c>
      <c r="F1096" s="2">
        <v>9338</v>
      </c>
      <c r="G1096" s="3">
        <f t="shared" si="51"/>
        <v>1.7668132998819499E-3</v>
      </c>
      <c r="H1096" s="3">
        <f t="shared" si="52"/>
        <v>16.524164080564901</v>
      </c>
      <c r="I1096" s="2">
        <f t="shared" si="53"/>
        <v>16.524164080564901</v>
      </c>
    </row>
    <row r="1097" spans="1:9">
      <c r="A1097" s="2" t="s">
        <v>1001</v>
      </c>
      <c r="B1097" s="2" t="s">
        <v>1107</v>
      </c>
      <c r="C1097" s="2">
        <v>2.5199999999999999E-5</v>
      </c>
      <c r="D1097" s="2">
        <v>6.6104316999999996E-2</v>
      </c>
      <c r="E1097" s="2">
        <v>1.5623868000000001E-2</v>
      </c>
      <c r="F1097" s="2">
        <v>9154</v>
      </c>
      <c r="G1097" s="3">
        <f t="shared" si="51"/>
        <v>1.9517453528633401E-3</v>
      </c>
      <c r="H1097" s="3">
        <f t="shared" si="52"/>
        <v>17.897304450194699</v>
      </c>
      <c r="I1097" s="2">
        <f t="shared" si="53"/>
        <v>17.897304450194699</v>
      </c>
    </row>
    <row r="1098" spans="1:9">
      <c r="A1098" s="2" t="s">
        <v>1001</v>
      </c>
      <c r="B1098" s="2" t="s">
        <v>1108</v>
      </c>
      <c r="C1098" s="2">
        <v>2.9499999999999999E-5</v>
      </c>
      <c r="D1098" s="2">
        <v>6.8322480000000005E-2</v>
      </c>
      <c r="E1098" s="2">
        <v>1.5740522E-2</v>
      </c>
      <c r="F1098" s="2">
        <v>9411</v>
      </c>
      <c r="G1098" s="3">
        <f t="shared" si="51"/>
        <v>1.9979501258971201E-3</v>
      </c>
      <c r="H1098" s="3">
        <f t="shared" si="52"/>
        <v>18.836346816058601</v>
      </c>
      <c r="I1098" s="2">
        <f t="shared" si="53"/>
        <v>18.836346816058601</v>
      </c>
    </row>
    <row r="1099" spans="1:9">
      <c r="A1099" s="2" t="s">
        <v>1001</v>
      </c>
      <c r="B1099" s="2" t="s">
        <v>1109</v>
      </c>
      <c r="C1099" s="2">
        <v>2.3900000000000002E-5</v>
      </c>
      <c r="D1099" s="2">
        <v>7.6800225999999999E-2</v>
      </c>
      <c r="E1099" s="2">
        <v>1.7822290000000001E-2</v>
      </c>
      <c r="F1099" s="2">
        <v>9412</v>
      </c>
      <c r="G1099" s="3">
        <f t="shared" si="51"/>
        <v>1.9690650702297698E-3</v>
      </c>
      <c r="H1099" s="3">
        <f t="shared" si="52"/>
        <v>18.565458907509701</v>
      </c>
      <c r="I1099" s="2">
        <f t="shared" si="53"/>
        <v>18.565458907509701</v>
      </c>
    </row>
    <row r="1100" spans="1:9">
      <c r="A1100" s="2" t="s">
        <v>1001</v>
      </c>
      <c r="B1100" s="2" t="s">
        <v>1110</v>
      </c>
      <c r="C1100" s="2">
        <v>4.0800000000000002E-5</v>
      </c>
      <c r="D1100" s="2">
        <v>8.0500759000000005E-2</v>
      </c>
      <c r="E1100" s="2">
        <v>1.8780036999999999E-2</v>
      </c>
      <c r="F1100" s="2">
        <v>9412</v>
      </c>
      <c r="G1100" s="3">
        <f t="shared" si="51"/>
        <v>1.9484000847239699E-3</v>
      </c>
      <c r="H1100" s="3">
        <f t="shared" si="52"/>
        <v>18.3702373692993</v>
      </c>
      <c r="I1100" s="2">
        <f t="shared" si="53"/>
        <v>18.3702373692993</v>
      </c>
    </row>
    <row r="1101" spans="1:9">
      <c r="A1101" s="2" t="s">
        <v>1001</v>
      </c>
      <c r="B1101" s="2" t="s">
        <v>1111</v>
      </c>
      <c r="C1101" s="2">
        <v>8.0099999999999995E-5</v>
      </c>
      <c r="D1101" s="2">
        <v>7.8350497000000005E-2</v>
      </c>
      <c r="E1101" s="2">
        <v>1.8830204999999999E-2</v>
      </c>
      <c r="F1101" s="2">
        <v>9411</v>
      </c>
      <c r="G1101" s="3">
        <f t="shared" si="51"/>
        <v>1.83628218724473E-3</v>
      </c>
      <c r="H1101" s="3">
        <f t="shared" si="52"/>
        <v>17.309363976528299</v>
      </c>
      <c r="I1101" s="2">
        <f t="shared" si="53"/>
        <v>17.309363976528299</v>
      </c>
    </row>
    <row r="1102" spans="1:9">
      <c r="A1102" s="2" t="s">
        <v>1001</v>
      </c>
      <c r="B1102" s="2" t="s">
        <v>1112</v>
      </c>
      <c r="C1102" s="2">
        <v>7.1799999999999997E-5</v>
      </c>
      <c r="D1102" s="2">
        <v>6.3856779000000002E-2</v>
      </c>
      <c r="E1102" s="2">
        <v>1.5815309E-2</v>
      </c>
      <c r="F1102" s="2">
        <v>9402</v>
      </c>
      <c r="G1102" s="3">
        <f t="shared" si="51"/>
        <v>1.7309559303223701E-3</v>
      </c>
      <c r="H1102" s="3">
        <f t="shared" si="52"/>
        <v>16.299198940095099</v>
      </c>
      <c r="I1102" s="2">
        <f t="shared" si="53"/>
        <v>16.299198940095099</v>
      </c>
    </row>
    <row r="1103" spans="1:9">
      <c r="A1103" s="2" t="s">
        <v>1001</v>
      </c>
      <c r="B1103" s="2" t="s">
        <v>1113</v>
      </c>
      <c r="C1103" s="2">
        <v>7.3800000000000005E-5</v>
      </c>
      <c r="D1103" s="2">
        <v>-8.4542919999999994E-2</v>
      </c>
      <c r="E1103" s="2">
        <v>2.1720093999999999E-2</v>
      </c>
      <c r="F1103" s="2">
        <v>9408</v>
      </c>
      <c r="G1103" s="3">
        <f t="shared" si="51"/>
        <v>1.60781084023739E-3</v>
      </c>
      <c r="H1103" s="3">
        <f t="shared" si="52"/>
        <v>15.147422954100101</v>
      </c>
      <c r="I1103" s="2">
        <f t="shared" si="53"/>
        <v>15.147422954100101</v>
      </c>
    </row>
    <row r="1104" spans="1:9">
      <c r="A1104" s="2" t="s">
        <v>1001</v>
      </c>
      <c r="B1104" s="2" t="s">
        <v>1114</v>
      </c>
      <c r="C1104" s="2">
        <v>9.9400000000000004E-5</v>
      </c>
      <c r="D1104" s="2">
        <v>-6.0714900000000002E-2</v>
      </c>
      <c r="E1104" s="2">
        <v>1.5232638E-2</v>
      </c>
      <c r="F1104" s="2">
        <v>9410</v>
      </c>
      <c r="G1104" s="3">
        <f t="shared" si="51"/>
        <v>1.6854586377769399E-3</v>
      </c>
      <c r="H1104" s="3">
        <f t="shared" si="52"/>
        <v>15.8835659576475</v>
      </c>
      <c r="I1104" s="2">
        <f t="shared" si="53"/>
        <v>15.8835659576475</v>
      </c>
    </row>
    <row r="1105" spans="1:9">
      <c r="A1105" s="2" t="s">
        <v>1001</v>
      </c>
      <c r="B1105" s="2" t="s">
        <v>1115</v>
      </c>
      <c r="C1105" s="2">
        <v>5.3300000000000001E-5</v>
      </c>
      <c r="D1105" s="2">
        <v>-0.10037673900000001</v>
      </c>
      <c r="E1105" s="2">
        <v>2.4778399999999999E-2</v>
      </c>
      <c r="F1105" s="2">
        <v>9412</v>
      </c>
      <c r="G1105" s="3">
        <f t="shared" si="51"/>
        <v>1.74052861098881E-3</v>
      </c>
      <c r="H1105" s="3">
        <f t="shared" si="52"/>
        <v>16.4069309621628</v>
      </c>
      <c r="I1105" s="2">
        <f t="shared" si="53"/>
        <v>16.4069309621628</v>
      </c>
    </row>
    <row r="1106" spans="1:9">
      <c r="A1106" s="2" t="s">
        <v>1001</v>
      </c>
      <c r="B1106" s="2" t="s">
        <v>1116</v>
      </c>
      <c r="C1106" s="2">
        <v>8.7399999999999997E-5</v>
      </c>
      <c r="D1106" s="2">
        <v>7.8517277999999996E-2</v>
      </c>
      <c r="E1106" s="2">
        <v>1.8854671999999999E-2</v>
      </c>
      <c r="F1106" s="2">
        <v>9411</v>
      </c>
      <c r="G1106" s="3">
        <f t="shared" si="51"/>
        <v>1.8393195705281901E-3</v>
      </c>
      <c r="H1106" s="3">
        <f t="shared" si="52"/>
        <v>17.338048050193301</v>
      </c>
      <c r="I1106" s="2">
        <f t="shared" si="53"/>
        <v>17.338048050193301</v>
      </c>
    </row>
    <row r="1107" spans="1:9">
      <c r="A1107" s="2" t="s">
        <v>1001</v>
      </c>
      <c r="B1107" s="2" t="s">
        <v>1117</v>
      </c>
      <c r="C1107" s="2">
        <v>8.8999999999999995E-5</v>
      </c>
      <c r="D1107" s="2">
        <v>7.7987771999999997E-2</v>
      </c>
      <c r="E1107" s="2">
        <v>1.8825762999999999E-2</v>
      </c>
      <c r="F1107" s="2">
        <v>9412</v>
      </c>
      <c r="G1107" s="3">
        <f t="shared" si="51"/>
        <v>1.8200142647344601E-3</v>
      </c>
      <c r="H1107" s="3">
        <f t="shared" si="52"/>
        <v>17.157561237351299</v>
      </c>
      <c r="I1107" s="2">
        <f t="shared" si="53"/>
        <v>17.157561237351299</v>
      </c>
    </row>
    <row r="1108" spans="1:9">
      <c r="A1108" s="2" t="s">
        <v>1001</v>
      </c>
      <c r="B1108" s="2" t="s">
        <v>1118</v>
      </c>
      <c r="C1108" s="2">
        <v>5.7099999999999999E-5</v>
      </c>
      <c r="D1108" s="2">
        <v>8.5603314E-2</v>
      </c>
      <c r="E1108" s="2">
        <v>2.0113685999999999E-2</v>
      </c>
      <c r="F1108" s="2">
        <v>9412</v>
      </c>
      <c r="G1108" s="3">
        <f t="shared" si="51"/>
        <v>1.9207945420796899E-3</v>
      </c>
      <c r="H1108" s="3">
        <f t="shared" si="52"/>
        <v>18.1094611951936</v>
      </c>
      <c r="I1108" s="2">
        <f t="shared" si="53"/>
        <v>18.1094611951936</v>
      </c>
    </row>
    <row r="1109" spans="1:9">
      <c r="A1109" s="2" t="s">
        <v>1001</v>
      </c>
      <c r="B1109" s="2" t="s">
        <v>1119</v>
      </c>
      <c r="C1109" s="2">
        <v>3.8000000000000002E-5</v>
      </c>
      <c r="D1109" s="2">
        <v>6.4799388999999999E-2</v>
      </c>
      <c r="E1109" s="2">
        <v>1.5779387999999998E-2</v>
      </c>
      <c r="F1109" s="2">
        <v>9406</v>
      </c>
      <c r="G1109" s="3">
        <f t="shared" si="51"/>
        <v>1.7896931949261501E-3</v>
      </c>
      <c r="H1109" s="3">
        <f t="shared" si="52"/>
        <v>16.860449837422902</v>
      </c>
      <c r="I1109" s="2">
        <f t="shared" si="53"/>
        <v>16.860449837422902</v>
      </c>
    </row>
    <row r="1110" spans="1:9">
      <c r="A1110" s="2" t="s">
        <v>1001</v>
      </c>
      <c r="B1110" s="2" t="s">
        <v>1120</v>
      </c>
      <c r="C1110" s="2">
        <v>4.0800000000000002E-5</v>
      </c>
      <c r="D1110" s="2">
        <v>6.8698579999999995E-2</v>
      </c>
      <c r="E1110" s="2">
        <v>1.6446414999999999E-2</v>
      </c>
      <c r="F1110" s="2">
        <v>9402</v>
      </c>
      <c r="G1110" s="3">
        <f t="shared" si="51"/>
        <v>1.85236925592444E-3</v>
      </c>
      <c r="H1110" s="3">
        <f t="shared" si="52"/>
        <v>17.444584818289499</v>
      </c>
      <c r="I1110" s="2">
        <f t="shared" si="53"/>
        <v>17.444584818289499</v>
      </c>
    </row>
    <row r="1111" spans="1:9">
      <c r="A1111" s="2" t="s">
        <v>1001</v>
      </c>
      <c r="B1111" s="2" t="s">
        <v>1121</v>
      </c>
      <c r="C1111" s="2">
        <v>6.5699999999999998E-5</v>
      </c>
      <c r="D1111" s="2">
        <v>-0.14199281499999999</v>
      </c>
      <c r="E1111" s="2">
        <v>3.4846832000000001E-2</v>
      </c>
      <c r="F1111" s="2">
        <v>7157</v>
      </c>
      <c r="G1111" s="3">
        <f t="shared" si="51"/>
        <v>2.31456164158505E-3</v>
      </c>
      <c r="H1111" s="3">
        <f t="shared" si="52"/>
        <v>16.599108204676099</v>
      </c>
      <c r="I1111" s="2">
        <f t="shared" si="53"/>
        <v>16.599108204676099</v>
      </c>
    </row>
    <row r="1112" spans="1:9">
      <c r="A1112" s="2" t="s">
        <v>1001</v>
      </c>
      <c r="B1112" s="2" t="s">
        <v>1122</v>
      </c>
      <c r="C1112" s="2">
        <v>8.3300000000000005E-5</v>
      </c>
      <c r="D1112" s="2">
        <v>5.8168913000000003E-2</v>
      </c>
      <c r="E1112" s="2">
        <v>1.4727318999999999E-2</v>
      </c>
      <c r="F1112" s="2">
        <v>9412</v>
      </c>
      <c r="G1112" s="3">
        <f t="shared" si="51"/>
        <v>1.6547536376975099E-3</v>
      </c>
      <c r="H1112" s="3">
        <f t="shared" si="52"/>
        <v>15.5970409910509</v>
      </c>
      <c r="I1112" s="2">
        <f t="shared" si="53"/>
        <v>15.5970409910509</v>
      </c>
    </row>
    <row r="1113" spans="1:9">
      <c r="A1113" s="2" t="s">
        <v>1001</v>
      </c>
      <c r="B1113" s="2" t="s">
        <v>1123</v>
      </c>
      <c r="C1113" s="2">
        <v>9.59E-5</v>
      </c>
      <c r="D1113" s="2">
        <v>-6.1765280999999998E-2</v>
      </c>
      <c r="E1113" s="2">
        <v>1.5858424999999999E-2</v>
      </c>
      <c r="F1113" s="2">
        <v>9412</v>
      </c>
      <c r="G1113" s="3">
        <f t="shared" si="51"/>
        <v>1.6091162707155E-3</v>
      </c>
      <c r="H1113" s="3">
        <f t="shared" si="52"/>
        <v>15.1661882677392</v>
      </c>
      <c r="I1113" s="2">
        <f t="shared" si="53"/>
        <v>15.1661882677392</v>
      </c>
    </row>
    <row r="1114" spans="1:9">
      <c r="A1114" s="2" t="s">
        <v>1001</v>
      </c>
      <c r="B1114" s="2" t="s">
        <v>1124</v>
      </c>
      <c r="C1114" s="2">
        <v>8.7399999999999997E-5</v>
      </c>
      <c r="D1114" s="2">
        <v>-6.2110005000000003E-2</v>
      </c>
      <c r="E1114" s="2">
        <v>1.5858271E-2</v>
      </c>
      <c r="F1114" s="2">
        <v>9412</v>
      </c>
      <c r="G1114" s="3">
        <f t="shared" si="51"/>
        <v>1.6271302170677701E-3</v>
      </c>
      <c r="H1114" s="3">
        <f t="shared" si="52"/>
        <v>15.3362494174514</v>
      </c>
      <c r="I1114" s="2">
        <f t="shared" si="53"/>
        <v>15.3362494174514</v>
      </c>
    </row>
    <row r="1115" spans="1:9">
      <c r="A1115" s="2" t="s">
        <v>1001</v>
      </c>
      <c r="B1115" s="2" t="s">
        <v>1125</v>
      </c>
      <c r="C1115" s="2">
        <v>2.37E-5</v>
      </c>
      <c r="D1115" s="2">
        <v>6.6135100000000002E-2</v>
      </c>
      <c r="E1115" s="2">
        <v>1.5563189999999999E-2</v>
      </c>
      <c r="F1115" s="2">
        <v>9154</v>
      </c>
      <c r="G1115" s="3">
        <f t="shared" si="51"/>
        <v>1.9687927591269601E-3</v>
      </c>
      <c r="H1115" s="3">
        <f t="shared" si="52"/>
        <v>18.053935789586301</v>
      </c>
      <c r="I1115" s="2">
        <f t="shared" si="53"/>
        <v>18.053935789586301</v>
      </c>
    </row>
    <row r="1116" spans="1:9">
      <c r="A1116" s="2" t="s">
        <v>1001</v>
      </c>
      <c r="B1116" s="2" t="s">
        <v>1126</v>
      </c>
      <c r="C1116" s="2">
        <v>3.3800000000000002E-5</v>
      </c>
      <c r="D1116" s="2">
        <v>6.4395333999999999E-2</v>
      </c>
      <c r="E1116" s="2">
        <v>1.5447812E-2</v>
      </c>
      <c r="F1116" s="2">
        <v>9339</v>
      </c>
      <c r="G1116" s="3">
        <f t="shared" si="51"/>
        <v>1.85723618506565E-3</v>
      </c>
      <c r="H1116" s="3">
        <f t="shared" si="52"/>
        <v>17.373280545239901</v>
      </c>
      <c r="I1116" s="2">
        <f t="shared" si="53"/>
        <v>17.373280545239901</v>
      </c>
    </row>
    <row r="1117" spans="1:9">
      <c r="A1117" s="2" t="s">
        <v>1001</v>
      </c>
      <c r="B1117" s="2" t="s">
        <v>1127</v>
      </c>
      <c r="C1117" s="2">
        <v>7.0500000000000006E-5</v>
      </c>
      <c r="D1117" s="2">
        <v>-0.126005283</v>
      </c>
      <c r="E1117" s="2">
        <v>3.2511679000000002E-2</v>
      </c>
      <c r="F1117" s="2">
        <v>6368</v>
      </c>
      <c r="G1117" s="3">
        <f t="shared" si="51"/>
        <v>2.3532736857102901E-3</v>
      </c>
      <c r="H1117" s="3">
        <f t="shared" si="52"/>
        <v>15.016277694387201</v>
      </c>
      <c r="I1117" s="2">
        <f t="shared" si="53"/>
        <v>15.016277694387201</v>
      </c>
    </row>
    <row r="1118" spans="1:9">
      <c r="A1118" s="2" t="s">
        <v>1001</v>
      </c>
      <c r="B1118" s="2" t="s">
        <v>1128</v>
      </c>
      <c r="C1118" s="2">
        <v>4.57E-5</v>
      </c>
      <c r="D1118" s="2">
        <v>0.128987307</v>
      </c>
      <c r="E1118" s="2">
        <v>3.1643284000000001E-2</v>
      </c>
      <c r="F1118" s="2">
        <v>7952</v>
      </c>
      <c r="G1118" s="3">
        <f t="shared" si="51"/>
        <v>2.0852010979807599E-3</v>
      </c>
      <c r="H1118" s="3">
        <f t="shared" si="52"/>
        <v>16.611988064699201</v>
      </c>
      <c r="I1118" s="2">
        <f t="shared" si="53"/>
        <v>16.611988064699201</v>
      </c>
    </row>
    <row r="1119" spans="1:9">
      <c r="A1119" s="2" t="s">
        <v>1001</v>
      </c>
      <c r="B1119" s="2" t="s">
        <v>1129</v>
      </c>
      <c r="C1119" s="2">
        <v>9.98E-5</v>
      </c>
      <c r="D1119" s="2">
        <v>8.2260589999999995E-2</v>
      </c>
      <c r="E1119" s="2">
        <v>2.0056448000000001E-2</v>
      </c>
      <c r="F1119" s="2">
        <v>9412</v>
      </c>
      <c r="G1119" s="3">
        <f t="shared" si="51"/>
        <v>1.78409576770001E-3</v>
      </c>
      <c r="H1119" s="3">
        <f t="shared" si="52"/>
        <v>16.818346715251501</v>
      </c>
      <c r="I1119" s="2">
        <f t="shared" si="53"/>
        <v>16.818346715251501</v>
      </c>
    </row>
    <row r="1120" spans="1:9">
      <c r="A1120" s="2" t="s">
        <v>1001</v>
      </c>
      <c r="B1120" s="2" t="s">
        <v>1130</v>
      </c>
      <c r="C1120" s="2">
        <v>7.8300000000000006E-5</v>
      </c>
      <c r="D1120" s="2">
        <v>-6.5474218000000001E-2</v>
      </c>
      <c r="E1120" s="2">
        <v>1.6727744999999999E-2</v>
      </c>
      <c r="F1120" s="2">
        <v>9154</v>
      </c>
      <c r="G1120" s="3">
        <f t="shared" si="51"/>
        <v>1.67081628690453E-3</v>
      </c>
      <c r="H1120" s="3">
        <f t="shared" si="52"/>
        <v>15.3169023877246</v>
      </c>
      <c r="I1120" s="2">
        <f t="shared" si="53"/>
        <v>15.3169023877246</v>
      </c>
    </row>
    <row r="1121" spans="1:9">
      <c r="A1121" s="2" t="s">
        <v>1001</v>
      </c>
      <c r="B1121" s="2" t="s">
        <v>1131</v>
      </c>
      <c r="C1121" s="2">
        <v>5.9299999999999998E-5</v>
      </c>
      <c r="D1121" s="2">
        <v>-6.6185862999999998E-2</v>
      </c>
      <c r="E1121" s="2">
        <v>1.6672449999999998E-2</v>
      </c>
      <c r="F1121" s="2">
        <v>9154</v>
      </c>
      <c r="G1121" s="3">
        <f t="shared" si="51"/>
        <v>1.7185956093635801E-3</v>
      </c>
      <c r="H1121" s="3">
        <f t="shared" si="52"/>
        <v>15.755664632956201</v>
      </c>
      <c r="I1121" s="2">
        <f t="shared" si="53"/>
        <v>15.755664632956201</v>
      </c>
    </row>
    <row r="1122" spans="1:9">
      <c r="A1122" s="2" t="s">
        <v>1001</v>
      </c>
      <c r="B1122" s="2" t="s">
        <v>1132</v>
      </c>
      <c r="C1122" s="2">
        <v>6.1099999999999994E-5</v>
      </c>
      <c r="D1122" s="2">
        <v>-5.8837608E-2</v>
      </c>
      <c r="E1122" s="2">
        <v>1.4731637000000001E-2</v>
      </c>
      <c r="F1122" s="2">
        <v>9400</v>
      </c>
      <c r="G1122" s="3">
        <f t="shared" si="51"/>
        <v>1.6941184619864299E-3</v>
      </c>
      <c r="H1122" s="3">
        <f t="shared" si="52"/>
        <v>15.9483436892305</v>
      </c>
      <c r="I1122" s="2">
        <f t="shared" si="53"/>
        <v>15.9483436892305</v>
      </c>
    </row>
    <row r="1123" spans="1:9">
      <c r="A1123" s="2" t="s">
        <v>1001</v>
      </c>
      <c r="B1123" s="2" t="s">
        <v>1133</v>
      </c>
      <c r="C1123" s="2">
        <v>6.58E-5</v>
      </c>
      <c r="D1123" s="2">
        <v>8.2131979999999993E-2</v>
      </c>
      <c r="E1123" s="2">
        <v>2.0056752000000001E-2</v>
      </c>
      <c r="F1123" s="2">
        <v>9327</v>
      </c>
      <c r="G1123" s="3">
        <f t="shared" si="51"/>
        <v>1.79465630927716E-3</v>
      </c>
      <c r="H1123" s="3">
        <f t="shared" si="52"/>
        <v>16.765257959984002</v>
      </c>
      <c r="I1123" s="2">
        <f t="shared" si="53"/>
        <v>16.765257959984002</v>
      </c>
    </row>
    <row r="1124" spans="1:9">
      <c r="A1124" s="2" t="s">
        <v>1001</v>
      </c>
      <c r="B1124" s="2" t="s">
        <v>1134</v>
      </c>
      <c r="C1124" s="2">
        <v>6.4499999999999996E-5</v>
      </c>
      <c r="D1124" s="2">
        <v>8.0619837999999999E-2</v>
      </c>
      <c r="E1124" s="2">
        <v>1.9849453999999999E-2</v>
      </c>
      <c r="F1124" s="2">
        <v>9327</v>
      </c>
      <c r="G1124" s="3">
        <f t="shared" si="51"/>
        <v>1.7655389123325299E-3</v>
      </c>
      <c r="H1124" s="3">
        <f t="shared" si="52"/>
        <v>16.492768982912299</v>
      </c>
      <c r="I1124" s="2">
        <f t="shared" si="53"/>
        <v>16.492768982912299</v>
      </c>
    </row>
    <row r="1125" spans="1:9">
      <c r="A1125" s="2" t="s">
        <v>1001</v>
      </c>
      <c r="B1125" s="2" t="s">
        <v>1135</v>
      </c>
      <c r="C1125" s="2">
        <v>7.8700000000000002E-5</v>
      </c>
      <c r="D1125" s="2">
        <v>-6.8010106000000001E-2</v>
      </c>
      <c r="E1125" s="2">
        <v>1.7086916000000001E-2</v>
      </c>
      <c r="F1125" s="2">
        <v>9411</v>
      </c>
      <c r="G1125" s="3">
        <f t="shared" si="51"/>
        <v>1.68055716778692E-3</v>
      </c>
      <c r="H1125" s="3">
        <f t="shared" si="52"/>
        <v>15.8389807042602</v>
      </c>
      <c r="I1125" s="2">
        <f t="shared" si="53"/>
        <v>15.8389807042602</v>
      </c>
    </row>
    <row r="1126" spans="1:9">
      <c r="A1126" s="2" t="s">
        <v>1001</v>
      </c>
      <c r="B1126" s="2" t="s">
        <v>1136</v>
      </c>
      <c r="C1126" s="2">
        <v>9.8900000000000005E-5</v>
      </c>
      <c r="D1126" s="2">
        <v>-8.4700798999999993E-2</v>
      </c>
      <c r="E1126" s="2">
        <v>2.1978239E-2</v>
      </c>
      <c r="F1126" s="2">
        <v>8870</v>
      </c>
      <c r="G1126" s="3">
        <f t="shared" si="51"/>
        <v>1.67162564684835E-3</v>
      </c>
      <c r="H1126" s="3">
        <f t="shared" si="52"/>
        <v>14.8487978675915</v>
      </c>
      <c r="I1126" s="2">
        <f t="shared" si="53"/>
        <v>14.8487978675915</v>
      </c>
    </row>
    <row r="1127" spans="1:9">
      <c r="A1127" s="2" t="s">
        <v>1001</v>
      </c>
      <c r="B1127" s="2" t="s">
        <v>1137</v>
      </c>
      <c r="C1127" s="2">
        <v>6.05E-5</v>
      </c>
      <c r="D1127" s="2">
        <v>6.6768984000000003E-2</v>
      </c>
      <c r="E1127" s="2">
        <v>1.6293384000000001E-2</v>
      </c>
      <c r="F1127" s="2">
        <v>9154</v>
      </c>
      <c r="G1127" s="3">
        <f t="shared" si="51"/>
        <v>1.8311337242093799E-3</v>
      </c>
      <c r="H1127" s="3">
        <f t="shared" si="52"/>
        <v>16.789279259421399</v>
      </c>
      <c r="I1127" s="2">
        <f t="shared" si="53"/>
        <v>16.789279259421399</v>
      </c>
    </row>
    <row r="1128" spans="1:9">
      <c r="A1128" s="2" t="s">
        <v>1001</v>
      </c>
      <c r="B1128" s="2" t="s">
        <v>1138</v>
      </c>
      <c r="C1128" s="2">
        <v>8.2899999999999996E-5</v>
      </c>
      <c r="D1128" s="2">
        <v>-9.0324873999999999E-2</v>
      </c>
      <c r="E1128" s="2">
        <v>2.2978234E-2</v>
      </c>
      <c r="F1128" s="2">
        <v>9081</v>
      </c>
      <c r="G1128" s="3">
        <f t="shared" si="51"/>
        <v>1.6986715246245601E-3</v>
      </c>
      <c r="H1128" s="3">
        <f t="shared" si="52"/>
        <v>15.4484806662729</v>
      </c>
      <c r="I1128" s="2">
        <f t="shared" si="53"/>
        <v>15.4484806662729</v>
      </c>
    </row>
    <row r="1129" spans="1:9">
      <c r="A1129" s="2" t="s">
        <v>1001</v>
      </c>
      <c r="B1129" s="2" t="s">
        <v>1139</v>
      </c>
      <c r="C1129" s="2">
        <v>5.3900000000000002E-5</v>
      </c>
      <c r="D1129" s="2">
        <v>-0.100457955</v>
      </c>
      <c r="E1129" s="2">
        <v>2.4781991E-2</v>
      </c>
      <c r="F1129" s="2">
        <v>9412</v>
      </c>
      <c r="G1129" s="3">
        <f t="shared" si="51"/>
        <v>1.74283708671263E-3</v>
      </c>
      <c r="H1129" s="3">
        <f t="shared" si="52"/>
        <v>16.428729585174398</v>
      </c>
      <c r="I1129" s="2">
        <f t="shared" si="53"/>
        <v>16.428729585174398</v>
      </c>
    </row>
    <row r="1130" spans="1:9">
      <c r="A1130" s="2" t="s">
        <v>1001</v>
      </c>
      <c r="B1130" s="2" t="s">
        <v>1140</v>
      </c>
      <c r="C1130" s="2">
        <v>5.3100000000000003E-5</v>
      </c>
      <c r="D1130" s="2">
        <v>-0.14880531999999999</v>
      </c>
      <c r="E1130" s="2">
        <v>3.6658412000000001E-2</v>
      </c>
      <c r="F1130" s="2">
        <v>6457</v>
      </c>
      <c r="G1130" s="3">
        <f t="shared" si="51"/>
        <v>2.5453762170846101E-3</v>
      </c>
      <c r="H1130" s="3">
        <f t="shared" si="52"/>
        <v>16.472331762790098</v>
      </c>
      <c r="I1130" s="2">
        <f t="shared" si="53"/>
        <v>16.472331762790098</v>
      </c>
    </row>
    <row r="1131" spans="1:9">
      <c r="A1131" s="2" t="s">
        <v>1001</v>
      </c>
      <c r="B1131" s="2" t="s">
        <v>1141</v>
      </c>
      <c r="C1131" s="2">
        <v>2.6699999999999998E-5</v>
      </c>
      <c r="D1131" s="2">
        <v>-6.2838198999999997E-2</v>
      </c>
      <c r="E1131" s="2">
        <v>1.4965635999999999E-2</v>
      </c>
      <c r="F1131" s="2">
        <v>9412</v>
      </c>
      <c r="G1131" s="3">
        <f t="shared" si="51"/>
        <v>1.8696591595317E-3</v>
      </c>
      <c r="H1131" s="3">
        <f t="shared" si="52"/>
        <v>17.626448141410901</v>
      </c>
      <c r="I1131" s="2">
        <f t="shared" si="53"/>
        <v>17.626448141410901</v>
      </c>
    </row>
    <row r="1132" spans="1:9">
      <c r="A1132" s="2" t="s">
        <v>1001</v>
      </c>
      <c r="B1132" s="2" t="s">
        <v>1142</v>
      </c>
      <c r="C1132" s="2">
        <v>4.1900000000000002E-5</v>
      </c>
      <c r="D1132" s="2">
        <v>-6.1391399999999999E-2</v>
      </c>
      <c r="E1132" s="2">
        <v>1.4976286E-2</v>
      </c>
      <c r="F1132" s="2">
        <v>9412</v>
      </c>
      <c r="G1132" s="3">
        <f t="shared" si="51"/>
        <v>1.7821745063681799E-3</v>
      </c>
      <c r="H1132" s="3">
        <f t="shared" si="52"/>
        <v>16.800202998410199</v>
      </c>
      <c r="I1132" s="2">
        <f t="shared" si="53"/>
        <v>16.800202998410199</v>
      </c>
    </row>
    <row r="1133" spans="1:9">
      <c r="A1133" s="2" t="s">
        <v>1001</v>
      </c>
      <c r="B1133" s="2" t="s">
        <v>1143</v>
      </c>
      <c r="C1133" s="2">
        <v>2.0599999999999999E-5</v>
      </c>
      <c r="D1133" s="2">
        <v>-6.3372988000000005E-2</v>
      </c>
      <c r="E1133" s="2">
        <v>1.483457E-2</v>
      </c>
      <c r="F1133" s="2">
        <v>9412</v>
      </c>
      <c r="G1133" s="3">
        <f t="shared" si="51"/>
        <v>1.93524184738891E-3</v>
      </c>
      <c r="H1133" s="3">
        <f t="shared" si="52"/>
        <v>18.245936082982201</v>
      </c>
      <c r="I1133" s="2">
        <f t="shared" si="53"/>
        <v>18.245936082982201</v>
      </c>
    </row>
    <row r="1134" spans="1:9">
      <c r="A1134" s="2" t="s">
        <v>1001</v>
      </c>
      <c r="B1134" s="2" t="s">
        <v>1144</v>
      </c>
      <c r="C1134" s="2">
        <v>7.6299999999999998E-5</v>
      </c>
      <c r="D1134" s="2">
        <v>5.8877599000000003E-2</v>
      </c>
      <c r="E1134" s="2">
        <v>1.5037556000000001E-2</v>
      </c>
      <c r="F1134" s="2">
        <v>9412</v>
      </c>
      <c r="G1134" s="3">
        <f t="shared" si="51"/>
        <v>1.6261363278055501E-3</v>
      </c>
      <c r="H1134" s="3">
        <f t="shared" si="52"/>
        <v>15.3268664189254</v>
      </c>
      <c r="I1134" s="2">
        <f t="shared" si="53"/>
        <v>15.3268664189254</v>
      </c>
    </row>
    <row r="1135" spans="1:9">
      <c r="A1135" s="2" t="s">
        <v>1001</v>
      </c>
      <c r="B1135" s="2" t="s">
        <v>1145</v>
      </c>
      <c r="C1135" s="2">
        <v>6.7799999999999995E-5</v>
      </c>
      <c r="D1135" s="2">
        <v>6.0564079999999999E-2</v>
      </c>
      <c r="E1135" s="2">
        <v>1.516231E-2</v>
      </c>
      <c r="F1135" s="2">
        <v>9154</v>
      </c>
      <c r="G1135" s="3">
        <f t="shared" si="51"/>
        <v>1.7399320831917699E-3</v>
      </c>
      <c r="H1135" s="3">
        <f t="shared" si="52"/>
        <v>15.9516131488674</v>
      </c>
      <c r="I1135" s="2">
        <f t="shared" si="53"/>
        <v>15.9516131488674</v>
      </c>
    </row>
    <row r="1136" spans="1:9">
      <c r="A1136" s="2" t="s">
        <v>1001</v>
      </c>
      <c r="B1136" s="2" t="s">
        <v>1146</v>
      </c>
      <c r="C1136" s="2">
        <v>4.0500000000000002E-5</v>
      </c>
      <c r="D1136" s="2">
        <v>-6.1212032E-2</v>
      </c>
      <c r="E1136" s="2">
        <v>1.4828276E-2</v>
      </c>
      <c r="F1136" s="2">
        <v>9412</v>
      </c>
      <c r="G1136" s="3">
        <f t="shared" si="51"/>
        <v>1.8072771268804399E-3</v>
      </c>
      <c r="H1136" s="3">
        <f t="shared" si="52"/>
        <v>17.037268830206301</v>
      </c>
      <c r="I1136" s="2">
        <f t="shared" si="53"/>
        <v>17.037268830206301</v>
      </c>
    </row>
    <row r="1137" spans="1:9">
      <c r="A1137" s="2" t="s">
        <v>1001</v>
      </c>
      <c r="B1137" s="2" t="s">
        <v>1147</v>
      </c>
      <c r="C1137" s="2">
        <v>7.86E-5</v>
      </c>
      <c r="D1137" s="2">
        <v>-6.0881013999999997E-2</v>
      </c>
      <c r="E1137" s="2">
        <v>1.532349E-2</v>
      </c>
      <c r="F1137" s="2">
        <v>9403</v>
      </c>
      <c r="G1137" s="3">
        <f t="shared" si="51"/>
        <v>1.67592078051374E-3</v>
      </c>
      <c r="H1137" s="3">
        <f t="shared" si="52"/>
        <v>15.7817802711195</v>
      </c>
      <c r="I1137" s="2">
        <f t="shared" si="53"/>
        <v>15.7817802711195</v>
      </c>
    </row>
    <row r="1138" spans="1:9">
      <c r="A1138" s="2" t="s">
        <v>1001</v>
      </c>
      <c r="B1138" s="2" t="s">
        <v>1148</v>
      </c>
      <c r="C1138" s="2">
        <v>8.9800000000000001E-5</v>
      </c>
      <c r="D1138" s="2">
        <v>-0.10797127099999999</v>
      </c>
      <c r="E1138" s="2">
        <v>2.7429155E-2</v>
      </c>
      <c r="F1138" s="2">
        <v>8871</v>
      </c>
      <c r="G1138" s="3">
        <f t="shared" si="51"/>
        <v>1.7436570471205299E-3</v>
      </c>
      <c r="H1138" s="3">
        <f t="shared" si="52"/>
        <v>15.4915062249116</v>
      </c>
      <c r="I1138" s="2">
        <f t="shared" si="53"/>
        <v>15.4915062249116</v>
      </c>
    </row>
    <row r="1139" spans="1:9">
      <c r="A1139" s="2" t="s">
        <v>1001</v>
      </c>
      <c r="B1139" s="2" t="s">
        <v>1149</v>
      </c>
      <c r="C1139" s="2">
        <v>9.4400000000000004E-5</v>
      </c>
      <c r="D1139" s="2">
        <v>-0.10864777</v>
      </c>
      <c r="E1139" s="2">
        <v>2.7645296999999999E-2</v>
      </c>
      <c r="F1139" s="2">
        <v>8867</v>
      </c>
      <c r="G1139" s="3">
        <f t="shared" si="51"/>
        <v>1.7388678069570401E-3</v>
      </c>
      <c r="H1139" s="3">
        <f t="shared" si="52"/>
        <v>15.4419145567747</v>
      </c>
      <c r="I1139" s="2">
        <f t="shared" si="53"/>
        <v>15.4419145567747</v>
      </c>
    </row>
    <row r="1140" spans="1:9">
      <c r="A1140" s="2" t="s">
        <v>1001</v>
      </c>
      <c r="B1140" s="2" t="s">
        <v>1150</v>
      </c>
      <c r="C1140" s="2">
        <v>7.3200000000000002E-6</v>
      </c>
      <c r="D1140" s="2">
        <v>0.18738147299999999</v>
      </c>
      <c r="E1140" s="2">
        <v>4.2957181999999997E-2</v>
      </c>
      <c r="F1140" s="2">
        <v>4703</v>
      </c>
      <c r="G1140" s="3">
        <f t="shared" si="51"/>
        <v>4.02951908993024E-3</v>
      </c>
      <c r="H1140" s="3">
        <f t="shared" si="52"/>
        <v>19.019408310628901</v>
      </c>
      <c r="I1140" s="2">
        <f t="shared" si="53"/>
        <v>19.019408310628901</v>
      </c>
    </row>
    <row r="1141" spans="1:9">
      <c r="A1141" s="2" t="s">
        <v>1001</v>
      </c>
      <c r="B1141" s="2" t="s">
        <v>1151</v>
      </c>
      <c r="C1141" s="2">
        <v>4.6100000000000002E-5</v>
      </c>
      <c r="D1141" s="2">
        <v>-9.6711838999999994E-2</v>
      </c>
      <c r="E1141" s="2">
        <v>2.5544420000000002E-2</v>
      </c>
      <c r="F1141" s="2">
        <v>9154</v>
      </c>
      <c r="G1141" s="3">
        <f t="shared" si="51"/>
        <v>1.5634239654026801E-3</v>
      </c>
      <c r="H1141" s="3">
        <f t="shared" si="52"/>
        <v>14.330861343434499</v>
      </c>
      <c r="I1141" s="2">
        <f t="shared" si="53"/>
        <v>14.330861343434499</v>
      </c>
    </row>
    <row r="1142" spans="1:9">
      <c r="A1142" s="2" t="s">
        <v>1001</v>
      </c>
      <c r="B1142" s="2" t="s">
        <v>1152</v>
      </c>
      <c r="C1142" s="2">
        <v>2.8E-5</v>
      </c>
      <c r="D1142" s="2">
        <v>-0.10377457700000001</v>
      </c>
      <c r="E1142" s="2">
        <v>2.4777413000000002E-2</v>
      </c>
      <c r="F1142" s="2">
        <v>9412</v>
      </c>
      <c r="G1142" s="3">
        <f t="shared" si="51"/>
        <v>1.8602848168918201E-3</v>
      </c>
      <c r="H1142" s="3">
        <f t="shared" si="52"/>
        <v>17.537905626509101</v>
      </c>
      <c r="I1142" s="2">
        <f t="shared" si="53"/>
        <v>17.537905626509101</v>
      </c>
    </row>
    <row r="1143" spans="1:9">
      <c r="A1143" s="2" t="s">
        <v>1001</v>
      </c>
      <c r="B1143" s="2" t="s">
        <v>1153</v>
      </c>
      <c r="C1143" s="2">
        <v>3.5200000000000002E-5</v>
      </c>
      <c r="D1143" s="2">
        <v>6.7729673000000004E-2</v>
      </c>
      <c r="E1143" s="2">
        <v>1.5740417E-2</v>
      </c>
      <c r="F1143" s="2">
        <v>9411</v>
      </c>
      <c r="G1143" s="3">
        <f t="shared" si="51"/>
        <v>1.9635236256925299E-3</v>
      </c>
      <c r="H1143" s="3">
        <f t="shared" si="52"/>
        <v>18.5111408565514</v>
      </c>
      <c r="I1143" s="2">
        <f t="shared" si="53"/>
        <v>18.5111408565514</v>
      </c>
    </row>
    <row r="1144" spans="1:9">
      <c r="A1144" s="2" t="s">
        <v>1001</v>
      </c>
      <c r="B1144" s="2" t="s">
        <v>1154</v>
      </c>
      <c r="C1144" s="2">
        <v>8.7600000000000002E-5</v>
      </c>
      <c r="D1144" s="2">
        <v>6.4041495000000004E-2</v>
      </c>
      <c r="E1144" s="2">
        <v>1.5639334000000001E-2</v>
      </c>
      <c r="F1144" s="2">
        <v>9411</v>
      </c>
      <c r="G1144" s="3">
        <f t="shared" si="51"/>
        <v>1.7785968462122399E-3</v>
      </c>
      <c r="H1144" s="3">
        <f t="shared" si="52"/>
        <v>16.764635253400598</v>
      </c>
      <c r="I1144" s="2">
        <f t="shared" si="53"/>
        <v>16.764635253400598</v>
      </c>
    </row>
    <row r="1145" spans="1:9">
      <c r="A1145" s="2" t="s">
        <v>1001</v>
      </c>
      <c r="B1145" s="2" t="s">
        <v>1155</v>
      </c>
      <c r="C1145" s="2">
        <v>3.1399999999999998E-5</v>
      </c>
      <c r="D1145" s="2">
        <v>7.0068111000000002E-2</v>
      </c>
      <c r="E1145" s="2">
        <v>1.6576843000000001E-2</v>
      </c>
      <c r="F1145" s="2">
        <v>9154</v>
      </c>
      <c r="G1145" s="3">
        <f t="shared" si="51"/>
        <v>1.94795737642264E-3</v>
      </c>
      <c r="H1145" s="3">
        <f t="shared" si="52"/>
        <v>17.862501300188999</v>
      </c>
      <c r="I1145" s="2">
        <f t="shared" si="53"/>
        <v>17.862501300188999</v>
      </c>
    </row>
    <row r="1146" spans="1:9">
      <c r="A1146" s="2" t="s">
        <v>1001</v>
      </c>
      <c r="B1146" s="2" t="s">
        <v>1156</v>
      </c>
      <c r="C1146" s="2">
        <v>4.0200000000000001E-5</v>
      </c>
      <c r="D1146" s="2">
        <v>6.7704345999999999E-2</v>
      </c>
      <c r="E1146" s="2">
        <v>1.6323811000000001E-2</v>
      </c>
      <c r="F1146" s="2">
        <v>9408</v>
      </c>
      <c r="G1146" s="3">
        <f t="shared" si="51"/>
        <v>1.8251530653909101E-3</v>
      </c>
      <c r="H1146" s="3">
        <f t="shared" si="52"/>
        <v>17.1987801393593</v>
      </c>
      <c r="I1146" s="2">
        <f t="shared" si="53"/>
        <v>17.1987801393593</v>
      </c>
    </row>
    <row r="1147" spans="1:9">
      <c r="A1147" s="2" t="s">
        <v>1001</v>
      </c>
      <c r="B1147" s="2" t="s">
        <v>1157</v>
      </c>
      <c r="C1147" s="2">
        <v>2.8099999999999999E-5</v>
      </c>
      <c r="D1147" s="2">
        <v>7.0623879000000001E-2</v>
      </c>
      <c r="E1147" s="2">
        <v>1.6580931E-2</v>
      </c>
      <c r="F1147" s="2">
        <v>9154</v>
      </c>
      <c r="G1147" s="3">
        <f t="shared" si="51"/>
        <v>1.9779465010730701E-3</v>
      </c>
      <c r="H1147" s="3">
        <f t="shared" si="52"/>
        <v>18.138042455431801</v>
      </c>
      <c r="I1147" s="2">
        <f t="shared" si="53"/>
        <v>18.138042455431801</v>
      </c>
    </row>
    <row r="1148" spans="1:9">
      <c r="A1148" s="2" t="s">
        <v>1001</v>
      </c>
      <c r="B1148" s="2" t="s">
        <v>1158</v>
      </c>
      <c r="C1148" s="2">
        <v>4.2899999999999999E-5</v>
      </c>
      <c r="D1148" s="2">
        <v>6.2769883999999998E-2</v>
      </c>
      <c r="E1148" s="2">
        <v>1.5349615E-2</v>
      </c>
      <c r="F1148" s="2">
        <v>9412</v>
      </c>
      <c r="G1148" s="3">
        <f t="shared" si="51"/>
        <v>1.77359645763547E-3</v>
      </c>
      <c r="H1148" s="3">
        <f t="shared" si="52"/>
        <v>16.719195772746801</v>
      </c>
      <c r="I1148" s="2">
        <f t="shared" si="53"/>
        <v>16.719195772746801</v>
      </c>
    </row>
    <row r="1149" spans="1:9">
      <c r="A1149" s="2" t="s">
        <v>1001</v>
      </c>
      <c r="B1149" s="2" t="s">
        <v>1159</v>
      </c>
      <c r="C1149" s="2">
        <v>9.1000000000000003E-5</v>
      </c>
      <c r="D1149" s="2">
        <v>6.0082199000000003E-2</v>
      </c>
      <c r="E1149" s="2">
        <v>1.5396193000000001E-2</v>
      </c>
      <c r="F1149" s="2">
        <v>9412</v>
      </c>
      <c r="G1149" s="3">
        <f t="shared" si="51"/>
        <v>1.61540305265943E-3</v>
      </c>
      <c r="H1149" s="3">
        <f t="shared" si="52"/>
        <v>15.2255381062604</v>
      </c>
      <c r="I1149" s="2">
        <f t="shared" si="53"/>
        <v>15.2255381062604</v>
      </c>
    </row>
    <row r="1150" spans="1:9">
      <c r="A1150" s="2" t="s">
        <v>1001</v>
      </c>
      <c r="B1150" s="2" t="s">
        <v>1160</v>
      </c>
      <c r="C1150" s="2">
        <v>8.3200000000000003E-5</v>
      </c>
      <c r="D1150" s="2">
        <v>6.0730192000000002E-2</v>
      </c>
      <c r="E1150" s="2">
        <v>1.5437344E-2</v>
      </c>
      <c r="F1150" s="2">
        <v>9412</v>
      </c>
      <c r="G1150" s="3">
        <f t="shared" si="51"/>
        <v>1.64160512809171E-3</v>
      </c>
      <c r="H1150" s="3">
        <f t="shared" si="52"/>
        <v>15.472904654971099</v>
      </c>
      <c r="I1150" s="2">
        <f t="shared" si="53"/>
        <v>15.472904654971099</v>
      </c>
    </row>
    <row r="1151" spans="1:9">
      <c r="A1151" s="2" t="s">
        <v>1001</v>
      </c>
      <c r="B1151" s="2" t="s">
        <v>1161</v>
      </c>
      <c r="C1151" s="2">
        <v>9.0699999999999996E-5</v>
      </c>
      <c r="D1151" s="2">
        <v>6.0400822999999999E-2</v>
      </c>
      <c r="E1151" s="2">
        <v>1.5437487E-2</v>
      </c>
      <c r="F1151" s="2">
        <v>9412</v>
      </c>
      <c r="G1151" s="3">
        <f t="shared" si="51"/>
        <v>1.6238457898871399E-3</v>
      </c>
      <c r="H1151" s="3">
        <f t="shared" si="52"/>
        <v>15.3052422360061</v>
      </c>
      <c r="I1151" s="2">
        <f t="shared" si="53"/>
        <v>15.3052422360061</v>
      </c>
    </row>
    <row r="1152" spans="1:9">
      <c r="A1152" s="2" t="s">
        <v>1001</v>
      </c>
      <c r="B1152" s="2" t="s">
        <v>1162</v>
      </c>
      <c r="C1152" s="2">
        <v>8.9900000000000003E-5</v>
      </c>
      <c r="D1152" s="2">
        <v>6.0449100999999998E-2</v>
      </c>
      <c r="E1152" s="2">
        <v>1.5437786E-2</v>
      </c>
      <c r="F1152" s="2">
        <v>9412</v>
      </c>
      <c r="G1152" s="3">
        <f t="shared" si="51"/>
        <v>1.6263755643367999E-3</v>
      </c>
      <c r="H1152" s="3">
        <f t="shared" si="52"/>
        <v>15.329124974690799</v>
      </c>
      <c r="I1152" s="2">
        <f t="shared" si="53"/>
        <v>15.329124974690799</v>
      </c>
    </row>
    <row r="1153" spans="1:9">
      <c r="A1153" s="2" t="s">
        <v>1001</v>
      </c>
      <c r="B1153" s="2" t="s">
        <v>1163</v>
      </c>
      <c r="C1153" s="2">
        <v>9.8800000000000003E-5</v>
      </c>
      <c r="D1153" s="2">
        <v>6.0097232E-2</v>
      </c>
      <c r="E1153" s="2">
        <v>1.5437627000000001E-2</v>
      </c>
      <c r="F1153" s="2">
        <v>9412</v>
      </c>
      <c r="G1153" s="3">
        <f t="shared" si="51"/>
        <v>1.6075600960067399E-3</v>
      </c>
      <c r="H1153" s="3">
        <f t="shared" si="52"/>
        <v>15.151497446112501</v>
      </c>
      <c r="I1153" s="2">
        <f t="shared" si="53"/>
        <v>15.151497446112501</v>
      </c>
    </row>
    <row r="1154" spans="1:9">
      <c r="A1154" s="2" t="s">
        <v>1001</v>
      </c>
      <c r="B1154" s="2" t="s">
        <v>1164</v>
      </c>
      <c r="C1154" s="2">
        <v>7.2600000000000003E-5</v>
      </c>
      <c r="D1154" s="2">
        <v>6.1210515E-2</v>
      </c>
      <c r="E1154" s="2">
        <v>1.5436282000000001E-2</v>
      </c>
      <c r="F1154" s="2">
        <v>9412</v>
      </c>
      <c r="G1154" s="3">
        <f t="shared" ref="G1154:G1217" si="54">(2*D1154^2)/((2*D1154^2)+(2*F1154*E1154^2))</f>
        <v>1.66786076783173E-3</v>
      </c>
      <c r="H1154" s="3">
        <f t="shared" ref="H1154:H1217" si="55">(G1154*(F1154-2))/(1-G1154)</f>
        <v>15.720789914033499</v>
      </c>
      <c r="I1154" s="2">
        <f t="shared" ref="I1154:I1217" si="56">H1154*1</f>
        <v>15.720789914033499</v>
      </c>
    </row>
    <row r="1155" spans="1:9">
      <c r="A1155" s="2" t="s">
        <v>1001</v>
      </c>
      <c r="B1155" s="2" t="s">
        <v>1165</v>
      </c>
      <c r="C1155" s="2">
        <v>9.0299999999999999E-5</v>
      </c>
      <c r="D1155" s="2">
        <v>6.0481324000000003E-2</v>
      </c>
      <c r="E1155" s="2">
        <v>1.5437808000000001E-2</v>
      </c>
      <c r="F1155" s="2">
        <v>9410</v>
      </c>
      <c r="G1155" s="3">
        <f t="shared" si="54"/>
        <v>1.6284479547386799E-3</v>
      </c>
      <c r="H1155" s="3">
        <f t="shared" si="55"/>
        <v>15.345427588352299</v>
      </c>
      <c r="I1155" s="2">
        <f t="shared" si="56"/>
        <v>15.345427588352299</v>
      </c>
    </row>
    <row r="1156" spans="1:9">
      <c r="A1156" s="2" t="s">
        <v>1001</v>
      </c>
      <c r="B1156" s="2" t="s">
        <v>1166</v>
      </c>
      <c r="C1156" s="2">
        <v>8.3700000000000002E-5</v>
      </c>
      <c r="D1156" s="2">
        <v>7.6444319999999996E-2</v>
      </c>
      <c r="E1156" s="2">
        <v>2.0138607999999999E-2</v>
      </c>
      <c r="F1156" s="2">
        <v>9338</v>
      </c>
      <c r="G1156" s="3">
        <f t="shared" si="54"/>
        <v>1.54066444152846E-3</v>
      </c>
      <c r="H1156" s="3">
        <f t="shared" si="55"/>
        <v>14.4058377881403</v>
      </c>
      <c r="I1156" s="2">
        <f t="shared" si="56"/>
        <v>14.4058377881403</v>
      </c>
    </row>
    <row r="1157" spans="1:9">
      <c r="A1157" s="2" t="s">
        <v>1001</v>
      </c>
      <c r="B1157" s="2" t="s">
        <v>1167</v>
      </c>
      <c r="C1157" s="2">
        <v>7.2799999999999994E-5</v>
      </c>
      <c r="D1157" s="2">
        <v>7.7508719000000004E-2</v>
      </c>
      <c r="E1157" s="2">
        <v>2.0138998000000002E-2</v>
      </c>
      <c r="F1157" s="2">
        <v>9339</v>
      </c>
      <c r="G1157" s="3">
        <f t="shared" si="54"/>
        <v>1.5835681038203701E-3</v>
      </c>
      <c r="H1157" s="3">
        <f t="shared" si="55"/>
        <v>14.809226804580801</v>
      </c>
      <c r="I1157" s="2">
        <f t="shared" si="56"/>
        <v>14.809226804580801</v>
      </c>
    </row>
    <row r="1158" spans="1:9">
      <c r="A1158" s="2" t="s">
        <v>1001</v>
      </c>
      <c r="B1158" s="2" t="s">
        <v>1168</v>
      </c>
      <c r="C1158" s="2">
        <v>2.9499999999999999E-5</v>
      </c>
      <c r="D1158" s="2">
        <v>6.4233120000000005E-2</v>
      </c>
      <c r="E1158" s="2">
        <v>1.5292584E-2</v>
      </c>
      <c r="F1158" s="2">
        <v>9410</v>
      </c>
      <c r="G1158" s="3">
        <f t="shared" si="54"/>
        <v>1.87134209664694E-3</v>
      </c>
      <c r="H1158" s="3">
        <f t="shared" si="55"/>
        <v>17.638594289273598</v>
      </c>
      <c r="I1158" s="2">
        <f t="shared" si="56"/>
        <v>17.638594289273598</v>
      </c>
    </row>
    <row r="1159" spans="1:9">
      <c r="A1159" s="2" t="s">
        <v>1001</v>
      </c>
      <c r="B1159" s="2" t="s">
        <v>1169</v>
      </c>
      <c r="C1159" s="2">
        <v>8.9900000000000003E-5</v>
      </c>
      <c r="D1159" s="2">
        <v>6.0367997999999999E-2</v>
      </c>
      <c r="E1159" s="2">
        <v>1.5337514999999999E-2</v>
      </c>
      <c r="F1159" s="2">
        <v>9412</v>
      </c>
      <c r="G1159" s="3">
        <f t="shared" si="54"/>
        <v>1.6432641473044299E-3</v>
      </c>
      <c r="H1159" s="3">
        <f t="shared" si="55"/>
        <v>15.4885674336916</v>
      </c>
      <c r="I1159" s="2">
        <f t="shared" si="56"/>
        <v>15.4885674336916</v>
      </c>
    </row>
    <row r="1160" spans="1:9">
      <c r="A1160" s="2" t="s">
        <v>1001</v>
      </c>
      <c r="B1160" s="2" t="s">
        <v>1170</v>
      </c>
      <c r="C1160" s="2">
        <v>5.27E-5</v>
      </c>
      <c r="D1160" s="2">
        <v>6.2162518E-2</v>
      </c>
      <c r="E1160" s="2">
        <v>1.5317885999999999E-2</v>
      </c>
      <c r="F1160" s="2">
        <v>9412</v>
      </c>
      <c r="G1160" s="3">
        <f t="shared" si="54"/>
        <v>1.7467001833668401E-3</v>
      </c>
      <c r="H1160" s="3">
        <f t="shared" si="55"/>
        <v>16.465208508202402</v>
      </c>
      <c r="I1160" s="2">
        <f t="shared" si="56"/>
        <v>16.465208508202402</v>
      </c>
    </row>
    <row r="1161" spans="1:9">
      <c r="A1161" s="2" t="s">
        <v>1001</v>
      </c>
      <c r="B1161" s="2" t="s">
        <v>1171</v>
      </c>
      <c r="C1161" s="2">
        <v>4.2400000000000001E-5</v>
      </c>
      <c r="D1161" s="2">
        <v>6.2898355000000003E-2</v>
      </c>
      <c r="E1161" s="2">
        <v>1.5317022E-2</v>
      </c>
      <c r="F1161" s="2">
        <v>9411</v>
      </c>
      <c r="G1161" s="3">
        <f t="shared" si="54"/>
        <v>1.7886140926408E-3</v>
      </c>
      <c r="H1161" s="3">
        <f t="shared" si="55"/>
        <v>16.859224644447401</v>
      </c>
      <c r="I1161" s="2">
        <f t="shared" si="56"/>
        <v>16.859224644447401</v>
      </c>
    </row>
    <row r="1162" spans="1:9">
      <c r="A1162" s="2" t="s">
        <v>1001</v>
      </c>
      <c r="B1162" s="2" t="s">
        <v>1172</v>
      </c>
      <c r="C1162" s="2">
        <v>1.8199999999999999E-5</v>
      </c>
      <c r="D1162" s="2">
        <v>6.5683807999999996E-2</v>
      </c>
      <c r="E1162" s="2">
        <v>1.5289143E-2</v>
      </c>
      <c r="F1162" s="2">
        <v>9410</v>
      </c>
      <c r="G1162" s="3">
        <f t="shared" si="54"/>
        <v>1.9575359963972098E-3</v>
      </c>
      <c r="H1162" s="3">
        <f t="shared" si="55"/>
        <v>18.452620322614301</v>
      </c>
      <c r="I1162" s="2">
        <f t="shared" si="56"/>
        <v>18.452620322614301</v>
      </c>
    </row>
    <row r="1163" spans="1:9">
      <c r="A1163" s="2" t="s">
        <v>1001</v>
      </c>
      <c r="B1163" s="2" t="s">
        <v>1173</v>
      </c>
      <c r="C1163" s="2">
        <v>1.6900000000000001E-5</v>
      </c>
      <c r="D1163" s="2">
        <v>6.5926493000000003E-2</v>
      </c>
      <c r="E1163" s="2">
        <v>1.5288463E-2</v>
      </c>
      <c r="F1163" s="2">
        <v>9410</v>
      </c>
      <c r="G1163" s="3">
        <f t="shared" si="54"/>
        <v>1.9721744173638602E-3</v>
      </c>
      <c r="H1163" s="3">
        <f t="shared" si="55"/>
        <v>18.590881379211499</v>
      </c>
      <c r="I1163" s="2">
        <f t="shared" si="56"/>
        <v>18.590881379211499</v>
      </c>
    </row>
    <row r="1164" spans="1:9">
      <c r="A1164" s="2" t="s">
        <v>1001</v>
      </c>
      <c r="B1164" s="2" t="s">
        <v>1174</v>
      </c>
      <c r="C1164" s="2">
        <v>6.8700000000000003E-5</v>
      </c>
      <c r="D1164" s="2">
        <v>6.0985530000000003E-2</v>
      </c>
      <c r="E1164" s="2">
        <v>1.5275807000000001E-2</v>
      </c>
      <c r="F1164" s="2">
        <v>9411</v>
      </c>
      <c r="G1164" s="3">
        <f t="shared" si="54"/>
        <v>1.6907313647448799E-3</v>
      </c>
      <c r="H1164" s="3">
        <f t="shared" si="55"/>
        <v>15.935033271434801</v>
      </c>
      <c r="I1164" s="2">
        <f t="shared" si="56"/>
        <v>15.935033271434801</v>
      </c>
    </row>
    <row r="1165" spans="1:9">
      <c r="A1165" s="2" t="s">
        <v>1001</v>
      </c>
      <c r="B1165" s="2" t="s">
        <v>1175</v>
      </c>
      <c r="C1165" s="2">
        <v>7.9099999999999998E-5</v>
      </c>
      <c r="D1165" s="2">
        <v>6.0795165999999998E-2</v>
      </c>
      <c r="E1165" s="2">
        <v>1.5342461E-2</v>
      </c>
      <c r="F1165" s="2">
        <v>9154</v>
      </c>
      <c r="G1165" s="3">
        <f t="shared" si="54"/>
        <v>1.71235115517482E-3</v>
      </c>
      <c r="H1165" s="3">
        <f t="shared" si="55"/>
        <v>15.6983188065026</v>
      </c>
      <c r="I1165" s="2">
        <f t="shared" si="56"/>
        <v>15.6983188065026</v>
      </c>
    </row>
    <row r="1166" spans="1:9">
      <c r="A1166" s="2" t="s">
        <v>1001</v>
      </c>
      <c r="B1166" s="2" t="s">
        <v>1176</v>
      </c>
      <c r="C1166" s="2">
        <v>8.6299999999999997E-5</v>
      </c>
      <c r="D1166" s="2">
        <v>-9.7589471999999997E-2</v>
      </c>
      <c r="E1166" s="2">
        <v>2.4792990000000001E-2</v>
      </c>
      <c r="F1166" s="2">
        <v>9412</v>
      </c>
      <c r="G1166" s="3">
        <f t="shared" si="54"/>
        <v>1.6434325590216901E-3</v>
      </c>
      <c r="H1166" s="3">
        <f t="shared" si="55"/>
        <v>15.4901574094251</v>
      </c>
      <c r="I1166" s="2">
        <f t="shared" si="56"/>
        <v>15.4901574094251</v>
      </c>
    </row>
    <row r="1167" spans="1:9">
      <c r="A1167" s="2" t="s">
        <v>1001</v>
      </c>
      <c r="B1167" s="2" t="s">
        <v>1177</v>
      </c>
      <c r="C1167" s="2">
        <v>9.1500000000000001E-5</v>
      </c>
      <c r="D1167" s="2">
        <v>-0.103519321</v>
      </c>
      <c r="E1167" s="2">
        <v>2.7241484999999999E-2</v>
      </c>
      <c r="F1167" s="2">
        <v>8133</v>
      </c>
      <c r="G1167" s="3">
        <f t="shared" si="54"/>
        <v>1.77239320731474E-3</v>
      </c>
      <c r="H1167" s="3">
        <f t="shared" si="55"/>
        <v>14.436917062412199</v>
      </c>
      <c r="I1167" s="2">
        <f t="shared" si="56"/>
        <v>14.436917062412199</v>
      </c>
    </row>
    <row r="1168" spans="1:9">
      <c r="A1168" s="2" t="s">
        <v>1001</v>
      </c>
      <c r="B1168" s="2" t="s">
        <v>1178</v>
      </c>
      <c r="C1168" s="2">
        <v>4.5000000000000003E-5</v>
      </c>
      <c r="D1168" s="2">
        <v>-6.1059124999999999E-2</v>
      </c>
      <c r="E1168" s="2">
        <v>1.4916197000000001E-2</v>
      </c>
      <c r="F1168" s="2">
        <v>9412</v>
      </c>
      <c r="G1168" s="3">
        <f t="shared" si="54"/>
        <v>1.7771762829763499E-3</v>
      </c>
      <c r="H1168" s="3">
        <f t="shared" si="55"/>
        <v>16.753001860382401</v>
      </c>
      <c r="I1168" s="2">
        <f t="shared" si="56"/>
        <v>16.753001860382401</v>
      </c>
    </row>
    <row r="1169" spans="1:9">
      <c r="A1169" s="2" t="s">
        <v>1001</v>
      </c>
      <c r="B1169" s="2" t="s">
        <v>1179</v>
      </c>
      <c r="C1169" s="2">
        <v>3.8600000000000003E-5</v>
      </c>
      <c r="D1169" s="2">
        <v>-6.1619681000000003E-2</v>
      </c>
      <c r="E1169" s="2">
        <v>1.4973656E-2</v>
      </c>
      <c r="F1169" s="2">
        <v>9412</v>
      </c>
      <c r="G1169" s="3">
        <f t="shared" si="54"/>
        <v>1.7960587972553801E-3</v>
      </c>
      <c r="H1169" s="3">
        <f t="shared" si="55"/>
        <v>16.931322933677301</v>
      </c>
      <c r="I1169" s="2">
        <f t="shared" si="56"/>
        <v>16.931322933677301</v>
      </c>
    </row>
    <row r="1170" spans="1:9">
      <c r="A1170" s="2" t="s">
        <v>1001</v>
      </c>
      <c r="B1170" s="2" t="s">
        <v>1180</v>
      </c>
      <c r="C1170" s="2">
        <v>4.4700000000000002E-5</v>
      </c>
      <c r="D1170" s="2">
        <v>-6.1214811000000001E-2</v>
      </c>
      <c r="E1170" s="2">
        <v>1.4976226E-2</v>
      </c>
      <c r="F1170" s="2">
        <v>9412</v>
      </c>
      <c r="G1170" s="3">
        <f t="shared" si="54"/>
        <v>1.77196891135688E-3</v>
      </c>
      <c r="H1170" s="3">
        <f t="shared" si="55"/>
        <v>16.703826116447299</v>
      </c>
      <c r="I1170" s="2">
        <f t="shared" si="56"/>
        <v>16.703826116447299</v>
      </c>
    </row>
    <row r="1171" spans="1:9">
      <c r="A1171" s="2" t="s">
        <v>1001</v>
      </c>
      <c r="B1171" s="2" t="s">
        <v>1181</v>
      </c>
      <c r="C1171" s="2">
        <v>1.9599999999999999E-5</v>
      </c>
      <c r="D1171" s="2">
        <v>-6.3597513999999994E-2</v>
      </c>
      <c r="E1171" s="2">
        <v>1.4832133000000001E-2</v>
      </c>
      <c r="F1171" s="2">
        <v>9412</v>
      </c>
      <c r="G1171" s="3">
        <f t="shared" si="54"/>
        <v>1.9495914660609499E-3</v>
      </c>
      <c r="H1171" s="3">
        <f t="shared" si="55"/>
        <v>18.381492095756901</v>
      </c>
      <c r="I1171" s="2">
        <f t="shared" si="56"/>
        <v>18.381492095756901</v>
      </c>
    </row>
    <row r="1172" spans="1:9">
      <c r="A1172" s="2" t="s">
        <v>1001</v>
      </c>
      <c r="B1172" s="2" t="s">
        <v>1182</v>
      </c>
      <c r="C1172" s="2">
        <v>3.96E-5</v>
      </c>
      <c r="D1172" s="2">
        <v>-6.1612519999999997E-2</v>
      </c>
      <c r="E1172" s="2">
        <v>1.4973557E-2</v>
      </c>
      <c r="F1172" s="2">
        <v>9412</v>
      </c>
      <c r="G1172" s="3">
        <f t="shared" si="54"/>
        <v>1.7956658225389099E-3</v>
      </c>
      <c r="H1172" s="3">
        <f t="shared" si="55"/>
        <v>16.927611723921</v>
      </c>
      <c r="I1172" s="2">
        <f t="shared" si="56"/>
        <v>16.927611723921</v>
      </c>
    </row>
    <row r="1173" spans="1:9">
      <c r="A1173" s="2" t="s">
        <v>1001</v>
      </c>
      <c r="B1173" s="2" t="s">
        <v>1183</v>
      </c>
      <c r="C1173" s="2">
        <v>7.9499999999999994E-5</v>
      </c>
      <c r="D1173" s="2">
        <v>6.4139736000000003E-2</v>
      </c>
      <c r="E1173" s="2">
        <v>1.6469349000000001E-2</v>
      </c>
      <c r="F1173" s="2">
        <v>9081</v>
      </c>
      <c r="G1173" s="3">
        <f t="shared" si="54"/>
        <v>1.66741246000271E-3</v>
      </c>
      <c r="H1173" s="3">
        <f t="shared" si="55"/>
        <v>15.163721903206</v>
      </c>
      <c r="I1173" s="2">
        <f t="shared" si="56"/>
        <v>15.163721903206</v>
      </c>
    </row>
    <row r="1174" spans="1:9">
      <c r="A1174" s="2" t="s">
        <v>1001</v>
      </c>
      <c r="B1174" s="2" t="s">
        <v>1184</v>
      </c>
      <c r="C1174" s="2">
        <v>3.4900000000000001E-5</v>
      </c>
      <c r="D1174" s="2">
        <v>-6.1804836000000002E-2</v>
      </c>
      <c r="E1174" s="2">
        <v>1.4973398000000001E-2</v>
      </c>
      <c r="F1174" s="2">
        <v>9412</v>
      </c>
      <c r="G1174" s="3">
        <f t="shared" si="54"/>
        <v>1.8069112415177899E-3</v>
      </c>
      <c r="H1174" s="3">
        <f t="shared" si="55"/>
        <v>17.0338133715494</v>
      </c>
      <c r="I1174" s="2">
        <f t="shared" si="56"/>
        <v>17.0338133715494</v>
      </c>
    </row>
    <row r="1175" spans="1:9">
      <c r="A1175" s="2" t="s">
        <v>1001</v>
      </c>
      <c r="B1175" s="2" t="s">
        <v>1185</v>
      </c>
      <c r="C1175" s="2">
        <v>3.9400000000000002E-5</v>
      </c>
      <c r="D1175" s="2">
        <v>-0.13797394599999999</v>
      </c>
      <c r="E1175" s="2">
        <v>3.4129808999999997E-2</v>
      </c>
      <c r="F1175" s="2">
        <v>5749</v>
      </c>
      <c r="G1175" s="3">
        <f t="shared" si="54"/>
        <v>2.8346622463852802E-3</v>
      </c>
      <c r="H1175" s="3">
        <f t="shared" si="55"/>
        <v>16.337114130617099</v>
      </c>
      <c r="I1175" s="2">
        <f t="shared" si="56"/>
        <v>16.337114130617099</v>
      </c>
    </row>
    <row r="1176" spans="1:9">
      <c r="A1176" s="2" t="s">
        <v>1001</v>
      </c>
      <c r="B1176" s="2" t="s">
        <v>1186</v>
      </c>
      <c r="C1176" s="2">
        <v>7.4999999999999993E-5</v>
      </c>
      <c r="D1176" s="2">
        <v>6.5246456999999994E-2</v>
      </c>
      <c r="E1176" s="2">
        <v>1.6318590000000001E-2</v>
      </c>
      <c r="F1176" s="2">
        <v>9409</v>
      </c>
      <c r="G1176" s="3">
        <f t="shared" si="54"/>
        <v>1.6961641376967E-3</v>
      </c>
      <c r="H1176" s="3">
        <f t="shared" si="55"/>
        <v>15.9829257087155</v>
      </c>
      <c r="I1176" s="2">
        <f t="shared" si="56"/>
        <v>15.9829257087155</v>
      </c>
    </row>
    <row r="1177" spans="1:9">
      <c r="A1177" s="2" t="s">
        <v>1001</v>
      </c>
      <c r="B1177" s="2" t="s">
        <v>1187</v>
      </c>
      <c r="C1177" s="2">
        <v>7.5900000000000002E-5</v>
      </c>
      <c r="D1177" s="2">
        <v>-5.9809094E-2</v>
      </c>
      <c r="E1177" s="2">
        <v>1.5405141000000001E-2</v>
      </c>
      <c r="F1177" s="2">
        <v>9412</v>
      </c>
      <c r="G1177" s="3">
        <f t="shared" si="54"/>
        <v>1.5989180913177699E-3</v>
      </c>
      <c r="H1177" s="3">
        <f t="shared" si="55"/>
        <v>15.069914798706501</v>
      </c>
      <c r="I1177" s="2">
        <f t="shared" si="56"/>
        <v>15.069914798706501</v>
      </c>
    </row>
    <row r="1178" spans="1:9">
      <c r="A1178" s="2" t="s">
        <v>1001</v>
      </c>
      <c r="B1178" s="2" t="s">
        <v>1188</v>
      </c>
      <c r="C1178" s="2">
        <v>7.1299999999999998E-5</v>
      </c>
      <c r="D1178" s="2">
        <v>6.9192396000000003E-2</v>
      </c>
      <c r="E1178" s="2">
        <v>1.7541332E-2</v>
      </c>
      <c r="F1178" s="2">
        <v>8874</v>
      </c>
      <c r="G1178" s="3">
        <f t="shared" si="54"/>
        <v>1.7502954685729799E-3</v>
      </c>
      <c r="H1178" s="3">
        <f t="shared" si="55"/>
        <v>15.5558487287192</v>
      </c>
      <c r="I1178" s="2">
        <f t="shared" si="56"/>
        <v>15.5558487287192</v>
      </c>
    </row>
    <row r="1179" spans="1:9">
      <c r="A1179" s="2" t="s">
        <v>1001</v>
      </c>
      <c r="B1179" s="2" t="s">
        <v>1189</v>
      </c>
      <c r="C1179" s="2">
        <v>8.3499999999999997E-5</v>
      </c>
      <c r="D1179" s="2">
        <v>6.3794591999999997E-2</v>
      </c>
      <c r="E1179" s="2">
        <v>1.6348723999999999E-2</v>
      </c>
      <c r="F1179" s="2">
        <v>9412</v>
      </c>
      <c r="G1179" s="3">
        <f t="shared" si="54"/>
        <v>1.6151619046656401E-3</v>
      </c>
      <c r="H1179" s="3">
        <f t="shared" si="55"/>
        <v>15.223261555032099</v>
      </c>
      <c r="I1179" s="2">
        <f t="shared" si="56"/>
        <v>15.223261555032099</v>
      </c>
    </row>
    <row r="1180" spans="1:9">
      <c r="A1180" s="2" t="s">
        <v>1001</v>
      </c>
      <c r="B1180" s="2" t="s">
        <v>1190</v>
      </c>
      <c r="C1180" s="2">
        <v>2.94E-5</v>
      </c>
      <c r="D1180" s="2">
        <v>-0.10306143399999999</v>
      </c>
      <c r="E1180" s="2">
        <v>2.4783775000000001E-2</v>
      </c>
      <c r="F1180" s="2">
        <v>9412</v>
      </c>
      <c r="G1180" s="3">
        <f t="shared" si="54"/>
        <v>1.8339113538035901E-3</v>
      </c>
      <c r="H1180" s="3">
        <f t="shared" si="55"/>
        <v>17.288811987890199</v>
      </c>
      <c r="I1180" s="2">
        <f t="shared" si="56"/>
        <v>17.288811987890199</v>
      </c>
    </row>
    <row r="1181" spans="1:9">
      <c r="A1181" s="2" t="s">
        <v>1001</v>
      </c>
      <c r="B1181" s="2" t="s">
        <v>1191</v>
      </c>
      <c r="C1181" s="2">
        <v>5.8499999999999999E-5</v>
      </c>
      <c r="D1181" s="2">
        <v>0.114649182</v>
      </c>
      <c r="E1181" s="2">
        <v>2.8653312E-2</v>
      </c>
      <c r="F1181" s="2">
        <v>8871</v>
      </c>
      <c r="G1181" s="3">
        <f t="shared" si="54"/>
        <v>1.8015096503532599E-3</v>
      </c>
      <c r="H1181" s="3">
        <f t="shared" si="55"/>
        <v>16.0064248177599</v>
      </c>
      <c r="I1181" s="2">
        <f t="shared" si="56"/>
        <v>16.0064248177599</v>
      </c>
    </row>
    <row r="1182" spans="1:9">
      <c r="A1182" s="2" t="s">
        <v>1001</v>
      </c>
      <c r="B1182" s="2" t="s">
        <v>1192</v>
      </c>
      <c r="C1182" s="2">
        <v>3.3099999999999998E-5</v>
      </c>
      <c r="D1182" s="2">
        <v>-6.1897816000000001E-2</v>
      </c>
      <c r="E1182" s="2">
        <v>1.4832949999999999E-2</v>
      </c>
      <c r="F1182" s="2">
        <v>9412</v>
      </c>
      <c r="G1182" s="3">
        <f t="shared" si="54"/>
        <v>1.8467618197594399E-3</v>
      </c>
      <c r="H1182" s="3">
        <f t="shared" si="55"/>
        <v>17.410181181818</v>
      </c>
      <c r="I1182" s="2">
        <f t="shared" si="56"/>
        <v>17.410181181818</v>
      </c>
    </row>
    <row r="1183" spans="1:9">
      <c r="A1183" s="2" t="s">
        <v>1001</v>
      </c>
      <c r="B1183" s="2" t="s">
        <v>1193</v>
      </c>
      <c r="C1183" s="2">
        <v>2.5999999999999998E-5</v>
      </c>
      <c r="D1183" s="2">
        <v>7.6422614999999999E-2</v>
      </c>
      <c r="E1183" s="2">
        <v>1.7829046000000001E-2</v>
      </c>
      <c r="F1183" s="2">
        <v>9412</v>
      </c>
      <c r="G1183" s="3">
        <f t="shared" si="54"/>
        <v>1.9483128366422099E-3</v>
      </c>
      <c r="H1183" s="3">
        <f t="shared" si="55"/>
        <v>18.369413156257099</v>
      </c>
      <c r="I1183" s="2">
        <f t="shared" si="56"/>
        <v>18.369413156257099</v>
      </c>
    </row>
    <row r="1184" spans="1:9">
      <c r="A1184" s="2" t="s">
        <v>1001</v>
      </c>
      <c r="B1184" s="2" t="s">
        <v>1194</v>
      </c>
      <c r="C1184" s="2">
        <v>8.5199999999999997E-5</v>
      </c>
      <c r="D1184" s="2">
        <v>-5.8412492000000003E-2</v>
      </c>
      <c r="E1184" s="2">
        <v>1.4827877999999999E-2</v>
      </c>
      <c r="F1184" s="2">
        <v>9373</v>
      </c>
      <c r="G1184" s="3">
        <f t="shared" si="54"/>
        <v>1.6529373317286399E-3</v>
      </c>
      <c r="H1184" s="3">
        <f t="shared" si="55"/>
        <v>15.5153215898988</v>
      </c>
      <c r="I1184" s="2">
        <f t="shared" si="56"/>
        <v>15.5153215898988</v>
      </c>
    </row>
    <row r="1185" spans="1:9">
      <c r="A1185" s="2" t="s">
        <v>1001</v>
      </c>
      <c r="B1185" s="2" t="s">
        <v>1195</v>
      </c>
      <c r="C1185" s="2">
        <v>4.46E-5</v>
      </c>
      <c r="D1185" s="2">
        <v>-8.5141644000000002E-2</v>
      </c>
      <c r="E1185" s="2">
        <v>2.0980411000000001E-2</v>
      </c>
      <c r="F1185" s="2">
        <v>9336</v>
      </c>
      <c r="G1185" s="3">
        <f t="shared" si="54"/>
        <v>1.7608802499581399E-3</v>
      </c>
      <c r="H1185" s="3">
        <f t="shared" si="55"/>
        <v>16.465049233118499</v>
      </c>
      <c r="I1185" s="2">
        <f t="shared" si="56"/>
        <v>16.465049233118499</v>
      </c>
    </row>
    <row r="1186" spans="1:9">
      <c r="A1186" s="2" t="s">
        <v>1001</v>
      </c>
      <c r="B1186" s="2" t="s">
        <v>1196</v>
      </c>
      <c r="C1186" s="2">
        <v>6.1299999999999999E-5</v>
      </c>
      <c r="D1186" s="2">
        <v>6.3381924000000006E-2</v>
      </c>
      <c r="E1186" s="2">
        <v>1.5880417000000001E-2</v>
      </c>
      <c r="F1186" s="2">
        <v>9407</v>
      </c>
      <c r="G1186" s="3">
        <f t="shared" si="54"/>
        <v>1.69052299303151E-3</v>
      </c>
      <c r="H1186" s="3">
        <f t="shared" si="55"/>
        <v>15.926292513148599</v>
      </c>
      <c r="I1186" s="2">
        <f t="shared" si="56"/>
        <v>15.926292513148599</v>
      </c>
    </row>
    <row r="1187" spans="1:9">
      <c r="A1187" s="2" t="s">
        <v>1001</v>
      </c>
      <c r="B1187" s="2" t="s">
        <v>1197</v>
      </c>
      <c r="C1187" s="2">
        <v>5.49E-5</v>
      </c>
      <c r="D1187" s="2">
        <v>6.3783066999999999E-2</v>
      </c>
      <c r="E1187" s="2">
        <v>1.5879430999999999E-2</v>
      </c>
      <c r="F1187" s="2">
        <v>9408</v>
      </c>
      <c r="G1187" s="3">
        <f t="shared" si="54"/>
        <v>1.7119830995996699E-3</v>
      </c>
      <c r="H1187" s="3">
        <f t="shared" si="55"/>
        <v>16.130528226545898</v>
      </c>
      <c r="I1187" s="2">
        <f t="shared" si="56"/>
        <v>16.130528226545898</v>
      </c>
    </row>
    <row r="1188" spans="1:9">
      <c r="A1188" s="2" t="s">
        <v>1001</v>
      </c>
      <c r="B1188" s="2" t="s">
        <v>1198</v>
      </c>
      <c r="C1188" s="2">
        <v>6.2899999999999997E-5</v>
      </c>
      <c r="D1188" s="2">
        <v>6.3963034000000002E-2</v>
      </c>
      <c r="E1188" s="2">
        <v>1.6089521999999998E-2</v>
      </c>
      <c r="F1188" s="2">
        <v>9406</v>
      </c>
      <c r="G1188" s="3">
        <f t="shared" si="54"/>
        <v>1.6774043081047099E-3</v>
      </c>
      <c r="H1188" s="3">
        <f t="shared" si="55"/>
        <v>15.8008144676763</v>
      </c>
      <c r="I1188" s="2">
        <f t="shared" si="56"/>
        <v>15.8008144676763</v>
      </c>
    </row>
    <row r="1189" spans="1:9">
      <c r="A1189" s="2" t="s">
        <v>1001</v>
      </c>
      <c r="B1189" s="2" t="s">
        <v>1199</v>
      </c>
      <c r="C1189" s="2">
        <v>3.2799999999999998E-5</v>
      </c>
      <c r="D1189" s="2">
        <v>6.6234111999999998E-2</v>
      </c>
      <c r="E1189" s="2">
        <v>1.6084609E-2</v>
      </c>
      <c r="F1189" s="2">
        <v>9403</v>
      </c>
      <c r="G1189" s="3">
        <f t="shared" si="54"/>
        <v>1.8000870663777101E-3</v>
      </c>
      <c r="H1189" s="3">
        <f t="shared" si="55"/>
        <v>16.9531356312011</v>
      </c>
      <c r="I1189" s="2">
        <f t="shared" si="56"/>
        <v>16.9531356312011</v>
      </c>
    </row>
    <row r="1190" spans="1:9">
      <c r="A1190" s="2" t="s">
        <v>1001</v>
      </c>
      <c r="B1190" s="2" t="s">
        <v>1200</v>
      </c>
      <c r="C1190" s="2">
        <v>3.4900000000000001E-5</v>
      </c>
      <c r="D1190" s="2">
        <v>6.6052014000000006E-2</v>
      </c>
      <c r="E1190" s="2">
        <v>1.6086458000000001E-2</v>
      </c>
      <c r="F1190" s="2">
        <v>9401</v>
      </c>
      <c r="G1190" s="3">
        <f t="shared" si="54"/>
        <v>1.7901896866661399E-3</v>
      </c>
      <c r="H1190" s="3">
        <f t="shared" si="55"/>
        <v>16.8561686041669</v>
      </c>
      <c r="I1190" s="2">
        <f t="shared" si="56"/>
        <v>16.8561686041669</v>
      </c>
    </row>
    <row r="1191" spans="1:9">
      <c r="A1191" s="2" t="s">
        <v>1001</v>
      </c>
      <c r="B1191" s="2" t="s">
        <v>1201</v>
      </c>
      <c r="C1191" s="2">
        <v>4.99E-5</v>
      </c>
      <c r="D1191" s="2">
        <v>-9.5031778999999997E-2</v>
      </c>
      <c r="E1191" s="2">
        <v>2.3493513000000001E-2</v>
      </c>
      <c r="F1191" s="2">
        <v>9115</v>
      </c>
      <c r="G1191" s="3">
        <f t="shared" si="54"/>
        <v>1.79186887170592E-3</v>
      </c>
      <c r="H1191" s="3">
        <f t="shared" si="55"/>
        <v>16.358613518203601</v>
      </c>
      <c r="I1191" s="2">
        <f t="shared" si="56"/>
        <v>16.358613518203601</v>
      </c>
    </row>
    <row r="1192" spans="1:9">
      <c r="A1192" s="2" t="s">
        <v>1001</v>
      </c>
      <c r="B1192" s="2" t="s">
        <v>1202</v>
      </c>
      <c r="C1192" s="2">
        <v>3.93E-5</v>
      </c>
      <c r="D1192" s="2">
        <v>-6.2221211999999998E-2</v>
      </c>
      <c r="E1192" s="2">
        <v>1.5162752E-2</v>
      </c>
      <c r="F1192" s="2">
        <v>9366</v>
      </c>
      <c r="G1192" s="3">
        <f t="shared" si="54"/>
        <v>1.7946782385172401E-3</v>
      </c>
      <c r="H1192" s="3">
        <f t="shared" si="55"/>
        <v>16.8355814771854</v>
      </c>
      <c r="I1192" s="2">
        <f t="shared" si="56"/>
        <v>16.8355814771854</v>
      </c>
    </row>
    <row r="1193" spans="1:9">
      <c r="A1193" s="2" t="s">
        <v>1001</v>
      </c>
      <c r="B1193" s="2" t="s">
        <v>1203</v>
      </c>
      <c r="C1193" s="2">
        <v>4.1199999999999999E-5</v>
      </c>
      <c r="D1193" s="2">
        <v>-6.2119234000000002E-2</v>
      </c>
      <c r="E1193" s="2">
        <v>1.5161478000000001E-2</v>
      </c>
      <c r="F1193" s="2">
        <v>9365</v>
      </c>
      <c r="G1193" s="3">
        <f t="shared" si="54"/>
        <v>1.78930156500104E-3</v>
      </c>
      <c r="H1193" s="3">
        <f t="shared" si="55"/>
        <v>16.783260868041801</v>
      </c>
      <c r="I1193" s="2">
        <f t="shared" si="56"/>
        <v>16.783260868041801</v>
      </c>
    </row>
    <row r="1194" spans="1:9">
      <c r="A1194" s="2" t="s">
        <v>1001</v>
      </c>
      <c r="B1194" s="2" t="s">
        <v>1204</v>
      </c>
      <c r="C1194" s="2">
        <v>3.54E-5</v>
      </c>
      <c r="D1194" s="2">
        <v>6.2398290000000002E-2</v>
      </c>
      <c r="E1194" s="2">
        <v>1.502995E-2</v>
      </c>
      <c r="F1194" s="2">
        <v>9412</v>
      </c>
      <c r="G1194" s="3">
        <f t="shared" si="54"/>
        <v>1.8279057979011799E-3</v>
      </c>
      <c r="H1194" s="3">
        <f t="shared" si="55"/>
        <v>17.2320921994916</v>
      </c>
      <c r="I1194" s="2">
        <f t="shared" si="56"/>
        <v>17.2320921994916</v>
      </c>
    </row>
    <row r="1195" spans="1:9">
      <c r="A1195" s="2" t="s">
        <v>1001</v>
      </c>
      <c r="B1195" s="2" t="s">
        <v>1205</v>
      </c>
      <c r="C1195" s="2">
        <v>2.7699999999999999E-5</v>
      </c>
      <c r="D1195" s="2">
        <v>6.2513864000000002E-2</v>
      </c>
      <c r="E1195" s="2">
        <v>1.4941708E-2</v>
      </c>
      <c r="F1195" s="2">
        <v>9400</v>
      </c>
      <c r="G1195" s="3">
        <f t="shared" si="54"/>
        <v>1.8587302047250601E-3</v>
      </c>
      <c r="H1195" s="3">
        <f t="shared" si="55"/>
        <v>17.500875870596001</v>
      </c>
      <c r="I1195" s="2">
        <f t="shared" si="56"/>
        <v>17.500875870596001</v>
      </c>
    </row>
    <row r="1196" spans="1:9">
      <c r="A1196" s="2" t="s">
        <v>1001</v>
      </c>
      <c r="B1196" s="2" t="s">
        <v>1206</v>
      </c>
      <c r="C1196" s="2">
        <v>6.9499999999999995E-5</v>
      </c>
      <c r="D1196" s="2">
        <v>6.0200238000000003E-2</v>
      </c>
      <c r="E1196" s="2">
        <v>1.5243661E-2</v>
      </c>
      <c r="F1196" s="2">
        <v>9412</v>
      </c>
      <c r="G1196" s="3">
        <f t="shared" si="54"/>
        <v>1.6543099477525601E-3</v>
      </c>
      <c r="H1196" s="3">
        <f t="shared" si="55"/>
        <v>15.5928520185597</v>
      </c>
      <c r="I1196" s="2">
        <f t="shared" si="56"/>
        <v>15.5928520185597</v>
      </c>
    </row>
    <row r="1197" spans="1:9">
      <c r="A1197" s="2" t="s">
        <v>1001</v>
      </c>
      <c r="B1197" s="2" t="s">
        <v>1207</v>
      </c>
      <c r="C1197" s="2">
        <v>1.7E-5</v>
      </c>
      <c r="D1197" s="2">
        <v>7.8167577000000002E-2</v>
      </c>
      <c r="E1197" s="2">
        <v>1.7828953000000002E-2</v>
      </c>
      <c r="F1197" s="2">
        <v>9412</v>
      </c>
      <c r="G1197" s="3">
        <f t="shared" si="54"/>
        <v>2.0381382806390902E-3</v>
      </c>
      <c r="H1197" s="3">
        <f t="shared" si="55"/>
        <v>19.218050264737698</v>
      </c>
      <c r="I1197" s="2">
        <f t="shared" si="56"/>
        <v>19.218050264737698</v>
      </c>
    </row>
    <row r="1198" spans="1:9">
      <c r="A1198" s="2" t="s">
        <v>1001</v>
      </c>
      <c r="B1198" s="2" t="s">
        <v>1208</v>
      </c>
      <c r="C1198" s="2">
        <v>3.43E-5</v>
      </c>
      <c r="D1198" s="2">
        <v>6.0742920999999998E-2</v>
      </c>
      <c r="E1198" s="2">
        <v>1.4628072000000001E-2</v>
      </c>
      <c r="F1198" s="2">
        <v>9410</v>
      </c>
      <c r="G1198" s="3">
        <f t="shared" si="54"/>
        <v>1.82907897041736E-3</v>
      </c>
      <c r="H1198" s="3">
        <f t="shared" si="55"/>
        <v>17.239507374084798</v>
      </c>
      <c r="I1198" s="2">
        <f t="shared" si="56"/>
        <v>17.239507374084798</v>
      </c>
    </row>
    <row r="1199" spans="1:9">
      <c r="A1199" s="2" t="s">
        <v>1001</v>
      </c>
      <c r="B1199" s="2" t="s">
        <v>1209</v>
      </c>
      <c r="C1199" s="2">
        <v>8.4900000000000004E-5</v>
      </c>
      <c r="D1199" s="2">
        <v>-5.840629E-2</v>
      </c>
      <c r="E1199" s="2">
        <v>1.4966488E-2</v>
      </c>
      <c r="F1199" s="2">
        <v>9412</v>
      </c>
      <c r="G1199" s="3">
        <f t="shared" si="54"/>
        <v>1.6154568699783701E-3</v>
      </c>
      <c r="H1199" s="3">
        <f t="shared" si="55"/>
        <v>15.226046167380201</v>
      </c>
      <c r="I1199" s="2">
        <f t="shared" si="56"/>
        <v>15.226046167380201</v>
      </c>
    </row>
    <row r="1200" spans="1:9">
      <c r="A1200" s="2" t="s">
        <v>1001</v>
      </c>
      <c r="B1200" s="2" t="s">
        <v>1210</v>
      </c>
      <c r="C1200" s="2">
        <v>1.77E-5</v>
      </c>
      <c r="D1200" s="2">
        <v>-6.4353759999999996E-2</v>
      </c>
      <c r="E1200" s="2">
        <v>1.5030172E-2</v>
      </c>
      <c r="F1200" s="2">
        <v>9081</v>
      </c>
      <c r="G1200" s="3">
        <f t="shared" si="54"/>
        <v>2.0147001583271998E-3</v>
      </c>
      <c r="H1200" s="3">
        <f t="shared" si="55"/>
        <v>18.328388945563098</v>
      </c>
      <c r="I1200" s="2">
        <f t="shared" si="56"/>
        <v>18.328388945563098</v>
      </c>
    </row>
    <row r="1201" spans="1:9">
      <c r="A1201" s="2" t="s">
        <v>1001</v>
      </c>
      <c r="B1201" s="2" t="s">
        <v>1211</v>
      </c>
      <c r="C1201" s="2">
        <v>7.8399999999999995E-5</v>
      </c>
      <c r="D1201" s="2">
        <v>5.9886376999999998E-2</v>
      </c>
      <c r="E1201" s="2">
        <v>1.5158002E-2</v>
      </c>
      <c r="F1201" s="2">
        <v>9411</v>
      </c>
      <c r="G1201" s="3">
        <f t="shared" si="54"/>
        <v>1.65583352402495E-3</v>
      </c>
      <c r="H1201" s="3">
        <f t="shared" si="55"/>
        <v>15.6055778665439</v>
      </c>
      <c r="I1201" s="2">
        <f t="shared" si="56"/>
        <v>15.6055778665439</v>
      </c>
    </row>
    <row r="1202" spans="1:9">
      <c r="A1202" s="2" t="s">
        <v>1001</v>
      </c>
      <c r="B1202" s="2" t="s">
        <v>1212</v>
      </c>
      <c r="C1202" s="2">
        <v>4.4100000000000001E-5</v>
      </c>
      <c r="D1202" s="2">
        <v>5.9878951999999999E-2</v>
      </c>
      <c r="E1202" s="2">
        <v>1.460826E-2</v>
      </c>
      <c r="F1202" s="2">
        <v>9411</v>
      </c>
      <c r="G1202" s="3">
        <f t="shared" si="54"/>
        <v>1.7821365025299299E-3</v>
      </c>
      <c r="H1202" s="3">
        <f t="shared" si="55"/>
        <v>16.7980587860383</v>
      </c>
      <c r="I1202" s="2">
        <f t="shared" si="56"/>
        <v>16.7980587860383</v>
      </c>
    </row>
    <row r="1203" spans="1:9">
      <c r="A1203" s="2" t="s">
        <v>1001</v>
      </c>
      <c r="B1203" s="2" t="s">
        <v>1213</v>
      </c>
      <c r="C1203" s="2">
        <v>8.5599999999999994E-5</v>
      </c>
      <c r="D1203" s="2">
        <v>8.2724017999999996E-2</v>
      </c>
      <c r="E1203" s="2">
        <v>2.1308447000000001E-2</v>
      </c>
      <c r="F1203" s="2">
        <v>4954</v>
      </c>
      <c r="G1203" s="3">
        <f t="shared" si="54"/>
        <v>3.0330836509162001E-3</v>
      </c>
      <c r="H1203" s="3">
        <f t="shared" si="55"/>
        <v>15.0655252376277</v>
      </c>
      <c r="I1203" s="2">
        <f t="shared" si="56"/>
        <v>15.0655252376277</v>
      </c>
    </row>
    <row r="1204" spans="1:9">
      <c r="A1204" s="2" t="s">
        <v>1001</v>
      </c>
      <c r="B1204" s="2" t="s">
        <v>1214</v>
      </c>
      <c r="C1204" s="2">
        <v>4.21E-5</v>
      </c>
      <c r="D1204" s="2">
        <v>6.0728690000000002E-2</v>
      </c>
      <c r="E1204" s="2">
        <v>1.4827603999999999E-2</v>
      </c>
      <c r="F1204" s="2">
        <v>9154</v>
      </c>
      <c r="G1204" s="3">
        <f t="shared" si="54"/>
        <v>1.8291101521364199E-3</v>
      </c>
      <c r="H1204" s="3">
        <f t="shared" si="55"/>
        <v>16.770691554533201</v>
      </c>
      <c r="I1204" s="2">
        <f t="shared" si="56"/>
        <v>16.770691554533201</v>
      </c>
    </row>
    <row r="1205" spans="1:9">
      <c r="A1205" s="2" t="s">
        <v>1001</v>
      </c>
      <c r="B1205" s="2" t="s">
        <v>1215</v>
      </c>
      <c r="C1205" s="2">
        <v>7.2999999999999999E-5</v>
      </c>
      <c r="D1205" s="2">
        <v>-9.6512866000000003E-2</v>
      </c>
      <c r="E1205" s="2">
        <v>2.4275478999999999E-2</v>
      </c>
      <c r="F1205" s="2">
        <v>8874</v>
      </c>
      <c r="G1205" s="3">
        <f t="shared" si="54"/>
        <v>1.77804399305115E-3</v>
      </c>
      <c r="H1205" s="3">
        <f t="shared" si="55"/>
        <v>15.8029045658859</v>
      </c>
      <c r="I1205" s="2">
        <f t="shared" si="56"/>
        <v>15.8029045658859</v>
      </c>
    </row>
    <row r="1206" spans="1:9">
      <c r="A1206" s="2" t="s">
        <v>1001</v>
      </c>
      <c r="B1206" s="2" t="s">
        <v>1216</v>
      </c>
      <c r="C1206" s="2">
        <v>2.1500000000000001E-5</v>
      </c>
      <c r="D1206" s="2">
        <v>-6.1968771999999998E-2</v>
      </c>
      <c r="E1206" s="2">
        <v>1.4593257E-2</v>
      </c>
      <c r="F1206" s="2">
        <v>9412</v>
      </c>
      <c r="G1206" s="3">
        <f t="shared" si="54"/>
        <v>1.9121772940487399E-3</v>
      </c>
      <c r="H1206" s="3">
        <f t="shared" si="55"/>
        <v>18.028061186254799</v>
      </c>
      <c r="I1206" s="2">
        <f t="shared" si="56"/>
        <v>18.028061186254799</v>
      </c>
    </row>
    <row r="1207" spans="1:9">
      <c r="A1207" s="2" t="s">
        <v>1001</v>
      </c>
      <c r="B1207" s="2" t="s">
        <v>1217</v>
      </c>
      <c r="C1207" s="2">
        <v>4.88E-5</v>
      </c>
      <c r="D1207" s="2">
        <v>-0.100612773</v>
      </c>
      <c r="E1207" s="2">
        <v>2.4822404999999999E-2</v>
      </c>
      <c r="F1207" s="2">
        <v>9411</v>
      </c>
      <c r="G1207" s="3">
        <f t="shared" si="54"/>
        <v>1.7427104680593499E-3</v>
      </c>
      <c r="H1207" s="3">
        <f t="shared" si="55"/>
        <v>16.425788186990001</v>
      </c>
      <c r="I1207" s="2">
        <f t="shared" si="56"/>
        <v>16.425788186990001</v>
      </c>
    </row>
    <row r="1208" spans="1:9">
      <c r="A1208" s="2" t="s">
        <v>1001</v>
      </c>
      <c r="B1208" s="2" t="s">
        <v>1218</v>
      </c>
      <c r="C1208" s="2">
        <v>6.0800000000000001E-5</v>
      </c>
      <c r="D1208" s="2">
        <v>0.13261316300000001</v>
      </c>
      <c r="E1208" s="2">
        <v>3.2613462000000003E-2</v>
      </c>
      <c r="F1208" s="2">
        <v>7871</v>
      </c>
      <c r="G1208" s="3">
        <f t="shared" si="54"/>
        <v>2.0962265362890202E-3</v>
      </c>
      <c r="H1208" s="3">
        <f t="shared" si="55"/>
        <v>16.5298569388145</v>
      </c>
      <c r="I1208" s="2">
        <f t="shared" si="56"/>
        <v>16.5298569388145</v>
      </c>
    </row>
    <row r="1209" spans="1:9">
      <c r="A1209" s="2" t="s">
        <v>1001</v>
      </c>
      <c r="B1209" s="2" t="s">
        <v>1219</v>
      </c>
      <c r="C1209" s="2">
        <v>5.7399999999999999E-5</v>
      </c>
      <c r="D1209" s="2">
        <v>-9.9606291999999999E-2</v>
      </c>
      <c r="E1209" s="2">
        <v>2.4822647999999999E-2</v>
      </c>
      <c r="F1209" s="2">
        <v>9411</v>
      </c>
      <c r="G1209" s="3">
        <f t="shared" si="54"/>
        <v>1.70804428592514E-3</v>
      </c>
      <c r="H1209" s="3">
        <f t="shared" si="55"/>
        <v>16.098485612632398</v>
      </c>
      <c r="I1209" s="2">
        <f t="shared" si="56"/>
        <v>16.098485612632398</v>
      </c>
    </row>
    <row r="1210" spans="1:9">
      <c r="A1210" s="2" t="s">
        <v>1001</v>
      </c>
      <c r="B1210" s="2" t="s">
        <v>1220</v>
      </c>
      <c r="C1210" s="2">
        <v>4.3699999999999998E-5</v>
      </c>
      <c r="D1210" s="2">
        <v>-0.101217353</v>
      </c>
      <c r="E1210" s="2">
        <v>2.4822190000000001E-2</v>
      </c>
      <c r="F1210" s="2">
        <v>9411</v>
      </c>
      <c r="G1210" s="3">
        <f t="shared" si="54"/>
        <v>1.7637106630317399E-3</v>
      </c>
      <c r="H1210" s="3">
        <f t="shared" si="55"/>
        <v>16.624073684486</v>
      </c>
      <c r="I1210" s="2">
        <f t="shared" si="56"/>
        <v>16.624073684486</v>
      </c>
    </row>
    <row r="1211" spans="1:9">
      <c r="A1211" s="2" t="s">
        <v>1001</v>
      </c>
      <c r="B1211" s="2" t="s">
        <v>1221</v>
      </c>
      <c r="C1211" s="2">
        <v>8.9599999999999996E-5</v>
      </c>
      <c r="D1211" s="2">
        <v>-0.117313366</v>
      </c>
      <c r="E1211" s="2">
        <v>3.0386389999999999E-2</v>
      </c>
      <c r="F1211" s="2">
        <v>8370</v>
      </c>
      <c r="G1211" s="3">
        <f t="shared" si="54"/>
        <v>1.77761874673755E-3</v>
      </c>
      <c r="H1211" s="3">
        <f t="shared" si="55"/>
        <v>14.901603041623099</v>
      </c>
      <c r="I1211" s="2">
        <f t="shared" si="56"/>
        <v>14.901603041623099</v>
      </c>
    </row>
    <row r="1212" spans="1:9">
      <c r="A1212" s="2" t="s">
        <v>1001</v>
      </c>
      <c r="B1212" s="2" t="s">
        <v>1222</v>
      </c>
      <c r="C1212" s="2">
        <v>7.7100000000000004E-5</v>
      </c>
      <c r="D1212" s="2">
        <v>6.3701569999999999E-2</v>
      </c>
      <c r="E1212" s="2">
        <v>1.6309625000000001E-2</v>
      </c>
      <c r="F1212" s="2">
        <v>9408</v>
      </c>
      <c r="G1212" s="3">
        <f t="shared" si="54"/>
        <v>1.61886777200115E-3</v>
      </c>
      <c r="H1212" s="3">
        <f t="shared" si="55"/>
        <v>15.251760847545199</v>
      </c>
      <c r="I1212" s="2">
        <f t="shared" si="56"/>
        <v>15.251760847545199</v>
      </c>
    </row>
    <row r="1213" spans="1:9">
      <c r="A1213" s="2" t="s">
        <v>1001</v>
      </c>
      <c r="B1213" s="2" t="s">
        <v>1223</v>
      </c>
      <c r="C1213" s="2">
        <v>6.1600000000000007E-5</v>
      </c>
      <c r="D1213" s="2">
        <v>6.5017109000000003E-2</v>
      </c>
      <c r="E1213" s="2">
        <v>1.6339109000000001E-2</v>
      </c>
      <c r="F1213" s="2">
        <v>9410</v>
      </c>
      <c r="G1213" s="3">
        <f t="shared" si="54"/>
        <v>1.6798819696339201E-3</v>
      </c>
      <c r="H1213" s="3">
        <f t="shared" si="55"/>
        <v>15.830923653524099</v>
      </c>
      <c r="I1213" s="2">
        <f t="shared" si="56"/>
        <v>15.830923653524099</v>
      </c>
    </row>
    <row r="1214" spans="1:9">
      <c r="A1214" s="2" t="s">
        <v>1001</v>
      </c>
      <c r="B1214" s="2" t="s">
        <v>1224</v>
      </c>
      <c r="C1214" s="2">
        <v>2.5700000000000001E-5</v>
      </c>
      <c r="D1214" s="2">
        <v>-6.2737403999999997E-2</v>
      </c>
      <c r="E1214" s="2">
        <v>1.4832626999999999E-2</v>
      </c>
      <c r="F1214" s="2">
        <v>9412</v>
      </c>
      <c r="G1214" s="3">
        <f t="shared" si="54"/>
        <v>1.8971876896546501E-3</v>
      </c>
      <c r="H1214" s="3">
        <f t="shared" si="55"/>
        <v>17.8864701506314</v>
      </c>
      <c r="I1214" s="2">
        <f t="shared" si="56"/>
        <v>17.8864701506314</v>
      </c>
    </row>
    <row r="1215" spans="1:9">
      <c r="A1215" s="2" t="s">
        <v>1001</v>
      </c>
      <c r="B1215" s="2" t="s">
        <v>1225</v>
      </c>
      <c r="C1215" s="2">
        <v>9.8999999999999994E-5</v>
      </c>
      <c r="D1215" s="2">
        <v>-5.7574787000000002E-2</v>
      </c>
      <c r="E1215" s="2">
        <v>1.4777096E-2</v>
      </c>
      <c r="F1215" s="2">
        <v>9410</v>
      </c>
      <c r="G1215" s="3">
        <f t="shared" si="54"/>
        <v>1.61063381833141E-3</v>
      </c>
      <c r="H1215" s="3">
        <f t="shared" si="55"/>
        <v>15.177288016211399</v>
      </c>
      <c r="I1215" s="2">
        <f t="shared" si="56"/>
        <v>15.177288016211399</v>
      </c>
    </row>
    <row r="1216" spans="1:9">
      <c r="A1216" s="2" t="s">
        <v>1001</v>
      </c>
      <c r="B1216" s="2" t="s">
        <v>1226</v>
      </c>
      <c r="C1216" s="2">
        <v>2.0999999999999999E-5</v>
      </c>
      <c r="D1216" s="2">
        <v>-6.2785794000000006E-2</v>
      </c>
      <c r="E1216" s="2">
        <v>1.4853256E-2</v>
      </c>
      <c r="F1216" s="2">
        <v>9409</v>
      </c>
      <c r="G1216" s="3">
        <f t="shared" si="54"/>
        <v>1.89544861972763E-3</v>
      </c>
      <c r="H1216" s="3">
        <f t="shared" si="55"/>
        <v>17.864346115965599</v>
      </c>
      <c r="I1216" s="2">
        <f t="shared" si="56"/>
        <v>17.864346115965599</v>
      </c>
    </row>
    <row r="1217" spans="1:9">
      <c r="A1217" s="2" t="s">
        <v>1001</v>
      </c>
      <c r="B1217" s="2" t="s">
        <v>1227</v>
      </c>
      <c r="C1217" s="2">
        <v>5.8300000000000001E-5</v>
      </c>
      <c r="D1217" s="2">
        <v>6.5404778999999996E-2</v>
      </c>
      <c r="E1217" s="2">
        <v>1.5980206E-2</v>
      </c>
      <c r="F1217" s="2">
        <v>9412</v>
      </c>
      <c r="G1217" s="3">
        <f t="shared" si="54"/>
        <v>1.7766424202038599E-3</v>
      </c>
      <c r="H1217" s="3">
        <f t="shared" si="55"/>
        <v>16.747960310858499</v>
      </c>
      <c r="I1217" s="2">
        <f t="shared" si="56"/>
        <v>16.747960310858499</v>
      </c>
    </row>
    <row r="1218" spans="1:9">
      <c r="A1218" s="2" t="s">
        <v>1001</v>
      </c>
      <c r="B1218" s="2" t="s">
        <v>1228</v>
      </c>
      <c r="C1218" s="2">
        <v>3.6600000000000002E-5</v>
      </c>
      <c r="D1218" s="2">
        <v>6.7340372999999995E-2</v>
      </c>
      <c r="E1218" s="2">
        <v>1.6027886000000002E-2</v>
      </c>
      <c r="F1218" s="2">
        <v>9409</v>
      </c>
      <c r="G1218" s="3">
        <f t="shared" ref="G1218:G1281" si="57">(2*D1218^2)/((2*D1218^2)+(2*F1218*E1218^2))</f>
        <v>1.8725829391812001E-3</v>
      </c>
      <c r="H1218" s="3">
        <f t="shared" ref="H1218:H1281" si="58">(G1218*(F1218-2))/(1-G1218)</f>
        <v>17.648435868788699</v>
      </c>
      <c r="I1218" s="2">
        <f t="shared" ref="I1218:I1281" si="59">H1218*1</f>
        <v>17.648435868788699</v>
      </c>
    </row>
    <row r="1219" spans="1:9">
      <c r="A1219" s="2" t="s">
        <v>1001</v>
      </c>
      <c r="B1219" s="2" t="s">
        <v>1229</v>
      </c>
      <c r="C1219" s="2">
        <v>8.0799999999999999E-5</v>
      </c>
      <c r="D1219" s="2">
        <v>6.4330301000000006E-2</v>
      </c>
      <c r="E1219" s="2">
        <v>1.5989388E-2</v>
      </c>
      <c r="F1219" s="2">
        <v>9409</v>
      </c>
      <c r="G1219" s="3">
        <f t="shared" si="57"/>
        <v>1.7174239180104401E-3</v>
      </c>
      <c r="H1219" s="3">
        <f t="shared" si="58"/>
        <v>16.183600899989401</v>
      </c>
      <c r="I1219" s="2">
        <f t="shared" si="59"/>
        <v>16.183600899989401</v>
      </c>
    </row>
    <row r="1220" spans="1:9">
      <c r="A1220" s="2" t="s">
        <v>1001</v>
      </c>
      <c r="B1220" s="2" t="s">
        <v>1230</v>
      </c>
      <c r="C1220" s="2">
        <v>3.3000000000000003E-5</v>
      </c>
      <c r="D1220" s="2">
        <v>6.8649772999999997E-2</v>
      </c>
      <c r="E1220" s="2">
        <v>1.6218178E-2</v>
      </c>
      <c r="F1220" s="2">
        <v>9154</v>
      </c>
      <c r="G1220" s="3">
        <f t="shared" si="57"/>
        <v>1.9535024156679699E-3</v>
      </c>
      <c r="H1220" s="3">
        <f t="shared" si="58"/>
        <v>17.913448072275401</v>
      </c>
      <c r="I1220" s="2">
        <f t="shared" si="59"/>
        <v>17.913448072275401</v>
      </c>
    </row>
    <row r="1221" spans="1:9">
      <c r="A1221" s="2" t="s">
        <v>1001</v>
      </c>
      <c r="B1221" s="2" t="s">
        <v>1231</v>
      </c>
      <c r="C1221" s="2">
        <v>7.1899999999999999E-5</v>
      </c>
      <c r="D1221" s="2">
        <v>6.4161073999999998E-2</v>
      </c>
      <c r="E1221" s="2">
        <v>1.6519849E-2</v>
      </c>
      <c r="F1221" s="2">
        <v>9412</v>
      </c>
      <c r="G1221" s="3">
        <f t="shared" si="57"/>
        <v>1.60012423601652E-3</v>
      </c>
      <c r="H1221" s="3">
        <f t="shared" si="58"/>
        <v>15.081301016182101</v>
      </c>
      <c r="I1221" s="2">
        <f t="shared" si="59"/>
        <v>15.081301016182101</v>
      </c>
    </row>
    <row r="1222" spans="1:9">
      <c r="A1222" s="2" t="s">
        <v>1001</v>
      </c>
      <c r="B1222" s="2" t="s">
        <v>1232</v>
      </c>
      <c r="C1222" s="2">
        <v>6.9599999999999998E-5</v>
      </c>
      <c r="D1222" s="2">
        <v>0.10619835499999999</v>
      </c>
      <c r="E1222" s="2">
        <v>2.6787403000000001E-2</v>
      </c>
      <c r="F1222" s="2">
        <v>8502</v>
      </c>
      <c r="G1222" s="3">
        <f t="shared" si="57"/>
        <v>1.84523269505033E-3</v>
      </c>
      <c r="H1222" s="3">
        <f t="shared" si="58"/>
        <v>15.7134729219162</v>
      </c>
      <c r="I1222" s="2">
        <f t="shared" si="59"/>
        <v>15.7134729219162</v>
      </c>
    </row>
    <row r="1223" spans="1:9">
      <c r="A1223" s="2" t="s">
        <v>1001</v>
      </c>
      <c r="B1223" s="2" t="s">
        <v>1233</v>
      </c>
      <c r="C1223" s="2">
        <v>5.4500000000000003E-5</v>
      </c>
      <c r="D1223" s="2">
        <v>0.107109765</v>
      </c>
      <c r="E1223" s="2">
        <v>2.6725799000000001E-2</v>
      </c>
      <c r="F1223" s="2">
        <v>8503</v>
      </c>
      <c r="G1223" s="3">
        <f t="shared" si="57"/>
        <v>1.8854063426195901E-3</v>
      </c>
      <c r="H1223" s="3">
        <f t="shared" si="58"/>
        <v>16.058115391218301</v>
      </c>
      <c r="I1223" s="2">
        <f t="shared" si="59"/>
        <v>16.058115391218301</v>
      </c>
    </row>
    <row r="1224" spans="1:9">
      <c r="A1224" s="2" t="s">
        <v>1001</v>
      </c>
      <c r="B1224" s="2" t="s">
        <v>1234</v>
      </c>
      <c r="C1224" s="2">
        <v>8.5799999999999998E-5</v>
      </c>
      <c r="D1224" s="2">
        <v>5.7334999999999997E-2</v>
      </c>
      <c r="E1224" s="2">
        <v>1.4599238E-2</v>
      </c>
      <c r="F1224" s="2">
        <v>9410</v>
      </c>
      <c r="G1224" s="3">
        <f t="shared" si="57"/>
        <v>1.6363582471707601E-3</v>
      </c>
      <c r="H1224" s="3">
        <f t="shared" si="58"/>
        <v>15.420091182761499</v>
      </c>
      <c r="I1224" s="2">
        <f t="shared" si="59"/>
        <v>15.420091182761499</v>
      </c>
    </row>
    <row r="1225" spans="1:9">
      <c r="A1225" s="2" t="s">
        <v>1001</v>
      </c>
      <c r="B1225" s="2" t="s">
        <v>1235</v>
      </c>
      <c r="C1225" s="2">
        <v>3.7100000000000001E-5</v>
      </c>
      <c r="D1225" s="2">
        <v>-0.13843281299999999</v>
      </c>
      <c r="E1225" s="2">
        <v>3.3193163999999997E-2</v>
      </c>
      <c r="F1225" s="2">
        <v>7724</v>
      </c>
      <c r="G1225" s="3">
        <f t="shared" si="57"/>
        <v>2.24678572046089E-3</v>
      </c>
      <c r="H1225" s="3">
        <f t="shared" si="58"/>
        <v>17.3887481243816</v>
      </c>
      <c r="I1225" s="2">
        <f t="shared" si="59"/>
        <v>17.3887481243816</v>
      </c>
    </row>
    <row r="1226" spans="1:9">
      <c r="A1226" s="2" t="s">
        <v>1001</v>
      </c>
      <c r="B1226" s="2" t="s">
        <v>1236</v>
      </c>
      <c r="C1226" s="2">
        <v>8.0000000000000007E-5</v>
      </c>
      <c r="D1226" s="2">
        <v>-5.8835273E-2</v>
      </c>
      <c r="E1226" s="2">
        <v>1.4850956E-2</v>
      </c>
      <c r="F1226" s="2">
        <v>9410</v>
      </c>
      <c r="G1226" s="3">
        <f t="shared" si="57"/>
        <v>1.66514988442086E-3</v>
      </c>
      <c r="H1226" s="3">
        <f t="shared" si="58"/>
        <v>15.6918594105152</v>
      </c>
      <c r="I1226" s="2">
        <f t="shared" si="59"/>
        <v>15.6918594105152</v>
      </c>
    </row>
    <row r="1227" spans="1:9">
      <c r="A1227" s="2" t="s">
        <v>1001</v>
      </c>
      <c r="B1227" s="2" t="s">
        <v>1237</v>
      </c>
      <c r="C1227" s="2">
        <v>7.2100000000000004E-5</v>
      </c>
      <c r="D1227" s="2">
        <v>0.119771506</v>
      </c>
      <c r="E1227" s="2">
        <v>3.1438911E-2</v>
      </c>
      <c r="F1227" s="2">
        <v>8340</v>
      </c>
      <c r="G1227" s="3">
        <f t="shared" si="57"/>
        <v>1.73720418652437E-3</v>
      </c>
      <c r="H1227" s="3">
        <f t="shared" si="58"/>
        <v>14.510015366681801</v>
      </c>
      <c r="I1227" s="2">
        <f t="shared" si="59"/>
        <v>14.510015366681801</v>
      </c>
    </row>
    <row r="1228" spans="1:9">
      <c r="A1228" s="2" t="s">
        <v>1001</v>
      </c>
      <c r="B1228" s="2" t="s">
        <v>1238</v>
      </c>
      <c r="C1228" s="2">
        <v>1.04E-5</v>
      </c>
      <c r="D1228" s="2">
        <v>0.11824032299999999</v>
      </c>
      <c r="E1228" s="2">
        <v>2.6510717E-2</v>
      </c>
      <c r="F1228" s="2">
        <v>8671</v>
      </c>
      <c r="G1228" s="3">
        <f t="shared" si="57"/>
        <v>2.2888845726518801E-3</v>
      </c>
      <c r="H1228" s="3">
        <f t="shared" si="58"/>
        <v>19.887861379413501</v>
      </c>
      <c r="I1228" s="2">
        <f t="shared" si="59"/>
        <v>19.887861379413501</v>
      </c>
    </row>
    <row r="1229" spans="1:9">
      <c r="A1229" s="2" t="s">
        <v>1001</v>
      </c>
      <c r="B1229" s="2" t="s">
        <v>1239</v>
      </c>
      <c r="C1229" s="2">
        <v>4.3900000000000003E-6</v>
      </c>
      <c r="D1229" s="2">
        <v>0.122351799</v>
      </c>
      <c r="E1229" s="2">
        <v>2.6512106000000001E-2</v>
      </c>
      <c r="F1229" s="2">
        <v>8671</v>
      </c>
      <c r="G1229" s="3">
        <f t="shared" si="57"/>
        <v>2.4501782084768199E-3</v>
      </c>
      <c r="H1229" s="3">
        <f t="shared" si="58"/>
        <v>21.292765960440001</v>
      </c>
      <c r="I1229" s="2">
        <f t="shared" si="59"/>
        <v>21.292765960440001</v>
      </c>
    </row>
    <row r="1230" spans="1:9">
      <c r="A1230" s="2" t="s">
        <v>1001</v>
      </c>
      <c r="B1230" s="2" t="s">
        <v>1240</v>
      </c>
      <c r="C1230" s="2">
        <v>4.0199999999999996E-6</v>
      </c>
      <c r="D1230" s="2">
        <v>0.122729003</v>
      </c>
      <c r="E1230" s="2">
        <v>2.6495751000000001E-2</v>
      </c>
      <c r="F1230" s="2">
        <v>8671</v>
      </c>
      <c r="G1230" s="3">
        <f t="shared" si="57"/>
        <v>2.46830862472885E-3</v>
      </c>
      <c r="H1230" s="3">
        <f t="shared" si="58"/>
        <v>21.450714451261</v>
      </c>
      <c r="I1230" s="2">
        <f t="shared" si="59"/>
        <v>21.450714451261</v>
      </c>
    </row>
    <row r="1231" spans="1:9">
      <c r="A1231" s="2" t="s">
        <v>1001</v>
      </c>
      <c r="B1231" s="2" t="s">
        <v>1241</v>
      </c>
      <c r="C1231" s="2">
        <v>3.0700000000000001E-5</v>
      </c>
      <c r="D1231" s="2">
        <v>6.8673293999999996E-2</v>
      </c>
      <c r="E1231" s="2">
        <v>1.6322376999999999E-2</v>
      </c>
      <c r="F1231" s="2">
        <v>9408</v>
      </c>
      <c r="G1231" s="3">
        <f t="shared" si="57"/>
        <v>1.87799862334921E-3</v>
      </c>
      <c r="H1231" s="3">
        <f t="shared" si="58"/>
        <v>17.697691291103801</v>
      </c>
      <c r="I1231" s="2">
        <f t="shared" si="59"/>
        <v>17.697691291103801</v>
      </c>
    </row>
    <row r="1232" spans="1:9">
      <c r="A1232" s="2" t="s">
        <v>1001</v>
      </c>
      <c r="B1232" s="2" t="s">
        <v>1242</v>
      </c>
      <c r="C1232" s="2">
        <v>3.3599999999999997E-5</v>
      </c>
      <c r="D1232" s="2">
        <v>8.8617299999999996E-2</v>
      </c>
      <c r="E1232" s="2">
        <v>2.1778224999999998E-2</v>
      </c>
      <c r="F1232" s="2">
        <v>8873</v>
      </c>
      <c r="G1232" s="3">
        <f t="shared" si="57"/>
        <v>1.8625671043432301E-3</v>
      </c>
      <c r="H1232" s="3">
        <f t="shared" si="58"/>
        <v>16.553665094690501</v>
      </c>
      <c r="I1232" s="2">
        <f t="shared" si="59"/>
        <v>16.553665094690501</v>
      </c>
    </row>
    <row r="1233" spans="1:9">
      <c r="A1233" s="2" t="s">
        <v>1001</v>
      </c>
      <c r="B1233" s="2" t="s">
        <v>1243</v>
      </c>
      <c r="C1233" s="2">
        <v>6.97E-5</v>
      </c>
      <c r="D1233" s="2">
        <v>-5.8033708000000003E-2</v>
      </c>
      <c r="E1233" s="2">
        <v>1.4609138000000001E-2</v>
      </c>
      <c r="F1233" s="2">
        <v>9411</v>
      </c>
      <c r="G1233" s="3">
        <f t="shared" si="57"/>
        <v>1.6739715714417199E-3</v>
      </c>
      <c r="H1233" s="3">
        <f t="shared" si="58"/>
        <v>15.7768084445193</v>
      </c>
      <c r="I1233" s="2">
        <f t="shared" si="59"/>
        <v>15.7768084445193</v>
      </c>
    </row>
    <row r="1234" spans="1:9">
      <c r="A1234" s="2" t="s">
        <v>1001</v>
      </c>
      <c r="B1234" s="2" t="s">
        <v>1244</v>
      </c>
      <c r="C1234" s="2">
        <v>7.6500000000000003E-5</v>
      </c>
      <c r="D1234" s="2">
        <v>-0.120747268</v>
      </c>
      <c r="E1234" s="2">
        <v>3.0422966999999999E-2</v>
      </c>
      <c r="F1234" s="2">
        <v>8406</v>
      </c>
      <c r="G1234" s="3">
        <f t="shared" si="57"/>
        <v>1.87046254439724E-3</v>
      </c>
      <c r="H1234" s="3">
        <f t="shared" si="58"/>
        <v>15.748824810039901</v>
      </c>
      <c r="I1234" s="2">
        <f t="shared" si="59"/>
        <v>15.748824810039901</v>
      </c>
    </row>
    <row r="1235" spans="1:9">
      <c r="A1235" s="2" t="s">
        <v>1001</v>
      </c>
      <c r="B1235" s="2" t="s">
        <v>1245</v>
      </c>
      <c r="C1235" s="2">
        <v>7.0500000000000006E-5</v>
      </c>
      <c r="D1235" s="2">
        <v>6.1163739000000002E-2</v>
      </c>
      <c r="E1235" s="2">
        <v>1.4834741E-2</v>
      </c>
      <c r="F1235" s="2">
        <v>9411</v>
      </c>
      <c r="G1235" s="3">
        <f t="shared" si="57"/>
        <v>1.8030533608808499E-3</v>
      </c>
      <c r="H1235" s="3">
        <f t="shared" si="58"/>
        <v>16.995572997541199</v>
      </c>
      <c r="I1235" s="2">
        <f t="shared" si="59"/>
        <v>16.995572997541199</v>
      </c>
    </row>
    <row r="1236" spans="1:9">
      <c r="A1236" s="2" t="s">
        <v>1001</v>
      </c>
      <c r="B1236" s="2" t="s">
        <v>1246</v>
      </c>
      <c r="C1236" s="2">
        <v>6.8300000000000007E-5</v>
      </c>
      <c r="D1236" s="2">
        <v>-7.6050162000000004E-2</v>
      </c>
      <c r="E1236" s="2">
        <v>1.8871386E-2</v>
      </c>
      <c r="F1236" s="2">
        <v>9410</v>
      </c>
      <c r="G1236" s="3">
        <f t="shared" si="57"/>
        <v>1.72287665638795E-3</v>
      </c>
      <c r="H1236" s="3">
        <f t="shared" si="58"/>
        <v>16.236797582827801</v>
      </c>
      <c r="I1236" s="2">
        <f t="shared" si="59"/>
        <v>16.236797582827801</v>
      </c>
    </row>
    <row r="1237" spans="1:9">
      <c r="A1237" s="2" t="s">
        <v>1001</v>
      </c>
      <c r="B1237" s="2" t="s">
        <v>1247</v>
      </c>
      <c r="C1237" s="2">
        <v>3.3899999999999997E-5</v>
      </c>
      <c r="D1237" s="2">
        <v>-6.2364522999999998E-2</v>
      </c>
      <c r="E1237" s="2">
        <v>1.5017101E-2</v>
      </c>
      <c r="F1237" s="2">
        <v>9411</v>
      </c>
      <c r="G1237" s="3">
        <f t="shared" si="57"/>
        <v>1.82924583238452E-3</v>
      </c>
      <c r="H1237" s="3">
        <f t="shared" si="58"/>
        <v>17.242915568347499</v>
      </c>
      <c r="I1237" s="2">
        <f t="shared" si="59"/>
        <v>17.242915568347499</v>
      </c>
    </row>
    <row r="1238" spans="1:9">
      <c r="A1238" s="2" t="s">
        <v>1001</v>
      </c>
      <c r="B1238" s="2" t="s">
        <v>1248</v>
      </c>
      <c r="C1238" s="2">
        <v>7.8700000000000002E-5</v>
      </c>
      <c r="D1238" s="2">
        <v>6.0774939E-2</v>
      </c>
      <c r="E1238" s="2">
        <v>1.4835347E-2</v>
      </c>
      <c r="F1238" s="2">
        <v>9411</v>
      </c>
      <c r="G1238" s="3">
        <f t="shared" si="57"/>
        <v>1.7800987528814301E-3</v>
      </c>
      <c r="H1238" s="3">
        <f t="shared" si="58"/>
        <v>16.7788171172867</v>
      </c>
      <c r="I1238" s="2">
        <f t="shared" si="59"/>
        <v>16.7788171172867</v>
      </c>
    </row>
    <row r="1239" spans="1:9">
      <c r="A1239" s="2" t="s">
        <v>1001</v>
      </c>
      <c r="B1239" s="2" t="s">
        <v>1249</v>
      </c>
      <c r="C1239" s="2">
        <v>7.08E-6</v>
      </c>
      <c r="D1239" s="2">
        <v>0.117530151</v>
      </c>
      <c r="E1239" s="2">
        <v>2.6093526999999998E-2</v>
      </c>
      <c r="F1239" s="2">
        <v>8785</v>
      </c>
      <c r="G1239" s="3">
        <f t="shared" si="57"/>
        <v>2.30403709029871E-3</v>
      </c>
      <c r="H1239" s="3">
        <f t="shared" si="58"/>
        <v>20.283090757504802</v>
      </c>
      <c r="I1239" s="2">
        <f t="shared" si="59"/>
        <v>20.283090757504802</v>
      </c>
    </row>
    <row r="1240" spans="1:9">
      <c r="A1240" s="2" t="s">
        <v>1001</v>
      </c>
      <c r="B1240" s="2" t="s">
        <v>1250</v>
      </c>
      <c r="C1240" s="2">
        <v>9.87E-5</v>
      </c>
      <c r="D1240" s="2">
        <v>-7.4381556000000001E-2</v>
      </c>
      <c r="E1240" s="2">
        <v>1.896844E-2</v>
      </c>
      <c r="F1240" s="2">
        <v>9406</v>
      </c>
      <c r="G1240" s="3">
        <f t="shared" si="57"/>
        <v>1.6321231036498999E-3</v>
      </c>
      <c r="H1240" s="3">
        <f t="shared" si="58"/>
        <v>15.373577237318401</v>
      </c>
      <c r="I1240" s="2">
        <f t="shared" si="59"/>
        <v>15.373577237318401</v>
      </c>
    </row>
    <row r="1241" spans="1:9">
      <c r="A1241" s="2" t="s">
        <v>1001</v>
      </c>
      <c r="B1241" s="2" t="s">
        <v>1251</v>
      </c>
      <c r="C1241" s="2">
        <v>1.1799999999999999E-6</v>
      </c>
      <c r="D1241" s="2">
        <v>-8.4006061000000007E-2</v>
      </c>
      <c r="E1241" s="2">
        <v>1.7128102999999999E-2</v>
      </c>
      <c r="F1241" s="2">
        <v>9408</v>
      </c>
      <c r="G1241" s="3">
        <f t="shared" si="57"/>
        <v>2.5503300789244299E-3</v>
      </c>
      <c r="H1241" s="3">
        <f t="shared" si="58"/>
        <v>24.049739496391101</v>
      </c>
      <c r="I1241" s="2">
        <f t="shared" si="59"/>
        <v>24.049739496391101</v>
      </c>
    </row>
    <row r="1242" spans="1:9">
      <c r="A1242" s="2" t="s">
        <v>1001</v>
      </c>
      <c r="B1242" s="2" t="s">
        <v>1252</v>
      </c>
      <c r="C1242" s="2">
        <v>8.0199999999999998E-5</v>
      </c>
      <c r="D1242" s="2">
        <v>6.0173813999999999E-2</v>
      </c>
      <c r="E1242" s="2">
        <v>1.4833361999999999E-2</v>
      </c>
      <c r="F1242" s="2">
        <v>9412</v>
      </c>
      <c r="G1242" s="3">
        <f t="shared" si="57"/>
        <v>1.74540127334074E-3</v>
      </c>
      <c r="H1242" s="3">
        <f t="shared" si="58"/>
        <v>16.452942969746001</v>
      </c>
      <c r="I1242" s="2">
        <f t="shared" si="59"/>
        <v>16.452942969746001</v>
      </c>
    </row>
    <row r="1243" spans="1:9">
      <c r="A1243" s="2" t="s">
        <v>1001</v>
      </c>
      <c r="B1243" s="2" t="s">
        <v>1253</v>
      </c>
      <c r="C1243" s="2">
        <v>7.9699999999999999E-5</v>
      </c>
      <c r="D1243" s="2">
        <v>5.7590979E-2</v>
      </c>
      <c r="E1243" s="2">
        <v>1.4599213E-2</v>
      </c>
      <c r="F1243" s="2">
        <v>9410</v>
      </c>
      <c r="G1243" s="3">
        <f t="shared" si="57"/>
        <v>1.6509837686417099E-3</v>
      </c>
      <c r="H1243" s="3">
        <f t="shared" si="58"/>
        <v>15.5581415345249</v>
      </c>
      <c r="I1243" s="2">
        <f t="shared" si="59"/>
        <v>15.5581415345249</v>
      </c>
    </row>
    <row r="1244" spans="1:9">
      <c r="A1244" s="2" t="s">
        <v>1001</v>
      </c>
      <c r="B1244" s="2" t="s">
        <v>1254</v>
      </c>
      <c r="C1244" s="2">
        <v>4.0099999999999999E-5</v>
      </c>
      <c r="D1244" s="2">
        <v>8.3381544000000002E-2</v>
      </c>
      <c r="E1244" s="2">
        <v>1.9898604E-2</v>
      </c>
      <c r="F1244" s="2">
        <v>9410</v>
      </c>
      <c r="G1244" s="3">
        <f t="shared" si="57"/>
        <v>1.8624962100195501E-3</v>
      </c>
      <c r="H1244" s="3">
        <f t="shared" si="58"/>
        <v>17.555060577656501</v>
      </c>
      <c r="I1244" s="2">
        <f t="shared" si="59"/>
        <v>17.555060577656501</v>
      </c>
    </row>
    <row r="1245" spans="1:9">
      <c r="A1245" s="2" t="s">
        <v>1001</v>
      </c>
      <c r="B1245" s="2" t="s">
        <v>1255</v>
      </c>
      <c r="C1245" s="2">
        <v>3.2299999999999999E-5</v>
      </c>
      <c r="D1245" s="2">
        <v>6.8120490000000006E-2</v>
      </c>
      <c r="E1245" s="2">
        <v>1.5755901999999999E-2</v>
      </c>
      <c r="F1245" s="2">
        <v>9410</v>
      </c>
      <c r="G1245" s="3">
        <f t="shared" si="57"/>
        <v>1.9825196899578802E-3</v>
      </c>
      <c r="H1245" s="3">
        <f t="shared" si="58"/>
        <v>18.688595752180099</v>
      </c>
      <c r="I1245" s="2">
        <f t="shared" si="59"/>
        <v>18.688595752180099</v>
      </c>
    </row>
    <row r="1246" spans="1:9">
      <c r="A1246" s="2" t="s">
        <v>1001</v>
      </c>
      <c r="B1246" s="2" t="s">
        <v>1256</v>
      </c>
      <c r="C1246" s="2">
        <v>5.8600000000000001E-5</v>
      </c>
      <c r="D1246" s="2">
        <v>6.1580270999999999E-2</v>
      </c>
      <c r="E1246" s="2">
        <v>1.5322623E-2</v>
      </c>
      <c r="F1246" s="2">
        <v>9409</v>
      </c>
      <c r="G1246" s="3">
        <f t="shared" si="57"/>
        <v>1.71367559655852E-3</v>
      </c>
      <c r="H1246" s="3">
        <f t="shared" si="58"/>
        <v>16.1482191459042</v>
      </c>
      <c r="I1246" s="2">
        <f t="shared" si="59"/>
        <v>16.1482191459042</v>
      </c>
    </row>
    <row r="1247" spans="1:9">
      <c r="A1247" s="2" t="s">
        <v>1001</v>
      </c>
      <c r="B1247" s="2" t="s">
        <v>1257</v>
      </c>
      <c r="C1247" s="2">
        <v>3.9900000000000001E-5</v>
      </c>
      <c r="D1247" s="2">
        <v>0.179953211</v>
      </c>
      <c r="E1247" s="2">
        <v>4.4653818999999997E-2</v>
      </c>
      <c r="F1247" s="2">
        <v>4700</v>
      </c>
      <c r="G1247" s="3">
        <f t="shared" si="57"/>
        <v>3.4435471444039202E-3</v>
      </c>
      <c r="H1247" s="3">
        <f t="shared" si="58"/>
        <v>16.2336859472966</v>
      </c>
      <c r="I1247" s="2">
        <f t="shared" si="59"/>
        <v>16.2336859472966</v>
      </c>
    </row>
    <row r="1248" spans="1:9">
      <c r="A1248" s="2" t="s">
        <v>1001</v>
      </c>
      <c r="B1248" s="2" t="s">
        <v>1258</v>
      </c>
      <c r="C1248" s="2">
        <v>5.3600000000000002E-5</v>
      </c>
      <c r="D1248" s="2">
        <v>6.1880808000000002E-2</v>
      </c>
      <c r="E1248" s="2">
        <v>1.5320449999999999E-2</v>
      </c>
      <c r="F1248" s="2">
        <v>9409</v>
      </c>
      <c r="G1248" s="3">
        <f t="shared" si="57"/>
        <v>1.7309043363345001E-3</v>
      </c>
      <c r="H1248" s="3">
        <f t="shared" si="58"/>
        <v>16.310849612221698</v>
      </c>
      <c r="I1248" s="2">
        <f t="shared" si="59"/>
        <v>16.310849612221698</v>
      </c>
    </row>
    <row r="1249" spans="1:9">
      <c r="A1249" s="2" t="s">
        <v>1001</v>
      </c>
      <c r="B1249" s="2" t="s">
        <v>1259</v>
      </c>
      <c r="C1249" s="2">
        <v>9.9199999999999999E-5</v>
      </c>
      <c r="D1249" s="2">
        <v>-5.7407594999999999E-2</v>
      </c>
      <c r="E1249" s="2">
        <v>1.4699469999999999E-2</v>
      </c>
      <c r="F1249" s="2">
        <v>9402</v>
      </c>
      <c r="G1249" s="3">
        <f t="shared" si="57"/>
        <v>1.6196126045738501E-3</v>
      </c>
      <c r="H1249" s="3">
        <f t="shared" si="58"/>
        <v>15.2490560463748</v>
      </c>
      <c r="I1249" s="2">
        <f t="shared" si="59"/>
        <v>15.2490560463748</v>
      </c>
    </row>
    <row r="1250" spans="1:9">
      <c r="A1250" s="2" t="s">
        <v>1001</v>
      </c>
      <c r="B1250" s="2" t="s">
        <v>1260</v>
      </c>
      <c r="C1250" s="2">
        <v>4.5599999999999997E-5</v>
      </c>
      <c r="D1250" s="2">
        <v>6.2467255999999999E-2</v>
      </c>
      <c r="E1250" s="2">
        <v>1.5319807E-2</v>
      </c>
      <c r="F1250" s="2">
        <v>9409</v>
      </c>
      <c r="G1250" s="3">
        <f t="shared" si="57"/>
        <v>1.7639572197018999E-3</v>
      </c>
      <c r="H1250" s="3">
        <f t="shared" si="58"/>
        <v>16.622867593038599</v>
      </c>
      <c r="I1250" s="2">
        <f t="shared" si="59"/>
        <v>16.622867593038599</v>
      </c>
    </row>
    <row r="1251" spans="1:9">
      <c r="A1251" s="2" t="s">
        <v>1001</v>
      </c>
      <c r="B1251" s="2" t="s">
        <v>1261</v>
      </c>
      <c r="C1251" s="2">
        <v>5.8199999999999998E-5</v>
      </c>
      <c r="D1251" s="2">
        <v>6.1602453000000001E-2</v>
      </c>
      <c r="E1251" s="2">
        <v>1.5322225E-2</v>
      </c>
      <c r="F1251" s="2">
        <v>9409</v>
      </c>
      <c r="G1251" s="3">
        <f t="shared" si="57"/>
        <v>1.71499721603062E-3</v>
      </c>
      <c r="H1251" s="3">
        <f t="shared" si="58"/>
        <v>16.160694357031399</v>
      </c>
      <c r="I1251" s="2">
        <f t="shared" si="59"/>
        <v>16.160694357031399</v>
      </c>
    </row>
    <row r="1252" spans="1:9">
      <c r="A1252" s="2" t="s">
        <v>1001</v>
      </c>
      <c r="B1252" s="2" t="s">
        <v>1262</v>
      </c>
      <c r="C1252" s="2">
        <v>8.0099999999999995E-5</v>
      </c>
      <c r="D1252" s="2">
        <v>6.0653071000000003E-2</v>
      </c>
      <c r="E1252" s="2">
        <v>1.483521E-2</v>
      </c>
      <c r="F1252" s="2">
        <v>9411</v>
      </c>
      <c r="G1252" s="3">
        <f t="shared" si="57"/>
        <v>1.7730122129214999E-3</v>
      </c>
      <c r="H1252" s="3">
        <f t="shared" si="58"/>
        <v>16.711902318289901</v>
      </c>
      <c r="I1252" s="2">
        <f t="shared" si="59"/>
        <v>16.711902318289901</v>
      </c>
    </row>
    <row r="1253" spans="1:9">
      <c r="A1253" s="2" t="s">
        <v>1001</v>
      </c>
      <c r="B1253" s="2" t="s">
        <v>1263</v>
      </c>
      <c r="C1253" s="2">
        <v>5.1999999999999997E-5</v>
      </c>
      <c r="D1253" s="2">
        <v>-8.6167781999999998E-2</v>
      </c>
      <c r="E1253" s="2">
        <v>2.1529656000000001E-2</v>
      </c>
      <c r="F1253" s="2">
        <v>8874</v>
      </c>
      <c r="G1253" s="3">
        <f t="shared" si="57"/>
        <v>1.80182659672928E-3</v>
      </c>
      <c r="H1253" s="3">
        <f t="shared" si="58"/>
        <v>16.014661208685599</v>
      </c>
      <c r="I1253" s="2">
        <f t="shared" si="59"/>
        <v>16.014661208685599</v>
      </c>
    </row>
    <row r="1254" spans="1:9">
      <c r="A1254" s="2" t="s">
        <v>1001</v>
      </c>
      <c r="B1254" s="2" t="s">
        <v>1264</v>
      </c>
      <c r="C1254" s="2">
        <v>1.56E-5</v>
      </c>
      <c r="D1254" s="2">
        <v>-7.3606017999999995E-2</v>
      </c>
      <c r="E1254" s="2">
        <v>1.6965663999999998E-2</v>
      </c>
      <c r="F1254" s="2">
        <v>9404</v>
      </c>
      <c r="G1254" s="3">
        <f t="shared" si="57"/>
        <v>1.9975786986299801E-3</v>
      </c>
      <c r="H1254" s="3">
        <f t="shared" si="58"/>
        <v>18.818827012492399</v>
      </c>
      <c r="I1254" s="2">
        <f t="shared" si="59"/>
        <v>18.818827012492399</v>
      </c>
    </row>
    <row r="1255" spans="1:9">
      <c r="A1255" s="2" t="s">
        <v>1001</v>
      </c>
      <c r="B1255" s="2" t="s">
        <v>1265</v>
      </c>
      <c r="C1255" s="2">
        <v>5.3199999999999999E-5</v>
      </c>
      <c r="D1255" s="2">
        <v>-8.6053423000000004E-2</v>
      </c>
      <c r="E1255" s="2">
        <v>2.1530061999999999E-2</v>
      </c>
      <c r="F1255" s="2">
        <v>8874</v>
      </c>
      <c r="G1255" s="3">
        <f t="shared" si="57"/>
        <v>1.7969880583330101E-3</v>
      </c>
      <c r="H1255" s="3">
        <f t="shared" si="58"/>
        <v>15.9715787898886</v>
      </c>
      <c r="I1255" s="2">
        <f t="shared" si="59"/>
        <v>15.9715787898886</v>
      </c>
    </row>
    <row r="1256" spans="1:9">
      <c r="A1256" s="2" t="s">
        <v>1001</v>
      </c>
      <c r="B1256" s="2" t="s">
        <v>1266</v>
      </c>
      <c r="C1256" s="2">
        <v>8.0500000000000005E-5</v>
      </c>
      <c r="D1256" s="2">
        <v>5.9921108000000001E-2</v>
      </c>
      <c r="E1256" s="2">
        <v>1.4833020000000001E-2</v>
      </c>
      <c r="F1256" s="2">
        <v>9412</v>
      </c>
      <c r="G1256" s="3">
        <f t="shared" si="57"/>
        <v>1.73087707483121E-3</v>
      </c>
      <c r="H1256" s="3">
        <f t="shared" si="58"/>
        <v>16.315793907794301</v>
      </c>
      <c r="I1256" s="2">
        <f t="shared" si="59"/>
        <v>16.315793907794301</v>
      </c>
    </row>
    <row r="1257" spans="1:9">
      <c r="A1257" s="2" t="s">
        <v>1001</v>
      </c>
      <c r="B1257" s="2" t="s">
        <v>1267</v>
      </c>
      <c r="C1257" s="2">
        <v>7.6899999999999999E-5</v>
      </c>
      <c r="D1257" s="2">
        <v>6.0031337999999997E-2</v>
      </c>
      <c r="E1257" s="2">
        <v>1.4833031E-2</v>
      </c>
      <c r="F1257" s="2">
        <v>9412</v>
      </c>
      <c r="G1257" s="3">
        <f t="shared" si="57"/>
        <v>1.7372374794936E-3</v>
      </c>
      <c r="H1257" s="3">
        <f t="shared" si="58"/>
        <v>16.3758534283693</v>
      </c>
      <c r="I1257" s="2">
        <f t="shared" si="59"/>
        <v>16.3758534283693</v>
      </c>
    </row>
    <row r="1258" spans="1:9">
      <c r="A1258" s="2" t="s">
        <v>1001</v>
      </c>
      <c r="B1258" s="2" t="s">
        <v>1268</v>
      </c>
      <c r="C1258" s="2">
        <v>3.6100000000000003E-5</v>
      </c>
      <c r="D1258" s="2">
        <v>-0.102120375</v>
      </c>
      <c r="E1258" s="2">
        <v>2.4783743E-2</v>
      </c>
      <c r="F1258" s="2">
        <v>9411</v>
      </c>
      <c r="G1258" s="3">
        <f t="shared" si="57"/>
        <v>1.8008288494089401E-3</v>
      </c>
      <c r="H1258" s="3">
        <f t="shared" si="58"/>
        <v>16.974566933929601</v>
      </c>
      <c r="I1258" s="2">
        <f t="shared" si="59"/>
        <v>16.974566933929601</v>
      </c>
    </row>
    <row r="1259" spans="1:9">
      <c r="A1259" s="2" t="s">
        <v>1001</v>
      </c>
      <c r="B1259" s="2" t="s">
        <v>1269</v>
      </c>
      <c r="C1259" s="2">
        <v>4.9200000000000003E-5</v>
      </c>
      <c r="D1259" s="2">
        <v>-0.10091821600000001</v>
      </c>
      <c r="E1259" s="2">
        <v>2.4778951E-2</v>
      </c>
      <c r="F1259" s="2">
        <v>9412</v>
      </c>
      <c r="G1259" s="3">
        <f t="shared" si="57"/>
        <v>1.75924640851225E-3</v>
      </c>
      <c r="H1259" s="3">
        <f t="shared" si="58"/>
        <v>16.583683489719402</v>
      </c>
      <c r="I1259" s="2">
        <f t="shared" si="59"/>
        <v>16.583683489719402</v>
      </c>
    </row>
    <row r="1260" spans="1:9">
      <c r="A1260" s="2" t="s">
        <v>1001</v>
      </c>
      <c r="B1260" s="2" t="s">
        <v>1270</v>
      </c>
      <c r="C1260" s="2">
        <v>9.0500000000000004E-5</v>
      </c>
      <c r="D1260" s="2">
        <v>-6.4780312000000007E-2</v>
      </c>
      <c r="E1260" s="2">
        <v>1.6706997000000001E-2</v>
      </c>
      <c r="F1260" s="2">
        <v>9404</v>
      </c>
      <c r="G1260" s="3">
        <f t="shared" si="57"/>
        <v>1.5961837802467801E-3</v>
      </c>
      <c r="H1260" s="3">
        <f t="shared" si="58"/>
        <v>15.031312639310899</v>
      </c>
      <c r="I1260" s="2">
        <f t="shared" si="59"/>
        <v>15.031312639310899</v>
      </c>
    </row>
    <row r="1261" spans="1:9">
      <c r="A1261" s="2" t="s">
        <v>1001</v>
      </c>
      <c r="B1261" s="2" t="s">
        <v>1271</v>
      </c>
      <c r="C1261" s="2">
        <v>5.4599999999999999E-5</v>
      </c>
      <c r="D1261" s="2">
        <v>6.3773046E-2</v>
      </c>
      <c r="E1261" s="2">
        <v>1.5880827E-2</v>
      </c>
      <c r="F1261" s="2">
        <v>9408</v>
      </c>
      <c r="G1261" s="3">
        <f t="shared" si="57"/>
        <v>1.71114576044776E-3</v>
      </c>
      <c r="H1261" s="3">
        <f t="shared" si="58"/>
        <v>16.122625184503399</v>
      </c>
      <c r="I1261" s="2">
        <f t="shared" si="59"/>
        <v>16.122625184503399</v>
      </c>
    </row>
    <row r="1262" spans="1:9">
      <c r="A1262" s="2" t="s">
        <v>1001</v>
      </c>
      <c r="B1262" s="2" t="s">
        <v>1272</v>
      </c>
      <c r="C1262" s="2">
        <v>7.1299999999999998E-5</v>
      </c>
      <c r="D1262" s="2">
        <v>-5.8700781E-2</v>
      </c>
      <c r="E1262" s="2">
        <v>1.4919346E-2</v>
      </c>
      <c r="F1262" s="2">
        <v>9412</v>
      </c>
      <c r="G1262" s="3">
        <f t="shared" si="57"/>
        <v>1.64207329793638E-3</v>
      </c>
      <c r="H1262" s="3">
        <f t="shared" si="58"/>
        <v>15.477324635088101</v>
      </c>
      <c r="I1262" s="2">
        <f t="shared" si="59"/>
        <v>15.477324635088101</v>
      </c>
    </row>
    <row r="1263" spans="1:9">
      <c r="A1263" s="2" t="s">
        <v>1001</v>
      </c>
      <c r="B1263" s="2" t="s">
        <v>1273</v>
      </c>
      <c r="C1263" s="2">
        <v>4.7199999999999997E-6</v>
      </c>
      <c r="D1263" s="2">
        <v>6.8547870999999996E-2</v>
      </c>
      <c r="E1263" s="2">
        <v>1.4903232000000001E-2</v>
      </c>
      <c r="F1263" s="2">
        <v>9412</v>
      </c>
      <c r="G1263" s="3">
        <f t="shared" si="57"/>
        <v>2.2426939690673399E-3</v>
      </c>
      <c r="H1263" s="3">
        <f t="shared" si="58"/>
        <v>21.151185885948699</v>
      </c>
      <c r="I1263" s="2">
        <f t="shared" si="59"/>
        <v>21.151185885948699</v>
      </c>
    </row>
    <row r="1264" spans="1:9">
      <c r="A1264" s="2" t="s">
        <v>1001</v>
      </c>
      <c r="B1264" s="2" t="s">
        <v>1274</v>
      </c>
      <c r="C1264" s="2">
        <v>4.9299999999999999E-5</v>
      </c>
      <c r="D1264" s="2">
        <v>6.6519046999999998E-2</v>
      </c>
      <c r="E1264" s="2">
        <v>1.5733058000000001E-2</v>
      </c>
      <c r="F1264" s="2">
        <v>9412</v>
      </c>
      <c r="G1264" s="3">
        <f t="shared" si="57"/>
        <v>1.8956570769616599E-3</v>
      </c>
      <c r="H1264" s="3">
        <f t="shared" si="58"/>
        <v>17.872012300806801</v>
      </c>
      <c r="I1264" s="2">
        <f t="shared" si="59"/>
        <v>17.872012300806801</v>
      </c>
    </row>
    <row r="1265" spans="1:9">
      <c r="A1265" s="2" t="s">
        <v>1001</v>
      </c>
      <c r="B1265" s="2" t="s">
        <v>1275</v>
      </c>
      <c r="C1265" s="2">
        <v>2.0299999999999999E-5</v>
      </c>
      <c r="D1265" s="2">
        <v>7.1108829999999998E-2</v>
      </c>
      <c r="E1265" s="2">
        <v>1.6312487000000001E-2</v>
      </c>
      <c r="F1265" s="2">
        <v>9412</v>
      </c>
      <c r="G1265" s="3">
        <f t="shared" si="57"/>
        <v>2.0148784732220201E-3</v>
      </c>
      <c r="H1265" s="3">
        <f t="shared" si="58"/>
        <v>18.998285669843501</v>
      </c>
      <c r="I1265" s="2">
        <f t="shared" si="59"/>
        <v>18.998285669843501</v>
      </c>
    </row>
    <row r="1266" spans="1:9">
      <c r="A1266" s="2" t="s">
        <v>1001</v>
      </c>
      <c r="B1266" s="2" t="s">
        <v>1276</v>
      </c>
      <c r="C1266" s="2">
        <v>3.7299999999999999E-5</v>
      </c>
      <c r="D1266" s="2">
        <v>6.7673625000000001E-2</v>
      </c>
      <c r="E1266" s="2">
        <v>1.5740567E-2</v>
      </c>
      <c r="F1266" s="2">
        <v>9411</v>
      </c>
      <c r="G1266" s="3">
        <f t="shared" si="57"/>
        <v>1.9602443204868002E-3</v>
      </c>
      <c r="H1266" s="3">
        <f t="shared" si="58"/>
        <v>18.480164448862901</v>
      </c>
      <c r="I1266" s="2">
        <f t="shared" si="59"/>
        <v>18.480164448862901</v>
      </c>
    </row>
    <row r="1267" spans="1:9">
      <c r="A1267" s="2" t="s">
        <v>1001</v>
      </c>
      <c r="B1267" s="2" t="s">
        <v>1277</v>
      </c>
      <c r="C1267" s="2">
        <v>6.1400000000000002E-5</v>
      </c>
      <c r="D1267" s="2">
        <v>-6.0094361999999998E-2</v>
      </c>
      <c r="E1267" s="2">
        <v>1.4930652000000001E-2</v>
      </c>
      <c r="F1267" s="2">
        <v>9081</v>
      </c>
      <c r="G1267" s="3">
        <f t="shared" si="57"/>
        <v>1.78074682084833E-3</v>
      </c>
      <c r="H1267" s="3">
        <f t="shared" si="58"/>
        <v>16.1962417925638</v>
      </c>
      <c r="I1267" s="2">
        <f t="shared" si="59"/>
        <v>16.1962417925638</v>
      </c>
    </row>
    <row r="1268" spans="1:9">
      <c r="A1268" s="2" t="s">
        <v>1001</v>
      </c>
      <c r="B1268" s="2" t="s">
        <v>1278</v>
      </c>
      <c r="C1268" s="2">
        <v>7.3300000000000006E-5</v>
      </c>
      <c r="D1268" s="2">
        <v>-8.2945449000000004E-2</v>
      </c>
      <c r="E1268" s="2">
        <v>2.0406956E-2</v>
      </c>
      <c r="F1268" s="2">
        <v>9404</v>
      </c>
      <c r="G1268" s="3">
        <f t="shared" si="57"/>
        <v>1.75369377367683E-3</v>
      </c>
      <c r="H1268" s="3">
        <f t="shared" si="58"/>
        <v>16.517194962073201</v>
      </c>
      <c r="I1268" s="2">
        <f t="shared" si="59"/>
        <v>16.517194962073201</v>
      </c>
    </row>
    <row r="1269" spans="1:9">
      <c r="A1269" s="2" t="s">
        <v>1001</v>
      </c>
      <c r="B1269" s="2" t="s">
        <v>1279</v>
      </c>
      <c r="C1269" s="2">
        <v>2.9200000000000002E-5</v>
      </c>
      <c r="D1269" s="2">
        <v>6.5103880000000003E-2</v>
      </c>
      <c r="E1269" s="2">
        <v>1.5698567E-2</v>
      </c>
      <c r="F1269" s="2">
        <v>9412</v>
      </c>
      <c r="G1269" s="3">
        <f t="shared" si="57"/>
        <v>1.8239752380471599E-3</v>
      </c>
      <c r="H1269" s="3">
        <f t="shared" si="58"/>
        <v>17.1949701898691</v>
      </c>
      <c r="I1269" s="2">
        <f t="shared" si="59"/>
        <v>17.1949701898691</v>
      </c>
    </row>
    <row r="1270" spans="1:9">
      <c r="A1270" s="2" t="s">
        <v>1001</v>
      </c>
      <c r="B1270" s="2" t="s">
        <v>1280</v>
      </c>
      <c r="C1270" s="2">
        <v>3.6699999999999998E-5</v>
      </c>
      <c r="D1270" s="2">
        <v>-6.6733167999999995E-2</v>
      </c>
      <c r="E1270" s="2">
        <v>1.6169554999999999E-2</v>
      </c>
      <c r="F1270" s="2">
        <v>9405</v>
      </c>
      <c r="G1270" s="3">
        <f t="shared" si="57"/>
        <v>1.80776816829177E-3</v>
      </c>
      <c r="H1270" s="3">
        <f t="shared" si="58"/>
        <v>17.029228984536299</v>
      </c>
      <c r="I1270" s="2">
        <f t="shared" si="59"/>
        <v>17.029228984536299</v>
      </c>
    </row>
    <row r="1271" spans="1:9">
      <c r="A1271" s="2" t="s">
        <v>1001</v>
      </c>
      <c r="B1271" s="2" t="s">
        <v>1281</v>
      </c>
      <c r="C1271" s="2">
        <v>5.3300000000000001E-5</v>
      </c>
      <c r="D1271" s="2">
        <v>6.8013198999999996E-2</v>
      </c>
      <c r="E1271" s="2">
        <v>1.6946454999999999E-2</v>
      </c>
      <c r="F1271" s="2">
        <v>9412</v>
      </c>
      <c r="G1271" s="3">
        <f t="shared" si="57"/>
        <v>1.7084573936745799E-3</v>
      </c>
      <c r="H1271" s="3">
        <f t="shared" si="58"/>
        <v>16.1040972384734</v>
      </c>
      <c r="I1271" s="2">
        <f t="shared" si="59"/>
        <v>16.1040972384734</v>
      </c>
    </row>
    <row r="1272" spans="1:9">
      <c r="A1272" s="2" t="s">
        <v>1001</v>
      </c>
      <c r="B1272" s="2" t="s">
        <v>1282</v>
      </c>
      <c r="C1272" s="2">
        <v>9.0799999999999998E-5</v>
      </c>
      <c r="D1272" s="2">
        <v>5.7157473E-2</v>
      </c>
      <c r="E1272" s="2">
        <v>1.4605369999999999E-2</v>
      </c>
      <c r="F1272" s="2">
        <v>9408</v>
      </c>
      <c r="G1272" s="3">
        <f t="shared" si="57"/>
        <v>1.6252388586672599E-3</v>
      </c>
      <c r="H1272" s="3">
        <f t="shared" si="58"/>
        <v>15.311882170527101</v>
      </c>
      <c r="I1272" s="2">
        <f t="shared" si="59"/>
        <v>15.311882170527101</v>
      </c>
    </row>
    <row r="1273" spans="1:9">
      <c r="A1273" s="2" t="s">
        <v>1001</v>
      </c>
      <c r="B1273" s="2" t="s">
        <v>1283</v>
      </c>
      <c r="C1273" s="2">
        <v>8.3300000000000005E-5</v>
      </c>
      <c r="D1273" s="2">
        <v>5.7438677E-2</v>
      </c>
      <c r="E1273" s="2">
        <v>1.4598761E-2</v>
      </c>
      <c r="F1273" s="2">
        <v>9410</v>
      </c>
      <c r="G1273" s="3">
        <f t="shared" si="57"/>
        <v>1.64237896070714E-3</v>
      </c>
      <c r="H1273" s="3">
        <f t="shared" si="58"/>
        <v>15.476920230495899</v>
      </c>
      <c r="I1273" s="2">
        <f t="shared" si="59"/>
        <v>15.476920230495899</v>
      </c>
    </row>
    <row r="1274" spans="1:9">
      <c r="A1274" s="2" t="s">
        <v>1001</v>
      </c>
      <c r="B1274" s="2" t="s">
        <v>1284</v>
      </c>
      <c r="C1274" s="2">
        <v>1.04E-5</v>
      </c>
      <c r="D1274" s="2">
        <v>6.4410352000000004E-2</v>
      </c>
      <c r="E1274" s="2">
        <v>1.4610566E-2</v>
      </c>
      <c r="F1274" s="2">
        <v>9401</v>
      </c>
      <c r="G1274" s="3">
        <f t="shared" si="57"/>
        <v>2.0630336983416902E-3</v>
      </c>
      <c r="H1274" s="3">
        <f t="shared" si="58"/>
        <v>19.430539588662</v>
      </c>
      <c r="I1274" s="2">
        <f t="shared" si="59"/>
        <v>19.430539588662</v>
      </c>
    </row>
    <row r="1275" spans="1:9">
      <c r="A1275" s="2" t="s">
        <v>1001</v>
      </c>
      <c r="B1275" s="2" t="s">
        <v>1285</v>
      </c>
      <c r="C1275" s="2">
        <v>5.7200000000000001E-5</v>
      </c>
      <c r="D1275" s="2">
        <v>-6.0370554999999999E-2</v>
      </c>
      <c r="E1275" s="2">
        <v>1.4942296000000001E-2</v>
      </c>
      <c r="F1275" s="2">
        <v>9401</v>
      </c>
      <c r="G1275" s="3">
        <f t="shared" si="57"/>
        <v>1.73335761479375E-3</v>
      </c>
      <c r="H1275" s="3">
        <f t="shared" si="58"/>
        <v>16.320116820211101</v>
      </c>
      <c r="I1275" s="2">
        <f t="shared" si="59"/>
        <v>16.320116820211101</v>
      </c>
    </row>
    <row r="1276" spans="1:9">
      <c r="A1276" s="2" t="s">
        <v>1001</v>
      </c>
      <c r="B1276" s="2" t="s">
        <v>1286</v>
      </c>
      <c r="C1276" s="2">
        <v>2.8099999999999999E-5</v>
      </c>
      <c r="D1276" s="2">
        <v>-6.1373829999999997E-2</v>
      </c>
      <c r="E1276" s="2">
        <v>1.4658433E-2</v>
      </c>
      <c r="F1276" s="2">
        <v>9401</v>
      </c>
      <c r="G1276" s="3">
        <f t="shared" si="57"/>
        <v>1.86126502434934E-3</v>
      </c>
      <c r="H1276" s="3">
        <f t="shared" si="58"/>
        <v>17.526651707676901</v>
      </c>
      <c r="I1276" s="2">
        <f t="shared" si="59"/>
        <v>17.526651707676901</v>
      </c>
    </row>
    <row r="1277" spans="1:9">
      <c r="A1277" s="2" t="s">
        <v>1001</v>
      </c>
      <c r="B1277" s="2" t="s">
        <v>1287</v>
      </c>
      <c r="C1277" s="2">
        <v>4.1999999999999998E-5</v>
      </c>
      <c r="D1277" s="2">
        <v>6.4033822000000004E-2</v>
      </c>
      <c r="E1277" s="2">
        <v>1.5700598E-2</v>
      </c>
      <c r="F1277" s="2">
        <v>9412</v>
      </c>
      <c r="G1277" s="3">
        <f t="shared" si="57"/>
        <v>1.7641589049625401E-3</v>
      </c>
      <c r="H1277" s="3">
        <f t="shared" si="58"/>
        <v>16.630073387754699</v>
      </c>
      <c r="I1277" s="2">
        <f t="shared" si="59"/>
        <v>16.630073387754699</v>
      </c>
    </row>
    <row r="1278" spans="1:9">
      <c r="A1278" s="2" t="s">
        <v>1001</v>
      </c>
      <c r="B1278" s="2" t="s">
        <v>1288</v>
      </c>
      <c r="C1278" s="2">
        <v>5.1100000000000002E-5</v>
      </c>
      <c r="D1278" s="2">
        <v>-5.9319523999999998E-2</v>
      </c>
      <c r="E1278" s="2">
        <v>1.4633334E-2</v>
      </c>
      <c r="F1278" s="2">
        <v>9411</v>
      </c>
      <c r="G1278" s="3">
        <f t="shared" si="57"/>
        <v>1.7430719084988E-3</v>
      </c>
      <c r="H1278" s="3">
        <f t="shared" si="58"/>
        <v>16.429200865573101</v>
      </c>
      <c r="I1278" s="2">
        <f t="shared" si="59"/>
        <v>16.429200865573101</v>
      </c>
    </row>
    <row r="1279" spans="1:9">
      <c r="A1279" s="2" t="s">
        <v>1001</v>
      </c>
      <c r="B1279" s="2" t="s">
        <v>1289</v>
      </c>
      <c r="C1279" s="2">
        <v>4.1699999999999997E-5</v>
      </c>
      <c r="D1279" s="2">
        <v>-6.1352838E-2</v>
      </c>
      <c r="E1279" s="2">
        <v>1.4973762999999999E-2</v>
      </c>
      <c r="F1279" s="2">
        <v>9412</v>
      </c>
      <c r="G1279" s="3">
        <f t="shared" si="57"/>
        <v>1.7805391095733101E-3</v>
      </c>
      <c r="H1279" s="3">
        <f t="shared" si="58"/>
        <v>16.784758940823799</v>
      </c>
      <c r="I1279" s="2">
        <f t="shared" si="59"/>
        <v>16.784758940823799</v>
      </c>
    </row>
    <row r="1280" spans="1:9">
      <c r="A1280" s="2" t="s">
        <v>1001</v>
      </c>
      <c r="B1280" s="2" t="s">
        <v>1290</v>
      </c>
      <c r="C1280" s="2">
        <v>3.9900000000000001E-5</v>
      </c>
      <c r="D1280" s="2">
        <v>6.7247243999999998E-2</v>
      </c>
      <c r="E1280" s="2">
        <v>1.5739223E-2</v>
      </c>
      <c r="F1280" s="2">
        <v>9411</v>
      </c>
      <c r="G1280" s="3">
        <f t="shared" si="57"/>
        <v>1.9359985219595901E-3</v>
      </c>
      <c r="H1280" s="3">
        <f t="shared" si="58"/>
        <v>18.2511442814708</v>
      </c>
      <c r="I1280" s="2">
        <f t="shared" si="59"/>
        <v>18.2511442814708</v>
      </c>
    </row>
    <row r="1281" spans="1:9">
      <c r="A1281" s="2" t="s">
        <v>1001</v>
      </c>
      <c r="B1281" s="2" t="s">
        <v>1291</v>
      </c>
      <c r="C1281" s="2">
        <v>3.41E-6</v>
      </c>
      <c r="D1281" s="2">
        <v>0.13430086099999999</v>
      </c>
      <c r="E1281" s="2">
        <v>2.9218423E-2</v>
      </c>
      <c r="F1281" s="2">
        <v>8020</v>
      </c>
      <c r="G1281" s="3">
        <f t="shared" si="57"/>
        <v>2.6274055436344098E-3</v>
      </c>
      <c r="H1281" s="3">
        <f t="shared" si="58"/>
        <v>21.1220337975532</v>
      </c>
      <c r="I1281" s="2">
        <f t="shared" si="59"/>
        <v>21.1220337975532</v>
      </c>
    </row>
    <row r="1282" spans="1:9">
      <c r="A1282" s="2" t="s">
        <v>1001</v>
      </c>
      <c r="B1282" s="2" t="s">
        <v>1292</v>
      </c>
      <c r="C1282" s="2">
        <v>7.8499999999999997E-5</v>
      </c>
      <c r="D1282" s="2">
        <v>-0.104347052</v>
      </c>
      <c r="E1282" s="2">
        <v>2.4883316999999999E-2</v>
      </c>
      <c r="F1282" s="2">
        <v>8863</v>
      </c>
      <c r="G1282" s="3">
        <f t="shared" ref="G1282:G1345" si="60">(2*D1282^2)/((2*D1282^2)+(2*F1282*E1282^2))</f>
        <v>1.9801689442087399E-3</v>
      </c>
      <c r="H1282" s="3">
        <f t="shared" ref="H1282:H1345" si="61">(G1282*(F1282-2))/(1-G1282)</f>
        <v>17.581090544134501</v>
      </c>
      <c r="I1282" s="2">
        <f t="shared" ref="I1282:I1345" si="62">H1282*1</f>
        <v>17.581090544134501</v>
      </c>
    </row>
    <row r="1283" spans="1:9">
      <c r="A1283" s="2" t="s">
        <v>1001</v>
      </c>
      <c r="B1283" s="2" t="s">
        <v>1293</v>
      </c>
      <c r="C1283" s="2">
        <v>8.6500000000000002E-5</v>
      </c>
      <c r="D1283" s="2">
        <v>-5.7932307000000002E-2</v>
      </c>
      <c r="E1283" s="2">
        <v>1.491962E-2</v>
      </c>
      <c r="F1283" s="2">
        <v>9412</v>
      </c>
      <c r="G1283" s="3">
        <f t="shared" si="60"/>
        <v>1.59937038800741E-3</v>
      </c>
      <c r="H1283" s="3">
        <f t="shared" si="61"/>
        <v>15.0741845555513</v>
      </c>
      <c r="I1283" s="2">
        <f t="shared" si="62"/>
        <v>15.0741845555513</v>
      </c>
    </row>
    <row r="1284" spans="1:9">
      <c r="A1284" s="2" t="s">
        <v>1001</v>
      </c>
      <c r="B1284" s="2" t="s">
        <v>1294</v>
      </c>
      <c r="C1284" s="2">
        <v>1.08E-5</v>
      </c>
      <c r="D1284" s="2">
        <v>-6.5612961999999997E-2</v>
      </c>
      <c r="E1284" s="2">
        <v>1.5023491999999999E-2</v>
      </c>
      <c r="F1284" s="2">
        <v>9411</v>
      </c>
      <c r="G1284" s="3">
        <f t="shared" si="60"/>
        <v>2.0226578080060598E-3</v>
      </c>
      <c r="H1284" s="3">
        <f t="shared" si="61"/>
        <v>19.069758912289799</v>
      </c>
      <c r="I1284" s="2">
        <f t="shared" si="62"/>
        <v>19.069758912289799</v>
      </c>
    </row>
    <row r="1285" spans="1:9">
      <c r="A1285" s="2" t="s">
        <v>1001</v>
      </c>
      <c r="B1285" s="2" t="s">
        <v>1295</v>
      </c>
      <c r="C1285" s="2">
        <v>3.3899999999999997E-5</v>
      </c>
      <c r="D1285" s="2">
        <v>-6.1839856999999998E-2</v>
      </c>
      <c r="E1285" s="2">
        <v>1.4973841E-2</v>
      </c>
      <c r="F1285" s="2">
        <v>9412</v>
      </c>
      <c r="G1285" s="3">
        <f t="shared" si="60"/>
        <v>1.8088490068882499E-3</v>
      </c>
      <c r="H1285" s="3">
        <f t="shared" si="61"/>
        <v>17.052113854028601</v>
      </c>
      <c r="I1285" s="2">
        <f t="shared" si="62"/>
        <v>17.052113854028601</v>
      </c>
    </row>
    <row r="1286" spans="1:9">
      <c r="A1286" s="2" t="s">
        <v>1001</v>
      </c>
      <c r="B1286" s="2" t="s">
        <v>1296</v>
      </c>
      <c r="C1286" s="2">
        <v>3.2199999999999997E-5</v>
      </c>
      <c r="D1286" s="2">
        <v>-6.1942483E-2</v>
      </c>
      <c r="E1286" s="2">
        <v>1.4974028E-2</v>
      </c>
      <c r="F1286" s="2">
        <v>9412</v>
      </c>
      <c r="G1286" s="3">
        <f t="shared" si="60"/>
        <v>1.81480156876335E-3</v>
      </c>
      <c r="H1286" s="3">
        <f t="shared" si="61"/>
        <v>17.108330987978999</v>
      </c>
      <c r="I1286" s="2">
        <f t="shared" si="62"/>
        <v>17.108330987978999</v>
      </c>
    </row>
    <row r="1287" spans="1:9">
      <c r="A1287" s="2" t="s">
        <v>1001</v>
      </c>
      <c r="B1287" s="2" t="s">
        <v>1297</v>
      </c>
      <c r="C1287" s="2">
        <v>1.4E-5</v>
      </c>
      <c r="D1287" s="2">
        <v>-0.10346675499999999</v>
      </c>
      <c r="E1287" s="2">
        <v>2.4336495999999999E-2</v>
      </c>
      <c r="F1287" s="2">
        <v>9412</v>
      </c>
      <c r="G1287" s="3">
        <f t="shared" si="60"/>
        <v>1.9167717514973501E-3</v>
      </c>
      <c r="H1287" s="3">
        <f t="shared" si="61"/>
        <v>18.0714610476345</v>
      </c>
      <c r="I1287" s="2">
        <f t="shared" si="62"/>
        <v>18.0714610476345</v>
      </c>
    </row>
    <row r="1288" spans="1:9">
      <c r="A1288" s="2" t="s">
        <v>1001</v>
      </c>
      <c r="B1288" s="2" t="s">
        <v>1298</v>
      </c>
      <c r="C1288" s="2">
        <v>2.62E-5</v>
      </c>
      <c r="D1288" s="2">
        <v>-6.2868557000000005E-2</v>
      </c>
      <c r="E1288" s="2">
        <v>1.4973225E-2</v>
      </c>
      <c r="F1288" s="2">
        <v>9412</v>
      </c>
      <c r="G1288" s="3">
        <f t="shared" si="60"/>
        <v>1.8695697000107299E-3</v>
      </c>
      <c r="H1288" s="3">
        <f t="shared" si="61"/>
        <v>17.625603170733399</v>
      </c>
      <c r="I1288" s="2">
        <f t="shared" si="62"/>
        <v>17.625603170733399</v>
      </c>
    </row>
    <row r="1289" spans="1:9">
      <c r="A1289" s="2" t="s">
        <v>1001</v>
      </c>
      <c r="B1289" s="2" t="s">
        <v>1299</v>
      </c>
      <c r="C1289" s="2">
        <v>9.2899999999999995E-5</v>
      </c>
      <c r="D1289" s="2">
        <v>-9.4711375E-2</v>
      </c>
      <c r="E1289" s="2">
        <v>2.3746264E-2</v>
      </c>
      <c r="F1289" s="2">
        <v>8874</v>
      </c>
      <c r="G1289" s="3">
        <f t="shared" si="60"/>
        <v>1.7894370972269299E-3</v>
      </c>
      <c r="H1289" s="3">
        <f t="shared" si="61"/>
        <v>15.904345752894701</v>
      </c>
      <c r="I1289" s="2">
        <f t="shared" si="62"/>
        <v>15.904345752894701</v>
      </c>
    </row>
    <row r="1290" spans="1:9">
      <c r="A1290" s="2" t="s">
        <v>1001</v>
      </c>
      <c r="B1290" s="2" t="s">
        <v>1300</v>
      </c>
      <c r="C1290" s="2">
        <v>7.4200000000000001E-5</v>
      </c>
      <c r="D1290" s="2">
        <v>-9.1270918000000006E-2</v>
      </c>
      <c r="E1290" s="2">
        <v>2.4664572999999999E-2</v>
      </c>
      <c r="F1290" s="2">
        <v>8858</v>
      </c>
      <c r="G1290" s="3">
        <f t="shared" si="60"/>
        <v>1.54351587528864E-3</v>
      </c>
      <c r="H1290" s="3">
        <f t="shared" si="61"/>
        <v>13.6905081081619</v>
      </c>
      <c r="I1290" s="2">
        <f t="shared" si="62"/>
        <v>13.6905081081619</v>
      </c>
    </row>
    <row r="1291" spans="1:9">
      <c r="A1291" s="2" t="s">
        <v>1001</v>
      </c>
      <c r="B1291" s="2" t="s">
        <v>1301</v>
      </c>
      <c r="C1291" s="2">
        <v>8.4300000000000003E-5</v>
      </c>
      <c r="D1291" s="2">
        <v>5.7401656000000002E-2</v>
      </c>
      <c r="E1291" s="2">
        <v>1.4600533000000001E-2</v>
      </c>
      <c r="F1291" s="2">
        <v>9410</v>
      </c>
      <c r="G1291" s="3">
        <f t="shared" si="60"/>
        <v>1.6398685205053401E-3</v>
      </c>
      <c r="H1291" s="3">
        <f t="shared" si="61"/>
        <v>15.453224296979201</v>
      </c>
      <c r="I1291" s="2">
        <f t="shared" si="62"/>
        <v>15.453224296979201</v>
      </c>
    </row>
    <row r="1292" spans="1:9">
      <c r="A1292" s="2" t="s">
        <v>1001</v>
      </c>
      <c r="B1292" s="2" t="s">
        <v>1302</v>
      </c>
      <c r="C1292" s="2">
        <v>8.8599999999999999E-5</v>
      </c>
      <c r="D1292" s="2">
        <v>5.7217372000000002E-2</v>
      </c>
      <c r="E1292" s="2">
        <v>1.4599687E-2</v>
      </c>
      <c r="F1292" s="2">
        <v>9410</v>
      </c>
      <c r="G1292" s="3">
        <f t="shared" si="60"/>
        <v>1.62956171537764E-3</v>
      </c>
      <c r="H1292" s="3">
        <f t="shared" si="61"/>
        <v>15.3559400703151</v>
      </c>
      <c r="I1292" s="2">
        <f t="shared" si="62"/>
        <v>15.3559400703151</v>
      </c>
    </row>
    <row r="1293" spans="1:9">
      <c r="A1293" s="2" t="s">
        <v>1001</v>
      </c>
      <c r="B1293" s="2" t="s">
        <v>1303</v>
      </c>
      <c r="C1293" s="2">
        <v>6.8700000000000003E-5</v>
      </c>
      <c r="D1293" s="2">
        <v>-9.7826976999999996E-2</v>
      </c>
      <c r="E1293" s="2">
        <v>2.4041185E-2</v>
      </c>
      <c r="F1293" s="2">
        <v>8616</v>
      </c>
      <c r="G1293" s="3">
        <f t="shared" si="60"/>
        <v>1.9180769462920899E-3</v>
      </c>
      <c r="H1293" s="3">
        <f t="shared" si="61"/>
        <v>16.5540667892359</v>
      </c>
      <c r="I1293" s="2">
        <f t="shared" si="62"/>
        <v>16.5540667892359</v>
      </c>
    </row>
    <row r="1294" spans="1:9">
      <c r="A1294" s="2" t="s">
        <v>1001</v>
      </c>
      <c r="B1294" s="2" t="s">
        <v>1304</v>
      </c>
      <c r="C1294" s="2">
        <v>5.5600000000000003E-5</v>
      </c>
      <c r="D1294" s="2">
        <v>-6.0228517000000002E-2</v>
      </c>
      <c r="E1294" s="2">
        <v>1.4832773E-2</v>
      </c>
      <c r="F1294" s="2">
        <v>9412</v>
      </c>
      <c r="G1294" s="3">
        <f t="shared" si="60"/>
        <v>1.74870922322854E-3</v>
      </c>
      <c r="H1294" s="3">
        <f t="shared" si="61"/>
        <v>16.484179827882901</v>
      </c>
      <c r="I1294" s="2">
        <f t="shared" si="62"/>
        <v>16.484179827882901</v>
      </c>
    </row>
    <row r="1295" spans="1:9">
      <c r="A1295" s="2" t="s">
        <v>1001</v>
      </c>
      <c r="B1295" s="2" t="s">
        <v>1305</v>
      </c>
      <c r="C1295" s="2">
        <v>8.8599999999999999E-5</v>
      </c>
      <c r="D1295" s="2">
        <v>5.7217372000000002E-2</v>
      </c>
      <c r="E1295" s="2">
        <v>1.4599687E-2</v>
      </c>
      <c r="F1295" s="2">
        <v>9410</v>
      </c>
      <c r="G1295" s="3">
        <f t="shared" si="60"/>
        <v>1.62956171537764E-3</v>
      </c>
      <c r="H1295" s="3">
        <f t="shared" si="61"/>
        <v>15.3559400703151</v>
      </c>
      <c r="I1295" s="2">
        <f t="shared" si="62"/>
        <v>15.3559400703151</v>
      </c>
    </row>
    <row r="1296" spans="1:9">
      <c r="A1296" s="2" t="s">
        <v>1001</v>
      </c>
      <c r="B1296" s="2" t="s">
        <v>1306</v>
      </c>
      <c r="C1296" s="2">
        <v>8.92E-5</v>
      </c>
      <c r="D1296" s="2">
        <v>-5.7458075999999997E-2</v>
      </c>
      <c r="E1296" s="2">
        <v>1.4672320000000001E-2</v>
      </c>
      <c r="F1296" s="2">
        <v>9412</v>
      </c>
      <c r="G1296" s="3">
        <f t="shared" si="60"/>
        <v>1.6267304812304299E-3</v>
      </c>
      <c r="H1296" s="3">
        <f t="shared" si="61"/>
        <v>15.3324756338446</v>
      </c>
      <c r="I1296" s="2">
        <f t="shared" si="62"/>
        <v>15.3324756338446</v>
      </c>
    </row>
    <row r="1297" spans="1:9">
      <c r="A1297" s="2" t="s">
        <v>1001</v>
      </c>
      <c r="B1297" s="2" t="s">
        <v>1307</v>
      </c>
      <c r="C1297" s="2">
        <v>2.4000000000000001E-5</v>
      </c>
      <c r="D1297" s="2">
        <v>-6.3643229999999995E-2</v>
      </c>
      <c r="E1297" s="2">
        <v>1.5017202E-2</v>
      </c>
      <c r="F1297" s="2">
        <v>9411</v>
      </c>
      <c r="G1297" s="3">
        <f t="shared" si="60"/>
        <v>1.9048577476039801E-3</v>
      </c>
      <c r="H1297" s="3">
        <f t="shared" si="61"/>
        <v>17.9570121008299</v>
      </c>
      <c r="I1297" s="2">
        <f t="shared" si="62"/>
        <v>17.9570121008299</v>
      </c>
    </row>
    <row r="1298" spans="1:9">
      <c r="A1298" s="2" t="s">
        <v>1001</v>
      </c>
      <c r="B1298" s="2" t="s">
        <v>1308</v>
      </c>
      <c r="C1298" s="2">
        <v>4.5200000000000001E-5</v>
      </c>
      <c r="D1298" s="2">
        <v>-9.8457040999999995E-2</v>
      </c>
      <c r="E1298" s="2">
        <v>2.3931573000000001E-2</v>
      </c>
      <c r="F1298" s="2">
        <v>8616</v>
      </c>
      <c r="G1298" s="3">
        <f t="shared" si="60"/>
        <v>1.9606183204892102E-3</v>
      </c>
      <c r="H1298" s="3">
        <f t="shared" si="61"/>
        <v>16.9219436855021</v>
      </c>
      <c r="I1298" s="2">
        <f t="shared" si="62"/>
        <v>16.9219436855021</v>
      </c>
    </row>
    <row r="1299" spans="1:9">
      <c r="A1299" s="2" t="s">
        <v>1001</v>
      </c>
      <c r="B1299" s="2" t="s">
        <v>1309</v>
      </c>
      <c r="C1299" s="2">
        <v>2.65E-5</v>
      </c>
      <c r="D1299" s="2">
        <v>7.1215013999999993E-2</v>
      </c>
      <c r="E1299" s="2">
        <v>1.6671136999999999E-2</v>
      </c>
      <c r="F1299" s="2">
        <v>9081</v>
      </c>
      <c r="G1299" s="3">
        <f t="shared" si="60"/>
        <v>2.0054285359261902E-3</v>
      </c>
      <c r="H1299" s="3">
        <f t="shared" si="61"/>
        <v>18.243872460111199</v>
      </c>
      <c r="I1299" s="2">
        <f t="shared" si="62"/>
        <v>18.243872460111199</v>
      </c>
    </row>
    <row r="1300" spans="1:9">
      <c r="A1300" s="2" t="s">
        <v>1001</v>
      </c>
      <c r="B1300" s="2" t="s">
        <v>1310</v>
      </c>
      <c r="C1300" s="2">
        <v>5.0699999999999999E-5</v>
      </c>
      <c r="D1300" s="2">
        <v>7.7495787999999996E-2</v>
      </c>
      <c r="E1300" s="2">
        <v>1.9461936999999999E-2</v>
      </c>
      <c r="F1300" s="2">
        <v>9362</v>
      </c>
      <c r="G1300" s="3">
        <f t="shared" si="60"/>
        <v>1.69075441059163E-3</v>
      </c>
      <c r="H1300" s="3">
        <f t="shared" si="61"/>
        <v>15.8522635676826</v>
      </c>
      <c r="I1300" s="2">
        <f t="shared" si="62"/>
        <v>15.8522635676826</v>
      </c>
    </row>
    <row r="1301" spans="1:9">
      <c r="A1301" s="2" t="s">
        <v>1001</v>
      </c>
      <c r="B1301" s="2" t="s">
        <v>1311</v>
      </c>
      <c r="C1301" s="2">
        <v>1.01E-5</v>
      </c>
      <c r="D1301" s="2">
        <v>-8.3260693999999996E-2</v>
      </c>
      <c r="E1301" s="2">
        <v>1.8742689E-2</v>
      </c>
      <c r="F1301" s="2">
        <v>9154</v>
      </c>
      <c r="G1301" s="3">
        <f t="shared" si="60"/>
        <v>2.1511471005638402E-3</v>
      </c>
      <c r="H1301" s="3">
        <f t="shared" si="61"/>
        <v>19.7297398370055</v>
      </c>
      <c r="I1301" s="2">
        <f t="shared" si="62"/>
        <v>19.7297398370055</v>
      </c>
    </row>
    <row r="1302" spans="1:9">
      <c r="A1302" s="2" t="s">
        <v>1001</v>
      </c>
      <c r="B1302" s="2" t="s">
        <v>1312</v>
      </c>
      <c r="C1302" s="2">
        <v>4.07E-5</v>
      </c>
      <c r="D1302" s="2">
        <v>7.8423815999999993E-2</v>
      </c>
      <c r="E1302" s="2">
        <v>1.9465973000000001E-2</v>
      </c>
      <c r="F1302" s="2">
        <v>9362</v>
      </c>
      <c r="G1302" s="3">
        <f t="shared" si="60"/>
        <v>1.7307039500816101E-3</v>
      </c>
      <c r="H1302" s="3">
        <f t="shared" si="61"/>
        <v>16.2274739259874</v>
      </c>
      <c r="I1302" s="2">
        <f t="shared" si="62"/>
        <v>16.2274739259874</v>
      </c>
    </row>
    <row r="1303" spans="1:9">
      <c r="A1303" s="2" t="s">
        <v>1001</v>
      </c>
      <c r="B1303" s="2" t="s">
        <v>1313</v>
      </c>
      <c r="C1303" s="2">
        <v>3.0599999999999998E-5</v>
      </c>
      <c r="D1303" s="2">
        <v>-6.3130878000000001E-2</v>
      </c>
      <c r="E1303" s="2">
        <v>1.5162864999999999E-2</v>
      </c>
      <c r="F1303" s="2">
        <v>9366</v>
      </c>
      <c r="G1303" s="3">
        <f t="shared" si="60"/>
        <v>1.8474126177882801E-3</v>
      </c>
      <c r="H1303" s="3">
        <f t="shared" si="61"/>
        <v>17.331189611338701</v>
      </c>
      <c r="I1303" s="2">
        <f t="shared" si="62"/>
        <v>17.331189611338701</v>
      </c>
    </row>
    <row r="1304" spans="1:9">
      <c r="A1304" s="2" t="s">
        <v>1001</v>
      </c>
      <c r="B1304" s="2" t="s">
        <v>1314</v>
      </c>
      <c r="C1304" s="2">
        <v>2.34E-5</v>
      </c>
      <c r="D1304" s="2">
        <v>-6.4048024999999995E-2</v>
      </c>
      <c r="E1304" s="2">
        <v>1.5162711000000001E-2</v>
      </c>
      <c r="F1304" s="2">
        <v>9366</v>
      </c>
      <c r="G1304" s="3">
        <f t="shared" si="60"/>
        <v>1.90141561377691E-3</v>
      </c>
      <c r="H1304" s="3">
        <f t="shared" si="61"/>
        <v>17.838774732213501</v>
      </c>
      <c r="I1304" s="2">
        <f t="shared" si="62"/>
        <v>17.838774732213501</v>
      </c>
    </row>
    <row r="1305" spans="1:9">
      <c r="A1305" s="2" t="s">
        <v>1001</v>
      </c>
      <c r="B1305" s="2" t="s">
        <v>1315</v>
      </c>
      <c r="C1305" s="2">
        <v>1.98E-5</v>
      </c>
      <c r="D1305" s="2">
        <v>-6.437669E-2</v>
      </c>
      <c r="E1305" s="2">
        <v>1.5117817E-2</v>
      </c>
      <c r="F1305" s="2">
        <v>9367</v>
      </c>
      <c r="G1305" s="3">
        <f t="shared" si="60"/>
        <v>1.93214034314209E-3</v>
      </c>
      <c r="H1305" s="3">
        <f t="shared" si="61"/>
        <v>18.1295230965024</v>
      </c>
      <c r="I1305" s="2">
        <f t="shared" si="62"/>
        <v>18.1295230965024</v>
      </c>
    </row>
    <row r="1306" spans="1:9">
      <c r="A1306" s="2" t="s">
        <v>1001</v>
      </c>
      <c r="B1306" s="2" t="s">
        <v>1316</v>
      </c>
      <c r="C1306" s="2">
        <v>3.0300000000000001E-5</v>
      </c>
      <c r="D1306" s="2">
        <v>-7.3424307999999994E-2</v>
      </c>
      <c r="E1306" s="2">
        <v>1.7541349000000001E-2</v>
      </c>
      <c r="F1306" s="2">
        <v>9373</v>
      </c>
      <c r="G1306" s="3">
        <f t="shared" si="60"/>
        <v>1.8657956105553599E-3</v>
      </c>
      <c r="H1306" s="3">
        <f t="shared" si="61"/>
        <v>17.517053908807199</v>
      </c>
      <c r="I1306" s="2">
        <f t="shared" si="62"/>
        <v>17.517053908807199</v>
      </c>
    </row>
    <row r="1307" spans="1:9">
      <c r="A1307" s="2" t="s">
        <v>1001</v>
      </c>
      <c r="B1307" s="2" t="s">
        <v>1317</v>
      </c>
      <c r="C1307" s="2">
        <v>3.4400000000000001E-6</v>
      </c>
      <c r="D1307" s="2">
        <v>6.8464718999999993E-2</v>
      </c>
      <c r="E1307" s="2">
        <v>1.4673986999999999E-2</v>
      </c>
      <c r="F1307" s="2">
        <v>9366</v>
      </c>
      <c r="G1307" s="3">
        <f t="shared" si="60"/>
        <v>2.31886255675665E-3</v>
      </c>
      <c r="H1307" s="3">
        <f t="shared" si="61"/>
        <v>21.764297395774399</v>
      </c>
      <c r="I1307" s="2">
        <f t="shared" si="62"/>
        <v>21.764297395774399</v>
      </c>
    </row>
    <row r="1308" spans="1:9">
      <c r="A1308" s="2" t="s">
        <v>1001</v>
      </c>
      <c r="B1308" s="2" t="s">
        <v>1318</v>
      </c>
      <c r="C1308" s="2">
        <v>8.3799999999999994E-6</v>
      </c>
      <c r="D1308" s="2">
        <v>6.6583316000000003E-2</v>
      </c>
      <c r="E1308" s="2">
        <v>1.4856581000000001E-2</v>
      </c>
      <c r="F1308" s="2">
        <v>9115</v>
      </c>
      <c r="G1308" s="3">
        <f t="shared" si="60"/>
        <v>2.1987732801528998E-3</v>
      </c>
      <c r="H1308" s="3">
        <f t="shared" si="61"/>
        <v>20.081575734181101</v>
      </c>
      <c r="I1308" s="2">
        <f t="shared" si="62"/>
        <v>20.081575734181101</v>
      </c>
    </row>
    <row r="1309" spans="1:9">
      <c r="A1309" s="2" t="s">
        <v>1001</v>
      </c>
      <c r="B1309" s="2" t="s">
        <v>1319</v>
      </c>
      <c r="C1309" s="2">
        <v>1.4100000000000001E-5</v>
      </c>
      <c r="D1309" s="2">
        <v>6.3730736999999996E-2</v>
      </c>
      <c r="E1309" s="2">
        <v>1.4621471E-2</v>
      </c>
      <c r="F1309" s="2">
        <v>9362</v>
      </c>
      <c r="G1309" s="3">
        <f t="shared" si="60"/>
        <v>2.0251942603930402E-3</v>
      </c>
      <c r="H1309" s="3">
        <f t="shared" si="61"/>
        <v>18.994285395041199</v>
      </c>
      <c r="I1309" s="2">
        <f t="shared" si="62"/>
        <v>18.994285395041199</v>
      </c>
    </row>
    <row r="1310" spans="1:9">
      <c r="A1310" s="2" t="s">
        <v>1001</v>
      </c>
      <c r="B1310" s="2" t="s">
        <v>1320</v>
      </c>
      <c r="C1310" s="2">
        <v>2.69E-5</v>
      </c>
      <c r="D1310" s="2">
        <v>-6.3101431999999999E-2</v>
      </c>
      <c r="E1310" s="2">
        <v>1.5070484E-2</v>
      </c>
      <c r="F1310" s="2">
        <v>9369</v>
      </c>
      <c r="G1310" s="3">
        <f t="shared" si="60"/>
        <v>1.8677505737585199E-3</v>
      </c>
      <c r="H1310" s="3">
        <f t="shared" si="61"/>
        <v>17.527957477030601</v>
      </c>
      <c r="I1310" s="2">
        <f t="shared" si="62"/>
        <v>17.527957477030601</v>
      </c>
    </row>
    <row r="1311" spans="1:9">
      <c r="A1311" s="2" t="s">
        <v>1001</v>
      </c>
      <c r="B1311" s="2" t="s">
        <v>1321</v>
      </c>
      <c r="C1311" s="2">
        <v>9.3800000000000003E-5</v>
      </c>
      <c r="D1311" s="2">
        <v>7.6683703000000006E-2</v>
      </c>
      <c r="E1311" s="2">
        <v>1.9925563E-2</v>
      </c>
      <c r="F1311" s="2">
        <v>9115</v>
      </c>
      <c r="G1311" s="3">
        <f t="shared" si="60"/>
        <v>1.62227009445292E-3</v>
      </c>
      <c r="H1311" s="3">
        <f t="shared" si="61"/>
        <v>14.8077695724925</v>
      </c>
      <c r="I1311" s="2">
        <f t="shared" si="62"/>
        <v>14.8077695724925</v>
      </c>
    </row>
    <row r="1312" spans="1:9">
      <c r="A1312" s="2" t="s">
        <v>1001</v>
      </c>
      <c r="B1312" s="2" t="s">
        <v>1322</v>
      </c>
      <c r="C1312" s="2">
        <v>9.3300000000000005E-5</v>
      </c>
      <c r="D1312" s="2">
        <v>-6.2017488000000003E-2</v>
      </c>
      <c r="E1312" s="2">
        <v>1.5836453E-2</v>
      </c>
      <c r="F1312" s="2">
        <v>9373</v>
      </c>
      <c r="G1312" s="3">
        <f t="shared" si="60"/>
        <v>1.6335178528955E-3</v>
      </c>
      <c r="H1312" s="3">
        <f t="shared" si="61"/>
        <v>15.3327421074501</v>
      </c>
      <c r="I1312" s="2">
        <f t="shared" si="62"/>
        <v>15.3327421074501</v>
      </c>
    </row>
    <row r="1313" spans="1:9">
      <c r="A1313" s="2" t="s">
        <v>1001</v>
      </c>
      <c r="B1313" s="2" t="s">
        <v>1323</v>
      </c>
      <c r="C1313" s="2">
        <v>8.3499999999999997E-5</v>
      </c>
      <c r="D1313" s="2">
        <v>-5.9097390999999999E-2</v>
      </c>
      <c r="E1313" s="2">
        <v>1.5028158999999999E-2</v>
      </c>
      <c r="F1313" s="2">
        <v>9370</v>
      </c>
      <c r="G1313" s="3">
        <f t="shared" si="60"/>
        <v>1.64766645703707E-3</v>
      </c>
      <c r="H1313" s="3">
        <f t="shared" si="61"/>
        <v>15.460813633545801</v>
      </c>
      <c r="I1313" s="2">
        <f t="shared" si="62"/>
        <v>15.460813633545801</v>
      </c>
    </row>
    <row r="1314" spans="1:9">
      <c r="A1314" s="2" t="s">
        <v>1001</v>
      </c>
      <c r="B1314" s="2" t="s">
        <v>1324</v>
      </c>
      <c r="C1314" s="2">
        <v>5.3600000000000002E-5</v>
      </c>
      <c r="D1314" s="2">
        <v>5.9112729000000003E-2</v>
      </c>
      <c r="E1314" s="2">
        <v>1.4629633E-2</v>
      </c>
      <c r="F1314" s="2">
        <v>9369</v>
      </c>
      <c r="G1314" s="3">
        <f t="shared" si="60"/>
        <v>1.73958545059164E-3</v>
      </c>
      <c r="H1314" s="3">
        <f t="shared" si="61"/>
        <v>16.3230923296172</v>
      </c>
      <c r="I1314" s="2">
        <f t="shared" si="62"/>
        <v>16.3230923296172</v>
      </c>
    </row>
    <row r="1315" spans="1:9">
      <c r="A1315" s="2" t="s">
        <v>1001</v>
      </c>
      <c r="B1315" s="2" t="s">
        <v>1325</v>
      </c>
      <c r="C1315" s="2">
        <v>5.91E-5</v>
      </c>
      <c r="D1315" s="2">
        <v>-6.3538454999999994E-2</v>
      </c>
      <c r="E1315" s="2">
        <v>1.5754728999999999E-2</v>
      </c>
      <c r="F1315" s="2">
        <v>9370</v>
      </c>
      <c r="G1315" s="3">
        <f t="shared" si="60"/>
        <v>1.7328406185623999E-3</v>
      </c>
      <c r="H1315" s="3">
        <f t="shared" si="61"/>
        <v>16.261429380038201</v>
      </c>
      <c r="I1315" s="2">
        <f t="shared" si="62"/>
        <v>16.261429380038201</v>
      </c>
    </row>
    <row r="1316" spans="1:9">
      <c r="A1316" s="2" t="s">
        <v>1001</v>
      </c>
      <c r="B1316" s="2" t="s">
        <v>1326</v>
      </c>
      <c r="C1316" s="2">
        <v>5.2299999999999997E-5</v>
      </c>
      <c r="D1316" s="2">
        <v>-5.9826556000000003E-2</v>
      </c>
      <c r="E1316" s="2">
        <v>1.4781343000000001E-2</v>
      </c>
      <c r="F1316" s="2">
        <v>9370</v>
      </c>
      <c r="G1316" s="3">
        <f t="shared" si="60"/>
        <v>1.7452675050632701E-3</v>
      </c>
      <c r="H1316" s="3">
        <f t="shared" si="61"/>
        <v>16.378250415673001</v>
      </c>
      <c r="I1316" s="2">
        <f t="shared" si="62"/>
        <v>16.378250415673001</v>
      </c>
    </row>
    <row r="1317" spans="1:9">
      <c r="A1317" s="2" t="s">
        <v>1001</v>
      </c>
      <c r="B1317" s="2" t="s">
        <v>1327</v>
      </c>
      <c r="C1317" s="2">
        <v>2.2099999999999998E-5</v>
      </c>
      <c r="D1317" s="2">
        <v>-6.3837982000000001E-2</v>
      </c>
      <c r="E1317" s="2">
        <v>1.5008056000000001E-2</v>
      </c>
      <c r="F1317" s="2">
        <v>9115</v>
      </c>
      <c r="G1317" s="3">
        <f t="shared" si="60"/>
        <v>1.9810322204839399E-3</v>
      </c>
      <c r="H1317" s="3">
        <f t="shared" si="61"/>
        <v>18.0889814804186</v>
      </c>
      <c r="I1317" s="2">
        <f t="shared" si="62"/>
        <v>18.0889814804186</v>
      </c>
    </row>
    <row r="1318" spans="1:9">
      <c r="A1318" s="2" t="s">
        <v>1001</v>
      </c>
      <c r="B1318" s="2" t="s">
        <v>1328</v>
      </c>
      <c r="C1318" s="2">
        <v>9.6700000000000006E-5</v>
      </c>
      <c r="D1318" s="2">
        <v>-9.3132443999999995E-2</v>
      </c>
      <c r="E1318" s="2">
        <v>2.3754348000000002E-2</v>
      </c>
      <c r="F1318" s="2">
        <v>9115</v>
      </c>
      <c r="G1318" s="3">
        <f t="shared" si="60"/>
        <v>1.68355505430951E-3</v>
      </c>
      <c r="H1318" s="3">
        <f t="shared" si="61"/>
        <v>15.3681102696422</v>
      </c>
      <c r="I1318" s="2">
        <f t="shared" si="62"/>
        <v>15.3681102696422</v>
      </c>
    </row>
    <row r="1319" spans="1:9">
      <c r="A1319" s="2" t="s">
        <v>1001</v>
      </c>
      <c r="B1319" s="2" t="s">
        <v>1329</v>
      </c>
      <c r="C1319" s="2">
        <v>8.1500000000000002E-5</v>
      </c>
      <c r="D1319" s="2">
        <v>-6.4026477999999998E-2</v>
      </c>
      <c r="E1319" s="2">
        <v>1.6190349999999999E-2</v>
      </c>
      <c r="F1319" s="2">
        <v>9370</v>
      </c>
      <c r="G1319" s="3">
        <f t="shared" si="60"/>
        <v>1.66626053502153E-3</v>
      </c>
      <c r="H1319" s="3">
        <f t="shared" si="61"/>
        <v>15.6355816447184</v>
      </c>
      <c r="I1319" s="2">
        <f t="shared" si="62"/>
        <v>15.6355816447184</v>
      </c>
    </row>
    <row r="1320" spans="1:9">
      <c r="A1320" s="2" t="s">
        <v>1001</v>
      </c>
      <c r="B1320" s="2" t="s">
        <v>1330</v>
      </c>
      <c r="C1320" s="2">
        <v>4.0599999999999998E-5</v>
      </c>
      <c r="D1320" s="2">
        <v>0.132517671</v>
      </c>
      <c r="E1320" s="2">
        <v>3.2528283999999998E-2</v>
      </c>
      <c r="F1320" s="2">
        <v>7996</v>
      </c>
      <c r="G1320" s="3">
        <f t="shared" si="60"/>
        <v>2.0713428605964299E-3</v>
      </c>
      <c r="H1320" s="3">
        <f t="shared" si="61"/>
        <v>16.5926839650771</v>
      </c>
      <c r="I1320" s="2">
        <f t="shared" si="62"/>
        <v>16.5926839650771</v>
      </c>
    </row>
    <row r="1321" spans="1:9">
      <c r="A1321" s="2" t="s">
        <v>1001</v>
      </c>
      <c r="B1321" s="2" t="s">
        <v>1331</v>
      </c>
      <c r="C1321" s="2">
        <v>3.1600000000000002E-5</v>
      </c>
      <c r="D1321" s="2">
        <v>-0.11373834300000001</v>
      </c>
      <c r="E1321" s="2">
        <v>2.6991184000000001E-2</v>
      </c>
      <c r="F1321" s="2">
        <v>9081</v>
      </c>
      <c r="G1321" s="3">
        <f t="shared" si="60"/>
        <v>1.9515867240240199E-3</v>
      </c>
      <c r="H1321" s="3">
        <f t="shared" si="61"/>
        <v>17.753102586732599</v>
      </c>
      <c r="I1321" s="2">
        <f t="shared" si="62"/>
        <v>17.753102586732599</v>
      </c>
    </row>
    <row r="1322" spans="1:9">
      <c r="A1322" s="2" t="s">
        <v>1001</v>
      </c>
      <c r="B1322" s="2" t="s">
        <v>1332</v>
      </c>
      <c r="C1322" s="2">
        <v>7.4599999999999997E-5</v>
      </c>
      <c r="D1322" s="2">
        <v>-7.7360967000000003E-2</v>
      </c>
      <c r="E1322" s="2">
        <v>1.9492828E-2</v>
      </c>
      <c r="F1322" s="2">
        <v>9081</v>
      </c>
      <c r="G1322" s="3">
        <f t="shared" si="60"/>
        <v>1.73144139042461E-3</v>
      </c>
      <c r="H1322" s="3">
        <f t="shared" si="61"/>
        <v>15.747021428341901</v>
      </c>
      <c r="I1322" s="2">
        <f t="shared" si="62"/>
        <v>15.747021428341901</v>
      </c>
    </row>
    <row r="1323" spans="1:9">
      <c r="A1323" s="2" t="s">
        <v>1001</v>
      </c>
      <c r="B1323" s="2" t="s">
        <v>1333</v>
      </c>
      <c r="C1323" s="2">
        <v>7.3300000000000006E-5</v>
      </c>
      <c r="D1323" s="2">
        <v>9.3193845999999997E-2</v>
      </c>
      <c r="E1323" s="2">
        <v>2.2960584999999999E-2</v>
      </c>
      <c r="F1323" s="2">
        <v>8791</v>
      </c>
      <c r="G1323" s="3">
        <f t="shared" si="60"/>
        <v>1.8704977245947601E-3</v>
      </c>
      <c r="H1323" s="3">
        <f t="shared" si="61"/>
        <v>16.470612745125798</v>
      </c>
      <c r="I1323" s="2">
        <f t="shared" si="62"/>
        <v>16.470612745125798</v>
      </c>
    </row>
    <row r="1324" spans="1:9">
      <c r="A1324" s="2" t="s">
        <v>1001</v>
      </c>
      <c r="B1324" s="2" t="s">
        <v>1334</v>
      </c>
      <c r="C1324" s="2">
        <v>2.83E-5</v>
      </c>
      <c r="D1324" s="2">
        <v>-6.3127858999999995E-2</v>
      </c>
      <c r="E1324" s="2">
        <v>1.5185021E-2</v>
      </c>
      <c r="F1324" s="2">
        <v>9412</v>
      </c>
      <c r="G1324" s="3">
        <f t="shared" si="60"/>
        <v>1.83287425444739E-3</v>
      </c>
      <c r="H1324" s="3">
        <f t="shared" si="61"/>
        <v>17.279016999750901</v>
      </c>
      <c r="I1324" s="2">
        <f t="shared" si="62"/>
        <v>17.279016999750901</v>
      </c>
    </row>
    <row r="1325" spans="1:9">
      <c r="A1325" s="2" t="s">
        <v>1001</v>
      </c>
      <c r="B1325" s="2" t="s">
        <v>1335</v>
      </c>
      <c r="C1325" s="2">
        <v>8.4300000000000003E-5</v>
      </c>
      <c r="D1325" s="2">
        <v>-5.8087782999999997E-2</v>
      </c>
      <c r="E1325" s="2">
        <v>1.4957013E-2</v>
      </c>
      <c r="F1325" s="2">
        <v>9412</v>
      </c>
      <c r="G1325" s="3">
        <f t="shared" si="60"/>
        <v>1.59993574837157E-3</v>
      </c>
      <c r="H1325" s="3">
        <f t="shared" si="61"/>
        <v>15.0795216579453</v>
      </c>
      <c r="I1325" s="2">
        <f t="shared" si="62"/>
        <v>15.0795216579453</v>
      </c>
    </row>
    <row r="1326" spans="1:9">
      <c r="A1326" s="2" t="s">
        <v>1001</v>
      </c>
      <c r="B1326" s="2" t="s">
        <v>1336</v>
      </c>
      <c r="C1326" s="2">
        <v>5.6100000000000002E-5</v>
      </c>
      <c r="D1326" s="2">
        <v>-5.9877326000000002E-2</v>
      </c>
      <c r="E1326" s="2">
        <v>1.5086877E-2</v>
      </c>
      <c r="F1326" s="2">
        <v>9412</v>
      </c>
      <c r="G1326" s="3">
        <f t="shared" si="60"/>
        <v>1.6707749751926201E-3</v>
      </c>
      <c r="H1326" s="3">
        <f t="shared" si="61"/>
        <v>15.748304389438101</v>
      </c>
      <c r="I1326" s="2">
        <f t="shared" si="62"/>
        <v>15.748304389438101</v>
      </c>
    </row>
    <row r="1327" spans="1:9">
      <c r="A1327" s="2" t="s">
        <v>1001</v>
      </c>
      <c r="B1327" s="2" t="s">
        <v>1337</v>
      </c>
      <c r="C1327" s="2">
        <v>8.3399999999999994E-5</v>
      </c>
      <c r="D1327" s="2">
        <v>-5.8964712000000002E-2</v>
      </c>
      <c r="E1327" s="2">
        <v>1.4994278E-2</v>
      </c>
      <c r="F1327" s="2">
        <v>9412</v>
      </c>
      <c r="G1327" s="3">
        <f t="shared" si="60"/>
        <v>1.6403568811690201E-3</v>
      </c>
      <c r="H1327" s="3">
        <f t="shared" si="61"/>
        <v>15.4611200063935</v>
      </c>
      <c r="I1327" s="2">
        <f t="shared" si="62"/>
        <v>15.4611200063935</v>
      </c>
    </row>
    <row r="1328" spans="1:9">
      <c r="A1328" s="2" t="s">
        <v>1001</v>
      </c>
      <c r="B1328" s="2" t="s">
        <v>1338</v>
      </c>
      <c r="C1328" s="2">
        <v>5.5000000000000002E-5</v>
      </c>
      <c r="D1328" s="2">
        <v>-6.0108445000000003E-2</v>
      </c>
      <c r="E1328" s="2">
        <v>1.5001914999999999E-2</v>
      </c>
      <c r="F1328" s="2">
        <v>9407</v>
      </c>
      <c r="G1328" s="3">
        <f t="shared" si="60"/>
        <v>1.7036717214271701E-3</v>
      </c>
      <c r="H1328" s="3">
        <f t="shared" si="61"/>
        <v>16.050377113629299</v>
      </c>
      <c r="I1328" s="2">
        <f t="shared" si="62"/>
        <v>16.050377113629299</v>
      </c>
    </row>
    <row r="1329" spans="1:9">
      <c r="A1329" s="2" t="s">
        <v>1001</v>
      </c>
      <c r="B1329" s="2" t="s">
        <v>1339</v>
      </c>
      <c r="C1329" s="2">
        <v>4.0200000000000001E-5</v>
      </c>
      <c r="D1329" s="2">
        <v>-6.2539230000000001E-2</v>
      </c>
      <c r="E1329" s="2">
        <v>1.5188243000000001E-2</v>
      </c>
      <c r="F1329" s="2">
        <v>9412</v>
      </c>
      <c r="G1329" s="3">
        <f t="shared" si="60"/>
        <v>1.79815215060149E-3</v>
      </c>
      <c r="H1329" s="3">
        <f t="shared" si="61"/>
        <v>16.951092380378899</v>
      </c>
      <c r="I1329" s="2">
        <f t="shared" si="62"/>
        <v>16.951092380378899</v>
      </c>
    </row>
    <row r="1330" spans="1:9">
      <c r="A1330" s="2" t="s">
        <v>1001</v>
      </c>
      <c r="B1330" s="2" t="s">
        <v>1340</v>
      </c>
      <c r="C1330" s="2">
        <v>1.31E-5</v>
      </c>
      <c r="D1330" s="2">
        <v>-6.6108236000000001E-2</v>
      </c>
      <c r="E1330" s="2">
        <v>1.5239055E-2</v>
      </c>
      <c r="F1330" s="2">
        <v>9411</v>
      </c>
      <c r="G1330" s="3">
        <f t="shared" si="60"/>
        <v>1.99568370288279E-3</v>
      </c>
      <c r="H1330" s="3">
        <f t="shared" si="61"/>
        <v>18.8149366228131</v>
      </c>
      <c r="I1330" s="2">
        <f t="shared" si="62"/>
        <v>18.8149366228131</v>
      </c>
    </row>
    <row r="1331" spans="1:9">
      <c r="A1331" s="2" t="s">
        <v>1001</v>
      </c>
      <c r="B1331" s="2" t="s">
        <v>1341</v>
      </c>
      <c r="C1331" s="2">
        <v>2.5999999999999998E-5</v>
      </c>
      <c r="D1331" s="2">
        <v>-6.3466050999999996E-2</v>
      </c>
      <c r="E1331" s="2">
        <v>1.5185616000000001E-2</v>
      </c>
      <c r="F1331" s="2">
        <v>9412</v>
      </c>
      <c r="G1331" s="3">
        <f t="shared" si="60"/>
        <v>1.85238382838626E-3</v>
      </c>
      <c r="H1331" s="3">
        <f t="shared" si="61"/>
        <v>17.463280523547098</v>
      </c>
      <c r="I1331" s="2">
        <f t="shared" si="62"/>
        <v>17.463280523547098</v>
      </c>
    </row>
    <row r="1332" spans="1:9">
      <c r="A1332" s="2" t="s">
        <v>1001</v>
      </c>
      <c r="B1332" s="2" t="s">
        <v>1342</v>
      </c>
      <c r="C1332" s="2">
        <v>4.74E-5</v>
      </c>
      <c r="D1332" s="2">
        <v>-6.0831213000000002E-2</v>
      </c>
      <c r="E1332" s="2">
        <v>1.497443E-2</v>
      </c>
      <c r="F1332" s="2">
        <v>9412</v>
      </c>
      <c r="G1332" s="3">
        <f t="shared" si="60"/>
        <v>1.75028845427225E-3</v>
      </c>
      <c r="H1332" s="3">
        <f t="shared" si="61"/>
        <v>16.499092525855801</v>
      </c>
      <c r="I1332" s="2">
        <f t="shared" si="62"/>
        <v>16.499092525855801</v>
      </c>
    </row>
    <row r="1333" spans="1:9">
      <c r="A1333" s="2" t="s">
        <v>1001</v>
      </c>
      <c r="B1333" s="2" t="s">
        <v>1343</v>
      </c>
      <c r="C1333" s="2">
        <v>5.5300000000000002E-5</v>
      </c>
      <c r="D1333" s="2">
        <v>-5.9841538999999999E-2</v>
      </c>
      <c r="E1333" s="2">
        <v>1.4992943999999999E-2</v>
      </c>
      <c r="F1333" s="2">
        <v>9412</v>
      </c>
      <c r="G1333" s="3">
        <f t="shared" si="60"/>
        <v>1.6897221392677001E-3</v>
      </c>
      <c r="H1333" s="3">
        <f t="shared" si="61"/>
        <v>15.9271978693655</v>
      </c>
      <c r="I1333" s="2">
        <f t="shared" si="62"/>
        <v>15.9271978693655</v>
      </c>
    </row>
    <row r="1334" spans="1:9">
      <c r="A1334" s="2" t="s">
        <v>1001</v>
      </c>
      <c r="B1334" s="2" t="s">
        <v>1344</v>
      </c>
      <c r="C1334" s="2">
        <v>8.3300000000000005E-5</v>
      </c>
      <c r="D1334" s="2">
        <v>5.8400463E-2</v>
      </c>
      <c r="E1334" s="2">
        <v>1.4852987999999999E-2</v>
      </c>
      <c r="F1334" s="2">
        <v>9154</v>
      </c>
      <c r="G1334" s="3">
        <f t="shared" si="60"/>
        <v>1.68601396488189E-3</v>
      </c>
      <c r="H1334" s="3">
        <f t="shared" si="61"/>
        <v>15.4564596133548</v>
      </c>
      <c r="I1334" s="2">
        <f t="shared" si="62"/>
        <v>15.4564596133548</v>
      </c>
    </row>
    <row r="1335" spans="1:9">
      <c r="A1335" s="2" t="s">
        <v>1001</v>
      </c>
      <c r="B1335" s="2" t="s">
        <v>1345</v>
      </c>
      <c r="C1335" s="2">
        <v>8.9400000000000005E-5</v>
      </c>
      <c r="D1335" s="2">
        <v>5.8905313000000001E-2</v>
      </c>
      <c r="E1335" s="2">
        <v>1.4971201999999999E-2</v>
      </c>
      <c r="F1335" s="2">
        <v>9372</v>
      </c>
      <c r="G1335" s="3">
        <f t="shared" si="60"/>
        <v>1.6490982481371401E-3</v>
      </c>
      <c r="H1335" s="3">
        <f t="shared" si="61"/>
        <v>15.4775746262466</v>
      </c>
      <c r="I1335" s="2">
        <f t="shared" si="62"/>
        <v>15.4775746262466</v>
      </c>
    </row>
    <row r="1336" spans="1:9">
      <c r="A1336" s="2" t="s">
        <v>1001</v>
      </c>
      <c r="B1336" s="2" t="s">
        <v>1346</v>
      </c>
      <c r="C1336" s="2">
        <v>9.3399999999999993E-5</v>
      </c>
      <c r="D1336" s="2">
        <v>9.0646388999999994E-2</v>
      </c>
      <c r="E1336" s="2">
        <v>2.3183147000000001E-2</v>
      </c>
      <c r="F1336" s="2">
        <v>8543</v>
      </c>
      <c r="G1336" s="3">
        <f t="shared" si="60"/>
        <v>1.78636142240184E-3</v>
      </c>
      <c r="H1336" s="3">
        <f t="shared" si="61"/>
        <v>15.2846167584676</v>
      </c>
      <c r="I1336" s="2">
        <f t="shared" si="62"/>
        <v>15.2846167584676</v>
      </c>
    </row>
    <row r="1337" spans="1:9">
      <c r="A1337" s="2" t="s">
        <v>1001</v>
      </c>
      <c r="B1337" s="2" t="s">
        <v>1347</v>
      </c>
      <c r="C1337" s="2">
        <v>6.5400000000000004E-5</v>
      </c>
      <c r="D1337" s="2">
        <v>0.122730826</v>
      </c>
      <c r="E1337" s="2">
        <v>3.0361993E-2</v>
      </c>
      <c r="F1337" s="2">
        <v>8380</v>
      </c>
      <c r="G1337" s="3">
        <f t="shared" si="60"/>
        <v>1.94606237618284E-3</v>
      </c>
      <c r="H1337" s="3">
        <f t="shared" si="61"/>
        <v>16.335901270503399</v>
      </c>
      <c r="I1337" s="2">
        <f t="shared" si="62"/>
        <v>16.335901270503399</v>
      </c>
    </row>
    <row r="1338" spans="1:9">
      <c r="A1338" s="2" t="s">
        <v>1001</v>
      </c>
      <c r="B1338" s="2" t="s">
        <v>1348</v>
      </c>
      <c r="C1338" s="2">
        <v>7.9499999999999994E-5</v>
      </c>
      <c r="D1338" s="2">
        <v>-9.4890848999999999E-2</v>
      </c>
      <c r="E1338" s="2">
        <v>2.3993400000000002E-2</v>
      </c>
      <c r="F1338" s="2">
        <v>8873</v>
      </c>
      <c r="G1338" s="3">
        <f t="shared" si="60"/>
        <v>1.75966383773549E-3</v>
      </c>
      <c r="H1338" s="3">
        <f t="shared" si="61"/>
        <v>15.637494638379501</v>
      </c>
      <c r="I1338" s="2">
        <f t="shared" si="62"/>
        <v>15.637494638379501</v>
      </c>
    </row>
    <row r="1339" spans="1:9">
      <c r="A1339" s="2" t="s">
        <v>1001</v>
      </c>
      <c r="B1339" s="2" t="s">
        <v>1349</v>
      </c>
      <c r="C1339" s="2">
        <v>9.6100000000000005E-5</v>
      </c>
      <c r="D1339" s="2">
        <v>-9.3662392999999997E-2</v>
      </c>
      <c r="E1339" s="2">
        <v>2.4025488000000001E-2</v>
      </c>
      <c r="F1339" s="2">
        <v>8873</v>
      </c>
      <c r="G1339" s="3">
        <f t="shared" si="60"/>
        <v>1.7099064220961E-3</v>
      </c>
      <c r="H1339" s="3">
        <f t="shared" si="61"/>
        <v>15.194561148102601</v>
      </c>
      <c r="I1339" s="2">
        <f t="shared" si="62"/>
        <v>15.194561148102601</v>
      </c>
    </row>
    <row r="1340" spans="1:9">
      <c r="A1340" s="2" t="s">
        <v>1001</v>
      </c>
      <c r="B1340" s="2" t="s">
        <v>1350</v>
      </c>
      <c r="C1340" s="2">
        <v>5.02E-5</v>
      </c>
      <c r="D1340" s="2">
        <v>0.163267313</v>
      </c>
      <c r="E1340" s="2">
        <v>4.0447122000000002E-2</v>
      </c>
      <c r="F1340" s="2">
        <v>4992</v>
      </c>
      <c r="G1340" s="3">
        <f t="shared" si="60"/>
        <v>3.2533698684172399E-3</v>
      </c>
      <c r="H1340" s="3">
        <f t="shared" si="61"/>
        <v>16.2873042683464</v>
      </c>
      <c r="I1340" s="2">
        <f t="shared" si="62"/>
        <v>16.2873042683464</v>
      </c>
    </row>
    <row r="1341" spans="1:9">
      <c r="A1341" s="2" t="s">
        <v>1001</v>
      </c>
      <c r="B1341" s="2" t="s">
        <v>1351</v>
      </c>
      <c r="C1341" s="2">
        <v>5.6700000000000003E-5</v>
      </c>
      <c r="D1341" s="2">
        <v>6.1675981999999997E-2</v>
      </c>
      <c r="E1341" s="2">
        <v>1.5320548E-2</v>
      </c>
      <c r="F1341" s="2">
        <v>9409</v>
      </c>
      <c r="G1341" s="3">
        <f t="shared" si="60"/>
        <v>1.7194623946463899E-3</v>
      </c>
      <c r="H1341" s="3">
        <f t="shared" si="61"/>
        <v>16.2028429255354</v>
      </c>
      <c r="I1341" s="2">
        <f t="shared" si="62"/>
        <v>16.2028429255354</v>
      </c>
    </row>
    <row r="1342" spans="1:9">
      <c r="A1342" s="2" t="s">
        <v>1001</v>
      </c>
      <c r="B1342" s="2" t="s">
        <v>1352</v>
      </c>
      <c r="C1342" s="2">
        <v>2.55E-5</v>
      </c>
      <c r="D1342" s="2">
        <v>-0.10439804</v>
      </c>
      <c r="E1342" s="2">
        <v>2.4214706999999999E-2</v>
      </c>
      <c r="F1342" s="2">
        <v>8616</v>
      </c>
      <c r="G1342" s="3">
        <f t="shared" si="60"/>
        <v>2.1527056333152102E-3</v>
      </c>
      <c r="H1342" s="3">
        <f t="shared" si="61"/>
        <v>18.583410938791399</v>
      </c>
      <c r="I1342" s="2">
        <f t="shared" si="62"/>
        <v>18.583410938791399</v>
      </c>
    </row>
    <row r="1343" spans="1:9">
      <c r="A1343" s="2" t="s">
        <v>1001</v>
      </c>
      <c r="B1343" s="2" t="s">
        <v>1353</v>
      </c>
      <c r="C1343" s="2">
        <v>6.6799999999999997E-5</v>
      </c>
      <c r="D1343" s="2">
        <v>-0.100350939</v>
      </c>
      <c r="E1343" s="2">
        <v>2.4413977999999999E-2</v>
      </c>
      <c r="F1343" s="2">
        <v>8543</v>
      </c>
      <c r="G1343" s="3">
        <f t="shared" si="60"/>
        <v>1.9737735782684499E-3</v>
      </c>
      <c r="H1343" s="3">
        <f t="shared" si="61"/>
        <v>16.891339812213801</v>
      </c>
      <c r="I1343" s="2">
        <f t="shared" si="62"/>
        <v>16.891339812213801</v>
      </c>
    </row>
    <row r="1344" spans="1:9">
      <c r="A1344" s="2" t="s">
        <v>1001</v>
      </c>
      <c r="B1344" s="2" t="s">
        <v>1354</v>
      </c>
      <c r="C1344" s="2">
        <v>1.59E-5</v>
      </c>
      <c r="D1344" s="2">
        <v>-0.113611081</v>
      </c>
      <c r="E1344" s="2">
        <v>2.5973732999999999E-2</v>
      </c>
      <c r="F1344" s="2">
        <v>8020</v>
      </c>
      <c r="G1344" s="3">
        <f t="shared" si="60"/>
        <v>2.37992598972367E-3</v>
      </c>
      <c r="H1344" s="3">
        <f t="shared" si="61"/>
        <v>19.127769260793599</v>
      </c>
      <c r="I1344" s="2">
        <f t="shared" si="62"/>
        <v>19.127769260793599</v>
      </c>
    </row>
    <row r="1345" spans="1:9">
      <c r="A1345" s="2" t="s">
        <v>1001</v>
      </c>
      <c r="B1345" s="2" t="s">
        <v>1355</v>
      </c>
      <c r="C1345" s="2">
        <v>9.7899999999999994E-5</v>
      </c>
      <c r="D1345" s="2">
        <v>-0.10440418999999999</v>
      </c>
      <c r="E1345" s="2">
        <v>2.6289212999999999E-2</v>
      </c>
      <c r="F1345" s="2">
        <v>8020</v>
      </c>
      <c r="G1345" s="3">
        <f t="shared" si="60"/>
        <v>1.9626962483467901E-3</v>
      </c>
      <c r="H1345" s="3">
        <f t="shared" si="61"/>
        <v>15.7678460114558</v>
      </c>
      <c r="I1345" s="2">
        <f t="shared" si="62"/>
        <v>15.7678460114558</v>
      </c>
    </row>
    <row r="1346" spans="1:9">
      <c r="A1346" s="2" t="s">
        <v>1001</v>
      </c>
      <c r="B1346" s="2" t="s">
        <v>1356</v>
      </c>
      <c r="C1346" s="2">
        <v>5.3499999999999999E-5</v>
      </c>
      <c r="D1346" s="2">
        <v>-9.7087415999999996E-2</v>
      </c>
      <c r="E1346" s="2">
        <v>2.3682862999999998E-2</v>
      </c>
      <c r="F1346" s="2">
        <v>8873</v>
      </c>
      <c r="G1346" s="3">
        <f t="shared" ref="G1346:G1409" si="63">(2*D1346^2)/((2*D1346^2)+(2*F1346*E1346^2))</f>
        <v>1.8904500589968301E-3</v>
      </c>
      <c r="H1346" s="3">
        <f t="shared" ref="H1346:H1409" si="64">(G1346*(F1346-2))/(1-G1346)</f>
        <v>16.801945712624502</v>
      </c>
      <c r="I1346" s="2">
        <f t="shared" ref="I1346:I1409" si="65">H1346*1</f>
        <v>16.801945712624502</v>
      </c>
    </row>
    <row r="1347" spans="1:9">
      <c r="A1347" s="2" t="s">
        <v>1001</v>
      </c>
      <c r="B1347" s="2" t="s">
        <v>1357</v>
      </c>
      <c r="C1347" s="2">
        <v>5.6100000000000002E-5</v>
      </c>
      <c r="D1347" s="2">
        <v>-0.101182271</v>
      </c>
      <c r="E1347" s="2">
        <v>2.4372576E-2</v>
      </c>
      <c r="F1347" s="2">
        <v>8543</v>
      </c>
      <c r="G1347" s="3">
        <f t="shared" si="63"/>
        <v>2.0133547437036999E-3</v>
      </c>
      <c r="H1347" s="3">
        <f t="shared" si="64"/>
        <v>17.230754487257801</v>
      </c>
      <c r="I1347" s="2">
        <f t="shared" si="65"/>
        <v>17.230754487257801</v>
      </c>
    </row>
    <row r="1348" spans="1:9">
      <c r="A1348" s="2" t="s">
        <v>1001</v>
      </c>
      <c r="B1348" s="2" t="s">
        <v>1358</v>
      </c>
      <c r="C1348" s="2">
        <v>4.85E-5</v>
      </c>
      <c r="D1348" s="2">
        <v>-0.102170439</v>
      </c>
      <c r="E1348" s="2">
        <v>2.4378744000000001E-2</v>
      </c>
      <c r="F1348" s="2">
        <v>8543</v>
      </c>
      <c r="G1348" s="3">
        <f t="shared" si="63"/>
        <v>2.0517548918086099E-3</v>
      </c>
      <c r="H1348" s="3">
        <f t="shared" si="64"/>
        <v>17.560067485300799</v>
      </c>
      <c r="I1348" s="2">
        <f t="shared" si="65"/>
        <v>17.560067485300799</v>
      </c>
    </row>
    <row r="1349" spans="1:9">
      <c r="A1349" s="2" t="s">
        <v>1001</v>
      </c>
      <c r="B1349" s="2" t="s">
        <v>1359</v>
      </c>
      <c r="C1349" s="2">
        <v>3.4999999999999997E-5</v>
      </c>
      <c r="D1349" s="2">
        <v>-0.101886475</v>
      </c>
      <c r="E1349" s="2">
        <v>2.4077721E-2</v>
      </c>
      <c r="F1349" s="2">
        <v>8616</v>
      </c>
      <c r="G1349" s="3">
        <f t="shared" si="63"/>
        <v>2.0739343024374799E-3</v>
      </c>
      <c r="H1349" s="3">
        <f t="shared" si="64"/>
        <v>17.901997648201199</v>
      </c>
      <c r="I1349" s="2">
        <f t="shared" si="65"/>
        <v>17.901997648201199</v>
      </c>
    </row>
    <row r="1350" spans="1:9">
      <c r="A1350" s="2" t="s">
        <v>1001</v>
      </c>
      <c r="B1350" s="2" t="s">
        <v>1360</v>
      </c>
      <c r="C1350" s="2">
        <v>7.2300000000000002E-6</v>
      </c>
      <c r="D1350" s="2">
        <v>-0.118018253</v>
      </c>
      <c r="E1350" s="2">
        <v>2.5920615000000001E-2</v>
      </c>
      <c r="F1350" s="2">
        <v>8020</v>
      </c>
      <c r="G1350" s="3">
        <f t="shared" si="63"/>
        <v>2.5781742064036801E-3</v>
      </c>
      <c r="H1350" s="3">
        <f t="shared" si="64"/>
        <v>20.7252340507962</v>
      </c>
      <c r="I1350" s="2">
        <f t="shared" si="65"/>
        <v>20.7252340507962</v>
      </c>
    </row>
    <row r="1351" spans="1:9">
      <c r="A1351" s="2" t="s">
        <v>1001</v>
      </c>
      <c r="B1351" s="2" t="s">
        <v>1361</v>
      </c>
      <c r="C1351" s="2">
        <v>8.8300000000000005E-5</v>
      </c>
      <c r="D1351" s="2">
        <v>-9.6958762000000004E-2</v>
      </c>
      <c r="E1351" s="2">
        <v>2.4079827000000002E-2</v>
      </c>
      <c r="F1351" s="2">
        <v>8616</v>
      </c>
      <c r="G1351" s="3">
        <f t="shared" si="63"/>
        <v>1.87821473281676E-3</v>
      </c>
      <c r="H1351" s="3">
        <f t="shared" si="64"/>
        <v>16.209386416861602</v>
      </c>
      <c r="I1351" s="2">
        <f t="shared" si="65"/>
        <v>16.209386416861602</v>
      </c>
    </row>
    <row r="1352" spans="1:9">
      <c r="A1352" s="2" t="s">
        <v>1001</v>
      </c>
      <c r="B1352" s="2" t="s">
        <v>1362</v>
      </c>
      <c r="C1352" s="2">
        <v>1.7099999999999999E-5</v>
      </c>
      <c r="D1352" s="2">
        <v>-0.113042227</v>
      </c>
      <c r="E1352" s="2">
        <v>2.5900214000000001E-2</v>
      </c>
      <c r="F1352" s="2">
        <v>8020</v>
      </c>
      <c r="G1352" s="3">
        <f t="shared" si="63"/>
        <v>2.3695726194242401E-3</v>
      </c>
      <c r="H1352" s="3">
        <f t="shared" si="64"/>
        <v>19.044360257163401</v>
      </c>
      <c r="I1352" s="2">
        <f t="shared" si="65"/>
        <v>19.044360257163401</v>
      </c>
    </row>
    <row r="1353" spans="1:9">
      <c r="A1353" s="2" t="s">
        <v>1001</v>
      </c>
      <c r="B1353" s="2" t="s">
        <v>1363</v>
      </c>
      <c r="C1353" s="2">
        <v>1.01E-5</v>
      </c>
      <c r="D1353" s="2">
        <v>-0.116121291</v>
      </c>
      <c r="E1353" s="2">
        <v>2.5895732000000001E-2</v>
      </c>
      <c r="F1353" s="2">
        <v>8020</v>
      </c>
      <c r="G1353" s="3">
        <f t="shared" si="63"/>
        <v>2.5009525313030201E-3</v>
      </c>
      <c r="H1353" s="3">
        <f t="shared" si="64"/>
        <v>20.102913829215399</v>
      </c>
      <c r="I1353" s="2">
        <f t="shared" si="65"/>
        <v>20.102913829215399</v>
      </c>
    </row>
    <row r="1354" spans="1:9">
      <c r="A1354" s="2" t="s">
        <v>1001</v>
      </c>
      <c r="B1354" s="2" t="s">
        <v>1364</v>
      </c>
      <c r="C1354" s="2">
        <v>6.4700000000000001E-5</v>
      </c>
      <c r="D1354" s="2">
        <v>-9.7911576E-2</v>
      </c>
      <c r="E1354" s="2">
        <v>2.4000944999999999E-2</v>
      </c>
      <c r="F1354" s="2">
        <v>8616</v>
      </c>
      <c r="G1354" s="3">
        <f t="shared" si="63"/>
        <v>1.9278252159295999E-3</v>
      </c>
      <c r="H1354" s="3">
        <f t="shared" si="64"/>
        <v>16.6383622643426</v>
      </c>
      <c r="I1354" s="2">
        <f t="shared" si="65"/>
        <v>16.6383622643426</v>
      </c>
    </row>
    <row r="1355" spans="1:9">
      <c r="A1355" s="2" t="s">
        <v>1001</v>
      </c>
      <c r="B1355" s="2" t="s">
        <v>1365</v>
      </c>
      <c r="C1355" s="2">
        <v>8.3200000000000003E-5</v>
      </c>
      <c r="D1355" s="2">
        <v>-9.9727790999999996E-2</v>
      </c>
      <c r="E1355" s="2">
        <v>2.4999047E-2</v>
      </c>
      <c r="F1355" s="2">
        <v>8020</v>
      </c>
      <c r="G1355" s="3">
        <f t="shared" si="63"/>
        <v>1.9803876084628102E-3</v>
      </c>
      <c r="H1355" s="3">
        <f t="shared" si="64"/>
        <v>15.9102563191166</v>
      </c>
      <c r="I1355" s="2">
        <f t="shared" si="65"/>
        <v>15.9102563191166</v>
      </c>
    </row>
    <row r="1356" spans="1:9">
      <c r="A1356" s="2" t="s">
        <v>1001</v>
      </c>
      <c r="B1356" s="2" t="s">
        <v>1366</v>
      </c>
      <c r="C1356" s="2">
        <v>7.6199999999999995E-5</v>
      </c>
      <c r="D1356" s="2">
        <v>-9.6982178000000002E-2</v>
      </c>
      <c r="E1356" s="2">
        <v>2.4005009000000001E-2</v>
      </c>
      <c r="F1356" s="2">
        <v>8616</v>
      </c>
      <c r="G1356" s="3">
        <f t="shared" si="63"/>
        <v>1.89082996164616E-3</v>
      </c>
      <c r="H1356" s="3">
        <f t="shared" si="64"/>
        <v>16.3184647316628</v>
      </c>
      <c r="I1356" s="2">
        <f t="shared" si="65"/>
        <v>16.3184647316628</v>
      </c>
    </row>
    <row r="1357" spans="1:9">
      <c r="A1357" s="2" t="s">
        <v>1001</v>
      </c>
      <c r="B1357" s="2" t="s">
        <v>1367</v>
      </c>
      <c r="C1357" s="2">
        <v>2.2799999999999999E-5</v>
      </c>
      <c r="D1357" s="2">
        <v>0.101127577</v>
      </c>
      <c r="E1357" s="2">
        <v>2.3323525000000001E-2</v>
      </c>
      <c r="F1357" s="2">
        <v>9409</v>
      </c>
      <c r="G1357" s="3">
        <f t="shared" si="63"/>
        <v>1.9940703700333999E-3</v>
      </c>
      <c r="H1357" s="3">
        <f t="shared" si="64"/>
        <v>18.795699919197101</v>
      </c>
      <c r="I1357" s="2">
        <f t="shared" si="65"/>
        <v>18.795699919197101</v>
      </c>
    </row>
    <row r="1358" spans="1:9">
      <c r="A1358" s="2" t="s">
        <v>1001</v>
      </c>
      <c r="B1358" s="2" t="s">
        <v>1368</v>
      </c>
      <c r="C1358" s="2">
        <v>1.95E-5</v>
      </c>
      <c r="D1358" s="2">
        <v>6.6117460000000003E-2</v>
      </c>
      <c r="E1358" s="2">
        <v>1.5443747000000001E-2</v>
      </c>
      <c r="F1358" s="2">
        <v>9408</v>
      </c>
      <c r="G1358" s="3">
        <f t="shared" si="63"/>
        <v>1.94439454934342E-3</v>
      </c>
      <c r="H1358" s="3">
        <f t="shared" si="64"/>
        <v>18.324605393971201</v>
      </c>
      <c r="I1358" s="2">
        <f t="shared" si="65"/>
        <v>18.324605393971201</v>
      </c>
    </row>
    <row r="1359" spans="1:9">
      <c r="A1359" s="2" t="s">
        <v>1001</v>
      </c>
      <c r="B1359" s="2" t="s">
        <v>1369</v>
      </c>
      <c r="C1359" s="2">
        <v>9.2E-5</v>
      </c>
      <c r="D1359" s="2">
        <v>5.7122152000000002E-2</v>
      </c>
      <c r="E1359" s="2">
        <v>1.4588406E-2</v>
      </c>
      <c r="F1359" s="2">
        <v>9412</v>
      </c>
      <c r="G1359" s="3">
        <f t="shared" si="63"/>
        <v>1.6263149162604499E-3</v>
      </c>
      <c r="H1359" s="3">
        <f t="shared" si="64"/>
        <v>15.3285524154487</v>
      </c>
      <c r="I1359" s="2">
        <f t="shared" si="65"/>
        <v>15.3285524154487</v>
      </c>
    </row>
    <row r="1360" spans="1:9">
      <c r="A1360" s="2" t="s">
        <v>1001</v>
      </c>
      <c r="B1360" s="2" t="s">
        <v>1370</v>
      </c>
      <c r="C1360" s="2">
        <v>6.5300000000000002E-5</v>
      </c>
      <c r="D1360" s="2">
        <v>-5.8457760999999997E-2</v>
      </c>
      <c r="E1360" s="2">
        <v>1.4635651E-2</v>
      </c>
      <c r="F1360" s="2">
        <v>9412</v>
      </c>
      <c r="G1360" s="3">
        <f t="shared" si="63"/>
        <v>1.69216545956133E-3</v>
      </c>
      <c r="H1360" s="3">
        <f t="shared" si="64"/>
        <v>15.9502674661491</v>
      </c>
      <c r="I1360" s="2">
        <f t="shared" si="65"/>
        <v>15.9502674661491</v>
      </c>
    </row>
    <row r="1361" spans="1:9">
      <c r="A1361" s="2" t="s">
        <v>1001</v>
      </c>
      <c r="B1361" s="2" t="s">
        <v>1371</v>
      </c>
      <c r="C1361" s="2">
        <v>6.9200000000000002E-5</v>
      </c>
      <c r="D1361" s="2">
        <v>5.9082981999999999E-2</v>
      </c>
      <c r="E1361" s="2">
        <v>1.4803151000000001E-2</v>
      </c>
      <c r="F1361" s="2">
        <v>9154</v>
      </c>
      <c r="G1361" s="3">
        <f t="shared" si="63"/>
        <v>1.7372025302182E-3</v>
      </c>
      <c r="H1361" s="3">
        <f t="shared" si="64"/>
        <v>15.926545191160599</v>
      </c>
      <c r="I1361" s="2">
        <f t="shared" si="65"/>
        <v>15.926545191160599</v>
      </c>
    </row>
    <row r="1362" spans="1:9">
      <c r="A1362" s="2" t="s">
        <v>1001</v>
      </c>
      <c r="B1362" s="2" t="s">
        <v>1372</v>
      </c>
      <c r="C1362" s="2">
        <v>7.1099999999999994E-5</v>
      </c>
      <c r="D1362" s="2">
        <v>7.8865716000000002E-2</v>
      </c>
      <c r="E1362" s="2">
        <v>1.8831250000000001E-2</v>
      </c>
      <c r="F1362" s="2">
        <v>9411</v>
      </c>
      <c r="G1362" s="3">
        <f t="shared" si="63"/>
        <v>1.8602605503612499E-3</v>
      </c>
      <c r="H1362" s="3">
        <f t="shared" si="64"/>
        <v>17.535812698931402</v>
      </c>
      <c r="I1362" s="2">
        <f t="shared" si="65"/>
        <v>17.535812698931402</v>
      </c>
    </row>
    <row r="1363" spans="1:9">
      <c r="A1363" s="2" t="s">
        <v>1001</v>
      </c>
      <c r="B1363" s="2" t="s">
        <v>1373</v>
      </c>
      <c r="C1363" s="2">
        <v>9.5500000000000004E-5</v>
      </c>
      <c r="D1363" s="2">
        <v>-6.7202344999999997E-2</v>
      </c>
      <c r="E1363" s="2">
        <v>1.7087728E-2</v>
      </c>
      <c r="F1363" s="2">
        <v>9411</v>
      </c>
      <c r="G1363" s="3">
        <f t="shared" si="63"/>
        <v>1.6407834587521799E-3</v>
      </c>
      <c r="H1363" s="3">
        <f t="shared" si="64"/>
        <v>15.4635038246891</v>
      </c>
      <c r="I1363" s="2">
        <f t="shared" si="65"/>
        <v>15.4635038246891</v>
      </c>
    </row>
    <row r="1364" spans="1:9">
      <c r="A1364" s="2" t="s">
        <v>1001</v>
      </c>
      <c r="B1364" s="2" t="s">
        <v>1374</v>
      </c>
      <c r="C1364" s="2">
        <v>8.1799999999999996E-5</v>
      </c>
      <c r="D1364" s="2">
        <v>-6.7658630999999997E-2</v>
      </c>
      <c r="E1364" s="2">
        <v>1.7091884000000002E-2</v>
      </c>
      <c r="F1364" s="2">
        <v>9408</v>
      </c>
      <c r="G1364" s="3">
        <f t="shared" si="63"/>
        <v>1.6628247244140199E-3</v>
      </c>
      <c r="H1364" s="3">
        <f t="shared" si="64"/>
        <v>15.6665801346332</v>
      </c>
      <c r="I1364" s="2">
        <f t="shared" si="65"/>
        <v>15.6665801346332</v>
      </c>
    </row>
    <row r="1365" spans="1:9">
      <c r="A1365" s="2" t="s">
        <v>1001</v>
      </c>
      <c r="B1365" s="2" t="s">
        <v>1375</v>
      </c>
      <c r="C1365" s="2">
        <v>6.9999999999999994E-5</v>
      </c>
      <c r="D1365" s="2">
        <v>5.9520820000000002E-2</v>
      </c>
      <c r="E1365" s="2">
        <v>1.4957257E-2</v>
      </c>
      <c r="F1365" s="2">
        <v>9412</v>
      </c>
      <c r="G1365" s="3">
        <f t="shared" si="63"/>
        <v>1.6796620110799199E-3</v>
      </c>
      <c r="H1365" s="3">
        <f t="shared" si="64"/>
        <v>15.8322122897965</v>
      </c>
      <c r="I1365" s="2">
        <f t="shared" si="65"/>
        <v>15.8322122897965</v>
      </c>
    </row>
    <row r="1366" spans="1:9">
      <c r="A1366" s="2" t="s">
        <v>1001</v>
      </c>
      <c r="B1366" s="2" t="s">
        <v>1376</v>
      </c>
      <c r="C1366" s="2">
        <v>3.0599999999999998E-5</v>
      </c>
      <c r="D1366" s="2">
        <v>7.0906333000000002E-2</v>
      </c>
      <c r="E1366" s="2">
        <v>1.6684810000000001E-2</v>
      </c>
      <c r="F1366" s="2">
        <v>9154</v>
      </c>
      <c r="G1366" s="3">
        <f t="shared" si="63"/>
        <v>1.9690675479995699E-3</v>
      </c>
      <c r="H1366" s="3">
        <f t="shared" si="64"/>
        <v>18.0564605898713</v>
      </c>
      <c r="I1366" s="2">
        <f t="shared" si="65"/>
        <v>18.0564605898713</v>
      </c>
    </row>
    <row r="1367" spans="1:9">
      <c r="A1367" s="2" t="s">
        <v>1001</v>
      </c>
      <c r="B1367" s="2" t="s">
        <v>1377</v>
      </c>
      <c r="C1367" s="2">
        <v>4.4499999999999997E-5</v>
      </c>
      <c r="D1367" s="2">
        <v>6.7518320000000007E-2</v>
      </c>
      <c r="E1367" s="2">
        <v>1.6319285999999999E-2</v>
      </c>
      <c r="F1367" s="2">
        <v>9408</v>
      </c>
      <c r="G1367" s="3">
        <f t="shared" si="63"/>
        <v>1.81616028165713E-3</v>
      </c>
      <c r="H1367" s="3">
        <f t="shared" si="64"/>
        <v>17.113885167773599</v>
      </c>
      <c r="I1367" s="2">
        <f t="shared" si="65"/>
        <v>17.113885167773599</v>
      </c>
    </row>
    <row r="1368" spans="1:9">
      <c r="A1368" s="2" t="s">
        <v>1001</v>
      </c>
      <c r="B1368" s="2" t="s">
        <v>1378</v>
      </c>
      <c r="C1368" s="2">
        <v>8.4499999999999994E-5</v>
      </c>
      <c r="D1368" s="2">
        <v>5.7333362999999998E-2</v>
      </c>
      <c r="E1368" s="2">
        <v>1.4614650999999999E-2</v>
      </c>
      <c r="F1368" s="2">
        <v>9412</v>
      </c>
      <c r="G1368" s="3">
        <f t="shared" si="63"/>
        <v>1.6324747161680199E-3</v>
      </c>
      <c r="H1368" s="3">
        <f t="shared" si="64"/>
        <v>15.386705486813399</v>
      </c>
      <c r="I1368" s="2">
        <f t="shared" si="65"/>
        <v>15.386705486813399</v>
      </c>
    </row>
    <row r="1369" spans="1:9">
      <c r="A1369" s="2" t="s">
        <v>1001</v>
      </c>
      <c r="B1369" s="2" t="s">
        <v>1379</v>
      </c>
      <c r="C1369" s="2">
        <v>4.3900000000000003E-5</v>
      </c>
      <c r="D1369" s="2">
        <v>6.6826510000000006E-2</v>
      </c>
      <c r="E1369" s="2">
        <v>1.5752432E-2</v>
      </c>
      <c r="F1369" s="2">
        <v>9411</v>
      </c>
      <c r="G1369" s="3">
        <f t="shared" si="63"/>
        <v>1.9086963047420999E-3</v>
      </c>
      <c r="H1369" s="3">
        <f t="shared" si="64"/>
        <v>17.9932672139599</v>
      </c>
      <c r="I1369" s="2">
        <f t="shared" si="65"/>
        <v>17.9932672139599</v>
      </c>
    </row>
    <row r="1370" spans="1:9">
      <c r="A1370" s="2" t="s">
        <v>1001</v>
      </c>
      <c r="B1370" s="2" t="s">
        <v>1380</v>
      </c>
      <c r="C1370" s="2">
        <v>8.5400000000000002E-5</v>
      </c>
      <c r="D1370" s="2">
        <v>5.9849702999999997E-2</v>
      </c>
      <c r="E1370" s="2">
        <v>1.4833008E-2</v>
      </c>
      <c r="F1370" s="2">
        <v>9412</v>
      </c>
      <c r="G1370" s="3">
        <f t="shared" si="63"/>
        <v>1.7267642408146399E-3</v>
      </c>
      <c r="H1370" s="3">
        <f t="shared" si="64"/>
        <v>16.2769579750464</v>
      </c>
      <c r="I1370" s="2">
        <f t="shared" si="65"/>
        <v>16.2769579750464</v>
      </c>
    </row>
    <row r="1371" spans="1:9">
      <c r="A1371" s="2" t="s">
        <v>1001</v>
      </c>
      <c r="B1371" s="2" t="s">
        <v>1381</v>
      </c>
      <c r="C1371" s="2">
        <v>8.6899999999999998E-5</v>
      </c>
      <c r="D1371" s="2">
        <v>5.9799647999999997E-2</v>
      </c>
      <c r="E1371" s="2">
        <v>1.4833758000000001E-2</v>
      </c>
      <c r="F1371" s="2">
        <v>9411</v>
      </c>
      <c r="G1371" s="3">
        <f t="shared" si="63"/>
        <v>1.72389091226136E-3</v>
      </c>
      <c r="H1371" s="3">
        <f t="shared" si="64"/>
        <v>16.248099544613599</v>
      </c>
      <c r="I1371" s="2">
        <f t="shared" si="65"/>
        <v>16.248099544613599</v>
      </c>
    </row>
    <row r="1372" spans="1:9">
      <c r="A1372" s="2" t="s">
        <v>1001</v>
      </c>
      <c r="B1372" s="2" t="s">
        <v>1382</v>
      </c>
      <c r="C1372" s="2">
        <v>4.1100000000000003E-5</v>
      </c>
      <c r="D1372" s="2">
        <v>6.2073107000000002E-2</v>
      </c>
      <c r="E1372" s="2">
        <v>1.5270206999999999E-2</v>
      </c>
      <c r="F1372" s="2">
        <v>9402</v>
      </c>
      <c r="G1372" s="3">
        <f t="shared" si="63"/>
        <v>1.75442281877915E-3</v>
      </c>
      <c r="H1372" s="3">
        <f t="shared" si="64"/>
        <v>16.5205585414081</v>
      </c>
      <c r="I1372" s="2">
        <f t="shared" si="65"/>
        <v>16.5205585414081</v>
      </c>
    </row>
    <row r="1373" spans="1:9">
      <c r="A1373" s="2" t="s">
        <v>1001</v>
      </c>
      <c r="B1373" s="2" t="s">
        <v>1383</v>
      </c>
      <c r="C1373" s="2">
        <v>5.5300000000000002E-5</v>
      </c>
      <c r="D1373" s="2">
        <v>-0.100002814</v>
      </c>
      <c r="E1373" s="2">
        <v>2.4814764999999999E-2</v>
      </c>
      <c r="F1373" s="2">
        <v>9411</v>
      </c>
      <c r="G1373" s="3">
        <f t="shared" si="63"/>
        <v>1.72273911137181E-3</v>
      </c>
      <c r="H1373" s="3">
        <f t="shared" si="64"/>
        <v>16.237224801122402</v>
      </c>
      <c r="I1373" s="2">
        <f t="shared" si="65"/>
        <v>16.237224801122402</v>
      </c>
    </row>
    <row r="1374" spans="1:9">
      <c r="A1374" s="2" t="s">
        <v>1001</v>
      </c>
      <c r="B1374" s="2" t="s">
        <v>1384</v>
      </c>
      <c r="C1374" s="2">
        <v>7.7500000000000003E-6</v>
      </c>
      <c r="D1374" s="2">
        <v>-7.8186189000000003E-2</v>
      </c>
      <c r="E1374" s="2">
        <v>1.753656E-2</v>
      </c>
      <c r="F1374" s="2">
        <v>8616</v>
      </c>
      <c r="G1374" s="3">
        <f t="shared" si="63"/>
        <v>2.3017851500780899E-3</v>
      </c>
      <c r="H1374" s="3">
        <f t="shared" si="64"/>
        <v>19.8733213988512</v>
      </c>
      <c r="I1374" s="2">
        <f t="shared" si="65"/>
        <v>19.8733213988512</v>
      </c>
    </row>
    <row r="1375" spans="1:9">
      <c r="A1375" s="2" t="s">
        <v>1001</v>
      </c>
      <c r="B1375" s="2" t="s">
        <v>1385</v>
      </c>
      <c r="C1375" s="2">
        <v>3.3399999999999999E-5</v>
      </c>
      <c r="D1375" s="2">
        <v>-6.8862154999999994E-2</v>
      </c>
      <c r="E1375" s="2">
        <v>1.6543494999999998E-2</v>
      </c>
      <c r="F1375" s="2">
        <v>9412</v>
      </c>
      <c r="G1375" s="3">
        <f t="shared" si="63"/>
        <v>1.8374943985290399E-3</v>
      </c>
      <c r="H1375" s="3">
        <f t="shared" si="64"/>
        <v>17.322652567218199</v>
      </c>
      <c r="I1375" s="2">
        <f t="shared" si="65"/>
        <v>17.322652567218199</v>
      </c>
    </row>
    <row r="1376" spans="1:9">
      <c r="A1376" s="2" t="s">
        <v>1001</v>
      </c>
      <c r="B1376" s="2" t="s">
        <v>1386</v>
      </c>
      <c r="C1376" s="2">
        <v>2.4000000000000001E-5</v>
      </c>
      <c r="D1376" s="2">
        <v>6.1934721999999998E-2</v>
      </c>
      <c r="E1376" s="2">
        <v>1.4650303E-2</v>
      </c>
      <c r="F1376" s="2">
        <v>9412</v>
      </c>
      <c r="G1376" s="3">
        <f t="shared" si="63"/>
        <v>1.8952625002582699E-3</v>
      </c>
      <c r="H1376" s="3">
        <f t="shared" si="64"/>
        <v>17.8682852183486</v>
      </c>
      <c r="I1376" s="2">
        <f t="shared" si="65"/>
        <v>17.8682852183486</v>
      </c>
    </row>
    <row r="1377" spans="1:9">
      <c r="A1377" s="2" t="s">
        <v>1001</v>
      </c>
      <c r="B1377" s="2" t="s">
        <v>1387</v>
      </c>
      <c r="C1377" s="2">
        <v>2.4199999999999999E-5</v>
      </c>
      <c r="D1377" s="2">
        <v>-6.5496445E-2</v>
      </c>
      <c r="E1377" s="2">
        <v>1.5469170000000001E-2</v>
      </c>
      <c r="F1377" s="2">
        <v>9412</v>
      </c>
      <c r="G1377" s="3">
        <f t="shared" si="63"/>
        <v>1.9010481322149699E-3</v>
      </c>
      <c r="H1377" s="3">
        <f t="shared" si="64"/>
        <v>17.922935286793599</v>
      </c>
      <c r="I1377" s="2">
        <f t="shared" si="65"/>
        <v>17.922935286793599</v>
      </c>
    </row>
    <row r="1378" spans="1:9">
      <c r="A1378" s="2" t="s">
        <v>1001</v>
      </c>
      <c r="B1378" s="2" t="s">
        <v>1388</v>
      </c>
      <c r="C1378" s="2">
        <v>8.2200000000000006E-5</v>
      </c>
      <c r="D1378" s="2">
        <v>5.7451807000000001E-2</v>
      </c>
      <c r="E1378" s="2">
        <v>1.4620996000000001E-2</v>
      </c>
      <c r="F1378" s="2">
        <v>9412</v>
      </c>
      <c r="G1378" s="3">
        <f t="shared" si="63"/>
        <v>1.63779553185713E-3</v>
      </c>
      <c r="H1378" s="3">
        <f t="shared" si="64"/>
        <v>15.4369385036825</v>
      </c>
      <c r="I1378" s="2">
        <f t="shared" si="65"/>
        <v>15.4369385036825</v>
      </c>
    </row>
    <row r="1379" spans="1:9">
      <c r="A1379" s="2" t="s">
        <v>1001</v>
      </c>
      <c r="B1379" s="2" t="s">
        <v>1389</v>
      </c>
      <c r="C1379" s="2">
        <v>9.1700000000000006E-5</v>
      </c>
      <c r="D1379" s="2">
        <v>5.7069033999999998E-2</v>
      </c>
      <c r="E1379" s="2">
        <v>1.4621284999999999E-2</v>
      </c>
      <c r="F1379" s="2">
        <v>9412</v>
      </c>
      <c r="G1379" s="3">
        <f t="shared" si="63"/>
        <v>1.6160159565483301E-3</v>
      </c>
      <c r="H1379" s="3">
        <f t="shared" si="64"/>
        <v>15.231324214089099</v>
      </c>
      <c r="I1379" s="2">
        <f t="shared" si="65"/>
        <v>15.231324214089099</v>
      </c>
    </row>
    <row r="1380" spans="1:9">
      <c r="A1380" s="2" t="s">
        <v>1001</v>
      </c>
      <c r="B1380" s="2" t="s">
        <v>1390</v>
      </c>
      <c r="C1380" s="2">
        <v>5.9699999999999996E-6</v>
      </c>
      <c r="D1380" s="2">
        <v>-6.7815669999999995E-2</v>
      </c>
      <c r="E1380" s="2">
        <v>1.4965878E-2</v>
      </c>
      <c r="F1380" s="2">
        <v>9408</v>
      </c>
      <c r="G1380" s="3">
        <f t="shared" si="63"/>
        <v>2.1777678385613902E-3</v>
      </c>
      <c r="H1380" s="3">
        <f t="shared" si="64"/>
        <v>20.5287912308155</v>
      </c>
      <c r="I1380" s="2">
        <f t="shared" si="65"/>
        <v>20.5287912308155</v>
      </c>
    </row>
    <row r="1381" spans="1:9">
      <c r="A1381" s="2" t="s">
        <v>1001</v>
      </c>
      <c r="B1381" s="2" t="s">
        <v>1391</v>
      </c>
      <c r="C1381" s="2">
        <v>9.9599999999999995E-5</v>
      </c>
      <c r="D1381" s="2">
        <v>-0.204197239</v>
      </c>
      <c r="E1381" s="2">
        <v>5.2258135999999997E-2</v>
      </c>
      <c r="F1381" s="2">
        <v>3385</v>
      </c>
      <c r="G1381" s="3">
        <f t="shared" si="63"/>
        <v>4.4903346578685803E-3</v>
      </c>
      <c r="H1381" s="3">
        <f t="shared" si="64"/>
        <v>15.2593216082425</v>
      </c>
      <c r="I1381" s="2">
        <f t="shared" si="65"/>
        <v>15.2593216082425</v>
      </c>
    </row>
    <row r="1382" spans="1:9">
      <c r="A1382" s="2" t="s">
        <v>1001</v>
      </c>
      <c r="B1382" s="2" t="s">
        <v>1392</v>
      </c>
      <c r="C1382" s="2">
        <v>5.6499999999999998E-5</v>
      </c>
      <c r="D1382" s="2">
        <v>6.2346946E-2</v>
      </c>
      <c r="E1382" s="2">
        <v>1.5410063E-2</v>
      </c>
      <c r="F1382" s="2">
        <v>9411</v>
      </c>
      <c r="G1382" s="3">
        <f t="shared" si="63"/>
        <v>1.73632507080819E-3</v>
      </c>
      <c r="H1382" s="3">
        <f t="shared" si="64"/>
        <v>16.365498416430999</v>
      </c>
      <c r="I1382" s="2">
        <f t="shared" si="65"/>
        <v>16.365498416430999</v>
      </c>
    </row>
    <row r="1383" spans="1:9">
      <c r="A1383" s="2" t="s">
        <v>1001</v>
      </c>
      <c r="B1383" s="2" t="s">
        <v>1393</v>
      </c>
      <c r="C1383" s="2">
        <v>3.1000000000000001E-5</v>
      </c>
      <c r="D1383" s="2">
        <v>8.8386547999999995E-2</v>
      </c>
      <c r="E1383" s="2">
        <v>2.162621E-2</v>
      </c>
      <c r="F1383" s="2">
        <v>8873</v>
      </c>
      <c r="G1383" s="3">
        <f t="shared" si="63"/>
        <v>1.87898896551707E-3</v>
      </c>
      <c r="H1383" s="3">
        <f t="shared" si="64"/>
        <v>16.699890022179002</v>
      </c>
      <c r="I1383" s="2">
        <f t="shared" si="65"/>
        <v>16.699890022179002</v>
      </c>
    </row>
    <row r="1384" spans="1:9">
      <c r="A1384" s="2" t="s">
        <v>1001</v>
      </c>
      <c r="B1384" s="2" t="s">
        <v>1394</v>
      </c>
      <c r="C1384" s="2">
        <v>4.2899999999999999E-5</v>
      </c>
      <c r="D1384" s="2">
        <v>8.7403446999999995E-2</v>
      </c>
      <c r="E1384" s="2">
        <v>2.179934E-2</v>
      </c>
      <c r="F1384" s="2">
        <v>8871</v>
      </c>
      <c r="G1384" s="3">
        <f t="shared" si="63"/>
        <v>1.8088874707411901E-3</v>
      </c>
      <c r="H1384" s="3">
        <f t="shared" si="64"/>
        <v>16.072095590345501</v>
      </c>
      <c r="I1384" s="2">
        <f t="shared" si="65"/>
        <v>16.072095590345501</v>
      </c>
    </row>
    <row r="1385" spans="1:9">
      <c r="A1385" s="2" t="s">
        <v>1001</v>
      </c>
      <c r="B1385" s="2" t="s">
        <v>1395</v>
      </c>
      <c r="C1385" s="2">
        <v>9.1100000000000005E-5</v>
      </c>
      <c r="D1385" s="2">
        <v>5.9372115000000003E-2</v>
      </c>
      <c r="E1385" s="2">
        <v>1.4833560000000001E-2</v>
      </c>
      <c r="F1385" s="2">
        <v>9412</v>
      </c>
      <c r="G1385" s="3">
        <f t="shared" si="63"/>
        <v>1.6992361532530999E-3</v>
      </c>
      <c r="H1385" s="3">
        <f t="shared" si="64"/>
        <v>16.017028916714601</v>
      </c>
      <c r="I1385" s="2">
        <f t="shared" si="65"/>
        <v>16.017028916714601</v>
      </c>
    </row>
    <row r="1386" spans="1:9">
      <c r="A1386" s="2" t="s">
        <v>1001</v>
      </c>
      <c r="B1386" s="2" t="s">
        <v>1396</v>
      </c>
      <c r="C1386" s="2">
        <v>1.9000000000000001E-5</v>
      </c>
      <c r="D1386" s="2">
        <v>-6.3857917E-2</v>
      </c>
      <c r="E1386" s="2">
        <v>1.4867625000000001E-2</v>
      </c>
      <c r="F1386" s="2">
        <v>9411</v>
      </c>
      <c r="G1386" s="3">
        <f t="shared" si="63"/>
        <v>1.95641072534835E-3</v>
      </c>
      <c r="H1386" s="3">
        <f t="shared" si="64"/>
        <v>18.443952461215599</v>
      </c>
      <c r="I1386" s="2">
        <f t="shared" si="65"/>
        <v>18.443952461215599</v>
      </c>
    </row>
    <row r="1387" spans="1:9">
      <c r="A1387" s="2" t="s">
        <v>1001</v>
      </c>
      <c r="B1387" s="2" t="s">
        <v>1397</v>
      </c>
      <c r="C1387" s="2">
        <v>7.47E-5</v>
      </c>
      <c r="D1387" s="2">
        <v>-5.9141001999999998E-2</v>
      </c>
      <c r="E1387" s="2">
        <v>1.4833900000000001E-2</v>
      </c>
      <c r="F1387" s="2">
        <v>9412</v>
      </c>
      <c r="G1387" s="3">
        <f t="shared" si="63"/>
        <v>1.6859780465036201E-3</v>
      </c>
      <c r="H1387" s="3">
        <f t="shared" si="64"/>
        <v>15.8918467222913</v>
      </c>
      <c r="I1387" s="2">
        <f t="shared" si="65"/>
        <v>15.8918467222913</v>
      </c>
    </row>
    <row r="1388" spans="1:9">
      <c r="A1388" s="2" t="s">
        <v>1001</v>
      </c>
      <c r="B1388" s="2" t="s">
        <v>1398</v>
      </c>
      <c r="C1388" s="2">
        <v>5.3600000000000002E-5</v>
      </c>
      <c r="D1388" s="2">
        <v>-6.0392395000000001E-2</v>
      </c>
      <c r="E1388" s="2">
        <v>1.4832430000000001E-2</v>
      </c>
      <c r="F1388" s="2">
        <v>9412</v>
      </c>
      <c r="G1388" s="3">
        <f t="shared" si="63"/>
        <v>1.7583028463023301E-3</v>
      </c>
      <c r="H1388" s="3">
        <f t="shared" si="64"/>
        <v>16.574773254695401</v>
      </c>
      <c r="I1388" s="2">
        <f t="shared" si="65"/>
        <v>16.574773254695401</v>
      </c>
    </row>
    <row r="1389" spans="1:9">
      <c r="A1389" s="2" t="s">
        <v>1001</v>
      </c>
      <c r="B1389" s="2" t="s">
        <v>1399</v>
      </c>
      <c r="C1389" s="2">
        <v>3.65E-5</v>
      </c>
      <c r="D1389" s="2">
        <v>-6.1011863E-2</v>
      </c>
      <c r="E1389" s="2">
        <v>1.4630008E-2</v>
      </c>
      <c r="F1389" s="2">
        <v>9412</v>
      </c>
      <c r="G1389" s="3">
        <f t="shared" si="63"/>
        <v>1.84440280278933E-3</v>
      </c>
      <c r="H1389" s="3">
        <f t="shared" si="64"/>
        <v>17.387900666972399</v>
      </c>
      <c r="I1389" s="2">
        <f t="shared" si="65"/>
        <v>17.387900666972399</v>
      </c>
    </row>
    <row r="1390" spans="1:9">
      <c r="A1390" s="2" t="s">
        <v>1001</v>
      </c>
      <c r="B1390" s="2" t="s">
        <v>1400</v>
      </c>
      <c r="C1390" s="2">
        <v>5.3499999999999999E-5</v>
      </c>
      <c r="D1390" s="2">
        <v>-7.7061547999999994E-2</v>
      </c>
      <c r="E1390" s="2">
        <v>1.8958512E-2</v>
      </c>
      <c r="F1390" s="2">
        <v>9409</v>
      </c>
      <c r="G1390" s="3">
        <f t="shared" si="63"/>
        <v>1.75291776715706E-3</v>
      </c>
      <c r="H1390" s="3">
        <f t="shared" si="64"/>
        <v>16.5186532764642</v>
      </c>
      <c r="I1390" s="2">
        <f t="shared" si="65"/>
        <v>16.5186532764642</v>
      </c>
    </row>
    <row r="1391" spans="1:9">
      <c r="A1391" s="2" t="s">
        <v>1001</v>
      </c>
      <c r="B1391" s="2" t="s">
        <v>1401</v>
      </c>
      <c r="C1391" s="2">
        <v>9.5000000000000005E-5</v>
      </c>
      <c r="D1391" s="2">
        <v>-9.6695082000000002E-2</v>
      </c>
      <c r="E1391" s="2">
        <v>2.4288984E-2</v>
      </c>
      <c r="F1391" s="2">
        <v>8278</v>
      </c>
      <c r="G1391" s="3">
        <f t="shared" si="63"/>
        <v>1.9108824544224301E-3</v>
      </c>
      <c r="H1391" s="3">
        <f t="shared" si="64"/>
        <v>15.8447406296641</v>
      </c>
      <c r="I1391" s="2">
        <f t="shared" si="65"/>
        <v>15.8447406296641</v>
      </c>
    </row>
    <row r="1392" spans="1:9">
      <c r="A1392" s="2" t="s">
        <v>1001</v>
      </c>
      <c r="B1392" s="2" t="s">
        <v>1402</v>
      </c>
      <c r="C1392" s="2">
        <v>9.4599999999999996E-5</v>
      </c>
      <c r="D1392" s="2">
        <v>-0.10055657</v>
      </c>
      <c r="E1392" s="2">
        <v>2.526012E-2</v>
      </c>
      <c r="F1392" s="2">
        <v>8543</v>
      </c>
      <c r="G1392" s="3">
        <f t="shared" si="63"/>
        <v>1.8515473162826E-3</v>
      </c>
      <c r="H1392" s="3">
        <f t="shared" si="64"/>
        <v>15.8434004339239</v>
      </c>
      <c r="I1392" s="2">
        <f t="shared" si="65"/>
        <v>15.8434004339239</v>
      </c>
    </row>
    <row r="1393" spans="1:9">
      <c r="A1393" s="2" t="s">
        <v>1001</v>
      </c>
      <c r="B1393" s="2" t="s">
        <v>1403</v>
      </c>
      <c r="C1393" s="2">
        <v>3.6699999999999998E-5</v>
      </c>
      <c r="D1393" s="2">
        <v>-0.108844754</v>
      </c>
      <c r="E1393" s="2">
        <v>2.6022488999999999E-2</v>
      </c>
      <c r="F1393" s="2">
        <v>8543</v>
      </c>
      <c r="G1393" s="3">
        <f t="shared" si="63"/>
        <v>2.04370615164489E-3</v>
      </c>
      <c r="H1393" s="3">
        <f t="shared" si="64"/>
        <v>17.491040788857902</v>
      </c>
      <c r="I1393" s="2">
        <f t="shared" si="65"/>
        <v>17.491040788857902</v>
      </c>
    </row>
    <row r="1394" spans="1:9">
      <c r="A1394" s="2" t="s">
        <v>1001</v>
      </c>
      <c r="B1394" s="2" t="s">
        <v>1404</v>
      </c>
      <c r="C1394" s="2">
        <v>5.0699999999999999E-5</v>
      </c>
      <c r="D1394" s="2">
        <v>-0.104186323</v>
      </c>
      <c r="E1394" s="2">
        <v>2.5428550000000001E-2</v>
      </c>
      <c r="F1394" s="2">
        <v>8020</v>
      </c>
      <c r="G1394" s="3">
        <f t="shared" si="63"/>
        <v>2.0887947160988301E-3</v>
      </c>
      <c r="H1394" s="3">
        <f t="shared" si="64"/>
        <v>16.783012301095201</v>
      </c>
      <c r="I1394" s="2">
        <f t="shared" si="65"/>
        <v>16.783012301095201</v>
      </c>
    </row>
    <row r="1395" spans="1:9">
      <c r="A1395" s="2" t="s">
        <v>1001</v>
      </c>
      <c r="B1395" s="2" t="s">
        <v>1405</v>
      </c>
      <c r="C1395" s="2">
        <v>2.0599999999999999E-5</v>
      </c>
      <c r="D1395" s="2">
        <v>-0.11333324</v>
      </c>
      <c r="E1395" s="2">
        <v>2.6238422000000001E-2</v>
      </c>
      <c r="F1395" s="2">
        <v>8020</v>
      </c>
      <c r="G1395" s="3">
        <f t="shared" si="63"/>
        <v>2.3208960632867602E-3</v>
      </c>
      <c r="H1395" s="3">
        <f t="shared" si="64"/>
        <v>18.652234533132699</v>
      </c>
      <c r="I1395" s="2">
        <f t="shared" si="65"/>
        <v>18.652234533132699</v>
      </c>
    </row>
    <row r="1396" spans="1:9">
      <c r="A1396" s="2" t="s">
        <v>1001</v>
      </c>
      <c r="B1396" s="2" t="s">
        <v>1406</v>
      </c>
      <c r="C1396" s="2">
        <v>1.0699999999999999E-5</v>
      </c>
      <c r="D1396" s="2">
        <v>-0.11659668500000001</v>
      </c>
      <c r="E1396" s="2">
        <v>2.6125525E-2</v>
      </c>
      <c r="F1396" s="2">
        <v>8093</v>
      </c>
      <c r="G1396" s="3">
        <f t="shared" si="63"/>
        <v>2.4550778888430499E-3</v>
      </c>
      <c r="H1396" s="3">
        <f t="shared" si="64"/>
        <v>19.912922975528499</v>
      </c>
      <c r="I1396" s="2">
        <f t="shared" si="65"/>
        <v>19.912922975528499</v>
      </c>
    </row>
    <row r="1397" spans="1:9">
      <c r="A1397" s="2" t="s">
        <v>1001</v>
      </c>
      <c r="B1397" s="2" t="s">
        <v>1407</v>
      </c>
      <c r="C1397" s="2">
        <v>8.6199999999999995E-5</v>
      </c>
      <c r="D1397" s="2">
        <v>-9.9164244999999998E-2</v>
      </c>
      <c r="E1397" s="2">
        <v>2.4418687000000001E-2</v>
      </c>
      <c r="F1397" s="2">
        <v>8543</v>
      </c>
      <c r="G1397" s="3">
        <f t="shared" si="63"/>
        <v>1.9267156618149701E-3</v>
      </c>
      <c r="H1397" s="3">
        <f t="shared" si="64"/>
        <v>16.487845858406601</v>
      </c>
      <c r="I1397" s="2">
        <f t="shared" si="65"/>
        <v>16.487845858406601</v>
      </c>
    </row>
    <row r="1398" spans="1:9">
      <c r="A1398" s="2" t="s">
        <v>1001</v>
      </c>
      <c r="B1398" s="2" t="s">
        <v>1408</v>
      </c>
      <c r="C1398" s="2">
        <v>5.5799999999999999E-6</v>
      </c>
      <c r="D1398" s="2">
        <v>-6.8258993000000004E-2</v>
      </c>
      <c r="E1398" s="2">
        <v>1.5063439E-2</v>
      </c>
      <c r="F1398" s="2">
        <v>9367</v>
      </c>
      <c r="G1398" s="3">
        <f t="shared" si="63"/>
        <v>2.1873585062389699E-3</v>
      </c>
      <c r="H1398" s="3">
        <f t="shared" si="64"/>
        <v>20.529517826374398</v>
      </c>
      <c r="I1398" s="2">
        <f t="shared" si="65"/>
        <v>20.529517826374398</v>
      </c>
    </row>
    <row r="1399" spans="1:9">
      <c r="A1399" s="2" t="s">
        <v>1001</v>
      </c>
      <c r="B1399" s="2" t="s">
        <v>1409</v>
      </c>
      <c r="C1399" s="2">
        <v>3.3500000000000001E-6</v>
      </c>
      <c r="D1399" s="2">
        <v>0.13987997399999999</v>
      </c>
      <c r="E1399" s="2">
        <v>3.0302875999999999E-2</v>
      </c>
      <c r="F1399" s="2">
        <v>8020</v>
      </c>
      <c r="G1399" s="3">
        <f t="shared" si="63"/>
        <v>2.6498219282105801E-3</v>
      </c>
      <c r="H1399" s="3">
        <f t="shared" si="64"/>
        <v>21.302720636665999</v>
      </c>
      <c r="I1399" s="2">
        <f t="shared" si="65"/>
        <v>21.302720636665999</v>
      </c>
    </row>
    <row r="1400" spans="1:9">
      <c r="A1400" s="2" t="s">
        <v>1001</v>
      </c>
      <c r="B1400" s="2" t="s">
        <v>1410</v>
      </c>
      <c r="C1400" s="2">
        <v>9.6299999999999996E-5</v>
      </c>
      <c r="D1400" s="2">
        <v>5.9252612000000003E-2</v>
      </c>
      <c r="E1400" s="2">
        <v>1.4833465000000001E-2</v>
      </c>
      <c r="F1400" s="2">
        <v>9412</v>
      </c>
      <c r="G1400" s="3">
        <f t="shared" si="63"/>
        <v>1.69243586697611E-3</v>
      </c>
      <c r="H1400" s="3">
        <f t="shared" si="64"/>
        <v>15.9528206340658</v>
      </c>
      <c r="I1400" s="2">
        <f t="shared" si="65"/>
        <v>15.9528206340658</v>
      </c>
    </row>
    <row r="1401" spans="1:9">
      <c r="A1401" s="2" t="s">
        <v>1001</v>
      </c>
      <c r="B1401" s="2" t="s">
        <v>1411</v>
      </c>
      <c r="C1401" s="2">
        <v>4.4700000000000002E-5</v>
      </c>
      <c r="D1401" s="2">
        <v>-7.5473863000000002E-2</v>
      </c>
      <c r="E1401" s="2">
        <v>1.8704334E-2</v>
      </c>
      <c r="F1401" s="2">
        <v>9081</v>
      </c>
      <c r="G1401" s="3">
        <f t="shared" si="63"/>
        <v>1.78976908190918E-3</v>
      </c>
      <c r="H1401" s="3">
        <f t="shared" si="64"/>
        <v>16.278448157867899</v>
      </c>
      <c r="I1401" s="2">
        <f t="shared" si="65"/>
        <v>16.278448157867899</v>
      </c>
    </row>
    <row r="1402" spans="1:9">
      <c r="A1402" s="2" t="s">
        <v>1001</v>
      </c>
      <c r="B1402" s="2" t="s">
        <v>1412</v>
      </c>
      <c r="C1402" s="2">
        <v>4.3300000000000002E-5</v>
      </c>
      <c r="D1402" s="2">
        <v>-0.179544596</v>
      </c>
      <c r="E1402" s="2">
        <v>4.4512362999999999E-2</v>
      </c>
      <c r="F1402" s="2">
        <v>4759</v>
      </c>
      <c r="G1402" s="3">
        <f t="shared" si="63"/>
        <v>3.4071045322284698E-3</v>
      </c>
      <c r="H1402" s="3">
        <f t="shared" si="64"/>
        <v>16.263006021333801</v>
      </c>
      <c r="I1402" s="2">
        <f t="shared" si="65"/>
        <v>16.263006021333801</v>
      </c>
    </row>
    <row r="1403" spans="1:9">
      <c r="A1403" s="2" t="s">
        <v>1001</v>
      </c>
      <c r="B1403" s="2" t="s">
        <v>1413</v>
      </c>
      <c r="C1403" s="2">
        <v>6.8899999999999994E-5</v>
      </c>
      <c r="D1403" s="2">
        <v>-9.9078280000000005E-2</v>
      </c>
      <c r="E1403" s="2">
        <v>2.4791298999999999E-2</v>
      </c>
      <c r="F1403" s="2">
        <v>9412</v>
      </c>
      <c r="G1403" s="3">
        <f t="shared" si="63"/>
        <v>1.6941040014736501E-3</v>
      </c>
      <c r="H1403" s="3">
        <f t="shared" si="64"/>
        <v>15.9685710740214</v>
      </c>
      <c r="I1403" s="2">
        <f t="shared" si="65"/>
        <v>15.9685710740214</v>
      </c>
    </row>
    <row r="1404" spans="1:9">
      <c r="A1404" s="2" t="s">
        <v>1001</v>
      </c>
      <c r="B1404" s="2" t="s">
        <v>1414</v>
      </c>
      <c r="C1404" s="2">
        <v>9.0099999999999995E-5</v>
      </c>
      <c r="D1404" s="2">
        <v>-9.7303575000000003E-2</v>
      </c>
      <c r="E1404" s="2">
        <v>2.4793651E-2</v>
      </c>
      <c r="F1404" s="2">
        <v>9412</v>
      </c>
      <c r="G1404" s="3">
        <f t="shared" si="63"/>
        <v>1.6337462380729699E-3</v>
      </c>
      <c r="H1404" s="3">
        <f t="shared" si="64"/>
        <v>15.398709684284601</v>
      </c>
      <c r="I1404" s="2">
        <f t="shared" si="65"/>
        <v>15.398709684284601</v>
      </c>
    </row>
    <row r="1405" spans="1:9">
      <c r="A1405" s="2" t="s">
        <v>1001</v>
      </c>
      <c r="B1405" s="2" t="s">
        <v>1415</v>
      </c>
      <c r="C1405" s="2">
        <v>9.8599999999999998E-5</v>
      </c>
      <c r="D1405" s="2">
        <v>-9.6813286999999998E-2</v>
      </c>
      <c r="E1405" s="2">
        <v>2.4793821000000001E-2</v>
      </c>
      <c r="F1405" s="2">
        <v>9412</v>
      </c>
      <c r="G1405" s="3">
        <f t="shared" si="63"/>
        <v>1.6173280706689101E-3</v>
      </c>
      <c r="H1405" s="3">
        <f t="shared" si="64"/>
        <v>15.2437112270631</v>
      </c>
      <c r="I1405" s="2">
        <f t="shared" si="65"/>
        <v>15.2437112270631</v>
      </c>
    </row>
    <row r="1406" spans="1:9">
      <c r="A1406" s="2" t="s">
        <v>1001</v>
      </c>
      <c r="B1406" s="2" t="s">
        <v>1416</v>
      </c>
      <c r="C1406" s="2">
        <v>7.5699999999999997E-5</v>
      </c>
      <c r="D1406" s="2">
        <v>-0.129564067</v>
      </c>
      <c r="E1406" s="2">
        <v>3.3005573000000003E-2</v>
      </c>
      <c r="F1406" s="2">
        <v>7386</v>
      </c>
      <c r="G1406" s="3">
        <f t="shared" si="63"/>
        <v>2.0819972166650699E-3</v>
      </c>
      <c r="H1406" s="3">
        <f t="shared" si="64"/>
        <v>15.4055417428848</v>
      </c>
      <c r="I1406" s="2">
        <f t="shared" si="65"/>
        <v>15.4055417428848</v>
      </c>
    </row>
    <row r="1407" spans="1:9">
      <c r="A1407" s="2" t="s">
        <v>1001</v>
      </c>
      <c r="B1407" s="2" t="s">
        <v>1417</v>
      </c>
      <c r="C1407" s="2">
        <v>8.7099999999999996E-6</v>
      </c>
      <c r="D1407" s="2">
        <v>-0.22257265800000001</v>
      </c>
      <c r="E1407" s="2">
        <v>4.8463428000000003E-2</v>
      </c>
      <c r="F1407" s="2">
        <v>4047</v>
      </c>
      <c r="G1407" s="3">
        <f t="shared" si="63"/>
        <v>5.1847116827279599E-3</v>
      </c>
      <c r="H1407" s="3">
        <f t="shared" si="64"/>
        <v>21.0814600488388</v>
      </c>
      <c r="I1407" s="2">
        <f t="shared" si="65"/>
        <v>21.0814600488388</v>
      </c>
    </row>
    <row r="1408" spans="1:9">
      <c r="A1408" s="2" t="s">
        <v>1001</v>
      </c>
      <c r="B1408" s="2" t="s">
        <v>1418</v>
      </c>
      <c r="C1408" s="2">
        <v>9.4599999999999992E-6</v>
      </c>
      <c r="D1408" s="2">
        <v>-9.8650224999999994E-2</v>
      </c>
      <c r="E1408" s="2">
        <v>2.1631635E-2</v>
      </c>
      <c r="F1408" s="2">
        <v>9115</v>
      </c>
      <c r="G1408" s="3">
        <f t="shared" si="63"/>
        <v>2.2765174762427601E-3</v>
      </c>
      <c r="H1408" s="3">
        <f t="shared" si="64"/>
        <v>20.793239935100299</v>
      </c>
      <c r="I1408" s="2">
        <f t="shared" si="65"/>
        <v>20.793239935100299</v>
      </c>
    </row>
    <row r="1409" spans="1:9">
      <c r="A1409" s="2" t="s">
        <v>1001</v>
      </c>
      <c r="B1409" s="2" t="s">
        <v>1419</v>
      </c>
      <c r="C1409" s="2">
        <v>5.4599999999999999E-5</v>
      </c>
      <c r="D1409" s="2">
        <v>-8.4352414000000001E-2</v>
      </c>
      <c r="E1409" s="2">
        <v>2.0918181000000001E-2</v>
      </c>
      <c r="F1409" s="2">
        <v>9407</v>
      </c>
      <c r="G1409" s="3">
        <f t="shared" si="63"/>
        <v>1.7256232296500901E-3</v>
      </c>
      <c r="H1409" s="3">
        <f t="shared" si="64"/>
        <v>16.257540865032801</v>
      </c>
      <c r="I1409" s="2">
        <f t="shared" si="65"/>
        <v>16.257540865032801</v>
      </c>
    </row>
    <row r="1410" spans="1:9">
      <c r="A1410" s="2" t="s">
        <v>1001</v>
      </c>
      <c r="B1410" s="2" t="s">
        <v>1420</v>
      </c>
      <c r="C1410" s="2">
        <v>4.2700000000000001E-5</v>
      </c>
      <c r="D1410" s="2">
        <v>-9.7541500000000003E-2</v>
      </c>
      <c r="E1410" s="2">
        <v>2.3635737E-2</v>
      </c>
      <c r="F1410" s="2">
        <v>9115</v>
      </c>
      <c r="G1410" s="3">
        <f t="shared" ref="G1410:G1473" si="66">(2*D1410^2)/((2*D1410^2)+(2*F1410*E1410^2))</f>
        <v>1.8649757292295199E-3</v>
      </c>
      <c r="H1410" s="3">
        <f t="shared" ref="H1410:H1473" si="67">(G1410*(F1410-2))/(1-G1410)</f>
        <v>17.027279283066299</v>
      </c>
      <c r="I1410" s="2">
        <f t="shared" ref="I1410:I1473" si="68">H1410*1</f>
        <v>17.027279283066299</v>
      </c>
    </row>
    <row r="1411" spans="1:9">
      <c r="A1411" s="2" t="s">
        <v>1001</v>
      </c>
      <c r="B1411" s="2" t="s">
        <v>1421</v>
      </c>
      <c r="C1411" s="2">
        <v>9.1600000000000004E-5</v>
      </c>
      <c r="D1411" s="2">
        <v>5.8794026999999999E-2</v>
      </c>
      <c r="E1411" s="2">
        <v>1.4971717000000001E-2</v>
      </c>
      <c r="F1411" s="2">
        <v>9370</v>
      </c>
      <c r="G1411" s="3">
        <f t="shared" si="66"/>
        <v>1.6431205236715201E-3</v>
      </c>
      <c r="H1411" s="3">
        <f t="shared" si="67"/>
        <v>15.4180868406784</v>
      </c>
      <c r="I1411" s="2">
        <f t="shared" si="68"/>
        <v>15.4180868406784</v>
      </c>
    </row>
    <row r="1412" spans="1:9">
      <c r="A1412" s="2" t="s">
        <v>1001</v>
      </c>
      <c r="B1412" s="2" t="s">
        <v>1422</v>
      </c>
      <c r="C1412" s="2">
        <v>3.5599999999999998E-5</v>
      </c>
      <c r="D1412" s="2">
        <v>7.0713743999999995E-2</v>
      </c>
      <c r="E1412" s="2">
        <v>1.7182007999999999E-2</v>
      </c>
      <c r="F1412" s="2">
        <v>9412</v>
      </c>
      <c r="G1412" s="3">
        <f t="shared" si="66"/>
        <v>1.7963752141440499E-3</v>
      </c>
      <c r="H1412" s="3">
        <f t="shared" si="67"/>
        <v>16.9343111418994</v>
      </c>
      <c r="I1412" s="2">
        <f t="shared" si="68"/>
        <v>16.9343111418994</v>
      </c>
    </row>
    <row r="1413" spans="1:9">
      <c r="A1413" s="2" t="s">
        <v>1001</v>
      </c>
      <c r="B1413" s="2" t="s">
        <v>1423</v>
      </c>
      <c r="C1413" s="2">
        <v>9.5799999999999998E-5</v>
      </c>
      <c r="D1413" s="2">
        <v>-9.5771790999999995E-2</v>
      </c>
      <c r="E1413" s="2">
        <v>2.4792328999999998E-2</v>
      </c>
      <c r="F1413" s="2">
        <v>9411</v>
      </c>
      <c r="G1413" s="3">
        <f t="shared" si="66"/>
        <v>1.58313045013308E-3</v>
      </c>
      <c r="H1413" s="3">
        <f t="shared" si="67"/>
        <v>14.9192935932842</v>
      </c>
      <c r="I1413" s="2">
        <f t="shared" si="68"/>
        <v>14.9192935932842</v>
      </c>
    </row>
    <row r="1414" spans="1:9">
      <c r="A1414" s="2" t="s">
        <v>1001</v>
      </c>
      <c r="B1414" s="2" t="s">
        <v>1424</v>
      </c>
      <c r="C1414" s="2">
        <v>4.4700000000000002E-5</v>
      </c>
      <c r="D1414" s="2">
        <v>-0.10305732200000001</v>
      </c>
      <c r="E1414" s="2">
        <v>2.5202339000000001E-2</v>
      </c>
      <c r="F1414" s="2">
        <v>9412</v>
      </c>
      <c r="G1414" s="3">
        <f t="shared" si="66"/>
        <v>1.7734673539821801E-3</v>
      </c>
      <c r="H1414" s="3">
        <f t="shared" si="67"/>
        <v>16.717976586673501</v>
      </c>
      <c r="I1414" s="2">
        <f t="shared" si="68"/>
        <v>16.717976586673501</v>
      </c>
    </row>
    <row r="1415" spans="1:9">
      <c r="A1415" s="2" t="s">
        <v>1001</v>
      </c>
      <c r="B1415" s="2" t="s">
        <v>1425</v>
      </c>
      <c r="C1415" s="2">
        <v>3.8000000000000002E-5</v>
      </c>
      <c r="D1415" s="2">
        <v>-0.103522771</v>
      </c>
      <c r="E1415" s="2">
        <v>2.5167319E-2</v>
      </c>
      <c r="F1415" s="2">
        <v>9412</v>
      </c>
      <c r="G1415" s="3">
        <f t="shared" si="66"/>
        <v>1.7944688432177201E-3</v>
      </c>
      <c r="H1415" s="3">
        <f t="shared" si="67"/>
        <v>16.9163076016122</v>
      </c>
      <c r="I1415" s="2">
        <f t="shared" si="68"/>
        <v>16.9163076016122</v>
      </c>
    </row>
    <row r="1416" spans="1:9">
      <c r="A1416" s="2" t="s">
        <v>1001</v>
      </c>
      <c r="B1416" s="2" t="s">
        <v>1426</v>
      </c>
      <c r="C1416" s="2">
        <v>4.18E-5</v>
      </c>
      <c r="D1416" s="2">
        <v>-6.1183725000000001E-2</v>
      </c>
      <c r="E1416" s="2">
        <v>1.4974262E-2</v>
      </c>
      <c r="F1416" s="2">
        <v>9412</v>
      </c>
      <c r="G1416" s="3">
        <f t="shared" si="66"/>
        <v>1.7706364310690499E-3</v>
      </c>
      <c r="H1416" s="3">
        <f t="shared" si="67"/>
        <v>16.691242939187699</v>
      </c>
      <c r="I1416" s="2">
        <f t="shared" si="68"/>
        <v>16.691242939187699</v>
      </c>
    </row>
    <row r="1417" spans="1:9">
      <c r="A1417" s="2" t="s">
        <v>1001</v>
      </c>
      <c r="B1417" s="2" t="s">
        <v>1427</v>
      </c>
      <c r="C1417" s="2">
        <v>7.7399999999999998E-5</v>
      </c>
      <c r="D1417" s="2">
        <v>-5.9517717999999997E-2</v>
      </c>
      <c r="E1417" s="2">
        <v>1.497598E-2</v>
      </c>
      <c r="F1417" s="2">
        <v>9412</v>
      </c>
      <c r="G1417" s="3">
        <f t="shared" si="66"/>
        <v>1.6752974937318101E-3</v>
      </c>
      <c r="H1417" s="3">
        <f t="shared" si="67"/>
        <v>15.791004045517299</v>
      </c>
      <c r="I1417" s="2">
        <f t="shared" si="68"/>
        <v>15.791004045517299</v>
      </c>
    </row>
    <row r="1418" spans="1:9">
      <c r="A1418" s="2" t="s">
        <v>1001</v>
      </c>
      <c r="B1418" s="2" t="s">
        <v>1428</v>
      </c>
      <c r="C1418" s="2">
        <v>3.3899999999999997E-5</v>
      </c>
      <c r="D1418" s="2">
        <v>0.18084022299999999</v>
      </c>
      <c r="E1418" s="2">
        <v>4.4695066999999998E-2</v>
      </c>
      <c r="F1418" s="2">
        <v>4699</v>
      </c>
      <c r="G1418" s="3">
        <f t="shared" si="66"/>
        <v>3.4718026421685999E-3</v>
      </c>
      <c r="H1418" s="3">
        <f t="shared" si="67"/>
        <v>16.363869134362702</v>
      </c>
      <c r="I1418" s="2">
        <f t="shared" si="68"/>
        <v>16.363869134362702</v>
      </c>
    </row>
    <row r="1419" spans="1:9">
      <c r="A1419" s="2" t="s">
        <v>1001</v>
      </c>
      <c r="B1419" s="2" t="s">
        <v>1429</v>
      </c>
      <c r="C1419" s="2">
        <v>2.2200000000000001E-5</v>
      </c>
      <c r="D1419" s="2">
        <v>6.6341418999999999E-2</v>
      </c>
      <c r="E1419" s="2">
        <v>1.5574187E-2</v>
      </c>
      <c r="F1419" s="2">
        <v>9154</v>
      </c>
      <c r="G1419" s="3">
        <f t="shared" si="66"/>
        <v>1.9782803074671401E-3</v>
      </c>
      <c r="H1419" s="3">
        <f t="shared" si="67"/>
        <v>18.141109573764599</v>
      </c>
      <c r="I1419" s="2">
        <f t="shared" si="68"/>
        <v>18.141109573764599</v>
      </c>
    </row>
    <row r="1420" spans="1:9">
      <c r="A1420" s="2" t="s">
        <v>1001</v>
      </c>
      <c r="B1420" s="2" t="s">
        <v>1430</v>
      </c>
      <c r="C1420" s="2">
        <v>6.3700000000000003E-5</v>
      </c>
      <c r="D1420" s="2">
        <v>6.1233897000000002E-2</v>
      </c>
      <c r="E1420" s="2">
        <v>1.5320419E-2</v>
      </c>
      <c r="F1420" s="2">
        <v>9409</v>
      </c>
      <c r="G1420" s="3">
        <f t="shared" si="66"/>
        <v>1.6949711204816401E-3</v>
      </c>
      <c r="H1420" s="3">
        <f t="shared" si="67"/>
        <v>15.971664841022299</v>
      </c>
      <c r="I1420" s="2">
        <f t="shared" si="68"/>
        <v>15.971664841022299</v>
      </c>
    </row>
    <row r="1421" spans="1:9">
      <c r="A1421" s="2" t="s">
        <v>1001</v>
      </c>
      <c r="B1421" s="2" t="s">
        <v>1431</v>
      </c>
      <c r="C1421" s="2">
        <v>2.0100000000000001E-5</v>
      </c>
      <c r="D1421" s="2">
        <v>0.17789524300000001</v>
      </c>
      <c r="E1421" s="2">
        <v>4.2986613E-2</v>
      </c>
      <c r="F1421" s="2">
        <v>4703</v>
      </c>
      <c r="G1421" s="3">
        <f t="shared" si="66"/>
        <v>3.6283452098447599E-3</v>
      </c>
      <c r="H1421" s="3">
        <f t="shared" si="67"/>
        <v>17.118964343754399</v>
      </c>
      <c r="I1421" s="2">
        <f t="shared" si="68"/>
        <v>17.118964343754399</v>
      </c>
    </row>
    <row r="1422" spans="1:9">
      <c r="A1422" s="2" t="s">
        <v>1001</v>
      </c>
      <c r="B1422" s="2" t="s">
        <v>1432</v>
      </c>
      <c r="C1422" s="2">
        <v>1.4399999999999999E-5</v>
      </c>
      <c r="D1422" s="2">
        <v>-6.5768159000000007E-2</v>
      </c>
      <c r="E1422" s="2">
        <v>1.5234961E-2</v>
      </c>
      <c r="F1422" s="2">
        <v>9411</v>
      </c>
      <c r="G1422" s="3">
        <f t="shared" si="66"/>
        <v>1.9763040292004701E-3</v>
      </c>
      <c r="H1422" s="3">
        <f t="shared" si="67"/>
        <v>18.631866844263001</v>
      </c>
      <c r="I1422" s="2">
        <f t="shared" si="68"/>
        <v>18.631866844263001</v>
      </c>
    </row>
    <row r="1423" spans="1:9">
      <c r="A1423" s="2" t="s">
        <v>1001</v>
      </c>
      <c r="B1423" s="2" t="s">
        <v>1433</v>
      </c>
      <c r="C1423" s="2">
        <v>6.5900000000000003E-5</v>
      </c>
      <c r="D1423" s="2">
        <v>-0.143520747</v>
      </c>
      <c r="E1423" s="2">
        <v>3.8676411000000001E-2</v>
      </c>
      <c r="F1423" s="2">
        <v>4843</v>
      </c>
      <c r="G1423" s="3">
        <f t="shared" si="66"/>
        <v>2.8352378164516901E-3</v>
      </c>
      <c r="H1423" s="3">
        <f t="shared" si="67"/>
        <v>13.764411649873599</v>
      </c>
      <c r="I1423" s="2">
        <f t="shared" si="68"/>
        <v>13.764411649873599</v>
      </c>
    </row>
    <row r="1424" spans="1:9">
      <c r="A1424" s="2" t="s">
        <v>1001</v>
      </c>
      <c r="B1424" s="2" t="s">
        <v>1434</v>
      </c>
      <c r="C1424" s="2">
        <v>9.8499999999999995E-5</v>
      </c>
      <c r="D1424" s="2">
        <v>5.6854445000000003E-2</v>
      </c>
      <c r="E1424" s="2">
        <v>1.4599734E-2</v>
      </c>
      <c r="F1424" s="2">
        <v>9410</v>
      </c>
      <c r="G1424" s="3">
        <f t="shared" si="66"/>
        <v>1.6089776301262499E-3</v>
      </c>
      <c r="H1424" s="3">
        <f t="shared" si="67"/>
        <v>15.1616563100663</v>
      </c>
      <c r="I1424" s="2">
        <f t="shared" si="68"/>
        <v>15.1616563100663</v>
      </c>
    </row>
    <row r="1425" spans="1:9">
      <c r="A1425" s="2" t="s">
        <v>1001</v>
      </c>
      <c r="B1425" s="2" t="s">
        <v>1435</v>
      </c>
      <c r="C1425" s="2">
        <v>9.9400000000000004E-5</v>
      </c>
      <c r="D1425" s="2">
        <v>5.6806756E-2</v>
      </c>
      <c r="E1425" s="2">
        <v>1.4599511000000001E-2</v>
      </c>
      <c r="F1425" s="2">
        <v>9410</v>
      </c>
      <c r="G1425" s="3">
        <f t="shared" si="66"/>
        <v>1.60633289577971E-3</v>
      </c>
      <c r="H1425" s="3">
        <f t="shared" si="67"/>
        <v>15.1366944537299</v>
      </c>
      <c r="I1425" s="2">
        <f t="shared" si="68"/>
        <v>15.1366944537299</v>
      </c>
    </row>
    <row r="1426" spans="1:9">
      <c r="A1426" s="2" t="s">
        <v>1001</v>
      </c>
      <c r="B1426" s="2" t="s">
        <v>1436</v>
      </c>
      <c r="C1426" s="2">
        <v>8.5599999999999994E-5</v>
      </c>
      <c r="D1426" s="2">
        <v>5.7331843E-2</v>
      </c>
      <c r="E1426" s="2">
        <v>1.4597746999999999E-2</v>
      </c>
      <c r="F1426" s="2">
        <v>9412</v>
      </c>
      <c r="G1426" s="3">
        <f t="shared" si="66"/>
        <v>1.63616486782031E-3</v>
      </c>
      <c r="H1426" s="3">
        <f t="shared" si="67"/>
        <v>15.4215435940252</v>
      </c>
      <c r="I1426" s="2">
        <f t="shared" si="68"/>
        <v>15.4215435940252</v>
      </c>
    </row>
    <row r="1427" spans="1:9">
      <c r="A1427" s="2" t="s">
        <v>1001</v>
      </c>
      <c r="B1427" s="2" t="s">
        <v>1437</v>
      </c>
      <c r="C1427" s="2">
        <v>1.8300000000000001E-6</v>
      </c>
      <c r="D1427" s="2">
        <v>0.242889667</v>
      </c>
      <c r="E1427" s="2">
        <v>5.0040603000000003E-2</v>
      </c>
      <c r="F1427" s="2">
        <v>3692</v>
      </c>
      <c r="G1427" s="3">
        <f t="shared" si="66"/>
        <v>6.3408684865854902E-3</v>
      </c>
      <c r="H1427" s="3">
        <f t="shared" si="67"/>
        <v>23.547113867774701</v>
      </c>
      <c r="I1427" s="2">
        <f t="shared" si="68"/>
        <v>23.547113867774701</v>
      </c>
    </row>
    <row r="1428" spans="1:9">
      <c r="A1428" s="2" t="s">
        <v>1001</v>
      </c>
      <c r="B1428" s="2" t="s">
        <v>1438</v>
      </c>
      <c r="C1428" s="2">
        <v>5.49E-5</v>
      </c>
      <c r="D1428" s="2">
        <v>-5.9239234000000002E-2</v>
      </c>
      <c r="E1428" s="2">
        <v>1.4634332E-2</v>
      </c>
      <c r="F1428" s="2">
        <v>9412</v>
      </c>
      <c r="G1428" s="3">
        <f t="shared" si="66"/>
        <v>1.7379437142733801E-3</v>
      </c>
      <c r="H1428" s="3">
        <f t="shared" si="67"/>
        <v>16.382522252885799</v>
      </c>
      <c r="I1428" s="2">
        <f t="shared" si="68"/>
        <v>16.382522252885799</v>
      </c>
    </row>
    <row r="1429" spans="1:9">
      <c r="A1429" s="2" t="s">
        <v>1001</v>
      </c>
      <c r="B1429" s="2" t="s">
        <v>1439</v>
      </c>
      <c r="C1429" s="2">
        <v>9.1299999999999997E-5</v>
      </c>
      <c r="D1429" s="2">
        <v>-8.3077699000000005E-2</v>
      </c>
      <c r="E1429" s="2">
        <v>2.1010773E-2</v>
      </c>
      <c r="F1429" s="2">
        <v>9329</v>
      </c>
      <c r="G1429" s="3">
        <f t="shared" si="66"/>
        <v>1.67310245573276E-3</v>
      </c>
      <c r="H1429" s="3">
        <f t="shared" si="67"/>
        <v>15.631179168872899</v>
      </c>
      <c r="I1429" s="2">
        <f t="shared" si="68"/>
        <v>15.631179168872899</v>
      </c>
    </row>
    <row r="1430" spans="1:9">
      <c r="A1430" s="2" t="s">
        <v>1001</v>
      </c>
      <c r="B1430" s="2" t="s">
        <v>1440</v>
      </c>
      <c r="C1430" s="2">
        <v>7.6199999999999995E-5</v>
      </c>
      <c r="D1430" s="2">
        <v>-6.9826386000000004E-2</v>
      </c>
      <c r="E1430" s="2">
        <v>1.7941940999999999E-2</v>
      </c>
      <c r="F1430" s="2">
        <v>9406</v>
      </c>
      <c r="G1430" s="3">
        <f t="shared" si="66"/>
        <v>1.6076686516881299E-3</v>
      </c>
      <c r="H1430" s="3">
        <f t="shared" si="67"/>
        <v>15.1428607029242</v>
      </c>
      <c r="I1430" s="2">
        <f t="shared" si="68"/>
        <v>15.1428607029242</v>
      </c>
    </row>
    <row r="1431" spans="1:9">
      <c r="A1431" s="2" t="s">
        <v>1001</v>
      </c>
      <c r="B1431" s="2" t="s">
        <v>1441</v>
      </c>
      <c r="C1431" s="2">
        <v>9.8200000000000002E-5</v>
      </c>
      <c r="D1431" s="2">
        <v>-9.7177550000000001E-2</v>
      </c>
      <c r="E1431" s="2">
        <v>2.4792824000000001E-2</v>
      </c>
      <c r="F1431" s="2">
        <v>9412</v>
      </c>
      <c r="G1431" s="3">
        <f t="shared" si="66"/>
        <v>1.62963243583818E-3</v>
      </c>
      <c r="H1431" s="3">
        <f t="shared" si="67"/>
        <v>15.359872167131201</v>
      </c>
      <c r="I1431" s="2">
        <f t="shared" si="68"/>
        <v>15.359872167131201</v>
      </c>
    </row>
    <row r="1432" spans="1:9">
      <c r="A1432" s="2" t="s">
        <v>1001</v>
      </c>
      <c r="B1432" s="2" t="s">
        <v>1442</v>
      </c>
      <c r="C1432" s="2">
        <v>4.8999999999999998E-5</v>
      </c>
      <c r="D1432" s="2">
        <v>-6.0517609999999999E-2</v>
      </c>
      <c r="E1432" s="2">
        <v>1.5085070000000001E-2</v>
      </c>
      <c r="F1432" s="2">
        <v>9412</v>
      </c>
      <c r="G1432" s="3">
        <f t="shared" si="66"/>
        <v>1.7070449798110301E-3</v>
      </c>
      <c r="H1432" s="3">
        <f t="shared" si="67"/>
        <v>16.0907609126591</v>
      </c>
      <c r="I1432" s="2">
        <f t="shared" si="68"/>
        <v>16.0907609126591</v>
      </c>
    </row>
    <row r="1433" spans="1:9">
      <c r="A1433" s="2" t="s">
        <v>1001</v>
      </c>
      <c r="B1433" s="2" t="s">
        <v>1443</v>
      </c>
      <c r="C1433" s="2">
        <v>8.1199999999999995E-5</v>
      </c>
      <c r="D1433" s="2">
        <v>-0.16942966000000001</v>
      </c>
      <c r="E1433" s="2">
        <v>4.2762915999999998E-2</v>
      </c>
      <c r="F1433" s="2">
        <v>5153</v>
      </c>
      <c r="G1433" s="3">
        <f t="shared" si="66"/>
        <v>3.03712800986223E-3</v>
      </c>
      <c r="H1433" s="3">
        <f t="shared" si="67"/>
        <v>15.691904702099199</v>
      </c>
      <c r="I1433" s="2">
        <f t="shared" si="68"/>
        <v>15.691904702099199</v>
      </c>
    </row>
    <row r="1434" spans="1:9">
      <c r="A1434" s="2" t="s">
        <v>1001</v>
      </c>
      <c r="B1434" s="2" t="s">
        <v>1444</v>
      </c>
      <c r="C1434" s="2">
        <v>9.5299999999999999E-5</v>
      </c>
      <c r="D1434" s="2">
        <v>8.8700608E-2</v>
      </c>
      <c r="E1434" s="2">
        <v>2.2483679999999999E-2</v>
      </c>
      <c r="F1434" s="2">
        <v>9411</v>
      </c>
      <c r="G1434" s="3">
        <f t="shared" si="66"/>
        <v>1.6510681000283299E-3</v>
      </c>
      <c r="H1434" s="3">
        <f t="shared" si="67"/>
        <v>15.560591349160701</v>
      </c>
      <c r="I1434" s="2">
        <f t="shared" si="68"/>
        <v>15.560591349160701</v>
      </c>
    </row>
    <row r="1435" spans="1:9">
      <c r="A1435" s="2" t="s">
        <v>1001</v>
      </c>
      <c r="B1435" s="2" t="s">
        <v>1445</v>
      </c>
      <c r="C1435" s="2">
        <v>5.13E-5</v>
      </c>
      <c r="D1435" s="2">
        <v>-0.13816815800000001</v>
      </c>
      <c r="E1435" s="2">
        <v>3.4095480999999997E-2</v>
      </c>
      <c r="F1435" s="2">
        <v>7161</v>
      </c>
      <c r="G1435" s="3">
        <f t="shared" si="66"/>
        <v>2.28798840612118E-3</v>
      </c>
      <c r="H1435" s="3">
        <f t="shared" si="67"/>
        <v>16.417271526333899</v>
      </c>
      <c r="I1435" s="2">
        <f t="shared" si="68"/>
        <v>16.417271526333899</v>
      </c>
    </row>
    <row r="1436" spans="1:9">
      <c r="A1436" s="2" t="s">
        <v>1001</v>
      </c>
      <c r="B1436" s="2" t="s">
        <v>1446</v>
      </c>
      <c r="C1436" s="2">
        <v>1.19E-5</v>
      </c>
      <c r="D1436" s="2">
        <v>-0.115753572</v>
      </c>
      <c r="E1436" s="2">
        <v>2.6142127000000001E-2</v>
      </c>
      <c r="F1436" s="2">
        <v>8020</v>
      </c>
      <c r="G1436" s="3">
        <f t="shared" si="66"/>
        <v>2.4386653202488002E-3</v>
      </c>
      <c r="H1436" s="3">
        <f t="shared" si="67"/>
        <v>19.601018862696801</v>
      </c>
      <c r="I1436" s="2">
        <f t="shared" si="68"/>
        <v>19.601018862696801</v>
      </c>
    </row>
    <row r="1437" spans="1:9">
      <c r="A1437" s="2" t="s">
        <v>1001</v>
      </c>
      <c r="B1437" s="2" t="s">
        <v>1447</v>
      </c>
      <c r="C1437" s="2">
        <v>3.0800000000000001E-7</v>
      </c>
      <c r="D1437" s="2">
        <v>-8.7622384999999997E-2</v>
      </c>
      <c r="E1437" s="2">
        <v>1.7019742000000001E-2</v>
      </c>
      <c r="F1437" s="2">
        <v>9410</v>
      </c>
      <c r="G1437" s="3">
        <f t="shared" si="66"/>
        <v>2.80874964937332E-3</v>
      </c>
      <c r="H1437" s="3">
        <f t="shared" si="67"/>
        <v>26.499146168814502</v>
      </c>
      <c r="I1437" s="2">
        <f t="shared" si="68"/>
        <v>26.499146168814502</v>
      </c>
    </row>
    <row r="1438" spans="1:9">
      <c r="A1438" s="2" t="s">
        <v>1001</v>
      </c>
      <c r="B1438" s="2" t="s">
        <v>1448</v>
      </c>
      <c r="C1438" s="2">
        <v>4.6499999999999999E-5</v>
      </c>
      <c r="D1438" s="2">
        <v>6.2392938000000002E-2</v>
      </c>
      <c r="E1438" s="2">
        <v>1.5319839999999999E-2</v>
      </c>
      <c r="F1438" s="2">
        <v>9409</v>
      </c>
      <c r="G1438" s="3">
        <f t="shared" si="66"/>
        <v>1.75976233050333E-3</v>
      </c>
      <c r="H1438" s="3">
        <f t="shared" si="67"/>
        <v>16.583266851366599</v>
      </c>
      <c r="I1438" s="2">
        <f t="shared" si="68"/>
        <v>16.583266851366599</v>
      </c>
    </row>
    <row r="1439" spans="1:9">
      <c r="A1439" s="2" t="s">
        <v>1001</v>
      </c>
      <c r="B1439" s="2" t="s">
        <v>1449</v>
      </c>
      <c r="C1439" s="2">
        <v>1.06E-5</v>
      </c>
      <c r="D1439" s="2">
        <v>-0.115903093</v>
      </c>
      <c r="E1439" s="2">
        <v>2.5961548000000001E-2</v>
      </c>
      <c r="F1439" s="2">
        <v>8020</v>
      </c>
      <c r="G1439" s="3">
        <f t="shared" si="66"/>
        <v>2.4790001986215999E-3</v>
      </c>
      <c r="H1439" s="3">
        <f t="shared" si="67"/>
        <v>19.926020200583</v>
      </c>
      <c r="I1439" s="2">
        <f t="shared" si="68"/>
        <v>19.926020200583</v>
      </c>
    </row>
    <row r="1440" spans="1:9">
      <c r="A1440" s="2" t="s">
        <v>1001</v>
      </c>
      <c r="B1440" s="2" t="s">
        <v>1450</v>
      </c>
      <c r="C1440" s="2">
        <v>6.2000000000000003E-5</v>
      </c>
      <c r="D1440" s="2">
        <v>6.0777886000000003E-2</v>
      </c>
      <c r="E1440" s="2">
        <v>1.4832718999999999E-2</v>
      </c>
      <c r="F1440" s="2">
        <v>9412</v>
      </c>
      <c r="G1440" s="3">
        <f t="shared" si="66"/>
        <v>1.78071198051205E-3</v>
      </c>
      <c r="H1440" s="3">
        <f t="shared" si="67"/>
        <v>16.7863914650097</v>
      </c>
      <c r="I1440" s="2">
        <f t="shared" si="68"/>
        <v>16.7863914650097</v>
      </c>
    </row>
    <row r="1441" spans="1:9">
      <c r="A1441" s="2" t="s">
        <v>1001</v>
      </c>
      <c r="B1441" s="2" t="s">
        <v>1451</v>
      </c>
      <c r="C1441" s="2">
        <v>4.9400000000000001E-5</v>
      </c>
      <c r="D1441" s="2">
        <v>6.2255603E-2</v>
      </c>
      <c r="E1441" s="2">
        <v>1.532477E-2</v>
      </c>
      <c r="F1441" s="2">
        <v>9406</v>
      </c>
      <c r="G1441" s="3">
        <f t="shared" si="66"/>
        <v>1.7514698375283499E-3</v>
      </c>
      <c r="H1441" s="3">
        <f t="shared" si="67"/>
        <v>16.4997211159789</v>
      </c>
      <c r="I1441" s="2">
        <f t="shared" si="68"/>
        <v>16.4997211159789</v>
      </c>
    </row>
    <row r="1442" spans="1:9">
      <c r="A1442" s="2" t="s">
        <v>1001</v>
      </c>
      <c r="B1442" s="2" t="s">
        <v>1452</v>
      </c>
      <c r="C1442" s="2">
        <v>5.7599999999999997E-5</v>
      </c>
      <c r="D1442" s="2">
        <v>6.1598465999999998E-2</v>
      </c>
      <c r="E1442" s="2">
        <v>1.5322418000000001E-2</v>
      </c>
      <c r="F1442" s="2">
        <v>9409</v>
      </c>
      <c r="G1442" s="3">
        <f t="shared" si="66"/>
        <v>1.71473248564541E-3</v>
      </c>
      <c r="H1442" s="3">
        <f t="shared" si="67"/>
        <v>16.158195475157001</v>
      </c>
      <c r="I1442" s="2">
        <f t="shared" si="68"/>
        <v>16.158195475157001</v>
      </c>
    </row>
    <row r="1443" spans="1:9">
      <c r="A1443" s="2" t="s">
        <v>1001</v>
      </c>
      <c r="B1443" s="2" t="s">
        <v>1453</v>
      </c>
      <c r="C1443" s="2">
        <v>8.5399999999999996E-6</v>
      </c>
      <c r="D1443" s="2">
        <v>-0.22382529700000001</v>
      </c>
      <c r="E1443" s="2">
        <v>4.9777718999999998E-2</v>
      </c>
      <c r="F1443" s="2">
        <v>3638</v>
      </c>
      <c r="G1443" s="3">
        <f t="shared" si="66"/>
        <v>5.5268632225987796E-3</v>
      </c>
      <c r="H1443" s="3">
        <f t="shared" si="67"/>
        <v>20.207357981020401</v>
      </c>
      <c r="I1443" s="2">
        <f t="shared" si="68"/>
        <v>20.207357981020401</v>
      </c>
    </row>
    <row r="1444" spans="1:9">
      <c r="A1444" s="2" t="s">
        <v>1001</v>
      </c>
      <c r="B1444" s="2" t="s">
        <v>1454</v>
      </c>
      <c r="C1444" s="2">
        <v>4.9599999999999999E-5</v>
      </c>
      <c r="D1444" s="2">
        <v>6.2220026999999997E-2</v>
      </c>
      <c r="E1444" s="2">
        <v>1.5333467999999999E-2</v>
      </c>
      <c r="F1444" s="2">
        <v>9400</v>
      </c>
      <c r="G1444" s="3">
        <f t="shared" si="66"/>
        <v>1.7486048568363601E-3</v>
      </c>
      <c r="H1444" s="3">
        <f t="shared" si="67"/>
        <v>16.462174282452501</v>
      </c>
      <c r="I1444" s="2">
        <f t="shared" si="68"/>
        <v>16.462174282452501</v>
      </c>
    </row>
    <row r="1445" spans="1:9">
      <c r="A1445" s="2" t="s">
        <v>1001</v>
      </c>
      <c r="B1445" s="2" t="s">
        <v>1455</v>
      </c>
      <c r="C1445" s="2">
        <v>9.1399999999999999E-5</v>
      </c>
      <c r="D1445" s="2">
        <v>5.9604882999999997E-2</v>
      </c>
      <c r="E1445" s="2">
        <v>1.4832928E-2</v>
      </c>
      <c r="F1445" s="2">
        <v>9412</v>
      </c>
      <c r="G1445" s="3">
        <f t="shared" si="66"/>
        <v>1.7127087883019899E-3</v>
      </c>
      <c r="H1445" s="3">
        <f t="shared" si="67"/>
        <v>16.144240079786901</v>
      </c>
      <c r="I1445" s="2">
        <f t="shared" si="68"/>
        <v>16.144240079786901</v>
      </c>
    </row>
    <row r="1446" spans="1:9">
      <c r="A1446" s="2" t="s">
        <v>1001</v>
      </c>
      <c r="B1446" s="2" t="s">
        <v>1456</v>
      </c>
      <c r="C1446" s="2">
        <v>6.9999999999999994E-5</v>
      </c>
      <c r="D1446" s="2">
        <v>6.0372059999999998E-2</v>
      </c>
      <c r="E1446" s="2">
        <v>1.4832892E-2</v>
      </c>
      <c r="F1446" s="2">
        <v>9412</v>
      </c>
      <c r="G1446" s="3">
        <f t="shared" si="66"/>
        <v>1.75701176942647E-3</v>
      </c>
      <c r="H1446" s="3">
        <f t="shared" si="67"/>
        <v>16.562581400756301</v>
      </c>
      <c r="I1446" s="2">
        <f t="shared" si="68"/>
        <v>16.562581400756301</v>
      </c>
    </row>
    <row r="1447" spans="1:9">
      <c r="A1447" s="2" t="s">
        <v>1001</v>
      </c>
      <c r="B1447" s="2" t="s">
        <v>1457</v>
      </c>
      <c r="C1447" s="2">
        <v>4.9399999999999995E-7</v>
      </c>
      <c r="D1447" s="2">
        <v>-8.6097112000000003E-2</v>
      </c>
      <c r="E1447" s="2">
        <v>1.7024516999999999E-2</v>
      </c>
      <c r="F1447" s="2">
        <v>9412</v>
      </c>
      <c r="G1447" s="3">
        <f t="shared" si="66"/>
        <v>2.70998645790214E-3</v>
      </c>
      <c r="H1447" s="3">
        <f t="shared" si="67"/>
        <v>25.570267647910001</v>
      </c>
      <c r="I1447" s="2">
        <f t="shared" si="68"/>
        <v>25.570267647910001</v>
      </c>
    </row>
    <row r="1448" spans="1:9">
      <c r="A1448" s="2" t="s">
        <v>1001</v>
      </c>
      <c r="B1448" s="2" t="s">
        <v>1458</v>
      </c>
      <c r="C1448" s="2">
        <v>9.8800000000000003E-5</v>
      </c>
      <c r="D1448" s="2">
        <v>6.3369441999999998E-2</v>
      </c>
      <c r="E1448" s="2">
        <v>1.5632606E-2</v>
      </c>
      <c r="F1448" s="2">
        <v>9412</v>
      </c>
      <c r="G1448" s="3">
        <f t="shared" si="66"/>
        <v>1.7428399920415799E-3</v>
      </c>
      <c r="H1448" s="3">
        <f t="shared" si="67"/>
        <v>16.428757019864999</v>
      </c>
      <c r="I1448" s="2">
        <f t="shared" si="68"/>
        <v>16.428757019864999</v>
      </c>
    </row>
    <row r="1449" spans="1:9">
      <c r="A1449" s="2" t="s">
        <v>1001</v>
      </c>
      <c r="B1449" s="2" t="s">
        <v>1459</v>
      </c>
      <c r="C1449" s="2">
        <v>4.9700000000000002E-5</v>
      </c>
      <c r="D1449" s="2">
        <v>-0.16678584699999999</v>
      </c>
      <c r="E1449" s="2">
        <v>4.1156623000000003E-2</v>
      </c>
      <c r="F1449" s="2">
        <v>5202</v>
      </c>
      <c r="G1449" s="3">
        <f t="shared" si="66"/>
        <v>3.1470213361981898E-3</v>
      </c>
      <c r="H1449" s="3">
        <f t="shared" si="67"/>
        <v>16.416172994904301</v>
      </c>
      <c r="I1449" s="2">
        <f t="shared" si="68"/>
        <v>16.416172994904301</v>
      </c>
    </row>
    <row r="1450" spans="1:9">
      <c r="A1450" s="2" t="s">
        <v>1001</v>
      </c>
      <c r="B1450" s="2" t="s">
        <v>1460</v>
      </c>
      <c r="C1450" s="2">
        <v>3.4700000000000003E-5</v>
      </c>
      <c r="D1450" s="2">
        <v>-6.9544916999999998E-2</v>
      </c>
      <c r="E1450" s="2">
        <v>1.6717976999999998E-2</v>
      </c>
      <c r="F1450" s="2">
        <v>9412</v>
      </c>
      <c r="G1450" s="3">
        <f t="shared" si="66"/>
        <v>1.8352011427806899E-3</v>
      </c>
      <c r="H1450" s="3">
        <f t="shared" si="67"/>
        <v>17.3009935567128</v>
      </c>
      <c r="I1450" s="2">
        <f t="shared" si="68"/>
        <v>17.3009935567128</v>
      </c>
    </row>
    <row r="1451" spans="1:9">
      <c r="A1451" s="2" t="s">
        <v>1001</v>
      </c>
      <c r="B1451" s="2" t="s">
        <v>1461</v>
      </c>
      <c r="C1451" s="2">
        <v>6.6199999999999996E-5</v>
      </c>
      <c r="D1451" s="2">
        <v>-0.102685684</v>
      </c>
      <c r="E1451" s="2">
        <v>2.5745381000000001E-2</v>
      </c>
      <c r="F1451" s="2">
        <v>8791</v>
      </c>
      <c r="G1451" s="3">
        <f t="shared" si="66"/>
        <v>1.8063324526654801E-3</v>
      </c>
      <c r="H1451" s="3">
        <f t="shared" si="67"/>
        <v>15.904584894317701</v>
      </c>
      <c r="I1451" s="2">
        <f t="shared" si="68"/>
        <v>15.904584894317701</v>
      </c>
    </row>
    <row r="1452" spans="1:9">
      <c r="A1452" s="2" t="s">
        <v>1001</v>
      </c>
      <c r="B1452" s="2" t="s">
        <v>1462</v>
      </c>
      <c r="C1452" s="2">
        <v>7.6500000000000003E-5</v>
      </c>
      <c r="D1452" s="2">
        <v>6.9140604999999994E-2</v>
      </c>
      <c r="E1452" s="2">
        <v>1.7600253E-2</v>
      </c>
      <c r="F1452" s="2">
        <v>8873</v>
      </c>
      <c r="G1452" s="3">
        <f t="shared" si="66"/>
        <v>1.73621444092985E-3</v>
      </c>
      <c r="H1452" s="3">
        <f t="shared" si="67"/>
        <v>15.428745916955201</v>
      </c>
      <c r="I1452" s="2">
        <f t="shared" si="68"/>
        <v>15.428745916955201</v>
      </c>
    </row>
    <row r="1453" spans="1:9">
      <c r="A1453" s="2" t="s">
        <v>1001</v>
      </c>
      <c r="B1453" s="2" t="s">
        <v>1463</v>
      </c>
      <c r="C1453" s="2">
        <v>4.3999999999999999E-5</v>
      </c>
      <c r="D1453" s="2">
        <v>-6.1250256000000003E-2</v>
      </c>
      <c r="E1453" s="2">
        <v>1.4973414000000001E-2</v>
      </c>
      <c r="F1453" s="2">
        <v>9412</v>
      </c>
      <c r="G1453" s="3">
        <f t="shared" si="66"/>
        <v>1.7746830974710701E-3</v>
      </c>
      <c r="H1453" s="3">
        <f t="shared" si="67"/>
        <v>16.729457432538101</v>
      </c>
      <c r="I1453" s="2">
        <f t="shared" si="68"/>
        <v>16.729457432538101</v>
      </c>
    </row>
    <row r="1454" spans="1:9">
      <c r="A1454" s="2" t="s">
        <v>1001</v>
      </c>
      <c r="B1454" s="2" t="s">
        <v>1464</v>
      </c>
      <c r="C1454" s="2">
        <v>7.1199999999999996E-5</v>
      </c>
      <c r="D1454" s="2">
        <v>-9.7925243999999995E-2</v>
      </c>
      <c r="E1454" s="2">
        <v>2.5336027000000001E-2</v>
      </c>
      <c r="F1454" s="2">
        <v>9081</v>
      </c>
      <c r="G1454" s="3">
        <f t="shared" si="66"/>
        <v>1.64234644331644E-3</v>
      </c>
      <c r="H1454" s="3">
        <f t="shared" si="67"/>
        <v>14.935392447535699</v>
      </c>
      <c r="I1454" s="2">
        <f t="shared" si="68"/>
        <v>14.935392447535699</v>
      </c>
    </row>
    <row r="1455" spans="1:9">
      <c r="A1455" s="2" t="s">
        <v>1001</v>
      </c>
      <c r="B1455" s="2" t="s">
        <v>1465</v>
      </c>
      <c r="C1455" s="2">
        <v>2.0499999999999999E-6</v>
      </c>
      <c r="D1455" s="2">
        <v>-0.24115946899999999</v>
      </c>
      <c r="E1455" s="2">
        <v>4.9837228999999997E-2</v>
      </c>
      <c r="F1455" s="2">
        <v>3638</v>
      </c>
      <c r="G1455" s="3">
        <f t="shared" si="66"/>
        <v>6.3951666242079899E-3</v>
      </c>
      <c r="H1455" s="3">
        <f t="shared" si="67"/>
        <v>23.4024886600222</v>
      </c>
      <c r="I1455" s="2">
        <f t="shared" si="68"/>
        <v>23.4024886600222</v>
      </c>
    </row>
    <row r="1456" spans="1:9">
      <c r="A1456" s="2" t="s">
        <v>1001</v>
      </c>
      <c r="B1456" s="2" t="s">
        <v>1466</v>
      </c>
      <c r="C1456" s="2">
        <v>3.0700000000000001E-5</v>
      </c>
      <c r="D1456" s="2">
        <v>0.18133693300000001</v>
      </c>
      <c r="E1456" s="2">
        <v>4.4459844999999998E-2</v>
      </c>
      <c r="F1456" s="2">
        <v>4700</v>
      </c>
      <c r="G1456" s="3">
        <f t="shared" si="66"/>
        <v>3.52699078901358E-3</v>
      </c>
      <c r="H1456" s="3">
        <f t="shared" si="67"/>
        <v>16.628451120724101</v>
      </c>
      <c r="I1456" s="2">
        <f t="shared" si="68"/>
        <v>16.628451120724101</v>
      </c>
    </row>
    <row r="1457" spans="1:9">
      <c r="A1457" s="2" t="s">
        <v>1001</v>
      </c>
      <c r="B1457" s="2" t="s">
        <v>1467</v>
      </c>
      <c r="C1457" s="2">
        <v>5.9899999999999999E-5</v>
      </c>
      <c r="D1457" s="2">
        <v>-5.9912383999999999E-2</v>
      </c>
      <c r="E1457" s="2">
        <v>1.499208E-2</v>
      </c>
      <c r="F1457" s="2">
        <v>9412</v>
      </c>
      <c r="G1457" s="3">
        <f t="shared" si="66"/>
        <v>1.69391346672124E-3</v>
      </c>
      <c r="H1457" s="3">
        <f t="shared" si="67"/>
        <v>15.966772052045901</v>
      </c>
      <c r="I1457" s="2">
        <f t="shared" si="68"/>
        <v>15.966772052045901</v>
      </c>
    </row>
    <row r="1458" spans="1:9">
      <c r="A1458" s="2" t="s">
        <v>1001</v>
      </c>
      <c r="B1458" s="2" t="s">
        <v>1468</v>
      </c>
      <c r="C1458" s="2">
        <v>4.35E-5</v>
      </c>
      <c r="D1458" s="2">
        <v>6.6623165999999998E-2</v>
      </c>
      <c r="E1458" s="2">
        <v>1.6427669999999998E-2</v>
      </c>
      <c r="F1458" s="2">
        <v>9154</v>
      </c>
      <c r="G1458" s="3">
        <f t="shared" si="66"/>
        <v>1.7935276115057001E-3</v>
      </c>
      <c r="H1458" s="3">
        <f t="shared" si="67"/>
        <v>16.4438572124504</v>
      </c>
      <c r="I1458" s="2">
        <f t="shared" si="68"/>
        <v>16.4438572124504</v>
      </c>
    </row>
    <row r="1459" spans="1:9">
      <c r="A1459" s="2" t="s">
        <v>1001</v>
      </c>
      <c r="B1459" s="2" t="s">
        <v>1469</v>
      </c>
      <c r="C1459" s="2">
        <v>5.2899999999999998E-5</v>
      </c>
      <c r="D1459" s="2">
        <v>0.176799291</v>
      </c>
      <c r="E1459" s="2">
        <v>4.4872845000000001E-2</v>
      </c>
      <c r="F1459" s="2">
        <v>4698</v>
      </c>
      <c r="G1459" s="3">
        <f t="shared" si="66"/>
        <v>3.2934277247916601E-3</v>
      </c>
      <c r="H1459" s="3">
        <f t="shared" si="67"/>
        <v>15.5170408481577</v>
      </c>
      <c r="I1459" s="2">
        <f t="shared" si="68"/>
        <v>15.5170408481577</v>
      </c>
    </row>
    <row r="1460" spans="1:9">
      <c r="A1460" s="2" t="s">
        <v>1001</v>
      </c>
      <c r="B1460" s="2" t="s">
        <v>1470</v>
      </c>
      <c r="C1460" s="2">
        <v>8.9699999999999998E-5</v>
      </c>
      <c r="D1460" s="2">
        <v>-6.0895165000000001E-2</v>
      </c>
      <c r="E1460" s="2">
        <v>1.5165859E-2</v>
      </c>
      <c r="F1460" s="2">
        <v>9154</v>
      </c>
      <c r="G1460" s="3">
        <f t="shared" si="66"/>
        <v>1.7581521631843801E-3</v>
      </c>
      <c r="H1460" s="3">
        <f t="shared" si="67"/>
        <v>16.118948161041001</v>
      </c>
      <c r="I1460" s="2">
        <f t="shared" si="68"/>
        <v>16.118948161041001</v>
      </c>
    </row>
    <row r="1461" spans="1:9">
      <c r="A1461" s="2" t="s">
        <v>1001</v>
      </c>
      <c r="B1461" s="2" t="s">
        <v>1471</v>
      </c>
      <c r="C1461" s="2">
        <v>3.4999999999999997E-5</v>
      </c>
      <c r="D1461" s="2">
        <v>9.2897537000000002E-2</v>
      </c>
      <c r="E1461" s="2">
        <v>2.2391213E-2</v>
      </c>
      <c r="F1461" s="2">
        <v>9411</v>
      </c>
      <c r="G1461" s="3">
        <f t="shared" si="66"/>
        <v>1.82567629902323E-3</v>
      </c>
      <c r="H1461" s="3">
        <f t="shared" si="67"/>
        <v>17.209206738376899</v>
      </c>
      <c r="I1461" s="2">
        <f t="shared" si="68"/>
        <v>17.209206738376899</v>
      </c>
    </row>
    <row r="1462" spans="1:9">
      <c r="A1462" s="2" t="s">
        <v>1001</v>
      </c>
      <c r="B1462" s="2" t="s">
        <v>1472</v>
      </c>
      <c r="C1462" s="2">
        <v>8.8200000000000003E-5</v>
      </c>
      <c r="D1462" s="2">
        <v>-9.7642120999999998E-2</v>
      </c>
      <c r="E1462" s="2">
        <v>2.4795012000000002E-2</v>
      </c>
      <c r="F1462" s="2">
        <v>9412</v>
      </c>
      <c r="G1462" s="3">
        <f t="shared" si="66"/>
        <v>1.6449354894712701E-3</v>
      </c>
      <c r="H1462" s="3">
        <f t="shared" si="67"/>
        <v>15.504346605897799</v>
      </c>
      <c r="I1462" s="2">
        <f t="shared" si="68"/>
        <v>15.504346605897799</v>
      </c>
    </row>
    <row r="1463" spans="1:9">
      <c r="A1463" s="2" t="s">
        <v>1001</v>
      </c>
      <c r="B1463" s="2" t="s">
        <v>1473</v>
      </c>
      <c r="C1463" s="2">
        <v>6.4800000000000003E-5</v>
      </c>
      <c r="D1463" s="2">
        <v>6.9928459999999998E-2</v>
      </c>
      <c r="E1463" s="2">
        <v>1.7445404000000001E-2</v>
      </c>
      <c r="F1463" s="2">
        <v>8874</v>
      </c>
      <c r="G1463" s="3">
        <f t="shared" si="66"/>
        <v>1.8073439580001201E-3</v>
      </c>
      <c r="H1463" s="3">
        <f t="shared" si="67"/>
        <v>16.0637883862595</v>
      </c>
      <c r="I1463" s="2">
        <f t="shared" si="68"/>
        <v>16.0637883862595</v>
      </c>
    </row>
    <row r="1464" spans="1:9">
      <c r="A1464" s="2" t="s">
        <v>1001</v>
      </c>
      <c r="B1464" s="2" t="s">
        <v>1474</v>
      </c>
      <c r="C1464" s="2">
        <v>9.9299999999999998E-6</v>
      </c>
      <c r="D1464" s="2">
        <v>-6.6438003999999995E-2</v>
      </c>
      <c r="E1464" s="2">
        <v>1.5066553999999999E-2</v>
      </c>
      <c r="F1464" s="2">
        <v>9368</v>
      </c>
      <c r="G1464" s="3">
        <f t="shared" si="66"/>
        <v>2.0713709820910598E-3</v>
      </c>
      <c r="H1464" s="3">
        <f t="shared" si="67"/>
        <v>19.4407295813904</v>
      </c>
      <c r="I1464" s="2">
        <f t="shared" si="68"/>
        <v>19.4407295813904</v>
      </c>
    </row>
    <row r="1465" spans="1:9">
      <c r="A1465" s="2" t="s">
        <v>1001</v>
      </c>
      <c r="B1465" s="2" t="s">
        <v>1475</v>
      </c>
      <c r="C1465" s="2">
        <v>9.2700000000000004E-5</v>
      </c>
      <c r="D1465" s="2">
        <v>5.8899067999999999E-2</v>
      </c>
      <c r="E1465" s="2">
        <v>1.4833878999999999E-2</v>
      </c>
      <c r="F1465" s="2">
        <v>9412</v>
      </c>
      <c r="G1465" s="3">
        <f t="shared" si="66"/>
        <v>1.6722400097936899E-3</v>
      </c>
      <c r="H1465" s="3">
        <f t="shared" si="67"/>
        <v>15.762136567566699</v>
      </c>
      <c r="I1465" s="2">
        <f t="shared" si="68"/>
        <v>15.762136567566699</v>
      </c>
    </row>
    <row r="1466" spans="1:9">
      <c r="A1466" s="2" t="s">
        <v>1001</v>
      </c>
      <c r="B1466" s="2" t="s">
        <v>1476</v>
      </c>
      <c r="C1466" s="2">
        <v>3.7799999999999997E-5</v>
      </c>
      <c r="D1466" s="2">
        <v>-6.8374837999999993E-2</v>
      </c>
      <c r="E1466" s="2">
        <v>1.6542883000000001E-2</v>
      </c>
      <c r="F1466" s="2">
        <v>9411</v>
      </c>
      <c r="G1466" s="3">
        <f t="shared" si="66"/>
        <v>1.8119525317657501E-3</v>
      </c>
      <c r="H1466" s="3">
        <f t="shared" si="67"/>
        <v>17.079608811812101</v>
      </c>
      <c r="I1466" s="2">
        <f t="shared" si="68"/>
        <v>17.079608811812101</v>
      </c>
    </row>
    <row r="1467" spans="1:9">
      <c r="A1467" s="2" t="s">
        <v>1001</v>
      </c>
      <c r="B1467" s="2" t="s">
        <v>1477</v>
      </c>
      <c r="C1467" s="2">
        <v>6.4599999999999998E-5</v>
      </c>
      <c r="D1467" s="2">
        <v>-5.8488921999999999E-2</v>
      </c>
      <c r="E1467" s="2">
        <v>1.4718893E-2</v>
      </c>
      <c r="F1467" s="2">
        <v>9412</v>
      </c>
      <c r="G1467" s="3">
        <f t="shared" si="66"/>
        <v>1.67489278852327E-3</v>
      </c>
      <c r="H1467" s="3">
        <f t="shared" si="67"/>
        <v>15.787182978926401</v>
      </c>
      <c r="I1467" s="2">
        <f t="shared" si="68"/>
        <v>15.787182978926401</v>
      </c>
    </row>
    <row r="1468" spans="1:9">
      <c r="A1468" s="2" t="s">
        <v>1001</v>
      </c>
      <c r="B1468" s="2" t="s">
        <v>1478</v>
      </c>
      <c r="C1468" s="2">
        <v>6.4200000000000002E-5</v>
      </c>
      <c r="D1468" s="2">
        <v>7.9212849000000002E-2</v>
      </c>
      <c r="E1468" s="2">
        <v>2.0043862999999999E-2</v>
      </c>
      <c r="F1468" s="2">
        <v>9154</v>
      </c>
      <c r="G1468" s="3">
        <f t="shared" si="66"/>
        <v>1.70324517393329E-3</v>
      </c>
      <c r="H1468" s="3">
        <f t="shared" si="67"/>
        <v>15.614695486567401</v>
      </c>
      <c r="I1468" s="2">
        <f t="shared" si="68"/>
        <v>15.614695486567401</v>
      </c>
    </row>
    <row r="1469" spans="1:9">
      <c r="A1469" s="2" t="s">
        <v>1001</v>
      </c>
      <c r="B1469" s="2" t="s">
        <v>1479</v>
      </c>
      <c r="C1469" s="2">
        <v>3.2199999999999997E-5</v>
      </c>
      <c r="D1469" s="2">
        <v>-0.10449064600000001</v>
      </c>
      <c r="E1469" s="2">
        <v>2.5037025000000001E-2</v>
      </c>
      <c r="F1469" s="2">
        <v>9412</v>
      </c>
      <c r="G1469" s="3">
        <f t="shared" si="66"/>
        <v>1.84715997960463E-3</v>
      </c>
      <c r="H1469" s="3">
        <f t="shared" si="67"/>
        <v>17.413941744356901</v>
      </c>
      <c r="I1469" s="2">
        <f t="shared" si="68"/>
        <v>17.413941744356901</v>
      </c>
    </row>
    <row r="1470" spans="1:9">
      <c r="A1470" s="2" t="s">
        <v>1001</v>
      </c>
      <c r="B1470" s="2" t="s">
        <v>1480</v>
      </c>
      <c r="C1470" s="2">
        <v>7.0699999999999997E-5</v>
      </c>
      <c r="D1470" s="2">
        <v>-9.7525522000000003E-2</v>
      </c>
      <c r="E1470" s="2">
        <v>2.4793237999999999E-2</v>
      </c>
      <c r="F1470" s="2">
        <v>9412</v>
      </c>
      <c r="G1470" s="3">
        <f t="shared" si="66"/>
        <v>1.64125014824748E-3</v>
      </c>
      <c r="H1470" s="3">
        <f t="shared" si="67"/>
        <v>15.4695533016585</v>
      </c>
      <c r="I1470" s="2">
        <f t="shared" si="68"/>
        <v>15.4695533016585</v>
      </c>
    </row>
    <row r="1471" spans="1:9">
      <c r="A1471" s="2" t="s">
        <v>1001</v>
      </c>
      <c r="B1471" s="2" t="s">
        <v>1481</v>
      </c>
      <c r="C1471" s="2">
        <v>1.95E-5</v>
      </c>
      <c r="D1471" s="2">
        <v>6.1986987E-2</v>
      </c>
      <c r="E1471" s="2">
        <v>1.4730333999999999E-2</v>
      </c>
      <c r="F1471" s="2">
        <v>9402</v>
      </c>
      <c r="G1471" s="3">
        <f t="shared" si="66"/>
        <v>1.8799158666305399E-3</v>
      </c>
      <c r="H1471" s="3">
        <f t="shared" si="67"/>
        <v>17.7044921019402</v>
      </c>
      <c r="I1471" s="2">
        <f t="shared" si="68"/>
        <v>17.7044921019402</v>
      </c>
    </row>
    <row r="1472" spans="1:9">
      <c r="A1472" s="2" t="s">
        <v>1001</v>
      </c>
      <c r="B1472" s="2" t="s">
        <v>1482</v>
      </c>
      <c r="C1472" s="2">
        <v>3.3899999999999997E-5</v>
      </c>
      <c r="D1472" s="2">
        <v>6.0136928999999999E-2</v>
      </c>
      <c r="E1472" s="2">
        <v>1.4730119999999999E-2</v>
      </c>
      <c r="F1472" s="2">
        <v>9410</v>
      </c>
      <c r="G1472" s="3">
        <f t="shared" si="66"/>
        <v>1.7681199932974201E-3</v>
      </c>
      <c r="H1472" s="3">
        <f t="shared" si="67"/>
        <v>16.663936736653199</v>
      </c>
      <c r="I1472" s="2">
        <f t="shared" si="68"/>
        <v>16.663936736653199</v>
      </c>
    </row>
    <row r="1473" spans="1:9">
      <c r="A1473" s="2" t="s">
        <v>1001</v>
      </c>
      <c r="B1473" s="2" t="s">
        <v>1483</v>
      </c>
      <c r="C1473" s="2">
        <v>3.3500000000000001E-5</v>
      </c>
      <c r="D1473" s="2">
        <v>6.0285669E-2</v>
      </c>
      <c r="E1473" s="2">
        <v>1.4730147000000001E-2</v>
      </c>
      <c r="F1473" s="2">
        <v>9412</v>
      </c>
      <c r="G1473" s="3">
        <f t="shared" si="66"/>
        <v>1.77647822397079E-3</v>
      </c>
      <c r="H1473" s="3">
        <f t="shared" si="67"/>
        <v>16.746409719761999</v>
      </c>
      <c r="I1473" s="2">
        <f t="shared" si="68"/>
        <v>16.746409719761999</v>
      </c>
    </row>
    <row r="1474" spans="1:9">
      <c r="A1474" s="2" t="s">
        <v>1001</v>
      </c>
      <c r="B1474" s="2" t="s">
        <v>1484</v>
      </c>
      <c r="C1474" s="2">
        <v>7.7000000000000001E-5</v>
      </c>
      <c r="D1474" s="2">
        <v>6.0115282999999999E-2</v>
      </c>
      <c r="E1474" s="2">
        <v>1.4832906999999999E-2</v>
      </c>
      <c r="F1474" s="2">
        <v>9412</v>
      </c>
      <c r="G1474" s="3">
        <f t="shared" ref="G1474:G1537" si="69">(2*D1474^2)/((2*D1474^2)+(2*F1474*E1474^2))</f>
        <v>1.7421200253328001E-3</v>
      </c>
      <c r="H1474" s="3">
        <f t="shared" ref="H1474:H1537" si="70">(G1474*(F1474-2))/(1-G1474)</f>
        <v>16.421958461071799</v>
      </c>
      <c r="I1474" s="2">
        <f t="shared" ref="I1474:I1537" si="71">H1474*1</f>
        <v>16.421958461071799</v>
      </c>
    </row>
    <row r="1475" spans="1:9">
      <c r="A1475" s="2" t="s">
        <v>1001</v>
      </c>
      <c r="B1475" s="2" t="s">
        <v>1485</v>
      </c>
      <c r="C1475" s="2">
        <v>1.1399999999999999E-5</v>
      </c>
      <c r="D1475" s="2">
        <v>6.4889134000000001E-2</v>
      </c>
      <c r="E1475" s="2">
        <v>1.4650836E-2</v>
      </c>
      <c r="F1475" s="2">
        <v>9412</v>
      </c>
      <c r="G1475" s="3">
        <f t="shared" si="69"/>
        <v>2.0798547859912199E-3</v>
      </c>
      <c r="H1475" s="3">
        <f t="shared" si="70"/>
        <v>19.612224114365599</v>
      </c>
      <c r="I1475" s="2">
        <f t="shared" si="71"/>
        <v>19.612224114365599</v>
      </c>
    </row>
    <row r="1476" spans="1:9">
      <c r="A1476" s="2" t="s">
        <v>1001</v>
      </c>
      <c r="B1476" s="2" t="s">
        <v>1486</v>
      </c>
      <c r="C1476" s="2">
        <v>9.7899999999999994E-5</v>
      </c>
      <c r="D1476" s="2">
        <v>5.9124825999999998E-2</v>
      </c>
      <c r="E1476" s="2">
        <v>1.4833648E-2</v>
      </c>
      <c r="F1476" s="2">
        <v>9412</v>
      </c>
      <c r="G1476" s="3">
        <f t="shared" si="69"/>
        <v>1.6851146000456899E-3</v>
      </c>
      <c r="H1476" s="3">
        <f t="shared" si="70"/>
        <v>15.883694231482</v>
      </c>
      <c r="I1476" s="2">
        <f t="shared" si="71"/>
        <v>15.883694231482</v>
      </c>
    </row>
    <row r="1477" spans="1:9">
      <c r="A1477" s="2" t="s">
        <v>1001</v>
      </c>
      <c r="B1477" s="2" t="s">
        <v>1487</v>
      </c>
      <c r="C1477" s="2">
        <v>8.7299999999999994E-5</v>
      </c>
      <c r="D1477" s="2">
        <v>5.9400188E-2</v>
      </c>
      <c r="E1477" s="2">
        <v>1.4833667E-2</v>
      </c>
      <c r="F1477" s="2">
        <v>9412</v>
      </c>
      <c r="G1477" s="3">
        <f t="shared" si="69"/>
        <v>1.7008162082222699E-3</v>
      </c>
      <c r="H1477" s="3">
        <f t="shared" si="70"/>
        <v>16.031947916236899</v>
      </c>
      <c r="I1477" s="2">
        <f t="shared" si="71"/>
        <v>16.031947916236899</v>
      </c>
    </row>
    <row r="1478" spans="1:9">
      <c r="A1478" s="2" t="s">
        <v>1001</v>
      </c>
      <c r="B1478" s="2" t="s">
        <v>1488</v>
      </c>
      <c r="C1478" s="2">
        <v>9.5299999999999999E-5</v>
      </c>
      <c r="D1478" s="2">
        <v>5.9337154000000003E-2</v>
      </c>
      <c r="E1478" s="2">
        <v>1.4833394999999999E-2</v>
      </c>
      <c r="F1478" s="2">
        <v>9412</v>
      </c>
      <c r="G1478" s="3">
        <f t="shared" si="69"/>
        <v>1.6972766577142901E-3</v>
      </c>
      <c r="H1478" s="3">
        <f t="shared" si="70"/>
        <v>15.9985272759948</v>
      </c>
      <c r="I1478" s="2">
        <f t="shared" si="71"/>
        <v>15.9985272759948</v>
      </c>
    </row>
    <row r="1479" spans="1:9">
      <c r="A1479" s="2" t="s">
        <v>1001</v>
      </c>
      <c r="B1479" s="2" t="s">
        <v>1489</v>
      </c>
      <c r="C1479" s="2">
        <v>7.7600000000000002E-5</v>
      </c>
      <c r="D1479" s="2">
        <v>6.0086543999999999E-2</v>
      </c>
      <c r="E1479" s="2">
        <v>1.4832829E-2</v>
      </c>
      <c r="F1479" s="2">
        <v>9412</v>
      </c>
      <c r="G1479" s="3">
        <f t="shared" si="69"/>
        <v>1.74047590233171E-3</v>
      </c>
      <c r="H1479" s="3">
        <f t="shared" si="70"/>
        <v>16.406433242643502</v>
      </c>
      <c r="I1479" s="2">
        <f t="shared" si="71"/>
        <v>16.406433242643502</v>
      </c>
    </row>
    <row r="1480" spans="1:9">
      <c r="A1480" s="2" t="s">
        <v>1001</v>
      </c>
      <c r="B1480" s="2" t="s">
        <v>1490</v>
      </c>
      <c r="C1480" s="2">
        <v>8.5199999999999997E-5</v>
      </c>
      <c r="D1480" s="2">
        <v>5.9516030999999997E-2</v>
      </c>
      <c r="E1480" s="2">
        <v>1.4833615E-2</v>
      </c>
      <c r="F1480" s="2">
        <v>9412</v>
      </c>
      <c r="G1480" s="3">
        <f t="shared" si="69"/>
        <v>1.70745719624516E-3</v>
      </c>
      <c r="H1480" s="3">
        <f t="shared" si="70"/>
        <v>16.094653148005602</v>
      </c>
      <c r="I1480" s="2">
        <f t="shared" si="71"/>
        <v>16.094653148005602</v>
      </c>
    </row>
    <row r="1481" spans="1:9">
      <c r="A1481" s="2" t="s">
        <v>1001</v>
      </c>
      <c r="B1481" s="2" t="s">
        <v>1491</v>
      </c>
      <c r="C1481" s="2">
        <v>8.8599999999999999E-5</v>
      </c>
      <c r="D1481" s="2">
        <v>5.9827005000000003E-2</v>
      </c>
      <c r="E1481" s="2">
        <v>1.4832853999999999E-2</v>
      </c>
      <c r="F1481" s="2">
        <v>9412</v>
      </c>
      <c r="G1481" s="3">
        <f t="shared" si="69"/>
        <v>1.72549276496957E-3</v>
      </c>
      <c r="H1481" s="3">
        <f t="shared" si="70"/>
        <v>16.2649519753197</v>
      </c>
      <c r="I1481" s="2">
        <f t="shared" si="71"/>
        <v>16.2649519753197</v>
      </c>
    </row>
    <row r="1482" spans="1:9">
      <c r="A1482" s="2" t="s">
        <v>1001</v>
      </c>
      <c r="B1482" s="2" t="s">
        <v>1492</v>
      </c>
      <c r="C1482" s="2">
        <v>7.36E-5</v>
      </c>
      <c r="D1482" s="2">
        <v>6.0430757000000002E-2</v>
      </c>
      <c r="E1482" s="2">
        <v>1.4833245E-2</v>
      </c>
      <c r="F1482" s="2">
        <v>9412</v>
      </c>
      <c r="G1482" s="3">
        <f t="shared" si="69"/>
        <v>1.7603402973526E-3</v>
      </c>
      <c r="H1482" s="3">
        <f t="shared" si="70"/>
        <v>16.5940133084096</v>
      </c>
      <c r="I1482" s="2">
        <f t="shared" si="71"/>
        <v>16.5940133084096</v>
      </c>
    </row>
    <row r="1483" spans="1:9">
      <c r="A1483" s="2" t="s">
        <v>1001</v>
      </c>
      <c r="B1483" s="2" t="s">
        <v>1493</v>
      </c>
      <c r="C1483" s="2">
        <v>9.7499999999999998E-5</v>
      </c>
      <c r="D1483" s="2">
        <v>5.9281902999999997E-2</v>
      </c>
      <c r="E1483" s="2">
        <v>1.4833387999999999E-2</v>
      </c>
      <c r="F1483" s="2">
        <v>9412</v>
      </c>
      <c r="G1483" s="3">
        <f t="shared" si="69"/>
        <v>1.69412428471939E-3</v>
      </c>
      <c r="H1483" s="3">
        <f t="shared" si="70"/>
        <v>15.9687625877062</v>
      </c>
      <c r="I1483" s="2">
        <f t="shared" si="71"/>
        <v>15.9687625877062</v>
      </c>
    </row>
    <row r="1484" spans="1:9">
      <c r="A1484" s="2" t="s">
        <v>1001</v>
      </c>
      <c r="B1484" s="2" t="s">
        <v>1494</v>
      </c>
      <c r="C1484" s="2">
        <v>9.0000000000000006E-5</v>
      </c>
      <c r="D1484" s="2">
        <v>5.9897972000000001E-2</v>
      </c>
      <c r="E1484" s="2">
        <v>1.4833312E-2</v>
      </c>
      <c r="F1484" s="2">
        <v>9412</v>
      </c>
      <c r="G1484" s="3">
        <f t="shared" si="69"/>
        <v>1.7294750591506901E-3</v>
      </c>
      <c r="H1484" s="3">
        <f t="shared" si="70"/>
        <v>16.302555169173498</v>
      </c>
      <c r="I1484" s="2">
        <f t="shared" si="71"/>
        <v>16.302555169173498</v>
      </c>
    </row>
    <row r="1485" spans="1:9">
      <c r="A1485" s="2" t="s">
        <v>1001</v>
      </c>
      <c r="B1485" s="2" t="s">
        <v>1495</v>
      </c>
      <c r="C1485" s="2">
        <v>8.8499999999999996E-5</v>
      </c>
      <c r="D1485" s="2">
        <v>5.9692361999999999E-2</v>
      </c>
      <c r="E1485" s="2">
        <v>1.4832909999999999E-2</v>
      </c>
      <c r="F1485" s="2">
        <v>9412</v>
      </c>
      <c r="G1485" s="3">
        <f t="shared" si="69"/>
        <v>1.7177353053810401E-3</v>
      </c>
      <c r="H1485" s="3">
        <f t="shared" si="70"/>
        <v>16.191702282300099</v>
      </c>
      <c r="I1485" s="2">
        <f t="shared" si="71"/>
        <v>16.191702282300099</v>
      </c>
    </row>
    <row r="1486" spans="1:9">
      <c r="A1486" s="2" t="s">
        <v>1001</v>
      </c>
      <c r="B1486" s="2" t="s">
        <v>1496</v>
      </c>
      <c r="C1486" s="2">
        <v>9.8599999999999998E-5</v>
      </c>
      <c r="D1486" s="2">
        <v>5.9345646000000002E-2</v>
      </c>
      <c r="E1486" s="2">
        <v>1.4832862E-2</v>
      </c>
      <c r="F1486" s="2">
        <v>9412</v>
      </c>
      <c r="G1486" s="3">
        <f t="shared" si="69"/>
        <v>1.69788348585199E-3</v>
      </c>
      <c r="H1486" s="3">
        <f t="shared" si="70"/>
        <v>16.004256965472202</v>
      </c>
      <c r="I1486" s="2">
        <f t="shared" si="71"/>
        <v>16.004256965472202</v>
      </c>
    </row>
    <row r="1487" spans="1:9">
      <c r="A1487" s="2" t="s">
        <v>1001</v>
      </c>
      <c r="B1487" s="2" t="s">
        <v>1497</v>
      </c>
      <c r="C1487" s="2">
        <v>7.9599999999999997E-5</v>
      </c>
      <c r="D1487" s="2">
        <v>-6.0019680999999998E-2</v>
      </c>
      <c r="E1487" s="2">
        <v>1.5143685E-2</v>
      </c>
      <c r="F1487" s="2">
        <v>9412</v>
      </c>
      <c r="G1487" s="3">
        <f t="shared" si="69"/>
        <v>1.6661653651812501E-3</v>
      </c>
      <c r="H1487" s="3">
        <f t="shared" si="70"/>
        <v>15.704782851610601</v>
      </c>
      <c r="I1487" s="2">
        <f t="shared" si="71"/>
        <v>15.704782851610601</v>
      </c>
    </row>
    <row r="1488" spans="1:9">
      <c r="A1488" s="2" t="s">
        <v>1001</v>
      </c>
      <c r="B1488" s="2" t="s">
        <v>1498</v>
      </c>
      <c r="C1488" s="2">
        <v>2.48E-7</v>
      </c>
      <c r="D1488" s="2">
        <v>-8.8186524000000002E-2</v>
      </c>
      <c r="E1488" s="2">
        <v>1.6996482E-2</v>
      </c>
      <c r="F1488" s="2">
        <v>9410</v>
      </c>
      <c r="G1488" s="3">
        <f t="shared" si="69"/>
        <v>2.85269976386196E-3</v>
      </c>
      <c r="H1488" s="3">
        <f t="shared" si="70"/>
        <v>26.914979734747</v>
      </c>
      <c r="I1488" s="2">
        <f t="shared" si="71"/>
        <v>26.914979734747</v>
      </c>
    </row>
    <row r="1489" spans="1:9">
      <c r="A1489" s="2" t="s">
        <v>1001</v>
      </c>
      <c r="B1489" s="2" t="s">
        <v>1499</v>
      </c>
      <c r="C1489" s="2">
        <v>1.8199999999999999E-5</v>
      </c>
      <c r="D1489" s="2">
        <v>7.3597419999999997E-2</v>
      </c>
      <c r="E1489" s="2">
        <v>1.6755740000000002E-2</v>
      </c>
      <c r="F1489" s="2">
        <v>9411</v>
      </c>
      <c r="G1489" s="3">
        <f t="shared" si="69"/>
        <v>2.04584521175241E-3</v>
      </c>
      <c r="H1489" s="3">
        <f t="shared" si="70"/>
        <v>19.2888195364675</v>
      </c>
      <c r="I1489" s="2">
        <f t="shared" si="71"/>
        <v>19.2888195364675</v>
      </c>
    </row>
    <row r="1490" spans="1:9">
      <c r="A1490" s="2" t="s">
        <v>1001</v>
      </c>
      <c r="B1490" s="2" t="s">
        <v>1500</v>
      </c>
      <c r="C1490" s="2">
        <v>4.8000000000000001E-5</v>
      </c>
      <c r="D1490" s="2">
        <v>6.2275452000000002E-2</v>
      </c>
      <c r="E1490" s="2">
        <v>1.5320538E-2</v>
      </c>
      <c r="F1490" s="2">
        <v>9409</v>
      </c>
      <c r="G1490" s="3">
        <f t="shared" si="69"/>
        <v>1.7529934445362899E-3</v>
      </c>
      <c r="H1490" s="3">
        <f t="shared" si="70"/>
        <v>16.519367675996801</v>
      </c>
      <c r="I1490" s="2">
        <f t="shared" si="71"/>
        <v>16.519367675996801</v>
      </c>
    </row>
    <row r="1491" spans="1:9">
      <c r="A1491" s="2" t="s">
        <v>1001</v>
      </c>
      <c r="B1491" s="2" t="s">
        <v>1501</v>
      </c>
      <c r="C1491" s="2">
        <v>6.3999999999999997E-5</v>
      </c>
      <c r="D1491" s="2">
        <v>6.1260153999999997E-2</v>
      </c>
      <c r="E1491" s="2">
        <v>1.532097E-2</v>
      </c>
      <c r="F1491" s="2">
        <v>9409</v>
      </c>
      <c r="G1491" s="3">
        <f t="shared" si="69"/>
        <v>1.6963007572877099E-3</v>
      </c>
      <c r="H1491" s="3">
        <f t="shared" si="70"/>
        <v>15.9842152602561</v>
      </c>
      <c r="I1491" s="2">
        <f t="shared" si="71"/>
        <v>15.9842152602561</v>
      </c>
    </row>
    <row r="1492" spans="1:9">
      <c r="A1492" s="2" t="s">
        <v>1001</v>
      </c>
      <c r="B1492" s="2" t="s">
        <v>1502</v>
      </c>
      <c r="C1492" s="2">
        <v>1.34E-5</v>
      </c>
      <c r="D1492" s="2">
        <v>7.2504351999999994E-2</v>
      </c>
      <c r="E1492" s="2">
        <v>1.6302585000000001E-2</v>
      </c>
      <c r="F1492" s="2">
        <v>9412</v>
      </c>
      <c r="G1492" s="3">
        <f t="shared" si="69"/>
        <v>2.0971117109727599E-3</v>
      </c>
      <c r="H1492" s="3">
        <f t="shared" si="70"/>
        <v>19.7752921971082</v>
      </c>
      <c r="I1492" s="2">
        <f t="shared" si="71"/>
        <v>19.7752921971082</v>
      </c>
    </row>
    <row r="1493" spans="1:9">
      <c r="A1493" s="2" t="s">
        <v>1001</v>
      </c>
      <c r="B1493" s="2" t="s">
        <v>1503</v>
      </c>
      <c r="C1493" s="2">
        <v>8.92E-5</v>
      </c>
      <c r="D1493" s="2">
        <v>5.9700020999999999E-2</v>
      </c>
      <c r="E1493" s="2">
        <v>1.4833018999999999E-2</v>
      </c>
      <c r="F1493" s="2">
        <v>9412</v>
      </c>
      <c r="G1493" s="3">
        <f t="shared" si="69"/>
        <v>1.7181501657276099E-3</v>
      </c>
      <c r="H1493" s="3">
        <f t="shared" si="70"/>
        <v>16.195619565938099</v>
      </c>
      <c r="I1493" s="2">
        <f t="shared" si="71"/>
        <v>16.195619565938099</v>
      </c>
    </row>
    <row r="1494" spans="1:9">
      <c r="A1494" s="2" t="s">
        <v>1001</v>
      </c>
      <c r="B1494" s="2" t="s">
        <v>1504</v>
      </c>
      <c r="C1494" s="2">
        <v>9.4099999999999997E-5</v>
      </c>
      <c r="D1494" s="2">
        <v>5.9584523E-2</v>
      </c>
      <c r="E1494" s="2">
        <v>1.4833067E-2</v>
      </c>
      <c r="F1494" s="2">
        <v>9412</v>
      </c>
      <c r="G1494" s="3">
        <f t="shared" si="69"/>
        <v>1.7115089043497999E-3</v>
      </c>
      <c r="H1494" s="3">
        <f t="shared" si="70"/>
        <v>16.132910409750998</v>
      </c>
      <c r="I1494" s="2">
        <f t="shared" si="71"/>
        <v>16.132910409750998</v>
      </c>
    </row>
    <row r="1495" spans="1:9">
      <c r="A1495" s="2" t="s">
        <v>1001</v>
      </c>
      <c r="B1495" s="2" t="s">
        <v>1505</v>
      </c>
      <c r="C1495" s="2">
        <v>5.7200000000000001E-5</v>
      </c>
      <c r="D1495" s="2">
        <v>6.1587672000000003E-2</v>
      </c>
      <c r="E1495" s="2">
        <v>1.5308205E-2</v>
      </c>
      <c r="F1495" s="2">
        <v>9409</v>
      </c>
      <c r="G1495" s="3">
        <f t="shared" si="69"/>
        <v>1.71731162105858E-3</v>
      </c>
      <c r="H1495" s="3">
        <f t="shared" si="70"/>
        <v>16.182540884817801</v>
      </c>
      <c r="I1495" s="2">
        <f t="shared" si="71"/>
        <v>16.182540884817801</v>
      </c>
    </row>
    <row r="1496" spans="1:9">
      <c r="A1496" s="2" t="s">
        <v>1001</v>
      </c>
      <c r="B1496" s="2" t="s">
        <v>1506</v>
      </c>
      <c r="C1496" s="2">
        <v>2.4600000000000002E-5</v>
      </c>
      <c r="D1496" s="2">
        <v>7.2255838000000003E-2</v>
      </c>
      <c r="E1496" s="2">
        <v>1.6746256000000001E-2</v>
      </c>
      <c r="F1496" s="2">
        <v>9411</v>
      </c>
      <c r="G1496" s="3">
        <f t="shared" si="69"/>
        <v>1.97431469269786E-3</v>
      </c>
      <c r="H1496" s="3">
        <f t="shared" si="70"/>
        <v>18.613075011064801</v>
      </c>
      <c r="I1496" s="2">
        <f t="shared" si="71"/>
        <v>18.613075011064801</v>
      </c>
    </row>
    <row r="1497" spans="1:9">
      <c r="A1497" s="2" t="s">
        <v>1001</v>
      </c>
      <c r="B1497" s="2" t="s">
        <v>1507</v>
      </c>
      <c r="C1497" s="2">
        <v>7.75E-5</v>
      </c>
      <c r="D1497" s="2">
        <v>-6.3661902000000006E-2</v>
      </c>
      <c r="E1497" s="2">
        <v>1.6047420999999999E-2</v>
      </c>
      <c r="F1497" s="2">
        <v>9412</v>
      </c>
      <c r="G1497" s="3">
        <f t="shared" si="69"/>
        <v>1.66932625207962E-3</v>
      </c>
      <c r="H1497" s="3">
        <f t="shared" si="70"/>
        <v>15.7346262567462</v>
      </c>
      <c r="I1497" s="2">
        <f t="shared" si="71"/>
        <v>15.7346262567462</v>
      </c>
    </row>
    <row r="1498" spans="1:9">
      <c r="A1498" s="2" t="s">
        <v>1001</v>
      </c>
      <c r="B1498" s="2" t="s">
        <v>1508</v>
      </c>
      <c r="C1498" s="2">
        <v>7.6899999999999999E-5</v>
      </c>
      <c r="D1498" s="2">
        <v>-5.9990931999999997E-2</v>
      </c>
      <c r="E1498" s="2">
        <v>1.5138436999999999E-2</v>
      </c>
      <c r="F1498" s="2">
        <v>9411</v>
      </c>
      <c r="G1498" s="3">
        <f t="shared" si="69"/>
        <v>1.66590132639021E-3</v>
      </c>
      <c r="H1498" s="3">
        <f t="shared" si="70"/>
        <v>15.700621265797301</v>
      </c>
      <c r="I1498" s="2">
        <f t="shared" si="71"/>
        <v>15.700621265797301</v>
      </c>
    </row>
    <row r="1499" spans="1:9">
      <c r="A1499" s="2" t="s">
        <v>1001</v>
      </c>
      <c r="B1499" s="2" t="s">
        <v>1509</v>
      </c>
      <c r="C1499" s="2">
        <v>1.7900000000000001E-5</v>
      </c>
      <c r="D1499" s="2">
        <v>-6.5564616000000006E-2</v>
      </c>
      <c r="E1499" s="2">
        <v>1.5280277E-2</v>
      </c>
      <c r="F1499" s="2">
        <v>9411</v>
      </c>
      <c r="G1499" s="3">
        <f t="shared" si="69"/>
        <v>1.95250441856072E-3</v>
      </c>
      <c r="H1499" s="3">
        <f t="shared" si="70"/>
        <v>18.407053928365599</v>
      </c>
      <c r="I1499" s="2">
        <f t="shared" si="71"/>
        <v>18.407053928365599</v>
      </c>
    </row>
    <row r="1500" spans="1:9">
      <c r="A1500" s="2" t="s">
        <v>1001</v>
      </c>
      <c r="B1500" s="2" t="s">
        <v>1510</v>
      </c>
      <c r="C1500" s="2">
        <v>4.8900000000000003E-5</v>
      </c>
      <c r="D1500" s="2">
        <v>6.7587256999999998E-2</v>
      </c>
      <c r="E1500" s="2">
        <v>1.6252574999999998E-2</v>
      </c>
      <c r="F1500" s="2">
        <v>9154</v>
      </c>
      <c r="G1500" s="3">
        <f t="shared" si="69"/>
        <v>1.88562222397243E-3</v>
      </c>
      <c r="H1500" s="3">
        <f t="shared" si="70"/>
        <v>17.2898166563313</v>
      </c>
      <c r="I1500" s="2">
        <f t="shared" si="71"/>
        <v>17.2898166563313</v>
      </c>
    </row>
    <row r="1501" spans="1:9">
      <c r="A1501" s="2" t="s">
        <v>1001</v>
      </c>
      <c r="B1501" s="2" t="s">
        <v>1511</v>
      </c>
      <c r="C1501" s="2">
        <v>9.5699999999999995E-5</v>
      </c>
      <c r="D1501" s="2">
        <v>6.4900899999999997E-2</v>
      </c>
      <c r="E1501" s="2">
        <v>1.6543618999999999E-2</v>
      </c>
      <c r="F1501" s="2">
        <v>9408</v>
      </c>
      <c r="G1501" s="3">
        <f t="shared" si="69"/>
        <v>1.6331769091018501E-3</v>
      </c>
      <c r="H1501" s="3">
        <f t="shared" si="70"/>
        <v>15.386791359365301</v>
      </c>
      <c r="I1501" s="2">
        <f t="shared" si="71"/>
        <v>15.386791359365301</v>
      </c>
    </row>
    <row r="1502" spans="1:9">
      <c r="A1502" s="2" t="s">
        <v>1001</v>
      </c>
      <c r="B1502" s="2" t="s">
        <v>1512</v>
      </c>
      <c r="C1502" s="2">
        <v>4.3999999999999999E-5</v>
      </c>
      <c r="D1502" s="2">
        <v>7.4715694999999999E-2</v>
      </c>
      <c r="E1502" s="2">
        <v>1.7889782999999999E-2</v>
      </c>
      <c r="F1502" s="2">
        <v>9412</v>
      </c>
      <c r="G1502" s="3">
        <f t="shared" si="69"/>
        <v>1.8498116503168601E-3</v>
      </c>
      <c r="H1502" s="3">
        <f t="shared" si="70"/>
        <v>17.438986469823199</v>
      </c>
      <c r="I1502" s="2">
        <f t="shared" si="71"/>
        <v>17.438986469823199</v>
      </c>
    </row>
    <row r="1503" spans="1:9">
      <c r="A1503" s="2" t="s">
        <v>1001</v>
      </c>
      <c r="B1503" s="2" t="s">
        <v>1513</v>
      </c>
      <c r="C1503" s="2">
        <v>4.3800000000000001E-5</v>
      </c>
      <c r="D1503" s="2">
        <v>-8.8218851000000001E-2</v>
      </c>
      <c r="E1503" s="2">
        <v>2.1615736E-2</v>
      </c>
      <c r="F1503" s="2">
        <v>8801</v>
      </c>
      <c r="G1503" s="3">
        <f t="shared" si="69"/>
        <v>1.88898958945098E-3</v>
      </c>
      <c r="H1503" s="3">
        <f t="shared" si="70"/>
        <v>16.652676129424201</v>
      </c>
      <c r="I1503" s="2">
        <f t="shared" si="71"/>
        <v>16.652676129424201</v>
      </c>
    </row>
    <row r="1504" spans="1:9">
      <c r="A1504" s="2" t="s">
        <v>1001</v>
      </c>
      <c r="B1504" s="2" t="s">
        <v>1514</v>
      </c>
      <c r="C1504" s="2">
        <v>3.7299999999999999E-5</v>
      </c>
      <c r="D1504" s="2">
        <v>7.4783420000000003E-2</v>
      </c>
      <c r="E1504" s="2">
        <v>1.7826776999999999E-2</v>
      </c>
      <c r="F1504" s="2">
        <v>9412</v>
      </c>
      <c r="G1504" s="3">
        <f t="shared" si="69"/>
        <v>1.8662585043161099E-3</v>
      </c>
      <c r="H1504" s="3">
        <f t="shared" si="70"/>
        <v>17.594328090040399</v>
      </c>
      <c r="I1504" s="2">
        <f t="shared" si="71"/>
        <v>17.594328090040399</v>
      </c>
    </row>
    <row r="1505" spans="1:9">
      <c r="A1505" s="2" t="s">
        <v>1001</v>
      </c>
      <c r="B1505" s="2" t="s">
        <v>1515</v>
      </c>
      <c r="C1505" s="2">
        <v>5.9799999999999997E-5</v>
      </c>
      <c r="D1505" s="2">
        <v>-5.9961920000000002E-2</v>
      </c>
      <c r="E1505" s="2">
        <v>1.4916389E-2</v>
      </c>
      <c r="F1505" s="2">
        <v>9412</v>
      </c>
      <c r="G1505" s="3">
        <f t="shared" si="69"/>
        <v>1.7139444663390299E-3</v>
      </c>
      <c r="H1505" s="3">
        <f t="shared" si="70"/>
        <v>16.155907756948999</v>
      </c>
      <c r="I1505" s="2">
        <f t="shared" si="71"/>
        <v>16.155907756948999</v>
      </c>
    </row>
    <row r="1506" spans="1:9">
      <c r="A1506" s="2" t="s">
        <v>1001</v>
      </c>
      <c r="B1506" s="2" t="s">
        <v>1516</v>
      </c>
      <c r="C1506" s="2">
        <v>2.4000000000000001E-5</v>
      </c>
      <c r="D1506" s="2">
        <v>-8.1227688000000006E-2</v>
      </c>
      <c r="E1506" s="2">
        <v>1.8869111000000001E-2</v>
      </c>
      <c r="F1506" s="2">
        <v>9154</v>
      </c>
      <c r="G1506" s="3">
        <f t="shared" si="69"/>
        <v>2.0203011181959799E-3</v>
      </c>
      <c r="H1506" s="3">
        <f t="shared" si="70"/>
        <v>18.527226409962701</v>
      </c>
      <c r="I1506" s="2">
        <f t="shared" si="71"/>
        <v>18.527226409962701</v>
      </c>
    </row>
    <row r="1507" spans="1:9">
      <c r="A1507" s="2" t="s">
        <v>1001</v>
      </c>
      <c r="B1507" s="2" t="s">
        <v>1517</v>
      </c>
      <c r="C1507" s="2">
        <v>7.75E-5</v>
      </c>
      <c r="D1507" s="2">
        <v>6.0758024000000001E-2</v>
      </c>
      <c r="E1507" s="2">
        <v>1.4874913E-2</v>
      </c>
      <c r="F1507" s="2">
        <v>9403</v>
      </c>
      <c r="G1507" s="3">
        <f t="shared" si="69"/>
        <v>1.7711774848515899E-3</v>
      </c>
      <c r="H1507" s="3">
        <f t="shared" si="70"/>
        <v>16.680383454703499</v>
      </c>
      <c r="I1507" s="2">
        <f t="shared" si="71"/>
        <v>16.680383454703499</v>
      </c>
    </row>
    <row r="1508" spans="1:9">
      <c r="A1508" s="2" t="s">
        <v>1001</v>
      </c>
      <c r="B1508" s="2" t="s">
        <v>1518</v>
      </c>
      <c r="C1508" s="2">
        <v>8.2700000000000004E-5</v>
      </c>
      <c r="D1508" s="2">
        <v>-8.8631721999999996E-2</v>
      </c>
      <c r="E1508" s="2">
        <v>2.2475561000000002E-2</v>
      </c>
      <c r="F1508" s="2">
        <v>9412</v>
      </c>
      <c r="G1508" s="3">
        <f t="shared" si="69"/>
        <v>1.64952310874634E-3</v>
      </c>
      <c r="H1508" s="3">
        <f t="shared" si="70"/>
        <v>15.547658675575301</v>
      </c>
      <c r="I1508" s="2">
        <f t="shared" si="71"/>
        <v>15.547658675575301</v>
      </c>
    </row>
    <row r="1509" spans="1:9">
      <c r="A1509" s="2" t="s">
        <v>1001</v>
      </c>
      <c r="B1509" s="2" t="s">
        <v>1519</v>
      </c>
      <c r="C1509" s="2">
        <v>9.0799999999999995E-6</v>
      </c>
      <c r="D1509" s="2">
        <v>-0.17640646099999999</v>
      </c>
      <c r="E1509" s="2">
        <v>4.1016970999999999E-2</v>
      </c>
      <c r="F1509" s="2">
        <v>4737</v>
      </c>
      <c r="G1509" s="3">
        <f t="shared" si="69"/>
        <v>3.88960849015724E-3</v>
      </c>
      <c r="H1509" s="3">
        <f t="shared" si="70"/>
        <v>18.4892119968538</v>
      </c>
      <c r="I1509" s="2">
        <f t="shared" si="71"/>
        <v>18.4892119968538</v>
      </c>
    </row>
    <row r="1510" spans="1:9">
      <c r="A1510" s="2" t="s">
        <v>1001</v>
      </c>
      <c r="B1510" s="2" t="s">
        <v>1520</v>
      </c>
      <c r="C1510" s="2">
        <v>1.43E-5</v>
      </c>
      <c r="D1510" s="2">
        <v>-6.5073361999999996E-2</v>
      </c>
      <c r="E1510" s="2">
        <v>1.4913843E-2</v>
      </c>
      <c r="F1510" s="2">
        <v>9081</v>
      </c>
      <c r="G1510" s="3">
        <f t="shared" si="69"/>
        <v>2.0921081812012498E-3</v>
      </c>
      <c r="H1510" s="3">
        <f t="shared" si="70"/>
        <v>19.0340715138619</v>
      </c>
      <c r="I1510" s="2">
        <f t="shared" si="71"/>
        <v>19.0340715138619</v>
      </c>
    </row>
    <row r="1511" spans="1:9">
      <c r="A1511" s="2" t="s">
        <v>1001</v>
      </c>
      <c r="B1511" s="2" t="s">
        <v>1521</v>
      </c>
      <c r="C1511" s="2">
        <v>1.5500000000000001E-5</v>
      </c>
      <c r="D1511" s="2">
        <v>-6.9150622999999994E-2</v>
      </c>
      <c r="E1511" s="2">
        <v>1.5870899000000001E-2</v>
      </c>
      <c r="F1511" s="2">
        <v>9408</v>
      </c>
      <c r="G1511" s="3">
        <f t="shared" si="69"/>
        <v>2.0138001355952699E-3</v>
      </c>
      <c r="H1511" s="3">
        <f t="shared" si="70"/>
        <v>18.980026054451201</v>
      </c>
      <c r="I1511" s="2">
        <f t="shared" si="71"/>
        <v>18.980026054451201</v>
      </c>
    </row>
    <row r="1512" spans="1:9">
      <c r="A1512" s="2" t="s">
        <v>1001</v>
      </c>
      <c r="B1512" s="2" t="s">
        <v>1522</v>
      </c>
      <c r="C1512" s="2">
        <v>8.2300000000000008E-6</v>
      </c>
      <c r="D1512" s="2">
        <v>-7.1038641999999999E-2</v>
      </c>
      <c r="E1512" s="2">
        <v>1.5802434000000001E-2</v>
      </c>
      <c r="F1512" s="2">
        <v>9402</v>
      </c>
      <c r="G1512" s="3">
        <f t="shared" si="69"/>
        <v>2.1448089107377602E-3</v>
      </c>
      <c r="H1512" s="3">
        <f t="shared" si="70"/>
        <v>20.204538635437601</v>
      </c>
      <c r="I1512" s="2">
        <f t="shared" si="71"/>
        <v>20.204538635437601</v>
      </c>
    </row>
    <row r="1513" spans="1:9">
      <c r="A1513" s="2" t="s">
        <v>1001</v>
      </c>
      <c r="B1513" s="2" t="s">
        <v>1523</v>
      </c>
      <c r="C1513" s="2">
        <v>9.3599999999999998E-5</v>
      </c>
      <c r="D1513" s="2">
        <v>-9.6220122000000005E-2</v>
      </c>
      <c r="E1513" s="2">
        <v>2.4847978999999999E-2</v>
      </c>
      <c r="F1513" s="2">
        <v>9412</v>
      </c>
      <c r="G1513" s="3">
        <f t="shared" si="69"/>
        <v>1.5906564173570001E-3</v>
      </c>
      <c r="H1513" s="3">
        <f t="shared" si="70"/>
        <v>14.991923887269101</v>
      </c>
      <c r="I1513" s="2">
        <f t="shared" si="71"/>
        <v>14.991923887269101</v>
      </c>
    </row>
    <row r="1514" spans="1:9">
      <c r="A1514" s="2" t="s">
        <v>1001</v>
      </c>
      <c r="B1514" s="2" t="s">
        <v>1524</v>
      </c>
      <c r="C1514" s="2">
        <v>8.9800000000000001E-5</v>
      </c>
      <c r="D1514" s="2">
        <v>-0.10024021700000001</v>
      </c>
      <c r="E1514" s="2">
        <v>2.5768439000000001E-2</v>
      </c>
      <c r="F1514" s="2">
        <v>8873</v>
      </c>
      <c r="G1514" s="3">
        <f t="shared" si="69"/>
        <v>1.70253974725583E-3</v>
      </c>
      <c r="H1514" s="3">
        <f t="shared" si="70"/>
        <v>15.1289878009734</v>
      </c>
      <c r="I1514" s="2">
        <f t="shared" si="71"/>
        <v>15.1289878009734</v>
      </c>
    </row>
    <row r="1515" spans="1:9">
      <c r="A1515" s="2" t="s">
        <v>1001</v>
      </c>
      <c r="B1515" s="2" t="s">
        <v>1525</v>
      </c>
      <c r="C1515" s="2">
        <v>3.2400000000000001E-5</v>
      </c>
      <c r="D1515" s="2">
        <v>0.12055365699999999</v>
      </c>
      <c r="E1515" s="2">
        <v>2.9130056000000001E-2</v>
      </c>
      <c r="F1515" s="2">
        <v>8588</v>
      </c>
      <c r="G1515" s="3">
        <f t="shared" si="69"/>
        <v>1.9903106250402001E-3</v>
      </c>
      <c r="H1515" s="3">
        <f t="shared" si="70"/>
        <v>17.122886890304301</v>
      </c>
      <c r="I1515" s="2">
        <f t="shared" si="71"/>
        <v>17.122886890304301</v>
      </c>
    </row>
    <row r="1516" spans="1:9">
      <c r="A1516" s="2" t="s">
        <v>1001</v>
      </c>
      <c r="B1516" s="2" t="s">
        <v>1526</v>
      </c>
      <c r="C1516" s="2">
        <v>8.7600000000000002E-5</v>
      </c>
      <c r="D1516" s="2">
        <v>-0.10005971700000001</v>
      </c>
      <c r="E1516" s="2">
        <v>2.5549388999999999E-2</v>
      </c>
      <c r="F1516" s="2">
        <v>8874</v>
      </c>
      <c r="G1516" s="3">
        <f t="shared" si="69"/>
        <v>1.72539328210376E-3</v>
      </c>
      <c r="H1516" s="3">
        <f t="shared" si="70"/>
        <v>15.334146632410899</v>
      </c>
      <c r="I1516" s="2">
        <f t="shared" si="71"/>
        <v>15.334146632410899</v>
      </c>
    </row>
    <row r="1517" spans="1:9">
      <c r="A1517" s="2" t="s">
        <v>1527</v>
      </c>
      <c r="B1517" s="2" t="s">
        <v>1528</v>
      </c>
      <c r="C1517" s="2">
        <v>5.2099999999999999E-5</v>
      </c>
      <c r="D1517" s="2">
        <v>-5.5536193999999997E-2</v>
      </c>
      <c r="E1517" s="2">
        <v>1.3690412000000001E-2</v>
      </c>
      <c r="F1517" s="2">
        <v>10718</v>
      </c>
      <c r="G1517" s="3">
        <f t="shared" si="69"/>
        <v>1.5329894230344701E-3</v>
      </c>
      <c r="H1517" s="3">
        <f t="shared" si="70"/>
        <v>16.452736528315299</v>
      </c>
      <c r="I1517" s="2">
        <f t="shared" si="71"/>
        <v>16.452736528315299</v>
      </c>
    </row>
    <row r="1518" spans="1:9">
      <c r="A1518" s="2" t="s">
        <v>1527</v>
      </c>
      <c r="B1518" s="2" t="s">
        <v>1529</v>
      </c>
      <c r="C1518" s="2">
        <v>4.8699999999999998E-5</v>
      </c>
      <c r="D1518" s="2">
        <v>-5.7704065999999998E-2</v>
      </c>
      <c r="E1518" s="2">
        <v>1.4136024000000001E-2</v>
      </c>
      <c r="F1518" s="2">
        <v>10711</v>
      </c>
      <c r="G1518" s="3">
        <f t="shared" si="69"/>
        <v>1.5532921740949699E-3</v>
      </c>
      <c r="H1518" s="3">
        <f t="shared" si="70"/>
        <v>16.660083870278498</v>
      </c>
      <c r="I1518" s="2">
        <f t="shared" si="71"/>
        <v>16.660083870278498</v>
      </c>
    </row>
    <row r="1519" spans="1:9">
      <c r="A1519" s="2" t="s">
        <v>1527</v>
      </c>
      <c r="B1519" s="2" t="s">
        <v>1530</v>
      </c>
      <c r="C1519" s="2">
        <v>5.4200000000000003E-5</v>
      </c>
      <c r="D1519" s="2">
        <v>-0.196346089</v>
      </c>
      <c r="E1519" s="2">
        <v>4.8868525000000003E-2</v>
      </c>
      <c r="F1519" s="2">
        <v>3824</v>
      </c>
      <c r="G1519" s="3">
        <f t="shared" si="69"/>
        <v>4.2037670681206096E-3</v>
      </c>
      <c r="H1519" s="3">
        <f t="shared" si="70"/>
        <v>16.1346239351119</v>
      </c>
      <c r="I1519" s="2">
        <f t="shared" si="71"/>
        <v>16.1346239351119</v>
      </c>
    </row>
    <row r="1520" spans="1:9">
      <c r="A1520" s="2" t="s">
        <v>1527</v>
      </c>
      <c r="B1520" s="2" t="s">
        <v>1531</v>
      </c>
      <c r="C1520" s="2">
        <v>5.2800000000000003E-5</v>
      </c>
      <c r="D1520" s="2">
        <v>-0.11239975000000001</v>
      </c>
      <c r="E1520" s="2">
        <v>2.8154773000000001E-2</v>
      </c>
      <c r="F1520" s="2">
        <v>9759</v>
      </c>
      <c r="G1520" s="3">
        <f t="shared" si="69"/>
        <v>1.63046931722048E-3</v>
      </c>
      <c r="H1520" s="3">
        <f t="shared" si="70"/>
        <v>15.9344697922026</v>
      </c>
      <c r="I1520" s="2">
        <f t="shared" si="71"/>
        <v>15.9344697922026</v>
      </c>
    </row>
    <row r="1521" spans="1:9">
      <c r="A1521" s="2" t="s">
        <v>1527</v>
      </c>
      <c r="B1521" s="2" t="s">
        <v>1532</v>
      </c>
      <c r="C1521" s="2">
        <v>3.4E-5</v>
      </c>
      <c r="D1521" s="2">
        <v>-0.116725145</v>
      </c>
      <c r="E1521" s="2">
        <v>2.8486542E-2</v>
      </c>
      <c r="F1521" s="2">
        <v>9696</v>
      </c>
      <c r="G1521" s="3">
        <f t="shared" si="69"/>
        <v>1.72864327599725E-3</v>
      </c>
      <c r="H1521" s="3">
        <f t="shared" si="70"/>
        <v>16.786485763259599</v>
      </c>
      <c r="I1521" s="2">
        <f t="shared" si="71"/>
        <v>16.786485763259599</v>
      </c>
    </row>
    <row r="1522" spans="1:9">
      <c r="A1522" s="2" t="s">
        <v>1527</v>
      </c>
      <c r="B1522" s="2" t="s">
        <v>1533</v>
      </c>
      <c r="C1522" s="2">
        <v>7.1199999999999996E-5</v>
      </c>
      <c r="D1522" s="2">
        <v>-0.110314987</v>
      </c>
      <c r="E1522" s="2">
        <v>2.8126607000000001E-2</v>
      </c>
      <c r="F1522" s="2">
        <v>9759</v>
      </c>
      <c r="G1522" s="3">
        <f t="shared" si="69"/>
        <v>1.57378356010096E-3</v>
      </c>
      <c r="H1522" s="3">
        <f t="shared" si="70"/>
        <v>15.3796103738723</v>
      </c>
      <c r="I1522" s="2">
        <f t="shared" si="71"/>
        <v>15.3796103738723</v>
      </c>
    </row>
    <row r="1523" spans="1:9">
      <c r="A1523" s="2" t="s">
        <v>1527</v>
      </c>
      <c r="B1523" s="2" t="s">
        <v>1534</v>
      </c>
      <c r="C1523" s="2">
        <v>3.6900000000000002E-5</v>
      </c>
      <c r="D1523" s="2">
        <v>8.6898643999999997E-2</v>
      </c>
      <c r="E1523" s="2">
        <v>2.0723592999999998E-2</v>
      </c>
      <c r="F1523" s="2">
        <v>10444</v>
      </c>
      <c r="G1523" s="3">
        <f t="shared" si="69"/>
        <v>1.6807320452524299E-3</v>
      </c>
      <c r="H1523" s="3">
        <f t="shared" si="70"/>
        <v>17.579750867155902</v>
      </c>
      <c r="I1523" s="2">
        <f t="shared" si="71"/>
        <v>17.579750867155902</v>
      </c>
    </row>
    <row r="1524" spans="1:9">
      <c r="A1524" s="2" t="s">
        <v>1527</v>
      </c>
      <c r="B1524" s="2" t="s">
        <v>1535</v>
      </c>
      <c r="C1524" s="2">
        <v>4.6300000000000001E-5</v>
      </c>
      <c r="D1524" s="2">
        <v>8.7086676000000002E-2</v>
      </c>
      <c r="E1524" s="2">
        <v>2.1986449000000002E-2</v>
      </c>
      <c r="F1524" s="2">
        <v>10420</v>
      </c>
      <c r="G1524" s="3">
        <f t="shared" si="69"/>
        <v>1.5033915962382599E-3</v>
      </c>
      <c r="H1524" s="3">
        <f t="shared" si="70"/>
        <v>15.685915723488201</v>
      </c>
      <c r="I1524" s="2">
        <f t="shared" si="71"/>
        <v>15.685915723488201</v>
      </c>
    </row>
    <row r="1525" spans="1:9">
      <c r="A1525" s="2" t="s">
        <v>1527</v>
      </c>
      <c r="B1525" s="2" t="s">
        <v>1536</v>
      </c>
      <c r="C1525" s="2">
        <v>4.5500000000000001E-5</v>
      </c>
      <c r="D1525" s="2">
        <v>8.7117648000000006E-2</v>
      </c>
      <c r="E1525" s="2">
        <v>2.1985159000000001E-2</v>
      </c>
      <c r="F1525" s="2">
        <v>10420</v>
      </c>
      <c r="G1525" s="3">
        <f t="shared" si="69"/>
        <v>1.50463581746168E-3</v>
      </c>
      <c r="H1525" s="3">
        <f t="shared" si="70"/>
        <v>15.698917099278701</v>
      </c>
      <c r="I1525" s="2">
        <f t="shared" si="71"/>
        <v>15.698917099278701</v>
      </c>
    </row>
    <row r="1526" spans="1:9">
      <c r="A1526" s="2" t="s">
        <v>1527</v>
      </c>
      <c r="B1526" s="2" t="s">
        <v>1537</v>
      </c>
      <c r="C1526" s="2">
        <v>2.5700000000000001E-5</v>
      </c>
      <c r="D1526" s="2">
        <v>5.7605122000000002E-2</v>
      </c>
      <c r="E1526" s="2">
        <v>1.3672393999999999E-2</v>
      </c>
      <c r="F1526" s="2">
        <v>10718</v>
      </c>
      <c r="G1526" s="3">
        <f t="shared" si="69"/>
        <v>1.6534863892037001E-3</v>
      </c>
      <c r="H1526" s="3">
        <f t="shared" si="70"/>
        <v>17.748106399071801</v>
      </c>
      <c r="I1526" s="2">
        <f t="shared" si="71"/>
        <v>17.748106399071801</v>
      </c>
    </row>
    <row r="1527" spans="1:9">
      <c r="A1527" s="2" t="s">
        <v>1527</v>
      </c>
      <c r="B1527" s="2" t="s">
        <v>1538</v>
      </c>
      <c r="C1527" s="2">
        <v>3.4799999999999999E-5</v>
      </c>
      <c r="D1527" s="2">
        <v>5.6649810000000002E-2</v>
      </c>
      <c r="E1527" s="2">
        <v>1.3672837E-2</v>
      </c>
      <c r="F1527" s="2">
        <v>10718</v>
      </c>
      <c r="G1527" s="3">
        <f t="shared" si="69"/>
        <v>1.5990824655821201E-3</v>
      </c>
      <c r="H1527" s="3">
        <f t="shared" si="70"/>
        <v>17.1632130942901</v>
      </c>
      <c r="I1527" s="2">
        <f t="shared" si="71"/>
        <v>17.1632130942901</v>
      </c>
    </row>
    <row r="1528" spans="1:9">
      <c r="A1528" s="2" t="s">
        <v>1527</v>
      </c>
      <c r="B1528" s="2" t="s">
        <v>1539</v>
      </c>
      <c r="C1528" s="2">
        <v>2.8200000000000001E-5</v>
      </c>
      <c r="D1528" s="2">
        <v>5.7304948000000001E-2</v>
      </c>
      <c r="E1528" s="2">
        <v>1.3671834000000001E-2</v>
      </c>
      <c r="F1528" s="2">
        <v>10718</v>
      </c>
      <c r="G1528" s="3">
        <f t="shared" si="69"/>
        <v>1.6364609688081799E-3</v>
      </c>
      <c r="H1528" s="3">
        <f t="shared" si="70"/>
        <v>17.565060277307001</v>
      </c>
      <c r="I1528" s="2">
        <f t="shared" si="71"/>
        <v>17.565060277307001</v>
      </c>
    </row>
    <row r="1529" spans="1:9">
      <c r="A1529" s="2" t="s">
        <v>1527</v>
      </c>
      <c r="B1529" s="2" t="s">
        <v>1540</v>
      </c>
      <c r="C1529" s="2">
        <v>8.4499999999999994E-5</v>
      </c>
      <c r="D1529" s="2">
        <v>5.3792516999999998E-2</v>
      </c>
      <c r="E1529" s="2">
        <v>1.3670827E-2</v>
      </c>
      <c r="F1529" s="2">
        <v>10719</v>
      </c>
      <c r="G1529" s="3">
        <f t="shared" si="69"/>
        <v>1.44235785972044E-3</v>
      </c>
      <c r="H1529" s="3">
        <f t="shared" si="70"/>
        <v>15.4800769933443</v>
      </c>
      <c r="I1529" s="2">
        <f t="shared" si="71"/>
        <v>15.4800769933443</v>
      </c>
    </row>
    <row r="1530" spans="1:9">
      <c r="A1530" s="2" t="s">
        <v>1527</v>
      </c>
      <c r="B1530" s="2" t="s">
        <v>1541</v>
      </c>
      <c r="C1530" s="2">
        <v>2.34E-5</v>
      </c>
      <c r="D1530" s="2">
        <v>5.7892891000000002E-2</v>
      </c>
      <c r="E1530" s="2">
        <v>1.3672333E-2</v>
      </c>
      <c r="F1530" s="2">
        <v>10718</v>
      </c>
      <c r="G1530" s="3">
        <f t="shared" si="69"/>
        <v>1.67003500435086E-3</v>
      </c>
      <c r="H1530" s="3">
        <f t="shared" si="70"/>
        <v>17.9260322079001</v>
      </c>
      <c r="I1530" s="2">
        <f t="shared" si="71"/>
        <v>17.9260322079001</v>
      </c>
    </row>
    <row r="1531" spans="1:9">
      <c r="A1531" s="2" t="s">
        <v>1527</v>
      </c>
      <c r="B1531" s="2" t="s">
        <v>1542</v>
      </c>
      <c r="C1531" s="2">
        <v>2.7800000000000001E-5</v>
      </c>
      <c r="D1531" s="2">
        <v>5.7353522999999997E-2</v>
      </c>
      <c r="E1531" s="2">
        <v>1.3672561E-2</v>
      </c>
      <c r="F1531" s="2">
        <v>10718</v>
      </c>
      <c r="G1531" s="3">
        <f t="shared" si="69"/>
        <v>1.6390578808198599E-3</v>
      </c>
      <c r="H1531" s="3">
        <f t="shared" si="70"/>
        <v>17.592980163649901</v>
      </c>
      <c r="I1531" s="2">
        <f t="shared" si="71"/>
        <v>17.592980163649901</v>
      </c>
    </row>
    <row r="1532" spans="1:9">
      <c r="A1532" s="2" t="s">
        <v>1527</v>
      </c>
      <c r="B1532" s="2" t="s">
        <v>1543</v>
      </c>
      <c r="C1532" s="2">
        <v>8.2200000000000006E-5</v>
      </c>
      <c r="D1532" s="2">
        <v>5.3864901E-2</v>
      </c>
      <c r="E1532" s="2">
        <v>1.3672312000000001E-2</v>
      </c>
      <c r="F1532" s="2">
        <v>10709</v>
      </c>
      <c r="G1532" s="3">
        <f t="shared" si="69"/>
        <v>1.44727111868429E-3</v>
      </c>
      <c r="H1532" s="3">
        <f t="shared" si="70"/>
        <v>15.5183911871263</v>
      </c>
      <c r="I1532" s="2">
        <f t="shared" si="71"/>
        <v>15.5183911871263</v>
      </c>
    </row>
    <row r="1533" spans="1:9">
      <c r="A1533" s="2" t="s">
        <v>1527</v>
      </c>
      <c r="B1533" s="2" t="s">
        <v>1544</v>
      </c>
      <c r="C1533" s="2">
        <v>9.87E-5</v>
      </c>
      <c r="D1533" s="2">
        <v>-5.4213662000000003E-2</v>
      </c>
      <c r="E1533" s="2">
        <v>1.3904339999999999E-2</v>
      </c>
      <c r="F1533" s="2">
        <v>10709</v>
      </c>
      <c r="G1533" s="3">
        <f t="shared" si="69"/>
        <v>1.41759352642821E-3</v>
      </c>
      <c r="H1533" s="3">
        <f t="shared" si="70"/>
        <v>15.1997209134373</v>
      </c>
      <c r="I1533" s="2">
        <f t="shared" si="71"/>
        <v>15.1997209134373</v>
      </c>
    </row>
    <row r="1534" spans="1:9">
      <c r="A1534" s="2" t="s">
        <v>1527</v>
      </c>
      <c r="B1534" s="2" t="s">
        <v>1545</v>
      </c>
      <c r="C1534" s="2">
        <v>2.7800000000000001E-5</v>
      </c>
      <c r="D1534" s="2">
        <v>5.7346647000000001E-2</v>
      </c>
      <c r="E1534" s="2">
        <v>1.3671899E-2</v>
      </c>
      <c r="F1534" s="2">
        <v>10718</v>
      </c>
      <c r="G1534" s="3">
        <f t="shared" si="69"/>
        <v>1.63882397529215E-3</v>
      </c>
      <c r="H1534" s="3">
        <f t="shared" si="70"/>
        <v>17.590465395657599</v>
      </c>
      <c r="I1534" s="2">
        <f t="shared" si="71"/>
        <v>17.590465395657599</v>
      </c>
    </row>
    <row r="1535" spans="1:9">
      <c r="A1535" s="2" t="s">
        <v>1527</v>
      </c>
      <c r="B1535" s="2" t="s">
        <v>1546</v>
      </c>
      <c r="C1535" s="2">
        <v>2.4600000000000002E-5</v>
      </c>
      <c r="D1535" s="2">
        <v>0.113461855</v>
      </c>
      <c r="E1535" s="2">
        <v>2.5932891999999999E-2</v>
      </c>
      <c r="F1535" s="2">
        <v>10419</v>
      </c>
      <c r="G1535" s="3">
        <f t="shared" si="69"/>
        <v>1.83389571786832E-3</v>
      </c>
      <c r="H1535" s="3">
        <f t="shared" si="70"/>
        <v>19.138790238497801</v>
      </c>
      <c r="I1535" s="2">
        <f t="shared" si="71"/>
        <v>19.138790238497801</v>
      </c>
    </row>
    <row r="1536" spans="1:9">
      <c r="A1536" s="2" t="s">
        <v>1527</v>
      </c>
      <c r="B1536" s="2" t="s">
        <v>1547</v>
      </c>
      <c r="C1536" s="2">
        <v>4.3600000000000003E-5</v>
      </c>
      <c r="D1536" s="2">
        <v>5.6361283999999998E-2</v>
      </c>
      <c r="E1536" s="2">
        <v>1.3683420999999999E-2</v>
      </c>
      <c r="F1536" s="2">
        <v>10719</v>
      </c>
      <c r="G1536" s="3">
        <f t="shared" si="69"/>
        <v>1.58026987936649E-3</v>
      </c>
      <c r="H1536" s="3">
        <f t="shared" si="70"/>
        <v>16.9625577162066</v>
      </c>
      <c r="I1536" s="2">
        <f t="shared" si="71"/>
        <v>16.9625577162066</v>
      </c>
    </row>
    <row r="1537" spans="1:9">
      <c r="A1537" s="2" t="s">
        <v>1527</v>
      </c>
      <c r="B1537" s="2" t="s">
        <v>1548</v>
      </c>
      <c r="C1537" s="2">
        <v>2.83E-5</v>
      </c>
      <c r="D1537" s="2">
        <v>-0.14310436400000001</v>
      </c>
      <c r="E1537" s="2">
        <v>3.4339096E-2</v>
      </c>
      <c r="F1537" s="2">
        <v>7454</v>
      </c>
      <c r="G1537" s="3">
        <f t="shared" si="69"/>
        <v>2.3244915009515499E-3</v>
      </c>
      <c r="H1537" s="3">
        <f t="shared" si="70"/>
        <v>17.362469578060701</v>
      </c>
      <c r="I1537" s="2">
        <f t="shared" si="71"/>
        <v>17.362469578060701</v>
      </c>
    </row>
    <row r="1538" spans="1:9">
      <c r="A1538" s="2" t="s">
        <v>1527</v>
      </c>
      <c r="B1538" s="2" t="s">
        <v>1549</v>
      </c>
      <c r="C1538" s="2">
        <v>5.1900000000000001E-5</v>
      </c>
      <c r="D1538" s="2">
        <v>8.2116259999999996E-2</v>
      </c>
      <c r="E1538" s="2">
        <v>2.0629575000000001E-2</v>
      </c>
      <c r="F1538" s="2">
        <v>10357</v>
      </c>
      <c r="G1538" s="3">
        <f t="shared" ref="G1538:G1601" si="72">(2*D1538^2)/((2*D1538^2)+(2*F1538*E1538^2))</f>
        <v>1.5274953404930201E-3</v>
      </c>
      <c r="H1538" s="3">
        <f t="shared" ref="H1538:H1601" si="73">(G1538*(F1538-2))/(1-G1538)</f>
        <v>15.841411933720799</v>
      </c>
      <c r="I1538" s="2">
        <f t="shared" ref="I1538:I1601" si="74">H1538*1</f>
        <v>15.841411933720799</v>
      </c>
    </row>
    <row r="1539" spans="1:9">
      <c r="A1539" s="2" t="s">
        <v>1527</v>
      </c>
      <c r="B1539" s="2" t="s">
        <v>1550</v>
      </c>
      <c r="C1539" s="2">
        <v>7.8499999999999997E-5</v>
      </c>
      <c r="D1539" s="2">
        <v>5.3843186000000001E-2</v>
      </c>
      <c r="E1539" s="2">
        <v>1.3695362000000001E-2</v>
      </c>
      <c r="F1539" s="2">
        <v>10719</v>
      </c>
      <c r="G1539" s="3">
        <f t="shared" si="72"/>
        <v>1.4399068656466201E-3</v>
      </c>
      <c r="H1539" s="3">
        <f t="shared" si="73"/>
        <v>15.4537338165572</v>
      </c>
      <c r="I1539" s="2">
        <f t="shared" si="74"/>
        <v>15.4537338165572</v>
      </c>
    </row>
    <row r="1540" spans="1:9">
      <c r="A1540" s="2" t="s">
        <v>1527</v>
      </c>
      <c r="B1540" s="2" t="s">
        <v>1551</v>
      </c>
      <c r="C1540" s="2">
        <v>9.8300000000000004E-5</v>
      </c>
      <c r="D1540" s="2">
        <v>-7.3781764999999999E-2</v>
      </c>
      <c r="E1540" s="2">
        <v>1.9139581999999999E-2</v>
      </c>
      <c r="F1540" s="2">
        <v>10444</v>
      </c>
      <c r="G1540" s="3">
        <f t="shared" si="72"/>
        <v>1.4208519012606799E-3</v>
      </c>
      <c r="H1540" s="3">
        <f t="shared" si="73"/>
        <v>14.8576460676274</v>
      </c>
      <c r="I1540" s="2">
        <f t="shared" si="74"/>
        <v>14.8576460676274</v>
      </c>
    </row>
    <row r="1541" spans="1:9">
      <c r="A1541" s="2" t="s">
        <v>1527</v>
      </c>
      <c r="B1541" s="2" t="s">
        <v>1552</v>
      </c>
      <c r="C1541" s="2">
        <v>4.07E-5</v>
      </c>
      <c r="D1541" s="2">
        <v>8.4507049000000001E-2</v>
      </c>
      <c r="E1541" s="2">
        <v>1.9498933999999999E-2</v>
      </c>
      <c r="F1541" s="2">
        <v>10719</v>
      </c>
      <c r="G1541" s="3">
        <f t="shared" si="72"/>
        <v>1.74924045379555E-3</v>
      </c>
      <c r="H1541" s="3">
        <f t="shared" si="73"/>
        <v>18.779459733994099</v>
      </c>
      <c r="I1541" s="2">
        <f t="shared" si="74"/>
        <v>18.779459733994099</v>
      </c>
    </row>
    <row r="1542" spans="1:9">
      <c r="A1542" s="2" t="s">
        <v>1527</v>
      </c>
      <c r="B1542" s="2" t="s">
        <v>1553</v>
      </c>
      <c r="C1542" s="2">
        <v>5.2599999999999996E-6</v>
      </c>
      <c r="D1542" s="2">
        <v>8.6280864999999998E-2</v>
      </c>
      <c r="E1542" s="2">
        <v>1.8470027999999999E-2</v>
      </c>
      <c r="F1542" s="2">
        <v>10716</v>
      </c>
      <c r="G1542" s="3">
        <f t="shared" si="72"/>
        <v>2.0322525360144902E-3</v>
      </c>
      <c r="H1542" s="3">
        <f t="shared" si="73"/>
        <v>21.8178931395225</v>
      </c>
      <c r="I1542" s="2">
        <f t="shared" si="74"/>
        <v>21.8178931395225</v>
      </c>
    </row>
    <row r="1543" spans="1:9">
      <c r="A1543" s="2" t="s">
        <v>1527</v>
      </c>
      <c r="B1543" s="2" t="s">
        <v>1554</v>
      </c>
      <c r="C1543" s="2">
        <v>8.1000000000000004E-5</v>
      </c>
      <c r="D1543" s="2">
        <v>8.1047889999999997E-2</v>
      </c>
      <c r="E1543" s="2">
        <v>1.9508395000000001E-2</v>
      </c>
      <c r="F1543" s="2">
        <v>10717</v>
      </c>
      <c r="G1543" s="3">
        <f t="shared" si="72"/>
        <v>1.6079340619428899E-3</v>
      </c>
      <c r="H1543" s="3">
        <f t="shared" si="73"/>
        <v>17.256761207863001</v>
      </c>
      <c r="I1543" s="2">
        <f t="shared" si="74"/>
        <v>17.256761207863001</v>
      </c>
    </row>
    <row r="1544" spans="1:9">
      <c r="A1544" s="2" t="s">
        <v>1527</v>
      </c>
      <c r="B1544" s="2" t="s">
        <v>1555</v>
      </c>
      <c r="C1544" s="2">
        <v>5.0399999999999999E-5</v>
      </c>
      <c r="D1544" s="2">
        <v>8.3198701E-2</v>
      </c>
      <c r="E1544" s="2">
        <v>1.9503948E-2</v>
      </c>
      <c r="F1544" s="2">
        <v>10719</v>
      </c>
      <c r="G1544" s="3">
        <f t="shared" si="72"/>
        <v>1.69471677770892E-3</v>
      </c>
      <c r="H1544" s="3">
        <f t="shared" si="73"/>
        <v>18.193111878645901</v>
      </c>
      <c r="I1544" s="2">
        <f t="shared" si="74"/>
        <v>18.193111878645901</v>
      </c>
    </row>
    <row r="1545" spans="1:9">
      <c r="A1545" s="2" t="s">
        <v>1527</v>
      </c>
      <c r="B1545" s="2" t="s">
        <v>1556</v>
      </c>
      <c r="C1545" s="2">
        <v>9.9699999999999998E-5</v>
      </c>
      <c r="D1545" s="2">
        <v>0.14559745399999999</v>
      </c>
      <c r="E1545" s="2">
        <v>3.7577777E-2</v>
      </c>
      <c r="F1545" s="2">
        <v>6145</v>
      </c>
      <c r="G1545" s="3">
        <f t="shared" si="72"/>
        <v>2.4370465062808801E-3</v>
      </c>
      <c r="H1545" s="3">
        <f t="shared" si="73"/>
        <v>15.0073502986974</v>
      </c>
      <c r="I1545" s="2">
        <f t="shared" si="74"/>
        <v>15.0073502986974</v>
      </c>
    </row>
    <row r="1546" spans="1:9">
      <c r="A1546" s="2" t="s">
        <v>1527</v>
      </c>
      <c r="B1546" s="2" t="s">
        <v>1557</v>
      </c>
      <c r="C1546" s="2">
        <v>8.3800000000000004E-5</v>
      </c>
      <c r="D1546" s="2">
        <v>6.3689432000000004E-2</v>
      </c>
      <c r="E1546" s="2">
        <v>1.5763749000000001E-2</v>
      </c>
      <c r="F1546" s="2">
        <v>10718</v>
      </c>
      <c r="G1546" s="3">
        <f t="shared" si="72"/>
        <v>1.52069124639188E-3</v>
      </c>
      <c r="H1546" s="3">
        <f t="shared" si="73"/>
        <v>16.320545907633502</v>
      </c>
      <c r="I1546" s="2">
        <f t="shared" si="74"/>
        <v>16.320545907633502</v>
      </c>
    </row>
    <row r="1547" spans="1:9">
      <c r="A1547" s="2" t="s">
        <v>1527</v>
      </c>
      <c r="B1547" s="2" t="s">
        <v>1558</v>
      </c>
      <c r="C1547" s="2">
        <v>5.8999999999999998E-5</v>
      </c>
      <c r="D1547" s="2">
        <v>-5.5285140000000003E-2</v>
      </c>
      <c r="E1547" s="2">
        <v>1.3757584E-2</v>
      </c>
      <c r="F1547" s="2">
        <v>10719</v>
      </c>
      <c r="G1547" s="3">
        <f t="shared" si="72"/>
        <v>1.5042652541279299E-3</v>
      </c>
      <c r="H1547" s="3">
        <f t="shared" si="73"/>
        <v>16.145497839900202</v>
      </c>
      <c r="I1547" s="2">
        <f t="shared" si="74"/>
        <v>16.145497839900202</v>
      </c>
    </row>
    <row r="1548" spans="1:9">
      <c r="A1548" s="2" t="s">
        <v>1527</v>
      </c>
      <c r="B1548" s="2" t="s">
        <v>1559</v>
      </c>
      <c r="C1548" s="2">
        <v>5.7000000000000003E-5</v>
      </c>
      <c r="D1548" s="2">
        <v>8.1544564E-2</v>
      </c>
      <c r="E1548" s="2">
        <v>2.0618065000000001E-2</v>
      </c>
      <c r="F1548" s="2">
        <v>10356</v>
      </c>
      <c r="G1548" s="3">
        <f t="shared" si="72"/>
        <v>1.5081575079691301E-3</v>
      </c>
      <c r="H1548" s="3">
        <f t="shared" si="73"/>
        <v>15.6390489866591</v>
      </c>
      <c r="I1548" s="2">
        <f t="shared" si="74"/>
        <v>15.6390489866591</v>
      </c>
    </row>
    <row r="1549" spans="1:9">
      <c r="A1549" s="2" t="s">
        <v>1527</v>
      </c>
      <c r="B1549" s="2" t="s">
        <v>1560</v>
      </c>
      <c r="C1549" s="2">
        <v>2.6400000000000001E-5</v>
      </c>
      <c r="D1549" s="2">
        <v>6.9817053000000004E-2</v>
      </c>
      <c r="E1549" s="2">
        <v>1.6846072E-2</v>
      </c>
      <c r="F1549" s="2">
        <v>10420</v>
      </c>
      <c r="G1549" s="3">
        <f t="shared" si="72"/>
        <v>1.64566983349021E-3</v>
      </c>
      <c r="H1549" s="3">
        <f t="shared" si="73"/>
        <v>17.1728491651272</v>
      </c>
      <c r="I1549" s="2">
        <f t="shared" si="74"/>
        <v>17.1728491651272</v>
      </c>
    </row>
    <row r="1550" spans="1:9">
      <c r="A1550" s="2" t="s">
        <v>1527</v>
      </c>
      <c r="B1550" s="2" t="s">
        <v>1561</v>
      </c>
      <c r="C1550" s="2">
        <v>4.4100000000000001E-5</v>
      </c>
      <c r="D1550" s="2">
        <v>8.2978528999999995E-2</v>
      </c>
      <c r="E1550" s="2">
        <v>2.0629254999999999E-2</v>
      </c>
      <c r="F1550" s="2">
        <v>10357</v>
      </c>
      <c r="G1550" s="3">
        <f t="shared" si="72"/>
        <v>1.5597409799358601E-3</v>
      </c>
      <c r="H1550" s="3">
        <f t="shared" si="73"/>
        <v>16.176348761304599</v>
      </c>
      <c r="I1550" s="2">
        <f t="shared" si="74"/>
        <v>16.176348761304599</v>
      </c>
    </row>
    <row r="1551" spans="1:9">
      <c r="A1551" s="2" t="s">
        <v>1527</v>
      </c>
      <c r="B1551" s="2" t="s">
        <v>1562</v>
      </c>
      <c r="C1551" s="2">
        <v>5.6700000000000003E-5</v>
      </c>
      <c r="D1551" s="2">
        <v>-6.1594878999999998E-2</v>
      </c>
      <c r="E1551" s="2">
        <v>1.5277066000000001E-2</v>
      </c>
      <c r="F1551" s="2">
        <v>10444</v>
      </c>
      <c r="G1551" s="3">
        <f t="shared" si="72"/>
        <v>1.55405718821395E-3</v>
      </c>
      <c r="H1551" s="3">
        <f t="shared" si="73"/>
        <v>16.252722820056601</v>
      </c>
      <c r="I1551" s="2">
        <f t="shared" si="74"/>
        <v>16.252722820056601</v>
      </c>
    </row>
    <row r="1552" spans="1:9">
      <c r="A1552" s="2" t="s">
        <v>1527</v>
      </c>
      <c r="B1552" s="2" t="s">
        <v>1563</v>
      </c>
      <c r="C1552" s="2">
        <v>4.8999999999999998E-5</v>
      </c>
      <c r="D1552" s="2">
        <v>0.113221954</v>
      </c>
      <c r="E1552" s="2">
        <v>2.8380435999999998E-2</v>
      </c>
      <c r="F1552" s="2">
        <v>9809</v>
      </c>
      <c r="G1552" s="3">
        <f t="shared" si="72"/>
        <v>1.61992286959934E-3</v>
      </c>
      <c r="H1552" s="3">
        <f t="shared" si="73"/>
        <v>15.912360378647399</v>
      </c>
      <c r="I1552" s="2">
        <f t="shared" si="74"/>
        <v>15.912360378647399</v>
      </c>
    </row>
    <row r="1553" spans="1:9">
      <c r="A1553" s="2" t="s">
        <v>1527</v>
      </c>
      <c r="B1553" s="2" t="s">
        <v>1564</v>
      </c>
      <c r="C1553" s="2">
        <v>6.6000000000000003E-6</v>
      </c>
      <c r="D1553" s="2">
        <v>-0.13597466799999999</v>
      </c>
      <c r="E1553" s="2">
        <v>2.9980045E-2</v>
      </c>
      <c r="F1553" s="2">
        <v>9093</v>
      </c>
      <c r="G1553" s="3">
        <f t="shared" si="72"/>
        <v>2.2571627839121501E-3</v>
      </c>
      <c r="H1553" s="3">
        <f t="shared" si="73"/>
        <v>20.5662883291652</v>
      </c>
      <c r="I1553" s="2">
        <f t="shared" si="74"/>
        <v>20.5662883291652</v>
      </c>
    </row>
    <row r="1554" spans="1:9">
      <c r="A1554" s="2" t="s">
        <v>1527</v>
      </c>
      <c r="B1554" s="2" t="s">
        <v>1565</v>
      </c>
      <c r="C1554" s="2">
        <v>7.8499999999999997E-5</v>
      </c>
      <c r="D1554" s="2">
        <v>-0.120207545</v>
      </c>
      <c r="E1554" s="2">
        <v>3.0343993E-2</v>
      </c>
      <c r="F1554" s="2">
        <v>9093</v>
      </c>
      <c r="G1554" s="3">
        <f t="shared" si="72"/>
        <v>1.7229072984275499E-3</v>
      </c>
      <c r="H1554" s="3">
        <f t="shared" si="73"/>
        <v>15.6899826356</v>
      </c>
      <c r="I1554" s="2">
        <f t="shared" si="74"/>
        <v>15.6899826356</v>
      </c>
    </row>
    <row r="1555" spans="1:9">
      <c r="A1555" s="2" t="s">
        <v>1527</v>
      </c>
      <c r="B1555" s="2" t="s">
        <v>1566</v>
      </c>
      <c r="C1555" s="2">
        <v>2.55E-5</v>
      </c>
      <c r="D1555" s="2">
        <v>7.0332169999999999E-2</v>
      </c>
      <c r="E1555" s="2">
        <v>1.6647236999999999E-2</v>
      </c>
      <c r="F1555" s="2">
        <v>10353</v>
      </c>
      <c r="G1555" s="3">
        <f t="shared" si="72"/>
        <v>1.72111298656217E-3</v>
      </c>
      <c r="H1555" s="3">
        <f t="shared" si="73"/>
        <v>17.8459554295525</v>
      </c>
      <c r="I1555" s="2">
        <f t="shared" si="74"/>
        <v>17.8459554295525</v>
      </c>
    </row>
    <row r="1556" spans="1:9">
      <c r="A1556" s="2" t="s">
        <v>1527</v>
      </c>
      <c r="B1556" s="2" t="s">
        <v>1567</v>
      </c>
      <c r="C1556" s="2">
        <v>1.24E-5</v>
      </c>
      <c r="D1556" s="2">
        <v>0.13414979899999999</v>
      </c>
      <c r="E1556" s="2">
        <v>3.1077422E-2</v>
      </c>
      <c r="F1556" s="2">
        <v>8634</v>
      </c>
      <c r="G1556" s="3">
        <f t="shared" si="72"/>
        <v>2.1534846629405399E-3</v>
      </c>
      <c r="H1556" s="3">
        <f t="shared" si="73"/>
        <v>18.628996869547301</v>
      </c>
      <c r="I1556" s="2">
        <f t="shared" si="74"/>
        <v>18.628996869547301</v>
      </c>
    </row>
    <row r="1557" spans="1:9">
      <c r="A1557" s="2" t="s">
        <v>1527</v>
      </c>
      <c r="B1557" s="2" t="s">
        <v>1568</v>
      </c>
      <c r="C1557" s="2">
        <v>8.7899999999999995E-5</v>
      </c>
      <c r="D1557" s="2">
        <v>8.0454105999999997E-2</v>
      </c>
      <c r="E1557" s="2">
        <v>2.0725809000000001E-2</v>
      </c>
      <c r="F1557" s="2">
        <v>10354</v>
      </c>
      <c r="G1557" s="3">
        <f t="shared" si="72"/>
        <v>1.4532277927385301E-3</v>
      </c>
      <c r="H1557" s="3">
        <f t="shared" si="73"/>
        <v>15.065708016035501</v>
      </c>
      <c r="I1557" s="2">
        <f t="shared" si="74"/>
        <v>15.065708016035501</v>
      </c>
    </row>
    <row r="1558" spans="1:9">
      <c r="A1558" s="2" t="s">
        <v>1527</v>
      </c>
      <c r="B1558" s="2" t="s">
        <v>1569</v>
      </c>
      <c r="C1558" s="2">
        <v>8.7000000000000001E-5</v>
      </c>
      <c r="D1558" s="2">
        <v>-8.6888186000000006E-2</v>
      </c>
      <c r="E1558" s="2">
        <v>2.2178779999999999E-2</v>
      </c>
      <c r="F1558" s="2">
        <v>10348</v>
      </c>
      <c r="G1558" s="3">
        <f t="shared" si="72"/>
        <v>1.4809693862811999E-3</v>
      </c>
      <c r="H1558" s="3">
        <f t="shared" si="73"/>
        <v>15.3448345005982</v>
      </c>
      <c r="I1558" s="2">
        <f t="shared" si="74"/>
        <v>15.3448345005982</v>
      </c>
    </row>
    <row r="1559" spans="1:9">
      <c r="A1559" s="2" t="s">
        <v>1527</v>
      </c>
      <c r="B1559" s="2" t="s">
        <v>1570</v>
      </c>
      <c r="C1559" s="2">
        <v>1.1E-5</v>
      </c>
      <c r="D1559" s="2">
        <v>-0.13457048599999999</v>
      </c>
      <c r="E1559" s="2">
        <v>3.0371267E-2</v>
      </c>
      <c r="F1559" s="2">
        <v>9093</v>
      </c>
      <c r="G1559" s="3">
        <f t="shared" si="72"/>
        <v>2.1544180047445602E-3</v>
      </c>
      <c r="H1559" s="3">
        <f t="shared" si="73"/>
        <v>19.628101215791101</v>
      </c>
      <c r="I1559" s="2">
        <f t="shared" si="74"/>
        <v>19.628101215791101</v>
      </c>
    </row>
    <row r="1560" spans="1:9">
      <c r="A1560" s="2" t="s">
        <v>1527</v>
      </c>
      <c r="B1560" s="2" t="s">
        <v>1571</v>
      </c>
      <c r="C1560" s="2">
        <v>5.9299999999999998E-5</v>
      </c>
      <c r="D1560" s="2">
        <v>5.8480386000000002E-2</v>
      </c>
      <c r="E1560" s="2">
        <v>1.4554286E-2</v>
      </c>
      <c r="F1560" s="2">
        <v>10444</v>
      </c>
      <c r="G1560" s="3">
        <f t="shared" si="72"/>
        <v>1.5434797842751699E-3</v>
      </c>
      <c r="H1560" s="3">
        <f t="shared" si="73"/>
        <v>16.141930651040401</v>
      </c>
      <c r="I1560" s="2">
        <f t="shared" si="74"/>
        <v>16.141930651040401</v>
      </c>
    </row>
    <row r="1561" spans="1:9">
      <c r="A1561" s="2" t="s">
        <v>1527</v>
      </c>
      <c r="B1561" s="2" t="s">
        <v>1572</v>
      </c>
      <c r="C1561" s="2">
        <v>4.6600000000000001E-5</v>
      </c>
      <c r="D1561" s="2">
        <v>5.9337466999999998E-2</v>
      </c>
      <c r="E1561" s="2">
        <v>1.4550148000000001E-2</v>
      </c>
      <c r="F1561" s="2">
        <v>10444</v>
      </c>
      <c r="G1561" s="3">
        <f t="shared" si="72"/>
        <v>1.5898834715048101E-3</v>
      </c>
      <c r="H1561" s="3">
        <f t="shared" si="73"/>
        <v>16.627999791485902</v>
      </c>
      <c r="I1561" s="2">
        <f t="shared" si="74"/>
        <v>16.627999791485902</v>
      </c>
    </row>
    <row r="1562" spans="1:9">
      <c r="A1562" s="2" t="s">
        <v>1527</v>
      </c>
      <c r="B1562" s="2" t="s">
        <v>1573</v>
      </c>
      <c r="C1562" s="2">
        <v>9.4900000000000003E-5</v>
      </c>
      <c r="D1562" s="2">
        <v>5.6939901000000001E-2</v>
      </c>
      <c r="E1562" s="2">
        <v>1.4551974000000001E-2</v>
      </c>
      <c r="F1562" s="2">
        <v>10444</v>
      </c>
      <c r="G1562" s="3">
        <f t="shared" si="72"/>
        <v>1.46381616586085E-3</v>
      </c>
      <c r="H1562" s="3">
        <f t="shared" si="73"/>
        <v>15.307575880953699</v>
      </c>
      <c r="I1562" s="2">
        <f t="shared" si="74"/>
        <v>15.307575880953699</v>
      </c>
    </row>
    <row r="1563" spans="1:9">
      <c r="A1563" s="2" t="s">
        <v>1527</v>
      </c>
      <c r="B1563" s="2" t="s">
        <v>1574</v>
      </c>
      <c r="C1563" s="2">
        <v>6.05E-5</v>
      </c>
      <c r="D1563" s="2">
        <v>0.160703862</v>
      </c>
      <c r="E1563" s="2">
        <v>3.9858857999999997E-2</v>
      </c>
      <c r="F1563" s="2">
        <v>6160</v>
      </c>
      <c r="G1563" s="3">
        <f t="shared" si="72"/>
        <v>2.6319501782191999E-3</v>
      </c>
      <c r="H1563" s="3">
        <f t="shared" si="73"/>
        <v>16.250319228062299</v>
      </c>
      <c r="I1563" s="2">
        <f t="shared" si="74"/>
        <v>16.250319228062299</v>
      </c>
    </row>
    <row r="1564" spans="1:9">
      <c r="A1564" s="2" t="s">
        <v>1527</v>
      </c>
      <c r="B1564" s="2" t="s">
        <v>1575</v>
      </c>
      <c r="C1564" s="2">
        <v>2.0800000000000001E-5</v>
      </c>
      <c r="D1564" s="2">
        <v>0.120649663</v>
      </c>
      <c r="E1564" s="2">
        <v>2.8946561999999999E-2</v>
      </c>
      <c r="F1564" s="2">
        <v>9569</v>
      </c>
      <c r="G1564" s="3">
        <f t="shared" si="72"/>
        <v>1.8121909357674401E-3</v>
      </c>
      <c r="H1564" s="3">
        <f t="shared" si="73"/>
        <v>17.368706094237101</v>
      </c>
      <c r="I1564" s="2">
        <f t="shared" si="74"/>
        <v>17.368706094237101</v>
      </c>
    </row>
    <row r="1565" spans="1:9">
      <c r="A1565" s="2" t="s">
        <v>1527</v>
      </c>
      <c r="B1565" s="2" t="s">
        <v>1576</v>
      </c>
      <c r="C1565" s="2">
        <v>7.9400000000000006E-5</v>
      </c>
      <c r="D1565" s="2">
        <v>-0.15160131299999999</v>
      </c>
      <c r="E1565" s="2">
        <v>3.8246833000000001E-2</v>
      </c>
      <c r="F1565" s="2">
        <v>6112</v>
      </c>
      <c r="G1565" s="3">
        <f t="shared" si="72"/>
        <v>2.5639919843314998E-3</v>
      </c>
      <c r="H1565" s="3">
        <f t="shared" si="73"/>
        <v>15.706261753505199</v>
      </c>
      <c r="I1565" s="2">
        <f t="shared" si="74"/>
        <v>15.706261753505199</v>
      </c>
    </row>
    <row r="1566" spans="1:9">
      <c r="A1566" s="2" t="s">
        <v>1527</v>
      </c>
      <c r="B1566" s="2" t="s">
        <v>1577</v>
      </c>
      <c r="C1566" s="2">
        <v>3.1499999999999999E-6</v>
      </c>
      <c r="D1566" s="2">
        <v>-0.25798223300000001</v>
      </c>
      <c r="E1566" s="2">
        <v>5.4956895999999998E-2</v>
      </c>
      <c r="F1566" s="2">
        <v>3161</v>
      </c>
      <c r="G1566" s="3">
        <f t="shared" si="72"/>
        <v>6.9229889214037603E-3</v>
      </c>
      <c r="H1566" s="3">
        <f t="shared" si="73"/>
        <v>22.022181320018099</v>
      </c>
      <c r="I1566" s="2">
        <f t="shared" si="74"/>
        <v>22.022181320018099</v>
      </c>
    </row>
    <row r="1567" spans="1:9">
      <c r="A1567" s="2" t="s">
        <v>1527</v>
      </c>
      <c r="B1567" s="2" t="s">
        <v>1578</v>
      </c>
      <c r="C1567" s="2">
        <v>2.5999999999999998E-5</v>
      </c>
      <c r="D1567" s="2">
        <v>5.7571166999999999E-2</v>
      </c>
      <c r="E1567" s="2">
        <v>1.3674385000000001E-2</v>
      </c>
      <c r="F1567" s="2">
        <v>10718</v>
      </c>
      <c r="G1567" s="3">
        <f t="shared" si="72"/>
        <v>1.65106080440733E-3</v>
      </c>
      <c r="H1567" s="3">
        <f t="shared" si="73"/>
        <v>17.722027725380901</v>
      </c>
      <c r="I1567" s="2">
        <f t="shared" si="74"/>
        <v>17.722027725380901</v>
      </c>
    </row>
    <row r="1568" spans="1:9">
      <c r="A1568" s="2" t="s">
        <v>1527</v>
      </c>
      <c r="B1568" s="2" t="s">
        <v>1579</v>
      </c>
      <c r="C1568" s="2">
        <v>8.2900000000000002E-6</v>
      </c>
      <c r="D1568" s="2">
        <v>0.12888823899999999</v>
      </c>
      <c r="E1568" s="2">
        <v>2.8876387999999999E-2</v>
      </c>
      <c r="F1568" s="2">
        <v>9921</v>
      </c>
      <c r="G1568" s="3">
        <f t="shared" si="72"/>
        <v>2.0040758778931602E-3</v>
      </c>
      <c r="H1568" s="3">
        <f t="shared" si="73"/>
        <v>19.918346510591601</v>
      </c>
      <c r="I1568" s="2">
        <f t="shared" si="74"/>
        <v>19.918346510591601</v>
      </c>
    </row>
    <row r="1569" spans="1:9">
      <c r="A1569" s="2" t="s">
        <v>1527</v>
      </c>
      <c r="B1569" s="2" t="s">
        <v>1580</v>
      </c>
      <c r="C1569" s="2">
        <v>3.1900000000000003E-5</v>
      </c>
      <c r="D1569" s="2">
        <v>9.9371773999999996E-2</v>
      </c>
      <c r="E1569" s="2">
        <v>2.4114555999999999E-2</v>
      </c>
      <c r="F1569" s="2">
        <v>10082</v>
      </c>
      <c r="G1569" s="3">
        <f t="shared" si="72"/>
        <v>1.6814733307933399E-3</v>
      </c>
      <c r="H1569" s="3">
        <f t="shared" si="73"/>
        <v>16.977798890446699</v>
      </c>
      <c r="I1569" s="2">
        <f t="shared" si="74"/>
        <v>16.977798890446699</v>
      </c>
    </row>
    <row r="1570" spans="1:9">
      <c r="A1570" s="2" t="s">
        <v>1527</v>
      </c>
      <c r="B1570" s="2" t="s">
        <v>1581</v>
      </c>
      <c r="C1570" s="2">
        <v>6.4200000000000002E-5</v>
      </c>
      <c r="D1570" s="2">
        <v>-0.103334307</v>
      </c>
      <c r="E1570" s="2">
        <v>2.5952029000000001E-2</v>
      </c>
      <c r="F1570" s="2">
        <v>10283</v>
      </c>
      <c r="G1570" s="3">
        <f t="shared" si="72"/>
        <v>1.5394213794335801E-3</v>
      </c>
      <c r="H1570" s="3">
        <f t="shared" si="73"/>
        <v>15.8511928671458</v>
      </c>
      <c r="I1570" s="2">
        <f t="shared" si="74"/>
        <v>15.8511928671458</v>
      </c>
    </row>
    <row r="1571" spans="1:9">
      <c r="A1571" s="2" t="s">
        <v>1527</v>
      </c>
      <c r="B1571" s="2" t="s">
        <v>1582</v>
      </c>
      <c r="C1571" s="2">
        <v>7.8499999999999997E-5</v>
      </c>
      <c r="D1571" s="2">
        <v>-9.7980739999999997E-2</v>
      </c>
      <c r="E1571" s="2">
        <v>2.5139623999999999E-2</v>
      </c>
      <c r="F1571" s="2">
        <v>10719</v>
      </c>
      <c r="G1571" s="3">
        <f t="shared" si="72"/>
        <v>1.41512429699483E-3</v>
      </c>
      <c r="H1571" s="3">
        <f t="shared" si="73"/>
        <v>15.1873791200941</v>
      </c>
      <c r="I1571" s="2">
        <f t="shared" si="74"/>
        <v>15.1873791200941</v>
      </c>
    </row>
    <row r="1572" spans="1:9">
      <c r="A1572" s="2" t="s">
        <v>1527</v>
      </c>
      <c r="B1572" s="2" t="s">
        <v>1583</v>
      </c>
      <c r="C1572" s="2">
        <v>5.5300000000000002E-5</v>
      </c>
      <c r="D1572" s="2">
        <v>-6.9479099000000002E-2</v>
      </c>
      <c r="E1572" s="2">
        <v>1.6887176E-2</v>
      </c>
      <c r="F1572" s="2">
        <v>10715</v>
      </c>
      <c r="G1572" s="3">
        <f t="shared" si="72"/>
        <v>1.57730821068961E-3</v>
      </c>
      <c r="H1572" s="3">
        <f t="shared" si="73"/>
        <v>16.924397852812</v>
      </c>
      <c r="I1572" s="2">
        <f t="shared" si="74"/>
        <v>16.924397852812</v>
      </c>
    </row>
    <row r="1573" spans="1:9">
      <c r="A1573" s="2" t="s">
        <v>1527</v>
      </c>
      <c r="B1573" s="2" t="s">
        <v>1584</v>
      </c>
      <c r="C1573" s="2">
        <v>5.6499999999999998E-5</v>
      </c>
      <c r="D1573" s="2">
        <v>8.2535686999999996E-2</v>
      </c>
      <c r="E1573" s="2">
        <v>1.9673362999999999E-2</v>
      </c>
      <c r="F1573" s="2">
        <v>10719</v>
      </c>
      <c r="G1573" s="3">
        <f t="shared" si="72"/>
        <v>1.6393041359097299E-3</v>
      </c>
      <c r="H1573" s="3">
        <f t="shared" si="73"/>
        <v>17.597269701546999</v>
      </c>
      <c r="I1573" s="2">
        <f t="shared" si="74"/>
        <v>17.597269701546999</v>
      </c>
    </row>
    <row r="1574" spans="1:9">
      <c r="A1574" s="2" t="s">
        <v>1527</v>
      </c>
      <c r="B1574" s="2" t="s">
        <v>1585</v>
      </c>
      <c r="C1574" s="2">
        <v>6.3800000000000006E-5</v>
      </c>
      <c r="D1574" s="2">
        <v>5.5635482999999999E-2</v>
      </c>
      <c r="E1574" s="2">
        <v>1.3909734E-2</v>
      </c>
      <c r="F1574" s="2">
        <v>10444</v>
      </c>
      <c r="G1574" s="3">
        <f t="shared" si="72"/>
        <v>1.52944714641848E-3</v>
      </c>
      <c r="H1574" s="3">
        <f t="shared" si="73"/>
        <v>15.994950534353601</v>
      </c>
      <c r="I1574" s="2">
        <f t="shared" si="74"/>
        <v>15.994950534353601</v>
      </c>
    </row>
    <row r="1575" spans="1:9">
      <c r="A1575" s="2" t="s">
        <v>1527</v>
      </c>
      <c r="B1575" s="2" t="s">
        <v>1586</v>
      </c>
      <c r="C1575" s="2">
        <v>4.35E-5</v>
      </c>
      <c r="D1575" s="2">
        <v>5.8053778E-2</v>
      </c>
      <c r="E1575" s="2">
        <v>1.4137317999999999E-2</v>
      </c>
      <c r="F1575" s="2">
        <v>10717</v>
      </c>
      <c r="G1575" s="3">
        <f t="shared" si="72"/>
        <v>1.57098083233192E-3</v>
      </c>
      <c r="H1575" s="3">
        <f t="shared" si="73"/>
        <v>16.859545641481098</v>
      </c>
      <c r="I1575" s="2">
        <f t="shared" si="74"/>
        <v>16.859545641481098</v>
      </c>
    </row>
    <row r="1576" spans="1:9">
      <c r="A1576" s="2" t="s">
        <v>1527</v>
      </c>
      <c r="B1576" s="2" t="s">
        <v>1587</v>
      </c>
      <c r="C1576" s="2">
        <v>9.5099999999999994E-5</v>
      </c>
      <c r="D1576" s="2">
        <v>-7.5124607999999996E-2</v>
      </c>
      <c r="E1576" s="2">
        <v>1.8998070999999998E-2</v>
      </c>
      <c r="F1576" s="2">
        <v>10082</v>
      </c>
      <c r="G1576" s="3">
        <f t="shared" si="72"/>
        <v>1.54855160680078E-3</v>
      </c>
      <c r="H1576" s="3">
        <f t="shared" si="73"/>
        <v>15.6336096478922</v>
      </c>
      <c r="I1576" s="2">
        <f t="shared" si="74"/>
        <v>15.6336096478922</v>
      </c>
    </row>
    <row r="1577" spans="1:9">
      <c r="A1577" s="2" t="s">
        <v>1527</v>
      </c>
      <c r="B1577" s="2" t="s">
        <v>1588</v>
      </c>
      <c r="C1577" s="2">
        <v>6.4499999999999996E-5</v>
      </c>
      <c r="D1577" s="2">
        <v>5.7155617999999998E-2</v>
      </c>
      <c r="E1577" s="2">
        <v>1.4217758E-2</v>
      </c>
      <c r="F1577" s="2">
        <v>10444</v>
      </c>
      <c r="G1577" s="3">
        <f t="shared" si="72"/>
        <v>1.54496008840359E-3</v>
      </c>
      <c r="H1577" s="3">
        <f t="shared" si="73"/>
        <v>16.157435836608801</v>
      </c>
      <c r="I1577" s="2">
        <f t="shared" si="74"/>
        <v>16.157435836608801</v>
      </c>
    </row>
    <row r="1578" spans="1:9">
      <c r="A1578" s="2" t="s">
        <v>1527</v>
      </c>
      <c r="B1578" s="2" t="s">
        <v>1589</v>
      </c>
      <c r="C1578" s="2">
        <v>5.8200000000000002E-6</v>
      </c>
      <c r="D1578" s="2">
        <v>6.4399030999999995E-2</v>
      </c>
      <c r="E1578" s="2">
        <v>1.4124573E-2</v>
      </c>
      <c r="F1578" s="2">
        <v>10718</v>
      </c>
      <c r="G1578" s="3">
        <f t="shared" si="72"/>
        <v>1.93576552275781E-3</v>
      </c>
      <c r="H1578" s="3">
        <f t="shared" si="73"/>
        <v>20.783896091354901</v>
      </c>
      <c r="I1578" s="2">
        <f t="shared" si="74"/>
        <v>20.783896091354901</v>
      </c>
    </row>
    <row r="1579" spans="1:9">
      <c r="A1579" s="2" t="s">
        <v>1527</v>
      </c>
      <c r="B1579" s="2" t="s">
        <v>1590</v>
      </c>
      <c r="C1579" s="2">
        <v>8.5900000000000001E-5</v>
      </c>
      <c r="D1579" s="2">
        <v>8.6303034000000001E-2</v>
      </c>
      <c r="E1579" s="2">
        <v>2.2577752E-2</v>
      </c>
      <c r="F1579" s="2">
        <v>10420</v>
      </c>
      <c r="G1579" s="3">
        <f t="shared" si="72"/>
        <v>1.4002786020691901E-3</v>
      </c>
      <c r="H1579" s="3">
        <f t="shared" si="73"/>
        <v>14.608558528271001</v>
      </c>
      <c r="I1579" s="2">
        <f t="shared" si="74"/>
        <v>14.608558528271001</v>
      </c>
    </row>
    <row r="1580" spans="1:9">
      <c r="A1580" s="2" t="s">
        <v>1527</v>
      </c>
      <c r="B1580" s="2" t="s">
        <v>1591</v>
      </c>
      <c r="C1580" s="2">
        <v>4.3900000000000003E-5</v>
      </c>
      <c r="D1580" s="2">
        <v>-0.115435038</v>
      </c>
      <c r="E1580" s="2">
        <v>2.8729766E-2</v>
      </c>
      <c r="F1580" s="2">
        <v>9535</v>
      </c>
      <c r="G1580" s="3">
        <f t="shared" si="72"/>
        <v>1.6902686253767001E-3</v>
      </c>
      <c r="H1580" s="3">
        <f t="shared" si="73"/>
        <v>16.1406127770876</v>
      </c>
      <c r="I1580" s="2">
        <f t="shared" si="74"/>
        <v>16.1406127770876</v>
      </c>
    </row>
    <row r="1581" spans="1:9">
      <c r="A1581" s="2" t="s">
        <v>1527</v>
      </c>
      <c r="B1581" s="2" t="s">
        <v>1592</v>
      </c>
      <c r="C1581" s="2">
        <v>9.2E-5</v>
      </c>
      <c r="D1581" s="2">
        <v>5.4216399999999998E-2</v>
      </c>
      <c r="E1581" s="2">
        <v>1.3873945E-2</v>
      </c>
      <c r="F1581" s="2">
        <v>10717</v>
      </c>
      <c r="G1581" s="3">
        <f t="shared" si="72"/>
        <v>1.42288497916718E-3</v>
      </c>
      <c r="H1581" s="3">
        <f t="shared" si="73"/>
        <v>15.2679370700963</v>
      </c>
      <c r="I1581" s="2">
        <f t="shared" si="74"/>
        <v>15.2679370700963</v>
      </c>
    </row>
    <row r="1582" spans="1:9">
      <c r="A1582" s="2" t="s">
        <v>1527</v>
      </c>
      <c r="B1582" s="2" t="s">
        <v>1593</v>
      </c>
      <c r="C1582" s="2">
        <v>1.8300000000000001E-5</v>
      </c>
      <c r="D1582" s="2">
        <v>-0.139259086</v>
      </c>
      <c r="E1582" s="2">
        <v>3.2624356E-2</v>
      </c>
      <c r="F1582" s="2">
        <v>8227</v>
      </c>
      <c r="G1582" s="3">
        <f t="shared" si="72"/>
        <v>2.2098403798828598E-3</v>
      </c>
      <c r="H1582" s="3">
        <f t="shared" si="73"/>
        <v>18.2161920011884</v>
      </c>
      <c r="I1582" s="2">
        <f t="shared" si="74"/>
        <v>18.2161920011884</v>
      </c>
    </row>
    <row r="1583" spans="1:9">
      <c r="A1583" s="2" t="s">
        <v>1527</v>
      </c>
      <c r="B1583" s="2" t="s">
        <v>1594</v>
      </c>
      <c r="C1583" s="2">
        <v>3.1600000000000002E-5</v>
      </c>
      <c r="D1583" s="2">
        <v>0.12660797100000001</v>
      </c>
      <c r="E1583" s="2">
        <v>3.0633629999999998E-2</v>
      </c>
      <c r="F1583" s="2">
        <v>9141</v>
      </c>
      <c r="G1583" s="3">
        <f t="shared" si="72"/>
        <v>1.8651796574182299E-3</v>
      </c>
      <c r="H1583" s="3">
        <f t="shared" si="73"/>
        <v>17.077729923593498</v>
      </c>
      <c r="I1583" s="2">
        <f t="shared" si="74"/>
        <v>17.077729923593498</v>
      </c>
    </row>
    <row r="1584" spans="1:9">
      <c r="A1584" s="2" t="s">
        <v>1527</v>
      </c>
      <c r="B1584" s="2" t="s">
        <v>1595</v>
      </c>
      <c r="C1584" s="2">
        <v>6.58E-5</v>
      </c>
      <c r="D1584" s="2">
        <v>5.4743796999999997E-2</v>
      </c>
      <c r="E1584" s="2">
        <v>1.3703099E-2</v>
      </c>
      <c r="F1584" s="2">
        <v>10716</v>
      </c>
      <c r="G1584" s="3">
        <f t="shared" si="72"/>
        <v>1.4871445984880999E-3</v>
      </c>
      <c r="H1584" s="3">
        <f t="shared" si="73"/>
        <v>15.956997590977</v>
      </c>
      <c r="I1584" s="2">
        <f t="shared" si="74"/>
        <v>15.956997590977</v>
      </c>
    </row>
    <row r="1585" spans="1:9">
      <c r="A1585" s="2" t="s">
        <v>1527</v>
      </c>
      <c r="B1585" s="2" t="s">
        <v>1596</v>
      </c>
      <c r="C1585" s="2">
        <v>3.7499999999999997E-5</v>
      </c>
      <c r="D1585" s="2">
        <v>7.2806339999999997E-2</v>
      </c>
      <c r="E1585" s="2">
        <v>1.7845104000000001E-2</v>
      </c>
      <c r="F1585" s="2">
        <v>10444</v>
      </c>
      <c r="G1585" s="3">
        <f t="shared" si="72"/>
        <v>1.59126218513172E-3</v>
      </c>
      <c r="H1585" s="3">
        <f t="shared" si="73"/>
        <v>16.6424422261281</v>
      </c>
      <c r="I1585" s="2">
        <f t="shared" si="74"/>
        <v>16.6424422261281</v>
      </c>
    </row>
    <row r="1586" spans="1:9">
      <c r="A1586" s="2" t="s">
        <v>1527</v>
      </c>
      <c r="B1586" s="2" t="s">
        <v>1597</v>
      </c>
      <c r="C1586" s="2">
        <v>7.3700000000000002E-5</v>
      </c>
      <c r="D1586" s="2">
        <v>8.9950860999999993E-2</v>
      </c>
      <c r="E1586" s="2">
        <v>2.4234954E-2</v>
      </c>
      <c r="F1586" s="2">
        <v>10332</v>
      </c>
      <c r="G1586" s="3">
        <f t="shared" si="72"/>
        <v>1.3315674634204399E-3</v>
      </c>
      <c r="H1586" s="3">
        <f t="shared" si="73"/>
        <v>13.7734321512454</v>
      </c>
      <c r="I1586" s="2">
        <f t="shared" si="74"/>
        <v>13.7734321512454</v>
      </c>
    </row>
    <row r="1587" spans="1:9">
      <c r="A1587" s="2" t="s">
        <v>1527</v>
      </c>
      <c r="B1587" s="2" t="s">
        <v>1598</v>
      </c>
      <c r="C1587" s="2">
        <v>9.0799999999999998E-5</v>
      </c>
      <c r="D1587" s="2">
        <v>-6.0428809999999999E-2</v>
      </c>
      <c r="E1587" s="2">
        <v>1.5373533E-2</v>
      </c>
      <c r="F1587" s="2">
        <v>10718</v>
      </c>
      <c r="G1587" s="3">
        <f t="shared" si="72"/>
        <v>1.43946582946337E-3</v>
      </c>
      <c r="H1587" s="3">
        <f t="shared" si="73"/>
        <v>15.447552051857</v>
      </c>
      <c r="I1587" s="2">
        <f t="shared" si="74"/>
        <v>15.447552051857</v>
      </c>
    </row>
    <row r="1588" spans="1:9">
      <c r="A1588" s="2" t="s">
        <v>1527</v>
      </c>
      <c r="B1588" s="2" t="s">
        <v>1599</v>
      </c>
      <c r="C1588" s="2">
        <v>8.5599999999999994E-5</v>
      </c>
      <c r="D1588" s="2">
        <v>-5.3869668000000002E-2</v>
      </c>
      <c r="E1588" s="2">
        <v>1.3706232E-2</v>
      </c>
      <c r="F1588" s="2">
        <v>10719</v>
      </c>
      <c r="G1588" s="3">
        <f t="shared" si="72"/>
        <v>1.4390396247032299E-3</v>
      </c>
      <c r="H1588" s="3">
        <f t="shared" si="73"/>
        <v>15.444412779915</v>
      </c>
      <c r="I1588" s="2">
        <f t="shared" si="74"/>
        <v>15.444412779915</v>
      </c>
    </row>
    <row r="1589" spans="1:9">
      <c r="A1589" s="2" t="s">
        <v>1527</v>
      </c>
      <c r="B1589" s="2" t="s">
        <v>1600</v>
      </c>
      <c r="C1589" s="2">
        <v>2.94E-5</v>
      </c>
      <c r="D1589" s="2">
        <v>-5.7186149999999998E-2</v>
      </c>
      <c r="E1589" s="2">
        <v>1.3697193E-2</v>
      </c>
      <c r="F1589" s="2">
        <v>10719</v>
      </c>
      <c r="G1589" s="3">
        <f t="shared" si="72"/>
        <v>1.6235237136837299E-3</v>
      </c>
      <c r="H1589" s="3">
        <f t="shared" si="73"/>
        <v>17.427597757780799</v>
      </c>
      <c r="I1589" s="2">
        <f t="shared" si="74"/>
        <v>17.427597757780799</v>
      </c>
    </row>
    <row r="1590" spans="1:9">
      <c r="A1590" s="2" t="s">
        <v>1527</v>
      </c>
      <c r="B1590" s="2" t="s">
        <v>1601</v>
      </c>
      <c r="C1590" s="2">
        <v>8.4599999999999996E-5</v>
      </c>
      <c r="D1590" s="2">
        <v>5.5738867999999997E-2</v>
      </c>
      <c r="E1590" s="2">
        <v>1.4139384E-2</v>
      </c>
      <c r="F1590" s="2">
        <v>10714</v>
      </c>
      <c r="G1590" s="3">
        <f t="shared" si="72"/>
        <v>1.44835225821428E-3</v>
      </c>
      <c r="H1590" s="3">
        <f t="shared" si="73"/>
        <v>15.5372528051782</v>
      </c>
      <c r="I1590" s="2">
        <f t="shared" si="74"/>
        <v>15.5372528051782</v>
      </c>
    </row>
    <row r="1591" spans="1:9">
      <c r="A1591" s="2" t="s">
        <v>1527</v>
      </c>
      <c r="B1591" s="2" t="s">
        <v>1602</v>
      </c>
      <c r="C1591" s="2">
        <v>6.0900000000000003E-5</v>
      </c>
      <c r="D1591" s="2">
        <v>8.4951071000000003E-2</v>
      </c>
      <c r="E1591" s="2">
        <v>2.0048182000000001E-2</v>
      </c>
      <c r="F1591" s="2">
        <v>10656</v>
      </c>
      <c r="G1591" s="3">
        <f t="shared" si="72"/>
        <v>1.6821408325075099E-3</v>
      </c>
      <c r="H1591" s="3">
        <f t="shared" si="73"/>
        <v>17.951725760450699</v>
      </c>
      <c r="I1591" s="2">
        <f t="shared" si="74"/>
        <v>17.951725760450699</v>
      </c>
    </row>
    <row r="1592" spans="1:9">
      <c r="A1592" s="2" t="s">
        <v>1527</v>
      </c>
      <c r="B1592" s="2" t="s">
        <v>1603</v>
      </c>
      <c r="C1592" s="2">
        <v>2.3900000000000002E-5</v>
      </c>
      <c r="D1592" s="2">
        <v>9.2977792000000004E-2</v>
      </c>
      <c r="E1592" s="2">
        <v>2.10511E-2</v>
      </c>
      <c r="F1592" s="2">
        <v>10648</v>
      </c>
      <c r="G1592" s="3">
        <f t="shared" si="72"/>
        <v>1.8287144572068201E-3</v>
      </c>
      <c r="H1592" s="3">
        <f t="shared" si="73"/>
        <v>19.5041616538158</v>
      </c>
      <c r="I1592" s="2">
        <f t="shared" si="74"/>
        <v>19.5041616538158</v>
      </c>
    </row>
    <row r="1593" spans="1:9">
      <c r="A1593" s="2" t="s">
        <v>1527</v>
      </c>
      <c r="B1593" s="2" t="s">
        <v>1604</v>
      </c>
      <c r="C1593" s="2">
        <v>7.9599999999999997E-5</v>
      </c>
      <c r="D1593" s="2">
        <v>-6.5140349E-2</v>
      </c>
      <c r="E1593" s="2">
        <v>1.6554532E-2</v>
      </c>
      <c r="F1593" s="2">
        <v>10719</v>
      </c>
      <c r="G1593" s="3">
        <f t="shared" si="72"/>
        <v>1.44239828714986E-3</v>
      </c>
      <c r="H1593" s="3">
        <f t="shared" si="73"/>
        <v>15.480511506666501</v>
      </c>
      <c r="I1593" s="2">
        <f t="shared" si="74"/>
        <v>15.480511506666501</v>
      </c>
    </row>
    <row r="1594" spans="1:9">
      <c r="A1594" s="2" t="s">
        <v>1527</v>
      </c>
      <c r="B1594" s="2" t="s">
        <v>1605</v>
      </c>
      <c r="C1594" s="2">
        <v>7.9699999999999999E-5</v>
      </c>
      <c r="D1594" s="2">
        <v>8.8196600999999999E-2</v>
      </c>
      <c r="E1594" s="2">
        <v>2.4214040999999999E-2</v>
      </c>
      <c r="F1594" s="2">
        <v>10332</v>
      </c>
      <c r="G1594" s="3">
        <f t="shared" si="72"/>
        <v>1.2824116371839701E-3</v>
      </c>
      <c r="H1594" s="3">
        <f t="shared" si="73"/>
        <v>13.264322533686901</v>
      </c>
      <c r="I1594" s="2">
        <f t="shared" si="74"/>
        <v>13.264322533686901</v>
      </c>
    </row>
    <row r="1595" spans="1:9">
      <c r="A1595" s="2" t="s">
        <v>1527</v>
      </c>
      <c r="B1595" s="2" t="s">
        <v>1606</v>
      </c>
      <c r="C1595" s="2">
        <v>1.0100000000000001E-6</v>
      </c>
      <c r="D1595" s="2">
        <v>-7.3988508999999994E-2</v>
      </c>
      <c r="E1595" s="2">
        <v>1.5093123999999999E-2</v>
      </c>
      <c r="F1595" s="2">
        <v>10381</v>
      </c>
      <c r="G1595" s="3">
        <f t="shared" si="72"/>
        <v>2.3095474867531598E-3</v>
      </c>
      <c r="H1595" s="3">
        <f t="shared" si="73"/>
        <v>24.0262832070079</v>
      </c>
      <c r="I1595" s="2">
        <f t="shared" si="74"/>
        <v>24.0262832070079</v>
      </c>
    </row>
    <row r="1596" spans="1:9">
      <c r="A1596" s="2" t="s">
        <v>1527</v>
      </c>
      <c r="B1596" s="2" t="s">
        <v>1607</v>
      </c>
      <c r="C1596" s="2">
        <v>4.1199999999999999E-5</v>
      </c>
      <c r="D1596" s="2">
        <v>5.8049682999999998E-2</v>
      </c>
      <c r="E1596" s="2">
        <v>1.4134855999999999E-2</v>
      </c>
      <c r="F1596" s="2">
        <v>10719</v>
      </c>
      <c r="G1596" s="3">
        <f t="shared" si="72"/>
        <v>1.5710132151095201E-3</v>
      </c>
      <c r="H1596" s="3">
        <f t="shared" si="73"/>
        <v>16.863040686093498</v>
      </c>
      <c r="I1596" s="2">
        <f t="shared" si="74"/>
        <v>16.863040686093498</v>
      </c>
    </row>
    <row r="1597" spans="1:9">
      <c r="A1597" s="2" t="s">
        <v>1527</v>
      </c>
      <c r="B1597" s="2" t="s">
        <v>1608</v>
      </c>
      <c r="C1597" s="2">
        <v>5.6100000000000002E-5</v>
      </c>
      <c r="D1597" s="2">
        <v>5.8099425000000003E-2</v>
      </c>
      <c r="E1597" s="2">
        <v>1.4397386999999999E-2</v>
      </c>
      <c r="F1597" s="2">
        <v>10713</v>
      </c>
      <c r="G1597" s="3">
        <f t="shared" si="72"/>
        <v>1.51776854210638E-3</v>
      </c>
      <c r="H1597" s="3">
        <f t="shared" si="73"/>
        <v>16.281530449234701</v>
      </c>
      <c r="I1597" s="2">
        <f t="shared" si="74"/>
        <v>16.281530449234701</v>
      </c>
    </row>
    <row r="1598" spans="1:9">
      <c r="A1598" s="2" t="s">
        <v>1527</v>
      </c>
      <c r="B1598" s="2" t="s">
        <v>1609</v>
      </c>
      <c r="C1598" s="2">
        <v>9.7100000000000002E-5</v>
      </c>
      <c r="D1598" s="2">
        <v>9.8600860999999998E-2</v>
      </c>
      <c r="E1598" s="2">
        <v>2.5232344E-2</v>
      </c>
      <c r="F1598" s="2">
        <v>10145</v>
      </c>
      <c r="G1598" s="3">
        <f t="shared" si="72"/>
        <v>1.50293763911006E-3</v>
      </c>
      <c r="H1598" s="3">
        <f t="shared" si="73"/>
        <v>15.267242186420701</v>
      </c>
      <c r="I1598" s="2">
        <f t="shared" si="74"/>
        <v>15.267242186420701</v>
      </c>
    </row>
    <row r="1599" spans="1:9">
      <c r="A1599" s="2" t="s">
        <v>1527</v>
      </c>
      <c r="B1599" s="2" t="s">
        <v>1610</v>
      </c>
      <c r="C1599" s="2">
        <v>2.5000000000000001E-5</v>
      </c>
      <c r="D1599" s="2">
        <v>-6.7003834999999998E-2</v>
      </c>
      <c r="E1599" s="2">
        <v>1.5878140999999998E-2</v>
      </c>
      <c r="F1599" s="2">
        <v>10719</v>
      </c>
      <c r="G1599" s="3">
        <f t="shared" si="72"/>
        <v>1.6585358013622401E-3</v>
      </c>
      <c r="H1599" s="3">
        <f t="shared" si="73"/>
        <v>17.8040568488926</v>
      </c>
      <c r="I1599" s="2">
        <f t="shared" si="74"/>
        <v>17.8040568488926</v>
      </c>
    </row>
    <row r="1600" spans="1:9">
      <c r="A1600" s="2" t="s">
        <v>1527</v>
      </c>
      <c r="B1600" s="2" t="s">
        <v>1611</v>
      </c>
      <c r="C1600" s="2">
        <v>1.46E-6</v>
      </c>
      <c r="D1600" s="2">
        <v>6.8421260999999997E-2</v>
      </c>
      <c r="E1600" s="2">
        <v>1.4113692000000001E-2</v>
      </c>
      <c r="F1600" s="2">
        <v>10444</v>
      </c>
      <c r="G1600" s="3">
        <f t="shared" si="72"/>
        <v>2.2452144716761501E-3</v>
      </c>
      <c r="H1600" s="3">
        <f t="shared" si="73"/>
        <v>23.497285959724302</v>
      </c>
      <c r="I1600" s="2">
        <f t="shared" si="74"/>
        <v>23.497285959724302</v>
      </c>
    </row>
    <row r="1601" spans="1:9">
      <c r="A1601" s="2" t="s">
        <v>1527</v>
      </c>
      <c r="B1601" s="2" t="s">
        <v>1612</v>
      </c>
      <c r="C1601" s="2">
        <v>4.85E-5</v>
      </c>
      <c r="D1601" s="2">
        <v>-0.101538263</v>
      </c>
      <c r="E1601" s="2">
        <v>2.4695133000000001E-2</v>
      </c>
      <c r="F1601" s="2">
        <v>10719</v>
      </c>
      <c r="G1601" s="3">
        <f t="shared" si="72"/>
        <v>1.5747007223783499E-3</v>
      </c>
      <c r="H1601" s="3">
        <f t="shared" si="73"/>
        <v>16.902684310923298</v>
      </c>
      <c r="I1601" s="2">
        <f t="shared" si="74"/>
        <v>16.902684310923298</v>
      </c>
    </row>
    <row r="1602" spans="1:9">
      <c r="A1602" s="2" t="s">
        <v>1527</v>
      </c>
      <c r="B1602" s="2" t="s">
        <v>1613</v>
      </c>
      <c r="C1602" s="2">
        <v>3.3800000000000002E-5</v>
      </c>
      <c r="D1602" s="2">
        <v>-0.10454167</v>
      </c>
      <c r="E1602" s="2">
        <v>2.4761268999999999E-2</v>
      </c>
      <c r="F1602" s="2">
        <v>10719</v>
      </c>
      <c r="G1602" s="3">
        <f t="shared" ref="G1602:G1665" si="75">(2*D1602^2)/((2*D1602^2)+(2*F1602*E1602^2))</f>
        <v>1.6601876924568801E-3</v>
      </c>
      <c r="H1602" s="3">
        <f t="shared" ref="H1602:H1665" si="76">(G1602*(F1602-2))/(1-G1602)</f>
        <v>17.8218190647288</v>
      </c>
      <c r="I1602" s="2">
        <f t="shared" ref="I1602:I1665" si="77">H1602*1</f>
        <v>17.8218190647288</v>
      </c>
    </row>
    <row r="1603" spans="1:9">
      <c r="A1603" s="2" t="s">
        <v>1527</v>
      </c>
      <c r="B1603" s="2" t="s">
        <v>1614</v>
      </c>
      <c r="C1603" s="2">
        <v>4.5399999999999999E-5</v>
      </c>
      <c r="D1603" s="2">
        <v>-0.107138778</v>
      </c>
      <c r="E1603" s="2">
        <v>2.5610832E-2</v>
      </c>
      <c r="F1603" s="2">
        <v>10654</v>
      </c>
      <c r="G1603" s="3">
        <f t="shared" si="75"/>
        <v>1.6399119132789099E-3</v>
      </c>
      <c r="H1603" s="3">
        <f t="shared" si="76"/>
        <v>17.497035296877399</v>
      </c>
      <c r="I1603" s="2">
        <f t="shared" si="77"/>
        <v>17.497035296877399</v>
      </c>
    </row>
    <row r="1604" spans="1:9">
      <c r="A1604" s="2" t="s">
        <v>1527</v>
      </c>
      <c r="B1604" s="2" t="s">
        <v>1615</v>
      </c>
      <c r="C1604" s="2">
        <v>4.74E-5</v>
      </c>
      <c r="D1604" s="2">
        <v>-5.5713037E-2</v>
      </c>
      <c r="E1604" s="2">
        <v>1.3700393999999999E-2</v>
      </c>
      <c r="F1604" s="2">
        <v>10714</v>
      </c>
      <c r="G1604" s="3">
        <f t="shared" si="75"/>
        <v>1.5410832857979599E-3</v>
      </c>
      <c r="H1604" s="3">
        <f t="shared" si="76"/>
        <v>16.5335637562271</v>
      </c>
      <c r="I1604" s="2">
        <f t="shared" si="77"/>
        <v>16.5335637562271</v>
      </c>
    </row>
    <row r="1605" spans="1:9">
      <c r="A1605" s="2" t="s">
        <v>1527</v>
      </c>
      <c r="B1605" s="2" t="s">
        <v>1616</v>
      </c>
      <c r="C1605" s="2">
        <v>4.57E-5</v>
      </c>
      <c r="D1605" s="2">
        <v>-0.101843246</v>
      </c>
      <c r="E1605" s="2">
        <v>2.469412E-2</v>
      </c>
      <c r="F1605" s="2">
        <v>10719</v>
      </c>
      <c r="G1605" s="3">
        <f t="shared" si="75"/>
        <v>1.58428931325786E-3</v>
      </c>
      <c r="H1605" s="3">
        <f t="shared" si="76"/>
        <v>17.005770630858699</v>
      </c>
      <c r="I1605" s="2">
        <f t="shared" si="77"/>
        <v>17.005770630858699</v>
      </c>
    </row>
    <row r="1606" spans="1:9">
      <c r="A1606" s="2" t="s">
        <v>1527</v>
      </c>
      <c r="B1606" s="2" t="s">
        <v>1617</v>
      </c>
      <c r="C1606" s="2">
        <v>6.1099999999999994E-5</v>
      </c>
      <c r="D1606" s="2">
        <v>-9.9288776999999995E-2</v>
      </c>
      <c r="E1606" s="2">
        <v>2.5135056999999999E-2</v>
      </c>
      <c r="F1606" s="2">
        <v>10719</v>
      </c>
      <c r="G1606" s="3">
        <f t="shared" si="75"/>
        <v>1.4536322145564E-3</v>
      </c>
      <c r="H1606" s="3">
        <f t="shared" si="76"/>
        <v>15.6012549301549</v>
      </c>
      <c r="I1606" s="2">
        <f t="shared" si="77"/>
        <v>15.6012549301549</v>
      </c>
    </row>
    <row r="1607" spans="1:9">
      <c r="A1607" s="2" t="s">
        <v>1527</v>
      </c>
      <c r="B1607" s="2" t="s">
        <v>1618</v>
      </c>
      <c r="C1607" s="2">
        <v>4.5800000000000002E-5</v>
      </c>
      <c r="D1607" s="2">
        <v>-5.6608270000000002E-2</v>
      </c>
      <c r="E1607" s="2">
        <v>1.389058E-2</v>
      </c>
      <c r="F1607" s="2">
        <v>10718</v>
      </c>
      <c r="G1607" s="3">
        <f t="shared" si="75"/>
        <v>1.5471513937024199E-3</v>
      </c>
      <c r="H1607" s="3">
        <f t="shared" si="76"/>
        <v>16.6049647292384</v>
      </c>
      <c r="I1607" s="2">
        <f t="shared" si="77"/>
        <v>16.6049647292384</v>
      </c>
    </row>
    <row r="1608" spans="1:9">
      <c r="A1608" s="2" t="s">
        <v>1527</v>
      </c>
      <c r="B1608" s="2" t="s">
        <v>1619</v>
      </c>
      <c r="C1608" s="2">
        <v>9.7999999999999997E-5</v>
      </c>
      <c r="D1608" s="2">
        <v>-9.7451841999999997E-2</v>
      </c>
      <c r="E1608" s="2">
        <v>2.4712709999999999E-2</v>
      </c>
      <c r="F1608" s="2">
        <v>10719</v>
      </c>
      <c r="G1608" s="3">
        <f t="shared" si="75"/>
        <v>1.4486234226065201E-3</v>
      </c>
      <c r="H1608" s="3">
        <f t="shared" si="76"/>
        <v>15.547419576233301</v>
      </c>
      <c r="I1608" s="2">
        <f t="shared" si="77"/>
        <v>15.547419576233301</v>
      </c>
    </row>
    <row r="1609" spans="1:9">
      <c r="A1609" s="2" t="s">
        <v>1527</v>
      </c>
      <c r="B1609" s="2" t="s">
        <v>1620</v>
      </c>
      <c r="C1609" s="2">
        <v>9.4900000000000003E-5</v>
      </c>
      <c r="D1609" s="2">
        <v>-6.7119930999999994E-2</v>
      </c>
      <c r="E1609" s="2">
        <v>1.7293273000000001E-2</v>
      </c>
      <c r="F1609" s="2">
        <v>10656</v>
      </c>
      <c r="G1609" s="3">
        <f t="shared" si="75"/>
        <v>1.41169498328016E-3</v>
      </c>
      <c r="H1609" s="3">
        <f t="shared" si="76"/>
        <v>15.061460540152201</v>
      </c>
      <c r="I1609" s="2">
        <f t="shared" si="77"/>
        <v>15.061460540152201</v>
      </c>
    </row>
    <row r="1610" spans="1:9">
      <c r="A1610" s="2" t="s">
        <v>1527</v>
      </c>
      <c r="B1610" s="2" t="s">
        <v>1621</v>
      </c>
      <c r="C1610" s="2">
        <v>6.9599999999999998E-5</v>
      </c>
      <c r="D1610" s="2">
        <v>8.7274616999999999E-2</v>
      </c>
      <c r="E1610" s="2">
        <v>2.2348047999999999E-2</v>
      </c>
      <c r="F1610" s="2">
        <v>10381</v>
      </c>
      <c r="G1610" s="3">
        <f t="shared" si="75"/>
        <v>1.46696569624433E-3</v>
      </c>
      <c r="H1610" s="3">
        <f t="shared" si="76"/>
        <v>15.248005261975401</v>
      </c>
      <c r="I1610" s="2">
        <f t="shared" si="77"/>
        <v>15.248005261975401</v>
      </c>
    </row>
    <row r="1611" spans="1:9">
      <c r="A1611" s="2" t="s">
        <v>1527</v>
      </c>
      <c r="B1611" s="2" t="s">
        <v>1622</v>
      </c>
      <c r="C1611" s="2">
        <v>6.6600000000000006E-5</v>
      </c>
      <c r="D1611" s="2">
        <v>5.7153821E-2</v>
      </c>
      <c r="E1611" s="2">
        <v>1.4210206E-2</v>
      </c>
      <c r="F1611" s="2">
        <v>10717</v>
      </c>
      <c r="G1611" s="3">
        <f t="shared" si="75"/>
        <v>1.5071674774691901E-3</v>
      </c>
      <c r="H1611" s="3">
        <f t="shared" si="76"/>
        <v>16.173675959479699</v>
      </c>
      <c r="I1611" s="2">
        <f t="shared" si="77"/>
        <v>16.173675959479699</v>
      </c>
    </row>
    <row r="1612" spans="1:9">
      <c r="A1612" s="2" t="s">
        <v>1527</v>
      </c>
      <c r="B1612" s="2" t="s">
        <v>1623</v>
      </c>
      <c r="C1612" s="2">
        <v>7.2100000000000004E-5</v>
      </c>
      <c r="D1612" s="2">
        <v>5.5443240999999997E-2</v>
      </c>
      <c r="E1612" s="2">
        <v>1.3943153999999999E-2</v>
      </c>
      <c r="F1612" s="2">
        <v>10712</v>
      </c>
      <c r="G1612" s="3">
        <f t="shared" si="75"/>
        <v>1.4738864760447401E-3</v>
      </c>
      <c r="H1612" s="3">
        <f t="shared" si="76"/>
        <v>15.8086242759644</v>
      </c>
      <c r="I1612" s="2">
        <f t="shared" si="77"/>
        <v>15.8086242759644</v>
      </c>
    </row>
    <row r="1613" spans="1:9">
      <c r="A1613" s="2" t="s">
        <v>1527</v>
      </c>
      <c r="B1613" s="2" t="s">
        <v>1624</v>
      </c>
      <c r="C1613" s="2">
        <v>4.7200000000000002E-5</v>
      </c>
      <c r="D1613" s="2">
        <v>-0.11501156899999999</v>
      </c>
      <c r="E1613" s="2">
        <v>2.8716043E-2</v>
      </c>
      <c r="F1613" s="2">
        <v>9535</v>
      </c>
      <c r="G1613" s="3">
        <f t="shared" si="75"/>
        <v>1.67951216145259E-3</v>
      </c>
      <c r="H1613" s="3">
        <f t="shared" si="76"/>
        <v>16.037724989289099</v>
      </c>
      <c r="I1613" s="2">
        <f t="shared" si="77"/>
        <v>16.037724989289099</v>
      </c>
    </row>
    <row r="1614" spans="1:9">
      <c r="A1614" s="2" t="s">
        <v>1527</v>
      </c>
      <c r="B1614" s="2" t="s">
        <v>1625</v>
      </c>
      <c r="C1614" s="2">
        <v>2.9799999999999999E-5</v>
      </c>
      <c r="D1614" s="2">
        <v>8.9547810000000005E-2</v>
      </c>
      <c r="E1614" s="2">
        <v>2.2003498E-2</v>
      </c>
      <c r="F1614" s="2">
        <v>10417</v>
      </c>
      <c r="G1614" s="3">
        <f t="shared" si="75"/>
        <v>1.5874273518165899E-3</v>
      </c>
      <c r="H1614" s="3">
        <f t="shared" si="76"/>
        <v>16.559342622576899</v>
      </c>
      <c r="I1614" s="2">
        <f t="shared" si="77"/>
        <v>16.559342622576899</v>
      </c>
    </row>
    <row r="1615" spans="1:9">
      <c r="A1615" s="2" t="s">
        <v>1527</v>
      </c>
      <c r="B1615" s="2" t="s">
        <v>1626</v>
      </c>
      <c r="C1615" s="2">
        <v>3.9900000000000001E-5</v>
      </c>
      <c r="D1615" s="2">
        <v>8.8271029000000001E-2</v>
      </c>
      <c r="E1615" s="2">
        <v>2.1991947000000001E-2</v>
      </c>
      <c r="F1615" s="2">
        <v>10417</v>
      </c>
      <c r="G1615" s="3">
        <f t="shared" si="75"/>
        <v>1.5441703566800901E-3</v>
      </c>
      <c r="H1615" s="3">
        <f t="shared" si="76"/>
        <v>16.107406844996198</v>
      </c>
      <c r="I1615" s="2">
        <f t="shared" si="77"/>
        <v>16.107406844996198</v>
      </c>
    </row>
    <row r="1616" spans="1:9">
      <c r="A1616" s="2" t="s">
        <v>1527</v>
      </c>
      <c r="B1616" s="2" t="s">
        <v>1627</v>
      </c>
      <c r="C1616" s="2">
        <v>7.8700000000000002E-5</v>
      </c>
      <c r="D1616" s="2">
        <v>-0.11109437799999999</v>
      </c>
      <c r="E1616" s="2">
        <v>2.7885200999999998E-2</v>
      </c>
      <c r="F1616" s="2">
        <v>9970</v>
      </c>
      <c r="G1616" s="3">
        <f t="shared" si="75"/>
        <v>1.5894636566398501E-3</v>
      </c>
      <c r="H1616" s="3">
        <f t="shared" si="76"/>
        <v>15.8689969232629</v>
      </c>
      <c r="I1616" s="2">
        <f t="shared" si="77"/>
        <v>15.8689969232629</v>
      </c>
    </row>
    <row r="1617" spans="1:9">
      <c r="A1617" s="2" t="s">
        <v>1527</v>
      </c>
      <c r="B1617" s="2" t="s">
        <v>1628</v>
      </c>
      <c r="C1617" s="2">
        <v>6.5699999999999998E-5</v>
      </c>
      <c r="D1617" s="2">
        <v>0.141039531</v>
      </c>
      <c r="E1617" s="2">
        <v>3.5514192999999999E-2</v>
      </c>
      <c r="F1617" s="2">
        <v>7202</v>
      </c>
      <c r="G1617" s="3">
        <f t="shared" si="75"/>
        <v>2.18511686846584E-3</v>
      </c>
      <c r="H1617" s="3">
        <f t="shared" si="76"/>
        <v>15.767294834867799</v>
      </c>
      <c r="I1617" s="2">
        <f t="shared" si="77"/>
        <v>15.767294834867799</v>
      </c>
    </row>
    <row r="1618" spans="1:9">
      <c r="A1618" s="2" t="s">
        <v>1527</v>
      </c>
      <c r="B1618" s="2" t="s">
        <v>1629</v>
      </c>
      <c r="C1618" s="2">
        <v>8.0599999999999994E-5</v>
      </c>
      <c r="D1618" s="2">
        <v>-0.110893246</v>
      </c>
      <c r="E1618" s="2">
        <v>2.7879892999999999E-2</v>
      </c>
      <c r="F1618" s="2">
        <v>9970</v>
      </c>
      <c r="G1618" s="3">
        <f t="shared" si="75"/>
        <v>1.5843247961079699E-3</v>
      </c>
      <c r="H1618" s="3">
        <f t="shared" si="76"/>
        <v>15.817609799024</v>
      </c>
      <c r="I1618" s="2">
        <f t="shared" si="77"/>
        <v>15.817609799024</v>
      </c>
    </row>
    <row r="1619" spans="1:9">
      <c r="A1619" s="2" t="s">
        <v>1527</v>
      </c>
      <c r="B1619" s="2" t="s">
        <v>1630</v>
      </c>
      <c r="C1619" s="2">
        <v>5.3499999999999999E-5</v>
      </c>
      <c r="D1619" s="2">
        <v>5.5278277000000001E-2</v>
      </c>
      <c r="E1619" s="2">
        <v>1.3670523E-2</v>
      </c>
      <c r="F1619" s="2">
        <v>10719</v>
      </c>
      <c r="G1619" s="3">
        <f t="shared" si="75"/>
        <v>1.52307922990341E-3</v>
      </c>
      <c r="H1619" s="3">
        <f t="shared" si="76"/>
        <v>16.347739008614798</v>
      </c>
      <c r="I1619" s="2">
        <f t="shared" si="77"/>
        <v>16.347739008614798</v>
      </c>
    </row>
    <row r="1620" spans="1:9">
      <c r="A1620" s="2" t="s">
        <v>1527</v>
      </c>
      <c r="B1620" s="2" t="s">
        <v>1631</v>
      </c>
      <c r="C1620" s="2">
        <v>4.8300000000000002E-5</v>
      </c>
      <c r="D1620" s="2">
        <v>5.6891074E-2</v>
      </c>
      <c r="E1620" s="2">
        <v>1.3837897E-2</v>
      </c>
      <c r="F1620" s="2">
        <v>10719</v>
      </c>
      <c r="G1620" s="3">
        <f t="shared" si="75"/>
        <v>1.57437985280591E-3</v>
      </c>
      <c r="H1620" s="3">
        <f t="shared" si="76"/>
        <v>16.899234697156</v>
      </c>
      <c r="I1620" s="2">
        <f t="shared" si="77"/>
        <v>16.899234697156</v>
      </c>
    </row>
    <row r="1621" spans="1:9">
      <c r="A1621" s="2" t="s">
        <v>1527</v>
      </c>
      <c r="B1621" s="2" t="s">
        <v>1632</v>
      </c>
      <c r="C1621" s="2">
        <v>8.7499999999999999E-5</v>
      </c>
      <c r="D1621" s="2">
        <v>5.5057344000000001E-2</v>
      </c>
      <c r="E1621" s="2">
        <v>1.3838466000000001E-2</v>
      </c>
      <c r="F1621" s="2">
        <v>10719</v>
      </c>
      <c r="G1621" s="3">
        <f t="shared" si="75"/>
        <v>1.4745499180065099E-3</v>
      </c>
      <c r="H1621" s="3">
        <f t="shared" si="76"/>
        <v>15.826087827784599</v>
      </c>
      <c r="I1621" s="2">
        <f t="shared" si="77"/>
        <v>15.826087827784599</v>
      </c>
    </row>
    <row r="1622" spans="1:9">
      <c r="A1622" s="2" t="s">
        <v>1527</v>
      </c>
      <c r="B1622" s="2" t="s">
        <v>1633</v>
      </c>
      <c r="C1622" s="2">
        <v>4.4199999999999997E-5</v>
      </c>
      <c r="D1622" s="2">
        <v>-5.5842561999999998E-2</v>
      </c>
      <c r="E1622" s="2">
        <v>1.3702518E-2</v>
      </c>
      <c r="F1622" s="2">
        <v>10719</v>
      </c>
      <c r="G1622" s="3">
        <f t="shared" si="75"/>
        <v>1.54704605577444E-3</v>
      </c>
      <c r="H1622" s="3">
        <f t="shared" si="76"/>
        <v>16.605381870261699</v>
      </c>
      <c r="I1622" s="2">
        <f t="shared" si="77"/>
        <v>16.605381870261699</v>
      </c>
    </row>
    <row r="1623" spans="1:9">
      <c r="A1623" s="2" t="s">
        <v>1527</v>
      </c>
      <c r="B1623" s="2" t="s">
        <v>1634</v>
      </c>
      <c r="C1623" s="2">
        <v>2.5400000000000001E-5</v>
      </c>
      <c r="D1623" s="2">
        <v>-5.7590449000000002E-2</v>
      </c>
      <c r="E1623" s="2">
        <v>1.3695199E-2</v>
      </c>
      <c r="F1623" s="2">
        <v>10719</v>
      </c>
      <c r="G1623" s="3">
        <f t="shared" si="75"/>
        <v>1.64700186189431E-3</v>
      </c>
      <c r="H1623" s="3">
        <f t="shared" si="76"/>
        <v>17.680038009441201</v>
      </c>
      <c r="I1623" s="2">
        <f t="shared" si="77"/>
        <v>17.680038009441201</v>
      </c>
    </row>
    <row r="1624" spans="1:9">
      <c r="A1624" s="2" t="s">
        <v>1527</v>
      </c>
      <c r="B1624" s="2" t="s">
        <v>1635</v>
      </c>
      <c r="C1624" s="2">
        <v>2.9E-5</v>
      </c>
      <c r="D1624" s="2">
        <v>-5.7140143999999997E-2</v>
      </c>
      <c r="E1624" s="2">
        <v>1.370264E-2</v>
      </c>
      <c r="F1624" s="2">
        <v>10719</v>
      </c>
      <c r="G1624" s="3">
        <f t="shared" si="75"/>
        <v>1.61963042855098E-3</v>
      </c>
      <c r="H1624" s="3">
        <f t="shared" si="76"/>
        <v>17.385737772700299</v>
      </c>
      <c r="I1624" s="2">
        <f t="shared" si="77"/>
        <v>17.385737772700299</v>
      </c>
    </row>
    <row r="1625" spans="1:9">
      <c r="A1625" s="2" t="s">
        <v>1527</v>
      </c>
      <c r="B1625" s="2" t="s">
        <v>1636</v>
      </c>
      <c r="C1625" s="2">
        <v>2.4199999999999999E-5</v>
      </c>
      <c r="D1625" s="2">
        <v>-0.15799497700000001</v>
      </c>
      <c r="E1625" s="2">
        <v>3.7018555000000002E-2</v>
      </c>
      <c r="F1625" s="2">
        <v>6762</v>
      </c>
      <c r="G1625" s="3">
        <f t="shared" si="75"/>
        <v>2.6866068661637399E-3</v>
      </c>
      <c r="H1625" s="3">
        <f t="shared" si="76"/>
        <v>18.2103865648475</v>
      </c>
      <c r="I1625" s="2">
        <f t="shared" si="77"/>
        <v>18.2103865648475</v>
      </c>
    </row>
    <row r="1626" spans="1:9">
      <c r="A1626" s="2" t="s">
        <v>1527</v>
      </c>
      <c r="B1626" s="2" t="s">
        <v>1637</v>
      </c>
      <c r="C1626" s="2">
        <v>3.5099999999999999E-5</v>
      </c>
      <c r="D1626" s="2">
        <v>0.110484373</v>
      </c>
      <c r="E1626" s="2">
        <v>2.596217E-2</v>
      </c>
      <c r="F1626" s="2">
        <v>10420</v>
      </c>
      <c r="G1626" s="3">
        <f t="shared" si="75"/>
        <v>1.73499353404906E-3</v>
      </c>
      <c r="H1626" s="3">
        <f t="shared" si="76"/>
        <v>18.106577432492301</v>
      </c>
      <c r="I1626" s="2">
        <f t="shared" si="77"/>
        <v>18.106577432492301</v>
      </c>
    </row>
    <row r="1627" spans="1:9">
      <c r="A1627" s="2" t="s">
        <v>1527</v>
      </c>
      <c r="B1627" s="2" t="s">
        <v>1638</v>
      </c>
      <c r="C1627" s="2">
        <v>5.9700000000000001E-5</v>
      </c>
      <c r="D1627" s="2">
        <v>9.0309494000000004E-2</v>
      </c>
      <c r="E1627" s="2">
        <v>2.1614537999999999E-2</v>
      </c>
      <c r="F1627" s="2">
        <v>10717</v>
      </c>
      <c r="G1627" s="3">
        <f t="shared" si="75"/>
        <v>1.6262781025795799E-3</v>
      </c>
      <c r="H1627" s="3">
        <f t="shared" si="76"/>
        <v>17.453954853722198</v>
      </c>
      <c r="I1627" s="2">
        <f t="shared" si="77"/>
        <v>17.453954853722198</v>
      </c>
    </row>
    <row r="1628" spans="1:9">
      <c r="A1628" s="2" t="s">
        <v>1527</v>
      </c>
      <c r="B1628" s="2" t="s">
        <v>1639</v>
      </c>
      <c r="C1628" s="2">
        <v>9.98E-5</v>
      </c>
      <c r="D1628" s="2">
        <v>0.162332437</v>
      </c>
      <c r="E1628" s="2">
        <v>4.1558484999999999E-2</v>
      </c>
      <c r="F1628" s="2">
        <v>5707</v>
      </c>
      <c r="G1628" s="3">
        <f t="shared" si="75"/>
        <v>2.6663906936780302E-3</v>
      </c>
      <c r="H1628" s="3">
        <f t="shared" si="76"/>
        <v>15.252427839079299</v>
      </c>
      <c r="I1628" s="2">
        <f t="shared" si="77"/>
        <v>15.252427839079299</v>
      </c>
    </row>
    <row r="1629" spans="1:9">
      <c r="A1629" s="2" t="s">
        <v>1527</v>
      </c>
      <c r="B1629" s="2" t="s">
        <v>1640</v>
      </c>
      <c r="C1629" s="2">
        <v>8.0599999999999994E-5</v>
      </c>
      <c r="D1629" s="2">
        <v>0.156723853</v>
      </c>
      <c r="E1629" s="2">
        <v>3.9666831E-2</v>
      </c>
      <c r="F1629" s="2">
        <v>6160</v>
      </c>
      <c r="G1629" s="3">
        <f t="shared" si="75"/>
        <v>2.52775684774841E-3</v>
      </c>
      <c r="H1629" s="3">
        <f t="shared" si="76"/>
        <v>15.6053732575482</v>
      </c>
      <c r="I1629" s="2">
        <f t="shared" si="77"/>
        <v>15.6053732575482</v>
      </c>
    </row>
    <row r="1630" spans="1:9">
      <c r="A1630" s="2" t="s">
        <v>1527</v>
      </c>
      <c r="B1630" s="2" t="s">
        <v>1641</v>
      </c>
      <c r="C1630" s="2">
        <v>6.8999999999999997E-5</v>
      </c>
      <c r="D1630" s="2">
        <v>0.121623854</v>
      </c>
      <c r="E1630" s="2">
        <v>3.0768436E-2</v>
      </c>
      <c r="F1630" s="2">
        <v>9141</v>
      </c>
      <c r="G1630" s="3">
        <f t="shared" si="75"/>
        <v>1.70644085538623E-3</v>
      </c>
      <c r="H1630" s="3">
        <f t="shared" si="76"/>
        <v>15.621820690436399</v>
      </c>
      <c r="I1630" s="2">
        <f t="shared" si="77"/>
        <v>15.621820690436399</v>
      </c>
    </row>
    <row r="1631" spans="1:9">
      <c r="A1631" s="2" t="s">
        <v>1527</v>
      </c>
      <c r="B1631" s="2" t="s">
        <v>1642</v>
      </c>
      <c r="C1631" s="2">
        <v>2.3099999999999999E-6</v>
      </c>
      <c r="D1631" s="2">
        <v>0.13577384300000001</v>
      </c>
      <c r="E1631" s="2">
        <v>2.8975651000000002E-2</v>
      </c>
      <c r="F1631" s="2">
        <v>9761</v>
      </c>
      <c r="G1631" s="3">
        <f t="shared" si="75"/>
        <v>2.2443763750792699E-3</v>
      </c>
      <c r="H1631" s="3">
        <f t="shared" si="76"/>
        <v>21.9521379040931</v>
      </c>
      <c r="I1631" s="2">
        <f t="shared" si="77"/>
        <v>21.9521379040931</v>
      </c>
    </row>
    <row r="1632" spans="1:9">
      <c r="A1632" s="2" t="s">
        <v>1527</v>
      </c>
      <c r="B1632" s="2" t="s">
        <v>1643</v>
      </c>
      <c r="C1632" s="2">
        <v>3.7599999999999999E-5</v>
      </c>
      <c r="D1632" s="2">
        <v>-0.102787236</v>
      </c>
      <c r="E1632" s="2">
        <v>2.4650739000000001E-2</v>
      </c>
      <c r="F1632" s="2">
        <v>10719</v>
      </c>
      <c r="G1632" s="3">
        <f t="shared" si="75"/>
        <v>1.6194231421377801E-3</v>
      </c>
      <c r="H1632" s="3">
        <f t="shared" si="76"/>
        <v>17.383509071172</v>
      </c>
      <c r="I1632" s="2">
        <f t="shared" si="77"/>
        <v>17.383509071172</v>
      </c>
    </row>
    <row r="1633" spans="1:9">
      <c r="A1633" s="2" t="s">
        <v>1527</v>
      </c>
      <c r="B1633" s="2" t="s">
        <v>1644</v>
      </c>
      <c r="C1633" s="2">
        <v>1.1E-5</v>
      </c>
      <c r="D1633" s="2">
        <v>6.1633981999999997E-2</v>
      </c>
      <c r="E1633" s="2">
        <v>1.3965594E-2</v>
      </c>
      <c r="F1633" s="2">
        <v>10444</v>
      </c>
      <c r="G1633" s="3">
        <f t="shared" si="75"/>
        <v>1.8614252747567101E-3</v>
      </c>
      <c r="H1633" s="3">
        <f t="shared" si="76"/>
        <v>19.473250720081602</v>
      </c>
      <c r="I1633" s="2">
        <f t="shared" si="77"/>
        <v>19.473250720081602</v>
      </c>
    </row>
    <row r="1634" spans="1:9">
      <c r="A1634" s="2" t="s">
        <v>1527</v>
      </c>
      <c r="B1634" s="2" t="s">
        <v>1645</v>
      </c>
      <c r="C1634" s="2">
        <v>9.7399999999999996E-5</v>
      </c>
      <c r="D1634" s="2">
        <v>5.3314245000000003E-2</v>
      </c>
      <c r="E1634" s="2">
        <v>1.3668332E-2</v>
      </c>
      <c r="F1634" s="2">
        <v>10717</v>
      </c>
      <c r="G1634" s="3">
        <f t="shared" si="75"/>
        <v>1.4176406161583101E-3</v>
      </c>
      <c r="H1634" s="3">
        <f t="shared" si="76"/>
        <v>15.2115837611122</v>
      </c>
      <c r="I1634" s="2">
        <f t="shared" si="77"/>
        <v>15.2115837611122</v>
      </c>
    </row>
    <row r="1635" spans="1:9">
      <c r="A1635" s="2" t="s">
        <v>1527</v>
      </c>
      <c r="B1635" s="2" t="s">
        <v>1646</v>
      </c>
      <c r="C1635" s="2">
        <v>3.5099999999999999E-5</v>
      </c>
      <c r="D1635" s="2">
        <v>5.6649258000000001E-2</v>
      </c>
      <c r="E1635" s="2">
        <v>1.3675695E-2</v>
      </c>
      <c r="F1635" s="2">
        <v>10716</v>
      </c>
      <c r="G1635" s="3">
        <f t="shared" si="75"/>
        <v>1.59868197885093E-3</v>
      </c>
      <c r="H1635" s="3">
        <f t="shared" si="76"/>
        <v>17.155705238207702</v>
      </c>
      <c r="I1635" s="2">
        <f t="shared" si="77"/>
        <v>17.155705238207702</v>
      </c>
    </row>
    <row r="1636" spans="1:9">
      <c r="A1636" s="2" t="s">
        <v>1527</v>
      </c>
      <c r="B1636" s="2" t="s">
        <v>1647</v>
      </c>
      <c r="C1636" s="2">
        <v>3.2400000000000001E-5</v>
      </c>
      <c r="D1636" s="2">
        <v>5.6900679000000003E-2</v>
      </c>
      <c r="E1636" s="2">
        <v>1.3675234E-2</v>
      </c>
      <c r="F1636" s="2">
        <v>10717</v>
      </c>
      <c r="G1636" s="3">
        <f t="shared" si="75"/>
        <v>1.6128393901453299E-3</v>
      </c>
      <c r="H1636" s="3">
        <f t="shared" si="76"/>
        <v>17.3094914951139</v>
      </c>
      <c r="I1636" s="2">
        <f t="shared" si="77"/>
        <v>17.3094914951139</v>
      </c>
    </row>
    <row r="1637" spans="1:9">
      <c r="A1637" s="2" t="s">
        <v>1527</v>
      </c>
      <c r="B1637" s="2" t="s">
        <v>1648</v>
      </c>
      <c r="C1637" s="2">
        <v>4.7800000000000003E-5</v>
      </c>
      <c r="D1637" s="2">
        <v>8.6825642999999994E-2</v>
      </c>
      <c r="E1637" s="2">
        <v>2.1989623E-2</v>
      </c>
      <c r="F1637" s="2">
        <v>10420</v>
      </c>
      <c r="G1637" s="3">
        <f t="shared" si="75"/>
        <v>1.49397530833283E-3</v>
      </c>
      <c r="H1637" s="3">
        <f t="shared" si="76"/>
        <v>15.5875221353998</v>
      </c>
      <c r="I1637" s="2">
        <f t="shared" si="77"/>
        <v>15.5875221353998</v>
      </c>
    </row>
    <row r="1638" spans="1:9">
      <c r="A1638" s="2" t="s">
        <v>1527</v>
      </c>
      <c r="B1638" s="2" t="s">
        <v>1649</v>
      </c>
      <c r="C1638" s="2">
        <v>4.2700000000000001E-5</v>
      </c>
      <c r="D1638" s="2">
        <v>8.7461154999999999E-2</v>
      </c>
      <c r="E1638" s="2">
        <v>2.1989650999999999E-2</v>
      </c>
      <c r="F1638" s="2">
        <v>10420</v>
      </c>
      <c r="G1638" s="3">
        <f t="shared" si="75"/>
        <v>1.5158882366946699E-3</v>
      </c>
      <c r="H1638" s="3">
        <f t="shared" si="76"/>
        <v>15.8164996957195</v>
      </c>
      <c r="I1638" s="2">
        <f t="shared" si="77"/>
        <v>15.8164996957195</v>
      </c>
    </row>
    <row r="1639" spans="1:9">
      <c r="A1639" s="2" t="s">
        <v>1527</v>
      </c>
      <c r="B1639" s="2" t="s">
        <v>1650</v>
      </c>
      <c r="C1639" s="2">
        <v>5.9200000000000002E-5</v>
      </c>
      <c r="D1639" s="2">
        <v>5.5656507000000001E-2</v>
      </c>
      <c r="E1639" s="2">
        <v>1.3792502E-2</v>
      </c>
      <c r="F1639" s="2">
        <v>10718</v>
      </c>
      <c r="G1639" s="3">
        <f t="shared" si="75"/>
        <v>1.5169550908004799E-3</v>
      </c>
      <c r="H1639" s="3">
        <f t="shared" si="76"/>
        <v>16.280387369518401</v>
      </c>
      <c r="I1639" s="2">
        <f t="shared" si="77"/>
        <v>16.280387369518401</v>
      </c>
    </row>
    <row r="1640" spans="1:9">
      <c r="A1640" s="2" t="s">
        <v>1527</v>
      </c>
      <c r="B1640" s="2" t="s">
        <v>1651</v>
      </c>
      <c r="C1640" s="2">
        <v>6.9999999999999994E-5</v>
      </c>
      <c r="D1640" s="2">
        <v>-9.9819283999999994E-2</v>
      </c>
      <c r="E1640" s="2">
        <v>2.4741516000000002E-2</v>
      </c>
      <c r="F1640" s="2">
        <v>10719</v>
      </c>
      <c r="G1640" s="3">
        <f t="shared" si="75"/>
        <v>1.5162228215101E-3</v>
      </c>
      <c r="H1640" s="3">
        <f t="shared" si="76"/>
        <v>16.2740350414517</v>
      </c>
      <c r="I1640" s="2">
        <f t="shared" si="77"/>
        <v>16.2740350414517</v>
      </c>
    </row>
    <row r="1641" spans="1:9">
      <c r="A1641" s="2" t="s">
        <v>1527</v>
      </c>
      <c r="B1641" s="2" t="s">
        <v>1652</v>
      </c>
      <c r="C1641" s="2">
        <v>3.4499999999999998E-5</v>
      </c>
      <c r="D1641" s="2">
        <v>6.4809285999999994E-2</v>
      </c>
      <c r="E1641" s="2">
        <v>1.5787112999999998E-2</v>
      </c>
      <c r="F1641" s="2">
        <v>10711</v>
      </c>
      <c r="G1641" s="3">
        <f t="shared" si="75"/>
        <v>1.5709278446773499E-3</v>
      </c>
      <c r="H1641" s="3">
        <f t="shared" si="76"/>
        <v>16.849535693440501</v>
      </c>
      <c r="I1641" s="2">
        <f t="shared" si="77"/>
        <v>16.849535693440501</v>
      </c>
    </row>
    <row r="1642" spans="1:9">
      <c r="A1642" s="2" t="s">
        <v>1527</v>
      </c>
      <c r="B1642" s="2" t="s">
        <v>1653</v>
      </c>
      <c r="C1642" s="2">
        <v>8.5400000000000002E-5</v>
      </c>
      <c r="D1642" s="2">
        <v>-6.0445111000000003E-2</v>
      </c>
      <c r="E1642" s="2">
        <v>1.5848432999999999E-2</v>
      </c>
      <c r="F1642" s="2">
        <v>10719</v>
      </c>
      <c r="G1642" s="3">
        <f t="shared" si="75"/>
        <v>1.3552096091319001E-3</v>
      </c>
      <c r="H1642" s="3">
        <f t="shared" si="76"/>
        <v>14.5434908596298</v>
      </c>
      <c r="I1642" s="2">
        <f t="shared" si="77"/>
        <v>14.5434908596298</v>
      </c>
    </row>
    <row r="1643" spans="1:9">
      <c r="A1643" s="2" t="s">
        <v>1527</v>
      </c>
      <c r="B1643" s="2" t="s">
        <v>1654</v>
      </c>
      <c r="C1643" s="2">
        <v>7.0599999999999995E-5</v>
      </c>
      <c r="D1643" s="2">
        <v>9.5582265E-2</v>
      </c>
      <c r="E1643" s="2">
        <v>2.4268591999999999E-2</v>
      </c>
      <c r="F1643" s="2">
        <v>10082</v>
      </c>
      <c r="G1643" s="3">
        <f t="shared" si="75"/>
        <v>1.53621181228574E-3</v>
      </c>
      <c r="H1643" s="3">
        <f t="shared" si="76"/>
        <v>15.508839930937</v>
      </c>
      <c r="I1643" s="2">
        <f t="shared" si="77"/>
        <v>15.508839930937</v>
      </c>
    </row>
    <row r="1644" spans="1:9">
      <c r="A1644" s="2" t="s">
        <v>1527</v>
      </c>
      <c r="B1644" s="2" t="s">
        <v>1655</v>
      </c>
      <c r="C1644" s="2">
        <v>9.0299999999999999E-5</v>
      </c>
      <c r="D1644" s="2">
        <v>7.9426530999999995E-2</v>
      </c>
      <c r="E1644" s="2">
        <v>2.0617777E-2</v>
      </c>
      <c r="F1644" s="2">
        <v>10357</v>
      </c>
      <c r="G1644" s="3">
        <f t="shared" si="75"/>
        <v>1.4308420199565699E-3</v>
      </c>
      <c r="H1644" s="3">
        <f t="shared" si="76"/>
        <v>14.8375993773146</v>
      </c>
      <c r="I1644" s="2">
        <f t="shared" si="77"/>
        <v>14.8375993773146</v>
      </c>
    </row>
    <row r="1645" spans="1:9">
      <c r="A1645" s="2" t="s">
        <v>1527</v>
      </c>
      <c r="B1645" s="2" t="s">
        <v>1656</v>
      </c>
      <c r="C1645" s="2">
        <v>6.6000000000000005E-5</v>
      </c>
      <c r="D1645" s="2">
        <v>5.7243199000000002E-2</v>
      </c>
      <c r="E1645" s="2">
        <v>1.4276586000000001E-2</v>
      </c>
      <c r="F1645" s="2">
        <v>10719</v>
      </c>
      <c r="G1645" s="3">
        <f t="shared" si="75"/>
        <v>1.49759335893199E-3</v>
      </c>
      <c r="H1645" s="3">
        <f t="shared" si="76"/>
        <v>16.073780013875901</v>
      </c>
      <c r="I1645" s="2">
        <f t="shared" si="77"/>
        <v>16.073780013875901</v>
      </c>
    </row>
    <row r="1646" spans="1:9">
      <c r="A1646" s="2" t="s">
        <v>1527</v>
      </c>
      <c r="B1646" s="2" t="s">
        <v>1657</v>
      </c>
      <c r="C1646" s="2">
        <v>2.6599999999999999E-5</v>
      </c>
      <c r="D1646" s="2">
        <v>-0.13716345299999999</v>
      </c>
      <c r="E1646" s="2">
        <v>3.2626636000000001E-2</v>
      </c>
      <c r="F1646" s="2">
        <v>8227</v>
      </c>
      <c r="G1646" s="3">
        <f t="shared" si="75"/>
        <v>2.1436740042770999E-3</v>
      </c>
      <c r="H1646" s="3">
        <f t="shared" si="76"/>
        <v>17.6695965399479</v>
      </c>
      <c r="I1646" s="2">
        <f t="shared" si="77"/>
        <v>17.6695965399479</v>
      </c>
    </row>
    <row r="1647" spans="1:9">
      <c r="A1647" s="2" t="s">
        <v>1527</v>
      </c>
      <c r="B1647" s="2" t="s">
        <v>1658</v>
      </c>
      <c r="C1647" s="2">
        <v>6.58E-5</v>
      </c>
      <c r="D1647" s="2">
        <v>-6.9893908000000005E-2</v>
      </c>
      <c r="E1647" s="2">
        <v>1.7486325E-2</v>
      </c>
      <c r="F1647" s="2">
        <v>10414</v>
      </c>
      <c r="G1647" s="3">
        <f t="shared" si="75"/>
        <v>1.5317864603049201E-3</v>
      </c>
      <c r="H1647" s="3">
        <f t="shared" si="76"/>
        <v>15.9734285062053</v>
      </c>
      <c r="I1647" s="2">
        <f t="shared" si="77"/>
        <v>15.9734285062053</v>
      </c>
    </row>
    <row r="1648" spans="1:9">
      <c r="A1648" s="2" t="s">
        <v>1527</v>
      </c>
      <c r="B1648" s="2" t="s">
        <v>1659</v>
      </c>
      <c r="C1648" s="2">
        <v>3.3300000000000003E-5</v>
      </c>
      <c r="D1648" s="2">
        <v>-5.79029E-2</v>
      </c>
      <c r="E1648" s="2">
        <v>1.3977276E-2</v>
      </c>
      <c r="F1648" s="2">
        <v>10714</v>
      </c>
      <c r="G1648" s="3">
        <f t="shared" si="75"/>
        <v>1.5992222278834001E-3</v>
      </c>
      <c r="H1648" s="3">
        <f t="shared" si="76"/>
        <v>17.158308453358501</v>
      </c>
      <c r="I1648" s="2">
        <f t="shared" si="77"/>
        <v>17.158308453358501</v>
      </c>
    </row>
    <row r="1649" spans="1:9">
      <c r="A1649" s="2" t="s">
        <v>1527</v>
      </c>
      <c r="B1649" s="2" t="s">
        <v>1660</v>
      </c>
      <c r="C1649" s="2">
        <v>3.4400000000000003E-5</v>
      </c>
      <c r="D1649" s="2">
        <v>0.16379970699999999</v>
      </c>
      <c r="E1649" s="2">
        <v>3.9260215000000001E-2</v>
      </c>
      <c r="F1649" s="2">
        <v>5501</v>
      </c>
      <c r="G1649" s="3">
        <f t="shared" si="75"/>
        <v>3.15433035727152E-3</v>
      </c>
      <c r="H1649" s="3">
        <f t="shared" si="76"/>
        <v>17.400549716841098</v>
      </c>
      <c r="I1649" s="2">
        <f t="shared" si="77"/>
        <v>17.400549716841098</v>
      </c>
    </row>
    <row r="1650" spans="1:9">
      <c r="A1650" s="2" t="s">
        <v>1527</v>
      </c>
      <c r="B1650" s="2" t="s">
        <v>1661</v>
      </c>
      <c r="C1650" s="2">
        <v>7.2999999999999999E-5</v>
      </c>
      <c r="D1650" s="2">
        <v>6.4290899999999998E-2</v>
      </c>
      <c r="E1650" s="2">
        <v>1.5704749E-2</v>
      </c>
      <c r="F1650" s="2">
        <v>10717</v>
      </c>
      <c r="G1650" s="3">
        <f t="shared" si="75"/>
        <v>1.5612957902453599E-3</v>
      </c>
      <c r="H1650" s="3">
        <f t="shared" si="76"/>
        <v>16.755444597592899</v>
      </c>
      <c r="I1650" s="2">
        <f t="shared" si="77"/>
        <v>16.755444597592899</v>
      </c>
    </row>
    <row r="1651" spans="1:9">
      <c r="A1651" s="2" t="s">
        <v>1527</v>
      </c>
      <c r="B1651" s="2" t="s">
        <v>1662</v>
      </c>
      <c r="C1651" s="2">
        <v>1.7799999999999999E-5</v>
      </c>
      <c r="D1651" s="2">
        <v>7.2216343000000002E-2</v>
      </c>
      <c r="E1651" s="2">
        <v>1.7024391E-2</v>
      </c>
      <c r="F1651" s="2">
        <v>10711</v>
      </c>
      <c r="G1651" s="3">
        <f t="shared" si="75"/>
        <v>1.67713804737701E-3</v>
      </c>
      <c r="H1651" s="3">
        <f t="shared" si="76"/>
        <v>17.990644143149801</v>
      </c>
      <c r="I1651" s="2">
        <f t="shared" si="77"/>
        <v>17.990644143149801</v>
      </c>
    </row>
    <row r="1652" spans="1:9">
      <c r="A1652" s="2" t="s">
        <v>1527</v>
      </c>
      <c r="B1652" s="2" t="s">
        <v>1663</v>
      </c>
      <c r="C1652" s="2">
        <v>1.15E-5</v>
      </c>
      <c r="D1652" s="2">
        <v>7.8354589000000002E-2</v>
      </c>
      <c r="E1652" s="2">
        <v>1.8119441999999999E-2</v>
      </c>
      <c r="F1652" s="2">
        <v>10714</v>
      </c>
      <c r="G1652" s="3">
        <f t="shared" si="75"/>
        <v>1.74232933790565E-3</v>
      </c>
      <c r="H1652" s="3">
        <f t="shared" si="76"/>
        <v>18.6964071663647</v>
      </c>
      <c r="I1652" s="2">
        <f t="shared" si="77"/>
        <v>18.6964071663647</v>
      </c>
    </row>
    <row r="1653" spans="1:9">
      <c r="A1653" s="2" t="s">
        <v>1527</v>
      </c>
      <c r="B1653" s="2" t="s">
        <v>1664</v>
      </c>
      <c r="C1653" s="2">
        <v>2.4600000000000002E-5</v>
      </c>
      <c r="D1653" s="2">
        <v>-5.8603572999999999E-2</v>
      </c>
      <c r="E1653" s="2">
        <v>1.3889629000000001E-2</v>
      </c>
      <c r="F1653" s="2">
        <v>10718</v>
      </c>
      <c r="G1653" s="3">
        <f t="shared" si="75"/>
        <v>1.6581828126076799E-3</v>
      </c>
      <c r="H1653" s="3">
        <f t="shared" si="76"/>
        <v>17.7986003530978</v>
      </c>
      <c r="I1653" s="2">
        <f t="shared" si="77"/>
        <v>17.7986003530978</v>
      </c>
    </row>
    <row r="1654" spans="1:9">
      <c r="A1654" s="2" t="s">
        <v>1527</v>
      </c>
      <c r="B1654" s="2" t="s">
        <v>1665</v>
      </c>
      <c r="C1654" s="2">
        <v>1.17E-5</v>
      </c>
      <c r="D1654" s="2">
        <v>8.5724502999999994E-2</v>
      </c>
      <c r="E1654" s="2">
        <v>1.9037401999999998E-2</v>
      </c>
      <c r="F1654" s="2">
        <v>10444</v>
      </c>
      <c r="G1654" s="3">
        <f t="shared" si="75"/>
        <v>1.93769483089961E-3</v>
      </c>
      <c r="H1654" s="3">
        <f t="shared" si="76"/>
        <v>20.2726917141967</v>
      </c>
      <c r="I1654" s="2">
        <f t="shared" si="77"/>
        <v>20.2726917141967</v>
      </c>
    </row>
    <row r="1655" spans="1:9">
      <c r="A1655" s="2" t="s">
        <v>1527</v>
      </c>
      <c r="B1655" s="2" t="s">
        <v>1666</v>
      </c>
      <c r="C1655" s="2">
        <v>8.7499999999999999E-5</v>
      </c>
      <c r="D1655" s="2">
        <v>-5.5757207000000003E-2</v>
      </c>
      <c r="E1655" s="2">
        <v>1.4178969E-2</v>
      </c>
      <c r="F1655" s="2">
        <v>10716</v>
      </c>
      <c r="G1655" s="3">
        <f t="shared" si="75"/>
        <v>1.44096607385499E-3</v>
      </c>
      <c r="H1655" s="3">
        <f t="shared" si="76"/>
        <v>15.4607889876887</v>
      </c>
      <c r="I1655" s="2">
        <f t="shared" si="77"/>
        <v>15.4607889876887</v>
      </c>
    </row>
    <row r="1656" spans="1:9">
      <c r="A1656" s="2" t="s">
        <v>1527</v>
      </c>
      <c r="B1656" s="2" t="s">
        <v>1667</v>
      </c>
      <c r="C1656" s="2">
        <v>4.4199999999999997E-5</v>
      </c>
      <c r="D1656" s="2">
        <v>9.2780794999999999E-2</v>
      </c>
      <c r="E1656" s="2">
        <v>2.1859824999999999E-2</v>
      </c>
      <c r="F1656" s="2">
        <v>10719</v>
      </c>
      <c r="G1656" s="3">
        <f t="shared" si="75"/>
        <v>1.67779647116531E-3</v>
      </c>
      <c r="H1656" s="3">
        <f t="shared" si="76"/>
        <v>18.011163848625401</v>
      </c>
      <c r="I1656" s="2">
        <f t="shared" si="77"/>
        <v>18.011163848625401</v>
      </c>
    </row>
    <row r="1657" spans="1:9">
      <c r="A1657" s="2" t="s">
        <v>1527</v>
      </c>
      <c r="B1657" s="2" t="s">
        <v>1668</v>
      </c>
      <c r="C1657" s="2">
        <v>8.5799999999999998E-5</v>
      </c>
      <c r="D1657" s="2">
        <v>5.3926407000000003E-2</v>
      </c>
      <c r="E1657" s="2">
        <v>1.3692678E-2</v>
      </c>
      <c r="F1657" s="2">
        <v>10718</v>
      </c>
      <c r="G1657" s="3">
        <f t="shared" si="75"/>
        <v>1.44505505533101E-3</v>
      </c>
      <c r="H1657" s="3">
        <f t="shared" si="76"/>
        <v>15.5076193366457</v>
      </c>
      <c r="I1657" s="2">
        <f t="shared" si="77"/>
        <v>15.5076193366457</v>
      </c>
    </row>
    <row r="1658" spans="1:9">
      <c r="A1658" s="2" t="s">
        <v>1527</v>
      </c>
      <c r="B1658" s="2" t="s">
        <v>1669</v>
      </c>
      <c r="C1658" s="2">
        <v>5.1999999999999997E-5</v>
      </c>
      <c r="D1658" s="2">
        <v>5.5379807000000003E-2</v>
      </c>
      <c r="E1658" s="2">
        <v>1.3672520000000001E-2</v>
      </c>
      <c r="F1658" s="2">
        <v>10718</v>
      </c>
      <c r="G1658" s="3">
        <f t="shared" si="75"/>
        <v>1.5283672365719E-3</v>
      </c>
      <c r="H1658" s="3">
        <f t="shared" si="76"/>
        <v>16.403053196189301</v>
      </c>
      <c r="I1658" s="2">
        <f t="shared" si="77"/>
        <v>16.403053196189301</v>
      </c>
    </row>
    <row r="1659" spans="1:9">
      <c r="A1659" s="2" t="s">
        <v>1527</v>
      </c>
      <c r="B1659" s="2" t="s">
        <v>1670</v>
      </c>
      <c r="C1659" s="2">
        <v>8.0699999999999996E-5</v>
      </c>
      <c r="D1659" s="2">
        <v>6.3297533000000003E-2</v>
      </c>
      <c r="E1659" s="2">
        <v>1.5726823000000001E-2</v>
      </c>
      <c r="F1659" s="2">
        <v>10719</v>
      </c>
      <c r="G1659" s="3">
        <f t="shared" si="75"/>
        <v>1.50897298693225E-3</v>
      </c>
      <c r="H1659" s="3">
        <f t="shared" si="76"/>
        <v>16.196102982847702</v>
      </c>
      <c r="I1659" s="2">
        <f t="shared" si="77"/>
        <v>16.196102982847702</v>
      </c>
    </row>
    <row r="1660" spans="1:9">
      <c r="A1660" s="2" t="s">
        <v>1527</v>
      </c>
      <c r="B1660" s="2" t="s">
        <v>1671</v>
      </c>
      <c r="C1660" s="2">
        <v>8.7000000000000001E-5</v>
      </c>
      <c r="D1660" s="2">
        <v>6.3019337999999994E-2</v>
      </c>
      <c r="E1660" s="2">
        <v>1.5697848E-2</v>
      </c>
      <c r="F1660" s="2">
        <v>10719</v>
      </c>
      <c r="G1660" s="3">
        <f t="shared" si="75"/>
        <v>1.50127646864975E-3</v>
      </c>
      <c r="H1660" s="3">
        <f t="shared" si="76"/>
        <v>16.113370538539499</v>
      </c>
      <c r="I1660" s="2">
        <f t="shared" si="77"/>
        <v>16.113370538539499</v>
      </c>
    </row>
    <row r="1661" spans="1:9">
      <c r="A1661" s="2" t="s">
        <v>1527</v>
      </c>
      <c r="B1661" s="2" t="s">
        <v>1672</v>
      </c>
      <c r="C1661" s="2">
        <v>6.6099999999999994E-5</v>
      </c>
      <c r="D1661" s="2">
        <v>5.4593805000000002E-2</v>
      </c>
      <c r="E1661" s="2">
        <v>1.3670836E-2</v>
      </c>
      <c r="F1661" s="2">
        <v>10719</v>
      </c>
      <c r="G1661" s="3">
        <f t="shared" si="75"/>
        <v>1.48558207600878E-3</v>
      </c>
      <c r="H1661" s="3">
        <f t="shared" si="76"/>
        <v>15.944670224879999</v>
      </c>
      <c r="I1661" s="2">
        <f t="shared" si="77"/>
        <v>15.944670224879999</v>
      </c>
    </row>
    <row r="1662" spans="1:9">
      <c r="A1662" s="2" t="s">
        <v>1527</v>
      </c>
      <c r="B1662" s="2" t="s">
        <v>1673</v>
      </c>
      <c r="C1662" s="2">
        <v>8.0199999999999998E-5</v>
      </c>
      <c r="D1662" s="2">
        <v>5.3962873000000001E-2</v>
      </c>
      <c r="E1662" s="2">
        <v>1.3671282999999999E-2</v>
      </c>
      <c r="F1662" s="2">
        <v>10719</v>
      </c>
      <c r="G1662" s="3">
        <f t="shared" si="75"/>
        <v>1.45139799023713E-3</v>
      </c>
      <c r="H1662" s="3">
        <f t="shared" si="76"/>
        <v>15.5772410377069</v>
      </c>
      <c r="I1662" s="2">
        <f t="shared" si="77"/>
        <v>15.5772410377069</v>
      </c>
    </row>
    <row r="1663" spans="1:9">
      <c r="A1663" s="2" t="s">
        <v>1527</v>
      </c>
      <c r="B1663" s="2" t="s">
        <v>1674</v>
      </c>
      <c r="C1663" s="2">
        <v>8.9499999999999994E-5</v>
      </c>
      <c r="D1663" s="2">
        <v>5.3601617999999997E-2</v>
      </c>
      <c r="E1663" s="2">
        <v>1.3671038999999999E-2</v>
      </c>
      <c r="F1663" s="2">
        <v>10719</v>
      </c>
      <c r="G1663" s="3">
        <f t="shared" si="75"/>
        <v>1.43210902124974E-3</v>
      </c>
      <c r="H1663" s="3">
        <f t="shared" si="76"/>
        <v>15.369923787245</v>
      </c>
      <c r="I1663" s="2">
        <f t="shared" si="77"/>
        <v>15.369923787245</v>
      </c>
    </row>
    <row r="1664" spans="1:9">
      <c r="A1664" s="2" t="s">
        <v>1527</v>
      </c>
      <c r="B1664" s="2" t="s">
        <v>1675</v>
      </c>
      <c r="C1664" s="2">
        <v>4.1600000000000002E-5</v>
      </c>
      <c r="D1664" s="2">
        <v>5.6733626000000002E-2</v>
      </c>
      <c r="E1664" s="2">
        <v>1.3880462E-2</v>
      </c>
      <c r="F1664" s="2">
        <v>10717</v>
      </c>
      <c r="G1664" s="3">
        <f t="shared" si="75"/>
        <v>1.5564083172633001E-3</v>
      </c>
      <c r="H1664" s="3">
        <f t="shared" si="76"/>
        <v>16.702911670122202</v>
      </c>
      <c r="I1664" s="2">
        <f t="shared" si="77"/>
        <v>16.702911670122202</v>
      </c>
    </row>
    <row r="1665" spans="1:9">
      <c r="A1665" s="2" t="s">
        <v>1527</v>
      </c>
      <c r="B1665" s="2" t="s">
        <v>1676</v>
      </c>
      <c r="C1665" s="2">
        <v>8.7299999999999994E-5</v>
      </c>
      <c r="D1665" s="2">
        <v>5.5119076000000003E-2</v>
      </c>
      <c r="E1665" s="2">
        <v>1.3894721000000001E-2</v>
      </c>
      <c r="F1665" s="2">
        <v>10719</v>
      </c>
      <c r="G1665" s="3">
        <f t="shared" si="75"/>
        <v>1.4659285831195299E-3</v>
      </c>
      <c r="H1665" s="3">
        <f t="shared" si="76"/>
        <v>15.733420696401099</v>
      </c>
      <c r="I1665" s="2">
        <f t="shared" si="77"/>
        <v>15.733420696401099</v>
      </c>
    </row>
    <row r="1666" spans="1:9">
      <c r="A1666" s="2" t="s">
        <v>1527</v>
      </c>
      <c r="B1666" s="2" t="s">
        <v>1677</v>
      </c>
      <c r="C1666" s="2">
        <v>7.86E-5</v>
      </c>
      <c r="D1666" s="2">
        <v>5.5276740999999997E-2</v>
      </c>
      <c r="E1666" s="2">
        <v>1.3869734E-2</v>
      </c>
      <c r="F1666" s="2">
        <v>10717</v>
      </c>
      <c r="G1666" s="3">
        <f t="shared" ref="G1666:G1729" si="78">(2*D1666^2)/((2*D1666^2)+(2*F1666*E1666^2))</f>
        <v>1.47989934198166E-3</v>
      </c>
      <c r="H1666" s="3">
        <f t="shared" ref="H1666:H1729" si="79">(G1666*(F1666-2))/(1-G1666)</f>
        <v>15.8806231731177</v>
      </c>
      <c r="I1666" s="2">
        <f t="shared" ref="I1666:I1729" si="80">H1666*1</f>
        <v>15.8806231731177</v>
      </c>
    </row>
    <row r="1667" spans="1:9">
      <c r="A1667" s="2" t="s">
        <v>1527</v>
      </c>
      <c r="B1667" s="2" t="s">
        <v>1678</v>
      </c>
      <c r="C1667" s="2">
        <v>5.5600000000000003E-5</v>
      </c>
      <c r="D1667" s="2">
        <v>5.5159853000000002E-2</v>
      </c>
      <c r="E1667" s="2">
        <v>1.3672141000000001E-2</v>
      </c>
      <c r="F1667" s="2">
        <v>10718</v>
      </c>
      <c r="G1667" s="3">
        <f t="shared" si="78"/>
        <v>1.5163531115221401E-3</v>
      </c>
      <c r="H1667" s="3">
        <f t="shared" si="79"/>
        <v>16.273916947671498</v>
      </c>
      <c r="I1667" s="2">
        <f t="shared" si="80"/>
        <v>16.273916947671498</v>
      </c>
    </row>
    <row r="1668" spans="1:9">
      <c r="A1668" s="2" t="s">
        <v>1527</v>
      </c>
      <c r="B1668" s="2" t="s">
        <v>1679</v>
      </c>
      <c r="C1668" s="2">
        <v>5.1400000000000003E-5</v>
      </c>
      <c r="D1668" s="2">
        <v>5.5412519E-2</v>
      </c>
      <c r="E1668" s="2">
        <v>1.3672233000000001E-2</v>
      </c>
      <c r="F1668" s="2">
        <v>10718</v>
      </c>
      <c r="G1668" s="3">
        <f t="shared" si="78"/>
        <v>1.53023471558724E-3</v>
      </c>
      <c r="H1668" s="3">
        <f t="shared" si="79"/>
        <v>16.423126450465801</v>
      </c>
      <c r="I1668" s="2">
        <f t="shared" si="80"/>
        <v>16.423126450465801</v>
      </c>
    </row>
    <row r="1669" spans="1:9">
      <c r="A1669" s="2" t="s">
        <v>1527</v>
      </c>
      <c r="B1669" s="2" t="s">
        <v>1680</v>
      </c>
      <c r="C1669" s="2">
        <v>3.3800000000000002E-5</v>
      </c>
      <c r="D1669" s="2">
        <v>-5.6747343999999998E-2</v>
      </c>
      <c r="E1669" s="2">
        <v>1.3696863E-2</v>
      </c>
      <c r="F1669" s="2">
        <v>10719</v>
      </c>
      <c r="G1669" s="3">
        <f t="shared" si="78"/>
        <v>1.5988203601788699E-3</v>
      </c>
      <c r="H1669" s="3">
        <f t="shared" si="79"/>
        <v>17.161996749861899</v>
      </c>
      <c r="I1669" s="2">
        <f t="shared" si="80"/>
        <v>17.161996749861899</v>
      </c>
    </row>
    <row r="1670" spans="1:9">
      <c r="A1670" s="2" t="s">
        <v>1527</v>
      </c>
      <c r="B1670" s="2" t="s">
        <v>1681</v>
      </c>
      <c r="C1670" s="2">
        <v>4.6600000000000001E-5</v>
      </c>
      <c r="D1670" s="2">
        <v>5.5717497999999997E-2</v>
      </c>
      <c r="E1670" s="2">
        <v>1.3670537E-2</v>
      </c>
      <c r="F1670" s="2">
        <v>10719</v>
      </c>
      <c r="G1670" s="3">
        <f t="shared" si="78"/>
        <v>1.547338284744E-3</v>
      </c>
      <c r="H1670" s="3">
        <f t="shared" si="79"/>
        <v>16.608523401713999</v>
      </c>
      <c r="I1670" s="2">
        <f t="shared" si="80"/>
        <v>16.608523401713999</v>
      </c>
    </row>
    <row r="1671" spans="1:9">
      <c r="A1671" s="2" t="s">
        <v>1527</v>
      </c>
      <c r="B1671" s="2" t="s">
        <v>1682</v>
      </c>
      <c r="C1671" s="2">
        <v>7.9699999999999999E-5</v>
      </c>
      <c r="D1671" s="2">
        <v>-5.4051132000000002E-2</v>
      </c>
      <c r="E1671" s="2">
        <v>1.373749E-2</v>
      </c>
      <c r="F1671" s="2">
        <v>10667</v>
      </c>
      <c r="G1671" s="3">
        <f t="shared" si="78"/>
        <v>1.4491811827526599E-3</v>
      </c>
      <c r="H1671" s="3">
        <f t="shared" si="79"/>
        <v>15.4779476645603</v>
      </c>
      <c r="I1671" s="2">
        <f t="shared" si="80"/>
        <v>15.4779476645603</v>
      </c>
    </row>
    <row r="1672" spans="1:9">
      <c r="A1672" s="2" t="s">
        <v>1527</v>
      </c>
      <c r="B1672" s="2" t="s">
        <v>1683</v>
      </c>
      <c r="C1672" s="2">
        <v>5.8300000000000001E-5</v>
      </c>
      <c r="D1672" s="2">
        <v>5.4997391999999999E-2</v>
      </c>
      <c r="E1672" s="2">
        <v>1.3671146E-2</v>
      </c>
      <c r="F1672" s="2">
        <v>10718</v>
      </c>
      <c r="G1672" s="3">
        <f t="shared" si="78"/>
        <v>1.5076666572517599E-3</v>
      </c>
      <c r="H1672" s="3">
        <f t="shared" si="79"/>
        <v>16.180550776010801</v>
      </c>
      <c r="I1672" s="2">
        <f t="shared" si="80"/>
        <v>16.180550776010801</v>
      </c>
    </row>
    <row r="1673" spans="1:9">
      <c r="A1673" s="2" t="s">
        <v>1527</v>
      </c>
      <c r="B1673" s="2" t="s">
        <v>1684</v>
      </c>
      <c r="C1673" s="2">
        <v>1.66E-5</v>
      </c>
      <c r="D1673" s="2">
        <v>6.7051446000000001E-2</v>
      </c>
      <c r="E1673" s="2">
        <v>1.5688196000000001E-2</v>
      </c>
      <c r="F1673" s="2">
        <v>10719</v>
      </c>
      <c r="G1673" s="3">
        <f t="shared" si="78"/>
        <v>1.7012828543902E-3</v>
      </c>
      <c r="H1673" s="3">
        <f t="shared" si="79"/>
        <v>18.263720104370801</v>
      </c>
      <c r="I1673" s="2">
        <f t="shared" si="80"/>
        <v>18.263720104370801</v>
      </c>
    </row>
    <row r="1674" spans="1:9">
      <c r="A1674" s="2" t="s">
        <v>1527</v>
      </c>
      <c r="B1674" s="2" t="s">
        <v>1685</v>
      </c>
      <c r="C1674" s="2">
        <v>8.9400000000000005E-5</v>
      </c>
      <c r="D1674" s="2">
        <v>9.5587136000000003E-2</v>
      </c>
      <c r="E1674" s="2">
        <v>2.4143110999999998E-2</v>
      </c>
      <c r="F1674" s="2">
        <v>9970</v>
      </c>
      <c r="G1674" s="3">
        <f t="shared" si="78"/>
        <v>1.56976630161717E-3</v>
      </c>
      <c r="H1674" s="3">
        <f t="shared" si="79"/>
        <v>15.6720319221092</v>
      </c>
      <c r="I1674" s="2">
        <f t="shared" si="80"/>
        <v>15.6720319221092</v>
      </c>
    </row>
    <row r="1675" spans="1:9">
      <c r="A1675" s="2" t="s">
        <v>1527</v>
      </c>
      <c r="B1675" s="2" t="s">
        <v>1686</v>
      </c>
      <c r="C1675" s="2">
        <v>2.51E-5</v>
      </c>
      <c r="D1675" s="2">
        <v>-5.7682144999999997E-2</v>
      </c>
      <c r="E1675" s="2">
        <v>1.3696689999999999E-2</v>
      </c>
      <c r="F1675" s="2">
        <v>10719</v>
      </c>
      <c r="G1675" s="3">
        <f t="shared" si="78"/>
        <v>1.65188299820599E-3</v>
      </c>
      <c r="H1675" s="3">
        <f t="shared" si="79"/>
        <v>17.732522143617899</v>
      </c>
      <c r="I1675" s="2">
        <f t="shared" si="80"/>
        <v>17.732522143617899</v>
      </c>
    </row>
    <row r="1676" spans="1:9">
      <c r="A1676" s="2" t="s">
        <v>1527</v>
      </c>
      <c r="B1676" s="2" t="s">
        <v>1687</v>
      </c>
      <c r="C1676" s="2">
        <v>9.3599999999999998E-5</v>
      </c>
      <c r="D1676" s="2">
        <v>7.8445431999999995E-2</v>
      </c>
      <c r="E1676" s="2">
        <v>2.0504767E-2</v>
      </c>
      <c r="F1676" s="2">
        <v>10719</v>
      </c>
      <c r="G1676" s="3">
        <f t="shared" si="78"/>
        <v>1.3635741921163599E-3</v>
      </c>
      <c r="H1676" s="3">
        <f t="shared" si="79"/>
        <v>14.6333783139234</v>
      </c>
      <c r="I1676" s="2">
        <f t="shared" si="80"/>
        <v>14.6333783139234</v>
      </c>
    </row>
    <row r="1677" spans="1:9">
      <c r="A1677" s="2" t="s">
        <v>1527</v>
      </c>
      <c r="B1677" s="2" t="s">
        <v>1688</v>
      </c>
      <c r="C1677" s="2">
        <v>8.6199999999999995E-5</v>
      </c>
      <c r="D1677" s="2">
        <v>5.7398948999999998E-2</v>
      </c>
      <c r="E1677" s="2">
        <v>1.4570362E-2</v>
      </c>
      <c r="F1677" s="2">
        <v>10713</v>
      </c>
      <c r="G1677" s="3">
        <f t="shared" si="78"/>
        <v>1.44652990714156E-3</v>
      </c>
      <c r="H1677" s="3">
        <f t="shared" si="79"/>
        <v>15.516226521102</v>
      </c>
      <c r="I1677" s="2">
        <f t="shared" si="80"/>
        <v>15.516226521102</v>
      </c>
    </row>
    <row r="1678" spans="1:9">
      <c r="A1678" s="2" t="s">
        <v>1527</v>
      </c>
      <c r="B1678" s="2" t="s">
        <v>1689</v>
      </c>
      <c r="C1678" s="2">
        <v>6.4800000000000003E-5</v>
      </c>
      <c r="D1678" s="2">
        <v>5.4990143999999998E-2</v>
      </c>
      <c r="E1678" s="2">
        <v>1.3786417E-2</v>
      </c>
      <c r="F1678" s="2">
        <v>10719</v>
      </c>
      <c r="G1678" s="3">
        <f t="shared" si="78"/>
        <v>1.48206922734756E-3</v>
      </c>
      <c r="H1678" s="3">
        <f t="shared" si="79"/>
        <v>15.906911052857399</v>
      </c>
      <c r="I1678" s="2">
        <f t="shared" si="80"/>
        <v>15.906911052857399</v>
      </c>
    </row>
    <row r="1679" spans="1:9">
      <c r="A1679" s="2" t="s">
        <v>1527</v>
      </c>
      <c r="B1679" s="2" t="s">
        <v>1690</v>
      </c>
      <c r="C1679" s="2">
        <v>7.7399999999999998E-5</v>
      </c>
      <c r="D1679" s="2">
        <v>5.4396740999999998E-2</v>
      </c>
      <c r="E1679" s="2">
        <v>1.3794778000000001E-2</v>
      </c>
      <c r="F1679" s="2">
        <v>10719</v>
      </c>
      <c r="G1679" s="3">
        <f t="shared" si="78"/>
        <v>1.4485467230414301E-3</v>
      </c>
      <c r="H1679" s="3">
        <f t="shared" si="79"/>
        <v>15.546595200366999</v>
      </c>
      <c r="I1679" s="2">
        <f t="shared" si="80"/>
        <v>15.546595200366999</v>
      </c>
    </row>
    <row r="1680" spans="1:9">
      <c r="A1680" s="2" t="s">
        <v>1527</v>
      </c>
      <c r="B1680" s="2" t="s">
        <v>1691</v>
      </c>
      <c r="C1680" s="2">
        <v>6.58E-5</v>
      </c>
      <c r="D1680" s="2">
        <v>5.4941477000000002E-2</v>
      </c>
      <c r="E1680" s="2">
        <v>1.3786642999999999E-2</v>
      </c>
      <c r="F1680" s="2">
        <v>10719</v>
      </c>
      <c r="G1680" s="3">
        <f t="shared" si="78"/>
        <v>1.47940253385126E-3</v>
      </c>
      <c r="H1680" s="3">
        <f t="shared" si="79"/>
        <v>15.878247274534999</v>
      </c>
      <c r="I1680" s="2">
        <f t="shared" si="80"/>
        <v>15.878247274534999</v>
      </c>
    </row>
    <row r="1681" spans="1:9">
      <c r="A1681" s="2" t="s">
        <v>1527</v>
      </c>
      <c r="B1681" s="2" t="s">
        <v>1692</v>
      </c>
      <c r="C1681" s="2">
        <v>7.5799999999999999E-5</v>
      </c>
      <c r="D1681" s="2">
        <v>-6.0714325999999999E-2</v>
      </c>
      <c r="E1681" s="2">
        <v>1.5843895E-2</v>
      </c>
      <c r="F1681" s="2">
        <v>10719</v>
      </c>
      <c r="G1681" s="3">
        <f t="shared" si="78"/>
        <v>1.36807409818663E-3</v>
      </c>
      <c r="H1681" s="3">
        <f t="shared" si="79"/>
        <v>14.681735812748</v>
      </c>
      <c r="I1681" s="2">
        <f t="shared" si="80"/>
        <v>14.681735812748</v>
      </c>
    </row>
    <row r="1682" spans="1:9">
      <c r="A1682" s="2" t="s">
        <v>1527</v>
      </c>
      <c r="B1682" s="2" t="s">
        <v>1693</v>
      </c>
      <c r="C1682" s="2">
        <v>9.5299999999999999E-5</v>
      </c>
      <c r="D1682" s="2">
        <v>-6.0284016000000003E-2</v>
      </c>
      <c r="E1682" s="2">
        <v>1.5854032000000001E-2</v>
      </c>
      <c r="F1682" s="2">
        <v>10718</v>
      </c>
      <c r="G1682" s="3">
        <f t="shared" si="78"/>
        <v>1.34718014011723E-3</v>
      </c>
      <c r="H1682" s="3">
        <f t="shared" si="79"/>
        <v>14.455857024988701</v>
      </c>
      <c r="I1682" s="2">
        <f t="shared" si="80"/>
        <v>14.455857024988701</v>
      </c>
    </row>
    <row r="1683" spans="1:9">
      <c r="A1683" s="2" t="s">
        <v>1527</v>
      </c>
      <c r="B1683" s="2" t="s">
        <v>1694</v>
      </c>
      <c r="C1683" s="2">
        <v>5.1100000000000002E-5</v>
      </c>
      <c r="D1683" s="2">
        <v>5.6048226999999999E-2</v>
      </c>
      <c r="E1683" s="2">
        <v>1.3946023E-2</v>
      </c>
      <c r="F1683" s="2">
        <v>10444</v>
      </c>
      <c r="G1683" s="3">
        <f t="shared" si="78"/>
        <v>1.54413409777769E-3</v>
      </c>
      <c r="H1683" s="3">
        <f t="shared" si="79"/>
        <v>16.148784137218598</v>
      </c>
      <c r="I1683" s="2">
        <f t="shared" si="80"/>
        <v>16.148784137218598</v>
      </c>
    </row>
    <row r="1684" spans="1:9">
      <c r="A1684" s="2" t="s">
        <v>1527</v>
      </c>
      <c r="B1684" s="2" t="s">
        <v>1695</v>
      </c>
      <c r="C1684" s="2">
        <v>3.2499999999999997E-5</v>
      </c>
      <c r="D1684" s="2">
        <v>5.7592940000000002E-2</v>
      </c>
      <c r="E1684" s="2">
        <v>1.3947731999999999E-2</v>
      </c>
      <c r="F1684" s="2">
        <v>10444</v>
      </c>
      <c r="G1684" s="3">
        <f t="shared" si="78"/>
        <v>1.62988146396185E-3</v>
      </c>
      <c r="H1684" s="3">
        <f t="shared" si="79"/>
        <v>17.0470068471659</v>
      </c>
      <c r="I1684" s="2">
        <f t="shared" si="80"/>
        <v>17.0470068471659</v>
      </c>
    </row>
    <row r="1685" spans="1:9">
      <c r="A1685" s="2" t="s">
        <v>1527</v>
      </c>
      <c r="B1685" s="2" t="s">
        <v>1696</v>
      </c>
      <c r="C1685" s="2">
        <v>8.7000000000000001E-5</v>
      </c>
      <c r="D1685" s="2">
        <v>-6.0334444000000001E-2</v>
      </c>
      <c r="E1685" s="2">
        <v>1.5846078E-2</v>
      </c>
      <c r="F1685" s="2">
        <v>10719</v>
      </c>
      <c r="G1685" s="3">
        <f t="shared" si="78"/>
        <v>1.35065925837487E-3</v>
      </c>
      <c r="H1685" s="3">
        <f t="shared" si="79"/>
        <v>14.494592527597201</v>
      </c>
      <c r="I1685" s="2">
        <f t="shared" si="80"/>
        <v>14.494592527597201</v>
      </c>
    </row>
    <row r="1686" spans="1:9">
      <c r="A1686" s="2" t="s">
        <v>1527</v>
      </c>
      <c r="B1686" s="2" t="s">
        <v>1697</v>
      </c>
      <c r="C1686" s="2">
        <v>5.4500000000000003E-5</v>
      </c>
      <c r="D1686" s="2">
        <v>5.8788713999999999E-2</v>
      </c>
      <c r="E1686" s="2">
        <v>1.4553749E-2</v>
      </c>
      <c r="F1686" s="2">
        <v>10444</v>
      </c>
      <c r="G1686" s="3">
        <f t="shared" si="78"/>
        <v>1.55988763797788E-3</v>
      </c>
      <c r="H1686" s="3">
        <f t="shared" si="79"/>
        <v>16.313794401981198</v>
      </c>
      <c r="I1686" s="2">
        <f t="shared" si="80"/>
        <v>16.313794401981198</v>
      </c>
    </row>
    <row r="1687" spans="1:9">
      <c r="A1687" s="2" t="s">
        <v>1527</v>
      </c>
      <c r="B1687" s="2" t="s">
        <v>1698</v>
      </c>
      <c r="C1687" s="2">
        <v>5.27E-5</v>
      </c>
      <c r="D1687" s="2">
        <v>-5.9969306E-2</v>
      </c>
      <c r="E1687" s="2">
        <v>1.4843337E-2</v>
      </c>
      <c r="F1687" s="2">
        <v>10718</v>
      </c>
      <c r="G1687" s="3">
        <f t="shared" si="78"/>
        <v>1.5206186018275399E-3</v>
      </c>
      <c r="H1687" s="3">
        <f t="shared" si="79"/>
        <v>16.319765075535202</v>
      </c>
      <c r="I1687" s="2">
        <f t="shared" si="80"/>
        <v>16.319765075535202</v>
      </c>
    </row>
    <row r="1688" spans="1:9">
      <c r="A1688" s="2" t="s">
        <v>1527</v>
      </c>
      <c r="B1688" s="2" t="s">
        <v>1699</v>
      </c>
      <c r="C1688" s="2">
        <v>8.81E-5</v>
      </c>
      <c r="D1688" s="2">
        <v>6.6382531999999994E-2</v>
      </c>
      <c r="E1688" s="2">
        <v>1.7368443000000001E-2</v>
      </c>
      <c r="F1688" s="2">
        <v>10718</v>
      </c>
      <c r="G1688" s="3">
        <f t="shared" si="78"/>
        <v>1.3610704050761001E-3</v>
      </c>
      <c r="H1688" s="3">
        <f t="shared" si="79"/>
        <v>14.6051090424761</v>
      </c>
      <c r="I1688" s="2">
        <f t="shared" si="80"/>
        <v>14.6051090424761</v>
      </c>
    </row>
    <row r="1689" spans="1:9">
      <c r="A1689" s="2" t="s">
        <v>1527</v>
      </c>
      <c r="B1689" s="2" t="s">
        <v>1700</v>
      </c>
      <c r="C1689" s="2">
        <v>7.47E-5</v>
      </c>
      <c r="D1689" s="2">
        <v>5.4542128000000002E-2</v>
      </c>
      <c r="E1689" s="2">
        <v>1.3796344E-2</v>
      </c>
      <c r="F1689" s="2">
        <v>10717</v>
      </c>
      <c r="G1689" s="3">
        <f t="shared" si="78"/>
        <v>1.45623009790751E-3</v>
      </c>
      <c r="H1689" s="3">
        <f t="shared" si="79"/>
        <v>15.6262609305639</v>
      </c>
      <c r="I1689" s="2">
        <f t="shared" si="80"/>
        <v>15.6262609305639</v>
      </c>
    </row>
    <row r="1690" spans="1:9">
      <c r="A1690" s="2" t="s">
        <v>1527</v>
      </c>
      <c r="B1690" s="2" t="s">
        <v>1701</v>
      </c>
      <c r="C1690" s="2">
        <v>7.5500000000000006E-5</v>
      </c>
      <c r="D1690" s="2">
        <v>5.4503005E-2</v>
      </c>
      <c r="E1690" s="2">
        <v>1.3787115000000001E-2</v>
      </c>
      <c r="F1690" s="2">
        <v>10719</v>
      </c>
      <c r="G1690" s="3">
        <f t="shared" si="78"/>
        <v>1.45581809657354E-3</v>
      </c>
      <c r="H1690" s="3">
        <f t="shared" si="79"/>
        <v>15.624749333813201</v>
      </c>
      <c r="I1690" s="2">
        <f t="shared" si="80"/>
        <v>15.624749333813201</v>
      </c>
    </row>
    <row r="1691" spans="1:9">
      <c r="A1691" s="2" t="s">
        <v>1527</v>
      </c>
      <c r="B1691" s="2" t="s">
        <v>1702</v>
      </c>
      <c r="C1691" s="2">
        <v>8.2200000000000006E-5</v>
      </c>
      <c r="D1691" s="2">
        <v>5.4609308000000002E-2</v>
      </c>
      <c r="E1691" s="2">
        <v>1.3878807E-2</v>
      </c>
      <c r="F1691" s="2">
        <v>10710</v>
      </c>
      <c r="G1691" s="3">
        <f t="shared" si="78"/>
        <v>1.4434849237886899E-3</v>
      </c>
      <c r="H1691" s="3">
        <f t="shared" si="79"/>
        <v>15.4791805276536</v>
      </c>
      <c r="I1691" s="2">
        <f t="shared" si="80"/>
        <v>15.4791805276536</v>
      </c>
    </row>
    <row r="1692" spans="1:9">
      <c r="A1692" s="2" t="s">
        <v>1527</v>
      </c>
      <c r="B1692" s="2" t="s">
        <v>1703</v>
      </c>
      <c r="C1692" s="2">
        <v>3.93E-5</v>
      </c>
      <c r="D1692" s="2">
        <v>5.7809278999999998E-2</v>
      </c>
      <c r="E1692" s="2">
        <v>1.4078388000000001E-2</v>
      </c>
      <c r="F1692" s="2">
        <v>10719</v>
      </c>
      <c r="G1692" s="3">
        <f t="shared" si="78"/>
        <v>1.57055213004388E-3</v>
      </c>
      <c r="H1692" s="3">
        <f t="shared" si="79"/>
        <v>16.858083676907501</v>
      </c>
      <c r="I1692" s="2">
        <f t="shared" si="80"/>
        <v>16.858083676907501</v>
      </c>
    </row>
    <row r="1693" spans="1:9">
      <c r="A1693" s="2" t="s">
        <v>1527</v>
      </c>
      <c r="B1693" s="2" t="s">
        <v>1704</v>
      </c>
      <c r="C1693" s="2">
        <v>2.8200000000000001E-5</v>
      </c>
      <c r="D1693" s="2">
        <v>-5.9728419999999997E-2</v>
      </c>
      <c r="E1693" s="2">
        <v>1.4154215E-2</v>
      </c>
      <c r="F1693" s="2">
        <v>10719</v>
      </c>
      <c r="G1693" s="3">
        <f t="shared" si="78"/>
        <v>1.65849944519437E-3</v>
      </c>
      <c r="H1693" s="3">
        <f t="shared" si="79"/>
        <v>17.803665924205799</v>
      </c>
      <c r="I1693" s="2">
        <f t="shared" si="80"/>
        <v>17.803665924205799</v>
      </c>
    </row>
    <row r="1694" spans="1:9">
      <c r="A1694" s="2" t="s">
        <v>1527</v>
      </c>
      <c r="B1694" s="2" t="s">
        <v>1705</v>
      </c>
      <c r="C1694" s="2">
        <v>1.8300000000000001E-5</v>
      </c>
      <c r="D1694" s="2">
        <v>-5.9914882000000003E-2</v>
      </c>
      <c r="E1694" s="2">
        <v>1.3897062999999999E-2</v>
      </c>
      <c r="F1694" s="2">
        <v>10716</v>
      </c>
      <c r="G1694" s="3">
        <f t="shared" si="78"/>
        <v>1.7315618129117099E-3</v>
      </c>
      <c r="H1694" s="3">
        <f t="shared" si="79"/>
        <v>18.584132838284901</v>
      </c>
      <c r="I1694" s="2">
        <f t="shared" si="80"/>
        <v>18.584132838284901</v>
      </c>
    </row>
    <row r="1695" spans="1:9">
      <c r="A1695" s="2" t="s">
        <v>1527</v>
      </c>
      <c r="B1695" s="2" t="s">
        <v>1706</v>
      </c>
      <c r="C1695" s="2">
        <v>3.4199999999999998E-5</v>
      </c>
      <c r="D1695" s="2">
        <v>-5.7788036000000001E-2</v>
      </c>
      <c r="E1695" s="2">
        <v>1.3869562E-2</v>
      </c>
      <c r="F1695" s="2">
        <v>10718</v>
      </c>
      <c r="G1695" s="3">
        <f t="shared" si="78"/>
        <v>1.61708840467129E-3</v>
      </c>
      <c r="H1695" s="3">
        <f t="shared" si="79"/>
        <v>17.3567868031393</v>
      </c>
      <c r="I1695" s="2">
        <f t="shared" si="80"/>
        <v>17.3567868031393</v>
      </c>
    </row>
    <row r="1696" spans="1:9">
      <c r="A1696" s="2" t="s">
        <v>1527</v>
      </c>
      <c r="B1696" s="2" t="s">
        <v>1707</v>
      </c>
      <c r="C1696" s="2">
        <v>7.2899999999999997E-5</v>
      </c>
      <c r="D1696" s="2">
        <v>-5.4358816999999997E-2</v>
      </c>
      <c r="E1696" s="2">
        <v>1.3707113E-2</v>
      </c>
      <c r="F1696" s="2">
        <v>10719</v>
      </c>
      <c r="G1696" s="3">
        <f t="shared" si="78"/>
        <v>1.4650653599269799E-3</v>
      </c>
      <c r="H1696" s="3">
        <f t="shared" si="79"/>
        <v>15.7241423586216</v>
      </c>
      <c r="I1696" s="2">
        <f t="shared" si="80"/>
        <v>15.7241423586216</v>
      </c>
    </row>
    <row r="1697" spans="1:9">
      <c r="A1697" s="2" t="s">
        <v>1527</v>
      </c>
      <c r="B1697" s="2" t="s">
        <v>1708</v>
      </c>
      <c r="C1697" s="2">
        <v>7.3200000000000004E-5</v>
      </c>
      <c r="D1697" s="2">
        <v>-5.4341128000000002E-2</v>
      </c>
      <c r="E1697" s="2">
        <v>1.3698802E-2</v>
      </c>
      <c r="F1697" s="2">
        <v>10719</v>
      </c>
      <c r="G1697" s="3">
        <f t="shared" si="78"/>
        <v>1.4658878874038901E-3</v>
      </c>
      <c r="H1697" s="3">
        <f t="shared" si="79"/>
        <v>15.7329832789287</v>
      </c>
      <c r="I1697" s="2">
        <f t="shared" si="80"/>
        <v>15.7329832789287</v>
      </c>
    </row>
    <row r="1698" spans="1:9">
      <c r="A1698" s="2" t="s">
        <v>1527</v>
      </c>
      <c r="B1698" s="2" t="s">
        <v>1709</v>
      </c>
      <c r="C1698" s="2">
        <v>7.25E-5</v>
      </c>
      <c r="D1698" s="2">
        <v>-5.4373813E-2</v>
      </c>
      <c r="E1698" s="2">
        <v>1.3698764E-2</v>
      </c>
      <c r="F1698" s="2">
        <v>10719</v>
      </c>
      <c r="G1698" s="3">
        <f t="shared" si="78"/>
        <v>1.46765735840448E-3</v>
      </c>
      <c r="H1698" s="3">
        <f t="shared" si="79"/>
        <v>15.752002452329601</v>
      </c>
      <c r="I1698" s="2">
        <f t="shared" si="80"/>
        <v>15.752002452329601</v>
      </c>
    </row>
    <row r="1699" spans="1:9">
      <c r="A1699" s="2" t="s">
        <v>1527</v>
      </c>
      <c r="B1699" s="2" t="s">
        <v>1710</v>
      </c>
      <c r="C1699" s="2">
        <v>2.3E-5</v>
      </c>
      <c r="D1699" s="2">
        <v>-5.7973312999999999E-2</v>
      </c>
      <c r="E1699" s="2">
        <v>1.3698221999999999E-2</v>
      </c>
      <c r="F1699" s="2">
        <v>10717</v>
      </c>
      <c r="G1699" s="3">
        <f t="shared" si="78"/>
        <v>1.6685121643045999E-3</v>
      </c>
      <c r="H1699" s="3">
        <f t="shared" si="79"/>
        <v>17.907987535565098</v>
      </c>
      <c r="I1699" s="2">
        <f t="shared" si="80"/>
        <v>17.907987535565098</v>
      </c>
    </row>
    <row r="1700" spans="1:9">
      <c r="A1700" s="2" t="s">
        <v>1527</v>
      </c>
      <c r="B1700" s="2" t="s">
        <v>1711</v>
      </c>
      <c r="C1700" s="2">
        <v>3.4E-5</v>
      </c>
      <c r="D1700" s="2">
        <v>-5.6752150000000001E-2</v>
      </c>
      <c r="E1700" s="2">
        <v>1.3699055999999999E-2</v>
      </c>
      <c r="F1700" s="2">
        <v>10717</v>
      </c>
      <c r="G1700" s="3">
        <f t="shared" si="78"/>
        <v>1.59887748112609E-3</v>
      </c>
      <c r="H1700" s="3">
        <f t="shared" si="79"/>
        <v>17.159408001308801</v>
      </c>
      <c r="I1700" s="2">
        <f t="shared" si="80"/>
        <v>17.159408001308801</v>
      </c>
    </row>
    <row r="1701" spans="1:9">
      <c r="A1701" s="2" t="s">
        <v>1527</v>
      </c>
      <c r="B1701" s="2" t="s">
        <v>1712</v>
      </c>
      <c r="C1701" s="2">
        <v>3.3000000000000003E-5</v>
      </c>
      <c r="D1701" s="2">
        <v>-5.6839554E-2</v>
      </c>
      <c r="E1701" s="2">
        <v>1.3704031E-2</v>
      </c>
      <c r="F1701" s="2">
        <v>10719</v>
      </c>
      <c r="G1701" s="3">
        <f t="shared" si="78"/>
        <v>1.6023373016565399E-3</v>
      </c>
      <c r="H1701" s="3">
        <f t="shared" si="79"/>
        <v>17.199808757005801</v>
      </c>
      <c r="I1701" s="2">
        <f t="shared" si="80"/>
        <v>17.199808757005801</v>
      </c>
    </row>
    <row r="1702" spans="1:9">
      <c r="A1702" s="2" t="s">
        <v>1527</v>
      </c>
      <c r="B1702" s="2" t="s">
        <v>1713</v>
      </c>
      <c r="C1702" s="2">
        <v>4.8699999999999998E-5</v>
      </c>
      <c r="D1702" s="2">
        <v>-5.5604027E-2</v>
      </c>
      <c r="E1702" s="2">
        <v>1.369865E-2</v>
      </c>
      <c r="F1702" s="2">
        <v>10717</v>
      </c>
      <c r="G1702" s="3">
        <f t="shared" si="78"/>
        <v>1.5350288931013599E-3</v>
      </c>
      <c r="H1702" s="3">
        <f t="shared" si="79"/>
        <v>16.473121306746499</v>
      </c>
      <c r="I1702" s="2">
        <f t="shared" si="80"/>
        <v>16.473121306746499</v>
      </c>
    </row>
    <row r="1703" spans="1:9">
      <c r="A1703" s="2" t="s">
        <v>1527</v>
      </c>
      <c r="B1703" s="2" t="s">
        <v>1714</v>
      </c>
      <c r="C1703" s="2">
        <v>6.0099999999999997E-5</v>
      </c>
      <c r="D1703" s="2">
        <v>-5.5126139999999997E-2</v>
      </c>
      <c r="E1703" s="2">
        <v>1.3706681E-2</v>
      </c>
      <c r="F1703" s="2">
        <v>10718</v>
      </c>
      <c r="G1703" s="3">
        <f t="shared" si="78"/>
        <v>1.50689112756449E-3</v>
      </c>
      <c r="H1703" s="3">
        <f t="shared" si="79"/>
        <v>16.1722150904139</v>
      </c>
      <c r="I1703" s="2">
        <f t="shared" si="80"/>
        <v>16.1722150904139</v>
      </c>
    </row>
    <row r="1704" spans="1:9">
      <c r="A1704" s="2" t="s">
        <v>1527</v>
      </c>
      <c r="B1704" s="2" t="s">
        <v>1715</v>
      </c>
      <c r="C1704" s="2">
        <v>8.0000000000000007E-5</v>
      </c>
      <c r="D1704" s="2">
        <v>-5.4203289000000002E-2</v>
      </c>
      <c r="E1704" s="2">
        <v>1.3705416999999999E-2</v>
      </c>
      <c r="F1704" s="2">
        <v>10719</v>
      </c>
      <c r="G1704" s="3">
        <f t="shared" si="78"/>
        <v>1.4570660658038E-3</v>
      </c>
      <c r="H1704" s="3">
        <f t="shared" si="79"/>
        <v>15.638162863659501</v>
      </c>
      <c r="I1704" s="2">
        <f t="shared" si="80"/>
        <v>15.638162863659501</v>
      </c>
    </row>
    <row r="1705" spans="1:9">
      <c r="A1705" s="2" t="s">
        <v>1527</v>
      </c>
      <c r="B1705" s="2" t="s">
        <v>1716</v>
      </c>
      <c r="C1705" s="2">
        <v>7.0400000000000004E-5</v>
      </c>
      <c r="D1705" s="2">
        <v>-5.4457269000000003E-2</v>
      </c>
      <c r="E1705" s="2">
        <v>1.3698471E-2</v>
      </c>
      <c r="F1705" s="2">
        <v>10719</v>
      </c>
      <c r="G1705" s="3">
        <f t="shared" si="78"/>
        <v>1.4722223498798801E-3</v>
      </c>
      <c r="H1705" s="3">
        <f t="shared" si="79"/>
        <v>15.8010696114968</v>
      </c>
      <c r="I1705" s="2">
        <f t="shared" si="80"/>
        <v>15.8010696114968</v>
      </c>
    </row>
    <row r="1706" spans="1:9">
      <c r="A1706" s="2" t="s">
        <v>1527</v>
      </c>
      <c r="B1706" s="2" t="s">
        <v>1717</v>
      </c>
      <c r="C1706" s="2">
        <v>8.0199999999999998E-5</v>
      </c>
      <c r="D1706" s="2">
        <v>-5.4015427999999997E-2</v>
      </c>
      <c r="E1706" s="2">
        <v>1.3701336E-2</v>
      </c>
      <c r="F1706" s="2">
        <v>10719</v>
      </c>
      <c r="G1706" s="3">
        <f t="shared" si="78"/>
        <v>1.4478590533023E-3</v>
      </c>
      <c r="H1706" s="3">
        <f t="shared" si="79"/>
        <v>15.5392040515078</v>
      </c>
      <c r="I1706" s="2">
        <f t="shared" si="80"/>
        <v>15.5392040515078</v>
      </c>
    </row>
    <row r="1707" spans="1:9">
      <c r="A1707" s="2" t="s">
        <v>1527</v>
      </c>
      <c r="B1707" s="2" t="s">
        <v>1718</v>
      </c>
      <c r="C1707" s="2">
        <v>9.5600000000000006E-5</v>
      </c>
      <c r="D1707" s="2">
        <v>-5.3585701999999999E-2</v>
      </c>
      <c r="E1707" s="2">
        <v>1.3705736E-2</v>
      </c>
      <c r="F1707" s="2">
        <v>10719</v>
      </c>
      <c r="G1707" s="3">
        <f t="shared" si="78"/>
        <v>1.4240327047239201E-3</v>
      </c>
      <c r="H1707" s="3">
        <f t="shared" si="79"/>
        <v>15.2831221623156</v>
      </c>
      <c r="I1707" s="2">
        <f t="shared" si="80"/>
        <v>15.2831221623156</v>
      </c>
    </row>
    <row r="1708" spans="1:9">
      <c r="A1708" s="2" t="s">
        <v>1527</v>
      </c>
      <c r="B1708" s="2" t="s">
        <v>1719</v>
      </c>
      <c r="C1708" s="2">
        <v>3.1000000000000001E-5</v>
      </c>
      <c r="D1708" s="2">
        <v>-5.7150076000000001E-2</v>
      </c>
      <c r="E1708" s="2">
        <v>1.3704139000000001E-2</v>
      </c>
      <c r="F1708" s="2">
        <v>10719</v>
      </c>
      <c r="G1708" s="3">
        <f t="shared" si="78"/>
        <v>1.6198387582300399E-3</v>
      </c>
      <c r="H1708" s="3">
        <f t="shared" si="79"/>
        <v>17.3879776921444</v>
      </c>
      <c r="I1708" s="2">
        <f t="shared" si="80"/>
        <v>17.3879776921444</v>
      </c>
    </row>
    <row r="1709" spans="1:9">
      <c r="A1709" s="2" t="s">
        <v>1527</v>
      </c>
      <c r="B1709" s="2" t="s">
        <v>1720</v>
      </c>
      <c r="C1709" s="2">
        <v>4.7599999999999998E-5</v>
      </c>
      <c r="D1709" s="2">
        <v>-5.5651730000000003E-2</v>
      </c>
      <c r="E1709" s="2">
        <v>1.3706506E-2</v>
      </c>
      <c r="F1709" s="2">
        <v>10719</v>
      </c>
      <c r="G1709" s="3">
        <f t="shared" si="78"/>
        <v>1.5356142215654301E-3</v>
      </c>
      <c r="H1709" s="3">
        <f t="shared" si="79"/>
        <v>16.482488356043</v>
      </c>
      <c r="I1709" s="2">
        <f t="shared" si="80"/>
        <v>16.482488356043</v>
      </c>
    </row>
    <row r="1710" spans="1:9">
      <c r="A1710" s="2" t="s">
        <v>1527</v>
      </c>
      <c r="B1710" s="2" t="s">
        <v>1721</v>
      </c>
      <c r="C1710" s="2">
        <v>4.5200000000000001E-5</v>
      </c>
      <c r="D1710" s="2">
        <v>-5.5778329000000001E-2</v>
      </c>
      <c r="E1710" s="2">
        <v>1.3704205000000001E-2</v>
      </c>
      <c r="F1710" s="2">
        <v>10719</v>
      </c>
      <c r="G1710" s="3">
        <f t="shared" si="78"/>
        <v>1.5431152067421901E-3</v>
      </c>
      <c r="H1710" s="3">
        <f t="shared" si="79"/>
        <v>16.563124479912201</v>
      </c>
      <c r="I1710" s="2">
        <f t="shared" si="80"/>
        <v>16.563124479912201</v>
      </c>
    </row>
    <row r="1711" spans="1:9">
      <c r="A1711" s="2" t="s">
        <v>1527</v>
      </c>
      <c r="B1711" s="2" t="s">
        <v>1722</v>
      </c>
      <c r="C1711" s="2">
        <v>3.6399999999999997E-5</v>
      </c>
      <c r="D1711" s="2">
        <v>-5.6414078999999999E-2</v>
      </c>
      <c r="E1711" s="2">
        <v>1.3703104000000001E-2</v>
      </c>
      <c r="F1711" s="2">
        <v>10719</v>
      </c>
      <c r="G1711" s="3">
        <f t="shared" si="78"/>
        <v>1.57868931062159E-3</v>
      </c>
      <c r="H1711" s="3">
        <f t="shared" si="79"/>
        <v>16.945565124455999</v>
      </c>
      <c r="I1711" s="2">
        <f t="shared" si="80"/>
        <v>16.945565124455999</v>
      </c>
    </row>
    <row r="1712" spans="1:9">
      <c r="A1712" s="2" t="s">
        <v>1527</v>
      </c>
      <c r="B1712" s="2" t="s">
        <v>1723</v>
      </c>
      <c r="C1712" s="2">
        <v>4.2200000000000003E-5</v>
      </c>
      <c r="D1712" s="2">
        <v>8.6617457999999994E-2</v>
      </c>
      <c r="E1712" s="2">
        <v>2.0070381000000002E-2</v>
      </c>
      <c r="F1712" s="2">
        <v>10719</v>
      </c>
      <c r="G1712" s="3">
        <f t="shared" si="78"/>
        <v>1.73456826379068E-3</v>
      </c>
      <c r="H1712" s="3">
        <f t="shared" si="79"/>
        <v>18.6216686384839</v>
      </c>
      <c r="I1712" s="2">
        <f t="shared" si="80"/>
        <v>18.6216686384839</v>
      </c>
    </row>
    <row r="1713" spans="1:9">
      <c r="A1713" s="2" t="s">
        <v>1527</v>
      </c>
      <c r="B1713" s="2" t="s">
        <v>1724</v>
      </c>
      <c r="C1713" s="2">
        <v>8.2999999999999998E-5</v>
      </c>
      <c r="D1713" s="2">
        <v>0.118972513</v>
      </c>
      <c r="E1713" s="2">
        <v>2.9852674999999999E-2</v>
      </c>
      <c r="F1713" s="2">
        <v>9083</v>
      </c>
      <c r="G1713" s="3">
        <f t="shared" si="78"/>
        <v>1.74557572535375E-3</v>
      </c>
      <c r="H1713" s="3">
        <f t="shared" si="79"/>
        <v>15.8792916680089</v>
      </c>
      <c r="I1713" s="2">
        <f t="shared" si="80"/>
        <v>15.8792916680089</v>
      </c>
    </row>
    <row r="1714" spans="1:9">
      <c r="A1714" s="2" t="s">
        <v>1527</v>
      </c>
      <c r="B1714" s="2" t="s">
        <v>1725</v>
      </c>
      <c r="C1714" s="2">
        <v>1.77E-6</v>
      </c>
      <c r="D1714" s="2">
        <v>9.2712169999999997E-2</v>
      </c>
      <c r="E1714" s="2">
        <v>1.8988418999999999E-2</v>
      </c>
      <c r="F1714" s="2">
        <v>10719</v>
      </c>
      <c r="G1714" s="3">
        <f t="shared" si="78"/>
        <v>2.2190996002601502E-3</v>
      </c>
      <c r="H1714" s="3">
        <f t="shared" si="79"/>
        <v>23.834982616384298</v>
      </c>
      <c r="I1714" s="2">
        <f t="shared" si="80"/>
        <v>23.834982616384298</v>
      </c>
    </row>
    <row r="1715" spans="1:9">
      <c r="A1715" s="2" t="s">
        <v>1527</v>
      </c>
      <c r="B1715" s="2" t="s">
        <v>1726</v>
      </c>
      <c r="C1715" s="2">
        <v>5.2500000000000002E-5</v>
      </c>
      <c r="D1715" s="2">
        <v>5.5738953000000001E-2</v>
      </c>
      <c r="E1715" s="2">
        <v>1.3727405999999999E-2</v>
      </c>
      <c r="F1715" s="2">
        <v>10718</v>
      </c>
      <c r="G1715" s="3">
        <f t="shared" si="78"/>
        <v>1.5358873500334099E-3</v>
      </c>
      <c r="H1715" s="3">
        <f t="shared" si="79"/>
        <v>16.483886235306201</v>
      </c>
      <c r="I1715" s="2">
        <f t="shared" si="80"/>
        <v>16.483886235306201</v>
      </c>
    </row>
    <row r="1716" spans="1:9">
      <c r="A1716" s="2" t="s">
        <v>1527</v>
      </c>
      <c r="B1716" s="2" t="s">
        <v>1727</v>
      </c>
      <c r="C1716" s="2">
        <v>6.2399999999999999E-5</v>
      </c>
      <c r="D1716" s="2">
        <v>5.5629035E-2</v>
      </c>
      <c r="E1716" s="2">
        <v>1.3961276E-2</v>
      </c>
      <c r="F1716" s="2">
        <v>10719</v>
      </c>
      <c r="G1716" s="3">
        <f t="shared" si="78"/>
        <v>1.47895778412391E-3</v>
      </c>
      <c r="H1716" s="3">
        <f t="shared" si="79"/>
        <v>15.8734667596812</v>
      </c>
      <c r="I1716" s="2">
        <f t="shared" si="80"/>
        <v>15.8734667596812</v>
      </c>
    </row>
    <row r="1717" spans="1:9">
      <c r="A1717" s="2" t="s">
        <v>1527</v>
      </c>
      <c r="B1717" s="2" t="s">
        <v>1728</v>
      </c>
      <c r="C1717" s="2">
        <v>8.4800000000000001E-5</v>
      </c>
      <c r="D1717" s="2">
        <v>5.4589903000000002E-2</v>
      </c>
      <c r="E1717" s="2">
        <v>1.3960976999999999E-2</v>
      </c>
      <c r="F1717" s="2">
        <v>10719</v>
      </c>
      <c r="G1717" s="3">
        <f t="shared" si="78"/>
        <v>1.42435983444102E-3</v>
      </c>
      <c r="H1717" s="3">
        <f t="shared" si="79"/>
        <v>15.286638018902099</v>
      </c>
      <c r="I1717" s="2">
        <f t="shared" si="80"/>
        <v>15.286638018902099</v>
      </c>
    </row>
    <row r="1718" spans="1:9">
      <c r="A1718" s="2" t="s">
        <v>1527</v>
      </c>
      <c r="B1718" s="2" t="s">
        <v>1729</v>
      </c>
      <c r="C1718" s="2">
        <v>3.0000000000000001E-5</v>
      </c>
      <c r="D1718" s="2">
        <v>8.9533307000000006E-2</v>
      </c>
      <c r="E1718" s="2">
        <v>2.2003432E-2</v>
      </c>
      <c r="F1718" s="2">
        <v>10417</v>
      </c>
      <c r="G1718" s="3">
        <f t="shared" si="78"/>
        <v>1.58692352059847E-3</v>
      </c>
      <c r="H1718" s="3">
        <f t="shared" si="79"/>
        <v>16.554078523604002</v>
      </c>
      <c r="I1718" s="2">
        <f t="shared" si="80"/>
        <v>16.554078523604002</v>
      </c>
    </row>
    <row r="1719" spans="1:9">
      <c r="A1719" s="2" t="s">
        <v>1527</v>
      </c>
      <c r="B1719" s="2" t="s">
        <v>1730</v>
      </c>
      <c r="C1719" s="2">
        <v>4.6E-5</v>
      </c>
      <c r="D1719" s="2">
        <v>-5.5805173999999999E-2</v>
      </c>
      <c r="E1719" s="2">
        <v>1.3700574E-2</v>
      </c>
      <c r="F1719" s="2">
        <v>10714</v>
      </c>
      <c r="G1719" s="3">
        <f t="shared" si="78"/>
        <v>1.54613626778422E-3</v>
      </c>
      <c r="H1719" s="3">
        <f t="shared" si="79"/>
        <v>16.5878587905855</v>
      </c>
      <c r="I1719" s="2">
        <f t="shared" si="80"/>
        <v>16.5878587905855</v>
      </c>
    </row>
    <row r="1720" spans="1:9">
      <c r="A1720" s="2" t="s">
        <v>1527</v>
      </c>
      <c r="B1720" s="2" t="s">
        <v>1731</v>
      </c>
      <c r="C1720" s="2">
        <v>8.1899999999999999E-5</v>
      </c>
      <c r="D1720" s="2">
        <v>-0.109665891</v>
      </c>
      <c r="E1720" s="2">
        <v>2.7724627000000002E-2</v>
      </c>
      <c r="F1720" s="2">
        <v>9970</v>
      </c>
      <c r="G1720" s="3">
        <f t="shared" si="78"/>
        <v>1.5668792886173E-3</v>
      </c>
      <c r="H1720" s="3">
        <f t="shared" si="79"/>
        <v>15.643163698144299</v>
      </c>
      <c r="I1720" s="2">
        <f t="shared" si="80"/>
        <v>15.643163698144299</v>
      </c>
    </row>
    <row r="1721" spans="1:9">
      <c r="A1721" s="2" t="s">
        <v>1527</v>
      </c>
      <c r="B1721" s="2" t="s">
        <v>1732</v>
      </c>
      <c r="C1721" s="2">
        <v>9.5699999999999995E-5</v>
      </c>
      <c r="D1721" s="2">
        <v>-5.3542962999999999E-2</v>
      </c>
      <c r="E1721" s="2">
        <v>1.3692319E-2</v>
      </c>
      <c r="F1721" s="2">
        <v>10718</v>
      </c>
      <c r="G1721" s="3">
        <f t="shared" si="78"/>
        <v>1.42468174329324E-3</v>
      </c>
      <c r="H1721" s="3">
        <f t="shared" si="79"/>
        <v>15.2886710516569</v>
      </c>
      <c r="I1721" s="2">
        <f t="shared" si="80"/>
        <v>15.2886710516569</v>
      </c>
    </row>
    <row r="1722" spans="1:9">
      <c r="A1722" s="2" t="s">
        <v>1527</v>
      </c>
      <c r="B1722" s="2" t="s">
        <v>1733</v>
      </c>
      <c r="C1722" s="2">
        <v>3.8000000000000002E-5</v>
      </c>
      <c r="D1722" s="2">
        <v>-0.116207492</v>
      </c>
      <c r="E1722" s="2">
        <v>2.8513124000000001E-2</v>
      </c>
      <c r="F1722" s="2">
        <v>9696</v>
      </c>
      <c r="G1722" s="3">
        <f t="shared" si="78"/>
        <v>1.71018339447025E-3</v>
      </c>
      <c r="H1722" s="3">
        <f t="shared" si="79"/>
        <v>16.606918702593099</v>
      </c>
      <c r="I1722" s="2">
        <f t="shared" si="80"/>
        <v>16.606918702593099</v>
      </c>
    </row>
    <row r="1723" spans="1:9">
      <c r="A1723" s="2" t="s">
        <v>1527</v>
      </c>
      <c r="B1723" s="2" t="s">
        <v>1734</v>
      </c>
      <c r="C1723" s="2">
        <v>1.2300000000000001E-5</v>
      </c>
      <c r="D1723" s="2">
        <v>6.4952198000000003E-2</v>
      </c>
      <c r="E1723" s="2">
        <v>1.4835083000000001E-2</v>
      </c>
      <c r="F1723" s="2">
        <v>10444</v>
      </c>
      <c r="G1723" s="3">
        <f t="shared" si="78"/>
        <v>1.83208023068227E-3</v>
      </c>
      <c r="H1723" s="3">
        <f t="shared" si="79"/>
        <v>19.165694859443501</v>
      </c>
      <c r="I1723" s="2">
        <f t="shared" si="80"/>
        <v>19.165694859443501</v>
      </c>
    </row>
    <row r="1724" spans="1:9">
      <c r="A1724" s="2" t="s">
        <v>1527</v>
      </c>
      <c r="B1724" s="2" t="s">
        <v>1735</v>
      </c>
      <c r="C1724" s="2">
        <v>3.9199999999999997E-5</v>
      </c>
      <c r="D1724" s="2">
        <v>7.1654876000000006E-2</v>
      </c>
      <c r="E1724" s="2">
        <v>1.7261744999999998E-2</v>
      </c>
      <c r="F1724" s="2">
        <v>10381</v>
      </c>
      <c r="G1724" s="3">
        <f t="shared" si="78"/>
        <v>1.6571530624381701E-3</v>
      </c>
      <c r="H1724" s="3">
        <f t="shared" si="79"/>
        <v>17.228141302164801</v>
      </c>
      <c r="I1724" s="2">
        <f t="shared" si="80"/>
        <v>17.228141302164801</v>
      </c>
    </row>
    <row r="1725" spans="1:9">
      <c r="A1725" s="2" t="s">
        <v>1527</v>
      </c>
      <c r="B1725" s="2" t="s">
        <v>1736</v>
      </c>
      <c r="C1725" s="2">
        <v>3.6900000000000002E-5</v>
      </c>
      <c r="D1725" s="2">
        <v>-0.116097467</v>
      </c>
      <c r="E1725" s="2">
        <v>2.8503357E-2</v>
      </c>
      <c r="F1725" s="2">
        <v>9696</v>
      </c>
      <c r="G1725" s="3">
        <f t="shared" si="78"/>
        <v>1.7081200719148901E-3</v>
      </c>
      <c r="H1725" s="3">
        <f t="shared" si="79"/>
        <v>16.5868483056637</v>
      </c>
      <c r="I1725" s="2">
        <f t="shared" si="80"/>
        <v>16.5868483056637</v>
      </c>
    </row>
    <row r="1726" spans="1:9">
      <c r="A1726" s="2" t="s">
        <v>1527</v>
      </c>
      <c r="B1726" s="2" t="s">
        <v>1737</v>
      </c>
      <c r="C1726" s="2">
        <v>3.6900000000000002E-5</v>
      </c>
      <c r="D1726" s="2">
        <v>6.9803895000000005E-2</v>
      </c>
      <c r="E1726" s="2">
        <v>1.6813693000000001E-2</v>
      </c>
      <c r="F1726" s="2">
        <v>10381</v>
      </c>
      <c r="G1726" s="3">
        <f t="shared" si="78"/>
        <v>1.6575758930628499E-3</v>
      </c>
      <c r="H1726" s="3">
        <f t="shared" si="79"/>
        <v>17.232544444346399</v>
      </c>
      <c r="I1726" s="2">
        <f t="shared" si="80"/>
        <v>17.232544444346399</v>
      </c>
    </row>
    <row r="1727" spans="1:9">
      <c r="A1727" s="2" t="s">
        <v>1527</v>
      </c>
      <c r="B1727" s="2" t="s">
        <v>1738</v>
      </c>
      <c r="C1727" s="2">
        <v>5.0300000000000003E-5</v>
      </c>
      <c r="D1727" s="2">
        <v>6.8742370999999997E-2</v>
      </c>
      <c r="E1727" s="2">
        <v>1.679978E-2</v>
      </c>
      <c r="F1727" s="2">
        <v>10381</v>
      </c>
      <c r="G1727" s="3">
        <f t="shared" si="78"/>
        <v>1.6102849469221E-3</v>
      </c>
      <c r="H1727" s="3">
        <f t="shared" si="79"/>
        <v>16.740103801265601</v>
      </c>
      <c r="I1727" s="2">
        <f t="shared" si="80"/>
        <v>16.740103801265601</v>
      </c>
    </row>
    <row r="1728" spans="1:9">
      <c r="A1728" s="2" t="s">
        <v>1527</v>
      </c>
      <c r="B1728" s="2" t="s">
        <v>1739</v>
      </c>
      <c r="C1728" s="2">
        <v>1.2999999999999999E-5</v>
      </c>
      <c r="D1728" s="2">
        <v>6.5759337000000001E-2</v>
      </c>
      <c r="E1728" s="2">
        <v>1.4902693999999999E-2</v>
      </c>
      <c r="F1728" s="2">
        <v>10444</v>
      </c>
      <c r="G1728" s="3">
        <f t="shared" si="78"/>
        <v>1.8608420620126599E-3</v>
      </c>
      <c r="H1728" s="3">
        <f t="shared" si="79"/>
        <v>19.467138080904199</v>
      </c>
      <c r="I1728" s="2">
        <f t="shared" si="80"/>
        <v>19.467138080904199</v>
      </c>
    </row>
    <row r="1729" spans="1:9">
      <c r="A1729" s="2" t="s">
        <v>1527</v>
      </c>
      <c r="B1729" s="2" t="s">
        <v>1740</v>
      </c>
      <c r="C1729" s="2">
        <v>9.98E-5</v>
      </c>
      <c r="D1729" s="2">
        <v>5.3249787E-2</v>
      </c>
      <c r="E1729" s="2">
        <v>1.3671123E-2</v>
      </c>
      <c r="F1729" s="2">
        <v>10718</v>
      </c>
      <c r="G1729" s="3">
        <f t="shared" si="78"/>
        <v>1.4135113540155199E-3</v>
      </c>
      <c r="H1729" s="3">
        <f t="shared" si="79"/>
        <v>15.1686286985206</v>
      </c>
      <c r="I1729" s="2">
        <f t="shared" si="80"/>
        <v>15.1686286985206</v>
      </c>
    </row>
    <row r="1730" spans="1:9">
      <c r="A1730" s="2" t="s">
        <v>1527</v>
      </c>
      <c r="B1730" s="2" t="s">
        <v>1741</v>
      </c>
      <c r="C1730" s="2">
        <v>1.29E-5</v>
      </c>
      <c r="D1730" s="2">
        <v>6.4783273000000002E-2</v>
      </c>
      <c r="E1730" s="2">
        <v>1.4833414E-2</v>
      </c>
      <c r="F1730" s="2">
        <v>10444</v>
      </c>
      <c r="G1730" s="3">
        <f t="shared" ref="G1730:G1793" si="81">(2*D1730^2)/((2*D1730^2)+(2*F1730*E1730^2))</f>
        <v>1.8229897862510099E-3</v>
      </c>
      <c r="H1730" s="3">
        <f t="shared" ref="H1730:H1793" si="82">(G1730*(F1730-2))/(1-G1730)</f>
        <v>19.070424537183801</v>
      </c>
      <c r="I1730" s="2">
        <f t="shared" ref="I1730:I1793" si="83">H1730*1</f>
        <v>19.070424537183801</v>
      </c>
    </row>
    <row r="1731" spans="1:9">
      <c r="A1731" s="2" t="s">
        <v>1527</v>
      </c>
      <c r="B1731" s="2" t="s">
        <v>1742</v>
      </c>
      <c r="C1731" s="2">
        <v>1.6500000000000001E-5</v>
      </c>
      <c r="D1731" s="2">
        <v>-0.121206537</v>
      </c>
      <c r="E1731" s="2">
        <v>2.8503359999999998E-2</v>
      </c>
      <c r="F1731" s="2">
        <v>9696</v>
      </c>
      <c r="G1731" s="3">
        <f t="shared" si="81"/>
        <v>1.86147916619849E-3</v>
      </c>
      <c r="H1731" s="3">
        <f t="shared" si="82"/>
        <v>18.078832407002999</v>
      </c>
      <c r="I1731" s="2">
        <f t="shared" si="83"/>
        <v>18.078832407002999</v>
      </c>
    </row>
    <row r="1732" spans="1:9">
      <c r="A1732" s="2" t="s">
        <v>1527</v>
      </c>
      <c r="B1732" s="2" t="s">
        <v>1743</v>
      </c>
      <c r="C1732" s="2">
        <v>9.2600000000000001E-5</v>
      </c>
      <c r="D1732" s="2">
        <v>5.3819537000000001E-2</v>
      </c>
      <c r="E1732" s="2">
        <v>1.3795039E-2</v>
      </c>
      <c r="F1732" s="2">
        <v>10718</v>
      </c>
      <c r="G1732" s="3">
        <f t="shared" si="81"/>
        <v>1.4180906403303301E-3</v>
      </c>
      <c r="H1732" s="3">
        <f t="shared" si="82"/>
        <v>15.217839577650899</v>
      </c>
      <c r="I1732" s="2">
        <f t="shared" si="83"/>
        <v>15.217839577650899</v>
      </c>
    </row>
    <row r="1733" spans="1:9">
      <c r="A1733" s="2" t="s">
        <v>1527</v>
      </c>
      <c r="B1733" s="2" t="s">
        <v>1744</v>
      </c>
      <c r="C1733" s="2">
        <v>9.59E-5</v>
      </c>
      <c r="D1733" s="2">
        <v>5.3718229999999999E-2</v>
      </c>
      <c r="E1733" s="2">
        <v>1.3787150999999999E-2</v>
      </c>
      <c r="F1733" s="2">
        <v>10718</v>
      </c>
      <c r="G1733" s="3">
        <f t="shared" si="81"/>
        <v>1.4143792616726301E-3</v>
      </c>
      <c r="H1733" s="3">
        <f t="shared" si="82"/>
        <v>15.1779555536536</v>
      </c>
      <c r="I1733" s="2">
        <f t="shared" si="83"/>
        <v>15.1779555536536</v>
      </c>
    </row>
    <row r="1734" spans="1:9">
      <c r="A1734" s="2" t="s">
        <v>1527</v>
      </c>
      <c r="B1734" s="2" t="s">
        <v>1745</v>
      </c>
      <c r="C1734" s="2">
        <v>8.5500000000000005E-5</v>
      </c>
      <c r="D1734" s="2">
        <v>5.4459181000000002E-2</v>
      </c>
      <c r="E1734" s="2">
        <v>1.3878975999999999E-2</v>
      </c>
      <c r="F1734" s="2">
        <v>10710</v>
      </c>
      <c r="G1734" s="3">
        <f t="shared" si="81"/>
        <v>1.4355357024094201E-3</v>
      </c>
      <c r="H1734" s="3">
        <f t="shared" si="82"/>
        <v>15.393814671957999</v>
      </c>
      <c r="I1734" s="2">
        <f t="shared" si="83"/>
        <v>15.393814671957999</v>
      </c>
    </row>
    <row r="1735" spans="1:9">
      <c r="A1735" s="2" t="s">
        <v>1527</v>
      </c>
      <c r="B1735" s="2" t="s">
        <v>1746</v>
      </c>
      <c r="C1735" s="2">
        <v>4.4799999999999998E-5</v>
      </c>
      <c r="D1735" s="2">
        <v>6.0520213000000003E-2</v>
      </c>
      <c r="E1735" s="2">
        <v>1.5174867E-2</v>
      </c>
      <c r="F1735" s="2">
        <v>10719</v>
      </c>
      <c r="G1735" s="3">
        <f t="shared" si="81"/>
        <v>1.48167474225268E-3</v>
      </c>
      <c r="H1735" s="3">
        <f t="shared" si="82"/>
        <v>15.9026707983782</v>
      </c>
      <c r="I1735" s="2">
        <f t="shared" si="83"/>
        <v>15.9026707983782</v>
      </c>
    </row>
    <row r="1736" spans="1:9">
      <c r="A1736" s="2" t="s">
        <v>1527</v>
      </c>
      <c r="B1736" s="2" t="s">
        <v>1747</v>
      </c>
      <c r="C1736" s="2">
        <v>8.3599999999999999E-5</v>
      </c>
      <c r="D1736" s="2">
        <v>5.4559227000000002E-2</v>
      </c>
      <c r="E1736" s="2">
        <v>1.3880168E-2</v>
      </c>
      <c r="F1736" s="2">
        <v>10710</v>
      </c>
      <c r="G1736" s="3">
        <f t="shared" si="81"/>
        <v>1.4405602354023699E-3</v>
      </c>
      <c r="H1736" s="3">
        <f t="shared" si="82"/>
        <v>15.447772447401899</v>
      </c>
      <c r="I1736" s="2">
        <f t="shared" si="83"/>
        <v>15.447772447401899</v>
      </c>
    </row>
    <row r="1737" spans="1:9">
      <c r="A1737" s="2" t="s">
        <v>1527</v>
      </c>
      <c r="B1737" s="2" t="s">
        <v>1748</v>
      </c>
      <c r="C1737" s="2">
        <v>1.19E-5</v>
      </c>
      <c r="D1737" s="2">
        <v>8.0234442000000003E-2</v>
      </c>
      <c r="E1737" s="2">
        <v>1.8334395E-2</v>
      </c>
      <c r="F1737" s="2">
        <v>10381</v>
      </c>
      <c r="G1737" s="3">
        <f t="shared" si="81"/>
        <v>1.84140308530577E-3</v>
      </c>
      <c r="H1737" s="3">
        <f t="shared" si="82"/>
        <v>19.147180299266601</v>
      </c>
      <c r="I1737" s="2">
        <f t="shared" si="83"/>
        <v>19.147180299266601</v>
      </c>
    </row>
    <row r="1738" spans="1:9">
      <c r="A1738" s="2" t="s">
        <v>1527</v>
      </c>
      <c r="B1738" s="2" t="s">
        <v>1749</v>
      </c>
      <c r="C1738" s="2">
        <v>1.5099999999999999E-5</v>
      </c>
      <c r="D1738" s="2">
        <v>7.8683731000000007E-2</v>
      </c>
      <c r="E1738" s="2">
        <v>1.8281371000000001E-2</v>
      </c>
      <c r="F1738" s="2">
        <v>10444</v>
      </c>
      <c r="G1738" s="3">
        <f t="shared" si="81"/>
        <v>1.77058127526889E-3</v>
      </c>
      <c r="H1738" s="3">
        <f t="shared" si="82"/>
        <v>18.521202971534599</v>
      </c>
      <c r="I1738" s="2">
        <f t="shared" si="83"/>
        <v>18.521202971534599</v>
      </c>
    </row>
    <row r="1739" spans="1:9">
      <c r="A1739" s="2" t="s">
        <v>1527</v>
      </c>
      <c r="B1739" s="2" t="s">
        <v>1750</v>
      </c>
      <c r="C1739" s="2">
        <v>7.0699999999999997E-5</v>
      </c>
      <c r="D1739" s="2">
        <v>0.10053134699999999</v>
      </c>
      <c r="E1739" s="2">
        <v>2.5239336000000001E-2</v>
      </c>
      <c r="F1739" s="2">
        <v>10145</v>
      </c>
      <c r="G1739" s="3">
        <f t="shared" si="81"/>
        <v>1.56140821673637E-3</v>
      </c>
      <c r="H1739" s="3">
        <f t="shared" si="82"/>
        <v>15.862130803728901</v>
      </c>
      <c r="I1739" s="2">
        <f t="shared" si="83"/>
        <v>15.862130803728901</v>
      </c>
    </row>
    <row r="1740" spans="1:9">
      <c r="A1740" s="2" t="s">
        <v>1527</v>
      </c>
      <c r="B1740" s="2" t="s">
        <v>1751</v>
      </c>
      <c r="C1740" s="2">
        <v>6.3700000000000003E-5</v>
      </c>
      <c r="D1740" s="2">
        <v>5.7651119000000001E-2</v>
      </c>
      <c r="E1740" s="2">
        <v>1.443561E-2</v>
      </c>
      <c r="F1740" s="2">
        <v>10716</v>
      </c>
      <c r="G1740" s="3">
        <f t="shared" si="81"/>
        <v>1.4861634769965399E-3</v>
      </c>
      <c r="H1740" s="3">
        <f t="shared" si="82"/>
        <v>15.9464545308523</v>
      </c>
      <c r="I1740" s="2">
        <f t="shared" si="83"/>
        <v>15.9464545308523</v>
      </c>
    </row>
    <row r="1741" spans="1:9">
      <c r="A1741" s="2" t="s">
        <v>1527</v>
      </c>
      <c r="B1741" s="2" t="s">
        <v>1752</v>
      </c>
      <c r="C1741" s="2">
        <v>6.7199999999999994E-5</v>
      </c>
      <c r="D1741" s="2">
        <v>0.101218144</v>
      </c>
      <c r="E1741" s="2">
        <v>2.5572263000000001E-2</v>
      </c>
      <c r="F1741" s="2">
        <v>9921</v>
      </c>
      <c r="G1741" s="3">
        <f t="shared" si="81"/>
        <v>1.5766586952686999E-3</v>
      </c>
      <c r="H1741" s="3">
        <f t="shared" si="82"/>
        <v>15.663573708055999</v>
      </c>
      <c r="I1741" s="2">
        <f t="shared" si="83"/>
        <v>15.663573708055999</v>
      </c>
    </row>
    <row r="1742" spans="1:9">
      <c r="A1742" s="2" t="s">
        <v>1527</v>
      </c>
      <c r="B1742" s="2" t="s">
        <v>1753</v>
      </c>
      <c r="C1742" s="2">
        <v>7.2999999999999999E-5</v>
      </c>
      <c r="D1742" s="2">
        <v>-9.8059435E-2</v>
      </c>
      <c r="E1742" s="2">
        <v>2.5134762000000001E-2</v>
      </c>
      <c r="F1742" s="2">
        <v>10719</v>
      </c>
      <c r="G1742" s="3">
        <f t="shared" si="81"/>
        <v>1.4179427813944001E-3</v>
      </c>
      <c r="H1742" s="3">
        <f t="shared" si="82"/>
        <v>15.2176705743443</v>
      </c>
      <c r="I1742" s="2">
        <f t="shared" si="83"/>
        <v>15.2176705743443</v>
      </c>
    </row>
    <row r="1743" spans="1:9">
      <c r="A1743" s="2" t="s">
        <v>1527</v>
      </c>
      <c r="B1743" s="2" t="s">
        <v>1754</v>
      </c>
      <c r="C1743" s="2">
        <v>8.1600000000000005E-5</v>
      </c>
      <c r="D1743" s="2">
        <v>5.4486484000000002E-2</v>
      </c>
      <c r="E1743" s="2">
        <v>1.3823587E-2</v>
      </c>
      <c r="F1743" s="2">
        <v>10719</v>
      </c>
      <c r="G1743" s="3">
        <f t="shared" si="81"/>
        <v>1.4472807818299699E-3</v>
      </c>
      <c r="H1743" s="3">
        <f t="shared" si="82"/>
        <v>15.532988734952299</v>
      </c>
      <c r="I1743" s="2">
        <f t="shared" si="83"/>
        <v>15.532988734952299</v>
      </c>
    </row>
    <row r="1744" spans="1:9">
      <c r="A1744" s="2" t="s">
        <v>1527</v>
      </c>
      <c r="B1744" s="2" t="s">
        <v>1755</v>
      </c>
      <c r="C1744" s="2">
        <v>9.4300000000000002E-5</v>
      </c>
      <c r="D1744" s="2">
        <v>5.5637051E-2</v>
      </c>
      <c r="E1744" s="2">
        <v>1.4235775000000001E-2</v>
      </c>
      <c r="F1744" s="2">
        <v>10717</v>
      </c>
      <c r="G1744" s="3">
        <f t="shared" si="81"/>
        <v>1.42322709718203E-3</v>
      </c>
      <c r="H1744" s="3">
        <f t="shared" si="82"/>
        <v>15.271613320200499</v>
      </c>
      <c r="I1744" s="2">
        <f t="shared" si="83"/>
        <v>15.271613320200499</v>
      </c>
    </row>
    <row r="1745" spans="1:9">
      <c r="A1745" s="2" t="s">
        <v>1527</v>
      </c>
      <c r="B1745" s="2" t="s">
        <v>1756</v>
      </c>
      <c r="C1745" s="2">
        <v>1.8899999999999999E-5</v>
      </c>
      <c r="D1745" s="2">
        <v>6.0750759000000001E-2</v>
      </c>
      <c r="E1745" s="2">
        <v>1.4150415E-2</v>
      </c>
      <c r="F1745" s="2">
        <v>10716</v>
      </c>
      <c r="G1745" s="3">
        <f t="shared" si="81"/>
        <v>1.71706211501311E-3</v>
      </c>
      <c r="H1745" s="3">
        <f t="shared" si="82"/>
        <v>18.428245943205599</v>
      </c>
      <c r="I1745" s="2">
        <f t="shared" si="83"/>
        <v>18.428245943205599</v>
      </c>
    </row>
    <row r="1746" spans="1:9">
      <c r="A1746" s="2" t="s">
        <v>1527</v>
      </c>
      <c r="B1746" s="2" t="s">
        <v>1757</v>
      </c>
      <c r="C1746" s="2">
        <v>1.24E-5</v>
      </c>
      <c r="D1746" s="2">
        <v>6.878426E-2</v>
      </c>
      <c r="E1746" s="2">
        <v>1.5826473000000001E-2</v>
      </c>
      <c r="F1746" s="2">
        <v>10444</v>
      </c>
      <c r="G1746" s="3">
        <f t="shared" si="81"/>
        <v>1.8053368080355101E-3</v>
      </c>
      <c r="H1746" s="3">
        <f t="shared" si="82"/>
        <v>18.885421496068901</v>
      </c>
      <c r="I1746" s="2">
        <f t="shared" si="83"/>
        <v>18.885421496068901</v>
      </c>
    </row>
    <row r="1747" spans="1:9">
      <c r="A1747" s="2" t="s">
        <v>1527</v>
      </c>
      <c r="B1747" s="2" t="s">
        <v>1758</v>
      </c>
      <c r="C1747" s="2">
        <v>7.2299999999999996E-5</v>
      </c>
      <c r="D1747" s="2">
        <v>5.6465794E-2</v>
      </c>
      <c r="E1747" s="2">
        <v>1.4214742000000001E-2</v>
      </c>
      <c r="F1747" s="2">
        <v>10717</v>
      </c>
      <c r="G1747" s="3">
        <f t="shared" si="81"/>
        <v>1.47021452496754E-3</v>
      </c>
      <c r="H1747" s="3">
        <f t="shared" si="82"/>
        <v>15.7765435384913</v>
      </c>
      <c r="I1747" s="2">
        <f t="shared" si="83"/>
        <v>15.7765435384913</v>
      </c>
    </row>
    <row r="1748" spans="1:9">
      <c r="A1748" s="2" t="s">
        <v>1527</v>
      </c>
      <c r="B1748" s="2" t="s">
        <v>1759</v>
      </c>
      <c r="C1748" s="2">
        <v>9.3999999999999994E-5</v>
      </c>
      <c r="D1748" s="2">
        <v>9.7890290000000005E-2</v>
      </c>
      <c r="E1748" s="2">
        <v>2.5467712E-2</v>
      </c>
      <c r="F1748" s="2">
        <v>10351</v>
      </c>
      <c r="G1748" s="3">
        <f t="shared" si="81"/>
        <v>1.4252716032351401E-3</v>
      </c>
      <c r="H1748" s="3">
        <f t="shared" si="82"/>
        <v>14.771188777791499</v>
      </c>
      <c r="I1748" s="2">
        <f t="shared" si="83"/>
        <v>14.771188777791499</v>
      </c>
    </row>
    <row r="1749" spans="1:9">
      <c r="A1749" s="2" t="s">
        <v>1527</v>
      </c>
      <c r="B1749" s="2" t="s">
        <v>1760</v>
      </c>
      <c r="C1749" s="2">
        <v>8.9499999999999994E-5</v>
      </c>
      <c r="D1749" s="2">
        <v>6.7886947000000003E-2</v>
      </c>
      <c r="E1749" s="2">
        <v>1.7258696E-2</v>
      </c>
      <c r="F1749" s="2">
        <v>10717</v>
      </c>
      <c r="G1749" s="3">
        <f t="shared" si="81"/>
        <v>1.44163998542708E-3</v>
      </c>
      <c r="H1749" s="3">
        <f t="shared" si="82"/>
        <v>15.4694738559154</v>
      </c>
      <c r="I1749" s="2">
        <f t="shared" si="83"/>
        <v>15.4694738559154</v>
      </c>
    </row>
    <row r="1750" spans="1:9">
      <c r="A1750" s="2" t="s">
        <v>1527</v>
      </c>
      <c r="B1750" s="2" t="s">
        <v>1761</v>
      </c>
      <c r="C1750" s="2">
        <v>4.9500000000000003E-7</v>
      </c>
      <c r="D1750" s="2">
        <v>8.1265478000000002E-2</v>
      </c>
      <c r="E1750" s="2">
        <v>1.6435532999999999E-2</v>
      </c>
      <c r="F1750" s="2">
        <v>10715</v>
      </c>
      <c r="G1750" s="3">
        <f t="shared" si="81"/>
        <v>2.2764737174129101E-3</v>
      </c>
      <c r="H1750" s="3">
        <f t="shared" si="82"/>
        <v>24.443507938026801</v>
      </c>
      <c r="I1750" s="2">
        <f t="shared" si="83"/>
        <v>24.443507938026801</v>
      </c>
    </row>
    <row r="1751" spans="1:9">
      <c r="A1751" s="2" t="s">
        <v>1527</v>
      </c>
      <c r="B1751" s="2" t="s">
        <v>1762</v>
      </c>
      <c r="C1751" s="2">
        <v>9.6799999999999995E-5</v>
      </c>
      <c r="D1751" s="2">
        <v>5.4108514000000003E-2</v>
      </c>
      <c r="E1751" s="2">
        <v>1.386573E-2</v>
      </c>
      <c r="F1751" s="2">
        <v>10710</v>
      </c>
      <c r="G1751" s="3">
        <f t="shared" si="81"/>
        <v>1.41983931707003E-3</v>
      </c>
      <c r="H1751" s="3">
        <f t="shared" si="82"/>
        <v>15.2252568254392</v>
      </c>
      <c r="I1751" s="2">
        <f t="shared" si="83"/>
        <v>15.2252568254392</v>
      </c>
    </row>
    <row r="1752" spans="1:9">
      <c r="A1752" s="2" t="s">
        <v>1527</v>
      </c>
      <c r="B1752" s="2" t="s">
        <v>1763</v>
      </c>
      <c r="C1752" s="2">
        <v>8.5500000000000005E-5</v>
      </c>
      <c r="D1752" s="2">
        <v>5.6079913000000002E-2</v>
      </c>
      <c r="E1752" s="2">
        <v>1.4245191000000001E-2</v>
      </c>
      <c r="F1752" s="2">
        <v>10708</v>
      </c>
      <c r="G1752" s="3">
        <f t="shared" si="81"/>
        <v>1.44524551548926E-3</v>
      </c>
      <c r="H1752" s="3">
        <f t="shared" si="82"/>
        <v>15.495192846801499</v>
      </c>
      <c r="I1752" s="2">
        <f t="shared" si="83"/>
        <v>15.495192846801499</v>
      </c>
    </row>
    <row r="1753" spans="1:9">
      <c r="A1753" s="2" t="s">
        <v>1527</v>
      </c>
      <c r="B1753" s="2" t="s">
        <v>1764</v>
      </c>
      <c r="C1753" s="2">
        <v>9.8999999999999994E-5</v>
      </c>
      <c r="D1753" s="2">
        <v>5.5632204999999997E-2</v>
      </c>
      <c r="E1753" s="2">
        <v>1.4242949E-2</v>
      </c>
      <c r="F1753" s="2">
        <v>10715</v>
      </c>
      <c r="G1753" s="3">
        <f t="shared" si="81"/>
        <v>1.4218134180227599E-3</v>
      </c>
      <c r="H1753" s="3">
        <f t="shared" si="82"/>
        <v>15.253574884721701</v>
      </c>
      <c r="I1753" s="2">
        <f t="shared" si="83"/>
        <v>15.253574884721701</v>
      </c>
    </row>
    <row r="1754" spans="1:9">
      <c r="A1754" s="2" t="s">
        <v>1527</v>
      </c>
      <c r="B1754" s="2" t="s">
        <v>1765</v>
      </c>
      <c r="C1754" s="2">
        <v>4.0599999999999998E-5</v>
      </c>
      <c r="D1754" s="2">
        <v>-6.8147942000000003E-2</v>
      </c>
      <c r="E1754" s="2">
        <v>1.6599256999999999E-2</v>
      </c>
      <c r="F1754" s="2">
        <v>10718</v>
      </c>
      <c r="G1754" s="3">
        <f t="shared" si="81"/>
        <v>1.5701169806619001E-3</v>
      </c>
      <c r="H1754" s="3">
        <f t="shared" si="82"/>
        <v>16.851832913786101</v>
      </c>
      <c r="I1754" s="2">
        <f t="shared" si="83"/>
        <v>16.851832913786101</v>
      </c>
    </row>
    <row r="1755" spans="1:9">
      <c r="A1755" s="2" t="s">
        <v>1527</v>
      </c>
      <c r="B1755" s="2" t="s">
        <v>1766</v>
      </c>
      <c r="C1755" s="2">
        <v>1.59E-5</v>
      </c>
      <c r="D1755" s="2">
        <v>6.0956971999999998E-2</v>
      </c>
      <c r="E1755" s="2">
        <v>1.4168841999999999E-2</v>
      </c>
      <c r="F1755" s="2">
        <v>10444</v>
      </c>
      <c r="G1755" s="3">
        <f t="shared" si="81"/>
        <v>1.76905860506596E-3</v>
      </c>
      <c r="H1755" s="3">
        <f t="shared" si="82"/>
        <v>18.505246820224901</v>
      </c>
      <c r="I1755" s="2">
        <f t="shared" si="83"/>
        <v>18.505246820224901</v>
      </c>
    </row>
    <row r="1756" spans="1:9">
      <c r="A1756" s="2" t="s">
        <v>1527</v>
      </c>
      <c r="B1756" s="2" t="s">
        <v>1767</v>
      </c>
      <c r="C1756" s="2">
        <v>5.2800000000000003E-5</v>
      </c>
      <c r="D1756" s="2">
        <v>5.9290430999999998E-2</v>
      </c>
      <c r="E1756" s="2">
        <v>1.4607414000000001E-2</v>
      </c>
      <c r="F1756" s="2">
        <v>10719</v>
      </c>
      <c r="G1756" s="3">
        <f t="shared" si="81"/>
        <v>1.5346214988245701E-3</v>
      </c>
      <c r="H1756" s="3">
        <f t="shared" si="82"/>
        <v>16.471816606792402</v>
      </c>
      <c r="I1756" s="2">
        <f t="shared" si="83"/>
        <v>16.471816606792402</v>
      </c>
    </row>
    <row r="1757" spans="1:9">
      <c r="A1757" s="2" t="s">
        <v>1527</v>
      </c>
      <c r="B1757" s="2" t="s">
        <v>1768</v>
      </c>
      <c r="C1757" s="2">
        <v>1.26E-6</v>
      </c>
      <c r="D1757" s="2">
        <v>-7.2417229999999999E-2</v>
      </c>
      <c r="E1757" s="2">
        <v>1.4849895E-2</v>
      </c>
      <c r="F1757" s="2">
        <v>10381</v>
      </c>
      <c r="G1757" s="3">
        <f t="shared" si="81"/>
        <v>2.28562034072012E-3</v>
      </c>
      <c r="H1757" s="3">
        <f t="shared" si="82"/>
        <v>23.776798250051701</v>
      </c>
      <c r="I1757" s="2">
        <f t="shared" si="83"/>
        <v>23.776798250051701</v>
      </c>
    </row>
    <row r="1758" spans="1:9">
      <c r="A1758" s="2" t="s">
        <v>1527</v>
      </c>
      <c r="B1758" s="2" t="s">
        <v>1769</v>
      </c>
      <c r="C1758" s="2">
        <v>1.6399999999999999E-5</v>
      </c>
      <c r="D1758" s="2">
        <v>7.4212773999999995E-2</v>
      </c>
      <c r="E1758" s="2">
        <v>1.7004987999999999E-2</v>
      </c>
      <c r="F1758" s="2">
        <v>10351</v>
      </c>
      <c r="G1758" s="3">
        <f t="shared" si="81"/>
        <v>1.8366397807131E-3</v>
      </c>
      <c r="H1758" s="3">
        <f t="shared" si="82"/>
        <v>19.04235904474</v>
      </c>
      <c r="I1758" s="2">
        <f t="shared" si="83"/>
        <v>19.04235904474</v>
      </c>
    </row>
    <row r="1759" spans="1:9">
      <c r="A1759" s="2" t="s">
        <v>1527</v>
      </c>
      <c r="B1759" s="2" t="s">
        <v>1770</v>
      </c>
      <c r="C1759" s="2">
        <v>4.2799999999999997E-5</v>
      </c>
      <c r="D1759" s="2">
        <v>6.7478894999999997E-2</v>
      </c>
      <c r="E1759" s="2">
        <v>1.6700821000000001E-2</v>
      </c>
      <c r="F1759" s="2">
        <v>10418</v>
      </c>
      <c r="G1759" s="3">
        <f t="shared" si="81"/>
        <v>1.5645732874346801E-3</v>
      </c>
      <c r="H1759" s="3">
        <f t="shared" si="82"/>
        <v>16.322132534476999</v>
      </c>
      <c r="I1759" s="2">
        <f t="shared" si="83"/>
        <v>16.322132534476999</v>
      </c>
    </row>
    <row r="1760" spans="1:9">
      <c r="A1760" s="2" t="s">
        <v>1527</v>
      </c>
      <c r="B1760" s="2" t="s">
        <v>1771</v>
      </c>
      <c r="C1760" s="2">
        <v>1.6699999999999999E-5</v>
      </c>
      <c r="D1760" s="2">
        <v>7.3658752999999993E-2</v>
      </c>
      <c r="E1760" s="2">
        <v>1.6975057000000002E-2</v>
      </c>
      <c r="F1760" s="2">
        <v>10357</v>
      </c>
      <c r="G1760" s="3">
        <f t="shared" si="81"/>
        <v>1.8146941453150199E-3</v>
      </c>
      <c r="H1760" s="3">
        <f t="shared" si="82"/>
        <v>18.825320072856901</v>
      </c>
      <c r="I1760" s="2">
        <f t="shared" si="83"/>
        <v>18.825320072856901</v>
      </c>
    </row>
    <row r="1761" spans="1:9">
      <c r="A1761" s="2" t="s">
        <v>1527</v>
      </c>
      <c r="B1761" s="2" t="s">
        <v>1772</v>
      </c>
      <c r="C1761" s="2">
        <v>3.4799999999999999E-5</v>
      </c>
      <c r="D1761" s="2">
        <v>7.0953545000000007E-2</v>
      </c>
      <c r="E1761" s="2">
        <v>1.6994344000000002E-2</v>
      </c>
      <c r="F1761" s="2">
        <v>10356</v>
      </c>
      <c r="G1761" s="3">
        <f t="shared" si="81"/>
        <v>1.68041649561342E-3</v>
      </c>
      <c r="H1761" s="3">
        <f t="shared" si="82"/>
        <v>17.428319230707402</v>
      </c>
      <c r="I1761" s="2">
        <f t="shared" si="83"/>
        <v>17.428319230707402</v>
      </c>
    </row>
    <row r="1762" spans="1:9">
      <c r="A1762" s="2" t="s">
        <v>1527</v>
      </c>
      <c r="B1762" s="2" t="s">
        <v>1773</v>
      </c>
      <c r="C1762" s="2">
        <v>3.5200000000000002E-5</v>
      </c>
      <c r="D1762" s="2">
        <v>7.0719558000000002E-2</v>
      </c>
      <c r="E1762" s="2">
        <v>1.6978608999999999E-2</v>
      </c>
      <c r="F1762" s="2">
        <v>10356</v>
      </c>
      <c r="G1762" s="3">
        <f t="shared" si="81"/>
        <v>1.67246050577934E-3</v>
      </c>
      <c r="H1762" s="3">
        <f t="shared" si="82"/>
        <v>17.3456660182012</v>
      </c>
      <c r="I1762" s="2">
        <f t="shared" si="83"/>
        <v>17.3456660182012</v>
      </c>
    </row>
    <row r="1763" spans="1:9">
      <c r="A1763" s="2" t="s">
        <v>1527</v>
      </c>
      <c r="B1763" s="2" t="s">
        <v>1774</v>
      </c>
      <c r="C1763" s="2">
        <v>3.65E-5</v>
      </c>
      <c r="D1763" s="2">
        <v>7.0687280000000005E-2</v>
      </c>
      <c r="E1763" s="2">
        <v>1.6977359000000001E-2</v>
      </c>
      <c r="F1763" s="2">
        <v>10356</v>
      </c>
      <c r="G1763" s="3">
        <f t="shared" si="81"/>
        <v>1.67118235881973E-3</v>
      </c>
      <c r="H1763" s="3">
        <f t="shared" si="82"/>
        <v>17.3323877238197</v>
      </c>
      <c r="I1763" s="2">
        <f t="shared" si="83"/>
        <v>17.3323877238197</v>
      </c>
    </row>
    <row r="1764" spans="1:9">
      <c r="A1764" s="2" t="s">
        <v>1527</v>
      </c>
      <c r="B1764" s="2" t="s">
        <v>1775</v>
      </c>
      <c r="C1764" s="2">
        <v>3.4900000000000001E-5</v>
      </c>
      <c r="D1764" s="2">
        <v>5.6658658000000001E-2</v>
      </c>
      <c r="E1764" s="2">
        <v>1.3674410999999999E-2</v>
      </c>
      <c r="F1764" s="2">
        <v>10718</v>
      </c>
      <c r="G1764" s="3">
        <f t="shared" si="81"/>
        <v>1.59921358818517E-3</v>
      </c>
      <c r="H1764" s="3">
        <f t="shared" si="82"/>
        <v>17.1646227088643</v>
      </c>
      <c r="I1764" s="2">
        <f t="shared" si="83"/>
        <v>17.1646227088643</v>
      </c>
    </row>
    <row r="1765" spans="1:9">
      <c r="A1765" s="2" t="s">
        <v>1527</v>
      </c>
      <c r="B1765" s="2" t="s">
        <v>1776</v>
      </c>
      <c r="C1765" s="2">
        <v>4.0500000000000002E-5</v>
      </c>
      <c r="D1765" s="2">
        <v>5.6186601000000003E-2</v>
      </c>
      <c r="E1765" s="2">
        <v>1.3674702E-2</v>
      </c>
      <c r="F1765" s="2">
        <v>10718</v>
      </c>
      <c r="G1765" s="3">
        <f t="shared" si="81"/>
        <v>1.57265150377852E-3</v>
      </c>
      <c r="H1765" s="3">
        <f t="shared" si="82"/>
        <v>16.879078422554201</v>
      </c>
      <c r="I1765" s="2">
        <f t="shared" si="83"/>
        <v>16.879078422554201</v>
      </c>
    </row>
    <row r="1766" spans="1:9">
      <c r="A1766" s="2" t="s">
        <v>1527</v>
      </c>
      <c r="B1766" s="2" t="s">
        <v>1777</v>
      </c>
      <c r="C1766" s="2">
        <v>9.8900000000000005E-5</v>
      </c>
      <c r="D1766" s="2">
        <v>5.5704542000000003E-2</v>
      </c>
      <c r="E1766" s="2">
        <v>1.4188928E-2</v>
      </c>
      <c r="F1766" s="2">
        <v>10713</v>
      </c>
      <c r="G1766" s="3">
        <f t="shared" si="81"/>
        <v>1.4366354191812101E-3</v>
      </c>
      <c r="H1766" s="3">
        <f t="shared" si="82"/>
        <v>15.409940441095101</v>
      </c>
      <c r="I1766" s="2">
        <f t="shared" si="83"/>
        <v>15.409940441095101</v>
      </c>
    </row>
    <row r="1767" spans="1:9">
      <c r="A1767" s="2" t="s">
        <v>1527</v>
      </c>
      <c r="B1767" s="2" t="s">
        <v>1778</v>
      </c>
      <c r="C1767" s="2">
        <v>2.8500000000000002E-5</v>
      </c>
      <c r="D1767" s="2">
        <v>5.7281674999999997E-2</v>
      </c>
      <c r="E1767" s="2">
        <v>1.3672508E-2</v>
      </c>
      <c r="F1767" s="2">
        <v>10718</v>
      </c>
      <c r="G1767" s="3">
        <f t="shared" si="81"/>
        <v>1.6349732510902799E-3</v>
      </c>
      <c r="H1767" s="3">
        <f t="shared" si="82"/>
        <v>17.549065611540001</v>
      </c>
      <c r="I1767" s="2">
        <f t="shared" si="83"/>
        <v>17.549065611540001</v>
      </c>
    </row>
    <row r="1768" spans="1:9">
      <c r="A1768" s="2" t="s">
        <v>1527</v>
      </c>
      <c r="B1768" s="2" t="s">
        <v>1779</v>
      </c>
      <c r="C1768" s="2">
        <v>2.0299999999999999E-5</v>
      </c>
      <c r="D1768" s="2">
        <v>-5.9373559999999999E-2</v>
      </c>
      <c r="E1768" s="2">
        <v>1.3862246E-2</v>
      </c>
      <c r="F1768" s="2">
        <v>10718</v>
      </c>
      <c r="G1768" s="3">
        <f t="shared" si="81"/>
        <v>1.7086870010308999E-3</v>
      </c>
      <c r="H1768" s="3">
        <f t="shared" si="82"/>
        <v>18.341630007819202</v>
      </c>
      <c r="I1768" s="2">
        <f t="shared" si="83"/>
        <v>18.341630007819202</v>
      </c>
    </row>
    <row r="1769" spans="1:9">
      <c r="A1769" s="2" t="s">
        <v>1527</v>
      </c>
      <c r="B1769" s="2" t="s">
        <v>1780</v>
      </c>
      <c r="C1769" s="2">
        <v>8.1699999999999994E-5</v>
      </c>
      <c r="D1769" s="2">
        <v>8.6741263999999998E-2</v>
      </c>
      <c r="E1769" s="2">
        <v>2.2878111999999999E-2</v>
      </c>
      <c r="F1769" s="2">
        <v>10381</v>
      </c>
      <c r="G1769" s="3">
        <f t="shared" si="81"/>
        <v>1.3828369139676901E-3</v>
      </c>
      <c r="H1769" s="3">
        <f t="shared" si="82"/>
        <v>14.3723389308843</v>
      </c>
      <c r="I1769" s="2">
        <f t="shared" si="83"/>
        <v>14.3723389308843</v>
      </c>
    </row>
    <row r="1770" spans="1:9">
      <c r="A1770" s="2" t="s">
        <v>1527</v>
      </c>
      <c r="B1770" s="2" t="s">
        <v>1781</v>
      </c>
      <c r="C1770" s="2">
        <v>9.5199999999999997E-5</v>
      </c>
      <c r="D1770" s="2">
        <v>5.4508110999999998E-2</v>
      </c>
      <c r="E1770" s="2">
        <v>1.3911018000000001E-2</v>
      </c>
      <c r="F1770" s="2">
        <v>10444</v>
      </c>
      <c r="G1770" s="3">
        <f t="shared" si="81"/>
        <v>1.4679105816866899E-3</v>
      </c>
      <c r="H1770" s="3">
        <f t="shared" si="82"/>
        <v>15.3504553898729</v>
      </c>
      <c r="I1770" s="2">
        <f t="shared" si="83"/>
        <v>15.3504553898729</v>
      </c>
    </row>
    <row r="1771" spans="1:9">
      <c r="A1771" s="2" t="s">
        <v>1527</v>
      </c>
      <c r="B1771" s="2" t="s">
        <v>1782</v>
      </c>
      <c r="C1771" s="2">
        <v>9.6799999999999995E-5</v>
      </c>
      <c r="D1771" s="2">
        <v>0.16598131199999999</v>
      </c>
      <c r="E1771" s="2">
        <v>4.3073750000000001E-2</v>
      </c>
      <c r="F1771" s="2">
        <v>4858</v>
      </c>
      <c r="G1771" s="3">
        <f t="shared" si="81"/>
        <v>3.04726398766256E-3</v>
      </c>
      <c r="H1771" s="3">
        <f t="shared" si="82"/>
        <v>14.8427436823909</v>
      </c>
      <c r="I1771" s="2">
        <f t="shared" si="83"/>
        <v>14.8427436823909</v>
      </c>
    </row>
    <row r="1772" spans="1:9">
      <c r="A1772" s="2" t="s">
        <v>1527</v>
      </c>
      <c r="B1772" s="2" t="s">
        <v>1783</v>
      </c>
      <c r="C1772" s="2">
        <v>8.5099999999999995E-5</v>
      </c>
      <c r="D1772" s="2">
        <v>-0.10410965699999999</v>
      </c>
      <c r="E1772" s="2">
        <v>2.6497766999999998E-2</v>
      </c>
      <c r="F1772" s="2">
        <v>9696</v>
      </c>
      <c r="G1772" s="3">
        <f t="shared" si="81"/>
        <v>1.58957117720179E-3</v>
      </c>
      <c r="H1772" s="3">
        <f t="shared" si="82"/>
        <v>15.4338361729283</v>
      </c>
      <c r="I1772" s="2">
        <f t="shared" si="83"/>
        <v>15.4338361729283</v>
      </c>
    </row>
    <row r="1773" spans="1:9">
      <c r="A1773" s="2" t="s">
        <v>1527</v>
      </c>
      <c r="B1773" s="2" t="s">
        <v>1784</v>
      </c>
      <c r="C1773" s="2">
        <v>6.41E-5</v>
      </c>
      <c r="D1773" s="2">
        <v>5.5535319E-2</v>
      </c>
      <c r="E1773" s="2">
        <v>1.3822875E-2</v>
      </c>
      <c r="F1773" s="2">
        <v>10719</v>
      </c>
      <c r="G1773" s="3">
        <f t="shared" si="81"/>
        <v>1.5036058618612101E-3</v>
      </c>
      <c r="H1773" s="3">
        <f t="shared" si="82"/>
        <v>16.138409829186902</v>
      </c>
      <c r="I1773" s="2">
        <f t="shared" si="83"/>
        <v>16.138409829186902</v>
      </c>
    </row>
    <row r="1774" spans="1:9">
      <c r="A1774" s="2" t="s">
        <v>1527</v>
      </c>
      <c r="B1774" s="2" t="s">
        <v>1785</v>
      </c>
      <c r="C1774" s="2">
        <v>5.5300000000000002E-5</v>
      </c>
      <c r="D1774" s="2">
        <v>5.5317364000000001E-2</v>
      </c>
      <c r="E1774" s="2">
        <v>1.3696722999999999E-2</v>
      </c>
      <c r="F1774" s="2">
        <v>10719</v>
      </c>
      <c r="G1774" s="3">
        <f t="shared" si="81"/>
        <v>1.5194099426126099E-3</v>
      </c>
      <c r="H1774" s="3">
        <f t="shared" si="82"/>
        <v>16.308295341067598</v>
      </c>
      <c r="I1774" s="2">
        <f t="shared" si="83"/>
        <v>16.308295341067598</v>
      </c>
    </row>
    <row r="1775" spans="1:9">
      <c r="A1775" s="2" t="s">
        <v>1527</v>
      </c>
      <c r="B1775" s="2" t="s">
        <v>1786</v>
      </c>
      <c r="C1775" s="2">
        <v>4.6400000000000003E-5</v>
      </c>
      <c r="D1775" s="2">
        <v>8.2772588999999994E-2</v>
      </c>
      <c r="E1775" s="2">
        <v>1.9545890999999999E-2</v>
      </c>
      <c r="F1775" s="2">
        <v>10719</v>
      </c>
      <c r="G1775" s="3">
        <f t="shared" si="81"/>
        <v>1.67025151928012E-3</v>
      </c>
      <c r="H1775" s="3">
        <f t="shared" si="82"/>
        <v>17.930033197313598</v>
      </c>
      <c r="I1775" s="2">
        <f t="shared" si="83"/>
        <v>17.930033197313598</v>
      </c>
    </row>
    <row r="1776" spans="1:9">
      <c r="A1776" s="2" t="s">
        <v>1527</v>
      </c>
      <c r="B1776" s="2" t="s">
        <v>1787</v>
      </c>
      <c r="C1776" s="2">
        <v>7.6000000000000004E-5</v>
      </c>
      <c r="D1776" s="2">
        <v>-8.2985405999999998E-2</v>
      </c>
      <c r="E1776" s="2">
        <v>2.0273322E-2</v>
      </c>
      <c r="F1776" s="2">
        <v>10716</v>
      </c>
      <c r="G1776" s="3">
        <f t="shared" si="81"/>
        <v>1.56114189814605E-3</v>
      </c>
      <c r="H1776" s="3">
        <f t="shared" si="82"/>
        <v>16.752226900037702</v>
      </c>
      <c r="I1776" s="2">
        <f t="shared" si="83"/>
        <v>16.752226900037702</v>
      </c>
    </row>
    <row r="1777" spans="1:9">
      <c r="A1777" s="2" t="s">
        <v>1527</v>
      </c>
      <c r="B1777" s="2" t="s">
        <v>1788</v>
      </c>
      <c r="C1777" s="2">
        <v>6.2799999999999995E-5</v>
      </c>
      <c r="D1777" s="2">
        <v>6.3885666999999993E-2</v>
      </c>
      <c r="E1777" s="2">
        <v>1.5724451E-2</v>
      </c>
      <c r="F1777" s="2">
        <v>10717</v>
      </c>
      <c r="G1777" s="3">
        <f t="shared" si="81"/>
        <v>1.5378509979265601E-3</v>
      </c>
      <c r="H1777" s="3">
        <f t="shared" si="82"/>
        <v>16.503453294901799</v>
      </c>
      <c r="I1777" s="2">
        <f t="shared" si="83"/>
        <v>16.503453294901799</v>
      </c>
    </row>
    <row r="1778" spans="1:9">
      <c r="A1778" s="2" t="s">
        <v>1527</v>
      </c>
      <c r="B1778" s="2" t="s">
        <v>1789</v>
      </c>
      <c r="C1778" s="2">
        <v>5.49E-5</v>
      </c>
      <c r="D1778" s="2">
        <v>-5.6127399000000001E-2</v>
      </c>
      <c r="E1778" s="2">
        <v>1.3956575000000001E-2</v>
      </c>
      <c r="F1778" s="2">
        <v>10716</v>
      </c>
      <c r="G1778" s="3">
        <f t="shared" si="81"/>
        <v>1.50696948932445E-3</v>
      </c>
      <c r="H1778" s="3">
        <f t="shared" si="82"/>
        <v>16.170038863831198</v>
      </c>
      <c r="I1778" s="2">
        <f t="shared" si="83"/>
        <v>16.170038863831198</v>
      </c>
    </row>
    <row r="1779" spans="1:9">
      <c r="A1779" s="2" t="s">
        <v>1527</v>
      </c>
      <c r="B1779" s="2" t="s">
        <v>1790</v>
      </c>
      <c r="C1779" s="2">
        <v>8.2999999999999998E-5</v>
      </c>
      <c r="D1779" s="2">
        <v>-6.2720874999999995E-2</v>
      </c>
      <c r="E1779" s="2">
        <v>1.5744119000000001E-2</v>
      </c>
      <c r="F1779" s="2">
        <v>10719</v>
      </c>
      <c r="G1779" s="3">
        <f t="shared" si="81"/>
        <v>1.4783956787085501E-3</v>
      </c>
      <c r="H1779" s="3">
        <f t="shared" si="82"/>
        <v>15.8674248210072</v>
      </c>
      <c r="I1779" s="2">
        <f t="shared" si="83"/>
        <v>15.8674248210072</v>
      </c>
    </row>
    <row r="1780" spans="1:9">
      <c r="A1780" s="2" t="s">
        <v>1527</v>
      </c>
      <c r="B1780" s="2" t="s">
        <v>1791</v>
      </c>
      <c r="C1780" s="2">
        <v>7.7100000000000004E-5</v>
      </c>
      <c r="D1780" s="2">
        <v>-5.4294294999999999E-2</v>
      </c>
      <c r="E1780" s="2">
        <v>1.3688013000000001E-2</v>
      </c>
      <c r="F1780" s="2">
        <v>10719</v>
      </c>
      <c r="G1780" s="3">
        <f t="shared" si="81"/>
        <v>1.46567036970604E-3</v>
      </c>
      <c r="H1780" s="3">
        <f t="shared" si="82"/>
        <v>15.7306452928417</v>
      </c>
      <c r="I1780" s="2">
        <f t="shared" si="83"/>
        <v>15.7306452928417</v>
      </c>
    </row>
    <row r="1781" spans="1:9">
      <c r="A1781" s="2" t="s">
        <v>1527</v>
      </c>
      <c r="B1781" s="2" t="s">
        <v>1792</v>
      </c>
      <c r="C1781" s="2">
        <v>6.3700000000000003E-5</v>
      </c>
      <c r="D1781" s="2">
        <v>5.7609680000000003E-2</v>
      </c>
      <c r="E1781" s="2">
        <v>1.4210278999999999E-2</v>
      </c>
      <c r="F1781" s="2">
        <v>10716</v>
      </c>
      <c r="G1781" s="3">
        <f t="shared" si="81"/>
        <v>1.5313957051219E-3</v>
      </c>
      <c r="H1781" s="3">
        <f t="shared" si="82"/>
        <v>16.4325383032579</v>
      </c>
      <c r="I1781" s="2">
        <f t="shared" si="83"/>
        <v>16.4325383032579</v>
      </c>
    </row>
    <row r="1782" spans="1:9">
      <c r="A1782" s="2" t="s">
        <v>1527</v>
      </c>
      <c r="B1782" s="2" t="s">
        <v>1793</v>
      </c>
      <c r="C1782" s="2">
        <v>6.2799999999999995E-5</v>
      </c>
      <c r="D1782" s="2">
        <v>-6.2551498999999997E-2</v>
      </c>
      <c r="E1782" s="2">
        <v>1.5427336999999999E-2</v>
      </c>
      <c r="F1782" s="2">
        <v>10718</v>
      </c>
      <c r="G1782" s="3">
        <f t="shared" si="81"/>
        <v>1.5314898760857201E-3</v>
      </c>
      <c r="H1782" s="3">
        <f t="shared" si="82"/>
        <v>16.4366180262389</v>
      </c>
      <c r="I1782" s="2">
        <f t="shared" si="83"/>
        <v>16.4366180262389</v>
      </c>
    </row>
    <row r="1783" spans="1:9">
      <c r="A1783" s="2" t="s">
        <v>1527</v>
      </c>
      <c r="B1783" s="2" t="s">
        <v>1794</v>
      </c>
      <c r="C1783" s="2">
        <v>5.9299999999999998E-5</v>
      </c>
      <c r="D1783" s="2">
        <v>-6.2747839999999999E-2</v>
      </c>
      <c r="E1783" s="2">
        <v>1.5437183E-2</v>
      </c>
      <c r="F1783" s="2">
        <v>10717</v>
      </c>
      <c r="G1783" s="3">
        <f t="shared" si="81"/>
        <v>1.5392856011556199E-3</v>
      </c>
      <c r="H1783" s="3">
        <f t="shared" si="82"/>
        <v>16.518872478936601</v>
      </c>
      <c r="I1783" s="2">
        <f t="shared" si="83"/>
        <v>16.518872478936601</v>
      </c>
    </row>
    <row r="1784" spans="1:9">
      <c r="A1784" s="2" t="s">
        <v>1527</v>
      </c>
      <c r="B1784" s="2" t="s">
        <v>1795</v>
      </c>
      <c r="C1784" s="2">
        <v>7.1799999999999997E-5</v>
      </c>
      <c r="D1784" s="2">
        <v>-6.1714389000000001E-2</v>
      </c>
      <c r="E1784" s="2">
        <v>1.5582567E-2</v>
      </c>
      <c r="F1784" s="2">
        <v>10492</v>
      </c>
      <c r="G1784" s="3">
        <f t="shared" si="81"/>
        <v>1.4927524789073801E-3</v>
      </c>
      <c r="H1784" s="3">
        <f t="shared" si="82"/>
        <v>15.6823834204645</v>
      </c>
      <c r="I1784" s="2">
        <f t="shared" si="83"/>
        <v>15.6823834204645</v>
      </c>
    </row>
    <row r="1785" spans="1:9">
      <c r="A1785" s="2" t="s">
        <v>1527</v>
      </c>
      <c r="B1785" s="2" t="s">
        <v>1796</v>
      </c>
      <c r="C1785" s="2">
        <v>3.1199999999999999E-5</v>
      </c>
      <c r="D1785" s="2">
        <v>5.7000303000000002E-2</v>
      </c>
      <c r="E1785" s="2">
        <v>1.3674558E-2</v>
      </c>
      <c r="F1785" s="2">
        <v>10718</v>
      </c>
      <c r="G1785" s="3">
        <f t="shared" si="81"/>
        <v>1.61849182126685E-3</v>
      </c>
      <c r="H1785" s="3">
        <f t="shared" si="82"/>
        <v>17.371874593645401</v>
      </c>
      <c r="I1785" s="2">
        <f t="shared" si="83"/>
        <v>17.371874593645401</v>
      </c>
    </row>
    <row r="1786" spans="1:9">
      <c r="A1786" s="2" t="s">
        <v>1527</v>
      </c>
      <c r="B1786" s="2" t="s">
        <v>1797</v>
      </c>
      <c r="C1786" s="2">
        <v>2.9799999999999999E-5</v>
      </c>
      <c r="D1786" s="2">
        <v>5.7146728000000001E-2</v>
      </c>
      <c r="E1786" s="2">
        <v>1.3674416E-2</v>
      </c>
      <c r="F1786" s="2">
        <v>10718</v>
      </c>
      <c r="G1786" s="3">
        <f t="shared" si="81"/>
        <v>1.6268380011846299E-3</v>
      </c>
      <c r="H1786" s="3">
        <f t="shared" si="82"/>
        <v>17.4616032203751</v>
      </c>
      <c r="I1786" s="2">
        <f t="shared" si="83"/>
        <v>17.4616032203751</v>
      </c>
    </row>
    <row r="1787" spans="1:9">
      <c r="A1787" s="2" t="s">
        <v>1527</v>
      </c>
      <c r="B1787" s="2" t="s">
        <v>1798</v>
      </c>
      <c r="C1787" s="2">
        <v>7.1400000000000001E-5</v>
      </c>
      <c r="D1787" s="2">
        <v>5.4751162999999999E-2</v>
      </c>
      <c r="E1787" s="2">
        <v>1.3770981E-2</v>
      </c>
      <c r="F1787" s="2">
        <v>10718</v>
      </c>
      <c r="G1787" s="3">
        <f t="shared" si="81"/>
        <v>1.4726622219253E-3</v>
      </c>
      <c r="H1787" s="3">
        <f t="shared" si="82"/>
        <v>15.804322799281101</v>
      </c>
      <c r="I1787" s="2">
        <f t="shared" si="83"/>
        <v>15.804322799281101</v>
      </c>
    </row>
    <row r="1788" spans="1:9">
      <c r="A1788" s="2" t="s">
        <v>1527</v>
      </c>
      <c r="B1788" s="2" t="s">
        <v>1799</v>
      </c>
      <c r="C1788" s="2">
        <v>8.6399999999999999E-5</v>
      </c>
      <c r="D1788" s="2">
        <v>5.5704404999999999E-2</v>
      </c>
      <c r="E1788" s="2">
        <v>1.4115604E-2</v>
      </c>
      <c r="F1788" s="2">
        <v>10444</v>
      </c>
      <c r="G1788" s="3">
        <f t="shared" si="81"/>
        <v>1.48890222921041E-3</v>
      </c>
      <c r="H1788" s="3">
        <f t="shared" si="82"/>
        <v>15.5702997313946</v>
      </c>
      <c r="I1788" s="2">
        <f t="shared" si="83"/>
        <v>15.5702997313946</v>
      </c>
    </row>
    <row r="1789" spans="1:9">
      <c r="A1789" s="2" t="s">
        <v>1527</v>
      </c>
      <c r="B1789" s="2" t="s">
        <v>1800</v>
      </c>
      <c r="C1789" s="2">
        <v>2.7100000000000001E-5</v>
      </c>
      <c r="D1789" s="2">
        <v>0.221536239</v>
      </c>
      <c r="E1789" s="2">
        <v>5.3080391999999997E-2</v>
      </c>
      <c r="F1789" s="2">
        <v>3199</v>
      </c>
      <c r="G1789" s="3">
        <f t="shared" si="81"/>
        <v>5.4156265085616197E-3</v>
      </c>
      <c r="H1789" s="3">
        <f t="shared" si="82"/>
        <v>17.408033354769501</v>
      </c>
      <c r="I1789" s="2">
        <f t="shared" si="83"/>
        <v>17.408033354769501</v>
      </c>
    </row>
    <row r="1790" spans="1:9">
      <c r="A1790" s="2" t="s">
        <v>1527</v>
      </c>
      <c r="B1790" s="2" t="s">
        <v>1801</v>
      </c>
      <c r="C1790" s="2">
        <v>4.9200000000000003E-5</v>
      </c>
      <c r="D1790" s="2">
        <v>-6.9372910999999995E-2</v>
      </c>
      <c r="E1790" s="2">
        <v>1.7054242000000001E-2</v>
      </c>
      <c r="F1790" s="2">
        <v>10719</v>
      </c>
      <c r="G1790" s="3">
        <f t="shared" si="81"/>
        <v>1.5413129362855901E-3</v>
      </c>
      <c r="H1790" s="3">
        <f t="shared" si="82"/>
        <v>16.5437498338061</v>
      </c>
      <c r="I1790" s="2">
        <f t="shared" si="83"/>
        <v>16.5437498338061</v>
      </c>
    </row>
    <row r="1791" spans="1:9">
      <c r="A1791" s="2" t="s">
        <v>1527</v>
      </c>
      <c r="B1791" s="2" t="s">
        <v>1802</v>
      </c>
      <c r="C1791" s="2">
        <v>3.8000000000000002E-5</v>
      </c>
      <c r="D1791" s="2">
        <v>-5.9081531E-2</v>
      </c>
      <c r="E1791" s="2">
        <v>1.4320021E-2</v>
      </c>
      <c r="F1791" s="2">
        <v>10444</v>
      </c>
      <c r="G1791" s="3">
        <f t="shared" si="81"/>
        <v>1.62720416565615E-3</v>
      </c>
      <c r="H1791" s="3">
        <f t="shared" si="82"/>
        <v>17.018959219117999</v>
      </c>
      <c r="I1791" s="2">
        <f t="shared" si="83"/>
        <v>17.018959219117999</v>
      </c>
    </row>
    <row r="1792" spans="1:9">
      <c r="A1792" s="2" t="s">
        <v>1527</v>
      </c>
      <c r="B1792" s="2" t="s">
        <v>1803</v>
      </c>
      <c r="C1792" s="2">
        <v>5.7399999999999999E-5</v>
      </c>
      <c r="D1792" s="2">
        <v>-5.8359011000000002E-2</v>
      </c>
      <c r="E1792" s="2">
        <v>1.443385E-2</v>
      </c>
      <c r="F1792" s="2">
        <v>10719</v>
      </c>
      <c r="G1792" s="3">
        <f t="shared" si="81"/>
        <v>1.52277368851142E-3</v>
      </c>
      <c r="H1792" s="3">
        <f t="shared" si="82"/>
        <v>16.3444545250807</v>
      </c>
      <c r="I1792" s="2">
        <f t="shared" si="83"/>
        <v>16.3444545250807</v>
      </c>
    </row>
    <row r="1793" spans="1:9">
      <c r="A1793" s="2" t="s">
        <v>1527</v>
      </c>
      <c r="B1793" s="2" t="s">
        <v>1804</v>
      </c>
      <c r="C1793" s="2">
        <v>1.7400000000000001E-6</v>
      </c>
      <c r="D1793" s="2">
        <v>9.1038703999999998E-2</v>
      </c>
      <c r="E1793" s="2">
        <v>1.8586947999999999E-2</v>
      </c>
      <c r="F1793" s="2">
        <v>10718</v>
      </c>
      <c r="G1793" s="3">
        <f t="shared" si="81"/>
        <v>2.2333213044723002E-3</v>
      </c>
      <c r="H1793" s="3">
        <f t="shared" si="82"/>
        <v>23.985839184381302</v>
      </c>
      <c r="I1793" s="2">
        <f t="shared" si="83"/>
        <v>23.985839184381302</v>
      </c>
    </row>
    <row r="1794" spans="1:9">
      <c r="A1794" s="2" t="s">
        <v>1527</v>
      </c>
      <c r="B1794" s="2" t="s">
        <v>1805</v>
      </c>
      <c r="C1794" s="2">
        <v>9.6100000000000005E-5</v>
      </c>
      <c r="D1794" s="2">
        <v>9.4074412999999996E-2</v>
      </c>
      <c r="E1794" s="2">
        <v>2.3847479000000001E-2</v>
      </c>
      <c r="F1794" s="2">
        <v>10082</v>
      </c>
      <c r="G1794" s="3">
        <f t="shared" ref="G1794:G1857" si="84">(2*D1794^2)/((2*D1794^2)+(2*F1794*E1794^2))</f>
        <v>1.5411381348421E-3</v>
      </c>
      <c r="H1794" s="3">
        <f t="shared" ref="H1794:H1857" si="85">(G1794*(F1794-2))/(1-G1794)</f>
        <v>15.5586504287108</v>
      </c>
      <c r="I1794" s="2">
        <f t="shared" ref="I1794:I1857" si="86">H1794*1</f>
        <v>15.5586504287108</v>
      </c>
    </row>
    <row r="1795" spans="1:9">
      <c r="A1795" s="2" t="s">
        <v>1527</v>
      </c>
      <c r="B1795" s="2" t="s">
        <v>1806</v>
      </c>
      <c r="C1795" s="2">
        <v>8.7499999999999999E-5</v>
      </c>
      <c r="D1795" s="2">
        <v>9.9254704999999999E-2</v>
      </c>
      <c r="E1795" s="2">
        <v>2.5235199999999999E-2</v>
      </c>
      <c r="F1795" s="2">
        <v>10145</v>
      </c>
      <c r="G1795" s="3">
        <f t="shared" si="84"/>
        <v>1.5225617257882201E-3</v>
      </c>
      <c r="H1795" s="3">
        <f t="shared" si="85"/>
        <v>15.4668928837916</v>
      </c>
      <c r="I1795" s="2">
        <f t="shared" si="86"/>
        <v>15.4668928837916</v>
      </c>
    </row>
    <row r="1796" spans="1:9">
      <c r="A1796" s="2" t="s">
        <v>1527</v>
      </c>
      <c r="B1796" s="2" t="s">
        <v>1807</v>
      </c>
      <c r="C1796" s="2">
        <v>7.4400000000000006E-5</v>
      </c>
      <c r="D1796" s="2">
        <v>-5.7594200999999998E-2</v>
      </c>
      <c r="E1796" s="2">
        <v>1.4377656000000001E-2</v>
      </c>
      <c r="F1796" s="2">
        <v>10444</v>
      </c>
      <c r="G1796" s="3">
        <f t="shared" si="84"/>
        <v>1.5340789888564201E-3</v>
      </c>
      <c r="H1796" s="3">
        <f t="shared" si="85"/>
        <v>16.043464743810699</v>
      </c>
      <c r="I1796" s="2">
        <f t="shared" si="86"/>
        <v>16.043464743810699</v>
      </c>
    </row>
    <row r="1797" spans="1:9">
      <c r="A1797" s="2" t="s">
        <v>1527</v>
      </c>
      <c r="B1797" s="2" t="s">
        <v>1808</v>
      </c>
      <c r="C1797" s="2">
        <v>6.2000000000000003E-5</v>
      </c>
      <c r="D1797" s="2">
        <v>-5.942451E-2</v>
      </c>
      <c r="E1797" s="2">
        <v>1.4831682000000001E-2</v>
      </c>
      <c r="F1797" s="2">
        <v>10444</v>
      </c>
      <c r="G1797" s="3">
        <f t="shared" si="84"/>
        <v>1.53467540028188E-3</v>
      </c>
      <c r="H1797" s="3">
        <f t="shared" si="85"/>
        <v>16.0497116273595</v>
      </c>
      <c r="I1797" s="2">
        <f t="shared" si="86"/>
        <v>16.0497116273595</v>
      </c>
    </row>
    <row r="1798" spans="1:9">
      <c r="A1798" s="2" t="s">
        <v>1527</v>
      </c>
      <c r="B1798" s="2" t="s">
        <v>1809</v>
      </c>
      <c r="C1798" s="2">
        <v>4.3099999999999997E-5</v>
      </c>
      <c r="D1798" s="2">
        <v>5.7931802999999997E-2</v>
      </c>
      <c r="E1798" s="2">
        <v>1.4111596000000001E-2</v>
      </c>
      <c r="F1798" s="2">
        <v>10719</v>
      </c>
      <c r="G1798" s="3">
        <f t="shared" si="84"/>
        <v>1.56980337207644E-3</v>
      </c>
      <c r="H1798" s="3">
        <f t="shared" si="85"/>
        <v>16.850033978702601</v>
      </c>
      <c r="I1798" s="2">
        <f t="shared" si="86"/>
        <v>16.850033978702601</v>
      </c>
    </row>
    <row r="1799" spans="1:9">
      <c r="A1799" s="2" t="s">
        <v>1527</v>
      </c>
      <c r="B1799" s="2" t="s">
        <v>1810</v>
      </c>
      <c r="C1799" s="2">
        <v>8.6799999999999996E-5</v>
      </c>
      <c r="D1799" s="2">
        <v>-0.128499061</v>
      </c>
      <c r="E1799" s="2">
        <v>3.2770874999999998E-2</v>
      </c>
      <c r="F1799" s="2">
        <v>8362</v>
      </c>
      <c r="G1799" s="3">
        <f t="shared" si="84"/>
        <v>1.83533717315873E-3</v>
      </c>
      <c r="H1799" s="3">
        <f t="shared" si="85"/>
        <v>15.3716308931974</v>
      </c>
      <c r="I1799" s="2">
        <f t="shared" si="86"/>
        <v>15.3716308931974</v>
      </c>
    </row>
    <row r="1800" spans="1:9">
      <c r="A1800" s="2" t="s">
        <v>1527</v>
      </c>
      <c r="B1800" s="2" t="s">
        <v>1811</v>
      </c>
      <c r="C1800" s="2">
        <v>2.8099999999999999E-5</v>
      </c>
      <c r="D1800" s="2">
        <v>5.7526406000000002E-2</v>
      </c>
      <c r="E1800" s="2">
        <v>1.3736010999999999E-2</v>
      </c>
      <c r="F1800" s="2">
        <v>10667</v>
      </c>
      <c r="G1800" s="3">
        <f t="shared" si="84"/>
        <v>1.64156249732828E-3</v>
      </c>
      <c r="H1800" s="3">
        <f t="shared" si="85"/>
        <v>17.5360505569517</v>
      </c>
      <c r="I1800" s="2">
        <f t="shared" si="86"/>
        <v>17.5360505569517</v>
      </c>
    </row>
    <row r="1801" spans="1:9">
      <c r="A1801" s="2" t="s">
        <v>1527</v>
      </c>
      <c r="B1801" s="2" t="s">
        <v>1812</v>
      </c>
      <c r="C1801" s="2">
        <v>1.7600000000000001E-5</v>
      </c>
      <c r="D1801" s="2">
        <v>5.9877601000000003E-2</v>
      </c>
      <c r="E1801" s="2">
        <v>1.4160401E-2</v>
      </c>
      <c r="F1801" s="2">
        <v>10393</v>
      </c>
      <c r="G1801" s="3">
        <f t="shared" si="84"/>
        <v>1.7174741998397199E-3</v>
      </c>
      <c r="H1801" s="3">
        <f t="shared" si="85"/>
        <v>17.876977658434001</v>
      </c>
      <c r="I1801" s="2">
        <f t="shared" si="86"/>
        <v>17.876977658434001</v>
      </c>
    </row>
    <row r="1802" spans="1:9">
      <c r="A1802" s="2" t="s">
        <v>1527</v>
      </c>
      <c r="B1802" s="2" t="s">
        <v>1813</v>
      </c>
      <c r="C1802" s="2">
        <v>2.7599999999999998E-6</v>
      </c>
      <c r="D1802" s="2">
        <v>0.133875726</v>
      </c>
      <c r="E1802" s="2">
        <v>2.887004E-2</v>
      </c>
      <c r="F1802" s="2">
        <v>9761</v>
      </c>
      <c r="G1802" s="3">
        <f t="shared" si="84"/>
        <v>2.1981579483199899E-3</v>
      </c>
      <c r="H1802" s="3">
        <f t="shared" si="85"/>
        <v>21.499081795184502</v>
      </c>
      <c r="I1802" s="2">
        <f t="shared" si="86"/>
        <v>21.499081795184502</v>
      </c>
    </row>
    <row r="1803" spans="1:9">
      <c r="A1803" s="2" t="s">
        <v>1527</v>
      </c>
      <c r="B1803" s="2" t="s">
        <v>1814</v>
      </c>
      <c r="C1803" s="2">
        <v>3.1999999999999999E-6</v>
      </c>
      <c r="D1803" s="2">
        <v>0.13382232899999999</v>
      </c>
      <c r="E1803" s="2">
        <v>2.8996233999999999E-2</v>
      </c>
      <c r="F1803" s="2">
        <v>9761</v>
      </c>
      <c r="G1803" s="3">
        <f t="shared" si="84"/>
        <v>2.1773738907667202E-3</v>
      </c>
      <c r="H1803" s="3">
        <f t="shared" si="85"/>
        <v>21.295359760328999</v>
      </c>
      <c r="I1803" s="2">
        <f t="shared" si="86"/>
        <v>21.295359760328999</v>
      </c>
    </row>
    <row r="1804" spans="1:9">
      <c r="A1804" s="2" t="s">
        <v>1527</v>
      </c>
      <c r="B1804" s="2" t="s">
        <v>1815</v>
      </c>
      <c r="C1804" s="2">
        <v>4.85E-5</v>
      </c>
      <c r="D1804" s="2">
        <v>-7.2896789000000004E-2</v>
      </c>
      <c r="E1804" s="2">
        <v>1.8190661E-2</v>
      </c>
      <c r="F1804" s="2">
        <v>10717</v>
      </c>
      <c r="G1804" s="3">
        <f t="shared" si="84"/>
        <v>1.49622297007709E-3</v>
      </c>
      <c r="H1804" s="3">
        <f t="shared" si="85"/>
        <v>16.056052559023598</v>
      </c>
      <c r="I1804" s="2">
        <f t="shared" si="86"/>
        <v>16.056052559023598</v>
      </c>
    </row>
    <row r="1805" spans="1:9">
      <c r="A1805" s="2" t="s">
        <v>1527</v>
      </c>
      <c r="B1805" s="2" t="s">
        <v>1816</v>
      </c>
      <c r="C1805" s="2">
        <v>6.5300000000000002E-5</v>
      </c>
      <c r="D1805" s="2">
        <v>9.5650174000000004E-2</v>
      </c>
      <c r="E1805" s="2">
        <v>2.3658256999999999E-2</v>
      </c>
      <c r="F1805" s="2">
        <v>10082</v>
      </c>
      <c r="G1805" s="3">
        <f t="shared" si="84"/>
        <v>1.6186606174377501E-3</v>
      </c>
      <c r="H1805" s="3">
        <f t="shared" si="85"/>
        <v>16.342552069195399</v>
      </c>
      <c r="I1805" s="2">
        <f t="shared" si="86"/>
        <v>16.342552069195399</v>
      </c>
    </row>
    <row r="1806" spans="1:9">
      <c r="A1806" s="2" t="s">
        <v>1527</v>
      </c>
      <c r="B1806" s="2" t="s">
        <v>1817</v>
      </c>
      <c r="C1806" s="2">
        <v>6.8300000000000007E-5</v>
      </c>
      <c r="D1806" s="2">
        <v>5.8009098000000002E-2</v>
      </c>
      <c r="E1806" s="2">
        <v>1.4554429000000001E-2</v>
      </c>
      <c r="F1806" s="2">
        <v>10444</v>
      </c>
      <c r="G1806" s="3">
        <f t="shared" si="84"/>
        <v>1.51871033849815E-3</v>
      </c>
      <c r="H1806" s="3">
        <f t="shared" si="85"/>
        <v>15.882494262835801</v>
      </c>
      <c r="I1806" s="2">
        <f t="shared" si="86"/>
        <v>15.882494262835801</v>
      </c>
    </row>
    <row r="1807" spans="1:9">
      <c r="A1807" s="2" t="s">
        <v>1527</v>
      </c>
      <c r="B1807" s="2" t="s">
        <v>1818</v>
      </c>
      <c r="C1807" s="2">
        <v>9.2E-5</v>
      </c>
      <c r="D1807" s="2">
        <v>-5.4118597999999997E-2</v>
      </c>
      <c r="E1807" s="2">
        <v>1.379262E-2</v>
      </c>
      <c r="F1807" s="2">
        <v>10717</v>
      </c>
      <c r="G1807" s="3">
        <f t="shared" si="84"/>
        <v>1.43450760640066E-3</v>
      </c>
      <c r="H1807" s="3">
        <f t="shared" si="85"/>
        <v>15.392830134495</v>
      </c>
      <c r="I1807" s="2">
        <f t="shared" si="86"/>
        <v>15.392830134495</v>
      </c>
    </row>
    <row r="1808" spans="1:9">
      <c r="A1808" s="2" t="s">
        <v>1527</v>
      </c>
      <c r="B1808" s="2" t="s">
        <v>1819</v>
      </c>
      <c r="C1808" s="2">
        <v>6.6600000000000006E-5</v>
      </c>
      <c r="D1808" s="2">
        <v>-0.111813985</v>
      </c>
      <c r="E1808" s="2">
        <v>2.7890440999999998E-2</v>
      </c>
      <c r="F1808" s="2">
        <v>9970</v>
      </c>
      <c r="G1808" s="3">
        <f t="shared" si="84"/>
        <v>1.60948442117255E-3</v>
      </c>
      <c r="H1808" s="3">
        <f t="shared" si="85"/>
        <v>16.069203843494801</v>
      </c>
      <c r="I1808" s="2">
        <f t="shared" si="86"/>
        <v>16.069203843494801</v>
      </c>
    </row>
    <row r="1809" spans="1:9">
      <c r="A1809" s="2" t="s">
        <v>1527</v>
      </c>
      <c r="B1809" s="2" t="s">
        <v>1820</v>
      </c>
      <c r="C1809" s="2">
        <v>7.0900000000000002E-5</v>
      </c>
      <c r="D1809" s="2">
        <v>-0.111401473</v>
      </c>
      <c r="E1809" s="2">
        <v>2.7889555E-2</v>
      </c>
      <c r="F1809" s="2">
        <v>9970</v>
      </c>
      <c r="G1809" s="3">
        <f t="shared" si="84"/>
        <v>1.59775096800293E-3</v>
      </c>
      <c r="H1809" s="3">
        <f t="shared" si="85"/>
        <v>15.9518687628105</v>
      </c>
      <c r="I1809" s="2">
        <f t="shared" si="86"/>
        <v>15.9518687628105</v>
      </c>
    </row>
    <row r="1810" spans="1:9">
      <c r="A1810" s="2" t="s">
        <v>1527</v>
      </c>
      <c r="B1810" s="2" t="s">
        <v>1821</v>
      </c>
      <c r="C1810" s="2">
        <v>9.5600000000000006E-5</v>
      </c>
      <c r="D1810" s="2">
        <v>-0.109522249</v>
      </c>
      <c r="E1810" s="2">
        <v>2.7896941000000001E-2</v>
      </c>
      <c r="F1810" s="2">
        <v>9970</v>
      </c>
      <c r="G1810" s="3">
        <f t="shared" si="84"/>
        <v>1.5435670521330299E-3</v>
      </c>
      <c r="H1810" s="3">
        <f t="shared" si="85"/>
        <v>15.4100628409346</v>
      </c>
      <c r="I1810" s="2">
        <f t="shared" si="86"/>
        <v>15.4100628409346</v>
      </c>
    </row>
    <row r="1811" spans="1:9">
      <c r="A1811" s="2" t="s">
        <v>1527</v>
      </c>
      <c r="B1811" s="2" t="s">
        <v>1822</v>
      </c>
      <c r="C1811" s="2">
        <v>2.6999999999999999E-5</v>
      </c>
      <c r="D1811" s="2">
        <v>-6.4873472000000001E-2</v>
      </c>
      <c r="E1811" s="2">
        <v>1.5387144E-2</v>
      </c>
      <c r="F1811" s="2">
        <v>10655</v>
      </c>
      <c r="G1811" s="3">
        <f t="shared" si="84"/>
        <v>1.66548558853895E-3</v>
      </c>
      <c r="H1811" s="3">
        <f t="shared" si="85"/>
        <v>17.7720170129198</v>
      </c>
      <c r="I1811" s="2">
        <f t="shared" si="86"/>
        <v>17.7720170129198</v>
      </c>
    </row>
    <row r="1812" spans="1:9">
      <c r="A1812" s="2" t="s">
        <v>1527</v>
      </c>
      <c r="B1812" s="2" t="s">
        <v>1823</v>
      </c>
      <c r="C1812" s="2">
        <v>8.9800000000000001E-5</v>
      </c>
      <c r="D1812" s="2">
        <v>-8.8552925000000005E-2</v>
      </c>
      <c r="E1812" s="2">
        <v>2.2521728000000001E-2</v>
      </c>
      <c r="F1812" s="2">
        <v>10082</v>
      </c>
      <c r="G1812" s="3">
        <f t="shared" si="84"/>
        <v>1.53105317060486E-3</v>
      </c>
      <c r="H1812" s="3">
        <f t="shared" si="85"/>
        <v>15.456680960088001</v>
      </c>
      <c r="I1812" s="2">
        <f t="shared" si="86"/>
        <v>15.456680960088001</v>
      </c>
    </row>
    <row r="1813" spans="1:9">
      <c r="A1813" s="2" t="s">
        <v>1527</v>
      </c>
      <c r="B1813" s="2" t="s">
        <v>1824</v>
      </c>
      <c r="C1813" s="2">
        <v>6.8800000000000005E-5</v>
      </c>
      <c r="D1813" s="2">
        <v>-5.8561197000000002E-2</v>
      </c>
      <c r="E1813" s="2">
        <v>1.4712317000000001E-2</v>
      </c>
      <c r="F1813" s="2">
        <v>10707</v>
      </c>
      <c r="G1813" s="3">
        <f t="shared" si="84"/>
        <v>1.4775689811891699E-3</v>
      </c>
      <c r="H1813" s="3">
        <f t="shared" si="85"/>
        <v>15.840781791442801</v>
      </c>
      <c r="I1813" s="2">
        <f t="shared" si="86"/>
        <v>15.840781791442801</v>
      </c>
    </row>
    <row r="1814" spans="1:9">
      <c r="A1814" s="2" t="s">
        <v>1527</v>
      </c>
      <c r="B1814" s="2" t="s">
        <v>1825</v>
      </c>
      <c r="C1814" s="2">
        <v>7.2200000000000007E-5</v>
      </c>
      <c r="D1814" s="2">
        <v>-5.8503837000000003E-2</v>
      </c>
      <c r="E1814" s="2">
        <v>1.4682133999999999E-2</v>
      </c>
      <c r="F1814" s="2">
        <v>10706</v>
      </c>
      <c r="G1814" s="3">
        <f t="shared" si="84"/>
        <v>1.4808786802667901E-3</v>
      </c>
      <c r="H1814" s="3">
        <f t="shared" si="85"/>
        <v>15.874834096942701</v>
      </c>
      <c r="I1814" s="2">
        <f t="shared" si="86"/>
        <v>15.874834096942701</v>
      </c>
    </row>
    <row r="1815" spans="1:9">
      <c r="A1815" s="2" t="s">
        <v>1527</v>
      </c>
      <c r="B1815" s="2" t="s">
        <v>1826</v>
      </c>
      <c r="C1815" s="2">
        <v>6.0699999999999998E-5</v>
      </c>
      <c r="D1815" s="2">
        <v>5.5367316999999999E-2</v>
      </c>
      <c r="E1815" s="2">
        <v>1.3823132E-2</v>
      </c>
      <c r="F1815" s="2">
        <v>10719</v>
      </c>
      <c r="G1815" s="3">
        <f t="shared" si="84"/>
        <v>1.49448047804273E-3</v>
      </c>
      <c r="H1815" s="3">
        <f t="shared" si="85"/>
        <v>16.0403192271304</v>
      </c>
      <c r="I1815" s="2">
        <f t="shared" si="86"/>
        <v>16.0403192271304</v>
      </c>
    </row>
    <row r="1816" spans="1:9">
      <c r="A1816" s="2" t="s">
        <v>1527</v>
      </c>
      <c r="B1816" s="2" t="s">
        <v>1827</v>
      </c>
      <c r="C1816" s="2">
        <v>6.7799999999999995E-5</v>
      </c>
      <c r="D1816" s="2">
        <v>0.12264124</v>
      </c>
      <c r="E1816" s="2">
        <v>3.1533976999999998E-2</v>
      </c>
      <c r="F1816" s="2">
        <v>8428</v>
      </c>
      <c r="G1816" s="3">
        <f t="shared" si="84"/>
        <v>1.7914814583217199E-3</v>
      </c>
      <c r="H1816" s="3">
        <f t="shared" si="85"/>
        <v>15.1221137542201</v>
      </c>
      <c r="I1816" s="2">
        <f t="shared" si="86"/>
        <v>15.1221137542201</v>
      </c>
    </row>
    <row r="1817" spans="1:9">
      <c r="A1817" s="2" t="s">
        <v>1527</v>
      </c>
      <c r="B1817" s="2" t="s">
        <v>1828</v>
      </c>
      <c r="C1817" s="2">
        <v>6.02E-5</v>
      </c>
      <c r="D1817" s="2">
        <v>-0.10575522800000001</v>
      </c>
      <c r="E1817" s="2">
        <v>2.6233215000000001E-2</v>
      </c>
      <c r="F1817" s="2">
        <v>10033</v>
      </c>
      <c r="G1817" s="3">
        <f t="shared" si="84"/>
        <v>1.6172118969763501E-3</v>
      </c>
      <c r="H1817" s="3">
        <f t="shared" si="85"/>
        <v>16.248529854358601</v>
      </c>
      <c r="I1817" s="2">
        <f t="shared" si="86"/>
        <v>16.248529854358601</v>
      </c>
    </row>
    <row r="1818" spans="1:9">
      <c r="A1818" s="2" t="s">
        <v>1527</v>
      </c>
      <c r="B1818" s="2" t="s">
        <v>1829</v>
      </c>
      <c r="C1818" s="2">
        <v>9.6399999999999999E-5</v>
      </c>
      <c r="D1818" s="2">
        <v>-0.101400536</v>
      </c>
      <c r="E1818" s="2">
        <v>2.5918533000000001E-2</v>
      </c>
      <c r="F1818" s="2">
        <v>10032</v>
      </c>
      <c r="G1818" s="3">
        <f t="shared" si="84"/>
        <v>1.5233862868587499E-3</v>
      </c>
      <c r="H1818" s="3">
        <f t="shared" si="85"/>
        <v>15.3028766496308</v>
      </c>
      <c r="I1818" s="2">
        <f t="shared" si="86"/>
        <v>15.3028766496308</v>
      </c>
    </row>
    <row r="1819" spans="1:9">
      <c r="A1819" s="2" t="s">
        <v>1527</v>
      </c>
      <c r="B1819" s="2" t="s">
        <v>1830</v>
      </c>
      <c r="C1819" s="2">
        <v>9.3300000000000005E-5</v>
      </c>
      <c r="D1819" s="2">
        <v>-0.103814849</v>
      </c>
      <c r="E1819" s="2">
        <v>2.6692654999999999E-2</v>
      </c>
      <c r="F1819" s="2">
        <v>10032</v>
      </c>
      <c r="G1819" s="3">
        <f t="shared" si="84"/>
        <v>1.50554430666978E-3</v>
      </c>
      <c r="H1819" s="3">
        <f t="shared" si="85"/>
        <v>15.1233783120132</v>
      </c>
      <c r="I1819" s="2">
        <f t="shared" si="86"/>
        <v>15.1233783120132</v>
      </c>
    </row>
    <row r="1820" spans="1:9">
      <c r="A1820" s="2" t="s">
        <v>1527</v>
      </c>
      <c r="B1820" s="2" t="s">
        <v>1831</v>
      </c>
      <c r="C1820" s="2">
        <v>3.5800000000000003E-5</v>
      </c>
      <c r="D1820" s="2">
        <v>-0.11640982499999999</v>
      </c>
      <c r="E1820" s="2">
        <v>2.8487545999999999E-2</v>
      </c>
      <c r="F1820" s="2">
        <v>9696</v>
      </c>
      <c r="G1820" s="3">
        <f t="shared" si="84"/>
        <v>1.7192114715569699E-3</v>
      </c>
      <c r="H1820" s="3">
        <f t="shared" si="85"/>
        <v>16.694737789996498</v>
      </c>
      <c r="I1820" s="2">
        <f t="shared" si="86"/>
        <v>16.694737789996498</v>
      </c>
    </row>
    <row r="1821" spans="1:9">
      <c r="A1821" s="2" t="s">
        <v>1527</v>
      </c>
      <c r="B1821" s="2" t="s">
        <v>1832</v>
      </c>
      <c r="C1821" s="2">
        <v>7.3100000000000001E-5</v>
      </c>
      <c r="D1821" s="2">
        <v>-0.11147309</v>
      </c>
      <c r="E1821" s="2">
        <v>2.8377705999999999E-2</v>
      </c>
      <c r="F1821" s="2">
        <v>9696</v>
      </c>
      <c r="G1821" s="3">
        <f t="shared" si="84"/>
        <v>1.5889209613831399E-3</v>
      </c>
      <c r="H1821" s="3">
        <f t="shared" si="85"/>
        <v>15.4275128982742</v>
      </c>
      <c r="I1821" s="2">
        <f t="shared" si="86"/>
        <v>15.4275128982742</v>
      </c>
    </row>
    <row r="1822" spans="1:9">
      <c r="A1822" s="2" t="s">
        <v>1527</v>
      </c>
      <c r="B1822" s="2" t="s">
        <v>1833</v>
      </c>
      <c r="C1822" s="2">
        <v>2.5899999999999999E-5</v>
      </c>
      <c r="D1822" s="2">
        <v>-0.118544</v>
      </c>
      <c r="E1822" s="2">
        <v>2.8486909000000001E-2</v>
      </c>
      <c r="F1822" s="2">
        <v>9696</v>
      </c>
      <c r="G1822" s="3">
        <f t="shared" si="84"/>
        <v>1.7827930951194E-3</v>
      </c>
      <c r="H1822" s="3">
        <f t="shared" si="85"/>
        <v>17.313262228442301</v>
      </c>
      <c r="I1822" s="2">
        <f t="shared" si="86"/>
        <v>17.313262228442301</v>
      </c>
    </row>
    <row r="1823" spans="1:9">
      <c r="A1823" s="2" t="s">
        <v>1527</v>
      </c>
      <c r="B1823" s="2" t="s">
        <v>1834</v>
      </c>
      <c r="C1823" s="2">
        <v>4.6799999999999999E-5</v>
      </c>
      <c r="D1823" s="2">
        <v>-0.115559142</v>
      </c>
      <c r="E1823" s="2">
        <v>2.8566771000000001E-2</v>
      </c>
      <c r="F1823" s="2">
        <v>9696</v>
      </c>
      <c r="G1823" s="3">
        <f t="shared" si="84"/>
        <v>1.68485047760745E-3</v>
      </c>
      <c r="H1823" s="3">
        <f t="shared" si="85"/>
        <v>16.360505535491999</v>
      </c>
      <c r="I1823" s="2">
        <f t="shared" si="86"/>
        <v>16.360505535491999</v>
      </c>
    </row>
    <row r="1824" spans="1:9">
      <c r="A1824" s="2" t="s">
        <v>1527</v>
      </c>
      <c r="B1824" s="2" t="s">
        <v>1835</v>
      </c>
      <c r="C1824" s="2">
        <v>5.3499999999999999E-5</v>
      </c>
      <c r="D1824" s="2">
        <v>5.5748826000000001E-2</v>
      </c>
      <c r="E1824" s="2">
        <v>1.3682311000000001E-2</v>
      </c>
      <c r="F1824" s="2">
        <v>10719</v>
      </c>
      <c r="G1824" s="3">
        <f t="shared" si="84"/>
        <v>1.54641533017072E-3</v>
      </c>
      <c r="H1824" s="3">
        <f t="shared" si="85"/>
        <v>16.598601425142899</v>
      </c>
      <c r="I1824" s="2">
        <f t="shared" si="86"/>
        <v>16.598601425142899</v>
      </c>
    </row>
    <row r="1825" spans="1:9">
      <c r="A1825" s="2" t="s">
        <v>1527</v>
      </c>
      <c r="B1825" s="2" t="s">
        <v>1836</v>
      </c>
      <c r="C1825" s="2">
        <v>4.3499999999999999E-6</v>
      </c>
      <c r="D1825" s="2">
        <v>8.7650428000000002E-2</v>
      </c>
      <c r="E1825" s="2">
        <v>1.8597290999999998E-2</v>
      </c>
      <c r="F1825" s="2">
        <v>10717</v>
      </c>
      <c r="G1825" s="3">
        <f t="shared" si="84"/>
        <v>2.0684081936719E-3</v>
      </c>
      <c r="H1825" s="3">
        <f t="shared" si="85"/>
        <v>22.2089309299026</v>
      </c>
      <c r="I1825" s="2">
        <f t="shared" si="86"/>
        <v>22.2089309299026</v>
      </c>
    </row>
    <row r="1826" spans="1:9">
      <c r="A1826" s="2" t="s">
        <v>1527</v>
      </c>
      <c r="B1826" s="2" t="s">
        <v>1837</v>
      </c>
      <c r="C1826" s="2">
        <v>1.03E-5</v>
      </c>
      <c r="D1826" s="2">
        <v>-0.23576649</v>
      </c>
      <c r="E1826" s="2">
        <v>5.4401028999999997E-2</v>
      </c>
      <c r="F1826" s="2">
        <v>3191</v>
      </c>
      <c r="G1826" s="3">
        <f t="shared" si="84"/>
        <v>5.8515961066150498E-3</v>
      </c>
      <c r="H1826" s="3">
        <f t="shared" si="85"/>
        <v>18.7705778241099</v>
      </c>
      <c r="I1826" s="2">
        <f t="shared" si="86"/>
        <v>18.7705778241099</v>
      </c>
    </row>
    <row r="1827" spans="1:9">
      <c r="A1827" s="2" t="s">
        <v>1527</v>
      </c>
      <c r="B1827" s="2" t="s">
        <v>1838</v>
      </c>
      <c r="C1827" s="2">
        <v>3.57E-5</v>
      </c>
      <c r="D1827" s="2">
        <v>0.169333858</v>
      </c>
      <c r="E1827" s="2">
        <v>4.2269009000000003E-2</v>
      </c>
      <c r="F1827" s="2">
        <v>4663</v>
      </c>
      <c r="G1827" s="3">
        <f t="shared" si="84"/>
        <v>3.42993505469436E-3</v>
      </c>
      <c r="H1827" s="3">
        <f t="shared" si="85"/>
        <v>16.041950137051099</v>
      </c>
      <c r="I1827" s="2">
        <f t="shared" si="86"/>
        <v>16.041950137051099</v>
      </c>
    </row>
    <row r="1828" spans="1:9">
      <c r="A1828" s="2" t="s">
        <v>1527</v>
      </c>
      <c r="B1828" s="2" t="s">
        <v>1839</v>
      </c>
      <c r="C1828" s="2">
        <v>3.6300000000000001E-5</v>
      </c>
      <c r="D1828" s="2">
        <v>5.8880285999999997E-2</v>
      </c>
      <c r="E1828" s="2">
        <v>1.421098E-2</v>
      </c>
      <c r="F1828" s="2">
        <v>10718</v>
      </c>
      <c r="G1828" s="3">
        <f t="shared" si="84"/>
        <v>1.5991270313180899E-3</v>
      </c>
      <c r="H1828" s="3">
        <f t="shared" si="85"/>
        <v>17.163692191745699</v>
      </c>
      <c r="I1828" s="2">
        <f t="shared" si="86"/>
        <v>17.163692191745699</v>
      </c>
    </row>
    <row r="1829" spans="1:9">
      <c r="A1829" s="2" t="s">
        <v>1527</v>
      </c>
      <c r="B1829" s="2" t="s">
        <v>1840</v>
      </c>
      <c r="C1829" s="2">
        <v>1.6500000000000001E-5</v>
      </c>
      <c r="D1829" s="2">
        <v>6.1437036E-2</v>
      </c>
      <c r="E1829" s="2">
        <v>1.4216362999999999E-2</v>
      </c>
      <c r="F1829" s="2">
        <v>10715</v>
      </c>
      <c r="G1829" s="3">
        <f t="shared" si="84"/>
        <v>1.73994299870132E-3</v>
      </c>
      <c r="H1829" s="3">
        <f t="shared" si="85"/>
        <v>18.672498427995301</v>
      </c>
      <c r="I1829" s="2">
        <f t="shared" si="86"/>
        <v>18.672498427995301</v>
      </c>
    </row>
    <row r="1830" spans="1:9">
      <c r="A1830" s="2" t="s">
        <v>1527</v>
      </c>
      <c r="B1830" s="2" t="s">
        <v>1841</v>
      </c>
      <c r="C1830" s="2">
        <v>3.8899999999999997E-5</v>
      </c>
      <c r="D1830" s="2">
        <v>5.8858543999999999E-2</v>
      </c>
      <c r="E1830" s="2">
        <v>1.4259033000000001E-2</v>
      </c>
      <c r="F1830" s="2">
        <v>10714</v>
      </c>
      <c r="G1830" s="3">
        <f t="shared" si="84"/>
        <v>1.5878048204663101E-3</v>
      </c>
      <c r="H1830" s="3">
        <f t="shared" si="85"/>
        <v>17.035614467606401</v>
      </c>
      <c r="I1830" s="2">
        <f t="shared" si="86"/>
        <v>17.035614467606401</v>
      </c>
    </row>
    <row r="1831" spans="1:9">
      <c r="A1831" s="2" t="s">
        <v>1527</v>
      </c>
      <c r="B1831" s="2" t="s">
        <v>1842</v>
      </c>
      <c r="C1831" s="2">
        <v>3.4799999999999999E-5</v>
      </c>
      <c r="D1831" s="2">
        <v>9.8280670000000001E-2</v>
      </c>
      <c r="E1831" s="2">
        <v>2.3455647E-2</v>
      </c>
      <c r="F1831" s="2">
        <v>9970</v>
      </c>
      <c r="G1831" s="3">
        <f t="shared" si="84"/>
        <v>1.7578512727350201E-3</v>
      </c>
      <c r="H1831" s="3">
        <f t="shared" si="85"/>
        <v>17.553117256131799</v>
      </c>
      <c r="I1831" s="2">
        <f t="shared" si="86"/>
        <v>17.553117256131799</v>
      </c>
    </row>
    <row r="1832" spans="1:9">
      <c r="A1832" s="2" t="s">
        <v>1527</v>
      </c>
      <c r="B1832" s="2" t="s">
        <v>1843</v>
      </c>
      <c r="C1832" s="2">
        <v>8.2700000000000004E-5</v>
      </c>
      <c r="D1832" s="2">
        <v>-9.8940138999999996E-2</v>
      </c>
      <c r="E1832" s="2">
        <v>2.4714212999999999E-2</v>
      </c>
      <c r="F1832" s="2">
        <v>10719</v>
      </c>
      <c r="G1832" s="3">
        <f t="shared" si="84"/>
        <v>1.4929605144654401E-3</v>
      </c>
      <c r="H1832" s="3">
        <f t="shared" si="85"/>
        <v>16.023981004450299</v>
      </c>
      <c r="I1832" s="2">
        <f t="shared" si="86"/>
        <v>16.023981004450299</v>
      </c>
    </row>
    <row r="1833" spans="1:9">
      <c r="A1833" s="2" t="s">
        <v>1527</v>
      </c>
      <c r="B1833" s="2" t="s">
        <v>1844</v>
      </c>
      <c r="C1833" s="2">
        <v>7.1000000000000005E-5</v>
      </c>
      <c r="D1833" s="2">
        <v>5.7047179000000003E-2</v>
      </c>
      <c r="E1833" s="2">
        <v>1.4165731000000001E-2</v>
      </c>
      <c r="F1833" s="2">
        <v>10717</v>
      </c>
      <c r="G1833" s="3">
        <f t="shared" si="84"/>
        <v>1.5109859489139299E-3</v>
      </c>
      <c r="H1833" s="3">
        <f t="shared" si="85"/>
        <v>16.2147146486125</v>
      </c>
      <c r="I1833" s="2">
        <f t="shared" si="86"/>
        <v>16.2147146486125</v>
      </c>
    </row>
    <row r="1834" spans="1:9">
      <c r="A1834" s="2" t="s">
        <v>1527</v>
      </c>
      <c r="B1834" s="2" t="s">
        <v>1845</v>
      </c>
      <c r="C1834" s="2">
        <v>7.9499999999999994E-5</v>
      </c>
      <c r="D1834" s="2">
        <v>5.5616166000000002E-2</v>
      </c>
      <c r="E1834" s="2">
        <v>1.4046118999999999E-2</v>
      </c>
      <c r="F1834" s="2">
        <v>10716</v>
      </c>
      <c r="G1834" s="3">
        <f t="shared" si="84"/>
        <v>1.4609043253357701E-3</v>
      </c>
      <c r="H1834" s="3">
        <f t="shared" si="85"/>
        <v>15.675028658814901</v>
      </c>
      <c r="I1834" s="2">
        <f t="shared" si="86"/>
        <v>15.675028658814901</v>
      </c>
    </row>
    <row r="1835" spans="1:9">
      <c r="A1835" s="2" t="s">
        <v>1527</v>
      </c>
      <c r="B1835" s="2" t="s">
        <v>1846</v>
      </c>
      <c r="C1835" s="2">
        <v>7.2399999999999998E-5</v>
      </c>
      <c r="D1835" s="2">
        <v>6.0833501999999998E-2</v>
      </c>
      <c r="E1835" s="2">
        <v>1.5336806E-2</v>
      </c>
      <c r="F1835" s="2">
        <v>10716</v>
      </c>
      <c r="G1835" s="3">
        <f t="shared" si="84"/>
        <v>1.4660403475794E-3</v>
      </c>
      <c r="H1835" s="3">
        <f t="shared" si="85"/>
        <v>15.730217417375799</v>
      </c>
      <c r="I1835" s="2">
        <f t="shared" si="86"/>
        <v>15.730217417375799</v>
      </c>
    </row>
    <row r="1836" spans="1:9">
      <c r="A1836" s="2" t="s">
        <v>1527</v>
      </c>
      <c r="B1836" s="2" t="s">
        <v>1847</v>
      </c>
      <c r="C1836" s="2">
        <v>3.5899999999999999E-6</v>
      </c>
      <c r="D1836" s="2">
        <v>8.8481479000000002E-2</v>
      </c>
      <c r="E1836" s="2">
        <v>1.8593255E-2</v>
      </c>
      <c r="F1836" s="2">
        <v>10717</v>
      </c>
      <c r="G1836" s="3">
        <f t="shared" si="84"/>
        <v>2.10864720374259E-3</v>
      </c>
      <c r="H1836" s="3">
        <f t="shared" si="85"/>
        <v>22.641898564196602</v>
      </c>
      <c r="I1836" s="2">
        <f t="shared" si="86"/>
        <v>22.641898564196602</v>
      </c>
    </row>
    <row r="1837" spans="1:9">
      <c r="A1837" s="2" t="s">
        <v>1527</v>
      </c>
      <c r="B1837" s="2" t="s">
        <v>1848</v>
      </c>
      <c r="C1837" s="2">
        <v>8.2399999999999997E-5</v>
      </c>
      <c r="D1837" s="2">
        <v>-0.100086773</v>
      </c>
      <c r="E1837" s="2">
        <v>2.5632195999999999E-2</v>
      </c>
      <c r="F1837" s="2">
        <v>10034</v>
      </c>
      <c r="G1837" s="3">
        <f t="shared" si="84"/>
        <v>1.51721883840698E-3</v>
      </c>
      <c r="H1837" s="3">
        <f t="shared" si="85"/>
        <v>15.2438676700981</v>
      </c>
      <c r="I1837" s="2">
        <f t="shared" si="86"/>
        <v>15.2438676700981</v>
      </c>
    </row>
    <row r="1838" spans="1:9">
      <c r="A1838" s="2" t="s">
        <v>1527</v>
      </c>
      <c r="B1838" s="2" t="s">
        <v>1849</v>
      </c>
      <c r="C1838" s="2">
        <v>5.7099999999999999E-5</v>
      </c>
      <c r="D1838" s="2">
        <v>6.7093929999999996E-2</v>
      </c>
      <c r="E1838" s="2">
        <v>1.6740738000000002E-2</v>
      </c>
      <c r="F1838" s="2">
        <v>10417</v>
      </c>
      <c r="G1838" s="3">
        <f t="shared" si="84"/>
        <v>1.53959129887978E-3</v>
      </c>
      <c r="H1838" s="3">
        <f t="shared" si="85"/>
        <v>16.059568549836001</v>
      </c>
      <c r="I1838" s="2">
        <f t="shared" si="86"/>
        <v>16.059568549836001</v>
      </c>
    </row>
    <row r="1839" spans="1:9">
      <c r="A1839" s="2" t="s">
        <v>1527</v>
      </c>
      <c r="B1839" s="2" t="s">
        <v>1850</v>
      </c>
      <c r="C1839" s="2">
        <v>6.2100000000000005E-5</v>
      </c>
      <c r="D1839" s="2">
        <v>0.10894043</v>
      </c>
      <c r="E1839" s="2">
        <v>2.7330466000000001E-2</v>
      </c>
      <c r="F1839" s="2">
        <v>10415</v>
      </c>
      <c r="G1839" s="3">
        <f t="shared" si="84"/>
        <v>1.52322055608283E-3</v>
      </c>
      <c r="H1839" s="3">
        <f t="shared" si="85"/>
        <v>15.8854927596055</v>
      </c>
      <c r="I1839" s="2">
        <f t="shared" si="86"/>
        <v>15.8854927596055</v>
      </c>
    </row>
    <row r="1840" spans="1:9">
      <c r="A1840" s="2" t="s">
        <v>1527</v>
      </c>
      <c r="B1840" s="2" t="s">
        <v>1851</v>
      </c>
      <c r="C1840" s="2">
        <v>3.8800000000000001E-5</v>
      </c>
      <c r="D1840" s="2">
        <v>9.0406182000000002E-2</v>
      </c>
      <c r="E1840" s="2">
        <v>2.2669406999999999E-2</v>
      </c>
      <c r="F1840" s="2">
        <v>10381</v>
      </c>
      <c r="G1840" s="3">
        <f t="shared" si="84"/>
        <v>1.5297198044415801E-3</v>
      </c>
      <c r="H1840" s="3">
        <f t="shared" si="85"/>
        <v>15.901286362964701</v>
      </c>
      <c r="I1840" s="2">
        <f t="shared" si="86"/>
        <v>15.901286362964701</v>
      </c>
    </row>
    <row r="1841" spans="1:9">
      <c r="A1841" s="2" t="s">
        <v>1527</v>
      </c>
      <c r="B1841" s="2" t="s">
        <v>1852</v>
      </c>
      <c r="C1841" s="2">
        <v>9.0600000000000007E-5</v>
      </c>
      <c r="D1841" s="2">
        <v>-0.10033924900000001</v>
      </c>
      <c r="E1841" s="2">
        <v>2.4843791E-2</v>
      </c>
      <c r="F1841" s="2">
        <v>10195</v>
      </c>
      <c r="G1841" s="3">
        <f t="shared" si="84"/>
        <v>1.5974394823677299E-3</v>
      </c>
      <c r="H1841" s="3">
        <f t="shared" si="85"/>
        <v>16.308752889548199</v>
      </c>
      <c r="I1841" s="2">
        <f t="shared" si="86"/>
        <v>16.308752889548199</v>
      </c>
    </row>
    <row r="1842" spans="1:9">
      <c r="A1842" s="2" t="s">
        <v>1527</v>
      </c>
      <c r="B1842" s="2" t="s">
        <v>1853</v>
      </c>
      <c r="C1842" s="2">
        <v>9.2200000000000005E-5</v>
      </c>
      <c r="D1842" s="2">
        <v>0.189351508</v>
      </c>
      <c r="E1842" s="2">
        <v>4.8516668999999998E-2</v>
      </c>
      <c r="F1842" s="2">
        <v>4077</v>
      </c>
      <c r="G1842" s="3">
        <f t="shared" si="84"/>
        <v>3.7221626118499598E-3</v>
      </c>
      <c r="H1842" s="3">
        <f t="shared" si="85"/>
        <v>15.224480635896301</v>
      </c>
      <c r="I1842" s="2">
        <f t="shared" si="86"/>
        <v>15.224480635896301</v>
      </c>
    </row>
    <row r="1843" spans="1:9">
      <c r="A1843" s="2" t="s">
        <v>1527</v>
      </c>
      <c r="B1843" s="2" t="s">
        <v>1854</v>
      </c>
      <c r="C1843" s="2">
        <v>7.25E-5</v>
      </c>
      <c r="D1843" s="2">
        <v>0.192532649</v>
      </c>
      <c r="E1843" s="2">
        <v>4.8486211000000001E-2</v>
      </c>
      <c r="F1843" s="2">
        <v>4077</v>
      </c>
      <c r="G1843" s="3">
        <f t="shared" si="84"/>
        <v>3.8526110655643301E-3</v>
      </c>
      <c r="H1843" s="3">
        <f t="shared" si="85"/>
        <v>15.760107657329799</v>
      </c>
      <c r="I1843" s="2">
        <f t="shared" si="86"/>
        <v>15.760107657329799</v>
      </c>
    </row>
    <row r="1844" spans="1:9">
      <c r="A1844" s="2" t="s">
        <v>1527</v>
      </c>
      <c r="B1844" s="2" t="s">
        <v>1855</v>
      </c>
      <c r="C1844" s="2">
        <v>7.2100000000000004E-5</v>
      </c>
      <c r="D1844" s="2">
        <v>0.19314318</v>
      </c>
      <c r="E1844" s="2">
        <v>4.8605105000000003E-2</v>
      </c>
      <c r="F1844" s="2">
        <v>4077</v>
      </c>
      <c r="G1844" s="3">
        <f t="shared" si="84"/>
        <v>3.8581176995316001E-3</v>
      </c>
      <c r="H1844" s="3">
        <f t="shared" si="85"/>
        <v>15.782721221683399</v>
      </c>
      <c r="I1844" s="2">
        <f t="shared" si="86"/>
        <v>15.782721221683399</v>
      </c>
    </row>
    <row r="1845" spans="1:9">
      <c r="A1845" s="2" t="s">
        <v>1527</v>
      </c>
      <c r="B1845" s="2" t="s">
        <v>1856</v>
      </c>
      <c r="C1845" s="2">
        <v>8.6299999999999997E-5</v>
      </c>
      <c r="D1845" s="2">
        <v>7.1999905000000003E-2</v>
      </c>
      <c r="E1845" s="2">
        <v>1.8479703E-2</v>
      </c>
      <c r="F1845" s="2">
        <v>10649</v>
      </c>
      <c r="G1845" s="3">
        <f t="shared" si="84"/>
        <v>1.4234637200788601E-3</v>
      </c>
      <c r="H1845" s="3">
        <f t="shared" si="85"/>
        <v>15.1772224532133</v>
      </c>
      <c r="I1845" s="2">
        <f t="shared" si="86"/>
        <v>15.1772224532133</v>
      </c>
    </row>
    <row r="1846" spans="1:9">
      <c r="A1846" s="2" t="s">
        <v>1527</v>
      </c>
      <c r="B1846" s="2" t="s">
        <v>1857</v>
      </c>
      <c r="C1846" s="2">
        <v>3.6300000000000001E-5</v>
      </c>
      <c r="D1846" s="2">
        <v>0.112913008</v>
      </c>
      <c r="E1846" s="2">
        <v>2.7756543000000002E-2</v>
      </c>
      <c r="F1846" s="2">
        <v>9181</v>
      </c>
      <c r="G1846" s="3">
        <f t="shared" si="84"/>
        <v>1.79922352251439E-3</v>
      </c>
      <c r="H1846" s="3">
        <f t="shared" si="85"/>
        <v>16.544840579506499</v>
      </c>
      <c r="I1846" s="2">
        <f t="shared" si="86"/>
        <v>16.544840579506499</v>
      </c>
    </row>
    <row r="1847" spans="1:9">
      <c r="A1847" s="2" t="s">
        <v>1527</v>
      </c>
      <c r="B1847" s="2" t="s">
        <v>1858</v>
      </c>
      <c r="C1847" s="2">
        <v>6.05E-5</v>
      </c>
      <c r="D1847" s="2">
        <v>0.18170978199999999</v>
      </c>
      <c r="E1847" s="2">
        <v>4.5814780999999999E-2</v>
      </c>
      <c r="F1847" s="2">
        <v>4436</v>
      </c>
      <c r="G1847" s="3">
        <f t="shared" si="84"/>
        <v>3.5335928682376999E-3</v>
      </c>
      <c r="H1847" s="3">
        <f t="shared" si="85"/>
        <v>15.7235112650358</v>
      </c>
      <c r="I1847" s="2">
        <f t="shared" si="86"/>
        <v>15.7235112650358</v>
      </c>
    </row>
    <row r="1848" spans="1:9">
      <c r="A1848" s="2" t="s">
        <v>1527</v>
      </c>
      <c r="B1848" s="2" t="s">
        <v>1859</v>
      </c>
      <c r="C1848" s="2">
        <v>9.5199999999999997E-5</v>
      </c>
      <c r="D1848" s="2">
        <v>0.18725095999999999</v>
      </c>
      <c r="E1848" s="2">
        <v>4.7563386999999999E-2</v>
      </c>
      <c r="F1848" s="2">
        <v>4332</v>
      </c>
      <c r="G1848" s="3">
        <f t="shared" si="84"/>
        <v>3.56502904539285E-3</v>
      </c>
      <c r="H1848" s="3">
        <f t="shared" si="85"/>
        <v>15.491804499557499</v>
      </c>
      <c r="I1848" s="2">
        <f t="shared" si="86"/>
        <v>15.491804499557499</v>
      </c>
    </row>
    <row r="1849" spans="1:9">
      <c r="A1849" s="2" t="s">
        <v>1527</v>
      </c>
      <c r="B1849" s="2" t="s">
        <v>1860</v>
      </c>
      <c r="C1849" s="2">
        <v>4.6199999999999998E-5</v>
      </c>
      <c r="D1849" s="2">
        <v>0.111061532</v>
      </c>
      <c r="E1849" s="2">
        <v>2.7217511E-2</v>
      </c>
      <c r="F1849" s="2">
        <v>10417</v>
      </c>
      <c r="G1849" s="3">
        <f t="shared" si="84"/>
        <v>1.5958578914945501E-3</v>
      </c>
      <c r="H1849" s="3">
        <f t="shared" si="85"/>
        <v>16.647426867455199</v>
      </c>
      <c r="I1849" s="2">
        <f t="shared" si="86"/>
        <v>16.647426867455199</v>
      </c>
    </row>
    <row r="1850" spans="1:9">
      <c r="A1850" s="2" t="s">
        <v>1527</v>
      </c>
      <c r="B1850" s="2" t="s">
        <v>1861</v>
      </c>
      <c r="C1850" s="2">
        <v>2.9799999999999999E-5</v>
      </c>
      <c r="D1850" s="2">
        <v>0.165956242</v>
      </c>
      <c r="E1850" s="2">
        <v>3.9657102999999999E-2</v>
      </c>
      <c r="F1850" s="2">
        <v>6160</v>
      </c>
      <c r="G1850" s="3">
        <f t="shared" si="84"/>
        <v>2.8348598210976498E-3</v>
      </c>
      <c r="H1850" s="3">
        <f t="shared" si="85"/>
        <v>17.5066958068624</v>
      </c>
      <c r="I1850" s="2">
        <f t="shared" si="86"/>
        <v>17.5066958068624</v>
      </c>
    </row>
    <row r="1851" spans="1:9">
      <c r="A1851" s="2" t="s">
        <v>1527</v>
      </c>
      <c r="B1851" s="2" t="s">
        <v>1862</v>
      </c>
      <c r="C1851" s="2">
        <v>5.6199999999999997E-5</v>
      </c>
      <c r="D1851" s="2">
        <v>8.2706102000000004E-2</v>
      </c>
      <c r="E1851" s="2">
        <v>1.9665328999999999E-2</v>
      </c>
      <c r="F1851" s="2">
        <v>10719</v>
      </c>
      <c r="G1851" s="3">
        <f t="shared" si="84"/>
        <v>1.6474124708849599E-3</v>
      </c>
      <c r="H1851" s="3">
        <f t="shared" si="85"/>
        <v>17.6844530389513</v>
      </c>
      <c r="I1851" s="2">
        <f t="shared" si="86"/>
        <v>17.6844530389513</v>
      </c>
    </row>
    <row r="1852" spans="1:9">
      <c r="A1852" s="2" t="s">
        <v>1527</v>
      </c>
      <c r="B1852" s="2" t="s">
        <v>1863</v>
      </c>
      <c r="C1852" s="2">
        <v>6.9200000000000002E-5</v>
      </c>
      <c r="D1852" s="2">
        <v>0.15806585300000001</v>
      </c>
      <c r="E1852" s="2">
        <v>3.9665981000000003E-2</v>
      </c>
      <c r="F1852" s="2">
        <v>6160</v>
      </c>
      <c r="G1852" s="3">
        <f t="shared" si="84"/>
        <v>2.57122983338941E-3</v>
      </c>
      <c r="H1852" s="3">
        <f t="shared" si="85"/>
        <v>15.8744501738877</v>
      </c>
      <c r="I1852" s="2">
        <f t="shared" si="86"/>
        <v>15.8744501738877</v>
      </c>
    </row>
    <row r="1853" spans="1:9">
      <c r="A1853" s="2" t="s">
        <v>1527</v>
      </c>
      <c r="B1853" s="2" t="s">
        <v>1864</v>
      </c>
      <c r="C1853" s="2">
        <v>8.1699999999999994E-5</v>
      </c>
      <c r="D1853" s="2">
        <v>8.35587E-2</v>
      </c>
      <c r="E1853" s="2">
        <v>2.0918424000000001E-2</v>
      </c>
      <c r="F1853" s="2">
        <v>10656</v>
      </c>
      <c r="G1853" s="3">
        <f t="shared" si="84"/>
        <v>1.4951384080993399E-3</v>
      </c>
      <c r="H1853" s="3">
        <f t="shared" si="85"/>
        <v>15.9530566275808</v>
      </c>
      <c r="I1853" s="2">
        <f t="shared" si="86"/>
        <v>15.9530566275808</v>
      </c>
    </row>
    <row r="1854" spans="1:9">
      <c r="A1854" s="2" t="s">
        <v>1527</v>
      </c>
      <c r="B1854" s="2" t="s">
        <v>1865</v>
      </c>
      <c r="C1854" s="2">
        <v>3.6999999999999998E-5</v>
      </c>
      <c r="D1854" s="2">
        <v>0.12574344300000001</v>
      </c>
      <c r="E1854" s="2">
        <v>3.0134013000000001E-2</v>
      </c>
      <c r="F1854" s="2">
        <v>9205</v>
      </c>
      <c r="G1854" s="3">
        <f t="shared" si="84"/>
        <v>1.88804446276104E-3</v>
      </c>
      <c r="H1854" s="3">
        <f t="shared" si="85"/>
        <v>17.4085412907787</v>
      </c>
      <c r="I1854" s="2">
        <f t="shared" si="86"/>
        <v>17.4085412907787</v>
      </c>
    </row>
    <row r="1855" spans="1:9">
      <c r="A1855" s="2" t="s">
        <v>1527</v>
      </c>
      <c r="B1855" s="2" t="s">
        <v>1866</v>
      </c>
      <c r="C1855" s="2">
        <v>6.0300000000000002E-5</v>
      </c>
      <c r="D1855" s="2">
        <v>-0.19898149800000001</v>
      </c>
      <c r="E1855" s="2">
        <v>4.9551995000000001E-2</v>
      </c>
      <c r="F1855" s="2">
        <v>4025</v>
      </c>
      <c r="G1855" s="3">
        <f t="shared" si="84"/>
        <v>3.9902564291244402E-3</v>
      </c>
      <c r="H1855" s="3">
        <f t="shared" si="85"/>
        <v>16.117113028247498</v>
      </c>
      <c r="I1855" s="2">
        <f t="shared" si="86"/>
        <v>16.117113028247498</v>
      </c>
    </row>
    <row r="1856" spans="1:9">
      <c r="A1856" s="2" t="s">
        <v>1527</v>
      </c>
      <c r="B1856" s="2" t="s">
        <v>1867</v>
      </c>
      <c r="C1856" s="2">
        <v>3.41E-6</v>
      </c>
      <c r="D1856" s="2">
        <v>-0.147940821</v>
      </c>
      <c r="E1856" s="2">
        <v>3.1749824000000003E-2</v>
      </c>
      <c r="F1856" s="2">
        <v>8375</v>
      </c>
      <c r="G1856" s="3">
        <f t="shared" si="84"/>
        <v>2.5857358913670202E-3</v>
      </c>
      <c r="H1856" s="3">
        <f t="shared" si="85"/>
        <v>21.706493878713999</v>
      </c>
      <c r="I1856" s="2">
        <f t="shared" si="86"/>
        <v>21.706493878713999</v>
      </c>
    </row>
    <row r="1857" spans="1:9">
      <c r="A1857" s="2" t="s">
        <v>1527</v>
      </c>
      <c r="B1857" s="2" t="s">
        <v>466</v>
      </c>
      <c r="C1857" s="2">
        <v>9.0600000000000007E-5</v>
      </c>
      <c r="D1857" s="2">
        <v>5.4536656000000003E-2</v>
      </c>
      <c r="E1857" s="2">
        <v>1.3818893E-2</v>
      </c>
      <c r="F1857" s="2">
        <v>10719</v>
      </c>
      <c r="G1857" s="3">
        <f t="shared" si="84"/>
        <v>1.4509272709199599E-3</v>
      </c>
      <c r="H1857" s="3">
        <f t="shared" si="85"/>
        <v>15.5721816654954</v>
      </c>
      <c r="I1857" s="2">
        <f t="shared" si="86"/>
        <v>15.5721816654954</v>
      </c>
    </row>
    <row r="1858" spans="1:9">
      <c r="A1858" s="2" t="s">
        <v>1527</v>
      </c>
      <c r="B1858" s="2" t="s">
        <v>1868</v>
      </c>
      <c r="C1858" s="2">
        <v>3.1300000000000002E-5</v>
      </c>
      <c r="D1858" s="2">
        <v>0.12627693600000001</v>
      </c>
      <c r="E1858" s="2">
        <v>3.0498694E-2</v>
      </c>
      <c r="F1858" s="2">
        <v>9205</v>
      </c>
      <c r="G1858" s="3">
        <f t="shared" ref="G1858:G1921" si="87">(2*D1858^2)/((2*D1858^2)+(2*F1858*E1858^2))</f>
        <v>1.8588901924144301E-3</v>
      </c>
      <c r="H1858" s="3">
        <f t="shared" ref="H1858:H1921" si="88">(G1858*(F1858-2))/(1-G1858)</f>
        <v>17.139226380614499</v>
      </c>
      <c r="I1858" s="2">
        <f t="shared" ref="I1858:I1921" si="89">H1858*1</f>
        <v>17.139226380614499</v>
      </c>
    </row>
    <row r="1859" spans="1:9">
      <c r="A1859" s="2" t="s">
        <v>1527</v>
      </c>
      <c r="B1859" s="2" t="s">
        <v>1869</v>
      </c>
      <c r="C1859" s="2">
        <v>9.9599999999999995E-5</v>
      </c>
      <c r="D1859" s="2">
        <v>9.0646573999999994E-2</v>
      </c>
      <c r="E1859" s="2">
        <v>2.3268061E-2</v>
      </c>
      <c r="F1859" s="2">
        <v>10415</v>
      </c>
      <c r="G1859" s="3">
        <f t="shared" si="87"/>
        <v>1.4550929225724499E-3</v>
      </c>
      <c r="H1859" s="3">
        <f t="shared" si="88"/>
        <v>15.173962127646201</v>
      </c>
      <c r="I1859" s="2">
        <f t="shared" si="89"/>
        <v>15.173962127646201</v>
      </c>
    </row>
    <row r="1860" spans="1:9">
      <c r="A1860" s="2" t="s">
        <v>1527</v>
      </c>
      <c r="B1860" s="2" t="s">
        <v>1870</v>
      </c>
      <c r="C1860" s="2">
        <v>9.0099999999999995E-5</v>
      </c>
      <c r="D1860" s="2">
        <v>-0.11332294800000001</v>
      </c>
      <c r="E1860" s="2">
        <v>2.9021485999999999E-2</v>
      </c>
      <c r="F1860" s="2">
        <v>9464</v>
      </c>
      <c r="G1860" s="3">
        <f t="shared" si="87"/>
        <v>1.6085055967451801E-3</v>
      </c>
      <c r="H1860" s="3">
        <f t="shared" si="88"/>
        <v>15.244200337964401</v>
      </c>
      <c r="I1860" s="2">
        <f t="shared" si="89"/>
        <v>15.244200337964401</v>
      </c>
    </row>
    <row r="1861" spans="1:9">
      <c r="A1861" s="2" t="s">
        <v>1527</v>
      </c>
      <c r="B1861" s="2" t="s">
        <v>1871</v>
      </c>
      <c r="C1861" s="2">
        <v>9.0400000000000002E-5</v>
      </c>
      <c r="D1861" s="2">
        <v>8.0856926999999995E-2</v>
      </c>
      <c r="E1861" s="2">
        <v>2.0697215000000001E-2</v>
      </c>
      <c r="F1861" s="2">
        <v>10649</v>
      </c>
      <c r="G1861" s="3">
        <f t="shared" si="87"/>
        <v>1.43113247326174E-3</v>
      </c>
      <c r="H1861" s="3">
        <f t="shared" si="88"/>
        <v>15.2591052438451</v>
      </c>
      <c r="I1861" s="2">
        <f t="shared" si="89"/>
        <v>15.2591052438451</v>
      </c>
    </row>
    <row r="1862" spans="1:9">
      <c r="A1862" s="2" t="s">
        <v>1527</v>
      </c>
      <c r="B1862" s="2" t="s">
        <v>1872</v>
      </c>
      <c r="C1862" s="2">
        <v>2.0200000000000001E-6</v>
      </c>
      <c r="D1862" s="2">
        <v>-8.2177852999999995E-2</v>
      </c>
      <c r="E1862" s="2">
        <v>1.7354141999999999E-2</v>
      </c>
      <c r="F1862" s="2">
        <v>10444</v>
      </c>
      <c r="G1862" s="3">
        <f t="shared" si="87"/>
        <v>2.1424218277500099E-3</v>
      </c>
      <c r="H1862" s="3">
        <f t="shared" si="88"/>
        <v>22.419200109039899</v>
      </c>
      <c r="I1862" s="2">
        <f t="shared" si="89"/>
        <v>22.419200109039899</v>
      </c>
    </row>
    <row r="1863" spans="1:9">
      <c r="A1863" s="2" t="s">
        <v>1527</v>
      </c>
      <c r="B1863" s="2" t="s">
        <v>1873</v>
      </c>
      <c r="C1863" s="2">
        <v>9.8999999999999994E-5</v>
      </c>
      <c r="D1863" s="2">
        <v>-5.7898252999999997E-2</v>
      </c>
      <c r="E1863" s="2">
        <v>1.4841431E-2</v>
      </c>
      <c r="F1863" s="2">
        <v>10718</v>
      </c>
      <c r="G1863" s="3">
        <f t="shared" si="87"/>
        <v>1.41791234448033E-3</v>
      </c>
      <c r="H1863" s="3">
        <f t="shared" si="88"/>
        <v>15.215923529255999</v>
      </c>
      <c r="I1863" s="2">
        <f t="shared" si="89"/>
        <v>15.215923529255999</v>
      </c>
    </row>
    <row r="1864" spans="1:9">
      <c r="A1864" s="2" t="s">
        <v>1527</v>
      </c>
      <c r="B1864" s="2" t="s">
        <v>1874</v>
      </c>
      <c r="C1864" s="2">
        <v>2.6800000000000001E-5</v>
      </c>
      <c r="D1864" s="2">
        <v>-0.16814167199999999</v>
      </c>
      <c r="E1864" s="2">
        <v>3.9904368000000003E-2</v>
      </c>
      <c r="F1864" s="2">
        <v>4939</v>
      </c>
      <c r="G1864" s="3">
        <f t="shared" si="87"/>
        <v>3.58189157172605E-3</v>
      </c>
      <c r="H1864" s="3">
        <f t="shared" si="88"/>
        <v>17.747367836886799</v>
      </c>
      <c r="I1864" s="2">
        <f t="shared" si="89"/>
        <v>17.747367836886799</v>
      </c>
    </row>
    <row r="1865" spans="1:9">
      <c r="A1865" s="2" t="s">
        <v>1527</v>
      </c>
      <c r="B1865" s="2" t="s">
        <v>1875</v>
      </c>
      <c r="C1865" s="2">
        <v>7.7299999999999995E-5</v>
      </c>
      <c r="D1865" s="2">
        <v>-0.10210179</v>
      </c>
      <c r="E1865" s="2">
        <v>2.4835527999999999E-2</v>
      </c>
      <c r="F1865" s="2">
        <v>10713</v>
      </c>
      <c r="G1865" s="3">
        <f t="shared" si="87"/>
        <v>1.57515824304406E-3</v>
      </c>
      <c r="H1865" s="3">
        <f t="shared" si="88"/>
        <v>16.898137181318098</v>
      </c>
      <c r="I1865" s="2">
        <f t="shared" si="89"/>
        <v>16.898137181318098</v>
      </c>
    </row>
    <row r="1866" spans="1:9">
      <c r="A1866" s="2" t="s">
        <v>1527</v>
      </c>
      <c r="B1866" s="2" t="s">
        <v>1876</v>
      </c>
      <c r="C1866" s="2">
        <v>7.5900000000000002E-5</v>
      </c>
      <c r="D1866" s="2">
        <v>-5.87308E-2</v>
      </c>
      <c r="E1866" s="2">
        <v>1.4844117E-2</v>
      </c>
      <c r="F1866" s="2">
        <v>10718</v>
      </c>
      <c r="G1866" s="3">
        <f t="shared" si="87"/>
        <v>1.4583961437433499E-3</v>
      </c>
      <c r="H1866" s="3">
        <f t="shared" si="88"/>
        <v>15.6509984321129</v>
      </c>
      <c r="I1866" s="2">
        <f t="shared" si="89"/>
        <v>15.6509984321129</v>
      </c>
    </row>
    <row r="1867" spans="1:9">
      <c r="A1867" s="2" t="s">
        <v>1527</v>
      </c>
      <c r="B1867" s="2" t="s">
        <v>1877</v>
      </c>
      <c r="C1867" s="2">
        <v>9.3900000000000006E-5</v>
      </c>
      <c r="D1867" s="2">
        <v>-5.8955150999999997E-2</v>
      </c>
      <c r="E1867" s="2">
        <v>1.502875E-2</v>
      </c>
      <c r="F1867" s="2">
        <v>10708</v>
      </c>
      <c r="G1867" s="3">
        <f t="shared" si="87"/>
        <v>1.43504575813787E-3</v>
      </c>
      <c r="H1867" s="3">
        <f t="shared" si="88"/>
        <v>15.385679040066499</v>
      </c>
      <c r="I1867" s="2">
        <f t="shared" si="89"/>
        <v>15.385679040066499</v>
      </c>
    </row>
    <row r="1868" spans="1:9">
      <c r="A1868" s="2" t="s">
        <v>1527</v>
      </c>
      <c r="B1868" s="2" t="s">
        <v>1878</v>
      </c>
      <c r="C1868" s="2">
        <v>9.7100000000000002E-5</v>
      </c>
      <c r="D1868" s="2">
        <v>0.11906544199999999</v>
      </c>
      <c r="E1868" s="2">
        <v>3.0763075000000001E-2</v>
      </c>
      <c r="F1868" s="2">
        <v>9141</v>
      </c>
      <c r="G1868" s="3">
        <f t="shared" si="87"/>
        <v>1.6360897840147399E-3</v>
      </c>
      <c r="H1868" s="3">
        <f t="shared" si="88"/>
        <v>14.9767278074745</v>
      </c>
      <c r="I1868" s="2">
        <f t="shared" si="89"/>
        <v>14.9767278074745</v>
      </c>
    </row>
    <row r="1869" spans="1:9">
      <c r="A1869" s="2" t="s">
        <v>1527</v>
      </c>
      <c r="B1869" s="2" t="s">
        <v>1879</v>
      </c>
      <c r="C1869" s="2">
        <v>6.5400000000000004E-5</v>
      </c>
      <c r="D1869" s="2">
        <v>-0.21284800800000001</v>
      </c>
      <c r="E1869" s="2">
        <v>5.2736472E-2</v>
      </c>
      <c r="F1869" s="2">
        <v>3346</v>
      </c>
      <c r="G1869" s="3">
        <f t="shared" si="87"/>
        <v>4.84486728981765E-3</v>
      </c>
      <c r="H1869" s="3">
        <f t="shared" si="88"/>
        <v>16.2801111953552</v>
      </c>
      <c r="I1869" s="2">
        <f t="shared" si="89"/>
        <v>16.2801111953552</v>
      </c>
    </row>
    <row r="1870" spans="1:9">
      <c r="A1870" s="2" t="s">
        <v>1527</v>
      </c>
      <c r="B1870" s="2" t="s">
        <v>1880</v>
      </c>
      <c r="C1870" s="2">
        <v>6.6799999999999997E-5</v>
      </c>
      <c r="D1870" s="2">
        <v>0.113738437</v>
      </c>
      <c r="E1870" s="2">
        <v>2.9222147E-2</v>
      </c>
      <c r="F1870" s="2">
        <v>9304</v>
      </c>
      <c r="G1870" s="3">
        <f t="shared" si="87"/>
        <v>1.62560117194837E-3</v>
      </c>
      <c r="H1870" s="3">
        <f t="shared" si="88"/>
        <v>15.1459633973127</v>
      </c>
      <c r="I1870" s="2">
        <f t="shared" si="89"/>
        <v>15.1459633973127</v>
      </c>
    </row>
    <row r="1871" spans="1:9">
      <c r="A1871" s="2" t="s">
        <v>1527</v>
      </c>
      <c r="B1871" s="2" t="s">
        <v>1881</v>
      </c>
      <c r="C1871" s="2">
        <v>5.8799999999999999E-5</v>
      </c>
      <c r="D1871" s="2">
        <v>0.11118713199999999</v>
      </c>
      <c r="E1871" s="2">
        <v>2.8224816E-2</v>
      </c>
      <c r="F1871" s="2">
        <v>9535</v>
      </c>
      <c r="G1871" s="3">
        <f t="shared" si="87"/>
        <v>1.62487468222096E-3</v>
      </c>
      <c r="H1871" s="3">
        <f t="shared" si="88"/>
        <v>15.5151405046095</v>
      </c>
      <c r="I1871" s="2">
        <f t="shared" si="89"/>
        <v>15.5151405046095</v>
      </c>
    </row>
    <row r="1872" spans="1:9">
      <c r="A1872" s="2" t="s">
        <v>1527</v>
      </c>
      <c r="B1872" s="2" t="s">
        <v>1882</v>
      </c>
      <c r="C1872" s="2">
        <v>1.08E-5</v>
      </c>
      <c r="D1872" s="2">
        <v>6.7652530000000002E-2</v>
      </c>
      <c r="E1872" s="2">
        <v>1.5617492E-2</v>
      </c>
      <c r="F1872" s="2">
        <v>10716</v>
      </c>
      <c r="G1872" s="3">
        <f t="shared" si="87"/>
        <v>1.74804643333289E-3</v>
      </c>
      <c r="H1872" s="3">
        <f t="shared" si="88"/>
        <v>18.761365224293399</v>
      </c>
      <c r="I1872" s="2">
        <f t="shared" si="89"/>
        <v>18.761365224293399</v>
      </c>
    </row>
    <row r="1873" spans="1:9">
      <c r="A1873" s="2" t="s">
        <v>1527</v>
      </c>
      <c r="B1873" s="2" t="s">
        <v>1883</v>
      </c>
      <c r="C1873" s="2">
        <v>7.9499999999999994E-5</v>
      </c>
      <c r="D1873" s="2">
        <v>0.117466757</v>
      </c>
      <c r="E1873" s="2">
        <v>2.9052689E-2</v>
      </c>
      <c r="F1873" s="2">
        <v>8702</v>
      </c>
      <c r="G1873" s="3">
        <f t="shared" si="87"/>
        <v>1.8750942465041501E-3</v>
      </c>
      <c r="H1873" s="3">
        <f t="shared" si="88"/>
        <v>16.343966421988998</v>
      </c>
      <c r="I1873" s="2">
        <f t="shared" si="89"/>
        <v>16.343966421988998</v>
      </c>
    </row>
    <row r="1874" spans="1:9">
      <c r="A1874" s="2" t="s">
        <v>1527</v>
      </c>
      <c r="B1874" s="2" t="s">
        <v>1884</v>
      </c>
      <c r="C1874" s="2">
        <v>9.3800000000000003E-5</v>
      </c>
      <c r="D1874" s="2">
        <v>0.11884982199999999</v>
      </c>
      <c r="E1874" s="2">
        <v>3.0642175000000001E-2</v>
      </c>
      <c r="F1874" s="2">
        <v>9141</v>
      </c>
      <c r="G1874" s="3">
        <f t="shared" si="87"/>
        <v>1.64304717132531E-3</v>
      </c>
      <c r="H1874" s="3">
        <f t="shared" si="88"/>
        <v>15.0405203832129</v>
      </c>
      <c r="I1874" s="2">
        <f t="shared" si="89"/>
        <v>15.0405203832129</v>
      </c>
    </row>
    <row r="1875" spans="1:9">
      <c r="A1875" s="2" t="s">
        <v>1527</v>
      </c>
      <c r="B1875" s="2" t="s">
        <v>1885</v>
      </c>
      <c r="C1875" s="2">
        <v>3.18E-5</v>
      </c>
      <c r="D1875" s="2">
        <v>5.693115E-2</v>
      </c>
      <c r="E1875" s="2">
        <v>1.3672718E-2</v>
      </c>
      <c r="F1875" s="2">
        <v>10718</v>
      </c>
      <c r="G1875" s="3">
        <f t="shared" si="87"/>
        <v>1.6150073068808501E-3</v>
      </c>
      <c r="H1875" s="3">
        <f t="shared" si="88"/>
        <v>17.3344135050063</v>
      </c>
      <c r="I1875" s="2">
        <f t="shared" si="89"/>
        <v>17.3344135050063</v>
      </c>
    </row>
    <row r="1876" spans="1:9">
      <c r="A1876" s="2" t="s">
        <v>1527</v>
      </c>
      <c r="B1876" s="2" t="s">
        <v>1886</v>
      </c>
      <c r="C1876" s="2">
        <v>1.08E-5</v>
      </c>
      <c r="D1876" s="2">
        <v>-0.16406990199999999</v>
      </c>
      <c r="E1876" s="2">
        <v>3.6973153000000002E-2</v>
      </c>
      <c r="F1876" s="2">
        <v>6762</v>
      </c>
      <c r="G1876" s="3">
        <f t="shared" si="87"/>
        <v>2.9036670347808899E-3</v>
      </c>
      <c r="H1876" s="3">
        <f t="shared" si="88"/>
        <v>19.685950600927001</v>
      </c>
      <c r="I1876" s="2">
        <f t="shared" si="89"/>
        <v>19.685950600927001</v>
      </c>
    </row>
    <row r="1877" spans="1:9">
      <c r="A1877" s="2" t="s">
        <v>1527</v>
      </c>
      <c r="B1877" s="2" t="s">
        <v>1887</v>
      </c>
      <c r="C1877" s="2">
        <v>7.47E-5</v>
      </c>
      <c r="D1877" s="2">
        <v>-5.4973323999999997E-2</v>
      </c>
      <c r="E1877" s="2">
        <v>1.3897410000000001E-2</v>
      </c>
      <c r="F1877" s="2">
        <v>10710</v>
      </c>
      <c r="G1877" s="3">
        <f t="shared" si="87"/>
        <v>1.4588570816872299E-3</v>
      </c>
      <c r="H1877" s="3">
        <f t="shared" si="88"/>
        <v>15.6442643765805</v>
      </c>
      <c r="I1877" s="2">
        <f t="shared" si="89"/>
        <v>15.6442643765805</v>
      </c>
    </row>
    <row r="1878" spans="1:9">
      <c r="A1878" s="2" t="s">
        <v>1527</v>
      </c>
      <c r="B1878" s="2" t="s">
        <v>1888</v>
      </c>
      <c r="C1878" s="2">
        <v>9.5799999999999998E-5</v>
      </c>
      <c r="D1878" s="2">
        <v>-5.4292502999999999E-2</v>
      </c>
      <c r="E1878" s="2">
        <v>1.3905139E-2</v>
      </c>
      <c r="F1878" s="2">
        <v>10710</v>
      </c>
      <c r="G1878" s="3">
        <f t="shared" si="87"/>
        <v>1.42141807892508E-3</v>
      </c>
      <c r="H1878" s="3">
        <f t="shared" si="88"/>
        <v>15.2422103424733</v>
      </c>
      <c r="I1878" s="2">
        <f t="shared" si="89"/>
        <v>15.2422103424733</v>
      </c>
    </row>
    <row r="1879" spans="1:9">
      <c r="A1879" s="2" t="s">
        <v>1527</v>
      </c>
      <c r="B1879" s="2" t="s">
        <v>1889</v>
      </c>
      <c r="C1879" s="2">
        <v>2.9099999999999999E-5</v>
      </c>
      <c r="D1879" s="2">
        <v>5.7216185000000003E-2</v>
      </c>
      <c r="E1879" s="2">
        <v>1.3672504E-2</v>
      </c>
      <c r="F1879" s="2">
        <v>10718</v>
      </c>
      <c r="G1879" s="3">
        <f t="shared" si="87"/>
        <v>1.63124391417308E-3</v>
      </c>
      <c r="H1879" s="3">
        <f t="shared" si="88"/>
        <v>17.5089711869709</v>
      </c>
      <c r="I1879" s="2">
        <f t="shared" si="89"/>
        <v>17.5089711869709</v>
      </c>
    </row>
    <row r="1880" spans="1:9">
      <c r="A1880" s="2" t="s">
        <v>1527</v>
      </c>
      <c r="B1880" s="2" t="s">
        <v>1890</v>
      </c>
      <c r="C1880" s="2">
        <v>1.06E-5</v>
      </c>
      <c r="D1880" s="2">
        <v>-0.131963998</v>
      </c>
      <c r="E1880" s="2">
        <v>2.9969948999999999E-2</v>
      </c>
      <c r="F1880" s="2">
        <v>9093</v>
      </c>
      <c r="G1880" s="3">
        <f t="shared" si="87"/>
        <v>2.1276819298807199E-3</v>
      </c>
      <c r="H1880" s="3">
        <f t="shared" si="88"/>
        <v>19.383999409818699</v>
      </c>
      <c r="I1880" s="2">
        <f t="shared" si="89"/>
        <v>19.383999409818699</v>
      </c>
    </row>
    <row r="1881" spans="1:9">
      <c r="A1881" s="2" t="s">
        <v>1527</v>
      </c>
      <c r="B1881" s="2" t="s">
        <v>1891</v>
      </c>
      <c r="C1881" s="2">
        <v>2.3300000000000001E-5</v>
      </c>
      <c r="D1881" s="2">
        <v>9.5711703999999995E-2</v>
      </c>
      <c r="E1881" s="2">
        <v>2.2817503999999999E-2</v>
      </c>
      <c r="F1881" s="2">
        <v>10082</v>
      </c>
      <c r="G1881" s="3">
        <f t="shared" si="87"/>
        <v>1.7421673053636701E-3</v>
      </c>
      <c r="H1881" s="3">
        <f t="shared" si="88"/>
        <v>17.5916941123944</v>
      </c>
      <c r="I1881" s="2">
        <f t="shared" si="89"/>
        <v>17.5916941123944</v>
      </c>
    </row>
    <row r="1882" spans="1:9">
      <c r="A1882" s="2" t="s">
        <v>1527</v>
      </c>
      <c r="B1882" s="2" t="s">
        <v>1892</v>
      </c>
      <c r="C1882" s="2">
        <v>2.8099999999999999E-5</v>
      </c>
      <c r="D1882" s="2">
        <v>-0.12777363799999999</v>
      </c>
      <c r="E1882" s="2">
        <v>2.9806507999999999E-2</v>
      </c>
      <c r="F1882" s="2">
        <v>9253</v>
      </c>
      <c r="G1882" s="3">
        <f t="shared" si="87"/>
        <v>1.98205686379886E-3</v>
      </c>
      <c r="H1882" s="3">
        <f t="shared" si="88"/>
        <v>18.372423234579902</v>
      </c>
      <c r="I1882" s="2">
        <f t="shared" si="89"/>
        <v>18.372423234579902</v>
      </c>
    </row>
    <row r="1883" spans="1:9">
      <c r="A1883" s="2" t="s">
        <v>1527</v>
      </c>
      <c r="B1883" s="2" t="s">
        <v>1893</v>
      </c>
      <c r="C1883" s="2">
        <v>5.5399999999999998E-5</v>
      </c>
      <c r="D1883" s="2">
        <v>8.2908212999999994E-2</v>
      </c>
      <c r="E1883" s="2">
        <v>1.9673876E-2</v>
      </c>
      <c r="F1883" s="2">
        <v>10719</v>
      </c>
      <c r="G1883" s="3">
        <f t="shared" si="87"/>
        <v>1.6540249251250801E-3</v>
      </c>
      <c r="H1883" s="3">
        <f t="shared" si="88"/>
        <v>17.755553250200698</v>
      </c>
      <c r="I1883" s="2">
        <f t="shared" si="89"/>
        <v>17.755553250200698</v>
      </c>
    </row>
    <row r="1884" spans="1:9">
      <c r="A1884" s="2" t="s">
        <v>1527</v>
      </c>
      <c r="B1884" s="2" t="s">
        <v>1894</v>
      </c>
      <c r="C1884" s="2">
        <v>2.7E-6</v>
      </c>
      <c r="D1884" s="2">
        <v>8.9488410000000004E-2</v>
      </c>
      <c r="E1884" s="2">
        <v>1.8597994999999999E-2</v>
      </c>
      <c r="F1884" s="2">
        <v>10718</v>
      </c>
      <c r="G1884" s="3">
        <f t="shared" si="87"/>
        <v>2.1555119765163801E-3</v>
      </c>
      <c r="H1884" s="3">
        <f t="shared" si="88"/>
        <v>23.148362913847102</v>
      </c>
      <c r="I1884" s="2">
        <f t="shared" si="89"/>
        <v>23.148362913847102</v>
      </c>
    </row>
    <row r="1885" spans="1:9">
      <c r="A1885" s="2" t="s">
        <v>1527</v>
      </c>
      <c r="B1885" s="2" t="s">
        <v>1895</v>
      </c>
      <c r="C1885" s="2">
        <v>5.77E-5</v>
      </c>
      <c r="D1885" s="2">
        <v>0.122157076</v>
      </c>
      <c r="E1885" s="2">
        <v>3.0494779E-2</v>
      </c>
      <c r="F1885" s="2">
        <v>9205</v>
      </c>
      <c r="G1885" s="3">
        <f t="shared" si="87"/>
        <v>1.74022760838908E-3</v>
      </c>
      <c r="H1885" s="3">
        <f t="shared" si="88"/>
        <v>16.043233557970101</v>
      </c>
      <c r="I1885" s="2">
        <f t="shared" si="89"/>
        <v>16.043233557970101</v>
      </c>
    </row>
    <row r="1886" spans="1:9">
      <c r="A1886" s="2" t="s">
        <v>1527</v>
      </c>
      <c r="B1886" s="2" t="s">
        <v>1896</v>
      </c>
      <c r="C1886" s="2">
        <v>5.1999999999999997E-5</v>
      </c>
      <c r="D1886" s="2">
        <v>0.122964061</v>
      </c>
      <c r="E1886" s="2">
        <v>3.0493447E-2</v>
      </c>
      <c r="F1886" s="2">
        <v>9205</v>
      </c>
      <c r="G1886" s="3">
        <f t="shared" si="87"/>
        <v>1.7634089779526099E-3</v>
      </c>
      <c r="H1886" s="3">
        <f t="shared" si="88"/>
        <v>16.257321130136202</v>
      </c>
      <c r="I1886" s="2">
        <f t="shared" si="89"/>
        <v>16.257321130136202</v>
      </c>
    </row>
    <row r="1887" spans="1:9">
      <c r="A1887" s="2" t="s">
        <v>1527</v>
      </c>
      <c r="B1887" s="2" t="s">
        <v>1897</v>
      </c>
      <c r="C1887" s="2">
        <v>4.9499999999999997E-5</v>
      </c>
      <c r="D1887" s="2">
        <v>0.12506476999999999</v>
      </c>
      <c r="E1887" s="2">
        <v>3.1245993999999999E-2</v>
      </c>
      <c r="F1887" s="2">
        <v>9644</v>
      </c>
      <c r="G1887" s="3">
        <f t="shared" si="87"/>
        <v>1.65845323852019E-3</v>
      </c>
      <c r="H1887" s="3">
        <f t="shared" si="88"/>
        <v>16.017370185268</v>
      </c>
      <c r="I1887" s="2">
        <f t="shared" si="89"/>
        <v>16.017370185268</v>
      </c>
    </row>
    <row r="1888" spans="1:9">
      <c r="A1888" s="2" t="s">
        <v>1527</v>
      </c>
      <c r="B1888" s="2" t="s">
        <v>1898</v>
      </c>
      <c r="C1888" s="2">
        <v>7.6199999999999995E-5</v>
      </c>
      <c r="D1888" s="2">
        <v>-0.160823512</v>
      </c>
      <c r="E1888" s="2">
        <v>3.9900014999999997E-2</v>
      </c>
      <c r="F1888" s="2">
        <v>4939</v>
      </c>
      <c r="G1888" s="3">
        <f t="shared" si="87"/>
        <v>3.27859464170123E-3</v>
      </c>
      <c r="H1888" s="3">
        <f t="shared" si="88"/>
        <v>16.2396650248123</v>
      </c>
      <c r="I1888" s="2">
        <f t="shared" si="89"/>
        <v>16.2396650248123</v>
      </c>
    </row>
    <row r="1889" spans="1:9">
      <c r="A1889" s="2" t="s">
        <v>1527</v>
      </c>
      <c r="B1889" s="2" t="s">
        <v>1899</v>
      </c>
      <c r="C1889" s="2">
        <v>1.56E-5</v>
      </c>
      <c r="D1889" s="2">
        <v>-0.103410288</v>
      </c>
      <c r="E1889" s="2">
        <v>2.3649050000000001E-2</v>
      </c>
      <c r="F1889" s="2">
        <v>10444</v>
      </c>
      <c r="G1889" s="3">
        <f t="shared" si="87"/>
        <v>1.82742207910899E-3</v>
      </c>
      <c r="H1889" s="3">
        <f t="shared" si="88"/>
        <v>19.116875951253</v>
      </c>
      <c r="I1889" s="2">
        <f t="shared" si="89"/>
        <v>19.116875951253</v>
      </c>
    </row>
    <row r="1890" spans="1:9">
      <c r="A1890" s="2" t="s">
        <v>1527</v>
      </c>
      <c r="B1890" s="2" t="s">
        <v>1900</v>
      </c>
      <c r="C1890" s="2">
        <v>9.9400000000000004E-5</v>
      </c>
      <c r="D1890" s="2">
        <v>9.2918725999999993E-2</v>
      </c>
      <c r="E1890" s="2">
        <v>2.3758162999999999E-2</v>
      </c>
      <c r="F1890" s="2">
        <v>10654</v>
      </c>
      <c r="G1890" s="3">
        <f t="shared" si="87"/>
        <v>1.4336561755984201E-3</v>
      </c>
      <c r="H1890" s="3">
        <f t="shared" si="88"/>
        <v>15.293230817280399</v>
      </c>
      <c r="I1890" s="2">
        <f t="shared" si="89"/>
        <v>15.293230817280399</v>
      </c>
    </row>
    <row r="1891" spans="1:9">
      <c r="A1891" s="2" t="s">
        <v>1527</v>
      </c>
      <c r="B1891" s="2" t="s">
        <v>1901</v>
      </c>
      <c r="C1891" s="2">
        <v>7.2999999999999999E-5</v>
      </c>
      <c r="D1891" s="2">
        <v>-0.16072989600000001</v>
      </c>
      <c r="E1891" s="2">
        <v>3.9889197000000001E-2</v>
      </c>
      <c r="F1891" s="2">
        <v>4939</v>
      </c>
      <c r="G1891" s="3">
        <f t="shared" si="87"/>
        <v>3.2765619580736901E-3</v>
      </c>
      <c r="H1891" s="3">
        <f t="shared" si="88"/>
        <v>16.229563557558699</v>
      </c>
      <c r="I1891" s="2">
        <f t="shared" si="89"/>
        <v>16.229563557558699</v>
      </c>
    </row>
    <row r="1892" spans="1:9">
      <c r="A1892" s="2" t="s">
        <v>1527</v>
      </c>
      <c r="B1892" s="2" t="s">
        <v>1902</v>
      </c>
      <c r="C1892" s="2">
        <v>8.2299999999999995E-5</v>
      </c>
      <c r="D1892" s="2">
        <v>0.11028974900000001</v>
      </c>
      <c r="E1892" s="2">
        <v>2.8693862000000001E-2</v>
      </c>
      <c r="F1892" s="2">
        <v>9568</v>
      </c>
      <c r="G1892" s="3">
        <f t="shared" si="87"/>
        <v>1.54170417752236E-3</v>
      </c>
      <c r="H1892" s="3">
        <f t="shared" si="88"/>
        <v>14.7707142340185</v>
      </c>
      <c r="I1892" s="2">
        <f t="shared" si="89"/>
        <v>14.7707142340185</v>
      </c>
    </row>
    <row r="1893" spans="1:9">
      <c r="A1893" s="2" t="s">
        <v>1527</v>
      </c>
      <c r="B1893" s="2" t="s">
        <v>1903</v>
      </c>
      <c r="C1893" s="2">
        <v>4.7200000000000002E-5</v>
      </c>
      <c r="D1893" s="2">
        <v>5.6149549E-2</v>
      </c>
      <c r="E1893" s="2">
        <v>1.3683137E-2</v>
      </c>
      <c r="F1893" s="2">
        <v>10719</v>
      </c>
      <c r="G1893" s="3">
        <f t="shared" si="87"/>
        <v>1.5685024319130401E-3</v>
      </c>
      <c r="H1893" s="3">
        <f t="shared" si="88"/>
        <v>16.8360479449575</v>
      </c>
      <c r="I1893" s="2">
        <f t="shared" si="89"/>
        <v>16.8360479449575</v>
      </c>
    </row>
    <row r="1894" spans="1:9">
      <c r="A1894" s="2" t="s">
        <v>1527</v>
      </c>
      <c r="B1894" s="2" t="s">
        <v>1904</v>
      </c>
      <c r="C1894" s="2">
        <v>7.6799999999999997E-5</v>
      </c>
      <c r="D1894" s="2">
        <v>-0.111302157</v>
      </c>
      <c r="E1894" s="2">
        <v>2.7910978999999999E-2</v>
      </c>
      <c r="F1894" s="2">
        <v>9970</v>
      </c>
      <c r="G1894" s="3">
        <f t="shared" si="87"/>
        <v>1.59246433201996E-3</v>
      </c>
      <c r="H1894" s="3">
        <f t="shared" si="88"/>
        <v>15.899003056857699</v>
      </c>
      <c r="I1894" s="2">
        <f t="shared" si="89"/>
        <v>15.899003056857699</v>
      </c>
    </row>
    <row r="1895" spans="1:9">
      <c r="A1895" s="2" t="s">
        <v>1527</v>
      </c>
      <c r="B1895" s="2" t="s">
        <v>1905</v>
      </c>
      <c r="C1895" s="2">
        <v>2.4000000000000001E-5</v>
      </c>
      <c r="D1895" s="2">
        <v>0.114337911</v>
      </c>
      <c r="E1895" s="2">
        <v>2.7460578999999999E-2</v>
      </c>
      <c r="F1895" s="2">
        <v>9758</v>
      </c>
      <c r="G1895" s="3">
        <f t="shared" si="87"/>
        <v>1.7734927227797399E-3</v>
      </c>
      <c r="H1895" s="3">
        <f t="shared" si="88"/>
        <v>17.332934837237399</v>
      </c>
      <c r="I1895" s="2">
        <f t="shared" si="89"/>
        <v>17.332934837237399</v>
      </c>
    </row>
    <row r="1896" spans="1:9">
      <c r="A1896" s="2" t="s">
        <v>1527</v>
      </c>
      <c r="B1896" s="2" t="s">
        <v>1906</v>
      </c>
      <c r="C1896" s="2">
        <v>8.7299999999999994E-5</v>
      </c>
      <c r="D1896" s="2">
        <v>-0.160589589</v>
      </c>
      <c r="E1896" s="2">
        <v>4.0110932000000002E-2</v>
      </c>
      <c r="F1896" s="2">
        <v>4939</v>
      </c>
      <c r="G1896" s="3">
        <f t="shared" si="87"/>
        <v>3.2349163658464699E-3</v>
      </c>
      <c r="H1896" s="3">
        <f t="shared" si="88"/>
        <v>16.022613914158601</v>
      </c>
      <c r="I1896" s="2">
        <f t="shared" si="89"/>
        <v>16.022613914158601</v>
      </c>
    </row>
    <row r="1897" spans="1:9">
      <c r="A1897" s="2" t="s">
        <v>1527</v>
      </c>
      <c r="B1897" s="2" t="s">
        <v>1907</v>
      </c>
      <c r="C1897" s="2">
        <v>9.6199999999999994E-5</v>
      </c>
      <c r="D1897" s="2">
        <v>0.11937952</v>
      </c>
      <c r="E1897" s="2">
        <v>3.0240570000000001E-2</v>
      </c>
      <c r="F1897" s="2">
        <v>9206</v>
      </c>
      <c r="G1897" s="3">
        <f t="shared" si="87"/>
        <v>1.6899512747128901E-3</v>
      </c>
      <c r="H1897" s="3">
        <f t="shared" si="88"/>
        <v>15.5806420583648</v>
      </c>
      <c r="I1897" s="2">
        <f t="shared" si="89"/>
        <v>15.5806420583648</v>
      </c>
    </row>
    <row r="1898" spans="1:9">
      <c r="A1898" s="2" t="s">
        <v>1527</v>
      </c>
      <c r="B1898" s="2" t="s">
        <v>1908</v>
      </c>
      <c r="C1898" s="2">
        <v>9.09E-5</v>
      </c>
      <c r="D1898" s="2">
        <v>0.106877615</v>
      </c>
      <c r="E1898" s="2">
        <v>2.7343220000000001E-2</v>
      </c>
      <c r="F1898" s="2">
        <v>10415</v>
      </c>
      <c r="G1898" s="3">
        <f t="shared" si="87"/>
        <v>1.4647998911821601E-3</v>
      </c>
      <c r="H1898" s="3">
        <f t="shared" si="88"/>
        <v>15.2753365782375</v>
      </c>
      <c r="I1898" s="2">
        <f t="shared" si="89"/>
        <v>15.2753365782375</v>
      </c>
    </row>
    <row r="1899" spans="1:9">
      <c r="A1899" s="2" t="s">
        <v>1527</v>
      </c>
      <c r="B1899" s="2" t="s">
        <v>1909</v>
      </c>
      <c r="C1899" s="2">
        <v>2.7800000000000001E-5</v>
      </c>
      <c r="D1899" s="2">
        <v>-6.9604982999999995E-2</v>
      </c>
      <c r="E1899" s="2">
        <v>1.6590051000000001E-2</v>
      </c>
      <c r="F1899" s="2">
        <v>10719</v>
      </c>
      <c r="G1899" s="3">
        <f t="shared" si="87"/>
        <v>1.63952607801128E-3</v>
      </c>
      <c r="H1899" s="3">
        <f t="shared" si="88"/>
        <v>17.5996560731428</v>
      </c>
      <c r="I1899" s="2">
        <f t="shared" si="89"/>
        <v>17.5996560731428</v>
      </c>
    </row>
    <row r="1900" spans="1:9">
      <c r="A1900" s="2" t="s">
        <v>1527</v>
      </c>
      <c r="B1900" s="2" t="s">
        <v>1910</v>
      </c>
      <c r="C1900" s="2">
        <v>8.8599999999999999E-5</v>
      </c>
      <c r="D1900" s="2">
        <v>-8.2341447999999998E-2</v>
      </c>
      <c r="E1900" s="2">
        <v>2.0279701000000001E-2</v>
      </c>
      <c r="F1900" s="2">
        <v>10719</v>
      </c>
      <c r="G1900" s="3">
        <f t="shared" si="87"/>
        <v>1.5356498334246E-3</v>
      </c>
      <c r="H1900" s="3">
        <f t="shared" si="88"/>
        <v>16.482871183198299</v>
      </c>
      <c r="I1900" s="2">
        <f t="shared" si="89"/>
        <v>16.482871183198299</v>
      </c>
    </row>
    <row r="1901" spans="1:9">
      <c r="A1901" s="2" t="s">
        <v>1527</v>
      </c>
      <c r="B1901" s="2" t="s">
        <v>1911</v>
      </c>
      <c r="C1901" s="2">
        <v>7.0599999999999995E-5</v>
      </c>
      <c r="D1901" s="2">
        <v>0.120401919</v>
      </c>
      <c r="E1901" s="2">
        <v>3.0516148E-2</v>
      </c>
      <c r="F1901" s="2">
        <v>9204</v>
      </c>
      <c r="G1901" s="3">
        <f t="shared" si="87"/>
        <v>1.6884836664275301E-3</v>
      </c>
      <c r="H1901" s="3">
        <f t="shared" si="88"/>
        <v>15.5637057614334</v>
      </c>
      <c r="I1901" s="2">
        <f t="shared" si="89"/>
        <v>15.5637057614334</v>
      </c>
    </row>
    <row r="1902" spans="1:9">
      <c r="A1902" s="2" t="s">
        <v>1527</v>
      </c>
      <c r="B1902" s="2" t="s">
        <v>1912</v>
      </c>
      <c r="C1902" s="2">
        <v>4.4100000000000001E-5</v>
      </c>
      <c r="D1902" s="2">
        <v>0.115146717</v>
      </c>
      <c r="E1902" s="2">
        <v>2.8108233999999999E-2</v>
      </c>
      <c r="F1902" s="2">
        <v>9982</v>
      </c>
      <c r="G1902" s="3">
        <f t="shared" si="87"/>
        <v>1.6783746553073501E-3</v>
      </c>
      <c r="H1902" s="3">
        <f t="shared" si="88"/>
        <v>16.778339399573799</v>
      </c>
      <c r="I1902" s="2">
        <f t="shared" si="89"/>
        <v>16.778339399573799</v>
      </c>
    </row>
    <row r="1903" spans="1:9">
      <c r="A1903" s="2" t="s">
        <v>1527</v>
      </c>
      <c r="B1903" s="2" t="s">
        <v>1913</v>
      </c>
      <c r="C1903" s="2">
        <v>2.8E-5</v>
      </c>
      <c r="D1903" s="2">
        <v>5.7515951000000003E-2</v>
      </c>
      <c r="E1903" s="2">
        <v>1.3735601E-2</v>
      </c>
      <c r="F1903" s="2">
        <v>10668</v>
      </c>
      <c r="G1903" s="3">
        <f t="shared" si="87"/>
        <v>1.6409110732642099E-3</v>
      </c>
      <c r="H1903" s="3">
        <f t="shared" si="88"/>
        <v>17.530723866350701</v>
      </c>
      <c r="I1903" s="2">
        <f t="shared" si="89"/>
        <v>17.530723866350701</v>
      </c>
    </row>
    <row r="1904" spans="1:9">
      <c r="A1904" s="2" t="s">
        <v>1527</v>
      </c>
      <c r="B1904" s="2" t="s">
        <v>1914</v>
      </c>
      <c r="C1904" s="2">
        <v>5.6199999999999997E-5</v>
      </c>
      <c r="D1904" s="2">
        <v>-0.15801805899999999</v>
      </c>
      <c r="E1904" s="2">
        <v>3.8644537999999999E-2</v>
      </c>
      <c r="F1904" s="2">
        <v>4939</v>
      </c>
      <c r="G1904" s="3">
        <f t="shared" si="87"/>
        <v>3.3738862999098201E-3</v>
      </c>
      <c r="H1904" s="3">
        <f t="shared" si="88"/>
        <v>16.713265319543201</v>
      </c>
      <c r="I1904" s="2">
        <f t="shared" si="89"/>
        <v>16.713265319543201</v>
      </c>
    </row>
    <row r="1905" spans="1:9">
      <c r="A1905" s="2" t="s">
        <v>1527</v>
      </c>
      <c r="B1905" s="2" t="s">
        <v>1915</v>
      </c>
      <c r="C1905" s="2">
        <v>7.4499999999999995E-5</v>
      </c>
      <c r="D1905" s="2">
        <v>-0.12991219700000001</v>
      </c>
      <c r="E1905" s="2">
        <v>3.2759147000000002E-2</v>
      </c>
      <c r="F1905" s="2">
        <v>8226</v>
      </c>
      <c r="G1905" s="3">
        <f t="shared" si="87"/>
        <v>1.9081674427572201E-3</v>
      </c>
      <c r="H1905" s="3">
        <f t="shared" si="88"/>
        <v>15.7227707284493</v>
      </c>
      <c r="I1905" s="2">
        <f t="shared" si="89"/>
        <v>15.7227707284493</v>
      </c>
    </row>
    <row r="1906" spans="1:9">
      <c r="A1906" s="2" t="s">
        <v>1527</v>
      </c>
      <c r="B1906" s="2" t="s">
        <v>1916</v>
      </c>
      <c r="C1906" s="2">
        <v>4.9299999999999999E-5</v>
      </c>
      <c r="D1906" s="2">
        <v>5.8324009000000003E-2</v>
      </c>
      <c r="E1906" s="2">
        <v>1.4358432000000001E-2</v>
      </c>
      <c r="F1906" s="2">
        <v>10719</v>
      </c>
      <c r="G1906" s="3">
        <f t="shared" si="87"/>
        <v>1.5369453800721401E-3</v>
      </c>
      <c r="H1906" s="3">
        <f t="shared" si="88"/>
        <v>16.4967983161912</v>
      </c>
      <c r="I1906" s="2">
        <f t="shared" si="89"/>
        <v>16.4967983161912</v>
      </c>
    </row>
    <row r="1907" spans="1:9">
      <c r="A1907" s="2" t="s">
        <v>1527</v>
      </c>
      <c r="B1907" s="2" t="s">
        <v>1917</v>
      </c>
      <c r="C1907" s="2">
        <v>6.1600000000000007E-5</v>
      </c>
      <c r="D1907" s="2">
        <v>6.0995395000000001E-2</v>
      </c>
      <c r="E1907" s="2">
        <v>1.5301385000000001E-2</v>
      </c>
      <c r="F1907" s="2">
        <v>10714</v>
      </c>
      <c r="G1907" s="3">
        <f t="shared" si="87"/>
        <v>1.4809395390063299E-3</v>
      </c>
      <c r="H1907" s="3">
        <f t="shared" si="88"/>
        <v>15.8873525503979</v>
      </c>
      <c r="I1907" s="2">
        <f t="shared" si="89"/>
        <v>15.8873525503979</v>
      </c>
    </row>
    <row r="1908" spans="1:9">
      <c r="A1908" s="2" t="s">
        <v>1527</v>
      </c>
      <c r="B1908" s="2" t="s">
        <v>1918</v>
      </c>
      <c r="C1908" s="2">
        <v>7.9900000000000004E-5</v>
      </c>
      <c r="D1908" s="2">
        <v>-5.4679742000000003E-2</v>
      </c>
      <c r="E1908" s="2">
        <v>1.3896699E-2</v>
      </c>
      <c r="F1908" s="2">
        <v>10709</v>
      </c>
      <c r="G1908" s="3">
        <f t="shared" si="87"/>
        <v>1.4436213071029401E-3</v>
      </c>
      <c r="H1908" s="3">
        <f t="shared" si="88"/>
        <v>15.4791994372757</v>
      </c>
      <c r="I1908" s="2">
        <f t="shared" si="89"/>
        <v>15.4791994372757</v>
      </c>
    </row>
    <row r="1909" spans="1:9">
      <c r="A1909" s="2" t="s">
        <v>1527</v>
      </c>
      <c r="B1909" s="2" t="s">
        <v>1919</v>
      </c>
      <c r="C1909" s="2">
        <v>8.3700000000000002E-5</v>
      </c>
      <c r="D1909" s="2">
        <v>5.4437724E-2</v>
      </c>
      <c r="E1909" s="2">
        <v>1.3834582999999999E-2</v>
      </c>
      <c r="F1909" s="2">
        <v>10717</v>
      </c>
      <c r="G1909" s="3">
        <f t="shared" si="87"/>
        <v>1.4426718070229801E-3</v>
      </c>
      <c r="H1909" s="3">
        <f t="shared" si="88"/>
        <v>15.480561782291399</v>
      </c>
      <c r="I1909" s="2">
        <f t="shared" si="89"/>
        <v>15.480561782291399</v>
      </c>
    </row>
    <row r="1910" spans="1:9">
      <c r="A1910" s="2" t="s">
        <v>1527</v>
      </c>
      <c r="B1910" s="2" t="s">
        <v>1920</v>
      </c>
      <c r="C1910" s="2">
        <v>2.34E-5</v>
      </c>
      <c r="D1910" s="2">
        <v>-5.7828785000000001E-2</v>
      </c>
      <c r="E1910" s="2">
        <v>1.3704467999999999E-2</v>
      </c>
      <c r="F1910" s="2">
        <v>10719</v>
      </c>
      <c r="G1910" s="3">
        <f t="shared" si="87"/>
        <v>1.6583976416382901E-3</v>
      </c>
      <c r="H1910" s="3">
        <f t="shared" si="88"/>
        <v>17.8025712676429</v>
      </c>
      <c r="I1910" s="2">
        <f t="shared" si="89"/>
        <v>17.8025712676429</v>
      </c>
    </row>
    <row r="1911" spans="1:9">
      <c r="A1911" s="2" t="s">
        <v>1527</v>
      </c>
      <c r="B1911" s="2" t="s">
        <v>1921</v>
      </c>
      <c r="C1911" s="2">
        <v>2.0400000000000001E-5</v>
      </c>
      <c r="D1911" s="2">
        <v>5.9026017E-2</v>
      </c>
      <c r="E1911" s="2">
        <v>1.3831922E-2</v>
      </c>
      <c r="F1911" s="2">
        <v>10713</v>
      </c>
      <c r="G1911" s="3">
        <f t="shared" si="87"/>
        <v>1.6969661552343901E-3</v>
      </c>
      <c r="H1911" s="3">
        <f t="shared" si="88"/>
        <v>18.207101323446299</v>
      </c>
      <c r="I1911" s="2">
        <f t="shared" si="89"/>
        <v>18.207101323446299</v>
      </c>
    </row>
    <row r="1912" spans="1:9">
      <c r="A1912" s="2" t="s">
        <v>1527</v>
      </c>
      <c r="B1912" s="2" t="s">
        <v>1922</v>
      </c>
      <c r="C1912" s="2">
        <v>5.1400000000000003E-5</v>
      </c>
      <c r="D1912" s="2">
        <v>5.6083234000000003E-2</v>
      </c>
      <c r="E1912" s="2">
        <v>1.3789825E-2</v>
      </c>
      <c r="F1912" s="2">
        <v>10719</v>
      </c>
      <c r="G1912" s="3">
        <f t="shared" si="87"/>
        <v>1.5407233830594101E-3</v>
      </c>
      <c r="H1912" s="3">
        <f t="shared" si="88"/>
        <v>16.537412073725001</v>
      </c>
      <c r="I1912" s="2">
        <f t="shared" si="89"/>
        <v>16.537412073725001</v>
      </c>
    </row>
    <row r="1913" spans="1:9">
      <c r="A1913" s="2" t="s">
        <v>1527</v>
      </c>
      <c r="B1913" s="2" t="s">
        <v>1923</v>
      </c>
      <c r="C1913" s="2">
        <v>1.8199999999999999E-5</v>
      </c>
      <c r="D1913" s="2">
        <v>5.9365022000000003E-2</v>
      </c>
      <c r="E1913" s="2">
        <v>1.3831461999999999E-2</v>
      </c>
      <c r="F1913" s="2">
        <v>10713</v>
      </c>
      <c r="G1913" s="3">
        <f t="shared" si="87"/>
        <v>1.71659497585986E-3</v>
      </c>
      <c r="H1913" s="3">
        <f t="shared" si="88"/>
        <v>18.418065144527102</v>
      </c>
      <c r="I1913" s="2">
        <f t="shared" si="89"/>
        <v>18.418065144527102</v>
      </c>
    </row>
    <row r="1914" spans="1:9">
      <c r="A1914" s="2" t="s">
        <v>1527</v>
      </c>
      <c r="B1914" s="2" t="s">
        <v>1924</v>
      </c>
      <c r="C1914" s="2">
        <v>3.3800000000000002E-5</v>
      </c>
      <c r="D1914" s="2">
        <v>5.7421288000000001E-2</v>
      </c>
      <c r="E1914" s="2">
        <v>1.3783899E-2</v>
      </c>
      <c r="F1914" s="2">
        <v>10719</v>
      </c>
      <c r="G1914" s="3">
        <f t="shared" si="87"/>
        <v>1.61638521432114E-3</v>
      </c>
      <c r="H1914" s="3">
        <f t="shared" si="88"/>
        <v>17.350845992798401</v>
      </c>
      <c r="I1914" s="2">
        <f t="shared" si="89"/>
        <v>17.350845992798401</v>
      </c>
    </row>
    <row r="1915" spans="1:9">
      <c r="A1915" s="2" t="s">
        <v>1527</v>
      </c>
      <c r="B1915" s="2" t="s">
        <v>1925</v>
      </c>
      <c r="C1915" s="2">
        <v>8.4300000000000003E-5</v>
      </c>
      <c r="D1915" s="2">
        <v>5.4557425999999999E-2</v>
      </c>
      <c r="E1915" s="2">
        <v>1.3823019000000001E-2</v>
      </c>
      <c r="F1915" s="2">
        <v>10719</v>
      </c>
      <c r="G1915" s="3">
        <f t="shared" si="87"/>
        <v>1.4511655929787099E-3</v>
      </c>
      <c r="H1915" s="3">
        <f t="shared" si="88"/>
        <v>15.574743191391599</v>
      </c>
      <c r="I1915" s="2">
        <f t="shared" si="89"/>
        <v>15.574743191391599</v>
      </c>
    </row>
    <row r="1916" spans="1:9">
      <c r="A1916" s="2" t="s">
        <v>1527</v>
      </c>
      <c r="B1916" s="2" t="s">
        <v>1926</v>
      </c>
      <c r="C1916" s="2">
        <v>2.6400000000000001E-5</v>
      </c>
      <c r="D1916" s="2">
        <v>6.4601420000000007E-2</v>
      </c>
      <c r="E1916" s="2">
        <v>1.5621018E-2</v>
      </c>
      <c r="F1916" s="2">
        <v>10718</v>
      </c>
      <c r="G1916" s="3">
        <f t="shared" si="87"/>
        <v>1.59315950189303E-3</v>
      </c>
      <c r="H1916" s="3">
        <f t="shared" si="88"/>
        <v>17.0995395161438</v>
      </c>
      <c r="I1916" s="2">
        <f t="shared" si="89"/>
        <v>17.0995395161438</v>
      </c>
    </row>
    <row r="1917" spans="1:9">
      <c r="A1917" s="2" t="s">
        <v>1527</v>
      </c>
      <c r="B1917" s="2" t="s">
        <v>1927</v>
      </c>
      <c r="C1917" s="2">
        <v>5.7599999999999997E-5</v>
      </c>
      <c r="D1917" s="2">
        <v>5.5705082000000003E-2</v>
      </c>
      <c r="E1917" s="2">
        <v>1.3791929E-2</v>
      </c>
      <c r="F1917" s="2">
        <v>10716</v>
      </c>
      <c r="G1917" s="3">
        <f t="shared" si="87"/>
        <v>1.5200093917894101E-3</v>
      </c>
      <c r="H1917" s="3">
        <f t="shared" si="88"/>
        <v>16.3101722386162</v>
      </c>
      <c r="I1917" s="2">
        <f t="shared" si="89"/>
        <v>16.3101722386162</v>
      </c>
    </row>
    <row r="1918" spans="1:9">
      <c r="A1918" s="2" t="s">
        <v>1527</v>
      </c>
      <c r="B1918" s="2" t="s">
        <v>1928</v>
      </c>
      <c r="C1918" s="2">
        <v>9.5199999999999997E-5</v>
      </c>
      <c r="D1918" s="2">
        <v>5.3788168999999997E-2</v>
      </c>
      <c r="E1918" s="2">
        <v>1.3794173E-2</v>
      </c>
      <c r="F1918" s="2">
        <v>10718</v>
      </c>
      <c r="G1918" s="3">
        <f t="shared" si="87"/>
        <v>1.4166180345884501E-3</v>
      </c>
      <c r="H1918" s="3">
        <f t="shared" si="88"/>
        <v>15.202014306278199</v>
      </c>
      <c r="I1918" s="2">
        <f t="shared" si="89"/>
        <v>15.202014306278199</v>
      </c>
    </row>
    <row r="1919" spans="1:9">
      <c r="A1919" s="2" t="s">
        <v>1527</v>
      </c>
      <c r="B1919" s="2" t="s">
        <v>1929</v>
      </c>
      <c r="C1919" s="2">
        <v>8.9099999999999997E-5</v>
      </c>
      <c r="D1919" s="2">
        <v>5.4022667000000003E-2</v>
      </c>
      <c r="E1919" s="2">
        <v>1.3794455000000001E-2</v>
      </c>
      <c r="F1919" s="2">
        <v>10719</v>
      </c>
      <c r="G1919" s="3">
        <f t="shared" si="87"/>
        <v>1.4287877517568999E-3</v>
      </c>
      <c r="H1919" s="3">
        <f t="shared" si="88"/>
        <v>15.334227692288099</v>
      </c>
      <c r="I1919" s="2">
        <f t="shared" si="89"/>
        <v>15.334227692288099</v>
      </c>
    </row>
    <row r="1920" spans="1:9">
      <c r="A1920" s="2" t="s">
        <v>1527</v>
      </c>
      <c r="B1920" s="2" t="s">
        <v>1930</v>
      </c>
      <c r="C1920" s="2">
        <v>9.9900000000000002E-5</v>
      </c>
      <c r="D1920" s="2">
        <v>5.3636938000000002E-2</v>
      </c>
      <c r="E1920" s="2">
        <v>1.3794677E-2</v>
      </c>
      <c r="F1920" s="2">
        <v>10719</v>
      </c>
      <c r="G1920" s="3">
        <f t="shared" si="87"/>
        <v>1.4084404914115501E-3</v>
      </c>
      <c r="H1920" s="3">
        <f t="shared" si="88"/>
        <v>15.1155460936256</v>
      </c>
      <c r="I1920" s="2">
        <f t="shared" si="89"/>
        <v>15.1155460936256</v>
      </c>
    </row>
    <row r="1921" spans="1:9">
      <c r="A1921" s="2" t="s">
        <v>1527</v>
      </c>
      <c r="B1921" s="2" t="s">
        <v>1931</v>
      </c>
      <c r="C1921" s="2">
        <v>7.8800000000000004E-5</v>
      </c>
      <c r="D1921" s="2">
        <v>5.4367011999999999E-2</v>
      </c>
      <c r="E1921" s="2">
        <v>1.3787129E-2</v>
      </c>
      <c r="F1921" s="2">
        <v>10719</v>
      </c>
      <c r="G1921" s="3">
        <f t="shared" si="87"/>
        <v>1.4485697734143001E-3</v>
      </c>
      <c r="H1921" s="3">
        <f t="shared" si="88"/>
        <v>15.5468429484482</v>
      </c>
      <c r="I1921" s="2">
        <f t="shared" si="89"/>
        <v>15.5468429484482</v>
      </c>
    </row>
    <row r="1922" spans="1:9">
      <c r="A1922" s="2" t="s">
        <v>1527</v>
      </c>
      <c r="B1922" s="2" t="s">
        <v>1932</v>
      </c>
      <c r="C1922" s="2">
        <v>9.09E-5</v>
      </c>
      <c r="D1922" s="2">
        <v>5.3896807999999997E-2</v>
      </c>
      <c r="E1922" s="2">
        <v>1.3794549E-2</v>
      </c>
      <c r="F1922" s="2">
        <v>10718</v>
      </c>
      <c r="G1922" s="3">
        <f t="shared" ref="G1922:G1985" si="90">(2*D1922^2)/((2*D1922^2)+(2*F1922*E1922^2))</f>
        <v>1.42226068643346E-3</v>
      </c>
      <c r="H1922" s="3">
        <f t="shared" ref="H1922:H1985" si="91">(G1922*(F1922-2))/(1-G1922)</f>
        <v>15.262652987135199</v>
      </c>
      <c r="I1922" s="2">
        <f t="shared" ref="I1922:I1985" si="92">H1922*1</f>
        <v>15.262652987135199</v>
      </c>
    </row>
    <row r="1923" spans="1:9">
      <c r="A1923" s="2" t="s">
        <v>1527</v>
      </c>
      <c r="B1923" s="2" t="s">
        <v>1933</v>
      </c>
      <c r="C1923" s="2">
        <v>3.3800000000000002E-5</v>
      </c>
      <c r="D1923" s="2">
        <v>-6.0150796999999999E-2</v>
      </c>
      <c r="E1923" s="2">
        <v>1.4431899999999999E-2</v>
      </c>
      <c r="F1923" s="2">
        <v>10719</v>
      </c>
      <c r="G1923" s="3">
        <f t="shared" si="90"/>
        <v>1.61799890131555E-3</v>
      </c>
      <c r="H1923" s="3">
        <f t="shared" si="91"/>
        <v>17.3681959473594</v>
      </c>
      <c r="I1923" s="2">
        <f t="shared" si="92"/>
        <v>17.3681959473594</v>
      </c>
    </row>
    <row r="1924" spans="1:9">
      <c r="A1924" s="2" t="s">
        <v>1527</v>
      </c>
      <c r="B1924" s="2" t="s">
        <v>1934</v>
      </c>
      <c r="C1924" s="2">
        <v>5.5000000000000002E-5</v>
      </c>
      <c r="D1924" s="2">
        <v>5.6966731999999999E-2</v>
      </c>
      <c r="E1924" s="2">
        <v>1.3965645E-2</v>
      </c>
      <c r="F1924" s="2">
        <v>10718</v>
      </c>
      <c r="G1924" s="3">
        <f t="shared" si="90"/>
        <v>1.5500052954161201E-3</v>
      </c>
      <c r="H1924" s="3">
        <f t="shared" si="91"/>
        <v>16.635642078994199</v>
      </c>
      <c r="I1924" s="2">
        <f t="shared" si="92"/>
        <v>16.635642078994199</v>
      </c>
    </row>
    <row r="1925" spans="1:9">
      <c r="A1925" s="2" t="s">
        <v>1527</v>
      </c>
      <c r="B1925" s="2" t="s">
        <v>1935</v>
      </c>
      <c r="C1925" s="2">
        <v>5.9299999999999998E-5</v>
      </c>
      <c r="D1925" s="2">
        <v>5.6582221000000002E-2</v>
      </c>
      <c r="E1925" s="2">
        <v>1.3996590999999999E-2</v>
      </c>
      <c r="F1925" s="2">
        <v>10717</v>
      </c>
      <c r="G1925" s="3">
        <f t="shared" si="90"/>
        <v>1.52258116782449E-3</v>
      </c>
      <c r="H1925" s="3">
        <f t="shared" si="91"/>
        <v>16.3393351772751</v>
      </c>
      <c r="I1925" s="2">
        <f t="shared" si="92"/>
        <v>16.3393351772751</v>
      </c>
    </row>
    <row r="1926" spans="1:9">
      <c r="A1926" s="2" t="s">
        <v>1527</v>
      </c>
      <c r="B1926" s="2" t="s">
        <v>1936</v>
      </c>
      <c r="C1926" s="2">
        <v>5.04E-6</v>
      </c>
      <c r="D1926" s="2">
        <v>-8.1057686000000004E-2</v>
      </c>
      <c r="E1926" s="2">
        <v>1.7839061999999999E-2</v>
      </c>
      <c r="F1926" s="2">
        <v>10444</v>
      </c>
      <c r="G1926" s="3">
        <f t="shared" si="90"/>
        <v>1.97296697180989E-3</v>
      </c>
      <c r="H1926" s="3">
        <f t="shared" si="91"/>
        <v>20.642447987735899</v>
      </c>
      <c r="I1926" s="2">
        <f t="shared" si="92"/>
        <v>20.642447987735899</v>
      </c>
    </row>
    <row r="1927" spans="1:9">
      <c r="A1927" s="2" t="s">
        <v>1527</v>
      </c>
      <c r="B1927" s="2" t="s">
        <v>1937</v>
      </c>
      <c r="C1927" s="2">
        <v>1.77E-5</v>
      </c>
      <c r="D1927" s="2">
        <v>-0.119164597</v>
      </c>
      <c r="E1927" s="2">
        <v>2.7655425000000001E-2</v>
      </c>
      <c r="F1927" s="2">
        <v>9802</v>
      </c>
      <c r="G1927" s="3">
        <f t="shared" si="90"/>
        <v>1.89058964689971E-3</v>
      </c>
      <c r="H1927" s="3">
        <f t="shared" si="91"/>
        <v>18.562873315724602</v>
      </c>
      <c r="I1927" s="2">
        <f t="shared" si="92"/>
        <v>18.562873315724602</v>
      </c>
    </row>
    <row r="1928" spans="1:9">
      <c r="A1928" s="2" t="s">
        <v>1527</v>
      </c>
      <c r="B1928" s="2" t="s">
        <v>1938</v>
      </c>
      <c r="C1928" s="2">
        <v>7.3399999999999998E-7</v>
      </c>
      <c r="D1928" s="2">
        <v>8.1726053000000007E-2</v>
      </c>
      <c r="E1928" s="2">
        <v>1.6672572E-2</v>
      </c>
      <c r="F1928" s="2">
        <v>10444</v>
      </c>
      <c r="G1928" s="3">
        <f t="shared" si="90"/>
        <v>2.2953608776231601E-3</v>
      </c>
      <c r="H1928" s="3">
        <f t="shared" si="91"/>
        <v>24.023300428095101</v>
      </c>
      <c r="I1928" s="2">
        <f t="shared" si="92"/>
        <v>24.023300428095101</v>
      </c>
    </row>
    <row r="1929" spans="1:9">
      <c r="A1929" s="2" t="s">
        <v>1527</v>
      </c>
      <c r="B1929" s="2" t="s">
        <v>1939</v>
      </c>
      <c r="C1929" s="2">
        <v>6.69E-5</v>
      </c>
      <c r="D1929" s="2">
        <v>8.5268628999999999E-2</v>
      </c>
      <c r="E1929" s="2">
        <v>2.0233503999999999E-2</v>
      </c>
      <c r="F1929" s="2">
        <v>10719</v>
      </c>
      <c r="G1929" s="3">
        <f t="shared" si="90"/>
        <v>1.6541051993045799E-3</v>
      </c>
      <c r="H1929" s="3">
        <f t="shared" si="91"/>
        <v>17.756416401638202</v>
      </c>
      <c r="I1929" s="2">
        <f t="shared" si="92"/>
        <v>17.756416401638202</v>
      </c>
    </row>
    <row r="1930" spans="1:9">
      <c r="A1930" s="2" t="s">
        <v>1527</v>
      </c>
      <c r="B1930" s="2" t="s">
        <v>1940</v>
      </c>
      <c r="C1930" s="2">
        <v>1.9899999999999999E-5</v>
      </c>
      <c r="D1930" s="2">
        <v>8.9973644000000005E-2</v>
      </c>
      <c r="E1930" s="2">
        <v>2.0115315000000002E-2</v>
      </c>
      <c r="F1930" s="2">
        <v>10718</v>
      </c>
      <c r="G1930" s="3">
        <f t="shared" si="90"/>
        <v>1.8631733818056E-3</v>
      </c>
      <c r="H1930" s="3">
        <f t="shared" si="91"/>
        <v>20.003035081948799</v>
      </c>
      <c r="I1930" s="2">
        <f t="shared" si="92"/>
        <v>20.003035081948799</v>
      </c>
    </row>
    <row r="1931" spans="1:9">
      <c r="A1931" s="2" t="s">
        <v>1527</v>
      </c>
      <c r="B1931" s="2" t="s">
        <v>1941</v>
      </c>
      <c r="C1931" s="2">
        <v>8.3599999999999999E-5</v>
      </c>
      <c r="D1931" s="2">
        <v>-7.1740998E-2</v>
      </c>
      <c r="E1931" s="2">
        <v>1.7897888000000001E-2</v>
      </c>
      <c r="F1931" s="2">
        <v>10718</v>
      </c>
      <c r="G1931" s="3">
        <f t="shared" si="90"/>
        <v>1.49681097640847E-3</v>
      </c>
      <c r="H1931" s="3">
        <f t="shared" si="91"/>
        <v>16.063871001631998</v>
      </c>
      <c r="I1931" s="2">
        <f t="shared" si="92"/>
        <v>16.063871001631998</v>
      </c>
    </row>
    <row r="1932" spans="1:9">
      <c r="A1932" s="2" t="s">
        <v>1527</v>
      </c>
      <c r="B1932" s="2" t="s">
        <v>1942</v>
      </c>
      <c r="C1932" s="2">
        <v>8.0400000000000003E-5</v>
      </c>
      <c r="D1932" s="2">
        <v>7.8959027000000001E-2</v>
      </c>
      <c r="E1932" s="2">
        <v>2.0313451999999999E-2</v>
      </c>
      <c r="F1932" s="2">
        <v>10719</v>
      </c>
      <c r="G1932" s="3">
        <f t="shared" si="90"/>
        <v>1.4075703495822201E-3</v>
      </c>
      <c r="H1932" s="3">
        <f t="shared" si="91"/>
        <v>15.1061944679007</v>
      </c>
      <c r="I1932" s="2">
        <f t="shared" si="92"/>
        <v>15.1061944679007</v>
      </c>
    </row>
    <row r="1933" spans="1:9">
      <c r="A1933" s="2" t="s">
        <v>1527</v>
      </c>
      <c r="B1933" s="2" t="s">
        <v>1943</v>
      </c>
      <c r="C1933" s="2">
        <v>8.0799999999999999E-5</v>
      </c>
      <c r="D1933" s="2">
        <v>7.9016310000000006E-2</v>
      </c>
      <c r="E1933" s="2">
        <v>2.0313406999999999E-2</v>
      </c>
      <c r="F1933" s="2">
        <v>10719</v>
      </c>
      <c r="G1933" s="3">
        <f t="shared" si="90"/>
        <v>1.40961676839816E-3</v>
      </c>
      <c r="H1933" s="3">
        <f t="shared" si="91"/>
        <v>15.1281878541979</v>
      </c>
      <c r="I1933" s="2">
        <f t="shared" si="92"/>
        <v>15.1281878541979</v>
      </c>
    </row>
    <row r="1934" spans="1:9">
      <c r="A1934" s="2" t="s">
        <v>1527</v>
      </c>
      <c r="B1934" s="2" t="s">
        <v>1944</v>
      </c>
      <c r="C1934" s="2">
        <v>6.4200000000000002E-5</v>
      </c>
      <c r="D1934" s="2">
        <v>5.8240008000000003E-2</v>
      </c>
      <c r="E1934" s="2">
        <v>1.4556042E-2</v>
      </c>
      <c r="F1934" s="2">
        <v>10444</v>
      </c>
      <c r="G1934" s="3">
        <f t="shared" si="90"/>
        <v>1.5304678319219001E-3</v>
      </c>
      <c r="H1934" s="3">
        <f t="shared" si="91"/>
        <v>16.005641219944899</v>
      </c>
      <c r="I1934" s="2">
        <f t="shared" si="92"/>
        <v>16.005641219944899</v>
      </c>
    </row>
    <row r="1935" spans="1:9">
      <c r="A1935" s="2" t="s">
        <v>1527</v>
      </c>
      <c r="B1935" s="2" t="s">
        <v>1945</v>
      </c>
      <c r="C1935" s="2">
        <v>4.8300000000000002E-5</v>
      </c>
      <c r="D1935" s="2">
        <v>5.9189639000000002E-2</v>
      </c>
      <c r="E1935" s="2">
        <v>1.4554499E-2</v>
      </c>
      <c r="F1935" s="2">
        <v>10444</v>
      </c>
      <c r="G1935" s="3">
        <f t="shared" si="90"/>
        <v>1.5810398549699501E-3</v>
      </c>
      <c r="H1935" s="3">
        <f t="shared" si="91"/>
        <v>16.535361230718401</v>
      </c>
      <c r="I1935" s="2">
        <f t="shared" si="92"/>
        <v>16.535361230718401</v>
      </c>
    </row>
    <row r="1936" spans="1:9">
      <c r="A1936" s="2" t="s">
        <v>1527</v>
      </c>
      <c r="B1936" s="2" t="s">
        <v>1946</v>
      </c>
      <c r="C1936" s="2">
        <v>9.4599999999999996E-5</v>
      </c>
      <c r="D1936" s="2">
        <v>5.3908022999999999E-2</v>
      </c>
      <c r="E1936" s="2">
        <v>1.3823281E-2</v>
      </c>
      <c r="F1936" s="2">
        <v>10719</v>
      </c>
      <c r="G1936" s="3">
        <f t="shared" si="90"/>
        <v>1.4168194590304501E-3</v>
      </c>
      <c r="H1936" s="3">
        <f t="shared" si="91"/>
        <v>15.2055977291782</v>
      </c>
      <c r="I1936" s="2">
        <f t="shared" si="92"/>
        <v>15.2055977291782</v>
      </c>
    </row>
    <row r="1937" spans="1:9">
      <c r="A1937" s="2" t="s">
        <v>1527</v>
      </c>
      <c r="B1937" s="2" t="s">
        <v>1947</v>
      </c>
      <c r="C1937" s="2">
        <v>2.27E-5</v>
      </c>
      <c r="D1937" s="2">
        <v>5.8241170000000002E-2</v>
      </c>
      <c r="E1937" s="2">
        <v>1.369398E-2</v>
      </c>
      <c r="F1937" s="2">
        <v>10719</v>
      </c>
      <c r="G1937" s="3">
        <f t="shared" si="90"/>
        <v>1.68466779385512E-3</v>
      </c>
      <c r="H1937" s="3">
        <f t="shared" si="91"/>
        <v>18.085052051486699</v>
      </c>
      <c r="I1937" s="2">
        <f t="shared" si="92"/>
        <v>18.085052051486699</v>
      </c>
    </row>
    <row r="1938" spans="1:9">
      <c r="A1938" s="2" t="s">
        <v>1527</v>
      </c>
      <c r="B1938" s="2" t="s">
        <v>1948</v>
      </c>
      <c r="C1938" s="2">
        <v>7.4999999999999993E-5</v>
      </c>
      <c r="D1938" s="2">
        <v>-5.8500222999999997E-2</v>
      </c>
      <c r="E1938" s="2">
        <v>1.4844217999999999E-2</v>
      </c>
      <c r="F1938" s="2">
        <v>10718</v>
      </c>
      <c r="G1938" s="3">
        <f t="shared" si="90"/>
        <v>1.4469641775154199E-3</v>
      </c>
      <c r="H1938" s="3">
        <f t="shared" si="91"/>
        <v>15.5281367839252</v>
      </c>
      <c r="I1938" s="2">
        <f t="shared" si="92"/>
        <v>15.5281367839252</v>
      </c>
    </row>
    <row r="1939" spans="1:9">
      <c r="A1939" s="2" t="s">
        <v>1949</v>
      </c>
      <c r="B1939" s="2" t="s">
        <v>1950</v>
      </c>
      <c r="C1939" s="2">
        <v>3.4400000000000003E-5</v>
      </c>
      <c r="D1939" s="2">
        <v>4.7190138999999999E-2</v>
      </c>
      <c r="E1939" s="2">
        <v>1.1370988E-2</v>
      </c>
      <c r="F1939" s="2">
        <v>16061</v>
      </c>
      <c r="G1939" s="3">
        <f t="shared" si="90"/>
        <v>1.0711938378788299E-3</v>
      </c>
      <c r="H1939" s="3">
        <f t="shared" si="91"/>
        <v>17.220748602282601</v>
      </c>
      <c r="I1939" s="2">
        <f t="shared" si="92"/>
        <v>17.220748602282601</v>
      </c>
    </row>
    <row r="1940" spans="1:9">
      <c r="A1940" s="2" t="s">
        <v>1949</v>
      </c>
      <c r="B1940" s="2" t="s">
        <v>1951</v>
      </c>
      <c r="C1940" s="2">
        <v>6.3399999999999996E-5</v>
      </c>
      <c r="D1940" s="2">
        <v>4.7086039000000003E-2</v>
      </c>
      <c r="E1940" s="2">
        <v>1.1839720999999999E-2</v>
      </c>
      <c r="F1940" s="2">
        <v>16061</v>
      </c>
      <c r="G1940" s="3">
        <f t="shared" si="90"/>
        <v>9.8378757482103503E-4</v>
      </c>
      <c r="H1940" s="3">
        <f t="shared" si="91"/>
        <v>15.814202479956499</v>
      </c>
      <c r="I1940" s="2">
        <f t="shared" si="92"/>
        <v>15.814202479956499</v>
      </c>
    </row>
    <row r="1941" spans="1:9">
      <c r="A1941" s="2" t="s">
        <v>1949</v>
      </c>
      <c r="B1941" s="2" t="s">
        <v>1952</v>
      </c>
      <c r="C1941" s="2">
        <v>7.7899999999999996E-5</v>
      </c>
      <c r="D1941" s="2">
        <v>4.5027543000000003E-2</v>
      </c>
      <c r="E1941" s="2">
        <v>1.1376775E-2</v>
      </c>
      <c r="F1941" s="2">
        <v>16060</v>
      </c>
      <c r="G1941" s="3">
        <f t="shared" si="90"/>
        <v>9.7442681273389204E-4</v>
      </c>
      <c r="H1941" s="3">
        <f t="shared" si="91"/>
        <v>15.6626078239018</v>
      </c>
      <c r="I1941" s="2">
        <f t="shared" si="92"/>
        <v>15.6626078239018</v>
      </c>
    </row>
    <row r="1942" spans="1:9">
      <c r="A1942" s="2" t="s">
        <v>1949</v>
      </c>
      <c r="B1942" s="2" t="s">
        <v>1953</v>
      </c>
      <c r="C1942" s="2">
        <v>3.4400000000000003E-5</v>
      </c>
      <c r="D1942" s="2">
        <v>4.7288174000000002E-2</v>
      </c>
      <c r="E1942" s="2">
        <v>1.1386195999999999E-2</v>
      </c>
      <c r="F1942" s="2">
        <v>16061</v>
      </c>
      <c r="G1942" s="3">
        <f t="shared" si="90"/>
        <v>1.0727759902456201E-3</v>
      </c>
      <c r="H1942" s="3">
        <f t="shared" si="91"/>
        <v>17.246210948382501</v>
      </c>
      <c r="I1942" s="2">
        <f t="shared" si="92"/>
        <v>17.246210948382501</v>
      </c>
    </row>
    <row r="1943" spans="1:9">
      <c r="A1943" s="2" t="s">
        <v>1949</v>
      </c>
      <c r="B1943" s="2" t="s">
        <v>1954</v>
      </c>
      <c r="C1943" s="2">
        <v>6.86E-5</v>
      </c>
      <c r="D1943" s="2">
        <v>5.1419579999999999E-2</v>
      </c>
      <c r="E1943" s="2">
        <v>1.2894711999999999E-2</v>
      </c>
      <c r="F1943" s="2">
        <v>16061</v>
      </c>
      <c r="G1943" s="3">
        <f t="shared" si="90"/>
        <v>9.8907997644477304E-4</v>
      </c>
      <c r="H1943" s="3">
        <f t="shared" si="91"/>
        <v>15.8993610814105</v>
      </c>
      <c r="I1943" s="2">
        <f t="shared" si="92"/>
        <v>15.8993610814105</v>
      </c>
    </row>
    <row r="1944" spans="1:9">
      <c r="A1944" s="2" t="s">
        <v>1949</v>
      </c>
      <c r="B1944" s="2" t="s">
        <v>1955</v>
      </c>
      <c r="C1944" s="2">
        <v>6.5699999999999998E-5</v>
      </c>
      <c r="D1944" s="2">
        <v>5.1505117000000003E-2</v>
      </c>
      <c r="E1944" s="2">
        <v>1.2722079000000001E-2</v>
      </c>
      <c r="F1944" s="2">
        <v>16058</v>
      </c>
      <c r="G1944" s="3">
        <f t="shared" si="90"/>
        <v>1.01964753383882E-3</v>
      </c>
      <c r="H1944" s="3">
        <f t="shared" si="91"/>
        <v>16.388170961421</v>
      </c>
      <c r="I1944" s="2">
        <f t="shared" si="92"/>
        <v>16.388170961421</v>
      </c>
    </row>
    <row r="1945" spans="1:9">
      <c r="A1945" s="2" t="s">
        <v>1949</v>
      </c>
      <c r="B1945" s="2" t="s">
        <v>1956</v>
      </c>
      <c r="C1945" s="2">
        <v>7.2899999999999997E-5</v>
      </c>
      <c r="D1945" s="2">
        <v>-4.7286466999999999E-2</v>
      </c>
      <c r="E1945" s="2">
        <v>1.1935641E-2</v>
      </c>
      <c r="F1945" s="2">
        <v>16061</v>
      </c>
      <c r="G1945" s="3">
        <f t="shared" si="90"/>
        <v>9.7630484764570297E-4</v>
      </c>
      <c r="H1945" s="3">
        <f t="shared" si="91"/>
        <v>15.693801482808</v>
      </c>
      <c r="I1945" s="2">
        <f t="shared" si="92"/>
        <v>15.693801482808</v>
      </c>
    </row>
    <row r="1946" spans="1:9">
      <c r="A1946" s="2" t="s">
        <v>1949</v>
      </c>
      <c r="B1946" s="2" t="s">
        <v>1957</v>
      </c>
      <c r="C1946" s="2">
        <v>6.0000000000000002E-5</v>
      </c>
      <c r="D1946" s="2">
        <v>5.5394343999999998E-2</v>
      </c>
      <c r="E1946" s="2">
        <v>1.4260676999999999E-2</v>
      </c>
      <c r="F1946" s="2">
        <v>16060</v>
      </c>
      <c r="G1946" s="3">
        <f t="shared" si="90"/>
        <v>9.3863595008724103E-4</v>
      </c>
      <c r="H1946" s="3">
        <f t="shared" si="91"/>
        <v>15.0867770778371</v>
      </c>
      <c r="I1946" s="2">
        <f t="shared" si="92"/>
        <v>15.0867770778371</v>
      </c>
    </row>
    <row r="1947" spans="1:9">
      <c r="A1947" s="2" t="s">
        <v>1949</v>
      </c>
      <c r="B1947" s="2" t="s">
        <v>1958</v>
      </c>
      <c r="C1947" s="2">
        <v>5.4999999999999999E-6</v>
      </c>
      <c r="D1947" s="2">
        <v>5.0790849999999998E-2</v>
      </c>
      <c r="E1947" s="2">
        <v>1.1207144E-2</v>
      </c>
      <c r="F1947" s="2">
        <v>16061</v>
      </c>
      <c r="G1947" s="3">
        <f t="shared" si="90"/>
        <v>1.2771839343744399E-3</v>
      </c>
      <c r="H1947" s="3">
        <f t="shared" si="91"/>
        <v>20.536525722840199</v>
      </c>
      <c r="I1947" s="2">
        <f t="shared" si="92"/>
        <v>20.536525722840199</v>
      </c>
    </row>
    <row r="1948" spans="1:9">
      <c r="A1948" s="2" t="s">
        <v>1949</v>
      </c>
      <c r="B1948" s="2" t="s">
        <v>1959</v>
      </c>
      <c r="C1948" s="2">
        <v>7.9800000000000002E-5</v>
      </c>
      <c r="D1948" s="2">
        <v>-0.154552145</v>
      </c>
      <c r="E1948" s="2">
        <v>4.0486596999999999E-2</v>
      </c>
      <c r="F1948" s="2">
        <v>4336</v>
      </c>
      <c r="G1948" s="3">
        <f t="shared" si="90"/>
        <v>3.3495088985228201E-3</v>
      </c>
      <c r="H1948" s="3">
        <f t="shared" si="91"/>
        <v>14.5655590358003</v>
      </c>
      <c r="I1948" s="2">
        <f t="shared" si="92"/>
        <v>14.5655590358003</v>
      </c>
    </row>
    <row r="1949" spans="1:9">
      <c r="A1949" s="2" t="s">
        <v>1949</v>
      </c>
      <c r="B1949" s="2" t="s">
        <v>1960</v>
      </c>
      <c r="C1949" s="2">
        <v>8.4800000000000001E-5</v>
      </c>
      <c r="D1949" s="2">
        <v>4.5856743999999998E-2</v>
      </c>
      <c r="E1949" s="2">
        <v>1.1647606E-2</v>
      </c>
      <c r="F1949" s="2">
        <v>16059</v>
      </c>
      <c r="G1949" s="3">
        <f t="shared" si="90"/>
        <v>9.6426324419866696E-4</v>
      </c>
      <c r="H1949" s="3">
        <f t="shared" si="91"/>
        <v>15.4981191787763</v>
      </c>
      <c r="I1949" s="2">
        <f t="shared" si="92"/>
        <v>15.4981191787763</v>
      </c>
    </row>
    <row r="1950" spans="1:9">
      <c r="A1950" s="2" t="s">
        <v>1949</v>
      </c>
      <c r="B1950" s="2" t="s">
        <v>1961</v>
      </c>
      <c r="C1950" s="2">
        <v>8.92E-5</v>
      </c>
      <c r="D1950" s="2">
        <v>-4.7315215000000001E-2</v>
      </c>
      <c r="E1950" s="2">
        <v>1.2036412999999999E-2</v>
      </c>
      <c r="F1950" s="2">
        <v>16061</v>
      </c>
      <c r="G1950" s="3">
        <f t="shared" si="90"/>
        <v>9.6120770519763504E-4</v>
      </c>
      <c r="H1950" s="3">
        <f t="shared" si="91"/>
        <v>15.450886048490799</v>
      </c>
      <c r="I1950" s="2">
        <f t="shared" si="92"/>
        <v>15.450886048490799</v>
      </c>
    </row>
    <row r="1951" spans="1:9">
      <c r="A1951" s="2" t="s">
        <v>1949</v>
      </c>
      <c r="B1951" s="2" t="s">
        <v>1962</v>
      </c>
      <c r="C1951" s="2">
        <v>3.4499999999999998E-5</v>
      </c>
      <c r="D1951" s="2">
        <v>-4.7209926999999999E-2</v>
      </c>
      <c r="E1951" s="2">
        <v>1.1414641999999999E-2</v>
      </c>
      <c r="F1951" s="2">
        <v>16057</v>
      </c>
      <c r="G1951" s="3">
        <f t="shared" si="90"/>
        <v>1.0641803766394001E-3</v>
      </c>
      <c r="H1951" s="3">
        <f t="shared" si="91"/>
        <v>17.1036172808254</v>
      </c>
      <c r="I1951" s="2">
        <f t="shared" si="92"/>
        <v>17.1036172808254</v>
      </c>
    </row>
    <row r="1952" spans="1:9">
      <c r="A1952" s="2" t="s">
        <v>1949</v>
      </c>
      <c r="B1952" s="2" t="s">
        <v>1963</v>
      </c>
      <c r="C1952" s="2">
        <v>2.9899999999999998E-5</v>
      </c>
      <c r="D1952" s="2">
        <v>-6.2414878999999999E-2</v>
      </c>
      <c r="E1952" s="2">
        <v>1.4898915E-2</v>
      </c>
      <c r="F1952" s="2">
        <v>16058</v>
      </c>
      <c r="G1952" s="3">
        <f t="shared" si="90"/>
        <v>1.0916945731081801E-3</v>
      </c>
      <c r="H1952" s="3">
        <f t="shared" si="91"/>
        <v>17.547404472059299</v>
      </c>
      <c r="I1952" s="2">
        <f t="shared" si="92"/>
        <v>17.547404472059299</v>
      </c>
    </row>
    <row r="1953" spans="1:9">
      <c r="A1953" s="2" t="s">
        <v>1949</v>
      </c>
      <c r="B1953" s="2" t="s">
        <v>1964</v>
      </c>
      <c r="C1953" s="2">
        <v>9.3700000000000001E-5</v>
      </c>
      <c r="D1953" s="2">
        <v>-4.6430420999999999E-2</v>
      </c>
      <c r="E1953" s="2">
        <v>1.1901159999999999E-2</v>
      </c>
      <c r="F1953" s="2">
        <v>16059</v>
      </c>
      <c r="G1953" s="3">
        <f t="shared" si="90"/>
        <v>9.4688390806263001E-4</v>
      </c>
      <c r="H1953" s="3">
        <f t="shared" si="91"/>
        <v>15.2185250882722</v>
      </c>
      <c r="I1953" s="2">
        <f t="shared" si="92"/>
        <v>15.2185250882722</v>
      </c>
    </row>
    <row r="1954" spans="1:9">
      <c r="A1954" s="2" t="s">
        <v>1949</v>
      </c>
      <c r="B1954" s="2" t="s">
        <v>1965</v>
      </c>
      <c r="C1954" s="2">
        <v>4.0300000000000004E-6</v>
      </c>
      <c r="D1954" s="2">
        <v>5.6663699999999997E-2</v>
      </c>
      <c r="E1954" s="2">
        <v>1.2275984E-2</v>
      </c>
      <c r="F1954" s="2">
        <v>16061</v>
      </c>
      <c r="G1954" s="3">
        <f t="shared" si="90"/>
        <v>1.3247957203364399E-3</v>
      </c>
      <c r="H1954" s="3">
        <f t="shared" si="91"/>
        <v>21.303116750784199</v>
      </c>
      <c r="I1954" s="2">
        <f t="shared" si="92"/>
        <v>21.303116750784199</v>
      </c>
    </row>
    <row r="1955" spans="1:9">
      <c r="A1955" s="2" t="s">
        <v>1949</v>
      </c>
      <c r="B1955" s="2" t="s">
        <v>1966</v>
      </c>
      <c r="C1955" s="2">
        <v>7.0400000000000004E-5</v>
      </c>
      <c r="D1955" s="2">
        <v>-8.0220139999999995E-2</v>
      </c>
      <c r="E1955" s="2">
        <v>2.0308204999999999E-2</v>
      </c>
      <c r="F1955" s="2">
        <v>16061</v>
      </c>
      <c r="G1955" s="3">
        <f t="shared" si="90"/>
        <v>9.7057578359791897E-4</v>
      </c>
      <c r="H1955" s="3">
        <f t="shared" si="91"/>
        <v>15.6016190624459</v>
      </c>
      <c r="I1955" s="2">
        <f t="shared" si="92"/>
        <v>15.6016190624459</v>
      </c>
    </row>
    <row r="1956" spans="1:9">
      <c r="A1956" s="2" t="s">
        <v>1949</v>
      </c>
      <c r="B1956" s="2" t="s">
        <v>1967</v>
      </c>
      <c r="C1956" s="2">
        <v>6.5500000000000006E-5</v>
      </c>
      <c r="D1956" s="2">
        <v>-8.0542779999999994E-2</v>
      </c>
      <c r="E1956" s="2">
        <v>2.0313127E-2</v>
      </c>
      <c r="F1956" s="2">
        <v>16061</v>
      </c>
      <c r="G1956" s="3">
        <f t="shared" si="90"/>
        <v>9.7791739091594092E-4</v>
      </c>
      <c r="H1956" s="3">
        <f t="shared" si="91"/>
        <v>15.7197479956649</v>
      </c>
      <c r="I1956" s="2">
        <f t="shared" si="92"/>
        <v>15.7197479956649</v>
      </c>
    </row>
    <row r="1957" spans="1:9">
      <c r="A1957" s="2" t="s">
        <v>1949</v>
      </c>
      <c r="B1957" s="2" t="s">
        <v>1968</v>
      </c>
      <c r="C1957" s="2">
        <v>2.9799999999999999E-5</v>
      </c>
      <c r="D1957" s="2">
        <v>-4.6664542000000003E-2</v>
      </c>
      <c r="E1957" s="2">
        <v>1.1188283E-2</v>
      </c>
      <c r="F1957" s="2">
        <v>16047</v>
      </c>
      <c r="G1957" s="3">
        <f t="shared" si="90"/>
        <v>1.08288597882757E-3</v>
      </c>
      <c r="H1957" s="3">
        <f t="shared" si="91"/>
        <v>17.393740968502598</v>
      </c>
      <c r="I1957" s="2">
        <f t="shared" si="92"/>
        <v>17.393740968502598</v>
      </c>
    </row>
    <row r="1958" spans="1:9">
      <c r="A1958" s="2" t="s">
        <v>1949</v>
      </c>
      <c r="B1958" s="2" t="s">
        <v>1969</v>
      </c>
      <c r="C1958" s="2">
        <v>8.5799999999999998E-5</v>
      </c>
      <c r="D1958" s="2">
        <v>-5.8851419000000002E-2</v>
      </c>
      <c r="E1958" s="2">
        <v>1.4977338999999999E-2</v>
      </c>
      <c r="F1958" s="2">
        <v>16057</v>
      </c>
      <c r="G1958" s="3">
        <f t="shared" si="90"/>
        <v>9.6064460368617004E-4</v>
      </c>
      <c r="H1958" s="3">
        <f t="shared" si="91"/>
        <v>15.4379795239029</v>
      </c>
      <c r="I1958" s="2">
        <f t="shared" si="92"/>
        <v>15.4379795239029</v>
      </c>
    </row>
    <row r="1959" spans="1:9">
      <c r="A1959" s="2" t="s">
        <v>1949</v>
      </c>
      <c r="B1959" s="2" t="s">
        <v>1970</v>
      </c>
      <c r="C1959" s="2">
        <v>8.6100000000000006E-6</v>
      </c>
      <c r="D1959" s="2">
        <v>5.3269084000000001E-2</v>
      </c>
      <c r="E1959" s="2">
        <v>1.2118669E-2</v>
      </c>
      <c r="F1959" s="2">
        <v>16060</v>
      </c>
      <c r="G1959" s="3">
        <f t="shared" si="90"/>
        <v>1.2016358917080101E-3</v>
      </c>
      <c r="H1959" s="3">
        <f t="shared" si="91"/>
        <v>19.31908365336</v>
      </c>
      <c r="I1959" s="2">
        <f t="shared" si="92"/>
        <v>19.31908365336</v>
      </c>
    </row>
    <row r="1960" spans="1:9">
      <c r="A1960" s="2" t="s">
        <v>1949</v>
      </c>
      <c r="B1960" s="2" t="s">
        <v>1971</v>
      </c>
      <c r="C1960" s="2">
        <v>1.01E-5</v>
      </c>
      <c r="D1960" s="2">
        <v>5.2830021999999997E-2</v>
      </c>
      <c r="E1960" s="2">
        <v>1.2118749999999999E-2</v>
      </c>
      <c r="F1960" s="2">
        <v>16060</v>
      </c>
      <c r="G1960" s="3">
        <f t="shared" si="90"/>
        <v>1.18191647361705E-3</v>
      </c>
      <c r="H1960" s="3">
        <f t="shared" si="91"/>
        <v>19.001673123833999</v>
      </c>
      <c r="I1960" s="2">
        <f t="shared" si="92"/>
        <v>19.001673123833999</v>
      </c>
    </row>
    <row r="1961" spans="1:9">
      <c r="A1961" s="2" t="s">
        <v>1949</v>
      </c>
      <c r="B1961" s="2" t="s">
        <v>1972</v>
      </c>
      <c r="C1961" s="2">
        <v>5.5099999999999998E-5</v>
      </c>
      <c r="D1961" s="2">
        <v>-8.0880036000000002E-2</v>
      </c>
      <c r="E1961" s="2">
        <v>2.0266770999999999E-2</v>
      </c>
      <c r="F1961" s="2">
        <v>16061</v>
      </c>
      <c r="G1961" s="3">
        <f t="shared" si="90"/>
        <v>9.906278460612059E-4</v>
      </c>
      <c r="H1961" s="3">
        <f t="shared" si="91"/>
        <v>15.9242676028124</v>
      </c>
      <c r="I1961" s="2">
        <f t="shared" si="92"/>
        <v>15.9242676028124</v>
      </c>
    </row>
    <row r="1962" spans="1:9">
      <c r="A1962" s="2" t="s">
        <v>1949</v>
      </c>
      <c r="B1962" s="2" t="s">
        <v>1973</v>
      </c>
      <c r="C1962" s="2">
        <v>5.9200000000000002E-5</v>
      </c>
      <c r="D1962" s="2">
        <v>-8.0849924000000004E-2</v>
      </c>
      <c r="E1962" s="2">
        <v>2.0307964000000001E-2</v>
      </c>
      <c r="F1962" s="2">
        <v>16061</v>
      </c>
      <c r="G1962" s="3">
        <f t="shared" si="90"/>
        <v>9.8588328911982997E-4</v>
      </c>
      <c r="H1962" s="3">
        <f t="shared" si="91"/>
        <v>15.847923943358399</v>
      </c>
      <c r="I1962" s="2">
        <f t="shared" si="92"/>
        <v>15.847923943358399</v>
      </c>
    </row>
    <row r="1963" spans="1:9">
      <c r="A1963" s="2" t="s">
        <v>1949</v>
      </c>
      <c r="B1963" s="2" t="s">
        <v>1974</v>
      </c>
      <c r="C1963" s="2">
        <v>5.6499999999999998E-5</v>
      </c>
      <c r="D1963" s="2">
        <v>8.0855196000000004E-2</v>
      </c>
      <c r="E1963" s="2">
        <v>2.0805916000000001E-2</v>
      </c>
      <c r="F1963" s="2">
        <v>15482</v>
      </c>
      <c r="G1963" s="3">
        <f t="shared" si="90"/>
        <v>9.7452208978617396E-4</v>
      </c>
      <c r="H1963" s="3">
        <f t="shared" si="91"/>
        <v>15.100317542898299</v>
      </c>
      <c r="I1963" s="2">
        <f t="shared" si="92"/>
        <v>15.100317542898299</v>
      </c>
    </row>
    <row r="1964" spans="1:9">
      <c r="A1964" s="2" t="s">
        <v>1949</v>
      </c>
      <c r="B1964" s="2" t="s">
        <v>1975</v>
      </c>
      <c r="C1964" s="2">
        <v>5.8E-5</v>
      </c>
      <c r="D1964" s="2">
        <v>8.0915477E-2</v>
      </c>
      <c r="E1964" s="2">
        <v>2.0839876E-2</v>
      </c>
      <c r="F1964" s="2">
        <v>15485</v>
      </c>
      <c r="G1964" s="3">
        <f t="shared" si="90"/>
        <v>9.7261087560487696E-4</v>
      </c>
      <c r="H1964" s="3">
        <f t="shared" si="91"/>
        <v>15.073594929353099</v>
      </c>
      <c r="I1964" s="2">
        <f t="shared" si="92"/>
        <v>15.073594929353099</v>
      </c>
    </row>
    <row r="1965" spans="1:9">
      <c r="A1965" s="2" t="s">
        <v>1949</v>
      </c>
      <c r="B1965" s="2" t="s">
        <v>1976</v>
      </c>
      <c r="C1965" s="2">
        <v>8.7700000000000004E-5</v>
      </c>
      <c r="D1965" s="2">
        <v>7.8593733999999998E-2</v>
      </c>
      <c r="E1965" s="2">
        <v>2.0771347999999999E-2</v>
      </c>
      <c r="F1965" s="2">
        <v>15486</v>
      </c>
      <c r="G1965" s="3">
        <f t="shared" si="90"/>
        <v>9.2364675022208202E-4</v>
      </c>
      <c r="H1965" s="3">
        <f t="shared" si="91"/>
        <v>14.3149682543464</v>
      </c>
      <c r="I1965" s="2">
        <f t="shared" si="92"/>
        <v>14.3149682543464</v>
      </c>
    </row>
    <row r="1966" spans="1:9">
      <c r="A1966" s="2" t="s">
        <v>1949</v>
      </c>
      <c r="B1966" s="2" t="s">
        <v>1977</v>
      </c>
      <c r="C1966" s="2">
        <v>4.1300000000000001E-5</v>
      </c>
      <c r="D1966" s="2">
        <v>8.2172983000000005E-2</v>
      </c>
      <c r="E1966" s="2">
        <v>2.0759079E-2</v>
      </c>
      <c r="F1966" s="2">
        <v>15487</v>
      </c>
      <c r="G1966" s="3">
        <f t="shared" si="90"/>
        <v>1.01073072327092E-3</v>
      </c>
      <c r="H1966" s="3">
        <f t="shared" si="91"/>
        <v>15.6670003684641</v>
      </c>
      <c r="I1966" s="2">
        <f t="shared" si="92"/>
        <v>15.6670003684641</v>
      </c>
    </row>
    <row r="1967" spans="1:9">
      <c r="A1967" s="2" t="s">
        <v>1949</v>
      </c>
      <c r="B1967" s="2" t="s">
        <v>1978</v>
      </c>
      <c r="C1967" s="2">
        <v>1.2999999999999999E-5</v>
      </c>
      <c r="D1967" s="2">
        <v>4.9090460000000002E-2</v>
      </c>
      <c r="E1967" s="2">
        <v>1.1251667E-2</v>
      </c>
      <c r="F1967" s="2">
        <v>16060</v>
      </c>
      <c r="G1967" s="3">
        <f t="shared" si="90"/>
        <v>1.18386034312144E-3</v>
      </c>
      <c r="H1967" s="3">
        <f t="shared" si="91"/>
        <v>19.032961758482099</v>
      </c>
      <c r="I1967" s="2">
        <f t="shared" si="92"/>
        <v>19.032961758482099</v>
      </c>
    </row>
    <row r="1968" spans="1:9">
      <c r="A1968" s="2" t="s">
        <v>1949</v>
      </c>
      <c r="B1968" s="2" t="s">
        <v>1979</v>
      </c>
      <c r="C1968" s="2">
        <v>3.8800000000000001E-6</v>
      </c>
      <c r="D1968" s="2">
        <v>5.2018371000000001E-2</v>
      </c>
      <c r="E1968" s="2">
        <v>1.1254029E-2</v>
      </c>
      <c r="F1968" s="2">
        <v>16060</v>
      </c>
      <c r="G1968" s="3">
        <f t="shared" si="90"/>
        <v>1.32853969065385E-3</v>
      </c>
      <c r="H1968" s="3">
        <f t="shared" si="91"/>
        <v>21.362070711334098</v>
      </c>
      <c r="I1968" s="2">
        <f t="shared" si="92"/>
        <v>21.362070711334098</v>
      </c>
    </row>
    <row r="1969" spans="1:9">
      <c r="A1969" s="2" t="s">
        <v>1949</v>
      </c>
      <c r="B1969" s="2" t="s">
        <v>1980</v>
      </c>
      <c r="C1969" s="2">
        <v>4.6600000000000001E-5</v>
      </c>
      <c r="D1969" s="2">
        <v>6.6271180999999998E-2</v>
      </c>
      <c r="E1969" s="2">
        <v>1.6511466999999998E-2</v>
      </c>
      <c r="F1969" s="2">
        <v>15584</v>
      </c>
      <c r="G1969" s="3">
        <f t="shared" si="90"/>
        <v>1.0326435952297899E-3</v>
      </c>
      <c r="H1969" s="3">
        <f t="shared" si="91"/>
        <v>16.107285586167698</v>
      </c>
      <c r="I1969" s="2">
        <f t="shared" si="92"/>
        <v>16.107285586167698</v>
      </c>
    </row>
    <row r="1970" spans="1:9">
      <c r="A1970" s="2" t="s">
        <v>1949</v>
      </c>
      <c r="B1970" s="2" t="s">
        <v>1981</v>
      </c>
      <c r="C1970" s="2">
        <v>1.7E-5</v>
      </c>
      <c r="D1970" s="2">
        <v>4.8417702E-2</v>
      </c>
      <c r="E1970" s="2">
        <v>1.1251796E-2</v>
      </c>
      <c r="F1970" s="2">
        <v>16060</v>
      </c>
      <c r="G1970" s="3">
        <f t="shared" si="90"/>
        <v>1.151645101659E-3</v>
      </c>
      <c r="H1970" s="3">
        <f t="shared" si="91"/>
        <v>18.514439105546099</v>
      </c>
      <c r="I1970" s="2">
        <f t="shared" si="92"/>
        <v>18.514439105546099</v>
      </c>
    </row>
    <row r="1971" spans="1:9">
      <c r="A1971" s="2" t="s">
        <v>1949</v>
      </c>
      <c r="B1971" s="2" t="s">
        <v>1982</v>
      </c>
      <c r="C1971" s="2">
        <v>9.7E-5</v>
      </c>
      <c r="D1971" s="2">
        <v>6.3922257999999996E-2</v>
      </c>
      <c r="E1971" s="2">
        <v>1.6554577000000001E-2</v>
      </c>
      <c r="F1971" s="2">
        <v>15249</v>
      </c>
      <c r="G1971" s="3">
        <f t="shared" si="90"/>
        <v>9.7679235446775092E-4</v>
      </c>
      <c r="H1971" s="3">
        <f t="shared" si="91"/>
        <v>14.9077147703801</v>
      </c>
      <c r="I1971" s="2">
        <f t="shared" si="92"/>
        <v>14.9077147703801</v>
      </c>
    </row>
    <row r="1972" spans="1:9">
      <c r="A1972" s="2" t="s">
        <v>1949</v>
      </c>
      <c r="B1972" s="2" t="s">
        <v>1983</v>
      </c>
      <c r="C1972" s="2">
        <v>1.08E-5</v>
      </c>
      <c r="D1972" s="2">
        <v>5.5318184999999999E-2</v>
      </c>
      <c r="E1972" s="2">
        <v>1.2558312E-2</v>
      </c>
      <c r="F1972" s="2">
        <v>15968</v>
      </c>
      <c r="G1972" s="3">
        <f t="shared" si="90"/>
        <v>1.2136553645126699E-3</v>
      </c>
      <c r="H1972" s="3">
        <f t="shared" si="91"/>
        <v>19.400767395234201</v>
      </c>
      <c r="I1972" s="2">
        <f t="shared" si="92"/>
        <v>19.400767395234201</v>
      </c>
    </row>
    <row r="1973" spans="1:9">
      <c r="A1973" s="2" t="s">
        <v>1949</v>
      </c>
      <c r="B1973" s="2" t="s">
        <v>1984</v>
      </c>
      <c r="C1973" s="2">
        <v>1.24E-5</v>
      </c>
      <c r="D1973" s="2">
        <v>5.4933076999999997E-2</v>
      </c>
      <c r="E1973" s="2">
        <v>1.2556639E-2</v>
      </c>
      <c r="F1973" s="2">
        <v>15969</v>
      </c>
      <c r="G1973" s="3">
        <f t="shared" si="90"/>
        <v>1.19707984177575E-3</v>
      </c>
      <c r="H1973" s="3">
        <f t="shared" si="91"/>
        <v>19.136681969858</v>
      </c>
      <c r="I1973" s="2">
        <f t="shared" si="92"/>
        <v>19.136681969858</v>
      </c>
    </row>
    <row r="1974" spans="1:9">
      <c r="A1974" s="2" t="s">
        <v>1949</v>
      </c>
      <c r="B1974" s="2" t="s">
        <v>1985</v>
      </c>
      <c r="C1974" s="2">
        <v>7.1500000000000003E-5</v>
      </c>
      <c r="D1974" s="2">
        <v>4.7648233999999998E-2</v>
      </c>
      <c r="E1974" s="2">
        <v>1.207423E-2</v>
      </c>
      <c r="F1974" s="2">
        <v>15584</v>
      </c>
      <c r="G1974" s="3">
        <f t="shared" si="90"/>
        <v>9.9830217146564307E-4</v>
      </c>
      <c r="H1974" s="3">
        <f t="shared" si="91"/>
        <v>15.571089087826101</v>
      </c>
      <c r="I1974" s="2">
        <f t="shared" si="92"/>
        <v>15.571089087826101</v>
      </c>
    </row>
    <row r="1975" spans="1:9">
      <c r="A1975" s="2" t="s">
        <v>1949</v>
      </c>
      <c r="B1975" s="2" t="s">
        <v>1986</v>
      </c>
      <c r="C1975" s="2">
        <v>5.6099999999999997E-6</v>
      </c>
      <c r="D1975" s="2">
        <v>-6.5354411000000001E-2</v>
      </c>
      <c r="E1975" s="2">
        <v>1.4314194000000001E-2</v>
      </c>
      <c r="F1975" s="2">
        <v>16059</v>
      </c>
      <c r="G1975" s="3">
        <f t="shared" si="90"/>
        <v>1.2963854132073101E-3</v>
      </c>
      <c r="H1975" s="3">
        <f t="shared" si="91"/>
        <v>20.843081246363901</v>
      </c>
      <c r="I1975" s="2">
        <f t="shared" si="92"/>
        <v>20.843081246363901</v>
      </c>
    </row>
    <row r="1976" spans="1:9">
      <c r="A1976" s="2" t="s">
        <v>1949</v>
      </c>
      <c r="B1976" s="2" t="s">
        <v>1987</v>
      </c>
      <c r="C1976" s="2">
        <v>1.0900000000000001E-5</v>
      </c>
      <c r="D1976" s="2">
        <v>-6.7767471999999995E-2</v>
      </c>
      <c r="E1976" s="2">
        <v>1.5682280999999999E-2</v>
      </c>
      <c r="F1976" s="2">
        <v>16057</v>
      </c>
      <c r="G1976" s="3">
        <f t="shared" si="90"/>
        <v>1.16159552982233E-3</v>
      </c>
      <c r="H1976" s="3">
        <f t="shared" si="91"/>
        <v>18.6711045028249</v>
      </c>
      <c r="I1976" s="2">
        <f t="shared" si="92"/>
        <v>18.6711045028249</v>
      </c>
    </row>
    <row r="1977" spans="1:9">
      <c r="A1977" s="2" t="s">
        <v>1949</v>
      </c>
      <c r="B1977" s="2" t="s">
        <v>1988</v>
      </c>
      <c r="C1977" s="2">
        <v>2.0299999999999999E-5</v>
      </c>
      <c r="D1977" s="2">
        <v>-4.8024349000000001E-2</v>
      </c>
      <c r="E1977" s="2">
        <v>1.1283036E-2</v>
      </c>
      <c r="F1977" s="2">
        <v>16061</v>
      </c>
      <c r="G1977" s="3">
        <f t="shared" si="90"/>
        <v>1.12670143401255E-3</v>
      </c>
      <c r="H1977" s="3">
        <f t="shared" si="91"/>
        <v>18.114107519725898</v>
      </c>
      <c r="I1977" s="2">
        <f t="shared" si="92"/>
        <v>18.114107519725898</v>
      </c>
    </row>
    <row r="1978" spans="1:9">
      <c r="A1978" s="2" t="s">
        <v>1949</v>
      </c>
      <c r="B1978" s="2" t="s">
        <v>1989</v>
      </c>
      <c r="C1978" s="2">
        <v>5.7899999999999998E-5</v>
      </c>
      <c r="D1978" s="2">
        <v>7.9343453999999994E-2</v>
      </c>
      <c r="E1978" s="2">
        <v>1.9662260000000001E-2</v>
      </c>
      <c r="F1978" s="2">
        <v>15554</v>
      </c>
      <c r="G1978" s="3">
        <f t="shared" si="90"/>
        <v>1.04582448992347E-3</v>
      </c>
      <c r="H1978" s="3">
        <f t="shared" si="91"/>
        <v>16.2816902576986</v>
      </c>
      <c r="I1978" s="2">
        <f t="shared" si="92"/>
        <v>16.2816902576986</v>
      </c>
    </row>
    <row r="1979" spans="1:9">
      <c r="A1979" s="2" t="s">
        <v>1949</v>
      </c>
      <c r="B1979" s="2" t="s">
        <v>1990</v>
      </c>
      <c r="C1979" s="2">
        <v>3.43E-5</v>
      </c>
      <c r="D1979" s="2">
        <v>8.1169149999999995E-2</v>
      </c>
      <c r="E1979" s="2">
        <v>1.9578192000000001E-2</v>
      </c>
      <c r="F1979" s="2">
        <v>15554</v>
      </c>
      <c r="G1979" s="3">
        <f t="shared" si="90"/>
        <v>1.1038627258534901E-3</v>
      </c>
      <c r="H1979" s="3">
        <f t="shared" si="91"/>
        <v>17.186244367027701</v>
      </c>
      <c r="I1979" s="2">
        <f t="shared" si="92"/>
        <v>17.186244367027701</v>
      </c>
    </row>
    <row r="1980" spans="1:9">
      <c r="A1980" s="2" t="s">
        <v>1949</v>
      </c>
      <c r="B1980" s="2" t="s">
        <v>1991</v>
      </c>
      <c r="C1980" s="2">
        <v>3.5500000000000002E-5</v>
      </c>
      <c r="D1980" s="2">
        <v>8.0814686999999996E-2</v>
      </c>
      <c r="E1980" s="2">
        <v>1.9530773000000001E-2</v>
      </c>
      <c r="F1980" s="2">
        <v>15554</v>
      </c>
      <c r="G1980" s="3">
        <f t="shared" si="90"/>
        <v>1.09956734154468E-3</v>
      </c>
      <c r="H1980" s="3">
        <f t="shared" si="91"/>
        <v>17.1192951135199</v>
      </c>
      <c r="I1980" s="2">
        <f t="shared" si="92"/>
        <v>17.1192951135199</v>
      </c>
    </row>
    <row r="1981" spans="1:9">
      <c r="A1981" s="2" t="s">
        <v>1949</v>
      </c>
      <c r="B1981" s="2" t="s">
        <v>1992</v>
      </c>
      <c r="C1981" s="2">
        <v>3.82E-5</v>
      </c>
      <c r="D1981" s="2">
        <v>-6.1760699000000002E-2</v>
      </c>
      <c r="E1981" s="2">
        <v>1.496579E-2</v>
      </c>
      <c r="F1981" s="2">
        <v>16058</v>
      </c>
      <c r="G1981" s="3">
        <f t="shared" si="90"/>
        <v>1.0594325407968801E-3</v>
      </c>
      <c r="H1981" s="3">
        <f t="shared" si="91"/>
        <v>17.028289198725901</v>
      </c>
      <c r="I1981" s="2">
        <f t="shared" si="92"/>
        <v>17.028289198725901</v>
      </c>
    </row>
    <row r="1982" spans="1:9">
      <c r="A1982" s="2" t="s">
        <v>1949</v>
      </c>
      <c r="B1982" s="2" t="s">
        <v>1993</v>
      </c>
      <c r="C1982" s="2">
        <v>5.4500000000000003E-5</v>
      </c>
      <c r="D1982" s="2">
        <v>-6.0927763000000003E-2</v>
      </c>
      <c r="E1982" s="2">
        <v>1.4987026000000001E-2</v>
      </c>
      <c r="F1982" s="2">
        <v>16058</v>
      </c>
      <c r="G1982" s="3">
        <f t="shared" si="90"/>
        <v>1.02816149754273E-3</v>
      </c>
      <c r="H1982" s="3">
        <f t="shared" si="91"/>
        <v>16.525151529089399</v>
      </c>
      <c r="I1982" s="2">
        <f t="shared" si="92"/>
        <v>16.525151529089399</v>
      </c>
    </row>
    <row r="1983" spans="1:9">
      <c r="A1983" s="2" t="s">
        <v>1949</v>
      </c>
      <c r="B1983" s="2" t="s">
        <v>1994</v>
      </c>
      <c r="C1983" s="2">
        <v>5.4700000000000001E-5</v>
      </c>
      <c r="D1983" s="2">
        <v>-6.0961301000000002E-2</v>
      </c>
      <c r="E1983" s="2">
        <v>1.5032202999999999E-2</v>
      </c>
      <c r="F1983" s="2">
        <v>16058</v>
      </c>
      <c r="G1983" s="3">
        <f t="shared" si="90"/>
        <v>1.02312140973744E-3</v>
      </c>
      <c r="H1983" s="3">
        <f t="shared" si="91"/>
        <v>16.444061626257302</v>
      </c>
      <c r="I1983" s="2">
        <f t="shared" si="92"/>
        <v>16.444061626257302</v>
      </c>
    </row>
    <row r="1984" spans="1:9">
      <c r="A1984" s="2" t="s">
        <v>1949</v>
      </c>
      <c r="B1984" s="2" t="s">
        <v>1995</v>
      </c>
      <c r="C1984" s="2">
        <v>9.9599999999999995E-5</v>
      </c>
      <c r="D1984" s="2">
        <v>-5.8044561000000001E-2</v>
      </c>
      <c r="E1984" s="2">
        <v>1.4885803E-2</v>
      </c>
      <c r="F1984" s="2">
        <v>16060</v>
      </c>
      <c r="G1984" s="3">
        <f t="shared" si="90"/>
        <v>9.4584944833795196E-4</v>
      </c>
      <c r="H1984" s="3">
        <f t="shared" si="91"/>
        <v>15.2028300298077</v>
      </c>
      <c r="I1984" s="2">
        <f t="shared" si="92"/>
        <v>15.2028300298077</v>
      </c>
    </row>
    <row r="1985" spans="1:9">
      <c r="A1985" s="2" t="s">
        <v>1949</v>
      </c>
      <c r="B1985" s="2" t="s">
        <v>1996</v>
      </c>
      <c r="C1985" s="2">
        <v>3.1399999999999998E-5</v>
      </c>
      <c r="D1985" s="2">
        <v>8.6402799000000002E-2</v>
      </c>
      <c r="E1985" s="2">
        <v>2.1089345999999998E-2</v>
      </c>
      <c r="F1985" s="2">
        <v>15552</v>
      </c>
      <c r="G1985" s="3">
        <f t="shared" si="90"/>
        <v>1.07813878368239E-3</v>
      </c>
      <c r="H1985" s="3">
        <f t="shared" si="91"/>
        <v>16.7831526540499</v>
      </c>
      <c r="I1985" s="2">
        <f t="shared" si="92"/>
        <v>16.7831526540499</v>
      </c>
    </row>
    <row r="1986" spans="1:9">
      <c r="A1986" s="2" t="s">
        <v>1949</v>
      </c>
      <c r="B1986" s="2" t="s">
        <v>1997</v>
      </c>
      <c r="C1986" s="2">
        <v>9.48E-5</v>
      </c>
      <c r="D1986" s="2">
        <v>6.9407605999999997E-2</v>
      </c>
      <c r="E1986" s="2">
        <v>1.8626646E-2</v>
      </c>
      <c r="F1986" s="2">
        <v>16061</v>
      </c>
      <c r="G1986" s="3">
        <f t="shared" ref="G1986:G2049" si="93">(2*D1986^2)/((2*D1986^2)+(2*F1986*E1986^2))</f>
        <v>8.6376764970824205E-4</v>
      </c>
      <c r="H1986" s="3">
        <f t="shared" ref="H1986:H2049" si="94">(G1986*(F1986-2))/(1-G1986)</f>
        <v>13.883236577293401</v>
      </c>
      <c r="I1986" s="2">
        <f t="shared" ref="I1986:I2049" si="95">H1986*1</f>
        <v>13.883236577293401</v>
      </c>
    </row>
    <row r="1987" spans="1:9">
      <c r="A1987" s="2" t="s">
        <v>1949</v>
      </c>
      <c r="B1987" s="2" t="s">
        <v>1998</v>
      </c>
      <c r="C1987" s="2">
        <v>1.8300000000000001E-5</v>
      </c>
      <c r="D1987" s="2">
        <v>0.10140592900000001</v>
      </c>
      <c r="E1987" s="2">
        <v>2.4483892E-2</v>
      </c>
      <c r="F1987" s="2">
        <v>13495</v>
      </c>
      <c r="G1987" s="3">
        <f t="shared" si="93"/>
        <v>1.2695248289144401E-3</v>
      </c>
      <c r="H1987" s="3">
        <f t="shared" si="94"/>
        <v>17.151472737034702</v>
      </c>
      <c r="I1987" s="2">
        <f t="shared" si="95"/>
        <v>17.151472737034702</v>
      </c>
    </row>
    <row r="1988" spans="1:9">
      <c r="A1988" s="2" t="s">
        <v>1949</v>
      </c>
      <c r="B1988" s="2" t="s">
        <v>1999</v>
      </c>
      <c r="C1988" s="2">
        <v>6.97E-5</v>
      </c>
      <c r="D1988" s="2">
        <v>-4.7474876999999999E-2</v>
      </c>
      <c r="E1988" s="2">
        <v>1.1939582000000001E-2</v>
      </c>
      <c r="F1988" s="2">
        <v>16061</v>
      </c>
      <c r="G1988" s="3">
        <f t="shared" si="93"/>
        <v>9.8344381830012696E-4</v>
      </c>
      <c r="H1988" s="3">
        <f t="shared" si="94"/>
        <v>15.808671218066699</v>
      </c>
      <c r="I1988" s="2">
        <f t="shared" si="95"/>
        <v>15.808671218066699</v>
      </c>
    </row>
    <row r="1989" spans="1:9">
      <c r="A1989" s="2" t="s">
        <v>1949</v>
      </c>
      <c r="B1989" s="2" t="s">
        <v>2000</v>
      </c>
      <c r="C1989" s="2">
        <v>4.5599999999999997E-5</v>
      </c>
      <c r="D1989" s="2">
        <v>-5.7143049000000001E-2</v>
      </c>
      <c r="E1989" s="2">
        <v>1.4145799000000001E-2</v>
      </c>
      <c r="F1989" s="2">
        <v>16057</v>
      </c>
      <c r="G1989" s="3">
        <f t="shared" si="93"/>
        <v>1.0152343680889899E-3</v>
      </c>
      <c r="H1989" s="3">
        <f t="shared" si="94"/>
        <v>16.3161524984402</v>
      </c>
      <c r="I1989" s="2">
        <f t="shared" si="95"/>
        <v>16.3161524984402</v>
      </c>
    </row>
    <row r="1990" spans="1:9">
      <c r="A1990" s="2" t="s">
        <v>1949</v>
      </c>
      <c r="B1990" s="2" t="s">
        <v>2001</v>
      </c>
      <c r="C1990" s="2">
        <v>7.2799999999999994E-5</v>
      </c>
      <c r="D1990" s="2">
        <v>-0.15347741300000001</v>
      </c>
      <c r="E1990" s="2">
        <v>3.9410503999999999E-2</v>
      </c>
      <c r="F1990" s="2">
        <v>5647</v>
      </c>
      <c r="G1990" s="3">
        <f t="shared" si="93"/>
        <v>2.6784428318265699E-3</v>
      </c>
      <c r="H1990" s="3">
        <f t="shared" si="94"/>
        <v>15.160416093474099</v>
      </c>
      <c r="I1990" s="2">
        <f t="shared" si="95"/>
        <v>15.160416093474099</v>
      </c>
    </row>
    <row r="1991" spans="1:9">
      <c r="A1991" s="2" t="s">
        <v>1949</v>
      </c>
      <c r="B1991" s="2" t="s">
        <v>2002</v>
      </c>
      <c r="C1991" s="2">
        <v>2.2700000000000001E-7</v>
      </c>
      <c r="D1991" s="2">
        <v>7.2996521999999994E-2</v>
      </c>
      <c r="E1991" s="2">
        <v>1.4202245E-2</v>
      </c>
      <c r="F1991" s="2">
        <v>16060</v>
      </c>
      <c r="G1991" s="3">
        <f t="shared" si="93"/>
        <v>1.6422187334813501E-3</v>
      </c>
      <c r="H1991" s="3">
        <f t="shared" si="94"/>
        <v>26.414126195109599</v>
      </c>
      <c r="I1991" s="2">
        <f t="shared" si="95"/>
        <v>26.414126195109599</v>
      </c>
    </row>
    <row r="1992" spans="1:9">
      <c r="A1992" s="2" t="s">
        <v>1949</v>
      </c>
      <c r="B1992" s="2" t="s">
        <v>2003</v>
      </c>
      <c r="C1992" s="2">
        <v>7.86E-5</v>
      </c>
      <c r="D1992" s="2">
        <v>-0.160902764</v>
      </c>
      <c r="E1992" s="2">
        <v>4.1598888000000001E-2</v>
      </c>
      <c r="F1992" s="2">
        <v>5903</v>
      </c>
      <c r="G1992" s="3">
        <f t="shared" si="93"/>
        <v>2.52808376629915E-3</v>
      </c>
      <c r="H1992" s="3">
        <f t="shared" si="94"/>
        <v>14.9560324076693</v>
      </c>
      <c r="I1992" s="2">
        <f t="shared" si="95"/>
        <v>14.9560324076693</v>
      </c>
    </row>
    <row r="1993" spans="1:9">
      <c r="A1993" s="2" t="s">
        <v>1949</v>
      </c>
      <c r="B1993" s="2" t="s">
        <v>2004</v>
      </c>
      <c r="C1993" s="2">
        <v>4.9200000000000003E-5</v>
      </c>
      <c r="D1993" s="2">
        <v>-0.167132963</v>
      </c>
      <c r="E1993" s="2">
        <v>4.1680377999999997E-2</v>
      </c>
      <c r="F1993" s="2">
        <v>5903</v>
      </c>
      <c r="G1993" s="3">
        <f t="shared" si="93"/>
        <v>2.7164817131237699E-3</v>
      </c>
      <c r="H1993" s="3">
        <f t="shared" si="94"/>
        <v>16.073622290158202</v>
      </c>
      <c r="I1993" s="2">
        <f t="shared" si="95"/>
        <v>16.073622290158202</v>
      </c>
    </row>
    <row r="1994" spans="1:9">
      <c r="A1994" s="2" t="s">
        <v>1949</v>
      </c>
      <c r="B1994" s="2" t="s">
        <v>2005</v>
      </c>
      <c r="C1994" s="2">
        <v>8.5099999999999995E-5</v>
      </c>
      <c r="D1994" s="2">
        <v>9.0636268000000006E-2</v>
      </c>
      <c r="E1994" s="2">
        <v>2.4038740999999999E-2</v>
      </c>
      <c r="F1994" s="2">
        <v>13070</v>
      </c>
      <c r="G1994" s="3">
        <f t="shared" si="93"/>
        <v>1.08650789082319E-3</v>
      </c>
      <c r="H1994" s="3">
        <f t="shared" si="94"/>
        <v>14.2139286629293</v>
      </c>
      <c r="I1994" s="2">
        <f t="shared" si="95"/>
        <v>14.2139286629293</v>
      </c>
    </row>
    <row r="1995" spans="1:9">
      <c r="A1995" s="2" t="s">
        <v>1949</v>
      </c>
      <c r="B1995" s="2" t="s">
        <v>2006</v>
      </c>
      <c r="C1995" s="2">
        <v>7.8700000000000002E-5</v>
      </c>
      <c r="D1995" s="2">
        <v>-6.0595182999999997E-2</v>
      </c>
      <c r="E1995" s="2">
        <v>1.507941E-2</v>
      </c>
      <c r="F1995" s="2">
        <v>16055</v>
      </c>
      <c r="G1995" s="3">
        <f t="shared" si="93"/>
        <v>1.00475601408346E-3</v>
      </c>
      <c r="H1995" s="3">
        <f t="shared" si="94"/>
        <v>16.145570653296499</v>
      </c>
      <c r="I1995" s="2">
        <f t="shared" si="95"/>
        <v>16.145570653296499</v>
      </c>
    </row>
    <row r="1996" spans="1:9">
      <c r="A1996" s="2" t="s">
        <v>1949</v>
      </c>
      <c r="B1996" s="2" t="s">
        <v>2007</v>
      </c>
      <c r="C1996" s="2">
        <v>1.79E-7</v>
      </c>
      <c r="D1996" s="2">
        <v>8.4068038999999997E-2</v>
      </c>
      <c r="E1996" s="2">
        <v>1.6204832999999998E-2</v>
      </c>
      <c r="F1996" s="2">
        <v>15254</v>
      </c>
      <c r="G1996" s="3">
        <f t="shared" si="93"/>
        <v>1.76125967897423E-3</v>
      </c>
      <c r="H1996" s="3">
        <f t="shared" si="94"/>
        <v>26.910128347729898</v>
      </c>
      <c r="I1996" s="2">
        <f t="shared" si="95"/>
        <v>26.910128347729898</v>
      </c>
    </row>
    <row r="1997" spans="1:9">
      <c r="A1997" s="2" t="s">
        <v>1949</v>
      </c>
      <c r="B1997" s="2" t="s">
        <v>2008</v>
      </c>
      <c r="C1997" s="2">
        <v>5.6400000000000002E-5</v>
      </c>
      <c r="D1997" s="2">
        <v>5.1968090000000002E-2</v>
      </c>
      <c r="E1997" s="2">
        <v>1.2717859999999999E-2</v>
      </c>
      <c r="F1997" s="2">
        <v>16061</v>
      </c>
      <c r="G1997" s="3">
        <f t="shared" si="93"/>
        <v>1.0385360678159801E-3</v>
      </c>
      <c r="H1997" s="3">
        <f t="shared" si="94"/>
        <v>16.695189269271999</v>
      </c>
      <c r="I1997" s="2">
        <f t="shared" si="95"/>
        <v>16.695189269271999</v>
      </c>
    </row>
    <row r="1998" spans="1:9">
      <c r="A1998" s="2" t="s">
        <v>1949</v>
      </c>
      <c r="B1998" s="2" t="s">
        <v>2009</v>
      </c>
      <c r="C1998" s="2">
        <v>1.97E-7</v>
      </c>
      <c r="D1998" s="2">
        <v>8.3822278E-2</v>
      </c>
      <c r="E1998" s="2">
        <v>1.6190448E-2</v>
      </c>
      <c r="F1998" s="2">
        <v>15333</v>
      </c>
      <c r="G1998" s="3">
        <f t="shared" si="93"/>
        <v>1.7450806770438899E-3</v>
      </c>
      <c r="H1998" s="3">
        <f t="shared" si="94"/>
        <v>26.800601070821799</v>
      </c>
      <c r="I1998" s="2">
        <f t="shared" si="95"/>
        <v>26.800601070821799</v>
      </c>
    </row>
    <row r="1999" spans="1:9">
      <c r="A1999" s="2" t="s">
        <v>1949</v>
      </c>
      <c r="B1999" s="2" t="s">
        <v>2010</v>
      </c>
      <c r="C1999" s="2">
        <v>1.85E-8</v>
      </c>
      <c r="D1999" s="2">
        <v>9.044344E-2</v>
      </c>
      <c r="E1999" s="2">
        <v>1.6203684999999999E-2</v>
      </c>
      <c r="F1999" s="2">
        <v>15252</v>
      </c>
      <c r="G1999" s="3">
        <f t="shared" si="93"/>
        <v>2.0385132823834899E-3</v>
      </c>
      <c r="H1999" s="3">
        <f t="shared" si="94"/>
        <v>31.150828934889201</v>
      </c>
      <c r="I1999" s="2">
        <f t="shared" si="95"/>
        <v>31.150828934889201</v>
      </c>
    </row>
    <row r="2000" spans="1:9">
      <c r="A2000" s="2" t="s">
        <v>1949</v>
      </c>
      <c r="B2000" s="2" t="s">
        <v>2011</v>
      </c>
      <c r="C2000" s="2">
        <v>2.4199999999999999E-5</v>
      </c>
      <c r="D2000" s="2">
        <v>-9.5183484999999998E-2</v>
      </c>
      <c r="E2000" s="2">
        <v>2.2312871000000001E-2</v>
      </c>
      <c r="F2000" s="2">
        <v>15974</v>
      </c>
      <c r="G2000" s="3">
        <f t="shared" si="93"/>
        <v>1.13790013552249E-3</v>
      </c>
      <c r="H2000" s="3">
        <f t="shared" si="94"/>
        <v>18.1952453366996</v>
      </c>
      <c r="I2000" s="2">
        <f t="shared" si="95"/>
        <v>18.1952453366996</v>
      </c>
    </row>
    <row r="2001" spans="1:9">
      <c r="A2001" s="2" t="s">
        <v>1949</v>
      </c>
      <c r="B2001" s="2" t="s">
        <v>2012</v>
      </c>
      <c r="C2001" s="2">
        <v>2.4099999999999998E-6</v>
      </c>
      <c r="D2001" s="2">
        <v>-6.7673962000000004E-2</v>
      </c>
      <c r="E2001" s="2">
        <v>1.4213318000000001E-2</v>
      </c>
      <c r="F2001" s="2">
        <v>16058</v>
      </c>
      <c r="G2001" s="3">
        <f t="shared" si="93"/>
        <v>1.4097695312377801E-3</v>
      </c>
      <c r="H2001" s="3">
        <f t="shared" si="94"/>
        <v>22.667215142820101</v>
      </c>
      <c r="I2001" s="2">
        <f t="shared" si="95"/>
        <v>22.667215142820101</v>
      </c>
    </row>
    <row r="2002" spans="1:9">
      <c r="A2002" s="2" t="s">
        <v>1949</v>
      </c>
      <c r="B2002" s="2" t="s">
        <v>2013</v>
      </c>
      <c r="C2002" s="2">
        <v>4.7800000000000003E-5</v>
      </c>
      <c r="D2002" s="2">
        <v>5.0193606000000002E-2</v>
      </c>
      <c r="E2002" s="2">
        <v>1.2284453000000001E-2</v>
      </c>
      <c r="F2002" s="2">
        <v>15982</v>
      </c>
      <c r="G2002" s="3">
        <f t="shared" si="93"/>
        <v>1.04351955221664E-3</v>
      </c>
      <c r="H2002" s="3">
        <f t="shared" si="94"/>
        <v>16.692861772063601</v>
      </c>
      <c r="I2002" s="2">
        <f t="shared" si="95"/>
        <v>16.692861772063601</v>
      </c>
    </row>
    <row r="2003" spans="1:9">
      <c r="A2003" s="2" t="s">
        <v>1949</v>
      </c>
      <c r="B2003" s="2" t="s">
        <v>2014</v>
      </c>
      <c r="C2003" s="2">
        <v>7.5599999999999994E-5</v>
      </c>
      <c r="D2003" s="2">
        <v>4.8988024999999998E-2</v>
      </c>
      <c r="E2003" s="2">
        <v>1.2270945E-2</v>
      </c>
      <c r="F2003" s="2">
        <v>15982</v>
      </c>
      <c r="G2003" s="3">
        <f t="shared" si="93"/>
        <v>9.9623052157838191E-4</v>
      </c>
      <c r="H2003" s="3">
        <f t="shared" si="94"/>
        <v>15.9356393050791</v>
      </c>
      <c r="I2003" s="2">
        <f t="shared" si="95"/>
        <v>15.9356393050791</v>
      </c>
    </row>
    <row r="2004" spans="1:9">
      <c r="A2004" s="2" t="s">
        <v>1949</v>
      </c>
      <c r="B2004" s="2" t="s">
        <v>2015</v>
      </c>
      <c r="C2004" s="2">
        <v>7.3499999999999998E-5</v>
      </c>
      <c r="D2004" s="2">
        <v>8.4002717000000005E-2</v>
      </c>
      <c r="E2004" s="2">
        <v>2.230553E-2</v>
      </c>
      <c r="F2004" s="2">
        <v>13072</v>
      </c>
      <c r="G2004" s="3">
        <f t="shared" si="93"/>
        <v>1.0837986115775999E-3</v>
      </c>
      <c r="H2004" s="3">
        <f t="shared" si="94"/>
        <v>14.1806167861033</v>
      </c>
      <c r="I2004" s="2">
        <f t="shared" si="95"/>
        <v>14.1806167861033</v>
      </c>
    </row>
    <row r="2005" spans="1:9">
      <c r="A2005" s="2" t="s">
        <v>1949</v>
      </c>
      <c r="B2005" s="2" t="s">
        <v>2016</v>
      </c>
      <c r="C2005" s="2">
        <v>6.0800000000000001E-5</v>
      </c>
      <c r="D2005" s="2">
        <v>-5.0179683000000003E-2</v>
      </c>
      <c r="E2005" s="2">
        <v>1.2440672E-2</v>
      </c>
      <c r="F2005" s="2">
        <v>16050</v>
      </c>
      <c r="G2005" s="3">
        <f t="shared" si="93"/>
        <v>1.0126353995358599E-3</v>
      </c>
      <c r="H2005" s="3">
        <f t="shared" si="94"/>
        <v>16.267245680580601</v>
      </c>
      <c r="I2005" s="2">
        <f t="shared" si="95"/>
        <v>16.267245680580601</v>
      </c>
    </row>
    <row r="2006" spans="1:9">
      <c r="A2006" s="2" t="s">
        <v>1949</v>
      </c>
      <c r="B2006" s="2" t="s">
        <v>2017</v>
      </c>
      <c r="C2006" s="2">
        <v>1.0300000000000001E-6</v>
      </c>
      <c r="D2006" s="2">
        <v>0.18241112200000001</v>
      </c>
      <c r="E2006" s="2">
        <v>3.7212624999999999E-2</v>
      </c>
      <c r="F2006" s="2">
        <v>6831</v>
      </c>
      <c r="G2006" s="3">
        <f t="shared" si="93"/>
        <v>3.50519971677949E-3</v>
      </c>
      <c r="H2006" s="3">
        <f t="shared" si="94"/>
        <v>24.0212079973562</v>
      </c>
      <c r="I2006" s="2">
        <f t="shared" si="95"/>
        <v>24.0212079973562</v>
      </c>
    </row>
    <row r="2007" spans="1:9">
      <c r="A2007" s="2" t="s">
        <v>1949</v>
      </c>
      <c r="B2007" s="2" t="s">
        <v>2018</v>
      </c>
      <c r="C2007" s="2">
        <v>5.9799999999999997E-5</v>
      </c>
      <c r="D2007" s="2">
        <v>0.12824985999999999</v>
      </c>
      <c r="E2007" s="2">
        <v>3.1461282E-2</v>
      </c>
      <c r="F2007" s="2">
        <v>9193</v>
      </c>
      <c r="G2007" s="3">
        <f t="shared" si="93"/>
        <v>1.80434418272539E-3</v>
      </c>
      <c r="H2007" s="3">
        <f t="shared" si="94"/>
        <v>16.6137042239992</v>
      </c>
      <c r="I2007" s="2">
        <f t="shared" si="95"/>
        <v>16.6137042239992</v>
      </c>
    </row>
    <row r="2008" spans="1:9">
      <c r="A2008" s="2" t="s">
        <v>1949</v>
      </c>
      <c r="B2008" s="2" t="s">
        <v>2019</v>
      </c>
      <c r="C2008" s="2">
        <v>2.02E-5</v>
      </c>
      <c r="D2008" s="2">
        <v>-4.7975555000000003E-2</v>
      </c>
      <c r="E2008" s="2">
        <v>1.1216396999999999E-2</v>
      </c>
      <c r="F2008" s="2">
        <v>16060</v>
      </c>
      <c r="G2008" s="3">
        <f t="shared" si="93"/>
        <v>1.13787164756298E-3</v>
      </c>
      <c r="H2008" s="3">
        <f t="shared" si="94"/>
        <v>18.292757726939598</v>
      </c>
      <c r="I2008" s="2">
        <f t="shared" si="95"/>
        <v>18.292757726939598</v>
      </c>
    </row>
    <row r="2009" spans="1:9">
      <c r="A2009" s="2" t="s">
        <v>1949</v>
      </c>
      <c r="B2009" s="2" t="s">
        <v>2020</v>
      </c>
      <c r="C2009" s="2">
        <v>7.9100000000000005E-6</v>
      </c>
      <c r="D2009" s="2">
        <v>0.15812738100000001</v>
      </c>
      <c r="E2009" s="2">
        <v>3.4994386000000002E-2</v>
      </c>
      <c r="F2009" s="2">
        <v>7775</v>
      </c>
      <c r="G2009" s="3">
        <f t="shared" si="93"/>
        <v>2.6192562053490801E-3</v>
      </c>
      <c r="H2009" s="3">
        <f t="shared" si="94"/>
        <v>20.412945217609</v>
      </c>
      <c r="I2009" s="2">
        <f t="shared" si="95"/>
        <v>20.412945217609</v>
      </c>
    </row>
    <row r="2010" spans="1:9">
      <c r="A2010" s="2" t="s">
        <v>1949</v>
      </c>
      <c r="B2010" s="2" t="s">
        <v>2021</v>
      </c>
      <c r="C2010" s="2">
        <v>2.0699999999999998E-5</v>
      </c>
      <c r="D2010" s="2">
        <v>0.15124295700000001</v>
      </c>
      <c r="E2010" s="2">
        <v>3.4996401000000003E-2</v>
      </c>
      <c r="F2010" s="2">
        <v>7774</v>
      </c>
      <c r="G2010" s="3">
        <f t="shared" si="93"/>
        <v>2.3967177063525702E-3</v>
      </c>
      <c r="H2010" s="3">
        <f t="shared" si="94"/>
        <v>18.6720416265523</v>
      </c>
      <c r="I2010" s="2">
        <f t="shared" si="95"/>
        <v>18.6720416265523</v>
      </c>
    </row>
    <row r="2011" spans="1:9">
      <c r="A2011" s="2" t="s">
        <v>1949</v>
      </c>
      <c r="B2011" s="2" t="s">
        <v>2022</v>
      </c>
      <c r="C2011" s="2">
        <v>2.4499999999999999E-5</v>
      </c>
      <c r="D2011" s="2">
        <v>0.14989085399999999</v>
      </c>
      <c r="E2011" s="2">
        <v>3.4995680000000001E-2</v>
      </c>
      <c r="F2011" s="2">
        <v>7775</v>
      </c>
      <c r="G2011" s="3">
        <f t="shared" si="93"/>
        <v>2.3539513544303401E-3</v>
      </c>
      <c r="H2011" s="3">
        <f t="shared" si="94"/>
        <v>18.340436373028201</v>
      </c>
      <c r="I2011" s="2">
        <f t="shared" si="95"/>
        <v>18.340436373028201</v>
      </c>
    </row>
    <row r="2012" spans="1:9">
      <c r="A2012" s="2" t="s">
        <v>1949</v>
      </c>
      <c r="B2012" s="2" t="s">
        <v>2023</v>
      </c>
      <c r="C2012" s="2">
        <v>8.3999999999999995E-5</v>
      </c>
      <c r="D2012" s="2">
        <v>4.5396038999999999E-2</v>
      </c>
      <c r="E2012" s="2">
        <v>1.1526313999999999E-2</v>
      </c>
      <c r="F2012" s="2">
        <v>16060</v>
      </c>
      <c r="G2012" s="3">
        <f t="shared" si="93"/>
        <v>9.6491759636674096E-4</v>
      </c>
      <c r="H2012" s="3">
        <f t="shared" si="94"/>
        <v>15.5096122602399</v>
      </c>
      <c r="I2012" s="2">
        <f t="shared" si="95"/>
        <v>15.5096122602399</v>
      </c>
    </row>
    <row r="2013" spans="1:9">
      <c r="A2013" s="2" t="s">
        <v>1949</v>
      </c>
      <c r="B2013" s="2" t="s">
        <v>2024</v>
      </c>
      <c r="C2013" s="2">
        <v>9.7499999999999998E-5</v>
      </c>
      <c r="D2013" s="2">
        <v>0.17529647300000001</v>
      </c>
      <c r="E2013" s="2">
        <v>4.4483599999999998E-2</v>
      </c>
      <c r="F2013" s="2">
        <v>4520</v>
      </c>
      <c r="G2013" s="3">
        <f t="shared" si="93"/>
        <v>3.4238800694400598E-3</v>
      </c>
      <c r="H2013" s="3">
        <f t="shared" si="94"/>
        <v>15.5222364296749</v>
      </c>
      <c r="I2013" s="2">
        <f t="shared" si="95"/>
        <v>15.5222364296749</v>
      </c>
    </row>
    <row r="2014" spans="1:9">
      <c r="A2014" s="2" t="s">
        <v>1949</v>
      </c>
      <c r="B2014" s="2" t="s">
        <v>2025</v>
      </c>
      <c r="C2014" s="2">
        <v>3.8099999999999998E-5</v>
      </c>
      <c r="D2014" s="2">
        <v>-5.7429389999999997E-2</v>
      </c>
      <c r="E2014" s="2">
        <v>1.4145371E-2</v>
      </c>
      <c r="F2014" s="2">
        <v>16056</v>
      </c>
      <c r="G2014" s="3">
        <f t="shared" si="93"/>
        <v>1.02554977368147E-3</v>
      </c>
      <c r="H2014" s="3">
        <f t="shared" si="94"/>
        <v>16.481078232733999</v>
      </c>
      <c r="I2014" s="2">
        <f t="shared" si="95"/>
        <v>16.481078232733999</v>
      </c>
    </row>
    <row r="2015" spans="1:9">
      <c r="A2015" s="2" t="s">
        <v>1949</v>
      </c>
      <c r="B2015" s="2" t="s">
        <v>2026</v>
      </c>
      <c r="C2015" s="2">
        <v>6.0300000000000002E-5</v>
      </c>
      <c r="D2015" s="2">
        <v>-5.5992621999999999E-2</v>
      </c>
      <c r="E2015" s="2">
        <v>1.4126652999999999E-2</v>
      </c>
      <c r="F2015" s="2">
        <v>16059</v>
      </c>
      <c r="G2015" s="3">
        <f t="shared" si="93"/>
        <v>9.7732701030140497E-4</v>
      </c>
      <c r="H2015" s="3">
        <f t="shared" si="94"/>
        <v>15.7082919424107</v>
      </c>
      <c r="I2015" s="2">
        <f t="shared" si="95"/>
        <v>15.7082919424107</v>
      </c>
    </row>
    <row r="2016" spans="1:9">
      <c r="A2016" s="2" t="s">
        <v>1949</v>
      </c>
      <c r="B2016" s="2" t="s">
        <v>2027</v>
      </c>
      <c r="C2016" s="2">
        <v>2.97E-5</v>
      </c>
      <c r="D2016" s="2">
        <v>0.14848409900000001</v>
      </c>
      <c r="E2016" s="2">
        <v>3.4969655000000002E-2</v>
      </c>
      <c r="F2016" s="2">
        <v>7775</v>
      </c>
      <c r="G2016" s="3">
        <f t="shared" si="93"/>
        <v>2.3135074128033698E-3</v>
      </c>
      <c r="H2016" s="3">
        <f t="shared" si="94"/>
        <v>18.024593149584899</v>
      </c>
      <c r="I2016" s="2">
        <f t="shared" si="95"/>
        <v>18.024593149584899</v>
      </c>
    </row>
    <row r="2017" spans="1:9">
      <c r="A2017" s="2" t="s">
        <v>1949</v>
      </c>
      <c r="B2017" s="2" t="s">
        <v>2028</v>
      </c>
      <c r="C2017" s="2">
        <v>9.7100000000000002E-5</v>
      </c>
      <c r="D2017" s="2">
        <v>-5.4521249000000001E-2</v>
      </c>
      <c r="E2017" s="2">
        <v>1.4152936E-2</v>
      </c>
      <c r="F2017" s="2">
        <v>16058</v>
      </c>
      <c r="G2017" s="3">
        <f t="shared" si="93"/>
        <v>9.2330647528446298E-4</v>
      </c>
      <c r="H2017" s="3">
        <f t="shared" si="94"/>
        <v>14.8383090740176</v>
      </c>
      <c r="I2017" s="2">
        <f t="shared" si="95"/>
        <v>14.8383090740176</v>
      </c>
    </row>
    <row r="2018" spans="1:9">
      <c r="A2018" s="2" t="s">
        <v>1949</v>
      </c>
      <c r="B2018" s="2" t="s">
        <v>2029</v>
      </c>
      <c r="C2018" s="2">
        <v>9.2700000000000004E-5</v>
      </c>
      <c r="D2018" s="2">
        <v>0.17568133799999999</v>
      </c>
      <c r="E2018" s="2">
        <v>4.4482279999999999E-2</v>
      </c>
      <c r="F2018" s="2">
        <v>4520</v>
      </c>
      <c r="G2018" s="3">
        <f t="shared" si="93"/>
        <v>3.4390825318936901E-3</v>
      </c>
      <c r="H2018" s="3">
        <f t="shared" si="94"/>
        <v>15.5913949731959</v>
      </c>
      <c r="I2018" s="2">
        <f t="shared" si="95"/>
        <v>15.5913949731959</v>
      </c>
    </row>
    <row r="2019" spans="1:9">
      <c r="A2019" s="2" t="s">
        <v>1949</v>
      </c>
      <c r="B2019" s="2" t="s">
        <v>2030</v>
      </c>
      <c r="C2019" s="2">
        <v>1.8300000000000001E-5</v>
      </c>
      <c r="D2019" s="2">
        <v>0.150465081</v>
      </c>
      <c r="E2019" s="2">
        <v>3.4618721999999998E-2</v>
      </c>
      <c r="F2019" s="2">
        <v>7978</v>
      </c>
      <c r="G2019" s="3">
        <f t="shared" si="93"/>
        <v>2.3622628533440698E-3</v>
      </c>
      <c r="H2019" s="3">
        <f t="shared" si="94"/>
        <v>18.886022267121302</v>
      </c>
      <c r="I2019" s="2">
        <f t="shared" si="95"/>
        <v>18.886022267121302</v>
      </c>
    </row>
    <row r="2020" spans="1:9">
      <c r="A2020" s="2" t="s">
        <v>1949</v>
      </c>
      <c r="B2020" s="2" t="s">
        <v>2031</v>
      </c>
      <c r="C2020" s="2">
        <v>7.86E-5</v>
      </c>
      <c r="D2020" s="2">
        <v>0.149577247</v>
      </c>
      <c r="E2020" s="2">
        <v>3.750933E-2</v>
      </c>
      <c r="F2020" s="2">
        <v>6833</v>
      </c>
      <c r="G2020" s="3">
        <f t="shared" si="93"/>
        <v>2.3218358052804499E-3</v>
      </c>
      <c r="H2020" s="3">
        <f t="shared" si="94"/>
        <v>15.8973714721646</v>
      </c>
      <c r="I2020" s="2">
        <f t="shared" si="95"/>
        <v>15.8973714721646</v>
      </c>
    </row>
    <row r="2021" spans="1:9">
      <c r="A2021" s="2" t="s">
        <v>1949</v>
      </c>
      <c r="B2021" s="2" t="s">
        <v>2032</v>
      </c>
      <c r="C2021" s="2">
        <v>2.7999999999999999E-6</v>
      </c>
      <c r="D2021" s="2">
        <v>0.17783233200000001</v>
      </c>
      <c r="E2021" s="2">
        <v>3.7791881999999999E-2</v>
      </c>
      <c r="F2021" s="2">
        <v>6629</v>
      </c>
      <c r="G2021" s="3">
        <f t="shared" si="93"/>
        <v>3.3291101302134799E-3</v>
      </c>
      <c r="H2021" s="3">
        <f t="shared" si="94"/>
        <v>22.135705032788799</v>
      </c>
      <c r="I2021" s="2">
        <f t="shared" si="95"/>
        <v>22.135705032788799</v>
      </c>
    </row>
    <row r="2022" spans="1:9">
      <c r="A2022" s="2" t="s">
        <v>1949</v>
      </c>
      <c r="B2022" s="2" t="s">
        <v>2033</v>
      </c>
      <c r="C2022" s="2">
        <v>1.39E-6</v>
      </c>
      <c r="D2022" s="2">
        <v>0.18291648399999999</v>
      </c>
      <c r="E2022" s="2">
        <v>3.7766741E-2</v>
      </c>
      <c r="F2022" s="2">
        <v>6628</v>
      </c>
      <c r="G2022" s="3">
        <f t="shared" si="93"/>
        <v>3.5267106709026799E-3</v>
      </c>
      <c r="H2022" s="3">
        <f t="shared" si="94"/>
        <v>23.450688699477599</v>
      </c>
      <c r="I2022" s="2">
        <f t="shared" si="95"/>
        <v>23.450688699477599</v>
      </c>
    </row>
    <row r="2023" spans="1:9">
      <c r="A2023" s="2" t="s">
        <v>1949</v>
      </c>
      <c r="B2023" s="2" t="s">
        <v>2034</v>
      </c>
      <c r="C2023" s="2">
        <v>1.5099999999999999E-5</v>
      </c>
      <c r="D2023" s="2">
        <v>0.15164860099999999</v>
      </c>
      <c r="E2023" s="2">
        <v>3.4586995000000002E-2</v>
      </c>
      <c r="F2023" s="2">
        <v>7978</v>
      </c>
      <c r="G2023" s="3">
        <f t="shared" si="93"/>
        <v>2.4038749712581801E-3</v>
      </c>
      <c r="H2023" s="3">
        <f t="shared" si="94"/>
        <v>19.219508065153001</v>
      </c>
      <c r="I2023" s="2">
        <f t="shared" si="95"/>
        <v>19.219508065153001</v>
      </c>
    </row>
    <row r="2024" spans="1:9">
      <c r="A2024" s="2" t="s">
        <v>1949</v>
      </c>
      <c r="B2024" s="2" t="s">
        <v>2035</v>
      </c>
      <c r="C2024" s="2">
        <v>7.3399999999999995E-5</v>
      </c>
      <c r="D2024" s="2">
        <v>0.12676095800000001</v>
      </c>
      <c r="E2024" s="2">
        <v>3.1498968000000002E-2</v>
      </c>
      <c r="F2024" s="2">
        <v>9193</v>
      </c>
      <c r="G2024" s="3">
        <f t="shared" si="93"/>
        <v>1.7585580561445999E-3</v>
      </c>
      <c r="H2024" s="3">
        <f t="shared" si="94"/>
        <v>16.1913805767784</v>
      </c>
      <c r="I2024" s="2">
        <f t="shared" si="95"/>
        <v>16.1913805767784</v>
      </c>
    </row>
    <row r="2025" spans="1:9">
      <c r="A2025" s="2" t="s">
        <v>1949</v>
      </c>
      <c r="B2025" s="2" t="s">
        <v>2036</v>
      </c>
      <c r="C2025" s="2">
        <v>1.15E-5</v>
      </c>
      <c r="D2025" s="2">
        <v>0.15542920499999999</v>
      </c>
      <c r="E2025" s="2">
        <v>3.4994696999999998E-2</v>
      </c>
      <c r="F2025" s="2">
        <v>7775</v>
      </c>
      <c r="G2025" s="3">
        <f t="shared" si="93"/>
        <v>2.5308118989807202E-3</v>
      </c>
      <c r="H2025" s="3">
        <f t="shared" si="94"/>
        <v>19.721913343738098</v>
      </c>
      <c r="I2025" s="2">
        <f t="shared" si="95"/>
        <v>19.721913343738098</v>
      </c>
    </row>
    <row r="2026" spans="1:9">
      <c r="A2026" s="2" t="s">
        <v>1949</v>
      </c>
      <c r="B2026" s="2" t="s">
        <v>2037</v>
      </c>
      <c r="C2026" s="2">
        <v>2.87E-5</v>
      </c>
      <c r="D2026" s="2">
        <v>0.147004094</v>
      </c>
      <c r="E2026" s="2">
        <v>3.4553773000000003E-2</v>
      </c>
      <c r="F2026" s="2">
        <v>7977</v>
      </c>
      <c r="G2026" s="3">
        <f t="shared" si="93"/>
        <v>2.2638311528586099E-3</v>
      </c>
      <c r="H2026" s="3">
        <f t="shared" si="94"/>
        <v>18.095017508394399</v>
      </c>
      <c r="I2026" s="2">
        <f t="shared" si="95"/>
        <v>18.095017508394399</v>
      </c>
    </row>
    <row r="2027" spans="1:9">
      <c r="A2027" s="2" t="s">
        <v>1949</v>
      </c>
      <c r="B2027" s="2" t="s">
        <v>2038</v>
      </c>
      <c r="C2027" s="2">
        <v>8.8900000000000006E-5</v>
      </c>
      <c r="D2027" s="2">
        <v>-4.5705448000000003E-2</v>
      </c>
      <c r="E2027" s="2">
        <v>1.1565647E-2</v>
      </c>
      <c r="F2027" s="2">
        <v>16061</v>
      </c>
      <c r="G2027" s="3">
        <f t="shared" si="93"/>
        <v>9.7140740695326902E-4</v>
      </c>
      <c r="H2027" s="3">
        <f t="shared" si="94"/>
        <v>15.615000074995001</v>
      </c>
      <c r="I2027" s="2">
        <f t="shared" si="95"/>
        <v>15.615000074995001</v>
      </c>
    </row>
    <row r="2028" spans="1:9">
      <c r="A2028" s="2" t="s">
        <v>1949</v>
      </c>
      <c r="B2028" s="2" t="s">
        <v>2039</v>
      </c>
      <c r="C2028" s="2">
        <v>7.0900000000000002E-5</v>
      </c>
      <c r="D2028" s="2">
        <v>-4.7184792000000003E-2</v>
      </c>
      <c r="E2028" s="2">
        <v>1.1867213E-2</v>
      </c>
      <c r="F2028" s="2">
        <v>16061</v>
      </c>
      <c r="G2028" s="3">
        <f t="shared" si="93"/>
        <v>9.8334691736063707E-4</v>
      </c>
      <c r="H2028" s="3">
        <f t="shared" si="94"/>
        <v>15.8071120207725</v>
      </c>
      <c r="I2028" s="2">
        <f t="shared" si="95"/>
        <v>15.8071120207725</v>
      </c>
    </row>
    <row r="2029" spans="1:9">
      <c r="A2029" s="2" t="s">
        <v>1949</v>
      </c>
      <c r="B2029" s="2" t="s">
        <v>2040</v>
      </c>
      <c r="C2029" s="2">
        <v>8.1100000000000006E-5</v>
      </c>
      <c r="D2029" s="2">
        <v>-4.7043897000000001E-2</v>
      </c>
      <c r="E2029" s="2">
        <v>1.1929530000000001E-2</v>
      </c>
      <c r="F2029" s="2">
        <v>16061</v>
      </c>
      <c r="G2029" s="3">
        <f t="shared" si="93"/>
        <v>9.6731301117923801E-4</v>
      </c>
      <c r="H2029" s="3">
        <f t="shared" si="94"/>
        <v>15.549120513112101</v>
      </c>
      <c r="I2029" s="2">
        <f t="shared" si="95"/>
        <v>15.549120513112101</v>
      </c>
    </row>
    <row r="2030" spans="1:9">
      <c r="A2030" s="2" t="s">
        <v>1949</v>
      </c>
      <c r="B2030" s="2" t="s">
        <v>2041</v>
      </c>
      <c r="C2030" s="2">
        <v>9.48E-5</v>
      </c>
      <c r="D2030" s="2">
        <v>-4.6621751000000003E-2</v>
      </c>
      <c r="E2030" s="2">
        <v>1.1937654000000001E-2</v>
      </c>
      <c r="F2030" s="2">
        <v>16061</v>
      </c>
      <c r="G2030" s="3">
        <f t="shared" si="93"/>
        <v>9.4875563794976205E-4</v>
      </c>
      <c r="H2030" s="3">
        <f t="shared" si="94"/>
        <v>15.250535821677801</v>
      </c>
      <c r="I2030" s="2">
        <f t="shared" si="95"/>
        <v>15.250535821677801</v>
      </c>
    </row>
    <row r="2031" spans="1:9">
      <c r="A2031" s="2" t="s">
        <v>1949</v>
      </c>
      <c r="B2031" s="2" t="s">
        <v>2042</v>
      </c>
      <c r="C2031" s="2">
        <v>3.15E-5</v>
      </c>
      <c r="D2031" s="2">
        <v>-4.9719825000000002E-2</v>
      </c>
      <c r="E2031" s="2">
        <v>1.1938142000000001E-2</v>
      </c>
      <c r="F2031" s="2">
        <v>16061</v>
      </c>
      <c r="G2031" s="3">
        <f t="shared" si="93"/>
        <v>1.07880846727203E-3</v>
      </c>
      <c r="H2031" s="3">
        <f t="shared" si="94"/>
        <v>17.3432952697089</v>
      </c>
      <c r="I2031" s="2">
        <f t="shared" si="95"/>
        <v>17.3432952697089</v>
      </c>
    </row>
    <row r="2032" spans="1:9">
      <c r="A2032" s="2" t="s">
        <v>1949</v>
      </c>
      <c r="B2032" s="2" t="s">
        <v>2043</v>
      </c>
      <c r="C2032" s="2">
        <v>6.8200000000000004E-5</v>
      </c>
      <c r="D2032" s="2">
        <v>-4.7468997999999998E-2</v>
      </c>
      <c r="E2032" s="2">
        <v>1.1913918000000001E-2</v>
      </c>
      <c r="F2032" s="2">
        <v>16061</v>
      </c>
      <c r="G2032" s="3">
        <f t="shared" si="93"/>
        <v>9.8743674281894303E-4</v>
      </c>
      <c r="H2032" s="3">
        <f t="shared" si="94"/>
        <v>15.872920157508799</v>
      </c>
      <c r="I2032" s="2">
        <f t="shared" si="95"/>
        <v>15.872920157508799</v>
      </c>
    </row>
    <row r="2033" spans="1:9">
      <c r="A2033" s="2" t="s">
        <v>1949</v>
      </c>
      <c r="B2033" s="2" t="s">
        <v>2044</v>
      </c>
      <c r="C2033" s="2">
        <v>7.1899999999999999E-5</v>
      </c>
      <c r="D2033" s="2">
        <v>-4.7417320999999998E-2</v>
      </c>
      <c r="E2033" s="2">
        <v>1.1929963999999999E-2</v>
      </c>
      <c r="F2033" s="2">
        <v>16061</v>
      </c>
      <c r="G2033" s="3">
        <f t="shared" si="93"/>
        <v>9.8264401146501098E-4</v>
      </c>
      <c r="H2033" s="3">
        <f t="shared" si="94"/>
        <v>15.7958018301913</v>
      </c>
      <c r="I2033" s="2">
        <f t="shared" si="95"/>
        <v>15.7958018301913</v>
      </c>
    </row>
    <row r="2034" spans="1:9">
      <c r="A2034" s="2" t="s">
        <v>1949</v>
      </c>
      <c r="B2034" s="2" t="s">
        <v>2045</v>
      </c>
      <c r="C2034" s="2">
        <v>7.5500000000000006E-5</v>
      </c>
      <c r="D2034" s="2">
        <v>-4.7001036000000003E-2</v>
      </c>
      <c r="E2034" s="2">
        <v>1.1867173E-2</v>
      </c>
      <c r="F2034" s="2">
        <v>16061</v>
      </c>
      <c r="G2034" s="3">
        <f t="shared" si="93"/>
        <v>9.7571678714255595E-4</v>
      </c>
      <c r="H2034" s="3">
        <f t="shared" si="94"/>
        <v>15.684339357929099</v>
      </c>
      <c r="I2034" s="2">
        <f t="shared" si="95"/>
        <v>15.684339357929099</v>
      </c>
    </row>
    <row r="2035" spans="1:9">
      <c r="A2035" s="2" t="s">
        <v>1949</v>
      </c>
      <c r="B2035" s="2" t="s">
        <v>2046</v>
      </c>
      <c r="C2035" s="2">
        <v>4.8199999999999999E-5</v>
      </c>
      <c r="D2035" s="2">
        <v>-5.7220795999999997E-2</v>
      </c>
      <c r="E2035" s="2">
        <v>1.385514E-2</v>
      </c>
      <c r="F2035" s="2">
        <v>16044</v>
      </c>
      <c r="G2035" s="3">
        <f t="shared" si="93"/>
        <v>1.0619690193801299E-3</v>
      </c>
      <c r="H2035" s="3">
        <f t="shared" si="94"/>
        <v>17.054218060125599</v>
      </c>
      <c r="I2035" s="2">
        <f t="shared" si="95"/>
        <v>17.054218060125599</v>
      </c>
    </row>
    <row r="2036" spans="1:9">
      <c r="A2036" s="2" t="s">
        <v>1949</v>
      </c>
      <c r="B2036" s="2" t="s">
        <v>2047</v>
      </c>
      <c r="C2036" s="2">
        <v>9.7499999999999998E-5</v>
      </c>
      <c r="D2036" s="2">
        <v>-4.6595836000000002E-2</v>
      </c>
      <c r="E2036" s="2">
        <v>1.1920956E-2</v>
      </c>
      <c r="F2036" s="2">
        <v>16061</v>
      </c>
      <c r="G2036" s="3">
        <f t="shared" si="93"/>
        <v>9.50356464369131E-4</v>
      </c>
      <c r="H2036" s="3">
        <f t="shared" si="94"/>
        <v>15.276292384523099</v>
      </c>
      <c r="I2036" s="2">
        <f t="shared" si="95"/>
        <v>15.276292384523099</v>
      </c>
    </row>
    <row r="2037" spans="1:9">
      <c r="A2037" s="2" t="s">
        <v>1949</v>
      </c>
      <c r="B2037" s="2" t="s">
        <v>2048</v>
      </c>
      <c r="C2037" s="2">
        <v>6.0600000000000003E-5</v>
      </c>
      <c r="D2037" s="2">
        <v>-4.7693760000000002E-2</v>
      </c>
      <c r="E2037" s="2">
        <v>1.1902958999999999E-2</v>
      </c>
      <c r="F2037" s="2">
        <v>16061</v>
      </c>
      <c r="G2037" s="3">
        <f t="shared" si="93"/>
        <v>9.9863491971600993E-4</v>
      </c>
      <c r="H2037" s="3">
        <f t="shared" si="94"/>
        <v>16.053109371307599</v>
      </c>
      <c r="I2037" s="2">
        <f t="shared" si="95"/>
        <v>16.053109371307599</v>
      </c>
    </row>
    <row r="2038" spans="1:9">
      <c r="A2038" s="2" t="s">
        <v>1949</v>
      </c>
      <c r="B2038" s="2" t="s">
        <v>2049</v>
      </c>
      <c r="C2038" s="2">
        <v>2.09E-5</v>
      </c>
      <c r="D2038" s="2">
        <v>9.0359524999999996E-2</v>
      </c>
      <c r="E2038" s="2">
        <v>2.1900092999999999E-2</v>
      </c>
      <c r="F2038" s="2">
        <v>15221</v>
      </c>
      <c r="G2038" s="3">
        <f t="shared" si="93"/>
        <v>1.11719070412984E-3</v>
      </c>
      <c r="H2038" s="3">
        <f t="shared" si="94"/>
        <v>17.021541634235799</v>
      </c>
      <c r="I2038" s="2">
        <f t="shared" si="95"/>
        <v>17.021541634235799</v>
      </c>
    </row>
    <row r="2039" spans="1:9">
      <c r="A2039" s="2" t="s">
        <v>1949</v>
      </c>
      <c r="B2039" s="2" t="s">
        <v>2050</v>
      </c>
      <c r="C2039" s="2">
        <v>2.0599999999999999E-5</v>
      </c>
      <c r="D2039" s="2">
        <v>6.8424276000000006E-2</v>
      </c>
      <c r="E2039" s="2">
        <v>1.6766420000000001E-2</v>
      </c>
      <c r="F2039" s="2">
        <v>16061</v>
      </c>
      <c r="G2039" s="3">
        <f t="shared" si="93"/>
        <v>1.0358981068977399E-3</v>
      </c>
      <c r="H2039" s="3">
        <f t="shared" si="94"/>
        <v>16.652738238687</v>
      </c>
      <c r="I2039" s="2">
        <f t="shared" si="95"/>
        <v>16.652738238687</v>
      </c>
    </row>
    <row r="2040" spans="1:9">
      <c r="A2040" s="2" t="s">
        <v>1949</v>
      </c>
      <c r="B2040" s="2" t="s">
        <v>2051</v>
      </c>
      <c r="C2040" s="2">
        <v>1.15E-5</v>
      </c>
      <c r="D2040" s="2">
        <v>0.10448737600000001</v>
      </c>
      <c r="E2040" s="2">
        <v>2.4649411999999999E-2</v>
      </c>
      <c r="F2040" s="2">
        <v>13495</v>
      </c>
      <c r="G2040" s="3">
        <f t="shared" si="93"/>
        <v>1.3297308666419599E-3</v>
      </c>
      <c r="H2040" s="3">
        <f t="shared" si="94"/>
        <v>17.9659484598155</v>
      </c>
      <c r="I2040" s="2">
        <f t="shared" si="95"/>
        <v>17.9659484598155</v>
      </c>
    </row>
    <row r="2041" spans="1:9">
      <c r="A2041" s="2" t="s">
        <v>1949</v>
      </c>
      <c r="B2041" s="2" t="s">
        <v>2052</v>
      </c>
      <c r="C2041" s="2">
        <v>9.0299999999999999E-5</v>
      </c>
      <c r="D2041" s="2">
        <v>4.3866044E-2</v>
      </c>
      <c r="E2041" s="2">
        <v>1.1196094E-2</v>
      </c>
      <c r="F2041" s="2">
        <v>16058</v>
      </c>
      <c r="G2041" s="3">
        <f t="shared" si="93"/>
        <v>9.5503096130077102E-4</v>
      </c>
      <c r="H2041" s="3">
        <f t="shared" si="94"/>
        <v>15.3486355367965</v>
      </c>
      <c r="I2041" s="2">
        <f t="shared" si="95"/>
        <v>15.3486355367965</v>
      </c>
    </row>
    <row r="2042" spans="1:9">
      <c r="A2042" s="2" t="s">
        <v>1949</v>
      </c>
      <c r="B2042" s="2" t="s">
        <v>2053</v>
      </c>
      <c r="C2042" s="2">
        <v>5.8699999999999997E-5</v>
      </c>
      <c r="D2042" s="2">
        <v>-6.0288472000000003E-2</v>
      </c>
      <c r="E2042" s="2">
        <v>1.4995642999999999E-2</v>
      </c>
      <c r="F2042" s="2">
        <v>16058</v>
      </c>
      <c r="G2042" s="3">
        <f t="shared" si="93"/>
        <v>1.00556461852866E-3</v>
      </c>
      <c r="H2042" s="3">
        <f t="shared" si="94"/>
        <v>16.1615970452638</v>
      </c>
      <c r="I2042" s="2">
        <f t="shared" si="95"/>
        <v>16.1615970452638</v>
      </c>
    </row>
    <row r="2043" spans="1:9">
      <c r="A2043" s="2" t="s">
        <v>1949</v>
      </c>
      <c r="B2043" s="2" t="s">
        <v>2054</v>
      </c>
      <c r="C2043" s="2">
        <v>4.85E-5</v>
      </c>
      <c r="D2043" s="2">
        <v>8.0811229999999998E-2</v>
      </c>
      <c r="E2043" s="2">
        <v>2.0027858999999999E-2</v>
      </c>
      <c r="F2043" s="2">
        <v>16048</v>
      </c>
      <c r="G2043" s="3">
        <f t="shared" si="93"/>
        <v>1.01347513535929E-3</v>
      </c>
      <c r="H2043" s="3">
        <f t="shared" si="94"/>
        <v>16.2787201000321</v>
      </c>
      <c r="I2043" s="2">
        <f t="shared" si="95"/>
        <v>16.2787201000321</v>
      </c>
    </row>
    <row r="2044" spans="1:9">
      <c r="A2044" s="2" t="s">
        <v>1949</v>
      </c>
      <c r="B2044" s="2" t="s">
        <v>2055</v>
      </c>
      <c r="C2044" s="2">
        <v>8.9599999999999996E-5</v>
      </c>
      <c r="D2044" s="2">
        <v>7.8085644999999995E-2</v>
      </c>
      <c r="E2044" s="2">
        <v>2.0710543000000001E-2</v>
      </c>
      <c r="F2044" s="2">
        <v>15803</v>
      </c>
      <c r="G2044" s="3">
        <f t="shared" si="93"/>
        <v>8.9873034076488998E-4</v>
      </c>
      <c r="H2044" s="3">
        <f t="shared" si="94"/>
        <v>14.213612319069</v>
      </c>
      <c r="I2044" s="2">
        <f t="shared" si="95"/>
        <v>14.213612319069</v>
      </c>
    </row>
    <row r="2045" spans="1:9">
      <c r="A2045" s="2" t="s">
        <v>1949</v>
      </c>
      <c r="B2045" s="2" t="s">
        <v>2056</v>
      </c>
      <c r="C2045" s="2">
        <v>2.4499999999999999E-5</v>
      </c>
      <c r="D2045" s="2">
        <v>0.132016997</v>
      </c>
      <c r="E2045" s="2">
        <v>3.0862593000000001E-2</v>
      </c>
      <c r="F2045" s="2">
        <v>8924</v>
      </c>
      <c r="G2045" s="3">
        <f t="shared" si="93"/>
        <v>2.04618904559173E-3</v>
      </c>
      <c r="H2045" s="3">
        <f t="shared" si="94"/>
        <v>18.293530686865999</v>
      </c>
      <c r="I2045" s="2">
        <f t="shared" si="95"/>
        <v>18.293530686865999</v>
      </c>
    </row>
    <row r="2046" spans="1:9">
      <c r="A2046" s="2" t="s">
        <v>1949</v>
      </c>
      <c r="B2046" s="2" t="s">
        <v>2057</v>
      </c>
      <c r="C2046" s="2">
        <v>7.2600000000000002E-7</v>
      </c>
      <c r="D2046" s="2">
        <v>-0.252000426</v>
      </c>
      <c r="E2046" s="2">
        <v>5.1162723E-2</v>
      </c>
      <c r="F2046" s="2">
        <v>3736</v>
      </c>
      <c r="G2046" s="3">
        <f t="shared" si="93"/>
        <v>6.4517472457988698E-3</v>
      </c>
      <c r="H2046" s="3">
        <f t="shared" si="94"/>
        <v>24.247261417884001</v>
      </c>
      <c r="I2046" s="2">
        <f t="shared" si="95"/>
        <v>24.247261417884001</v>
      </c>
    </row>
    <row r="2047" spans="1:9">
      <c r="A2047" s="2" t="s">
        <v>1949</v>
      </c>
      <c r="B2047" s="2" t="s">
        <v>2058</v>
      </c>
      <c r="C2047" s="2">
        <v>3.6199999999999999E-5</v>
      </c>
      <c r="D2047" s="2">
        <v>-4.9323342999999999E-2</v>
      </c>
      <c r="E2047" s="2">
        <v>1.1938111E-2</v>
      </c>
      <c r="F2047" s="2">
        <v>16061</v>
      </c>
      <c r="G2047" s="3">
        <f t="shared" si="93"/>
        <v>1.06169523385694E-3</v>
      </c>
      <c r="H2047" s="3">
        <f t="shared" si="94"/>
        <v>17.067884652295898</v>
      </c>
      <c r="I2047" s="2">
        <f t="shared" si="95"/>
        <v>17.067884652295898</v>
      </c>
    </row>
    <row r="2048" spans="1:9">
      <c r="A2048" s="2" t="s">
        <v>1949</v>
      </c>
      <c r="B2048" s="2" t="s">
        <v>2059</v>
      </c>
      <c r="C2048" s="2">
        <v>5.6499999999999998E-5</v>
      </c>
      <c r="D2048" s="2">
        <v>5.7841577999999998E-2</v>
      </c>
      <c r="E2048" s="2">
        <v>1.5003366000000001E-2</v>
      </c>
      <c r="F2048" s="2">
        <v>15584</v>
      </c>
      <c r="G2048" s="3">
        <f t="shared" si="93"/>
        <v>9.5281792168398901E-4</v>
      </c>
      <c r="H2048" s="3">
        <f t="shared" si="94"/>
        <v>14.860968652945999</v>
      </c>
      <c r="I2048" s="2">
        <f t="shared" si="95"/>
        <v>14.860968652945999</v>
      </c>
    </row>
    <row r="2049" spans="1:9">
      <c r="A2049" s="2" t="s">
        <v>1949</v>
      </c>
      <c r="B2049" s="2" t="s">
        <v>2060</v>
      </c>
      <c r="C2049" s="2">
        <v>3.4199999999999998E-5</v>
      </c>
      <c r="D2049" s="2">
        <v>-4.9416383000000001E-2</v>
      </c>
      <c r="E2049" s="2">
        <v>1.1939281E-2</v>
      </c>
      <c r="F2049" s="2">
        <v>16061</v>
      </c>
      <c r="G2049" s="3">
        <f t="shared" si="93"/>
        <v>1.0654915141751001E-3</v>
      </c>
      <c r="H2049" s="3">
        <f t="shared" si="94"/>
        <v>17.128979007917401</v>
      </c>
      <c r="I2049" s="2">
        <f t="shared" si="95"/>
        <v>17.128979007917401</v>
      </c>
    </row>
    <row r="2050" spans="1:9">
      <c r="A2050" s="2" t="s">
        <v>1949</v>
      </c>
      <c r="B2050" s="2" t="s">
        <v>2061</v>
      </c>
      <c r="C2050" s="2">
        <v>8.6600000000000004E-5</v>
      </c>
      <c r="D2050" s="2">
        <v>-4.6604223E-2</v>
      </c>
      <c r="E2050" s="2">
        <v>1.1866425E-2</v>
      </c>
      <c r="F2050" s="2">
        <v>16061</v>
      </c>
      <c r="G2050" s="3">
        <f t="shared" ref="G2050:G2113" si="96">(2*D2050^2)/((2*D2050^2)+(2*F2050*E2050^2))</f>
        <v>9.5944764468266304E-4</v>
      </c>
      <c r="H2050" s="3">
        <f t="shared" ref="H2050:H2113" si="97">(G2050*(F2050-2))/(1-G2050)</f>
        <v>15.422566871418599</v>
      </c>
      <c r="I2050" s="2">
        <f t="shared" ref="I2050:I2113" si="98">H2050*1</f>
        <v>15.422566871418599</v>
      </c>
    </row>
    <row r="2051" spans="1:9">
      <c r="A2051" s="2" t="s">
        <v>1949</v>
      </c>
      <c r="B2051" s="2" t="s">
        <v>2062</v>
      </c>
      <c r="C2051" s="2">
        <v>3.0899999999999999E-5</v>
      </c>
      <c r="D2051" s="2">
        <v>-5.0239329999999999E-2</v>
      </c>
      <c r="E2051" s="2">
        <v>1.2030084999999999E-2</v>
      </c>
      <c r="F2051" s="2">
        <v>16061</v>
      </c>
      <c r="G2051" s="3">
        <f t="shared" si="96"/>
        <v>1.0846918389846099E-3</v>
      </c>
      <c r="H2051" s="3">
        <f t="shared" si="97"/>
        <v>17.437981078017501</v>
      </c>
      <c r="I2051" s="2">
        <f t="shared" si="98"/>
        <v>17.437981078017501</v>
      </c>
    </row>
    <row r="2052" spans="1:9">
      <c r="A2052" s="2" t="s">
        <v>1949</v>
      </c>
      <c r="B2052" s="2" t="s">
        <v>2063</v>
      </c>
      <c r="C2052" s="2">
        <v>8.5500000000000005E-5</v>
      </c>
      <c r="D2052" s="2">
        <v>-4.6655336999999998E-2</v>
      </c>
      <c r="E2052" s="2">
        <v>1.1867529999999999E-2</v>
      </c>
      <c r="F2052" s="2">
        <v>16061</v>
      </c>
      <c r="G2052" s="3">
        <f t="shared" si="96"/>
        <v>9.6137247420065395E-4</v>
      </c>
      <c r="H2052" s="3">
        <f t="shared" si="97"/>
        <v>15.453537168451099</v>
      </c>
      <c r="I2052" s="2">
        <f t="shared" si="98"/>
        <v>15.453537168451099</v>
      </c>
    </row>
    <row r="2053" spans="1:9">
      <c r="A2053" s="2" t="s">
        <v>1949</v>
      </c>
      <c r="B2053" s="2" t="s">
        <v>2064</v>
      </c>
      <c r="C2053" s="2">
        <v>7.8499999999999997E-5</v>
      </c>
      <c r="D2053" s="2">
        <v>-4.6894466000000003E-2</v>
      </c>
      <c r="E2053" s="2">
        <v>1.1867131E-2</v>
      </c>
      <c r="F2053" s="2">
        <v>16061</v>
      </c>
      <c r="G2053" s="3">
        <f t="shared" si="96"/>
        <v>9.7130829047963605E-4</v>
      </c>
      <c r="H2053" s="3">
        <f t="shared" si="97"/>
        <v>15.6134052667907</v>
      </c>
      <c r="I2053" s="2">
        <f t="shared" si="98"/>
        <v>15.6134052667907</v>
      </c>
    </row>
    <row r="2054" spans="1:9">
      <c r="A2054" s="2" t="s">
        <v>1949</v>
      </c>
      <c r="B2054" s="2" t="s">
        <v>2065</v>
      </c>
      <c r="C2054" s="2">
        <v>6.2299999999999996E-5</v>
      </c>
      <c r="D2054" s="2">
        <v>4.8075756999999997E-2</v>
      </c>
      <c r="E2054" s="2">
        <v>1.1982846E-2</v>
      </c>
      <c r="F2054" s="2">
        <v>16059</v>
      </c>
      <c r="G2054" s="3">
        <f t="shared" si="96"/>
        <v>1.00133343405624E-3</v>
      </c>
      <c r="H2054" s="3">
        <f t="shared" si="97"/>
        <v>16.094526938569899</v>
      </c>
      <c r="I2054" s="2">
        <f t="shared" si="98"/>
        <v>16.094526938569899</v>
      </c>
    </row>
    <row r="2055" spans="1:9">
      <c r="A2055" s="2" t="s">
        <v>1949</v>
      </c>
      <c r="B2055" s="2" t="s">
        <v>2066</v>
      </c>
      <c r="C2055" s="2">
        <v>2.8500000000000002E-5</v>
      </c>
      <c r="D2055" s="2">
        <v>-4.6788657999999997E-2</v>
      </c>
      <c r="E2055" s="2">
        <v>1.1187838E-2</v>
      </c>
      <c r="F2055" s="2">
        <v>16047</v>
      </c>
      <c r="G2055" s="3">
        <f t="shared" si="96"/>
        <v>1.08873428138792E-3</v>
      </c>
      <c r="H2055" s="3">
        <f t="shared" si="97"/>
        <v>17.487781091649001</v>
      </c>
      <c r="I2055" s="2">
        <f t="shared" si="98"/>
        <v>17.487781091649001</v>
      </c>
    </row>
    <row r="2056" spans="1:9">
      <c r="A2056" s="2" t="s">
        <v>1949</v>
      </c>
      <c r="B2056" s="2" t="s">
        <v>2067</v>
      </c>
      <c r="C2056" s="2">
        <v>4.9100000000000001E-5</v>
      </c>
      <c r="D2056" s="2">
        <v>-4.9618097999999999E-2</v>
      </c>
      <c r="E2056" s="2">
        <v>1.2483884000000001E-2</v>
      </c>
      <c r="F2056" s="2">
        <v>15584</v>
      </c>
      <c r="G2056" s="3">
        <f t="shared" si="96"/>
        <v>1.0126557261429E-3</v>
      </c>
      <c r="H2056" s="3">
        <f t="shared" si="97"/>
        <v>15.795196621062599</v>
      </c>
      <c r="I2056" s="2">
        <f t="shared" si="98"/>
        <v>15.795196621062599</v>
      </c>
    </row>
    <row r="2057" spans="1:9">
      <c r="A2057" s="2" t="s">
        <v>1949</v>
      </c>
      <c r="B2057" s="2" t="s">
        <v>2068</v>
      </c>
      <c r="C2057" s="2">
        <v>2.8200000000000001E-5</v>
      </c>
      <c r="D2057" s="2">
        <v>6.2290522000000001E-2</v>
      </c>
      <c r="E2057" s="2">
        <v>1.4766473E-2</v>
      </c>
      <c r="F2057" s="2">
        <v>16044</v>
      </c>
      <c r="G2057" s="3">
        <f t="shared" si="96"/>
        <v>1.1078891754713199E-3</v>
      </c>
      <c r="H2057" s="3">
        <f t="shared" si="97"/>
        <v>17.792470238092601</v>
      </c>
      <c r="I2057" s="2">
        <f t="shared" si="98"/>
        <v>17.792470238092601</v>
      </c>
    </row>
    <row r="2058" spans="1:9">
      <c r="A2058" s="2" t="s">
        <v>1949</v>
      </c>
      <c r="B2058" s="2" t="s">
        <v>2069</v>
      </c>
      <c r="C2058" s="2">
        <v>3.3000000000000003E-5</v>
      </c>
      <c r="D2058" s="2">
        <v>-6.3685400000000003E-2</v>
      </c>
      <c r="E2058" s="2">
        <v>1.5054791999999999E-2</v>
      </c>
      <c r="F2058" s="2">
        <v>16060</v>
      </c>
      <c r="G2058" s="3">
        <f t="shared" si="96"/>
        <v>1.11301509954826E-3</v>
      </c>
      <c r="H2058" s="3">
        <f t="shared" si="97"/>
        <v>17.892711326424202</v>
      </c>
      <c r="I2058" s="2">
        <f t="shared" si="98"/>
        <v>17.892711326424202</v>
      </c>
    </row>
    <row r="2059" spans="1:9">
      <c r="A2059" s="2" t="s">
        <v>1949</v>
      </c>
      <c r="B2059" s="2" t="s">
        <v>2070</v>
      </c>
      <c r="C2059" s="2">
        <v>4.2400000000000001E-6</v>
      </c>
      <c r="D2059" s="2">
        <v>-6.5544613000000002E-2</v>
      </c>
      <c r="E2059" s="2">
        <v>1.4070940000000001E-2</v>
      </c>
      <c r="F2059" s="2">
        <v>16061</v>
      </c>
      <c r="G2059" s="3">
        <f t="shared" si="96"/>
        <v>1.34917680760769E-3</v>
      </c>
      <c r="H2059" s="3">
        <f t="shared" si="97"/>
        <v>21.695701690918</v>
      </c>
      <c r="I2059" s="2">
        <f t="shared" si="98"/>
        <v>21.695701690918</v>
      </c>
    </row>
    <row r="2060" spans="1:9">
      <c r="A2060" s="2" t="s">
        <v>1949</v>
      </c>
      <c r="B2060" s="2" t="s">
        <v>2071</v>
      </c>
      <c r="C2060" s="2">
        <v>3.5200000000000002E-5</v>
      </c>
      <c r="D2060" s="2">
        <v>-6.3005448000000006E-2</v>
      </c>
      <c r="E2060" s="2">
        <v>1.4959015000000001E-2</v>
      </c>
      <c r="F2060" s="2">
        <v>16061</v>
      </c>
      <c r="G2060" s="3">
        <f t="shared" si="96"/>
        <v>1.10331164959679E-3</v>
      </c>
      <c r="H2060" s="3">
        <f t="shared" si="97"/>
        <v>17.7376519388955</v>
      </c>
      <c r="I2060" s="2">
        <f t="shared" si="98"/>
        <v>17.7376519388955</v>
      </c>
    </row>
    <row r="2061" spans="1:9">
      <c r="A2061" s="2" t="s">
        <v>1949</v>
      </c>
      <c r="B2061" s="2" t="s">
        <v>2072</v>
      </c>
      <c r="C2061" s="2">
        <v>3.3000000000000003E-5</v>
      </c>
      <c r="D2061" s="2">
        <v>4.8692864000000002E-2</v>
      </c>
      <c r="E2061" s="2">
        <v>1.1938087999999999E-2</v>
      </c>
      <c r="F2061" s="2">
        <v>16045</v>
      </c>
      <c r="G2061" s="3">
        <f t="shared" si="96"/>
        <v>1.03578900142454E-3</v>
      </c>
      <c r="H2061" s="3">
        <f t="shared" si="97"/>
        <v>16.634392670827701</v>
      </c>
      <c r="I2061" s="2">
        <f t="shared" si="98"/>
        <v>16.634392670827701</v>
      </c>
    </row>
    <row r="2062" spans="1:9">
      <c r="A2062" s="2" t="s">
        <v>1949</v>
      </c>
      <c r="B2062" s="2" t="s">
        <v>2073</v>
      </c>
      <c r="C2062" s="2">
        <v>4.4000000000000002E-6</v>
      </c>
      <c r="D2062" s="2">
        <v>5.6730677E-2</v>
      </c>
      <c r="E2062" s="2">
        <v>1.2396707E-2</v>
      </c>
      <c r="F2062" s="2">
        <v>16054</v>
      </c>
      <c r="G2062" s="3">
        <f t="shared" si="96"/>
        <v>1.30278826516417E-3</v>
      </c>
      <c r="H2062" s="3">
        <f t="shared" si="97"/>
        <v>20.939637145965801</v>
      </c>
      <c r="I2062" s="2">
        <f t="shared" si="98"/>
        <v>20.939637145965801</v>
      </c>
    </row>
    <row r="2063" spans="1:9">
      <c r="A2063" s="2" t="s">
        <v>1949</v>
      </c>
      <c r="B2063" s="2" t="s">
        <v>2074</v>
      </c>
      <c r="C2063" s="2">
        <v>4.0599999999999998E-5</v>
      </c>
      <c r="D2063" s="2">
        <v>-5.7502580999999997E-2</v>
      </c>
      <c r="E2063" s="2">
        <v>1.4184129E-2</v>
      </c>
      <c r="F2063" s="2">
        <v>16058</v>
      </c>
      <c r="G2063" s="3">
        <f t="shared" si="96"/>
        <v>1.02243007435704E-3</v>
      </c>
      <c r="H2063" s="3">
        <f t="shared" si="97"/>
        <v>16.432938804720699</v>
      </c>
      <c r="I2063" s="2">
        <f t="shared" si="98"/>
        <v>16.432938804720699</v>
      </c>
    </row>
    <row r="2064" spans="1:9">
      <c r="A2064" s="2" t="s">
        <v>1949</v>
      </c>
      <c r="B2064" s="2" t="s">
        <v>2075</v>
      </c>
      <c r="C2064" s="2">
        <v>7.2600000000000003E-5</v>
      </c>
      <c r="D2064" s="2">
        <v>-5.5538562E-2</v>
      </c>
      <c r="E2064" s="2">
        <v>1.4179059000000001E-2</v>
      </c>
      <c r="F2064" s="2">
        <v>16058</v>
      </c>
      <c r="G2064" s="3">
        <f t="shared" si="96"/>
        <v>9.5452706052538304E-4</v>
      </c>
      <c r="H2064" s="3">
        <f t="shared" si="97"/>
        <v>15.340529434263299</v>
      </c>
      <c r="I2064" s="2">
        <f t="shared" si="98"/>
        <v>15.340529434263299</v>
      </c>
    </row>
    <row r="2065" spans="1:9">
      <c r="A2065" s="2" t="s">
        <v>1949</v>
      </c>
      <c r="B2065" s="2" t="s">
        <v>2076</v>
      </c>
      <c r="C2065" s="2">
        <v>8.3399999999999994E-5</v>
      </c>
      <c r="D2065" s="2">
        <v>-5.5007968999999997E-2</v>
      </c>
      <c r="E2065" s="2">
        <v>1.4145270999999999E-2</v>
      </c>
      <c r="F2065" s="2">
        <v>16059</v>
      </c>
      <c r="G2065" s="3">
        <f t="shared" si="96"/>
        <v>9.40808857473902E-4</v>
      </c>
      <c r="H2065" s="3">
        <f t="shared" si="97"/>
        <v>15.1207936010103</v>
      </c>
      <c r="I2065" s="2">
        <f t="shared" si="98"/>
        <v>15.1207936010103</v>
      </c>
    </row>
    <row r="2066" spans="1:9">
      <c r="A2066" s="2" t="s">
        <v>1949</v>
      </c>
      <c r="B2066" s="2" t="s">
        <v>2077</v>
      </c>
      <c r="C2066" s="2">
        <v>4.9699999999999998E-6</v>
      </c>
      <c r="D2066" s="2">
        <v>5.6437112999999997E-2</v>
      </c>
      <c r="E2066" s="2">
        <v>1.2399192E-2</v>
      </c>
      <c r="F2066" s="2">
        <v>16054</v>
      </c>
      <c r="G2066" s="3">
        <f t="shared" si="96"/>
        <v>1.2888413253139401E-3</v>
      </c>
      <c r="H2066" s="3">
        <f t="shared" si="97"/>
        <v>20.715179533383299</v>
      </c>
      <c r="I2066" s="2">
        <f t="shared" si="98"/>
        <v>20.715179533383299</v>
      </c>
    </row>
    <row r="2067" spans="1:9">
      <c r="A2067" s="2" t="s">
        <v>1949</v>
      </c>
      <c r="B2067" s="2" t="s">
        <v>2078</v>
      </c>
      <c r="C2067" s="2">
        <v>6.9399999999999996E-6</v>
      </c>
      <c r="D2067" s="2">
        <v>5.5560797000000002E-2</v>
      </c>
      <c r="E2067" s="2">
        <v>1.2396486E-2</v>
      </c>
      <c r="F2067" s="2">
        <v>16054</v>
      </c>
      <c r="G2067" s="3">
        <f t="shared" si="96"/>
        <v>1.2497219559692999E-3</v>
      </c>
      <c r="H2067" s="3">
        <f t="shared" si="97"/>
        <v>20.085638300402898</v>
      </c>
      <c r="I2067" s="2">
        <f t="shared" si="98"/>
        <v>20.085638300402898</v>
      </c>
    </row>
    <row r="2068" spans="1:9">
      <c r="A2068" s="2" t="s">
        <v>1949</v>
      </c>
      <c r="B2068" s="2" t="s">
        <v>2079</v>
      </c>
      <c r="C2068" s="2">
        <v>9.6899999999999997E-5</v>
      </c>
      <c r="D2068" s="2">
        <v>-5.4739404999999998E-2</v>
      </c>
      <c r="E2068" s="2">
        <v>1.4209924000000001E-2</v>
      </c>
      <c r="F2068" s="2">
        <v>16056</v>
      </c>
      <c r="G2068" s="3">
        <f t="shared" si="96"/>
        <v>9.2337491747616104E-4</v>
      </c>
      <c r="H2068" s="3">
        <f t="shared" si="97"/>
        <v>14.8375615573409</v>
      </c>
      <c r="I2068" s="2">
        <f t="shared" si="98"/>
        <v>14.8375615573409</v>
      </c>
    </row>
    <row r="2069" spans="1:9">
      <c r="A2069" s="2" t="s">
        <v>1949</v>
      </c>
      <c r="B2069" s="2" t="s">
        <v>2080</v>
      </c>
      <c r="C2069" s="2">
        <v>2.6999999999999999E-5</v>
      </c>
      <c r="D2069" s="2">
        <v>-6.4569782000000006E-2</v>
      </c>
      <c r="E2069" s="2">
        <v>1.5684053E-2</v>
      </c>
      <c r="F2069" s="2">
        <v>16059</v>
      </c>
      <c r="G2069" s="3">
        <f t="shared" si="96"/>
        <v>1.0543029465405499E-3</v>
      </c>
      <c r="H2069" s="3">
        <f t="shared" si="97"/>
        <v>16.9468094837748</v>
      </c>
      <c r="I2069" s="2">
        <f t="shared" si="98"/>
        <v>16.9468094837748</v>
      </c>
    </row>
    <row r="2070" spans="1:9">
      <c r="A2070" s="2" t="s">
        <v>1949</v>
      </c>
      <c r="B2070" s="2" t="s">
        <v>2081</v>
      </c>
      <c r="C2070" s="2">
        <v>9.0199999999999997E-5</v>
      </c>
      <c r="D2070" s="2">
        <v>7.8421078000000005E-2</v>
      </c>
      <c r="E2070" s="2">
        <v>2.0764827E-2</v>
      </c>
      <c r="F2070" s="2">
        <v>15486</v>
      </c>
      <c r="G2070" s="3">
        <f t="shared" si="96"/>
        <v>9.2017391163980904E-4</v>
      </c>
      <c r="H2070" s="3">
        <f t="shared" si="97"/>
        <v>14.261095535894301</v>
      </c>
      <c r="I2070" s="2">
        <f t="shared" si="98"/>
        <v>14.261095535894301</v>
      </c>
    </row>
    <row r="2071" spans="1:9">
      <c r="A2071" s="2" t="s">
        <v>1949</v>
      </c>
      <c r="B2071" s="2" t="s">
        <v>2082</v>
      </c>
      <c r="C2071" s="2">
        <v>7.4800000000000002E-5</v>
      </c>
      <c r="D2071" s="2">
        <v>5.8057508000000001E-2</v>
      </c>
      <c r="E2071" s="2">
        <v>1.4923291E-2</v>
      </c>
      <c r="F2071" s="2">
        <v>15329</v>
      </c>
      <c r="G2071" s="3">
        <f t="shared" si="96"/>
        <v>9.8638202650152E-4</v>
      </c>
      <c r="H2071" s="3">
        <f t="shared" si="97"/>
        <v>15.133204441052801</v>
      </c>
      <c r="I2071" s="2">
        <f t="shared" si="98"/>
        <v>15.133204441052801</v>
      </c>
    </row>
    <row r="2072" spans="1:9">
      <c r="A2072" s="2" t="s">
        <v>1949</v>
      </c>
      <c r="B2072" s="2" t="s">
        <v>2083</v>
      </c>
      <c r="C2072" s="2">
        <v>5.27E-5</v>
      </c>
      <c r="D2072" s="2">
        <v>6.6410190999999993E-2</v>
      </c>
      <c r="E2072" s="2">
        <v>1.6549193E-2</v>
      </c>
      <c r="F2072" s="2">
        <v>15250</v>
      </c>
      <c r="G2072" s="3">
        <f t="shared" si="96"/>
        <v>1.0548424996394701E-3</v>
      </c>
      <c r="H2072" s="3">
        <f t="shared" si="97"/>
        <v>16.101222688490498</v>
      </c>
      <c r="I2072" s="2">
        <f t="shared" si="98"/>
        <v>16.101222688490498</v>
      </c>
    </row>
    <row r="2073" spans="1:9">
      <c r="A2073" s="2" t="s">
        <v>1949</v>
      </c>
      <c r="B2073" s="2" t="s">
        <v>2084</v>
      </c>
      <c r="C2073" s="2">
        <v>6.0900000000000003E-5</v>
      </c>
      <c r="D2073" s="2">
        <v>5.8845175999999999E-2</v>
      </c>
      <c r="E2073" s="2">
        <v>1.4838883000000001E-2</v>
      </c>
      <c r="F2073" s="2">
        <v>15318</v>
      </c>
      <c r="G2073" s="3">
        <f t="shared" si="96"/>
        <v>1.0255848847256601E-3</v>
      </c>
      <c r="H2073" s="3">
        <f t="shared" si="97"/>
        <v>15.723984375161001</v>
      </c>
      <c r="I2073" s="2">
        <f t="shared" si="98"/>
        <v>15.723984375161001</v>
      </c>
    </row>
    <row r="2074" spans="1:9">
      <c r="A2074" s="2" t="s">
        <v>1949</v>
      </c>
      <c r="B2074" s="2" t="s">
        <v>2085</v>
      </c>
      <c r="C2074" s="2">
        <v>2.7399999999999999E-5</v>
      </c>
      <c r="D2074" s="2">
        <v>6.0880367999999997E-2</v>
      </c>
      <c r="E2074" s="2">
        <v>1.4623288E-2</v>
      </c>
      <c r="F2074" s="2">
        <v>15333</v>
      </c>
      <c r="G2074" s="3">
        <f t="shared" si="96"/>
        <v>1.1291371082897E-3</v>
      </c>
      <c r="H2074" s="3">
        <f t="shared" si="97"/>
        <v>17.330369370345799</v>
      </c>
      <c r="I2074" s="2">
        <f t="shared" si="98"/>
        <v>17.330369370345799</v>
      </c>
    </row>
    <row r="2075" spans="1:9">
      <c r="A2075" s="2" t="s">
        <v>1949</v>
      </c>
      <c r="B2075" s="2" t="s">
        <v>2086</v>
      </c>
      <c r="C2075" s="2">
        <v>2.5199999999999999E-5</v>
      </c>
      <c r="D2075" s="2">
        <v>6.1696188999999999E-2</v>
      </c>
      <c r="E2075" s="2">
        <v>1.4818862E-2</v>
      </c>
      <c r="F2075" s="2">
        <v>15318</v>
      </c>
      <c r="G2075" s="3">
        <f t="shared" si="96"/>
        <v>1.1303000408915301E-3</v>
      </c>
      <c r="H2075" s="3">
        <f t="shared" si="97"/>
        <v>17.331264955782899</v>
      </c>
      <c r="I2075" s="2">
        <f t="shared" si="98"/>
        <v>17.331264955782899</v>
      </c>
    </row>
    <row r="2076" spans="1:9">
      <c r="A2076" s="2" t="s">
        <v>1949</v>
      </c>
      <c r="B2076" s="2" t="s">
        <v>2087</v>
      </c>
      <c r="C2076" s="2">
        <v>4.0899999999999998E-5</v>
      </c>
      <c r="D2076" s="2">
        <v>6.0100757999999997E-2</v>
      </c>
      <c r="E2076" s="2">
        <v>1.4821802E-2</v>
      </c>
      <c r="F2076" s="2">
        <v>15318</v>
      </c>
      <c r="G2076" s="3">
        <f t="shared" si="96"/>
        <v>1.0722348124813899E-3</v>
      </c>
      <c r="H2076" s="3">
        <f t="shared" si="97"/>
        <v>16.439975902443901</v>
      </c>
      <c r="I2076" s="2">
        <f t="shared" si="98"/>
        <v>16.439975902443901</v>
      </c>
    </row>
    <row r="2077" spans="1:9">
      <c r="A2077" s="2" t="s">
        <v>1949</v>
      </c>
      <c r="B2077" s="2" t="s">
        <v>2088</v>
      </c>
      <c r="C2077" s="2">
        <v>6.7600000000000003E-5</v>
      </c>
      <c r="D2077" s="2">
        <v>5.8514796000000001E-2</v>
      </c>
      <c r="E2077" s="2">
        <v>1.4841798999999999E-2</v>
      </c>
      <c r="F2077" s="2">
        <v>15318</v>
      </c>
      <c r="G2077" s="3">
        <f t="shared" si="96"/>
        <v>1.01371473653744E-3</v>
      </c>
      <c r="H2077" s="3">
        <f t="shared" si="97"/>
        <v>15.541809866501501</v>
      </c>
      <c r="I2077" s="2">
        <f t="shared" si="98"/>
        <v>15.541809866501501</v>
      </c>
    </row>
    <row r="2078" spans="1:9">
      <c r="A2078" s="2" t="s">
        <v>1949</v>
      </c>
      <c r="B2078" s="2" t="s">
        <v>2089</v>
      </c>
      <c r="C2078" s="2">
        <v>7.8800000000000004E-5</v>
      </c>
      <c r="D2078" s="2">
        <v>4.9681160000000002E-2</v>
      </c>
      <c r="E2078" s="2">
        <v>1.2773412E-2</v>
      </c>
      <c r="F2078" s="2">
        <v>15328</v>
      </c>
      <c r="G2078" s="3">
        <f t="shared" si="96"/>
        <v>9.8595187680490808E-4</v>
      </c>
      <c r="H2078" s="3">
        <f t="shared" si="97"/>
        <v>15.1256115890461</v>
      </c>
      <c r="I2078" s="2">
        <f t="shared" si="98"/>
        <v>15.1256115890461</v>
      </c>
    </row>
    <row r="2079" spans="1:9">
      <c r="A2079" s="2" t="s">
        <v>1949</v>
      </c>
      <c r="B2079" s="2" t="s">
        <v>2090</v>
      </c>
      <c r="C2079" s="2">
        <v>4.8900000000000003E-5</v>
      </c>
      <c r="D2079" s="2">
        <v>-4.7646313000000003E-2</v>
      </c>
      <c r="E2079" s="2">
        <v>1.204013E-2</v>
      </c>
      <c r="F2079" s="2">
        <v>16056</v>
      </c>
      <c r="G2079" s="3">
        <f t="shared" si="96"/>
        <v>9.7439603024726301E-4</v>
      </c>
      <c r="H2079" s="3">
        <f t="shared" si="97"/>
        <v>15.6582111683928</v>
      </c>
      <c r="I2079" s="2">
        <f t="shared" si="98"/>
        <v>15.6582111683928</v>
      </c>
    </row>
    <row r="2080" spans="1:9">
      <c r="A2080" s="2" t="s">
        <v>1949</v>
      </c>
      <c r="B2080" s="2" t="s">
        <v>2091</v>
      </c>
      <c r="C2080" s="2">
        <v>5.7699999999999998E-6</v>
      </c>
      <c r="D2080" s="2">
        <v>5.7181848E-2</v>
      </c>
      <c r="E2080" s="2">
        <v>1.259472E-2</v>
      </c>
      <c r="F2080" s="2">
        <v>15970</v>
      </c>
      <c r="G2080" s="3">
        <f t="shared" si="96"/>
        <v>1.2890632562693001E-3</v>
      </c>
      <c r="H2080" s="3">
        <f t="shared" si="97"/>
        <v>20.610330095333701</v>
      </c>
      <c r="I2080" s="2">
        <f t="shared" si="98"/>
        <v>20.610330095333701</v>
      </c>
    </row>
    <row r="2081" spans="1:9">
      <c r="A2081" s="2" t="s">
        <v>1949</v>
      </c>
      <c r="B2081" s="2" t="s">
        <v>2092</v>
      </c>
      <c r="C2081" s="2">
        <v>2.5899999999999999E-5</v>
      </c>
      <c r="D2081" s="2">
        <v>-5.3782386000000001E-2</v>
      </c>
      <c r="E2081" s="2">
        <v>1.2779298E-2</v>
      </c>
      <c r="F2081" s="2">
        <v>16061</v>
      </c>
      <c r="G2081" s="3">
        <f t="shared" si="96"/>
        <v>1.1015770540301899E-3</v>
      </c>
      <c r="H2081" s="3">
        <f t="shared" si="97"/>
        <v>17.709734547881801</v>
      </c>
      <c r="I2081" s="2">
        <f t="shared" si="98"/>
        <v>17.709734547881801</v>
      </c>
    </row>
    <row r="2082" spans="1:9">
      <c r="A2082" s="2" t="s">
        <v>1949</v>
      </c>
      <c r="B2082" s="2" t="s">
        <v>2093</v>
      </c>
      <c r="C2082" s="2">
        <v>7.4900000000000005E-5</v>
      </c>
      <c r="D2082" s="2">
        <v>-4.7944301000000002E-2</v>
      </c>
      <c r="E2082" s="2">
        <v>1.2043142E-2</v>
      </c>
      <c r="F2082" s="2">
        <v>16061</v>
      </c>
      <c r="G2082" s="3">
        <f t="shared" si="96"/>
        <v>9.8581050759787296E-4</v>
      </c>
      <c r="H2082" s="3">
        <f t="shared" si="97"/>
        <v>15.8467528369722</v>
      </c>
      <c r="I2082" s="2">
        <f t="shared" si="98"/>
        <v>15.8467528369722</v>
      </c>
    </row>
    <row r="2083" spans="1:9">
      <c r="A2083" s="2" t="s">
        <v>1949</v>
      </c>
      <c r="B2083" s="2" t="s">
        <v>2094</v>
      </c>
      <c r="C2083" s="2">
        <v>7.7799999999999994E-5</v>
      </c>
      <c r="D2083" s="2">
        <v>-4.6913042000000002E-2</v>
      </c>
      <c r="E2083" s="2">
        <v>1.1867154E-2</v>
      </c>
      <c r="F2083" s="2">
        <v>16061</v>
      </c>
      <c r="G2083" s="3">
        <f t="shared" si="96"/>
        <v>9.7207344644994304E-4</v>
      </c>
      <c r="H2083" s="3">
        <f t="shared" si="97"/>
        <v>15.625716820943</v>
      </c>
      <c r="I2083" s="2">
        <f t="shared" si="98"/>
        <v>15.625716820943</v>
      </c>
    </row>
    <row r="2084" spans="1:9">
      <c r="A2084" s="2" t="s">
        <v>1949</v>
      </c>
      <c r="B2084" s="2" t="s">
        <v>2095</v>
      </c>
      <c r="C2084" s="2">
        <v>9.5000000000000005E-5</v>
      </c>
      <c r="D2084" s="2">
        <v>-4.6303285999999999E-2</v>
      </c>
      <c r="E2084" s="2">
        <v>1.1868106E-2</v>
      </c>
      <c r="F2084" s="2">
        <v>16061</v>
      </c>
      <c r="G2084" s="3">
        <f t="shared" si="96"/>
        <v>9.4684045982354405E-4</v>
      </c>
      <c r="H2084" s="3">
        <f t="shared" si="97"/>
        <v>15.219721592497301</v>
      </c>
      <c r="I2084" s="2">
        <f t="shared" si="98"/>
        <v>15.219721592497301</v>
      </c>
    </row>
    <row r="2085" spans="1:9">
      <c r="A2085" s="2" t="s">
        <v>1949</v>
      </c>
      <c r="B2085" s="2" t="s">
        <v>2096</v>
      </c>
      <c r="C2085" s="2">
        <v>6.9200000000000002E-5</v>
      </c>
      <c r="D2085" s="2">
        <v>-4.7245211000000002E-2</v>
      </c>
      <c r="E2085" s="2">
        <v>1.1867723E-2</v>
      </c>
      <c r="F2085" s="2">
        <v>16061</v>
      </c>
      <c r="G2085" s="3">
        <f t="shared" si="96"/>
        <v>9.8577970275874399E-4</v>
      </c>
      <c r="H2085" s="3">
        <f t="shared" si="97"/>
        <v>15.8462571652809</v>
      </c>
      <c r="I2085" s="2">
        <f t="shared" si="98"/>
        <v>15.8462571652809</v>
      </c>
    </row>
    <row r="2086" spans="1:9">
      <c r="A2086" s="2" t="s">
        <v>1949</v>
      </c>
      <c r="B2086" s="2" t="s">
        <v>2097</v>
      </c>
      <c r="C2086" s="2">
        <v>7.1400000000000001E-5</v>
      </c>
      <c r="D2086" s="2">
        <v>-4.7154580000000001E-2</v>
      </c>
      <c r="E2086" s="2">
        <v>1.1868210000000001E-2</v>
      </c>
      <c r="F2086" s="2">
        <v>16061</v>
      </c>
      <c r="G2086" s="3">
        <f t="shared" si="96"/>
        <v>9.8192446664938896E-4</v>
      </c>
      <c r="H2086" s="3">
        <f t="shared" si="97"/>
        <v>15.784223925582101</v>
      </c>
      <c r="I2086" s="2">
        <f t="shared" si="98"/>
        <v>15.784223925582101</v>
      </c>
    </row>
    <row r="2087" spans="1:9">
      <c r="A2087" s="2" t="s">
        <v>1949</v>
      </c>
      <c r="B2087" s="2" t="s">
        <v>2098</v>
      </c>
      <c r="C2087" s="2">
        <v>2.2099999999999998E-5</v>
      </c>
      <c r="D2087" s="2">
        <v>-5.0091439000000001E-2</v>
      </c>
      <c r="E2087" s="2">
        <v>1.1697564000000001E-2</v>
      </c>
      <c r="F2087" s="2">
        <v>16061</v>
      </c>
      <c r="G2087" s="3">
        <f t="shared" si="96"/>
        <v>1.1404283623442299E-3</v>
      </c>
      <c r="H2087" s="3">
        <f t="shared" si="97"/>
        <v>18.335048880654401</v>
      </c>
      <c r="I2087" s="2">
        <f t="shared" si="98"/>
        <v>18.335048880654401</v>
      </c>
    </row>
    <row r="2088" spans="1:9">
      <c r="A2088" s="2" t="s">
        <v>1949</v>
      </c>
      <c r="B2088" s="2" t="s">
        <v>2099</v>
      </c>
      <c r="C2088" s="2">
        <v>8.6100000000000006E-5</v>
      </c>
      <c r="D2088" s="2">
        <v>-4.5440455999999997E-2</v>
      </c>
      <c r="E2088" s="2">
        <v>1.1549332000000001E-2</v>
      </c>
      <c r="F2088" s="2">
        <v>16061</v>
      </c>
      <c r="G2088" s="3">
        <f t="shared" si="96"/>
        <v>9.62898843057035E-4</v>
      </c>
      <c r="H2088" s="3">
        <f t="shared" si="97"/>
        <v>15.478096361732399</v>
      </c>
      <c r="I2088" s="2">
        <f t="shared" si="98"/>
        <v>15.478096361732399</v>
      </c>
    </row>
    <row r="2089" spans="1:9">
      <c r="A2089" s="2" t="s">
        <v>1949</v>
      </c>
      <c r="B2089" s="2" t="s">
        <v>2100</v>
      </c>
      <c r="C2089" s="2">
        <v>6.3099999999999997E-6</v>
      </c>
      <c r="D2089" s="2">
        <v>-5.6829901000000002E-2</v>
      </c>
      <c r="E2089" s="2">
        <v>1.2817426999999999E-2</v>
      </c>
      <c r="F2089" s="2">
        <v>15981</v>
      </c>
      <c r="G2089" s="3">
        <f t="shared" si="96"/>
        <v>1.2286105360888699E-3</v>
      </c>
      <c r="H2089" s="3">
        <f t="shared" si="97"/>
        <v>19.6561174691854</v>
      </c>
      <c r="I2089" s="2">
        <f t="shared" si="98"/>
        <v>19.6561174691854</v>
      </c>
    </row>
    <row r="2090" spans="1:9">
      <c r="A2090" s="2" t="s">
        <v>1949</v>
      </c>
      <c r="B2090" s="2" t="s">
        <v>2101</v>
      </c>
      <c r="C2090" s="2">
        <v>9.1100000000000005E-5</v>
      </c>
      <c r="D2090" s="2">
        <v>-4.7499477999999998E-2</v>
      </c>
      <c r="E2090" s="2">
        <v>1.2013147E-2</v>
      </c>
      <c r="F2090" s="2">
        <v>16059</v>
      </c>
      <c r="G2090" s="3">
        <f t="shared" si="96"/>
        <v>9.7257477992655197E-4</v>
      </c>
      <c r="H2090" s="3">
        <f t="shared" si="97"/>
        <v>15.6318363710991</v>
      </c>
      <c r="I2090" s="2">
        <f t="shared" si="98"/>
        <v>15.6318363710991</v>
      </c>
    </row>
    <row r="2091" spans="1:9">
      <c r="A2091" s="2" t="s">
        <v>1949</v>
      </c>
      <c r="B2091" s="2" t="s">
        <v>2102</v>
      </c>
      <c r="C2091" s="2">
        <v>8.2700000000000004E-5</v>
      </c>
      <c r="D2091" s="2">
        <v>-4.6812902000000003E-2</v>
      </c>
      <c r="E2091" s="2">
        <v>1.1900769E-2</v>
      </c>
      <c r="F2091" s="2">
        <v>16061</v>
      </c>
      <c r="G2091" s="3">
        <f t="shared" si="96"/>
        <v>9.6247685891630405E-4</v>
      </c>
      <c r="H2091" s="3">
        <f t="shared" si="97"/>
        <v>15.4713066519666</v>
      </c>
      <c r="I2091" s="2">
        <f t="shared" si="98"/>
        <v>15.4713066519666</v>
      </c>
    </row>
    <row r="2092" spans="1:9">
      <c r="A2092" s="2" t="s">
        <v>1949</v>
      </c>
      <c r="B2092" s="2" t="s">
        <v>2103</v>
      </c>
      <c r="C2092" s="2">
        <v>9.6600000000000003E-5</v>
      </c>
      <c r="D2092" s="2">
        <v>-4.6974013000000002E-2</v>
      </c>
      <c r="E2092" s="2">
        <v>1.2052296000000001E-2</v>
      </c>
      <c r="F2092" s="2">
        <v>16061</v>
      </c>
      <c r="G2092" s="3">
        <f t="shared" si="96"/>
        <v>9.4491469151616197E-4</v>
      </c>
      <c r="H2092" s="3">
        <f t="shared" si="97"/>
        <v>15.1887370918817</v>
      </c>
      <c r="I2092" s="2">
        <f t="shared" si="98"/>
        <v>15.1887370918817</v>
      </c>
    </row>
    <row r="2093" spans="1:9">
      <c r="A2093" s="2" t="s">
        <v>1949</v>
      </c>
      <c r="B2093" s="2" t="s">
        <v>2104</v>
      </c>
      <c r="C2093" s="2">
        <v>4.8099999999999997E-5</v>
      </c>
      <c r="D2093" s="2">
        <v>-4.8364243000000001E-2</v>
      </c>
      <c r="E2093" s="2">
        <v>1.1904358E-2</v>
      </c>
      <c r="F2093" s="2">
        <v>16061</v>
      </c>
      <c r="G2093" s="3">
        <f t="shared" si="96"/>
        <v>1.02663994039113E-3</v>
      </c>
      <c r="H2093" s="3">
        <f t="shared" si="97"/>
        <v>16.503754215985602</v>
      </c>
      <c r="I2093" s="2">
        <f t="shared" si="98"/>
        <v>16.503754215985602</v>
      </c>
    </row>
    <row r="2094" spans="1:9">
      <c r="A2094" s="2" t="s">
        <v>1949</v>
      </c>
      <c r="B2094" s="2" t="s">
        <v>2105</v>
      </c>
      <c r="C2094" s="2">
        <v>7.4400000000000006E-5</v>
      </c>
      <c r="D2094" s="2">
        <v>-4.7001270999999997E-2</v>
      </c>
      <c r="E2094" s="2">
        <v>1.1865785E-2</v>
      </c>
      <c r="F2094" s="2">
        <v>16061</v>
      </c>
      <c r="G2094" s="3">
        <f t="shared" si="96"/>
        <v>9.7595459634508704E-4</v>
      </c>
      <c r="H2094" s="3">
        <f t="shared" si="97"/>
        <v>15.688165800226701</v>
      </c>
      <c r="I2094" s="2">
        <f t="shared" si="98"/>
        <v>15.688165800226701</v>
      </c>
    </row>
    <row r="2095" spans="1:9">
      <c r="A2095" s="2" t="s">
        <v>1949</v>
      </c>
      <c r="B2095" s="2" t="s">
        <v>2106</v>
      </c>
      <c r="C2095" s="2">
        <v>7.25E-5</v>
      </c>
      <c r="D2095" s="2">
        <v>-4.7952270999999998E-2</v>
      </c>
      <c r="E2095" s="2">
        <v>1.2042768000000001E-2</v>
      </c>
      <c r="F2095" s="2">
        <v>16061</v>
      </c>
      <c r="G2095" s="3">
        <f t="shared" si="96"/>
        <v>9.8619915467794894E-4</v>
      </c>
      <c r="H2095" s="3">
        <f t="shared" si="97"/>
        <v>15.8530064465298</v>
      </c>
      <c r="I2095" s="2">
        <f t="shared" si="98"/>
        <v>15.8530064465298</v>
      </c>
    </row>
    <row r="2096" spans="1:9">
      <c r="A2096" s="2" t="s">
        <v>1949</v>
      </c>
      <c r="B2096" s="2" t="s">
        <v>2107</v>
      </c>
      <c r="C2096" s="2">
        <v>6.5300000000000002E-5</v>
      </c>
      <c r="D2096" s="2">
        <v>-4.8086393999999998E-2</v>
      </c>
      <c r="E2096" s="2">
        <v>1.2051038E-2</v>
      </c>
      <c r="F2096" s="2">
        <v>15982</v>
      </c>
      <c r="G2096" s="3">
        <f t="shared" si="96"/>
        <v>9.9524942740203295E-4</v>
      </c>
      <c r="H2096" s="3">
        <f t="shared" si="97"/>
        <v>15.919930151251799</v>
      </c>
      <c r="I2096" s="2">
        <f t="shared" si="98"/>
        <v>15.919930151251799</v>
      </c>
    </row>
    <row r="2097" spans="1:9">
      <c r="A2097" s="2" t="s">
        <v>1949</v>
      </c>
      <c r="B2097" s="2" t="s">
        <v>2108</v>
      </c>
      <c r="C2097" s="2">
        <v>5.2200000000000002E-5</v>
      </c>
      <c r="D2097" s="2">
        <v>-4.8927386000000003E-2</v>
      </c>
      <c r="E2097" s="2">
        <v>1.2087403E-2</v>
      </c>
      <c r="F2097" s="2">
        <v>15584</v>
      </c>
      <c r="G2097" s="3">
        <f t="shared" si="96"/>
        <v>1.0502742455516501E-3</v>
      </c>
      <c r="H2097" s="3">
        <f t="shared" si="97"/>
        <v>16.382579495505599</v>
      </c>
      <c r="I2097" s="2">
        <f t="shared" si="98"/>
        <v>16.382579495505599</v>
      </c>
    </row>
    <row r="2098" spans="1:9">
      <c r="A2098" s="2" t="s">
        <v>1949</v>
      </c>
      <c r="B2098" s="2" t="s">
        <v>2109</v>
      </c>
      <c r="C2098" s="2">
        <v>3.93E-5</v>
      </c>
      <c r="D2098" s="2">
        <v>-4.9671973000000001E-2</v>
      </c>
      <c r="E2098" s="2">
        <v>1.2041669E-2</v>
      </c>
      <c r="F2098" s="2">
        <v>16061</v>
      </c>
      <c r="G2098" s="3">
        <f t="shared" si="96"/>
        <v>1.05831999920956E-3</v>
      </c>
      <c r="H2098" s="3">
        <f t="shared" si="97"/>
        <v>17.0135666651659</v>
      </c>
      <c r="I2098" s="2">
        <f t="shared" si="98"/>
        <v>17.0135666651659</v>
      </c>
    </row>
    <row r="2099" spans="1:9">
      <c r="A2099" s="2" t="s">
        <v>1949</v>
      </c>
      <c r="B2099" s="2" t="s">
        <v>2110</v>
      </c>
      <c r="C2099" s="2">
        <v>1.8600000000000001E-5</v>
      </c>
      <c r="D2099" s="2">
        <v>-5.1126129999999999E-2</v>
      </c>
      <c r="E2099" s="2">
        <v>1.1944296E-2</v>
      </c>
      <c r="F2099" s="2">
        <v>16054</v>
      </c>
      <c r="G2099" s="3">
        <f t="shared" si="96"/>
        <v>1.1399508054586399E-3</v>
      </c>
      <c r="H2099" s="3">
        <f t="shared" si="97"/>
        <v>18.3193735138146</v>
      </c>
      <c r="I2099" s="2">
        <f t="shared" si="98"/>
        <v>18.3193735138146</v>
      </c>
    </row>
    <row r="2100" spans="1:9">
      <c r="A2100" s="2" t="s">
        <v>1949</v>
      </c>
      <c r="B2100" s="2" t="s">
        <v>2111</v>
      </c>
      <c r="C2100" s="2">
        <v>6.7600000000000003E-5</v>
      </c>
      <c r="D2100" s="2">
        <v>-4.7272507999999998E-2</v>
      </c>
      <c r="E2100" s="2">
        <v>1.18678E-2</v>
      </c>
      <c r="F2100" s="2">
        <v>16061</v>
      </c>
      <c r="G2100" s="3">
        <f t="shared" si="96"/>
        <v>9.869052269318411E-4</v>
      </c>
      <c r="H2100" s="3">
        <f t="shared" si="97"/>
        <v>15.864367666670599</v>
      </c>
      <c r="I2100" s="2">
        <f t="shared" si="98"/>
        <v>15.864367666670599</v>
      </c>
    </row>
    <row r="2101" spans="1:9">
      <c r="A2101" s="2" t="s">
        <v>1949</v>
      </c>
      <c r="B2101" s="2" t="s">
        <v>2112</v>
      </c>
      <c r="C2101" s="2">
        <v>6.7700000000000006E-5</v>
      </c>
      <c r="D2101" s="2">
        <v>-4.8377498999999997E-2</v>
      </c>
      <c r="E2101" s="2">
        <v>1.2018681999999999E-2</v>
      </c>
      <c r="F2101" s="2">
        <v>16060</v>
      </c>
      <c r="G2101" s="3">
        <f t="shared" si="96"/>
        <v>1.00783555912263E-3</v>
      </c>
      <c r="H2101" s="3">
        <f t="shared" si="97"/>
        <v>16.200150496124301</v>
      </c>
      <c r="I2101" s="2">
        <f t="shared" si="98"/>
        <v>16.200150496124301</v>
      </c>
    </row>
    <row r="2102" spans="1:9">
      <c r="A2102" s="2" t="s">
        <v>1949</v>
      </c>
      <c r="B2102" s="2" t="s">
        <v>2113</v>
      </c>
      <c r="C2102" s="2">
        <v>4.3999999999999999E-5</v>
      </c>
      <c r="D2102" s="2">
        <v>-4.9315285E-2</v>
      </c>
      <c r="E2102" s="2">
        <v>1.2031633E-2</v>
      </c>
      <c r="F2102" s="2">
        <v>16061</v>
      </c>
      <c r="G2102" s="3">
        <f t="shared" si="96"/>
        <v>1.04493028257199E-3</v>
      </c>
      <c r="H2102" s="3">
        <f t="shared" si="97"/>
        <v>16.798088238913699</v>
      </c>
      <c r="I2102" s="2">
        <f t="shared" si="98"/>
        <v>16.798088238913699</v>
      </c>
    </row>
    <row r="2103" spans="1:9">
      <c r="A2103" s="2" t="s">
        <v>1949</v>
      </c>
      <c r="B2103" s="2" t="s">
        <v>2114</v>
      </c>
      <c r="C2103" s="2">
        <v>2.9799999999999999E-5</v>
      </c>
      <c r="D2103" s="2">
        <v>-4.9865063000000001E-2</v>
      </c>
      <c r="E2103" s="2">
        <v>1.1927299000000001E-2</v>
      </c>
      <c r="F2103" s="2">
        <v>16061</v>
      </c>
      <c r="G2103" s="3">
        <f t="shared" si="96"/>
        <v>1.0870851849098899E-3</v>
      </c>
      <c r="H2103" s="3">
        <f t="shared" si="97"/>
        <v>17.476499428080199</v>
      </c>
      <c r="I2103" s="2">
        <f t="shared" si="98"/>
        <v>17.476499428080199</v>
      </c>
    </row>
    <row r="2104" spans="1:9">
      <c r="A2104" s="2" t="s">
        <v>1949</v>
      </c>
      <c r="B2104" s="2" t="s">
        <v>2115</v>
      </c>
      <c r="C2104" s="2">
        <v>5.1E-5</v>
      </c>
      <c r="D2104" s="2">
        <v>-4.8256546999999997E-2</v>
      </c>
      <c r="E2104" s="2">
        <v>1.1792551E-2</v>
      </c>
      <c r="F2104" s="2">
        <v>16061</v>
      </c>
      <c r="G2104" s="3">
        <f t="shared" si="96"/>
        <v>1.04153006423333E-3</v>
      </c>
      <c r="H2104" s="3">
        <f t="shared" si="97"/>
        <v>16.7433700247804</v>
      </c>
      <c r="I2104" s="2">
        <f t="shared" si="98"/>
        <v>16.7433700247804</v>
      </c>
    </row>
    <row r="2105" spans="1:9">
      <c r="A2105" s="2" t="s">
        <v>1949</v>
      </c>
      <c r="B2105" s="2" t="s">
        <v>2116</v>
      </c>
      <c r="C2105" s="2">
        <v>9.0600000000000007E-5</v>
      </c>
      <c r="D2105" s="2">
        <v>-4.7571795E-2</v>
      </c>
      <c r="E2105" s="2">
        <v>1.2015488E-2</v>
      </c>
      <c r="F2105" s="2">
        <v>16058</v>
      </c>
      <c r="G2105" s="3">
        <f t="shared" si="96"/>
        <v>9.7521653890434204E-4</v>
      </c>
      <c r="H2105" s="3">
        <f t="shared" si="97"/>
        <v>15.673361670169101</v>
      </c>
      <c r="I2105" s="2">
        <f t="shared" si="98"/>
        <v>15.673361670169101</v>
      </c>
    </row>
    <row r="2106" spans="1:9">
      <c r="A2106" s="2" t="s">
        <v>1949</v>
      </c>
      <c r="B2106" s="2" t="s">
        <v>2117</v>
      </c>
      <c r="C2106" s="2">
        <v>7.7000000000000001E-5</v>
      </c>
      <c r="D2106" s="2">
        <v>-4.6978905000000001E-2</v>
      </c>
      <c r="E2106" s="2">
        <v>1.1869776E-2</v>
      </c>
      <c r="F2106" s="2">
        <v>16061</v>
      </c>
      <c r="G2106" s="3">
        <f t="shared" si="96"/>
        <v>9.7437196655243501E-4</v>
      </c>
      <c r="H2106" s="3">
        <f t="shared" si="97"/>
        <v>15.662700707355301</v>
      </c>
      <c r="I2106" s="2">
        <f t="shared" si="98"/>
        <v>15.662700707355301</v>
      </c>
    </row>
    <row r="2107" spans="1:9">
      <c r="A2107" s="2" t="s">
        <v>1949</v>
      </c>
      <c r="B2107" s="2" t="s">
        <v>2118</v>
      </c>
      <c r="C2107" s="2">
        <v>5.2599999999999998E-5</v>
      </c>
      <c r="D2107" s="2">
        <v>-4.8112810999999998E-2</v>
      </c>
      <c r="E2107" s="2">
        <v>1.1904563E-2</v>
      </c>
      <c r="F2107" s="2">
        <v>16061</v>
      </c>
      <c r="G2107" s="3">
        <f t="shared" si="96"/>
        <v>1.015969127685E-3</v>
      </c>
      <c r="H2107" s="3">
        <f t="shared" si="97"/>
        <v>16.332041071013599</v>
      </c>
      <c r="I2107" s="2">
        <f t="shared" si="98"/>
        <v>16.332041071013599</v>
      </c>
    </row>
    <row r="2108" spans="1:9">
      <c r="A2108" s="2" t="s">
        <v>1949</v>
      </c>
      <c r="B2108" s="2" t="s">
        <v>2119</v>
      </c>
      <c r="C2108" s="2">
        <v>1.5099999999999999E-5</v>
      </c>
      <c r="D2108" s="2">
        <v>-5.1028504000000002E-2</v>
      </c>
      <c r="E2108" s="2">
        <v>1.1683056000000001E-2</v>
      </c>
      <c r="F2108" s="2">
        <v>16060</v>
      </c>
      <c r="G2108" s="3">
        <f t="shared" si="96"/>
        <v>1.1864560021669899E-3</v>
      </c>
      <c r="H2108" s="3">
        <f t="shared" si="97"/>
        <v>19.074741824725301</v>
      </c>
      <c r="I2108" s="2">
        <f t="shared" si="98"/>
        <v>19.074741824725301</v>
      </c>
    </row>
    <row r="2109" spans="1:9">
      <c r="A2109" s="2" t="s">
        <v>1949</v>
      </c>
      <c r="B2109" s="2" t="s">
        <v>2120</v>
      </c>
      <c r="C2109" s="2">
        <v>3.26E-5</v>
      </c>
      <c r="D2109" s="2">
        <v>-4.9579814999999999E-2</v>
      </c>
      <c r="E2109" s="2">
        <v>1.1938361E-2</v>
      </c>
      <c r="F2109" s="2">
        <v>16061</v>
      </c>
      <c r="G2109" s="3">
        <f t="shared" si="96"/>
        <v>1.07270841098401E-3</v>
      </c>
      <c r="H2109" s="3">
        <f t="shared" si="97"/>
        <v>17.245123360869901</v>
      </c>
      <c r="I2109" s="2">
        <f t="shared" si="98"/>
        <v>17.245123360869901</v>
      </c>
    </row>
    <row r="2110" spans="1:9">
      <c r="A2110" s="2" t="s">
        <v>1949</v>
      </c>
      <c r="B2110" s="2" t="s">
        <v>2121</v>
      </c>
      <c r="C2110" s="2">
        <v>8.5599999999999994E-5</v>
      </c>
      <c r="D2110" s="2">
        <v>-4.6594024999999997E-2</v>
      </c>
      <c r="E2110" s="2">
        <v>1.186567E-2</v>
      </c>
      <c r="F2110" s="2">
        <v>16061</v>
      </c>
      <c r="G2110" s="3">
        <f t="shared" si="96"/>
        <v>9.5915012868708896E-4</v>
      </c>
      <c r="H2110" s="3">
        <f t="shared" si="97"/>
        <v>15.417779882144</v>
      </c>
      <c r="I2110" s="2">
        <f t="shared" si="98"/>
        <v>15.417779882144</v>
      </c>
    </row>
    <row r="2111" spans="1:9">
      <c r="A2111" s="2" t="s">
        <v>1949</v>
      </c>
      <c r="B2111" s="2" t="s">
        <v>2122</v>
      </c>
      <c r="C2111" s="2">
        <v>7.1899999999999999E-5</v>
      </c>
      <c r="D2111" s="2">
        <v>-4.7875938E-2</v>
      </c>
      <c r="E2111" s="2">
        <v>1.20248E-2</v>
      </c>
      <c r="F2111" s="2">
        <v>16059</v>
      </c>
      <c r="G2111" s="3">
        <f t="shared" si="96"/>
        <v>9.8612482096722596E-4</v>
      </c>
      <c r="H2111" s="3">
        <f t="shared" si="97"/>
        <v>15.849836167123399</v>
      </c>
      <c r="I2111" s="2">
        <f t="shared" si="98"/>
        <v>15.849836167123399</v>
      </c>
    </row>
    <row r="2112" spans="1:9">
      <c r="A2112" s="2" t="s">
        <v>1949</v>
      </c>
      <c r="B2112" s="2" t="s">
        <v>2123</v>
      </c>
      <c r="C2112" s="2">
        <v>7.3200000000000004E-5</v>
      </c>
      <c r="D2112" s="2">
        <v>-4.7326641000000003E-2</v>
      </c>
      <c r="E2112" s="2">
        <v>1.1939562000000001E-2</v>
      </c>
      <c r="F2112" s="2">
        <v>16061</v>
      </c>
      <c r="G2112" s="3">
        <f t="shared" si="96"/>
        <v>9.7732124175072205E-4</v>
      </c>
      <c r="H2112" s="3">
        <f t="shared" si="97"/>
        <v>15.710155690142001</v>
      </c>
      <c r="I2112" s="2">
        <f t="shared" si="98"/>
        <v>15.710155690142001</v>
      </c>
    </row>
    <row r="2113" spans="1:9">
      <c r="A2113" s="2" t="s">
        <v>1949</v>
      </c>
      <c r="B2113" s="2" t="s">
        <v>2124</v>
      </c>
      <c r="C2113" s="2">
        <v>6.7799999999999995E-5</v>
      </c>
      <c r="D2113" s="2">
        <v>-4.7357712000000003E-2</v>
      </c>
      <c r="E2113" s="2">
        <v>1.1902388999999999E-2</v>
      </c>
      <c r="F2113" s="2">
        <v>16061</v>
      </c>
      <c r="G2113" s="3">
        <f t="shared" si="96"/>
        <v>9.8471985105788606E-4</v>
      </c>
      <c r="H2113" s="3">
        <f t="shared" si="97"/>
        <v>15.8292034189717</v>
      </c>
      <c r="I2113" s="2">
        <f t="shared" si="98"/>
        <v>15.8292034189717</v>
      </c>
    </row>
    <row r="2114" spans="1:9">
      <c r="A2114" s="2" t="s">
        <v>1949</v>
      </c>
      <c r="B2114" s="2" t="s">
        <v>2125</v>
      </c>
      <c r="C2114" s="2">
        <v>6.2199999999999994E-5</v>
      </c>
      <c r="D2114" s="2">
        <v>-4.8225480000000001E-2</v>
      </c>
      <c r="E2114" s="2">
        <v>1.2029734E-2</v>
      </c>
      <c r="F2114" s="2">
        <v>16061</v>
      </c>
      <c r="G2114" s="3">
        <f t="shared" ref="G2114:G2177" si="99">(2*D2114^2)/((2*D2114^2)+(2*F2114*E2114^2))</f>
        <v>9.9961816917862496E-4</v>
      </c>
      <c r="H2114" s="3">
        <f t="shared" ref="H2114:H2177" si="100">(G2114*(F2114-2))/(1-G2114)</f>
        <v>16.068930974200601</v>
      </c>
      <c r="I2114" s="2">
        <f t="shared" ref="I2114:I2177" si="101">H2114*1</f>
        <v>16.068930974200601</v>
      </c>
    </row>
    <row r="2115" spans="1:9">
      <c r="A2115" s="2" t="s">
        <v>1949</v>
      </c>
      <c r="B2115" s="2" t="s">
        <v>2126</v>
      </c>
      <c r="C2115" s="2">
        <v>6.7600000000000003E-5</v>
      </c>
      <c r="D2115" s="2">
        <v>-4.7322769000000001E-2</v>
      </c>
      <c r="E2115" s="2">
        <v>1.186714E-2</v>
      </c>
      <c r="F2115" s="2">
        <v>16061</v>
      </c>
      <c r="G2115" s="3">
        <f t="shared" si="99"/>
        <v>9.8911276006021106E-4</v>
      </c>
      <c r="H2115" s="3">
        <f t="shared" si="100"/>
        <v>15.899888596501301</v>
      </c>
      <c r="I2115" s="2">
        <f t="shared" si="101"/>
        <v>15.899888596501301</v>
      </c>
    </row>
    <row r="2116" spans="1:9">
      <c r="A2116" s="2" t="s">
        <v>1949</v>
      </c>
      <c r="B2116" s="2" t="s">
        <v>2127</v>
      </c>
      <c r="C2116" s="2">
        <v>9.5000000000000005E-5</v>
      </c>
      <c r="D2116" s="2">
        <v>-4.6599460000000002E-2</v>
      </c>
      <c r="E2116" s="2">
        <v>1.1935683000000001E-2</v>
      </c>
      <c r="F2116" s="2">
        <v>16061</v>
      </c>
      <c r="G2116" s="3">
        <f t="shared" si="99"/>
        <v>9.4816224339700503E-4</v>
      </c>
      <c r="H2116" s="3">
        <f t="shared" si="100"/>
        <v>15.2409883964621</v>
      </c>
      <c r="I2116" s="2">
        <f t="shared" si="101"/>
        <v>15.2409883964621</v>
      </c>
    </row>
    <row r="2117" spans="1:9">
      <c r="A2117" s="2" t="s">
        <v>1949</v>
      </c>
      <c r="B2117" s="2" t="s">
        <v>2128</v>
      </c>
      <c r="C2117" s="2">
        <v>8.9400000000000005E-5</v>
      </c>
      <c r="D2117" s="2">
        <v>-4.8018383999999997E-2</v>
      </c>
      <c r="E2117" s="2">
        <v>1.2102022E-2</v>
      </c>
      <c r="F2117" s="2">
        <v>16059</v>
      </c>
      <c r="G2117" s="3">
        <f t="shared" si="99"/>
        <v>9.7938884849366691E-4</v>
      </c>
      <c r="H2117" s="3">
        <f t="shared" si="100"/>
        <v>15.741463754322799</v>
      </c>
      <c r="I2117" s="2">
        <f t="shared" si="101"/>
        <v>15.741463754322799</v>
      </c>
    </row>
    <row r="2118" spans="1:9">
      <c r="A2118" s="2" t="s">
        <v>1949</v>
      </c>
      <c r="B2118" s="2" t="s">
        <v>2129</v>
      </c>
      <c r="C2118" s="2">
        <v>3.2799999999999998E-5</v>
      </c>
      <c r="D2118" s="2">
        <v>-6.6937241999999994E-2</v>
      </c>
      <c r="E2118" s="2">
        <v>1.6137650999999999E-2</v>
      </c>
      <c r="F2118" s="2">
        <v>16060</v>
      </c>
      <c r="G2118" s="3">
        <f t="shared" si="99"/>
        <v>1.0701494699684999E-3</v>
      </c>
      <c r="H2118" s="3">
        <f t="shared" si="100"/>
        <v>17.202869830785598</v>
      </c>
      <c r="I2118" s="2">
        <f t="shared" si="101"/>
        <v>17.202869830785598</v>
      </c>
    </row>
    <row r="2119" spans="1:9">
      <c r="A2119" s="2" t="s">
        <v>1949</v>
      </c>
      <c r="B2119" s="2" t="s">
        <v>2130</v>
      </c>
      <c r="C2119" s="2">
        <v>9.6299999999999996E-5</v>
      </c>
      <c r="D2119" s="2">
        <v>4.5207448999999997E-2</v>
      </c>
      <c r="E2119" s="2">
        <v>1.1541502E-2</v>
      </c>
      <c r="F2119" s="2">
        <v>16061</v>
      </c>
      <c r="G2119" s="3">
        <f t="shared" si="99"/>
        <v>9.5435090658220999E-4</v>
      </c>
      <c r="H2119" s="3">
        <f t="shared" si="100"/>
        <v>15.3405614875669</v>
      </c>
      <c r="I2119" s="2">
        <f t="shared" si="101"/>
        <v>15.3405614875669</v>
      </c>
    </row>
    <row r="2120" spans="1:9">
      <c r="A2120" s="2" t="s">
        <v>1949</v>
      </c>
      <c r="B2120" s="2" t="s">
        <v>2131</v>
      </c>
      <c r="C2120" s="2">
        <v>8.7899999999999995E-5</v>
      </c>
      <c r="D2120" s="2">
        <v>-6.3237231000000005E-2</v>
      </c>
      <c r="E2120" s="2">
        <v>1.6139835000000002E-2</v>
      </c>
      <c r="F2120" s="2">
        <v>16060</v>
      </c>
      <c r="G2120" s="3">
        <f t="shared" si="99"/>
        <v>9.5496407526053705E-4</v>
      </c>
      <c r="H2120" s="3">
        <f t="shared" si="100"/>
        <v>15.349471314213</v>
      </c>
      <c r="I2120" s="2">
        <f t="shared" si="101"/>
        <v>15.349471314213</v>
      </c>
    </row>
    <row r="2121" spans="1:9">
      <c r="A2121" s="2" t="s">
        <v>1949</v>
      </c>
      <c r="B2121" s="2" t="s">
        <v>2132</v>
      </c>
      <c r="C2121" s="2">
        <v>8.6899999999999998E-5</v>
      </c>
      <c r="D2121" s="2">
        <v>5.0855539999999998E-2</v>
      </c>
      <c r="E2121" s="2">
        <v>1.2730628000000001E-2</v>
      </c>
      <c r="F2121" s="2">
        <v>16056</v>
      </c>
      <c r="G2121" s="3">
        <f t="shared" si="99"/>
        <v>9.9290591362341399E-4</v>
      </c>
      <c r="H2121" s="3">
        <f t="shared" si="100"/>
        <v>15.955954298690999</v>
      </c>
      <c r="I2121" s="2">
        <f t="shared" si="101"/>
        <v>15.955954298690999</v>
      </c>
    </row>
    <row r="2122" spans="1:9">
      <c r="A2122" s="2" t="s">
        <v>1949</v>
      </c>
      <c r="B2122" s="2" t="s">
        <v>2133</v>
      </c>
      <c r="C2122" s="2">
        <v>8.1500000000000002E-5</v>
      </c>
      <c r="D2122" s="2">
        <v>-4.5584579E-2</v>
      </c>
      <c r="E2122" s="2">
        <v>1.149996E-2</v>
      </c>
      <c r="F2122" s="2">
        <v>16052</v>
      </c>
      <c r="G2122" s="3">
        <f t="shared" si="99"/>
        <v>9.7788815716791009E-4</v>
      </c>
      <c r="H2122" s="3">
        <f t="shared" si="100"/>
        <v>15.710468003148801</v>
      </c>
      <c r="I2122" s="2">
        <f t="shared" si="101"/>
        <v>15.710468003148801</v>
      </c>
    </row>
    <row r="2123" spans="1:9">
      <c r="A2123" s="2" t="s">
        <v>1949</v>
      </c>
      <c r="B2123" s="2" t="s">
        <v>2134</v>
      </c>
      <c r="C2123" s="2">
        <v>9.3900000000000006E-5</v>
      </c>
      <c r="D2123" s="2">
        <v>-6.0720583000000002E-2</v>
      </c>
      <c r="E2123" s="2">
        <v>1.5821041000000001E-2</v>
      </c>
      <c r="F2123" s="2">
        <v>15505</v>
      </c>
      <c r="G2123" s="3">
        <f t="shared" si="99"/>
        <v>9.4911228085403101E-4</v>
      </c>
      <c r="H2123" s="3">
        <f t="shared" si="100"/>
        <v>14.7280662786583</v>
      </c>
      <c r="I2123" s="2">
        <f t="shared" si="101"/>
        <v>14.7280662786583</v>
      </c>
    </row>
    <row r="2124" spans="1:9">
      <c r="A2124" s="2" t="s">
        <v>1949</v>
      </c>
      <c r="B2124" s="2" t="s">
        <v>2135</v>
      </c>
      <c r="C2124" s="2">
        <v>9.7700000000000003E-5</v>
      </c>
      <c r="D2124" s="2">
        <v>7.2560789000000001E-2</v>
      </c>
      <c r="E2124" s="2">
        <v>1.8671365999999998E-2</v>
      </c>
      <c r="F2124" s="2">
        <v>15584</v>
      </c>
      <c r="G2124" s="3">
        <f t="shared" si="99"/>
        <v>9.6817127641800696E-4</v>
      </c>
      <c r="H2124" s="3">
        <f t="shared" si="100"/>
        <v>15.100664859116799</v>
      </c>
      <c r="I2124" s="2">
        <f t="shared" si="101"/>
        <v>15.100664859116799</v>
      </c>
    </row>
    <row r="2125" spans="1:9">
      <c r="A2125" s="2" t="s">
        <v>1949</v>
      </c>
      <c r="B2125" s="2" t="s">
        <v>2136</v>
      </c>
      <c r="C2125" s="2">
        <v>2.2500000000000001E-5</v>
      </c>
      <c r="D2125" s="2">
        <v>-4.7375048000000003E-2</v>
      </c>
      <c r="E2125" s="2">
        <v>1.1187821000000001E-2</v>
      </c>
      <c r="F2125" s="2">
        <v>16047</v>
      </c>
      <c r="G2125" s="3">
        <f t="shared" si="99"/>
        <v>1.11616766939811E-3</v>
      </c>
      <c r="H2125" s="3">
        <f t="shared" si="100"/>
        <v>17.9289219385076</v>
      </c>
      <c r="I2125" s="2">
        <f t="shared" si="101"/>
        <v>17.9289219385076</v>
      </c>
    </row>
    <row r="2126" spans="1:9">
      <c r="A2126" s="2" t="s">
        <v>1949</v>
      </c>
      <c r="B2126" s="2" t="s">
        <v>2137</v>
      </c>
      <c r="C2126" s="2">
        <v>5.1999999999999997E-5</v>
      </c>
      <c r="D2126" s="2">
        <v>-4.6850979000000001E-2</v>
      </c>
      <c r="E2126" s="2">
        <v>1.1565472E-2</v>
      </c>
      <c r="F2126" s="2">
        <v>16051</v>
      </c>
      <c r="G2126" s="3">
        <f t="shared" si="99"/>
        <v>1.0213268271693299E-3</v>
      </c>
      <c r="H2126" s="3">
        <f t="shared" si="100"/>
        <v>16.408032212720599</v>
      </c>
      <c r="I2126" s="2">
        <f t="shared" si="101"/>
        <v>16.408032212720599</v>
      </c>
    </row>
    <row r="2127" spans="1:9">
      <c r="A2127" s="2" t="s">
        <v>1949</v>
      </c>
      <c r="B2127" s="2" t="s">
        <v>2138</v>
      </c>
      <c r="C2127" s="2">
        <v>5.0000000000000002E-5</v>
      </c>
      <c r="D2127" s="2">
        <v>8.1448709999999994E-2</v>
      </c>
      <c r="E2127" s="2">
        <v>2.0805937E-2</v>
      </c>
      <c r="F2127" s="2">
        <v>15481</v>
      </c>
      <c r="G2127" s="3">
        <f t="shared" si="99"/>
        <v>9.8892909126632798E-4</v>
      </c>
      <c r="H2127" s="3">
        <f t="shared" si="100"/>
        <v>15.322786553093099</v>
      </c>
      <c r="I2127" s="2">
        <f t="shared" si="101"/>
        <v>15.322786553093099</v>
      </c>
    </row>
    <row r="2128" spans="1:9">
      <c r="A2128" s="2" t="s">
        <v>1949</v>
      </c>
      <c r="B2128" s="2" t="s">
        <v>2139</v>
      </c>
      <c r="C2128" s="2">
        <v>7.2999999999999999E-5</v>
      </c>
      <c r="D2128" s="2">
        <v>-5.7492156000000003E-2</v>
      </c>
      <c r="E2128" s="2">
        <v>1.4344061999999999E-2</v>
      </c>
      <c r="F2128" s="2">
        <v>15331</v>
      </c>
      <c r="G2128" s="3">
        <f t="shared" si="99"/>
        <v>1.04676106143444E-3</v>
      </c>
      <c r="H2128" s="3">
        <f t="shared" si="100"/>
        <v>16.062614029639601</v>
      </c>
      <c r="I2128" s="2">
        <f t="shared" si="101"/>
        <v>16.062614029639601</v>
      </c>
    </row>
    <row r="2129" spans="1:9">
      <c r="A2129" s="2" t="s">
        <v>1949</v>
      </c>
      <c r="B2129" s="2" t="s">
        <v>2140</v>
      </c>
      <c r="C2129" s="2">
        <v>9.0199999999999997E-5</v>
      </c>
      <c r="D2129" s="2">
        <v>-4.6766362999999998E-2</v>
      </c>
      <c r="E2129" s="2">
        <v>1.1938114999999999E-2</v>
      </c>
      <c r="F2129" s="2">
        <v>16061</v>
      </c>
      <c r="G2129" s="3">
        <f t="shared" si="99"/>
        <v>9.5457120874319697E-4</v>
      </c>
      <c r="H2129" s="3">
        <f t="shared" si="100"/>
        <v>15.344106083097801</v>
      </c>
      <c r="I2129" s="2">
        <f t="shared" si="101"/>
        <v>15.344106083097801</v>
      </c>
    </row>
    <row r="2130" spans="1:9">
      <c r="A2130" s="2" t="s">
        <v>1949</v>
      </c>
      <c r="B2130" s="2" t="s">
        <v>2141</v>
      </c>
      <c r="C2130" s="2">
        <v>5.2000000000000002E-6</v>
      </c>
      <c r="D2130" s="2">
        <v>5.1333011999999997E-2</v>
      </c>
      <c r="E2130" s="2">
        <v>1.1256390999999999E-2</v>
      </c>
      <c r="F2130" s="2">
        <v>16061</v>
      </c>
      <c r="G2130" s="3">
        <f t="shared" si="99"/>
        <v>1.2931847841385501E-3</v>
      </c>
      <c r="H2130" s="3">
        <f t="shared" si="100"/>
        <v>20.794145120549999</v>
      </c>
      <c r="I2130" s="2">
        <f t="shared" si="101"/>
        <v>20.794145120549999</v>
      </c>
    </row>
    <row r="2131" spans="1:9">
      <c r="A2131" s="2" t="s">
        <v>1949</v>
      </c>
      <c r="B2131" s="2" t="s">
        <v>2142</v>
      </c>
      <c r="C2131" s="2">
        <v>3.2199999999999997E-5</v>
      </c>
      <c r="D2131" s="2">
        <v>-6.4117822000000005E-2</v>
      </c>
      <c r="E2131" s="2">
        <v>1.5687016000000002E-2</v>
      </c>
      <c r="F2131" s="2">
        <v>16061</v>
      </c>
      <c r="G2131" s="3">
        <f t="shared" si="99"/>
        <v>1.0390890223276801E-3</v>
      </c>
      <c r="H2131" s="3">
        <f t="shared" si="100"/>
        <v>16.704087643658799</v>
      </c>
      <c r="I2131" s="2">
        <f t="shared" si="101"/>
        <v>16.704087643658799</v>
      </c>
    </row>
    <row r="2132" spans="1:9">
      <c r="A2132" s="2" t="s">
        <v>1949</v>
      </c>
      <c r="B2132" s="2" t="s">
        <v>2143</v>
      </c>
      <c r="C2132" s="2">
        <v>3.0300000000000001E-5</v>
      </c>
      <c r="D2132" s="2">
        <v>-5.0304460000000002E-2</v>
      </c>
      <c r="E2132" s="2">
        <v>1.2037895E-2</v>
      </c>
      <c r="F2132" s="2">
        <v>16061</v>
      </c>
      <c r="G2132" s="3">
        <f t="shared" si="99"/>
        <v>1.08609385860688E-3</v>
      </c>
      <c r="H2132" s="3">
        <f t="shared" si="100"/>
        <v>17.460545066132099</v>
      </c>
      <c r="I2132" s="2">
        <f t="shared" si="101"/>
        <v>17.460545066132099</v>
      </c>
    </row>
    <row r="2133" spans="1:9">
      <c r="A2133" s="2" t="s">
        <v>1949</v>
      </c>
      <c r="B2133" s="2" t="s">
        <v>2144</v>
      </c>
      <c r="C2133" s="2">
        <v>8.6000000000000003E-5</v>
      </c>
      <c r="D2133" s="2">
        <v>-4.7891087999999998E-2</v>
      </c>
      <c r="E2133" s="2">
        <v>1.2103132000000001E-2</v>
      </c>
      <c r="F2133" s="2">
        <v>16061</v>
      </c>
      <c r="G2133" s="3">
        <f t="shared" si="99"/>
        <v>9.7390841010423703E-4</v>
      </c>
      <c r="H2133" s="3">
        <f t="shared" si="100"/>
        <v>15.6552419296414</v>
      </c>
      <c r="I2133" s="2">
        <f t="shared" si="101"/>
        <v>15.6552419296414</v>
      </c>
    </row>
    <row r="2134" spans="1:9">
      <c r="A2134" s="2" t="s">
        <v>1949</v>
      </c>
      <c r="B2134" s="2" t="s">
        <v>2145</v>
      </c>
      <c r="C2134" s="2">
        <v>4.5300000000000003E-5</v>
      </c>
      <c r="D2134" s="2">
        <v>-7.8721436000000006E-2</v>
      </c>
      <c r="E2134" s="2">
        <v>1.9470885E-2</v>
      </c>
      <c r="F2134" s="2">
        <v>14856</v>
      </c>
      <c r="G2134" s="3">
        <f t="shared" si="99"/>
        <v>1.0990947866783599E-3</v>
      </c>
      <c r="H2134" s="3">
        <f t="shared" si="100"/>
        <v>16.343917475811899</v>
      </c>
      <c r="I2134" s="2">
        <f t="shared" si="101"/>
        <v>16.343917475811899</v>
      </c>
    </row>
    <row r="2135" spans="1:9">
      <c r="A2135" s="2" t="s">
        <v>1949</v>
      </c>
      <c r="B2135" s="2" t="s">
        <v>2146</v>
      </c>
      <c r="C2135" s="2">
        <v>3.68E-5</v>
      </c>
      <c r="D2135" s="2">
        <v>-0.11767404400000001</v>
      </c>
      <c r="E2135" s="2">
        <v>2.7704763E-2</v>
      </c>
      <c r="F2135" s="2">
        <v>10832</v>
      </c>
      <c r="G2135" s="3">
        <f t="shared" si="99"/>
        <v>1.6627276274858399E-3</v>
      </c>
      <c r="H2135" s="3">
        <f t="shared" si="100"/>
        <v>18.0373313748748</v>
      </c>
      <c r="I2135" s="2">
        <f t="shared" si="101"/>
        <v>18.0373313748748</v>
      </c>
    </row>
    <row r="2136" spans="1:9">
      <c r="A2136" s="2" t="s">
        <v>1949</v>
      </c>
      <c r="B2136" s="2" t="s">
        <v>2147</v>
      </c>
      <c r="C2136" s="2">
        <v>6.8399999999999996E-5</v>
      </c>
      <c r="D2136" s="2">
        <v>-0.13317378499999999</v>
      </c>
      <c r="E2136" s="2">
        <v>3.2663909999999997E-2</v>
      </c>
      <c r="F2136" s="2">
        <v>7626</v>
      </c>
      <c r="G2136" s="3">
        <f t="shared" si="99"/>
        <v>2.1749973235345599E-3</v>
      </c>
      <c r="H2136" s="3">
        <f t="shared" si="100"/>
        <v>16.618324405731499</v>
      </c>
      <c r="I2136" s="2">
        <f t="shared" si="101"/>
        <v>16.618324405731499</v>
      </c>
    </row>
    <row r="2137" spans="1:9">
      <c r="A2137" s="2" t="s">
        <v>1949</v>
      </c>
      <c r="B2137" s="2" t="s">
        <v>2148</v>
      </c>
      <c r="C2137" s="2">
        <v>8.4800000000000001E-5</v>
      </c>
      <c r="D2137" s="2">
        <v>4.4034463000000003E-2</v>
      </c>
      <c r="E2137" s="2">
        <v>1.1197734000000001E-2</v>
      </c>
      <c r="F2137" s="2">
        <v>16053</v>
      </c>
      <c r="G2137" s="3">
        <f t="shared" si="99"/>
        <v>9.6238921693070302E-4</v>
      </c>
      <c r="H2137" s="3">
        <f t="shared" si="100"/>
        <v>15.462189965847999</v>
      </c>
      <c r="I2137" s="2">
        <f t="shared" si="101"/>
        <v>15.462189965847999</v>
      </c>
    </row>
    <row r="2138" spans="1:9">
      <c r="A2138" s="2" t="s">
        <v>1949</v>
      </c>
      <c r="B2138" s="2" t="s">
        <v>2149</v>
      </c>
      <c r="C2138" s="2">
        <v>3.0899999999999999E-5</v>
      </c>
      <c r="D2138" s="2">
        <v>-4.9749491999999999E-2</v>
      </c>
      <c r="E2138" s="2">
        <v>1.1937741999999999E-2</v>
      </c>
      <c r="F2138" s="2">
        <v>16061</v>
      </c>
      <c r="G2138" s="3">
        <f t="shared" si="99"/>
        <v>1.0801671797567301E-3</v>
      </c>
      <c r="H2138" s="3">
        <f t="shared" si="100"/>
        <v>17.365162017796202</v>
      </c>
      <c r="I2138" s="2">
        <f t="shared" si="101"/>
        <v>17.365162017796202</v>
      </c>
    </row>
    <row r="2139" spans="1:9">
      <c r="A2139" s="2" t="s">
        <v>1949</v>
      </c>
      <c r="B2139" s="2" t="s">
        <v>2150</v>
      </c>
      <c r="C2139" s="2">
        <v>8.7000000000000001E-5</v>
      </c>
      <c r="D2139" s="2">
        <v>-4.6490726000000003E-2</v>
      </c>
      <c r="E2139" s="2">
        <v>1.1858073E-2</v>
      </c>
      <c r="F2139" s="2">
        <v>16061</v>
      </c>
      <c r="G2139" s="3">
        <f t="shared" si="99"/>
        <v>9.5612878901276798E-4</v>
      </c>
      <c r="H2139" s="3">
        <f t="shared" si="100"/>
        <v>15.3691671259083</v>
      </c>
      <c r="I2139" s="2">
        <f t="shared" si="101"/>
        <v>15.3691671259083</v>
      </c>
    </row>
    <row r="2140" spans="1:9">
      <c r="A2140" s="2" t="s">
        <v>1949</v>
      </c>
      <c r="B2140" s="2" t="s">
        <v>2151</v>
      </c>
      <c r="C2140" s="2">
        <v>4.74E-5</v>
      </c>
      <c r="D2140" s="2">
        <v>-4.8539485E-2</v>
      </c>
      <c r="E2140" s="2">
        <v>1.1939359E-2</v>
      </c>
      <c r="F2140" s="2">
        <v>16061</v>
      </c>
      <c r="G2140" s="3">
        <f t="shared" si="99"/>
        <v>1.0280376578146501E-3</v>
      </c>
      <c r="H2140" s="3">
        <f t="shared" si="100"/>
        <v>16.5262463504361</v>
      </c>
      <c r="I2140" s="2">
        <f t="shared" si="101"/>
        <v>16.5262463504361</v>
      </c>
    </row>
    <row r="2141" spans="1:9">
      <c r="A2141" s="2" t="s">
        <v>1949</v>
      </c>
      <c r="B2141" s="2" t="s">
        <v>2152</v>
      </c>
      <c r="C2141" s="2">
        <v>7.64E-5</v>
      </c>
      <c r="D2141" s="2">
        <v>4.9225083000000003E-2</v>
      </c>
      <c r="E2141" s="2">
        <v>1.2380215999999999E-2</v>
      </c>
      <c r="F2141" s="2">
        <v>16061</v>
      </c>
      <c r="G2141" s="3">
        <f t="shared" si="99"/>
        <v>9.8336921023382102E-4</v>
      </c>
      <c r="H2141" s="3">
        <f t="shared" si="100"/>
        <v>15.807470727149701</v>
      </c>
      <c r="I2141" s="2">
        <f t="shared" si="101"/>
        <v>15.807470727149701</v>
      </c>
    </row>
    <row r="2142" spans="1:9">
      <c r="A2142" s="2" t="s">
        <v>1949</v>
      </c>
      <c r="B2142" s="2" t="s">
        <v>2153</v>
      </c>
      <c r="C2142" s="2">
        <v>2.37E-5</v>
      </c>
      <c r="D2142" s="2">
        <v>-0.14167026999999999</v>
      </c>
      <c r="E2142" s="2">
        <v>3.2838619999999999E-2</v>
      </c>
      <c r="F2142" s="2">
        <v>7732</v>
      </c>
      <c r="G2142" s="3">
        <f t="shared" si="99"/>
        <v>2.4013289871808799E-3</v>
      </c>
      <c r="H2142" s="3">
        <f t="shared" si="100"/>
        <v>18.606954490088398</v>
      </c>
      <c r="I2142" s="2">
        <f t="shared" si="101"/>
        <v>18.606954490088398</v>
      </c>
    </row>
    <row r="2143" spans="1:9">
      <c r="A2143" s="2" t="s">
        <v>1949</v>
      </c>
      <c r="B2143" s="2" t="s">
        <v>2154</v>
      </c>
      <c r="C2143" s="2">
        <v>9.9300000000000001E-5</v>
      </c>
      <c r="D2143" s="2">
        <v>4.5847229000000003E-2</v>
      </c>
      <c r="E2143" s="2">
        <v>1.1673162000000001E-2</v>
      </c>
      <c r="F2143" s="2">
        <v>15505</v>
      </c>
      <c r="G2143" s="3">
        <f t="shared" si="99"/>
        <v>9.9390648775151899E-4</v>
      </c>
      <c r="H2143" s="3">
        <f t="shared" si="100"/>
        <v>15.423862156275099</v>
      </c>
      <c r="I2143" s="2">
        <f t="shared" si="101"/>
        <v>15.423862156275099</v>
      </c>
    </row>
    <row r="2144" spans="1:9">
      <c r="A2144" s="2" t="s">
        <v>1949</v>
      </c>
      <c r="B2144" s="2" t="s">
        <v>2155</v>
      </c>
      <c r="C2144" s="2">
        <v>7.9000000000000006E-6</v>
      </c>
      <c r="D2144" s="2">
        <v>7.2583975999999994E-2</v>
      </c>
      <c r="E2144" s="2">
        <v>1.6232118E-2</v>
      </c>
      <c r="F2144" s="2">
        <v>15584</v>
      </c>
      <c r="G2144" s="3">
        <f t="shared" si="99"/>
        <v>1.2814312513517801E-3</v>
      </c>
      <c r="H2144" s="3">
        <f t="shared" si="100"/>
        <v>19.992881261416301</v>
      </c>
      <c r="I2144" s="2">
        <f t="shared" si="101"/>
        <v>19.992881261416301</v>
      </c>
    </row>
    <row r="2145" spans="1:9">
      <c r="A2145" s="2" t="s">
        <v>1949</v>
      </c>
      <c r="B2145" s="2" t="s">
        <v>2156</v>
      </c>
      <c r="C2145" s="2">
        <v>8.1500000000000002E-5</v>
      </c>
      <c r="D2145" s="2">
        <v>-4.7046837000000001E-2</v>
      </c>
      <c r="E2145" s="2">
        <v>1.1935859E-2</v>
      </c>
      <c r="F2145" s="2">
        <v>16061</v>
      </c>
      <c r="G2145" s="3">
        <f t="shared" si="99"/>
        <v>9.6640910005357404E-4</v>
      </c>
      <c r="H2145" s="3">
        <f t="shared" si="100"/>
        <v>15.534576493849499</v>
      </c>
      <c r="I2145" s="2">
        <f t="shared" si="101"/>
        <v>15.534576493849499</v>
      </c>
    </row>
    <row r="2146" spans="1:9">
      <c r="A2146" s="2" t="s">
        <v>1949</v>
      </c>
      <c r="B2146" s="2" t="s">
        <v>2157</v>
      </c>
      <c r="C2146" s="2">
        <v>2.87E-5</v>
      </c>
      <c r="D2146" s="2">
        <v>-0.163661747</v>
      </c>
      <c r="E2146" s="2">
        <v>4.1758489000000003E-2</v>
      </c>
      <c r="F2146" s="2">
        <v>4339</v>
      </c>
      <c r="G2146" s="3">
        <f t="shared" si="99"/>
        <v>3.5276089382923802E-3</v>
      </c>
      <c r="H2146" s="3">
        <f t="shared" si="100"/>
        <v>15.353400759125099</v>
      </c>
      <c r="I2146" s="2">
        <f t="shared" si="101"/>
        <v>15.353400759125099</v>
      </c>
    </row>
    <row r="2147" spans="1:9">
      <c r="A2147" s="2" t="s">
        <v>1949</v>
      </c>
      <c r="B2147" s="2" t="s">
        <v>2158</v>
      </c>
      <c r="C2147" s="2">
        <v>8.4800000000000001E-5</v>
      </c>
      <c r="D2147" s="2">
        <v>4.4034469E-2</v>
      </c>
      <c r="E2147" s="2">
        <v>1.1197767000000001E-2</v>
      </c>
      <c r="F2147" s="2">
        <v>16053</v>
      </c>
      <c r="G2147" s="3">
        <f t="shared" si="99"/>
        <v>9.6238381205538E-4</v>
      </c>
      <c r="H2147" s="3">
        <f t="shared" si="100"/>
        <v>15.4621030449717</v>
      </c>
      <c r="I2147" s="2">
        <f t="shared" si="101"/>
        <v>15.4621030449717</v>
      </c>
    </row>
    <row r="2148" spans="1:9">
      <c r="A2148" s="2" t="s">
        <v>1949</v>
      </c>
      <c r="B2148" s="2" t="s">
        <v>2159</v>
      </c>
      <c r="C2148" s="2">
        <v>4.3900000000000003E-5</v>
      </c>
      <c r="D2148" s="2">
        <v>-6.1071737000000001E-2</v>
      </c>
      <c r="E2148" s="2">
        <v>1.5143287E-2</v>
      </c>
      <c r="F2148" s="2">
        <v>16060</v>
      </c>
      <c r="G2148" s="3">
        <f t="shared" si="99"/>
        <v>1.0117077938084501E-3</v>
      </c>
      <c r="H2148" s="3">
        <f t="shared" si="100"/>
        <v>16.262456607071901</v>
      </c>
      <c r="I2148" s="2">
        <f t="shared" si="101"/>
        <v>16.262456607071901</v>
      </c>
    </row>
    <row r="2149" spans="1:9">
      <c r="A2149" s="2" t="s">
        <v>1949</v>
      </c>
      <c r="B2149" s="2" t="s">
        <v>2160</v>
      </c>
      <c r="C2149" s="2">
        <v>3.1700000000000001E-6</v>
      </c>
      <c r="D2149" s="2">
        <v>5.2565834999999998E-2</v>
      </c>
      <c r="E2149" s="2">
        <v>1.1247607999999999E-2</v>
      </c>
      <c r="F2149" s="2">
        <v>16057</v>
      </c>
      <c r="G2149" s="3">
        <f t="shared" si="99"/>
        <v>1.35841363174322E-3</v>
      </c>
      <c r="H2149" s="3">
        <f t="shared" si="100"/>
        <v>21.8389972492044</v>
      </c>
      <c r="I2149" s="2">
        <f t="shared" si="101"/>
        <v>21.8389972492044</v>
      </c>
    </row>
    <row r="2150" spans="1:9">
      <c r="A2150" s="2" t="s">
        <v>1949</v>
      </c>
      <c r="B2150" s="2" t="s">
        <v>2161</v>
      </c>
      <c r="C2150" s="2">
        <v>7.0199999999999999E-5</v>
      </c>
      <c r="D2150" s="2">
        <v>-7.3392834000000004E-2</v>
      </c>
      <c r="E2150" s="2">
        <v>1.9037792000000001E-2</v>
      </c>
      <c r="F2150" s="2">
        <v>15584</v>
      </c>
      <c r="G2150" s="3">
        <f t="shared" si="99"/>
        <v>9.5275502433392898E-4</v>
      </c>
      <c r="H2150" s="3">
        <f t="shared" si="100"/>
        <v>14.859986716176699</v>
      </c>
      <c r="I2150" s="2">
        <f t="shared" si="101"/>
        <v>14.859986716176699</v>
      </c>
    </row>
    <row r="2151" spans="1:9">
      <c r="A2151" s="2" t="s">
        <v>1949</v>
      </c>
      <c r="B2151" s="2" t="s">
        <v>2162</v>
      </c>
      <c r="C2151" s="2">
        <v>9.7999999999999997E-5</v>
      </c>
      <c r="D2151" s="2">
        <v>-4.6524027000000003E-2</v>
      </c>
      <c r="E2151" s="2">
        <v>1.1937968E-2</v>
      </c>
      <c r="F2151" s="2">
        <v>16061</v>
      </c>
      <c r="G2151" s="3">
        <f t="shared" si="99"/>
        <v>9.4473652776262999E-4</v>
      </c>
      <c r="H2151" s="3">
        <f t="shared" si="100"/>
        <v>15.185870545950699</v>
      </c>
      <c r="I2151" s="2">
        <f t="shared" si="101"/>
        <v>15.185870545950699</v>
      </c>
    </row>
    <row r="2152" spans="1:9">
      <c r="A2152" s="2" t="s">
        <v>1949</v>
      </c>
      <c r="B2152" s="2" t="s">
        <v>2163</v>
      </c>
      <c r="C2152" s="2">
        <v>2.4499999999999999E-5</v>
      </c>
      <c r="D2152" s="2">
        <v>-6.5012082999999998E-2</v>
      </c>
      <c r="E2152" s="2">
        <v>1.5676460999999999E-2</v>
      </c>
      <c r="F2152" s="2">
        <v>16060</v>
      </c>
      <c r="G2152" s="3">
        <f t="shared" si="99"/>
        <v>1.06974861786232E-3</v>
      </c>
      <c r="H2152" s="3">
        <f t="shared" si="100"/>
        <v>17.1964191512523</v>
      </c>
      <c r="I2152" s="2">
        <f t="shared" si="101"/>
        <v>17.1964191512523</v>
      </c>
    </row>
    <row r="2153" spans="1:9">
      <c r="A2153" s="2" t="s">
        <v>1949</v>
      </c>
      <c r="B2153" s="2" t="s">
        <v>2164</v>
      </c>
      <c r="C2153" s="2">
        <v>9.2700000000000004E-5</v>
      </c>
      <c r="D2153" s="2">
        <v>-0.152390884</v>
      </c>
      <c r="E2153" s="2">
        <v>4.0368130000000002E-2</v>
      </c>
      <c r="F2153" s="2">
        <v>4336</v>
      </c>
      <c r="G2153" s="3">
        <f t="shared" si="99"/>
        <v>3.2758681442217499E-3</v>
      </c>
      <c r="H2153" s="3">
        <f t="shared" si="100"/>
        <v>14.244274903450799</v>
      </c>
      <c r="I2153" s="2">
        <f t="shared" si="101"/>
        <v>14.244274903450799</v>
      </c>
    </row>
    <row r="2154" spans="1:9">
      <c r="A2154" s="2" t="s">
        <v>1949</v>
      </c>
      <c r="B2154" s="2" t="s">
        <v>2165</v>
      </c>
      <c r="C2154" s="2">
        <v>7.2899999999999997E-5</v>
      </c>
      <c r="D2154" s="2">
        <v>4.992924E-2</v>
      </c>
      <c r="E2154" s="2">
        <v>1.2561134E-2</v>
      </c>
      <c r="F2154" s="2">
        <v>16042</v>
      </c>
      <c r="G2154" s="3">
        <f t="shared" si="99"/>
        <v>9.8393446692946504E-4</v>
      </c>
      <c r="H2154" s="3">
        <f t="shared" si="100"/>
        <v>15.7978529015219</v>
      </c>
      <c r="I2154" s="2">
        <f t="shared" si="101"/>
        <v>15.7978529015219</v>
      </c>
    </row>
    <row r="2155" spans="1:9">
      <c r="A2155" s="2" t="s">
        <v>1949</v>
      </c>
      <c r="B2155" s="2" t="s">
        <v>2166</v>
      </c>
      <c r="C2155" s="2">
        <v>9.5299999999999999E-5</v>
      </c>
      <c r="D2155" s="2">
        <v>7.1549600000000005E-2</v>
      </c>
      <c r="E2155" s="2">
        <v>1.8473014999999999E-2</v>
      </c>
      <c r="F2155" s="2">
        <v>15333</v>
      </c>
      <c r="G2155" s="3">
        <f t="shared" si="99"/>
        <v>9.7743304497175808E-4</v>
      </c>
      <c r="H2155" s="3">
        <f t="shared" si="100"/>
        <v>14.999687202397901</v>
      </c>
      <c r="I2155" s="2">
        <f t="shared" si="101"/>
        <v>14.999687202397901</v>
      </c>
    </row>
    <row r="2156" spans="1:9">
      <c r="A2156" s="2" t="s">
        <v>1949</v>
      </c>
      <c r="B2156" s="2" t="s">
        <v>2167</v>
      </c>
      <c r="C2156" s="2">
        <v>3.9499999999999998E-5</v>
      </c>
      <c r="D2156" s="2">
        <v>7.4733616000000003E-2</v>
      </c>
      <c r="E2156" s="2">
        <v>1.8294608E-2</v>
      </c>
      <c r="F2156" s="2">
        <v>15333</v>
      </c>
      <c r="G2156" s="3">
        <f t="shared" si="99"/>
        <v>1.08714192306178E-3</v>
      </c>
      <c r="H2156" s="3">
        <f t="shared" si="100"/>
        <v>16.685111907105298</v>
      </c>
      <c r="I2156" s="2">
        <f t="shared" si="101"/>
        <v>16.685111907105298</v>
      </c>
    </row>
    <row r="2157" spans="1:9">
      <c r="A2157" s="2" t="s">
        <v>1949</v>
      </c>
      <c r="B2157" s="2" t="s">
        <v>2168</v>
      </c>
      <c r="C2157" s="2">
        <v>8.14E-5</v>
      </c>
      <c r="D2157" s="2">
        <v>-7.9239897000000004E-2</v>
      </c>
      <c r="E2157" s="2">
        <v>2.0407734E-2</v>
      </c>
      <c r="F2157" s="2">
        <v>16061</v>
      </c>
      <c r="G2157" s="3">
        <f t="shared" si="99"/>
        <v>9.3781715507579798E-4</v>
      </c>
      <c r="H2157" s="3">
        <f t="shared" si="100"/>
        <v>15.074542858259599</v>
      </c>
      <c r="I2157" s="2">
        <f t="shared" si="101"/>
        <v>15.074542858259599</v>
      </c>
    </row>
    <row r="2158" spans="1:9">
      <c r="A2158" s="2" t="s">
        <v>1949</v>
      </c>
      <c r="B2158" s="2" t="s">
        <v>2169</v>
      </c>
      <c r="C2158" s="2">
        <v>3.3899999999999997E-5</v>
      </c>
      <c r="D2158" s="2">
        <v>-4.7173932000000002E-2</v>
      </c>
      <c r="E2158" s="2">
        <v>1.1400649000000001E-2</v>
      </c>
      <c r="F2158" s="2">
        <v>16061</v>
      </c>
      <c r="G2158" s="3">
        <f t="shared" si="99"/>
        <v>1.0649021254484001E-3</v>
      </c>
      <c r="H2158" s="3">
        <f t="shared" si="100"/>
        <v>17.1194938179292</v>
      </c>
      <c r="I2158" s="2">
        <f t="shared" si="101"/>
        <v>17.1194938179292</v>
      </c>
    </row>
    <row r="2159" spans="1:9">
      <c r="A2159" s="2" t="s">
        <v>1949</v>
      </c>
      <c r="B2159" s="2" t="s">
        <v>2170</v>
      </c>
      <c r="C2159" s="2">
        <v>8.1699999999999994E-5</v>
      </c>
      <c r="D2159" s="2">
        <v>-6.8667160000000005E-2</v>
      </c>
      <c r="E2159" s="2">
        <v>1.7023917999999999E-2</v>
      </c>
      <c r="F2159" s="2">
        <v>16060</v>
      </c>
      <c r="G2159" s="3">
        <f t="shared" si="99"/>
        <v>1.01203108240899E-3</v>
      </c>
      <c r="H2159" s="3">
        <f t="shared" si="100"/>
        <v>16.267658497361001</v>
      </c>
      <c r="I2159" s="2">
        <f t="shared" si="101"/>
        <v>16.267658497361001</v>
      </c>
    </row>
    <row r="2160" spans="1:9">
      <c r="A2160" s="2" t="s">
        <v>1949</v>
      </c>
      <c r="B2160" s="2" t="s">
        <v>2171</v>
      </c>
      <c r="C2160" s="2">
        <v>7.2700000000000005E-5</v>
      </c>
      <c r="D2160" s="2">
        <v>7.4388010000000004E-2</v>
      </c>
      <c r="E2160" s="2">
        <v>1.8633006000000001E-2</v>
      </c>
      <c r="F2160" s="2">
        <v>16055</v>
      </c>
      <c r="G2160" s="3">
        <f t="shared" si="99"/>
        <v>9.9174221984267997E-4</v>
      </c>
      <c r="H2160" s="3">
        <f t="shared" si="100"/>
        <v>15.936242499647101</v>
      </c>
      <c r="I2160" s="2">
        <f t="shared" si="101"/>
        <v>15.936242499647101</v>
      </c>
    </row>
    <row r="2161" spans="1:9">
      <c r="A2161" s="2" t="s">
        <v>1949</v>
      </c>
      <c r="B2161" s="2" t="s">
        <v>2172</v>
      </c>
      <c r="C2161" s="2">
        <v>1.98E-5</v>
      </c>
      <c r="D2161" s="2">
        <v>-0.175269974</v>
      </c>
      <c r="E2161" s="2">
        <v>4.1602769999999997E-2</v>
      </c>
      <c r="F2161" s="2">
        <v>5903</v>
      </c>
      <c r="G2161" s="3">
        <f t="shared" si="99"/>
        <v>2.99773962458148E-3</v>
      </c>
      <c r="H2161" s="3">
        <f t="shared" si="100"/>
        <v>17.742849969060501</v>
      </c>
      <c r="I2161" s="2">
        <f t="shared" si="101"/>
        <v>17.742849969060501</v>
      </c>
    </row>
    <row r="2162" spans="1:9">
      <c r="A2162" s="2" t="s">
        <v>1949</v>
      </c>
      <c r="B2162" s="2" t="s">
        <v>2173</v>
      </c>
      <c r="C2162" s="2">
        <v>1.98E-5</v>
      </c>
      <c r="D2162" s="2">
        <v>-0.175269974</v>
      </c>
      <c r="E2162" s="2">
        <v>4.1602769999999997E-2</v>
      </c>
      <c r="F2162" s="2">
        <v>5903</v>
      </c>
      <c r="G2162" s="3">
        <f t="shared" si="99"/>
        <v>2.99773962458148E-3</v>
      </c>
      <c r="H2162" s="3">
        <f t="shared" si="100"/>
        <v>17.742849969060501</v>
      </c>
      <c r="I2162" s="2">
        <f t="shared" si="101"/>
        <v>17.742849969060501</v>
      </c>
    </row>
    <row r="2163" spans="1:9">
      <c r="A2163" s="2" t="s">
        <v>1949</v>
      </c>
      <c r="B2163" s="2" t="s">
        <v>2174</v>
      </c>
      <c r="C2163" s="2">
        <v>6.3200000000000005E-5</v>
      </c>
      <c r="D2163" s="2">
        <v>-5.9096880999999997E-2</v>
      </c>
      <c r="E2163" s="2">
        <v>1.5040891000000001E-2</v>
      </c>
      <c r="F2163" s="2">
        <v>16061</v>
      </c>
      <c r="G2163" s="3">
        <f t="shared" si="99"/>
        <v>9.6026736963978796E-4</v>
      </c>
      <c r="H2163" s="3">
        <f t="shared" si="100"/>
        <v>15.435756141994201</v>
      </c>
      <c r="I2163" s="2">
        <f t="shared" si="101"/>
        <v>15.435756141994201</v>
      </c>
    </row>
    <row r="2164" spans="1:9">
      <c r="A2164" s="2" t="s">
        <v>1949</v>
      </c>
      <c r="B2164" s="2" t="s">
        <v>2175</v>
      </c>
      <c r="C2164" s="2">
        <v>7.4200000000000001E-5</v>
      </c>
      <c r="D2164" s="2">
        <v>0.13368554399999999</v>
      </c>
      <c r="E2164" s="2">
        <v>3.3331894000000001E-2</v>
      </c>
      <c r="F2164" s="2">
        <v>7877</v>
      </c>
      <c r="G2164" s="3">
        <f t="shared" si="99"/>
        <v>2.0379901223513E-3</v>
      </c>
      <c r="H2164" s="3">
        <f t="shared" si="100"/>
        <v>16.0819470627786</v>
      </c>
      <c r="I2164" s="2">
        <f t="shared" si="101"/>
        <v>16.0819470627786</v>
      </c>
    </row>
    <row r="2165" spans="1:9">
      <c r="A2165" s="2" t="s">
        <v>1949</v>
      </c>
      <c r="B2165" s="2" t="s">
        <v>2176</v>
      </c>
      <c r="C2165" s="2">
        <v>6.58E-5</v>
      </c>
      <c r="D2165" s="2">
        <v>0.151280002</v>
      </c>
      <c r="E2165" s="2">
        <v>3.7539304000000003E-2</v>
      </c>
      <c r="F2165" s="2">
        <v>6833</v>
      </c>
      <c r="G2165" s="3">
        <f t="shared" si="99"/>
        <v>2.37109096345994E-3</v>
      </c>
      <c r="H2165" s="3">
        <f t="shared" si="100"/>
        <v>16.235418024360399</v>
      </c>
      <c r="I2165" s="2">
        <f t="shared" si="101"/>
        <v>16.235418024360399</v>
      </c>
    </row>
    <row r="2166" spans="1:9">
      <c r="A2166" s="2" t="s">
        <v>1949</v>
      </c>
      <c r="B2166" s="2" t="s">
        <v>2177</v>
      </c>
      <c r="C2166" s="2">
        <v>8.5000000000000006E-5</v>
      </c>
      <c r="D2166" s="2">
        <v>-5.4962526999999997E-2</v>
      </c>
      <c r="E2166" s="2">
        <v>1.4144631E-2</v>
      </c>
      <c r="F2166" s="2">
        <v>16057</v>
      </c>
      <c r="G2166" s="3">
        <f t="shared" si="99"/>
        <v>9.39458367181502E-4</v>
      </c>
      <c r="H2166" s="3">
        <f t="shared" si="100"/>
        <v>15.097187263995099</v>
      </c>
      <c r="I2166" s="2">
        <f t="shared" si="101"/>
        <v>15.097187263995099</v>
      </c>
    </row>
    <row r="2167" spans="1:9">
      <c r="A2167" s="2" t="s">
        <v>1949</v>
      </c>
      <c r="B2167" s="2" t="s">
        <v>2178</v>
      </c>
      <c r="C2167" s="2">
        <v>9.7700000000000003E-5</v>
      </c>
      <c r="D2167" s="2">
        <v>-5.4451385999999997E-2</v>
      </c>
      <c r="E2167" s="2">
        <v>1.4143696000000001E-2</v>
      </c>
      <c r="F2167" s="2">
        <v>16058</v>
      </c>
      <c r="G2167" s="3">
        <f t="shared" si="99"/>
        <v>9.2214651560214799E-4</v>
      </c>
      <c r="H2167" s="3">
        <f t="shared" si="100"/>
        <v>14.8196503434347</v>
      </c>
      <c r="I2167" s="2">
        <f t="shared" si="101"/>
        <v>14.8196503434347</v>
      </c>
    </row>
    <row r="2168" spans="1:9">
      <c r="A2168" s="2" t="s">
        <v>1949</v>
      </c>
      <c r="B2168" s="2" t="s">
        <v>2179</v>
      </c>
      <c r="C2168" s="2">
        <v>2.5999999999999998E-5</v>
      </c>
      <c r="D2168" s="2">
        <v>-7.2078023000000005E-2</v>
      </c>
      <c r="E2168" s="2">
        <v>1.7209972E-2</v>
      </c>
      <c r="F2168" s="2">
        <v>14777</v>
      </c>
      <c r="G2168" s="3">
        <f t="shared" si="99"/>
        <v>1.18561563946063E-3</v>
      </c>
      <c r="H2168" s="3">
        <f t="shared" si="100"/>
        <v>17.538264713964601</v>
      </c>
      <c r="I2168" s="2">
        <f t="shared" si="101"/>
        <v>17.538264713964601</v>
      </c>
    </row>
    <row r="2169" spans="1:9">
      <c r="A2169" s="2" t="s">
        <v>1949</v>
      </c>
      <c r="B2169" s="2" t="s">
        <v>2180</v>
      </c>
      <c r="C2169" s="2">
        <v>5.9500000000000002E-7</v>
      </c>
      <c r="D2169" s="2">
        <v>6.3343805000000003E-2</v>
      </c>
      <c r="E2169" s="2">
        <v>1.2685158E-2</v>
      </c>
      <c r="F2169" s="2">
        <v>16061</v>
      </c>
      <c r="G2169" s="3">
        <f t="shared" si="99"/>
        <v>1.5501374638438299E-3</v>
      </c>
      <c r="H2169" s="3">
        <f t="shared" si="100"/>
        <v>24.932306033510599</v>
      </c>
      <c r="I2169" s="2">
        <f t="shared" si="101"/>
        <v>24.932306033510599</v>
      </c>
    </row>
    <row r="2170" spans="1:9">
      <c r="A2170" s="2" t="s">
        <v>1949</v>
      </c>
      <c r="B2170" s="2" t="s">
        <v>2181</v>
      </c>
      <c r="C2170" s="2">
        <v>3.0000000000000001E-6</v>
      </c>
      <c r="D2170" s="2">
        <v>-6.5784747000000005E-2</v>
      </c>
      <c r="E2170" s="2">
        <v>1.4003979E-2</v>
      </c>
      <c r="F2170" s="2">
        <v>16054</v>
      </c>
      <c r="G2170" s="3">
        <f t="shared" si="99"/>
        <v>1.3726749319269E-3</v>
      </c>
      <c r="H2170" s="3">
        <f t="shared" si="100"/>
        <v>22.0644653457571</v>
      </c>
      <c r="I2170" s="2">
        <f t="shared" si="101"/>
        <v>22.0644653457571</v>
      </c>
    </row>
    <row r="2171" spans="1:9">
      <c r="A2171" s="2" t="s">
        <v>1949</v>
      </c>
      <c r="B2171" s="2" t="s">
        <v>2182</v>
      </c>
      <c r="C2171" s="2">
        <v>6.02E-5</v>
      </c>
      <c r="D2171" s="2">
        <v>-4.8460801999999997E-2</v>
      </c>
      <c r="E2171" s="2">
        <v>1.209703E-2</v>
      </c>
      <c r="F2171" s="2">
        <v>15584</v>
      </c>
      <c r="G2171" s="3">
        <f t="shared" si="99"/>
        <v>1.0287213223279801E-3</v>
      </c>
      <c r="H2171" s="3">
        <f t="shared" si="100"/>
        <v>16.046042550625501</v>
      </c>
      <c r="I2171" s="2">
        <f t="shared" si="101"/>
        <v>16.046042550625501</v>
      </c>
    </row>
    <row r="2172" spans="1:9">
      <c r="A2172" s="2" t="s">
        <v>1949</v>
      </c>
      <c r="B2172" s="2" t="s">
        <v>2183</v>
      </c>
      <c r="C2172" s="2">
        <v>7.7999999999999999E-5</v>
      </c>
      <c r="D2172" s="2">
        <v>-4.6916151000000003E-2</v>
      </c>
      <c r="E2172" s="2">
        <v>1.1867255E-2</v>
      </c>
      <c r="F2172" s="2">
        <v>16061</v>
      </c>
      <c r="G2172" s="3">
        <f t="shared" si="99"/>
        <v>9.7218563477751698E-4</v>
      </c>
      <c r="H2172" s="3">
        <f t="shared" si="100"/>
        <v>15.62752196125</v>
      </c>
      <c r="I2172" s="2">
        <f t="shared" si="101"/>
        <v>15.62752196125</v>
      </c>
    </row>
    <row r="2173" spans="1:9">
      <c r="A2173" s="2" t="s">
        <v>1949</v>
      </c>
      <c r="B2173" s="2" t="s">
        <v>2184</v>
      </c>
      <c r="C2173" s="2">
        <v>7.9699999999999999E-5</v>
      </c>
      <c r="D2173" s="2">
        <v>-4.6849161E-2</v>
      </c>
      <c r="E2173" s="2">
        <v>1.1867376000000001E-2</v>
      </c>
      <c r="F2173" s="2">
        <v>16061</v>
      </c>
      <c r="G2173" s="3">
        <f t="shared" si="99"/>
        <v>9.6939425468668997E-4</v>
      </c>
      <c r="H2173" s="3">
        <f t="shared" si="100"/>
        <v>15.5826080267077</v>
      </c>
      <c r="I2173" s="2">
        <f t="shared" si="101"/>
        <v>15.5826080267077</v>
      </c>
    </row>
    <row r="2174" spans="1:9">
      <c r="A2174" s="2" t="s">
        <v>1949</v>
      </c>
      <c r="B2174" s="2" t="s">
        <v>2185</v>
      </c>
      <c r="C2174" s="2">
        <v>5.8199999999999998E-5</v>
      </c>
      <c r="D2174" s="2">
        <v>-5.1188913000000003E-2</v>
      </c>
      <c r="E2174" s="2">
        <v>1.2980993999999999E-2</v>
      </c>
      <c r="F2174" s="2">
        <v>16061</v>
      </c>
      <c r="G2174" s="3">
        <f t="shared" si="99"/>
        <v>9.6725961496801395E-4</v>
      </c>
      <c r="H2174" s="3">
        <f t="shared" si="100"/>
        <v>15.5482613620698</v>
      </c>
      <c r="I2174" s="2">
        <f t="shared" si="101"/>
        <v>15.5482613620698</v>
      </c>
    </row>
    <row r="2175" spans="1:9">
      <c r="A2175" s="2" t="s">
        <v>1949</v>
      </c>
      <c r="B2175" s="2" t="s">
        <v>2186</v>
      </c>
      <c r="C2175" s="2">
        <v>4.18E-5</v>
      </c>
      <c r="D2175" s="2">
        <v>-5.3020818999999997E-2</v>
      </c>
      <c r="E2175" s="2">
        <v>1.2835551000000001E-2</v>
      </c>
      <c r="F2175" s="2">
        <v>16055</v>
      </c>
      <c r="G2175" s="3">
        <f t="shared" si="99"/>
        <v>1.06167647794485E-3</v>
      </c>
      <c r="H2175" s="3">
        <f t="shared" si="100"/>
        <v>17.061205981524601</v>
      </c>
      <c r="I2175" s="2">
        <f t="shared" si="101"/>
        <v>17.061205981524601</v>
      </c>
    </row>
    <row r="2176" spans="1:9">
      <c r="A2176" s="2" t="s">
        <v>1949</v>
      </c>
      <c r="B2176" s="2" t="s">
        <v>2187</v>
      </c>
      <c r="C2176" s="2">
        <v>2.83E-6</v>
      </c>
      <c r="D2176" s="2">
        <v>-5.3275084E-2</v>
      </c>
      <c r="E2176" s="2">
        <v>1.1389903999999999E-2</v>
      </c>
      <c r="F2176" s="2">
        <v>15505</v>
      </c>
      <c r="G2176" s="3">
        <f t="shared" si="99"/>
        <v>1.40904225668687E-3</v>
      </c>
      <c r="H2176" s="3">
        <f t="shared" si="100"/>
        <v>21.875205193908499</v>
      </c>
      <c r="I2176" s="2">
        <f t="shared" si="101"/>
        <v>21.875205193908499</v>
      </c>
    </row>
    <row r="2177" spans="1:9">
      <c r="A2177" s="2" t="s">
        <v>1949</v>
      </c>
      <c r="B2177" s="2" t="s">
        <v>2188</v>
      </c>
      <c r="C2177" s="2">
        <v>3.8E-6</v>
      </c>
      <c r="D2177" s="2">
        <v>-6.6723192000000001E-2</v>
      </c>
      <c r="E2177" s="2">
        <v>1.4242993000000001E-2</v>
      </c>
      <c r="F2177" s="2">
        <v>16061</v>
      </c>
      <c r="G2177" s="3">
        <f t="shared" si="99"/>
        <v>1.36453760697956E-3</v>
      </c>
      <c r="H2177" s="3">
        <f t="shared" si="100"/>
        <v>21.943051549536001</v>
      </c>
      <c r="I2177" s="2">
        <f t="shared" si="101"/>
        <v>21.943051549536001</v>
      </c>
    </row>
    <row r="2178" spans="1:9">
      <c r="A2178" s="2" t="s">
        <v>1949</v>
      </c>
      <c r="B2178" s="2" t="s">
        <v>2189</v>
      </c>
      <c r="C2178" s="2">
        <v>6.1500000000000004E-5</v>
      </c>
      <c r="D2178" s="2">
        <v>6.2710782000000007E-2</v>
      </c>
      <c r="E2178" s="2">
        <v>1.5735250999999999E-2</v>
      </c>
      <c r="F2178" s="2">
        <v>16061</v>
      </c>
      <c r="G2178" s="3">
        <f t="shared" ref="G2178:G2241" si="102">(2*D2178^2)/((2*D2178^2)+(2*F2178*E2178^2))</f>
        <v>9.8795059549507494E-4</v>
      </c>
      <c r="H2178" s="3">
        <f t="shared" ref="H2178:H2241" si="103">(G2178*(F2178-2))/(1-G2178)</f>
        <v>15.8811884426345</v>
      </c>
      <c r="I2178" s="2">
        <f t="shared" ref="I2178:I2241" si="104">H2178*1</f>
        <v>15.8811884426345</v>
      </c>
    </row>
    <row r="2179" spans="1:9">
      <c r="A2179" s="2" t="s">
        <v>1949</v>
      </c>
      <c r="B2179" s="2" t="s">
        <v>2190</v>
      </c>
      <c r="C2179" s="2">
        <v>7.8200000000000003E-5</v>
      </c>
      <c r="D2179" s="2">
        <v>4.9213920000000001E-2</v>
      </c>
      <c r="E2179" s="2">
        <v>1.2422088E-2</v>
      </c>
      <c r="F2179" s="2">
        <v>16060</v>
      </c>
      <c r="G2179" s="3">
        <f t="shared" si="102"/>
        <v>9.7637563261593796E-4</v>
      </c>
      <c r="H2179" s="3">
        <f t="shared" si="103"/>
        <v>15.6939631117082</v>
      </c>
      <c r="I2179" s="2">
        <f t="shared" si="104"/>
        <v>15.6939631117082</v>
      </c>
    </row>
    <row r="2180" spans="1:9">
      <c r="A2180" s="2" t="s">
        <v>1949</v>
      </c>
      <c r="B2180" s="2" t="s">
        <v>2191</v>
      </c>
      <c r="C2180" s="2">
        <v>9.98E-5</v>
      </c>
      <c r="D2180" s="2">
        <v>4.5613109999999998E-2</v>
      </c>
      <c r="E2180" s="2">
        <v>1.1643975000000001E-2</v>
      </c>
      <c r="F2180" s="2">
        <v>16057</v>
      </c>
      <c r="G2180" s="3">
        <f t="shared" si="102"/>
        <v>9.5476740574538003E-4</v>
      </c>
      <c r="H2180" s="3">
        <f t="shared" si="103"/>
        <v>15.3434401157566</v>
      </c>
      <c r="I2180" s="2">
        <f t="shared" si="104"/>
        <v>15.3434401157566</v>
      </c>
    </row>
    <row r="2181" spans="1:9">
      <c r="A2181" s="2" t="s">
        <v>1949</v>
      </c>
      <c r="B2181" s="2" t="s">
        <v>2192</v>
      </c>
      <c r="C2181" s="2">
        <v>1.91E-5</v>
      </c>
      <c r="D2181" s="2">
        <v>4.9271574999999998E-2</v>
      </c>
      <c r="E2181" s="2">
        <v>1.1619088E-2</v>
      </c>
      <c r="F2181" s="2">
        <v>16052</v>
      </c>
      <c r="G2181" s="3">
        <f t="shared" si="102"/>
        <v>1.1190085522437001E-3</v>
      </c>
      <c r="H2181" s="3">
        <f t="shared" si="103"/>
        <v>17.980207269216798</v>
      </c>
      <c r="I2181" s="2">
        <f t="shared" si="104"/>
        <v>17.980207269216798</v>
      </c>
    </row>
    <row r="2182" spans="1:9">
      <c r="A2182" s="2" t="s">
        <v>1949</v>
      </c>
      <c r="B2182" s="2" t="s">
        <v>2193</v>
      </c>
      <c r="C2182" s="2">
        <v>8.7499999999999999E-5</v>
      </c>
      <c r="D2182" s="2">
        <v>-4.9906948E-2</v>
      </c>
      <c r="E2182" s="2">
        <v>1.2980749E-2</v>
      </c>
      <c r="F2182" s="2">
        <v>16061</v>
      </c>
      <c r="G2182" s="3">
        <f t="shared" si="102"/>
        <v>9.1949722052135402E-4</v>
      </c>
      <c r="H2182" s="3">
        <f t="shared" si="103"/>
        <v>14.7797958455523</v>
      </c>
      <c r="I2182" s="2">
        <f t="shared" si="104"/>
        <v>14.7797958455523</v>
      </c>
    </row>
    <row r="2183" spans="1:9">
      <c r="A2183" s="2" t="s">
        <v>1949</v>
      </c>
      <c r="B2183" s="2" t="s">
        <v>2194</v>
      </c>
      <c r="C2183" s="2">
        <v>7.3300000000000006E-5</v>
      </c>
      <c r="D2183" s="2">
        <v>-4.7573382999999997E-2</v>
      </c>
      <c r="E2183" s="2">
        <v>1.1984243E-2</v>
      </c>
      <c r="F2183" s="2">
        <v>16061</v>
      </c>
      <c r="G2183" s="3">
        <f t="shared" si="102"/>
        <v>9.8018573634444696E-4</v>
      </c>
      <c r="H2183" s="3">
        <f t="shared" si="103"/>
        <v>15.7562467883157</v>
      </c>
      <c r="I2183" s="2">
        <f t="shared" si="104"/>
        <v>15.7562467883157</v>
      </c>
    </row>
    <row r="2184" spans="1:9">
      <c r="A2184" s="2" t="s">
        <v>1949</v>
      </c>
      <c r="B2184" s="2" t="s">
        <v>2195</v>
      </c>
      <c r="C2184" s="2">
        <v>5.3499999999999999E-5</v>
      </c>
      <c r="D2184" s="2">
        <v>-5.4788305000000002E-2</v>
      </c>
      <c r="E2184" s="2">
        <v>1.3629654E-2</v>
      </c>
      <c r="F2184" s="2">
        <v>15584</v>
      </c>
      <c r="G2184" s="3">
        <f t="shared" si="102"/>
        <v>1.03580273003461E-3</v>
      </c>
      <c r="H2184" s="3">
        <f t="shared" si="103"/>
        <v>16.1566132034635</v>
      </c>
      <c r="I2184" s="2">
        <f t="shared" si="104"/>
        <v>16.1566132034635</v>
      </c>
    </row>
    <row r="2185" spans="1:9">
      <c r="A2185" s="2" t="s">
        <v>1949</v>
      </c>
      <c r="B2185" s="2" t="s">
        <v>2196</v>
      </c>
      <c r="C2185" s="2">
        <v>7.1199999999999996E-5</v>
      </c>
      <c r="D2185" s="2">
        <v>-5.1247677999999998E-2</v>
      </c>
      <c r="E2185" s="2">
        <v>1.2850616E-2</v>
      </c>
      <c r="F2185" s="2">
        <v>16061</v>
      </c>
      <c r="G2185" s="3">
        <f t="shared" si="102"/>
        <v>9.8923182534639098E-4</v>
      </c>
      <c r="H2185" s="3">
        <f t="shared" si="103"/>
        <v>15.901804454284299</v>
      </c>
      <c r="I2185" s="2">
        <f t="shared" si="104"/>
        <v>15.901804454284299</v>
      </c>
    </row>
    <row r="2186" spans="1:9">
      <c r="A2186" s="2" t="s">
        <v>1949</v>
      </c>
      <c r="B2186" s="2" t="s">
        <v>2197</v>
      </c>
      <c r="C2186" s="2">
        <v>8.9800000000000001E-5</v>
      </c>
      <c r="D2186" s="2">
        <v>4.3896103999999998E-2</v>
      </c>
      <c r="E2186" s="2">
        <v>1.1192386E-2</v>
      </c>
      <c r="F2186" s="2">
        <v>16057</v>
      </c>
      <c r="G2186" s="3">
        <f t="shared" si="102"/>
        <v>9.5703176579832005E-4</v>
      </c>
      <c r="H2186" s="3">
        <f t="shared" si="103"/>
        <v>15.379864018311199</v>
      </c>
      <c r="I2186" s="2">
        <f t="shared" si="104"/>
        <v>15.379864018311199</v>
      </c>
    </row>
    <row r="2187" spans="1:9">
      <c r="A2187" s="2" t="s">
        <v>1949</v>
      </c>
      <c r="B2187" s="2" t="s">
        <v>2198</v>
      </c>
      <c r="C2187" s="2">
        <v>8.2899999999999996E-5</v>
      </c>
      <c r="D2187" s="2">
        <v>-4.6990260999999998E-2</v>
      </c>
      <c r="E2187" s="2">
        <v>1.1935849E-2</v>
      </c>
      <c r="F2187" s="2">
        <v>16061</v>
      </c>
      <c r="G2187" s="3">
        <f t="shared" si="102"/>
        <v>9.6409004758988095E-4</v>
      </c>
      <c r="H2187" s="3">
        <f t="shared" si="103"/>
        <v>15.497262831106299</v>
      </c>
      <c r="I2187" s="2">
        <f t="shared" si="104"/>
        <v>15.497262831106299</v>
      </c>
    </row>
    <row r="2188" spans="1:9">
      <c r="A2188" s="2" t="s">
        <v>1949</v>
      </c>
      <c r="B2188" s="2" t="s">
        <v>2199</v>
      </c>
      <c r="C2188" s="2">
        <v>9.0299999999999999E-5</v>
      </c>
      <c r="D2188" s="2">
        <v>-5.4447521999999998E-2</v>
      </c>
      <c r="E2188" s="2">
        <v>1.3978829E-2</v>
      </c>
      <c r="F2188" s="2">
        <v>16059</v>
      </c>
      <c r="G2188" s="3">
        <f t="shared" si="102"/>
        <v>9.4381324777428096E-4</v>
      </c>
      <c r="H2188" s="3">
        <f t="shared" si="103"/>
        <v>15.1691261417213</v>
      </c>
      <c r="I2188" s="2">
        <f t="shared" si="104"/>
        <v>15.1691261417213</v>
      </c>
    </row>
    <row r="2189" spans="1:9">
      <c r="A2189" s="2" t="s">
        <v>1949</v>
      </c>
      <c r="B2189" s="2" t="s">
        <v>2200</v>
      </c>
      <c r="C2189" s="2">
        <v>7.6600000000000005E-5</v>
      </c>
      <c r="D2189" s="2">
        <v>4.4320380999999999E-2</v>
      </c>
      <c r="E2189" s="2">
        <v>1.11941E-2</v>
      </c>
      <c r="F2189" s="2">
        <v>16058</v>
      </c>
      <c r="G2189" s="3">
        <f t="shared" si="102"/>
        <v>9.7524425880410705E-4</v>
      </c>
      <c r="H2189" s="3">
        <f t="shared" si="103"/>
        <v>15.6738076102442</v>
      </c>
      <c r="I2189" s="2">
        <f t="shared" si="104"/>
        <v>15.6738076102442</v>
      </c>
    </row>
    <row r="2190" spans="1:9">
      <c r="A2190" s="2" t="s">
        <v>1949</v>
      </c>
      <c r="B2190" s="2" t="s">
        <v>2201</v>
      </c>
      <c r="C2190" s="2">
        <v>1.1800000000000001E-5</v>
      </c>
      <c r="D2190" s="2">
        <v>-6.9923171000000006E-2</v>
      </c>
      <c r="E2190" s="2">
        <v>1.5941474000000001E-2</v>
      </c>
      <c r="F2190" s="2">
        <v>15330</v>
      </c>
      <c r="G2190" s="3">
        <f t="shared" si="102"/>
        <v>1.2534252180132601E-3</v>
      </c>
      <c r="H2190" s="3">
        <f t="shared" si="103"/>
        <v>19.236613398049499</v>
      </c>
      <c r="I2190" s="2">
        <f t="shared" si="104"/>
        <v>19.236613398049499</v>
      </c>
    </row>
    <row r="2191" spans="1:9">
      <c r="A2191" s="2" t="s">
        <v>1949</v>
      </c>
      <c r="B2191" s="2" t="s">
        <v>2202</v>
      </c>
      <c r="C2191" s="2">
        <v>6.0600000000000003E-5</v>
      </c>
      <c r="D2191" s="2">
        <v>7.1722735999999995E-2</v>
      </c>
      <c r="E2191" s="2">
        <v>1.8430226000000001E-2</v>
      </c>
      <c r="F2191" s="2">
        <v>15254</v>
      </c>
      <c r="G2191" s="3">
        <f t="shared" si="102"/>
        <v>9.9183098659021596E-4</v>
      </c>
      <c r="H2191" s="3">
        <f t="shared" si="103"/>
        <v>15.1424249337354</v>
      </c>
      <c r="I2191" s="2">
        <f t="shared" si="104"/>
        <v>15.1424249337354</v>
      </c>
    </row>
    <row r="2192" spans="1:9">
      <c r="A2192" s="2" t="s">
        <v>1949</v>
      </c>
      <c r="B2192" s="2" t="s">
        <v>2203</v>
      </c>
      <c r="C2192" s="2">
        <v>9.0500000000000004E-5</v>
      </c>
      <c r="D2192" s="2">
        <v>5.8745297000000002E-2</v>
      </c>
      <c r="E2192" s="2">
        <v>1.5063388E-2</v>
      </c>
      <c r="F2192" s="2">
        <v>15254</v>
      </c>
      <c r="G2192" s="3">
        <f t="shared" si="102"/>
        <v>9.9605734504409405E-4</v>
      </c>
      <c r="H2192" s="3">
        <f t="shared" si="103"/>
        <v>15.207013684288899</v>
      </c>
      <c r="I2192" s="2">
        <f t="shared" si="104"/>
        <v>15.207013684288899</v>
      </c>
    </row>
    <row r="2193" spans="1:9">
      <c r="A2193" s="2" t="s">
        <v>1949</v>
      </c>
      <c r="B2193" s="2" t="s">
        <v>2204</v>
      </c>
      <c r="C2193" s="2">
        <v>2.4700000000000001E-5</v>
      </c>
      <c r="D2193" s="2">
        <v>5.4242692000000002E-2</v>
      </c>
      <c r="E2193" s="2">
        <v>1.275043E-2</v>
      </c>
      <c r="F2193" s="2">
        <v>15505</v>
      </c>
      <c r="G2193" s="3">
        <f t="shared" si="102"/>
        <v>1.1658814846330001E-3</v>
      </c>
      <c r="H2193" s="3">
        <f t="shared" si="103"/>
        <v>18.095758165661099</v>
      </c>
      <c r="I2193" s="2">
        <f t="shared" si="104"/>
        <v>18.095758165661099</v>
      </c>
    </row>
    <row r="2194" spans="1:9">
      <c r="A2194" s="2" t="s">
        <v>1949</v>
      </c>
      <c r="B2194" s="2" t="s">
        <v>2205</v>
      </c>
      <c r="C2194" s="2">
        <v>2.02E-5</v>
      </c>
      <c r="D2194" s="2">
        <v>5.4749847999999997E-2</v>
      </c>
      <c r="E2194" s="2">
        <v>1.2758603E-2</v>
      </c>
      <c r="F2194" s="2">
        <v>15505</v>
      </c>
      <c r="G2194" s="3">
        <f t="shared" si="102"/>
        <v>1.18623937070367E-3</v>
      </c>
      <c r="H2194" s="3">
        <f t="shared" si="103"/>
        <v>18.4121101339577</v>
      </c>
      <c r="I2194" s="2">
        <f t="shared" si="104"/>
        <v>18.4121101339577</v>
      </c>
    </row>
    <row r="2195" spans="1:9">
      <c r="A2195" s="2" t="s">
        <v>1949</v>
      </c>
      <c r="B2195" s="2" t="s">
        <v>2206</v>
      </c>
      <c r="C2195" s="2">
        <v>3.6199999999999999E-5</v>
      </c>
      <c r="D2195" s="2">
        <v>5.3032348E-2</v>
      </c>
      <c r="E2195" s="2">
        <v>1.2919463000000001E-2</v>
      </c>
      <c r="F2195" s="2">
        <v>15982</v>
      </c>
      <c r="G2195" s="3">
        <f t="shared" si="102"/>
        <v>1.0531834542592601E-3</v>
      </c>
      <c r="H2195" s="3">
        <f t="shared" si="103"/>
        <v>16.8476152286655</v>
      </c>
      <c r="I2195" s="2">
        <f t="shared" si="104"/>
        <v>16.8476152286655</v>
      </c>
    </row>
    <row r="2196" spans="1:9">
      <c r="A2196" s="2" t="s">
        <v>1949</v>
      </c>
      <c r="B2196" s="2" t="s">
        <v>2207</v>
      </c>
      <c r="C2196" s="2">
        <v>4.4700000000000002E-5</v>
      </c>
      <c r="D2196" s="2">
        <v>-4.6782907999999998E-2</v>
      </c>
      <c r="E2196" s="2">
        <v>1.1471380999999999E-2</v>
      </c>
      <c r="F2196" s="2">
        <v>15584</v>
      </c>
      <c r="G2196" s="3">
        <f t="shared" si="102"/>
        <v>1.0661070816471801E-3</v>
      </c>
      <c r="H2196" s="3">
        <f t="shared" si="103"/>
        <v>16.629809704118301</v>
      </c>
      <c r="I2196" s="2">
        <f t="shared" si="104"/>
        <v>16.629809704118301</v>
      </c>
    </row>
    <row r="2197" spans="1:9">
      <c r="A2197" s="2" t="s">
        <v>1949</v>
      </c>
      <c r="B2197" s="2" t="s">
        <v>2208</v>
      </c>
      <c r="C2197" s="2">
        <v>5.13E-5</v>
      </c>
      <c r="D2197" s="2">
        <v>-4.6407534E-2</v>
      </c>
      <c r="E2197" s="2">
        <v>1.1472998999999999E-2</v>
      </c>
      <c r="F2197" s="2">
        <v>15584</v>
      </c>
      <c r="G2197" s="3">
        <f t="shared" si="102"/>
        <v>1.0487896900826801E-3</v>
      </c>
      <c r="H2197" s="3">
        <f t="shared" si="103"/>
        <v>16.359398519371499</v>
      </c>
      <c r="I2197" s="2">
        <f t="shared" si="104"/>
        <v>16.359398519371499</v>
      </c>
    </row>
    <row r="2198" spans="1:9">
      <c r="A2198" s="2" t="s">
        <v>1949</v>
      </c>
      <c r="B2198" s="2" t="s">
        <v>2209</v>
      </c>
      <c r="C2198" s="2">
        <v>6.9300000000000004E-5</v>
      </c>
      <c r="D2198" s="2">
        <v>-4.5606597999999998E-2</v>
      </c>
      <c r="E2198" s="2">
        <v>1.1476241E-2</v>
      </c>
      <c r="F2198" s="2">
        <v>15584</v>
      </c>
      <c r="G2198" s="3">
        <f t="shared" si="102"/>
        <v>1.0123652013719301E-3</v>
      </c>
      <c r="H2198" s="3">
        <f t="shared" si="103"/>
        <v>15.790660482957</v>
      </c>
      <c r="I2198" s="2">
        <f t="shared" si="104"/>
        <v>15.790660482957</v>
      </c>
    </row>
    <row r="2199" spans="1:9">
      <c r="A2199" s="2" t="s">
        <v>1949</v>
      </c>
      <c r="B2199" s="2" t="s">
        <v>2210</v>
      </c>
      <c r="C2199" s="2">
        <v>9.87E-5</v>
      </c>
      <c r="D2199" s="2">
        <v>-4.6499274E-2</v>
      </c>
      <c r="E2199" s="2">
        <v>1.1937599E-2</v>
      </c>
      <c r="F2199" s="2">
        <v>16061</v>
      </c>
      <c r="G2199" s="3">
        <f t="shared" si="102"/>
        <v>9.4379074270714905E-4</v>
      </c>
      <c r="H2199" s="3">
        <f t="shared" si="103"/>
        <v>15.1706534594299</v>
      </c>
      <c r="I2199" s="2">
        <f t="shared" si="104"/>
        <v>15.1706534594299</v>
      </c>
    </row>
    <row r="2200" spans="1:9">
      <c r="A2200" s="2" t="s">
        <v>1949</v>
      </c>
      <c r="B2200" s="2" t="s">
        <v>2211</v>
      </c>
      <c r="C2200" s="2">
        <v>2.62E-5</v>
      </c>
      <c r="D2200" s="2">
        <v>-4.7292918000000003E-2</v>
      </c>
      <c r="E2200" s="2">
        <v>1.1215269E-2</v>
      </c>
      <c r="F2200" s="2">
        <v>16059</v>
      </c>
      <c r="G2200" s="3">
        <f t="shared" si="102"/>
        <v>1.1060473475176899E-3</v>
      </c>
      <c r="H2200" s="3">
        <f t="shared" si="103"/>
        <v>17.779467191619101</v>
      </c>
      <c r="I2200" s="2">
        <f t="shared" si="104"/>
        <v>17.779467191619101</v>
      </c>
    </row>
    <row r="2201" spans="1:9">
      <c r="A2201" s="2" t="s">
        <v>1949</v>
      </c>
      <c r="B2201" s="2" t="s">
        <v>2212</v>
      </c>
      <c r="C2201" s="2">
        <v>3.9700000000000001E-6</v>
      </c>
      <c r="D2201" s="2">
        <v>-6.5330119000000006E-2</v>
      </c>
      <c r="E2201" s="2">
        <v>1.3981603E-2</v>
      </c>
      <c r="F2201" s="2">
        <v>16061</v>
      </c>
      <c r="G2201" s="3">
        <f t="shared" si="102"/>
        <v>1.35753305745873E-3</v>
      </c>
      <c r="H2201" s="3">
        <f t="shared" si="103"/>
        <v>21.8302586675238</v>
      </c>
      <c r="I2201" s="2">
        <f t="shared" si="104"/>
        <v>21.8302586675238</v>
      </c>
    </row>
    <row r="2202" spans="1:9">
      <c r="A2202" s="2" t="s">
        <v>1949</v>
      </c>
      <c r="B2202" s="2" t="s">
        <v>2213</v>
      </c>
      <c r="C2202" s="2">
        <v>6.3199999999999996E-6</v>
      </c>
      <c r="D2202" s="2">
        <v>-6.4102632000000007E-2</v>
      </c>
      <c r="E2202" s="2">
        <v>1.4033983E-2</v>
      </c>
      <c r="F2202" s="2">
        <v>16061</v>
      </c>
      <c r="G2202" s="3">
        <f t="shared" si="102"/>
        <v>1.29733894680984E-3</v>
      </c>
      <c r="H2202" s="3">
        <f t="shared" si="103"/>
        <v>20.861029973474398</v>
      </c>
      <c r="I2202" s="2">
        <f t="shared" si="104"/>
        <v>20.861029973474398</v>
      </c>
    </row>
    <row r="2203" spans="1:9">
      <c r="A2203" s="2" t="s">
        <v>1949</v>
      </c>
      <c r="B2203" s="2" t="s">
        <v>2214</v>
      </c>
      <c r="C2203" s="2">
        <v>8.3399999999999994E-5</v>
      </c>
      <c r="D2203" s="2">
        <v>6.1799211E-2</v>
      </c>
      <c r="E2203" s="2">
        <v>1.5745425E-2</v>
      </c>
      <c r="F2203" s="2">
        <v>15963</v>
      </c>
      <c r="G2203" s="3">
        <f t="shared" si="102"/>
        <v>9.6410351268950902E-4</v>
      </c>
      <c r="H2203" s="3">
        <f t="shared" si="103"/>
        <v>15.402906161973601</v>
      </c>
      <c r="I2203" s="2">
        <f t="shared" si="104"/>
        <v>15.402906161973601</v>
      </c>
    </row>
    <row r="2204" spans="1:9">
      <c r="A2204" s="2" t="s">
        <v>1949</v>
      </c>
      <c r="B2204" s="2" t="s">
        <v>2215</v>
      </c>
      <c r="C2204" s="2">
        <v>7.1199999999999996E-5</v>
      </c>
      <c r="D2204" s="2">
        <v>-5.5669461000000003E-2</v>
      </c>
      <c r="E2204" s="2">
        <v>1.4179206E-2</v>
      </c>
      <c r="F2204" s="2">
        <v>16058</v>
      </c>
      <c r="G2204" s="3">
        <f t="shared" si="102"/>
        <v>9.5900763212947604E-4</v>
      </c>
      <c r="H2204" s="3">
        <f t="shared" si="103"/>
        <v>15.4126073495501</v>
      </c>
      <c r="I2204" s="2">
        <f t="shared" si="104"/>
        <v>15.4126073495501</v>
      </c>
    </row>
    <row r="2205" spans="1:9">
      <c r="A2205" s="2" t="s">
        <v>1949</v>
      </c>
      <c r="B2205" s="2" t="s">
        <v>2216</v>
      </c>
      <c r="C2205" s="2">
        <v>2.4899999999999999E-5</v>
      </c>
      <c r="D2205" s="2">
        <v>-6.7375294000000002E-2</v>
      </c>
      <c r="E2205" s="2">
        <v>1.5977231000000001E-2</v>
      </c>
      <c r="F2205" s="2">
        <v>15250</v>
      </c>
      <c r="G2205" s="3">
        <f t="shared" si="102"/>
        <v>1.16472218318472E-3</v>
      </c>
      <c r="H2205" s="3">
        <f t="shared" si="103"/>
        <v>17.780393067432001</v>
      </c>
      <c r="I2205" s="2">
        <f t="shared" si="104"/>
        <v>17.780393067432001</v>
      </c>
    </row>
    <row r="2206" spans="1:9">
      <c r="A2206" s="2" t="s">
        <v>1949</v>
      </c>
      <c r="B2206" s="2" t="s">
        <v>2217</v>
      </c>
      <c r="C2206" s="2">
        <v>8.7200000000000005E-5</v>
      </c>
      <c r="D2206" s="2">
        <v>6.0173413000000002E-2</v>
      </c>
      <c r="E2206" s="2">
        <v>1.5563718000000001E-2</v>
      </c>
      <c r="F2206" s="2">
        <v>15505</v>
      </c>
      <c r="G2206" s="3">
        <f t="shared" si="102"/>
        <v>9.6314643731581703E-4</v>
      </c>
      <c r="H2206" s="3">
        <f t="shared" si="103"/>
        <v>14.946054456809099</v>
      </c>
      <c r="I2206" s="2">
        <f t="shared" si="104"/>
        <v>14.946054456809099</v>
      </c>
    </row>
    <row r="2207" spans="1:9">
      <c r="A2207" s="2" t="s">
        <v>1949</v>
      </c>
      <c r="B2207" s="2" t="s">
        <v>2218</v>
      </c>
      <c r="C2207" s="2">
        <v>5.8100000000000003E-5</v>
      </c>
      <c r="D2207" s="2">
        <v>-4.8632738000000002E-2</v>
      </c>
      <c r="E2207" s="2">
        <v>1.2090119999999999E-2</v>
      </c>
      <c r="F2207" s="2">
        <v>15584</v>
      </c>
      <c r="G2207" s="3">
        <f t="shared" si="102"/>
        <v>1.03720975093922E-3</v>
      </c>
      <c r="H2207" s="3">
        <f t="shared" si="103"/>
        <v>16.1785829230991</v>
      </c>
      <c r="I2207" s="2">
        <f t="shared" si="104"/>
        <v>16.1785829230991</v>
      </c>
    </row>
    <row r="2208" spans="1:9">
      <c r="A2208" s="2" t="s">
        <v>1949</v>
      </c>
      <c r="B2208" s="2" t="s">
        <v>2219</v>
      </c>
      <c r="C2208" s="2">
        <v>7.1400000000000001E-5</v>
      </c>
      <c r="D2208" s="2">
        <v>-4.7768404E-2</v>
      </c>
      <c r="E2208" s="2">
        <v>1.2039084E-2</v>
      </c>
      <c r="F2208" s="2">
        <v>16060</v>
      </c>
      <c r="G2208" s="3">
        <f t="shared" si="102"/>
        <v>9.793174918283909E-4</v>
      </c>
      <c r="H2208" s="3">
        <f t="shared" si="103"/>
        <v>15.7412960103073</v>
      </c>
      <c r="I2208" s="2">
        <f t="shared" si="104"/>
        <v>15.7412960103073</v>
      </c>
    </row>
    <row r="2209" spans="1:9">
      <c r="A2209" s="2" t="s">
        <v>1949</v>
      </c>
      <c r="B2209" s="2" t="s">
        <v>2220</v>
      </c>
      <c r="C2209" s="2">
        <v>4.6300000000000001E-5</v>
      </c>
      <c r="D2209" s="2">
        <v>-5.9480784000000002E-2</v>
      </c>
      <c r="E2209" s="2">
        <v>1.4338627E-2</v>
      </c>
      <c r="F2209" s="2">
        <v>15982</v>
      </c>
      <c r="G2209" s="3">
        <f t="shared" si="102"/>
        <v>1.07557262647023E-3</v>
      </c>
      <c r="H2209" s="3">
        <f t="shared" si="103"/>
        <v>17.206157042515901</v>
      </c>
      <c r="I2209" s="2">
        <f t="shared" si="104"/>
        <v>17.206157042515901</v>
      </c>
    </row>
    <row r="2210" spans="1:9">
      <c r="A2210" s="2" t="s">
        <v>1949</v>
      </c>
      <c r="B2210" s="2" t="s">
        <v>2221</v>
      </c>
      <c r="C2210" s="2">
        <v>8.1000000000000004E-5</v>
      </c>
      <c r="D2210" s="2">
        <v>8.8572531999999995E-2</v>
      </c>
      <c r="E2210" s="2">
        <v>2.2397492000000001E-2</v>
      </c>
      <c r="F2210" s="2">
        <v>15171</v>
      </c>
      <c r="G2210" s="3">
        <f t="shared" si="102"/>
        <v>1.02976394055754E-3</v>
      </c>
      <c r="H2210" s="3">
        <f t="shared" si="103"/>
        <v>15.6365912121009</v>
      </c>
      <c r="I2210" s="2">
        <f t="shared" si="104"/>
        <v>15.6365912121009</v>
      </c>
    </row>
    <row r="2211" spans="1:9">
      <c r="A2211" s="2" t="s">
        <v>1949</v>
      </c>
      <c r="B2211" s="2" t="s">
        <v>2222</v>
      </c>
      <c r="C2211" s="2">
        <v>5.24E-5</v>
      </c>
      <c r="D2211" s="2">
        <v>-5.8829666000000003E-2</v>
      </c>
      <c r="E2211" s="2">
        <v>1.4341323E-2</v>
      </c>
      <c r="F2211" s="2">
        <v>15979</v>
      </c>
      <c r="G2211" s="3">
        <f t="shared" si="102"/>
        <v>1.05198034227461E-3</v>
      </c>
      <c r="H2211" s="3">
        <f t="shared" si="103"/>
        <v>16.8251896973381</v>
      </c>
      <c r="I2211" s="2">
        <f t="shared" si="104"/>
        <v>16.8251896973381</v>
      </c>
    </row>
    <row r="2212" spans="1:9">
      <c r="A2212" s="2" t="s">
        <v>1949</v>
      </c>
      <c r="B2212" s="2" t="s">
        <v>2223</v>
      </c>
      <c r="C2212" s="2">
        <v>1.5E-5</v>
      </c>
      <c r="D2212" s="2">
        <v>-6.3115853E-2</v>
      </c>
      <c r="E2212" s="2">
        <v>1.4340435E-2</v>
      </c>
      <c r="F2212" s="2">
        <v>15980</v>
      </c>
      <c r="G2212" s="3">
        <f t="shared" si="102"/>
        <v>1.2107357101960401E-3</v>
      </c>
      <c r="H2212" s="3">
        <f t="shared" si="103"/>
        <v>19.368585415530902</v>
      </c>
      <c r="I2212" s="2">
        <f t="shared" si="104"/>
        <v>19.368585415530902</v>
      </c>
    </row>
    <row r="2213" spans="1:9">
      <c r="A2213" s="2" t="s">
        <v>1949</v>
      </c>
      <c r="B2213" s="2" t="s">
        <v>2224</v>
      </c>
      <c r="C2213" s="2">
        <v>2.5599999999999999E-5</v>
      </c>
      <c r="D2213" s="2">
        <v>-6.1427132000000002E-2</v>
      </c>
      <c r="E2213" s="2">
        <v>1.4336013999999999E-2</v>
      </c>
      <c r="F2213" s="2">
        <v>15981</v>
      </c>
      <c r="G2213" s="3">
        <f t="shared" si="102"/>
        <v>1.1475220637490501E-3</v>
      </c>
      <c r="H2213" s="3">
        <f t="shared" si="103"/>
        <v>18.357320486936199</v>
      </c>
      <c r="I2213" s="2">
        <f t="shared" si="104"/>
        <v>18.357320486936199</v>
      </c>
    </row>
    <row r="2214" spans="1:9">
      <c r="A2214" s="2" t="s">
        <v>1949</v>
      </c>
      <c r="B2214" s="2" t="s">
        <v>2225</v>
      </c>
      <c r="C2214" s="2">
        <v>1.52E-5</v>
      </c>
      <c r="D2214" s="2">
        <v>-6.3110935000000007E-2</v>
      </c>
      <c r="E2214" s="2">
        <v>1.4340533000000001E-2</v>
      </c>
      <c r="F2214" s="2">
        <v>15981</v>
      </c>
      <c r="G2214" s="3">
        <f t="shared" si="102"/>
        <v>1.21045508283771E-3</v>
      </c>
      <c r="H2214" s="3">
        <f t="shared" si="103"/>
        <v>19.365302597623799</v>
      </c>
      <c r="I2214" s="2">
        <f t="shared" si="104"/>
        <v>19.365302597623799</v>
      </c>
    </row>
    <row r="2215" spans="1:9">
      <c r="A2215" s="2" t="s">
        <v>1949</v>
      </c>
      <c r="B2215" s="2" t="s">
        <v>2226</v>
      </c>
      <c r="C2215" s="2">
        <v>2.69E-5</v>
      </c>
      <c r="D2215" s="2">
        <v>-6.1329585999999998E-2</v>
      </c>
      <c r="E2215" s="2">
        <v>1.4339993000000001E-2</v>
      </c>
      <c r="F2215" s="2">
        <v>15982</v>
      </c>
      <c r="G2215" s="3">
        <f t="shared" si="102"/>
        <v>1.1431791651015E-3</v>
      </c>
      <c r="H2215" s="3">
        <f t="shared" si="103"/>
        <v>18.288910559826402</v>
      </c>
      <c r="I2215" s="2">
        <f t="shared" si="104"/>
        <v>18.288910559826402</v>
      </c>
    </row>
    <row r="2216" spans="1:9">
      <c r="A2216" s="2" t="s">
        <v>1949</v>
      </c>
      <c r="B2216" s="2" t="s">
        <v>2227</v>
      </c>
      <c r="C2216" s="2">
        <v>3.2700000000000002E-5</v>
      </c>
      <c r="D2216" s="2">
        <v>-6.0396683E-2</v>
      </c>
      <c r="E2216" s="2">
        <v>1.4298363999999999E-2</v>
      </c>
      <c r="F2216" s="2">
        <v>15982</v>
      </c>
      <c r="G2216" s="3">
        <f t="shared" si="102"/>
        <v>1.1151615133614299E-3</v>
      </c>
      <c r="H2216" s="3">
        <f t="shared" si="103"/>
        <v>17.840175660804299</v>
      </c>
      <c r="I2216" s="2">
        <f t="shared" si="104"/>
        <v>17.840175660804299</v>
      </c>
    </row>
    <row r="2217" spans="1:9">
      <c r="A2217" s="2" t="s">
        <v>1949</v>
      </c>
      <c r="B2217" s="2" t="s">
        <v>2228</v>
      </c>
      <c r="C2217" s="2">
        <v>4.4700000000000002E-5</v>
      </c>
      <c r="D2217" s="2">
        <v>-5.9699294999999999E-2</v>
      </c>
      <c r="E2217" s="2">
        <v>1.4338849000000001E-2</v>
      </c>
      <c r="F2217" s="2">
        <v>15982</v>
      </c>
      <c r="G2217" s="3">
        <f t="shared" si="102"/>
        <v>1.0834475845374501E-3</v>
      </c>
      <c r="H2217" s="3">
        <f t="shared" si="103"/>
        <v>17.332271008066702</v>
      </c>
      <c r="I2217" s="2">
        <f t="shared" si="104"/>
        <v>17.332271008066702</v>
      </c>
    </row>
    <row r="2218" spans="1:9">
      <c r="A2218" s="2" t="s">
        <v>1949</v>
      </c>
      <c r="B2218" s="2" t="s">
        <v>2229</v>
      </c>
      <c r="C2218" s="2">
        <v>4.5599999999999997E-5</v>
      </c>
      <c r="D2218" s="2">
        <v>-5.6637218000000003E-2</v>
      </c>
      <c r="E2218" s="2">
        <v>1.3550701E-2</v>
      </c>
      <c r="F2218" s="2">
        <v>16060</v>
      </c>
      <c r="G2218" s="3">
        <f t="shared" si="102"/>
        <v>1.08658225012413E-3</v>
      </c>
      <c r="H2218" s="3">
        <f t="shared" si="103"/>
        <v>17.467317449591199</v>
      </c>
      <c r="I2218" s="2">
        <f t="shared" si="104"/>
        <v>17.467317449591199</v>
      </c>
    </row>
    <row r="2219" spans="1:9">
      <c r="A2219" s="2" t="s">
        <v>1949</v>
      </c>
      <c r="B2219" s="2" t="s">
        <v>2230</v>
      </c>
      <c r="C2219" s="2">
        <v>6.9900000000000005E-5</v>
      </c>
      <c r="D2219" s="2">
        <v>-5.5123791999999998E-2</v>
      </c>
      <c r="E2219" s="2">
        <v>1.3553938E-2</v>
      </c>
      <c r="F2219" s="2">
        <v>16058</v>
      </c>
      <c r="G2219" s="3">
        <f t="shared" si="102"/>
        <v>1.0289839849810601E-3</v>
      </c>
      <c r="H2219" s="3">
        <f t="shared" si="103"/>
        <v>16.5383845957424</v>
      </c>
      <c r="I2219" s="2">
        <f t="shared" si="104"/>
        <v>16.5383845957424</v>
      </c>
    </row>
    <row r="2220" spans="1:9">
      <c r="A2220" s="2" t="s">
        <v>1949</v>
      </c>
      <c r="B2220" s="2" t="s">
        <v>2231</v>
      </c>
      <c r="C2220" s="2">
        <v>6.3300000000000002E-7</v>
      </c>
      <c r="D2220" s="2">
        <v>-5.5850561999999999E-2</v>
      </c>
      <c r="E2220" s="2">
        <v>1.1224002E-2</v>
      </c>
      <c r="F2220" s="2">
        <v>16059</v>
      </c>
      <c r="G2220" s="3">
        <f t="shared" si="102"/>
        <v>1.5394728231302301E-3</v>
      </c>
      <c r="H2220" s="3">
        <f t="shared" si="103"/>
        <v>24.757428509362899</v>
      </c>
      <c r="I2220" s="2">
        <f t="shared" si="104"/>
        <v>24.757428509362899</v>
      </c>
    </row>
    <row r="2221" spans="1:9">
      <c r="A2221" s="2" t="s">
        <v>1949</v>
      </c>
      <c r="B2221" s="2" t="s">
        <v>2232</v>
      </c>
      <c r="C2221" s="2">
        <v>8.25E-5</v>
      </c>
      <c r="D2221" s="2">
        <v>-5.0780849000000003E-2</v>
      </c>
      <c r="E2221" s="2">
        <v>1.2849912E-2</v>
      </c>
      <c r="F2221" s="2">
        <v>16061</v>
      </c>
      <c r="G2221" s="3">
        <f t="shared" si="102"/>
        <v>9.71415302638217E-4</v>
      </c>
      <c r="H2221" s="3">
        <f t="shared" si="103"/>
        <v>15.6151271185027</v>
      </c>
      <c r="I2221" s="2">
        <f t="shared" si="104"/>
        <v>15.6151271185027</v>
      </c>
    </row>
    <row r="2222" spans="1:9">
      <c r="A2222" s="2" t="s">
        <v>1949</v>
      </c>
      <c r="B2222" s="2" t="s">
        <v>2233</v>
      </c>
      <c r="C2222" s="2">
        <v>7.0199999999999999E-5</v>
      </c>
      <c r="D2222" s="2">
        <v>-5.1291798E-2</v>
      </c>
      <c r="E2222" s="2">
        <v>1.2852591999999999E-2</v>
      </c>
      <c r="F2222" s="2">
        <v>16061</v>
      </c>
      <c r="G2222" s="3">
        <f t="shared" si="102"/>
        <v>9.9062978931693303E-4</v>
      </c>
      <c r="H2222" s="3">
        <f t="shared" si="103"/>
        <v>15.924298871476701</v>
      </c>
      <c r="I2222" s="2">
        <f t="shared" si="104"/>
        <v>15.924298871476701</v>
      </c>
    </row>
    <row r="2223" spans="1:9">
      <c r="A2223" s="2" t="s">
        <v>1949</v>
      </c>
      <c r="B2223" s="2" t="s">
        <v>2234</v>
      </c>
      <c r="C2223" s="2">
        <v>6.6099999999999994E-5</v>
      </c>
      <c r="D2223" s="2">
        <v>-5.4762513999999998E-2</v>
      </c>
      <c r="E2223" s="2">
        <v>1.34693E-2</v>
      </c>
      <c r="F2223" s="2">
        <v>16060</v>
      </c>
      <c r="G2223" s="3">
        <f t="shared" si="102"/>
        <v>1.02821606051626E-3</v>
      </c>
      <c r="H2223" s="3">
        <f t="shared" si="103"/>
        <v>16.528087945245002</v>
      </c>
      <c r="I2223" s="2">
        <f t="shared" si="104"/>
        <v>16.528087945245002</v>
      </c>
    </row>
    <row r="2224" spans="1:9">
      <c r="A2224" s="2" t="s">
        <v>1949</v>
      </c>
      <c r="B2224" s="2" t="s">
        <v>2235</v>
      </c>
      <c r="C2224" s="2">
        <v>3.3899999999999997E-5</v>
      </c>
      <c r="D2224" s="2">
        <v>-5.7571136000000002E-2</v>
      </c>
      <c r="E2224" s="2">
        <v>1.3553900000000001E-2</v>
      </c>
      <c r="F2224" s="2">
        <v>16060</v>
      </c>
      <c r="G2224" s="3">
        <f t="shared" si="102"/>
        <v>1.1221421849510599E-3</v>
      </c>
      <c r="H2224" s="3">
        <f t="shared" si="103"/>
        <v>18.039602204577498</v>
      </c>
      <c r="I2224" s="2">
        <f t="shared" si="104"/>
        <v>18.039602204577498</v>
      </c>
    </row>
    <row r="2225" spans="1:9">
      <c r="A2225" s="2" t="s">
        <v>1949</v>
      </c>
      <c r="B2225" s="2" t="s">
        <v>2236</v>
      </c>
      <c r="C2225" s="2">
        <v>4.2299999999999998E-5</v>
      </c>
      <c r="D2225" s="2">
        <v>-5.9797089999999997E-2</v>
      </c>
      <c r="E2225" s="2">
        <v>1.4337509E-2</v>
      </c>
      <c r="F2225" s="2">
        <v>15979</v>
      </c>
      <c r="G2225" s="3">
        <f t="shared" si="102"/>
        <v>1.0874031470326599E-3</v>
      </c>
      <c r="H2225" s="3">
        <f t="shared" si="103"/>
        <v>17.392352579069598</v>
      </c>
      <c r="I2225" s="2">
        <f t="shared" si="104"/>
        <v>17.392352579069598</v>
      </c>
    </row>
    <row r="2226" spans="1:9">
      <c r="A2226" s="2" t="s">
        <v>1949</v>
      </c>
      <c r="B2226" s="2" t="s">
        <v>2237</v>
      </c>
      <c r="C2226" s="2">
        <v>5.91E-5</v>
      </c>
      <c r="D2226" s="2">
        <v>-5.8524711E-2</v>
      </c>
      <c r="E2226" s="2">
        <v>1.4345122E-2</v>
      </c>
      <c r="F2226" s="2">
        <v>15979</v>
      </c>
      <c r="G2226" s="3">
        <f t="shared" si="102"/>
        <v>1.04056285930847E-3</v>
      </c>
      <c r="H2226" s="3">
        <f t="shared" si="103"/>
        <v>16.6423902563624</v>
      </c>
      <c r="I2226" s="2">
        <f t="shared" si="104"/>
        <v>16.6423902563624</v>
      </c>
    </row>
    <row r="2227" spans="1:9">
      <c r="A2227" s="2" t="s">
        <v>1949</v>
      </c>
      <c r="B2227" s="2" t="s">
        <v>2238</v>
      </c>
      <c r="C2227" s="2">
        <v>9.1600000000000004E-5</v>
      </c>
      <c r="D2227" s="2">
        <v>-5.4322835E-2</v>
      </c>
      <c r="E2227" s="2">
        <v>1.3556072000000001E-2</v>
      </c>
      <c r="F2227" s="2">
        <v>16058</v>
      </c>
      <c r="G2227" s="3">
        <f t="shared" si="102"/>
        <v>9.9901402042405297E-4</v>
      </c>
      <c r="H2227" s="3">
        <f t="shared" si="103"/>
        <v>16.056209490324299</v>
      </c>
      <c r="I2227" s="2">
        <f t="shared" si="104"/>
        <v>16.056209490324299</v>
      </c>
    </row>
    <row r="2228" spans="1:9">
      <c r="A2228" s="2" t="s">
        <v>1949</v>
      </c>
      <c r="B2228" s="2" t="s">
        <v>2239</v>
      </c>
      <c r="C2228" s="2">
        <v>1.38E-5</v>
      </c>
      <c r="D2228" s="2">
        <v>-6.3454145000000003E-2</v>
      </c>
      <c r="E2228" s="2">
        <v>1.4343022E-2</v>
      </c>
      <c r="F2228" s="2">
        <v>15970</v>
      </c>
      <c r="G2228" s="3">
        <f t="shared" si="102"/>
        <v>1.2240575051142199E-3</v>
      </c>
      <c r="H2228" s="3">
        <f t="shared" si="103"/>
        <v>19.569704685557099</v>
      </c>
      <c r="I2228" s="2">
        <f t="shared" si="104"/>
        <v>19.569704685557099</v>
      </c>
    </row>
    <row r="2229" spans="1:9">
      <c r="A2229" s="2" t="s">
        <v>1949</v>
      </c>
      <c r="B2229" s="2" t="s">
        <v>2240</v>
      </c>
      <c r="C2229" s="2">
        <v>3.8300000000000003E-5</v>
      </c>
      <c r="D2229" s="2">
        <v>-5.7195001000000002E-2</v>
      </c>
      <c r="E2229" s="2">
        <v>1.3551844E-2</v>
      </c>
      <c r="F2229" s="2">
        <v>16060</v>
      </c>
      <c r="G2229" s="3">
        <f t="shared" si="102"/>
        <v>1.10787918526772E-3</v>
      </c>
      <c r="H2229" s="3">
        <f t="shared" si="103"/>
        <v>17.810055346636101</v>
      </c>
      <c r="I2229" s="2">
        <f t="shared" si="104"/>
        <v>17.810055346636101</v>
      </c>
    </row>
    <row r="2230" spans="1:9">
      <c r="A2230" s="2" t="s">
        <v>1949</v>
      </c>
      <c r="B2230" s="2" t="s">
        <v>2241</v>
      </c>
      <c r="C2230" s="2">
        <v>3.2499999999999997E-5</v>
      </c>
      <c r="D2230" s="2">
        <v>-5.7707195000000003E-2</v>
      </c>
      <c r="E2230" s="2">
        <v>1.3550559E-2</v>
      </c>
      <c r="F2230" s="2">
        <v>16060</v>
      </c>
      <c r="G2230" s="3">
        <f t="shared" si="102"/>
        <v>1.1280018303191401E-3</v>
      </c>
      <c r="H2230" s="3">
        <f t="shared" si="103"/>
        <v>18.133908473213399</v>
      </c>
      <c r="I2230" s="2">
        <f t="shared" si="104"/>
        <v>18.133908473213399</v>
      </c>
    </row>
    <row r="2231" spans="1:9">
      <c r="A2231" s="2" t="s">
        <v>1949</v>
      </c>
      <c r="B2231" s="2" t="s">
        <v>2242</v>
      </c>
      <c r="C2231" s="2">
        <v>2.5700000000000001E-5</v>
      </c>
      <c r="D2231" s="2">
        <v>-5.8596336999999998E-2</v>
      </c>
      <c r="E2231" s="2">
        <v>1.3548403000000001E-2</v>
      </c>
      <c r="F2231" s="2">
        <v>16061</v>
      </c>
      <c r="G2231" s="3">
        <f t="shared" si="102"/>
        <v>1.1632863668558299E-3</v>
      </c>
      <c r="H2231" s="3">
        <f t="shared" si="103"/>
        <v>18.7029726784743</v>
      </c>
      <c r="I2231" s="2">
        <f t="shared" si="104"/>
        <v>18.7029726784743</v>
      </c>
    </row>
    <row r="2232" spans="1:9">
      <c r="A2232" s="2" t="s">
        <v>1949</v>
      </c>
      <c r="B2232" s="2" t="s">
        <v>2243</v>
      </c>
      <c r="C2232" s="2">
        <v>8.9099999999999997E-5</v>
      </c>
      <c r="D2232" s="2">
        <v>-6.3882607999999994E-2</v>
      </c>
      <c r="E2232" s="2">
        <v>1.6360847000000001E-2</v>
      </c>
      <c r="F2232" s="2">
        <v>15331</v>
      </c>
      <c r="G2232" s="3">
        <f t="shared" si="102"/>
        <v>9.9346267629678796E-4</v>
      </c>
      <c r="H2232" s="3">
        <f t="shared" si="103"/>
        <v>15.2439336440688</v>
      </c>
      <c r="I2232" s="2">
        <f t="shared" si="104"/>
        <v>15.2439336440688</v>
      </c>
    </row>
    <row r="2233" spans="1:9">
      <c r="A2233" s="2" t="s">
        <v>1949</v>
      </c>
      <c r="B2233" s="2" t="s">
        <v>2244</v>
      </c>
      <c r="C2233" s="2">
        <v>2.16E-5</v>
      </c>
      <c r="D2233" s="2">
        <v>-5.4978108999999997E-2</v>
      </c>
      <c r="E2233" s="2">
        <v>1.2869515E-2</v>
      </c>
      <c r="F2233" s="2">
        <v>16061</v>
      </c>
      <c r="G2233" s="3">
        <f t="shared" si="102"/>
        <v>1.1349832600819499E-3</v>
      </c>
      <c r="H2233" s="3">
        <f t="shared" si="103"/>
        <v>18.247406674771899</v>
      </c>
      <c r="I2233" s="2">
        <f t="shared" si="104"/>
        <v>18.247406674771899</v>
      </c>
    </row>
    <row r="2234" spans="1:9">
      <c r="A2234" s="2" t="s">
        <v>1949</v>
      </c>
      <c r="B2234" s="2" t="s">
        <v>2245</v>
      </c>
      <c r="C2234" s="2">
        <v>8.1799999999999996E-5</v>
      </c>
      <c r="D2234" s="2">
        <v>-5.0832505E-2</v>
      </c>
      <c r="E2234" s="2">
        <v>1.2851454999999999E-2</v>
      </c>
      <c r="F2234" s="2">
        <v>16061</v>
      </c>
      <c r="G2234" s="3">
        <f t="shared" si="102"/>
        <v>9.7315719891520602E-4</v>
      </c>
      <c r="H2234" s="3">
        <f t="shared" si="103"/>
        <v>15.643154705995199</v>
      </c>
      <c r="I2234" s="2">
        <f t="shared" si="104"/>
        <v>15.643154705995199</v>
      </c>
    </row>
    <row r="2235" spans="1:9">
      <c r="A2235" s="2" t="s">
        <v>1949</v>
      </c>
      <c r="B2235" s="2" t="s">
        <v>2246</v>
      </c>
      <c r="C2235" s="2">
        <v>8.3800000000000004E-5</v>
      </c>
      <c r="D2235" s="2">
        <v>-5.0746277999999999E-2</v>
      </c>
      <c r="E2235" s="2">
        <v>1.2851341000000001E-2</v>
      </c>
      <c r="F2235" s="2">
        <v>16061</v>
      </c>
      <c r="G2235" s="3">
        <f t="shared" si="102"/>
        <v>9.6987886215097699E-4</v>
      </c>
      <c r="H2235" s="3">
        <f t="shared" si="103"/>
        <v>15.5904054519828</v>
      </c>
      <c r="I2235" s="2">
        <f t="shared" si="104"/>
        <v>15.5904054519828</v>
      </c>
    </row>
    <row r="2236" spans="1:9">
      <c r="A2236" s="2" t="s">
        <v>1949</v>
      </c>
      <c r="B2236" s="2" t="s">
        <v>2247</v>
      </c>
      <c r="C2236" s="2">
        <v>8.6199999999999995E-5</v>
      </c>
      <c r="D2236" s="2">
        <v>8.7975394999999998E-2</v>
      </c>
      <c r="E2236" s="2">
        <v>2.2394069999999999E-2</v>
      </c>
      <c r="F2236" s="2">
        <v>15171</v>
      </c>
      <c r="G2236" s="3">
        <f t="shared" si="102"/>
        <v>1.01625010507516E-3</v>
      </c>
      <c r="H2236" s="3">
        <f t="shared" si="103"/>
        <v>15.431179781959999</v>
      </c>
      <c r="I2236" s="2">
        <f t="shared" si="104"/>
        <v>15.431179781959999</v>
      </c>
    </row>
    <row r="2237" spans="1:9">
      <c r="A2237" s="2" t="s">
        <v>1949</v>
      </c>
      <c r="B2237" s="2" t="s">
        <v>2248</v>
      </c>
      <c r="C2237" s="2">
        <v>6.8999999999999997E-5</v>
      </c>
      <c r="D2237" s="2">
        <v>4.6594767000000002E-2</v>
      </c>
      <c r="E2237" s="2">
        <v>1.1667177000000001E-2</v>
      </c>
      <c r="F2237" s="2">
        <v>15584</v>
      </c>
      <c r="G2237" s="3">
        <f t="shared" si="102"/>
        <v>1.0223969087571601E-3</v>
      </c>
      <c r="H2237" s="3">
        <f t="shared" si="103"/>
        <v>15.9472930954178</v>
      </c>
      <c r="I2237" s="2">
        <f t="shared" si="104"/>
        <v>15.9472930954178</v>
      </c>
    </row>
    <row r="2238" spans="1:9">
      <c r="A2238" s="2" t="s">
        <v>1949</v>
      </c>
      <c r="B2238" s="2" t="s">
        <v>2249</v>
      </c>
      <c r="C2238" s="2">
        <v>8.1799999999999996E-5</v>
      </c>
      <c r="D2238" s="2">
        <v>5.9901258999999998E-2</v>
      </c>
      <c r="E2238" s="2">
        <v>1.5552114000000001E-2</v>
      </c>
      <c r="F2238" s="2">
        <v>15584</v>
      </c>
      <c r="G2238" s="3">
        <f t="shared" si="102"/>
        <v>9.51044567844357E-4</v>
      </c>
      <c r="H2238" s="3">
        <f t="shared" si="103"/>
        <v>14.833283569913201</v>
      </c>
      <c r="I2238" s="2">
        <f t="shared" si="104"/>
        <v>14.833283569913201</v>
      </c>
    </row>
    <row r="2239" spans="1:9">
      <c r="A2239" s="2" t="s">
        <v>1949</v>
      </c>
      <c r="B2239" s="2" t="s">
        <v>2250</v>
      </c>
      <c r="C2239" s="2">
        <v>6.02E-5</v>
      </c>
      <c r="D2239" s="2">
        <v>4.6592969999999997E-2</v>
      </c>
      <c r="E2239" s="2">
        <v>1.1597852000000001E-2</v>
      </c>
      <c r="F2239" s="2">
        <v>15584</v>
      </c>
      <c r="G2239" s="3">
        <f t="shared" si="102"/>
        <v>1.0345635838164501E-3</v>
      </c>
      <c r="H2239" s="3">
        <f t="shared" si="103"/>
        <v>16.137264789521499</v>
      </c>
      <c r="I2239" s="2">
        <f t="shared" si="104"/>
        <v>16.137264789521499</v>
      </c>
    </row>
    <row r="2240" spans="1:9">
      <c r="A2240" s="2" t="s">
        <v>1949</v>
      </c>
      <c r="B2240" s="2" t="s">
        <v>2251</v>
      </c>
      <c r="C2240" s="2">
        <v>8.3900000000000006E-5</v>
      </c>
      <c r="D2240" s="2">
        <v>-0.15345081299999999</v>
      </c>
      <c r="E2240" s="2">
        <v>4.0368515000000001E-2</v>
      </c>
      <c r="F2240" s="2">
        <v>4336</v>
      </c>
      <c r="G2240" s="3">
        <f t="shared" si="102"/>
        <v>3.3213810861772801E-3</v>
      </c>
      <c r="H2240" s="3">
        <f t="shared" si="103"/>
        <v>14.442835789112999</v>
      </c>
      <c r="I2240" s="2">
        <f t="shared" si="104"/>
        <v>14.442835789112999</v>
      </c>
    </row>
    <row r="2241" spans="1:9">
      <c r="A2241" s="2" t="s">
        <v>1949</v>
      </c>
      <c r="B2241" s="2" t="s">
        <v>2252</v>
      </c>
      <c r="C2241" s="2">
        <v>9.4300000000000002E-5</v>
      </c>
      <c r="D2241" s="2">
        <v>4.9676933999999999E-2</v>
      </c>
      <c r="E2241" s="2">
        <v>1.2755363E-2</v>
      </c>
      <c r="F2241" s="2">
        <v>16061</v>
      </c>
      <c r="G2241" s="3">
        <f t="shared" si="102"/>
        <v>9.4349888392554297E-4</v>
      </c>
      <c r="H2241" s="3">
        <f t="shared" si="103"/>
        <v>15.165957641068299</v>
      </c>
      <c r="I2241" s="2">
        <f t="shared" si="104"/>
        <v>15.165957641068299</v>
      </c>
    </row>
    <row r="2242" spans="1:9">
      <c r="A2242" s="2" t="s">
        <v>1949</v>
      </c>
      <c r="B2242" s="2" t="s">
        <v>2253</v>
      </c>
      <c r="C2242" s="2">
        <v>6.0699999999999998E-5</v>
      </c>
      <c r="D2242" s="2">
        <v>-4.5671134000000002E-2</v>
      </c>
      <c r="E2242" s="2">
        <v>1.1357383E-2</v>
      </c>
      <c r="F2242" s="2">
        <v>16061</v>
      </c>
      <c r="G2242" s="3">
        <f t="shared" ref="G2242:G2305" si="105">(2*D2242^2)/((2*D2242^2)+(2*F2242*E2242^2))</f>
        <v>1.0058134203666401E-3</v>
      </c>
      <c r="H2242" s="3">
        <f t="shared" ref="H2242:H2305" si="106">(G2242*(F2242-2))/(1-G2242)</f>
        <v>16.168620332987601</v>
      </c>
      <c r="I2242" s="2">
        <f t="shared" ref="I2242:I2305" si="107">H2242*1</f>
        <v>16.168620332987601</v>
      </c>
    </row>
    <row r="2243" spans="1:9">
      <c r="A2243" s="2" t="s">
        <v>1949</v>
      </c>
      <c r="B2243" s="2" t="s">
        <v>2254</v>
      </c>
      <c r="C2243" s="2">
        <v>7.1600000000000006E-5</v>
      </c>
      <c r="D2243" s="2">
        <v>-5.5638853000000002E-2</v>
      </c>
      <c r="E2243" s="2">
        <v>1.4176922E-2</v>
      </c>
      <c r="F2243" s="2">
        <v>16058</v>
      </c>
      <c r="G2243" s="3">
        <f t="shared" si="105"/>
        <v>9.5826277031219498E-4</v>
      </c>
      <c r="H2243" s="3">
        <f t="shared" si="106"/>
        <v>15.400624885599999</v>
      </c>
      <c r="I2243" s="2">
        <f t="shared" si="107"/>
        <v>15.400624885599999</v>
      </c>
    </row>
    <row r="2244" spans="1:9">
      <c r="A2244" s="2" t="s">
        <v>1949</v>
      </c>
      <c r="B2244" s="2" t="s">
        <v>2255</v>
      </c>
      <c r="C2244" s="2">
        <v>9.7999999999999993E-7</v>
      </c>
      <c r="D2244" s="2">
        <v>7.3473220000000006E-2</v>
      </c>
      <c r="E2244" s="2">
        <v>1.4981738E-2</v>
      </c>
      <c r="F2244" s="2">
        <v>15333</v>
      </c>
      <c r="G2244" s="3">
        <f t="shared" si="105"/>
        <v>1.56612320182999E-3</v>
      </c>
      <c r="H2244" s="3">
        <f t="shared" si="106"/>
        <v>24.047896776352299</v>
      </c>
      <c r="I2244" s="2">
        <f t="shared" si="107"/>
        <v>24.047896776352299</v>
      </c>
    </row>
    <row r="2245" spans="1:9">
      <c r="A2245" s="2" t="s">
        <v>1949</v>
      </c>
      <c r="B2245" s="2" t="s">
        <v>2256</v>
      </c>
      <c r="C2245" s="2">
        <v>4.6999999999999997E-5</v>
      </c>
      <c r="D2245" s="2">
        <v>-4.8608255000000003E-2</v>
      </c>
      <c r="E2245" s="2">
        <v>1.1929604E-2</v>
      </c>
      <c r="F2245" s="2">
        <v>16061</v>
      </c>
      <c r="G2245" s="3">
        <f t="shared" si="105"/>
        <v>1.0326347230378799E-3</v>
      </c>
      <c r="H2245" s="3">
        <f t="shared" si="106"/>
        <v>16.600222983928699</v>
      </c>
      <c r="I2245" s="2">
        <f t="shared" si="107"/>
        <v>16.600222983928699</v>
      </c>
    </row>
    <row r="2246" spans="1:9">
      <c r="A2246" s="2" t="s">
        <v>1949</v>
      </c>
      <c r="B2246" s="2" t="s">
        <v>2257</v>
      </c>
      <c r="C2246" s="2">
        <v>7.4499999999999995E-5</v>
      </c>
      <c r="D2246" s="2">
        <v>4.9392586000000002E-2</v>
      </c>
      <c r="E2246" s="2">
        <v>1.2423837E-2</v>
      </c>
      <c r="F2246" s="2">
        <v>16060</v>
      </c>
      <c r="G2246" s="3">
        <f t="shared" si="105"/>
        <v>9.8319416602987903E-4</v>
      </c>
      <c r="H2246" s="3">
        <f t="shared" si="106"/>
        <v>15.803669994248001</v>
      </c>
      <c r="I2246" s="2">
        <f t="shared" si="107"/>
        <v>15.803669994248001</v>
      </c>
    </row>
    <row r="2247" spans="1:9">
      <c r="A2247" s="2" t="s">
        <v>1949</v>
      </c>
      <c r="B2247" s="2" t="s">
        <v>2258</v>
      </c>
      <c r="C2247" s="2">
        <v>5.6900000000000001E-5</v>
      </c>
      <c r="D2247" s="2">
        <v>5.3994128000000002E-2</v>
      </c>
      <c r="E2247" s="2">
        <v>1.3220973E-2</v>
      </c>
      <c r="F2247" s="2">
        <v>15584</v>
      </c>
      <c r="G2247" s="3">
        <f t="shared" si="105"/>
        <v>1.06911083271514E-3</v>
      </c>
      <c r="H2247" s="3">
        <f t="shared" si="106"/>
        <v>16.676714251227502</v>
      </c>
      <c r="I2247" s="2">
        <f t="shared" si="107"/>
        <v>16.676714251227502</v>
      </c>
    </row>
    <row r="2248" spans="1:9">
      <c r="A2248" s="2" t="s">
        <v>1949</v>
      </c>
      <c r="B2248" s="2" t="s">
        <v>2259</v>
      </c>
      <c r="C2248" s="2">
        <v>9.1099999999999992E-6</v>
      </c>
      <c r="D2248" s="2">
        <v>5.8032967999999997E-2</v>
      </c>
      <c r="E2248" s="2">
        <v>1.3758671E-2</v>
      </c>
      <c r="F2248" s="2">
        <v>16061</v>
      </c>
      <c r="G2248" s="3">
        <f t="shared" si="105"/>
        <v>1.1064790800016399E-3</v>
      </c>
      <c r="H2248" s="3">
        <f t="shared" si="106"/>
        <v>17.788630293027499</v>
      </c>
      <c r="I2248" s="2">
        <f t="shared" si="107"/>
        <v>17.788630293027499</v>
      </c>
    </row>
    <row r="2249" spans="1:9">
      <c r="A2249" s="2" t="s">
        <v>1949</v>
      </c>
      <c r="B2249" s="2" t="s">
        <v>2260</v>
      </c>
      <c r="C2249" s="2">
        <v>5.02E-5</v>
      </c>
      <c r="D2249" s="2">
        <v>-5.2404674999999998E-2</v>
      </c>
      <c r="E2249" s="2">
        <v>1.2857957E-2</v>
      </c>
      <c r="F2249" s="2">
        <v>16057</v>
      </c>
      <c r="G2249" s="3">
        <f t="shared" si="105"/>
        <v>1.03343382394327E-3</v>
      </c>
      <c r="H2249" s="3">
        <f t="shared" si="106"/>
        <v>16.608944288216701</v>
      </c>
      <c r="I2249" s="2">
        <f t="shared" si="107"/>
        <v>16.608944288216701</v>
      </c>
    </row>
    <row r="2250" spans="1:9">
      <c r="A2250" s="2" t="s">
        <v>1949</v>
      </c>
      <c r="B2250" s="2" t="s">
        <v>2261</v>
      </c>
      <c r="C2250" s="2">
        <v>8.8599999999999999E-5</v>
      </c>
      <c r="D2250" s="2">
        <v>-4.6679091999999998E-2</v>
      </c>
      <c r="E2250" s="2">
        <v>1.1848925E-2</v>
      </c>
      <c r="F2250" s="2">
        <v>16059</v>
      </c>
      <c r="G2250" s="3">
        <f t="shared" si="105"/>
        <v>9.6549246636284795E-4</v>
      </c>
      <c r="H2250" s="3">
        <f t="shared" si="106"/>
        <v>15.517894943049599</v>
      </c>
      <c r="I2250" s="2">
        <f t="shared" si="107"/>
        <v>15.517894943049599</v>
      </c>
    </row>
    <row r="2251" spans="1:9">
      <c r="A2251" s="2" t="s">
        <v>1949</v>
      </c>
      <c r="B2251" s="2" t="s">
        <v>2262</v>
      </c>
      <c r="C2251" s="2">
        <v>5.8E-5</v>
      </c>
      <c r="D2251" s="2">
        <v>-4.8619474000000003E-2</v>
      </c>
      <c r="E2251" s="2">
        <v>1.2008664E-2</v>
      </c>
      <c r="F2251" s="2">
        <v>16061</v>
      </c>
      <c r="G2251" s="3">
        <f t="shared" si="105"/>
        <v>1.0195664238951299E-3</v>
      </c>
      <c r="H2251" s="3">
        <f t="shared" si="106"/>
        <v>16.3899278214286</v>
      </c>
      <c r="I2251" s="2">
        <f t="shared" si="107"/>
        <v>16.3899278214286</v>
      </c>
    </row>
    <row r="2252" spans="1:9">
      <c r="A2252" s="2" t="s">
        <v>1949</v>
      </c>
      <c r="B2252" s="2" t="s">
        <v>2263</v>
      </c>
      <c r="C2252" s="2">
        <v>6.58E-5</v>
      </c>
      <c r="D2252" s="2">
        <v>-4.6905982999999998E-2</v>
      </c>
      <c r="E2252" s="2">
        <v>1.1625511E-2</v>
      </c>
      <c r="F2252" s="2">
        <v>16054</v>
      </c>
      <c r="G2252" s="3">
        <f t="shared" si="105"/>
        <v>1.0129988664121399E-3</v>
      </c>
      <c r="H2252" s="3">
        <f t="shared" si="106"/>
        <v>16.277146534635701</v>
      </c>
      <c r="I2252" s="2">
        <f t="shared" si="107"/>
        <v>16.277146534635701</v>
      </c>
    </row>
    <row r="2253" spans="1:9">
      <c r="A2253" s="2" t="s">
        <v>1949</v>
      </c>
      <c r="B2253" s="2" t="s">
        <v>2264</v>
      </c>
      <c r="C2253" s="2">
        <v>3.8300000000000003E-5</v>
      </c>
      <c r="D2253" s="2">
        <v>-4.9658270999999997E-2</v>
      </c>
      <c r="E2253" s="2">
        <v>1.1980744E-2</v>
      </c>
      <c r="F2253" s="2">
        <v>16060</v>
      </c>
      <c r="G2253" s="3">
        <f t="shared" si="105"/>
        <v>1.0685768113149099E-3</v>
      </c>
      <c r="H2253" s="3">
        <f t="shared" si="106"/>
        <v>17.177561980501999</v>
      </c>
      <c r="I2253" s="2">
        <f t="shared" si="107"/>
        <v>17.177561980501999</v>
      </c>
    </row>
    <row r="2254" spans="1:9">
      <c r="A2254" s="2" t="s">
        <v>1949</v>
      </c>
      <c r="B2254" s="2" t="s">
        <v>2265</v>
      </c>
      <c r="C2254" s="2">
        <v>3.8500000000000001E-5</v>
      </c>
      <c r="D2254" s="2">
        <v>-4.9692062000000002E-2</v>
      </c>
      <c r="E2254" s="2">
        <v>1.1978422000000001E-2</v>
      </c>
      <c r="F2254" s="2">
        <v>16061</v>
      </c>
      <c r="G2254" s="3">
        <f t="shared" si="105"/>
        <v>1.0703778862915501E-3</v>
      </c>
      <c r="H2254" s="3">
        <f t="shared" si="106"/>
        <v>17.207617128806501</v>
      </c>
      <c r="I2254" s="2">
        <f t="shared" si="107"/>
        <v>17.207617128806501</v>
      </c>
    </row>
    <row r="2255" spans="1:9">
      <c r="A2255" s="2" t="s">
        <v>1949</v>
      </c>
      <c r="B2255" s="2" t="s">
        <v>2266</v>
      </c>
      <c r="C2255" s="2">
        <v>3.4799999999999999E-5</v>
      </c>
      <c r="D2255" s="2">
        <v>-4.9980690000000001E-2</v>
      </c>
      <c r="E2255" s="2">
        <v>1.1978479E-2</v>
      </c>
      <c r="F2255" s="2">
        <v>16061</v>
      </c>
      <c r="G2255" s="3">
        <f t="shared" si="105"/>
        <v>1.08282442031921E-3</v>
      </c>
      <c r="H2255" s="3">
        <f t="shared" si="106"/>
        <v>17.407927094471201</v>
      </c>
      <c r="I2255" s="2">
        <f t="shared" si="107"/>
        <v>17.407927094471201</v>
      </c>
    </row>
    <row r="2256" spans="1:9">
      <c r="A2256" s="2" t="s">
        <v>1949</v>
      </c>
      <c r="B2256" s="2" t="s">
        <v>2267</v>
      </c>
      <c r="C2256" s="2">
        <v>2.8500000000000002E-5</v>
      </c>
      <c r="D2256" s="2">
        <v>-5.0394110999999998E-2</v>
      </c>
      <c r="E2256" s="2">
        <v>1.1971236E-2</v>
      </c>
      <c r="F2256" s="2">
        <v>16061</v>
      </c>
      <c r="G2256" s="3">
        <f t="shared" si="105"/>
        <v>1.1021230854783399E-3</v>
      </c>
      <c r="H2256" s="3">
        <f t="shared" si="106"/>
        <v>17.718522622519501</v>
      </c>
      <c r="I2256" s="2">
        <f t="shared" si="107"/>
        <v>17.718522622519501</v>
      </c>
    </row>
    <row r="2257" spans="1:9">
      <c r="A2257" s="2" t="s">
        <v>1949</v>
      </c>
      <c r="B2257" s="2" t="s">
        <v>2268</v>
      </c>
      <c r="C2257" s="2">
        <v>8.0500000000000005E-5</v>
      </c>
      <c r="D2257" s="2">
        <v>5.7429994999999998E-2</v>
      </c>
      <c r="E2257" s="2">
        <v>1.4648459000000001E-2</v>
      </c>
      <c r="F2257" s="2">
        <v>15505</v>
      </c>
      <c r="G2257" s="3">
        <f t="shared" si="105"/>
        <v>9.9035657032270396E-4</v>
      </c>
      <c r="H2257" s="3">
        <f t="shared" si="106"/>
        <v>15.368718420978499</v>
      </c>
      <c r="I2257" s="2">
        <f t="shared" si="107"/>
        <v>15.368718420978499</v>
      </c>
    </row>
    <row r="2258" spans="1:9">
      <c r="A2258" s="2" t="s">
        <v>1949</v>
      </c>
      <c r="B2258" s="2" t="s">
        <v>2269</v>
      </c>
      <c r="C2258" s="2">
        <v>5.24E-5</v>
      </c>
      <c r="D2258" s="2">
        <v>4.8511752999999998E-2</v>
      </c>
      <c r="E2258" s="2">
        <v>1.1981991000000001E-2</v>
      </c>
      <c r="F2258" s="2">
        <v>16059</v>
      </c>
      <c r="G2258" s="3">
        <f t="shared" si="105"/>
        <v>1.0197046096330001E-3</v>
      </c>
      <c r="H2258" s="3">
        <f t="shared" si="106"/>
        <v>16.390109987583699</v>
      </c>
      <c r="I2258" s="2">
        <f t="shared" si="107"/>
        <v>16.390109987583699</v>
      </c>
    </row>
    <row r="2259" spans="1:9">
      <c r="A2259" s="2" t="s">
        <v>1949</v>
      </c>
      <c r="B2259" s="2" t="s">
        <v>2270</v>
      </c>
      <c r="C2259" s="2">
        <v>3.2700000000000002E-5</v>
      </c>
      <c r="D2259" s="2">
        <v>-6.6947856E-2</v>
      </c>
      <c r="E2259" s="2">
        <v>1.6137648000000001E-2</v>
      </c>
      <c r="F2259" s="2">
        <v>16060</v>
      </c>
      <c r="G2259" s="3">
        <f t="shared" si="105"/>
        <v>1.0704889107060499E-3</v>
      </c>
      <c r="H2259" s="3">
        <f t="shared" si="106"/>
        <v>17.2083322569705</v>
      </c>
      <c r="I2259" s="2">
        <f t="shared" si="107"/>
        <v>17.2083322569705</v>
      </c>
    </row>
    <row r="2260" spans="1:9">
      <c r="A2260" s="2" t="s">
        <v>1949</v>
      </c>
      <c r="B2260" s="2" t="s">
        <v>2271</v>
      </c>
      <c r="C2260" s="2">
        <v>9.3700000000000001E-5</v>
      </c>
      <c r="D2260" s="2">
        <v>-4.6653948000000001E-2</v>
      </c>
      <c r="E2260" s="2">
        <v>1.1937181E-2</v>
      </c>
      <c r="F2260" s="2">
        <v>16061</v>
      </c>
      <c r="G2260" s="3">
        <f t="shared" si="105"/>
        <v>9.5014048798006004E-4</v>
      </c>
      <c r="H2260" s="3">
        <f t="shared" si="106"/>
        <v>15.272817418666801</v>
      </c>
      <c r="I2260" s="2">
        <f t="shared" si="107"/>
        <v>15.272817418666801</v>
      </c>
    </row>
    <row r="2261" spans="1:9">
      <c r="A2261" s="2" t="s">
        <v>1949</v>
      </c>
      <c r="B2261" s="2" t="s">
        <v>2272</v>
      </c>
      <c r="C2261" s="2">
        <v>9.0099999999999995E-5</v>
      </c>
      <c r="D2261" s="2">
        <v>-8.9876998999999999E-2</v>
      </c>
      <c r="E2261" s="2">
        <v>2.3295847000000001E-2</v>
      </c>
      <c r="F2261" s="2">
        <v>13601</v>
      </c>
      <c r="G2261" s="3">
        <f t="shared" si="105"/>
        <v>1.09318647495702E-3</v>
      </c>
      <c r="H2261" s="3">
        <f t="shared" si="106"/>
        <v>14.8825122340282</v>
      </c>
      <c r="I2261" s="2">
        <f t="shared" si="107"/>
        <v>14.8825122340282</v>
      </c>
    </row>
    <row r="2262" spans="1:9">
      <c r="A2262" s="2" t="s">
        <v>1949</v>
      </c>
      <c r="B2262" s="2" t="s">
        <v>2273</v>
      </c>
      <c r="C2262" s="2">
        <v>1.1800000000000001E-5</v>
      </c>
      <c r="D2262" s="2">
        <v>5.5029618000000002E-2</v>
      </c>
      <c r="E2262" s="2">
        <v>1.2552446E-2</v>
      </c>
      <c r="F2262" s="2">
        <v>15969</v>
      </c>
      <c r="G2262" s="3">
        <f t="shared" si="105"/>
        <v>1.20208776718802E-3</v>
      </c>
      <c r="H2262" s="3">
        <f t="shared" si="106"/>
        <v>19.2168357018124</v>
      </c>
      <c r="I2262" s="2">
        <f t="shared" si="107"/>
        <v>19.2168357018124</v>
      </c>
    </row>
    <row r="2263" spans="1:9">
      <c r="A2263" s="2" t="s">
        <v>1949</v>
      </c>
      <c r="B2263" s="2" t="s">
        <v>2274</v>
      </c>
      <c r="C2263" s="2">
        <v>7.6699999999999994E-5</v>
      </c>
      <c r="D2263" s="2">
        <v>8.0271688999999993E-2</v>
      </c>
      <c r="E2263" s="2">
        <v>2.0099591E-2</v>
      </c>
      <c r="F2263" s="2">
        <v>15505</v>
      </c>
      <c r="G2263" s="3">
        <f t="shared" si="105"/>
        <v>1.0276188746909901E-3</v>
      </c>
      <c r="H2263" s="3">
        <f t="shared" si="106"/>
        <v>15.947563431521999</v>
      </c>
      <c r="I2263" s="2">
        <f t="shared" si="107"/>
        <v>15.947563431521999</v>
      </c>
    </row>
    <row r="2264" spans="1:9">
      <c r="A2264" s="2" t="s">
        <v>1949</v>
      </c>
      <c r="B2264" s="2" t="s">
        <v>2275</v>
      </c>
      <c r="C2264" s="2">
        <v>9.7000000000000003E-7</v>
      </c>
      <c r="D2264" s="2">
        <v>7.3686973000000003E-2</v>
      </c>
      <c r="E2264" s="2">
        <v>1.4995095E-2</v>
      </c>
      <c r="F2264" s="2">
        <v>15332</v>
      </c>
      <c r="G2264" s="3">
        <f t="shared" si="105"/>
        <v>1.57253636673828E-3</v>
      </c>
      <c r="H2264" s="3">
        <f t="shared" si="106"/>
        <v>24.144951316115598</v>
      </c>
      <c r="I2264" s="2">
        <f t="shared" si="107"/>
        <v>24.144951316115598</v>
      </c>
    </row>
    <row r="2265" spans="1:9">
      <c r="A2265" s="2" t="s">
        <v>1949</v>
      </c>
      <c r="B2265" s="2" t="s">
        <v>2276</v>
      </c>
      <c r="C2265" s="2">
        <v>4.7500000000000003E-5</v>
      </c>
      <c r="D2265" s="2">
        <v>-5.6985507999999997E-2</v>
      </c>
      <c r="E2265" s="2">
        <v>1.4253089E-2</v>
      </c>
      <c r="F2265" s="2">
        <v>15317</v>
      </c>
      <c r="G2265" s="3">
        <f t="shared" si="105"/>
        <v>1.04251939996815E-3</v>
      </c>
      <c r="H2265" s="3">
        <f t="shared" si="106"/>
        <v>15.9828470386168</v>
      </c>
      <c r="I2265" s="2">
        <f t="shared" si="107"/>
        <v>15.9828470386168</v>
      </c>
    </row>
    <row r="2266" spans="1:9">
      <c r="A2266" s="2" t="s">
        <v>1949</v>
      </c>
      <c r="B2266" s="2" t="s">
        <v>2277</v>
      </c>
      <c r="C2266" s="2">
        <v>3.0700000000000001E-5</v>
      </c>
      <c r="D2266" s="2">
        <v>-0.162294247</v>
      </c>
      <c r="E2266" s="2">
        <v>3.8878903999999999E-2</v>
      </c>
      <c r="F2266" s="2">
        <v>6319</v>
      </c>
      <c r="G2266" s="3">
        <f t="shared" si="105"/>
        <v>2.7500076978186198E-3</v>
      </c>
      <c r="H2266" s="3">
        <f t="shared" si="106"/>
        <v>17.419702944310799</v>
      </c>
      <c r="I2266" s="2">
        <f t="shared" si="107"/>
        <v>17.419702944310799</v>
      </c>
    </row>
    <row r="2267" spans="1:9">
      <c r="A2267" s="2" t="s">
        <v>1949</v>
      </c>
      <c r="B2267" s="2" t="s">
        <v>2278</v>
      </c>
      <c r="C2267" s="2">
        <v>5.8900000000000002E-5</v>
      </c>
      <c r="D2267" s="2">
        <v>4.9593716000000003E-2</v>
      </c>
      <c r="E2267" s="2">
        <v>1.2284438999999999E-2</v>
      </c>
      <c r="F2267" s="2">
        <v>15982</v>
      </c>
      <c r="G2267" s="3">
        <f t="shared" si="105"/>
        <v>1.0187528918729899E-3</v>
      </c>
      <c r="H2267" s="3">
        <f t="shared" si="106"/>
        <v>16.296273087465</v>
      </c>
      <c r="I2267" s="2">
        <f t="shared" si="107"/>
        <v>16.296273087465</v>
      </c>
    </row>
    <row r="2268" spans="1:9">
      <c r="A2268" s="2" t="s">
        <v>1949</v>
      </c>
      <c r="B2268" s="2" t="s">
        <v>2279</v>
      </c>
      <c r="C2268" s="2">
        <v>3.1000000000000001E-5</v>
      </c>
      <c r="D2268" s="2">
        <v>-4.9242612999999998E-2</v>
      </c>
      <c r="E2268" s="2">
        <v>1.1686537E-2</v>
      </c>
      <c r="F2268" s="2">
        <v>16061</v>
      </c>
      <c r="G2268" s="3">
        <f t="shared" si="105"/>
        <v>1.10422632627847E-3</v>
      </c>
      <c r="H2268" s="3">
        <f t="shared" si="106"/>
        <v>17.752373211559998</v>
      </c>
      <c r="I2268" s="2">
        <f t="shared" si="107"/>
        <v>17.752373211559998</v>
      </c>
    </row>
    <row r="2269" spans="1:9">
      <c r="A2269" s="2" t="s">
        <v>1949</v>
      </c>
      <c r="B2269" s="2" t="s">
        <v>2280</v>
      </c>
      <c r="C2269" s="2">
        <v>2.72E-5</v>
      </c>
      <c r="D2269" s="2">
        <v>0.13112459700000001</v>
      </c>
      <c r="E2269" s="2">
        <v>3.0826039999999999E-2</v>
      </c>
      <c r="F2269" s="2">
        <v>8924</v>
      </c>
      <c r="G2269" s="3">
        <f t="shared" si="105"/>
        <v>2.0234553716542199E-3</v>
      </c>
      <c r="H2269" s="3">
        <f t="shared" si="106"/>
        <v>18.089872876343101</v>
      </c>
      <c r="I2269" s="2">
        <f t="shared" si="107"/>
        <v>18.089872876343101</v>
      </c>
    </row>
    <row r="2270" spans="1:9">
      <c r="A2270" s="2" t="s">
        <v>1949</v>
      </c>
      <c r="B2270" s="2" t="s">
        <v>2281</v>
      </c>
      <c r="C2270" s="2">
        <v>5.7500000000000002E-5</v>
      </c>
      <c r="D2270" s="2">
        <v>4.9677107999999998E-2</v>
      </c>
      <c r="E2270" s="2">
        <v>1.2286361000000001E-2</v>
      </c>
      <c r="F2270" s="2">
        <v>15982</v>
      </c>
      <c r="G2270" s="3">
        <f t="shared" si="105"/>
        <v>1.0218588858227199E-3</v>
      </c>
      <c r="H2270" s="3">
        <f t="shared" si="106"/>
        <v>16.3460083092857</v>
      </c>
      <c r="I2270" s="2">
        <f t="shared" si="107"/>
        <v>16.3460083092857</v>
      </c>
    </row>
    <row r="2271" spans="1:9">
      <c r="A2271" s="2" t="s">
        <v>1949</v>
      </c>
      <c r="B2271" s="2" t="s">
        <v>2282</v>
      </c>
      <c r="C2271" s="2">
        <v>8.3100000000000001E-5</v>
      </c>
      <c r="D2271" s="2">
        <v>-4.7932928999999999E-2</v>
      </c>
      <c r="E2271" s="2">
        <v>1.2123075000000001E-2</v>
      </c>
      <c r="F2271" s="2">
        <v>15981</v>
      </c>
      <c r="G2271" s="3">
        <f t="shared" si="105"/>
        <v>9.7726820781044994E-4</v>
      </c>
      <c r="H2271" s="3">
        <f t="shared" si="106"/>
        <v>15.631044415365199</v>
      </c>
      <c r="I2271" s="2">
        <f t="shared" si="107"/>
        <v>15.631044415365199</v>
      </c>
    </row>
    <row r="2272" spans="1:9">
      <c r="A2272" s="2" t="s">
        <v>1949</v>
      </c>
      <c r="B2272" s="2" t="s">
        <v>2283</v>
      </c>
      <c r="C2272" s="2">
        <v>1.19E-5</v>
      </c>
      <c r="D2272" s="2">
        <v>0.155328933</v>
      </c>
      <c r="E2272" s="2">
        <v>3.4967025999999998E-2</v>
      </c>
      <c r="F2272" s="2">
        <v>7775</v>
      </c>
      <c r="G2272" s="3">
        <f t="shared" si="105"/>
        <v>2.5315475909285599E-3</v>
      </c>
      <c r="H2272" s="3">
        <f t="shared" si="106"/>
        <v>19.727660936806899</v>
      </c>
      <c r="I2272" s="2">
        <f t="shared" si="107"/>
        <v>19.727660936806899</v>
      </c>
    </row>
    <row r="2273" spans="1:9">
      <c r="A2273" s="2" t="s">
        <v>1949</v>
      </c>
      <c r="B2273" s="2" t="s">
        <v>2284</v>
      </c>
      <c r="C2273" s="2">
        <v>9.5099999999999994E-5</v>
      </c>
      <c r="D2273" s="2">
        <v>-8.2000432999999998E-2</v>
      </c>
      <c r="E2273" s="2">
        <v>2.1670432E-2</v>
      </c>
      <c r="F2273" s="2">
        <v>14743</v>
      </c>
      <c r="G2273" s="3">
        <f t="shared" si="105"/>
        <v>9.7026351987130601E-4</v>
      </c>
      <c r="H2273" s="3">
        <f t="shared" si="106"/>
        <v>14.316545368124199</v>
      </c>
      <c r="I2273" s="2">
        <f t="shared" si="107"/>
        <v>14.316545368124199</v>
      </c>
    </row>
    <row r="2274" spans="1:9">
      <c r="A2274" s="2" t="s">
        <v>1949</v>
      </c>
      <c r="B2274" s="2" t="s">
        <v>2285</v>
      </c>
      <c r="C2274" s="2">
        <v>7.6600000000000005E-5</v>
      </c>
      <c r="D2274" s="2">
        <v>4.8790040999999999E-2</v>
      </c>
      <c r="E2274" s="2">
        <v>1.2282872E-2</v>
      </c>
      <c r="F2274" s="2">
        <v>15982</v>
      </c>
      <c r="G2274" s="3">
        <f t="shared" si="105"/>
        <v>9.8628593011209297E-4</v>
      </c>
      <c r="H2274" s="3">
        <f t="shared" si="106"/>
        <v>15.7764092136263</v>
      </c>
      <c r="I2274" s="2">
        <f t="shared" si="107"/>
        <v>15.7764092136263</v>
      </c>
    </row>
    <row r="2275" spans="1:9">
      <c r="A2275" s="2" t="s">
        <v>1949</v>
      </c>
      <c r="B2275" s="2" t="s">
        <v>2286</v>
      </c>
      <c r="C2275" s="2">
        <v>4.2799999999999997E-5</v>
      </c>
      <c r="D2275" s="2">
        <v>-7.8848368000000002E-2</v>
      </c>
      <c r="E2275" s="2">
        <v>1.9403585000000001E-2</v>
      </c>
      <c r="F2275" s="2">
        <v>14856</v>
      </c>
      <c r="G2275" s="3">
        <f t="shared" si="105"/>
        <v>1.1102917438510899E-3</v>
      </c>
      <c r="H2275" s="3">
        <f t="shared" si="106"/>
        <v>16.510605151750099</v>
      </c>
      <c r="I2275" s="2">
        <f t="shared" si="107"/>
        <v>16.510605151750099</v>
      </c>
    </row>
    <row r="2276" spans="1:9">
      <c r="A2276" s="2" t="s">
        <v>1949</v>
      </c>
      <c r="B2276" s="2" t="s">
        <v>2287</v>
      </c>
      <c r="C2276" s="2">
        <v>5.91E-5</v>
      </c>
      <c r="D2276" s="2">
        <v>-4.6366349000000001E-2</v>
      </c>
      <c r="E2276" s="2">
        <v>1.1645012999999999E-2</v>
      </c>
      <c r="F2276" s="2">
        <v>15426</v>
      </c>
      <c r="G2276" s="3">
        <f t="shared" si="105"/>
        <v>1.02665946569636E-3</v>
      </c>
      <c r="H2276" s="3">
        <f t="shared" si="106"/>
        <v>15.8514696602725</v>
      </c>
      <c r="I2276" s="2">
        <f t="shared" si="107"/>
        <v>15.8514696602725</v>
      </c>
    </row>
    <row r="2277" spans="1:9">
      <c r="A2277" s="2" t="s">
        <v>1949</v>
      </c>
      <c r="B2277" s="2" t="s">
        <v>2288</v>
      </c>
      <c r="C2277" s="2">
        <v>8.9300000000000002E-5</v>
      </c>
      <c r="D2277" s="2">
        <v>6.0719044999999999E-2</v>
      </c>
      <c r="E2277" s="2">
        <v>1.5465692E-2</v>
      </c>
      <c r="F2277" s="2">
        <v>16042</v>
      </c>
      <c r="G2277" s="3">
        <f t="shared" si="105"/>
        <v>9.5992112658739104E-4</v>
      </c>
      <c r="H2277" s="3">
        <f t="shared" si="106"/>
        <v>15.411929106812901</v>
      </c>
      <c r="I2277" s="2">
        <f t="shared" si="107"/>
        <v>15.411929106812901</v>
      </c>
    </row>
    <row r="2278" spans="1:9">
      <c r="A2278" s="2" t="s">
        <v>1949</v>
      </c>
      <c r="B2278" s="2" t="s">
        <v>2289</v>
      </c>
      <c r="C2278" s="2">
        <v>9.3499999999999996E-5</v>
      </c>
      <c r="D2278" s="2">
        <v>-5.4314845E-2</v>
      </c>
      <c r="E2278" s="2">
        <v>1.4074856E-2</v>
      </c>
      <c r="F2278" s="2">
        <v>16060</v>
      </c>
      <c r="G2278" s="3">
        <f t="shared" si="105"/>
        <v>9.2640546483311898E-4</v>
      </c>
      <c r="H2278" s="3">
        <f t="shared" si="106"/>
        <v>14.8900131438381</v>
      </c>
      <c r="I2278" s="2">
        <f t="shared" si="107"/>
        <v>14.8900131438381</v>
      </c>
    </row>
    <row r="2279" spans="1:9">
      <c r="A2279" s="2" t="s">
        <v>1949</v>
      </c>
      <c r="B2279" s="2" t="s">
        <v>2290</v>
      </c>
      <c r="C2279" s="2">
        <v>7.8200000000000003E-5</v>
      </c>
      <c r="D2279" s="2">
        <v>-4.7703905999999997E-2</v>
      </c>
      <c r="E2279" s="2">
        <v>1.2040795E-2</v>
      </c>
      <c r="F2279" s="2">
        <v>16061</v>
      </c>
      <c r="G2279" s="3">
        <f t="shared" si="105"/>
        <v>9.7633924898353497E-4</v>
      </c>
      <c r="H2279" s="3">
        <f t="shared" si="106"/>
        <v>15.6943550142144</v>
      </c>
      <c r="I2279" s="2">
        <f t="shared" si="107"/>
        <v>15.6943550142144</v>
      </c>
    </row>
    <row r="2280" spans="1:9">
      <c r="A2280" s="2" t="s">
        <v>1949</v>
      </c>
      <c r="B2280" s="2" t="s">
        <v>2291</v>
      </c>
      <c r="C2280" s="2">
        <v>7.4400000000000006E-5</v>
      </c>
      <c r="D2280" s="2">
        <v>-4.7300997999999997E-2</v>
      </c>
      <c r="E2280" s="2">
        <v>1.1939554E-2</v>
      </c>
      <c r="F2280" s="2">
        <v>16061</v>
      </c>
      <c r="G2280" s="3">
        <f t="shared" si="105"/>
        <v>9.7626478514647595E-4</v>
      </c>
      <c r="H2280" s="3">
        <f t="shared" si="106"/>
        <v>15.693156861078499</v>
      </c>
      <c r="I2280" s="2">
        <f t="shared" si="107"/>
        <v>15.693156861078499</v>
      </c>
    </row>
    <row r="2281" spans="1:9">
      <c r="A2281" s="2" t="s">
        <v>1949</v>
      </c>
      <c r="B2281" s="2" t="s">
        <v>2292</v>
      </c>
      <c r="C2281" s="2">
        <v>7.1500000000000003E-5</v>
      </c>
      <c r="D2281" s="2">
        <v>-4.7402888999999997E-2</v>
      </c>
      <c r="E2281" s="2">
        <v>1.1939544E-2</v>
      </c>
      <c r="F2281" s="2">
        <v>16061</v>
      </c>
      <c r="G2281" s="3">
        <f t="shared" si="105"/>
        <v>9.8047276834333907E-4</v>
      </c>
      <c r="H2281" s="3">
        <f t="shared" si="106"/>
        <v>15.760865286044201</v>
      </c>
      <c r="I2281" s="2">
        <f t="shared" si="107"/>
        <v>15.760865286044201</v>
      </c>
    </row>
    <row r="2282" spans="1:9">
      <c r="A2282" s="2" t="s">
        <v>1949</v>
      </c>
      <c r="B2282" s="2" t="s">
        <v>2293</v>
      </c>
      <c r="C2282" s="2">
        <v>6.7799999999999995E-5</v>
      </c>
      <c r="D2282" s="2">
        <v>-5.5360782999999997E-2</v>
      </c>
      <c r="E2282" s="2">
        <v>1.4029608000000001E-2</v>
      </c>
      <c r="F2282" s="2">
        <v>16061</v>
      </c>
      <c r="G2282" s="3">
        <f t="shared" si="105"/>
        <v>9.68545337682282E-4</v>
      </c>
      <c r="H2282" s="3">
        <f t="shared" si="106"/>
        <v>15.568948810622899</v>
      </c>
      <c r="I2282" s="2">
        <f t="shared" si="107"/>
        <v>15.568948810622899</v>
      </c>
    </row>
    <row r="2283" spans="1:9">
      <c r="A2283" s="2" t="s">
        <v>1949</v>
      </c>
      <c r="B2283" s="2" t="s">
        <v>2294</v>
      </c>
      <c r="C2283" s="2">
        <v>7.6699999999999994E-5</v>
      </c>
      <c r="D2283" s="2">
        <v>-5.5026265999999997E-2</v>
      </c>
      <c r="E2283" s="2">
        <v>1.4034413000000001E-2</v>
      </c>
      <c r="F2283" s="2">
        <v>16055</v>
      </c>
      <c r="G2283" s="3">
        <f t="shared" si="105"/>
        <v>9.56589547012753E-4</v>
      </c>
      <c r="H2283" s="3">
        <f t="shared" si="106"/>
        <v>15.3708355788393</v>
      </c>
      <c r="I2283" s="2">
        <f t="shared" si="107"/>
        <v>15.3708355788393</v>
      </c>
    </row>
    <row r="2284" spans="1:9">
      <c r="A2284" s="2" t="s">
        <v>1949</v>
      </c>
      <c r="B2284" s="2" t="s">
        <v>2295</v>
      </c>
      <c r="C2284" s="2">
        <v>5.5600000000000003E-5</v>
      </c>
      <c r="D2284" s="2">
        <v>-5.6037768000000002E-2</v>
      </c>
      <c r="E2284" s="2">
        <v>1.4070285E-2</v>
      </c>
      <c r="F2284" s="2">
        <v>16056</v>
      </c>
      <c r="G2284" s="3">
        <f t="shared" si="105"/>
        <v>9.8693755798651508E-4</v>
      </c>
      <c r="H2284" s="3">
        <f t="shared" si="106"/>
        <v>15.8599483345946</v>
      </c>
      <c r="I2284" s="2">
        <f t="shared" si="107"/>
        <v>15.8599483345946</v>
      </c>
    </row>
    <row r="2285" spans="1:9">
      <c r="A2285" s="2" t="s">
        <v>1949</v>
      </c>
      <c r="B2285" s="2" t="s">
        <v>2296</v>
      </c>
      <c r="C2285" s="2">
        <v>1.49E-5</v>
      </c>
      <c r="D2285" s="2">
        <v>5.9902055000000003E-2</v>
      </c>
      <c r="E2285" s="2">
        <v>1.373517E-2</v>
      </c>
      <c r="F2285" s="2">
        <v>16054</v>
      </c>
      <c r="G2285" s="3">
        <f t="shared" si="105"/>
        <v>1.1833626948653899E-3</v>
      </c>
      <c r="H2285" s="3">
        <f t="shared" si="106"/>
        <v>19.017842983903201</v>
      </c>
      <c r="I2285" s="2">
        <f t="shared" si="107"/>
        <v>19.017842983903201</v>
      </c>
    </row>
    <row r="2286" spans="1:9">
      <c r="A2286" s="2" t="s">
        <v>1949</v>
      </c>
      <c r="B2286" s="2" t="s">
        <v>2297</v>
      </c>
      <c r="C2286" s="2">
        <v>1.6900000000000001E-5</v>
      </c>
      <c r="D2286" s="2">
        <v>5.9567343000000002E-2</v>
      </c>
      <c r="E2286" s="2">
        <v>1.3735338E-2</v>
      </c>
      <c r="F2286" s="2">
        <v>16054</v>
      </c>
      <c r="G2286" s="3">
        <f t="shared" si="105"/>
        <v>1.17016203722832E-3</v>
      </c>
      <c r="H2286" s="3">
        <f t="shared" si="106"/>
        <v>18.805446441107399</v>
      </c>
      <c r="I2286" s="2">
        <f t="shared" si="107"/>
        <v>18.805446441107399</v>
      </c>
    </row>
    <row r="2287" spans="1:9">
      <c r="A2287" s="2" t="s">
        <v>1949</v>
      </c>
      <c r="B2287" s="2" t="s">
        <v>2298</v>
      </c>
      <c r="C2287" s="2">
        <v>8.3800000000000004E-5</v>
      </c>
      <c r="D2287" s="2">
        <v>4.5899914999999999E-2</v>
      </c>
      <c r="E2287" s="2">
        <v>1.1639162999999999E-2</v>
      </c>
      <c r="F2287" s="2">
        <v>16061</v>
      </c>
      <c r="G2287" s="3">
        <f t="shared" si="105"/>
        <v>9.6735829091778203E-4</v>
      </c>
      <c r="H2287" s="3">
        <f t="shared" si="106"/>
        <v>15.5498490692683</v>
      </c>
      <c r="I2287" s="2">
        <f t="shared" si="107"/>
        <v>15.5498490692683</v>
      </c>
    </row>
    <row r="2288" spans="1:9">
      <c r="A2288" s="2" t="s">
        <v>1949</v>
      </c>
      <c r="B2288" s="2" t="s">
        <v>2299</v>
      </c>
      <c r="C2288" s="2">
        <v>9.7600000000000001E-5</v>
      </c>
      <c r="D2288" s="2">
        <v>-5.7336047000000001E-2</v>
      </c>
      <c r="E2288" s="2">
        <v>1.5106677000000001E-2</v>
      </c>
      <c r="F2288" s="2">
        <v>15505</v>
      </c>
      <c r="G2288" s="3">
        <f t="shared" si="105"/>
        <v>9.2820207945411401E-4</v>
      </c>
      <c r="H2288" s="3">
        <f t="shared" si="106"/>
        <v>14.403285997791199</v>
      </c>
      <c r="I2288" s="2">
        <f t="shared" si="107"/>
        <v>14.403285997791199</v>
      </c>
    </row>
    <row r="2289" spans="1:9">
      <c r="A2289" s="2" t="s">
        <v>1949</v>
      </c>
      <c r="B2289" s="2" t="s">
        <v>2300</v>
      </c>
      <c r="C2289" s="2">
        <v>5.9700000000000001E-5</v>
      </c>
      <c r="D2289" s="2">
        <v>8.6851305000000004E-2</v>
      </c>
      <c r="E2289" s="2">
        <v>2.2104892000000001E-2</v>
      </c>
      <c r="F2289" s="2">
        <v>15254</v>
      </c>
      <c r="G2289" s="3">
        <f t="shared" si="105"/>
        <v>1.01100397809726E-3</v>
      </c>
      <c r="H2289" s="3">
        <f t="shared" si="106"/>
        <v>15.4354379631238</v>
      </c>
      <c r="I2289" s="2">
        <f t="shared" si="107"/>
        <v>15.4354379631238</v>
      </c>
    </row>
    <row r="2290" spans="1:9">
      <c r="A2290" s="2" t="s">
        <v>1949</v>
      </c>
      <c r="B2290" s="2" t="s">
        <v>2301</v>
      </c>
      <c r="C2290" s="2">
        <v>6.75E-7</v>
      </c>
      <c r="D2290" s="2">
        <v>7.4950801999999997E-2</v>
      </c>
      <c r="E2290" s="2">
        <v>1.4969923E-2</v>
      </c>
      <c r="F2290" s="2">
        <v>15332</v>
      </c>
      <c r="G2290" s="3">
        <f t="shared" si="105"/>
        <v>1.63231938621423E-3</v>
      </c>
      <c r="H2290" s="3">
        <f t="shared" si="106"/>
        <v>25.0643692464884</v>
      </c>
      <c r="I2290" s="2">
        <f t="shared" si="107"/>
        <v>25.0643692464884</v>
      </c>
    </row>
    <row r="2291" spans="1:9">
      <c r="A2291" s="2" t="s">
        <v>1949</v>
      </c>
      <c r="B2291" s="2" t="s">
        <v>2302</v>
      </c>
      <c r="C2291" s="2">
        <v>9.5900000000000005E-8</v>
      </c>
      <c r="D2291" s="2">
        <v>8.5669166000000005E-2</v>
      </c>
      <c r="E2291" s="2">
        <v>1.6187298999999999E-2</v>
      </c>
      <c r="F2291" s="2">
        <v>15333</v>
      </c>
      <c r="G2291" s="3">
        <f t="shared" si="105"/>
        <v>1.8233941283900799E-3</v>
      </c>
      <c r="H2291" s="3">
        <f t="shared" si="106"/>
        <v>28.005520483961298</v>
      </c>
      <c r="I2291" s="2">
        <f t="shared" si="107"/>
        <v>28.005520483961298</v>
      </c>
    </row>
    <row r="2292" spans="1:9">
      <c r="A2292" s="2" t="s">
        <v>1949</v>
      </c>
      <c r="B2292" s="2" t="s">
        <v>2303</v>
      </c>
      <c r="C2292" s="2">
        <v>3.3800000000000002E-5</v>
      </c>
      <c r="D2292" s="2">
        <v>4.7461312999999998E-2</v>
      </c>
      <c r="E2292" s="2">
        <v>1.1436775E-2</v>
      </c>
      <c r="F2292" s="2">
        <v>16061</v>
      </c>
      <c r="G2292" s="3">
        <f t="shared" si="105"/>
        <v>1.07111064171638E-3</v>
      </c>
      <c r="H2292" s="3">
        <f t="shared" si="106"/>
        <v>17.2194096882845</v>
      </c>
      <c r="I2292" s="2">
        <f t="shared" si="107"/>
        <v>17.2194096882845</v>
      </c>
    </row>
    <row r="2293" spans="1:9">
      <c r="A2293" s="2" t="s">
        <v>1949</v>
      </c>
      <c r="B2293" s="2" t="s">
        <v>2304</v>
      </c>
      <c r="C2293" s="2">
        <v>4.0099999999999997E-6</v>
      </c>
      <c r="D2293" s="2">
        <v>-6.5901269999999998E-2</v>
      </c>
      <c r="E2293" s="2">
        <v>1.4150358E-2</v>
      </c>
      <c r="F2293" s="2">
        <v>16059</v>
      </c>
      <c r="G2293" s="3">
        <f t="shared" si="105"/>
        <v>1.34880150707492E-3</v>
      </c>
      <c r="H2293" s="3">
        <f t="shared" si="106"/>
        <v>21.6869571996567</v>
      </c>
      <c r="I2293" s="2">
        <f t="shared" si="107"/>
        <v>21.6869571996567</v>
      </c>
    </row>
    <row r="2294" spans="1:9">
      <c r="A2294" s="2" t="s">
        <v>1949</v>
      </c>
      <c r="B2294" s="2" t="s">
        <v>2305</v>
      </c>
      <c r="C2294" s="2">
        <v>9.2E-5</v>
      </c>
      <c r="D2294" s="2">
        <v>5.1772264999999998E-2</v>
      </c>
      <c r="E2294" s="2">
        <v>1.3154983E-2</v>
      </c>
      <c r="F2294" s="2">
        <v>16051</v>
      </c>
      <c r="G2294" s="3">
        <f t="shared" si="105"/>
        <v>9.6403494508260799E-4</v>
      </c>
      <c r="H2294" s="3">
        <f t="shared" si="106"/>
        <v>15.4867265792381</v>
      </c>
      <c r="I2294" s="2">
        <f t="shared" si="107"/>
        <v>15.4867265792381</v>
      </c>
    </row>
    <row r="2295" spans="1:9">
      <c r="A2295" s="2" t="s">
        <v>1949</v>
      </c>
      <c r="B2295" s="2" t="s">
        <v>2306</v>
      </c>
      <c r="C2295" s="2">
        <v>3.5499999999999999E-7</v>
      </c>
      <c r="D2295" s="2">
        <v>7.2109811999999995E-2</v>
      </c>
      <c r="E2295" s="2">
        <v>1.4232715999999999E-2</v>
      </c>
      <c r="F2295" s="2">
        <v>16060</v>
      </c>
      <c r="G2295" s="3">
        <f t="shared" si="105"/>
        <v>1.59578370112893E-3</v>
      </c>
      <c r="H2295" s="3">
        <f t="shared" si="106"/>
        <v>25.6660521404064</v>
      </c>
      <c r="I2295" s="2">
        <f t="shared" si="107"/>
        <v>25.6660521404064</v>
      </c>
    </row>
    <row r="2296" spans="1:9">
      <c r="A2296" s="2" t="s">
        <v>1949</v>
      </c>
      <c r="B2296" s="2" t="s">
        <v>2307</v>
      </c>
      <c r="C2296" s="2">
        <v>7.4999999999999993E-5</v>
      </c>
      <c r="D2296" s="2">
        <v>0.10613418600000001</v>
      </c>
      <c r="E2296" s="2">
        <v>2.7637411000000001E-2</v>
      </c>
      <c r="F2296" s="2">
        <v>11522</v>
      </c>
      <c r="G2296" s="3">
        <f t="shared" si="105"/>
        <v>1.2782991156823601E-3</v>
      </c>
      <c r="H2296" s="3">
        <f t="shared" si="106"/>
        <v>14.7448541466773</v>
      </c>
      <c r="I2296" s="2">
        <f t="shared" si="107"/>
        <v>14.7448541466773</v>
      </c>
    </row>
    <row r="2297" spans="1:9">
      <c r="A2297" s="2" t="s">
        <v>1949</v>
      </c>
      <c r="B2297" s="2" t="s">
        <v>2308</v>
      </c>
      <c r="C2297" s="2">
        <v>7.4400000000000006E-5</v>
      </c>
      <c r="D2297" s="2">
        <v>6.2274017000000001E-2</v>
      </c>
      <c r="E2297" s="2">
        <v>1.5738669E-2</v>
      </c>
      <c r="F2297" s="2">
        <v>15965</v>
      </c>
      <c r="G2297" s="3">
        <f t="shared" si="105"/>
        <v>9.7967755487378297E-4</v>
      </c>
      <c r="H2297" s="3">
        <f t="shared" si="106"/>
        <v>15.653928610955999</v>
      </c>
      <c r="I2297" s="2">
        <f t="shared" si="107"/>
        <v>15.653928610955999</v>
      </c>
    </row>
    <row r="2298" spans="1:9">
      <c r="A2298" s="2" t="s">
        <v>1949</v>
      </c>
      <c r="B2298" s="2" t="s">
        <v>2309</v>
      </c>
      <c r="C2298" s="2">
        <v>2.8899999999999999E-6</v>
      </c>
      <c r="D2298" s="2">
        <v>-6.6959648999999996E-2</v>
      </c>
      <c r="E2298" s="2">
        <v>1.4157283999999999E-2</v>
      </c>
      <c r="F2298" s="2">
        <v>16059</v>
      </c>
      <c r="G2298" s="3">
        <f t="shared" si="105"/>
        <v>1.3910521231265099E-3</v>
      </c>
      <c r="H2298" s="3">
        <f t="shared" si="106"/>
        <v>22.3672379348601</v>
      </c>
      <c r="I2298" s="2">
        <f t="shared" si="107"/>
        <v>22.3672379348601</v>
      </c>
    </row>
    <row r="2299" spans="1:9">
      <c r="A2299" s="2" t="s">
        <v>1949</v>
      </c>
      <c r="B2299" s="2" t="s">
        <v>2310</v>
      </c>
      <c r="C2299" s="2">
        <v>5.94E-5</v>
      </c>
      <c r="D2299" s="2">
        <v>-4.7941876000000001E-2</v>
      </c>
      <c r="E2299" s="2">
        <v>1.1929791E-2</v>
      </c>
      <c r="F2299" s="2">
        <v>16061</v>
      </c>
      <c r="G2299" s="3">
        <f t="shared" si="105"/>
        <v>1.00451244696162E-3</v>
      </c>
      <c r="H2299" s="3">
        <f t="shared" si="106"/>
        <v>16.1476859372703</v>
      </c>
      <c r="I2299" s="2">
        <f t="shared" si="107"/>
        <v>16.1476859372703</v>
      </c>
    </row>
    <row r="2300" spans="1:9">
      <c r="A2300" s="2" t="s">
        <v>1949</v>
      </c>
      <c r="B2300" s="2" t="s">
        <v>2311</v>
      </c>
      <c r="C2300" s="2">
        <v>1.7900000000000001E-5</v>
      </c>
      <c r="D2300" s="2">
        <v>-5.4754042000000003E-2</v>
      </c>
      <c r="E2300" s="2">
        <v>1.2755053000000001E-2</v>
      </c>
      <c r="F2300" s="2">
        <v>16061</v>
      </c>
      <c r="G2300" s="3">
        <f t="shared" si="105"/>
        <v>1.1460333368981199E-3</v>
      </c>
      <c r="H2300" s="3">
        <f t="shared" si="106"/>
        <v>18.425265325551202</v>
      </c>
      <c r="I2300" s="2">
        <f t="shared" si="107"/>
        <v>18.425265325551202</v>
      </c>
    </row>
    <row r="2301" spans="1:9">
      <c r="A2301" s="2" t="s">
        <v>1949</v>
      </c>
      <c r="B2301" s="2" t="s">
        <v>2312</v>
      </c>
      <c r="C2301" s="2">
        <v>8.8900000000000006E-5</v>
      </c>
      <c r="D2301" s="2">
        <v>-4.5875531999999997E-2</v>
      </c>
      <c r="E2301" s="2">
        <v>1.1698488E-2</v>
      </c>
      <c r="F2301" s="2">
        <v>16039</v>
      </c>
      <c r="G2301" s="3">
        <f t="shared" si="105"/>
        <v>9.5787595694785599E-4</v>
      </c>
      <c r="H2301" s="3">
        <f t="shared" si="106"/>
        <v>15.3761851996851</v>
      </c>
      <c r="I2301" s="2">
        <f t="shared" si="107"/>
        <v>15.3761851996851</v>
      </c>
    </row>
    <row r="2302" spans="1:9">
      <c r="A2302" s="2" t="s">
        <v>1949</v>
      </c>
      <c r="B2302" s="2" t="s">
        <v>2313</v>
      </c>
      <c r="C2302" s="2">
        <v>3.3900000000000002E-6</v>
      </c>
      <c r="D2302" s="2">
        <v>5.7690232000000001E-2</v>
      </c>
      <c r="E2302" s="2">
        <v>1.2452764999999999E-2</v>
      </c>
      <c r="F2302" s="2">
        <v>16054</v>
      </c>
      <c r="G2302" s="3">
        <f t="shared" si="105"/>
        <v>1.33508685239953E-3</v>
      </c>
      <c r="H2302" s="3">
        <f t="shared" si="106"/>
        <v>21.459464403501901</v>
      </c>
      <c r="I2302" s="2">
        <f t="shared" si="107"/>
        <v>21.459464403501901</v>
      </c>
    </row>
    <row r="2303" spans="1:9">
      <c r="A2303" s="2" t="s">
        <v>1949</v>
      </c>
      <c r="B2303" s="2" t="s">
        <v>2314</v>
      </c>
      <c r="C2303" s="2">
        <v>4.0500000000000002E-5</v>
      </c>
      <c r="D2303" s="2">
        <v>5.8967332999999997E-2</v>
      </c>
      <c r="E2303" s="2">
        <v>1.4988994E-2</v>
      </c>
      <c r="F2303" s="2">
        <v>15584</v>
      </c>
      <c r="G2303" s="3">
        <f t="shared" si="105"/>
        <v>9.9212860328485902E-4</v>
      </c>
      <c r="H2303" s="3">
        <f t="shared" si="106"/>
        <v>15.4747007896654</v>
      </c>
      <c r="I2303" s="2">
        <f t="shared" si="107"/>
        <v>15.4747007896654</v>
      </c>
    </row>
    <row r="2304" spans="1:9">
      <c r="A2304" s="2" t="s">
        <v>1949</v>
      </c>
      <c r="B2304" s="2" t="s">
        <v>2315</v>
      </c>
      <c r="C2304" s="2">
        <v>1.73E-5</v>
      </c>
      <c r="D2304" s="2">
        <v>0.102740901</v>
      </c>
      <c r="E2304" s="2">
        <v>2.4263433000000001E-2</v>
      </c>
      <c r="F2304" s="2">
        <v>15231</v>
      </c>
      <c r="G2304" s="3">
        <f t="shared" si="105"/>
        <v>1.17582548711472E-3</v>
      </c>
      <c r="H2304" s="3">
        <f t="shared" si="106"/>
        <v>17.927726220686399</v>
      </c>
      <c r="I2304" s="2">
        <f t="shared" si="107"/>
        <v>17.927726220686399</v>
      </c>
    </row>
    <row r="2305" spans="1:9">
      <c r="A2305" s="2" t="s">
        <v>1949</v>
      </c>
      <c r="B2305" s="2" t="s">
        <v>2316</v>
      </c>
      <c r="C2305" s="2">
        <v>4.3600000000000003E-5</v>
      </c>
      <c r="D2305" s="2">
        <v>5.8696399000000003E-2</v>
      </c>
      <c r="E2305" s="2">
        <v>1.4988425999999999E-2</v>
      </c>
      <c r="F2305" s="2">
        <v>15584</v>
      </c>
      <c r="G2305" s="3">
        <f t="shared" si="105"/>
        <v>9.8311596556430701E-4</v>
      </c>
      <c r="H2305" s="3">
        <f t="shared" si="106"/>
        <v>15.3339880639044</v>
      </c>
      <c r="I2305" s="2">
        <f t="shared" si="107"/>
        <v>15.3339880639044</v>
      </c>
    </row>
    <row r="2306" spans="1:9">
      <c r="A2306" s="2" t="s">
        <v>1949</v>
      </c>
      <c r="B2306" s="2" t="s">
        <v>2317</v>
      </c>
      <c r="C2306" s="2">
        <v>8.8399999999999994E-5</v>
      </c>
      <c r="D2306" s="2">
        <v>5.2453733000000002E-2</v>
      </c>
      <c r="E2306" s="2">
        <v>1.3125278000000001E-2</v>
      </c>
      <c r="F2306" s="2">
        <v>16061</v>
      </c>
      <c r="G2306" s="3">
        <f t="shared" ref="G2306:G2369" si="108">(2*D2306^2)/((2*D2306^2)+(2*F2306*E2306^2))</f>
        <v>9.9341691163579203E-4</v>
      </c>
      <c r="H2306" s="3">
        <f t="shared" ref="H2306:H2369" si="109">(G2306*(F2306-2))/(1-G2306)</f>
        <v>15.9691462038625</v>
      </c>
      <c r="I2306" s="2">
        <f t="shared" ref="I2306:I2369" si="110">H2306*1</f>
        <v>15.9691462038625</v>
      </c>
    </row>
    <row r="2307" spans="1:9">
      <c r="A2307" s="2" t="s">
        <v>1949</v>
      </c>
      <c r="B2307" s="2" t="s">
        <v>2318</v>
      </c>
      <c r="C2307" s="2">
        <v>4.2100000000000002E-7</v>
      </c>
      <c r="D2307" s="2">
        <v>6.4207491000000005E-2</v>
      </c>
      <c r="E2307" s="2">
        <v>1.2691272999999999E-2</v>
      </c>
      <c r="F2307" s="2">
        <v>16061</v>
      </c>
      <c r="G2307" s="3">
        <f t="shared" si="108"/>
        <v>1.59109785114502E-3</v>
      </c>
      <c r="H2307" s="3">
        <f t="shared" si="109"/>
        <v>25.5921600223556</v>
      </c>
      <c r="I2307" s="2">
        <f t="shared" si="110"/>
        <v>25.5921600223556</v>
      </c>
    </row>
    <row r="2308" spans="1:9">
      <c r="A2308" s="2" t="s">
        <v>1949</v>
      </c>
      <c r="B2308" s="2" t="s">
        <v>2319</v>
      </c>
      <c r="C2308" s="2">
        <v>9.9500000000000006E-5</v>
      </c>
      <c r="D2308" s="2">
        <v>4.3611838999999999E-2</v>
      </c>
      <c r="E2308" s="2">
        <v>1.1204662000000001E-2</v>
      </c>
      <c r="F2308" s="2">
        <v>16061</v>
      </c>
      <c r="G2308" s="3">
        <f t="shared" si="108"/>
        <v>9.4238688074975495E-4</v>
      </c>
      <c r="H2308" s="3">
        <f t="shared" si="109"/>
        <v>15.1480662568695</v>
      </c>
      <c r="I2308" s="2">
        <f t="shared" si="110"/>
        <v>15.1480662568695</v>
      </c>
    </row>
    <row r="2309" spans="1:9">
      <c r="A2309" s="2" t="s">
        <v>1949</v>
      </c>
      <c r="B2309" s="2" t="s">
        <v>2320</v>
      </c>
      <c r="C2309" s="2">
        <v>3.2700000000000002E-5</v>
      </c>
      <c r="D2309" s="2">
        <v>4.9022975000000003E-2</v>
      </c>
      <c r="E2309" s="2">
        <v>1.1814945E-2</v>
      </c>
      <c r="F2309" s="2">
        <v>16061</v>
      </c>
      <c r="G2309" s="3">
        <f t="shared" si="108"/>
        <v>1.0707745864362999E-3</v>
      </c>
      <c r="H2309" s="3">
        <f t="shared" si="109"/>
        <v>17.214001398809199</v>
      </c>
      <c r="I2309" s="2">
        <f t="shared" si="110"/>
        <v>17.214001398809199</v>
      </c>
    </row>
    <row r="2310" spans="1:9">
      <c r="A2310" s="2" t="s">
        <v>1949</v>
      </c>
      <c r="B2310" s="2" t="s">
        <v>2321</v>
      </c>
      <c r="C2310" s="2">
        <v>3.5599999999999998E-5</v>
      </c>
      <c r="D2310" s="2">
        <v>5.1222418999999998E-2</v>
      </c>
      <c r="E2310" s="2">
        <v>1.2375272999999999E-2</v>
      </c>
      <c r="F2310" s="2">
        <v>16057</v>
      </c>
      <c r="G2310" s="3">
        <f t="shared" si="108"/>
        <v>1.06581802081756E-3</v>
      </c>
      <c r="H2310" s="3">
        <f t="shared" si="109"/>
        <v>17.129965750418702</v>
      </c>
      <c r="I2310" s="2">
        <f t="shared" si="110"/>
        <v>17.129965750418702</v>
      </c>
    </row>
    <row r="2311" spans="1:9">
      <c r="A2311" s="2" t="s">
        <v>1949</v>
      </c>
      <c r="B2311" s="2" t="s">
        <v>2322</v>
      </c>
      <c r="C2311" s="2">
        <v>5.5899999999999997E-5</v>
      </c>
      <c r="D2311" s="2">
        <v>4.5504342000000003E-2</v>
      </c>
      <c r="E2311" s="2">
        <v>1.1299095E-2</v>
      </c>
      <c r="F2311" s="2">
        <v>16061</v>
      </c>
      <c r="G2311" s="3">
        <f t="shared" si="108"/>
        <v>1.00880548637096E-3</v>
      </c>
      <c r="H2311" s="3">
        <f t="shared" si="109"/>
        <v>16.216766869019999</v>
      </c>
      <c r="I2311" s="2">
        <f t="shared" si="110"/>
        <v>16.216766869019999</v>
      </c>
    </row>
    <row r="2312" spans="1:9">
      <c r="A2312" s="2" t="s">
        <v>1949</v>
      </c>
      <c r="B2312" s="2" t="s">
        <v>2323</v>
      </c>
      <c r="C2312" s="2">
        <v>6.3199999999999996E-6</v>
      </c>
      <c r="D2312" s="2">
        <v>5.4543465999999999E-2</v>
      </c>
      <c r="E2312" s="2">
        <v>1.2149167000000001E-2</v>
      </c>
      <c r="F2312" s="2">
        <v>16059</v>
      </c>
      <c r="G2312" s="3">
        <f t="shared" si="108"/>
        <v>1.2535141088884599E-3</v>
      </c>
      <c r="H2312" s="3">
        <f t="shared" si="109"/>
        <v>20.152938038588999</v>
      </c>
      <c r="I2312" s="2">
        <f t="shared" si="110"/>
        <v>20.152938038588999</v>
      </c>
    </row>
    <row r="2313" spans="1:9">
      <c r="A2313" s="2" t="s">
        <v>1949</v>
      </c>
      <c r="B2313" s="2" t="s">
        <v>2324</v>
      </c>
      <c r="C2313" s="2">
        <v>2.9399999999999998E-6</v>
      </c>
      <c r="D2313" s="2">
        <v>6.4634032999999994E-2</v>
      </c>
      <c r="E2313" s="2">
        <v>1.3838013E-2</v>
      </c>
      <c r="F2313" s="2">
        <v>16061</v>
      </c>
      <c r="G2313" s="3">
        <f t="shared" si="108"/>
        <v>1.3564786090939399E-3</v>
      </c>
      <c r="H2313" s="3">
        <f t="shared" si="109"/>
        <v>21.813279230109501</v>
      </c>
      <c r="I2313" s="2">
        <f t="shared" si="110"/>
        <v>21.813279230109501</v>
      </c>
    </row>
    <row r="2314" spans="1:9">
      <c r="A2314" s="2" t="s">
        <v>1949</v>
      </c>
      <c r="B2314" s="2" t="s">
        <v>2325</v>
      </c>
      <c r="C2314" s="2">
        <v>1.7799999999999999E-5</v>
      </c>
      <c r="D2314" s="2">
        <v>-6.2719178E-2</v>
      </c>
      <c r="E2314" s="2">
        <v>1.5313498E-2</v>
      </c>
      <c r="F2314" s="2">
        <v>15505</v>
      </c>
      <c r="G2314" s="3">
        <f t="shared" si="108"/>
        <v>1.0807133868620401E-3</v>
      </c>
      <c r="H2314" s="3">
        <f t="shared" si="109"/>
        <v>16.7724258216378</v>
      </c>
      <c r="I2314" s="2">
        <f t="shared" si="110"/>
        <v>16.7724258216378</v>
      </c>
    </row>
    <row r="2315" spans="1:9">
      <c r="A2315" s="2" t="s">
        <v>1949</v>
      </c>
      <c r="B2315" s="2" t="s">
        <v>2326</v>
      </c>
      <c r="C2315" s="2">
        <v>1.1200000000000001E-6</v>
      </c>
      <c r="D2315" s="2">
        <v>-5.4627279000000001E-2</v>
      </c>
      <c r="E2315" s="2">
        <v>1.1225188000000001E-2</v>
      </c>
      <c r="F2315" s="2">
        <v>16046</v>
      </c>
      <c r="G2315" s="3">
        <f t="shared" si="108"/>
        <v>1.4737526133256501E-3</v>
      </c>
      <c r="H2315" s="3">
        <f t="shared" si="109"/>
        <v>23.679785073331502</v>
      </c>
      <c r="I2315" s="2">
        <f t="shared" si="110"/>
        <v>23.679785073331502</v>
      </c>
    </row>
    <row r="2316" spans="1:9">
      <c r="A2316" s="2" t="s">
        <v>1949</v>
      </c>
      <c r="B2316" s="2" t="s">
        <v>2327</v>
      </c>
      <c r="C2316" s="2">
        <v>9.8300000000000004E-5</v>
      </c>
      <c r="D2316" s="2">
        <v>-5.4579179999999998E-2</v>
      </c>
      <c r="E2316" s="2">
        <v>1.4345678000000001E-2</v>
      </c>
      <c r="F2316" s="2">
        <v>16050</v>
      </c>
      <c r="G2316" s="3">
        <f t="shared" si="108"/>
        <v>9.0104260152029398E-4</v>
      </c>
      <c r="H2316" s="3">
        <f t="shared" si="109"/>
        <v>14.4729724339313</v>
      </c>
      <c r="I2316" s="2">
        <f t="shared" si="110"/>
        <v>14.4729724339313</v>
      </c>
    </row>
    <row r="2317" spans="1:9">
      <c r="A2317" s="2" t="s">
        <v>1949</v>
      </c>
      <c r="B2317" s="2" t="s">
        <v>2328</v>
      </c>
      <c r="C2317" s="2">
        <v>9.2600000000000001E-5</v>
      </c>
      <c r="D2317" s="2">
        <v>-5.4788163000000001E-2</v>
      </c>
      <c r="E2317" s="2">
        <v>1.4171267E-2</v>
      </c>
      <c r="F2317" s="2">
        <v>16056</v>
      </c>
      <c r="G2317" s="3">
        <f t="shared" si="108"/>
        <v>9.30067880109892E-4</v>
      </c>
      <c r="H2317" s="3">
        <f t="shared" si="109"/>
        <v>14.9452098068871</v>
      </c>
      <c r="I2317" s="2">
        <f t="shared" si="110"/>
        <v>14.9452098068871</v>
      </c>
    </row>
    <row r="2318" spans="1:9">
      <c r="A2318" s="2" t="s">
        <v>1949</v>
      </c>
      <c r="B2318" s="2" t="s">
        <v>2329</v>
      </c>
      <c r="C2318" s="2">
        <v>9.8999999999999994E-5</v>
      </c>
      <c r="D2318" s="2">
        <v>-5.4543373999999999E-2</v>
      </c>
      <c r="E2318" s="2">
        <v>1.4170294E-2</v>
      </c>
      <c r="F2318" s="2">
        <v>16056</v>
      </c>
      <c r="G2318" s="3">
        <f t="shared" si="108"/>
        <v>9.2190963247794095E-4</v>
      </c>
      <c r="H2318" s="3">
        <f t="shared" si="109"/>
        <v>14.813994403937301</v>
      </c>
      <c r="I2318" s="2">
        <f t="shared" si="110"/>
        <v>14.813994403937301</v>
      </c>
    </row>
    <row r="2319" spans="1:9">
      <c r="A2319" s="2" t="s">
        <v>1949</v>
      </c>
      <c r="B2319" s="2" t="s">
        <v>2330</v>
      </c>
      <c r="C2319" s="2">
        <v>9.1000000000000003E-5</v>
      </c>
      <c r="D2319" s="2">
        <v>-5.47365E-2</v>
      </c>
      <c r="E2319" s="2">
        <v>1.4143222E-2</v>
      </c>
      <c r="F2319" s="2">
        <v>16057</v>
      </c>
      <c r="G2319" s="3">
        <f t="shared" si="108"/>
        <v>9.31940099069671E-4</v>
      </c>
      <c r="H2319" s="3">
        <f t="shared" si="109"/>
        <v>14.9762552633774</v>
      </c>
      <c r="I2319" s="2">
        <f t="shared" si="110"/>
        <v>14.9762552633774</v>
      </c>
    </row>
    <row r="2320" spans="1:9">
      <c r="A2320" s="2" t="s">
        <v>1949</v>
      </c>
      <c r="B2320" s="2" t="s">
        <v>2331</v>
      </c>
      <c r="C2320" s="2">
        <v>7.2600000000000003E-5</v>
      </c>
      <c r="D2320" s="2">
        <v>-5.5585257999999999E-2</v>
      </c>
      <c r="E2320" s="2">
        <v>1.4180244E-2</v>
      </c>
      <c r="F2320" s="2">
        <v>16057</v>
      </c>
      <c r="G2320" s="3">
        <f t="shared" si="108"/>
        <v>9.5603114104283202E-4</v>
      </c>
      <c r="H2320" s="3">
        <f t="shared" si="109"/>
        <v>15.3637682102955</v>
      </c>
      <c r="I2320" s="2">
        <f t="shared" si="110"/>
        <v>15.3637682102955</v>
      </c>
    </row>
    <row r="2321" spans="1:9">
      <c r="A2321" s="2" t="s">
        <v>1949</v>
      </c>
      <c r="B2321" s="2" t="s">
        <v>2332</v>
      </c>
      <c r="C2321" s="2">
        <v>7.2999999999999999E-5</v>
      </c>
      <c r="D2321" s="2">
        <v>-5.5433040000000003E-2</v>
      </c>
      <c r="E2321" s="2">
        <v>1.4144334999999999E-2</v>
      </c>
      <c r="F2321" s="2">
        <v>16056</v>
      </c>
      <c r="G2321" s="3">
        <f t="shared" si="108"/>
        <v>9.5569587996585496E-4</v>
      </c>
      <c r="H2321" s="3">
        <f t="shared" si="109"/>
        <v>15.357418678729999</v>
      </c>
      <c r="I2321" s="2">
        <f t="shared" si="110"/>
        <v>15.357418678729999</v>
      </c>
    </row>
    <row r="2322" spans="1:9">
      <c r="A2322" s="2" t="s">
        <v>1949</v>
      </c>
      <c r="B2322" s="2" t="s">
        <v>2333</v>
      </c>
      <c r="C2322" s="2">
        <v>5.02E-5</v>
      </c>
      <c r="D2322" s="2">
        <v>-4.6289151000000001E-2</v>
      </c>
      <c r="E2322" s="2">
        <v>1.1455959E-2</v>
      </c>
      <c r="F2322" s="2">
        <v>16044</v>
      </c>
      <c r="G2322" s="3">
        <f t="shared" si="108"/>
        <v>1.0165790534775901E-3</v>
      </c>
      <c r="H2322" s="3">
        <f t="shared" si="109"/>
        <v>16.324556377958601</v>
      </c>
      <c r="I2322" s="2">
        <f t="shared" si="110"/>
        <v>16.324556377958601</v>
      </c>
    </row>
    <row r="2323" spans="1:9">
      <c r="A2323" s="2" t="s">
        <v>1949</v>
      </c>
      <c r="B2323" s="2" t="s">
        <v>2334</v>
      </c>
      <c r="C2323" s="2">
        <v>7.7000000000000001E-5</v>
      </c>
      <c r="D2323" s="2">
        <v>-4.7994114999999997E-2</v>
      </c>
      <c r="E2323" s="2">
        <v>1.2019244E-2</v>
      </c>
      <c r="F2323" s="2">
        <v>16061</v>
      </c>
      <c r="G2323" s="3">
        <f t="shared" si="108"/>
        <v>9.9178640037405306E-4</v>
      </c>
      <c r="H2323" s="3">
        <f t="shared" si="109"/>
        <v>15.9429097646939</v>
      </c>
      <c r="I2323" s="2">
        <f t="shared" si="110"/>
        <v>15.9429097646939</v>
      </c>
    </row>
    <row r="2324" spans="1:9">
      <c r="A2324" s="2" t="s">
        <v>1949</v>
      </c>
      <c r="B2324" s="2" t="s">
        <v>2335</v>
      </c>
      <c r="C2324" s="2">
        <v>6.9999999999999994E-5</v>
      </c>
      <c r="D2324" s="2">
        <v>-4.7939642999999997E-2</v>
      </c>
      <c r="E2324" s="2">
        <v>1.2029745E-2</v>
      </c>
      <c r="F2324" s="2">
        <v>16061</v>
      </c>
      <c r="G2324" s="3">
        <f t="shared" si="108"/>
        <v>9.8781348843021894E-4</v>
      </c>
      <c r="H2324" s="3">
        <f t="shared" si="109"/>
        <v>15.8789822835832</v>
      </c>
      <c r="I2324" s="2">
        <f t="shared" si="110"/>
        <v>15.8789822835832</v>
      </c>
    </row>
    <row r="2325" spans="1:9">
      <c r="A2325" s="2" t="s">
        <v>1949</v>
      </c>
      <c r="B2325" s="2" t="s">
        <v>2336</v>
      </c>
      <c r="C2325" s="2">
        <v>5.2200000000000002E-5</v>
      </c>
      <c r="D2325" s="2">
        <v>-4.8330914000000003E-2</v>
      </c>
      <c r="E2325" s="2">
        <v>1.1929304E-2</v>
      </c>
      <c r="F2325" s="2">
        <v>16061</v>
      </c>
      <c r="G2325" s="3">
        <f t="shared" si="108"/>
        <v>1.0209479555803201E-3</v>
      </c>
      <c r="H2325" s="3">
        <f t="shared" si="109"/>
        <v>16.412159179024801</v>
      </c>
      <c r="I2325" s="2">
        <f t="shared" si="110"/>
        <v>16.412159179024801</v>
      </c>
    </row>
    <row r="2326" spans="1:9">
      <c r="A2326" s="2" t="s">
        <v>1949</v>
      </c>
      <c r="B2326" s="2" t="s">
        <v>2337</v>
      </c>
      <c r="C2326" s="2">
        <v>5.7399999999999999E-5</v>
      </c>
      <c r="D2326" s="2">
        <v>-4.7778173E-2</v>
      </c>
      <c r="E2326" s="2">
        <v>1.1869111999999999E-2</v>
      </c>
      <c r="F2326" s="2">
        <v>16059</v>
      </c>
      <c r="G2326" s="3">
        <f t="shared" si="108"/>
        <v>1.0080129881271001E-3</v>
      </c>
      <c r="H2326" s="3">
        <f t="shared" si="109"/>
        <v>16.201996373134499</v>
      </c>
      <c r="I2326" s="2">
        <f t="shared" si="110"/>
        <v>16.201996373134499</v>
      </c>
    </row>
    <row r="2327" spans="1:9">
      <c r="A2327" s="2" t="s">
        <v>1949</v>
      </c>
      <c r="B2327" s="2" t="s">
        <v>2338</v>
      </c>
      <c r="C2327" s="2">
        <v>6.9599999999999998E-5</v>
      </c>
      <c r="D2327" s="2">
        <v>-4.7225996999999999E-2</v>
      </c>
      <c r="E2327" s="2">
        <v>1.1867674E-2</v>
      </c>
      <c r="F2327" s="2">
        <v>16061</v>
      </c>
      <c r="G2327" s="3">
        <f t="shared" si="108"/>
        <v>9.8498697406168806E-4</v>
      </c>
      <c r="H2327" s="3">
        <f t="shared" si="109"/>
        <v>15.833501609295601</v>
      </c>
      <c r="I2327" s="2">
        <f t="shared" si="110"/>
        <v>15.833501609295601</v>
      </c>
    </row>
    <row r="2328" spans="1:9">
      <c r="A2328" s="2" t="s">
        <v>1949</v>
      </c>
      <c r="B2328" s="2" t="s">
        <v>2339</v>
      </c>
      <c r="C2328" s="2">
        <v>8.2700000000000004E-5</v>
      </c>
      <c r="D2328" s="2">
        <v>-4.6743584999999997E-2</v>
      </c>
      <c r="E2328" s="2">
        <v>1.186686E-2</v>
      </c>
      <c r="F2328" s="2">
        <v>16061</v>
      </c>
      <c r="G2328" s="3">
        <f t="shared" si="108"/>
        <v>9.6511811567428802E-4</v>
      </c>
      <c r="H2328" s="3">
        <f t="shared" si="109"/>
        <v>15.5138044733537</v>
      </c>
      <c r="I2328" s="2">
        <f t="shared" si="110"/>
        <v>15.5138044733537</v>
      </c>
    </row>
    <row r="2329" spans="1:9">
      <c r="A2329" s="2" t="s">
        <v>1949</v>
      </c>
      <c r="B2329" s="2" t="s">
        <v>2340</v>
      </c>
      <c r="C2329" s="2">
        <v>3.6900000000000002E-5</v>
      </c>
      <c r="D2329" s="2">
        <v>-5.0053928999999997E-2</v>
      </c>
      <c r="E2329" s="2">
        <v>1.2058077E-2</v>
      </c>
      <c r="F2329" s="2">
        <v>16061</v>
      </c>
      <c r="G2329" s="3">
        <f t="shared" si="108"/>
        <v>1.07172155701321E-3</v>
      </c>
      <c r="H2329" s="3">
        <f t="shared" si="109"/>
        <v>17.229241433530401</v>
      </c>
      <c r="I2329" s="2">
        <f t="shared" si="110"/>
        <v>17.229241433530401</v>
      </c>
    </row>
    <row r="2330" spans="1:9">
      <c r="A2330" s="2" t="s">
        <v>1949</v>
      </c>
      <c r="B2330" s="2" t="s">
        <v>2341</v>
      </c>
      <c r="C2330" s="2">
        <v>9.5799999999999998E-5</v>
      </c>
      <c r="D2330" s="2">
        <v>-5.4251665999999997E-2</v>
      </c>
      <c r="E2330" s="2">
        <v>1.4068915E-2</v>
      </c>
      <c r="F2330" s="2">
        <v>16059</v>
      </c>
      <c r="G2330" s="3">
        <f t="shared" si="108"/>
        <v>9.2509109657614699E-4</v>
      </c>
      <c r="H2330" s="3">
        <f t="shared" si="109"/>
        <v>14.8679419384348</v>
      </c>
      <c r="I2330" s="2">
        <f t="shared" si="110"/>
        <v>14.8679419384348</v>
      </c>
    </row>
    <row r="2331" spans="1:9">
      <c r="A2331" s="2" t="s">
        <v>1949</v>
      </c>
      <c r="B2331" s="2" t="s">
        <v>2342</v>
      </c>
      <c r="C2331" s="2">
        <v>6.41E-5</v>
      </c>
      <c r="D2331" s="2">
        <v>-5.0271926000000001E-2</v>
      </c>
      <c r="E2331" s="2">
        <v>1.2532619E-2</v>
      </c>
      <c r="F2331" s="2">
        <v>16061</v>
      </c>
      <c r="G2331" s="3">
        <f t="shared" si="108"/>
        <v>1.00082908948502E-3</v>
      </c>
      <c r="H2331" s="3">
        <f t="shared" si="109"/>
        <v>16.0884161028794</v>
      </c>
      <c r="I2331" s="2">
        <f t="shared" si="110"/>
        <v>16.0884161028794</v>
      </c>
    </row>
    <row r="2332" spans="1:9">
      <c r="A2332" s="2" t="s">
        <v>1949</v>
      </c>
      <c r="B2332" s="2" t="s">
        <v>2343</v>
      </c>
      <c r="C2332" s="2">
        <v>5.38E-5</v>
      </c>
      <c r="D2332" s="2">
        <v>-8.1109853999999995E-2</v>
      </c>
      <c r="E2332" s="2">
        <v>2.0332466E-2</v>
      </c>
      <c r="F2332" s="2">
        <v>15999</v>
      </c>
      <c r="G2332" s="3">
        <f t="shared" si="108"/>
        <v>9.936708075391279E-4</v>
      </c>
      <c r="H2332" s="3">
        <f t="shared" si="109"/>
        <v>15.911562763624</v>
      </c>
      <c r="I2332" s="2">
        <f t="shared" si="110"/>
        <v>15.911562763624</v>
      </c>
    </row>
    <row r="2333" spans="1:9">
      <c r="A2333" s="2" t="s">
        <v>1949</v>
      </c>
      <c r="B2333" s="2" t="s">
        <v>2344</v>
      </c>
      <c r="C2333" s="2">
        <v>5.4500000000000003E-5</v>
      </c>
      <c r="D2333" s="2">
        <v>-4.5935943E-2</v>
      </c>
      <c r="E2333" s="2">
        <v>1.1408496000000001E-2</v>
      </c>
      <c r="F2333" s="2">
        <v>16060</v>
      </c>
      <c r="G2333" s="3">
        <f t="shared" si="108"/>
        <v>1.00847409518362E-3</v>
      </c>
      <c r="H2333" s="3">
        <f t="shared" si="109"/>
        <v>16.210424813955299</v>
      </c>
      <c r="I2333" s="2">
        <f t="shared" si="110"/>
        <v>16.210424813955299</v>
      </c>
    </row>
    <row r="2334" spans="1:9">
      <c r="A2334" s="2" t="s">
        <v>1949</v>
      </c>
      <c r="B2334" s="2" t="s">
        <v>2345</v>
      </c>
      <c r="C2334" s="2">
        <v>1.9000000000000001E-5</v>
      </c>
      <c r="D2334" s="2">
        <v>-4.8662257E-2</v>
      </c>
      <c r="E2334" s="2">
        <v>1.1419288999999999E-2</v>
      </c>
      <c r="F2334" s="2">
        <v>16057</v>
      </c>
      <c r="G2334" s="3">
        <f t="shared" si="108"/>
        <v>1.12966864333309E-3</v>
      </c>
      <c r="H2334" s="3">
        <f t="shared" si="109"/>
        <v>18.157341848445299</v>
      </c>
      <c r="I2334" s="2">
        <f t="shared" si="110"/>
        <v>18.157341848445299</v>
      </c>
    </row>
    <row r="2335" spans="1:9">
      <c r="A2335" s="2" t="s">
        <v>1949</v>
      </c>
      <c r="B2335" s="2" t="s">
        <v>2346</v>
      </c>
      <c r="C2335" s="2">
        <v>2.8200000000000001E-5</v>
      </c>
      <c r="D2335" s="2">
        <v>-4.763117E-2</v>
      </c>
      <c r="E2335" s="2">
        <v>1.1418697E-2</v>
      </c>
      <c r="F2335" s="2">
        <v>16061</v>
      </c>
      <c r="G2335" s="3">
        <f t="shared" si="108"/>
        <v>1.0821976143068699E-3</v>
      </c>
      <c r="H2335" s="3">
        <f t="shared" si="109"/>
        <v>17.3978393884342</v>
      </c>
      <c r="I2335" s="2">
        <f t="shared" si="110"/>
        <v>17.3978393884342</v>
      </c>
    </row>
    <row r="2336" spans="1:9">
      <c r="A2336" s="2" t="s">
        <v>1949</v>
      </c>
      <c r="B2336" s="2" t="s">
        <v>2347</v>
      </c>
      <c r="C2336" s="2">
        <v>8.6299999999999997E-5</v>
      </c>
      <c r="D2336" s="2">
        <v>-5.0712069999999998E-2</v>
      </c>
      <c r="E2336" s="2">
        <v>1.2852238E-2</v>
      </c>
      <c r="F2336" s="2">
        <v>16061</v>
      </c>
      <c r="G2336" s="3">
        <f t="shared" si="108"/>
        <v>9.6843791663352402E-4</v>
      </c>
      <c r="H2336" s="3">
        <f t="shared" si="109"/>
        <v>15.567220389699701</v>
      </c>
      <c r="I2336" s="2">
        <f t="shared" si="110"/>
        <v>15.567220389699701</v>
      </c>
    </row>
    <row r="2337" spans="1:9">
      <c r="A2337" s="2" t="s">
        <v>1949</v>
      </c>
      <c r="B2337" s="2" t="s">
        <v>2348</v>
      </c>
      <c r="C2337" s="2">
        <v>1.0200000000000001E-5</v>
      </c>
      <c r="D2337" s="2">
        <v>5.2789838999999998E-2</v>
      </c>
      <c r="E2337" s="2">
        <v>1.2118766E-2</v>
      </c>
      <c r="F2337" s="2">
        <v>16060</v>
      </c>
      <c r="G2337" s="3">
        <f t="shared" si="108"/>
        <v>1.1801182128604901E-3</v>
      </c>
      <c r="H2337" s="3">
        <f t="shared" si="109"/>
        <v>18.972728324357</v>
      </c>
      <c r="I2337" s="2">
        <f t="shared" si="110"/>
        <v>18.972728324357</v>
      </c>
    </row>
    <row r="2338" spans="1:9">
      <c r="A2338" s="2" t="s">
        <v>1949</v>
      </c>
      <c r="B2338" s="2" t="s">
        <v>2349</v>
      </c>
      <c r="C2338" s="2">
        <v>3.3500000000000001E-5</v>
      </c>
      <c r="D2338" s="2">
        <v>-4.9656019000000003E-2</v>
      </c>
      <c r="E2338" s="2">
        <v>1.2020005E-2</v>
      </c>
      <c r="F2338" s="2">
        <v>16060</v>
      </c>
      <c r="G2338" s="3">
        <f t="shared" si="108"/>
        <v>1.0615188311831399E-3</v>
      </c>
      <c r="H2338" s="3">
        <f t="shared" si="109"/>
        <v>17.063983130566999</v>
      </c>
      <c r="I2338" s="2">
        <f t="shared" si="110"/>
        <v>17.063983130566999</v>
      </c>
    </row>
    <row r="2339" spans="1:9">
      <c r="A2339" s="2" t="s">
        <v>1949</v>
      </c>
      <c r="B2339" s="2" t="s">
        <v>2350</v>
      </c>
      <c r="C2339" s="2">
        <v>8.8900000000000006E-5</v>
      </c>
      <c r="D2339" s="2">
        <v>-5.4683734999999997E-2</v>
      </c>
      <c r="E2339" s="2">
        <v>1.4016446E-2</v>
      </c>
      <c r="F2339" s="2">
        <v>16059</v>
      </c>
      <c r="G2339" s="3">
        <f t="shared" si="108"/>
        <v>9.4691411680218596E-4</v>
      </c>
      <c r="H2339" s="3">
        <f t="shared" si="109"/>
        <v>15.219011069918601</v>
      </c>
      <c r="I2339" s="2">
        <f t="shared" si="110"/>
        <v>15.219011069918601</v>
      </c>
    </row>
    <row r="2340" spans="1:9">
      <c r="A2340" s="2" t="s">
        <v>1949</v>
      </c>
      <c r="B2340" s="2" t="s">
        <v>2351</v>
      </c>
      <c r="C2340" s="2">
        <v>6.97E-5</v>
      </c>
      <c r="D2340" s="2">
        <v>4.9124888999999998E-2</v>
      </c>
      <c r="E2340" s="2">
        <v>1.2283995000000001E-2</v>
      </c>
      <c r="F2340" s="2">
        <v>15982</v>
      </c>
      <c r="G2340" s="3">
        <f t="shared" si="108"/>
        <v>9.9967402036281504E-4</v>
      </c>
      <c r="H2340" s="3">
        <f t="shared" si="109"/>
        <v>15.9907764091394</v>
      </c>
      <c r="I2340" s="2">
        <f t="shared" si="110"/>
        <v>15.9907764091394</v>
      </c>
    </row>
    <row r="2341" spans="1:9">
      <c r="A2341" s="2" t="s">
        <v>1949</v>
      </c>
      <c r="B2341" s="2" t="s">
        <v>2352</v>
      </c>
      <c r="C2341" s="2">
        <v>7.5400000000000003E-5</v>
      </c>
      <c r="D2341" s="2">
        <v>4.6778826000000003E-2</v>
      </c>
      <c r="E2341" s="2">
        <v>1.1857012E-2</v>
      </c>
      <c r="F2341" s="2">
        <v>15584</v>
      </c>
      <c r="G2341" s="3">
        <f t="shared" si="108"/>
        <v>9.9778192086506096E-4</v>
      </c>
      <c r="H2341" s="3">
        <f t="shared" si="109"/>
        <v>15.5629663373658</v>
      </c>
      <c r="I2341" s="2">
        <f t="shared" si="110"/>
        <v>15.5629663373658</v>
      </c>
    </row>
    <row r="2342" spans="1:9">
      <c r="A2342" s="2" t="s">
        <v>1949</v>
      </c>
      <c r="B2342" s="2" t="s">
        <v>2353</v>
      </c>
      <c r="C2342" s="2">
        <v>5.1100000000000002E-5</v>
      </c>
      <c r="D2342" s="2">
        <v>-5.6078736999999997E-2</v>
      </c>
      <c r="E2342" s="2">
        <v>1.3822675E-2</v>
      </c>
      <c r="F2342" s="2">
        <v>16057</v>
      </c>
      <c r="G2342" s="3">
        <f t="shared" si="108"/>
        <v>1.02400693561799E-3</v>
      </c>
      <c r="H2342" s="3">
        <f t="shared" si="109"/>
        <v>16.4572837240216</v>
      </c>
      <c r="I2342" s="2">
        <f t="shared" si="110"/>
        <v>16.4572837240216</v>
      </c>
    </row>
    <row r="2343" spans="1:9">
      <c r="A2343" s="2" t="s">
        <v>1949</v>
      </c>
      <c r="B2343" s="2" t="s">
        <v>2354</v>
      </c>
      <c r="C2343" s="2">
        <v>9.8400000000000007E-5</v>
      </c>
      <c r="D2343" s="2">
        <v>-4.6617793999999997E-2</v>
      </c>
      <c r="E2343" s="2">
        <v>1.1947793999999999E-2</v>
      </c>
      <c r="F2343" s="2">
        <v>16061</v>
      </c>
      <c r="G2343" s="3">
        <f t="shared" si="108"/>
        <v>9.4698682452334904E-4</v>
      </c>
      <c r="H2343" s="3">
        <f t="shared" si="109"/>
        <v>15.2220765209277</v>
      </c>
      <c r="I2343" s="2">
        <f t="shared" si="110"/>
        <v>15.2220765209277</v>
      </c>
    </row>
    <row r="2344" spans="1:9">
      <c r="A2344" s="2" t="s">
        <v>1949</v>
      </c>
      <c r="B2344" s="2" t="s">
        <v>2355</v>
      </c>
      <c r="C2344" s="2">
        <v>3.4400000000000001E-6</v>
      </c>
      <c r="D2344" s="2">
        <v>5.7611117000000003E-2</v>
      </c>
      <c r="E2344" s="2">
        <v>1.2448518E-2</v>
      </c>
      <c r="F2344" s="2">
        <v>16053</v>
      </c>
      <c r="G2344" s="3">
        <f t="shared" si="108"/>
        <v>1.3324227298879799E-3</v>
      </c>
      <c r="H2344" s="3">
        <f t="shared" si="109"/>
        <v>21.415251405170501</v>
      </c>
      <c r="I2344" s="2">
        <f t="shared" si="110"/>
        <v>21.415251405170501</v>
      </c>
    </row>
    <row r="2345" spans="1:9">
      <c r="A2345" s="2" t="s">
        <v>1949</v>
      </c>
      <c r="B2345" s="2" t="s">
        <v>2356</v>
      </c>
      <c r="C2345" s="2">
        <v>1.98E-5</v>
      </c>
      <c r="D2345" s="2">
        <v>-6.5782235999999994E-2</v>
      </c>
      <c r="E2345" s="2">
        <v>1.5684709000000002E-2</v>
      </c>
      <c r="F2345" s="2">
        <v>16057</v>
      </c>
      <c r="G2345" s="3">
        <f t="shared" si="108"/>
        <v>1.0942698383684701E-3</v>
      </c>
      <c r="H2345" s="3">
        <f t="shared" si="109"/>
        <v>17.587747997163898</v>
      </c>
      <c r="I2345" s="2">
        <f t="shared" si="110"/>
        <v>17.587747997163898</v>
      </c>
    </row>
    <row r="2346" spans="1:9">
      <c r="A2346" s="2" t="s">
        <v>1949</v>
      </c>
      <c r="B2346" s="2" t="s">
        <v>2357</v>
      </c>
      <c r="C2346" s="2">
        <v>8.92E-5</v>
      </c>
      <c r="D2346" s="2">
        <v>-0.153678487</v>
      </c>
      <c r="E2346" s="2">
        <v>4.1794238999999997E-2</v>
      </c>
      <c r="F2346" s="2">
        <v>4339</v>
      </c>
      <c r="G2346" s="3">
        <f t="shared" si="108"/>
        <v>3.10636497997499E-3</v>
      </c>
      <c r="H2346" s="3">
        <f t="shared" si="109"/>
        <v>13.514285220489899</v>
      </c>
      <c r="I2346" s="2">
        <f t="shared" si="110"/>
        <v>13.514285220489899</v>
      </c>
    </row>
    <row r="2347" spans="1:9">
      <c r="A2347" s="2" t="s">
        <v>1949</v>
      </c>
      <c r="B2347" s="2" t="s">
        <v>2358</v>
      </c>
      <c r="C2347" s="2">
        <v>8.8599999999999999E-5</v>
      </c>
      <c r="D2347" s="2">
        <v>-0.15277554099999999</v>
      </c>
      <c r="E2347" s="2">
        <v>4.0367761000000002E-2</v>
      </c>
      <c r="F2347" s="2">
        <v>4336</v>
      </c>
      <c r="G2347" s="3">
        <f t="shared" si="108"/>
        <v>3.2924320381297698E-3</v>
      </c>
      <c r="H2347" s="3">
        <f t="shared" si="109"/>
        <v>14.3165366772858</v>
      </c>
      <c r="I2347" s="2">
        <f t="shared" si="110"/>
        <v>14.3165366772858</v>
      </c>
    </row>
    <row r="2348" spans="1:9">
      <c r="A2348" s="2" t="s">
        <v>1949</v>
      </c>
      <c r="B2348" s="2" t="s">
        <v>2359</v>
      </c>
      <c r="C2348" s="2">
        <v>9.2200000000000005E-5</v>
      </c>
      <c r="D2348" s="2">
        <v>4.3774049000000002E-2</v>
      </c>
      <c r="E2348" s="2">
        <v>1.1189888E-2</v>
      </c>
      <c r="F2348" s="2">
        <v>16055</v>
      </c>
      <c r="G2348" s="3">
        <f t="shared" si="108"/>
        <v>9.5226514754400901E-4</v>
      </c>
      <c r="H2348" s="3">
        <f t="shared" si="109"/>
        <v>15.301283292315899</v>
      </c>
      <c r="I2348" s="2">
        <f t="shared" si="110"/>
        <v>15.301283292315899</v>
      </c>
    </row>
    <row r="2349" spans="1:9">
      <c r="A2349" s="2" t="s">
        <v>1949</v>
      </c>
      <c r="B2349" s="2" t="s">
        <v>2360</v>
      </c>
      <c r="C2349" s="2">
        <v>7.6899999999999992E-6</v>
      </c>
      <c r="D2349" s="2">
        <v>-5.7376394999999997E-2</v>
      </c>
      <c r="E2349" s="2">
        <v>1.2719207E-2</v>
      </c>
      <c r="F2349" s="2">
        <v>16040</v>
      </c>
      <c r="G2349" s="3">
        <f t="shared" si="108"/>
        <v>1.2670433153499801E-3</v>
      </c>
      <c r="H2349" s="3">
        <f t="shared" si="109"/>
        <v>20.346620741383301</v>
      </c>
      <c r="I2349" s="2">
        <f t="shared" si="110"/>
        <v>20.346620741383301</v>
      </c>
    </row>
    <row r="2350" spans="1:9">
      <c r="A2350" s="2" t="s">
        <v>1949</v>
      </c>
      <c r="B2350" s="2" t="s">
        <v>2361</v>
      </c>
      <c r="C2350" s="2">
        <v>2.7E-6</v>
      </c>
      <c r="D2350" s="2">
        <v>-5.3707831999999997E-2</v>
      </c>
      <c r="E2350" s="2">
        <v>1.1443007999999999E-2</v>
      </c>
      <c r="F2350" s="2">
        <v>15584</v>
      </c>
      <c r="G2350" s="3">
        <f t="shared" si="108"/>
        <v>1.4115700355737601E-3</v>
      </c>
      <c r="H2350" s="3">
        <f t="shared" si="109"/>
        <v>22.0261757840454</v>
      </c>
      <c r="I2350" s="2">
        <f t="shared" si="110"/>
        <v>22.0261757840454</v>
      </c>
    </row>
    <row r="2351" spans="1:9">
      <c r="A2351" s="2" t="s">
        <v>1949</v>
      </c>
      <c r="B2351" s="2" t="s">
        <v>2362</v>
      </c>
      <c r="C2351" s="2">
        <v>4.9100000000000001E-5</v>
      </c>
      <c r="D2351" s="2">
        <v>-5.8335637000000003E-2</v>
      </c>
      <c r="E2351" s="2">
        <v>1.4431724999999999E-2</v>
      </c>
      <c r="F2351" s="2">
        <v>15975</v>
      </c>
      <c r="G2351" s="3">
        <f t="shared" si="108"/>
        <v>1.0217545107332701E-3</v>
      </c>
      <c r="H2351" s="3">
        <f t="shared" si="109"/>
        <v>16.337177384627999</v>
      </c>
      <c r="I2351" s="2">
        <f t="shared" si="110"/>
        <v>16.337177384627999</v>
      </c>
    </row>
    <row r="2352" spans="1:9">
      <c r="A2352" s="2" t="s">
        <v>1949</v>
      </c>
      <c r="B2352" s="2" t="s">
        <v>2363</v>
      </c>
      <c r="C2352" s="2">
        <v>7.7600000000000002E-5</v>
      </c>
      <c r="D2352" s="2">
        <v>4.4794767999999999E-2</v>
      </c>
      <c r="E2352" s="2">
        <v>1.1249406999999999E-2</v>
      </c>
      <c r="F2352" s="2">
        <v>15982</v>
      </c>
      <c r="G2352" s="3">
        <f t="shared" si="108"/>
        <v>9.9113665743541003E-4</v>
      </c>
      <c r="H2352" s="3">
        <f t="shared" si="109"/>
        <v>15.8540773430424</v>
      </c>
      <c r="I2352" s="2">
        <f t="shared" si="110"/>
        <v>15.8540773430424</v>
      </c>
    </row>
    <row r="2353" spans="1:9">
      <c r="A2353" s="2" t="s">
        <v>1949</v>
      </c>
      <c r="B2353" s="2" t="s">
        <v>2364</v>
      </c>
      <c r="C2353" s="2">
        <v>1.8600000000000001E-5</v>
      </c>
      <c r="D2353" s="2">
        <v>-5.0682344999999997E-2</v>
      </c>
      <c r="E2353" s="2">
        <v>1.1786609E-2</v>
      </c>
      <c r="F2353" s="2">
        <v>15505</v>
      </c>
      <c r="G2353" s="3">
        <f t="shared" si="108"/>
        <v>1.1910946758432099E-3</v>
      </c>
      <c r="H2353" s="3">
        <f t="shared" si="109"/>
        <v>18.487561195306299</v>
      </c>
      <c r="I2353" s="2">
        <f t="shared" si="110"/>
        <v>18.487561195306299</v>
      </c>
    </row>
    <row r="2354" spans="1:9">
      <c r="A2354" s="2" t="s">
        <v>1949</v>
      </c>
      <c r="B2354" s="2" t="s">
        <v>2365</v>
      </c>
      <c r="C2354" s="2">
        <v>6.9100000000000003E-7</v>
      </c>
      <c r="D2354" s="2">
        <v>7.5014299000000007E-2</v>
      </c>
      <c r="E2354" s="2">
        <v>1.5004366999999999E-2</v>
      </c>
      <c r="F2354" s="2">
        <v>15332</v>
      </c>
      <c r="G2354" s="3">
        <f t="shared" si="108"/>
        <v>1.62759561690024E-3</v>
      </c>
      <c r="H2354" s="3">
        <f t="shared" si="109"/>
        <v>24.991717216481</v>
      </c>
      <c r="I2354" s="2">
        <f t="shared" si="110"/>
        <v>24.991717216481</v>
      </c>
    </row>
    <row r="2355" spans="1:9">
      <c r="A2355" s="2" t="s">
        <v>1949</v>
      </c>
      <c r="B2355" s="2" t="s">
        <v>2366</v>
      </c>
      <c r="C2355" s="2">
        <v>7.1399999999999996E-7</v>
      </c>
      <c r="D2355" s="2">
        <v>7.4952733999999993E-2</v>
      </c>
      <c r="E2355" s="2">
        <v>1.5005354E-2</v>
      </c>
      <c r="F2355" s="2">
        <v>15332</v>
      </c>
      <c r="G2355" s="3">
        <f t="shared" si="108"/>
        <v>1.62471607379228E-3</v>
      </c>
      <c r="H2355" s="3">
        <f t="shared" si="109"/>
        <v>24.9474299015965</v>
      </c>
      <c r="I2355" s="2">
        <f t="shared" si="110"/>
        <v>24.9474299015965</v>
      </c>
    </row>
    <row r="2356" spans="1:9">
      <c r="A2356" s="2" t="s">
        <v>1949</v>
      </c>
      <c r="B2356" s="2" t="s">
        <v>2367</v>
      </c>
      <c r="C2356" s="2">
        <v>2.1E-7</v>
      </c>
      <c r="D2356" s="2">
        <v>7.7110851999999994E-2</v>
      </c>
      <c r="E2356" s="2">
        <v>1.4826002E-2</v>
      </c>
      <c r="F2356" s="2">
        <v>15332</v>
      </c>
      <c r="G2356" s="3">
        <f t="shared" si="108"/>
        <v>1.7612398889726799E-3</v>
      </c>
      <c r="H2356" s="3">
        <f t="shared" si="109"/>
        <v>27.047444536162999</v>
      </c>
      <c r="I2356" s="2">
        <f t="shared" si="110"/>
        <v>27.047444536162999</v>
      </c>
    </row>
    <row r="2357" spans="1:9">
      <c r="A2357" s="2" t="s">
        <v>1949</v>
      </c>
      <c r="B2357" s="2" t="s">
        <v>2368</v>
      </c>
      <c r="C2357" s="2">
        <v>2.4499999999999998E-7</v>
      </c>
      <c r="D2357" s="2">
        <v>7.6733128999999997E-2</v>
      </c>
      <c r="E2357" s="2">
        <v>1.4858852000000001E-2</v>
      </c>
      <c r="F2357" s="2">
        <v>15332</v>
      </c>
      <c r="G2357" s="3">
        <f t="shared" si="108"/>
        <v>1.73636787081952E-3</v>
      </c>
      <c r="H2357" s="3">
        <f t="shared" si="109"/>
        <v>26.664819395342601</v>
      </c>
      <c r="I2357" s="2">
        <f t="shared" si="110"/>
        <v>26.664819395342601</v>
      </c>
    </row>
    <row r="2358" spans="1:9">
      <c r="A2358" s="2" t="s">
        <v>1949</v>
      </c>
      <c r="B2358" s="2" t="s">
        <v>2369</v>
      </c>
      <c r="C2358" s="2">
        <v>2.7799999999999997E-7</v>
      </c>
      <c r="D2358" s="2">
        <v>7.6418994000000004E-2</v>
      </c>
      <c r="E2358" s="2">
        <v>1.4864527000000001E-2</v>
      </c>
      <c r="F2358" s="2">
        <v>15332</v>
      </c>
      <c r="G2358" s="3">
        <f t="shared" si="108"/>
        <v>1.72089200036109E-3</v>
      </c>
      <c r="H2358" s="3">
        <f t="shared" si="109"/>
        <v>26.426751951564501</v>
      </c>
      <c r="I2358" s="2">
        <f t="shared" si="110"/>
        <v>26.426751951564501</v>
      </c>
    </row>
    <row r="2359" spans="1:9">
      <c r="A2359" s="2" t="s">
        <v>1949</v>
      </c>
      <c r="B2359" s="2" t="s">
        <v>2370</v>
      </c>
      <c r="C2359" s="2">
        <v>3.6100000000000002E-7</v>
      </c>
      <c r="D2359" s="2">
        <v>7.2139284999999997E-2</v>
      </c>
      <c r="E2359" s="2">
        <v>1.4244536E-2</v>
      </c>
      <c r="F2359" s="2">
        <v>16060</v>
      </c>
      <c r="G2359" s="3">
        <f t="shared" si="108"/>
        <v>1.59444117913792E-3</v>
      </c>
      <c r="H2359" s="3">
        <f t="shared" si="109"/>
        <v>25.644424981802999</v>
      </c>
      <c r="I2359" s="2">
        <f t="shared" si="110"/>
        <v>25.644424981802999</v>
      </c>
    </row>
    <row r="2360" spans="1:9">
      <c r="A2360" s="2" t="s">
        <v>1949</v>
      </c>
      <c r="B2360" s="2" t="s">
        <v>2371</v>
      </c>
      <c r="C2360" s="2">
        <v>3.1800000000000002E-7</v>
      </c>
      <c r="D2360" s="2">
        <v>7.2417807000000001E-2</v>
      </c>
      <c r="E2360" s="2">
        <v>1.4232590999999999E-2</v>
      </c>
      <c r="F2360" s="2">
        <v>16060</v>
      </c>
      <c r="G2360" s="3">
        <f t="shared" si="108"/>
        <v>1.6094508553283599E-3</v>
      </c>
      <c r="H2360" s="3">
        <f t="shared" si="109"/>
        <v>25.886224440930501</v>
      </c>
      <c r="I2360" s="2">
        <f t="shared" si="110"/>
        <v>25.886224440930501</v>
      </c>
    </row>
    <row r="2361" spans="1:9">
      <c r="A2361" s="2" t="s">
        <v>1949</v>
      </c>
      <c r="B2361" s="2" t="s">
        <v>2372</v>
      </c>
      <c r="C2361" s="2">
        <v>2.04E-7</v>
      </c>
      <c r="D2361" s="2">
        <v>7.3300616999999998E-2</v>
      </c>
      <c r="E2361" s="2">
        <v>1.4202731999999999E-2</v>
      </c>
      <c r="F2361" s="2">
        <v>16060</v>
      </c>
      <c r="G2361" s="3">
        <f t="shared" si="108"/>
        <v>1.65579374336827E-3</v>
      </c>
      <c r="H2361" s="3">
        <f t="shared" si="109"/>
        <v>26.632834411594501</v>
      </c>
      <c r="I2361" s="2">
        <f t="shared" si="110"/>
        <v>26.632834411594501</v>
      </c>
    </row>
    <row r="2362" spans="1:9">
      <c r="A2362" s="2" t="s">
        <v>1949</v>
      </c>
      <c r="B2362" s="2" t="s">
        <v>2373</v>
      </c>
      <c r="C2362" s="2">
        <v>2.22E-7</v>
      </c>
      <c r="D2362" s="2">
        <v>7.3068837999999997E-2</v>
      </c>
      <c r="E2362" s="2">
        <v>1.4203535E-2</v>
      </c>
      <c r="F2362" s="2">
        <v>16060</v>
      </c>
      <c r="G2362" s="3">
        <f t="shared" si="108"/>
        <v>1.64517042050285E-3</v>
      </c>
      <c r="H2362" s="3">
        <f t="shared" si="109"/>
        <v>26.461680586612601</v>
      </c>
      <c r="I2362" s="2">
        <f t="shared" si="110"/>
        <v>26.461680586612601</v>
      </c>
    </row>
    <row r="2363" spans="1:9">
      <c r="A2363" s="2" t="s">
        <v>1949</v>
      </c>
      <c r="B2363" s="2" t="s">
        <v>2374</v>
      </c>
      <c r="C2363" s="2">
        <v>1.73E-7</v>
      </c>
      <c r="D2363" s="2">
        <v>7.3743967999999993E-2</v>
      </c>
      <c r="E2363" s="2">
        <v>1.4204058E-2</v>
      </c>
      <c r="F2363" s="2">
        <v>16060</v>
      </c>
      <c r="G2363" s="3">
        <f t="shared" si="108"/>
        <v>1.6755380797772101E-3</v>
      </c>
      <c r="H2363" s="3">
        <f t="shared" si="109"/>
        <v>26.950947824428301</v>
      </c>
      <c r="I2363" s="2">
        <f t="shared" si="110"/>
        <v>26.950947824428301</v>
      </c>
    </row>
    <row r="2364" spans="1:9">
      <c r="A2364" s="2" t="s">
        <v>1949</v>
      </c>
      <c r="B2364" s="2" t="s">
        <v>2375</v>
      </c>
      <c r="C2364" s="2">
        <v>3.7E-7</v>
      </c>
      <c r="D2364" s="2">
        <v>8.1227285999999996E-2</v>
      </c>
      <c r="E2364" s="2">
        <v>1.609439E-2</v>
      </c>
      <c r="F2364" s="2">
        <v>15333</v>
      </c>
      <c r="G2364" s="3">
        <f t="shared" si="108"/>
        <v>1.65846704691855E-3</v>
      </c>
      <c r="H2364" s="3">
        <f t="shared" si="109"/>
        <v>25.4681964608831</v>
      </c>
      <c r="I2364" s="2">
        <f t="shared" si="110"/>
        <v>25.4681964608831</v>
      </c>
    </row>
    <row r="2365" spans="1:9">
      <c r="A2365" s="2" t="s">
        <v>1949</v>
      </c>
      <c r="B2365" s="2" t="s">
        <v>2376</v>
      </c>
      <c r="C2365" s="2">
        <v>9.8000000000000001E-9</v>
      </c>
      <c r="D2365" s="2">
        <v>9.1965838999999994E-2</v>
      </c>
      <c r="E2365" s="2">
        <v>1.6133102999999999E-2</v>
      </c>
      <c r="F2365" s="2">
        <v>15333</v>
      </c>
      <c r="G2365" s="3">
        <f t="shared" si="108"/>
        <v>2.1148068298487001E-3</v>
      </c>
      <c r="H2365" s="3">
        <f t="shared" si="109"/>
        <v>32.490815306527999</v>
      </c>
      <c r="I2365" s="2">
        <f t="shared" si="110"/>
        <v>32.490815306527999</v>
      </c>
    </row>
    <row r="2366" spans="1:9">
      <c r="A2366" s="2" t="s">
        <v>1949</v>
      </c>
      <c r="B2366" s="2" t="s">
        <v>2377</v>
      </c>
      <c r="C2366" s="2">
        <v>1.9999999999999999E-7</v>
      </c>
      <c r="D2366" s="2">
        <v>7.7557569000000007E-2</v>
      </c>
      <c r="E2366" s="2">
        <v>1.4864506E-2</v>
      </c>
      <c r="F2366" s="2">
        <v>15328</v>
      </c>
      <c r="G2366" s="3">
        <f t="shared" si="108"/>
        <v>1.7729286831603601E-3</v>
      </c>
      <c r="H2366" s="3">
        <f t="shared" si="109"/>
        <v>27.2201644083557</v>
      </c>
      <c r="I2366" s="2">
        <f t="shared" si="110"/>
        <v>27.2201644083557</v>
      </c>
    </row>
    <row r="2367" spans="1:9">
      <c r="A2367" s="2" t="s">
        <v>1949</v>
      </c>
      <c r="B2367" s="2" t="s">
        <v>2378</v>
      </c>
      <c r="C2367" s="2">
        <v>1.36E-7</v>
      </c>
      <c r="D2367" s="2">
        <v>7.8664611999999995E-2</v>
      </c>
      <c r="E2367" s="2">
        <v>1.4869881E-2</v>
      </c>
      <c r="F2367" s="2">
        <v>15332</v>
      </c>
      <c r="G2367" s="3">
        <f t="shared" si="108"/>
        <v>1.8220194072909399E-3</v>
      </c>
      <c r="H2367" s="3">
        <f t="shared" si="109"/>
        <v>27.982542248812798</v>
      </c>
      <c r="I2367" s="2">
        <f t="shared" si="110"/>
        <v>27.982542248812798</v>
      </c>
    </row>
    <row r="2368" spans="1:9">
      <c r="A2368" s="2" t="s">
        <v>1949</v>
      </c>
      <c r="B2368" s="2" t="s">
        <v>2379</v>
      </c>
      <c r="C2368" s="2">
        <v>5.7800000000000001E-8</v>
      </c>
      <c r="D2368" s="2">
        <v>8.0775052E-2</v>
      </c>
      <c r="E2368" s="2">
        <v>1.4862512E-2</v>
      </c>
      <c r="F2368" s="2">
        <v>15332</v>
      </c>
      <c r="G2368" s="3">
        <f t="shared" si="108"/>
        <v>1.9228055972698699E-3</v>
      </c>
      <c r="H2368" s="3">
        <f t="shared" si="109"/>
        <v>29.533396786795201</v>
      </c>
      <c r="I2368" s="2">
        <f t="shared" si="110"/>
        <v>29.533396786795201</v>
      </c>
    </row>
    <row r="2369" spans="1:9">
      <c r="A2369" s="2" t="s">
        <v>1949</v>
      </c>
      <c r="B2369" s="2" t="s">
        <v>2380</v>
      </c>
      <c r="C2369" s="2">
        <v>5.7000000000000003E-5</v>
      </c>
      <c r="D2369" s="2">
        <v>-4.8726699999999998E-2</v>
      </c>
      <c r="E2369" s="2">
        <v>1.2084348E-2</v>
      </c>
      <c r="F2369" s="2">
        <v>15505</v>
      </c>
      <c r="G2369" s="3">
        <f t="shared" si="108"/>
        <v>1.04751587564467E-3</v>
      </c>
      <c r="H2369" s="3">
        <f t="shared" si="109"/>
        <v>16.256667737659502</v>
      </c>
      <c r="I2369" s="2">
        <f t="shared" si="110"/>
        <v>16.256667737659502</v>
      </c>
    </row>
    <row r="2370" spans="1:9">
      <c r="A2370" s="2" t="s">
        <v>1949</v>
      </c>
      <c r="B2370" s="2" t="s">
        <v>2381</v>
      </c>
      <c r="C2370" s="2">
        <v>7.5099999999999996E-5</v>
      </c>
      <c r="D2370" s="2">
        <v>-4.4202735999999999E-2</v>
      </c>
      <c r="E2370" s="2">
        <v>1.1200720000000001E-2</v>
      </c>
      <c r="F2370" s="2">
        <v>16041</v>
      </c>
      <c r="G2370" s="3">
        <f t="shared" ref="G2370:G2433" si="111">(2*D2370^2)/((2*D2370^2)+(2*F2370*E2370^2))</f>
        <v>9.6995934246320097E-4</v>
      </c>
      <c r="H2370" s="3">
        <f t="shared" ref="H2370:H2433" si="112">(G2370*(F2370-2))/(1-G2370)</f>
        <v>15.572282374539901</v>
      </c>
      <c r="I2370" s="2">
        <f t="shared" ref="I2370:I2433" si="113">H2370*1</f>
        <v>15.572282374539901</v>
      </c>
    </row>
    <row r="2371" spans="1:9">
      <c r="A2371" s="2" t="s">
        <v>1949</v>
      </c>
      <c r="B2371" s="2" t="s">
        <v>2382</v>
      </c>
      <c r="C2371" s="2">
        <v>6.6199999999999996E-5</v>
      </c>
      <c r="D2371" s="2">
        <v>-5.4790264999999998E-2</v>
      </c>
      <c r="E2371" s="2">
        <v>1.361478E-2</v>
      </c>
      <c r="F2371" s="2">
        <v>15966</v>
      </c>
      <c r="G2371" s="3">
        <f t="shared" si="111"/>
        <v>1.0133258368324001E-3</v>
      </c>
      <c r="H2371" s="3">
        <f t="shared" si="112"/>
        <v>16.193142588957301</v>
      </c>
      <c r="I2371" s="2">
        <f t="shared" si="113"/>
        <v>16.193142588957301</v>
      </c>
    </row>
    <row r="2372" spans="1:9">
      <c r="A2372" s="2" t="s">
        <v>1949</v>
      </c>
      <c r="B2372" s="2" t="s">
        <v>2383</v>
      </c>
      <c r="C2372" s="2">
        <v>9.2299999999999994E-5</v>
      </c>
      <c r="D2372" s="2">
        <v>4.5378094000000001E-2</v>
      </c>
      <c r="E2372" s="2">
        <v>1.1669574E-2</v>
      </c>
      <c r="F2372" s="2">
        <v>15505</v>
      </c>
      <c r="G2372" s="3">
        <f t="shared" si="111"/>
        <v>9.7428808497857498E-4</v>
      </c>
      <c r="H2372" s="3">
        <f t="shared" si="112"/>
        <v>15.1191185584898</v>
      </c>
      <c r="I2372" s="2">
        <f t="shared" si="113"/>
        <v>15.1191185584898</v>
      </c>
    </row>
    <row r="2373" spans="1:9">
      <c r="A2373" s="2" t="s">
        <v>1949</v>
      </c>
      <c r="B2373" s="2" t="s">
        <v>2384</v>
      </c>
      <c r="C2373" s="2">
        <v>9.2299999999999994E-5</v>
      </c>
      <c r="D2373" s="2">
        <v>4.3805390999999999E-2</v>
      </c>
      <c r="E2373" s="2">
        <v>1.1194611E-2</v>
      </c>
      <c r="F2373" s="2">
        <v>16058</v>
      </c>
      <c r="G2373" s="3">
        <f t="shared" si="111"/>
        <v>9.5264639543445702E-4</v>
      </c>
      <c r="H2373" s="3">
        <f t="shared" si="112"/>
        <v>15.3102758041536</v>
      </c>
      <c r="I2373" s="2">
        <f t="shared" si="113"/>
        <v>15.3102758041536</v>
      </c>
    </row>
    <row r="2374" spans="1:9">
      <c r="A2374" s="2" t="s">
        <v>1949</v>
      </c>
      <c r="B2374" s="2" t="s">
        <v>2385</v>
      </c>
      <c r="C2374" s="2">
        <v>2.69E-5</v>
      </c>
      <c r="D2374" s="2">
        <v>6.9076589999999993E-2</v>
      </c>
      <c r="E2374" s="2">
        <v>1.6988471000000002E-2</v>
      </c>
      <c r="F2374" s="2">
        <v>15505</v>
      </c>
      <c r="G2374" s="3">
        <f t="shared" si="111"/>
        <v>1.0651691507730101E-3</v>
      </c>
      <c r="H2374" s="3">
        <f t="shared" si="112"/>
        <v>16.530925576391599</v>
      </c>
      <c r="I2374" s="2">
        <f t="shared" si="113"/>
        <v>16.530925576391599</v>
      </c>
    </row>
    <row r="2375" spans="1:9">
      <c r="A2375" s="2" t="s">
        <v>1949</v>
      </c>
      <c r="B2375" s="2" t="s">
        <v>2386</v>
      </c>
      <c r="C2375" s="2">
        <v>2.3900000000000002E-5</v>
      </c>
      <c r="D2375" s="2">
        <v>-5.1713377999999997E-2</v>
      </c>
      <c r="E2375" s="2">
        <v>1.2138828000000001E-2</v>
      </c>
      <c r="F2375" s="2">
        <v>15584</v>
      </c>
      <c r="G2375" s="3">
        <f t="shared" si="111"/>
        <v>1.16323611924967E-3</v>
      </c>
      <c r="H2375" s="3">
        <f t="shared" si="112"/>
        <v>18.146654053587099</v>
      </c>
      <c r="I2375" s="2">
        <f t="shared" si="113"/>
        <v>18.146654053587099</v>
      </c>
    </row>
    <row r="2376" spans="1:9">
      <c r="A2376" s="2" t="s">
        <v>1949</v>
      </c>
      <c r="B2376" s="2" t="s">
        <v>2387</v>
      </c>
      <c r="C2376" s="2">
        <v>3.43E-5</v>
      </c>
      <c r="D2376" s="2">
        <v>-5.4161831000000001E-2</v>
      </c>
      <c r="E2376" s="2">
        <v>1.3172787E-2</v>
      </c>
      <c r="F2376" s="2">
        <v>16061</v>
      </c>
      <c r="G2376" s="3">
        <f t="shared" si="111"/>
        <v>1.05148204547523E-3</v>
      </c>
      <c r="H2376" s="3">
        <f t="shared" si="112"/>
        <v>16.903523920194001</v>
      </c>
      <c r="I2376" s="2">
        <f t="shared" si="113"/>
        <v>16.903523920194001</v>
      </c>
    </row>
    <row r="2377" spans="1:9">
      <c r="A2377" s="2" t="s">
        <v>1949</v>
      </c>
      <c r="B2377" s="2" t="s">
        <v>2388</v>
      </c>
      <c r="C2377" s="2">
        <v>7.1099999999999994E-5</v>
      </c>
      <c r="D2377" s="2">
        <v>-4.7136962999999997E-2</v>
      </c>
      <c r="E2377" s="2">
        <v>1.1865703999999999E-2</v>
      </c>
      <c r="F2377" s="2">
        <v>16061</v>
      </c>
      <c r="G2377" s="3">
        <f t="shared" si="111"/>
        <v>9.8160571364042798E-4</v>
      </c>
      <c r="H2377" s="3">
        <f t="shared" si="112"/>
        <v>15.7790950051648</v>
      </c>
      <c r="I2377" s="2">
        <f t="shared" si="113"/>
        <v>15.7790950051648</v>
      </c>
    </row>
    <row r="2378" spans="1:9">
      <c r="A2378" s="2" t="s">
        <v>1949</v>
      </c>
      <c r="B2378" s="2" t="s">
        <v>2389</v>
      </c>
      <c r="C2378" s="2">
        <v>7.1799999999999997E-5</v>
      </c>
      <c r="D2378" s="2">
        <v>-4.7110454000000003E-2</v>
      </c>
      <c r="E2378" s="2">
        <v>1.1865903000000001E-2</v>
      </c>
      <c r="F2378" s="2">
        <v>16061</v>
      </c>
      <c r="G2378" s="3">
        <f t="shared" si="111"/>
        <v>9.8047017571392409E-4</v>
      </c>
      <c r="H2378" s="3">
        <f t="shared" si="112"/>
        <v>15.7608235692442</v>
      </c>
      <c r="I2378" s="2">
        <f t="shared" si="113"/>
        <v>15.7608235692442</v>
      </c>
    </row>
    <row r="2379" spans="1:9">
      <c r="A2379" s="2" t="s">
        <v>1949</v>
      </c>
      <c r="B2379" s="2" t="s">
        <v>2390</v>
      </c>
      <c r="C2379" s="2">
        <v>6.7199999999999994E-5</v>
      </c>
      <c r="D2379" s="2">
        <v>-4.7594511999999999E-2</v>
      </c>
      <c r="E2379" s="2">
        <v>1.1938221000000001E-2</v>
      </c>
      <c r="F2379" s="2">
        <v>16061</v>
      </c>
      <c r="G2379" s="3">
        <f t="shared" si="111"/>
        <v>9.8862679773562695E-4</v>
      </c>
      <c r="H2379" s="3">
        <f t="shared" si="112"/>
        <v>15.892069070190701</v>
      </c>
      <c r="I2379" s="2">
        <f t="shared" si="113"/>
        <v>15.892069070190701</v>
      </c>
    </row>
    <row r="2380" spans="1:9">
      <c r="A2380" s="2" t="s">
        <v>1949</v>
      </c>
      <c r="B2380" s="2" t="s">
        <v>2391</v>
      </c>
      <c r="C2380" s="2">
        <v>8.5199999999999997E-5</v>
      </c>
      <c r="D2380" s="2">
        <v>5.1473682E-2</v>
      </c>
      <c r="E2380" s="2">
        <v>1.2835499E-2</v>
      </c>
      <c r="F2380" s="2">
        <v>16056</v>
      </c>
      <c r="G2380" s="3">
        <f t="shared" si="111"/>
        <v>1.00062836909216E-3</v>
      </c>
      <c r="H2380" s="3">
        <f t="shared" si="112"/>
        <v>16.080178119812199</v>
      </c>
      <c r="I2380" s="2">
        <f t="shared" si="113"/>
        <v>16.080178119812199</v>
      </c>
    </row>
    <row r="2381" spans="1:9">
      <c r="A2381" s="2" t="s">
        <v>1949</v>
      </c>
      <c r="B2381" s="2" t="s">
        <v>2392</v>
      </c>
      <c r="C2381" s="2">
        <v>5.52E-5</v>
      </c>
      <c r="D2381" s="2">
        <v>6.3141812000000005E-2</v>
      </c>
      <c r="E2381" s="2">
        <v>1.5778057000000002E-2</v>
      </c>
      <c r="F2381" s="2">
        <v>16059</v>
      </c>
      <c r="G2381" s="3">
        <f t="shared" si="111"/>
        <v>9.9626678946510006E-4</v>
      </c>
      <c r="H2381" s="3">
        <f t="shared" si="112"/>
        <v>16.013009067574501</v>
      </c>
      <c r="I2381" s="2">
        <f t="shared" si="113"/>
        <v>16.013009067574501</v>
      </c>
    </row>
    <row r="2382" spans="1:9">
      <c r="A2382" s="2" t="s">
        <v>1949</v>
      </c>
      <c r="B2382" s="2" t="s">
        <v>2393</v>
      </c>
      <c r="C2382" s="2">
        <v>7.4099999999999999E-5</v>
      </c>
      <c r="D2382" s="2">
        <v>4.5780422000000001E-2</v>
      </c>
      <c r="E2382" s="2">
        <v>1.1726251E-2</v>
      </c>
      <c r="F2382" s="2">
        <v>15584</v>
      </c>
      <c r="G2382" s="3">
        <f t="shared" si="111"/>
        <v>9.7709708225423805E-4</v>
      </c>
      <c r="H2382" s="3">
        <f t="shared" si="112"/>
        <v>15.2400177125259</v>
      </c>
      <c r="I2382" s="2">
        <f t="shared" si="113"/>
        <v>15.2400177125259</v>
      </c>
    </row>
    <row r="2383" spans="1:9">
      <c r="A2383" s="2" t="s">
        <v>1949</v>
      </c>
      <c r="B2383" s="2" t="s">
        <v>2394</v>
      </c>
      <c r="C2383" s="2">
        <v>8.5799999999999998E-5</v>
      </c>
      <c r="D2383" s="2">
        <v>4.4001153000000001E-2</v>
      </c>
      <c r="E2383" s="2">
        <v>1.1195716E-2</v>
      </c>
      <c r="F2383" s="2">
        <v>16058</v>
      </c>
      <c r="G2383" s="3">
        <f t="shared" si="111"/>
        <v>9.6098224467751705E-4</v>
      </c>
      <c r="H2383" s="3">
        <f t="shared" si="112"/>
        <v>15.444372688475999</v>
      </c>
      <c r="I2383" s="2">
        <f t="shared" si="113"/>
        <v>15.444372688475999</v>
      </c>
    </row>
    <row r="2384" spans="1:9">
      <c r="A2384" s="2" t="s">
        <v>1949</v>
      </c>
      <c r="B2384" s="2" t="s">
        <v>2395</v>
      </c>
      <c r="C2384" s="2">
        <v>1.8600000000000001E-5</v>
      </c>
      <c r="D2384" s="2">
        <v>8.5075805000000004E-2</v>
      </c>
      <c r="E2384" s="2">
        <v>2.0968708999999999E-2</v>
      </c>
      <c r="F2384" s="2">
        <v>6006</v>
      </c>
      <c r="G2384" s="3">
        <f t="shared" si="111"/>
        <v>2.7333466806342098E-3</v>
      </c>
      <c r="H2384" s="3">
        <f t="shared" si="112"/>
        <v>16.455993405479202</v>
      </c>
      <c r="I2384" s="2">
        <f t="shared" si="113"/>
        <v>16.455993405479202</v>
      </c>
    </row>
    <row r="2385" spans="1:9">
      <c r="A2385" s="2" t="s">
        <v>1949</v>
      </c>
      <c r="B2385" s="2" t="s">
        <v>2396</v>
      </c>
      <c r="C2385" s="2">
        <v>1.45E-5</v>
      </c>
      <c r="D2385" s="2">
        <v>-5.6436214999999998E-2</v>
      </c>
      <c r="E2385" s="2">
        <v>1.2912737000000001E-2</v>
      </c>
      <c r="F2385" s="2">
        <v>15584</v>
      </c>
      <c r="G2385" s="3">
        <f t="shared" si="111"/>
        <v>1.2242446065301501E-3</v>
      </c>
      <c r="H2385" s="3">
        <f t="shared" si="112"/>
        <v>19.099561994711902</v>
      </c>
      <c r="I2385" s="2">
        <f t="shared" si="113"/>
        <v>19.099561994711902</v>
      </c>
    </row>
    <row r="2386" spans="1:9">
      <c r="A2386" s="2" t="s">
        <v>1949</v>
      </c>
      <c r="B2386" s="2" t="s">
        <v>2397</v>
      </c>
      <c r="C2386" s="2">
        <v>9.6100000000000005E-5</v>
      </c>
      <c r="D2386" s="2">
        <v>-4.6575589000000001E-2</v>
      </c>
      <c r="E2386" s="2">
        <v>1.1937082999999999E-2</v>
      </c>
      <c r="F2386" s="2">
        <v>16061</v>
      </c>
      <c r="G2386" s="3">
        <f t="shared" si="111"/>
        <v>9.4697004955457398E-4</v>
      </c>
      <c r="H2386" s="3">
        <f t="shared" si="112"/>
        <v>15.2218066207669</v>
      </c>
      <c r="I2386" s="2">
        <f t="shared" si="113"/>
        <v>15.2218066207669</v>
      </c>
    </row>
    <row r="2387" spans="1:9">
      <c r="A2387" s="2" t="s">
        <v>1949</v>
      </c>
      <c r="B2387" s="2" t="s">
        <v>2398</v>
      </c>
      <c r="C2387" s="2">
        <v>7.8300000000000006E-5</v>
      </c>
      <c r="D2387" s="2">
        <v>-6.5163897999999998E-2</v>
      </c>
      <c r="E2387" s="2">
        <v>1.7495025000000001E-2</v>
      </c>
      <c r="F2387" s="2">
        <v>16053</v>
      </c>
      <c r="G2387" s="3">
        <f t="shared" si="111"/>
        <v>8.6348262310515303E-4</v>
      </c>
      <c r="H2387" s="3">
        <f t="shared" si="112"/>
        <v>13.871737587820199</v>
      </c>
      <c r="I2387" s="2">
        <f t="shared" si="113"/>
        <v>13.871737587820199</v>
      </c>
    </row>
    <row r="2388" spans="1:9">
      <c r="A2388" s="2" t="s">
        <v>1949</v>
      </c>
      <c r="B2388" s="2" t="s">
        <v>2399</v>
      </c>
      <c r="C2388" s="2">
        <v>9.2200000000000005E-5</v>
      </c>
      <c r="D2388" s="2">
        <v>-4.7758714000000001E-2</v>
      </c>
      <c r="E2388" s="2">
        <v>1.2066376E-2</v>
      </c>
      <c r="F2388" s="2">
        <v>16060</v>
      </c>
      <c r="G2388" s="3">
        <f t="shared" si="111"/>
        <v>9.7450163388952704E-4</v>
      </c>
      <c r="H2388" s="3">
        <f t="shared" si="112"/>
        <v>15.663811647040999</v>
      </c>
      <c r="I2388" s="2">
        <f t="shared" si="113"/>
        <v>15.663811647040999</v>
      </c>
    </row>
    <row r="2389" spans="1:9">
      <c r="A2389" s="2" t="s">
        <v>1949</v>
      </c>
      <c r="B2389" s="2" t="s">
        <v>2400</v>
      </c>
      <c r="C2389" s="2">
        <v>5.0799999999999996E-6</v>
      </c>
      <c r="D2389" s="2">
        <v>5.0982343999999999E-2</v>
      </c>
      <c r="E2389" s="2">
        <v>1.1197512E-2</v>
      </c>
      <c r="F2389" s="2">
        <v>16061</v>
      </c>
      <c r="G2389" s="3">
        <f t="shared" si="111"/>
        <v>1.2890321881970899E-3</v>
      </c>
      <c r="H2389" s="3">
        <f t="shared" si="112"/>
        <v>20.7272860491484</v>
      </c>
      <c r="I2389" s="2">
        <f t="shared" si="113"/>
        <v>20.7272860491484</v>
      </c>
    </row>
    <row r="2390" spans="1:9">
      <c r="A2390" s="2" t="s">
        <v>1949</v>
      </c>
      <c r="B2390" s="2" t="s">
        <v>2401</v>
      </c>
      <c r="C2390" s="2">
        <v>4.9700000000000002E-5</v>
      </c>
      <c r="D2390" s="2">
        <v>-4.8470568999999998E-2</v>
      </c>
      <c r="E2390" s="2">
        <v>1.1938028E-2</v>
      </c>
      <c r="F2390" s="2">
        <v>16061</v>
      </c>
      <c r="G2390" s="3">
        <f t="shared" si="111"/>
        <v>1.0253518855258799E-3</v>
      </c>
      <c r="H2390" s="3">
        <f t="shared" si="112"/>
        <v>16.483026832301899</v>
      </c>
      <c r="I2390" s="2">
        <f t="shared" si="113"/>
        <v>16.483026832301899</v>
      </c>
    </row>
    <row r="2391" spans="1:9">
      <c r="A2391" s="2" t="s">
        <v>1949</v>
      </c>
      <c r="B2391" s="2" t="s">
        <v>2402</v>
      </c>
      <c r="C2391" s="2">
        <v>6.2399999999999999E-5</v>
      </c>
      <c r="D2391" s="2">
        <v>-4.6317723999999998E-2</v>
      </c>
      <c r="E2391" s="2">
        <v>1.1689375E-2</v>
      </c>
      <c r="F2391" s="2">
        <v>16059</v>
      </c>
      <c r="G2391" s="3">
        <f t="shared" si="111"/>
        <v>9.7671745750917594E-4</v>
      </c>
      <c r="H2391" s="3">
        <f t="shared" si="112"/>
        <v>15.698485199775901</v>
      </c>
      <c r="I2391" s="2">
        <f t="shared" si="113"/>
        <v>15.698485199775901</v>
      </c>
    </row>
    <row r="2392" spans="1:9">
      <c r="A2392" s="2" t="s">
        <v>1949</v>
      </c>
      <c r="B2392" s="2" t="s">
        <v>2403</v>
      </c>
      <c r="C2392" s="2">
        <v>9.3700000000000001E-5</v>
      </c>
      <c r="D2392" s="2">
        <v>-4.6657479000000002E-2</v>
      </c>
      <c r="E2392" s="2">
        <v>1.1937437E-2</v>
      </c>
      <c r="F2392" s="2">
        <v>16061</v>
      </c>
      <c r="G2392" s="3">
        <f t="shared" si="111"/>
        <v>9.5024346055896003E-4</v>
      </c>
      <c r="H2392" s="3">
        <f t="shared" si="112"/>
        <v>15.274474202340601</v>
      </c>
      <c r="I2392" s="2">
        <f t="shared" si="113"/>
        <v>15.274474202340601</v>
      </c>
    </row>
    <row r="2393" spans="1:9">
      <c r="A2393" s="2" t="s">
        <v>1949</v>
      </c>
      <c r="B2393" s="2" t="s">
        <v>2404</v>
      </c>
      <c r="C2393" s="2">
        <v>4.9599999999999999E-5</v>
      </c>
      <c r="D2393" s="2">
        <v>-4.8525856999999999E-2</v>
      </c>
      <c r="E2393" s="2">
        <v>1.1942390000000001E-2</v>
      </c>
      <c r="F2393" s="2">
        <v>16060</v>
      </c>
      <c r="G2393" s="3">
        <f t="shared" si="111"/>
        <v>1.0270040029699799E-3</v>
      </c>
      <c r="H2393" s="3">
        <f t="shared" si="112"/>
        <v>16.508584662223399</v>
      </c>
      <c r="I2393" s="2">
        <f t="shared" si="113"/>
        <v>16.508584662223399</v>
      </c>
    </row>
    <row r="2394" spans="1:9">
      <c r="A2394" s="2" t="s">
        <v>1949</v>
      </c>
      <c r="B2394" s="2" t="s">
        <v>2405</v>
      </c>
      <c r="C2394" s="2">
        <v>6.0800000000000001E-5</v>
      </c>
      <c r="D2394" s="2">
        <v>-4.7929276999999999E-2</v>
      </c>
      <c r="E2394" s="2">
        <v>1.194258E-2</v>
      </c>
      <c r="F2394" s="2">
        <v>16060</v>
      </c>
      <c r="G2394" s="3">
        <f t="shared" si="111"/>
        <v>1.0019004194068001E-3</v>
      </c>
      <c r="H2394" s="3">
        <f t="shared" si="112"/>
        <v>16.104652192620499</v>
      </c>
      <c r="I2394" s="2">
        <f t="shared" si="113"/>
        <v>16.104652192620499</v>
      </c>
    </row>
    <row r="2395" spans="1:9">
      <c r="A2395" s="2" t="s">
        <v>1949</v>
      </c>
      <c r="B2395" s="2" t="s">
        <v>2406</v>
      </c>
      <c r="C2395" s="2">
        <v>7.0400000000000004E-5</v>
      </c>
      <c r="D2395" s="2">
        <v>-4.8040370999999998E-2</v>
      </c>
      <c r="E2395" s="2">
        <v>1.2042906000000001E-2</v>
      </c>
      <c r="F2395" s="2">
        <v>16061</v>
      </c>
      <c r="G2395" s="3">
        <f t="shared" si="111"/>
        <v>9.8980000718535809E-4</v>
      </c>
      <c r="H2395" s="3">
        <f t="shared" si="112"/>
        <v>15.910946970815701</v>
      </c>
      <c r="I2395" s="2">
        <f t="shared" si="113"/>
        <v>15.910946970815701</v>
      </c>
    </row>
    <row r="2396" spans="1:9">
      <c r="A2396" s="2" t="s">
        <v>1949</v>
      </c>
      <c r="B2396" s="2" t="s">
        <v>2407</v>
      </c>
      <c r="C2396" s="2">
        <v>6.7299999999999996E-5</v>
      </c>
      <c r="D2396" s="2">
        <v>-4.7610437999999998E-2</v>
      </c>
      <c r="E2396" s="2">
        <v>1.1938038999999999E-2</v>
      </c>
      <c r="F2396" s="2">
        <v>16061</v>
      </c>
      <c r="G2396" s="3">
        <f t="shared" si="111"/>
        <v>9.8931801377812804E-4</v>
      </c>
      <c r="H2396" s="3">
        <f t="shared" si="112"/>
        <v>15.903191296889499</v>
      </c>
      <c r="I2396" s="2">
        <f t="shared" si="113"/>
        <v>15.903191296889499</v>
      </c>
    </row>
    <row r="2397" spans="1:9">
      <c r="A2397" s="2" t="s">
        <v>1949</v>
      </c>
      <c r="B2397" s="2" t="s">
        <v>2408</v>
      </c>
      <c r="C2397" s="2">
        <v>3.5200000000000002E-5</v>
      </c>
      <c r="D2397" s="2">
        <v>-4.7919260999999998E-2</v>
      </c>
      <c r="E2397" s="2">
        <v>1.1679982E-2</v>
      </c>
      <c r="F2397" s="2">
        <v>16057</v>
      </c>
      <c r="G2397" s="3">
        <f t="shared" si="111"/>
        <v>1.04716821548939E-3</v>
      </c>
      <c r="H2397" s="3">
        <f t="shared" si="112"/>
        <v>16.829909445923398</v>
      </c>
      <c r="I2397" s="2">
        <f t="shared" si="113"/>
        <v>16.829909445923398</v>
      </c>
    </row>
    <row r="2398" spans="1:9">
      <c r="A2398" s="2" t="s">
        <v>1949</v>
      </c>
      <c r="B2398" s="2" t="s">
        <v>2409</v>
      </c>
      <c r="C2398" s="2">
        <v>9.2299999999999994E-5</v>
      </c>
      <c r="D2398" s="2">
        <v>-5.3298969000000002E-2</v>
      </c>
      <c r="E2398" s="2">
        <v>1.3702641E-2</v>
      </c>
      <c r="F2398" s="2">
        <v>15584</v>
      </c>
      <c r="G2398" s="3">
        <f t="shared" si="111"/>
        <v>9.6990386359612998E-4</v>
      </c>
      <c r="H2398" s="3">
        <f t="shared" si="112"/>
        <v>15.1277144312291</v>
      </c>
      <c r="I2398" s="2">
        <f t="shared" si="113"/>
        <v>15.1277144312291</v>
      </c>
    </row>
    <row r="2399" spans="1:9">
      <c r="A2399" s="2" t="s">
        <v>1949</v>
      </c>
      <c r="B2399" s="2" t="s">
        <v>2410</v>
      </c>
      <c r="C2399" s="2">
        <v>6.9999999999999994E-5</v>
      </c>
      <c r="D2399" s="2">
        <v>-4.7491817999999998E-2</v>
      </c>
      <c r="E2399" s="2">
        <v>1.1937804999999999E-2</v>
      </c>
      <c r="F2399" s="2">
        <v>16061</v>
      </c>
      <c r="G2399" s="3">
        <f t="shared" si="111"/>
        <v>9.8443784241314196E-4</v>
      </c>
      <c r="H2399" s="3">
        <f t="shared" si="112"/>
        <v>15.824665711082201</v>
      </c>
      <c r="I2399" s="2">
        <f t="shared" si="113"/>
        <v>15.824665711082201</v>
      </c>
    </row>
    <row r="2400" spans="1:9">
      <c r="A2400" s="2" t="s">
        <v>1949</v>
      </c>
      <c r="B2400" s="2" t="s">
        <v>2411</v>
      </c>
      <c r="C2400" s="2">
        <v>6.7100000000000005E-5</v>
      </c>
      <c r="D2400" s="2">
        <v>-6.4286087000000006E-2</v>
      </c>
      <c r="E2400" s="2">
        <v>1.6183085E-2</v>
      </c>
      <c r="F2400" s="2">
        <v>16058</v>
      </c>
      <c r="G2400" s="3">
        <f t="shared" si="111"/>
        <v>9.8173286245758595E-4</v>
      </c>
      <c r="H2400" s="3">
        <f t="shared" si="112"/>
        <v>15.7781928100108</v>
      </c>
      <c r="I2400" s="2">
        <f t="shared" si="113"/>
        <v>15.7781928100108</v>
      </c>
    </row>
    <row r="2401" spans="1:9">
      <c r="A2401" s="2" t="s">
        <v>1949</v>
      </c>
      <c r="B2401" s="2" t="s">
        <v>2412</v>
      </c>
      <c r="C2401" s="2">
        <v>7.86E-5</v>
      </c>
      <c r="D2401" s="2">
        <v>-4.6503082000000001E-2</v>
      </c>
      <c r="E2401" s="2">
        <v>1.1810688E-2</v>
      </c>
      <c r="F2401" s="2">
        <v>16057</v>
      </c>
      <c r="G2401" s="3">
        <f t="shared" si="111"/>
        <v>9.6456070787860105E-4</v>
      </c>
      <c r="H2401" s="3">
        <f t="shared" si="112"/>
        <v>15.500973795247701</v>
      </c>
      <c r="I2401" s="2">
        <f t="shared" si="113"/>
        <v>15.500973795247701</v>
      </c>
    </row>
    <row r="2402" spans="1:9">
      <c r="A2402" s="2" t="s">
        <v>1949</v>
      </c>
      <c r="B2402" s="2" t="s">
        <v>2413</v>
      </c>
      <c r="C2402" s="2">
        <v>3.43E-5</v>
      </c>
      <c r="D2402" s="2">
        <v>5.0321796000000002E-2</v>
      </c>
      <c r="E2402" s="2">
        <v>1.2638744E-2</v>
      </c>
      <c r="F2402" s="2">
        <v>15964</v>
      </c>
      <c r="G2402" s="3">
        <f t="shared" si="111"/>
        <v>9.9204565262044401E-4</v>
      </c>
      <c r="H2402" s="3">
        <f t="shared" si="112"/>
        <v>15.8507573820792</v>
      </c>
      <c r="I2402" s="2">
        <f t="shared" si="113"/>
        <v>15.8507573820792</v>
      </c>
    </row>
    <row r="2403" spans="1:9">
      <c r="A2403" s="2" t="s">
        <v>1949</v>
      </c>
      <c r="B2403" s="2" t="s">
        <v>2414</v>
      </c>
      <c r="C2403" s="2">
        <v>2.7500000000000001E-5</v>
      </c>
      <c r="D2403" s="2">
        <v>-5.0045256000000003E-2</v>
      </c>
      <c r="E2403" s="2">
        <v>1.1937947000000001E-2</v>
      </c>
      <c r="F2403" s="2">
        <v>16061</v>
      </c>
      <c r="G2403" s="3">
        <f t="shared" si="111"/>
        <v>1.0929971086945599E-3</v>
      </c>
      <c r="H2403" s="3">
        <f t="shared" si="112"/>
        <v>17.5716463271565</v>
      </c>
      <c r="I2403" s="2">
        <f t="shared" si="113"/>
        <v>17.5716463271565</v>
      </c>
    </row>
    <row r="2404" spans="1:9">
      <c r="A2404" s="2" t="s">
        <v>1949</v>
      </c>
      <c r="B2404" s="2" t="s">
        <v>2415</v>
      </c>
      <c r="C2404" s="2">
        <v>8.6000000000000003E-5</v>
      </c>
      <c r="D2404" s="2">
        <v>-4.5902465000000003E-2</v>
      </c>
      <c r="E2404" s="2">
        <v>1.1823736E-2</v>
      </c>
      <c r="F2404" s="2">
        <v>16056</v>
      </c>
      <c r="G2404" s="3">
        <f t="shared" si="111"/>
        <v>9.3781619622158299E-4</v>
      </c>
      <c r="H2404" s="3">
        <f t="shared" si="112"/>
        <v>15.069833948492599</v>
      </c>
      <c r="I2404" s="2">
        <f t="shared" si="113"/>
        <v>15.069833948492599</v>
      </c>
    </row>
    <row r="2405" spans="1:9">
      <c r="A2405" s="2" t="s">
        <v>1949</v>
      </c>
      <c r="B2405" s="2" t="s">
        <v>2416</v>
      </c>
      <c r="C2405" s="2">
        <v>8.0799999999999999E-5</v>
      </c>
      <c r="D2405" s="2">
        <v>4.4226513000000002E-2</v>
      </c>
      <c r="E2405" s="2">
        <v>1.1221507E-2</v>
      </c>
      <c r="F2405" s="2">
        <v>16058</v>
      </c>
      <c r="G2405" s="3">
        <f t="shared" si="111"/>
        <v>9.6638832655364295E-4</v>
      </c>
      <c r="H2405" s="3">
        <f t="shared" si="112"/>
        <v>15.5313402770848</v>
      </c>
      <c r="I2405" s="2">
        <f t="shared" si="113"/>
        <v>15.5313402770848</v>
      </c>
    </row>
    <row r="2406" spans="1:9">
      <c r="A2406" s="2" t="s">
        <v>1949</v>
      </c>
      <c r="B2406" s="2" t="s">
        <v>2417</v>
      </c>
      <c r="C2406" s="2">
        <v>4.71E-5</v>
      </c>
      <c r="D2406" s="2">
        <v>4.7164537999999999E-2</v>
      </c>
      <c r="E2406" s="2">
        <v>1.1545267E-2</v>
      </c>
      <c r="F2406" s="2">
        <v>16058</v>
      </c>
      <c r="G2406" s="3">
        <f t="shared" si="111"/>
        <v>1.038199069666E-3</v>
      </c>
      <c r="H2406" s="3">
        <f t="shared" si="112"/>
        <v>16.686648325324398</v>
      </c>
      <c r="I2406" s="2">
        <f t="shared" si="113"/>
        <v>16.686648325324398</v>
      </c>
    </row>
    <row r="2407" spans="1:9">
      <c r="A2407" s="2" t="s">
        <v>1949</v>
      </c>
      <c r="B2407" s="2" t="s">
        <v>2418</v>
      </c>
      <c r="C2407" s="2">
        <v>6.7199999999999994E-5</v>
      </c>
      <c r="D2407" s="2">
        <v>-0.15603331100000001</v>
      </c>
      <c r="E2407" s="2">
        <v>4.1767414000000003E-2</v>
      </c>
      <c r="F2407" s="2">
        <v>4336</v>
      </c>
      <c r="G2407" s="3">
        <f t="shared" si="111"/>
        <v>3.2082973685006802E-3</v>
      </c>
      <c r="H2407" s="3">
        <f t="shared" si="112"/>
        <v>13.9495149873076</v>
      </c>
      <c r="I2407" s="2">
        <f t="shared" si="113"/>
        <v>13.9495149873076</v>
      </c>
    </row>
    <row r="2408" spans="1:9">
      <c r="A2408" s="2" t="s">
        <v>1949</v>
      </c>
      <c r="B2408" s="2" t="s">
        <v>2419</v>
      </c>
      <c r="C2408" s="2">
        <v>2.48E-5</v>
      </c>
      <c r="D2408" s="2">
        <v>-4.7498085000000002E-2</v>
      </c>
      <c r="E2408" s="2">
        <v>1.1224688E-2</v>
      </c>
      <c r="F2408" s="2">
        <v>16060</v>
      </c>
      <c r="G2408" s="3">
        <f t="shared" si="111"/>
        <v>1.1137152163639601E-3</v>
      </c>
      <c r="H2408" s="3">
        <f t="shared" si="112"/>
        <v>17.903978878082398</v>
      </c>
      <c r="I2408" s="2">
        <f t="shared" si="113"/>
        <v>17.903978878082398</v>
      </c>
    </row>
    <row r="2409" spans="1:9">
      <c r="A2409" s="2" t="s">
        <v>1949</v>
      </c>
      <c r="B2409" s="2" t="s">
        <v>2420</v>
      </c>
      <c r="C2409" s="2">
        <v>6.05E-5</v>
      </c>
      <c r="D2409" s="2">
        <v>5.1778904000000001E-2</v>
      </c>
      <c r="E2409" s="2">
        <v>1.2721939E-2</v>
      </c>
      <c r="F2409" s="2">
        <v>16061</v>
      </c>
      <c r="G2409" s="3">
        <f t="shared" si="111"/>
        <v>1.0303358410482699E-3</v>
      </c>
      <c r="H2409" s="3">
        <f t="shared" si="112"/>
        <v>16.563228959834898</v>
      </c>
      <c r="I2409" s="2">
        <f t="shared" si="113"/>
        <v>16.563228959834898</v>
      </c>
    </row>
    <row r="2410" spans="1:9">
      <c r="A2410" s="2" t="s">
        <v>1949</v>
      </c>
      <c r="B2410" s="2" t="s">
        <v>2421</v>
      </c>
      <c r="C2410" s="2">
        <v>2.5599999999999999E-5</v>
      </c>
      <c r="D2410" s="2">
        <v>-4.739115E-2</v>
      </c>
      <c r="E2410" s="2">
        <v>1.122075E-2</v>
      </c>
      <c r="F2410" s="2">
        <v>16061</v>
      </c>
      <c r="G2410" s="3">
        <f t="shared" si="111"/>
        <v>1.1094201707425499E-3</v>
      </c>
      <c r="H2410" s="3">
        <f t="shared" si="112"/>
        <v>17.8359661025134</v>
      </c>
      <c r="I2410" s="2">
        <f t="shared" si="113"/>
        <v>17.8359661025134</v>
      </c>
    </row>
    <row r="2411" spans="1:9">
      <c r="A2411" s="2" t="s">
        <v>1949</v>
      </c>
      <c r="B2411" s="2" t="s">
        <v>2422</v>
      </c>
      <c r="C2411" s="2">
        <v>8.0900000000000001E-5</v>
      </c>
      <c r="D2411" s="2">
        <v>7.1335704999999999E-2</v>
      </c>
      <c r="E2411" s="2">
        <v>1.8178673999999999E-2</v>
      </c>
      <c r="F2411" s="2">
        <v>15327</v>
      </c>
      <c r="G2411" s="3">
        <f t="shared" si="111"/>
        <v>1.0036822469226699E-3</v>
      </c>
      <c r="H2411" s="3">
        <f t="shared" si="112"/>
        <v>15.396884013231899</v>
      </c>
      <c r="I2411" s="2">
        <f t="shared" si="113"/>
        <v>15.396884013231899</v>
      </c>
    </row>
    <row r="2412" spans="1:9">
      <c r="A2412" s="2" t="s">
        <v>1949</v>
      </c>
      <c r="B2412" s="2" t="s">
        <v>2423</v>
      </c>
      <c r="C2412" s="2">
        <v>1.7E-5</v>
      </c>
      <c r="D2412" s="2">
        <v>-4.8094544000000003E-2</v>
      </c>
      <c r="E2412" s="2">
        <v>1.1184444999999999E-2</v>
      </c>
      <c r="F2412" s="2">
        <v>16051</v>
      </c>
      <c r="G2412" s="3">
        <f t="shared" si="111"/>
        <v>1.15069605183037E-3</v>
      </c>
      <c r="H2412" s="3">
        <f t="shared" si="112"/>
        <v>18.488795920294201</v>
      </c>
      <c r="I2412" s="2">
        <f t="shared" si="113"/>
        <v>18.488795920294201</v>
      </c>
    </row>
    <row r="2413" spans="1:9">
      <c r="A2413" s="2" t="s">
        <v>1949</v>
      </c>
      <c r="B2413" s="2" t="s">
        <v>2424</v>
      </c>
      <c r="C2413" s="2">
        <v>8.2200000000000006E-5</v>
      </c>
      <c r="D2413" s="2">
        <v>4.4132763999999998E-2</v>
      </c>
      <c r="E2413" s="2">
        <v>1.1194228000000001E-2</v>
      </c>
      <c r="F2413" s="2">
        <v>16058</v>
      </c>
      <c r="G2413" s="3">
        <f t="shared" si="111"/>
        <v>9.6699080328644597E-4</v>
      </c>
      <c r="H2413" s="3">
        <f t="shared" si="112"/>
        <v>15.5410323729454</v>
      </c>
      <c r="I2413" s="2">
        <f t="shared" si="113"/>
        <v>15.5410323729454</v>
      </c>
    </row>
    <row r="2414" spans="1:9">
      <c r="A2414" s="2" t="s">
        <v>1949</v>
      </c>
      <c r="B2414" s="2" t="s">
        <v>2425</v>
      </c>
      <c r="C2414" s="2">
        <v>9.2200000000000005E-5</v>
      </c>
      <c r="D2414" s="2">
        <v>4.380614E-2</v>
      </c>
      <c r="E2414" s="2">
        <v>1.1194137E-2</v>
      </c>
      <c r="F2414" s="2">
        <v>16058</v>
      </c>
      <c r="G2414" s="3">
        <f t="shared" si="111"/>
        <v>9.5275954658408503E-4</v>
      </c>
      <c r="H2414" s="3">
        <f t="shared" si="112"/>
        <v>15.312096025620701</v>
      </c>
      <c r="I2414" s="2">
        <f t="shared" si="113"/>
        <v>15.312096025620701</v>
      </c>
    </row>
    <row r="2415" spans="1:9">
      <c r="A2415" s="2" t="s">
        <v>1949</v>
      </c>
      <c r="B2415" s="2" t="s">
        <v>2426</v>
      </c>
      <c r="C2415" s="2">
        <v>2.5400000000000001E-5</v>
      </c>
      <c r="D2415" s="2">
        <v>-4.7077721000000003E-2</v>
      </c>
      <c r="E2415" s="2">
        <v>1.1184242E-2</v>
      </c>
      <c r="F2415" s="2">
        <v>16051</v>
      </c>
      <c r="G2415" s="3">
        <f t="shared" si="111"/>
        <v>1.1026470449450501E-3</v>
      </c>
      <c r="H2415" s="3">
        <f t="shared" si="112"/>
        <v>17.715916827661601</v>
      </c>
      <c r="I2415" s="2">
        <f t="shared" si="113"/>
        <v>17.715916827661601</v>
      </c>
    </row>
    <row r="2416" spans="1:9">
      <c r="A2416" s="2" t="s">
        <v>1949</v>
      </c>
      <c r="B2416" s="2" t="s">
        <v>2427</v>
      </c>
      <c r="C2416" s="2">
        <v>7.5099999999999996E-5</v>
      </c>
      <c r="D2416" s="2">
        <v>-4.5679469E-2</v>
      </c>
      <c r="E2416" s="2">
        <v>1.1525373E-2</v>
      </c>
      <c r="F2416" s="2">
        <v>16061</v>
      </c>
      <c r="G2416" s="3">
        <f t="shared" si="111"/>
        <v>9.7709092538880303E-4</v>
      </c>
      <c r="H2416" s="3">
        <f t="shared" si="112"/>
        <v>15.7064498003888</v>
      </c>
      <c r="I2416" s="2">
        <f t="shared" si="113"/>
        <v>15.7064498003888</v>
      </c>
    </row>
    <row r="2417" spans="1:9">
      <c r="A2417" s="2" t="s">
        <v>1949</v>
      </c>
      <c r="B2417" s="2" t="s">
        <v>2428</v>
      </c>
      <c r="C2417" s="2">
        <v>8.7299999999999994E-5</v>
      </c>
      <c r="D2417" s="2">
        <v>4.3971453000000001E-2</v>
      </c>
      <c r="E2417" s="2">
        <v>1.1194279E-2</v>
      </c>
      <c r="F2417" s="2">
        <v>16058</v>
      </c>
      <c r="G2417" s="3">
        <f t="shared" si="111"/>
        <v>9.5993280262480704E-4</v>
      </c>
      <c r="H2417" s="3">
        <f t="shared" si="112"/>
        <v>15.4274904330728</v>
      </c>
      <c r="I2417" s="2">
        <f t="shared" si="113"/>
        <v>15.4274904330728</v>
      </c>
    </row>
    <row r="2418" spans="1:9">
      <c r="A2418" s="2" t="s">
        <v>1949</v>
      </c>
      <c r="B2418" s="2" t="s">
        <v>2429</v>
      </c>
      <c r="C2418" s="2">
        <v>4.2799999999999997E-5</v>
      </c>
      <c r="D2418" s="2">
        <v>6.5787313E-2</v>
      </c>
      <c r="E2418" s="2">
        <v>1.5853137999999999E-2</v>
      </c>
      <c r="F2418" s="2">
        <v>15332</v>
      </c>
      <c r="G2418" s="3">
        <f t="shared" si="111"/>
        <v>1.1219344478023E-3</v>
      </c>
      <c r="H2418" s="3">
        <f t="shared" si="112"/>
        <v>17.218573195219101</v>
      </c>
      <c r="I2418" s="2">
        <f t="shared" si="113"/>
        <v>17.218573195219101</v>
      </c>
    </row>
    <row r="2419" spans="1:9">
      <c r="A2419" s="2" t="s">
        <v>1949</v>
      </c>
      <c r="B2419" s="2" t="s">
        <v>2430</v>
      </c>
      <c r="C2419" s="2">
        <v>9.9099999999999996E-5</v>
      </c>
      <c r="D2419" s="2">
        <v>4.9480458999999997E-2</v>
      </c>
      <c r="E2419" s="2">
        <v>1.2755687E-2</v>
      </c>
      <c r="F2419" s="2">
        <v>16060</v>
      </c>
      <c r="G2419" s="3">
        <f t="shared" si="111"/>
        <v>9.36068155084451E-4</v>
      </c>
      <c r="H2419" s="3">
        <f t="shared" si="112"/>
        <v>15.0454660159621</v>
      </c>
      <c r="I2419" s="2">
        <f t="shared" si="113"/>
        <v>15.0454660159621</v>
      </c>
    </row>
    <row r="2420" spans="1:9">
      <c r="A2420" s="2" t="s">
        <v>1949</v>
      </c>
      <c r="B2420" s="2" t="s">
        <v>2431</v>
      </c>
      <c r="C2420" s="2">
        <v>6.5699999999999998E-5</v>
      </c>
      <c r="D2420" s="2">
        <v>7.9760072000000001E-2</v>
      </c>
      <c r="E2420" s="2">
        <v>2.0765901E-2</v>
      </c>
      <c r="F2420" s="2">
        <v>15487</v>
      </c>
      <c r="G2420" s="3">
        <f t="shared" si="111"/>
        <v>9.5167511634201504E-4</v>
      </c>
      <c r="H2420" s="3">
        <f t="shared" si="112"/>
        <v>14.750727076462701</v>
      </c>
      <c r="I2420" s="2">
        <f t="shared" si="113"/>
        <v>14.750727076462701</v>
      </c>
    </row>
    <row r="2421" spans="1:9">
      <c r="A2421" s="2" t="s">
        <v>1949</v>
      </c>
      <c r="B2421" s="2" t="s">
        <v>2432</v>
      </c>
      <c r="C2421" s="2">
        <v>8.14E-5</v>
      </c>
      <c r="D2421" s="2">
        <v>7.8824641000000001E-2</v>
      </c>
      <c r="E2421" s="2">
        <v>2.0774338E-2</v>
      </c>
      <c r="F2421" s="2">
        <v>15486</v>
      </c>
      <c r="G2421" s="3">
        <f t="shared" si="111"/>
        <v>9.2880981676190296E-4</v>
      </c>
      <c r="H2421" s="3">
        <f t="shared" si="112"/>
        <v>14.395061477154201</v>
      </c>
      <c r="I2421" s="2">
        <f t="shared" si="113"/>
        <v>14.395061477154201</v>
      </c>
    </row>
    <row r="2422" spans="1:9">
      <c r="A2422" s="2" t="s">
        <v>1949</v>
      </c>
      <c r="B2422" s="2" t="s">
        <v>2433</v>
      </c>
      <c r="C2422" s="2">
        <v>5.3300000000000001E-5</v>
      </c>
      <c r="D2422" s="2">
        <v>8.1303970000000003E-2</v>
      </c>
      <c r="E2422" s="2">
        <v>2.0914283999999998E-2</v>
      </c>
      <c r="F2422" s="2">
        <v>15483</v>
      </c>
      <c r="G2422" s="3">
        <f t="shared" si="111"/>
        <v>9.7512141035577195E-4</v>
      </c>
      <c r="H2422" s="3">
        <f t="shared" si="112"/>
        <v>15.1105892127822</v>
      </c>
      <c r="I2422" s="2">
        <f t="shared" si="113"/>
        <v>15.1105892127822</v>
      </c>
    </row>
    <row r="2423" spans="1:9">
      <c r="A2423" s="2" t="s">
        <v>1949</v>
      </c>
      <c r="B2423" s="2" t="s">
        <v>2434</v>
      </c>
      <c r="C2423" s="2">
        <v>3.5100000000000001E-7</v>
      </c>
      <c r="D2423" s="2">
        <v>7.6193447999999997E-2</v>
      </c>
      <c r="E2423" s="2">
        <v>1.4871469999999999E-2</v>
      </c>
      <c r="F2423" s="2">
        <v>15333</v>
      </c>
      <c r="G2423" s="3">
        <f t="shared" si="111"/>
        <v>1.70906055017409E-3</v>
      </c>
      <c r="H2423" s="3">
        <f t="shared" si="112"/>
        <v>26.246464091078501</v>
      </c>
      <c r="I2423" s="2">
        <f t="shared" si="113"/>
        <v>26.246464091078501</v>
      </c>
    </row>
    <row r="2424" spans="1:9">
      <c r="A2424" s="2" t="s">
        <v>1949</v>
      </c>
      <c r="B2424" s="2" t="s">
        <v>2435</v>
      </c>
      <c r="C2424" s="2">
        <v>7.4999999999999993E-5</v>
      </c>
      <c r="D2424" s="2">
        <v>-4.7885547000000001E-2</v>
      </c>
      <c r="E2424" s="2">
        <v>1.2041279E-2</v>
      </c>
      <c r="F2424" s="2">
        <v>16061</v>
      </c>
      <c r="G2424" s="3">
        <f t="shared" si="111"/>
        <v>9.8370223522973297E-4</v>
      </c>
      <c r="H2424" s="3">
        <f t="shared" si="112"/>
        <v>15.8128293110929</v>
      </c>
      <c r="I2424" s="2">
        <f t="shared" si="113"/>
        <v>15.8128293110929</v>
      </c>
    </row>
    <row r="2425" spans="1:9">
      <c r="A2425" s="2" t="s">
        <v>1949</v>
      </c>
      <c r="B2425" s="2" t="s">
        <v>2436</v>
      </c>
      <c r="C2425" s="2">
        <v>5.5999999999999999E-5</v>
      </c>
      <c r="D2425" s="2">
        <v>5.2434570999999999E-2</v>
      </c>
      <c r="E2425" s="2">
        <v>1.2883433E-2</v>
      </c>
      <c r="F2425" s="2">
        <v>16055</v>
      </c>
      <c r="G2425" s="3">
        <f t="shared" si="111"/>
        <v>1.0306568224242199E-3</v>
      </c>
      <c r="H2425" s="3">
        <f t="shared" si="112"/>
        <v>16.562203918839401</v>
      </c>
      <c r="I2425" s="2">
        <f t="shared" si="113"/>
        <v>16.562203918839401</v>
      </c>
    </row>
    <row r="2426" spans="1:9">
      <c r="A2426" s="2" t="s">
        <v>1949</v>
      </c>
      <c r="B2426" s="2" t="s">
        <v>2437</v>
      </c>
      <c r="C2426" s="2">
        <v>6.7000000000000002E-5</v>
      </c>
      <c r="D2426" s="2">
        <v>-8.0129723E-2</v>
      </c>
      <c r="E2426" s="2">
        <v>2.0311778999999999E-2</v>
      </c>
      <c r="F2426" s="2">
        <v>16061</v>
      </c>
      <c r="G2426" s="3">
        <f t="shared" si="111"/>
        <v>9.6805081030102498E-4</v>
      </c>
      <c r="H2426" s="3">
        <f t="shared" si="112"/>
        <v>15.5609917933388</v>
      </c>
      <c r="I2426" s="2">
        <f t="shared" si="113"/>
        <v>15.5609917933388</v>
      </c>
    </row>
    <row r="2427" spans="1:9">
      <c r="A2427" s="2" t="s">
        <v>1949</v>
      </c>
      <c r="B2427" s="2" t="s">
        <v>2438</v>
      </c>
      <c r="C2427" s="2">
        <v>7.5699999999999997E-5</v>
      </c>
      <c r="D2427" s="2">
        <v>-7.9560655999999993E-2</v>
      </c>
      <c r="E2427" s="2">
        <v>2.0317915999999998E-2</v>
      </c>
      <c r="F2427" s="2">
        <v>16061</v>
      </c>
      <c r="G2427" s="3">
        <f t="shared" si="111"/>
        <v>9.53786970926571E-4</v>
      </c>
      <c r="H2427" s="3">
        <f t="shared" si="112"/>
        <v>15.331487939551501</v>
      </c>
      <c r="I2427" s="2">
        <f t="shared" si="113"/>
        <v>15.331487939551501</v>
      </c>
    </row>
    <row r="2428" spans="1:9">
      <c r="A2428" s="2" t="s">
        <v>1949</v>
      </c>
      <c r="B2428" s="2" t="s">
        <v>2439</v>
      </c>
      <c r="C2428" s="2">
        <v>7.9400000000000006E-5</v>
      </c>
      <c r="D2428" s="2">
        <v>-7.9422900000000005E-2</v>
      </c>
      <c r="E2428" s="2">
        <v>2.0317880999999999E-2</v>
      </c>
      <c r="F2428" s="2">
        <v>16061</v>
      </c>
      <c r="G2428" s="3">
        <f t="shared" si="111"/>
        <v>9.5049335279495499E-4</v>
      </c>
      <c r="H2428" s="3">
        <f t="shared" si="112"/>
        <v>15.278494860339601</v>
      </c>
      <c r="I2428" s="2">
        <f t="shared" si="113"/>
        <v>15.278494860339601</v>
      </c>
    </row>
    <row r="2429" spans="1:9">
      <c r="A2429" s="2" t="s">
        <v>1949</v>
      </c>
      <c r="B2429" s="2" t="s">
        <v>2440</v>
      </c>
      <c r="C2429" s="2">
        <v>5.6700000000000003E-5</v>
      </c>
      <c r="D2429" s="2">
        <v>0.12805006399999999</v>
      </c>
      <c r="E2429" s="2">
        <v>3.1945082E-2</v>
      </c>
      <c r="F2429" s="2">
        <v>9083</v>
      </c>
      <c r="G2429" s="3">
        <f t="shared" si="111"/>
        <v>1.76585359005631E-3</v>
      </c>
      <c r="H2429" s="3">
        <f t="shared" si="112"/>
        <v>16.064083270415299</v>
      </c>
      <c r="I2429" s="2">
        <f t="shared" si="113"/>
        <v>16.064083270415299</v>
      </c>
    </row>
    <row r="2430" spans="1:9">
      <c r="A2430" s="2" t="s">
        <v>1949</v>
      </c>
      <c r="B2430" s="2" t="s">
        <v>2441</v>
      </c>
      <c r="C2430" s="2">
        <v>7.0099999999999996E-5</v>
      </c>
      <c r="D2430" s="2">
        <v>0.108490585</v>
      </c>
      <c r="E2430" s="2">
        <v>2.6995366999999999E-2</v>
      </c>
      <c r="F2430" s="2">
        <v>12495</v>
      </c>
      <c r="G2430" s="3">
        <f t="shared" si="111"/>
        <v>1.2909468321562899E-3</v>
      </c>
      <c r="H2430" s="3">
        <f t="shared" si="112"/>
        <v>16.1486458172899</v>
      </c>
      <c r="I2430" s="2">
        <f t="shared" si="113"/>
        <v>16.1486458172899</v>
      </c>
    </row>
    <row r="2431" spans="1:9">
      <c r="A2431" s="2" t="s">
        <v>1949</v>
      </c>
      <c r="B2431" s="2" t="s">
        <v>2442</v>
      </c>
      <c r="C2431" s="2">
        <v>2.4700000000000001E-5</v>
      </c>
      <c r="D2431" s="2">
        <v>0.120701579</v>
      </c>
      <c r="E2431" s="2">
        <v>2.8574764999999998E-2</v>
      </c>
      <c r="F2431" s="2">
        <v>11079</v>
      </c>
      <c r="G2431" s="3">
        <f t="shared" si="111"/>
        <v>1.60790778637846E-3</v>
      </c>
      <c r="H2431" s="3">
        <f t="shared" si="112"/>
        <v>17.839478786560001</v>
      </c>
      <c r="I2431" s="2">
        <f t="shared" si="113"/>
        <v>17.839478786560001</v>
      </c>
    </row>
    <row r="2432" spans="1:9">
      <c r="A2432" s="2" t="s">
        <v>1949</v>
      </c>
      <c r="B2432" s="2" t="s">
        <v>2443</v>
      </c>
      <c r="C2432" s="2">
        <v>4.1E-5</v>
      </c>
      <c r="D2432" s="2">
        <v>-6.3280239000000002E-2</v>
      </c>
      <c r="E2432" s="2">
        <v>1.5685303000000001E-2</v>
      </c>
      <c r="F2432" s="2">
        <v>16061</v>
      </c>
      <c r="G2432" s="3">
        <f t="shared" si="111"/>
        <v>1.0123668744588101E-3</v>
      </c>
      <c r="H2432" s="3">
        <f t="shared" si="112"/>
        <v>16.274074971347599</v>
      </c>
      <c r="I2432" s="2">
        <f t="shared" si="113"/>
        <v>16.274074971347599</v>
      </c>
    </row>
    <row r="2433" spans="1:9">
      <c r="A2433" s="2" t="s">
        <v>1949</v>
      </c>
      <c r="B2433" s="2" t="s">
        <v>2444</v>
      </c>
      <c r="C2433" s="2">
        <v>2.9499999999999999E-5</v>
      </c>
      <c r="D2433" s="2">
        <v>-6.4493112000000005E-2</v>
      </c>
      <c r="E2433" s="2">
        <v>1.5683438000000001E-2</v>
      </c>
      <c r="F2433" s="2">
        <v>16061</v>
      </c>
      <c r="G2433" s="3">
        <f t="shared" si="111"/>
        <v>1.0517548671943699E-3</v>
      </c>
      <c r="H2433" s="3">
        <f t="shared" si="112"/>
        <v>16.907914393531801</v>
      </c>
      <c r="I2433" s="2">
        <f t="shared" si="113"/>
        <v>16.907914393531801</v>
      </c>
    </row>
    <row r="2434" spans="1:9">
      <c r="A2434" s="2" t="s">
        <v>1949</v>
      </c>
      <c r="B2434" s="2" t="s">
        <v>2445</v>
      </c>
      <c r="C2434" s="2">
        <v>2.0400000000000001E-5</v>
      </c>
      <c r="D2434" s="2">
        <v>-6.5597732000000006E-2</v>
      </c>
      <c r="E2434" s="2">
        <v>1.5682508000000001E-2</v>
      </c>
      <c r="F2434" s="2">
        <v>16059</v>
      </c>
      <c r="G2434" s="3">
        <f t="shared" ref="G2434:G2497" si="114">(2*D2434^2)/((2*D2434^2)+(2*F2434*E2434^2))</f>
        <v>1.08831648483355E-3</v>
      </c>
      <c r="H2434" s="3">
        <f t="shared" ref="H2434:H2497" si="115">(G2434*(F2434-2))/(1-G2434)</f>
        <v>17.4941369546079</v>
      </c>
      <c r="I2434" s="2">
        <f t="shared" ref="I2434:I2497" si="116">H2434*1</f>
        <v>17.4941369546079</v>
      </c>
    </row>
    <row r="2435" spans="1:9">
      <c r="A2435" s="2" t="s">
        <v>1949</v>
      </c>
      <c r="B2435" s="2" t="s">
        <v>2446</v>
      </c>
      <c r="C2435" s="2">
        <v>1.38E-5</v>
      </c>
      <c r="D2435" s="2">
        <v>-6.6894946999999996E-2</v>
      </c>
      <c r="E2435" s="2">
        <v>1.5675550999999999E-2</v>
      </c>
      <c r="F2435" s="2">
        <v>16059</v>
      </c>
      <c r="G2435" s="3">
        <f t="shared" si="114"/>
        <v>1.13274010621888E-3</v>
      </c>
      <c r="H2435" s="3">
        <f t="shared" si="115"/>
        <v>18.209033988650901</v>
      </c>
      <c r="I2435" s="2">
        <f t="shared" si="116"/>
        <v>18.209033988650901</v>
      </c>
    </row>
    <row r="2436" spans="1:9">
      <c r="A2436" s="2" t="s">
        <v>1949</v>
      </c>
      <c r="B2436" s="2" t="s">
        <v>2447</v>
      </c>
      <c r="C2436" s="2">
        <v>2.7100000000000001E-5</v>
      </c>
      <c r="D2436" s="2">
        <v>-6.4592607999999996E-2</v>
      </c>
      <c r="E2436" s="2">
        <v>1.5695698000000001E-2</v>
      </c>
      <c r="F2436" s="2">
        <v>16053</v>
      </c>
      <c r="G2436" s="3">
        <f t="shared" si="114"/>
        <v>1.05387774128036E-3</v>
      </c>
      <c r="H2436" s="3">
        <f t="shared" si="115"/>
        <v>16.933637609046102</v>
      </c>
      <c r="I2436" s="2">
        <f t="shared" si="116"/>
        <v>16.933637609046102</v>
      </c>
    </row>
    <row r="2437" spans="1:9">
      <c r="A2437" s="2" t="s">
        <v>1949</v>
      </c>
      <c r="B2437" s="2" t="s">
        <v>2448</v>
      </c>
      <c r="C2437" s="2">
        <v>1.52E-5</v>
      </c>
      <c r="D2437" s="2">
        <v>-5.8092620999999997E-2</v>
      </c>
      <c r="E2437" s="2">
        <v>1.3262766E-2</v>
      </c>
      <c r="F2437" s="2">
        <v>16061</v>
      </c>
      <c r="G2437" s="3">
        <f t="shared" si="114"/>
        <v>1.19311600835955E-3</v>
      </c>
      <c r="H2437" s="3">
        <f t="shared" si="115"/>
        <v>19.183137686910801</v>
      </c>
      <c r="I2437" s="2">
        <f t="shared" si="116"/>
        <v>19.183137686910801</v>
      </c>
    </row>
    <row r="2438" spans="1:9">
      <c r="A2438" s="2" t="s">
        <v>1949</v>
      </c>
      <c r="B2438" s="2" t="s">
        <v>2449</v>
      </c>
      <c r="C2438" s="2">
        <v>8.4499999999999994E-5</v>
      </c>
      <c r="D2438" s="2">
        <v>-5.5025607999999997E-2</v>
      </c>
      <c r="E2438" s="2">
        <v>1.4146453E-2</v>
      </c>
      <c r="F2438" s="2">
        <v>16059</v>
      </c>
      <c r="G2438" s="3">
        <f t="shared" si="114"/>
        <v>9.4125458683232805E-4</v>
      </c>
      <c r="H2438" s="3">
        <f t="shared" si="115"/>
        <v>15.1279641664278</v>
      </c>
      <c r="I2438" s="2">
        <f t="shared" si="116"/>
        <v>15.1279641664278</v>
      </c>
    </row>
    <row r="2439" spans="1:9">
      <c r="A2439" s="2" t="s">
        <v>1949</v>
      </c>
      <c r="B2439" s="2" t="s">
        <v>2450</v>
      </c>
      <c r="C2439" s="2">
        <v>5.9500000000000003E-5</v>
      </c>
      <c r="D2439" s="2">
        <v>-5.5817355999999999E-2</v>
      </c>
      <c r="E2439" s="2">
        <v>1.4034181999999999E-2</v>
      </c>
      <c r="F2439" s="2">
        <v>16056</v>
      </c>
      <c r="G2439" s="3">
        <f t="shared" si="114"/>
        <v>9.8423610964958595E-4</v>
      </c>
      <c r="H2439" s="3">
        <f t="shared" si="115"/>
        <v>15.816493668511001</v>
      </c>
      <c r="I2439" s="2">
        <f t="shared" si="116"/>
        <v>15.816493668511001</v>
      </c>
    </row>
    <row r="2440" spans="1:9">
      <c r="A2440" s="2" t="s">
        <v>1949</v>
      </c>
      <c r="B2440" s="2" t="s">
        <v>2451</v>
      </c>
      <c r="C2440" s="2">
        <v>1.0699999999999999E-5</v>
      </c>
      <c r="D2440" s="2">
        <v>-6.3265446000000003E-2</v>
      </c>
      <c r="E2440" s="2">
        <v>1.4251309E-2</v>
      </c>
      <c r="F2440" s="2">
        <v>16057</v>
      </c>
      <c r="G2440" s="3">
        <f t="shared" si="114"/>
        <v>1.2258195238076799E-3</v>
      </c>
      <c r="H2440" s="3">
        <f t="shared" si="115"/>
        <v>19.704686844576901</v>
      </c>
      <c r="I2440" s="2">
        <f t="shared" si="116"/>
        <v>19.704686844576901</v>
      </c>
    </row>
    <row r="2441" spans="1:9">
      <c r="A2441" s="2" t="s">
        <v>1949</v>
      </c>
      <c r="B2441" s="2" t="s">
        <v>2452</v>
      </c>
      <c r="C2441" s="2">
        <v>1.86E-6</v>
      </c>
      <c r="D2441" s="2">
        <v>-6.8224147999999998E-2</v>
      </c>
      <c r="E2441" s="2">
        <v>1.4198152E-2</v>
      </c>
      <c r="F2441" s="2">
        <v>16059</v>
      </c>
      <c r="G2441" s="3">
        <f t="shared" si="114"/>
        <v>1.4357212458653099E-3</v>
      </c>
      <c r="H2441" s="3">
        <f t="shared" si="115"/>
        <v>23.086521854779299</v>
      </c>
      <c r="I2441" s="2">
        <f t="shared" si="116"/>
        <v>23.086521854779299</v>
      </c>
    </row>
    <row r="2442" spans="1:9">
      <c r="A2442" s="2" t="s">
        <v>1949</v>
      </c>
      <c r="B2442" s="2" t="s">
        <v>2453</v>
      </c>
      <c r="C2442" s="2">
        <v>4.7500000000000003E-6</v>
      </c>
      <c r="D2442" s="2">
        <v>-6.4890078000000004E-2</v>
      </c>
      <c r="E2442" s="2">
        <v>1.4035696E-2</v>
      </c>
      <c r="F2442" s="2">
        <v>16054</v>
      </c>
      <c r="G2442" s="3">
        <f t="shared" si="114"/>
        <v>1.3296201752531901E-3</v>
      </c>
      <c r="H2442" s="3">
        <f t="shared" si="115"/>
        <v>21.371479002821399</v>
      </c>
      <c r="I2442" s="2">
        <f t="shared" si="116"/>
        <v>21.371479002821399</v>
      </c>
    </row>
    <row r="2443" spans="1:9">
      <c r="A2443" s="2" t="s">
        <v>1949</v>
      </c>
      <c r="B2443" s="2" t="s">
        <v>2454</v>
      </c>
      <c r="C2443" s="2">
        <v>9.0099999999999995E-5</v>
      </c>
      <c r="D2443" s="2">
        <v>6.0218686E-2</v>
      </c>
      <c r="E2443" s="2">
        <v>1.5780112999999998E-2</v>
      </c>
      <c r="F2443" s="2">
        <v>15505</v>
      </c>
      <c r="G2443" s="3">
        <f t="shared" si="114"/>
        <v>9.3834566430746704E-4</v>
      </c>
      <c r="H2443" s="3">
        <f t="shared" si="115"/>
        <v>14.560835931023201</v>
      </c>
      <c r="I2443" s="2">
        <f t="shared" si="116"/>
        <v>14.560835931023201</v>
      </c>
    </row>
    <row r="2444" spans="1:9">
      <c r="A2444" s="2" t="s">
        <v>1949</v>
      </c>
      <c r="B2444" s="2" t="s">
        <v>2455</v>
      </c>
      <c r="C2444" s="2">
        <v>2.1299999999999999E-5</v>
      </c>
      <c r="D2444" s="2">
        <v>0.16159084600000001</v>
      </c>
      <c r="E2444" s="2">
        <v>3.7231333999999998E-2</v>
      </c>
      <c r="F2444" s="2">
        <v>6830</v>
      </c>
      <c r="G2444" s="3">
        <f t="shared" si="114"/>
        <v>2.7504228787258202E-3</v>
      </c>
      <c r="H2444" s="3">
        <f t="shared" si="115"/>
        <v>18.831682506350202</v>
      </c>
      <c r="I2444" s="2">
        <f t="shared" si="116"/>
        <v>18.831682506350202</v>
      </c>
    </row>
    <row r="2445" spans="1:9">
      <c r="A2445" s="2" t="s">
        <v>1949</v>
      </c>
      <c r="B2445" s="2" t="s">
        <v>2456</v>
      </c>
      <c r="C2445" s="2">
        <v>9.2700000000000004E-5</v>
      </c>
      <c r="D2445" s="2">
        <v>7.1633324999999998E-2</v>
      </c>
      <c r="E2445" s="2">
        <v>1.8473144E-2</v>
      </c>
      <c r="F2445" s="2">
        <v>15333</v>
      </c>
      <c r="G2445" s="3">
        <f t="shared" si="114"/>
        <v>9.7970599170782891E-4</v>
      </c>
      <c r="H2445" s="3">
        <f t="shared" si="115"/>
        <v>15.0346020485827</v>
      </c>
      <c r="I2445" s="2">
        <f t="shared" si="116"/>
        <v>15.0346020485827</v>
      </c>
    </row>
    <row r="2446" spans="1:9">
      <c r="A2446" s="2" t="s">
        <v>1949</v>
      </c>
      <c r="B2446" s="2" t="s">
        <v>2457</v>
      </c>
      <c r="C2446" s="2">
        <v>3.9499999999999998E-5</v>
      </c>
      <c r="D2446" s="2">
        <v>-8.1979750000000004E-2</v>
      </c>
      <c r="E2446" s="2">
        <v>1.9572569000000001E-2</v>
      </c>
      <c r="F2446" s="2">
        <v>14117</v>
      </c>
      <c r="G2446" s="3">
        <f t="shared" si="114"/>
        <v>1.2411827333716301E-3</v>
      </c>
      <c r="H2446" s="3">
        <f t="shared" si="115"/>
        <v>17.541065949722299</v>
      </c>
      <c r="I2446" s="2">
        <f t="shared" si="116"/>
        <v>17.541065949722299</v>
      </c>
    </row>
    <row r="2447" spans="1:9">
      <c r="A2447" s="2" t="s">
        <v>1949</v>
      </c>
      <c r="B2447" s="2" t="s">
        <v>2458</v>
      </c>
      <c r="C2447" s="2">
        <v>5.5500000000000001E-5</v>
      </c>
      <c r="D2447" s="2">
        <v>-0.127150187</v>
      </c>
      <c r="E2447" s="2">
        <v>3.1957866000000001E-2</v>
      </c>
      <c r="F2447" s="2">
        <v>8310</v>
      </c>
      <c r="G2447" s="3">
        <f t="shared" si="114"/>
        <v>1.90130123039448E-3</v>
      </c>
      <c r="H2447" s="3">
        <f t="shared" si="115"/>
        <v>15.8261008070541</v>
      </c>
      <c r="I2447" s="2">
        <f t="shared" si="116"/>
        <v>15.8261008070541</v>
      </c>
    </row>
    <row r="2448" spans="1:9">
      <c r="A2448" s="2" t="s">
        <v>1949</v>
      </c>
      <c r="B2448" s="2" t="s">
        <v>2459</v>
      </c>
      <c r="C2448" s="2">
        <v>2.1999999999999999E-5</v>
      </c>
      <c r="D2448" s="2">
        <v>-0.11071903499999999</v>
      </c>
      <c r="E2448" s="2">
        <v>2.6387939999999999E-2</v>
      </c>
      <c r="F2448" s="2">
        <v>12607</v>
      </c>
      <c r="G2448" s="3">
        <f t="shared" si="114"/>
        <v>1.39449131125489E-3</v>
      </c>
      <c r="H2448" s="3">
        <f t="shared" si="115"/>
        <v>17.602108966381198</v>
      </c>
      <c r="I2448" s="2">
        <f t="shared" si="116"/>
        <v>17.602108966381198</v>
      </c>
    </row>
    <row r="2449" spans="1:9">
      <c r="A2449" s="2" t="s">
        <v>1949</v>
      </c>
      <c r="B2449" s="2" t="s">
        <v>2460</v>
      </c>
      <c r="C2449" s="2">
        <v>5.4500000000000003E-5</v>
      </c>
      <c r="D2449" s="2">
        <v>-5.6161276000000003E-2</v>
      </c>
      <c r="E2449" s="2">
        <v>1.4036218E-2</v>
      </c>
      <c r="F2449" s="2">
        <v>16059</v>
      </c>
      <c r="G2449" s="3">
        <f t="shared" si="114"/>
        <v>9.9591549488015291E-4</v>
      </c>
      <c r="H2449" s="3">
        <f t="shared" si="115"/>
        <v>16.0073570762349</v>
      </c>
      <c r="I2449" s="2">
        <f t="shared" si="116"/>
        <v>16.0073570762349</v>
      </c>
    </row>
    <row r="2450" spans="1:9">
      <c r="A2450" s="2" t="s">
        <v>1949</v>
      </c>
      <c r="B2450" s="2" t="s">
        <v>2461</v>
      </c>
      <c r="C2450" s="2">
        <v>8.3300000000000005E-5</v>
      </c>
      <c r="D2450" s="2">
        <v>6.4187486000000002E-2</v>
      </c>
      <c r="E2450" s="2">
        <v>1.6904490000000001E-2</v>
      </c>
      <c r="F2450" s="2">
        <v>15505</v>
      </c>
      <c r="G2450" s="3">
        <f t="shared" si="114"/>
        <v>9.2901165817148496E-4</v>
      </c>
      <c r="H2450" s="3">
        <f t="shared" si="115"/>
        <v>14.415860238857</v>
      </c>
      <c r="I2450" s="2">
        <f t="shared" si="116"/>
        <v>14.415860238857</v>
      </c>
    </row>
    <row r="2451" spans="1:9">
      <c r="A2451" s="2" t="s">
        <v>1949</v>
      </c>
      <c r="B2451" s="2" t="s">
        <v>2462</v>
      </c>
      <c r="C2451" s="2">
        <v>5.0399999999999999E-5</v>
      </c>
      <c r="D2451" s="2">
        <v>-4.9594047000000002E-2</v>
      </c>
      <c r="E2451" s="2">
        <v>1.2485619999999999E-2</v>
      </c>
      <c r="F2451" s="2">
        <v>15584</v>
      </c>
      <c r="G2451" s="3">
        <f t="shared" si="114"/>
        <v>1.01139422084017E-3</v>
      </c>
      <c r="H2451" s="3">
        <f t="shared" si="115"/>
        <v>15.775499998660999</v>
      </c>
      <c r="I2451" s="2">
        <f t="shared" si="116"/>
        <v>15.775499998660999</v>
      </c>
    </row>
    <row r="2452" spans="1:9">
      <c r="A2452" s="2" t="s">
        <v>1949</v>
      </c>
      <c r="B2452" s="2" t="s">
        <v>2463</v>
      </c>
      <c r="C2452" s="2">
        <v>1.9500000000000001E-7</v>
      </c>
      <c r="D2452" s="2">
        <v>7.7848240999999999E-2</v>
      </c>
      <c r="E2452" s="2">
        <v>1.4872926999999999E-2</v>
      </c>
      <c r="F2452" s="2">
        <v>15332</v>
      </c>
      <c r="G2452" s="3">
        <f t="shared" si="114"/>
        <v>1.7837358725432001E-3</v>
      </c>
      <c r="H2452" s="3">
        <f t="shared" si="115"/>
        <v>27.393533754921702</v>
      </c>
      <c r="I2452" s="2">
        <f t="shared" si="116"/>
        <v>27.393533754921702</v>
      </c>
    </row>
    <row r="2453" spans="1:9">
      <c r="A2453" s="2" t="s">
        <v>1949</v>
      </c>
      <c r="B2453" s="2" t="s">
        <v>2464</v>
      </c>
      <c r="C2453" s="2">
        <v>5.4599999999999999E-5</v>
      </c>
      <c r="D2453" s="2">
        <v>-4.8211460999999997E-2</v>
      </c>
      <c r="E2453" s="2">
        <v>1.1929333E-2</v>
      </c>
      <c r="F2453" s="2">
        <v>16061</v>
      </c>
      <c r="G2453" s="3">
        <f t="shared" si="114"/>
        <v>1.01590769985923E-3</v>
      </c>
      <c r="H2453" s="3">
        <f t="shared" si="115"/>
        <v>16.331052594116599</v>
      </c>
      <c r="I2453" s="2">
        <f t="shared" si="116"/>
        <v>16.331052594116599</v>
      </c>
    </row>
    <row r="2454" spans="1:9">
      <c r="A2454" s="2" t="s">
        <v>1949</v>
      </c>
      <c r="B2454" s="2" t="s">
        <v>2465</v>
      </c>
      <c r="C2454" s="2">
        <v>8.8999999999999995E-5</v>
      </c>
      <c r="D2454" s="2">
        <v>0.13066819399999999</v>
      </c>
      <c r="E2454" s="2">
        <v>3.3945541000000003E-2</v>
      </c>
      <c r="F2454" s="2">
        <v>6231</v>
      </c>
      <c r="G2454" s="3">
        <f t="shared" si="114"/>
        <v>2.37238418095195E-3</v>
      </c>
      <c r="H2454" s="3">
        <f t="shared" si="115"/>
        <v>14.812722531760899</v>
      </c>
      <c r="I2454" s="2">
        <f t="shared" si="116"/>
        <v>14.812722531760899</v>
      </c>
    </row>
    <row r="2455" spans="1:9">
      <c r="A2455" s="2" t="s">
        <v>1949</v>
      </c>
      <c r="B2455" s="2" t="s">
        <v>2466</v>
      </c>
      <c r="C2455" s="2">
        <v>2.4899999999999999E-6</v>
      </c>
      <c r="D2455" s="2">
        <v>0.12626378099999999</v>
      </c>
      <c r="E2455" s="2">
        <v>2.6838280999999999E-2</v>
      </c>
      <c r="F2455" s="2">
        <v>11697</v>
      </c>
      <c r="G2455" s="3">
        <f t="shared" si="114"/>
        <v>1.8886552537563199E-3</v>
      </c>
      <c r="H2455" s="3">
        <f t="shared" si="115"/>
        <v>22.1296184127591</v>
      </c>
      <c r="I2455" s="2">
        <f t="shared" si="116"/>
        <v>22.1296184127591</v>
      </c>
    </row>
    <row r="2456" spans="1:9">
      <c r="A2456" s="2" t="s">
        <v>1949</v>
      </c>
      <c r="B2456" s="2" t="s">
        <v>2467</v>
      </c>
      <c r="C2456" s="2">
        <v>8.9599999999999996E-5</v>
      </c>
      <c r="D2456" s="2">
        <v>6.3597582999999999E-2</v>
      </c>
      <c r="E2456" s="2">
        <v>1.7014365E-2</v>
      </c>
      <c r="F2456" s="2">
        <v>15584</v>
      </c>
      <c r="G2456" s="3">
        <f t="shared" si="114"/>
        <v>8.9573924542716004E-4</v>
      </c>
      <c r="H2456" s="3">
        <f t="shared" si="115"/>
        <v>13.969922329932499</v>
      </c>
      <c r="I2456" s="2">
        <f t="shared" si="116"/>
        <v>13.969922329932499</v>
      </c>
    </row>
    <row r="2457" spans="1:9">
      <c r="A2457" s="2" t="s">
        <v>1949</v>
      </c>
      <c r="B2457" s="2" t="s">
        <v>2468</v>
      </c>
      <c r="C2457" s="2">
        <v>8.0699999999999996E-5</v>
      </c>
      <c r="D2457" s="2">
        <v>0.14939807699999999</v>
      </c>
      <c r="E2457" s="2">
        <v>3.7507688999999997E-2</v>
      </c>
      <c r="F2457" s="2">
        <v>6833</v>
      </c>
      <c r="G2457" s="3">
        <f t="shared" si="114"/>
        <v>2.3164918404007498E-3</v>
      </c>
      <c r="H2457" s="3">
        <f t="shared" si="115"/>
        <v>15.860696936814699</v>
      </c>
      <c r="I2457" s="2">
        <f t="shared" si="116"/>
        <v>15.860696936814699</v>
      </c>
    </row>
    <row r="2458" spans="1:9">
      <c r="A2458" s="2" t="s">
        <v>1949</v>
      </c>
      <c r="B2458" s="2" t="s">
        <v>2469</v>
      </c>
      <c r="C2458" s="2">
        <v>1.45E-5</v>
      </c>
      <c r="D2458" s="2">
        <v>0.15191608400000001</v>
      </c>
      <c r="E2458" s="2">
        <v>3.4586908999999999E-2</v>
      </c>
      <c r="F2458" s="2">
        <v>7978</v>
      </c>
      <c r="G2458" s="3">
        <f t="shared" si="114"/>
        <v>2.4123540168314501E-3</v>
      </c>
      <c r="H2458" s="3">
        <f t="shared" si="115"/>
        <v>19.287463829090299</v>
      </c>
      <c r="I2458" s="2">
        <f t="shared" si="116"/>
        <v>19.287463829090299</v>
      </c>
    </row>
    <row r="2459" spans="1:9">
      <c r="A2459" s="2" t="s">
        <v>1949</v>
      </c>
      <c r="B2459" s="2" t="s">
        <v>2470</v>
      </c>
      <c r="C2459" s="2">
        <v>8.81E-5</v>
      </c>
      <c r="D2459" s="2">
        <v>-4.6807677999999998E-2</v>
      </c>
      <c r="E2459" s="2">
        <v>1.1937707000000001E-2</v>
      </c>
      <c r="F2459" s="2">
        <v>16061</v>
      </c>
      <c r="G2459" s="3">
        <f t="shared" si="114"/>
        <v>9.56322245120481E-4</v>
      </c>
      <c r="H2459" s="3">
        <f t="shared" si="115"/>
        <v>15.3722797875088</v>
      </c>
      <c r="I2459" s="2">
        <f t="shared" si="116"/>
        <v>15.3722797875088</v>
      </c>
    </row>
    <row r="2460" spans="1:9">
      <c r="A2460" s="2" t="s">
        <v>1949</v>
      </c>
      <c r="B2460" s="2" t="s">
        <v>2471</v>
      </c>
      <c r="C2460" s="2">
        <v>9.9599999999999995E-5</v>
      </c>
      <c r="D2460" s="2">
        <v>-4.7055453999999997E-2</v>
      </c>
      <c r="E2460" s="2">
        <v>1.2038920999999999E-2</v>
      </c>
      <c r="F2460" s="2">
        <v>16061</v>
      </c>
      <c r="G2460" s="3">
        <f t="shared" si="114"/>
        <v>9.5029691551876995E-4</v>
      </c>
      <c r="H2460" s="3">
        <f t="shared" si="115"/>
        <v>15.2753342693556</v>
      </c>
      <c r="I2460" s="2">
        <f t="shared" si="116"/>
        <v>15.2753342693556</v>
      </c>
    </row>
    <row r="2461" spans="1:9">
      <c r="A2461" s="2" t="s">
        <v>1949</v>
      </c>
      <c r="B2461" s="2" t="s">
        <v>2472</v>
      </c>
      <c r="C2461" s="2">
        <v>6.97E-5</v>
      </c>
      <c r="D2461" s="2">
        <v>-4.7196238000000001E-2</v>
      </c>
      <c r="E2461" s="2">
        <v>1.1865967999999999E-2</v>
      </c>
      <c r="F2461" s="2">
        <v>16061</v>
      </c>
      <c r="G2461" s="3">
        <f t="shared" si="114"/>
        <v>9.84029839741113E-4</v>
      </c>
      <c r="H2461" s="3">
        <f t="shared" si="115"/>
        <v>15.818100679479199</v>
      </c>
      <c r="I2461" s="2">
        <f t="shared" si="116"/>
        <v>15.818100679479199</v>
      </c>
    </row>
    <row r="2462" spans="1:9">
      <c r="A2462" s="2" t="s">
        <v>1949</v>
      </c>
      <c r="B2462" s="2" t="s">
        <v>2473</v>
      </c>
      <c r="C2462" s="2">
        <v>8.2999999999999998E-5</v>
      </c>
      <c r="D2462" s="2">
        <v>-5.1725366000000002E-2</v>
      </c>
      <c r="E2462" s="2">
        <v>1.3295672999999999E-2</v>
      </c>
      <c r="F2462" s="2">
        <v>15982</v>
      </c>
      <c r="G2462" s="3">
        <f t="shared" si="114"/>
        <v>9.4611576762907595E-4</v>
      </c>
      <c r="H2462" s="3">
        <f t="shared" si="115"/>
        <v>15.133247771044299</v>
      </c>
      <c r="I2462" s="2">
        <f t="shared" si="116"/>
        <v>15.133247771044299</v>
      </c>
    </row>
    <row r="2463" spans="1:9">
      <c r="A2463" s="2" t="s">
        <v>1949</v>
      </c>
      <c r="B2463" s="2" t="s">
        <v>2474</v>
      </c>
      <c r="C2463" s="2">
        <v>5.3900000000000002E-5</v>
      </c>
      <c r="D2463" s="2">
        <v>4.8662101999999999E-2</v>
      </c>
      <c r="E2463" s="2">
        <v>1.2062514999999999E-2</v>
      </c>
      <c r="F2463" s="2">
        <v>15584</v>
      </c>
      <c r="G2463" s="3">
        <f t="shared" si="114"/>
        <v>1.0432148442199799E-3</v>
      </c>
      <c r="H2463" s="3">
        <f t="shared" si="115"/>
        <v>16.272349258932898</v>
      </c>
      <c r="I2463" s="2">
        <f t="shared" si="116"/>
        <v>16.272349258932898</v>
      </c>
    </row>
    <row r="2464" spans="1:9">
      <c r="A2464" s="2" t="s">
        <v>1949</v>
      </c>
      <c r="B2464" s="2" t="s">
        <v>2475</v>
      </c>
      <c r="C2464" s="2">
        <v>7.7200000000000006E-5</v>
      </c>
      <c r="D2464" s="2">
        <v>-4.6933194999999997E-2</v>
      </c>
      <c r="E2464" s="2">
        <v>1.1867167E-2</v>
      </c>
      <c r="F2464" s="2">
        <v>16061</v>
      </c>
      <c r="G2464" s="3">
        <f t="shared" si="114"/>
        <v>9.7290585420745904E-4</v>
      </c>
      <c r="H2464" s="3">
        <f t="shared" si="115"/>
        <v>15.6391104948726</v>
      </c>
      <c r="I2464" s="2">
        <f t="shared" si="116"/>
        <v>15.6391104948726</v>
      </c>
    </row>
    <row r="2465" spans="1:9">
      <c r="A2465" s="2" t="s">
        <v>1949</v>
      </c>
      <c r="B2465" s="2" t="s">
        <v>2476</v>
      </c>
      <c r="C2465" s="2">
        <v>8.5099999999999995E-5</v>
      </c>
      <c r="D2465" s="2">
        <v>5.0623662E-2</v>
      </c>
      <c r="E2465" s="2">
        <v>1.2716939E-2</v>
      </c>
      <c r="F2465" s="2">
        <v>16055</v>
      </c>
      <c r="G2465" s="3">
        <f t="shared" si="114"/>
        <v>9.8605962821264994E-4</v>
      </c>
      <c r="H2465" s="3">
        <f t="shared" si="115"/>
        <v>15.8448391679167</v>
      </c>
      <c r="I2465" s="2">
        <f t="shared" si="116"/>
        <v>15.8448391679167</v>
      </c>
    </row>
    <row r="2466" spans="1:9">
      <c r="A2466" s="2" t="s">
        <v>1949</v>
      </c>
      <c r="B2466" s="2" t="s">
        <v>2477</v>
      </c>
      <c r="C2466" s="2">
        <v>2.2500000000000001E-5</v>
      </c>
      <c r="D2466" s="2">
        <v>-4.7377647000000002E-2</v>
      </c>
      <c r="E2466" s="2">
        <v>1.1184718999999999E-2</v>
      </c>
      <c r="F2466" s="2">
        <v>16051</v>
      </c>
      <c r="G2466" s="3">
        <f t="shared" si="114"/>
        <v>1.1166305569796399E-3</v>
      </c>
      <c r="H2466" s="3">
        <f t="shared" si="115"/>
        <v>17.9408370958853</v>
      </c>
      <c r="I2466" s="2">
        <f t="shared" si="116"/>
        <v>17.9408370958853</v>
      </c>
    </row>
    <row r="2467" spans="1:9">
      <c r="A2467" s="2" t="s">
        <v>1949</v>
      </c>
      <c r="B2467" s="2" t="s">
        <v>2478</v>
      </c>
      <c r="C2467" s="2">
        <v>7.1500000000000003E-5</v>
      </c>
      <c r="D2467" s="2">
        <v>-0.155409678</v>
      </c>
      <c r="E2467" s="2">
        <v>4.1809251999999998E-2</v>
      </c>
      <c r="F2467" s="2">
        <v>4339</v>
      </c>
      <c r="G2467" s="3">
        <f t="shared" si="114"/>
        <v>3.1742485098894598E-3</v>
      </c>
      <c r="H2467" s="3">
        <f t="shared" si="115"/>
        <v>13.810553917584199</v>
      </c>
      <c r="I2467" s="2">
        <f t="shared" si="116"/>
        <v>13.810553917584199</v>
      </c>
    </row>
    <row r="2468" spans="1:9">
      <c r="A2468" s="2" t="s">
        <v>1949</v>
      </c>
      <c r="B2468" s="2" t="s">
        <v>2479</v>
      </c>
      <c r="C2468" s="2">
        <v>1.2100000000000001E-7</v>
      </c>
      <c r="D2468" s="2">
        <v>7.8182748999999996E-2</v>
      </c>
      <c r="E2468" s="2">
        <v>1.4765954E-2</v>
      </c>
      <c r="F2468" s="2">
        <v>15333</v>
      </c>
      <c r="G2468" s="3">
        <f t="shared" si="114"/>
        <v>1.8250651637681001E-3</v>
      </c>
      <c r="H2468" s="3">
        <f t="shared" si="115"/>
        <v>28.031232852304999</v>
      </c>
      <c r="I2468" s="2">
        <f t="shared" si="116"/>
        <v>28.031232852304999</v>
      </c>
    </row>
    <row r="2469" spans="1:9">
      <c r="A2469" s="2" t="s">
        <v>1949</v>
      </c>
      <c r="B2469" s="2" t="s">
        <v>2480</v>
      </c>
      <c r="C2469" s="2">
        <v>7.9300000000000003E-5</v>
      </c>
      <c r="D2469" s="2">
        <v>-0.110866388</v>
      </c>
      <c r="E2469" s="2">
        <v>2.8125068E-2</v>
      </c>
      <c r="F2469" s="2">
        <v>11332</v>
      </c>
      <c r="G2469" s="3">
        <f t="shared" si="114"/>
        <v>1.3693389610144201E-3</v>
      </c>
      <c r="H2469" s="3">
        <f t="shared" si="115"/>
        <v>15.535884319986501</v>
      </c>
      <c r="I2469" s="2">
        <f t="shared" si="116"/>
        <v>15.535884319986501</v>
      </c>
    </row>
    <row r="2470" spans="1:9">
      <c r="A2470" s="2" t="s">
        <v>1949</v>
      </c>
      <c r="B2470" s="2" t="s">
        <v>2481</v>
      </c>
      <c r="C2470" s="2">
        <v>1.01E-5</v>
      </c>
      <c r="D2470" s="2">
        <v>0.107438139</v>
      </c>
      <c r="E2470" s="2">
        <v>2.4933427000000001E-2</v>
      </c>
      <c r="F2470" s="2">
        <v>14750</v>
      </c>
      <c r="G2470" s="3">
        <f t="shared" si="114"/>
        <v>1.2572297031500099E-3</v>
      </c>
      <c r="H2470" s="3">
        <f t="shared" si="115"/>
        <v>18.564964086343601</v>
      </c>
      <c r="I2470" s="2">
        <f t="shared" si="116"/>
        <v>18.564964086343601</v>
      </c>
    </row>
    <row r="2471" spans="1:9">
      <c r="A2471" s="2" t="s">
        <v>1949</v>
      </c>
      <c r="B2471" s="2" t="s">
        <v>2482</v>
      </c>
      <c r="C2471" s="2">
        <v>9.0199999999999997E-5</v>
      </c>
      <c r="D2471" s="2">
        <v>-4.5284976999999997E-2</v>
      </c>
      <c r="E2471" s="2">
        <v>1.1499376E-2</v>
      </c>
      <c r="F2471" s="2">
        <v>16054</v>
      </c>
      <c r="G2471" s="3">
        <f t="shared" si="114"/>
        <v>9.6506634354423895E-4</v>
      </c>
      <c r="H2471" s="3">
        <f t="shared" si="115"/>
        <v>15.5062094674451</v>
      </c>
      <c r="I2471" s="2">
        <f t="shared" si="116"/>
        <v>15.5062094674451</v>
      </c>
    </row>
    <row r="2472" spans="1:9">
      <c r="A2472" s="2" t="s">
        <v>1949</v>
      </c>
      <c r="B2472" s="2" t="s">
        <v>2483</v>
      </c>
      <c r="C2472" s="2">
        <v>9.3900000000000006E-5</v>
      </c>
      <c r="D2472" s="2">
        <v>-4.5181900999999997E-2</v>
      </c>
      <c r="E2472" s="2">
        <v>1.1499781000000001E-2</v>
      </c>
      <c r="F2472" s="2">
        <v>16052</v>
      </c>
      <c r="G2472" s="3">
        <f t="shared" si="114"/>
        <v>9.6073423447837604E-4</v>
      </c>
      <c r="H2472" s="3">
        <f t="shared" si="115"/>
        <v>15.434613024506501</v>
      </c>
      <c r="I2472" s="2">
        <f t="shared" si="116"/>
        <v>15.434613024506501</v>
      </c>
    </row>
    <row r="2473" spans="1:9">
      <c r="A2473" s="2" t="s">
        <v>1949</v>
      </c>
      <c r="B2473" s="2" t="s">
        <v>2484</v>
      </c>
      <c r="C2473" s="2">
        <v>7.4900000000000005E-5</v>
      </c>
      <c r="D2473" s="2">
        <v>0.12659184000000001</v>
      </c>
      <c r="E2473" s="2">
        <v>3.1499183E-2</v>
      </c>
      <c r="F2473" s="2">
        <v>9193</v>
      </c>
      <c r="G2473" s="3">
        <f t="shared" si="114"/>
        <v>1.75385315346591E-3</v>
      </c>
      <c r="H2473" s="3">
        <f t="shared" si="115"/>
        <v>16.147985528846998</v>
      </c>
      <c r="I2473" s="2">
        <f t="shared" si="116"/>
        <v>16.147985528846998</v>
      </c>
    </row>
    <row r="2474" spans="1:9">
      <c r="A2474" s="2" t="s">
        <v>1949</v>
      </c>
      <c r="B2474" s="2" t="s">
        <v>2485</v>
      </c>
      <c r="C2474" s="2">
        <v>2.7300000000000001E-6</v>
      </c>
      <c r="D2474" s="2">
        <v>0.175280832</v>
      </c>
      <c r="E2474" s="2">
        <v>3.7288238000000001E-2</v>
      </c>
      <c r="F2474" s="2">
        <v>6768</v>
      </c>
      <c r="G2474" s="3">
        <f t="shared" si="114"/>
        <v>3.25423698346918E-3</v>
      </c>
      <c r="H2474" s="3">
        <f t="shared" si="115"/>
        <v>22.090053699869401</v>
      </c>
      <c r="I2474" s="2">
        <f t="shared" si="116"/>
        <v>22.090053699869401</v>
      </c>
    </row>
    <row r="2475" spans="1:9">
      <c r="A2475" s="2" t="s">
        <v>1949</v>
      </c>
      <c r="B2475" s="2" t="s">
        <v>2486</v>
      </c>
      <c r="C2475" s="2">
        <v>8.3200000000000003E-5</v>
      </c>
      <c r="D2475" s="2">
        <v>-4.5506684999999998E-2</v>
      </c>
      <c r="E2475" s="2">
        <v>1.1499110999999999E-2</v>
      </c>
      <c r="F2475" s="2">
        <v>16054</v>
      </c>
      <c r="G2475" s="3">
        <f t="shared" si="114"/>
        <v>9.7457473804774095E-4</v>
      </c>
      <c r="H2475" s="3">
        <f t="shared" si="115"/>
        <v>15.659134692233099</v>
      </c>
      <c r="I2475" s="2">
        <f t="shared" si="116"/>
        <v>15.659134692233099</v>
      </c>
    </row>
    <row r="2476" spans="1:9">
      <c r="A2476" s="2" t="s">
        <v>1949</v>
      </c>
      <c r="B2476" s="2" t="s">
        <v>2487</v>
      </c>
      <c r="C2476" s="2">
        <v>3.2399999999999999E-6</v>
      </c>
      <c r="D2476" s="2">
        <v>0.124202832</v>
      </c>
      <c r="E2476" s="2">
        <v>2.6692324999999999E-2</v>
      </c>
      <c r="F2476" s="2">
        <v>11185</v>
      </c>
      <c r="G2476" s="3">
        <f t="shared" si="114"/>
        <v>1.93203201160814E-3</v>
      </c>
      <c r="H2476" s="3">
        <f t="shared" si="115"/>
        <v>21.647738108818899</v>
      </c>
      <c r="I2476" s="2">
        <f t="shared" si="116"/>
        <v>21.647738108818899</v>
      </c>
    </row>
    <row r="2477" spans="1:9">
      <c r="A2477" s="2" t="s">
        <v>1949</v>
      </c>
      <c r="B2477" s="2" t="s">
        <v>2488</v>
      </c>
      <c r="C2477" s="2">
        <v>9.0099999999999995E-5</v>
      </c>
      <c r="D2477" s="2">
        <v>0.13055033499999999</v>
      </c>
      <c r="E2477" s="2">
        <v>3.3961494000000002E-2</v>
      </c>
      <c r="F2477" s="2">
        <v>6231</v>
      </c>
      <c r="G2477" s="3">
        <f t="shared" si="114"/>
        <v>2.36589759163934E-3</v>
      </c>
      <c r="H2477" s="3">
        <f t="shared" si="115"/>
        <v>14.772125434309901</v>
      </c>
      <c r="I2477" s="2">
        <f t="shared" si="116"/>
        <v>14.772125434309901</v>
      </c>
    </row>
    <row r="2478" spans="1:9">
      <c r="A2478" s="2" t="s">
        <v>1949</v>
      </c>
      <c r="B2478" s="2" t="s">
        <v>2489</v>
      </c>
      <c r="C2478" s="2">
        <v>6.02E-6</v>
      </c>
      <c r="D2478" s="2">
        <v>0.158734507</v>
      </c>
      <c r="E2478" s="2">
        <v>3.4577363E-2</v>
      </c>
      <c r="F2478" s="2">
        <v>7977</v>
      </c>
      <c r="G2478" s="3">
        <f t="shared" si="114"/>
        <v>2.6349568455155698E-3</v>
      </c>
      <c r="H2478" s="3">
        <f t="shared" si="115"/>
        <v>21.069297532750799</v>
      </c>
      <c r="I2478" s="2">
        <f t="shared" si="116"/>
        <v>21.069297532750799</v>
      </c>
    </row>
    <row r="2479" spans="1:9">
      <c r="A2479" s="2" t="s">
        <v>1949</v>
      </c>
      <c r="B2479" s="2" t="s">
        <v>2490</v>
      </c>
      <c r="C2479" s="2">
        <v>8.8499999999999996E-5</v>
      </c>
      <c r="D2479" s="2">
        <v>7.1741352999999994E-2</v>
      </c>
      <c r="E2479" s="2">
        <v>1.8468697999999999E-2</v>
      </c>
      <c r="F2479" s="2">
        <v>15333</v>
      </c>
      <c r="G2479" s="3">
        <f t="shared" si="114"/>
        <v>9.8313294908766204E-4</v>
      </c>
      <c r="H2479" s="3">
        <f t="shared" si="115"/>
        <v>15.087244009159299</v>
      </c>
      <c r="I2479" s="2">
        <f t="shared" si="116"/>
        <v>15.087244009159299</v>
      </c>
    </row>
    <row r="2480" spans="1:9">
      <c r="A2480" s="2" t="s">
        <v>1949</v>
      </c>
      <c r="B2480" s="2" t="s">
        <v>2491</v>
      </c>
      <c r="C2480" s="2">
        <v>9.5299999999999999E-5</v>
      </c>
      <c r="D2480" s="2">
        <v>-7.0263599999999996E-2</v>
      </c>
      <c r="E2480" s="2">
        <v>1.7971312999999999E-2</v>
      </c>
      <c r="F2480" s="2">
        <v>16061</v>
      </c>
      <c r="G2480" s="3">
        <f t="shared" si="114"/>
        <v>9.5085752457852303E-4</v>
      </c>
      <c r="H2480" s="3">
        <f t="shared" si="115"/>
        <v>15.284354230434801</v>
      </c>
      <c r="I2480" s="2">
        <f t="shared" si="116"/>
        <v>15.284354230434801</v>
      </c>
    </row>
    <row r="2481" spans="1:9">
      <c r="A2481" s="2" t="s">
        <v>1949</v>
      </c>
      <c r="B2481" s="2" t="s">
        <v>2492</v>
      </c>
      <c r="C2481" s="2">
        <v>9.0600000000000007E-5</v>
      </c>
      <c r="D2481" s="2">
        <v>4.3856331999999998E-2</v>
      </c>
      <c r="E2481" s="2">
        <v>1.1194077E-2</v>
      </c>
      <c r="F2481" s="2">
        <v>16058</v>
      </c>
      <c r="G2481" s="3">
        <f t="shared" si="114"/>
        <v>9.5495223544493505E-4</v>
      </c>
      <c r="H2481" s="3">
        <f t="shared" si="115"/>
        <v>15.347369096731001</v>
      </c>
      <c r="I2481" s="2">
        <f t="shared" si="116"/>
        <v>15.347369096731001</v>
      </c>
    </row>
    <row r="2482" spans="1:9">
      <c r="A2482" s="2" t="s">
        <v>1949</v>
      </c>
      <c r="B2482" s="2" t="s">
        <v>2493</v>
      </c>
      <c r="C2482" s="2">
        <v>8.8700000000000001E-5</v>
      </c>
      <c r="D2482" s="2">
        <v>4.3912021000000002E-2</v>
      </c>
      <c r="E2482" s="2">
        <v>1.1196022E-2</v>
      </c>
      <c r="F2482" s="2">
        <v>16058</v>
      </c>
      <c r="G2482" s="3">
        <f t="shared" si="114"/>
        <v>9.5704437024045905E-4</v>
      </c>
      <c r="H2482" s="3">
        <f t="shared" si="115"/>
        <v>15.3810247317088</v>
      </c>
      <c r="I2482" s="2">
        <f t="shared" si="116"/>
        <v>15.3810247317088</v>
      </c>
    </row>
    <row r="2483" spans="1:9">
      <c r="A2483" s="2" t="s">
        <v>1949</v>
      </c>
      <c r="B2483" s="2" t="s">
        <v>2494</v>
      </c>
      <c r="C2483" s="2">
        <v>9.7600000000000001E-5</v>
      </c>
      <c r="D2483" s="2">
        <v>4.3648580999999999E-2</v>
      </c>
      <c r="E2483" s="2">
        <v>1.1196059E-2</v>
      </c>
      <c r="F2483" s="2">
        <v>16058</v>
      </c>
      <c r="G2483" s="3">
        <f t="shared" si="114"/>
        <v>9.4560026525579302E-4</v>
      </c>
      <c r="H2483" s="3">
        <f t="shared" si="115"/>
        <v>15.196928078168799</v>
      </c>
      <c r="I2483" s="2">
        <f t="shared" si="116"/>
        <v>15.196928078168799</v>
      </c>
    </row>
    <row r="2484" spans="1:9">
      <c r="A2484" s="2" t="s">
        <v>1949</v>
      </c>
      <c r="B2484" s="2" t="s">
        <v>2495</v>
      </c>
      <c r="C2484" s="2">
        <v>8.3300000000000005E-5</v>
      </c>
      <c r="D2484" s="2">
        <v>4.4077983000000001E-2</v>
      </c>
      <c r="E2484" s="2">
        <v>1.1195907999999999E-2</v>
      </c>
      <c r="F2484" s="2">
        <v>16058</v>
      </c>
      <c r="G2484" s="3">
        <f t="shared" si="114"/>
        <v>9.64304816706504E-4</v>
      </c>
      <c r="H2484" s="3">
        <f t="shared" si="115"/>
        <v>15.4978227621777</v>
      </c>
      <c r="I2484" s="2">
        <f t="shared" si="116"/>
        <v>15.4978227621777</v>
      </c>
    </row>
    <row r="2485" spans="1:9">
      <c r="A2485" s="2" t="s">
        <v>1949</v>
      </c>
      <c r="B2485" s="2" t="s">
        <v>2496</v>
      </c>
      <c r="C2485" s="2">
        <v>8.14E-6</v>
      </c>
      <c r="D2485" s="2">
        <v>0.106725055</v>
      </c>
      <c r="E2485" s="2">
        <v>2.4563751000000002E-2</v>
      </c>
      <c r="F2485" s="2">
        <v>13495</v>
      </c>
      <c r="G2485" s="3">
        <f t="shared" si="114"/>
        <v>1.3968939151326901E-3</v>
      </c>
      <c r="H2485" s="3">
        <f t="shared" si="115"/>
        <v>18.8746554882872</v>
      </c>
      <c r="I2485" s="2">
        <f t="shared" si="116"/>
        <v>18.8746554882872</v>
      </c>
    </row>
    <row r="2486" spans="1:9">
      <c r="A2486" s="2" t="s">
        <v>1949</v>
      </c>
      <c r="B2486" s="2" t="s">
        <v>2497</v>
      </c>
      <c r="C2486" s="2">
        <v>2.44E-5</v>
      </c>
      <c r="D2486" s="2">
        <v>-4.7160741999999999E-2</v>
      </c>
      <c r="E2486" s="2">
        <v>1.1185967999999999E-2</v>
      </c>
      <c r="F2486" s="2">
        <v>16051</v>
      </c>
      <c r="G2486" s="3">
        <f t="shared" si="114"/>
        <v>1.10619410306931E-3</v>
      </c>
      <c r="H2486" s="3">
        <f t="shared" si="115"/>
        <v>17.772969514230098</v>
      </c>
      <c r="I2486" s="2">
        <f t="shared" si="116"/>
        <v>17.772969514230098</v>
      </c>
    </row>
    <row r="2487" spans="1:9">
      <c r="A2487" s="2" t="s">
        <v>1949</v>
      </c>
      <c r="B2487" s="2" t="s">
        <v>2498</v>
      </c>
      <c r="C2487" s="2">
        <v>2.2500000000000001E-5</v>
      </c>
      <c r="D2487" s="2">
        <v>-8.4322573999999997E-2</v>
      </c>
      <c r="E2487" s="2">
        <v>1.9597835000000001E-2</v>
      </c>
      <c r="F2487" s="2">
        <v>14117</v>
      </c>
      <c r="G2487" s="3">
        <f t="shared" si="114"/>
        <v>1.3096641790001299E-3</v>
      </c>
      <c r="H2487" s="3">
        <f t="shared" si="115"/>
        <v>18.5101519695693</v>
      </c>
      <c r="I2487" s="2">
        <f t="shared" si="116"/>
        <v>18.5101519695693</v>
      </c>
    </row>
    <row r="2488" spans="1:9">
      <c r="A2488" s="2" t="s">
        <v>1949</v>
      </c>
      <c r="B2488" s="2" t="s">
        <v>2499</v>
      </c>
      <c r="C2488" s="2">
        <v>9.7100000000000002E-5</v>
      </c>
      <c r="D2488" s="2">
        <v>4.3668814E-2</v>
      </c>
      <c r="E2488" s="2">
        <v>1.1195198E-2</v>
      </c>
      <c r="F2488" s="2">
        <v>16058</v>
      </c>
      <c r="G2488" s="3">
        <f t="shared" si="114"/>
        <v>9.4662174246438297E-4</v>
      </c>
      <c r="H2488" s="3">
        <f t="shared" si="115"/>
        <v>15.2133599943547</v>
      </c>
      <c r="I2488" s="2">
        <f t="shared" si="116"/>
        <v>15.2133599943547</v>
      </c>
    </row>
    <row r="2489" spans="1:9">
      <c r="A2489" s="2" t="s">
        <v>1949</v>
      </c>
      <c r="B2489" s="2" t="s">
        <v>2500</v>
      </c>
      <c r="C2489" s="2">
        <v>9.2600000000000001E-5</v>
      </c>
      <c r="D2489" s="2">
        <v>4.379781E-2</v>
      </c>
      <c r="E2489" s="2">
        <v>1.1195472999999999E-2</v>
      </c>
      <c r="F2489" s="2">
        <v>16058</v>
      </c>
      <c r="G2489" s="3">
        <f t="shared" si="114"/>
        <v>9.52170503483313E-4</v>
      </c>
      <c r="H2489" s="3">
        <f t="shared" si="115"/>
        <v>15.302620307611001</v>
      </c>
      <c r="I2489" s="2">
        <f t="shared" si="116"/>
        <v>15.302620307611001</v>
      </c>
    </row>
    <row r="2490" spans="1:9">
      <c r="A2490" s="2" t="s">
        <v>1949</v>
      </c>
      <c r="B2490" s="2" t="s">
        <v>2501</v>
      </c>
      <c r="C2490" s="2">
        <v>8.6899999999999998E-5</v>
      </c>
      <c r="D2490" s="2">
        <v>4.3976965E-2</v>
      </c>
      <c r="E2490" s="2">
        <v>1.1196634E-2</v>
      </c>
      <c r="F2490" s="2">
        <v>16055</v>
      </c>
      <c r="G2490" s="3">
        <f t="shared" si="114"/>
        <v>9.5994893931309504E-4</v>
      </c>
      <c r="H2490" s="3">
        <f t="shared" si="115"/>
        <v>15.4248674079004</v>
      </c>
      <c r="I2490" s="2">
        <f t="shared" si="116"/>
        <v>15.4248674079004</v>
      </c>
    </row>
    <row r="2491" spans="1:9">
      <c r="A2491" s="2" t="s">
        <v>1949</v>
      </c>
      <c r="B2491" s="2" t="s">
        <v>2502</v>
      </c>
      <c r="C2491" s="2">
        <v>2.9200000000000002E-5</v>
      </c>
      <c r="D2491" s="2">
        <v>0.11240295</v>
      </c>
      <c r="E2491" s="2">
        <v>2.7486534999999999E-2</v>
      </c>
      <c r="F2491" s="2">
        <v>12137</v>
      </c>
      <c r="G2491" s="3">
        <f t="shared" si="114"/>
        <v>1.3759608980768901E-3</v>
      </c>
      <c r="H2491" s="3">
        <f t="shared" si="115"/>
        <v>16.720291966112899</v>
      </c>
      <c r="I2491" s="2">
        <f t="shared" si="116"/>
        <v>16.720291966112899</v>
      </c>
    </row>
    <row r="2492" spans="1:9">
      <c r="A2492" s="2" t="s">
        <v>1949</v>
      </c>
      <c r="B2492" s="2" t="s">
        <v>2503</v>
      </c>
      <c r="C2492" s="2">
        <v>2.4699999999999998E-7</v>
      </c>
      <c r="D2492" s="2">
        <v>7.6752686000000001E-2</v>
      </c>
      <c r="E2492" s="2">
        <v>1.4864247000000001E-2</v>
      </c>
      <c r="F2492" s="2">
        <v>15332</v>
      </c>
      <c r="G2492" s="3">
        <f t="shared" si="114"/>
        <v>1.73599288492178E-3</v>
      </c>
      <c r="H2492" s="3">
        <f t="shared" si="115"/>
        <v>26.659050848442501</v>
      </c>
      <c r="I2492" s="2">
        <f t="shared" si="116"/>
        <v>26.659050848442501</v>
      </c>
    </row>
    <row r="2493" spans="1:9">
      <c r="A2493" s="2" t="s">
        <v>1949</v>
      </c>
      <c r="B2493" s="2" t="s">
        <v>2504</v>
      </c>
      <c r="C2493" s="2">
        <v>2.3099999999999999E-5</v>
      </c>
      <c r="D2493" s="2">
        <v>-0.118928856</v>
      </c>
      <c r="E2493" s="2">
        <v>2.8132720999999999E-2</v>
      </c>
      <c r="F2493" s="2">
        <v>11332</v>
      </c>
      <c r="G2493" s="3">
        <f t="shared" si="114"/>
        <v>1.5745631214182901E-3</v>
      </c>
      <c r="H2493" s="3">
        <f t="shared" si="115"/>
        <v>17.867934356162401</v>
      </c>
      <c r="I2493" s="2">
        <f t="shared" si="116"/>
        <v>17.867934356162401</v>
      </c>
    </row>
    <row r="2494" spans="1:9">
      <c r="A2494" s="2" t="s">
        <v>1949</v>
      </c>
      <c r="B2494" s="2" t="s">
        <v>2505</v>
      </c>
      <c r="C2494" s="2">
        <v>5.4299999999999998E-5</v>
      </c>
      <c r="D2494" s="2">
        <v>-0.113392993</v>
      </c>
      <c r="E2494" s="2">
        <v>2.8106263999999999E-2</v>
      </c>
      <c r="F2494" s="2">
        <v>11332</v>
      </c>
      <c r="G2494" s="3">
        <f t="shared" si="114"/>
        <v>1.4342877147749901E-3</v>
      </c>
      <c r="H2494" s="3">
        <f t="shared" si="115"/>
        <v>16.273821150148802</v>
      </c>
      <c r="I2494" s="2">
        <f t="shared" si="116"/>
        <v>16.273821150148802</v>
      </c>
    </row>
    <row r="2495" spans="1:9">
      <c r="A2495" s="2" t="s">
        <v>1949</v>
      </c>
      <c r="B2495" s="2" t="s">
        <v>2506</v>
      </c>
      <c r="C2495" s="2">
        <v>1.7399999999999999E-5</v>
      </c>
      <c r="D2495" s="2">
        <v>0.15190880900000001</v>
      </c>
      <c r="E2495" s="2">
        <v>3.4948621999999999E-2</v>
      </c>
      <c r="F2495" s="2">
        <v>7775</v>
      </c>
      <c r="G2495" s="3">
        <f t="shared" si="114"/>
        <v>2.4241045881227999E-3</v>
      </c>
      <c r="H2495" s="3">
        <f t="shared" si="115"/>
        <v>18.888352304963</v>
      </c>
      <c r="I2495" s="2">
        <f t="shared" si="116"/>
        <v>18.888352304963</v>
      </c>
    </row>
    <row r="2496" spans="1:9">
      <c r="A2496" s="2" t="s">
        <v>1949</v>
      </c>
      <c r="B2496" s="2" t="s">
        <v>2507</v>
      </c>
      <c r="C2496" s="2">
        <v>7.1799999999999997E-5</v>
      </c>
      <c r="D2496" s="2">
        <v>-8.7416894999999994E-2</v>
      </c>
      <c r="E2496" s="2">
        <v>2.199839E-2</v>
      </c>
      <c r="F2496" s="2">
        <v>15972</v>
      </c>
      <c r="G2496" s="3">
        <f t="shared" si="114"/>
        <v>9.876896367619699E-4</v>
      </c>
      <c r="H2496" s="3">
        <f t="shared" si="115"/>
        <v>15.7889981289155</v>
      </c>
      <c r="I2496" s="2">
        <f t="shared" si="116"/>
        <v>15.7889981289155</v>
      </c>
    </row>
    <row r="2497" spans="1:9">
      <c r="A2497" s="2" t="s">
        <v>1949</v>
      </c>
      <c r="B2497" s="2" t="s">
        <v>2508</v>
      </c>
      <c r="C2497" s="2">
        <v>6.3999999999999997E-5</v>
      </c>
      <c r="D2497" s="2">
        <v>4.9329638000000002E-2</v>
      </c>
      <c r="E2497" s="2">
        <v>1.2284452E-2</v>
      </c>
      <c r="F2497" s="2">
        <v>15982</v>
      </c>
      <c r="G2497" s="3">
        <f t="shared" si="114"/>
        <v>1.0079411851195699E-3</v>
      </c>
      <c r="H2497" s="3">
        <f t="shared" si="115"/>
        <v>16.123151326466498</v>
      </c>
      <c r="I2497" s="2">
        <f t="shared" si="116"/>
        <v>16.123151326466498</v>
      </c>
    </row>
    <row r="2498" spans="1:9">
      <c r="A2498" s="2" t="s">
        <v>1949</v>
      </c>
      <c r="B2498" s="2" t="s">
        <v>2509</v>
      </c>
      <c r="C2498" s="2">
        <v>2.2399999999999999E-7</v>
      </c>
      <c r="D2498" s="2">
        <v>7.3030095000000003E-2</v>
      </c>
      <c r="E2498" s="2">
        <v>1.4202365999999999E-2</v>
      </c>
      <c r="F2498" s="2">
        <v>16060</v>
      </c>
      <c r="G2498" s="3">
        <f t="shared" ref="G2498:G2561" si="117">(2*D2498^2)/((2*D2498^2)+(2*F2498*E2498^2))</f>
        <v>1.64369923354728E-3</v>
      </c>
      <c r="H2498" s="3">
        <f t="shared" ref="H2498:H2561" si="118">(G2498*(F2498-2))/(1-G2498)</f>
        <v>26.437978377097199</v>
      </c>
      <c r="I2498" s="2">
        <f t="shared" ref="I2498:I2561" si="119">H2498*1</f>
        <v>26.437978377097199</v>
      </c>
    </row>
    <row r="2499" spans="1:9">
      <c r="A2499" s="2" t="s">
        <v>1949</v>
      </c>
      <c r="B2499" s="2" t="s">
        <v>2510</v>
      </c>
      <c r="C2499" s="2">
        <v>2.4699999999999998E-7</v>
      </c>
      <c r="D2499" s="2">
        <v>7.6705556999999994E-2</v>
      </c>
      <c r="E2499" s="2">
        <v>1.4821490999999999E-2</v>
      </c>
      <c r="F2499" s="2">
        <v>15333</v>
      </c>
      <c r="G2499" s="3">
        <f t="shared" si="117"/>
        <v>1.7437521974394E-3</v>
      </c>
      <c r="H2499" s="3">
        <f t="shared" si="118"/>
        <v>26.780162906859999</v>
      </c>
      <c r="I2499" s="2">
        <f t="shared" si="119"/>
        <v>26.780162906859999</v>
      </c>
    </row>
    <row r="2500" spans="1:9">
      <c r="A2500" s="2" t="s">
        <v>1949</v>
      </c>
      <c r="B2500" s="2" t="s">
        <v>2511</v>
      </c>
      <c r="C2500" s="2">
        <v>5.4200000000000003E-5</v>
      </c>
      <c r="D2500" s="2">
        <v>-5.9880319000000001E-2</v>
      </c>
      <c r="E2500" s="2">
        <v>1.5105871999999999E-2</v>
      </c>
      <c r="F2500" s="2">
        <v>15964</v>
      </c>
      <c r="G2500" s="3">
        <f t="shared" si="117"/>
        <v>9.8334885771523108E-4</v>
      </c>
      <c r="H2500" s="3">
        <f t="shared" si="118"/>
        <v>15.711664514203401</v>
      </c>
      <c r="I2500" s="2">
        <f t="shared" si="119"/>
        <v>15.711664514203401</v>
      </c>
    </row>
    <row r="2501" spans="1:9">
      <c r="A2501" s="2" t="s">
        <v>1949</v>
      </c>
      <c r="B2501" s="2" t="s">
        <v>2512</v>
      </c>
      <c r="C2501" s="2">
        <v>2.4700000000000001E-5</v>
      </c>
      <c r="D2501" s="2">
        <v>0.14810915899999999</v>
      </c>
      <c r="E2501" s="2">
        <v>3.4555357000000002E-2</v>
      </c>
      <c r="F2501" s="2">
        <v>7977</v>
      </c>
      <c r="G2501" s="3">
        <f t="shared" si="117"/>
        <v>2.29770591545216E-3</v>
      </c>
      <c r="H2501" s="3">
        <f t="shared" si="118"/>
        <v>18.366405273774099</v>
      </c>
      <c r="I2501" s="2">
        <f t="shared" si="119"/>
        <v>18.366405273774099</v>
      </c>
    </row>
    <row r="2502" spans="1:9">
      <c r="A2502" s="2" t="s">
        <v>1949</v>
      </c>
      <c r="B2502" s="2" t="s">
        <v>2513</v>
      </c>
      <c r="C2502" s="2">
        <v>9.8800000000000003E-5</v>
      </c>
      <c r="D2502" s="2">
        <v>0.150454633</v>
      </c>
      <c r="E2502" s="2">
        <v>4.0048608999999999E-2</v>
      </c>
      <c r="F2502" s="2">
        <v>5617</v>
      </c>
      <c r="G2502" s="3">
        <f t="shared" si="117"/>
        <v>2.5063514747668998E-3</v>
      </c>
      <c r="H2502" s="3">
        <f t="shared" si="118"/>
        <v>14.1085244518829</v>
      </c>
      <c r="I2502" s="2">
        <f t="shared" si="119"/>
        <v>14.1085244518829</v>
      </c>
    </row>
    <row r="2503" spans="1:9">
      <c r="A2503" s="2" t="s">
        <v>1949</v>
      </c>
      <c r="B2503" s="2" t="s">
        <v>2514</v>
      </c>
      <c r="C2503" s="2">
        <v>5.02E-5</v>
      </c>
      <c r="D2503" s="2">
        <v>-5.2301738E-2</v>
      </c>
      <c r="E2503" s="2">
        <v>1.3096450000000001E-2</v>
      </c>
      <c r="F2503" s="2">
        <v>16061</v>
      </c>
      <c r="G2503" s="3">
        <f t="shared" si="117"/>
        <v>9.9202230581936089E-4</v>
      </c>
      <c r="H2503" s="3">
        <f t="shared" si="118"/>
        <v>15.946705696908801</v>
      </c>
      <c r="I2503" s="2">
        <f t="shared" si="119"/>
        <v>15.946705696908801</v>
      </c>
    </row>
    <row r="2504" spans="1:9">
      <c r="A2504" s="2" t="s">
        <v>1949</v>
      </c>
      <c r="B2504" s="2" t="s">
        <v>2515</v>
      </c>
      <c r="C2504" s="2">
        <v>5.6599999999999996E-7</v>
      </c>
      <c r="D2504" s="2">
        <v>6.3430257000000004E-2</v>
      </c>
      <c r="E2504" s="2">
        <v>1.2687749E-2</v>
      </c>
      <c r="F2504" s="2">
        <v>16061</v>
      </c>
      <c r="G2504" s="3">
        <f t="shared" si="117"/>
        <v>1.5537312522206899E-3</v>
      </c>
      <c r="H2504" s="3">
        <f t="shared" si="118"/>
        <v>24.990198231403301</v>
      </c>
      <c r="I2504" s="2">
        <f t="shared" si="119"/>
        <v>24.990198231403301</v>
      </c>
    </row>
    <row r="2505" spans="1:9">
      <c r="A2505" s="2" t="s">
        <v>1949</v>
      </c>
      <c r="B2505" s="2" t="s">
        <v>2516</v>
      </c>
      <c r="C2505" s="2">
        <v>6.7199999999999994E-5</v>
      </c>
      <c r="D2505" s="2">
        <v>6.2561737000000006E-2</v>
      </c>
      <c r="E2505" s="2">
        <v>1.5746534999999999E-2</v>
      </c>
      <c r="F2505" s="2">
        <v>15964</v>
      </c>
      <c r="G2505" s="3">
        <f t="shared" si="117"/>
        <v>9.878173640660219E-4</v>
      </c>
      <c r="H2505" s="3">
        <f t="shared" si="118"/>
        <v>15.783131616692099</v>
      </c>
      <c r="I2505" s="2">
        <f t="shared" si="119"/>
        <v>15.783131616692099</v>
      </c>
    </row>
    <row r="2506" spans="1:9">
      <c r="A2506" s="2" t="s">
        <v>1949</v>
      </c>
      <c r="B2506" s="2" t="s">
        <v>2517</v>
      </c>
      <c r="C2506" s="2">
        <v>9.2100000000000003E-5</v>
      </c>
      <c r="D2506" s="2">
        <v>-0.100748611</v>
      </c>
      <c r="E2506" s="2">
        <v>2.6468251000000002E-2</v>
      </c>
      <c r="F2506" s="2">
        <v>12607</v>
      </c>
      <c r="G2506" s="3">
        <f t="shared" si="117"/>
        <v>1.1479343854561899E-3</v>
      </c>
      <c r="H2506" s="3">
        <f t="shared" si="118"/>
        <v>14.486342299119899</v>
      </c>
      <c r="I2506" s="2">
        <f t="shared" si="119"/>
        <v>14.486342299119899</v>
      </c>
    </row>
    <row r="2507" spans="1:9">
      <c r="A2507" s="2" t="s">
        <v>1949</v>
      </c>
      <c r="B2507" s="2" t="s">
        <v>2518</v>
      </c>
      <c r="C2507" s="2">
        <v>1.33E-5</v>
      </c>
      <c r="D2507" s="2">
        <v>-5.2253399999999998E-2</v>
      </c>
      <c r="E2507" s="2">
        <v>1.1958122999999999E-2</v>
      </c>
      <c r="F2507" s="2">
        <v>15584</v>
      </c>
      <c r="G2507" s="3">
        <f t="shared" si="117"/>
        <v>1.22374898189652E-3</v>
      </c>
      <c r="H2507" s="3">
        <f t="shared" si="118"/>
        <v>19.091820231482501</v>
      </c>
      <c r="I2507" s="2">
        <f t="shared" si="119"/>
        <v>19.091820231482501</v>
      </c>
    </row>
    <row r="2508" spans="1:9">
      <c r="A2508" s="2" t="s">
        <v>1949</v>
      </c>
      <c r="B2508" s="2" t="s">
        <v>2519</v>
      </c>
      <c r="C2508" s="2">
        <v>5.4299999999999998E-5</v>
      </c>
      <c r="D2508" s="2">
        <v>5.0772038999999998E-2</v>
      </c>
      <c r="E2508" s="2">
        <v>1.2454226000000001E-2</v>
      </c>
      <c r="F2508" s="2">
        <v>16060</v>
      </c>
      <c r="G2508" s="3">
        <f t="shared" si="117"/>
        <v>1.0337630249172699E-3</v>
      </c>
      <c r="H2508" s="3">
        <f t="shared" si="118"/>
        <v>16.6173450510076</v>
      </c>
      <c r="I2508" s="2">
        <f t="shared" si="119"/>
        <v>16.6173450510076</v>
      </c>
    </row>
    <row r="2509" spans="1:9">
      <c r="A2509" s="2" t="s">
        <v>1949</v>
      </c>
      <c r="B2509" s="2" t="s">
        <v>2520</v>
      </c>
      <c r="C2509" s="2">
        <v>5.4400000000000001E-5</v>
      </c>
      <c r="D2509" s="2">
        <v>5.0796409000000001E-2</v>
      </c>
      <c r="E2509" s="2">
        <v>1.2455302999999999E-2</v>
      </c>
      <c r="F2509" s="2">
        <v>16061</v>
      </c>
      <c r="G2509" s="3">
        <f t="shared" si="117"/>
        <v>1.0345115201973001E-3</v>
      </c>
      <c r="H2509" s="3">
        <f t="shared" si="118"/>
        <v>16.6304248689611</v>
      </c>
      <c r="I2509" s="2">
        <f t="shared" si="119"/>
        <v>16.6304248689611</v>
      </c>
    </row>
    <row r="2510" spans="1:9">
      <c r="A2510" s="2" t="s">
        <v>1949</v>
      </c>
      <c r="B2510" s="2" t="s">
        <v>2521</v>
      </c>
      <c r="C2510" s="2">
        <v>7.5699999999999997E-5</v>
      </c>
      <c r="D2510" s="2">
        <v>4.9164566E-2</v>
      </c>
      <c r="E2510" s="2">
        <v>1.2373327999999999E-2</v>
      </c>
      <c r="F2510" s="2">
        <v>16061</v>
      </c>
      <c r="G2510" s="3">
        <f t="shared" si="117"/>
        <v>9.8204656124127598E-4</v>
      </c>
      <c r="H2510" s="3">
        <f t="shared" si="118"/>
        <v>15.7861884991043</v>
      </c>
      <c r="I2510" s="2">
        <f t="shared" si="119"/>
        <v>15.7861884991043</v>
      </c>
    </row>
    <row r="2511" spans="1:9">
      <c r="A2511" s="2" t="s">
        <v>1949</v>
      </c>
      <c r="B2511" s="2" t="s">
        <v>2522</v>
      </c>
      <c r="C2511" s="2">
        <v>1.6699999999999999E-5</v>
      </c>
      <c r="D2511" s="2">
        <v>5.4284544999999997E-2</v>
      </c>
      <c r="E2511" s="2">
        <v>1.2593745E-2</v>
      </c>
      <c r="F2511" s="2">
        <v>15981</v>
      </c>
      <c r="G2511" s="3">
        <f t="shared" si="117"/>
        <v>1.16127221365715E-3</v>
      </c>
      <c r="H2511" s="3">
        <f t="shared" si="118"/>
        <v>18.577542285682</v>
      </c>
      <c r="I2511" s="2">
        <f t="shared" si="119"/>
        <v>18.577542285682</v>
      </c>
    </row>
    <row r="2512" spans="1:9">
      <c r="A2512" s="2" t="s">
        <v>1949</v>
      </c>
      <c r="B2512" s="2" t="s">
        <v>2523</v>
      </c>
      <c r="C2512" s="2">
        <v>8.1699999999999994E-5</v>
      </c>
      <c r="D2512" s="2">
        <v>5.4557339000000003E-2</v>
      </c>
      <c r="E2512" s="2">
        <v>1.3822246999999999E-2</v>
      </c>
      <c r="F2512" s="2">
        <v>16061</v>
      </c>
      <c r="G2512" s="3">
        <f t="shared" si="117"/>
        <v>9.6907058756425803E-4</v>
      </c>
      <c r="H2512" s="3">
        <f t="shared" si="118"/>
        <v>15.577400166026001</v>
      </c>
      <c r="I2512" s="2">
        <f t="shared" si="119"/>
        <v>15.577400166026001</v>
      </c>
    </row>
    <row r="2513" spans="1:9">
      <c r="A2513" s="2" t="s">
        <v>1949</v>
      </c>
      <c r="B2513" s="2" t="s">
        <v>2524</v>
      </c>
      <c r="C2513" s="2">
        <v>8.7899999999999995E-5</v>
      </c>
      <c r="D2513" s="2">
        <v>4.7352142999999999E-2</v>
      </c>
      <c r="E2513" s="2">
        <v>1.2005228999999999E-2</v>
      </c>
      <c r="F2513" s="2">
        <v>16061</v>
      </c>
      <c r="G2513" s="3">
        <f t="shared" si="117"/>
        <v>9.6771020944123702E-4</v>
      </c>
      <c r="H2513" s="3">
        <f t="shared" si="118"/>
        <v>15.5555114806898</v>
      </c>
      <c r="I2513" s="2">
        <f t="shared" si="119"/>
        <v>15.5555114806898</v>
      </c>
    </row>
    <row r="2514" spans="1:9">
      <c r="A2514" s="2" t="s">
        <v>1949</v>
      </c>
      <c r="B2514" s="2" t="s">
        <v>2525</v>
      </c>
      <c r="C2514" s="2">
        <v>4.5600000000000004E-6</v>
      </c>
      <c r="D2514" s="2">
        <v>5.1632780000000003E-2</v>
      </c>
      <c r="E2514" s="2">
        <v>1.1254673E-2</v>
      </c>
      <c r="F2514" s="2">
        <v>16061</v>
      </c>
      <c r="G2514" s="3">
        <f t="shared" si="117"/>
        <v>1.30871154805566E-3</v>
      </c>
      <c r="H2514" s="3">
        <f t="shared" si="118"/>
        <v>21.044139458554199</v>
      </c>
      <c r="I2514" s="2">
        <f t="shared" si="119"/>
        <v>21.044139458554199</v>
      </c>
    </row>
    <row r="2515" spans="1:9">
      <c r="A2515" s="2" t="s">
        <v>1949</v>
      </c>
      <c r="B2515" s="2" t="s">
        <v>2526</v>
      </c>
      <c r="C2515" s="2">
        <v>4.1900000000000002E-5</v>
      </c>
      <c r="D2515" s="2">
        <v>0.13634644800000001</v>
      </c>
      <c r="E2515" s="2">
        <v>3.4008900000000002E-2</v>
      </c>
      <c r="F2515" s="2">
        <v>6237</v>
      </c>
      <c r="G2515" s="3">
        <f t="shared" si="117"/>
        <v>2.5704488946783799E-3</v>
      </c>
      <c r="H2515" s="3">
        <f t="shared" si="118"/>
        <v>16.068050962154999</v>
      </c>
      <c r="I2515" s="2">
        <f t="shared" si="119"/>
        <v>16.068050962154999</v>
      </c>
    </row>
    <row r="2516" spans="1:9">
      <c r="A2516" s="2" t="s">
        <v>1949</v>
      </c>
      <c r="B2516" s="2" t="s">
        <v>2527</v>
      </c>
      <c r="C2516" s="2">
        <v>4.6999999999999997E-5</v>
      </c>
      <c r="D2516" s="2">
        <v>-6.7513721999999998E-2</v>
      </c>
      <c r="E2516" s="2">
        <v>1.6605636999999999E-2</v>
      </c>
      <c r="F2516" s="2">
        <v>15332</v>
      </c>
      <c r="G2516" s="3">
        <f t="shared" si="117"/>
        <v>1.0769765190520599E-3</v>
      </c>
      <c r="H2516" s="3">
        <f t="shared" si="118"/>
        <v>16.527850143583201</v>
      </c>
      <c r="I2516" s="2">
        <f t="shared" si="119"/>
        <v>16.527850143583201</v>
      </c>
    </row>
    <row r="2517" spans="1:9">
      <c r="A2517" s="2" t="s">
        <v>1949</v>
      </c>
      <c r="B2517" s="2" t="s">
        <v>2528</v>
      </c>
      <c r="C2517" s="2">
        <v>7.0300000000000001E-5</v>
      </c>
      <c r="D2517" s="2">
        <v>4.9055162999999999E-2</v>
      </c>
      <c r="E2517" s="2">
        <v>1.2284798E-2</v>
      </c>
      <c r="F2517" s="2">
        <v>15982</v>
      </c>
      <c r="G2517" s="3">
        <f t="shared" si="117"/>
        <v>9.9671087894959891E-4</v>
      </c>
      <c r="H2517" s="3">
        <f t="shared" si="118"/>
        <v>15.943330736806701</v>
      </c>
      <c r="I2517" s="2">
        <f t="shared" si="119"/>
        <v>15.943330736806701</v>
      </c>
    </row>
    <row r="2518" spans="1:9">
      <c r="A2518" s="2" t="s">
        <v>1949</v>
      </c>
      <c r="B2518" s="2" t="s">
        <v>2529</v>
      </c>
      <c r="C2518" s="2">
        <v>7.1799999999999997E-5</v>
      </c>
      <c r="D2518" s="2">
        <v>5.1466692000000001E-2</v>
      </c>
      <c r="E2518" s="2">
        <v>1.272506E-2</v>
      </c>
      <c r="F2518" s="2">
        <v>16057</v>
      </c>
      <c r="G2518" s="3">
        <f t="shared" si="117"/>
        <v>1.01771508558271E-3</v>
      </c>
      <c r="H2518" s="3">
        <f t="shared" si="118"/>
        <v>16.3560615095694</v>
      </c>
      <c r="I2518" s="2">
        <f t="shared" si="119"/>
        <v>16.3560615095694</v>
      </c>
    </row>
    <row r="2519" spans="1:9">
      <c r="A2519" s="2" t="s">
        <v>1949</v>
      </c>
      <c r="B2519" s="2" t="s">
        <v>2530</v>
      </c>
      <c r="C2519" s="2">
        <v>2.1699999999999999E-5</v>
      </c>
      <c r="D2519" s="2">
        <v>-4.7808266000000002E-2</v>
      </c>
      <c r="E2519" s="2">
        <v>1.1217105999999999E-2</v>
      </c>
      <c r="F2519" s="2">
        <v>16060</v>
      </c>
      <c r="G2519" s="3">
        <f t="shared" si="117"/>
        <v>1.1298163237377899E-3</v>
      </c>
      <c r="H2519" s="3">
        <f t="shared" si="118"/>
        <v>18.163111506451202</v>
      </c>
      <c r="I2519" s="2">
        <f t="shared" si="119"/>
        <v>18.163111506451202</v>
      </c>
    </row>
    <row r="2520" spans="1:9">
      <c r="A2520" s="2" t="s">
        <v>1949</v>
      </c>
      <c r="B2520" s="2" t="s">
        <v>2531</v>
      </c>
      <c r="C2520" s="2">
        <v>8.3200000000000003E-5</v>
      </c>
      <c r="D2520" s="2">
        <v>4.8606036999999998E-2</v>
      </c>
      <c r="E2520" s="2">
        <v>1.2336455E-2</v>
      </c>
      <c r="F2520" s="2">
        <v>16045</v>
      </c>
      <c r="G2520" s="3">
        <f t="shared" si="117"/>
        <v>9.6658480057317604E-4</v>
      </c>
      <c r="H2520" s="3">
        <f t="shared" si="118"/>
        <v>15.5219232106465</v>
      </c>
      <c r="I2520" s="2">
        <f t="shared" si="119"/>
        <v>15.5219232106465</v>
      </c>
    </row>
    <row r="2521" spans="1:9">
      <c r="A2521" s="2" t="s">
        <v>1949</v>
      </c>
      <c r="B2521" s="2" t="s">
        <v>2532</v>
      </c>
      <c r="C2521" s="2">
        <v>5.48E-6</v>
      </c>
      <c r="D2521" s="2">
        <v>-6.4537608999999996E-2</v>
      </c>
      <c r="E2521" s="2">
        <v>1.4036032E-2</v>
      </c>
      <c r="F2521" s="2">
        <v>16061</v>
      </c>
      <c r="G2521" s="3">
        <f t="shared" si="117"/>
        <v>1.3145985930966999E-3</v>
      </c>
      <c r="H2521" s="3">
        <f t="shared" si="118"/>
        <v>21.138928011563401</v>
      </c>
      <c r="I2521" s="2">
        <f t="shared" si="119"/>
        <v>21.138928011563401</v>
      </c>
    </row>
    <row r="2522" spans="1:9">
      <c r="A2522" s="2" t="s">
        <v>1949</v>
      </c>
      <c r="B2522" s="2" t="s">
        <v>2533</v>
      </c>
      <c r="C2522" s="2">
        <v>2.6400000000000001E-5</v>
      </c>
      <c r="D2522" s="2">
        <v>-4.6965336000000003E-2</v>
      </c>
      <c r="E2522" s="2">
        <v>1.1186827E-2</v>
      </c>
      <c r="F2522" s="2">
        <v>16051</v>
      </c>
      <c r="G2522" s="3">
        <f t="shared" si="117"/>
        <v>1.09688802435581E-3</v>
      </c>
      <c r="H2522" s="3">
        <f t="shared" si="118"/>
        <v>17.623286674989998</v>
      </c>
      <c r="I2522" s="2">
        <f t="shared" si="119"/>
        <v>17.623286674989998</v>
      </c>
    </row>
    <row r="2523" spans="1:9">
      <c r="A2523" s="2" t="s">
        <v>1949</v>
      </c>
      <c r="B2523" s="2" t="s">
        <v>2534</v>
      </c>
      <c r="C2523" s="2">
        <v>9.1000000000000003E-5</v>
      </c>
      <c r="D2523" s="2">
        <v>4.3842661999999998E-2</v>
      </c>
      <c r="E2523" s="2">
        <v>1.1196045999999999E-2</v>
      </c>
      <c r="F2523" s="2">
        <v>16058</v>
      </c>
      <c r="G2523" s="3">
        <f t="shared" si="117"/>
        <v>9.5402225215577804E-4</v>
      </c>
      <c r="H2523" s="3">
        <f t="shared" si="118"/>
        <v>15.332408739730001</v>
      </c>
      <c r="I2523" s="2">
        <f t="shared" si="119"/>
        <v>15.332408739730001</v>
      </c>
    </row>
    <row r="2524" spans="1:9">
      <c r="A2524" s="2" t="s">
        <v>1949</v>
      </c>
      <c r="B2524" s="2" t="s">
        <v>2535</v>
      </c>
      <c r="C2524" s="2">
        <v>4.6600000000000001E-5</v>
      </c>
      <c r="D2524" s="2">
        <v>6.3745537000000005E-2</v>
      </c>
      <c r="E2524" s="2">
        <v>1.5649214000000002E-2</v>
      </c>
      <c r="F2524" s="2">
        <v>15505</v>
      </c>
      <c r="G2524" s="3">
        <f t="shared" si="117"/>
        <v>1.06900128884107E-3</v>
      </c>
      <c r="H2524" s="3">
        <f t="shared" si="118"/>
        <v>16.590462206384299</v>
      </c>
      <c r="I2524" s="2">
        <f t="shared" si="119"/>
        <v>16.590462206384299</v>
      </c>
    </row>
    <row r="2525" spans="1:9">
      <c r="A2525" s="2" t="s">
        <v>1949</v>
      </c>
      <c r="B2525" s="2" t="s">
        <v>2536</v>
      </c>
      <c r="C2525" s="2">
        <v>3.5299999999999997E-5</v>
      </c>
      <c r="D2525" s="2">
        <v>-4.6251174999999999E-2</v>
      </c>
      <c r="E2525" s="2">
        <v>1.1187865E-2</v>
      </c>
      <c r="F2525" s="2">
        <v>16047</v>
      </c>
      <c r="G2525" s="3">
        <f t="shared" si="117"/>
        <v>1.0638856914616101E-3</v>
      </c>
      <c r="H2525" s="3">
        <f t="shared" si="118"/>
        <v>17.088225838463501</v>
      </c>
      <c r="I2525" s="2">
        <f t="shared" si="119"/>
        <v>17.088225838463501</v>
      </c>
    </row>
    <row r="2526" spans="1:9">
      <c r="A2526" s="2" t="s">
        <v>1949</v>
      </c>
      <c r="B2526" s="2" t="s">
        <v>2537</v>
      </c>
      <c r="C2526" s="2">
        <v>5.9200000000000002E-5</v>
      </c>
      <c r="D2526" s="2">
        <v>9.4296604000000006E-2</v>
      </c>
      <c r="E2526" s="2">
        <v>2.4137110999999999E-2</v>
      </c>
      <c r="F2526" s="2">
        <v>13574</v>
      </c>
      <c r="G2526" s="3">
        <f t="shared" si="117"/>
        <v>1.12311866852377E-3</v>
      </c>
      <c r="H2526" s="3">
        <f t="shared" si="118"/>
        <v>15.2601054785512</v>
      </c>
      <c r="I2526" s="2">
        <f t="shared" si="119"/>
        <v>15.2601054785512</v>
      </c>
    </row>
    <row r="2527" spans="1:9">
      <c r="A2527" s="2" t="s">
        <v>1949</v>
      </c>
      <c r="B2527" s="2" t="s">
        <v>2538</v>
      </c>
      <c r="C2527" s="2">
        <v>7.0400000000000004E-5</v>
      </c>
      <c r="D2527" s="2">
        <v>4.4549535000000001E-2</v>
      </c>
      <c r="E2527" s="2">
        <v>1.1193619E-2</v>
      </c>
      <c r="F2527" s="2">
        <v>16058</v>
      </c>
      <c r="G2527" s="3">
        <f t="shared" si="117"/>
        <v>9.8542976957145898E-4</v>
      </c>
      <c r="H2527" s="3">
        <f t="shared" si="118"/>
        <v>15.8376672890666</v>
      </c>
      <c r="I2527" s="2">
        <f t="shared" si="119"/>
        <v>15.8376672890666</v>
      </c>
    </row>
    <row r="2528" spans="1:9">
      <c r="A2528" s="2" t="s">
        <v>1949</v>
      </c>
      <c r="B2528" s="2" t="s">
        <v>2539</v>
      </c>
      <c r="C2528" s="2">
        <v>2.76E-5</v>
      </c>
      <c r="D2528" s="2">
        <v>-4.6858218E-2</v>
      </c>
      <c r="E2528" s="2">
        <v>1.1184751E-2</v>
      </c>
      <c r="F2528" s="2">
        <v>16051</v>
      </c>
      <c r="G2528" s="3">
        <f t="shared" si="117"/>
        <v>1.09230057622418E-3</v>
      </c>
      <c r="H2528" s="3">
        <f t="shared" si="118"/>
        <v>17.5495012781805</v>
      </c>
      <c r="I2528" s="2">
        <f t="shared" si="119"/>
        <v>17.5495012781805</v>
      </c>
    </row>
    <row r="2529" spans="1:9">
      <c r="A2529" s="2" t="s">
        <v>1949</v>
      </c>
      <c r="B2529" s="2" t="s">
        <v>2540</v>
      </c>
      <c r="C2529" s="2">
        <v>2.4600000000000002E-5</v>
      </c>
      <c r="D2529" s="2">
        <v>-4.7150055000000003E-2</v>
      </c>
      <c r="E2529" s="2">
        <v>1.1186929E-2</v>
      </c>
      <c r="F2529" s="2">
        <v>16047</v>
      </c>
      <c r="G2529" s="3">
        <f t="shared" si="117"/>
        <v>1.10577888263593E-3</v>
      </c>
      <c r="H2529" s="3">
        <f t="shared" si="118"/>
        <v>17.7618628647656</v>
      </c>
      <c r="I2529" s="2">
        <f t="shared" si="119"/>
        <v>17.7618628647656</v>
      </c>
    </row>
    <row r="2530" spans="1:9">
      <c r="A2530" s="2" t="s">
        <v>1949</v>
      </c>
      <c r="B2530" s="2" t="s">
        <v>2541</v>
      </c>
      <c r="C2530" s="2">
        <v>7.8999999999999996E-5</v>
      </c>
      <c r="D2530" s="2">
        <v>4.4221872000000002E-2</v>
      </c>
      <c r="E2530" s="2">
        <v>1.1196839E-2</v>
      </c>
      <c r="F2530" s="2">
        <v>16056</v>
      </c>
      <c r="G2530" s="3">
        <f t="shared" si="117"/>
        <v>9.7056428153315599E-4</v>
      </c>
      <c r="H2530" s="3">
        <f t="shared" si="118"/>
        <v>15.5965764557555</v>
      </c>
      <c r="I2530" s="2">
        <f t="shared" si="119"/>
        <v>15.5965764557555</v>
      </c>
    </row>
    <row r="2531" spans="1:9">
      <c r="A2531" s="2" t="s">
        <v>1949</v>
      </c>
      <c r="B2531" s="2" t="s">
        <v>2542</v>
      </c>
      <c r="C2531" s="2">
        <v>7.9200000000000001E-5</v>
      </c>
      <c r="D2531" s="2">
        <v>4.4228003000000002E-2</v>
      </c>
      <c r="E2531" s="2">
        <v>1.1193926999999999E-2</v>
      </c>
      <c r="F2531" s="2">
        <v>16058</v>
      </c>
      <c r="G2531" s="3">
        <f t="shared" si="117"/>
        <v>9.7121698140837103E-4</v>
      </c>
      <c r="H2531" s="3">
        <f t="shared" si="118"/>
        <v>15.609019598389899</v>
      </c>
      <c r="I2531" s="2">
        <f t="shared" si="119"/>
        <v>15.609019598389899</v>
      </c>
    </row>
    <row r="2532" spans="1:9">
      <c r="A2532" s="2" t="s">
        <v>1949</v>
      </c>
      <c r="B2532" s="2" t="s">
        <v>2543</v>
      </c>
      <c r="C2532" s="2">
        <v>7.9900000000000004E-5</v>
      </c>
      <c r="D2532" s="2">
        <v>4.4191811999999997E-2</v>
      </c>
      <c r="E2532" s="2">
        <v>1.1196552E-2</v>
      </c>
      <c r="F2532" s="2">
        <v>16056</v>
      </c>
      <c r="G2532" s="3">
        <f t="shared" si="117"/>
        <v>9.6929615997610704E-4</v>
      </c>
      <c r="H2532" s="3">
        <f t="shared" si="118"/>
        <v>15.5761784822464</v>
      </c>
      <c r="I2532" s="2">
        <f t="shared" si="119"/>
        <v>15.5761784822464</v>
      </c>
    </row>
    <row r="2533" spans="1:9">
      <c r="A2533" s="2" t="s">
        <v>1949</v>
      </c>
      <c r="B2533" s="2" t="s">
        <v>2544</v>
      </c>
      <c r="C2533" s="2">
        <v>7.2200000000000007E-5</v>
      </c>
      <c r="D2533" s="2">
        <v>4.4450164E-2</v>
      </c>
      <c r="E2533" s="2">
        <v>1.1197251E-2</v>
      </c>
      <c r="F2533" s="2">
        <v>16056</v>
      </c>
      <c r="G2533" s="3">
        <f t="shared" si="117"/>
        <v>9.8052913224376298E-4</v>
      </c>
      <c r="H2533" s="3">
        <f t="shared" si="118"/>
        <v>15.7568647539655</v>
      </c>
      <c r="I2533" s="2">
        <f t="shared" si="119"/>
        <v>15.7568647539655</v>
      </c>
    </row>
    <row r="2534" spans="1:9">
      <c r="A2534" s="2" t="s">
        <v>1949</v>
      </c>
      <c r="B2534" s="2" t="s">
        <v>2545</v>
      </c>
      <c r="C2534" s="2">
        <v>2.4000000000000001E-5</v>
      </c>
      <c r="D2534" s="2">
        <v>-4.7219300999999998E-2</v>
      </c>
      <c r="E2534" s="2">
        <v>1.1187590000000001E-2</v>
      </c>
      <c r="F2534" s="2">
        <v>16047</v>
      </c>
      <c r="G2534" s="3">
        <f t="shared" si="117"/>
        <v>1.10889472306552E-3</v>
      </c>
      <c r="H2534" s="3">
        <f t="shared" si="118"/>
        <v>17.811967428275</v>
      </c>
      <c r="I2534" s="2">
        <f t="shared" si="119"/>
        <v>17.811967428275</v>
      </c>
    </row>
    <row r="2535" spans="1:9">
      <c r="A2535" s="2" t="s">
        <v>1949</v>
      </c>
      <c r="B2535" s="2" t="s">
        <v>2546</v>
      </c>
      <c r="C2535" s="2">
        <v>9.7899999999999994E-5</v>
      </c>
      <c r="D2535" s="2">
        <v>-5.5524887000000002E-2</v>
      </c>
      <c r="E2535" s="2">
        <v>1.4114906E-2</v>
      </c>
      <c r="F2535" s="2">
        <v>15584</v>
      </c>
      <c r="G2535" s="3">
        <f t="shared" si="117"/>
        <v>9.9199484430759211E-4</v>
      </c>
      <c r="H2535" s="3">
        <f t="shared" si="118"/>
        <v>15.472612415745299</v>
      </c>
      <c r="I2535" s="2">
        <f t="shared" si="119"/>
        <v>15.472612415745299</v>
      </c>
    </row>
    <row r="2536" spans="1:9">
      <c r="A2536" s="2" t="s">
        <v>1949</v>
      </c>
      <c r="B2536" s="2" t="s">
        <v>2547</v>
      </c>
      <c r="C2536" s="2">
        <v>3.1999999999999999E-6</v>
      </c>
      <c r="D2536" s="2">
        <v>-6.6981236999999999E-2</v>
      </c>
      <c r="E2536" s="2">
        <v>1.4211186000000001E-2</v>
      </c>
      <c r="F2536" s="2">
        <v>16059</v>
      </c>
      <c r="G2536" s="3">
        <f t="shared" si="117"/>
        <v>1.3814234461394499E-3</v>
      </c>
      <c r="H2536" s="3">
        <f t="shared" si="118"/>
        <v>22.212200729539301</v>
      </c>
      <c r="I2536" s="2">
        <f t="shared" si="119"/>
        <v>22.212200729539301</v>
      </c>
    </row>
    <row r="2537" spans="1:9">
      <c r="A2537" s="2" t="s">
        <v>1949</v>
      </c>
      <c r="B2537" s="2" t="s">
        <v>2548</v>
      </c>
      <c r="C2537" s="2">
        <v>7.0099999999999998E-6</v>
      </c>
      <c r="D2537" s="2">
        <v>-6.4428235E-2</v>
      </c>
      <c r="E2537" s="2">
        <v>1.4246508999999999E-2</v>
      </c>
      <c r="F2537" s="2">
        <v>16060</v>
      </c>
      <c r="G2537" s="3">
        <f t="shared" si="117"/>
        <v>1.27185412505515E-3</v>
      </c>
      <c r="H2537" s="3">
        <f t="shared" si="118"/>
        <v>20.449442247613302</v>
      </c>
      <c r="I2537" s="2">
        <f t="shared" si="119"/>
        <v>20.449442247613302</v>
      </c>
    </row>
    <row r="2538" spans="1:9">
      <c r="A2538" s="2" t="s">
        <v>1949</v>
      </c>
      <c r="B2538" s="2" t="s">
        <v>2549</v>
      </c>
      <c r="C2538" s="2">
        <v>1.73E-6</v>
      </c>
      <c r="D2538" s="2">
        <v>-6.8718902999999998E-2</v>
      </c>
      <c r="E2538" s="2">
        <v>1.4153282E-2</v>
      </c>
      <c r="F2538" s="2">
        <v>16059</v>
      </c>
      <c r="G2538" s="3">
        <f t="shared" si="117"/>
        <v>1.4658264384646901E-3</v>
      </c>
      <c r="H2538" s="3">
        <f t="shared" si="118"/>
        <v>23.571326596141802</v>
      </c>
      <c r="I2538" s="2">
        <f t="shared" si="119"/>
        <v>23.571326596141802</v>
      </c>
    </row>
    <row r="2539" spans="1:9">
      <c r="A2539" s="2" t="s">
        <v>1949</v>
      </c>
      <c r="B2539" s="2" t="s">
        <v>2550</v>
      </c>
      <c r="C2539" s="2">
        <v>2.0200000000000001E-6</v>
      </c>
      <c r="D2539" s="2">
        <v>-6.8413847999999999E-2</v>
      </c>
      <c r="E2539" s="2">
        <v>1.4203383E-2</v>
      </c>
      <c r="F2539" s="2">
        <v>16060</v>
      </c>
      <c r="G2539" s="3">
        <f t="shared" si="117"/>
        <v>1.4425535844331499E-3</v>
      </c>
      <c r="H2539" s="3">
        <f t="shared" si="118"/>
        <v>23.197989802168198</v>
      </c>
      <c r="I2539" s="2">
        <f t="shared" si="119"/>
        <v>23.197989802168198</v>
      </c>
    </row>
    <row r="2540" spans="1:9">
      <c r="A2540" s="2" t="s">
        <v>1949</v>
      </c>
      <c r="B2540" s="2" t="s">
        <v>2551</v>
      </c>
      <c r="C2540" s="2">
        <v>1.7099999999999999E-6</v>
      </c>
      <c r="D2540" s="2">
        <v>-6.9363688000000007E-2</v>
      </c>
      <c r="E2540" s="2">
        <v>1.429074E-2</v>
      </c>
      <c r="F2540" s="2">
        <v>16061</v>
      </c>
      <c r="G2540" s="3">
        <f t="shared" si="117"/>
        <v>1.46469015053998E-3</v>
      </c>
      <c r="H2540" s="3">
        <f t="shared" si="118"/>
        <v>23.555961312041699</v>
      </c>
      <c r="I2540" s="2">
        <f t="shared" si="119"/>
        <v>23.555961312041699</v>
      </c>
    </row>
    <row r="2541" spans="1:9">
      <c r="A2541" s="2" t="s">
        <v>1949</v>
      </c>
      <c r="B2541" s="2" t="s">
        <v>2552</v>
      </c>
      <c r="C2541" s="2">
        <v>6.3200000000000005E-5</v>
      </c>
      <c r="D2541" s="2">
        <v>-6.9940934999999996E-2</v>
      </c>
      <c r="E2541" s="2">
        <v>1.7235331E-2</v>
      </c>
      <c r="F2541" s="2">
        <v>15584</v>
      </c>
      <c r="G2541" s="3">
        <f t="shared" si="117"/>
        <v>1.05556748061369E-3</v>
      </c>
      <c r="H2541" s="3">
        <f t="shared" si="118"/>
        <v>16.465232647065399</v>
      </c>
      <c r="I2541" s="2">
        <f t="shared" si="119"/>
        <v>16.465232647065399</v>
      </c>
    </row>
    <row r="2542" spans="1:9">
      <c r="A2542" s="2" t="s">
        <v>1949</v>
      </c>
      <c r="B2542" s="2" t="s">
        <v>2553</v>
      </c>
      <c r="C2542" s="2">
        <v>4.07E-5</v>
      </c>
      <c r="D2542" s="2">
        <v>4.6875338000000003E-2</v>
      </c>
      <c r="E2542" s="2">
        <v>1.1471494E-2</v>
      </c>
      <c r="F2542" s="2">
        <v>15584</v>
      </c>
      <c r="G2542" s="3">
        <f t="shared" si="117"/>
        <v>1.0702983276179999E-3</v>
      </c>
      <c r="H2542" s="3">
        <f t="shared" si="118"/>
        <v>16.6952574470684</v>
      </c>
      <c r="I2542" s="2">
        <f t="shared" si="119"/>
        <v>16.6952574470684</v>
      </c>
    </row>
    <row r="2543" spans="1:9">
      <c r="A2543" s="2" t="s">
        <v>1949</v>
      </c>
      <c r="B2543" s="2" t="s">
        <v>2554</v>
      </c>
      <c r="C2543" s="2">
        <v>4.32E-5</v>
      </c>
      <c r="D2543" s="2">
        <v>-4.6942193E-2</v>
      </c>
      <c r="E2543" s="2">
        <v>1.1458586E-2</v>
      </c>
      <c r="F2543" s="2">
        <v>15505</v>
      </c>
      <c r="G2543" s="3">
        <f t="shared" si="117"/>
        <v>1.0812424549452701E-3</v>
      </c>
      <c r="H2543" s="3">
        <f t="shared" si="118"/>
        <v>16.780645725596401</v>
      </c>
      <c r="I2543" s="2">
        <f t="shared" si="119"/>
        <v>16.780645725596401</v>
      </c>
    </row>
    <row r="2544" spans="1:9">
      <c r="A2544" s="2" t="s">
        <v>1949</v>
      </c>
      <c r="B2544" s="2" t="s">
        <v>2555</v>
      </c>
      <c r="C2544" s="2">
        <v>9.7700000000000003E-5</v>
      </c>
      <c r="D2544" s="2">
        <v>-4.6222231000000003E-2</v>
      </c>
      <c r="E2544" s="2">
        <v>1.1864322E-2</v>
      </c>
      <c r="F2544" s="2">
        <v>16061</v>
      </c>
      <c r="G2544" s="3">
        <f t="shared" si="117"/>
        <v>9.4413293938458496E-4</v>
      </c>
      <c r="H2544" s="3">
        <f t="shared" si="118"/>
        <v>15.176159185357299</v>
      </c>
      <c r="I2544" s="2">
        <f t="shared" si="119"/>
        <v>15.176159185357299</v>
      </c>
    </row>
    <row r="2545" spans="1:9">
      <c r="A2545" s="2" t="s">
        <v>1949</v>
      </c>
      <c r="B2545" s="2" t="s">
        <v>2556</v>
      </c>
      <c r="C2545" s="2">
        <v>8.6500000000000002E-5</v>
      </c>
      <c r="D2545" s="2">
        <v>4.3990964E-2</v>
      </c>
      <c r="E2545" s="2">
        <v>1.1194254000000001E-2</v>
      </c>
      <c r="F2545" s="2">
        <v>16058</v>
      </c>
      <c r="G2545" s="3">
        <f t="shared" si="117"/>
        <v>9.6078834245797004E-4</v>
      </c>
      <c r="H2545" s="3">
        <f t="shared" si="118"/>
        <v>15.441253402767501</v>
      </c>
      <c r="I2545" s="2">
        <f t="shared" si="119"/>
        <v>15.441253402767501</v>
      </c>
    </row>
    <row r="2546" spans="1:9">
      <c r="A2546" s="2" t="s">
        <v>1949</v>
      </c>
      <c r="B2546" s="2" t="s">
        <v>2557</v>
      </c>
      <c r="C2546" s="2">
        <v>5.3999999999999998E-5</v>
      </c>
      <c r="D2546" s="2">
        <v>-9.1939268000000005E-2</v>
      </c>
      <c r="E2546" s="2">
        <v>2.3153238E-2</v>
      </c>
      <c r="F2546" s="2">
        <v>5753</v>
      </c>
      <c r="G2546" s="3">
        <f t="shared" si="117"/>
        <v>2.7333518031510602E-3</v>
      </c>
      <c r="H2546" s="3">
        <f t="shared" si="118"/>
        <v>15.7625909262524</v>
      </c>
      <c r="I2546" s="2">
        <f t="shared" si="119"/>
        <v>15.7625909262524</v>
      </c>
    </row>
    <row r="2547" spans="1:9">
      <c r="A2547" s="2" t="s">
        <v>1949</v>
      </c>
      <c r="B2547" s="2" t="s">
        <v>2558</v>
      </c>
      <c r="C2547" s="2">
        <v>5.63E-5</v>
      </c>
      <c r="D2547" s="2">
        <v>5.2034446999999998E-2</v>
      </c>
      <c r="E2547" s="2">
        <v>1.2721359E-2</v>
      </c>
      <c r="F2547" s="2">
        <v>16059</v>
      </c>
      <c r="G2547" s="3">
        <f t="shared" si="117"/>
        <v>1.0407445525323601E-3</v>
      </c>
      <c r="H2547" s="3">
        <f t="shared" si="118"/>
        <v>16.728645526715201</v>
      </c>
      <c r="I2547" s="2">
        <f t="shared" si="119"/>
        <v>16.728645526715201</v>
      </c>
    </row>
    <row r="2548" spans="1:9">
      <c r="A2548" s="2" t="s">
        <v>1949</v>
      </c>
      <c r="B2548" s="2" t="s">
        <v>2559</v>
      </c>
      <c r="C2548" s="2">
        <v>7.0599999999999995E-5</v>
      </c>
      <c r="D2548" s="2">
        <v>5.1379539000000002E-2</v>
      </c>
      <c r="E2548" s="2">
        <v>1.2720357999999999E-2</v>
      </c>
      <c r="F2548" s="2">
        <v>16057</v>
      </c>
      <c r="G2548" s="3">
        <f t="shared" si="117"/>
        <v>1.0150239448688801E-3</v>
      </c>
      <c r="H2548" s="3">
        <f t="shared" si="118"/>
        <v>16.3127672842704</v>
      </c>
      <c r="I2548" s="2">
        <f t="shared" si="119"/>
        <v>16.3127672842704</v>
      </c>
    </row>
    <row r="2549" spans="1:9">
      <c r="A2549" s="2" t="s">
        <v>1949</v>
      </c>
      <c r="B2549" s="2" t="s">
        <v>2560</v>
      </c>
      <c r="C2549" s="2">
        <v>3.2199999999999997E-5</v>
      </c>
      <c r="D2549" s="2">
        <v>4.8984609999999998E-2</v>
      </c>
      <c r="E2549" s="2">
        <v>1.168543E-2</v>
      </c>
      <c r="F2549" s="2">
        <v>16054</v>
      </c>
      <c r="G2549" s="3">
        <f t="shared" si="117"/>
        <v>1.0933810565804301E-3</v>
      </c>
      <c r="H2549" s="3">
        <f t="shared" si="118"/>
        <v>17.570163604274999</v>
      </c>
      <c r="I2549" s="2">
        <f t="shared" si="119"/>
        <v>17.570163604274999</v>
      </c>
    </row>
    <row r="2550" spans="1:9">
      <c r="A2550" s="2" t="s">
        <v>1949</v>
      </c>
      <c r="B2550" s="2" t="s">
        <v>2561</v>
      </c>
      <c r="C2550" s="2">
        <v>7.3100000000000001E-5</v>
      </c>
      <c r="D2550" s="2">
        <v>5.1212845999999999E-2</v>
      </c>
      <c r="E2550" s="2">
        <v>1.2722756999999999E-2</v>
      </c>
      <c r="F2550" s="2">
        <v>16059</v>
      </c>
      <c r="G2550" s="3">
        <f t="shared" si="117"/>
        <v>1.0079497734009099E-3</v>
      </c>
      <c r="H2550" s="3">
        <f t="shared" si="118"/>
        <v>16.2009792848975</v>
      </c>
      <c r="I2550" s="2">
        <f t="shared" si="119"/>
        <v>16.2009792848975</v>
      </c>
    </row>
    <row r="2551" spans="1:9">
      <c r="A2551" s="2" t="s">
        <v>1949</v>
      </c>
      <c r="B2551" s="2" t="s">
        <v>2562</v>
      </c>
      <c r="C2551" s="2">
        <v>7.9200000000000001E-5</v>
      </c>
      <c r="D2551" s="2">
        <v>5.1526729E-2</v>
      </c>
      <c r="E2551" s="2">
        <v>1.2749715999999999E-2</v>
      </c>
      <c r="F2551" s="2">
        <v>16059</v>
      </c>
      <c r="G2551" s="3">
        <f t="shared" si="117"/>
        <v>1.0160244265804801E-3</v>
      </c>
      <c r="H2551" s="3">
        <f t="shared" si="118"/>
        <v>16.330896807667301</v>
      </c>
      <c r="I2551" s="2">
        <f t="shared" si="119"/>
        <v>16.330896807667301</v>
      </c>
    </row>
    <row r="2552" spans="1:9">
      <c r="A2552" s="2" t="s">
        <v>1949</v>
      </c>
      <c r="B2552" s="2" t="s">
        <v>2563</v>
      </c>
      <c r="C2552" s="2">
        <v>8.1299999999999997E-5</v>
      </c>
      <c r="D2552" s="2">
        <v>5.0946932E-2</v>
      </c>
      <c r="E2552" s="2">
        <v>1.2720202999999999E-2</v>
      </c>
      <c r="F2552" s="2">
        <v>16057</v>
      </c>
      <c r="G2552" s="3">
        <f t="shared" si="117"/>
        <v>9.9804453005904506E-4</v>
      </c>
      <c r="H2552" s="3">
        <f t="shared" si="118"/>
        <v>16.0396131782948</v>
      </c>
      <c r="I2552" s="2">
        <f t="shared" si="119"/>
        <v>16.0396131782948</v>
      </c>
    </row>
    <row r="2553" spans="1:9">
      <c r="A2553" s="2" t="s">
        <v>1949</v>
      </c>
      <c r="B2553" s="2" t="s">
        <v>2564</v>
      </c>
      <c r="C2553" s="2">
        <v>3.3200000000000001E-5</v>
      </c>
      <c r="D2553" s="2">
        <v>-4.6710098999999998E-2</v>
      </c>
      <c r="E2553" s="2">
        <v>1.1218752E-2</v>
      </c>
      <c r="F2553" s="2">
        <v>16060</v>
      </c>
      <c r="G2553" s="3">
        <f t="shared" si="117"/>
        <v>1.07824737538612E-3</v>
      </c>
      <c r="H2553" s="3">
        <f t="shared" si="118"/>
        <v>17.333185816063601</v>
      </c>
      <c r="I2553" s="2">
        <f t="shared" si="119"/>
        <v>17.333185816063601</v>
      </c>
    </row>
    <row r="2554" spans="1:9">
      <c r="A2554" s="2" t="s">
        <v>1949</v>
      </c>
      <c r="B2554" s="2" t="s">
        <v>2565</v>
      </c>
      <c r="C2554" s="2">
        <v>1.91E-5</v>
      </c>
      <c r="D2554" s="2">
        <v>-4.8132309999999998E-2</v>
      </c>
      <c r="E2554" s="2">
        <v>1.122078E-2</v>
      </c>
      <c r="F2554" s="2">
        <v>16061</v>
      </c>
      <c r="G2554" s="3">
        <f t="shared" si="117"/>
        <v>1.1443462885451501E-3</v>
      </c>
      <c r="H2554" s="3">
        <f t="shared" si="118"/>
        <v>18.3981108576228</v>
      </c>
      <c r="I2554" s="2">
        <f t="shared" si="119"/>
        <v>18.3981108576228</v>
      </c>
    </row>
    <row r="2555" spans="1:9">
      <c r="A2555" s="2" t="s">
        <v>1949</v>
      </c>
      <c r="B2555" s="2" t="s">
        <v>2566</v>
      </c>
      <c r="C2555" s="2">
        <v>6.3899999999999995E-5</v>
      </c>
      <c r="D2555" s="2">
        <v>-4.5116393999999997E-2</v>
      </c>
      <c r="E2555" s="2">
        <v>1.1255978E-2</v>
      </c>
      <c r="F2555" s="2">
        <v>16061</v>
      </c>
      <c r="G2555" s="3">
        <f t="shared" si="117"/>
        <v>9.9929911088615501E-4</v>
      </c>
      <c r="H2555" s="3">
        <f t="shared" si="118"/>
        <v>16.063796959740099</v>
      </c>
      <c r="I2555" s="2">
        <f t="shared" si="119"/>
        <v>16.063796959740099</v>
      </c>
    </row>
    <row r="2556" spans="1:9">
      <c r="A2556" s="2" t="s">
        <v>1949</v>
      </c>
      <c r="B2556" s="2" t="s">
        <v>2567</v>
      </c>
      <c r="C2556" s="2">
        <v>9.4099999999999997E-5</v>
      </c>
      <c r="D2556" s="2">
        <v>-0.149834618</v>
      </c>
      <c r="E2556" s="2">
        <v>4.1117872E-2</v>
      </c>
      <c r="F2556" s="2">
        <v>4339</v>
      </c>
      <c r="G2556" s="3">
        <f t="shared" si="117"/>
        <v>3.0510290919270201E-3</v>
      </c>
      <c r="H2556" s="3">
        <f t="shared" si="118"/>
        <v>13.2728088977662</v>
      </c>
      <c r="I2556" s="2">
        <f t="shared" si="119"/>
        <v>13.2728088977662</v>
      </c>
    </row>
    <row r="2557" spans="1:9">
      <c r="A2557" s="2" t="s">
        <v>1949</v>
      </c>
      <c r="B2557" s="2" t="s">
        <v>2568</v>
      </c>
      <c r="C2557" s="2">
        <v>7.5500000000000006E-5</v>
      </c>
      <c r="D2557" s="2">
        <v>-4.7011471999999999E-2</v>
      </c>
      <c r="E2557" s="2">
        <v>1.1866775E-2</v>
      </c>
      <c r="F2557" s="2">
        <v>16061</v>
      </c>
      <c r="G2557" s="3">
        <f t="shared" si="117"/>
        <v>9.7621511936826799E-4</v>
      </c>
      <c r="H2557" s="3">
        <f t="shared" si="118"/>
        <v>15.692357718798601</v>
      </c>
      <c r="I2557" s="2">
        <f t="shared" si="119"/>
        <v>15.692357718798601</v>
      </c>
    </row>
    <row r="2558" spans="1:9">
      <c r="A2558" s="2" t="s">
        <v>1949</v>
      </c>
      <c r="B2558" s="2" t="s">
        <v>2569</v>
      </c>
      <c r="C2558" s="2">
        <v>5.6700000000000003E-5</v>
      </c>
      <c r="D2558" s="2">
        <v>-4.5432061000000003E-2</v>
      </c>
      <c r="E2558" s="2">
        <v>1.1257814E-2</v>
      </c>
      <c r="F2558" s="2">
        <v>16056</v>
      </c>
      <c r="G2558" s="3">
        <f t="shared" si="117"/>
        <v>1.01330243263445E-3</v>
      </c>
      <c r="H2558" s="3">
        <f t="shared" si="118"/>
        <v>16.284057929026101</v>
      </c>
      <c r="I2558" s="2">
        <f t="shared" si="119"/>
        <v>16.284057929026101</v>
      </c>
    </row>
    <row r="2559" spans="1:9">
      <c r="A2559" s="2" t="s">
        <v>1949</v>
      </c>
      <c r="B2559" s="2" t="s">
        <v>2570</v>
      </c>
      <c r="C2559" s="2">
        <v>7.6199999999999995E-5</v>
      </c>
      <c r="D2559" s="2">
        <v>-5.1277138E-2</v>
      </c>
      <c r="E2559" s="2">
        <v>1.2791706E-2</v>
      </c>
      <c r="F2559" s="2">
        <v>16058</v>
      </c>
      <c r="G2559" s="3">
        <f t="shared" si="117"/>
        <v>9.9968870730853801E-4</v>
      </c>
      <c r="H2559" s="3">
        <f t="shared" si="118"/>
        <v>16.0670639469332</v>
      </c>
      <c r="I2559" s="2">
        <f t="shared" si="119"/>
        <v>16.0670639469332</v>
      </c>
    </row>
    <row r="2560" spans="1:9">
      <c r="A2560" s="2" t="s">
        <v>1949</v>
      </c>
      <c r="B2560" s="2" t="s">
        <v>2571</v>
      </c>
      <c r="C2560" s="2">
        <v>3.6000000000000001E-5</v>
      </c>
      <c r="D2560" s="2">
        <v>-4.6523129000000003E-2</v>
      </c>
      <c r="E2560" s="2">
        <v>1.1220591E-2</v>
      </c>
      <c r="F2560" s="2">
        <v>16061</v>
      </c>
      <c r="G2560" s="3">
        <f t="shared" si="117"/>
        <v>1.0692251831418401E-3</v>
      </c>
      <c r="H2560" s="3">
        <f t="shared" si="118"/>
        <v>17.189066198529002</v>
      </c>
      <c r="I2560" s="2">
        <f t="shared" si="119"/>
        <v>17.189066198529002</v>
      </c>
    </row>
    <row r="2561" spans="1:9">
      <c r="A2561" s="2" t="s">
        <v>1949</v>
      </c>
      <c r="B2561" s="2" t="s">
        <v>2572</v>
      </c>
      <c r="C2561" s="2">
        <v>5.3000000000000001E-5</v>
      </c>
      <c r="D2561" s="2">
        <v>4.5708653000000002E-2</v>
      </c>
      <c r="E2561" s="2">
        <v>1.1297222000000001E-2</v>
      </c>
      <c r="F2561" s="2">
        <v>16061</v>
      </c>
      <c r="G2561" s="3">
        <f t="shared" si="117"/>
        <v>1.0182126975172301E-3</v>
      </c>
      <c r="H2561" s="3">
        <f t="shared" si="118"/>
        <v>16.3681439614456</v>
      </c>
      <c r="I2561" s="2">
        <f t="shared" si="119"/>
        <v>16.3681439614456</v>
      </c>
    </row>
    <row r="2562" spans="1:9">
      <c r="A2562" s="2" t="s">
        <v>1949</v>
      </c>
      <c r="B2562" s="2" t="s">
        <v>2573</v>
      </c>
      <c r="C2562" s="2">
        <v>6.9900000000000005E-5</v>
      </c>
      <c r="D2562" s="2">
        <v>8.5745067999999994E-2</v>
      </c>
      <c r="E2562" s="2">
        <v>2.1944762999999999E-2</v>
      </c>
      <c r="F2562" s="2">
        <v>13706</v>
      </c>
      <c r="G2562" s="3">
        <f t="shared" ref="G2562:G2625" si="120">(2*D2562^2)/((2*D2562^2)+(2*F2562*E2562^2))</f>
        <v>1.1126595247918101E-3</v>
      </c>
      <c r="H2562" s="3">
        <f t="shared" ref="H2562:H2625" si="121">(G2562*(F2562-2))/(1-G2562)</f>
        <v>15.264870731561199</v>
      </c>
      <c r="I2562" s="2">
        <f t="shared" ref="I2562:I2625" si="122">H2562*1</f>
        <v>15.264870731561199</v>
      </c>
    </row>
    <row r="2563" spans="1:9">
      <c r="A2563" s="2" t="s">
        <v>1949</v>
      </c>
      <c r="B2563" s="2" t="s">
        <v>2574</v>
      </c>
      <c r="C2563" s="2">
        <v>6.4499999999999996E-5</v>
      </c>
      <c r="D2563" s="2">
        <v>4.5531872000000001E-2</v>
      </c>
      <c r="E2563" s="2">
        <v>1.1375833E-2</v>
      </c>
      <c r="F2563" s="2">
        <v>16061</v>
      </c>
      <c r="G2563" s="3">
        <f t="shared" si="120"/>
        <v>9.9645810204251895E-4</v>
      </c>
      <c r="H2563" s="3">
        <f t="shared" si="121"/>
        <v>16.018082008297199</v>
      </c>
      <c r="I2563" s="2">
        <f t="shared" si="122"/>
        <v>16.018082008297199</v>
      </c>
    </row>
    <row r="2564" spans="1:9">
      <c r="A2564" s="2" t="s">
        <v>1949</v>
      </c>
      <c r="B2564" s="2" t="s">
        <v>2575</v>
      </c>
      <c r="C2564" s="2">
        <v>9.5199999999999997E-5</v>
      </c>
      <c r="D2564" s="2">
        <v>4.9407289E-2</v>
      </c>
      <c r="E2564" s="2">
        <v>1.2641832E-2</v>
      </c>
      <c r="F2564" s="2">
        <v>16057</v>
      </c>
      <c r="G2564" s="3">
        <f t="shared" si="120"/>
        <v>9.5035241703991303E-4</v>
      </c>
      <c r="H2564" s="3">
        <f t="shared" si="121"/>
        <v>15.272422238964699</v>
      </c>
      <c r="I2564" s="2">
        <f t="shared" si="122"/>
        <v>15.272422238964699</v>
      </c>
    </row>
    <row r="2565" spans="1:9">
      <c r="A2565" s="2" t="s">
        <v>2576</v>
      </c>
      <c r="B2565" s="2" t="s">
        <v>2577</v>
      </c>
      <c r="C2565" s="2">
        <v>7.4200000000000001E-5</v>
      </c>
      <c r="D2565" s="2">
        <v>-5.1380769E-2</v>
      </c>
      <c r="E2565" s="2">
        <v>1.2936793E-2</v>
      </c>
      <c r="F2565" s="2">
        <v>18028</v>
      </c>
      <c r="G2565" s="3">
        <f t="shared" si="120"/>
        <v>8.74219636782445E-4</v>
      </c>
      <c r="H2565" s="3">
        <f t="shared" si="121"/>
        <v>15.772471777188599</v>
      </c>
      <c r="I2565" s="2">
        <f t="shared" si="122"/>
        <v>15.772471777188599</v>
      </c>
    </row>
    <row r="2566" spans="1:9">
      <c r="A2566" s="2" t="s">
        <v>2576</v>
      </c>
      <c r="B2566" s="2" t="s">
        <v>2578</v>
      </c>
      <c r="C2566" s="2">
        <v>9.7000000000000003E-6</v>
      </c>
      <c r="D2566" s="2">
        <v>6.3669233000000006E-2</v>
      </c>
      <c r="E2566" s="2">
        <v>1.4549223E-2</v>
      </c>
      <c r="F2566" s="2">
        <v>18026</v>
      </c>
      <c r="G2566" s="3">
        <f t="shared" si="120"/>
        <v>1.06125347972596E-3</v>
      </c>
      <c r="H2566" s="3">
        <f t="shared" si="121"/>
        <v>19.148353975868599</v>
      </c>
      <c r="I2566" s="2">
        <f t="shared" si="122"/>
        <v>19.148353975868599</v>
      </c>
    </row>
    <row r="2567" spans="1:9">
      <c r="A2567" s="2" t="s">
        <v>2576</v>
      </c>
      <c r="B2567" s="2" t="s">
        <v>2579</v>
      </c>
      <c r="C2567" s="2">
        <v>6.8999999999999997E-5</v>
      </c>
      <c r="D2567" s="2">
        <v>-4.9943729999999999E-2</v>
      </c>
      <c r="E2567" s="2">
        <v>1.2626928000000001E-2</v>
      </c>
      <c r="F2567" s="2">
        <v>18028</v>
      </c>
      <c r="G2567" s="3">
        <f t="shared" si="120"/>
        <v>8.67046269240514E-4</v>
      </c>
      <c r="H2567" s="3">
        <f t="shared" si="121"/>
        <v>15.642939201403999</v>
      </c>
      <c r="I2567" s="2">
        <f t="shared" si="122"/>
        <v>15.642939201403999</v>
      </c>
    </row>
    <row r="2568" spans="1:9">
      <c r="A2568" s="2" t="s">
        <v>2576</v>
      </c>
      <c r="B2568" s="2" t="s">
        <v>2580</v>
      </c>
      <c r="C2568" s="2">
        <v>5.5500000000000001E-5</v>
      </c>
      <c r="D2568" s="2">
        <v>-4.5581754000000002E-2</v>
      </c>
      <c r="E2568" s="2">
        <v>1.1428495E-2</v>
      </c>
      <c r="F2568" s="2">
        <v>18011</v>
      </c>
      <c r="G2568" s="3">
        <f t="shared" si="120"/>
        <v>8.8243504751309696E-4</v>
      </c>
      <c r="H2568" s="3">
        <f t="shared" si="121"/>
        <v>15.905808613643099</v>
      </c>
      <c r="I2568" s="2">
        <f t="shared" si="122"/>
        <v>15.905808613643099</v>
      </c>
    </row>
    <row r="2569" spans="1:9">
      <c r="A2569" s="2" t="s">
        <v>2576</v>
      </c>
      <c r="B2569" s="2" t="s">
        <v>2581</v>
      </c>
      <c r="C2569" s="2">
        <v>1.3199999999999999E-7</v>
      </c>
      <c r="D2569" s="2">
        <v>-7.3732406E-2</v>
      </c>
      <c r="E2569" s="2">
        <v>1.4258992999999999E-2</v>
      </c>
      <c r="F2569" s="2">
        <v>18022</v>
      </c>
      <c r="G2569" s="3">
        <f t="shared" si="120"/>
        <v>1.4814678949589301E-3</v>
      </c>
      <c r="H2569" s="3">
        <f t="shared" si="121"/>
        <v>26.735659488342399</v>
      </c>
      <c r="I2569" s="2">
        <f t="shared" si="122"/>
        <v>26.735659488342399</v>
      </c>
    </row>
    <row r="2570" spans="1:9">
      <c r="A2570" s="2" t="s">
        <v>2576</v>
      </c>
      <c r="B2570" s="2" t="s">
        <v>2582</v>
      </c>
      <c r="C2570" s="2">
        <v>8.4400000000000005E-5</v>
      </c>
      <c r="D2570" s="2">
        <v>4.1571317000000003E-2</v>
      </c>
      <c r="E2570" s="2">
        <v>1.0559994E-2</v>
      </c>
      <c r="F2570" s="2">
        <v>18028</v>
      </c>
      <c r="G2570" s="3">
        <f t="shared" si="120"/>
        <v>8.5889386643640396E-4</v>
      </c>
      <c r="H2570" s="3">
        <f t="shared" si="121"/>
        <v>15.495730023856099</v>
      </c>
      <c r="I2570" s="2">
        <f t="shared" si="122"/>
        <v>15.495730023856099</v>
      </c>
    </row>
    <row r="2571" spans="1:9">
      <c r="A2571" s="2" t="s">
        <v>2576</v>
      </c>
      <c r="B2571" s="2" t="s">
        <v>2583</v>
      </c>
      <c r="C2571" s="2">
        <v>9.4199999999999999E-5</v>
      </c>
      <c r="D2571" s="2">
        <v>4.1317697E-2</v>
      </c>
      <c r="E2571" s="2">
        <v>1.0561486E-2</v>
      </c>
      <c r="F2571" s="2">
        <v>18028</v>
      </c>
      <c r="G2571" s="3">
        <f t="shared" si="120"/>
        <v>8.4821525054280496E-4</v>
      </c>
      <c r="H2571" s="3">
        <f t="shared" si="121"/>
        <v>15.302908266453899</v>
      </c>
      <c r="I2571" s="2">
        <f t="shared" si="122"/>
        <v>15.302908266453899</v>
      </c>
    </row>
    <row r="2572" spans="1:9">
      <c r="A2572" s="2" t="s">
        <v>2576</v>
      </c>
      <c r="B2572" s="2" t="s">
        <v>2584</v>
      </c>
      <c r="C2572" s="2">
        <v>8.1500000000000002E-5</v>
      </c>
      <c r="D2572" s="2">
        <v>4.1659662E-2</v>
      </c>
      <c r="E2572" s="2">
        <v>1.0560092E-2</v>
      </c>
      <c r="F2572" s="2">
        <v>18028</v>
      </c>
      <c r="G2572" s="3">
        <f t="shared" si="120"/>
        <v>8.6252914280960595E-4</v>
      </c>
      <c r="H2572" s="3">
        <f t="shared" si="121"/>
        <v>15.5613724655396</v>
      </c>
      <c r="I2572" s="2">
        <f t="shared" si="122"/>
        <v>15.5613724655396</v>
      </c>
    </row>
    <row r="2573" spans="1:9">
      <c r="A2573" s="2" t="s">
        <v>2576</v>
      </c>
      <c r="B2573" s="2" t="s">
        <v>2585</v>
      </c>
      <c r="C2573" s="2">
        <v>8.4499999999999994E-5</v>
      </c>
      <c r="D2573" s="2">
        <v>4.1566286000000001E-2</v>
      </c>
      <c r="E2573" s="2">
        <v>1.0560139E-2</v>
      </c>
      <c r="F2573" s="2">
        <v>18028</v>
      </c>
      <c r="G2573" s="3">
        <f t="shared" si="120"/>
        <v>8.5866260860053797E-4</v>
      </c>
      <c r="H2573" s="3">
        <f t="shared" si="121"/>
        <v>15.4915542009748</v>
      </c>
      <c r="I2573" s="2">
        <f t="shared" si="122"/>
        <v>15.4915542009748</v>
      </c>
    </row>
    <row r="2574" spans="1:9">
      <c r="A2574" s="2" t="s">
        <v>2576</v>
      </c>
      <c r="B2574" s="2" t="s">
        <v>2586</v>
      </c>
      <c r="C2574" s="2">
        <v>4.7200000000000002E-5</v>
      </c>
      <c r="D2574" s="2">
        <v>-4.6408328999999998E-2</v>
      </c>
      <c r="E2574" s="2">
        <v>1.1507557999999999E-2</v>
      </c>
      <c r="F2574" s="2">
        <v>18026</v>
      </c>
      <c r="G2574" s="3">
        <f t="shared" si="120"/>
        <v>9.0143514446974803E-4</v>
      </c>
      <c r="H2574" s="3">
        <f t="shared" si="121"/>
        <v>16.2621262960898</v>
      </c>
      <c r="I2574" s="2">
        <f t="shared" si="122"/>
        <v>16.2621262960898</v>
      </c>
    </row>
    <row r="2575" spans="1:9">
      <c r="A2575" s="2" t="s">
        <v>2576</v>
      </c>
      <c r="B2575" s="2" t="s">
        <v>2587</v>
      </c>
      <c r="C2575" s="2">
        <v>8.8499999999999996E-5</v>
      </c>
      <c r="D2575" s="2">
        <v>7.5055249000000004E-2</v>
      </c>
      <c r="E2575" s="2">
        <v>1.8934013999999999E-2</v>
      </c>
      <c r="F2575" s="2">
        <v>17944</v>
      </c>
      <c r="G2575" s="3">
        <f t="shared" si="120"/>
        <v>8.7493813216770995E-4</v>
      </c>
      <c r="H2575" s="3">
        <f t="shared" si="121"/>
        <v>15.711886896327</v>
      </c>
      <c r="I2575" s="2">
        <f t="shared" si="122"/>
        <v>15.711886896327</v>
      </c>
    </row>
    <row r="2576" spans="1:9">
      <c r="A2576" s="2" t="s">
        <v>2576</v>
      </c>
      <c r="B2576" s="2" t="s">
        <v>2588</v>
      </c>
      <c r="C2576" s="2">
        <v>2.7100000000000001E-5</v>
      </c>
      <c r="D2576" s="2">
        <v>-4.7591717999999998E-2</v>
      </c>
      <c r="E2576" s="2">
        <v>1.1482487E-2</v>
      </c>
      <c r="F2576" s="2">
        <v>18028</v>
      </c>
      <c r="G2576" s="3">
        <f t="shared" si="120"/>
        <v>9.5198400731144703E-4</v>
      </c>
      <c r="H2576" s="3">
        <f t="shared" si="121"/>
        <v>17.176815769705399</v>
      </c>
      <c r="I2576" s="2">
        <f t="shared" si="122"/>
        <v>17.176815769705399</v>
      </c>
    </row>
    <row r="2577" spans="1:9">
      <c r="A2577" s="2" t="s">
        <v>2576</v>
      </c>
      <c r="B2577" s="2" t="s">
        <v>2589</v>
      </c>
      <c r="C2577" s="2">
        <v>2.0699999999999998E-5</v>
      </c>
      <c r="D2577" s="2">
        <v>-4.8563927999999999E-2</v>
      </c>
      <c r="E2577" s="2">
        <v>1.1503347000000001E-2</v>
      </c>
      <c r="F2577" s="2">
        <v>18028</v>
      </c>
      <c r="G2577" s="3">
        <f t="shared" si="120"/>
        <v>9.87648663381426E-4</v>
      </c>
      <c r="H2577" s="3">
        <f t="shared" si="121"/>
        <v>17.8209556491406</v>
      </c>
      <c r="I2577" s="2">
        <f t="shared" si="122"/>
        <v>17.8209556491406</v>
      </c>
    </row>
    <row r="2578" spans="1:9">
      <c r="A2578" s="2" t="s">
        <v>2576</v>
      </c>
      <c r="B2578" s="2" t="s">
        <v>2590</v>
      </c>
      <c r="C2578" s="2">
        <v>2.16E-5</v>
      </c>
      <c r="D2578" s="2">
        <v>-4.8450966999999998E-2</v>
      </c>
      <c r="E2578" s="2">
        <v>1.1503378E-2</v>
      </c>
      <c r="F2578" s="2">
        <v>18028</v>
      </c>
      <c r="G2578" s="3">
        <f t="shared" si="120"/>
        <v>9.8305863065939903E-4</v>
      </c>
      <c r="H2578" s="3">
        <f t="shared" si="121"/>
        <v>17.738052421790702</v>
      </c>
      <c r="I2578" s="2">
        <f t="shared" si="122"/>
        <v>17.738052421790702</v>
      </c>
    </row>
    <row r="2579" spans="1:9">
      <c r="A2579" s="2" t="s">
        <v>2576</v>
      </c>
      <c r="B2579" s="2" t="s">
        <v>2591</v>
      </c>
      <c r="C2579" s="2">
        <v>2.9200000000000002E-5</v>
      </c>
      <c r="D2579" s="2">
        <v>-4.7375988000000001E-2</v>
      </c>
      <c r="E2579" s="2">
        <v>1.1482493E-2</v>
      </c>
      <c r="F2579" s="2">
        <v>18028</v>
      </c>
      <c r="G2579" s="3">
        <f t="shared" si="120"/>
        <v>9.43380149973502E-4</v>
      </c>
      <c r="H2579" s="3">
        <f t="shared" si="121"/>
        <v>17.021428260967902</v>
      </c>
      <c r="I2579" s="2">
        <f t="shared" si="122"/>
        <v>17.021428260967902</v>
      </c>
    </row>
    <row r="2580" spans="1:9">
      <c r="A2580" s="2" t="s">
        <v>2576</v>
      </c>
      <c r="B2580" s="2" t="s">
        <v>2592</v>
      </c>
      <c r="C2580" s="2">
        <v>2.58E-5</v>
      </c>
      <c r="D2580" s="2">
        <v>-4.7696662000000001E-2</v>
      </c>
      <c r="E2580" s="2">
        <v>1.1482312E-2</v>
      </c>
      <c r="F2580" s="2">
        <v>18028</v>
      </c>
      <c r="G2580" s="3">
        <f t="shared" si="120"/>
        <v>9.5621215574893503E-4</v>
      </c>
      <c r="H2580" s="3">
        <f t="shared" si="121"/>
        <v>17.2531780180765</v>
      </c>
      <c r="I2580" s="2">
        <f t="shared" si="122"/>
        <v>17.2531780180765</v>
      </c>
    </row>
    <row r="2581" spans="1:9">
      <c r="A2581" s="2" t="s">
        <v>2576</v>
      </c>
      <c r="B2581" s="2" t="s">
        <v>2593</v>
      </c>
      <c r="C2581" s="2">
        <v>4.7500000000000003E-5</v>
      </c>
      <c r="D2581" s="2">
        <v>-4.6393243000000001E-2</v>
      </c>
      <c r="E2581" s="2">
        <v>1.1507991E-2</v>
      </c>
      <c r="F2581" s="2">
        <v>18026</v>
      </c>
      <c r="G2581" s="3">
        <f t="shared" si="120"/>
        <v>9.0078197836405602E-4</v>
      </c>
      <c r="H2581" s="3">
        <f t="shared" si="121"/>
        <v>16.250332384588202</v>
      </c>
      <c r="I2581" s="2">
        <f t="shared" si="122"/>
        <v>16.250332384588202</v>
      </c>
    </row>
    <row r="2582" spans="1:9">
      <c r="A2582" s="2" t="s">
        <v>2576</v>
      </c>
      <c r="B2582" s="2" t="s">
        <v>2594</v>
      </c>
      <c r="C2582" s="2">
        <v>5.1400000000000003E-5</v>
      </c>
      <c r="D2582" s="2">
        <v>-4.6128530000000001E-2</v>
      </c>
      <c r="E2582" s="2">
        <v>1.1508017000000001E-2</v>
      </c>
      <c r="F2582" s="2">
        <v>18026</v>
      </c>
      <c r="G2582" s="3">
        <f t="shared" si="120"/>
        <v>8.9053695451534896E-4</v>
      </c>
      <c r="H2582" s="3">
        <f t="shared" si="121"/>
        <v>16.065344851461901</v>
      </c>
      <c r="I2582" s="2">
        <f t="shared" si="122"/>
        <v>16.065344851461901</v>
      </c>
    </row>
    <row r="2583" spans="1:9">
      <c r="A2583" s="2" t="s">
        <v>2576</v>
      </c>
      <c r="B2583" s="2" t="s">
        <v>2595</v>
      </c>
      <c r="C2583" s="2">
        <v>2.73E-5</v>
      </c>
      <c r="D2583" s="2">
        <v>-5.6908446000000001E-2</v>
      </c>
      <c r="E2583" s="2">
        <v>1.3601200000000001E-2</v>
      </c>
      <c r="F2583" s="2">
        <v>18028</v>
      </c>
      <c r="G2583" s="3">
        <f t="shared" si="120"/>
        <v>9.7012997459570798E-4</v>
      </c>
      <c r="H2583" s="3">
        <f t="shared" si="121"/>
        <v>17.504544605475701</v>
      </c>
      <c r="I2583" s="2">
        <f t="shared" si="122"/>
        <v>17.504544605475701</v>
      </c>
    </row>
    <row r="2584" spans="1:9">
      <c r="A2584" s="2" t="s">
        <v>2576</v>
      </c>
      <c r="B2584" s="2" t="s">
        <v>2596</v>
      </c>
      <c r="C2584" s="2">
        <v>1.8700000000000001E-5</v>
      </c>
      <c r="D2584" s="2">
        <v>-5.7975424999999997E-2</v>
      </c>
      <c r="E2584" s="2">
        <v>1.3595563E-2</v>
      </c>
      <c r="F2584" s="2">
        <v>18028</v>
      </c>
      <c r="G2584" s="3">
        <f t="shared" si="120"/>
        <v>1.0076462741695699E-3</v>
      </c>
      <c r="H2584" s="3">
        <f t="shared" si="121"/>
        <v>18.1821529168236</v>
      </c>
      <c r="I2584" s="2">
        <f t="shared" si="122"/>
        <v>18.1821529168236</v>
      </c>
    </row>
    <row r="2585" spans="1:9">
      <c r="A2585" s="2" t="s">
        <v>2576</v>
      </c>
      <c r="B2585" s="2" t="s">
        <v>2597</v>
      </c>
      <c r="C2585" s="2">
        <v>5.4799999999999998E-7</v>
      </c>
      <c r="D2585" s="2">
        <v>-7.1417220000000003E-2</v>
      </c>
      <c r="E2585" s="2">
        <v>1.4518072E-2</v>
      </c>
      <c r="F2585" s="2">
        <v>17547</v>
      </c>
      <c r="G2585" s="3">
        <f t="shared" si="120"/>
        <v>1.37716699343227E-3</v>
      </c>
      <c r="H2585" s="3">
        <f t="shared" si="121"/>
        <v>24.195716441835302</v>
      </c>
      <c r="I2585" s="2">
        <f t="shared" si="122"/>
        <v>24.195716441835302</v>
      </c>
    </row>
    <row r="2586" spans="1:9">
      <c r="A2586" s="2" t="s">
        <v>2576</v>
      </c>
      <c r="B2586" s="2" t="s">
        <v>2598</v>
      </c>
      <c r="C2586" s="2">
        <v>3.7799999999999997E-5</v>
      </c>
      <c r="D2586" s="2">
        <v>-4.8423968999999997E-2</v>
      </c>
      <c r="E2586" s="2">
        <v>1.1830128000000001E-2</v>
      </c>
      <c r="F2586" s="2">
        <v>18027</v>
      </c>
      <c r="G2586" s="3">
        <f t="shared" si="120"/>
        <v>9.2857066448741505E-4</v>
      </c>
      <c r="H2586" s="3">
        <f t="shared" si="121"/>
        <v>16.753042611295399</v>
      </c>
      <c r="I2586" s="2">
        <f t="shared" si="122"/>
        <v>16.753042611295399</v>
      </c>
    </row>
    <row r="2587" spans="1:9">
      <c r="A2587" s="2" t="s">
        <v>2576</v>
      </c>
      <c r="B2587" s="2" t="s">
        <v>2599</v>
      </c>
      <c r="C2587" s="2">
        <v>3.1099999999999997E-5</v>
      </c>
      <c r="D2587" s="2">
        <v>-4.9338429000000003E-2</v>
      </c>
      <c r="E2587" s="2">
        <v>1.1861445999999999E-2</v>
      </c>
      <c r="F2587" s="2">
        <v>18017</v>
      </c>
      <c r="G2587" s="3">
        <f t="shared" si="120"/>
        <v>9.5939184934953296E-4</v>
      </c>
      <c r="H2587" s="3">
        <f t="shared" si="121"/>
        <v>17.300041685017899</v>
      </c>
      <c r="I2587" s="2">
        <f t="shared" si="122"/>
        <v>17.300041685017899</v>
      </c>
    </row>
    <row r="2588" spans="1:9">
      <c r="A2588" s="2" t="s">
        <v>2576</v>
      </c>
      <c r="B2588" s="2" t="s">
        <v>2600</v>
      </c>
      <c r="C2588" s="2">
        <v>5.6100000000000002E-5</v>
      </c>
      <c r="D2588" s="2">
        <v>-4.7625303000000001E-2</v>
      </c>
      <c r="E2588" s="2">
        <v>1.1878537E-2</v>
      </c>
      <c r="F2588" s="2">
        <v>18025</v>
      </c>
      <c r="G2588" s="3">
        <f t="shared" si="120"/>
        <v>8.9101944767324998E-4</v>
      </c>
      <c r="H2588" s="3">
        <f t="shared" si="121"/>
        <v>16.073165008022801</v>
      </c>
      <c r="I2588" s="2">
        <f t="shared" si="122"/>
        <v>16.073165008022801</v>
      </c>
    </row>
    <row r="2589" spans="1:9">
      <c r="A2589" s="2" t="s">
        <v>2576</v>
      </c>
      <c r="B2589" s="2" t="s">
        <v>2601</v>
      </c>
      <c r="C2589" s="2">
        <v>2.3600000000000001E-5</v>
      </c>
      <c r="D2589" s="2">
        <v>5.9971956999999999E-2</v>
      </c>
      <c r="E2589" s="2">
        <v>1.3949822000000001E-2</v>
      </c>
      <c r="F2589" s="2">
        <v>18028</v>
      </c>
      <c r="G2589" s="3">
        <f t="shared" si="120"/>
        <v>1.02415702127103E-3</v>
      </c>
      <c r="H2589" s="3">
        <f t="shared" si="121"/>
        <v>18.480381277672901</v>
      </c>
      <c r="I2589" s="2">
        <f t="shared" si="122"/>
        <v>18.480381277672901</v>
      </c>
    </row>
    <row r="2590" spans="1:9">
      <c r="A2590" s="2" t="s">
        <v>2576</v>
      </c>
      <c r="B2590" s="2" t="s">
        <v>2602</v>
      </c>
      <c r="C2590" s="2">
        <v>2.9200000000000002E-5</v>
      </c>
      <c r="D2590" s="2">
        <v>-4.9320822E-2</v>
      </c>
      <c r="E2590" s="2">
        <v>1.1879570000000001E-2</v>
      </c>
      <c r="F2590" s="2">
        <v>18024</v>
      </c>
      <c r="G2590" s="3">
        <f t="shared" si="120"/>
        <v>9.5541677227438198E-4</v>
      </c>
      <c r="H2590" s="3">
        <f t="shared" si="121"/>
        <v>17.234987666215201</v>
      </c>
      <c r="I2590" s="2">
        <f t="shared" si="122"/>
        <v>17.234987666215201</v>
      </c>
    </row>
    <row r="2591" spans="1:9">
      <c r="A2591" s="2" t="s">
        <v>2576</v>
      </c>
      <c r="B2591" s="2" t="s">
        <v>2603</v>
      </c>
      <c r="C2591" s="2">
        <v>3.9499999999999998E-5</v>
      </c>
      <c r="D2591" s="2">
        <v>-4.8747868E-2</v>
      </c>
      <c r="E2591" s="2">
        <v>1.1887508999999999E-2</v>
      </c>
      <c r="F2591" s="2">
        <v>18028</v>
      </c>
      <c r="G2591" s="3">
        <f t="shared" si="120"/>
        <v>9.3191665001294503E-4</v>
      </c>
      <c r="H2591" s="3">
        <f t="shared" si="121"/>
        <v>16.814399151662698</v>
      </c>
      <c r="I2591" s="2">
        <f t="shared" si="122"/>
        <v>16.814399151662698</v>
      </c>
    </row>
    <row r="2592" spans="1:9">
      <c r="A2592" s="2" t="s">
        <v>2576</v>
      </c>
      <c r="B2592" s="2" t="s">
        <v>2604</v>
      </c>
      <c r="C2592" s="2">
        <v>2.9100000000000001E-6</v>
      </c>
      <c r="D2592" s="2">
        <v>6.7330997000000004E-2</v>
      </c>
      <c r="E2592" s="2">
        <v>1.4546170000000001E-2</v>
      </c>
      <c r="F2592" s="2">
        <v>18026</v>
      </c>
      <c r="G2592" s="3">
        <f t="shared" si="120"/>
        <v>1.18718257366156E-3</v>
      </c>
      <c r="H2592" s="3">
        <f t="shared" si="121"/>
        <v>21.423211971600601</v>
      </c>
      <c r="I2592" s="2">
        <f t="shared" si="122"/>
        <v>21.423211971600601</v>
      </c>
    </row>
    <row r="2593" spans="1:9">
      <c r="A2593" s="2" t="s">
        <v>2576</v>
      </c>
      <c r="B2593" s="2" t="s">
        <v>2605</v>
      </c>
      <c r="C2593" s="2">
        <v>3.7799999999999997E-5</v>
      </c>
      <c r="D2593" s="2">
        <v>4.3587442999999997E-2</v>
      </c>
      <c r="E2593" s="2">
        <v>1.0548481E-2</v>
      </c>
      <c r="F2593" s="2">
        <v>18028</v>
      </c>
      <c r="G2593" s="3">
        <f t="shared" si="120"/>
        <v>9.4620286860111599E-4</v>
      </c>
      <c r="H2593" s="3">
        <f t="shared" si="121"/>
        <v>17.072406869757799</v>
      </c>
      <c r="I2593" s="2">
        <f t="shared" si="122"/>
        <v>17.072406869757799</v>
      </c>
    </row>
    <row r="2594" spans="1:9">
      <c r="A2594" s="2" t="s">
        <v>2576</v>
      </c>
      <c r="B2594" s="2" t="s">
        <v>2606</v>
      </c>
      <c r="C2594" s="2">
        <v>2.65E-5</v>
      </c>
      <c r="D2594" s="2">
        <v>-6.9851500999999996E-2</v>
      </c>
      <c r="E2594" s="2">
        <v>1.6683100999999999E-2</v>
      </c>
      <c r="F2594" s="2">
        <v>18028</v>
      </c>
      <c r="G2594" s="3">
        <f t="shared" si="120"/>
        <v>9.7146748694383199E-4</v>
      </c>
      <c r="H2594" s="3">
        <f t="shared" si="121"/>
        <v>17.528701483228801</v>
      </c>
      <c r="I2594" s="2">
        <f t="shared" si="122"/>
        <v>17.528701483228801</v>
      </c>
    </row>
    <row r="2595" spans="1:9">
      <c r="A2595" s="2" t="s">
        <v>2576</v>
      </c>
      <c r="B2595" s="2" t="s">
        <v>2607</v>
      </c>
      <c r="C2595" s="2">
        <v>1.9300000000000002E-5</v>
      </c>
      <c r="D2595" s="2">
        <v>-4.7194696000000001E-2</v>
      </c>
      <c r="E2595" s="2">
        <v>1.1095334E-2</v>
      </c>
      <c r="F2595" s="2">
        <v>18023</v>
      </c>
      <c r="G2595" s="3">
        <f t="shared" si="120"/>
        <v>1.0028657170333599E-3</v>
      </c>
      <c r="H2595" s="3">
        <f t="shared" si="121"/>
        <v>18.090785715446401</v>
      </c>
      <c r="I2595" s="2">
        <f t="shared" si="122"/>
        <v>18.090785715446401</v>
      </c>
    </row>
    <row r="2596" spans="1:9">
      <c r="A2596" s="2" t="s">
        <v>2576</v>
      </c>
      <c r="B2596" s="2" t="s">
        <v>2608</v>
      </c>
      <c r="C2596" s="2">
        <v>9.2499999999999999E-5</v>
      </c>
      <c r="D2596" s="2">
        <v>7.0103176000000003E-2</v>
      </c>
      <c r="E2596" s="2">
        <v>1.7970013E-2</v>
      </c>
      <c r="F2596" s="2">
        <v>16621</v>
      </c>
      <c r="G2596" s="3">
        <f t="shared" si="120"/>
        <v>9.1479542384482202E-4</v>
      </c>
      <c r="H2596" s="3">
        <f t="shared" si="121"/>
        <v>15.2169055043976</v>
      </c>
      <c r="I2596" s="2">
        <f t="shared" si="122"/>
        <v>15.2169055043976</v>
      </c>
    </row>
    <row r="2597" spans="1:9">
      <c r="A2597" s="2" t="s">
        <v>2576</v>
      </c>
      <c r="B2597" s="2" t="s">
        <v>2609</v>
      </c>
      <c r="C2597" s="2">
        <v>7.4999999999999993E-5</v>
      </c>
      <c r="D2597" s="2">
        <v>-4.4446217000000003E-2</v>
      </c>
      <c r="E2597" s="2">
        <v>1.1236362999999999E-2</v>
      </c>
      <c r="F2597" s="2">
        <v>18025</v>
      </c>
      <c r="G2597" s="3">
        <f t="shared" si="120"/>
        <v>8.6729328737379695E-4</v>
      </c>
      <c r="H2597" s="3">
        <f t="shared" si="121"/>
        <v>15.644795544496001</v>
      </c>
      <c r="I2597" s="2">
        <f t="shared" si="122"/>
        <v>15.644795544496001</v>
      </c>
    </row>
    <row r="2598" spans="1:9">
      <c r="A2598" s="2" t="s">
        <v>2576</v>
      </c>
      <c r="B2598" s="2" t="s">
        <v>2610</v>
      </c>
      <c r="C2598" s="2">
        <v>7.4900000000000005E-5</v>
      </c>
      <c r="D2598" s="2">
        <v>-4.4444123000000002E-2</v>
      </c>
      <c r="E2598" s="2">
        <v>1.1240016E-2</v>
      </c>
      <c r="F2598" s="2">
        <v>18028</v>
      </c>
      <c r="G2598" s="3">
        <f t="shared" si="120"/>
        <v>8.6650443953592701E-4</v>
      </c>
      <c r="H2598" s="3">
        <f t="shared" si="121"/>
        <v>15.6331552254815</v>
      </c>
      <c r="I2598" s="2">
        <f t="shared" si="122"/>
        <v>15.6331552254815</v>
      </c>
    </row>
    <row r="2599" spans="1:9">
      <c r="A2599" s="2" t="s">
        <v>2576</v>
      </c>
      <c r="B2599" s="2" t="s">
        <v>2611</v>
      </c>
      <c r="C2599" s="2">
        <v>6.5699999999999998E-5</v>
      </c>
      <c r="D2599" s="2">
        <v>-6.0393003000000001E-2</v>
      </c>
      <c r="E2599" s="2">
        <v>1.5161892999999999E-2</v>
      </c>
      <c r="F2599" s="2">
        <v>18021</v>
      </c>
      <c r="G2599" s="3">
        <f t="shared" si="120"/>
        <v>8.7964070415357996E-4</v>
      </c>
      <c r="H2599" s="3">
        <f t="shared" si="121"/>
        <v>15.864200644769401</v>
      </c>
      <c r="I2599" s="2">
        <f t="shared" si="122"/>
        <v>15.864200644769401</v>
      </c>
    </row>
    <row r="2600" spans="1:9">
      <c r="A2600" s="2" t="s">
        <v>2576</v>
      </c>
      <c r="B2600" s="2" t="s">
        <v>2612</v>
      </c>
      <c r="C2600" s="2">
        <v>4.07E-5</v>
      </c>
      <c r="D2600" s="2">
        <v>-5.6438263000000002E-2</v>
      </c>
      <c r="E2600" s="2">
        <v>1.3932455E-2</v>
      </c>
      <c r="F2600" s="2">
        <v>18028</v>
      </c>
      <c r="G2600" s="3">
        <f t="shared" si="120"/>
        <v>9.0938818748560898E-4</v>
      </c>
      <c r="H2600" s="3">
        <f t="shared" si="121"/>
        <v>16.407552301864499</v>
      </c>
      <c r="I2600" s="2">
        <f t="shared" si="122"/>
        <v>16.407552301864499</v>
      </c>
    </row>
    <row r="2601" spans="1:9">
      <c r="A2601" s="2" t="s">
        <v>2576</v>
      </c>
      <c r="B2601" s="2" t="s">
        <v>2613</v>
      </c>
      <c r="C2601" s="2">
        <v>6.9E-6</v>
      </c>
      <c r="D2601" s="2">
        <v>-6.4791817000000002E-2</v>
      </c>
      <c r="E2601" s="2">
        <v>1.4524957999999999E-2</v>
      </c>
      <c r="F2601" s="2">
        <v>18024</v>
      </c>
      <c r="G2601" s="3">
        <f t="shared" si="120"/>
        <v>1.1027579146552699E-3</v>
      </c>
      <c r="H2601" s="3">
        <f t="shared" si="121"/>
        <v>19.895843436735898</v>
      </c>
      <c r="I2601" s="2">
        <f t="shared" si="122"/>
        <v>19.895843436735898</v>
      </c>
    </row>
    <row r="2602" spans="1:9">
      <c r="A2602" s="2" t="s">
        <v>2576</v>
      </c>
      <c r="B2602" s="2" t="s">
        <v>2614</v>
      </c>
      <c r="C2602" s="2">
        <v>1.3400000000000001E-6</v>
      </c>
      <c r="D2602" s="2">
        <v>-6.7048597000000001E-2</v>
      </c>
      <c r="E2602" s="2">
        <v>1.4145971E-2</v>
      </c>
      <c r="F2602" s="2">
        <v>18027</v>
      </c>
      <c r="G2602" s="3">
        <f t="shared" si="120"/>
        <v>1.24465652305345E-3</v>
      </c>
      <c r="H2602" s="3">
        <f t="shared" si="121"/>
        <v>22.462892413607602</v>
      </c>
      <c r="I2602" s="2">
        <f t="shared" si="122"/>
        <v>22.462892413607602</v>
      </c>
    </row>
    <row r="2603" spans="1:9">
      <c r="A2603" s="2" t="s">
        <v>2576</v>
      </c>
      <c r="B2603" s="2" t="s">
        <v>2615</v>
      </c>
      <c r="C2603" s="2">
        <v>4.5200000000000001E-5</v>
      </c>
      <c r="D2603" s="2">
        <v>4.3846905999999998E-2</v>
      </c>
      <c r="E2603" s="2">
        <v>1.0638698E-2</v>
      </c>
      <c r="F2603" s="2">
        <v>18028</v>
      </c>
      <c r="G2603" s="3">
        <f t="shared" si="120"/>
        <v>9.4133538985389901E-4</v>
      </c>
      <c r="H2603" s="3">
        <f t="shared" si="121"/>
        <v>16.984499848292501</v>
      </c>
      <c r="I2603" s="2">
        <f t="shared" si="122"/>
        <v>16.984499848292501</v>
      </c>
    </row>
    <row r="2604" spans="1:9">
      <c r="A2604" s="2" t="s">
        <v>2576</v>
      </c>
      <c r="B2604" s="2" t="s">
        <v>2616</v>
      </c>
      <c r="C2604" s="2">
        <v>1.1800000000000001E-5</v>
      </c>
      <c r="D2604" s="2">
        <v>-5.1567650999999999E-2</v>
      </c>
      <c r="E2604" s="2">
        <v>1.1884634999999999E-2</v>
      </c>
      <c r="F2604" s="2">
        <v>18028</v>
      </c>
      <c r="G2604" s="3">
        <f t="shared" si="120"/>
        <v>1.0432349887823801E-3</v>
      </c>
      <c r="H2604" s="3">
        <f t="shared" si="121"/>
        <v>18.824992798942599</v>
      </c>
      <c r="I2604" s="2">
        <f t="shared" si="122"/>
        <v>18.824992798942599</v>
      </c>
    </row>
    <row r="2605" spans="1:9">
      <c r="A2605" s="2" t="s">
        <v>2576</v>
      </c>
      <c r="B2605" s="2" t="s">
        <v>2617</v>
      </c>
      <c r="C2605" s="2">
        <v>8.6999999999999997E-6</v>
      </c>
      <c r="D2605" s="2">
        <v>-5.2368013999999997E-2</v>
      </c>
      <c r="E2605" s="2">
        <v>1.1881432000000001E-2</v>
      </c>
      <c r="F2605" s="2">
        <v>18028</v>
      </c>
      <c r="G2605" s="3">
        <f t="shared" si="120"/>
        <v>1.07641403734596E-3</v>
      </c>
      <c r="H2605" s="3">
        <f t="shared" si="121"/>
        <v>19.4243480781358</v>
      </c>
      <c r="I2605" s="2">
        <f t="shared" si="122"/>
        <v>19.4243480781358</v>
      </c>
    </row>
    <row r="2606" spans="1:9">
      <c r="A2606" s="2" t="s">
        <v>2576</v>
      </c>
      <c r="B2606" s="2" t="s">
        <v>2618</v>
      </c>
      <c r="C2606" s="2">
        <v>7.9800000000000002E-5</v>
      </c>
      <c r="D2606" s="2">
        <v>4.8505874999999997E-2</v>
      </c>
      <c r="E2606" s="2">
        <v>1.2113960999999999E-2</v>
      </c>
      <c r="F2606" s="2">
        <v>18009</v>
      </c>
      <c r="G2606" s="3">
        <f t="shared" si="120"/>
        <v>8.8948837050237305E-4</v>
      </c>
      <c r="H2606" s="3">
        <f t="shared" si="121"/>
        <v>16.031276721844598</v>
      </c>
      <c r="I2606" s="2">
        <f t="shared" si="122"/>
        <v>16.031276721844598</v>
      </c>
    </row>
    <row r="2607" spans="1:9">
      <c r="A2607" s="2" t="s">
        <v>2576</v>
      </c>
      <c r="B2607" s="2" t="s">
        <v>2619</v>
      </c>
      <c r="C2607" s="2">
        <v>1.5E-6</v>
      </c>
      <c r="D2607" s="2">
        <v>-6.5883049999999999E-2</v>
      </c>
      <c r="E2607" s="2">
        <v>1.3940891E-2</v>
      </c>
      <c r="F2607" s="2">
        <v>18022</v>
      </c>
      <c r="G2607" s="3">
        <f t="shared" si="120"/>
        <v>1.23772873129791E-3</v>
      </c>
      <c r="H2607" s="3">
        <f t="shared" si="121"/>
        <v>22.331512092118</v>
      </c>
      <c r="I2607" s="2">
        <f t="shared" si="122"/>
        <v>22.331512092118</v>
      </c>
    </row>
    <row r="2608" spans="1:9">
      <c r="A2608" s="2" t="s">
        <v>2576</v>
      </c>
      <c r="B2608" s="2" t="s">
        <v>2620</v>
      </c>
      <c r="C2608" s="2">
        <v>2.0999999999999998E-6</v>
      </c>
      <c r="D2608" s="2">
        <v>-6.7738313999999994E-2</v>
      </c>
      <c r="E2608" s="2">
        <v>1.4740727E-2</v>
      </c>
      <c r="F2608" s="2">
        <v>18025</v>
      </c>
      <c r="G2608" s="3">
        <f t="shared" si="120"/>
        <v>1.17016523785085E-3</v>
      </c>
      <c r="H2608" s="3">
        <f t="shared" si="121"/>
        <v>21.114595647624</v>
      </c>
      <c r="I2608" s="2">
        <f t="shared" si="122"/>
        <v>21.114595647624</v>
      </c>
    </row>
    <row r="2609" spans="1:9">
      <c r="A2609" s="2" t="s">
        <v>2576</v>
      </c>
      <c r="B2609" s="2" t="s">
        <v>2621</v>
      </c>
      <c r="C2609" s="2">
        <v>7.4600000000000004E-7</v>
      </c>
      <c r="D2609" s="2">
        <v>-6.8895686999999997E-2</v>
      </c>
      <c r="E2609" s="2">
        <v>1.4269934999999999E-2</v>
      </c>
      <c r="F2609" s="2">
        <v>18027</v>
      </c>
      <c r="G2609" s="3">
        <f t="shared" si="120"/>
        <v>1.2913840505505299E-3</v>
      </c>
      <c r="H2609" s="3">
        <f t="shared" si="121"/>
        <v>23.307296181723899</v>
      </c>
      <c r="I2609" s="2">
        <f t="shared" si="122"/>
        <v>23.307296181723899</v>
      </c>
    </row>
    <row r="2610" spans="1:9">
      <c r="A2610" s="2" t="s">
        <v>2576</v>
      </c>
      <c r="B2610" s="2" t="s">
        <v>2622</v>
      </c>
      <c r="C2610" s="2">
        <v>1.5E-6</v>
      </c>
      <c r="D2610" s="2">
        <v>-6.7187259999999999E-2</v>
      </c>
      <c r="E2610" s="2">
        <v>1.4264036000000001E-2</v>
      </c>
      <c r="F2610" s="2">
        <v>18026</v>
      </c>
      <c r="G2610" s="3">
        <f t="shared" si="120"/>
        <v>1.2292930821943E-3</v>
      </c>
      <c r="H2610" s="3">
        <f t="shared" si="121"/>
        <v>22.184049211701002</v>
      </c>
      <c r="I2610" s="2">
        <f t="shared" si="122"/>
        <v>22.184049211701002</v>
      </c>
    </row>
    <row r="2611" spans="1:9">
      <c r="A2611" s="2" t="s">
        <v>2576</v>
      </c>
      <c r="B2611" s="2" t="s">
        <v>2623</v>
      </c>
      <c r="C2611" s="2">
        <v>3.9799999999999998E-5</v>
      </c>
      <c r="D2611" s="2">
        <v>-5.2465399000000003E-2</v>
      </c>
      <c r="E2611" s="2">
        <v>1.2845329000000001E-2</v>
      </c>
      <c r="F2611" s="2">
        <v>18022</v>
      </c>
      <c r="G2611" s="3">
        <f t="shared" si="120"/>
        <v>9.2480610178458003E-4</v>
      </c>
      <c r="H2611" s="3">
        <f t="shared" si="121"/>
        <v>16.680432119562699</v>
      </c>
      <c r="I2611" s="2">
        <f t="shared" si="122"/>
        <v>16.680432119562699</v>
      </c>
    </row>
    <row r="2612" spans="1:9">
      <c r="A2612" s="2" t="s">
        <v>2576</v>
      </c>
      <c r="B2612" s="2" t="s">
        <v>2624</v>
      </c>
      <c r="C2612" s="2">
        <v>4.3100000000000002E-6</v>
      </c>
      <c r="D2612" s="2">
        <v>5.5315985999999998E-2</v>
      </c>
      <c r="E2612" s="2">
        <v>1.2084991999999999E-2</v>
      </c>
      <c r="F2612" s="2">
        <v>18028</v>
      </c>
      <c r="G2612" s="3">
        <f t="shared" si="120"/>
        <v>1.1607978932773001E-3</v>
      </c>
      <c r="H2612" s="3">
        <f t="shared" si="121"/>
        <v>20.9488602170231</v>
      </c>
      <c r="I2612" s="2">
        <f t="shared" si="122"/>
        <v>20.9488602170231</v>
      </c>
    </row>
    <row r="2613" spans="1:9">
      <c r="A2613" s="2" t="s">
        <v>2576</v>
      </c>
      <c r="B2613" s="2" t="s">
        <v>2625</v>
      </c>
      <c r="C2613" s="2">
        <v>6.6699999999999995E-5</v>
      </c>
      <c r="D2613" s="2">
        <v>4.4906963000000001E-2</v>
      </c>
      <c r="E2613" s="2">
        <v>1.1222095E-2</v>
      </c>
      <c r="F2613" s="2">
        <v>18011</v>
      </c>
      <c r="G2613" s="3">
        <f t="shared" si="120"/>
        <v>8.8829191819969101E-4</v>
      </c>
      <c r="H2613" s="3">
        <f t="shared" si="121"/>
        <v>16.0114720160486</v>
      </c>
      <c r="I2613" s="2">
        <f t="shared" si="122"/>
        <v>16.0114720160486</v>
      </c>
    </row>
    <row r="2614" spans="1:9">
      <c r="A2614" s="2" t="s">
        <v>2576</v>
      </c>
      <c r="B2614" s="2" t="s">
        <v>2626</v>
      </c>
      <c r="C2614" s="2">
        <v>5.1100000000000002E-5</v>
      </c>
      <c r="D2614" s="2">
        <v>-4.6963894999999999E-2</v>
      </c>
      <c r="E2614" s="2">
        <v>1.1692711999999999E-2</v>
      </c>
      <c r="F2614" s="2">
        <v>18023</v>
      </c>
      <c r="G2614" s="3">
        <f t="shared" si="120"/>
        <v>8.9429760189043198E-4</v>
      </c>
      <c r="H2614" s="3">
        <f t="shared" si="121"/>
        <v>16.130562607124201</v>
      </c>
      <c r="I2614" s="2">
        <f t="shared" si="122"/>
        <v>16.130562607124201</v>
      </c>
    </row>
    <row r="2615" spans="1:9">
      <c r="A2615" s="2" t="s">
        <v>2576</v>
      </c>
      <c r="B2615" s="2" t="s">
        <v>2627</v>
      </c>
      <c r="C2615" s="2">
        <v>2.1999999999999999E-5</v>
      </c>
      <c r="D2615" s="2">
        <v>-4.8407169999999999E-2</v>
      </c>
      <c r="E2615" s="2">
        <v>1.1502703E-2</v>
      </c>
      <c r="F2615" s="2">
        <v>18028</v>
      </c>
      <c r="G2615" s="3">
        <f t="shared" si="120"/>
        <v>9.8139897313505807E-4</v>
      </c>
      <c r="H2615" s="3">
        <f t="shared" si="121"/>
        <v>17.7080765779023</v>
      </c>
      <c r="I2615" s="2">
        <f t="shared" si="122"/>
        <v>17.7080765779023</v>
      </c>
    </row>
    <row r="2616" spans="1:9">
      <c r="A2616" s="2" t="s">
        <v>2576</v>
      </c>
      <c r="B2616" s="2" t="s">
        <v>2628</v>
      </c>
      <c r="C2616" s="2">
        <v>9.4900000000000003E-5</v>
      </c>
      <c r="D2616" s="2">
        <v>-7.1875977999999993E-2</v>
      </c>
      <c r="E2616" s="2">
        <v>1.8663921999999999E-2</v>
      </c>
      <c r="F2616" s="2">
        <v>17224</v>
      </c>
      <c r="G2616" s="3">
        <f t="shared" si="120"/>
        <v>8.6030789414939801E-4</v>
      </c>
      <c r="H2616" s="3">
        <f t="shared" si="121"/>
        <v>14.828980041632899</v>
      </c>
      <c r="I2616" s="2">
        <f t="shared" si="122"/>
        <v>14.828980041632899</v>
      </c>
    </row>
    <row r="2617" spans="1:9">
      <c r="A2617" s="2" t="s">
        <v>2576</v>
      </c>
      <c r="B2617" s="2" t="s">
        <v>2629</v>
      </c>
      <c r="C2617" s="2">
        <v>5.0099999999999998E-5</v>
      </c>
      <c r="D2617" s="2">
        <v>4.4943021E-2</v>
      </c>
      <c r="E2617" s="2">
        <v>1.1175134E-2</v>
      </c>
      <c r="F2617" s="2">
        <v>17547</v>
      </c>
      <c r="G2617" s="3">
        <f t="shared" si="120"/>
        <v>9.2090756175582599E-4</v>
      </c>
      <c r="H2617" s="3">
        <f t="shared" si="121"/>
        <v>16.172216287275301</v>
      </c>
      <c r="I2617" s="2">
        <f t="shared" si="122"/>
        <v>16.172216287275301</v>
      </c>
    </row>
    <row r="2618" spans="1:9">
      <c r="A2618" s="2" t="s">
        <v>2576</v>
      </c>
      <c r="B2618" s="2" t="s">
        <v>2630</v>
      </c>
      <c r="C2618" s="2">
        <v>1.04E-6</v>
      </c>
      <c r="D2618" s="2">
        <v>-6.4222792000000001E-2</v>
      </c>
      <c r="E2618" s="2">
        <v>1.3233618000000001E-2</v>
      </c>
      <c r="F2618" s="2">
        <v>17547</v>
      </c>
      <c r="G2618" s="3">
        <f t="shared" si="120"/>
        <v>1.34040419670364E-3</v>
      </c>
      <c r="H2618" s="3">
        <f t="shared" si="121"/>
        <v>23.548956751623301</v>
      </c>
      <c r="I2618" s="2">
        <f t="shared" si="122"/>
        <v>23.548956751623301</v>
      </c>
    </row>
    <row r="2619" spans="1:9">
      <c r="A2619" s="2" t="s">
        <v>2576</v>
      </c>
      <c r="B2619" s="2" t="s">
        <v>2631</v>
      </c>
      <c r="C2619" s="2">
        <v>7.7999999999999999E-6</v>
      </c>
      <c r="D2619" s="2">
        <v>-6.5721474000000002E-2</v>
      </c>
      <c r="E2619" s="2">
        <v>1.4748244000000001E-2</v>
      </c>
      <c r="F2619" s="2">
        <v>18028</v>
      </c>
      <c r="G2619" s="3">
        <f t="shared" si="120"/>
        <v>1.10029286979636E-3</v>
      </c>
      <c r="H2619" s="3">
        <f t="shared" si="121"/>
        <v>19.8557263851154</v>
      </c>
      <c r="I2619" s="2">
        <f t="shared" si="122"/>
        <v>19.8557263851154</v>
      </c>
    </row>
    <row r="2620" spans="1:9">
      <c r="A2620" s="2" t="s">
        <v>2576</v>
      </c>
      <c r="B2620" s="2" t="s">
        <v>2632</v>
      </c>
      <c r="C2620" s="2">
        <v>4.9599999999999999E-6</v>
      </c>
      <c r="D2620" s="2">
        <v>-6.3971103000000001E-2</v>
      </c>
      <c r="E2620" s="2">
        <v>1.4352765E-2</v>
      </c>
      <c r="F2620" s="2">
        <v>18026</v>
      </c>
      <c r="G2620" s="3">
        <f t="shared" si="120"/>
        <v>1.10082635056406E-3</v>
      </c>
      <c r="H2620" s="3">
        <f t="shared" si="121"/>
        <v>19.863160032535902</v>
      </c>
      <c r="I2620" s="2">
        <f t="shared" si="122"/>
        <v>19.863160032535902</v>
      </c>
    </row>
    <row r="2621" spans="1:9">
      <c r="A2621" s="2" t="s">
        <v>2576</v>
      </c>
      <c r="B2621" s="2" t="s">
        <v>2633</v>
      </c>
      <c r="C2621" s="2">
        <v>5.3399999999999999E-7</v>
      </c>
      <c r="D2621" s="2">
        <v>-7.0058532000000007E-2</v>
      </c>
      <c r="E2621" s="2">
        <v>1.4254302999999999E-2</v>
      </c>
      <c r="F2621" s="2">
        <v>18026</v>
      </c>
      <c r="G2621" s="3">
        <f t="shared" si="120"/>
        <v>1.33828659193614E-3</v>
      </c>
      <c r="H2621" s="3">
        <f t="shared" si="121"/>
        <v>24.153601974726801</v>
      </c>
      <c r="I2621" s="2">
        <f t="shared" si="122"/>
        <v>24.153601974726801</v>
      </c>
    </row>
    <row r="2622" spans="1:9">
      <c r="A2622" s="2" t="s">
        <v>2576</v>
      </c>
      <c r="B2622" s="2" t="s">
        <v>2634</v>
      </c>
      <c r="C2622" s="2">
        <v>8.8999999999999995E-5</v>
      </c>
      <c r="D2622" s="2">
        <v>-4.3482730999999997E-2</v>
      </c>
      <c r="E2622" s="2">
        <v>1.1127418E-2</v>
      </c>
      <c r="F2622" s="2">
        <v>18028</v>
      </c>
      <c r="G2622" s="3">
        <f t="shared" si="120"/>
        <v>8.4631018528648805E-4</v>
      </c>
      <c r="H2622" s="3">
        <f t="shared" si="121"/>
        <v>15.2685092949047</v>
      </c>
      <c r="I2622" s="2">
        <f t="shared" si="122"/>
        <v>15.2685092949047</v>
      </c>
    </row>
    <row r="2623" spans="1:9">
      <c r="A2623" s="2" t="s">
        <v>2576</v>
      </c>
      <c r="B2623" s="2" t="s">
        <v>2635</v>
      </c>
      <c r="C2623" s="2">
        <v>3.6300000000000001E-5</v>
      </c>
      <c r="D2623" s="2">
        <v>-4.9146152999999998E-2</v>
      </c>
      <c r="E2623" s="2">
        <v>1.1866369999999999E-2</v>
      </c>
      <c r="F2623" s="2">
        <v>17912</v>
      </c>
      <c r="G2623" s="3">
        <f t="shared" si="120"/>
        <v>9.5671703909469704E-4</v>
      </c>
      <c r="H2623" s="3">
        <f t="shared" si="121"/>
        <v>17.151211026015702</v>
      </c>
      <c r="I2623" s="2">
        <f t="shared" si="122"/>
        <v>17.151211026015702</v>
      </c>
    </row>
    <row r="2624" spans="1:9">
      <c r="A2624" s="2" t="s">
        <v>2576</v>
      </c>
      <c r="B2624" s="2" t="s">
        <v>2636</v>
      </c>
      <c r="C2624" s="2">
        <v>2.0800000000000001E-5</v>
      </c>
      <c r="D2624" s="2">
        <v>-5.0229672000000003E-2</v>
      </c>
      <c r="E2624" s="2">
        <v>1.1783747000000001E-2</v>
      </c>
      <c r="F2624" s="2">
        <v>17908</v>
      </c>
      <c r="G2624" s="3">
        <f t="shared" si="120"/>
        <v>1.01359942570232E-3</v>
      </c>
      <c r="H2624" s="3">
        <f t="shared" si="121"/>
        <v>18.1679263163062</v>
      </c>
      <c r="I2624" s="2">
        <f t="shared" si="122"/>
        <v>18.1679263163062</v>
      </c>
    </row>
    <row r="2625" spans="1:9">
      <c r="A2625" s="2" t="s">
        <v>2576</v>
      </c>
      <c r="B2625" s="2" t="s">
        <v>2637</v>
      </c>
      <c r="C2625" s="2">
        <v>5.5999999999999999E-5</v>
      </c>
      <c r="D2625" s="2">
        <v>-4.7513122999999997E-2</v>
      </c>
      <c r="E2625" s="2">
        <v>1.1789269E-2</v>
      </c>
      <c r="F2625" s="2">
        <v>17911</v>
      </c>
      <c r="G2625" s="3">
        <f t="shared" si="120"/>
        <v>9.0602442595960999E-4</v>
      </c>
      <c r="H2625" s="3">
        <f t="shared" si="121"/>
        <v>16.240705920769699</v>
      </c>
      <c r="I2625" s="2">
        <f t="shared" si="122"/>
        <v>16.240705920769699</v>
      </c>
    </row>
    <row r="2626" spans="1:9">
      <c r="A2626" s="2" t="s">
        <v>2576</v>
      </c>
      <c r="B2626" s="2" t="s">
        <v>2638</v>
      </c>
      <c r="C2626" s="2">
        <v>3.4700000000000003E-5</v>
      </c>
      <c r="D2626" s="2">
        <v>-4.8832631000000001E-2</v>
      </c>
      <c r="E2626" s="2">
        <v>1.179203E-2</v>
      </c>
      <c r="F2626" s="2">
        <v>17908</v>
      </c>
      <c r="G2626" s="3">
        <f t="shared" ref="G2626:G2689" si="123">(2*D2626^2)/((2*D2626^2)+(2*F2626*E2626^2))</f>
        <v>9.5671001072451399E-4</v>
      </c>
      <c r="H2626" s="3">
        <f t="shared" ref="H2626:H2689" si="124">(G2626*(F2626-2))/(1-G2626)</f>
        <v>17.147254401975999</v>
      </c>
      <c r="I2626" s="2">
        <f t="shared" ref="I2626:I2689" si="125">H2626*1</f>
        <v>17.147254401975999</v>
      </c>
    </row>
    <row r="2627" spans="1:9">
      <c r="A2627" s="2" t="s">
        <v>2576</v>
      </c>
      <c r="B2627" s="2" t="s">
        <v>2639</v>
      </c>
      <c r="C2627" s="2">
        <v>5.8600000000000001E-5</v>
      </c>
      <c r="D2627" s="2">
        <v>4.8917745999999998E-2</v>
      </c>
      <c r="E2627" s="2">
        <v>1.2192519000000001E-2</v>
      </c>
      <c r="F2627" s="2">
        <v>17547</v>
      </c>
      <c r="G2627" s="3">
        <f t="shared" si="123"/>
        <v>9.1652621711660299E-4</v>
      </c>
      <c r="H2627" s="3">
        <f t="shared" si="124"/>
        <v>16.095204155889501</v>
      </c>
      <c r="I2627" s="2">
        <f t="shared" si="125"/>
        <v>16.095204155889501</v>
      </c>
    </row>
    <row r="2628" spans="1:9">
      <c r="A2628" s="2" t="s">
        <v>2576</v>
      </c>
      <c r="B2628" s="2" t="s">
        <v>2640</v>
      </c>
      <c r="C2628" s="2">
        <v>2.7900000000000001E-5</v>
      </c>
      <c r="D2628" s="2">
        <v>-4.7065205999999998E-2</v>
      </c>
      <c r="E2628" s="2">
        <v>1.1139193E-2</v>
      </c>
      <c r="F2628" s="2">
        <v>18027</v>
      </c>
      <c r="G2628" s="3">
        <f t="shared" si="123"/>
        <v>9.8932535702788891E-4</v>
      </c>
      <c r="H2628" s="3">
        <f t="shared" si="124"/>
        <v>17.850249264654501</v>
      </c>
      <c r="I2628" s="2">
        <f t="shared" si="125"/>
        <v>17.850249264654501</v>
      </c>
    </row>
    <row r="2629" spans="1:9">
      <c r="A2629" s="2" t="s">
        <v>2576</v>
      </c>
      <c r="B2629" s="2" t="s">
        <v>2641</v>
      </c>
      <c r="C2629" s="2">
        <v>6.7799999999999995E-5</v>
      </c>
      <c r="D2629" s="2">
        <v>5.1753487000000001E-2</v>
      </c>
      <c r="E2629" s="2">
        <v>1.2859944999999999E-2</v>
      </c>
      <c r="F2629" s="2">
        <v>18028</v>
      </c>
      <c r="G2629" s="3">
        <f t="shared" si="123"/>
        <v>8.9755998179584398E-4</v>
      </c>
      <c r="H2629" s="3">
        <f t="shared" si="124"/>
        <v>16.193951274463</v>
      </c>
      <c r="I2629" s="2">
        <f t="shared" si="125"/>
        <v>16.193951274463</v>
      </c>
    </row>
    <row r="2630" spans="1:9">
      <c r="A2630" s="2" t="s">
        <v>2576</v>
      </c>
      <c r="B2630" s="2" t="s">
        <v>2642</v>
      </c>
      <c r="C2630" s="2">
        <v>2.3E-5</v>
      </c>
      <c r="D2630" s="2">
        <v>-4.8022303000000002E-2</v>
      </c>
      <c r="E2630" s="2">
        <v>1.1482683E-2</v>
      </c>
      <c r="F2630" s="2">
        <v>18028</v>
      </c>
      <c r="G2630" s="3">
        <f t="shared" si="123"/>
        <v>9.6923821230078804E-4</v>
      </c>
      <c r="H2630" s="3">
        <f t="shared" si="124"/>
        <v>17.4884384777801</v>
      </c>
      <c r="I2630" s="2">
        <f t="shared" si="125"/>
        <v>17.4884384777801</v>
      </c>
    </row>
    <row r="2631" spans="1:9">
      <c r="A2631" s="2" t="s">
        <v>2576</v>
      </c>
      <c r="B2631" s="2" t="s">
        <v>2643</v>
      </c>
      <c r="C2631" s="2">
        <v>3.6999999999999998E-5</v>
      </c>
      <c r="D2631" s="2">
        <v>6.0754805000000002E-2</v>
      </c>
      <c r="E2631" s="2">
        <v>1.4992396E-2</v>
      </c>
      <c r="F2631" s="2">
        <v>16629</v>
      </c>
      <c r="G2631" s="3">
        <f t="shared" si="123"/>
        <v>9.8656196843993692E-4</v>
      </c>
      <c r="H2631" s="3">
        <f t="shared" si="124"/>
        <v>16.419764964895901</v>
      </c>
      <c r="I2631" s="2">
        <f t="shared" si="125"/>
        <v>16.419764964895901</v>
      </c>
    </row>
    <row r="2632" spans="1:9">
      <c r="A2632" s="2" t="s">
        <v>2576</v>
      </c>
      <c r="B2632" s="2" t="s">
        <v>2644</v>
      </c>
      <c r="C2632" s="2">
        <v>7.1099999999999994E-5</v>
      </c>
      <c r="D2632" s="2">
        <v>6.2196994999999998E-2</v>
      </c>
      <c r="E2632" s="2">
        <v>1.6063615999999999E-2</v>
      </c>
      <c r="F2632" s="2">
        <v>17433</v>
      </c>
      <c r="G2632" s="3">
        <f t="shared" si="123"/>
        <v>8.5922465522303101E-4</v>
      </c>
      <c r="H2632" s="3">
        <f t="shared" si="124"/>
        <v>14.990024764052301</v>
      </c>
      <c r="I2632" s="2">
        <f t="shared" si="125"/>
        <v>14.990024764052301</v>
      </c>
    </row>
    <row r="2633" spans="1:9">
      <c r="A2633" s="2" t="s">
        <v>2576</v>
      </c>
      <c r="B2633" s="2" t="s">
        <v>2645</v>
      </c>
      <c r="C2633" s="2">
        <v>5.5500000000000001E-5</v>
      </c>
      <c r="D2633" s="2">
        <v>5.8105270000000001E-2</v>
      </c>
      <c r="E2633" s="2">
        <v>1.4727873000000001E-2</v>
      </c>
      <c r="F2633" s="2">
        <v>16629</v>
      </c>
      <c r="G2633" s="3">
        <f t="shared" si="123"/>
        <v>9.3514409282354795E-4</v>
      </c>
      <c r="H2633" s="3">
        <f t="shared" si="124"/>
        <v>15.563194660929801</v>
      </c>
      <c r="I2633" s="2">
        <f t="shared" si="125"/>
        <v>15.563194660929801</v>
      </c>
    </row>
    <row r="2634" spans="1:9">
      <c r="A2634" s="2" t="s">
        <v>2576</v>
      </c>
      <c r="B2634" s="2" t="s">
        <v>2646</v>
      </c>
      <c r="C2634" s="2">
        <v>8.5699999999999996E-5</v>
      </c>
      <c r="D2634" s="2">
        <v>0.18221806600000001</v>
      </c>
      <c r="E2634" s="2">
        <v>4.5990354999999997E-2</v>
      </c>
      <c r="F2634" s="2">
        <v>3259</v>
      </c>
      <c r="G2634" s="3">
        <f t="shared" si="123"/>
        <v>4.7937796042773501E-3</v>
      </c>
      <c r="H2634" s="3">
        <f t="shared" si="124"/>
        <v>15.6885476106882</v>
      </c>
      <c r="I2634" s="2">
        <f t="shared" si="125"/>
        <v>15.6885476106882</v>
      </c>
    </row>
    <row r="2635" spans="1:9">
      <c r="A2635" s="2" t="s">
        <v>2576</v>
      </c>
      <c r="B2635" s="2" t="s">
        <v>2647</v>
      </c>
      <c r="C2635" s="2">
        <v>1.9300000000000002E-6</v>
      </c>
      <c r="D2635" s="2">
        <v>-5.9011471000000003E-2</v>
      </c>
      <c r="E2635" s="2">
        <v>1.2248660999999999E-2</v>
      </c>
      <c r="F2635" s="2">
        <v>18028</v>
      </c>
      <c r="G2635" s="3">
        <f t="shared" si="123"/>
        <v>1.28584702988371E-3</v>
      </c>
      <c r="H2635" s="3">
        <f t="shared" si="124"/>
        <v>23.2085211686965</v>
      </c>
      <c r="I2635" s="2">
        <f t="shared" si="125"/>
        <v>23.2085211686965</v>
      </c>
    </row>
    <row r="2636" spans="1:9">
      <c r="A2636" s="2" t="s">
        <v>2576</v>
      </c>
      <c r="B2636" s="2" t="s">
        <v>2648</v>
      </c>
      <c r="C2636" s="2">
        <v>1.5299999999999999E-5</v>
      </c>
      <c r="D2636" s="2">
        <v>-6.7775111999999998E-2</v>
      </c>
      <c r="E2636" s="2">
        <v>1.5761804000000001E-2</v>
      </c>
      <c r="F2636" s="2">
        <v>16629</v>
      </c>
      <c r="G2636" s="3">
        <f t="shared" si="123"/>
        <v>1.1106568231498599E-3</v>
      </c>
      <c r="H2636" s="3">
        <f t="shared" si="124"/>
        <v>18.487424182323402</v>
      </c>
      <c r="I2636" s="2">
        <f t="shared" si="125"/>
        <v>18.487424182323402</v>
      </c>
    </row>
    <row r="2637" spans="1:9">
      <c r="A2637" s="2" t="s">
        <v>2576</v>
      </c>
      <c r="B2637" s="2" t="s">
        <v>2649</v>
      </c>
      <c r="C2637" s="2">
        <v>6.4200000000000002E-5</v>
      </c>
      <c r="D2637" s="2">
        <v>6.0961489000000001E-2</v>
      </c>
      <c r="E2637" s="2">
        <v>1.5169897999999999E-2</v>
      </c>
      <c r="F2637" s="2">
        <v>17094</v>
      </c>
      <c r="G2637" s="3">
        <f t="shared" si="123"/>
        <v>9.4382617936171497E-4</v>
      </c>
      <c r="H2637" s="3">
        <f t="shared" si="124"/>
        <v>16.147117129518499</v>
      </c>
      <c r="I2637" s="2">
        <f t="shared" si="125"/>
        <v>16.147117129518499</v>
      </c>
    </row>
    <row r="2638" spans="1:9">
      <c r="A2638" s="2" t="s">
        <v>2576</v>
      </c>
      <c r="B2638" s="2" t="s">
        <v>2650</v>
      </c>
      <c r="C2638" s="2">
        <v>6.4499999999999996E-5</v>
      </c>
      <c r="D2638" s="2">
        <v>-9.7566148000000005E-2</v>
      </c>
      <c r="E2638" s="2">
        <v>2.4273171999999999E-2</v>
      </c>
      <c r="F2638" s="2">
        <v>14779</v>
      </c>
      <c r="G2638" s="3">
        <f t="shared" si="123"/>
        <v>1.0920076735310899E-3</v>
      </c>
      <c r="H2638" s="3">
        <f t="shared" si="124"/>
        <v>16.154237943563398</v>
      </c>
      <c r="I2638" s="2">
        <f t="shared" si="125"/>
        <v>16.154237943563398</v>
      </c>
    </row>
    <row r="2639" spans="1:9">
      <c r="A2639" s="2" t="s">
        <v>2576</v>
      </c>
      <c r="B2639" s="2" t="s">
        <v>2651</v>
      </c>
      <c r="C2639" s="2">
        <v>4.9499999999999997E-5</v>
      </c>
      <c r="D2639" s="2">
        <v>-6.3662442999999999E-2</v>
      </c>
      <c r="E2639" s="2">
        <v>1.5812920000000001E-2</v>
      </c>
      <c r="F2639" s="2">
        <v>16629</v>
      </c>
      <c r="G2639" s="3">
        <f t="shared" si="123"/>
        <v>9.7376287727351997E-4</v>
      </c>
      <c r="H2639" s="3">
        <f t="shared" si="124"/>
        <v>16.206536684219099</v>
      </c>
      <c r="I2639" s="2">
        <f t="shared" si="125"/>
        <v>16.206536684219099</v>
      </c>
    </row>
    <row r="2640" spans="1:9">
      <c r="A2640" s="2" t="s">
        <v>2576</v>
      </c>
      <c r="B2640" s="2" t="s">
        <v>2652</v>
      </c>
      <c r="C2640" s="2">
        <v>4.9400000000000001E-5</v>
      </c>
      <c r="D2640" s="2">
        <v>6.1773986000000003E-2</v>
      </c>
      <c r="E2640" s="2">
        <v>1.5173892E-2</v>
      </c>
      <c r="F2640" s="2">
        <v>17089</v>
      </c>
      <c r="G2640" s="3">
        <f t="shared" si="123"/>
        <v>9.6890150614826196E-4</v>
      </c>
      <c r="H2640" s="3">
        <f t="shared" si="124"/>
        <v>16.5716763577378</v>
      </c>
      <c r="I2640" s="2">
        <f t="shared" si="125"/>
        <v>16.5716763577378</v>
      </c>
    </row>
    <row r="2641" spans="1:9">
      <c r="A2641" s="2" t="s">
        <v>2576</v>
      </c>
      <c r="B2641" s="2" t="s">
        <v>2653</v>
      </c>
      <c r="C2641" s="2">
        <v>3.5599999999999998E-5</v>
      </c>
      <c r="D2641" s="2">
        <v>-9.6213351000000003E-2</v>
      </c>
      <c r="E2641" s="2">
        <v>2.4099282E-2</v>
      </c>
      <c r="F2641" s="2">
        <v>14248</v>
      </c>
      <c r="G2641" s="3">
        <f t="shared" si="123"/>
        <v>1.11743687805119E-3</v>
      </c>
      <c r="H2641" s="3">
        <f t="shared" si="124"/>
        <v>15.936814148565499</v>
      </c>
      <c r="I2641" s="2">
        <f t="shared" si="125"/>
        <v>15.936814148565499</v>
      </c>
    </row>
    <row r="2642" spans="1:9">
      <c r="A2642" s="2" t="s">
        <v>2576</v>
      </c>
      <c r="B2642" s="2" t="s">
        <v>2654</v>
      </c>
      <c r="C2642" s="2">
        <v>6.9299999999999997E-6</v>
      </c>
      <c r="D2642" s="2">
        <v>9.5234742999999997E-2</v>
      </c>
      <c r="E2642" s="2">
        <v>2.180149E-2</v>
      </c>
      <c r="F2642" s="2">
        <v>17103</v>
      </c>
      <c r="G2642" s="3">
        <f t="shared" si="123"/>
        <v>1.1144533901499801E-3</v>
      </c>
      <c r="H2642" s="3">
        <f t="shared" si="124"/>
        <v>19.0795306725953</v>
      </c>
      <c r="I2642" s="2">
        <f t="shared" si="125"/>
        <v>19.0795306725953</v>
      </c>
    </row>
    <row r="2643" spans="1:9">
      <c r="A2643" s="2" t="s">
        <v>2576</v>
      </c>
      <c r="B2643" s="2" t="s">
        <v>2655</v>
      </c>
      <c r="C2643" s="2">
        <v>9.8400000000000007E-5</v>
      </c>
      <c r="D2643" s="2">
        <v>-7.5678784999999998E-2</v>
      </c>
      <c r="E2643" s="2">
        <v>1.9483163000000001E-2</v>
      </c>
      <c r="F2643" s="2">
        <v>16203</v>
      </c>
      <c r="G2643" s="3">
        <f t="shared" si="123"/>
        <v>9.3031435791101995E-4</v>
      </c>
      <c r="H2643" s="3">
        <f t="shared" si="124"/>
        <v>15.086057688588401</v>
      </c>
      <c r="I2643" s="2">
        <f t="shared" si="125"/>
        <v>15.086057688588401</v>
      </c>
    </row>
    <row r="2644" spans="1:9">
      <c r="A2644" s="2" t="s">
        <v>2576</v>
      </c>
      <c r="B2644" s="2" t="s">
        <v>2656</v>
      </c>
      <c r="C2644" s="2">
        <v>6.6499999999999999E-6</v>
      </c>
      <c r="D2644" s="2">
        <v>9.5465390999999997E-2</v>
      </c>
      <c r="E2644" s="2">
        <v>2.1806057E-2</v>
      </c>
      <c r="F2644" s="2">
        <v>17103</v>
      </c>
      <c r="G2644" s="3">
        <f t="shared" si="123"/>
        <v>1.11938353666912E-3</v>
      </c>
      <c r="H2644" s="3">
        <f t="shared" si="124"/>
        <v>19.1640297599882</v>
      </c>
      <c r="I2644" s="2">
        <f t="shared" si="125"/>
        <v>19.1640297599882</v>
      </c>
    </row>
    <row r="2645" spans="1:9">
      <c r="A2645" s="2" t="s">
        <v>2576</v>
      </c>
      <c r="B2645" s="2" t="s">
        <v>2657</v>
      </c>
      <c r="C2645" s="2">
        <v>6.8999999999999997E-5</v>
      </c>
      <c r="D2645" s="2">
        <v>4.4964338999999999E-2</v>
      </c>
      <c r="E2645" s="2">
        <v>1.1236151999999999E-2</v>
      </c>
      <c r="F2645" s="2">
        <v>18023</v>
      </c>
      <c r="G2645" s="3">
        <f t="shared" si="123"/>
        <v>8.8774537587520803E-4</v>
      </c>
      <c r="H2645" s="3">
        <f t="shared" si="124"/>
        <v>16.012274241061899</v>
      </c>
      <c r="I2645" s="2">
        <f t="shared" si="125"/>
        <v>16.012274241061899</v>
      </c>
    </row>
    <row r="2646" spans="1:9">
      <c r="A2646" s="2" t="s">
        <v>2576</v>
      </c>
      <c r="B2646" s="2" t="s">
        <v>2658</v>
      </c>
      <c r="C2646" s="2">
        <v>8.2799999999999993E-5</v>
      </c>
      <c r="D2646" s="2">
        <v>-4.8867481999999997E-2</v>
      </c>
      <c r="E2646" s="2">
        <v>1.2276552E-2</v>
      </c>
      <c r="F2646" s="2">
        <v>18021</v>
      </c>
      <c r="G2646" s="3">
        <f t="shared" si="123"/>
        <v>8.7846919986949595E-4</v>
      </c>
      <c r="H2646" s="3">
        <f t="shared" si="124"/>
        <v>15.8430541475489</v>
      </c>
      <c r="I2646" s="2">
        <f t="shared" si="125"/>
        <v>15.8430541475489</v>
      </c>
    </row>
    <row r="2647" spans="1:9">
      <c r="A2647" s="2" t="s">
        <v>2576</v>
      </c>
      <c r="B2647" s="2" t="s">
        <v>2659</v>
      </c>
      <c r="C2647" s="2">
        <v>7.8399999999999995E-5</v>
      </c>
      <c r="D2647" s="2">
        <v>4.2042187000000002E-2</v>
      </c>
      <c r="E2647" s="2">
        <v>1.067017E-2</v>
      </c>
      <c r="F2647" s="2">
        <v>18028</v>
      </c>
      <c r="G2647" s="3">
        <f t="shared" si="123"/>
        <v>8.6041215917051603E-4</v>
      </c>
      <c r="H2647" s="3">
        <f t="shared" si="124"/>
        <v>15.5231458846755</v>
      </c>
      <c r="I2647" s="2">
        <f t="shared" si="125"/>
        <v>15.5231458846755</v>
      </c>
    </row>
    <row r="2648" spans="1:9">
      <c r="A2648" s="2" t="s">
        <v>2576</v>
      </c>
      <c r="B2648" s="2" t="s">
        <v>2660</v>
      </c>
      <c r="C2648" s="2">
        <v>9.7800000000000006E-5</v>
      </c>
      <c r="D2648" s="2">
        <v>5.3391204999999997E-2</v>
      </c>
      <c r="E2648" s="2">
        <v>1.3630761E-2</v>
      </c>
      <c r="F2648" s="2">
        <v>16743</v>
      </c>
      <c r="G2648" s="3">
        <f t="shared" si="123"/>
        <v>9.1552071309724701E-4</v>
      </c>
      <c r="H2648" s="3">
        <f t="shared" si="124"/>
        <v>15.340777057111801</v>
      </c>
      <c r="I2648" s="2">
        <f t="shared" si="125"/>
        <v>15.340777057111801</v>
      </c>
    </row>
    <row r="2649" spans="1:9">
      <c r="A2649" s="2" t="s">
        <v>2576</v>
      </c>
      <c r="B2649" s="2" t="s">
        <v>2661</v>
      </c>
      <c r="C2649" s="2">
        <v>3.4799999999999999E-5</v>
      </c>
      <c r="D2649" s="2">
        <v>-4.7240413000000002E-2</v>
      </c>
      <c r="E2649" s="2">
        <v>1.1504868E-2</v>
      </c>
      <c r="F2649" s="2">
        <v>18027</v>
      </c>
      <c r="G2649" s="3">
        <f t="shared" si="123"/>
        <v>9.3440388677565203E-4</v>
      </c>
      <c r="H2649" s="3">
        <f t="shared" si="124"/>
        <v>16.858382597354801</v>
      </c>
      <c r="I2649" s="2">
        <f t="shared" si="125"/>
        <v>16.858382597354801</v>
      </c>
    </row>
    <row r="2650" spans="1:9">
      <c r="A2650" s="2" t="s">
        <v>2576</v>
      </c>
      <c r="B2650" s="2" t="s">
        <v>2662</v>
      </c>
      <c r="C2650" s="2">
        <v>9.1500000000000001E-5</v>
      </c>
      <c r="D2650" s="2">
        <v>5.3568576E-2</v>
      </c>
      <c r="E2650" s="2">
        <v>1.3616695E-2</v>
      </c>
      <c r="F2650" s="2">
        <v>16743</v>
      </c>
      <c r="G2650" s="3">
        <f t="shared" si="123"/>
        <v>9.2351136739290897E-4</v>
      </c>
      <c r="H2650" s="3">
        <f t="shared" si="124"/>
        <v>15.474794950569599</v>
      </c>
      <c r="I2650" s="2">
        <f t="shared" si="125"/>
        <v>15.474794950569599</v>
      </c>
    </row>
    <row r="2651" spans="1:9">
      <c r="A2651" s="2" t="s">
        <v>2576</v>
      </c>
      <c r="B2651" s="2" t="s">
        <v>2663</v>
      </c>
      <c r="C2651" s="2">
        <v>1.24E-5</v>
      </c>
      <c r="D2651" s="2">
        <v>-5.2080415999999997E-2</v>
      </c>
      <c r="E2651" s="2">
        <v>1.1743206000000001E-2</v>
      </c>
      <c r="F2651" s="2">
        <v>18025</v>
      </c>
      <c r="G2651" s="3">
        <f t="shared" si="123"/>
        <v>1.09000030059452E-3</v>
      </c>
      <c r="H2651" s="3">
        <f t="shared" si="124"/>
        <v>19.666511921521099</v>
      </c>
      <c r="I2651" s="2">
        <f t="shared" si="125"/>
        <v>19.666511921521099</v>
      </c>
    </row>
    <row r="2652" spans="1:9">
      <c r="A2652" s="2" t="s">
        <v>2576</v>
      </c>
      <c r="B2652" s="2" t="s">
        <v>2664</v>
      </c>
      <c r="C2652" s="2">
        <v>6.0399999999999998E-5</v>
      </c>
      <c r="D2652" s="2">
        <v>8.5970601999999993E-2</v>
      </c>
      <c r="E2652" s="2">
        <v>2.1932469E-2</v>
      </c>
      <c r="F2652" s="2">
        <v>15070</v>
      </c>
      <c r="G2652" s="3">
        <f t="shared" si="123"/>
        <v>1.0185188534304699E-3</v>
      </c>
      <c r="H2652" s="3">
        <f t="shared" si="124"/>
        <v>15.3626892721534</v>
      </c>
      <c r="I2652" s="2">
        <f t="shared" si="125"/>
        <v>15.3626892721534</v>
      </c>
    </row>
    <row r="2653" spans="1:9">
      <c r="A2653" s="2" t="s">
        <v>2576</v>
      </c>
      <c r="B2653" s="2" t="s">
        <v>2665</v>
      </c>
      <c r="C2653" s="2">
        <v>7.2399999999999998E-5</v>
      </c>
      <c r="D2653" s="2">
        <v>-9.7701258999999999E-2</v>
      </c>
      <c r="E2653" s="2">
        <v>2.4580876000000002E-2</v>
      </c>
      <c r="F2653" s="2">
        <v>13634</v>
      </c>
      <c r="G2653" s="3">
        <f t="shared" si="123"/>
        <v>1.1573890785582801E-3</v>
      </c>
      <c r="H2653" s="3">
        <f t="shared" si="124"/>
        <v>15.795809816675201</v>
      </c>
      <c r="I2653" s="2">
        <f t="shared" si="125"/>
        <v>15.795809816675201</v>
      </c>
    </row>
    <row r="2654" spans="1:9">
      <c r="A2654" s="2" t="s">
        <v>2576</v>
      </c>
      <c r="B2654" s="2" t="s">
        <v>2666</v>
      </c>
      <c r="C2654" s="2">
        <v>1.66E-5</v>
      </c>
      <c r="D2654" s="2">
        <v>-5.9827474999999998E-2</v>
      </c>
      <c r="E2654" s="2">
        <v>1.4182218E-2</v>
      </c>
      <c r="F2654" s="2">
        <v>18016</v>
      </c>
      <c r="G2654" s="3">
        <f t="shared" si="123"/>
        <v>9.8679261583952695E-4</v>
      </c>
      <c r="H2654" s="3">
        <f t="shared" si="124"/>
        <v>17.793640815098499</v>
      </c>
      <c r="I2654" s="2">
        <f t="shared" si="125"/>
        <v>17.793640815098499</v>
      </c>
    </row>
    <row r="2655" spans="1:9">
      <c r="A2655" s="2" t="s">
        <v>2576</v>
      </c>
      <c r="B2655" s="2" t="s">
        <v>2667</v>
      </c>
      <c r="C2655" s="2">
        <v>3.4199999999999998E-5</v>
      </c>
      <c r="D2655" s="2">
        <v>-5.5014683000000002E-2</v>
      </c>
      <c r="E2655" s="2">
        <v>1.3354118999999999E-2</v>
      </c>
      <c r="F2655" s="2">
        <v>17547</v>
      </c>
      <c r="G2655" s="3">
        <f t="shared" si="123"/>
        <v>9.6628228085734102E-4</v>
      </c>
      <c r="H2655" s="3">
        <f t="shared" si="124"/>
        <v>16.969820254263102</v>
      </c>
      <c r="I2655" s="2">
        <f t="shared" si="125"/>
        <v>16.969820254263102</v>
      </c>
    </row>
    <row r="2656" spans="1:9">
      <c r="A2656" s="2" t="s">
        <v>2576</v>
      </c>
      <c r="B2656" s="2" t="s">
        <v>2668</v>
      </c>
      <c r="C2656" s="2">
        <v>6.3499999999999999E-5</v>
      </c>
      <c r="D2656" s="2">
        <v>-4.5758772000000003E-2</v>
      </c>
      <c r="E2656" s="2">
        <v>1.1270077999999999E-2</v>
      </c>
      <c r="F2656" s="2">
        <v>18025</v>
      </c>
      <c r="G2656" s="3">
        <f t="shared" si="123"/>
        <v>9.1373990413111102E-4</v>
      </c>
      <c r="H2656" s="3">
        <f t="shared" si="124"/>
        <v>16.483395828679299</v>
      </c>
      <c r="I2656" s="2">
        <f t="shared" si="125"/>
        <v>16.483395828679299</v>
      </c>
    </row>
    <row r="2657" spans="1:9">
      <c r="A2657" s="2" t="s">
        <v>2576</v>
      </c>
      <c r="B2657" s="2" t="s">
        <v>2669</v>
      </c>
      <c r="C2657" s="2">
        <v>1.8199999999999999E-5</v>
      </c>
      <c r="D2657" s="2">
        <v>-4.6763950999999998E-2</v>
      </c>
      <c r="E2657" s="2">
        <v>1.0919892E-2</v>
      </c>
      <c r="F2657" s="2">
        <v>18025</v>
      </c>
      <c r="G2657" s="3">
        <f t="shared" si="123"/>
        <v>1.01640967022126E-3</v>
      </c>
      <c r="H2657" s="3">
        <f t="shared" si="124"/>
        <v>18.337389786703699</v>
      </c>
      <c r="I2657" s="2">
        <f t="shared" si="125"/>
        <v>18.337389786703699</v>
      </c>
    </row>
    <row r="2658" spans="1:9">
      <c r="A2658" s="2" t="s">
        <v>2576</v>
      </c>
      <c r="B2658" s="2" t="s">
        <v>2670</v>
      </c>
      <c r="C2658" s="2">
        <v>2.7900000000000001E-5</v>
      </c>
      <c r="D2658" s="2">
        <v>-4.7781082000000002E-2</v>
      </c>
      <c r="E2658" s="2">
        <v>1.1502815E-2</v>
      </c>
      <c r="F2658" s="2">
        <v>18028</v>
      </c>
      <c r="G2658" s="3">
        <f t="shared" si="123"/>
        <v>9.5618224967946295E-4</v>
      </c>
      <c r="H2658" s="3">
        <f t="shared" si="124"/>
        <v>17.252637898841002</v>
      </c>
      <c r="I2658" s="2">
        <f t="shared" si="125"/>
        <v>17.252637898841002</v>
      </c>
    </row>
    <row r="2659" spans="1:9">
      <c r="A2659" s="2" t="s">
        <v>2576</v>
      </c>
      <c r="B2659" s="2" t="s">
        <v>2671</v>
      </c>
      <c r="C2659" s="2">
        <v>8.0699999999999996E-5</v>
      </c>
      <c r="D2659" s="2">
        <v>-4.3911772000000002E-2</v>
      </c>
      <c r="E2659" s="2">
        <v>1.1152496E-2</v>
      </c>
      <c r="F2659" s="2">
        <v>18027</v>
      </c>
      <c r="G2659" s="3">
        <f t="shared" si="123"/>
        <v>8.5925285817557695E-4</v>
      </c>
      <c r="H2659" s="3">
        <f t="shared" si="124"/>
        <v>15.501352349927</v>
      </c>
      <c r="I2659" s="2">
        <f t="shared" si="125"/>
        <v>15.501352349927</v>
      </c>
    </row>
    <row r="2660" spans="1:9">
      <c r="A2660" s="2" t="s">
        <v>2576</v>
      </c>
      <c r="B2660" s="2" t="s">
        <v>2672</v>
      </c>
      <c r="C2660" s="2">
        <v>2.1699999999999999E-5</v>
      </c>
      <c r="D2660" s="2">
        <v>5.7011514999999999E-2</v>
      </c>
      <c r="E2660" s="2">
        <v>1.3049229000000001E-2</v>
      </c>
      <c r="F2660" s="2">
        <v>17547</v>
      </c>
      <c r="G2660" s="3">
        <f t="shared" si="123"/>
        <v>1.0866267947541701E-3</v>
      </c>
      <c r="H2660" s="3">
        <f t="shared" si="124"/>
        <v>19.0856060448844</v>
      </c>
      <c r="I2660" s="2">
        <f t="shared" si="125"/>
        <v>19.0856060448844</v>
      </c>
    </row>
    <row r="2661" spans="1:9">
      <c r="A2661" s="2" t="s">
        <v>2576</v>
      </c>
      <c r="B2661" s="2" t="s">
        <v>2673</v>
      </c>
      <c r="C2661" s="2">
        <v>8.25E-5</v>
      </c>
      <c r="D2661" s="2">
        <v>-4.3417906999999999E-2</v>
      </c>
      <c r="E2661" s="2">
        <v>1.1043004E-2</v>
      </c>
      <c r="F2661" s="2">
        <v>18028</v>
      </c>
      <c r="G2661" s="3">
        <f t="shared" si="123"/>
        <v>8.5672911774385804E-4</v>
      </c>
      <c r="H2661" s="3">
        <f t="shared" si="124"/>
        <v>15.456641231056</v>
      </c>
      <c r="I2661" s="2">
        <f t="shared" si="125"/>
        <v>15.456641231056</v>
      </c>
    </row>
    <row r="2662" spans="1:9">
      <c r="A2662" s="2" t="s">
        <v>2576</v>
      </c>
      <c r="B2662" s="2" t="s">
        <v>2674</v>
      </c>
      <c r="C2662" s="2">
        <v>8.7800000000000006E-5</v>
      </c>
      <c r="D2662" s="2">
        <v>-0.10430776999999999</v>
      </c>
      <c r="E2662" s="2">
        <v>2.804038E-2</v>
      </c>
      <c r="F2662" s="2">
        <v>9002</v>
      </c>
      <c r="G2662" s="3">
        <f t="shared" si="123"/>
        <v>1.53482704817729E-3</v>
      </c>
      <c r="H2662" s="3">
        <f t="shared" si="124"/>
        <v>13.834677270473099</v>
      </c>
      <c r="I2662" s="2">
        <f t="shared" si="125"/>
        <v>13.834677270473099</v>
      </c>
    </row>
    <row r="2663" spans="1:9">
      <c r="A2663" s="2" t="s">
        <v>2576</v>
      </c>
      <c r="B2663" s="2" t="s">
        <v>2675</v>
      </c>
      <c r="C2663" s="2">
        <v>1.9700000000000001E-5</v>
      </c>
      <c r="D2663" s="2">
        <v>0.15670868800000001</v>
      </c>
      <c r="E2663" s="2">
        <v>3.7716347999999997E-2</v>
      </c>
      <c r="F2663" s="2">
        <v>3996</v>
      </c>
      <c r="G2663" s="3">
        <f t="shared" si="123"/>
        <v>4.3015919823436999E-3</v>
      </c>
      <c r="H2663" s="3">
        <f t="shared" si="124"/>
        <v>17.254781406837498</v>
      </c>
      <c r="I2663" s="2">
        <f t="shared" si="125"/>
        <v>17.254781406837498</v>
      </c>
    </row>
    <row r="2664" spans="1:9">
      <c r="A2664" s="2" t="s">
        <v>2576</v>
      </c>
      <c r="B2664" s="2" t="s">
        <v>2676</v>
      </c>
      <c r="C2664" s="2">
        <v>1.7200000000000001E-5</v>
      </c>
      <c r="D2664" s="2">
        <v>-5.0421778E-2</v>
      </c>
      <c r="E2664" s="2">
        <v>1.1764236000000001E-2</v>
      </c>
      <c r="F2664" s="2">
        <v>17547</v>
      </c>
      <c r="G2664" s="3">
        <f t="shared" si="123"/>
        <v>1.04580702183393E-3</v>
      </c>
      <c r="H2664" s="3">
        <f t="shared" si="124"/>
        <v>18.367893470043501</v>
      </c>
      <c r="I2664" s="2">
        <f t="shared" si="125"/>
        <v>18.367893470043501</v>
      </c>
    </row>
    <row r="2665" spans="1:9">
      <c r="A2665" s="2" t="s">
        <v>2576</v>
      </c>
      <c r="B2665" s="2" t="s">
        <v>2677</v>
      </c>
      <c r="C2665" s="2">
        <v>9.7399999999999996E-5</v>
      </c>
      <c r="D2665" s="2">
        <v>-5.5935714999999997E-2</v>
      </c>
      <c r="E2665" s="2">
        <v>1.4712611E-2</v>
      </c>
      <c r="F2665" s="2">
        <v>18025</v>
      </c>
      <c r="G2665" s="3">
        <f t="shared" si="123"/>
        <v>8.0126373206666995E-4</v>
      </c>
      <c r="H2665" s="3">
        <f t="shared" si="124"/>
        <v>14.452756712819999</v>
      </c>
      <c r="I2665" s="2">
        <f t="shared" si="125"/>
        <v>14.452756712819999</v>
      </c>
    </row>
    <row r="2666" spans="1:9">
      <c r="A2666" s="2" t="s">
        <v>2576</v>
      </c>
      <c r="B2666" s="2" t="s">
        <v>2678</v>
      </c>
      <c r="C2666" s="2">
        <v>9.0799999999999998E-5</v>
      </c>
      <c r="D2666" s="2">
        <v>-6.3731450999999995E-2</v>
      </c>
      <c r="E2666" s="2">
        <v>1.6253366000000002E-2</v>
      </c>
      <c r="F2666" s="2">
        <v>18026</v>
      </c>
      <c r="G2666" s="3">
        <f t="shared" si="123"/>
        <v>8.5221925788652299E-4</v>
      </c>
      <c r="H2666" s="3">
        <f t="shared" si="124"/>
        <v>15.3735014981846</v>
      </c>
      <c r="I2666" s="2">
        <f t="shared" si="125"/>
        <v>15.3735014981846</v>
      </c>
    </row>
    <row r="2667" spans="1:9">
      <c r="A2667" s="2" t="s">
        <v>2576</v>
      </c>
      <c r="B2667" s="2" t="s">
        <v>2679</v>
      </c>
      <c r="C2667" s="2">
        <v>4.5500000000000001E-5</v>
      </c>
      <c r="D2667" s="2">
        <v>-6.6683984000000002E-2</v>
      </c>
      <c r="E2667" s="2">
        <v>1.6319364999999999E-2</v>
      </c>
      <c r="F2667" s="2">
        <v>17910</v>
      </c>
      <c r="G2667" s="3">
        <f t="shared" si="123"/>
        <v>9.3140011883321495E-4</v>
      </c>
      <c r="H2667" s="3">
        <f t="shared" si="124"/>
        <v>16.695063111831502</v>
      </c>
      <c r="I2667" s="2">
        <f t="shared" si="125"/>
        <v>16.695063111831502</v>
      </c>
    </row>
    <row r="2668" spans="1:9">
      <c r="A2668" s="2" t="s">
        <v>2576</v>
      </c>
      <c r="B2668" s="2" t="s">
        <v>2680</v>
      </c>
      <c r="C2668" s="2">
        <v>1.0000000000000001E-5</v>
      </c>
      <c r="D2668" s="2">
        <v>-4.7034547000000003E-2</v>
      </c>
      <c r="E2668" s="2">
        <v>1.0594093000000001E-2</v>
      </c>
      <c r="F2668" s="2">
        <v>18025</v>
      </c>
      <c r="G2668" s="3">
        <f t="shared" si="123"/>
        <v>1.09233648743599E-3</v>
      </c>
      <c r="H2668" s="3">
        <f t="shared" si="124"/>
        <v>19.70870905508</v>
      </c>
      <c r="I2668" s="2">
        <f t="shared" si="125"/>
        <v>19.70870905508</v>
      </c>
    </row>
    <row r="2669" spans="1:9">
      <c r="A2669" s="2" t="s">
        <v>2576</v>
      </c>
      <c r="B2669" s="2" t="s">
        <v>2681</v>
      </c>
      <c r="C2669" s="2">
        <v>7.4400000000000006E-5</v>
      </c>
      <c r="D2669" s="2">
        <v>-5.1931519000000002E-2</v>
      </c>
      <c r="E2669" s="2">
        <v>1.3156882999999999E-2</v>
      </c>
      <c r="F2669" s="2">
        <v>17547</v>
      </c>
      <c r="G2669" s="3">
        <f t="shared" si="123"/>
        <v>8.8709007674192596E-4</v>
      </c>
      <c r="H2669" s="3">
        <f t="shared" si="124"/>
        <v>15.577814320938501</v>
      </c>
      <c r="I2669" s="2">
        <f t="shared" si="125"/>
        <v>15.577814320938501</v>
      </c>
    </row>
    <row r="2670" spans="1:9">
      <c r="A2670" s="2" t="s">
        <v>2576</v>
      </c>
      <c r="B2670" s="2" t="s">
        <v>2682</v>
      </c>
      <c r="C2670" s="2">
        <v>5.7599999999999997E-5</v>
      </c>
      <c r="D2670" s="2">
        <v>7.0171841999999998E-2</v>
      </c>
      <c r="E2670" s="2">
        <v>1.7976328999999999E-2</v>
      </c>
      <c r="F2670" s="2">
        <v>17909</v>
      </c>
      <c r="G2670" s="3">
        <f t="shared" si="123"/>
        <v>8.5012549287111401E-4</v>
      </c>
      <c r="H2670" s="3">
        <f t="shared" si="124"/>
        <v>15.236149840235401</v>
      </c>
      <c r="I2670" s="2">
        <f t="shared" si="125"/>
        <v>15.236149840235401</v>
      </c>
    </row>
    <row r="2671" spans="1:9">
      <c r="A2671" s="2" t="s">
        <v>2576</v>
      </c>
      <c r="B2671" s="2" t="s">
        <v>2683</v>
      </c>
      <c r="C2671" s="2">
        <v>9.4500000000000007E-5</v>
      </c>
      <c r="D2671" s="2">
        <v>4.1934646999999999E-2</v>
      </c>
      <c r="E2671" s="2">
        <v>1.0897667E-2</v>
      </c>
      <c r="F2671" s="2">
        <v>18028</v>
      </c>
      <c r="G2671" s="3">
        <f t="shared" si="123"/>
        <v>8.2068180260509596E-4</v>
      </c>
      <c r="H2671" s="3">
        <f t="shared" si="124"/>
        <v>14.8057609923796</v>
      </c>
      <c r="I2671" s="2">
        <f t="shared" si="125"/>
        <v>14.8057609923796</v>
      </c>
    </row>
    <row r="2672" spans="1:9">
      <c r="A2672" s="2" t="s">
        <v>2576</v>
      </c>
      <c r="B2672" s="2" t="s">
        <v>2684</v>
      </c>
      <c r="C2672" s="2">
        <v>5.6400000000000002E-5</v>
      </c>
      <c r="D2672" s="2">
        <v>-0.103166692</v>
      </c>
      <c r="E2672" s="2">
        <v>2.5395251000000001E-2</v>
      </c>
      <c r="F2672" s="2">
        <v>13402</v>
      </c>
      <c r="G2672" s="3">
        <f t="shared" si="123"/>
        <v>1.229900307322E-3</v>
      </c>
      <c r="H2672" s="3">
        <f t="shared" si="124"/>
        <v>16.500958652232299</v>
      </c>
      <c r="I2672" s="2">
        <f t="shared" si="125"/>
        <v>16.500958652232299</v>
      </c>
    </row>
    <row r="2673" spans="1:9">
      <c r="A2673" s="2" t="s">
        <v>2576</v>
      </c>
      <c r="B2673" s="2" t="s">
        <v>2685</v>
      </c>
      <c r="C2673" s="2">
        <v>2.1800000000000001E-5</v>
      </c>
      <c r="D2673" s="2">
        <v>-4.6506604E-2</v>
      </c>
      <c r="E2673" s="2">
        <v>1.1016119E-2</v>
      </c>
      <c r="F2673" s="2">
        <v>18023</v>
      </c>
      <c r="G2673" s="3">
        <f t="shared" si="123"/>
        <v>9.8790613175950997E-4</v>
      </c>
      <c r="H2673" s="3">
        <f t="shared" si="124"/>
        <v>17.8206615412467</v>
      </c>
      <c r="I2673" s="2">
        <f t="shared" si="125"/>
        <v>17.8206615412467</v>
      </c>
    </row>
    <row r="2674" spans="1:9">
      <c r="A2674" s="2" t="s">
        <v>2576</v>
      </c>
      <c r="B2674" s="2" t="s">
        <v>2686</v>
      </c>
      <c r="C2674" s="2">
        <v>5.5500000000000001E-5</v>
      </c>
      <c r="D2674" s="2">
        <v>-4.4595734999999997E-2</v>
      </c>
      <c r="E2674" s="2">
        <v>1.1166657E-2</v>
      </c>
      <c r="F2674" s="2">
        <v>18028</v>
      </c>
      <c r="G2674" s="3">
        <f t="shared" si="123"/>
        <v>8.8391133360892599E-4</v>
      </c>
      <c r="H2674" s="3">
        <f t="shared" si="124"/>
        <v>15.947481859592701</v>
      </c>
      <c r="I2674" s="2">
        <f t="shared" si="125"/>
        <v>15.947481859592701</v>
      </c>
    </row>
    <row r="2675" spans="1:9">
      <c r="A2675" s="2" t="s">
        <v>2576</v>
      </c>
      <c r="B2675" s="2" t="s">
        <v>2687</v>
      </c>
      <c r="C2675" s="2">
        <v>4.2899999999999996E-6</v>
      </c>
      <c r="D2675" s="2">
        <v>9.846386E-2</v>
      </c>
      <c r="E2675" s="2">
        <v>2.1857288999999998E-2</v>
      </c>
      <c r="F2675" s="2">
        <v>17108</v>
      </c>
      <c r="G2675" s="3">
        <f t="shared" si="123"/>
        <v>1.18480539707224E-3</v>
      </c>
      <c r="H2675" s="3">
        <f t="shared" si="124"/>
        <v>20.291322390599799</v>
      </c>
      <c r="I2675" s="2">
        <f t="shared" si="125"/>
        <v>20.291322390599799</v>
      </c>
    </row>
    <row r="2676" spans="1:9">
      <c r="A2676" s="2" t="s">
        <v>2576</v>
      </c>
      <c r="B2676" s="2" t="s">
        <v>2688</v>
      </c>
      <c r="C2676" s="2">
        <v>3.7400000000000001E-5</v>
      </c>
      <c r="D2676" s="2">
        <v>-4.5110355999999997E-2</v>
      </c>
      <c r="E2676" s="2">
        <v>1.0870042999999999E-2</v>
      </c>
      <c r="F2676" s="2">
        <v>18028</v>
      </c>
      <c r="G2676" s="3">
        <f t="shared" si="123"/>
        <v>9.54394107574173E-4</v>
      </c>
      <c r="H2676" s="3">
        <f t="shared" si="124"/>
        <v>17.220343177190799</v>
      </c>
      <c r="I2676" s="2">
        <f t="shared" si="125"/>
        <v>17.220343177190799</v>
      </c>
    </row>
    <row r="2677" spans="1:9">
      <c r="A2677" s="2" t="s">
        <v>2576</v>
      </c>
      <c r="B2677" s="2" t="s">
        <v>2689</v>
      </c>
      <c r="C2677" s="2">
        <v>2.4899999999999999E-5</v>
      </c>
      <c r="D2677" s="2">
        <v>-6.5561106999999993E-2</v>
      </c>
      <c r="E2677" s="2">
        <v>1.5631421E-2</v>
      </c>
      <c r="F2677" s="2">
        <v>16629</v>
      </c>
      <c r="G2677" s="3">
        <f t="shared" si="123"/>
        <v>1.0567452911653299E-3</v>
      </c>
      <c r="H2677" s="3">
        <f t="shared" si="124"/>
        <v>17.589091145449899</v>
      </c>
      <c r="I2677" s="2">
        <f t="shared" si="125"/>
        <v>17.589091145449899</v>
      </c>
    </row>
    <row r="2678" spans="1:9">
      <c r="A2678" s="2" t="s">
        <v>2576</v>
      </c>
      <c r="B2678" s="2" t="s">
        <v>2690</v>
      </c>
      <c r="C2678" s="2">
        <v>5.2099999999999999E-5</v>
      </c>
      <c r="D2678" s="2">
        <v>-7.6166353000000006E-2</v>
      </c>
      <c r="E2678" s="2">
        <v>2.0180811E-2</v>
      </c>
      <c r="F2678" s="2">
        <v>18026</v>
      </c>
      <c r="G2678" s="3">
        <f t="shared" si="123"/>
        <v>7.8959914867544098E-4</v>
      </c>
      <c r="H2678" s="3">
        <f t="shared" si="124"/>
        <v>14.242981301636499</v>
      </c>
      <c r="I2678" s="2">
        <f t="shared" si="125"/>
        <v>14.242981301636499</v>
      </c>
    </row>
    <row r="2679" spans="1:9">
      <c r="A2679" s="2" t="s">
        <v>2576</v>
      </c>
      <c r="B2679" s="2" t="s">
        <v>2691</v>
      </c>
      <c r="C2679" s="2">
        <v>9.2200000000000005E-5</v>
      </c>
      <c r="D2679" s="2">
        <v>-6.9633131000000001E-2</v>
      </c>
      <c r="E2679" s="2">
        <v>1.9607769000000001E-2</v>
      </c>
      <c r="F2679" s="2">
        <v>18021</v>
      </c>
      <c r="G2679" s="3">
        <f t="shared" si="123"/>
        <v>6.9934708257448502E-4</v>
      </c>
      <c r="H2679" s="3">
        <f t="shared" si="124"/>
        <v>12.610354095256399</v>
      </c>
      <c r="I2679" s="2">
        <f t="shared" si="125"/>
        <v>12.610354095256399</v>
      </c>
    </row>
    <row r="2680" spans="1:9">
      <c r="A2680" s="2" t="s">
        <v>2576</v>
      </c>
      <c r="B2680" s="2" t="s">
        <v>2692</v>
      </c>
      <c r="C2680" s="2">
        <v>8.6199999999999995E-5</v>
      </c>
      <c r="D2680" s="2">
        <v>-0.104800218</v>
      </c>
      <c r="E2680" s="2">
        <v>2.7165952E-2</v>
      </c>
      <c r="F2680" s="2">
        <v>12492</v>
      </c>
      <c r="G2680" s="3">
        <f t="shared" si="123"/>
        <v>1.18994104763766E-3</v>
      </c>
      <c r="H2680" s="3">
        <f t="shared" si="124"/>
        <v>14.8800700911876</v>
      </c>
      <c r="I2680" s="2">
        <f t="shared" si="125"/>
        <v>14.8800700911876</v>
      </c>
    </row>
    <row r="2681" spans="1:9">
      <c r="A2681" s="2" t="s">
        <v>2576</v>
      </c>
      <c r="B2681" s="2" t="s">
        <v>2693</v>
      </c>
      <c r="C2681" s="2">
        <v>2.0599999999999999E-5</v>
      </c>
      <c r="D2681" s="2">
        <v>6.7121914000000005E-2</v>
      </c>
      <c r="E2681" s="2">
        <v>1.5988295E-2</v>
      </c>
      <c r="F2681" s="2">
        <v>17947</v>
      </c>
      <c r="G2681" s="3">
        <f t="shared" si="123"/>
        <v>9.8108403155734909E-4</v>
      </c>
      <c r="H2681" s="3">
        <f t="shared" si="124"/>
        <v>17.622842435600901</v>
      </c>
      <c r="I2681" s="2">
        <f t="shared" si="125"/>
        <v>17.622842435600901</v>
      </c>
    </row>
    <row r="2682" spans="1:9">
      <c r="A2682" s="2" t="s">
        <v>2576</v>
      </c>
      <c r="B2682" s="2" t="s">
        <v>2694</v>
      </c>
      <c r="C2682" s="2">
        <v>8.5000000000000006E-5</v>
      </c>
      <c r="D2682" s="2">
        <v>-4.3725152000000003E-2</v>
      </c>
      <c r="E2682" s="2">
        <v>1.1230247E-2</v>
      </c>
      <c r="F2682" s="2">
        <v>18017</v>
      </c>
      <c r="G2682" s="3">
        <f t="shared" si="123"/>
        <v>8.4069080937451799E-4</v>
      </c>
      <c r="H2682" s="3">
        <f t="shared" si="124"/>
        <v>15.1577879438968</v>
      </c>
      <c r="I2682" s="2">
        <f t="shared" si="125"/>
        <v>15.1577879438968</v>
      </c>
    </row>
    <row r="2683" spans="1:9">
      <c r="A2683" s="2" t="s">
        <v>2576</v>
      </c>
      <c r="B2683" s="2" t="s">
        <v>2695</v>
      </c>
      <c r="C2683" s="2">
        <v>2.3099999999999999E-5</v>
      </c>
      <c r="D2683" s="2">
        <v>7.2532921E-2</v>
      </c>
      <c r="E2683" s="2">
        <v>1.6793823999999999E-2</v>
      </c>
      <c r="F2683" s="2">
        <v>18028</v>
      </c>
      <c r="G2683" s="3">
        <f t="shared" si="123"/>
        <v>1.03365223725692E-3</v>
      </c>
      <c r="H2683" s="3">
        <f t="shared" si="124"/>
        <v>18.651894801584099</v>
      </c>
      <c r="I2683" s="2">
        <f t="shared" si="125"/>
        <v>18.651894801584099</v>
      </c>
    </row>
    <row r="2684" spans="1:9">
      <c r="A2684" s="2" t="s">
        <v>2576</v>
      </c>
      <c r="B2684" s="2" t="s">
        <v>2696</v>
      </c>
      <c r="C2684" s="2">
        <v>6.2399999999999999E-5</v>
      </c>
      <c r="D2684" s="2">
        <v>5.9931078999999998E-2</v>
      </c>
      <c r="E2684" s="2">
        <v>1.5094167E-2</v>
      </c>
      <c r="F2684" s="2">
        <v>18028</v>
      </c>
      <c r="G2684" s="3">
        <f t="shared" si="123"/>
        <v>8.7369276045504098E-4</v>
      </c>
      <c r="H2684" s="3">
        <f t="shared" si="124"/>
        <v>15.762957681972701</v>
      </c>
      <c r="I2684" s="2">
        <f t="shared" si="125"/>
        <v>15.762957681972701</v>
      </c>
    </row>
    <row r="2685" spans="1:9">
      <c r="A2685" s="2" t="s">
        <v>2576</v>
      </c>
      <c r="B2685" s="2" t="s">
        <v>2697</v>
      </c>
      <c r="C2685" s="2">
        <v>4.7200000000000002E-5</v>
      </c>
      <c r="D2685" s="2">
        <v>6.6054510999999996E-2</v>
      </c>
      <c r="E2685" s="2">
        <v>1.6009705999999999E-2</v>
      </c>
      <c r="F2685" s="2">
        <v>18024</v>
      </c>
      <c r="G2685" s="3">
        <f t="shared" si="123"/>
        <v>9.4357643912948604E-4</v>
      </c>
      <c r="H2685" s="3">
        <f t="shared" si="124"/>
        <v>17.021195384922599</v>
      </c>
      <c r="I2685" s="2">
        <f t="shared" si="125"/>
        <v>17.021195384922599</v>
      </c>
    </row>
    <row r="2686" spans="1:9">
      <c r="A2686" s="2" t="s">
        <v>2576</v>
      </c>
      <c r="B2686" s="2" t="s">
        <v>2698</v>
      </c>
      <c r="C2686" s="2">
        <v>1.7900000000000001E-5</v>
      </c>
      <c r="D2686" s="2">
        <v>-4.8955648999999997E-2</v>
      </c>
      <c r="E2686" s="2">
        <v>1.1503396000000001E-2</v>
      </c>
      <c r="F2686" s="2">
        <v>18028</v>
      </c>
      <c r="G2686" s="3">
        <f t="shared" si="123"/>
        <v>1.0036212502321899E-3</v>
      </c>
      <c r="H2686" s="3">
        <f t="shared" si="124"/>
        <v>18.109451687228798</v>
      </c>
      <c r="I2686" s="2">
        <f t="shared" si="125"/>
        <v>18.109451687228798</v>
      </c>
    </row>
    <row r="2687" spans="1:9">
      <c r="A2687" s="2" t="s">
        <v>2576</v>
      </c>
      <c r="B2687" s="2" t="s">
        <v>2699</v>
      </c>
      <c r="C2687" s="2">
        <v>2.8799999999999999E-5</v>
      </c>
      <c r="D2687" s="2">
        <v>-4.7444254999999998E-2</v>
      </c>
      <c r="E2687" s="2">
        <v>1.1482156E-2</v>
      </c>
      <c r="F2687" s="2">
        <v>18028</v>
      </c>
      <c r="G2687" s="3">
        <f t="shared" si="123"/>
        <v>9.4615376870902702E-4</v>
      </c>
      <c r="H2687" s="3">
        <f t="shared" si="124"/>
        <v>17.071520117845999</v>
      </c>
      <c r="I2687" s="2">
        <f t="shared" si="125"/>
        <v>17.071520117845999</v>
      </c>
    </row>
    <row r="2688" spans="1:9">
      <c r="A2688" s="2" t="s">
        <v>2576</v>
      </c>
      <c r="B2688" s="2" t="s">
        <v>2700</v>
      </c>
      <c r="C2688" s="2">
        <v>1.9199999999999999E-5</v>
      </c>
      <c r="D2688" s="2">
        <v>7.4542722000000006E-2</v>
      </c>
      <c r="E2688" s="2">
        <v>1.702391E-2</v>
      </c>
      <c r="F2688" s="2">
        <v>18028</v>
      </c>
      <c r="G2688" s="3">
        <f t="shared" si="123"/>
        <v>1.0623868393445199E-3</v>
      </c>
      <c r="H2688" s="3">
        <f t="shared" si="124"/>
        <v>19.170952133268301</v>
      </c>
      <c r="I2688" s="2">
        <f t="shared" si="125"/>
        <v>19.170952133268301</v>
      </c>
    </row>
    <row r="2689" spans="1:9">
      <c r="A2689" s="2" t="s">
        <v>2576</v>
      </c>
      <c r="B2689" s="2" t="s">
        <v>2701</v>
      </c>
      <c r="C2689" s="2">
        <v>2.72E-5</v>
      </c>
      <c r="D2689" s="2">
        <v>7.3604762000000004E-2</v>
      </c>
      <c r="E2689" s="2">
        <v>1.7029086999999998E-2</v>
      </c>
      <c r="F2689" s="2">
        <v>18028</v>
      </c>
      <c r="G2689" s="3">
        <f t="shared" si="123"/>
        <v>1.03521778690043E-3</v>
      </c>
      <c r="H2689" s="3">
        <f t="shared" si="124"/>
        <v>18.680173874924801</v>
      </c>
      <c r="I2689" s="2">
        <f t="shared" si="125"/>
        <v>18.680173874924801</v>
      </c>
    </row>
    <row r="2690" spans="1:9">
      <c r="A2690" s="2" t="s">
        <v>2576</v>
      </c>
      <c r="B2690" s="2" t="s">
        <v>2702</v>
      </c>
      <c r="C2690" s="2">
        <v>1.24E-5</v>
      </c>
      <c r="D2690" s="2">
        <v>7.5307258000000002E-2</v>
      </c>
      <c r="E2690" s="2">
        <v>1.6974901000000001E-2</v>
      </c>
      <c r="F2690" s="2">
        <v>18028</v>
      </c>
      <c r="G2690" s="3">
        <f t="shared" ref="G2690:G2753" si="126">(2*D2690^2)/((2*D2690^2)+(2*F2690*E2690^2))</f>
        <v>1.09053033416213E-3</v>
      </c>
      <c r="H2690" s="3">
        <f t="shared" ref="H2690:H2753" si="127">(G2690*(F2690-2))/(1-G2690)</f>
        <v>19.6793607434543</v>
      </c>
      <c r="I2690" s="2">
        <f t="shared" ref="I2690:I2753" si="128">H2690*1</f>
        <v>19.6793607434543</v>
      </c>
    </row>
    <row r="2691" spans="1:9">
      <c r="A2691" s="2" t="s">
        <v>2576</v>
      </c>
      <c r="B2691" s="2" t="s">
        <v>2703</v>
      </c>
      <c r="C2691" s="2">
        <v>5.27E-5</v>
      </c>
      <c r="D2691" s="2">
        <v>7.0365449999999996E-2</v>
      </c>
      <c r="E2691" s="2">
        <v>1.7210027999999999E-2</v>
      </c>
      <c r="F2691" s="2">
        <v>18028</v>
      </c>
      <c r="G2691" s="3">
        <f t="shared" si="126"/>
        <v>9.2641528535680599E-4</v>
      </c>
      <c r="H2691" s="3">
        <f t="shared" si="127"/>
        <v>16.715047008886302</v>
      </c>
      <c r="I2691" s="2">
        <f t="shared" si="128"/>
        <v>16.715047008886302</v>
      </c>
    </row>
    <row r="2692" spans="1:9">
      <c r="A2692" s="2" t="s">
        <v>2576</v>
      </c>
      <c r="B2692" s="2" t="s">
        <v>2704</v>
      </c>
      <c r="C2692" s="2">
        <v>1.49E-5</v>
      </c>
      <c r="D2692" s="2">
        <v>7.4251625000000002E-2</v>
      </c>
      <c r="E2692" s="2">
        <v>1.6772374E-2</v>
      </c>
      <c r="F2692" s="2">
        <v>18028</v>
      </c>
      <c r="G2692" s="3">
        <f t="shared" si="126"/>
        <v>1.08593399414735E-3</v>
      </c>
      <c r="H2692" s="3">
        <f t="shared" si="127"/>
        <v>19.596326495602099</v>
      </c>
      <c r="I2692" s="2">
        <f t="shared" si="128"/>
        <v>19.596326495602099</v>
      </c>
    </row>
    <row r="2693" spans="1:9">
      <c r="A2693" s="2" t="s">
        <v>2576</v>
      </c>
      <c r="B2693" s="2" t="s">
        <v>2705</v>
      </c>
      <c r="C2693" s="2">
        <v>1.8300000000000001E-5</v>
      </c>
      <c r="D2693" s="2">
        <v>7.3786352999999999E-2</v>
      </c>
      <c r="E2693" s="2">
        <v>1.6856461999999999E-2</v>
      </c>
      <c r="F2693" s="2">
        <v>18028</v>
      </c>
      <c r="G2693" s="3">
        <f t="shared" si="126"/>
        <v>1.0617208470550699E-3</v>
      </c>
      <c r="H2693" s="3">
        <f t="shared" si="127"/>
        <v>19.1589214152884</v>
      </c>
      <c r="I2693" s="2">
        <f t="shared" si="128"/>
        <v>19.1589214152884</v>
      </c>
    </row>
    <row r="2694" spans="1:9">
      <c r="A2694" s="2" t="s">
        <v>2576</v>
      </c>
      <c r="B2694" s="2" t="s">
        <v>2706</v>
      </c>
      <c r="C2694" s="2">
        <v>2.1299999999999999E-5</v>
      </c>
      <c r="D2694" s="2">
        <v>7.2789807999999998E-2</v>
      </c>
      <c r="E2694" s="2">
        <v>1.6790293000000001E-2</v>
      </c>
      <c r="F2694" s="2">
        <v>18028</v>
      </c>
      <c r="G2694" s="3">
        <f t="shared" si="126"/>
        <v>1.04141668470605E-3</v>
      </c>
      <c r="H2694" s="3">
        <f t="shared" si="127"/>
        <v>18.7921476145786</v>
      </c>
      <c r="I2694" s="2">
        <f t="shared" si="128"/>
        <v>18.7921476145786</v>
      </c>
    </row>
    <row r="2695" spans="1:9">
      <c r="A2695" s="2" t="s">
        <v>2576</v>
      </c>
      <c r="B2695" s="2" t="s">
        <v>2707</v>
      </c>
      <c r="C2695" s="2">
        <v>1.7799999999999999E-5</v>
      </c>
      <c r="D2695" s="2">
        <v>7.2409708000000003E-2</v>
      </c>
      <c r="E2695" s="2">
        <v>1.6763941000000001E-2</v>
      </c>
      <c r="F2695" s="2">
        <v>18028</v>
      </c>
      <c r="G2695" s="3">
        <f t="shared" si="126"/>
        <v>1.0338191708014E-3</v>
      </c>
      <c r="H2695" s="3">
        <f t="shared" si="127"/>
        <v>18.654910176636101</v>
      </c>
      <c r="I2695" s="2">
        <f t="shared" si="128"/>
        <v>18.654910176636101</v>
      </c>
    </row>
    <row r="2696" spans="1:9">
      <c r="A2696" s="2" t="s">
        <v>2576</v>
      </c>
      <c r="B2696" s="2" t="s">
        <v>2708</v>
      </c>
      <c r="C2696" s="2">
        <v>7.0199999999999997E-6</v>
      </c>
      <c r="D2696" s="2">
        <v>7.7182638999999997E-2</v>
      </c>
      <c r="E2696" s="2">
        <v>1.7020575E-2</v>
      </c>
      <c r="F2696" s="2">
        <v>18028</v>
      </c>
      <c r="G2696" s="3">
        <f t="shared" si="126"/>
        <v>1.1393263915722501E-3</v>
      </c>
      <c r="H2696" s="3">
        <f t="shared" si="127"/>
        <v>20.560923136846199</v>
      </c>
      <c r="I2696" s="2">
        <f t="shared" si="128"/>
        <v>20.560923136846199</v>
      </c>
    </row>
    <row r="2697" spans="1:9">
      <c r="A2697" s="2" t="s">
        <v>2576</v>
      </c>
      <c r="B2697" s="2" t="s">
        <v>2709</v>
      </c>
      <c r="C2697" s="2">
        <v>2.5599999999999999E-5</v>
      </c>
      <c r="D2697" s="2">
        <v>7.0935079999999998E-2</v>
      </c>
      <c r="E2697" s="2">
        <v>1.6563175999999999E-2</v>
      </c>
      <c r="F2697" s="2">
        <v>18027</v>
      </c>
      <c r="G2697" s="3">
        <f t="shared" si="126"/>
        <v>1.0164120075244799E-3</v>
      </c>
      <c r="H2697" s="3">
        <f t="shared" si="127"/>
        <v>18.3394668899873</v>
      </c>
      <c r="I2697" s="2">
        <f t="shared" si="128"/>
        <v>18.3394668899873</v>
      </c>
    </row>
    <row r="2698" spans="1:9">
      <c r="A2698" s="2" t="s">
        <v>2576</v>
      </c>
      <c r="B2698" s="2" t="s">
        <v>2710</v>
      </c>
      <c r="C2698" s="2">
        <v>3.0599999999999998E-5</v>
      </c>
      <c r="D2698" s="2">
        <v>6.7607228000000005E-2</v>
      </c>
      <c r="E2698" s="2">
        <v>1.599764E-2</v>
      </c>
      <c r="F2698" s="2">
        <v>18027</v>
      </c>
      <c r="G2698" s="3">
        <f t="shared" si="126"/>
        <v>9.8973951607236594E-4</v>
      </c>
      <c r="H2698" s="3">
        <f t="shared" si="127"/>
        <v>17.8577292775377</v>
      </c>
      <c r="I2698" s="2">
        <f t="shared" si="128"/>
        <v>17.8577292775377</v>
      </c>
    </row>
    <row r="2699" spans="1:9">
      <c r="A2699" s="2" t="s">
        <v>2576</v>
      </c>
      <c r="B2699" s="2" t="s">
        <v>2711</v>
      </c>
      <c r="C2699" s="2">
        <v>1.03E-5</v>
      </c>
      <c r="D2699" s="2">
        <v>7.4217443999999994E-2</v>
      </c>
      <c r="E2699" s="2">
        <v>1.6764815999999998E-2</v>
      </c>
      <c r="F2699" s="2">
        <v>18027</v>
      </c>
      <c r="G2699" s="3">
        <f t="shared" si="126"/>
        <v>1.0859730738759E-3</v>
      </c>
      <c r="H2699" s="3">
        <f t="shared" si="127"/>
        <v>19.595945325593799</v>
      </c>
      <c r="I2699" s="2">
        <f t="shared" si="128"/>
        <v>19.595945325593799</v>
      </c>
    </row>
    <row r="2700" spans="1:9">
      <c r="A2700" s="2" t="s">
        <v>2576</v>
      </c>
      <c r="B2700" s="2" t="s">
        <v>2712</v>
      </c>
      <c r="C2700" s="2">
        <v>3.3500000000000001E-5</v>
      </c>
      <c r="D2700" s="2">
        <v>6.9332775999999999E-2</v>
      </c>
      <c r="E2700" s="2">
        <v>1.6475904999999999E-2</v>
      </c>
      <c r="F2700" s="2">
        <v>18022</v>
      </c>
      <c r="G2700" s="3">
        <f t="shared" si="126"/>
        <v>9.8163290441228798E-4</v>
      </c>
      <c r="H2700" s="3">
        <f t="shared" si="127"/>
        <v>17.7064061283839</v>
      </c>
      <c r="I2700" s="2">
        <f t="shared" si="128"/>
        <v>17.7064061283839</v>
      </c>
    </row>
    <row r="2701" spans="1:9">
      <c r="A2701" s="2" t="s">
        <v>2576</v>
      </c>
      <c r="B2701" s="2" t="s">
        <v>2713</v>
      </c>
      <c r="C2701" s="2">
        <v>7.2099999999999996E-6</v>
      </c>
      <c r="D2701" s="2">
        <v>7.4842942999999995E-2</v>
      </c>
      <c r="E2701" s="2">
        <v>1.6692858000000001E-2</v>
      </c>
      <c r="F2701" s="2">
        <v>18023</v>
      </c>
      <c r="G2701" s="3">
        <f t="shared" si="126"/>
        <v>1.1141126614312099E-3</v>
      </c>
      <c r="H2701" s="3">
        <f t="shared" si="127"/>
        <v>20.099817733080702</v>
      </c>
      <c r="I2701" s="2">
        <f t="shared" si="128"/>
        <v>20.099817733080702</v>
      </c>
    </row>
    <row r="2702" spans="1:9">
      <c r="A2702" s="2" t="s">
        <v>2576</v>
      </c>
      <c r="B2702" s="2" t="s">
        <v>2714</v>
      </c>
      <c r="C2702" s="2">
        <v>2.1299999999999999E-5</v>
      </c>
      <c r="D2702" s="2">
        <v>7.1295534999999993E-2</v>
      </c>
      <c r="E2702" s="2">
        <v>1.6533562000000002E-2</v>
      </c>
      <c r="F2702" s="2">
        <v>18027</v>
      </c>
      <c r="G2702" s="3">
        <f t="shared" si="126"/>
        <v>1.0304350111037901E-3</v>
      </c>
      <c r="H2702" s="3">
        <f t="shared" si="127"/>
        <v>18.5927496953847</v>
      </c>
      <c r="I2702" s="2">
        <f t="shared" si="128"/>
        <v>18.5927496953847</v>
      </c>
    </row>
    <row r="2703" spans="1:9">
      <c r="A2703" s="2" t="s">
        <v>2576</v>
      </c>
      <c r="B2703" s="2" t="s">
        <v>2715</v>
      </c>
      <c r="C2703" s="2">
        <v>2.72E-5</v>
      </c>
      <c r="D2703" s="2">
        <v>6.8613699E-2</v>
      </c>
      <c r="E2703" s="2">
        <v>1.6435218000000001E-2</v>
      </c>
      <c r="F2703" s="2">
        <v>18023</v>
      </c>
      <c r="G2703" s="3">
        <f t="shared" si="126"/>
        <v>9.6610397457699598E-4</v>
      </c>
      <c r="H2703" s="3">
        <f t="shared" si="127"/>
        <v>17.426996015968001</v>
      </c>
      <c r="I2703" s="2">
        <f t="shared" si="128"/>
        <v>17.426996015968001</v>
      </c>
    </row>
    <row r="2704" spans="1:9">
      <c r="A2704" s="2" t="s">
        <v>2576</v>
      </c>
      <c r="B2704" s="2" t="s">
        <v>2716</v>
      </c>
      <c r="C2704" s="2">
        <v>5.13E-5</v>
      </c>
      <c r="D2704" s="2">
        <v>-4.8113320000000001E-2</v>
      </c>
      <c r="E2704" s="2">
        <v>1.1896904999999999E-2</v>
      </c>
      <c r="F2704" s="2">
        <v>18026</v>
      </c>
      <c r="G2704" s="3">
        <f t="shared" si="126"/>
        <v>9.0650338427794303E-4</v>
      </c>
      <c r="H2704" s="3">
        <f t="shared" si="127"/>
        <v>16.3536416297082</v>
      </c>
      <c r="I2704" s="2">
        <f t="shared" si="128"/>
        <v>16.3536416297082</v>
      </c>
    </row>
    <row r="2705" spans="1:9">
      <c r="A2705" s="2" t="s">
        <v>2576</v>
      </c>
      <c r="B2705" s="2" t="s">
        <v>2717</v>
      </c>
      <c r="C2705" s="2">
        <v>1.6399999999999999E-5</v>
      </c>
      <c r="D2705" s="2">
        <v>-5.1375827999999998E-2</v>
      </c>
      <c r="E2705" s="2">
        <v>1.1890394E-2</v>
      </c>
      <c r="F2705" s="2">
        <v>18026</v>
      </c>
      <c r="G2705" s="3">
        <f t="shared" si="126"/>
        <v>1.03460900226062E-3</v>
      </c>
      <c r="H2705" s="3">
        <f t="shared" si="127"/>
        <v>18.667105812465199</v>
      </c>
      <c r="I2705" s="2">
        <f t="shared" si="128"/>
        <v>18.667105812465199</v>
      </c>
    </row>
    <row r="2706" spans="1:9">
      <c r="A2706" s="2" t="s">
        <v>2576</v>
      </c>
      <c r="B2706" s="2" t="s">
        <v>2718</v>
      </c>
      <c r="C2706" s="2">
        <v>3.7100000000000001E-5</v>
      </c>
      <c r="D2706" s="2">
        <v>8.4513817000000005E-2</v>
      </c>
      <c r="E2706" s="2">
        <v>2.0680672000000001E-2</v>
      </c>
      <c r="F2706" s="2">
        <v>16376</v>
      </c>
      <c r="G2706" s="3">
        <f t="shared" si="126"/>
        <v>1.01876880730474E-3</v>
      </c>
      <c r="H2706" s="3">
        <f t="shared" si="127"/>
        <v>16.698332190777801</v>
      </c>
      <c r="I2706" s="2">
        <f t="shared" si="128"/>
        <v>16.698332190777801</v>
      </c>
    </row>
    <row r="2707" spans="1:9">
      <c r="A2707" s="2" t="s">
        <v>2576</v>
      </c>
      <c r="B2707" s="2" t="s">
        <v>2719</v>
      </c>
      <c r="C2707" s="2">
        <v>8.3999999999999995E-5</v>
      </c>
      <c r="D2707" s="2">
        <v>-4.4602006999999999E-2</v>
      </c>
      <c r="E2707" s="2">
        <v>1.1188305000000001E-2</v>
      </c>
      <c r="F2707" s="2">
        <v>18025</v>
      </c>
      <c r="G2707" s="3">
        <f t="shared" si="126"/>
        <v>8.8089105698457805E-4</v>
      </c>
      <c r="H2707" s="3">
        <f t="shared" si="127"/>
        <v>15.890297140677101</v>
      </c>
      <c r="I2707" s="2">
        <f t="shared" si="128"/>
        <v>15.890297140677101</v>
      </c>
    </row>
    <row r="2708" spans="1:9">
      <c r="A2708" s="2" t="s">
        <v>2576</v>
      </c>
      <c r="B2708" s="2" t="s">
        <v>2720</v>
      </c>
      <c r="C2708" s="2">
        <v>3.96E-5</v>
      </c>
      <c r="D2708" s="2">
        <v>-4.6431007000000003E-2</v>
      </c>
      <c r="E2708" s="2">
        <v>1.1176462E-2</v>
      </c>
      <c r="F2708" s="2">
        <v>18023</v>
      </c>
      <c r="G2708" s="3">
        <f t="shared" si="126"/>
        <v>9.5667572310054205E-4</v>
      </c>
      <c r="H2708" s="3">
        <f t="shared" si="127"/>
        <v>17.256762331576802</v>
      </c>
      <c r="I2708" s="2">
        <f t="shared" si="128"/>
        <v>17.256762331576802</v>
      </c>
    </row>
    <row r="2709" spans="1:9">
      <c r="A2709" s="2" t="s">
        <v>2576</v>
      </c>
      <c r="B2709" s="2" t="s">
        <v>2721</v>
      </c>
      <c r="C2709" s="2">
        <v>1.4100000000000001E-5</v>
      </c>
      <c r="D2709" s="2">
        <v>-4.7349283999999998E-2</v>
      </c>
      <c r="E2709" s="2">
        <v>1.090722E-2</v>
      </c>
      <c r="F2709" s="2">
        <v>18026</v>
      </c>
      <c r="G2709" s="3">
        <f t="shared" si="126"/>
        <v>1.0443486932608099E-3</v>
      </c>
      <c r="H2709" s="3">
        <f t="shared" si="127"/>
        <v>18.843019530156301</v>
      </c>
      <c r="I2709" s="2">
        <f t="shared" si="128"/>
        <v>18.843019530156301</v>
      </c>
    </row>
    <row r="2710" spans="1:9">
      <c r="A2710" s="2" t="s">
        <v>2576</v>
      </c>
      <c r="B2710" s="2" t="s">
        <v>2722</v>
      </c>
      <c r="C2710" s="2">
        <v>2.8E-5</v>
      </c>
      <c r="D2710" s="2">
        <v>-4.6000282000000003E-2</v>
      </c>
      <c r="E2710" s="2">
        <v>1.0978234E-2</v>
      </c>
      <c r="F2710" s="2">
        <v>18027</v>
      </c>
      <c r="G2710" s="3">
        <f t="shared" si="126"/>
        <v>9.7299316882004704E-4</v>
      </c>
      <c r="H2710" s="3">
        <f t="shared" si="127"/>
        <v>17.555283038454501</v>
      </c>
      <c r="I2710" s="2">
        <f t="shared" si="128"/>
        <v>17.555283038454501</v>
      </c>
    </row>
    <row r="2711" spans="1:9">
      <c r="A2711" s="2" t="s">
        <v>2576</v>
      </c>
      <c r="B2711" s="2" t="s">
        <v>2723</v>
      </c>
      <c r="C2711" s="2">
        <v>9.4699999999999998E-5</v>
      </c>
      <c r="D2711" s="2">
        <v>4.3877076000000001E-2</v>
      </c>
      <c r="E2711" s="2">
        <v>1.1186933E-2</v>
      </c>
      <c r="F2711" s="2">
        <v>18026</v>
      </c>
      <c r="G2711" s="3">
        <f t="shared" si="126"/>
        <v>8.5267483449866601E-4</v>
      </c>
      <c r="H2711" s="3">
        <f t="shared" si="127"/>
        <v>15.3817268283816</v>
      </c>
      <c r="I2711" s="2">
        <f t="shared" si="128"/>
        <v>15.3817268283816</v>
      </c>
    </row>
    <row r="2712" spans="1:9">
      <c r="A2712" s="2" t="s">
        <v>2576</v>
      </c>
      <c r="B2712" s="2" t="s">
        <v>2724</v>
      </c>
      <c r="C2712" s="2">
        <v>3.2700000000000002E-5</v>
      </c>
      <c r="D2712" s="2">
        <v>-4.7433743E-2</v>
      </c>
      <c r="E2712" s="2">
        <v>1.1512669999999999E-2</v>
      </c>
      <c r="F2712" s="2">
        <v>18024</v>
      </c>
      <c r="G2712" s="3">
        <f t="shared" si="126"/>
        <v>9.4094158622985604E-4</v>
      </c>
      <c r="H2712" s="3">
        <f t="shared" si="127"/>
        <v>16.973620452386999</v>
      </c>
      <c r="I2712" s="2">
        <f t="shared" si="128"/>
        <v>16.973620452386999</v>
      </c>
    </row>
    <row r="2713" spans="1:9">
      <c r="A2713" s="2" t="s">
        <v>2576</v>
      </c>
      <c r="B2713" s="2" t="s">
        <v>2725</v>
      </c>
      <c r="C2713" s="2">
        <v>3.9100000000000002E-5</v>
      </c>
      <c r="D2713" s="2">
        <v>-4.6937555999999998E-2</v>
      </c>
      <c r="E2713" s="2">
        <v>1.1504863000000001E-2</v>
      </c>
      <c r="F2713" s="2">
        <v>18027</v>
      </c>
      <c r="G2713" s="3">
        <f t="shared" si="126"/>
        <v>9.2247323328746404E-4</v>
      </c>
      <c r="H2713" s="3">
        <f t="shared" si="127"/>
        <v>16.642932689936401</v>
      </c>
      <c r="I2713" s="2">
        <f t="shared" si="128"/>
        <v>16.642932689936401</v>
      </c>
    </row>
    <row r="2714" spans="1:9">
      <c r="A2714" s="2" t="s">
        <v>2576</v>
      </c>
      <c r="B2714" s="2" t="s">
        <v>2726</v>
      </c>
      <c r="C2714" s="2">
        <v>9.2700000000000004E-5</v>
      </c>
      <c r="D2714" s="2">
        <v>-5.5981075999999998E-2</v>
      </c>
      <c r="E2714" s="2">
        <v>1.443445E-2</v>
      </c>
      <c r="F2714" s="2">
        <v>17547</v>
      </c>
      <c r="G2714" s="3">
        <f t="shared" si="126"/>
        <v>8.5645985529722698E-4</v>
      </c>
      <c r="H2714" s="3">
        <f t="shared" si="127"/>
        <v>15.0394688625156</v>
      </c>
      <c r="I2714" s="2">
        <f t="shared" si="128"/>
        <v>15.0394688625156</v>
      </c>
    </row>
    <row r="2715" spans="1:9">
      <c r="A2715" s="2" t="s">
        <v>2576</v>
      </c>
      <c r="B2715" s="2" t="s">
        <v>2727</v>
      </c>
      <c r="C2715" s="2">
        <v>2.7699999999999999E-5</v>
      </c>
      <c r="D2715" s="2">
        <v>5.0097707999999998E-2</v>
      </c>
      <c r="E2715" s="2">
        <v>1.1812342E-2</v>
      </c>
      <c r="F2715" s="2">
        <v>18028</v>
      </c>
      <c r="G2715" s="3">
        <f t="shared" si="126"/>
        <v>9.9674265507947299E-4</v>
      </c>
      <c r="H2715" s="3">
        <f t="shared" si="127"/>
        <v>17.985209726157201</v>
      </c>
      <c r="I2715" s="2">
        <f t="shared" si="128"/>
        <v>17.985209726157201</v>
      </c>
    </row>
    <row r="2716" spans="1:9">
      <c r="A2716" s="2" t="s">
        <v>2576</v>
      </c>
      <c r="B2716" s="2" t="s">
        <v>2728</v>
      </c>
      <c r="C2716" s="2">
        <v>5.6900000000000001E-5</v>
      </c>
      <c r="D2716" s="2">
        <v>-4.7766454E-2</v>
      </c>
      <c r="E2716" s="2">
        <v>1.1887653999999999E-2</v>
      </c>
      <c r="F2716" s="2">
        <v>18028</v>
      </c>
      <c r="G2716" s="3">
        <f t="shared" si="126"/>
        <v>8.9478226925165905E-4</v>
      </c>
      <c r="H2716" s="3">
        <f t="shared" si="127"/>
        <v>16.143790362905602</v>
      </c>
      <c r="I2716" s="2">
        <f t="shared" si="128"/>
        <v>16.143790362905602</v>
      </c>
    </row>
    <row r="2717" spans="1:9">
      <c r="A2717" s="2" t="s">
        <v>2576</v>
      </c>
      <c r="B2717" s="2" t="s">
        <v>2729</v>
      </c>
      <c r="C2717" s="2">
        <v>3.2799999999999999E-6</v>
      </c>
      <c r="D2717" s="2">
        <v>8.8073120000000005E-2</v>
      </c>
      <c r="E2717" s="2">
        <v>1.8654838E-2</v>
      </c>
      <c r="F2717" s="2">
        <v>18023</v>
      </c>
      <c r="G2717" s="3">
        <f t="shared" si="126"/>
        <v>1.2352075600410501E-3</v>
      </c>
      <c r="H2717" s="3">
        <f t="shared" si="127"/>
        <v>22.287204763315501</v>
      </c>
      <c r="I2717" s="2">
        <f t="shared" si="128"/>
        <v>22.287204763315501</v>
      </c>
    </row>
    <row r="2718" spans="1:9">
      <c r="A2718" s="2" t="s">
        <v>2576</v>
      </c>
      <c r="B2718" s="2" t="s">
        <v>2730</v>
      </c>
      <c r="C2718" s="2">
        <v>1.2099999999999999E-5</v>
      </c>
      <c r="D2718" s="2">
        <v>7.5690582000000006E-2</v>
      </c>
      <c r="E2718" s="2">
        <v>1.7026175000000001E-2</v>
      </c>
      <c r="F2718" s="2">
        <v>18028</v>
      </c>
      <c r="G2718" s="3">
        <f t="shared" si="126"/>
        <v>1.09503027840391E-3</v>
      </c>
      <c r="H2718" s="3">
        <f t="shared" si="127"/>
        <v>19.760654313303</v>
      </c>
      <c r="I2718" s="2">
        <f t="shared" si="128"/>
        <v>19.760654313303</v>
      </c>
    </row>
    <row r="2719" spans="1:9">
      <c r="A2719" s="2" t="s">
        <v>2576</v>
      </c>
      <c r="B2719" s="2" t="s">
        <v>2731</v>
      </c>
      <c r="C2719" s="2">
        <v>1.9700000000000001E-5</v>
      </c>
      <c r="D2719" s="2">
        <v>7.4224874999999996E-2</v>
      </c>
      <c r="E2719" s="2">
        <v>1.7038613000000001E-2</v>
      </c>
      <c r="F2719" s="2">
        <v>18028</v>
      </c>
      <c r="G2719" s="3">
        <f t="shared" si="126"/>
        <v>1.0515405000011101E-3</v>
      </c>
      <c r="H2719" s="3">
        <f t="shared" si="127"/>
        <v>18.9750220572015</v>
      </c>
      <c r="I2719" s="2">
        <f t="shared" si="128"/>
        <v>18.9750220572015</v>
      </c>
    </row>
    <row r="2720" spans="1:9">
      <c r="A2720" s="2" t="s">
        <v>2576</v>
      </c>
      <c r="B2720" s="2" t="s">
        <v>2732</v>
      </c>
      <c r="C2720" s="2">
        <v>1.5999999999999999E-5</v>
      </c>
      <c r="D2720" s="2">
        <v>7.3816499999999993E-2</v>
      </c>
      <c r="E2720" s="2">
        <v>1.6790507999999999E-2</v>
      </c>
      <c r="F2720" s="2">
        <v>18028</v>
      </c>
      <c r="G2720" s="3">
        <f t="shared" si="126"/>
        <v>1.07094291845322E-3</v>
      </c>
      <c r="H2720" s="3">
        <f t="shared" si="127"/>
        <v>19.325513569940899</v>
      </c>
      <c r="I2720" s="2">
        <f t="shared" si="128"/>
        <v>19.325513569940899</v>
      </c>
    </row>
    <row r="2721" spans="1:9">
      <c r="A2721" s="2" t="s">
        <v>2576</v>
      </c>
      <c r="B2721" s="2" t="s">
        <v>2733</v>
      </c>
      <c r="C2721" s="2">
        <v>4.1499999999999999E-5</v>
      </c>
      <c r="D2721" s="2">
        <v>4.3905693000000003E-2</v>
      </c>
      <c r="E2721" s="2">
        <v>1.0860322E-2</v>
      </c>
      <c r="F2721" s="2">
        <v>18028</v>
      </c>
      <c r="G2721" s="3">
        <f t="shared" si="126"/>
        <v>9.0576424475003402E-4</v>
      </c>
      <c r="H2721" s="3">
        <f t="shared" si="127"/>
        <v>16.342108373312499</v>
      </c>
      <c r="I2721" s="2">
        <f t="shared" si="128"/>
        <v>16.342108373312499</v>
      </c>
    </row>
    <row r="2722" spans="1:9">
      <c r="A2722" s="2" t="s">
        <v>2576</v>
      </c>
      <c r="B2722" s="2" t="s">
        <v>2734</v>
      </c>
      <c r="C2722" s="2">
        <v>1.8E-5</v>
      </c>
      <c r="D2722" s="2">
        <v>0.150022392</v>
      </c>
      <c r="E2722" s="2">
        <v>3.4445989000000003E-2</v>
      </c>
      <c r="F2722" s="2">
        <v>8147</v>
      </c>
      <c r="G2722" s="3">
        <f t="shared" si="126"/>
        <v>2.3228820052046601E-3</v>
      </c>
      <c r="H2722" s="3">
        <f t="shared" si="127"/>
        <v>18.9639248922722</v>
      </c>
      <c r="I2722" s="2">
        <f t="shared" si="128"/>
        <v>18.9639248922722</v>
      </c>
    </row>
    <row r="2723" spans="1:9">
      <c r="A2723" s="2" t="s">
        <v>2576</v>
      </c>
      <c r="B2723" s="2" t="s">
        <v>2735</v>
      </c>
      <c r="C2723" s="2">
        <v>2.6100000000000001E-5</v>
      </c>
      <c r="D2723" s="2">
        <v>6.9576391000000001E-2</v>
      </c>
      <c r="E2723" s="2">
        <v>1.6351357E-2</v>
      </c>
      <c r="F2723" s="2">
        <v>18028</v>
      </c>
      <c r="G2723" s="3">
        <f t="shared" si="126"/>
        <v>1.0033043529183499E-3</v>
      </c>
      <c r="H2723" s="3">
        <f t="shared" si="127"/>
        <v>18.103727814626598</v>
      </c>
      <c r="I2723" s="2">
        <f t="shared" si="128"/>
        <v>18.103727814626598</v>
      </c>
    </row>
    <row r="2724" spans="1:9">
      <c r="A2724" s="2" t="s">
        <v>2576</v>
      </c>
      <c r="B2724" s="2" t="s">
        <v>2736</v>
      </c>
      <c r="C2724" s="2">
        <v>4.9700000000000002E-5</v>
      </c>
      <c r="D2724" s="2">
        <v>-4.6299870999999999E-2</v>
      </c>
      <c r="E2724" s="2">
        <v>1.1505325E-2</v>
      </c>
      <c r="F2724" s="2">
        <v>18027</v>
      </c>
      <c r="G2724" s="3">
        <f t="shared" si="126"/>
        <v>8.9752871985858103E-4</v>
      </c>
      <c r="H2724" s="3">
        <f t="shared" si="127"/>
        <v>16.1924883988349</v>
      </c>
      <c r="I2724" s="2">
        <f t="shared" si="128"/>
        <v>16.1924883988349</v>
      </c>
    </row>
    <row r="2725" spans="1:9">
      <c r="A2725" s="2" t="s">
        <v>2576</v>
      </c>
      <c r="B2725" s="2" t="s">
        <v>2737</v>
      </c>
      <c r="C2725" s="2">
        <v>6.8899999999999994E-5</v>
      </c>
      <c r="D2725" s="2">
        <v>8.0865060000000002E-2</v>
      </c>
      <c r="E2725" s="2">
        <v>2.0260017000000002E-2</v>
      </c>
      <c r="F2725" s="2">
        <v>17396</v>
      </c>
      <c r="G2725" s="3">
        <f t="shared" si="126"/>
        <v>9.1494561201691405E-4</v>
      </c>
      <c r="H2725" s="3">
        <f t="shared" si="127"/>
        <v>15.929138270586099</v>
      </c>
      <c r="I2725" s="2">
        <f t="shared" si="128"/>
        <v>15.929138270586099</v>
      </c>
    </row>
    <row r="2726" spans="1:9">
      <c r="A2726" s="2" t="s">
        <v>2576</v>
      </c>
      <c r="B2726" s="2" t="s">
        <v>2738</v>
      </c>
      <c r="C2726" s="2">
        <v>5.1999999999999997E-5</v>
      </c>
      <c r="D2726" s="2">
        <v>-4.8143154000000001E-2</v>
      </c>
      <c r="E2726" s="2">
        <v>1.1781652E-2</v>
      </c>
      <c r="F2726" s="2">
        <v>18028</v>
      </c>
      <c r="G2726" s="3">
        <f t="shared" si="126"/>
        <v>9.25352250373508E-4</v>
      </c>
      <c r="H2726" s="3">
        <f t="shared" si="127"/>
        <v>16.695849206868299</v>
      </c>
      <c r="I2726" s="2">
        <f t="shared" si="128"/>
        <v>16.695849206868299</v>
      </c>
    </row>
    <row r="2727" spans="1:9">
      <c r="A2727" s="2" t="s">
        <v>2576</v>
      </c>
      <c r="B2727" s="2" t="s">
        <v>2739</v>
      </c>
      <c r="C2727" s="2">
        <v>5.66E-5</v>
      </c>
      <c r="D2727" s="2">
        <v>-4.3121396999999999E-2</v>
      </c>
      <c r="E2727" s="2">
        <v>1.0720566000000001E-2</v>
      </c>
      <c r="F2727" s="2">
        <v>18024</v>
      </c>
      <c r="G2727" s="3">
        <f t="shared" si="126"/>
        <v>8.9682844319609995E-4</v>
      </c>
      <c r="H2727" s="3">
        <f t="shared" si="127"/>
        <v>16.177150331827601</v>
      </c>
      <c r="I2727" s="2">
        <f t="shared" si="128"/>
        <v>16.177150331827601</v>
      </c>
    </row>
    <row r="2728" spans="1:9">
      <c r="A2728" s="2" t="s">
        <v>2576</v>
      </c>
      <c r="B2728" s="2" t="s">
        <v>2740</v>
      </c>
      <c r="C2728" s="2">
        <v>5.5800000000000001E-5</v>
      </c>
      <c r="D2728" s="2">
        <v>4.5348649999999997E-2</v>
      </c>
      <c r="E2728" s="2">
        <v>1.1207405E-2</v>
      </c>
      <c r="F2728" s="2">
        <v>18022</v>
      </c>
      <c r="G2728" s="3">
        <f t="shared" si="126"/>
        <v>9.0765590842751501E-4</v>
      </c>
      <c r="H2728" s="3">
        <f t="shared" si="127"/>
        <v>16.370818540037501</v>
      </c>
      <c r="I2728" s="2">
        <f t="shared" si="128"/>
        <v>16.370818540037501</v>
      </c>
    </row>
    <row r="2729" spans="1:9">
      <c r="A2729" s="2" t="s">
        <v>2576</v>
      </c>
      <c r="B2729" s="2" t="s">
        <v>2741</v>
      </c>
      <c r="C2729" s="2">
        <v>6.1299999999999999E-5</v>
      </c>
      <c r="D2729" s="2">
        <v>4.2879089000000002E-2</v>
      </c>
      <c r="E2729" s="2">
        <v>1.0854354E-2</v>
      </c>
      <c r="F2729" s="2">
        <v>18028</v>
      </c>
      <c r="G2729" s="3">
        <f t="shared" si="126"/>
        <v>8.6488787549237798E-4</v>
      </c>
      <c r="H2729" s="3">
        <f t="shared" si="127"/>
        <v>15.6039645233515</v>
      </c>
      <c r="I2729" s="2">
        <f t="shared" si="128"/>
        <v>15.6039645233515</v>
      </c>
    </row>
    <row r="2730" spans="1:9">
      <c r="A2730" s="2" t="s">
        <v>2576</v>
      </c>
      <c r="B2730" s="2" t="s">
        <v>2742</v>
      </c>
      <c r="C2730" s="2">
        <v>4.6999999999999997E-5</v>
      </c>
      <c r="D2730" s="2">
        <v>4.3557780999999997E-2</v>
      </c>
      <c r="E2730" s="2">
        <v>1.0856726000000001E-2</v>
      </c>
      <c r="F2730" s="2">
        <v>18028</v>
      </c>
      <c r="G2730" s="3">
        <f t="shared" si="126"/>
        <v>8.92069305469928E-4</v>
      </c>
      <c r="H2730" s="3">
        <f t="shared" si="127"/>
        <v>16.094798976545601</v>
      </c>
      <c r="I2730" s="2">
        <f t="shared" si="128"/>
        <v>16.094798976545601</v>
      </c>
    </row>
    <row r="2731" spans="1:9">
      <c r="A2731" s="2" t="s">
        <v>2576</v>
      </c>
      <c r="B2731" s="2" t="s">
        <v>2743</v>
      </c>
      <c r="C2731" s="2">
        <v>3.1000000000000001E-5</v>
      </c>
      <c r="D2731" s="2">
        <v>-5.1405034000000002E-2</v>
      </c>
      <c r="E2731" s="2">
        <v>1.2090048000000001E-2</v>
      </c>
      <c r="F2731" s="2">
        <v>18022</v>
      </c>
      <c r="G2731" s="3">
        <f t="shared" si="126"/>
        <v>1.0021133214702599E-3</v>
      </c>
      <c r="H2731" s="3">
        <f t="shared" si="127"/>
        <v>18.0761964501582</v>
      </c>
      <c r="I2731" s="2">
        <f t="shared" si="128"/>
        <v>18.0761964501582</v>
      </c>
    </row>
    <row r="2732" spans="1:9">
      <c r="A2732" s="2" t="s">
        <v>2576</v>
      </c>
      <c r="B2732" s="2" t="s">
        <v>2744</v>
      </c>
      <c r="C2732" s="2">
        <v>1.4800000000000001E-5</v>
      </c>
      <c r="D2732" s="2">
        <v>-4.5965759000000002E-2</v>
      </c>
      <c r="E2732" s="2">
        <v>1.0600859000000001E-2</v>
      </c>
      <c r="F2732" s="2">
        <v>18012</v>
      </c>
      <c r="G2732" s="3">
        <f t="shared" si="126"/>
        <v>1.04272966461913E-3</v>
      </c>
      <c r="H2732" s="3">
        <f t="shared" si="127"/>
        <v>18.799163705456301</v>
      </c>
      <c r="I2732" s="2">
        <f t="shared" si="128"/>
        <v>18.799163705456301</v>
      </c>
    </row>
    <row r="2733" spans="1:9">
      <c r="A2733" s="2" t="s">
        <v>2576</v>
      </c>
      <c r="B2733" s="2" t="s">
        <v>2745</v>
      </c>
      <c r="C2733" s="2">
        <v>1.6200000000000001E-5</v>
      </c>
      <c r="D2733" s="2">
        <v>-4.5599528E-2</v>
      </c>
      <c r="E2733" s="2">
        <v>1.0706752E-2</v>
      </c>
      <c r="F2733" s="2">
        <v>18022</v>
      </c>
      <c r="G2733" s="3">
        <f t="shared" si="126"/>
        <v>1.00546124786287E-3</v>
      </c>
      <c r="H2733" s="3">
        <f t="shared" si="127"/>
        <v>18.136647382598301</v>
      </c>
      <c r="I2733" s="2">
        <f t="shared" si="128"/>
        <v>18.136647382598301</v>
      </c>
    </row>
    <row r="2734" spans="1:9">
      <c r="A2734" s="2" t="s">
        <v>2576</v>
      </c>
      <c r="B2734" s="2" t="s">
        <v>2746</v>
      </c>
      <c r="C2734" s="2">
        <v>4.9700000000000002E-5</v>
      </c>
      <c r="D2734" s="2">
        <v>-4.6284310000000002E-2</v>
      </c>
      <c r="E2734" s="2">
        <v>1.1504148E-2</v>
      </c>
      <c r="F2734" s="2">
        <v>18027</v>
      </c>
      <c r="G2734" s="3">
        <f t="shared" si="126"/>
        <v>8.97109433852864E-4</v>
      </c>
      <c r="H2734" s="3">
        <f t="shared" si="127"/>
        <v>16.184917187092498</v>
      </c>
      <c r="I2734" s="2">
        <f t="shared" si="128"/>
        <v>16.184917187092498</v>
      </c>
    </row>
    <row r="2735" spans="1:9">
      <c r="A2735" s="2" t="s">
        <v>2576</v>
      </c>
      <c r="B2735" s="2" t="s">
        <v>2747</v>
      </c>
      <c r="C2735" s="2">
        <v>9.1199999999999994E-5</v>
      </c>
      <c r="D2735" s="2">
        <v>-4.5867924999999997E-2</v>
      </c>
      <c r="E2735" s="2">
        <v>1.1619422000000001E-2</v>
      </c>
      <c r="F2735" s="2">
        <v>18028</v>
      </c>
      <c r="G2735" s="3">
        <f t="shared" si="126"/>
        <v>8.6362729058236498E-4</v>
      </c>
      <c r="H2735" s="3">
        <f t="shared" si="127"/>
        <v>15.581201891211</v>
      </c>
      <c r="I2735" s="2">
        <f t="shared" si="128"/>
        <v>15.581201891211</v>
      </c>
    </row>
    <row r="2736" spans="1:9">
      <c r="A2736" s="2" t="s">
        <v>2576</v>
      </c>
      <c r="B2736" s="2" t="s">
        <v>2748</v>
      </c>
      <c r="C2736" s="2">
        <v>3.8300000000000003E-5</v>
      </c>
      <c r="D2736" s="2">
        <v>-8.5240202000000001E-2</v>
      </c>
      <c r="E2736" s="2">
        <v>2.0802656999999999E-2</v>
      </c>
      <c r="F2736" s="2">
        <v>16199</v>
      </c>
      <c r="G2736" s="3">
        <f t="shared" si="126"/>
        <v>1.03541204205312E-3</v>
      </c>
      <c r="H2736" s="3">
        <f t="shared" si="127"/>
        <v>16.7879512920636</v>
      </c>
      <c r="I2736" s="2">
        <f t="shared" si="128"/>
        <v>16.7879512920636</v>
      </c>
    </row>
    <row r="2737" spans="1:9">
      <c r="A2737" s="2" t="s">
        <v>2576</v>
      </c>
      <c r="B2737" s="2" t="s">
        <v>2749</v>
      </c>
      <c r="C2737" s="2">
        <v>1.95E-5</v>
      </c>
      <c r="D2737" s="2">
        <v>-7.2978783000000005E-2</v>
      </c>
      <c r="E2737" s="2">
        <v>1.697487E-2</v>
      </c>
      <c r="F2737" s="2">
        <v>16629</v>
      </c>
      <c r="G2737" s="3">
        <f t="shared" si="126"/>
        <v>1.1102779906933099E-3</v>
      </c>
      <c r="H2737" s="3">
        <f t="shared" si="127"/>
        <v>18.481111322402501</v>
      </c>
      <c r="I2737" s="2">
        <f t="shared" si="128"/>
        <v>18.481111322402501</v>
      </c>
    </row>
    <row r="2738" spans="1:9">
      <c r="A2738" s="2" t="s">
        <v>2576</v>
      </c>
      <c r="B2738" s="2" t="s">
        <v>2750</v>
      </c>
      <c r="C2738" s="2">
        <v>8.8700000000000001E-5</v>
      </c>
      <c r="D2738" s="2">
        <v>-4.6233589999999998E-2</v>
      </c>
      <c r="E2738" s="2">
        <v>1.1657505E-2</v>
      </c>
      <c r="F2738" s="2">
        <v>18026</v>
      </c>
      <c r="G2738" s="3">
        <f t="shared" si="126"/>
        <v>8.7181804984408199E-4</v>
      </c>
      <c r="H2738" s="3">
        <f t="shared" si="127"/>
        <v>15.7273599266502</v>
      </c>
      <c r="I2738" s="2">
        <f t="shared" si="128"/>
        <v>15.7273599266502</v>
      </c>
    </row>
    <row r="2739" spans="1:9">
      <c r="A2739" s="2" t="s">
        <v>2576</v>
      </c>
      <c r="B2739" s="2" t="s">
        <v>2751</v>
      </c>
      <c r="C2739" s="2">
        <v>3.1600000000000002E-5</v>
      </c>
      <c r="D2739" s="2">
        <v>-4.9506888999999998E-2</v>
      </c>
      <c r="E2739" s="2">
        <v>1.1866783000000001E-2</v>
      </c>
      <c r="F2739" s="2">
        <v>17911</v>
      </c>
      <c r="G2739" s="3">
        <f t="shared" si="126"/>
        <v>9.7078626938387302E-4</v>
      </c>
      <c r="H2739" s="3">
        <f t="shared" si="127"/>
        <v>17.402705606048301</v>
      </c>
      <c r="I2739" s="2">
        <f t="shared" si="128"/>
        <v>17.402705606048301</v>
      </c>
    </row>
    <row r="2740" spans="1:9">
      <c r="A2740" s="2" t="s">
        <v>2576</v>
      </c>
      <c r="B2740" s="2" t="s">
        <v>2752</v>
      </c>
      <c r="C2740" s="2">
        <v>1.8300000000000001E-5</v>
      </c>
      <c r="D2740" s="2">
        <v>5.6942285000000002E-2</v>
      </c>
      <c r="E2740" s="2">
        <v>1.3353932000000001E-2</v>
      </c>
      <c r="F2740" s="2">
        <v>17433</v>
      </c>
      <c r="G2740" s="3">
        <f t="shared" si="126"/>
        <v>1.04190135413064E-3</v>
      </c>
      <c r="H2740" s="3">
        <f t="shared" si="127"/>
        <v>18.180324608679602</v>
      </c>
      <c r="I2740" s="2">
        <f t="shared" si="128"/>
        <v>18.180324608679602</v>
      </c>
    </row>
    <row r="2741" spans="1:9">
      <c r="A2741" s="2" t="s">
        <v>2576</v>
      </c>
      <c r="B2741" s="2" t="s">
        <v>2753</v>
      </c>
      <c r="C2741" s="2">
        <v>3.43E-5</v>
      </c>
      <c r="D2741" s="2">
        <v>-0.10579511</v>
      </c>
      <c r="E2741" s="2">
        <v>2.5424708000000001E-2</v>
      </c>
      <c r="F2741" s="2">
        <v>12461</v>
      </c>
      <c r="G2741" s="3">
        <f t="shared" si="126"/>
        <v>1.3875968368509E-3</v>
      </c>
      <c r="H2741" s="3">
        <f t="shared" si="127"/>
        <v>17.3120911933045</v>
      </c>
      <c r="I2741" s="2">
        <f t="shared" si="128"/>
        <v>17.3120911933045</v>
      </c>
    </row>
    <row r="2742" spans="1:9">
      <c r="A2742" s="2" t="s">
        <v>2576</v>
      </c>
      <c r="B2742" s="2" t="s">
        <v>2754</v>
      </c>
      <c r="C2742" s="2">
        <v>9.9500000000000006E-5</v>
      </c>
      <c r="D2742" s="2">
        <v>-5.1200575999999998E-2</v>
      </c>
      <c r="E2742" s="2">
        <v>1.3036911999999999E-2</v>
      </c>
      <c r="F2742" s="2">
        <v>18028</v>
      </c>
      <c r="G2742" s="3">
        <f t="shared" si="126"/>
        <v>8.5483297782841896E-4</v>
      </c>
      <c r="H2742" s="3">
        <f t="shared" si="127"/>
        <v>15.422402836877399</v>
      </c>
      <c r="I2742" s="2">
        <f t="shared" si="128"/>
        <v>15.422402836877399</v>
      </c>
    </row>
    <row r="2743" spans="1:9">
      <c r="A2743" s="2" t="s">
        <v>2576</v>
      </c>
      <c r="B2743" s="2" t="s">
        <v>2755</v>
      </c>
      <c r="C2743" s="2">
        <v>4.1399999999999997E-5</v>
      </c>
      <c r="D2743" s="2">
        <v>-0.12764478000000001</v>
      </c>
      <c r="E2743" s="2">
        <v>3.1354077000000001E-2</v>
      </c>
      <c r="F2743" s="2">
        <v>8803</v>
      </c>
      <c r="G2743" s="3">
        <f t="shared" si="126"/>
        <v>1.87918910591422E-3</v>
      </c>
      <c r="H2743" s="3">
        <f t="shared" si="127"/>
        <v>16.569881261504001</v>
      </c>
      <c r="I2743" s="2">
        <f t="shared" si="128"/>
        <v>16.569881261504001</v>
      </c>
    </row>
    <row r="2744" spans="1:9">
      <c r="A2744" s="2" t="s">
        <v>2576</v>
      </c>
      <c r="B2744" s="2" t="s">
        <v>2756</v>
      </c>
      <c r="C2744" s="2">
        <v>4.2299999999999998E-5</v>
      </c>
      <c r="D2744" s="2">
        <v>-4.8705987999999999E-2</v>
      </c>
      <c r="E2744" s="2">
        <v>1.1779863999999999E-2</v>
      </c>
      <c r="F2744" s="2">
        <v>18028</v>
      </c>
      <c r="G2744" s="3">
        <f t="shared" si="126"/>
        <v>9.4738166366525195E-4</v>
      </c>
      <c r="H2744" s="3">
        <f t="shared" si="127"/>
        <v>17.093696123501498</v>
      </c>
      <c r="I2744" s="2">
        <f t="shared" si="128"/>
        <v>17.093696123501498</v>
      </c>
    </row>
    <row r="2745" spans="1:9">
      <c r="A2745" s="2" t="s">
        <v>2576</v>
      </c>
      <c r="B2745" s="2" t="s">
        <v>2757</v>
      </c>
      <c r="C2745" s="2">
        <v>5.8499999999999999E-5</v>
      </c>
      <c r="D2745" s="2">
        <v>-4.7796573000000002E-2</v>
      </c>
      <c r="E2745" s="2">
        <v>1.1779682E-2</v>
      </c>
      <c r="F2745" s="2">
        <v>18028</v>
      </c>
      <c r="G2745" s="3">
        <f t="shared" si="126"/>
        <v>9.1239397098656801E-4</v>
      </c>
      <c r="H2745" s="3">
        <f t="shared" si="127"/>
        <v>16.461833398548102</v>
      </c>
      <c r="I2745" s="2">
        <f t="shared" si="128"/>
        <v>16.461833398548102</v>
      </c>
    </row>
    <row r="2746" spans="1:9">
      <c r="A2746" s="2" t="s">
        <v>2576</v>
      </c>
      <c r="B2746" s="2" t="s">
        <v>2758</v>
      </c>
      <c r="C2746" s="2">
        <v>5.6199999999999997E-5</v>
      </c>
      <c r="D2746" s="2">
        <v>-4.7909979999999998E-2</v>
      </c>
      <c r="E2746" s="2">
        <v>1.1779714E-2</v>
      </c>
      <c r="F2746" s="2">
        <v>18028</v>
      </c>
      <c r="G2746" s="3">
        <f t="shared" si="126"/>
        <v>9.1671983468423804E-4</v>
      </c>
      <c r="H2746" s="3">
        <f t="shared" si="127"/>
        <v>16.5399542441384</v>
      </c>
      <c r="I2746" s="2">
        <f t="shared" si="128"/>
        <v>16.5399542441384</v>
      </c>
    </row>
    <row r="2747" spans="1:9">
      <c r="A2747" s="2" t="s">
        <v>2576</v>
      </c>
      <c r="B2747" s="2" t="s">
        <v>2759</v>
      </c>
      <c r="C2747" s="2">
        <v>5.5000000000000002E-5</v>
      </c>
      <c r="D2747" s="2">
        <v>-4.8002906999999997E-2</v>
      </c>
      <c r="E2747" s="2">
        <v>1.1770014000000001E-2</v>
      </c>
      <c r="F2747" s="2">
        <v>18028</v>
      </c>
      <c r="G2747" s="3">
        <f t="shared" si="126"/>
        <v>9.2179225523119799E-4</v>
      </c>
      <c r="H2747" s="3">
        <f t="shared" si="127"/>
        <v>16.6315580341859</v>
      </c>
      <c r="I2747" s="2">
        <f t="shared" si="128"/>
        <v>16.6315580341859</v>
      </c>
    </row>
    <row r="2748" spans="1:9">
      <c r="A2748" s="2" t="s">
        <v>2576</v>
      </c>
      <c r="B2748" s="2" t="s">
        <v>2760</v>
      </c>
      <c r="C2748" s="2">
        <v>5.3300000000000001E-5</v>
      </c>
      <c r="D2748" s="2">
        <v>-4.8066748999999999E-2</v>
      </c>
      <c r="E2748" s="2">
        <v>1.1781338000000001E-2</v>
      </c>
      <c r="F2748" s="2">
        <v>18028</v>
      </c>
      <c r="G2748" s="3">
        <f t="shared" si="126"/>
        <v>9.2246927494690398E-4</v>
      </c>
      <c r="H2748" s="3">
        <f t="shared" si="127"/>
        <v>16.643784530040701</v>
      </c>
      <c r="I2748" s="2">
        <f t="shared" si="128"/>
        <v>16.643784530040701</v>
      </c>
    </row>
    <row r="2749" spans="1:9">
      <c r="A2749" s="2" t="s">
        <v>2576</v>
      </c>
      <c r="B2749" s="2" t="s">
        <v>2761</v>
      </c>
      <c r="C2749" s="2">
        <v>5.4200000000000003E-5</v>
      </c>
      <c r="D2749" s="2">
        <v>5.6961438000000003E-2</v>
      </c>
      <c r="E2749" s="2">
        <v>1.3936739E-2</v>
      </c>
      <c r="F2749" s="2">
        <v>18026</v>
      </c>
      <c r="G2749" s="3">
        <f t="shared" si="126"/>
        <v>9.25844206767658E-4</v>
      </c>
      <c r="H2749" s="3">
        <f t="shared" si="127"/>
        <v>16.702880247693901</v>
      </c>
      <c r="I2749" s="2">
        <f t="shared" si="128"/>
        <v>16.702880247693901</v>
      </c>
    </row>
    <row r="2750" spans="1:9">
      <c r="A2750" s="2" t="s">
        <v>2576</v>
      </c>
      <c r="B2750" s="2" t="s">
        <v>2762</v>
      </c>
      <c r="C2750" s="2">
        <v>4.1E-5</v>
      </c>
      <c r="D2750" s="2">
        <v>-4.6794785999999998E-2</v>
      </c>
      <c r="E2750" s="2">
        <v>1.1503318E-2</v>
      </c>
      <c r="F2750" s="2">
        <v>18028</v>
      </c>
      <c r="G2750" s="3">
        <f t="shared" si="126"/>
        <v>9.1707038490807099E-4</v>
      </c>
      <c r="H2750" s="3">
        <f t="shared" si="127"/>
        <v>16.5462848661839</v>
      </c>
      <c r="I2750" s="2">
        <f t="shared" si="128"/>
        <v>16.5462848661839</v>
      </c>
    </row>
    <row r="2751" spans="1:9">
      <c r="A2751" s="2" t="s">
        <v>2576</v>
      </c>
      <c r="B2751" s="2" t="s">
        <v>2763</v>
      </c>
      <c r="C2751" s="2">
        <v>4.1399999999999997E-5</v>
      </c>
      <c r="D2751" s="2">
        <v>-4.6773444999999997E-2</v>
      </c>
      <c r="E2751" s="2">
        <v>1.1503561000000001E-2</v>
      </c>
      <c r="F2751" s="2">
        <v>18028</v>
      </c>
      <c r="G2751" s="3">
        <f t="shared" si="126"/>
        <v>9.1619619963036495E-4</v>
      </c>
      <c r="H2751" s="3">
        <f t="shared" si="127"/>
        <v>16.530497873866999</v>
      </c>
      <c r="I2751" s="2">
        <f t="shared" si="128"/>
        <v>16.530497873866999</v>
      </c>
    </row>
    <row r="2752" spans="1:9">
      <c r="A2752" s="2" t="s">
        <v>2576</v>
      </c>
      <c r="B2752" s="2" t="s">
        <v>2764</v>
      </c>
      <c r="C2752" s="2">
        <v>8.7000000000000001E-5</v>
      </c>
      <c r="D2752" s="2">
        <v>-6.8743264999999998E-2</v>
      </c>
      <c r="E2752" s="2">
        <v>1.7298358E-2</v>
      </c>
      <c r="F2752" s="2">
        <v>18025</v>
      </c>
      <c r="G2752" s="3">
        <f t="shared" si="126"/>
        <v>8.7537660953110905E-4</v>
      </c>
      <c r="H2752" s="3">
        <f t="shared" si="127"/>
        <v>15.790735474060501</v>
      </c>
      <c r="I2752" s="2">
        <f t="shared" si="128"/>
        <v>15.790735474060501</v>
      </c>
    </row>
    <row r="2753" spans="1:9">
      <c r="A2753" s="2" t="s">
        <v>2576</v>
      </c>
      <c r="B2753" s="2" t="s">
        <v>2765</v>
      </c>
      <c r="C2753" s="2">
        <v>7.8899999999999993E-5</v>
      </c>
      <c r="D2753" s="2">
        <v>-4.6970178000000001E-2</v>
      </c>
      <c r="E2753" s="2">
        <v>1.1788239000000001E-2</v>
      </c>
      <c r="F2753" s="2">
        <v>18028</v>
      </c>
      <c r="G2753" s="3">
        <f t="shared" si="126"/>
        <v>8.7986634988926999E-4</v>
      </c>
      <c r="H2753" s="3">
        <f t="shared" si="127"/>
        <v>15.874438207105801</v>
      </c>
      <c r="I2753" s="2">
        <f t="shared" si="128"/>
        <v>15.874438207105801</v>
      </c>
    </row>
    <row r="2754" spans="1:9">
      <c r="A2754" s="2" t="s">
        <v>2576</v>
      </c>
      <c r="B2754" s="2" t="s">
        <v>2766</v>
      </c>
      <c r="C2754" s="2">
        <v>6.0300000000000002E-5</v>
      </c>
      <c r="D2754" s="2">
        <v>-4.7708773000000003E-2</v>
      </c>
      <c r="E2754" s="2">
        <v>1.1779527999999999E-2</v>
      </c>
      <c r="F2754" s="2">
        <v>18028</v>
      </c>
      <c r="G2754" s="3">
        <f t="shared" ref="G2754:G2817" si="129">(2*D2754^2)/((2*D2754^2)+(2*F2754*E2754^2))</f>
        <v>9.0907179415037405E-4</v>
      </c>
      <c r="H2754" s="3">
        <f t="shared" ref="H2754:H2817" si="130">(G2754*(F2754-2))/(1-G2754)</f>
        <v>16.401838610207399</v>
      </c>
      <c r="I2754" s="2">
        <f t="shared" ref="I2754:I2817" si="131">H2754*1</f>
        <v>16.401838610207399</v>
      </c>
    </row>
    <row r="2755" spans="1:9">
      <c r="A2755" s="2" t="s">
        <v>2576</v>
      </c>
      <c r="B2755" s="2" t="s">
        <v>2767</v>
      </c>
      <c r="C2755" s="2">
        <v>4.1100000000000003E-5</v>
      </c>
      <c r="D2755" s="2">
        <v>-4.8795970000000001E-2</v>
      </c>
      <c r="E2755" s="2">
        <v>1.177958E-2</v>
      </c>
      <c r="F2755" s="2">
        <v>18028</v>
      </c>
      <c r="G2755" s="3">
        <f t="shared" si="129"/>
        <v>9.5092785837356001E-4</v>
      </c>
      <c r="H2755" s="3">
        <f t="shared" si="130"/>
        <v>17.1577413492776</v>
      </c>
      <c r="I2755" s="2">
        <f t="shared" si="131"/>
        <v>17.1577413492776</v>
      </c>
    </row>
    <row r="2756" spans="1:9">
      <c r="A2756" s="2" t="s">
        <v>2576</v>
      </c>
      <c r="B2756" s="2" t="s">
        <v>2768</v>
      </c>
      <c r="C2756" s="2">
        <v>2.5899999999999999E-5</v>
      </c>
      <c r="D2756" s="2">
        <v>-5.0065257000000002E-2</v>
      </c>
      <c r="E2756" s="2">
        <v>1.17643E-2</v>
      </c>
      <c r="F2756" s="2">
        <v>18027</v>
      </c>
      <c r="G2756" s="3">
        <f t="shared" si="129"/>
        <v>1.00364739536283E-3</v>
      </c>
      <c r="H2756" s="3">
        <f t="shared" si="130"/>
        <v>18.1089192710742</v>
      </c>
      <c r="I2756" s="2">
        <f t="shared" si="131"/>
        <v>18.1089192710742</v>
      </c>
    </row>
    <row r="2757" spans="1:9">
      <c r="A2757" s="2" t="s">
        <v>2576</v>
      </c>
      <c r="B2757" s="2" t="s">
        <v>2769</v>
      </c>
      <c r="C2757" s="2">
        <v>2.5199999999999999E-5</v>
      </c>
      <c r="D2757" s="2">
        <v>-5.0128619999999999E-2</v>
      </c>
      <c r="E2757" s="2">
        <v>1.1774453000000001E-2</v>
      </c>
      <c r="F2757" s="2">
        <v>18026</v>
      </c>
      <c r="G2757" s="3">
        <f t="shared" si="129"/>
        <v>1.0045097998832701E-3</v>
      </c>
      <c r="H2757" s="3">
        <f t="shared" si="130"/>
        <v>18.123489856264801</v>
      </c>
      <c r="I2757" s="2">
        <f t="shared" si="131"/>
        <v>18.123489856264801</v>
      </c>
    </row>
    <row r="2758" spans="1:9">
      <c r="A2758" s="2" t="s">
        <v>2576</v>
      </c>
      <c r="B2758" s="2" t="s">
        <v>2770</v>
      </c>
      <c r="C2758" s="2">
        <v>8.3700000000000002E-5</v>
      </c>
      <c r="D2758" s="2">
        <v>-4.6437884999999998E-2</v>
      </c>
      <c r="E2758" s="2">
        <v>1.165745E-2</v>
      </c>
      <c r="F2758" s="2">
        <v>18026</v>
      </c>
      <c r="G2758" s="3">
        <f t="shared" si="129"/>
        <v>8.7954127719634895E-4</v>
      </c>
      <c r="H2758" s="3">
        <f t="shared" si="130"/>
        <v>15.8668074923138</v>
      </c>
      <c r="I2758" s="2">
        <f t="shared" si="131"/>
        <v>15.8668074923138</v>
      </c>
    </row>
    <row r="2759" spans="1:9">
      <c r="A2759" s="2" t="s">
        <v>2576</v>
      </c>
      <c r="B2759" s="2" t="s">
        <v>2771</v>
      </c>
      <c r="C2759" s="2">
        <v>8.7999999999999998E-5</v>
      </c>
      <c r="D2759" s="2">
        <v>-4.6256986999999999E-2</v>
      </c>
      <c r="E2759" s="2">
        <v>1.1657608999999999E-2</v>
      </c>
      <c r="F2759" s="2">
        <v>18026</v>
      </c>
      <c r="G2759" s="3">
        <f t="shared" si="129"/>
        <v>8.72684331033597E-4</v>
      </c>
      <c r="H2759" s="3">
        <f t="shared" si="130"/>
        <v>15.7430010528919</v>
      </c>
      <c r="I2759" s="2">
        <f t="shared" si="131"/>
        <v>15.7430010528919</v>
      </c>
    </row>
    <row r="2760" spans="1:9">
      <c r="A2760" s="2" t="s">
        <v>2576</v>
      </c>
      <c r="B2760" s="2" t="s">
        <v>2772</v>
      </c>
      <c r="C2760" s="2">
        <v>2.1999999999999999E-5</v>
      </c>
      <c r="D2760" s="2">
        <v>-5.0542844000000003E-2</v>
      </c>
      <c r="E2760" s="2">
        <v>1.1753052E-2</v>
      </c>
      <c r="F2760" s="2">
        <v>18027</v>
      </c>
      <c r="G2760" s="3">
        <f t="shared" si="129"/>
        <v>1.0248239673881401E-3</v>
      </c>
      <c r="H2760" s="3">
        <f t="shared" si="130"/>
        <v>18.491402444587099</v>
      </c>
      <c r="I2760" s="2">
        <f t="shared" si="131"/>
        <v>18.491402444587099</v>
      </c>
    </row>
    <row r="2761" spans="1:9">
      <c r="A2761" s="2" t="s">
        <v>2576</v>
      </c>
      <c r="B2761" s="2" t="s">
        <v>2773</v>
      </c>
      <c r="C2761" s="2">
        <v>1.8300000000000001E-5</v>
      </c>
      <c r="D2761" s="2">
        <v>-5.1076018000000001E-2</v>
      </c>
      <c r="E2761" s="2">
        <v>1.1753557E-2</v>
      </c>
      <c r="F2761" s="2">
        <v>18027</v>
      </c>
      <c r="G2761" s="3">
        <f t="shared" si="129"/>
        <v>1.04644706486284E-3</v>
      </c>
      <c r="H2761" s="3">
        <f t="shared" si="130"/>
        <v>18.881967323437099</v>
      </c>
      <c r="I2761" s="2">
        <f t="shared" si="131"/>
        <v>18.881967323437099</v>
      </c>
    </row>
    <row r="2762" spans="1:9">
      <c r="A2762" s="2" t="s">
        <v>2576</v>
      </c>
      <c r="B2762" s="2" t="s">
        <v>2774</v>
      </c>
      <c r="C2762" s="2">
        <v>4.2400000000000001E-5</v>
      </c>
      <c r="D2762" s="2">
        <v>-5.3642811999999998E-2</v>
      </c>
      <c r="E2762" s="2">
        <v>1.2985597999999999E-2</v>
      </c>
      <c r="F2762" s="2">
        <v>18028</v>
      </c>
      <c r="G2762" s="3">
        <f t="shared" si="129"/>
        <v>9.4567241160334E-4</v>
      </c>
      <c r="H2762" s="3">
        <f t="shared" si="130"/>
        <v>17.0628267360701</v>
      </c>
      <c r="I2762" s="2">
        <f t="shared" si="131"/>
        <v>17.0628267360701</v>
      </c>
    </row>
    <row r="2763" spans="1:9">
      <c r="A2763" s="2" t="s">
        <v>2576</v>
      </c>
      <c r="B2763" s="2" t="s">
        <v>2775</v>
      </c>
      <c r="C2763" s="2">
        <v>8.6700000000000007E-5</v>
      </c>
      <c r="D2763" s="2">
        <v>-4.3724019000000003E-2</v>
      </c>
      <c r="E2763" s="2">
        <v>1.1150813000000001E-2</v>
      </c>
      <c r="F2763" s="2">
        <v>18027</v>
      </c>
      <c r="G2763" s="3">
        <f t="shared" si="129"/>
        <v>8.5218398429186097E-4</v>
      </c>
      <c r="H2763" s="3">
        <f t="shared" si="130"/>
        <v>15.373717552738301</v>
      </c>
      <c r="I2763" s="2">
        <f t="shared" si="131"/>
        <v>15.373717552738301</v>
      </c>
    </row>
    <row r="2764" spans="1:9">
      <c r="A2764" s="2" t="s">
        <v>2576</v>
      </c>
      <c r="B2764" s="2" t="s">
        <v>2776</v>
      </c>
      <c r="C2764" s="2">
        <v>2.9E-5</v>
      </c>
      <c r="D2764" s="2">
        <v>-5.1848358999999997E-2</v>
      </c>
      <c r="E2764" s="2">
        <v>1.2321307E-2</v>
      </c>
      <c r="F2764" s="2">
        <v>18025</v>
      </c>
      <c r="G2764" s="3">
        <f t="shared" si="129"/>
        <v>9.8141968772213909E-4</v>
      </c>
      <c r="H2764" s="3">
        <f t="shared" si="130"/>
        <v>17.705503561592501</v>
      </c>
      <c r="I2764" s="2">
        <f t="shared" si="131"/>
        <v>17.705503561592501</v>
      </c>
    </row>
    <row r="2765" spans="1:9">
      <c r="A2765" s="2" t="s">
        <v>2576</v>
      </c>
      <c r="B2765" s="2" t="s">
        <v>2777</v>
      </c>
      <c r="C2765" s="2">
        <v>2.3999999999999999E-6</v>
      </c>
      <c r="D2765" s="2">
        <v>-5.8391685999999998E-2</v>
      </c>
      <c r="E2765" s="2">
        <v>1.2222688000000001E-2</v>
      </c>
      <c r="F2765" s="2">
        <v>18028</v>
      </c>
      <c r="G2765" s="3">
        <f t="shared" si="129"/>
        <v>1.2643624114010499E-3</v>
      </c>
      <c r="H2765" s="3">
        <f t="shared" si="130"/>
        <v>22.8202498941003</v>
      </c>
      <c r="I2765" s="2">
        <f t="shared" si="131"/>
        <v>22.8202498941003</v>
      </c>
    </row>
    <row r="2766" spans="1:9">
      <c r="A2766" s="2" t="s">
        <v>2576</v>
      </c>
      <c r="B2766" s="2" t="s">
        <v>2778</v>
      </c>
      <c r="C2766" s="2">
        <v>1.79E-6</v>
      </c>
      <c r="D2766" s="2">
        <v>-5.9132994000000001E-2</v>
      </c>
      <c r="E2766" s="2">
        <v>1.2223515000000001E-2</v>
      </c>
      <c r="F2766" s="2">
        <v>18028</v>
      </c>
      <c r="G2766" s="3">
        <f t="shared" si="129"/>
        <v>1.29645235451689E-3</v>
      </c>
      <c r="H2766" s="3">
        <f t="shared" si="130"/>
        <v>23.400187370534098</v>
      </c>
      <c r="I2766" s="2">
        <f t="shared" si="131"/>
        <v>23.400187370534098</v>
      </c>
    </row>
    <row r="2767" spans="1:9">
      <c r="A2767" s="2" t="s">
        <v>2576</v>
      </c>
      <c r="B2767" s="2" t="s">
        <v>2779</v>
      </c>
      <c r="C2767" s="2">
        <v>7.1099999999999994E-5</v>
      </c>
      <c r="D2767" s="2">
        <v>-5.1445695999999999E-2</v>
      </c>
      <c r="E2767" s="2">
        <v>1.2676748E-2</v>
      </c>
      <c r="F2767" s="2">
        <v>18028</v>
      </c>
      <c r="G2767" s="3">
        <f t="shared" si="129"/>
        <v>9.1272145546485205E-4</v>
      </c>
      <c r="H2767" s="3">
        <f t="shared" si="130"/>
        <v>16.4677474226052</v>
      </c>
      <c r="I2767" s="2">
        <f t="shared" si="131"/>
        <v>16.4677474226052</v>
      </c>
    </row>
    <row r="2768" spans="1:9">
      <c r="A2768" s="2" t="s">
        <v>2576</v>
      </c>
      <c r="B2768" s="2" t="s">
        <v>2780</v>
      </c>
      <c r="C2768" s="2">
        <v>9.4900000000000003E-5</v>
      </c>
      <c r="D2768" s="2">
        <v>4.1572731000000002E-2</v>
      </c>
      <c r="E2768" s="2">
        <v>1.0671025000000001E-2</v>
      </c>
      <c r="F2768" s="2">
        <v>18023</v>
      </c>
      <c r="G2768" s="3">
        <f t="shared" si="129"/>
        <v>8.4141873067927601E-4</v>
      </c>
      <c r="H2768" s="3">
        <f t="shared" si="130"/>
        <v>15.1759762962833</v>
      </c>
      <c r="I2768" s="2">
        <f t="shared" si="131"/>
        <v>15.1759762962833</v>
      </c>
    </row>
    <row r="2769" spans="1:9">
      <c r="A2769" s="2" t="s">
        <v>2576</v>
      </c>
      <c r="B2769" s="2" t="s">
        <v>2781</v>
      </c>
      <c r="C2769" s="2">
        <v>9.0699999999999996E-5</v>
      </c>
      <c r="D2769" s="2">
        <v>0.18512478900000001</v>
      </c>
      <c r="E2769" s="2">
        <v>4.8033386999999997E-2</v>
      </c>
      <c r="F2769" s="2">
        <v>4093</v>
      </c>
      <c r="G2769" s="3">
        <f t="shared" si="129"/>
        <v>3.61599426713768E-3</v>
      </c>
      <c r="H2769" s="3">
        <f t="shared" si="130"/>
        <v>14.8467181947382</v>
      </c>
      <c r="I2769" s="2">
        <f t="shared" si="131"/>
        <v>14.8467181947382</v>
      </c>
    </row>
    <row r="2770" spans="1:9">
      <c r="A2770" s="2" t="s">
        <v>2576</v>
      </c>
      <c r="B2770" s="2" t="s">
        <v>2782</v>
      </c>
      <c r="C2770" s="2">
        <v>5.2500000000000002E-5</v>
      </c>
      <c r="D2770" s="2">
        <v>4.7916869000000001E-2</v>
      </c>
      <c r="E2770" s="2">
        <v>1.1865433999999999E-2</v>
      </c>
      <c r="F2770" s="2">
        <v>18028</v>
      </c>
      <c r="G2770" s="3">
        <f t="shared" si="129"/>
        <v>9.0379382446664205E-4</v>
      </c>
      <c r="H2770" s="3">
        <f t="shared" si="130"/>
        <v>16.306525216625001</v>
      </c>
      <c r="I2770" s="2">
        <f t="shared" si="131"/>
        <v>16.306525216625001</v>
      </c>
    </row>
    <row r="2771" spans="1:9">
      <c r="A2771" s="2" t="s">
        <v>2576</v>
      </c>
      <c r="B2771" s="2" t="s">
        <v>2783</v>
      </c>
      <c r="C2771" s="2">
        <v>4.4700000000000004E-6</v>
      </c>
      <c r="D2771" s="2">
        <v>7.0621391000000006E-2</v>
      </c>
      <c r="E2771" s="2">
        <v>1.5069002E-2</v>
      </c>
      <c r="F2771" s="2">
        <v>18028</v>
      </c>
      <c r="G2771" s="3">
        <f t="shared" si="129"/>
        <v>1.21682247698144E-3</v>
      </c>
      <c r="H2771" s="3">
        <f t="shared" si="130"/>
        <v>21.9611648090278</v>
      </c>
      <c r="I2771" s="2">
        <f t="shared" si="131"/>
        <v>21.9611648090278</v>
      </c>
    </row>
    <row r="2772" spans="1:9">
      <c r="A2772" s="2" t="s">
        <v>2576</v>
      </c>
      <c r="B2772" s="2" t="s">
        <v>2784</v>
      </c>
      <c r="C2772" s="2">
        <v>1.66E-5</v>
      </c>
      <c r="D2772" s="2">
        <v>7.4117837000000006E-2</v>
      </c>
      <c r="E2772" s="2">
        <v>1.6857614999999999E-2</v>
      </c>
      <c r="F2772" s="2">
        <v>18028</v>
      </c>
      <c r="G2772" s="3">
        <f t="shared" si="129"/>
        <v>1.0711251800596901E-3</v>
      </c>
      <c r="H2772" s="3">
        <f t="shared" si="130"/>
        <v>19.328806066634499</v>
      </c>
      <c r="I2772" s="2">
        <f t="shared" si="131"/>
        <v>19.328806066634499</v>
      </c>
    </row>
    <row r="2773" spans="1:9">
      <c r="A2773" s="2" t="s">
        <v>2576</v>
      </c>
      <c r="B2773" s="2" t="s">
        <v>2785</v>
      </c>
      <c r="C2773" s="2">
        <v>6.8399999999999996E-5</v>
      </c>
      <c r="D2773" s="2">
        <v>-5.5368536000000003E-2</v>
      </c>
      <c r="E2773" s="2">
        <v>1.3949087000000001E-2</v>
      </c>
      <c r="F2773" s="2">
        <v>17914</v>
      </c>
      <c r="G2773" s="3">
        <f t="shared" si="129"/>
        <v>8.7873949385796897E-4</v>
      </c>
      <c r="H2773" s="3">
        <f t="shared" si="130"/>
        <v>15.7538253224741</v>
      </c>
      <c r="I2773" s="2">
        <f t="shared" si="131"/>
        <v>15.7538253224741</v>
      </c>
    </row>
    <row r="2774" spans="1:9">
      <c r="A2774" s="2" t="s">
        <v>2576</v>
      </c>
      <c r="B2774" s="2" t="s">
        <v>2786</v>
      </c>
      <c r="C2774" s="2">
        <v>8.3900000000000006E-5</v>
      </c>
      <c r="D2774" s="2">
        <v>-4.6428720999999999E-2</v>
      </c>
      <c r="E2774" s="2">
        <v>1.1656821E-2</v>
      </c>
      <c r="F2774" s="2">
        <v>18026</v>
      </c>
      <c r="G2774" s="3">
        <f t="shared" si="129"/>
        <v>8.7928928273056596E-4</v>
      </c>
      <c r="H2774" s="3">
        <f t="shared" si="130"/>
        <v>15.862257544995</v>
      </c>
      <c r="I2774" s="2">
        <f t="shared" si="131"/>
        <v>15.862257544995</v>
      </c>
    </row>
    <row r="2775" spans="1:9">
      <c r="A2775" s="2" t="s">
        <v>2576</v>
      </c>
      <c r="B2775" s="2" t="s">
        <v>2787</v>
      </c>
      <c r="C2775" s="2">
        <v>8.1299999999999997E-5</v>
      </c>
      <c r="D2775" s="2">
        <v>-4.6527085000000003E-2</v>
      </c>
      <c r="E2775" s="2">
        <v>1.1657755000000001E-2</v>
      </c>
      <c r="F2775" s="2">
        <v>18026</v>
      </c>
      <c r="G2775" s="3">
        <f t="shared" si="129"/>
        <v>8.8287430389743604E-4</v>
      </c>
      <c r="H2775" s="3">
        <f t="shared" si="130"/>
        <v>15.926987981875101</v>
      </c>
      <c r="I2775" s="2">
        <f t="shared" si="131"/>
        <v>15.926987981875101</v>
      </c>
    </row>
    <row r="2776" spans="1:9">
      <c r="A2776" s="2" t="s">
        <v>2576</v>
      </c>
      <c r="B2776" s="2" t="s">
        <v>2788</v>
      </c>
      <c r="C2776" s="2">
        <v>4.5200000000000001E-5</v>
      </c>
      <c r="D2776" s="2">
        <v>4.3841103999999999E-2</v>
      </c>
      <c r="E2776" s="2">
        <v>1.0906353000000001E-2</v>
      </c>
      <c r="F2776" s="2">
        <v>18028</v>
      </c>
      <c r="G2776" s="3">
        <f t="shared" si="129"/>
        <v>8.9550337668086095E-4</v>
      </c>
      <c r="H2776" s="3">
        <f t="shared" si="130"/>
        <v>16.156812348063301</v>
      </c>
      <c r="I2776" s="2">
        <f t="shared" si="131"/>
        <v>16.156812348063301</v>
      </c>
    </row>
    <row r="2777" spans="1:9">
      <c r="A2777" s="2" t="s">
        <v>2576</v>
      </c>
      <c r="B2777" s="2" t="s">
        <v>2789</v>
      </c>
      <c r="C2777" s="2">
        <v>4.74E-5</v>
      </c>
      <c r="D2777" s="2">
        <v>4.3727683000000003E-2</v>
      </c>
      <c r="E2777" s="2">
        <v>1.0906816E-2</v>
      </c>
      <c r="F2777" s="2">
        <v>18028</v>
      </c>
      <c r="G2777" s="3">
        <f t="shared" si="129"/>
        <v>8.9080442473464202E-4</v>
      </c>
      <c r="H2777" s="3">
        <f t="shared" si="130"/>
        <v>16.0719575311496</v>
      </c>
      <c r="I2777" s="2">
        <f t="shared" si="131"/>
        <v>16.0719575311496</v>
      </c>
    </row>
    <row r="2778" spans="1:9">
      <c r="A2778" s="2" t="s">
        <v>2576</v>
      </c>
      <c r="B2778" s="2" t="s">
        <v>2790</v>
      </c>
      <c r="C2778" s="2">
        <v>3.5800000000000003E-5</v>
      </c>
      <c r="D2778" s="2">
        <v>-4.4964222999999998E-2</v>
      </c>
      <c r="E2778" s="2">
        <v>1.1068824999999999E-2</v>
      </c>
      <c r="F2778" s="2">
        <v>18021</v>
      </c>
      <c r="G2778" s="3">
        <f t="shared" si="129"/>
        <v>9.1486024596792396E-4</v>
      </c>
      <c r="H2778" s="3">
        <f t="shared" si="130"/>
        <v>16.499961931327</v>
      </c>
      <c r="I2778" s="2">
        <f t="shared" si="131"/>
        <v>16.499961931327</v>
      </c>
    </row>
    <row r="2779" spans="1:9">
      <c r="A2779" s="2" t="s">
        <v>2576</v>
      </c>
      <c r="B2779" s="2" t="s">
        <v>2791</v>
      </c>
      <c r="C2779" s="2">
        <v>4.7899999999999999E-5</v>
      </c>
      <c r="D2779" s="2">
        <v>-0.100801184</v>
      </c>
      <c r="E2779" s="2">
        <v>2.4947957E-2</v>
      </c>
      <c r="F2779" s="2">
        <v>13752</v>
      </c>
      <c r="G2779" s="3">
        <f t="shared" si="129"/>
        <v>1.1857146189982999E-3</v>
      </c>
      <c r="H2779" s="3">
        <f t="shared" si="130"/>
        <v>16.322930348365499</v>
      </c>
      <c r="I2779" s="2">
        <f t="shared" si="131"/>
        <v>16.322930348365499</v>
      </c>
    </row>
    <row r="2780" spans="1:9">
      <c r="A2780" s="2" t="s">
        <v>2576</v>
      </c>
      <c r="B2780" s="2" t="s">
        <v>2792</v>
      </c>
      <c r="C2780" s="2">
        <v>2.69E-5</v>
      </c>
      <c r="D2780" s="2">
        <v>-8.0896380000000004E-2</v>
      </c>
      <c r="E2780" s="2">
        <v>1.8821165000000001E-2</v>
      </c>
      <c r="F2780" s="2">
        <v>17110</v>
      </c>
      <c r="G2780" s="3">
        <f t="shared" si="129"/>
        <v>1.0785654256622701E-3</v>
      </c>
      <c r="H2780" s="3">
        <f t="shared" si="130"/>
        <v>18.472020584975201</v>
      </c>
      <c r="I2780" s="2">
        <f t="shared" si="131"/>
        <v>18.472020584975201</v>
      </c>
    </row>
    <row r="2781" spans="1:9">
      <c r="A2781" s="2" t="s">
        <v>2576</v>
      </c>
      <c r="B2781" s="2" t="s">
        <v>2793</v>
      </c>
      <c r="C2781" s="2">
        <v>6.9900000000000005E-5</v>
      </c>
      <c r="D2781" s="2">
        <v>-4.3810432000000003E-2</v>
      </c>
      <c r="E2781" s="2">
        <v>1.0955832E-2</v>
      </c>
      <c r="F2781" s="2">
        <v>18028</v>
      </c>
      <c r="G2781" s="3">
        <f t="shared" si="129"/>
        <v>8.8620001161721703E-4</v>
      </c>
      <c r="H2781" s="3">
        <f t="shared" si="130"/>
        <v>15.988810693634401</v>
      </c>
      <c r="I2781" s="2">
        <f t="shared" si="131"/>
        <v>15.988810693634401</v>
      </c>
    </row>
    <row r="2782" spans="1:9">
      <c r="A2782" s="2" t="s">
        <v>2576</v>
      </c>
      <c r="B2782" s="2" t="s">
        <v>2794</v>
      </c>
      <c r="C2782" s="2">
        <v>7.2000000000000002E-5</v>
      </c>
      <c r="D2782" s="2">
        <v>-4.3679247999999997E-2</v>
      </c>
      <c r="E2782" s="2">
        <v>1.0945994000000001E-2</v>
      </c>
      <c r="F2782" s="2">
        <v>18028</v>
      </c>
      <c r="G2782" s="3">
        <f t="shared" si="129"/>
        <v>8.8248821755372304E-4</v>
      </c>
      <c r="H2782" s="3">
        <f t="shared" si="130"/>
        <v>15.9217833958727</v>
      </c>
      <c r="I2782" s="2">
        <f t="shared" si="131"/>
        <v>15.9217833958727</v>
      </c>
    </row>
    <row r="2783" spans="1:9">
      <c r="A2783" s="2" t="s">
        <v>2576</v>
      </c>
      <c r="B2783" s="2" t="s">
        <v>2795</v>
      </c>
      <c r="C2783" s="2">
        <v>3.5200000000000002E-5</v>
      </c>
      <c r="D2783" s="2">
        <v>4.3781605000000001E-2</v>
      </c>
      <c r="E2783" s="2">
        <v>1.0549561000000001E-2</v>
      </c>
      <c r="F2783" s="2">
        <v>18016</v>
      </c>
      <c r="G2783" s="3">
        <f t="shared" si="129"/>
        <v>9.5508323718439703E-4</v>
      </c>
      <c r="H2783" s="3">
        <f t="shared" si="130"/>
        <v>17.221317226044601</v>
      </c>
      <c r="I2783" s="2">
        <f t="shared" si="131"/>
        <v>17.221317226044601</v>
      </c>
    </row>
    <row r="2784" spans="1:9">
      <c r="A2784" s="2" t="s">
        <v>2576</v>
      </c>
      <c r="B2784" s="2" t="s">
        <v>2796</v>
      </c>
      <c r="C2784" s="2">
        <v>1.36E-5</v>
      </c>
      <c r="D2784" s="2">
        <v>-4.6139525000000001E-2</v>
      </c>
      <c r="E2784" s="2">
        <v>1.0594213999999999E-2</v>
      </c>
      <c r="F2784" s="2">
        <v>18026</v>
      </c>
      <c r="G2784" s="3">
        <f t="shared" si="129"/>
        <v>1.0511208552504701E-3</v>
      </c>
      <c r="H2784" s="3">
        <f t="shared" si="130"/>
        <v>18.965337156446601</v>
      </c>
      <c r="I2784" s="2">
        <f t="shared" si="131"/>
        <v>18.965337156446601</v>
      </c>
    </row>
    <row r="2785" spans="1:9">
      <c r="A2785" s="2" t="s">
        <v>2576</v>
      </c>
      <c r="B2785" s="2" t="s">
        <v>2797</v>
      </c>
      <c r="C2785" s="2">
        <v>9.3200000000000002E-5</v>
      </c>
      <c r="D2785" s="2">
        <v>4.1617848999999998E-2</v>
      </c>
      <c r="E2785" s="2">
        <v>1.0670684999999999E-2</v>
      </c>
      <c r="F2785" s="2">
        <v>18028</v>
      </c>
      <c r="G2785" s="3">
        <f t="shared" si="129"/>
        <v>8.4306453214013505E-4</v>
      </c>
      <c r="H2785" s="3">
        <f t="shared" si="130"/>
        <v>15.2099041871155</v>
      </c>
      <c r="I2785" s="2">
        <f t="shared" si="131"/>
        <v>15.2099041871155</v>
      </c>
    </row>
    <row r="2786" spans="1:9">
      <c r="A2786" s="2" t="s">
        <v>2576</v>
      </c>
      <c r="B2786" s="2" t="s">
        <v>2798</v>
      </c>
      <c r="C2786" s="2">
        <v>3.96E-5</v>
      </c>
      <c r="D2786" s="2">
        <v>-4.6884762000000003E-2</v>
      </c>
      <c r="E2786" s="2">
        <v>1.1503967E-2</v>
      </c>
      <c r="F2786" s="2">
        <v>18027</v>
      </c>
      <c r="G2786" s="3">
        <f t="shared" si="129"/>
        <v>9.2054441364687297E-4</v>
      </c>
      <c r="H2786" s="3">
        <f t="shared" si="130"/>
        <v>16.608101551089</v>
      </c>
      <c r="I2786" s="2">
        <f t="shared" si="131"/>
        <v>16.608101551089</v>
      </c>
    </row>
    <row r="2787" spans="1:9">
      <c r="A2787" s="2" t="s">
        <v>2576</v>
      </c>
      <c r="B2787" s="2" t="s">
        <v>2799</v>
      </c>
      <c r="C2787" s="2">
        <v>6.6299999999999999E-5</v>
      </c>
      <c r="D2787" s="2">
        <v>-5.0892014999999999E-2</v>
      </c>
      <c r="E2787" s="2">
        <v>1.2718023E-2</v>
      </c>
      <c r="F2787" s="2">
        <v>17547</v>
      </c>
      <c r="G2787" s="3">
        <f t="shared" si="129"/>
        <v>9.1171913468259295E-4</v>
      </c>
      <c r="H2787" s="3">
        <f t="shared" si="130"/>
        <v>16.010709488206299</v>
      </c>
      <c r="I2787" s="2">
        <f t="shared" si="131"/>
        <v>16.010709488206299</v>
      </c>
    </row>
    <row r="2788" spans="1:9">
      <c r="A2788" s="2" t="s">
        <v>2576</v>
      </c>
      <c r="B2788" s="2" t="s">
        <v>2800</v>
      </c>
      <c r="C2788" s="2">
        <v>9.1799999999999995E-5</v>
      </c>
      <c r="D2788" s="2">
        <v>4.1577217E-2</v>
      </c>
      <c r="E2788" s="2">
        <v>1.0652534E-2</v>
      </c>
      <c r="F2788" s="2">
        <v>18028</v>
      </c>
      <c r="G2788" s="3">
        <f t="shared" si="129"/>
        <v>8.4428796846637599E-4</v>
      </c>
      <c r="H2788" s="3">
        <f t="shared" si="130"/>
        <v>15.231995109781799</v>
      </c>
      <c r="I2788" s="2">
        <f t="shared" si="131"/>
        <v>15.231995109781799</v>
      </c>
    </row>
    <row r="2789" spans="1:9">
      <c r="A2789" s="2" t="s">
        <v>2576</v>
      </c>
      <c r="B2789" s="2" t="s">
        <v>2801</v>
      </c>
      <c r="C2789" s="2">
        <v>5.1799999999999999E-5</v>
      </c>
      <c r="D2789" s="2">
        <v>-4.9499855000000002E-2</v>
      </c>
      <c r="E2789" s="2">
        <v>1.2207529E-2</v>
      </c>
      <c r="F2789" s="2">
        <v>18008</v>
      </c>
      <c r="G2789" s="3">
        <f t="shared" si="129"/>
        <v>9.12200902498976E-4</v>
      </c>
      <c r="H2789" s="3">
        <f t="shared" si="130"/>
        <v>16.4400861117849</v>
      </c>
      <c r="I2789" s="2">
        <f t="shared" si="131"/>
        <v>16.4400861117849</v>
      </c>
    </row>
    <row r="2790" spans="1:9">
      <c r="A2790" s="2" t="s">
        <v>2576</v>
      </c>
      <c r="B2790" s="2" t="s">
        <v>2802</v>
      </c>
      <c r="C2790" s="2">
        <v>3.9900000000000001E-5</v>
      </c>
      <c r="D2790" s="2">
        <v>-5.5957622999999998E-2</v>
      </c>
      <c r="E2790" s="2">
        <v>1.361601E-2</v>
      </c>
      <c r="F2790" s="2">
        <v>18007</v>
      </c>
      <c r="G2790" s="3">
        <f t="shared" si="129"/>
        <v>9.3706620304023997E-4</v>
      </c>
      <c r="H2790" s="3">
        <f t="shared" si="130"/>
        <v>16.8877018804187</v>
      </c>
      <c r="I2790" s="2">
        <f t="shared" si="131"/>
        <v>16.8877018804187</v>
      </c>
    </row>
    <row r="2791" spans="1:9">
      <c r="A2791" s="2" t="s">
        <v>2576</v>
      </c>
      <c r="B2791" s="2" t="s">
        <v>2803</v>
      </c>
      <c r="C2791" s="2">
        <v>4.8900000000000003E-5</v>
      </c>
      <c r="D2791" s="2">
        <v>4.4518351999999997E-2</v>
      </c>
      <c r="E2791" s="2">
        <v>1.0930145E-2</v>
      </c>
      <c r="F2791" s="2">
        <v>18028</v>
      </c>
      <c r="G2791" s="3">
        <f t="shared" si="129"/>
        <v>9.1934667806310895E-4</v>
      </c>
      <c r="H2791" s="3">
        <f t="shared" si="130"/>
        <v>16.587392783218601</v>
      </c>
      <c r="I2791" s="2">
        <f t="shared" si="131"/>
        <v>16.587392783218601</v>
      </c>
    </row>
    <row r="2792" spans="1:9">
      <c r="A2792" s="2" t="s">
        <v>2576</v>
      </c>
      <c r="B2792" s="2" t="s">
        <v>2804</v>
      </c>
      <c r="C2792" s="2">
        <v>8.9500000000000007E-6</v>
      </c>
      <c r="D2792" s="2">
        <v>-4.8528896000000002E-2</v>
      </c>
      <c r="E2792" s="2">
        <v>1.0928377E-2</v>
      </c>
      <c r="F2792" s="2">
        <v>18028</v>
      </c>
      <c r="G2792" s="3">
        <f t="shared" si="129"/>
        <v>1.09261500477482E-3</v>
      </c>
      <c r="H2792" s="3">
        <f t="shared" si="130"/>
        <v>19.7170211892719</v>
      </c>
      <c r="I2792" s="2">
        <f t="shared" si="131"/>
        <v>19.7170211892719</v>
      </c>
    </row>
    <row r="2793" spans="1:9">
      <c r="A2793" s="2" t="s">
        <v>2576</v>
      </c>
      <c r="B2793" s="2" t="s">
        <v>2805</v>
      </c>
      <c r="C2793" s="2">
        <v>6.7999999999999999E-5</v>
      </c>
      <c r="D2793" s="2">
        <v>-5.0069004E-2</v>
      </c>
      <c r="E2793" s="2">
        <v>1.2629677000000001E-2</v>
      </c>
      <c r="F2793" s="2">
        <v>18028</v>
      </c>
      <c r="G2793" s="3">
        <f t="shared" si="129"/>
        <v>8.7101859006418099E-4</v>
      </c>
      <c r="H2793" s="3">
        <f t="shared" si="130"/>
        <v>15.7146688732222</v>
      </c>
      <c r="I2793" s="2">
        <f t="shared" si="131"/>
        <v>15.7146688732222</v>
      </c>
    </row>
    <row r="2794" spans="1:9">
      <c r="A2794" s="2" t="s">
        <v>2576</v>
      </c>
      <c r="B2794" s="2" t="s">
        <v>2806</v>
      </c>
      <c r="C2794" s="2">
        <v>2.0000000000000002E-5</v>
      </c>
      <c r="D2794" s="2">
        <v>6.1370001E-2</v>
      </c>
      <c r="E2794" s="2">
        <v>1.415231E-2</v>
      </c>
      <c r="F2794" s="2">
        <v>17547</v>
      </c>
      <c r="G2794" s="3">
        <f t="shared" si="129"/>
        <v>1.0705071053709199E-3</v>
      </c>
      <c r="H2794" s="3">
        <f t="shared" si="130"/>
        <v>18.802175025694201</v>
      </c>
      <c r="I2794" s="2">
        <f t="shared" si="131"/>
        <v>18.802175025694201</v>
      </c>
    </row>
    <row r="2795" spans="1:9">
      <c r="A2795" s="2" t="s">
        <v>2576</v>
      </c>
      <c r="B2795" s="2" t="s">
        <v>2807</v>
      </c>
      <c r="C2795" s="2">
        <v>4.0000000000000003E-5</v>
      </c>
      <c r="D2795" s="2">
        <v>-4.8905010999999998E-2</v>
      </c>
      <c r="E2795" s="2">
        <v>1.1785665000000001E-2</v>
      </c>
      <c r="F2795" s="2">
        <v>18028</v>
      </c>
      <c r="G2795" s="3">
        <f t="shared" si="129"/>
        <v>9.5419335745697005E-4</v>
      </c>
      <c r="H2795" s="3">
        <f t="shared" si="130"/>
        <v>17.216717539032299</v>
      </c>
      <c r="I2795" s="2">
        <f t="shared" si="131"/>
        <v>17.216717539032299</v>
      </c>
    </row>
    <row r="2796" spans="1:9">
      <c r="A2796" s="2" t="s">
        <v>2576</v>
      </c>
      <c r="B2796" s="2" t="s">
        <v>2808</v>
      </c>
      <c r="C2796" s="2">
        <v>4.7299999999999998E-5</v>
      </c>
      <c r="D2796" s="2">
        <v>4.4942314999999997E-2</v>
      </c>
      <c r="E2796" s="2">
        <v>1.1070471E-2</v>
      </c>
      <c r="F2796" s="2">
        <v>17944</v>
      </c>
      <c r="G2796" s="3">
        <f t="shared" si="129"/>
        <v>9.1761546155904E-4</v>
      </c>
      <c r="H2796" s="3">
        <f t="shared" si="130"/>
        <v>16.478977976273999</v>
      </c>
      <c r="I2796" s="2">
        <f t="shared" si="131"/>
        <v>16.478977976273999</v>
      </c>
    </row>
    <row r="2797" spans="1:9">
      <c r="A2797" s="2" t="s">
        <v>2576</v>
      </c>
      <c r="B2797" s="2" t="s">
        <v>2809</v>
      </c>
      <c r="C2797" s="2">
        <v>2.16E-5</v>
      </c>
      <c r="D2797" s="2">
        <v>-4.5198394000000003E-2</v>
      </c>
      <c r="E2797" s="2">
        <v>1.0587887000000001E-2</v>
      </c>
      <c r="F2797" s="2">
        <v>18027</v>
      </c>
      <c r="G2797" s="3">
        <f t="shared" si="129"/>
        <v>1.0098692562659601E-3</v>
      </c>
      <c r="H2797" s="3">
        <f t="shared" si="130"/>
        <v>18.221294469287901</v>
      </c>
      <c r="I2797" s="2">
        <f t="shared" si="131"/>
        <v>18.221294469287901</v>
      </c>
    </row>
    <row r="2798" spans="1:9">
      <c r="A2798" s="2" t="s">
        <v>2576</v>
      </c>
      <c r="B2798" s="2" t="s">
        <v>2810</v>
      </c>
      <c r="C2798" s="2">
        <v>7.0300000000000001E-5</v>
      </c>
      <c r="D2798" s="2">
        <v>4.265774E-2</v>
      </c>
      <c r="E2798" s="2">
        <v>1.0895359E-2</v>
      </c>
      <c r="F2798" s="2">
        <v>18028</v>
      </c>
      <c r="G2798" s="3">
        <f t="shared" si="129"/>
        <v>8.4956366393352297E-4</v>
      </c>
      <c r="H2798" s="3">
        <f t="shared" si="130"/>
        <v>15.3272560859041</v>
      </c>
      <c r="I2798" s="2">
        <f t="shared" si="131"/>
        <v>15.3272560859041</v>
      </c>
    </row>
    <row r="2799" spans="1:9">
      <c r="A2799" s="2" t="s">
        <v>2576</v>
      </c>
      <c r="B2799" s="2" t="s">
        <v>2811</v>
      </c>
      <c r="C2799" s="2">
        <v>2.3600000000000001E-5</v>
      </c>
      <c r="D2799" s="2">
        <v>-6.2687794000000005E-2</v>
      </c>
      <c r="E2799" s="2">
        <v>1.4648919E-2</v>
      </c>
      <c r="F2799" s="2">
        <v>18017</v>
      </c>
      <c r="G2799" s="3">
        <f t="shared" si="129"/>
        <v>1.0153859273113301E-3</v>
      </c>
      <c r="H2799" s="3">
        <f t="shared" si="130"/>
        <v>18.310769978668301</v>
      </c>
      <c r="I2799" s="2">
        <f t="shared" si="131"/>
        <v>18.310769978668301</v>
      </c>
    </row>
    <row r="2800" spans="1:9">
      <c r="A2800" s="2" t="s">
        <v>2576</v>
      </c>
      <c r="B2800" s="2" t="s">
        <v>2812</v>
      </c>
      <c r="C2800" s="2">
        <v>4.1399999999999997E-5</v>
      </c>
      <c r="D2800" s="2">
        <v>-4.5325126E-2</v>
      </c>
      <c r="E2800" s="2">
        <v>1.1120585000000001E-2</v>
      </c>
      <c r="F2800" s="2">
        <v>18023</v>
      </c>
      <c r="G2800" s="3">
        <f t="shared" si="129"/>
        <v>9.2086417789422601E-4</v>
      </c>
      <c r="H2800" s="3">
        <f t="shared" si="130"/>
        <v>16.610189077941801</v>
      </c>
      <c r="I2800" s="2">
        <f t="shared" si="131"/>
        <v>16.610189077941801</v>
      </c>
    </row>
    <row r="2801" spans="1:9">
      <c r="A2801" s="2" t="s">
        <v>2576</v>
      </c>
      <c r="B2801" s="2" t="s">
        <v>2813</v>
      </c>
      <c r="C2801" s="2">
        <v>1.45E-5</v>
      </c>
      <c r="D2801" s="2">
        <v>0.194201713</v>
      </c>
      <c r="E2801" s="2">
        <v>4.3909699000000003E-2</v>
      </c>
      <c r="F2801" s="2">
        <v>3986</v>
      </c>
      <c r="G2801" s="3">
        <f t="shared" si="129"/>
        <v>4.8833951932971201E-3</v>
      </c>
      <c r="H2801" s="3">
        <f t="shared" si="130"/>
        <v>19.550921325320299</v>
      </c>
      <c r="I2801" s="2">
        <f t="shared" si="131"/>
        <v>19.550921325320299</v>
      </c>
    </row>
    <row r="2802" spans="1:9">
      <c r="A2802" s="2" t="s">
        <v>2576</v>
      </c>
      <c r="B2802" s="2" t="s">
        <v>2814</v>
      </c>
      <c r="C2802" s="2">
        <v>3.0700000000000001E-5</v>
      </c>
      <c r="D2802" s="2">
        <v>-4.7549353000000003E-2</v>
      </c>
      <c r="E2802" s="2">
        <v>1.1503798000000001E-2</v>
      </c>
      <c r="F2802" s="2">
        <v>18028</v>
      </c>
      <c r="G2802" s="3">
        <f t="shared" si="129"/>
        <v>9.4677723135727502E-4</v>
      </c>
      <c r="H2802" s="3">
        <f t="shared" si="130"/>
        <v>17.082779959560199</v>
      </c>
      <c r="I2802" s="2">
        <f t="shared" si="131"/>
        <v>17.082779959560199</v>
      </c>
    </row>
    <row r="2803" spans="1:9">
      <c r="A2803" s="2" t="s">
        <v>2576</v>
      </c>
      <c r="B2803" s="2" t="s">
        <v>2815</v>
      </c>
      <c r="C2803" s="2">
        <v>7.7100000000000001E-7</v>
      </c>
      <c r="D2803" s="2">
        <v>-6.8398762000000002E-2</v>
      </c>
      <c r="E2803" s="2">
        <v>1.4155032E-2</v>
      </c>
      <c r="F2803" s="2">
        <v>18028</v>
      </c>
      <c r="G2803" s="3">
        <f t="shared" si="129"/>
        <v>1.29349603001581E-3</v>
      </c>
      <c r="H2803" s="3">
        <f t="shared" si="130"/>
        <v>23.346758376338599</v>
      </c>
      <c r="I2803" s="2">
        <f t="shared" si="131"/>
        <v>23.346758376338599</v>
      </c>
    </row>
    <row r="2804" spans="1:9">
      <c r="A2804" s="2" t="s">
        <v>2576</v>
      </c>
      <c r="B2804" s="2" t="s">
        <v>2816</v>
      </c>
      <c r="C2804" s="2">
        <v>3.7700000000000002E-5</v>
      </c>
      <c r="D2804" s="2">
        <v>-4.697088E-2</v>
      </c>
      <c r="E2804" s="2">
        <v>1.1502597999999999E-2</v>
      </c>
      <c r="F2804" s="2">
        <v>18028</v>
      </c>
      <c r="G2804" s="3">
        <f t="shared" si="129"/>
        <v>9.24094627344585E-4</v>
      </c>
      <c r="H2804" s="3">
        <f t="shared" si="130"/>
        <v>16.673137309121799</v>
      </c>
      <c r="I2804" s="2">
        <f t="shared" si="131"/>
        <v>16.673137309121799</v>
      </c>
    </row>
    <row r="2805" spans="1:9">
      <c r="A2805" s="2" t="s">
        <v>2576</v>
      </c>
      <c r="B2805" s="2" t="s">
        <v>2817</v>
      </c>
      <c r="C2805" s="2">
        <v>8.7199999999999995E-6</v>
      </c>
      <c r="D2805" s="2">
        <v>6.3113214000000001E-2</v>
      </c>
      <c r="E2805" s="2">
        <v>1.3941904E-2</v>
      </c>
      <c r="F2805" s="2">
        <v>18028</v>
      </c>
      <c r="G2805" s="3">
        <f t="shared" si="129"/>
        <v>1.13541723648864E-3</v>
      </c>
      <c r="H2805" s="3">
        <f t="shared" si="130"/>
        <v>20.490296140362801</v>
      </c>
      <c r="I2805" s="2">
        <f t="shared" si="131"/>
        <v>20.490296140362801</v>
      </c>
    </row>
    <row r="2806" spans="1:9">
      <c r="A2806" s="2" t="s">
        <v>2576</v>
      </c>
      <c r="B2806" s="2" t="s">
        <v>2818</v>
      </c>
      <c r="C2806" s="2">
        <v>1.4399999999999999E-5</v>
      </c>
      <c r="D2806" s="2">
        <v>6.1659962999999998E-2</v>
      </c>
      <c r="E2806" s="2">
        <v>1.3944864E-2</v>
      </c>
      <c r="F2806" s="2">
        <v>18028</v>
      </c>
      <c r="G2806" s="3">
        <f t="shared" si="129"/>
        <v>1.0833272460462899E-3</v>
      </c>
      <c r="H2806" s="3">
        <f t="shared" si="130"/>
        <v>19.549235156314701</v>
      </c>
      <c r="I2806" s="2">
        <f t="shared" si="131"/>
        <v>19.549235156314701</v>
      </c>
    </row>
    <row r="2807" spans="1:9">
      <c r="A2807" s="2" t="s">
        <v>2576</v>
      </c>
      <c r="B2807" s="2" t="s">
        <v>2819</v>
      </c>
      <c r="C2807" s="2">
        <v>1.2799999999999999E-5</v>
      </c>
      <c r="D2807" s="2">
        <v>-4.6772711000000002E-2</v>
      </c>
      <c r="E2807" s="2">
        <v>1.0693461E-2</v>
      </c>
      <c r="F2807" s="2">
        <v>18023</v>
      </c>
      <c r="G2807" s="3">
        <f t="shared" si="129"/>
        <v>1.0603778875794001E-3</v>
      </c>
      <c r="H2807" s="3">
        <f t="shared" si="130"/>
        <v>19.129354256325399</v>
      </c>
      <c r="I2807" s="2">
        <f t="shared" si="131"/>
        <v>19.129354256325399</v>
      </c>
    </row>
    <row r="2808" spans="1:9">
      <c r="A2808" s="2" t="s">
        <v>2576</v>
      </c>
      <c r="B2808" s="2" t="s">
        <v>2820</v>
      </c>
      <c r="C2808" s="2">
        <v>1.7E-5</v>
      </c>
      <c r="D2808" s="2">
        <v>-4.9062121E-2</v>
      </c>
      <c r="E2808" s="2">
        <v>1.1497426999999999E-2</v>
      </c>
      <c r="F2808" s="2">
        <v>18028</v>
      </c>
      <c r="G2808" s="3">
        <f t="shared" si="129"/>
        <v>1.00903290444268E-3</v>
      </c>
      <c r="H2808" s="3">
        <f t="shared" si="130"/>
        <v>18.2071987981688</v>
      </c>
      <c r="I2808" s="2">
        <f t="shared" si="131"/>
        <v>18.2071987981688</v>
      </c>
    </row>
    <row r="2809" spans="1:9">
      <c r="A2809" s="2" t="s">
        <v>2576</v>
      </c>
      <c r="B2809" s="2" t="s">
        <v>2196</v>
      </c>
      <c r="C2809" s="2">
        <v>5.7400000000000001E-6</v>
      </c>
      <c r="D2809" s="2">
        <v>5.5648288999999997E-2</v>
      </c>
      <c r="E2809" s="2">
        <v>1.2109969E-2</v>
      </c>
      <c r="F2809" s="2">
        <v>18028</v>
      </c>
      <c r="G2809" s="3">
        <f t="shared" si="129"/>
        <v>1.1699347092585799E-3</v>
      </c>
      <c r="H2809" s="3">
        <f t="shared" si="130"/>
        <v>21.113945006207199</v>
      </c>
      <c r="I2809" s="2">
        <f t="shared" si="131"/>
        <v>21.113945006207199</v>
      </c>
    </row>
    <row r="2810" spans="1:9">
      <c r="A2810" s="2" t="s">
        <v>2576</v>
      </c>
      <c r="B2810" s="2" t="s">
        <v>2821</v>
      </c>
      <c r="C2810" s="2">
        <v>2.6299999999999999E-5</v>
      </c>
      <c r="D2810" s="2">
        <v>4.5738679999999997E-2</v>
      </c>
      <c r="E2810" s="2">
        <v>1.0841788E-2</v>
      </c>
      <c r="F2810" s="2">
        <v>18028</v>
      </c>
      <c r="G2810" s="3">
        <f t="shared" si="129"/>
        <v>9.8625529098634798E-4</v>
      </c>
      <c r="H2810" s="3">
        <f t="shared" si="130"/>
        <v>17.795789066444001</v>
      </c>
      <c r="I2810" s="2">
        <f t="shared" si="131"/>
        <v>17.795789066444001</v>
      </c>
    </row>
    <row r="2811" spans="1:9">
      <c r="A2811" s="2" t="s">
        <v>2576</v>
      </c>
      <c r="B2811" s="2" t="s">
        <v>2822</v>
      </c>
      <c r="C2811" s="2">
        <v>9.5200000000000003E-6</v>
      </c>
      <c r="D2811" s="2">
        <v>5.4300645000000002E-2</v>
      </c>
      <c r="E2811" s="2">
        <v>1.2068112000000001E-2</v>
      </c>
      <c r="F2811" s="2">
        <v>18020</v>
      </c>
      <c r="G2811" s="3">
        <f t="shared" si="129"/>
        <v>1.12224806696351E-3</v>
      </c>
      <c r="H2811" s="3">
        <f t="shared" si="130"/>
        <v>20.243383768851999</v>
      </c>
      <c r="I2811" s="2">
        <f t="shared" si="131"/>
        <v>20.243383768851999</v>
      </c>
    </row>
    <row r="2812" spans="1:9">
      <c r="A2812" s="2" t="s">
        <v>2576</v>
      </c>
      <c r="B2812" s="2" t="s">
        <v>2823</v>
      </c>
      <c r="C2812" s="2">
        <v>2.87E-5</v>
      </c>
      <c r="D2812" s="2">
        <v>-4.7708670000000002E-2</v>
      </c>
      <c r="E2812" s="2">
        <v>1.1503787E-2</v>
      </c>
      <c r="F2812" s="2">
        <v>18028</v>
      </c>
      <c r="G2812" s="3">
        <f t="shared" si="129"/>
        <v>9.5312809337294601E-4</v>
      </c>
      <c r="H2812" s="3">
        <f t="shared" si="130"/>
        <v>17.197478410949401</v>
      </c>
      <c r="I2812" s="2">
        <f t="shared" si="131"/>
        <v>17.197478410949401</v>
      </c>
    </row>
    <row r="2813" spans="1:9">
      <c r="A2813" s="2" t="s">
        <v>2576</v>
      </c>
      <c r="B2813" s="2" t="s">
        <v>2824</v>
      </c>
      <c r="C2813" s="2">
        <v>6.0600000000000003E-5</v>
      </c>
      <c r="D2813" s="2">
        <v>-4.5777181E-2</v>
      </c>
      <c r="E2813" s="2">
        <v>1.1505680000000001E-2</v>
      </c>
      <c r="F2813" s="2">
        <v>18027</v>
      </c>
      <c r="G2813" s="3">
        <f t="shared" si="129"/>
        <v>8.7734187185416603E-4</v>
      </c>
      <c r="H2813" s="3">
        <f t="shared" si="130"/>
        <v>15.8279737843189</v>
      </c>
      <c r="I2813" s="2">
        <f t="shared" si="131"/>
        <v>15.8279737843189</v>
      </c>
    </row>
    <row r="2814" spans="1:9">
      <c r="A2814" s="2" t="s">
        <v>2576</v>
      </c>
      <c r="B2814" s="2" t="s">
        <v>2825</v>
      </c>
      <c r="C2814" s="2">
        <v>2.76E-5</v>
      </c>
      <c r="D2814" s="2">
        <v>7.0215712999999999E-2</v>
      </c>
      <c r="E2814" s="2">
        <v>1.650973E-2</v>
      </c>
      <c r="F2814" s="2">
        <v>18027</v>
      </c>
      <c r="G2814" s="3">
        <f t="shared" si="129"/>
        <v>1.00237373002562E-3</v>
      </c>
      <c r="H2814" s="3">
        <f t="shared" si="130"/>
        <v>18.085915330122099</v>
      </c>
      <c r="I2814" s="2">
        <f t="shared" si="131"/>
        <v>18.085915330122099</v>
      </c>
    </row>
    <row r="2815" spans="1:9">
      <c r="A2815" s="2" t="s">
        <v>2576</v>
      </c>
      <c r="B2815" s="2" t="s">
        <v>2826</v>
      </c>
      <c r="C2815" s="2">
        <v>3.2799999999999998E-5</v>
      </c>
      <c r="D2815" s="2">
        <v>7.7246230999999999E-2</v>
      </c>
      <c r="E2815" s="2">
        <v>1.8196139E-2</v>
      </c>
      <c r="F2815" s="2">
        <v>17224</v>
      </c>
      <c r="G2815" s="3">
        <f t="shared" si="129"/>
        <v>1.0452204971995399E-3</v>
      </c>
      <c r="H2815" s="3">
        <f t="shared" si="130"/>
        <v>18.0196218809123</v>
      </c>
      <c r="I2815" s="2">
        <f t="shared" si="131"/>
        <v>18.0196218809123</v>
      </c>
    </row>
    <row r="2816" spans="1:9">
      <c r="A2816" s="2" t="s">
        <v>2576</v>
      </c>
      <c r="B2816" s="2" t="s">
        <v>2827</v>
      </c>
      <c r="C2816" s="2">
        <v>8.0199999999999998E-5</v>
      </c>
      <c r="D2816" s="2">
        <v>4.233141E-2</v>
      </c>
      <c r="E2816" s="2">
        <v>1.0897796E-2</v>
      </c>
      <c r="F2816" s="2">
        <v>18028</v>
      </c>
      <c r="G2816" s="3">
        <f t="shared" si="129"/>
        <v>8.3625213594169703E-4</v>
      </c>
      <c r="H2816" s="3">
        <f t="shared" si="130"/>
        <v>15.0868974527046</v>
      </c>
      <c r="I2816" s="2">
        <f t="shared" si="131"/>
        <v>15.0868974527046</v>
      </c>
    </row>
    <row r="2817" spans="1:9">
      <c r="A2817" s="2" t="s">
        <v>2576</v>
      </c>
      <c r="B2817" s="2" t="s">
        <v>2828</v>
      </c>
      <c r="C2817" s="2">
        <v>1.4E-5</v>
      </c>
      <c r="D2817" s="2">
        <v>-4.6182134E-2</v>
      </c>
      <c r="E2817" s="2">
        <v>1.0598725E-2</v>
      </c>
      <c r="F2817" s="2">
        <v>18026</v>
      </c>
      <c r="G2817" s="3">
        <f t="shared" si="129"/>
        <v>1.0521658195922401E-3</v>
      </c>
      <c r="H2817" s="3">
        <f t="shared" si="130"/>
        <v>18.984211270541302</v>
      </c>
      <c r="I2817" s="2">
        <f t="shared" si="131"/>
        <v>18.984211270541302</v>
      </c>
    </row>
    <row r="2818" spans="1:9">
      <c r="A2818" s="2" t="s">
        <v>2576</v>
      </c>
      <c r="B2818" s="2" t="s">
        <v>2829</v>
      </c>
      <c r="C2818" s="2">
        <v>7.8399999999999995E-5</v>
      </c>
      <c r="D2818" s="2">
        <v>4.5442340999999997E-2</v>
      </c>
      <c r="E2818" s="2">
        <v>1.1440758000000001E-2</v>
      </c>
      <c r="F2818" s="2">
        <v>18018</v>
      </c>
      <c r="G2818" s="3">
        <f t="shared" ref="G2818:G2881" si="132">(2*D2818^2)/((2*D2818^2)+(2*F2818*E2818^2))</f>
        <v>8.7483290561094396E-4</v>
      </c>
      <c r="H2818" s="3">
        <f t="shared" ref="H2818:H2881" si="133">(G2818*(F2818-2))/(1-G2818)</f>
        <v>15.7747899327991</v>
      </c>
      <c r="I2818" s="2">
        <f t="shared" ref="I2818:I2881" si="134">H2818*1</f>
        <v>15.7747899327991</v>
      </c>
    </row>
    <row r="2819" spans="1:9">
      <c r="A2819" s="2" t="s">
        <v>2576</v>
      </c>
      <c r="B2819" s="2" t="s">
        <v>2830</v>
      </c>
      <c r="C2819" s="2">
        <v>5.0099999999999998E-5</v>
      </c>
      <c r="D2819" s="2">
        <v>4.6492141000000001E-2</v>
      </c>
      <c r="E2819" s="2">
        <v>1.1423354E-2</v>
      </c>
      <c r="F2819" s="2">
        <v>18015</v>
      </c>
      <c r="G2819" s="3">
        <f t="shared" si="132"/>
        <v>9.1862533324024297E-4</v>
      </c>
      <c r="H2819" s="3">
        <f t="shared" si="133"/>
        <v>16.5624127796154</v>
      </c>
      <c r="I2819" s="2">
        <f t="shared" si="134"/>
        <v>16.5624127796154</v>
      </c>
    </row>
    <row r="2820" spans="1:9">
      <c r="A2820" s="2" t="s">
        <v>2576</v>
      </c>
      <c r="B2820" s="2" t="s">
        <v>2831</v>
      </c>
      <c r="C2820" s="2">
        <v>8.14E-5</v>
      </c>
      <c r="D2820" s="2">
        <v>4.5678779000000003E-2</v>
      </c>
      <c r="E2820" s="2">
        <v>1.1681047E-2</v>
      </c>
      <c r="F2820" s="2">
        <v>18025</v>
      </c>
      <c r="G2820" s="3">
        <f t="shared" si="132"/>
        <v>8.4766034546546296E-4</v>
      </c>
      <c r="H2820" s="3">
        <f t="shared" si="133"/>
        <v>15.2903434241132</v>
      </c>
      <c r="I2820" s="2">
        <f t="shared" si="134"/>
        <v>15.2903434241132</v>
      </c>
    </row>
    <row r="2821" spans="1:9">
      <c r="A2821" s="2" t="s">
        <v>2576</v>
      </c>
      <c r="B2821" s="2" t="s">
        <v>2832</v>
      </c>
      <c r="C2821" s="2">
        <v>3.1399999999999998E-5</v>
      </c>
      <c r="D2821" s="2">
        <v>-4.9533900999999998E-2</v>
      </c>
      <c r="E2821" s="2">
        <v>1.1751291000000001E-2</v>
      </c>
      <c r="F2821" s="2">
        <v>18027</v>
      </c>
      <c r="G2821" s="3">
        <f t="shared" si="132"/>
        <v>9.8465162868067893E-4</v>
      </c>
      <c r="H2821" s="3">
        <f t="shared" si="133"/>
        <v>17.765838769048099</v>
      </c>
      <c r="I2821" s="2">
        <f t="shared" si="134"/>
        <v>17.765838769048099</v>
      </c>
    </row>
    <row r="2822" spans="1:9">
      <c r="A2822" s="2" t="s">
        <v>2576</v>
      </c>
      <c r="B2822" s="2" t="s">
        <v>2833</v>
      </c>
      <c r="C2822" s="2">
        <v>2.7800000000000001E-5</v>
      </c>
      <c r="D2822" s="2">
        <v>-4.7524139999999999E-2</v>
      </c>
      <c r="E2822" s="2">
        <v>1.1482495000000001E-2</v>
      </c>
      <c r="F2822" s="2">
        <v>18028</v>
      </c>
      <c r="G2822" s="3">
        <f t="shared" si="132"/>
        <v>9.49283624891333E-4</v>
      </c>
      <c r="H2822" s="3">
        <f t="shared" si="133"/>
        <v>17.128045995881401</v>
      </c>
      <c r="I2822" s="2">
        <f t="shared" si="134"/>
        <v>17.128045995881401</v>
      </c>
    </row>
    <row r="2823" spans="1:9">
      <c r="A2823" s="2" t="s">
        <v>2576</v>
      </c>
      <c r="B2823" s="2" t="s">
        <v>2834</v>
      </c>
      <c r="C2823" s="2">
        <v>3.7200000000000003E-5</v>
      </c>
      <c r="D2823" s="2">
        <v>-4.7023603999999997E-2</v>
      </c>
      <c r="E2823" s="2">
        <v>1.1503829E-2</v>
      </c>
      <c r="F2823" s="2">
        <v>18028</v>
      </c>
      <c r="G2823" s="3">
        <f t="shared" si="132"/>
        <v>9.2597040921240596E-4</v>
      </c>
      <c r="H2823" s="3">
        <f t="shared" si="133"/>
        <v>16.707012795938201</v>
      </c>
      <c r="I2823" s="2">
        <f t="shared" si="134"/>
        <v>16.707012795938201</v>
      </c>
    </row>
    <row r="2824" spans="1:9">
      <c r="A2824" s="2" t="s">
        <v>2576</v>
      </c>
      <c r="B2824" s="2" t="s">
        <v>2835</v>
      </c>
      <c r="C2824" s="2">
        <v>1.08E-5</v>
      </c>
      <c r="D2824" s="2">
        <v>-4.7180527999999999E-2</v>
      </c>
      <c r="E2824" s="2">
        <v>1.0695036E-2</v>
      </c>
      <c r="F2824" s="2">
        <v>18022</v>
      </c>
      <c r="G2824" s="3">
        <f t="shared" si="132"/>
        <v>1.07867196781928E-3</v>
      </c>
      <c r="H2824" s="3">
        <f t="shared" si="133"/>
        <v>19.458658369417901</v>
      </c>
      <c r="I2824" s="2">
        <f t="shared" si="134"/>
        <v>19.458658369417901</v>
      </c>
    </row>
    <row r="2825" spans="1:9">
      <c r="A2825" s="2" t="s">
        <v>2576</v>
      </c>
      <c r="B2825" s="2" t="s">
        <v>2836</v>
      </c>
      <c r="C2825" s="2">
        <v>4.07E-5</v>
      </c>
      <c r="D2825" s="2">
        <v>4.6187326000000001E-2</v>
      </c>
      <c r="E2825" s="2">
        <v>1.12085E-2</v>
      </c>
      <c r="F2825" s="2">
        <v>18026</v>
      </c>
      <c r="G2825" s="3">
        <f t="shared" si="132"/>
        <v>9.4111428826674896E-4</v>
      </c>
      <c r="H2825" s="3">
        <f t="shared" si="133"/>
        <v>16.978622756190799</v>
      </c>
      <c r="I2825" s="2">
        <f t="shared" si="134"/>
        <v>16.978622756190799</v>
      </c>
    </row>
    <row r="2826" spans="1:9">
      <c r="A2826" s="2" t="s">
        <v>2576</v>
      </c>
      <c r="B2826" s="2" t="s">
        <v>2837</v>
      </c>
      <c r="C2826" s="2">
        <v>8.8999999999999995E-5</v>
      </c>
      <c r="D2826" s="2">
        <v>-4.6246864999999998E-2</v>
      </c>
      <c r="E2826" s="2">
        <v>1.162767E-2</v>
      </c>
      <c r="F2826" s="2">
        <v>18028</v>
      </c>
      <c r="G2826" s="3">
        <f t="shared" si="132"/>
        <v>8.7669945845166898E-4</v>
      </c>
      <c r="H2826" s="3">
        <f t="shared" si="133"/>
        <v>15.8172514137985</v>
      </c>
      <c r="I2826" s="2">
        <f t="shared" si="134"/>
        <v>15.8172514137985</v>
      </c>
    </row>
    <row r="2827" spans="1:9">
      <c r="A2827" s="2" t="s">
        <v>2576</v>
      </c>
      <c r="B2827" s="2" t="s">
        <v>2838</v>
      </c>
      <c r="C2827" s="2">
        <v>6.3700000000000003E-5</v>
      </c>
      <c r="D2827" s="2">
        <v>-4.6893262999999998E-2</v>
      </c>
      <c r="E2827" s="2">
        <v>1.1627857E-2</v>
      </c>
      <c r="F2827" s="2">
        <v>18028</v>
      </c>
      <c r="G2827" s="3">
        <f t="shared" si="132"/>
        <v>9.01326988824718E-4</v>
      </c>
      <c r="H2827" s="3">
        <f t="shared" si="133"/>
        <v>16.261977659910901</v>
      </c>
      <c r="I2827" s="2">
        <f t="shared" si="134"/>
        <v>16.261977659910901</v>
      </c>
    </row>
    <row r="2828" spans="1:9">
      <c r="A2828" s="2" t="s">
        <v>2576</v>
      </c>
      <c r="B2828" s="2" t="s">
        <v>2839</v>
      </c>
      <c r="C2828" s="2">
        <v>8.0099999999999995E-5</v>
      </c>
      <c r="D2828" s="2">
        <v>-4.6387830999999997E-2</v>
      </c>
      <c r="E2828" s="2">
        <v>1.1622364E-2</v>
      </c>
      <c r="F2828" s="2">
        <v>18028</v>
      </c>
      <c r="G2828" s="3">
        <f t="shared" si="132"/>
        <v>8.8285229437958098E-4</v>
      </c>
      <c r="H2828" s="3">
        <f t="shared" si="133"/>
        <v>15.928357845756199</v>
      </c>
      <c r="I2828" s="2">
        <f t="shared" si="134"/>
        <v>15.928357845756199</v>
      </c>
    </row>
    <row r="2829" spans="1:9">
      <c r="A2829" s="2" t="s">
        <v>2576</v>
      </c>
      <c r="B2829" s="2" t="s">
        <v>2840</v>
      </c>
      <c r="C2829" s="2">
        <v>3.2700000000000002E-5</v>
      </c>
      <c r="D2829" s="2">
        <v>4.9705647999999998E-2</v>
      </c>
      <c r="E2829" s="2">
        <v>1.1816441E-2</v>
      </c>
      <c r="F2829" s="2">
        <v>18028</v>
      </c>
      <c r="G2829" s="3">
        <f t="shared" si="132"/>
        <v>9.8053815464426309E-4</v>
      </c>
      <c r="H2829" s="3">
        <f t="shared" si="133"/>
        <v>17.6925289753299</v>
      </c>
      <c r="I2829" s="2">
        <f t="shared" si="134"/>
        <v>17.6925289753299</v>
      </c>
    </row>
    <row r="2830" spans="1:9">
      <c r="A2830" s="2" t="s">
        <v>2576</v>
      </c>
      <c r="B2830" s="2" t="s">
        <v>2841</v>
      </c>
      <c r="C2830" s="2">
        <v>1.1800000000000001E-5</v>
      </c>
      <c r="D2830" s="2">
        <v>5.2333273E-2</v>
      </c>
      <c r="E2830" s="2">
        <v>1.1810747999999999E-2</v>
      </c>
      <c r="F2830" s="2">
        <v>18028</v>
      </c>
      <c r="G2830" s="3">
        <f t="shared" si="132"/>
        <v>1.08787931937515E-3</v>
      </c>
      <c r="H2830" s="3">
        <f t="shared" si="133"/>
        <v>19.631469280495601</v>
      </c>
      <c r="I2830" s="2">
        <f t="shared" si="134"/>
        <v>19.631469280495601</v>
      </c>
    </row>
    <row r="2831" spans="1:9">
      <c r="A2831" s="2" t="s">
        <v>2576</v>
      </c>
      <c r="B2831" s="2" t="s">
        <v>2232</v>
      </c>
      <c r="C2831" s="2">
        <v>1.01E-5</v>
      </c>
      <c r="D2831" s="2">
        <v>5.4143443999999999E-2</v>
      </c>
      <c r="E2831" s="2">
        <v>1.2109363E-2</v>
      </c>
      <c r="F2831" s="2">
        <v>18028</v>
      </c>
      <c r="G2831" s="3">
        <f t="shared" si="132"/>
        <v>1.1076952063974301E-3</v>
      </c>
      <c r="H2831" s="3">
        <f t="shared" si="133"/>
        <v>19.989456015126599</v>
      </c>
      <c r="I2831" s="2">
        <f t="shared" si="134"/>
        <v>19.989456015126599</v>
      </c>
    </row>
    <row r="2832" spans="1:9">
      <c r="A2832" s="2" t="s">
        <v>2576</v>
      </c>
      <c r="B2832" s="2" t="s">
        <v>2233</v>
      </c>
      <c r="C2832" s="2">
        <v>9.0299999999999999E-6</v>
      </c>
      <c r="D2832" s="2">
        <v>5.4450859999999997E-2</v>
      </c>
      <c r="E2832" s="2">
        <v>1.2111673E-2</v>
      </c>
      <c r="F2832" s="2">
        <v>18028</v>
      </c>
      <c r="G2832" s="3">
        <f t="shared" si="132"/>
        <v>1.11986852455178E-3</v>
      </c>
      <c r="H2832" s="3">
        <f t="shared" si="133"/>
        <v>20.209381874232001</v>
      </c>
      <c r="I2832" s="2">
        <f t="shared" si="134"/>
        <v>20.209381874232001</v>
      </c>
    </row>
    <row r="2833" spans="1:9">
      <c r="A2833" s="2" t="s">
        <v>2576</v>
      </c>
      <c r="B2833" s="2" t="s">
        <v>2842</v>
      </c>
      <c r="C2833" s="2">
        <v>2.8500000000000002E-5</v>
      </c>
      <c r="D2833" s="2">
        <v>4.5560482999999999E-2</v>
      </c>
      <c r="E2833" s="2">
        <v>1.0841573E-2</v>
      </c>
      <c r="F2833" s="2">
        <v>18028</v>
      </c>
      <c r="G2833" s="3">
        <f t="shared" si="132"/>
        <v>9.7863167968475096E-4</v>
      </c>
      <c r="H2833" s="3">
        <f t="shared" si="133"/>
        <v>17.6580954295876</v>
      </c>
      <c r="I2833" s="2">
        <f t="shared" si="134"/>
        <v>17.6580954295876</v>
      </c>
    </row>
    <row r="2834" spans="1:9">
      <c r="A2834" s="2" t="s">
        <v>2576</v>
      </c>
      <c r="B2834" s="2" t="s">
        <v>2843</v>
      </c>
      <c r="C2834" s="2">
        <v>2.48E-5</v>
      </c>
      <c r="D2834" s="2">
        <v>4.5886260999999998E-2</v>
      </c>
      <c r="E2834" s="2">
        <v>1.0841718E-2</v>
      </c>
      <c r="F2834" s="2">
        <v>18028</v>
      </c>
      <c r="G2834" s="3">
        <f t="shared" si="132"/>
        <v>9.92636563741485E-4</v>
      </c>
      <c r="H2834" s="3">
        <f t="shared" si="133"/>
        <v>17.9110458570165</v>
      </c>
      <c r="I2834" s="2">
        <f t="shared" si="134"/>
        <v>17.9110458570165</v>
      </c>
    </row>
    <row r="2835" spans="1:9">
      <c r="A2835" s="2" t="s">
        <v>2576</v>
      </c>
      <c r="B2835" s="2" t="s">
        <v>2844</v>
      </c>
      <c r="C2835" s="2">
        <v>2.4000000000000001E-5</v>
      </c>
      <c r="D2835" s="2">
        <v>4.5964751999999998E-2</v>
      </c>
      <c r="E2835" s="2">
        <v>1.0841547999999999E-2</v>
      </c>
      <c r="F2835" s="2">
        <v>18028</v>
      </c>
      <c r="G2835" s="3">
        <f t="shared" si="132"/>
        <v>9.9606320841996807E-4</v>
      </c>
      <c r="H2835" s="3">
        <f t="shared" si="133"/>
        <v>17.972937576845901</v>
      </c>
      <c r="I2835" s="2">
        <f t="shared" si="134"/>
        <v>17.972937576845901</v>
      </c>
    </row>
    <row r="2836" spans="1:9">
      <c r="A2836" s="2" t="s">
        <v>2576</v>
      </c>
      <c r="B2836" s="2" t="s">
        <v>2845</v>
      </c>
      <c r="C2836" s="2">
        <v>1.9199999999999999E-5</v>
      </c>
      <c r="D2836" s="2">
        <v>4.6957997000000001E-2</v>
      </c>
      <c r="E2836" s="2">
        <v>1.0937636000000001E-2</v>
      </c>
      <c r="F2836" s="2">
        <v>18019</v>
      </c>
      <c r="G2836" s="3">
        <f t="shared" si="132"/>
        <v>1.02187432775632E-3</v>
      </c>
      <c r="H2836" s="3">
        <f t="shared" si="133"/>
        <v>18.4299428486446</v>
      </c>
      <c r="I2836" s="2">
        <f t="shared" si="134"/>
        <v>18.4299428486446</v>
      </c>
    </row>
    <row r="2837" spans="1:9">
      <c r="A2837" s="2" t="s">
        <v>2576</v>
      </c>
      <c r="B2837" s="2" t="s">
        <v>2846</v>
      </c>
      <c r="C2837" s="2">
        <v>2.7900000000000001E-5</v>
      </c>
      <c r="D2837" s="2">
        <v>4.5613503999999999E-2</v>
      </c>
      <c r="E2837" s="2">
        <v>1.0837447E-2</v>
      </c>
      <c r="F2837" s="2">
        <v>18021</v>
      </c>
      <c r="G2837" s="3">
        <f t="shared" si="132"/>
        <v>9.8203577542995898E-4</v>
      </c>
      <c r="H2837" s="3">
        <f t="shared" si="133"/>
        <v>17.712697139743</v>
      </c>
      <c r="I2837" s="2">
        <f t="shared" si="134"/>
        <v>17.712697139743</v>
      </c>
    </row>
    <row r="2838" spans="1:9">
      <c r="A2838" s="2" t="s">
        <v>2576</v>
      </c>
      <c r="B2838" s="2" t="s">
        <v>2847</v>
      </c>
      <c r="C2838" s="2">
        <v>2.6999999999999999E-5</v>
      </c>
      <c r="D2838" s="2">
        <v>5.0177145999999999E-2</v>
      </c>
      <c r="E2838" s="2">
        <v>1.1812309E-2</v>
      </c>
      <c r="F2838" s="2">
        <v>18028</v>
      </c>
      <c r="G2838" s="3">
        <f t="shared" si="132"/>
        <v>9.9990857192689894E-4</v>
      </c>
      <c r="H2838" s="3">
        <f t="shared" si="133"/>
        <v>18.042392660633698</v>
      </c>
      <c r="I2838" s="2">
        <f t="shared" si="134"/>
        <v>18.042392660633698</v>
      </c>
    </row>
    <row r="2839" spans="1:9">
      <c r="A2839" s="2" t="s">
        <v>2576</v>
      </c>
      <c r="B2839" s="2" t="s">
        <v>2848</v>
      </c>
      <c r="C2839" s="2">
        <v>3.4799999999999999E-5</v>
      </c>
      <c r="D2839" s="2">
        <v>4.9494640999999999E-2</v>
      </c>
      <c r="E2839" s="2">
        <v>1.1812962999999999E-2</v>
      </c>
      <c r="F2839" s="2">
        <v>18028</v>
      </c>
      <c r="G2839" s="3">
        <f t="shared" si="132"/>
        <v>9.7281090037370198E-4</v>
      </c>
      <c r="H2839" s="3">
        <f t="shared" si="133"/>
        <v>17.5529650058279</v>
      </c>
      <c r="I2839" s="2">
        <f t="shared" si="134"/>
        <v>17.5529650058279</v>
      </c>
    </row>
    <row r="2840" spans="1:9">
      <c r="A2840" s="2" t="s">
        <v>2576</v>
      </c>
      <c r="B2840" s="2" t="s">
        <v>2849</v>
      </c>
      <c r="C2840" s="2">
        <v>3.43E-5</v>
      </c>
      <c r="D2840" s="2">
        <v>4.9531502999999998E-2</v>
      </c>
      <c r="E2840" s="2">
        <v>1.1812899E-2</v>
      </c>
      <c r="F2840" s="2">
        <v>18028</v>
      </c>
      <c r="G2840" s="3">
        <f t="shared" si="132"/>
        <v>9.7426961002946004E-4</v>
      </c>
      <c r="H2840" s="3">
        <f t="shared" si="133"/>
        <v>17.579310978843001</v>
      </c>
      <c r="I2840" s="2">
        <f t="shared" si="134"/>
        <v>17.579310978843001</v>
      </c>
    </row>
    <row r="2841" spans="1:9">
      <c r="A2841" s="2" t="s">
        <v>2576</v>
      </c>
      <c r="B2841" s="2" t="s">
        <v>2850</v>
      </c>
      <c r="C2841" s="2">
        <v>6.9400000000000006E-5</v>
      </c>
      <c r="D2841" s="2">
        <v>4.3403421999999997E-2</v>
      </c>
      <c r="E2841" s="2">
        <v>1.0832503E-2</v>
      </c>
      <c r="F2841" s="2">
        <v>18028</v>
      </c>
      <c r="G2841" s="3">
        <f t="shared" si="132"/>
        <v>8.8972579612402105E-4</v>
      </c>
      <c r="H2841" s="3">
        <f t="shared" si="133"/>
        <v>16.052479506039901</v>
      </c>
      <c r="I2841" s="2">
        <f t="shared" si="134"/>
        <v>16.052479506039901</v>
      </c>
    </row>
    <row r="2842" spans="1:9">
      <c r="A2842" s="2" t="s">
        <v>2576</v>
      </c>
      <c r="B2842" s="2" t="s">
        <v>2851</v>
      </c>
      <c r="C2842" s="2">
        <v>3.5800000000000003E-5</v>
      </c>
      <c r="D2842" s="2">
        <v>4.9413709E-2</v>
      </c>
      <c r="E2842" s="2">
        <v>1.1812913E-2</v>
      </c>
      <c r="F2842" s="2">
        <v>18028</v>
      </c>
      <c r="G2842" s="3">
        <f t="shared" si="132"/>
        <v>9.6964336764129399E-4</v>
      </c>
      <c r="H2842" s="3">
        <f t="shared" si="133"/>
        <v>17.495755988858399</v>
      </c>
      <c r="I2842" s="2">
        <f t="shared" si="134"/>
        <v>17.495755988858399</v>
      </c>
    </row>
    <row r="2843" spans="1:9">
      <c r="A2843" s="2" t="s">
        <v>2576</v>
      </c>
      <c r="B2843" s="2" t="s">
        <v>2244</v>
      </c>
      <c r="C2843" s="2">
        <v>3.45E-6</v>
      </c>
      <c r="D2843" s="2">
        <v>5.7003645999999998E-2</v>
      </c>
      <c r="E2843" s="2">
        <v>1.2127667E-2</v>
      </c>
      <c r="F2843" s="2">
        <v>18028</v>
      </c>
      <c r="G2843" s="3">
        <f t="shared" si="132"/>
        <v>1.2239714915717899E-3</v>
      </c>
      <c r="H2843" s="3">
        <f t="shared" si="133"/>
        <v>22.090348063341398</v>
      </c>
      <c r="I2843" s="2">
        <f t="shared" si="134"/>
        <v>22.090348063341398</v>
      </c>
    </row>
    <row r="2844" spans="1:9">
      <c r="A2844" s="2" t="s">
        <v>2576</v>
      </c>
      <c r="B2844" s="2" t="s">
        <v>2852</v>
      </c>
      <c r="C2844" s="2">
        <v>2.5400000000000001E-5</v>
      </c>
      <c r="D2844" s="2">
        <v>4.5869057999999997E-2</v>
      </c>
      <c r="E2844" s="2">
        <v>1.0842081999999999E-2</v>
      </c>
      <c r="F2844" s="2">
        <v>18027</v>
      </c>
      <c r="G2844" s="3">
        <f t="shared" si="132"/>
        <v>9.9188158218341802E-4</v>
      </c>
      <c r="H2844" s="3">
        <f t="shared" si="133"/>
        <v>17.896416644913302</v>
      </c>
      <c r="I2844" s="2">
        <f t="shared" si="134"/>
        <v>17.896416644913302</v>
      </c>
    </row>
    <row r="2845" spans="1:9">
      <c r="A2845" s="2" t="s">
        <v>2576</v>
      </c>
      <c r="B2845" s="2" t="s">
        <v>2853</v>
      </c>
      <c r="C2845" s="2">
        <v>8.0099999999999995E-6</v>
      </c>
      <c r="D2845" s="2">
        <v>5.4700938999999997E-2</v>
      </c>
      <c r="E2845" s="2">
        <v>1.207156E-2</v>
      </c>
      <c r="F2845" s="2">
        <v>18028</v>
      </c>
      <c r="G2845" s="3">
        <f t="shared" si="132"/>
        <v>1.13768190012966E-3</v>
      </c>
      <c r="H2845" s="3">
        <f t="shared" si="133"/>
        <v>20.531211919926299</v>
      </c>
      <c r="I2845" s="2">
        <f t="shared" si="134"/>
        <v>20.531211919926299</v>
      </c>
    </row>
    <row r="2846" spans="1:9">
      <c r="A2846" s="2" t="s">
        <v>2576</v>
      </c>
      <c r="B2846" s="2" t="s">
        <v>2854</v>
      </c>
      <c r="C2846" s="2">
        <v>1.9199999999999999E-5</v>
      </c>
      <c r="D2846" s="2">
        <v>4.6516386E-2</v>
      </c>
      <c r="E2846" s="2">
        <v>1.0841541999999999E-2</v>
      </c>
      <c r="F2846" s="2">
        <v>18028</v>
      </c>
      <c r="G2846" s="3">
        <f t="shared" si="132"/>
        <v>1.02009125080847E-3</v>
      </c>
      <c r="H2846" s="3">
        <f t="shared" si="133"/>
        <v>18.406941647201901</v>
      </c>
      <c r="I2846" s="2">
        <f t="shared" si="134"/>
        <v>18.406941647201901</v>
      </c>
    </row>
    <row r="2847" spans="1:9">
      <c r="A2847" s="2" t="s">
        <v>2576</v>
      </c>
      <c r="B2847" s="2" t="s">
        <v>2855</v>
      </c>
      <c r="C2847" s="2">
        <v>2.27E-5</v>
      </c>
      <c r="D2847" s="2">
        <v>4.6103534000000002E-2</v>
      </c>
      <c r="E2847" s="2">
        <v>1.0841708E-2</v>
      </c>
      <c r="F2847" s="2">
        <v>18028</v>
      </c>
      <c r="G2847" s="3">
        <f t="shared" si="132"/>
        <v>1.00205155944763E-3</v>
      </c>
      <c r="H2847" s="3">
        <f t="shared" si="133"/>
        <v>18.081099604658402</v>
      </c>
      <c r="I2847" s="2">
        <f t="shared" si="134"/>
        <v>18.081099604658402</v>
      </c>
    </row>
    <row r="2848" spans="1:9">
      <c r="A2848" s="2" t="s">
        <v>2576</v>
      </c>
      <c r="B2848" s="2" t="s">
        <v>2245</v>
      </c>
      <c r="C2848" s="2">
        <v>8.0399999999999993E-6</v>
      </c>
      <c r="D2848" s="2">
        <v>5.4793876999999998E-2</v>
      </c>
      <c r="E2848" s="2">
        <v>1.2110588E-2</v>
      </c>
      <c r="F2848" s="2">
        <v>18028</v>
      </c>
      <c r="G2848" s="3">
        <f t="shared" si="132"/>
        <v>1.13420926789689E-3</v>
      </c>
      <c r="H2848" s="3">
        <f t="shared" si="133"/>
        <v>20.468471793517299</v>
      </c>
      <c r="I2848" s="2">
        <f t="shared" si="134"/>
        <v>20.468471793517299</v>
      </c>
    </row>
    <row r="2849" spans="1:9">
      <c r="A2849" s="2" t="s">
        <v>2576</v>
      </c>
      <c r="B2849" s="2" t="s">
        <v>2856</v>
      </c>
      <c r="C2849" s="2">
        <v>3.1600000000000002E-5</v>
      </c>
      <c r="D2849" s="2">
        <v>4.5286049000000002E-2</v>
      </c>
      <c r="E2849" s="2">
        <v>1.084192E-2</v>
      </c>
      <c r="F2849" s="2">
        <v>18028</v>
      </c>
      <c r="G2849" s="3">
        <f t="shared" si="132"/>
        <v>9.6682712709200203E-4</v>
      </c>
      <c r="H2849" s="3">
        <f t="shared" si="133"/>
        <v>17.444891987763398</v>
      </c>
      <c r="I2849" s="2">
        <f t="shared" si="134"/>
        <v>17.444891987763398</v>
      </c>
    </row>
    <row r="2850" spans="1:9">
      <c r="A2850" s="2" t="s">
        <v>2576</v>
      </c>
      <c r="B2850" s="2" t="s">
        <v>2246</v>
      </c>
      <c r="C2850" s="2">
        <v>5.9900000000000002E-6</v>
      </c>
      <c r="D2850" s="2">
        <v>5.5566715000000003E-2</v>
      </c>
      <c r="E2850" s="2">
        <v>1.2110490999999999E-2</v>
      </c>
      <c r="F2850" s="2">
        <v>18028</v>
      </c>
      <c r="G2850" s="3">
        <f t="shared" si="132"/>
        <v>1.16641080050169E-3</v>
      </c>
      <c r="H2850" s="3">
        <f t="shared" si="133"/>
        <v>21.0502743572073</v>
      </c>
      <c r="I2850" s="2">
        <f t="shared" si="134"/>
        <v>21.0502743572073</v>
      </c>
    </row>
    <row r="2851" spans="1:9">
      <c r="A2851" s="2" t="s">
        <v>2576</v>
      </c>
      <c r="B2851" s="2" t="s">
        <v>2857</v>
      </c>
      <c r="C2851" s="2">
        <v>1.9400000000000001E-5</v>
      </c>
      <c r="D2851" s="2">
        <v>4.6574167999999999E-2</v>
      </c>
      <c r="E2851" s="2">
        <v>1.0837660000000001E-2</v>
      </c>
      <c r="F2851" s="2">
        <v>18019</v>
      </c>
      <c r="G2851" s="3">
        <f t="shared" si="132"/>
        <v>1.02386711313448E-3</v>
      </c>
      <c r="H2851" s="3">
        <f t="shared" si="133"/>
        <v>18.465920425981899</v>
      </c>
      <c r="I2851" s="2">
        <f t="shared" si="134"/>
        <v>18.465920425981899</v>
      </c>
    </row>
    <row r="2852" spans="1:9">
      <c r="A2852" s="2" t="s">
        <v>2576</v>
      </c>
      <c r="B2852" s="2" t="s">
        <v>2858</v>
      </c>
      <c r="C2852" s="2">
        <v>2.0599999999999999E-5</v>
      </c>
      <c r="D2852" s="2">
        <v>4.6352311E-2</v>
      </c>
      <c r="E2852" s="2">
        <v>1.0837906E-2</v>
      </c>
      <c r="F2852" s="2">
        <v>18022</v>
      </c>
      <c r="G2852" s="3">
        <f t="shared" si="132"/>
        <v>1.0139311605648E-3</v>
      </c>
      <c r="H2852" s="3">
        <f t="shared" si="133"/>
        <v>18.2895838924</v>
      </c>
      <c r="I2852" s="2">
        <f t="shared" si="134"/>
        <v>18.2895838924</v>
      </c>
    </row>
    <row r="2853" spans="1:9">
      <c r="A2853" s="2" t="s">
        <v>2576</v>
      </c>
      <c r="B2853" s="2" t="s">
        <v>2859</v>
      </c>
      <c r="C2853" s="2">
        <v>2.1100000000000001E-5</v>
      </c>
      <c r="D2853" s="2">
        <v>4.6295172000000002E-2</v>
      </c>
      <c r="E2853" s="2">
        <v>1.0837451E-2</v>
      </c>
      <c r="F2853" s="2">
        <v>18022</v>
      </c>
      <c r="G2853" s="3">
        <f t="shared" si="132"/>
        <v>1.01152030424824E-3</v>
      </c>
      <c r="H2853" s="3">
        <f t="shared" si="133"/>
        <v>18.2460521347599</v>
      </c>
      <c r="I2853" s="2">
        <f t="shared" si="134"/>
        <v>18.2460521347599</v>
      </c>
    </row>
    <row r="2854" spans="1:9">
      <c r="A2854" s="2" t="s">
        <v>2576</v>
      </c>
      <c r="B2854" s="2" t="s">
        <v>2860</v>
      </c>
      <c r="C2854" s="2">
        <v>3.3899999999999997E-5</v>
      </c>
      <c r="D2854" s="2">
        <v>4.9604731999999999E-2</v>
      </c>
      <c r="E2854" s="2">
        <v>1.1816571999999999E-2</v>
      </c>
      <c r="F2854" s="2">
        <v>18028</v>
      </c>
      <c r="G2854" s="3">
        <f t="shared" si="132"/>
        <v>9.7654293042371599E-4</v>
      </c>
      <c r="H2854" s="3">
        <f t="shared" si="133"/>
        <v>17.620369911486399</v>
      </c>
      <c r="I2854" s="2">
        <f t="shared" si="134"/>
        <v>17.620369911486399</v>
      </c>
    </row>
    <row r="2855" spans="1:9">
      <c r="A2855" s="2" t="s">
        <v>2576</v>
      </c>
      <c r="B2855" s="2" t="s">
        <v>2861</v>
      </c>
      <c r="C2855" s="2">
        <v>1.5400000000000002E-5</v>
      </c>
      <c r="D2855" s="2">
        <v>5.3070359999999997E-2</v>
      </c>
      <c r="E2855" s="2">
        <v>1.2107019E-2</v>
      </c>
      <c r="F2855" s="2">
        <v>18027</v>
      </c>
      <c r="G2855" s="3">
        <f t="shared" si="132"/>
        <v>1.06473983762187E-3</v>
      </c>
      <c r="H2855" s="3">
        <f t="shared" si="133"/>
        <v>19.2123917720299</v>
      </c>
      <c r="I2855" s="2">
        <f t="shared" si="134"/>
        <v>19.2123917720299</v>
      </c>
    </row>
    <row r="2856" spans="1:9">
      <c r="A2856" s="2" t="s">
        <v>2576</v>
      </c>
      <c r="B2856" s="2" t="s">
        <v>2862</v>
      </c>
      <c r="C2856" s="2">
        <v>1.2300000000000001E-5</v>
      </c>
      <c r="D2856" s="2">
        <v>-5.1437057000000001E-2</v>
      </c>
      <c r="E2856" s="2">
        <v>1.1873963E-2</v>
      </c>
      <c r="F2856" s="2">
        <v>18028</v>
      </c>
      <c r="G2856" s="3">
        <f t="shared" si="132"/>
        <v>1.0398279000150099E-3</v>
      </c>
      <c r="H2856" s="3">
        <f t="shared" si="133"/>
        <v>18.763448482903499</v>
      </c>
      <c r="I2856" s="2">
        <f t="shared" si="134"/>
        <v>18.763448482903499</v>
      </c>
    </row>
    <row r="2857" spans="1:9">
      <c r="A2857" s="2" t="s">
        <v>2576</v>
      </c>
      <c r="B2857" s="2" t="s">
        <v>2863</v>
      </c>
      <c r="C2857" s="2">
        <v>1.06E-5</v>
      </c>
      <c r="D2857" s="2">
        <v>-5.1843472000000002E-2</v>
      </c>
      <c r="E2857" s="2">
        <v>1.1884685000000001E-2</v>
      </c>
      <c r="F2857" s="2">
        <v>18028</v>
      </c>
      <c r="G2857" s="3">
        <f t="shared" si="132"/>
        <v>1.0544041198670699E-3</v>
      </c>
      <c r="H2857" s="3">
        <f t="shared" si="133"/>
        <v>19.026750548890199</v>
      </c>
      <c r="I2857" s="2">
        <f t="shared" si="134"/>
        <v>19.026750548890199</v>
      </c>
    </row>
    <row r="2858" spans="1:9">
      <c r="A2858" s="2" t="s">
        <v>2576</v>
      </c>
      <c r="B2858" s="2" t="s">
        <v>2864</v>
      </c>
      <c r="C2858" s="2">
        <v>1.4399999999999999E-5</v>
      </c>
      <c r="D2858" s="2">
        <v>-5.1083389E-2</v>
      </c>
      <c r="E2858" s="2">
        <v>1.1885264E-2</v>
      </c>
      <c r="F2858" s="2">
        <v>18028</v>
      </c>
      <c r="G2858" s="3">
        <f t="shared" si="132"/>
        <v>1.0236450653742801E-3</v>
      </c>
      <c r="H2858" s="3">
        <f t="shared" si="133"/>
        <v>18.4711338334373</v>
      </c>
      <c r="I2858" s="2">
        <f t="shared" si="134"/>
        <v>18.4711338334373</v>
      </c>
    </row>
    <row r="2859" spans="1:9">
      <c r="A2859" s="2" t="s">
        <v>2576</v>
      </c>
      <c r="B2859" s="2" t="s">
        <v>2865</v>
      </c>
      <c r="C2859" s="2">
        <v>1.6799999999999998E-5</v>
      </c>
      <c r="D2859" s="2">
        <v>-5.0689947999999999E-2</v>
      </c>
      <c r="E2859" s="2">
        <v>1.1885546E-2</v>
      </c>
      <c r="F2859" s="2">
        <v>18028</v>
      </c>
      <c r="G2859" s="3">
        <f t="shared" si="132"/>
        <v>1.0079057410334201E-3</v>
      </c>
      <c r="H2859" s="3">
        <f t="shared" si="133"/>
        <v>18.186839507819599</v>
      </c>
      <c r="I2859" s="2">
        <f t="shared" si="134"/>
        <v>18.186839507819599</v>
      </c>
    </row>
    <row r="2860" spans="1:9">
      <c r="A2860" s="2" t="s">
        <v>2576</v>
      </c>
      <c r="B2860" s="2" t="s">
        <v>2866</v>
      </c>
      <c r="C2860" s="2">
        <v>1.6500000000000001E-5</v>
      </c>
      <c r="D2860" s="2">
        <v>-5.0669275999999999E-2</v>
      </c>
      <c r="E2860" s="2">
        <v>1.1873744E-2</v>
      </c>
      <c r="F2860" s="2">
        <v>18028</v>
      </c>
      <c r="G2860" s="3">
        <f t="shared" si="132"/>
        <v>1.0090856360381699E-3</v>
      </c>
      <c r="H2860" s="3">
        <f t="shared" si="133"/>
        <v>18.208151259118502</v>
      </c>
      <c r="I2860" s="2">
        <f t="shared" si="134"/>
        <v>18.208151259118502</v>
      </c>
    </row>
    <row r="2861" spans="1:9">
      <c r="A2861" s="2" t="s">
        <v>2576</v>
      </c>
      <c r="B2861" s="2" t="s">
        <v>2867</v>
      </c>
      <c r="C2861" s="2">
        <v>1.1E-5</v>
      </c>
      <c r="D2861" s="2">
        <v>-5.1784524999999998E-2</v>
      </c>
      <c r="E2861" s="2">
        <v>1.1885247E-2</v>
      </c>
      <c r="F2861" s="2">
        <v>18028</v>
      </c>
      <c r="G2861" s="3">
        <f t="shared" si="132"/>
        <v>1.0519108668371601E-3</v>
      </c>
      <c r="H2861" s="3">
        <f t="shared" si="133"/>
        <v>18.9817123551042</v>
      </c>
      <c r="I2861" s="2">
        <f t="shared" si="134"/>
        <v>18.9817123551042</v>
      </c>
    </row>
    <row r="2862" spans="1:9">
      <c r="A2862" s="2" t="s">
        <v>2576</v>
      </c>
      <c r="B2862" s="2" t="s">
        <v>2868</v>
      </c>
      <c r="C2862" s="2">
        <v>5.3999999999999998E-5</v>
      </c>
      <c r="D2862" s="2">
        <v>4.4110056000000002E-2</v>
      </c>
      <c r="E2862" s="2">
        <v>1.0975463E-2</v>
      </c>
      <c r="F2862" s="2">
        <v>17547</v>
      </c>
      <c r="G2862" s="3">
        <f t="shared" si="132"/>
        <v>9.1965948712405602E-4</v>
      </c>
      <c r="H2862" s="3">
        <f t="shared" si="133"/>
        <v>16.150278458395501</v>
      </c>
      <c r="I2862" s="2">
        <f t="shared" si="134"/>
        <v>16.150278458395501</v>
      </c>
    </row>
    <row r="2863" spans="1:9">
      <c r="A2863" s="2" t="s">
        <v>2576</v>
      </c>
      <c r="B2863" s="2" t="s">
        <v>2869</v>
      </c>
      <c r="C2863" s="2">
        <v>8.3800000000000004E-5</v>
      </c>
      <c r="D2863" s="2">
        <v>4.2231245000000001E-2</v>
      </c>
      <c r="E2863" s="2">
        <v>1.0898226E-2</v>
      </c>
      <c r="F2863" s="2">
        <v>18028</v>
      </c>
      <c r="G2863" s="3">
        <f t="shared" si="132"/>
        <v>8.3223698925550995E-4</v>
      </c>
      <c r="H2863" s="3">
        <f t="shared" si="133"/>
        <v>15.014399506961</v>
      </c>
      <c r="I2863" s="2">
        <f t="shared" si="134"/>
        <v>15.014399506961</v>
      </c>
    </row>
    <row r="2864" spans="1:9">
      <c r="A2864" s="2" t="s">
        <v>2576</v>
      </c>
      <c r="B2864" s="2" t="s">
        <v>2870</v>
      </c>
      <c r="C2864" s="2">
        <v>6.8100000000000002E-5</v>
      </c>
      <c r="D2864" s="2">
        <v>4.2818789000000003E-2</v>
      </c>
      <c r="E2864" s="2">
        <v>1.0899987999999999E-2</v>
      </c>
      <c r="F2864" s="2">
        <v>18028</v>
      </c>
      <c r="G2864" s="3">
        <f t="shared" si="132"/>
        <v>8.5525885362371795E-4</v>
      </c>
      <c r="H2864" s="3">
        <f t="shared" si="133"/>
        <v>15.430092818916799</v>
      </c>
      <c r="I2864" s="2">
        <f t="shared" si="134"/>
        <v>15.430092818916799</v>
      </c>
    </row>
    <row r="2865" spans="1:9">
      <c r="A2865" s="2" t="s">
        <v>2576</v>
      </c>
      <c r="B2865" s="2" t="s">
        <v>2871</v>
      </c>
      <c r="C2865" s="2">
        <v>8.03E-5</v>
      </c>
      <c r="D2865" s="2">
        <v>4.2346663E-2</v>
      </c>
      <c r="E2865" s="2">
        <v>1.0897700999999999E-2</v>
      </c>
      <c r="F2865" s="2">
        <v>18028</v>
      </c>
      <c r="G2865" s="3">
        <f t="shared" si="132"/>
        <v>8.3686896092197399E-4</v>
      </c>
      <c r="H2865" s="3">
        <f t="shared" si="133"/>
        <v>15.098034966413801</v>
      </c>
      <c r="I2865" s="2">
        <f t="shared" si="134"/>
        <v>15.098034966413801</v>
      </c>
    </row>
    <row r="2866" spans="1:9">
      <c r="A2866" s="2" t="s">
        <v>2576</v>
      </c>
      <c r="B2866" s="2" t="s">
        <v>2872</v>
      </c>
      <c r="C2866" s="2">
        <v>8.03E-5</v>
      </c>
      <c r="D2866" s="2">
        <v>5.0758114E-2</v>
      </c>
      <c r="E2866" s="2">
        <v>1.2797856999999999E-2</v>
      </c>
      <c r="F2866" s="2">
        <v>17217</v>
      </c>
      <c r="G2866" s="3">
        <f t="shared" si="132"/>
        <v>9.1281413518204803E-4</v>
      </c>
      <c r="H2866" s="3">
        <f t="shared" si="133"/>
        <v>15.728452490917199</v>
      </c>
      <c r="I2866" s="2">
        <f t="shared" si="134"/>
        <v>15.728452490917199</v>
      </c>
    </row>
    <row r="2867" spans="1:9">
      <c r="A2867" s="2" t="s">
        <v>2576</v>
      </c>
      <c r="B2867" s="2" t="s">
        <v>2873</v>
      </c>
      <c r="C2867" s="2">
        <v>9.7800000000000006E-5</v>
      </c>
      <c r="D2867" s="2">
        <v>4.1767474999999998E-2</v>
      </c>
      <c r="E2867" s="2">
        <v>1.0893699E-2</v>
      </c>
      <c r="F2867" s="2">
        <v>18028</v>
      </c>
      <c r="G2867" s="3">
        <f t="shared" si="132"/>
        <v>8.1474961750951003E-4</v>
      </c>
      <c r="H2867" s="3">
        <f t="shared" si="133"/>
        <v>14.6986523265874</v>
      </c>
      <c r="I2867" s="2">
        <f t="shared" si="134"/>
        <v>14.6986523265874</v>
      </c>
    </row>
    <row r="2868" spans="1:9">
      <c r="A2868" s="2" t="s">
        <v>2576</v>
      </c>
      <c r="B2868" s="2" t="s">
        <v>2874</v>
      </c>
      <c r="C2868" s="2">
        <v>7.2000000000000002E-5</v>
      </c>
      <c r="D2868" s="2">
        <v>4.2808499999999999E-2</v>
      </c>
      <c r="E2868" s="2">
        <v>1.0902588E-2</v>
      </c>
      <c r="F2868" s="2">
        <v>18004</v>
      </c>
      <c r="G2868" s="3">
        <f t="shared" si="132"/>
        <v>8.5557893427735303E-4</v>
      </c>
      <c r="H2868" s="3">
        <f t="shared" si="133"/>
        <v>15.4153209987726</v>
      </c>
      <c r="I2868" s="2">
        <f t="shared" si="134"/>
        <v>15.4153209987726</v>
      </c>
    </row>
    <row r="2869" spans="1:9">
      <c r="A2869" s="2" t="s">
        <v>2576</v>
      </c>
      <c r="B2869" s="2" t="s">
        <v>2875</v>
      </c>
      <c r="C2869" s="2">
        <v>6.2799999999999995E-5</v>
      </c>
      <c r="D2869" s="2">
        <v>-5.9567211000000002E-2</v>
      </c>
      <c r="E2869" s="2">
        <v>1.4625318E-2</v>
      </c>
      <c r="F2869" s="2">
        <v>18024</v>
      </c>
      <c r="G2869" s="3">
        <f t="shared" si="132"/>
        <v>9.1950310433896402E-4</v>
      </c>
      <c r="H2869" s="3">
        <f t="shared" si="133"/>
        <v>16.586536318031499</v>
      </c>
      <c r="I2869" s="2">
        <f t="shared" si="134"/>
        <v>16.586536318031499</v>
      </c>
    </row>
    <row r="2870" spans="1:9">
      <c r="A2870" s="2" t="s">
        <v>2576</v>
      </c>
      <c r="B2870" s="2" t="s">
        <v>2876</v>
      </c>
      <c r="C2870" s="2">
        <v>4.1600000000000002E-5</v>
      </c>
      <c r="D2870" s="2">
        <v>-5.8492337999999998E-2</v>
      </c>
      <c r="E2870" s="2">
        <v>1.4149904E-2</v>
      </c>
      <c r="F2870" s="2">
        <v>18028</v>
      </c>
      <c r="G2870" s="3">
        <f t="shared" si="132"/>
        <v>9.4696073341902901E-4</v>
      </c>
      <c r="H2870" s="3">
        <f t="shared" si="133"/>
        <v>17.086094040755501</v>
      </c>
      <c r="I2870" s="2">
        <f t="shared" si="134"/>
        <v>17.086094040755501</v>
      </c>
    </row>
    <row r="2871" spans="1:9">
      <c r="A2871" s="2" t="s">
        <v>2576</v>
      </c>
      <c r="B2871" s="2" t="s">
        <v>2877</v>
      </c>
      <c r="C2871" s="2">
        <v>9.5299999999999999E-5</v>
      </c>
      <c r="D2871" s="2">
        <v>6.9456962999999997E-2</v>
      </c>
      <c r="E2871" s="2">
        <v>1.7561899999999998E-2</v>
      </c>
      <c r="F2871" s="2">
        <v>17224</v>
      </c>
      <c r="G2871" s="3">
        <f t="shared" si="132"/>
        <v>9.0731969975685702E-4</v>
      </c>
      <c r="H2871" s="3">
        <f t="shared" si="133"/>
        <v>15.6400503950412</v>
      </c>
      <c r="I2871" s="2">
        <f t="shared" si="134"/>
        <v>15.6400503950412</v>
      </c>
    </row>
    <row r="2872" spans="1:9">
      <c r="A2872" s="2" t="s">
        <v>2576</v>
      </c>
      <c r="B2872" s="2" t="s">
        <v>2878</v>
      </c>
      <c r="C2872" s="2">
        <v>3.5599999999999998E-5</v>
      </c>
      <c r="D2872" s="2">
        <v>5.8913997000000003E-2</v>
      </c>
      <c r="E2872" s="2">
        <v>1.3949743000000001E-2</v>
      </c>
      <c r="F2872" s="2">
        <v>18025</v>
      </c>
      <c r="G2872" s="3">
        <f t="shared" si="132"/>
        <v>9.8855253660590702E-4</v>
      </c>
      <c r="H2872" s="3">
        <f t="shared" si="133"/>
        <v>17.834312522130599</v>
      </c>
      <c r="I2872" s="2">
        <f t="shared" si="134"/>
        <v>17.834312522130599</v>
      </c>
    </row>
    <row r="2873" spans="1:9">
      <c r="A2873" s="2" t="s">
        <v>2576</v>
      </c>
      <c r="B2873" s="2" t="s">
        <v>2879</v>
      </c>
      <c r="C2873" s="2">
        <v>4.8400000000000002E-6</v>
      </c>
      <c r="D2873" s="2">
        <v>6.6117084000000007E-2</v>
      </c>
      <c r="E2873" s="2">
        <v>1.4546675E-2</v>
      </c>
      <c r="F2873" s="2">
        <v>18026</v>
      </c>
      <c r="G2873" s="3">
        <f t="shared" si="132"/>
        <v>1.1447301179847299E-3</v>
      </c>
      <c r="H2873" s="3">
        <f t="shared" si="133"/>
        <v>20.656261491210699</v>
      </c>
      <c r="I2873" s="2">
        <f t="shared" si="134"/>
        <v>20.656261491210699</v>
      </c>
    </row>
    <row r="2874" spans="1:9">
      <c r="A2874" s="2" t="s">
        <v>2576</v>
      </c>
      <c r="B2874" s="2" t="s">
        <v>2880</v>
      </c>
      <c r="C2874" s="2">
        <v>8.2099999999999993E-6</v>
      </c>
      <c r="D2874" s="2">
        <v>6.4557818000000003E-2</v>
      </c>
      <c r="E2874" s="2">
        <v>1.4549113000000001E-2</v>
      </c>
      <c r="F2874" s="2">
        <v>18026</v>
      </c>
      <c r="G2874" s="3">
        <f t="shared" si="132"/>
        <v>1.0910664031086E-3</v>
      </c>
      <c r="H2874" s="3">
        <f t="shared" si="133"/>
        <v>19.686860521727301</v>
      </c>
      <c r="I2874" s="2">
        <f t="shared" si="134"/>
        <v>19.686860521727301</v>
      </c>
    </row>
    <row r="2875" spans="1:9">
      <c r="A2875" s="2" t="s">
        <v>2576</v>
      </c>
      <c r="B2875" s="2" t="s">
        <v>2881</v>
      </c>
      <c r="C2875" s="2">
        <v>1.2099999999999999E-5</v>
      </c>
      <c r="D2875" s="2">
        <v>-5.2048608000000003E-2</v>
      </c>
      <c r="E2875" s="2">
        <v>1.1748700000000001E-2</v>
      </c>
      <c r="F2875" s="2">
        <v>18018</v>
      </c>
      <c r="G2875" s="3">
        <f t="shared" si="132"/>
        <v>1.0880759831348699E-3</v>
      </c>
      <c r="H2875" s="3">
        <f t="shared" si="133"/>
        <v>19.624129456108999</v>
      </c>
      <c r="I2875" s="2">
        <f t="shared" si="134"/>
        <v>19.624129456108999</v>
      </c>
    </row>
    <row r="2876" spans="1:9">
      <c r="A2876" s="2" t="s">
        <v>2576</v>
      </c>
      <c r="B2876" s="2" t="s">
        <v>2882</v>
      </c>
      <c r="C2876" s="2">
        <v>7.64E-5</v>
      </c>
      <c r="D2876" s="2">
        <v>-4.5286409E-2</v>
      </c>
      <c r="E2876" s="2">
        <v>1.1274068999999999E-2</v>
      </c>
      <c r="F2876" s="2">
        <v>18025</v>
      </c>
      <c r="G2876" s="3">
        <f t="shared" si="132"/>
        <v>8.9435621838365395E-4</v>
      </c>
      <c r="H2876" s="3">
        <f t="shared" si="133"/>
        <v>16.1334111405058</v>
      </c>
      <c r="I2876" s="2">
        <f t="shared" si="134"/>
        <v>16.1334111405058</v>
      </c>
    </row>
    <row r="2877" spans="1:9">
      <c r="A2877" s="2" t="s">
        <v>2576</v>
      </c>
      <c r="B2877" s="2" t="s">
        <v>2883</v>
      </c>
      <c r="C2877" s="2">
        <v>7.8399999999999995E-5</v>
      </c>
      <c r="D2877" s="2">
        <v>-4.3026165999999998E-2</v>
      </c>
      <c r="E2877" s="2">
        <v>1.0811832E-2</v>
      </c>
      <c r="F2877" s="2">
        <v>17547</v>
      </c>
      <c r="G2877" s="3">
        <f t="shared" si="132"/>
        <v>9.0172073061278799E-4</v>
      </c>
      <c r="H2877" s="3">
        <f t="shared" si="133"/>
        <v>15.834968938361699</v>
      </c>
      <c r="I2877" s="2">
        <f t="shared" si="134"/>
        <v>15.834968938361699</v>
      </c>
    </row>
    <row r="2878" spans="1:9">
      <c r="A2878" s="2" t="s">
        <v>2576</v>
      </c>
      <c r="B2878" s="2" t="s">
        <v>2884</v>
      </c>
      <c r="C2878" s="2">
        <v>3.6999999999999998E-5</v>
      </c>
      <c r="D2878" s="2">
        <v>-4.7090226999999998E-2</v>
      </c>
      <c r="E2878" s="2">
        <v>1.1505341000000001E-2</v>
      </c>
      <c r="F2878" s="2">
        <v>18027</v>
      </c>
      <c r="G2878" s="3">
        <f t="shared" si="132"/>
        <v>9.2840128395611495E-4</v>
      </c>
      <c r="H2878" s="3">
        <f t="shared" si="133"/>
        <v>16.749983849821401</v>
      </c>
      <c r="I2878" s="2">
        <f t="shared" si="134"/>
        <v>16.749983849821401</v>
      </c>
    </row>
    <row r="2879" spans="1:9">
      <c r="A2879" s="2" t="s">
        <v>2576</v>
      </c>
      <c r="B2879" s="2" t="s">
        <v>2885</v>
      </c>
      <c r="C2879" s="2">
        <v>9.6900000000000004E-6</v>
      </c>
      <c r="D2879" s="2">
        <v>-5.2688078999999999E-2</v>
      </c>
      <c r="E2879" s="2">
        <v>1.1749099000000001E-2</v>
      </c>
      <c r="F2879" s="2">
        <v>18026</v>
      </c>
      <c r="G2879" s="3">
        <f t="shared" si="132"/>
        <v>1.11437663664773E-3</v>
      </c>
      <c r="H2879" s="3">
        <f t="shared" si="133"/>
        <v>20.107932308915</v>
      </c>
      <c r="I2879" s="2">
        <f t="shared" si="134"/>
        <v>20.107932308915</v>
      </c>
    </row>
    <row r="2880" spans="1:9">
      <c r="A2880" s="2" t="s">
        <v>2576</v>
      </c>
      <c r="B2880" s="2" t="s">
        <v>2886</v>
      </c>
      <c r="C2880" s="2">
        <v>1.3200000000000001E-5</v>
      </c>
      <c r="D2880" s="2">
        <v>5.2136304000000001E-2</v>
      </c>
      <c r="E2880" s="2">
        <v>1.1837647E-2</v>
      </c>
      <c r="F2880" s="2">
        <v>18028</v>
      </c>
      <c r="G2880" s="3">
        <f t="shared" si="132"/>
        <v>1.07481847333297E-3</v>
      </c>
      <c r="H2880" s="3">
        <f t="shared" si="133"/>
        <v>19.3955244682985</v>
      </c>
      <c r="I2880" s="2">
        <f t="shared" si="134"/>
        <v>19.3955244682985</v>
      </c>
    </row>
    <row r="2881" spans="1:9">
      <c r="A2881" s="2" t="s">
        <v>2576</v>
      </c>
      <c r="B2881" s="2" t="s">
        <v>2887</v>
      </c>
      <c r="C2881" s="2">
        <v>3.8999999999999999E-5</v>
      </c>
      <c r="D2881" s="2">
        <v>4.5189492999999997E-2</v>
      </c>
      <c r="E2881" s="2">
        <v>1.0932387999999999E-2</v>
      </c>
      <c r="F2881" s="2">
        <v>18027</v>
      </c>
      <c r="G2881" s="3">
        <f t="shared" si="132"/>
        <v>9.4691276580495499E-4</v>
      </c>
      <c r="H2881" s="3">
        <f t="shared" si="133"/>
        <v>17.084279926391201</v>
      </c>
      <c r="I2881" s="2">
        <f t="shared" si="134"/>
        <v>17.084279926391201</v>
      </c>
    </row>
    <row r="2882" spans="1:9">
      <c r="A2882" s="2" t="s">
        <v>2576</v>
      </c>
      <c r="B2882" s="2" t="s">
        <v>2888</v>
      </c>
      <c r="C2882" s="2">
        <v>1.11E-5</v>
      </c>
      <c r="D2882" s="2">
        <v>5.2493975999999998E-2</v>
      </c>
      <c r="E2882" s="2">
        <v>1.1809218999999999E-2</v>
      </c>
      <c r="F2882" s="2">
        <v>18028</v>
      </c>
      <c r="G2882" s="3">
        <f t="shared" ref="G2882:G2945" si="135">(2*D2882^2)/((2*D2882^2)+(2*F2882*E2882^2))</f>
        <v>1.09484663469427E-3</v>
      </c>
      <c r="H2882" s="3">
        <f t="shared" ref="H2882:H2945" si="136">(G2882*(F2882-2))/(1-G2882)</f>
        <v>19.757336690585198</v>
      </c>
      <c r="I2882" s="2">
        <f t="shared" ref="I2882:I2945" si="137">H2882*1</f>
        <v>19.757336690585198</v>
      </c>
    </row>
    <row r="2883" spans="1:9">
      <c r="A2883" s="2" t="s">
        <v>2576</v>
      </c>
      <c r="B2883" s="2" t="s">
        <v>2889</v>
      </c>
      <c r="C2883" s="2">
        <v>1.3200000000000001E-5</v>
      </c>
      <c r="D2883" s="2">
        <v>4.7883217999999998E-2</v>
      </c>
      <c r="E2883" s="2">
        <v>1.0949031999999999E-2</v>
      </c>
      <c r="F2883" s="2">
        <v>18028</v>
      </c>
      <c r="G2883" s="3">
        <f t="shared" si="135"/>
        <v>1.05975913300079E-3</v>
      </c>
      <c r="H2883" s="3">
        <f t="shared" si="136"/>
        <v>19.1234844187398</v>
      </c>
      <c r="I2883" s="2">
        <f t="shared" si="137"/>
        <v>19.1234844187398</v>
      </c>
    </row>
    <row r="2884" spans="1:9">
      <c r="A2884" s="2" t="s">
        <v>2576</v>
      </c>
      <c r="B2884" s="2" t="s">
        <v>2890</v>
      </c>
      <c r="C2884" s="2">
        <v>1.59E-5</v>
      </c>
      <c r="D2884" s="2">
        <v>4.6971696E-2</v>
      </c>
      <c r="E2884" s="2">
        <v>1.0841721E-2</v>
      </c>
      <c r="F2884" s="2">
        <v>18028</v>
      </c>
      <c r="G2884" s="3">
        <f t="shared" si="135"/>
        <v>1.0401034413405599E-3</v>
      </c>
      <c r="H2884" s="3">
        <f t="shared" si="136"/>
        <v>18.768425737803401</v>
      </c>
      <c r="I2884" s="2">
        <f t="shared" si="137"/>
        <v>18.768425737803401</v>
      </c>
    </row>
    <row r="2885" spans="1:9">
      <c r="A2885" s="2" t="s">
        <v>2576</v>
      </c>
      <c r="B2885" s="2" t="s">
        <v>2891</v>
      </c>
      <c r="C2885" s="2">
        <v>1.77E-5</v>
      </c>
      <c r="D2885" s="2">
        <v>4.6705294000000001E-2</v>
      </c>
      <c r="E2885" s="2">
        <v>1.0841722999999999E-2</v>
      </c>
      <c r="F2885" s="2">
        <v>18028</v>
      </c>
      <c r="G2885" s="3">
        <f t="shared" si="135"/>
        <v>1.0283506337082299E-3</v>
      </c>
      <c r="H2885" s="3">
        <f t="shared" si="136"/>
        <v>18.556130732022002</v>
      </c>
      <c r="I2885" s="2">
        <f t="shared" si="137"/>
        <v>18.556130732022002</v>
      </c>
    </row>
    <row r="2886" spans="1:9">
      <c r="A2886" s="2" t="s">
        <v>2576</v>
      </c>
      <c r="B2886" s="2" t="s">
        <v>2892</v>
      </c>
      <c r="C2886" s="2">
        <v>1.52E-5</v>
      </c>
      <c r="D2886" s="2">
        <v>4.7127417999999997E-2</v>
      </c>
      <c r="E2886" s="2">
        <v>1.0837434999999999E-2</v>
      </c>
      <c r="F2886" s="2">
        <v>18022</v>
      </c>
      <c r="G2886" s="3">
        <f t="shared" si="135"/>
        <v>1.0481799271116201E-3</v>
      </c>
      <c r="H2886" s="3">
        <f t="shared" si="136"/>
        <v>18.908021294934102</v>
      </c>
      <c r="I2886" s="2">
        <f t="shared" si="137"/>
        <v>18.908021294934102</v>
      </c>
    </row>
    <row r="2887" spans="1:9">
      <c r="A2887" s="2" t="s">
        <v>2576</v>
      </c>
      <c r="B2887" s="2" t="s">
        <v>2893</v>
      </c>
      <c r="C2887" s="2">
        <v>1.13E-5</v>
      </c>
      <c r="D2887" s="2">
        <v>5.2463569000000002E-2</v>
      </c>
      <c r="E2887" s="2">
        <v>1.181162E-2</v>
      </c>
      <c r="F2887" s="2">
        <v>18028</v>
      </c>
      <c r="G2887" s="3">
        <f t="shared" si="135"/>
        <v>1.0931359520330701E-3</v>
      </c>
      <c r="H2887" s="3">
        <f t="shared" si="136"/>
        <v>19.726432343748499</v>
      </c>
      <c r="I2887" s="2">
        <f t="shared" si="137"/>
        <v>19.726432343748499</v>
      </c>
    </row>
    <row r="2888" spans="1:9">
      <c r="A2888" s="2" t="s">
        <v>2576</v>
      </c>
      <c r="B2888" s="2" t="s">
        <v>2894</v>
      </c>
      <c r="C2888" s="2">
        <v>4.0599999999999998E-5</v>
      </c>
      <c r="D2888" s="2">
        <v>4.9236990000000001E-2</v>
      </c>
      <c r="E2888" s="2">
        <v>1.1830379E-2</v>
      </c>
      <c r="F2888" s="2">
        <v>18027</v>
      </c>
      <c r="G2888" s="3">
        <f t="shared" si="135"/>
        <v>9.5994227541195396E-4</v>
      </c>
      <c r="H2888" s="3">
        <f t="shared" si="136"/>
        <v>17.3195853164383</v>
      </c>
      <c r="I2888" s="2">
        <f t="shared" si="137"/>
        <v>17.3195853164383</v>
      </c>
    </row>
    <row r="2889" spans="1:9">
      <c r="A2889" s="2" t="s">
        <v>2576</v>
      </c>
      <c r="B2889" s="2" t="s">
        <v>2895</v>
      </c>
      <c r="C2889" s="2">
        <v>4.0000000000000003E-5</v>
      </c>
      <c r="D2889" s="2">
        <v>4.9266654999999999E-2</v>
      </c>
      <c r="E2889" s="2">
        <v>1.1830194E-2</v>
      </c>
      <c r="F2889" s="2">
        <v>18027</v>
      </c>
      <c r="G2889" s="3">
        <f t="shared" si="135"/>
        <v>9.6112826164504396E-4</v>
      </c>
      <c r="H2889" s="3">
        <f t="shared" si="136"/>
        <v>17.341003845032699</v>
      </c>
      <c r="I2889" s="2">
        <f t="shared" si="137"/>
        <v>17.341003845032699</v>
      </c>
    </row>
    <row r="2890" spans="1:9">
      <c r="A2890" s="2" t="s">
        <v>2576</v>
      </c>
      <c r="B2890" s="2" t="s">
        <v>2896</v>
      </c>
      <c r="C2890" s="2">
        <v>4.6499999999999999E-5</v>
      </c>
      <c r="D2890" s="2">
        <v>4.8565386000000002E-2</v>
      </c>
      <c r="E2890" s="2">
        <v>1.1786277E-2</v>
      </c>
      <c r="F2890" s="2">
        <v>18027</v>
      </c>
      <c r="G2890" s="3">
        <f t="shared" si="135"/>
        <v>9.4095336679743803E-4</v>
      </c>
      <c r="H2890" s="3">
        <f t="shared" si="136"/>
        <v>16.9766586806664</v>
      </c>
      <c r="I2890" s="2">
        <f t="shared" si="137"/>
        <v>16.9766586806664</v>
      </c>
    </row>
    <row r="2891" spans="1:9">
      <c r="A2891" s="2" t="s">
        <v>2576</v>
      </c>
      <c r="B2891" s="2" t="s">
        <v>2897</v>
      </c>
      <c r="C2891" s="2">
        <v>1.88E-5</v>
      </c>
      <c r="D2891" s="2">
        <v>4.6576449999999998E-2</v>
      </c>
      <c r="E2891" s="2">
        <v>1.0838581999999999E-2</v>
      </c>
      <c r="F2891" s="2">
        <v>18022</v>
      </c>
      <c r="G2891" s="3">
        <f t="shared" si="135"/>
        <v>1.02362307161893E-3</v>
      </c>
      <c r="H2891" s="3">
        <f t="shared" si="136"/>
        <v>18.464588529399698</v>
      </c>
      <c r="I2891" s="2">
        <f t="shared" si="137"/>
        <v>18.464588529399698</v>
      </c>
    </row>
    <row r="2892" spans="1:9">
      <c r="A2892" s="2" t="s">
        <v>2576</v>
      </c>
      <c r="B2892" s="2" t="s">
        <v>2898</v>
      </c>
      <c r="C2892" s="2">
        <v>6.5500000000000006E-5</v>
      </c>
      <c r="D2892" s="2">
        <v>4.4284830999999997E-2</v>
      </c>
      <c r="E2892" s="2">
        <v>1.1166891E-2</v>
      </c>
      <c r="F2892" s="2">
        <v>17547</v>
      </c>
      <c r="G2892" s="3">
        <f t="shared" si="135"/>
        <v>8.9547502776176605E-4</v>
      </c>
      <c r="H2892" s="3">
        <f t="shared" si="136"/>
        <v>15.7251908778181</v>
      </c>
      <c r="I2892" s="2">
        <f t="shared" si="137"/>
        <v>15.7251908778181</v>
      </c>
    </row>
    <row r="2893" spans="1:9">
      <c r="A2893" s="2" t="s">
        <v>2576</v>
      </c>
      <c r="B2893" s="2" t="s">
        <v>2899</v>
      </c>
      <c r="C2893" s="2">
        <v>8.3800000000000004E-5</v>
      </c>
      <c r="D2893" s="2">
        <v>4.2370774E-2</v>
      </c>
      <c r="E2893" s="2">
        <v>1.0796889E-2</v>
      </c>
      <c r="F2893" s="2">
        <v>17547</v>
      </c>
      <c r="G2893" s="3">
        <f t="shared" si="135"/>
        <v>8.7690317899157802E-4</v>
      </c>
      <c r="H2893" s="3">
        <f t="shared" si="136"/>
        <v>15.398769505339001</v>
      </c>
      <c r="I2893" s="2">
        <f t="shared" si="137"/>
        <v>15.398769505339001</v>
      </c>
    </row>
    <row r="2894" spans="1:9">
      <c r="A2894" s="2" t="s">
        <v>2576</v>
      </c>
      <c r="B2894" s="2" t="s">
        <v>2900</v>
      </c>
      <c r="C2894" s="2">
        <v>1.08E-5</v>
      </c>
      <c r="D2894" s="2">
        <v>5.3981862999999998E-2</v>
      </c>
      <c r="E2894" s="2">
        <v>1.2103779E-2</v>
      </c>
      <c r="F2894" s="2">
        <v>18024</v>
      </c>
      <c r="G2894" s="3">
        <f t="shared" si="135"/>
        <v>1.10236032642836E-3</v>
      </c>
      <c r="H2894" s="3">
        <f t="shared" si="136"/>
        <v>19.8886622751298</v>
      </c>
      <c r="I2894" s="2">
        <f t="shared" si="137"/>
        <v>19.8886622751298</v>
      </c>
    </row>
    <row r="2895" spans="1:9">
      <c r="A2895" s="2" t="s">
        <v>2576</v>
      </c>
      <c r="B2895" s="2" t="s">
        <v>2901</v>
      </c>
      <c r="C2895" s="2">
        <v>2.3499999999999999E-5</v>
      </c>
      <c r="D2895" s="2">
        <v>4.6038053000000002E-2</v>
      </c>
      <c r="E2895" s="2">
        <v>1.0837259E-2</v>
      </c>
      <c r="F2895" s="2">
        <v>18021</v>
      </c>
      <c r="G2895" s="3">
        <f t="shared" si="135"/>
        <v>1.00041780293907E-3</v>
      </c>
      <c r="H2895" s="3">
        <f t="shared" si="136"/>
        <v>18.044580510748599</v>
      </c>
      <c r="I2895" s="2">
        <f t="shared" si="137"/>
        <v>18.044580510748599</v>
      </c>
    </row>
    <row r="2896" spans="1:9">
      <c r="A2896" s="2" t="s">
        <v>2576</v>
      </c>
      <c r="B2896" s="2" t="s">
        <v>2902</v>
      </c>
      <c r="C2896" s="2">
        <v>2.3200000000000001E-5</v>
      </c>
      <c r="D2896" s="2">
        <v>5.0517818999999999E-2</v>
      </c>
      <c r="E2896" s="2">
        <v>1.1805552E-2</v>
      </c>
      <c r="F2896" s="2">
        <v>18027</v>
      </c>
      <c r="G2896" s="3">
        <f t="shared" si="135"/>
        <v>1.01473400008241E-3</v>
      </c>
      <c r="H2896" s="3">
        <f t="shared" si="136"/>
        <v>18.309159277917601</v>
      </c>
      <c r="I2896" s="2">
        <f t="shared" si="137"/>
        <v>18.309159277917601</v>
      </c>
    </row>
    <row r="2897" spans="1:9">
      <c r="A2897" s="2" t="s">
        <v>2576</v>
      </c>
      <c r="B2897" s="2" t="s">
        <v>2903</v>
      </c>
      <c r="C2897" s="2">
        <v>1.27E-5</v>
      </c>
      <c r="D2897" s="2">
        <v>5.2193237000000003E-2</v>
      </c>
      <c r="E2897" s="2">
        <v>1.1815541000000001E-2</v>
      </c>
      <c r="F2897" s="2">
        <v>18018</v>
      </c>
      <c r="G2897" s="3">
        <f t="shared" si="135"/>
        <v>1.08179404821124E-3</v>
      </c>
      <c r="H2897" s="3">
        <f t="shared" si="136"/>
        <v>19.510708140516599</v>
      </c>
      <c r="I2897" s="2">
        <f t="shared" si="137"/>
        <v>19.510708140516599</v>
      </c>
    </row>
    <row r="2898" spans="1:9">
      <c r="A2898" s="2" t="s">
        <v>2576</v>
      </c>
      <c r="B2898" s="2" t="s">
        <v>2904</v>
      </c>
      <c r="C2898" s="2">
        <v>1.3200000000000001E-5</v>
      </c>
      <c r="D2898" s="2">
        <v>5.3379757E-2</v>
      </c>
      <c r="E2898" s="2">
        <v>1.2072187999999999E-2</v>
      </c>
      <c r="F2898" s="2">
        <v>18028</v>
      </c>
      <c r="G2898" s="3">
        <f t="shared" si="135"/>
        <v>1.0833353474404301E-3</v>
      </c>
      <c r="H2898" s="3">
        <f t="shared" si="136"/>
        <v>19.549381508970502</v>
      </c>
      <c r="I2898" s="2">
        <f t="shared" si="137"/>
        <v>19.549381508970502</v>
      </c>
    </row>
    <row r="2899" spans="1:9">
      <c r="A2899" s="2" t="s">
        <v>2576</v>
      </c>
      <c r="B2899" s="2" t="s">
        <v>2905</v>
      </c>
      <c r="C2899" s="2">
        <v>2.8E-5</v>
      </c>
      <c r="D2899" s="2">
        <v>4.5624058000000002E-2</v>
      </c>
      <c r="E2899" s="2">
        <v>1.0838186E-2</v>
      </c>
      <c r="F2899" s="2">
        <v>18021</v>
      </c>
      <c r="G2899" s="3">
        <f t="shared" si="135"/>
        <v>9.8235598043199001E-4</v>
      </c>
      <c r="H2899" s="3">
        <f t="shared" si="136"/>
        <v>17.718478264491299</v>
      </c>
      <c r="I2899" s="2">
        <f t="shared" si="137"/>
        <v>17.718478264491299</v>
      </c>
    </row>
    <row r="2900" spans="1:9">
      <c r="A2900" s="2" t="s">
        <v>2576</v>
      </c>
      <c r="B2900" s="2" t="s">
        <v>2260</v>
      </c>
      <c r="C2900" s="2">
        <v>2.1900000000000002E-6</v>
      </c>
      <c r="D2900" s="2">
        <v>5.8189615E-2</v>
      </c>
      <c r="E2900" s="2">
        <v>1.2114715E-2</v>
      </c>
      <c r="F2900" s="2">
        <v>18024</v>
      </c>
      <c r="G2900" s="3">
        <f t="shared" si="135"/>
        <v>1.2783737357922899E-3</v>
      </c>
      <c r="H2900" s="3">
        <f t="shared" si="136"/>
        <v>23.068341428258801</v>
      </c>
      <c r="I2900" s="2">
        <f t="shared" si="137"/>
        <v>23.068341428258801</v>
      </c>
    </row>
    <row r="2901" spans="1:9">
      <c r="A2901" s="2" t="s">
        <v>2576</v>
      </c>
      <c r="B2901" s="2" t="s">
        <v>2906</v>
      </c>
      <c r="C2901" s="2">
        <v>2.26E-5</v>
      </c>
      <c r="D2901" s="2">
        <v>4.6150865999999999E-2</v>
      </c>
      <c r="E2901" s="2">
        <v>1.0837449000000001E-2</v>
      </c>
      <c r="F2901" s="2">
        <v>18021</v>
      </c>
      <c r="G2901" s="3">
        <f t="shared" si="135"/>
        <v>1.00528656701124E-3</v>
      </c>
      <c r="H2901" s="3">
        <f t="shared" si="136"/>
        <v>18.132486996579601</v>
      </c>
      <c r="I2901" s="2">
        <f t="shared" si="137"/>
        <v>18.132486996579601</v>
      </c>
    </row>
    <row r="2902" spans="1:9">
      <c r="A2902" s="2" t="s">
        <v>2576</v>
      </c>
      <c r="B2902" s="2" t="s">
        <v>2907</v>
      </c>
      <c r="C2902" s="2">
        <v>7.3200000000000004E-5</v>
      </c>
      <c r="D2902" s="2">
        <v>4.7160575000000003E-2</v>
      </c>
      <c r="E2902" s="2">
        <v>1.1854345000000001E-2</v>
      </c>
      <c r="F2902" s="2">
        <v>18027</v>
      </c>
      <c r="G2902" s="3">
        <f t="shared" si="135"/>
        <v>8.7719968942041805E-4</v>
      </c>
      <c r="H2902" s="3">
        <f t="shared" si="136"/>
        <v>15.825406443420199</v>
      </c>
      <c r="I2902" s="2">
        <f t="shared" si="137"/>
        <v>15.825406443420199</v>
      </c>
    </row>
    <row r="2903" spans="1:9">
      <c r="A2903" s="2" t="s">
        <v>2576</v>
      </c>
      <c r="B2903" s="2" t="s">
        <v>2908</v>
      </c>
      <c r="C2903" s="2">
        <v>2.26E-5</v>
      </c>
      <c r="D2903" s="2">
        <v>-4.8364986999999998E-2</v>
      </c>
      <c r="E2903" s="2">
        <v>1.1504179E-2</v>
      </c>
      <c r="F2903" s="2">
        <v>18028</v>
      </c>
      <c r="G2903" s="3">
        <f t="shared" si="135"/>
        <v>9.79439842256761E-4</v>
      </c>
      <c r="H2903" s="3">
        <f t="shared" si="136"/>
        <v>17.672691935121598</v>
      </c>
      <c r="I2903" s="2">
        <f t="shared" si="137"/>
        <v>17.672691935121598</v>
      </c>
    </row>
    <row r="2904" spans="1:9">
      <c r="A2904" s="2" t="s">
        <v>2576</v>
      </c>
      <c r="B2904" s="2" t="s">
        <v>2909</v>
      </c>
      <c r="C2904" s="2">
        <v>1.1E-5</v>
      </c>
      <c r="D2904" s="2">
        <v>-8.9101296999999996E-2</v>
      </c>
      <c r="E2904" s="2">
        <v>2.031196E-2</v>
      </c>
      <c r="F2904" s="2">
        <v>17433</v>
      </c>
      <c r="G2904" s="3">
        <f t="shared" si="135"/>
        <v>1.1025877026834699E-3</v>
      </c>
      <c r="H2904" s="3">
        <f t="shared" si="136"/>
        <v>19.2404204965095</v>
      </c>
      <c r="I2904" s="2">
        <f t="shared" si="137"/>
        <v>19.2404204965095</v>
      </c>
    </row>
    <row r="2905" spans="1:9">
      <c r="A2905" s="2" t="s">
        <v>2576</v>
      </c>
      <c r="B2905" s="2" t="s">
        <v>2910</v>
      </c>
      <c r="C2905" s="2">
        <v>1.4100000000000001E-5</v>
      </c>
      <c r="D2905" s="2">
        <v>-4.7385867999999998E-2</v>
      </c>
      <c r="E2905" s="2">
        <v>1.0900847E-2</v>
      </c>
      <c r="F2905" s="2">
        <v>18024</v>
      </c>
      <c r="G2905" s="3">
        <f t="shared" si="135"/>
        <v>1.0472996030392299E-3</v>
      </c>
      <c r="H2905" s="3">
        <f t="shared" si="136"/>
        <v>18.894221356499401</v>
      </c>
      <c r="I2905" s="2">
        <f t="shared" si="137"/>
        <v>18.894221356499401</v>
      </c>
    </row>
    <row r="2906" spans="1:9">
      <c r="A2906" s="2" t="s">
        <v>2576</v>
      </c>
      <c r="B2906" s="2" t="s">
        <v>2911</v>
      </c>
      <c r="C2906" s="2">
        <v>5.8200000000000002E-6</v>
      </c>
      <c r="D2906" s="2">
        <v>7.8776900999999996E-2</v>
      </c>
      <c r="E2906" s="2">
        <v>1.7044630000000002E-2</v>
      </c>
      <c r="F2906" s="2">
        <v>18028</v>
      </c>
      <c r="G2906" s="3">
        <f t="shared" si="135"/>
        <v>1.18347965251048E-3</v>
      </c>
      <c r="H2906" s="3">
        <f t="shared" si="136"/>
        <v>21.358681781446698</v>
      </c>
      <c r="I2906" s="2">
        <f t="shared" si="137"/>
        <v>21.358681781446698</v>
      </c>
    </row>
    <row r="2907" spans="1:9">
      <c r="A2907" s="2" t="s">
        <v>2576</v>
      </c>
      <c r="B2907" s="2" t="s">
        <v>2912</v>
      </c>
      <c r="C2907" s="2">
        <v>7.9100000000000005E-6</v>
      </c>
      <c r="D2907" s="2">
        <v>-4.7357560999999999E-2</v>
      </c>
      <c r="E2907" s="2">
        <v>1.0601955999999999E-2</v>
      </c>
      <c r="F2907" s="2">
        <v>18024</v>
      </c>
      <c r="G2907" s="3">
        <f t="shared" si="135"/>
        <v>1.10579589705068E-3</v>
      </c>
      <c r="H2907" s="3">
        <f t="shared" si="136"/>
        <v>19.950715075521</v>
      </c>
      <c r="I2907" s="2">
        <f t="shared" si="137"/>
        <v>19.950715075521</v>
      </c>
    </row>
    <row r="2908" spans="1:9">
      <c r="A2908" s="2" t="s">
        <v>2576</v>
      </c>
      <c r="B2908" s="2" t="s">
        <v>2913</v>
      </c>
      <c r="C2908" s="2">
        <v>6.69E-5</v>
      </c>
      <c r="D2908" s="2">
        <v>8.0813417999999998E-2</v>
      </c>
      <c r="E2908" s="2">
        <v>2.0261451E-2</v>
      </c>
      <c r="F2908" s="2">
        <v>17396</v>
      </c>
      <c r="G2908" s="3">
        <f t="shared" si="135"/>
        <v>9.1364922633188498E-4</v>
      </c>
      <c r="H2908" s="3">
        <f t="shared" si="136"/>
        <v>15.9065476477688</v>
      </c>
      <c r="I2908" s="2">
        <f t="shared" si="137"/>
        <v>15.9065476477688</v>
      </c>
    </row>
    <row r="2909" spans="1:9">
      <c r="A2909" s="2" t="s">
        <v>2576</v>
      </c>
      <c r="B2909" s="2" t="s">
        <v>2914</v>
      </c>
      <c r="C2909" s="2">
        <v>1.43E-5</v>
      </c>
      <c r="D2909" s="2">
        <v>7.4608512000000002E-2</v>
      </c>
      <c r="E2909" s="2">
        <v>1.7047948E-2</v>
      </c>
      <c r="F2909" s="2">
        <v>17911</v>
      </c>
      <c r="G2909" s="3">
        <f t="shared" si="135"/>
        <v>1.06819008375475E-3</v>
      </c>
      <c r="H2909" s="3">
        <f t="shared" si="136"/>
        <v>19.150672768712699</v>
      </c>
      <c r="I2909" s="2">
        <f t="shared" si="137"/>
        <v>19.150672768712699</v>
      </c>
    </row>
    <row r="2910" spans="1:9">
      <c r="A2910" s="2" t="s">
        <v>2576</v>
      </c>
      <c r="B2910" s="2" t="s">
        <v>2915</v>
      </c>
      <c r="C2910" s="2">
        <v>2.1999999999999999E-5</v>
      </c>
      <c r="D2910" s="2">
        <v>5.0810332999999999E-2</v>
      </c>
      <c r="E2910" s="2">
        <v>1.2146413999999999E-2</v>
      </c>
      <c r="F2910" s="2">
        <v>18028</v>
      </c>
      <c r="G2910" s="3">
        <f t="shared" si="135"/>
        <v>9.6970365496685401E-4</v>
      </c>
      <c r="H2910" s="3">
        <f t="shared" si="136"/>
        <v>17.496844838823101</v>
      </c>
      <c r="I2910" s="2">
        <f t="shared" si="137"/>
        <v>17.496844838823101</v>
      </c>
    </row>
    <row r="2911" spans="1:9">
      <c r="A2911" s="2" t="s">
        <v>2576</v>
      </c>
      <c r="B2911" s="2" t="s">
        <v>2916</v>
      </c>
      <c r="C2911" s="2">
        <v>1.5500000000000001E-5</v>
      </c>
      <c r="D2911" s="2">
        <v>8.5643953999999994E-2</v>
      </c>
      <c r="E2911" s="2">
        <v>2.0067817000000002E-2</v>
      </c>
      <c r="F2911" s="2">
        <v>17510</v>
      </c>
      <c r="G2911" s="3">
        <f t="shared" si="135"/>
        <v>1.0390955881704001E-3</v>
      </c>
      <c r="H2911" s="3">
        <f t="shared" si="136"/>
        <v>18.211408952384101</v>
      </c>
      <c r="I2911" s="2">
        <f t="shared" si="137"/>
        <v>18.211408952384101</v>
      </c>
    </row>
    <row r="2912" spans="1:9">
      <c r="A2912" s="2" t="s">
        <v>2576</v>
      </c>
      <c r="B2912" s="2" t="s">
        <v>2917</v>
      </c>
      <c r="C2912" s="2">
        <v>7.86E-5</v>
      </c>
      <c r="D2912" s="2">
        <v>8.0484238E-2</v>
      </c>
      <c r="E2912" s="2">
        <v>2.0327917000000001E-2</v>
      </c>
      <c r="F2912" s="2">
        <v>17396</v>
      </c>
      <c r="G2912" s="3">
        <f t="shared" si="135"/>
        <v>9.0031676636749298E-4</v>
      </c>
      <c r="H2912" s="3">
        <f t="shared" si="136"/>
        <v>15.6742215987012</v>
      </c>
      <c r="I2912" s="2">
        <f t="shared" si="137"/>
        <v>15.6742215987012</v>
      </c>
    </row>
    <row r="2913" spans="1:9">
      <c r="A2913" s="2" t="s">
        <v>2576</v>
      </c>
      <c r="B2913" s="2" t="s">
        <v>2918</v>
      </c>
      <c r="C2913" s="2">
        <v>7.7600000000000002E-5</v>
      </c>
      <c r="D2913" s="2">
        <v>8.1879324000000003E-2</v>
      </c>
      <c r="E2913" s="2">
        <v>2.0726532999999998E-2</v>
      </c>
      <c r="F2913" s="2">
        <v>16376</v>
      </c>
      <c r="G2913" s="3">
        <f t="shared" si="135"/>
        <v>9.5208048313612302E-4</v>
      </c>
      <c r="H2913" s="3">
        <f t="shared" si="136"/>
        <v>15.604222306383299</v>
      </c>
      <c r="I2913" s="2">
        <f t="shared" si="137"/>
        <v>15.604222306383299</v>
      </c>
    </row>
    <row r="2914" spans="1:9">
      <c r="A2914" s="2" t="s">
        <v>2576</v>
      </c>
      <c r="B2914" s="2" t="s">
        <v>2919</v>
      </c>
      <c r="C2914" s="2">
        <v>8.3699999999999995E-6</v>
      </c>
      <c r="D2914" s="2">
        <v>9.1525669000000004E-2</v>
      </c>
      <c r="E2914" s="2">
        <v>2.0730566999999998E-2</v>
      </c>
      <c r="F2914" s="2">
        <v>16374</v>
      </c>
      <c r="G2914" s="3">
        <f t="shared" si="135"/>
        <v>1.18902772494702E-3</v>
      </c>
      <c r="H2914" s="3">
        <f t="shared" si="136"/>
        <v>19.489935987078699</v>
      </c>
      <c r="I2914" s="2">
        <f t="shared" si="137"/>
        <v>19.489935987078699</v>
      </c>
    </row>
    <row r="2915" spans="1:9">
      <c r="A2915" s="2" t="s">
        <v>2576</v>
      </c>
      <c r="B2915" s="2" t="s">
        <v>2920</v>
      </c>
      <c r="C2915" s="2">
        <v>2.3300000000000001E-5</v>
      </c>
      <c r="D2915" s="2">
        <v>-4.8265930999999998E-2</v>
      </c>
      <c r="E2915" s="2">
        <v>1.1504260000000001E-2</v>
      </c>
      <c r="F2915" s="2">
        <v>18028</v>
      </c>
      <c r="G2915" s="3">
        <f t="shared" si="135"/>
        <v>9.7542216959973095E-4</v>
      </c>
      <c r="H2915" s="3">
        <f t="shared" si="136"/>
        <v>17.6001275838378</v>
      </c>
      <c r="I2915" s="2">
        <f t="shared" si="137"/>
        <v>17.6001275838378</v>
      </c>
    </row>
    <row r="2916" spans="1:9">
      <c r="A2916" s="2" t="s">
        <v>2576</v>
      </c>
      <c r="B2916" s="2" t="s">
        <v>2921</v>
      </c>
      <c r="C2916" s="2">
        <v>7.9200000000000001E-5</v>
      </c>
      <c r="D2916" s="2">
        <v>8.2286069000000003E-2</v>
      </c>
      <c r="E2916" s="2">
        <v>2.0805471999999998E-2</v>
      </c>
      <c r="F2916" s="2">
        <v>16375</v>
      </c>
      <c r="G2916" s="3">
        <f t="shared" si="135"/>
        <v>9.5433645938082501E-4</v>
      </c>
      <c r="H2916" s="3">
        <f t="shared" si="136"/>
        <v>15.640276935957001</v>
      </c>
      <c r="I2916" s="2">
        <f t="shared" si="137"/>
        <v>15.640276935957001</v>
      </c>
    </row>
    <row r="2917" spans="1:9">
      <c r="A2917" s="2" t="s">
        <v>2576</v>
      </c>
      <c r="B2917" s="2" t="s">
        <v>2922</v>
      </c>
      <c r="C2917" s="2">
        <v>4.6400000000000003E-5</v>
      </c>
      <c r="D2917" s="2">
        <v>-4.6478893E-2</v>
      </c>
      <c r="E2917" s="2">
        <v>1.1504232E-2</v>
      </c>
      <c r="F2917" s="2">
        <v>18027</v>
      </c>
      <c r="G2917" s="3">
        <f t="shared" si="135"/>
        <v>9.0464829423284499E-4</v>
      </c>
      <c r="H2917" s="3">
        <f t="shared" si="136"/>
        <v>16.321050313873599</v>
      </c>
      <c r="I2917" s="2">
        <f t="shared" si="137"/>
        <v>16.321050313873599</v>
      </c>
    </row>
    <row r="2918" spans="1:9">
      <c r="A2918" s="2" t="s">
        <v>2576</v>
      </c>
      <c r="B2918" s="2" t="s">
        <v>2923</v>
      </c>
      <c r="C2918" s="2">
        <v>7.7299999999999995E-5</v>
      </c>
      <c r="D2918" s="2">
        <v>4.3313951000000003E-2</v>
      </c>
      <c r="E2918" s="2">
        <v>1.0937017E-2</v>
      </c>
      <c r="F2918" s="2">
        <v>17547</v>
      </c>
      <c r="G2918" s="3">
        <f t="shared" si="135"/>
        <v>8.9303183151508397E-4</v>
      </c>
      <c r="H2918" s="3">
        <f t="shared" si="136"/>
        <v>15.682248230792</v>
      </c>
      <c r="I2918" s="2">
        <f t="shared" si="137"/>
        <v>15.682248230792</v>
      </c>
    </row>
    <row r="2919" spans="1:9">
      <c r="A2919" s="2" t="s">
        <v>2576</v>
      </c>
      <c r="B2919" s="2" t="s">
        <v>2924</v>
      </c>
      <c r="C2919" s="2">
        <v>2.6400000000000001E-5</v>
      </c>
      <c r="D2919" s="2">
        <v>-4.7956546000000003E-2</v>
      </c>
      <c r="E2919" s="2">
        <v>1.1504623E-2</v>
      </c>
      <c r="F2919" s="2">
        <v>18028</v>
      </c>
      <c r="G2919" s="3">
        <f t="shared" si="135"/>
        <v>9.6290861477281897E-4</v>
      </c>
      <c r="H2919" s="3">
        <f t="shared" si="136"/>
        <v>17.3741203800829</v>
      </c>
      <c r="I2919" s="2">
        <f t="shared" si="137"/>
        <v>17.3741203800829</v>
      </c>
    </row>
    <row r="2920" spans="1:9">
      <c r="A2920" s="2" t="s">
        <v>2576</v>
      </c>
      <c r="B2920" s="2" t="s">
        <v>2925</v>
      </c>
      <c r="C2920" s="2">
        <v>1.4100000000000001E-5</v>
      </c>
      <c r="D2920" s="2">
        <v>-4.7437291999999999E-2</v>
      </c>
      <c r="E2920" s="2">
        <v>1.0927543E-2</v>
      </c>
      <c r="F2920" s="2">
        <v>18028</v>
      </c>
      <c r="G2920" s="3">
        <f t="shared" si="135"/>
        <v>1.04422345242619E-3</v>
      </c>
      <c r="H2920" s="3">
        <f t="shared" si="136"/>
        <v>18.842848097328201</v>
      </c>
      <c r="I2920" s="2">
        <f t="shared" si="137"/>
        <v>18.842848097328201</v>
      </c>
    </row>
    <row r="2921" spans="1:9">
      <c r="A2921" s="2" t="s">
        <v>2576</v>
      </c>
      <c r="B2921" s="2" t="s">
        <v>2926</v>
      </c>
      <c r="C2921" s="2">
        <v>5.0899999999999997E-5</v>
      </c>
      <c r="D2921" s="2">
        <v>-5.429701E-2</v>
      </c>
      <c r="E2921" s="2">
        <v>1.3467191E-2</v>
      </c>
      <c r="F2921" s="2">
        <v>18028</v>
      </c>
      <c r="G2921" s="3">
        <f t="shared" si="135"/>
        <v>9.0086315474120402E-4</v>
      </c>
      <c r="H2921" s="3">
        <f t="shared" si="136"/>
        <v>16.2536014980864</v>
      </c>
      <c r="I2921" s="2">
        <f t="shared" si="137"/>
        <v>16.2536014980864</v>
      </c>
    </row>
    <row r="2922" spans="1:9">
      <c r="A2922" s="2" t="s">
        <v>2576</v>
      </c>
      <c r="B2922" s="2" t="s">
        <v>2927</v>
      </c>
      <c r="C2922" s="2">
        <v>4.7599999999999998E-5</v>
      </c>
      <c r="D2922" s="2">
        <v>-4.6415053999999997E-2</v>
      </c>
      <c r="E2922" s="2">
        <v>1.1503556E-2</v>
      </c>
      <c r="F2922" s="2">
        <v>18028</v>
      </c>
      <c r="G2922" s="3">
        <f t="shared" si="135"/>
        <v>9.0222309791880497E-4</v>
      </c>
      <c r="H2922" s="3">
        <f t="shared" si="136"/>
        <v>16.278160095113801</v>
      </c>
      <c r="I2922" s="2">
        <f t="shared" si="137"/>
        <v>16.278160095113801</v>
      </c>
    </row>
    <row r="2923" spans="1:9">
      <c r="A2923" s="2" t="s">
        <v>2576</v>
      </c>
      <c r="B2923" s="2" t="s">
        <v>2928</v>
      </c>
      <c r="C2923" s="2">
        <v>5.0399999999999999E-5</v>
      </c>
      <c r="D2923" s="2">
        <v>-4.6237981999999997E-2</v>
      </c>
      <c r="E2923" s="2">
        <v>1.1503285E-2</v>
      </c>
      <c r="F2923" s="2">
        <v>18028</v>
      </c>
      <c r="G2923" s="3">
        <f t="shared" si="135"/>
        <v>8.9540062337308598E-4</v>
      </c>
      <c r="H2923" s="3">
        <f t="shared" si="136"/>
        <v>16.154956795308301</v>
      </c>
      <c r="I2923" s="2">
        <f t="shared" si="137"/>
        <v>16.154956795308301</v>
      </c>
    </row>
    <row r="2924" spans="1:9">
      <c r="A2924" s="2" t="s">
        <v>2576</v>
      </c>
      <c r="B2924" s="2" t="s">
        <v>2929</v>
      </c>
      <c r="C2924" s="2">
        <v>8.2399999999999997E-5</v>
      </c>
      <c r="D2924" s="2">
        <v>-9.6550000999999996E-2</v>
      </c>
      <c r="E2924" s="2">
        <v>2.4576478999999998E-2</v>
      </c>
      <c r="F2924" s="2">
        <v>13717</v>
      </c>
      <c r="G2924" s="3">
        <f t="shared" si="135"/>
        <v>1.12387428372118E-3</v>
      </c>
      <c r="H2924" s="3">
        <f t="shared" si="136"/>
        <v>15.431278618440199</v>
      </c>
      <c r="I2924" s="2">
        <f t="shared" si="137"/>
        <v>15.431278618440199</v>
      </c>
    </row>
    <row r="2925" spans="1:9">
      <c r="A2925" s="2" t="s">
        <v>2576</v>
      </c>
      <c r="B2925" s="2" t="s">
        <v>2930</v>
      </c>
      <c r="C2925" s="2">
        <v>8.5199999999999997E-5</v>
      </c>
      <c r="D2925" s="2">
        <v>-6.1844621000000002E-2</v>
      </c>
      <c r="E2925" s="2">
        <v>1.5264699E-2</v>
      </c>
      <c r="F2925" s="2">
        <v>17222</v>
      </c>
      <c r="G2925" s="3">
        <f t="shared" si="135"/>
        <v>9.52204119224073E-4</v>
      </c>
      <c r="H2925" s="3">
        <f t="shared" si="136"/>
        <v>16.412583062237498</v>
      </c>
      <c r="I2925" s="2">
        <f t="shared" si="137"/>
        <v>16.412583062237498</v>
      </c>
    </row>
    <row r="2926" spans="1:9">
      <c r="A2926" s="2" t="s">
        <v>2576</v>
      </c>
      <c r="B2926" s="2" t="s">
        <v>2931</v>
      </c>
      <c r="C2926" s="2">
        <v>7.8399999999999995E-5</v>
      </c>
      <c r="D2926" s="2">
        <v>5.9178705999999998E-2</v>
      </c>
      <c r="E2926" s="2">
        <v>1.5087507999999999E-2</v>
      </c>
      <c r="F2926" s="2">
        <v>18028</v>
      </c>
      <c r="G2926" s="3">
        <f t="shared" si="135"/>
        <v>8.5266392294640705E-4</v>
      </c>
      <c r="H2926" s="3">
        <f t="shared" si="136"/>
        <v>15.3832366059039</v>
      </c>
      <c r="I2926" s="2">
        <f t="shared" si="137"/>
        <v>15.3832366059039</v>
      </c>
    </row>
    <row r="2927" spans="1:9">
      <c r="A2927" s="2" t="s">
        <v>2576</v>
      </c>
      <c r="B2927" s="2" t="s">
        <v>2932</v>
      </c>
      <c r="C2927" s="2">
        <v>6.3100000000000002E-5</v>
      </c>
      <c r="D2927" s="2">
        <v>-5.6125893000000003E-2</v>
      </c>
      <c r="E2927" s="2">
        <v>1.3829001E-2</v>
      </c>
      <c r="F2927" s="2">
        <v>18018</v>
      </c>
      <c r="G2927" s="3">
        <f t="shared" si="135"/>
        <v>9.13358934286156E-4</v>
      </c>
      <c r="H2927" s="3">
        <f t="shared" si="136"/>
        <v>16.470117689239601</v>
      </c>
      <c r="I2927" s="2">
        <f t="shared" si="137"/>
        <v>16.470117689239601</v>
      </c>
    </row>
    <row r="2928" spans="1:9">
      <c r="A2928" s="2" t="s">
        <v>2576</v>
      </c>
      <c r="B2928" s="2" t="s">
        <v>2933</v>
      </c>
      <c r="C2928" s="2">
        <v>4.3300000000000002E-5</v>
      </c>
      <c r="D2928" s="2">
        <v>5.4412986000000003E-2</v>
      </c>
      <c r="E2928" s="2">
        <v>1.3359042999999999E-2</v>
      </c>
      <c r="F2928" s="2">
        <v>16743</v>
      </c>
      <c r="G2928" s="3">
        <f t="shared" si="135"/>
        <v>9.898993175605521E-4</v>
      </c>
      <c r="H2928" s="3">
        <f t="shared" si="136"/>
        <v>16.5883252471228</v>
      </c>
      <c r="I2928" s="2">
        <f t="shared" si="137"/>
        <v>16.5883252471228</v>
      </c>
    </row>
    <row r="2929" spans="1:9">
      <c r="A2929" s="2" t="s">
        <v>2576</v>
      </c>
      <c r="B2929" s="2" t="s">
        <v>2934</v>
      </c>
      <c r="C2929" s="2">
        <v>1.26E-5</v>
      </c>
      <c r="D2929" s="2">
        <v>6.8504491000000001E-2</v>
      </c>
      <c r="E2929" s="2">
        <v>1.5378473E-2</v>
      </c>
      <c r="F2929" s="2">
        <v>17092</v>
      </c>
      <c r="G2929" s="3">
        <f t="shared" si="135"/>
        <v>1.1596177827101501E-3</v>
      </c>
      <c r="H2929" s="3">
        <f t="shared" si="136"/>
        <v>19.840875738847799</v>
      </c>
      <c r="I2929" s="2">
        <f t="shared" si="137"/>
        <v>19.840875738847799</v>
      </c>
    </row>
    <row r="2930" spans="1:9">
      <c r="A2930" s="2" t="s">
        <v>2576</v>
      </c>
      <c r="B2930" s="2" t="s">
        <v>2935</v>
      </c>
      <c r="C2930" s="2">
        <v>2.1800000000000001E-5</v>
      </c>
      <c r="D2930" s="2">
        <v>4.4909279000000003E-2</v>
      </c>
      <c r="E2930" s="2">
        <v>1.0555106999999999E-2</v>
      </c>
      <c r="F2930" s="2">
        <v>18027</v>
      </c>
      <c r="G2930" s="3">
        <f t="shared" si="135"/>
        <v>1.0031999995714E-3</v>
      </c>
      <c r="H2930" s="3">
        <f t="shared" si="136"/>
        <v>18.100838753704501</v>
      </c>
      <c r="I2930" s="2">
        <f t="shared" si="137"/>
        <v>18.100838753704501</v>
      </c>
    </row>
    <row r="2931" spans="1:9">
      <c r="A2931" s="2" t="s">
        <v>2576</v>
      </c>
      <c r="B2931" s="2" t="s">
        <v>2936</v>
      </c>
      <c r="C2931" s="2">
        <v>1.33E-5</v>
      </c>
      <c r="D2931" s="2">
        <v>-5.1869865000000001E-2</v>
      </c>
      <c r="E2931" s="2">
        <v>1.1742162E-2</v>
      </c>
      <c r="F2931" s="2">
        <v>18026</v>
      </c>
      <c r="G2931" s="3">
        <f t="shared" si="135"/>
        <v>1.0813464432935199E-3</v>
      </c>
      <c r="H2931" s="3">
        <f t="shared" si="136"/>
        <v>19.5112867544584</v>
      </c>
      <c r="I2931" s="2">
        <f t="shared" si="137"/>
        <v>19.5112867544584</v>
      </c>
    </row>
    <row r="2932" spans="1:9">
      <c r="A2932" s="2" t="s">
        <v>2576</v>
      </c>
      <c r="B2932" s="2" t="s">
        <v>2937</v>
      </c>
      <c r="C2932" s="2">
        <v>6.7700000000000006E-5</v>
      </c>
      <c r="D2932" s="2">
        <v>4.2191859999999998E-2</v>
      </c>
      <c r="E2932" s="2">
        <v>1.058743E-2</v>
      </c>
      <c r="F2932" s="2">
        <v>18028</v>
      </c>
      <c r="G2932" s="3">
        <f t="shared" si="135"/>
        <v>8.8012890862137301E-4</v>
      </c>
      <c r="H2932" s="3">
        <f t="shared" si="136"/>
        <v>15.879179431671901</v>
      </c>
      <c r="I2932" s="2">
        <f t="shared" si="137"/>
        <v>15.879179431671901</v>
      </c>
    </row>
    <row r="2933" spans="1:9">
      <c r="A2933" s="2" t="s">
        <v>2576</v>
      </c>
      <c r="B2933" s="2" t="s">
        <v>2938</v>
      </c>
      <c r="C2933" s="2">
        <v>3.57E-5</v>
      </c>
      <c r="D2933" s="2">
        <v>-0.147911086</v>
      </c>
      <c r="E2933" s="2">
        <v>3.709117E-2</v>
      </c>
      <c r="F2933" s="2">
        <v>5047</v>
      </c>
      <c r="G2933" s="3">
        <f t="shared" si="135"/>
        <v>3.1409486589600499E-3</v>
      </c>
      <c r="H2933" s="3">
        <f t="shared" si="136"/>
        <v>15.896014550037201</v>
      </c>
      <c r="I2933" s="2">
        <f t="shared" si="137"/>
        <v>15.896014550037201</v>
      </c>
    </row>
    <row r="2934" spans="1:9">
      <c r="A2934" s="2" t="s">
        <v>2576</v>
      </c>
      <c r="B2934" s="2" t="s">
        <v>2939</v>
      </c>
      <c r="C2934" s="2">
        <v>8.5599999999999994E-5</v>
      </c>
      <c r="D2934" s="2">
        <v>-0.14561590599999999</v>
      </c>
      <c r="E2934" s="2">
        <v>3.9252865999999997E-2</v>
      </c>
      <c r="F2934" s="2">
        <v>5047</v>
      </c>
      <c r="G2934" s="3">
        <f t="shared" si="135"/>
        <v>2.7193117199155901E-3</v>
      </c>
      <c r="H2934" s="3">
        <f t="shared" si="136"/>
        <v>13.7563353910261</v>
      </c>
      <c r="I2934" s="2">
        <f t="shared" si="137"/>
        <v>13.7563353910261</v>
      </c>
    </row>
    <row r="2935" spans="1:9">
      <c r="A2935" s="2" t="s">
        <v>2576</v>
      </c>
      <c r="B2935" s="2" t="s">
        <v>2940</v>
      </c>
      <c r="C2935" s="2">
        <v>6.4900000000000005E-5</v>
      </c>
      <c r="D2935" s="2">
        <v>7.1256424999999998E-2</v>
      </c>
      <c r="E2935" s="2">
        <v>1.7914137E-2</v>
      </c>
      <c r="F2935" s="2">
        <v>17224</v>
      </c>
      <c r="G2935" s="3">
        <f t="shared" si="135"/>
        <v>9.1774812111957902E-4</v>
      </c>
      <c r="H2935" s="3">
        <f t="shared" si="136"/>
        <v>15.819976895993801</v>
      </c>
      <c r="I2935" s="2">
        <f t="shared" si="137"/>
        <v>15.819976895993801</v>
      </c>
    </row>
    <row r="2936" spans="1:9">
      <c r="A2936" s="2" t="s">
        <v>2576</v>
      </c>
      <c r="B2936" s="2" t="s">
        <v>2941</v>
      </c>
      <c r="C2936" s="2">
        <v>6.9400000000000006E-5</v>
      </c>
      <c r="D2936" s="2">
        <v>4.9326200000000001E-2</v>
      </c>
      <c r="E2936" s="2">
        <v>1.2607159E-2</v>
      </c>
      <c r="F2936" s="2">
        <v>17949</v>
      </c>
      <c r="G2936" s="3">
        <f t="shared" si="135"/>
        <v>8.5213884694920197E-4</v>
      </c>
      <c r="H2936" s="3">
        <f t="shared" si="136"/>
        <v>15.3063790463889</v>
      </c>
      <c r="I2936" s="2">
        <f t="shared" si="137"/>
        <v>15.3063790463889</v>
      </c>
    </row>
    <row r="2937" spans="1:9">
      <c r="A2937" s="2" t="s">
        <v>2576</v>
      </c>
      <c r="B2937" s="2" t="s">
        <v>2942</v>
      </c>
      <c r="C2937" s="2">
        <v>2.6299999999999999E-5</v>
      </c>
      <c r="D2937" s="2">
        <v>-5.4709568E-2</v>
      </c>
      <c r="E2937" s="2">
        <v>1.2951389000000001E-2</v>
      </c>
      <c r="F2937" s="2">
        <v>18020</v>
      </c>
      <c r="G2937" s="3">
        <f t="shared" si="135"/>
        <v>9.8925726231230394E-4</v>
      </c>
      <c r="H2937" s="3">
        <f t="shared" si="136"/>
        <v>17.842087767241601</v>
      </c>
      <c r="I2937" s="2">
        <f t="shared" si="137"/>
        <v>17.842087767241601</v>
      </c>
    </row>
    <row r="2938" spans="1:9">
      <c r="A2938" s="2" t="s">
        <v>2576</v>
      </c>
      <c r="B2938" s="2" t="s">
        <v>2943</v>
      </c>
      <c r="C2938" s="2">
        <v>1.1199999999999999E-5</v>
      </c>
      <c r="D2938" s="2">
        <v>-4.6774571000000001E-2</v>
      </c>
      <c r="E2938" s="2">
        <v>1.05919E-2</v>
      </c>
      <c r="F2938" s="2">
        <v>18028</v>
      </c>
      <c r="G2938" s="3">
        <f t="shared" si="135"/>
        <v>1.0805746913367599E-3</v>
      </c>
      <c r="H2938" s="3">
        <f t="shared" si="136"/>
        <v>19.4995100631042</v>
      </c>
      <c r="I2938" s="2">
        <f t="shared" si="137"/>
        <v>19.4995100631042</v>
      </c>
    </row>
    <row r="2939" spans="1:9">
      <c r="A2939" s="2" t="s">
        <v>2576</v>
      </c>
      <c r="B2939" s="2" t="s">
        <v>2944</v>
      </c>
      <c r="C2939" s="2">
        <v>4.7700000000000001E-5</v>
      </c>
      <c r="D2939" s="2">
        <v>-4.6412750000000003E-2</v>
      </c>
      <c r="E2939" s="2">
        <v>1.1505308000000001E-2</v>
      </c>
      <c r="F2939" s="2">
        <v>18027</v>
      </c>
      <c r="G2939" s="3">
        <f t="shared" si="135"/>
        <v>9.0190911235161304E-4</v>
      </c>
      <c r="H2939" s="3">
        <f t="shared" si="136"/>
        <v>16.271587242944701</v>
      </c>
      <c r="I2939" s="2">
        <f t="shared" si="137"/>
        <v>16.271587242944701</v>
      </c>
    </row>
    <row r="2940" spans="1:9">
      <c r="A2940" s="2" t="s">
        <v>2576</v>
      </c>
      <c r="B2940" s="2" t="s">
        <v>2945</v>
      </c>
      <c r="C2940" s="2">
        <v>8.3599999999999999E-5</v>
      </c>
      <c r="D2940" s="2">
        <v>4.1867159000000001E-2</v>
      </c>
      <c r="E2940" s="2">
        <v>1.0670275E-2</v>
      </c>
      <c r="F2940" s="2">
        <v>18028</v>
      </c>
      <c r="G2940" s="3">
        <f t="shared" si="135"/>
        <v>8.5325234059295204E-4</v>
      </c>
      <c r="H2940" s="3">
        <f t="shared" si="136"/>
        <v>15.3938615399182</v>
      </c>
      <c r="I2940" s="2">
        <f t="shared" si="137"/>
        <v>15.3938615399182</v>
      </c>
    </row>
    <row r="2941" spans="1:9">
      <c r="A2941" s="2" t="s">
        <v>2576</v>
      </c>
      <c r="B2941" s="2" t="s">
        <v>2946</v>
      </c>
      <c r="C2941" s="2">
        <v>6.8499999999999998E-5</v>
      </c>
      <c r="D2941" s="2">
        <v>-4.4248053000000002E-2</v>
      </c>
      <c r="E2941" s="2">
        <v>1.112759E-2</v>
      </c>
      <c r="F2941" s="2">
        <v>18028</v>
      </c>
      <c r="G2941" s="3">
        <f t="shared" si="135"/>
        <v>8.7631008005716201E-4</v>
      </c>
      <c r="H2941" s="3">
        <f t="shared" si="136"/>
        <v>15.8102201584031</v>
      </c>
      <c r="I2941" s="2">
        <f t="shared" si="137"/>
        <v>15.8102201584031</v>
      </c>
    </row>
    <row r="2942" spans="1:9">
      <c r="A2942" s="2" t="s">
        <v>2576</v>
      </c>
      <c r="B2942" s="2" t="s">
        <v>2947</v>
      </c>
      <c r="C2942" s="2">
        <v>3.04E-5</v>
      </c>
      <c r="D2942" s="2">
        <v>-4.5161367000000001E-2</v>
      </c>
      <c r="E2942" s="2">
        <v>1.0820987000000001E-2</v>
      </c>
      <c r="F2942" s="2">
        <v>18024</v>
      </c>
      <c r="G2942" s="3">
        <f t="shared" si="135"/>
        <v>9.6544988919837504E-4</v>
      </c>
      <c r="H2942" s="3">
        <f t="shared" si="136"/>
        <v>17.416152325466001</v>
      </c>
      <c r="I2942" s="2">
        <f t="shared" si="137"/>
        <v>17.416152325466001</v>
      </c>
    </row>
    <row r="2943" spans="1:9">
      <c r="A2943" s="2" t="s">
        <v>2576</v>
      </c>
      <c r="B2943" s="2" t="s">
        <v>2948</v>
      </c>
      <c r="C2943" s="2">
        <v>8.9599999999999996E-5</v>
      </c>
      <c r="D2943" s="2">
        <v>-5.6245243E-2</v>
      </c>
      <c r="E2943" s="2">
        <v>1.4713416999999999E-2</v>
      </c>
      <c r="F2943" s="2">
        <v>18025</v>
      </c>
      <c r="G2943" s="3">
        <f t="shared" si="135"/>
        <v>8.1006018501676301E-4</v>
      </c>
      <c r="H2943" s="3">
        <f t="shared" si="136"/>
        <v>14.611550950223201</v>
      </c>
      <c r="I2943" s="2">
        <f t="shared" si="137"/>
        <v>14.611550950223201</v>
      </c>
    </row>
    <row r="2944" spans="1:9">
      <c r="A2944" s="2" t="s">
        <v>2576</v>
      </c>
      <c r="B2944" s="2" t="s">
        <v>2949</v>
      </c>
      <c r="C2944" s="2">
        <v>9.2399999999999996E-5</v>
      </c>
      <c r="D2944" s="2">
        <v>4.1586363000000001E-2</v>
      </c>
      <c r="E2944" s="2">
        <v>1.0632910000000001E-2</v>
      </c>
      <c r="F2944" s="2">
        <v>18028</v>
      </c>
      <c r="G2944" s="3">
        <f t="shared" si="135"/>
        <v>8.4777716372868997E-4</v>
      </c>
      <c r="H2944" s="3">
        <f t="shared" si="136"/>
        <v>15.2949979033151</v>
      </c>
      <c r="I2944" s="2">
        <f t="shared" si="137"/>
        <v>15.2949979033151</v>
      </c>
    </row>
    <row r="2945" spans="1:9">
      <c r="A2945" s="2" t="s">
        <v>2576</v>
      </c>
      <c r="B2945" s="2" t="s">
        <v>2950</v>
      </c>
      <c r="C2945" s="2">
        <v>1.6699999999999999E-5</v>
      </c>
      <c r="D2945" s="2">
        <v>-4.7313934000000002E-2</v>
      </c>
      <c r="E2945" s="2">
        <v>1.0994072000000001E-2</v>
      </c>
      <c r="F2945" s="2">
        <v>18024</v>
      </c>
      <c r="G2945" s="3">
        <f t="shared" si="135"/>
        <v>1.02651133637166E-3</v>
      </c>
      <c r="H2945" s="3">
        <f t="shared" si="136"/>
        <v>18.518797059207301</v>
      </c>
      <c r="I2945" s="2">
        <f t="shared" si="137"/>
        <v>18.518797059207301</v>
      </c>
    </row>
    <row r="2946" spans="1:9">
      <c r="A2946" s="2" t="s">
        <v>2576</v>
      </c>
      <c r="B2946" s="2" t="s">
        <v>2951</v>
      </c>
      <c r="C2946" s="2">
        <v>1.4100000000000001E-5</v>
      </c>
      <c r="D2946" s="2">
        <v>-4.6234869999999997E-2</v>
      </c>
      <c r="E2946" s="2">
        <v>1.0594452000000001E-2</v>
      </c>
      <c r="F2946" s="2">
        <v>18023</v>
      </c>
      <c r="G2946" s="3">
        <f t="shared" ref="G2946:G3009" si="138">(2*D2946^2)/((2*D2946^2)+(2*F2946*E2946^2))</f>
        <v>1.0555930527189001E-3</v>
      </c>
      <c r="H2946" s="3">
        <f t="shared" ref="H2946:H3009" si="139">(G2946*(F2946-2))/(1-G2946)</f>
        <v>19.042944002439601</v>
      </c>
      <c r="I2946" s="2">
        <f t="shared" ref="I2946:I3009" si="140">H2946*1</f>
        <v>19.042944002439601</v>
      </c>
    </row>
    <row r="2947" spans="1:9">
      <c r="A2947" s="2" t="s">
        <v>2576</v>
      </c>
      <c r="B2947" s="2" t="s">
        <v>2952</v>
      </c>
      <c r="C2947" s="2">
        <v>7.5199999999999998E-5</v>
      </c>
      <c r="D2947" s="2">
        <v>-0.14798572099999999</v>
      </c>
      <c r="E2947" s="2">
        <v>3.7506475999999997E-2</v>
      </c>
      <c r="F2947" s="2">
        <v>6865</v>
      </c>
      <c r="G2947" s="3">
        <f t="shared" si="138"/>
        <v>2.2625741715951398E-3</v>
      </c>
      <c r="H2947" s="3">
        <f t="shared" si="139"/>
        <v>15.5632595687836</v>
      </c>
      <c r="I2947" s="2">
        <f t="shared" si="140"/>
        <v>15.5632595687836</v>
      </c>
    </row>
    <row r="2948" spans="1:9">
      <c r="A2948" s="2" t="s">
        <v>2576</v>
      </c>
      <c r="B2948" s="2" t="s">
        <v>2953</v>
      </c>
      <c r="C2948" s="2">
        <v>5.1700000000000003E-5</v>
      </c>
      <c r="D2948" s="2">
        <v>-4.6197131000000002E-2</v>
      </c>
      <c r="E2948" s="2">
        <v>1.1505361E-2</v>
      </c>
      <c r="F2948" s="2">
        <v>18027</v>
      </c>
      <c r="G2948" s="3">
        <f t="shared" si="138"/>
        <v>8.9354785261048196E-4</v>
      </c>
      <c r="H2948" s="3">
        <f t="shared" si="139"/>
        <v>16.120604574904601</v>
      </c>
      <c r="I2948" s="2">
        <f t="shared" si="140"/>
        <v>16.120604574904601</v>
      </c>
    </row>
    <row r="2949" spans="1:9">
      <c r="A2949" s="2" t="s">
        <v>2576</v>
      </c>
      <c r="B2949" s="2" t="s">
        <v>2954</v>
      </c>
      <c r="C2949" s="2">
        <v>2.3200000000000001E-5</v>
      </c>
      <c r="D2949" s="2">
        <v>-4.8299178999999998E-2</v>
      </c>
      <c r="E2949" s="2">
        <v>1.1503525000000001E-2</v>
      </c>
      <c r="F2949" s="2">
        <v>18028</v>
      </c>
      <c r="G2949" s="3">
        <f t="shared" si="138"/>
        <v>9.7688985890909694E-4</v>
      </c>
      <c r="H2949" s="3">
        <f t="shared" si="139"/>
        <v>17.6266358785318</v>
      </c>
      <c r="I2949" s="2">
        <f t="shared" si="140"/>
        <v>17.6266358785318</v>
      </c>
    </row>
    <row r="2950" spans="1:9">
      <c r="A2950" s="2" t="s">
        <v>2576</v>
      </c>
      <c r="B2950" s="2" t="s">
        <v>2955</v>
      </c>
      <c r="C2950" s="2">
        <v>5.8400000000000003E-5</v>
      </c>
      <c r="D2950" s="2">
        <v>-4.5871246999999997E-2</v>
      </c>
      <c r="E2950" s="2">
        <v>1.1505385999999999E-2</v>
      </c>
      <c r="F2950" s="2">
        <v>18027</v>
      </c>
      <c r="G2950" s="3">
        <f t="shared" si="138"/>
        <v>8.8099302085237901E-4</v>
      </c>
      <c r="H2950" s="3">
        <f t="shared" si="139"/>
        <v>15.893901617263101</v>
      </c>
      <c r="I2950" s="2">
        <f t="shared" si="140"/>
        <v>15.893901617263101</v>
      </c>
    </row>
    <row r="2951" spans="1:9">
      <c r="A2951" s="2" t="s">
        <v>2576</v>
      </c>
      <c r="B2951" s="2" t="s">
        <v>2956</v>
      </c>
      <c r="C2951" s="2">
        <v>3.65E-5</v>
      </c>
      <c r="D2951" s="2">
        <v>-4.7124895999999999E-2</v>
      </c>
      <c r="E2951" s="2">
        <v>1.1503566999999999E-2</v>
      </c>
      <c r="F2951" s="2">
        <v>18027</v>
      </c>
      <c r="G2951" s="3">
        <f t="shared" si="138"/>
        <v>9.3005406000494398E-4</v>
      </c>
      <c r="H2951" s="3">
        <f t="shared" si="139"/>
        <v>16.779830581147301</v>
      </c>
      <c r="I2951" s="2">
        <f t="shared" si="140"/>
        <v>16.779830581147301</v>
      </c>
    </row>
    <row r="2952" spans="1:9">
      <c r="A2952" s="2" t="s">
        <v>2576</v>
      </c>
      <c r="B2952" s="2" t="s">
        <v>2957</v>
      </c>
      <c r="C2952" s="2">
        <v>2.3200000000000001E-5</v>
      </c>
      <c r="D2952" s="2">
        <v>-4.8292517E-2</v>
      </c>
      <c r="E2952" s="2">
        <v>1.1504591E-2</v>
      </c>
      <c r="F2952" s="2">
        <v>18028</v>
      </c>
      <c r="G2952" s="3">
        <f t="shared" si="138"/>
        <v>9.7643985238914403E-4</v>
      </c>
      <c r="H2952" s="3">
        <f t="shared" si="139"/>
        <v>17.618508192705701</v>
      </c>
      <c r="I2952" s="2">
        <f t="shared" si="140"/>
        <v>17.618508192705701</v>
      </c>
    </row>
    <row r="2953" spans="1:9">
      <c r="A2953" s="2" t="s">
        <v>2576</v>
      </c>
      <c r="B2953" s="2" t="s">
        <v>2958</v>
      </c>
      <c r="C2953" s="2">
        <v>3.96E-5</v>
      </c>
      <c r="D2953" s="2">
        <v>-5.3969349999999999E-2</v>
      </c>
      <c r="E2953" s="2">
        <v>1.306818E-2</v>
      </c>
      <c r="F2953" s="2">
        <v>18027</v>
      </c>
      <c r="G2953" s="3">
        <f t="shared" si="138"/>
        <v>9.4521369521626702E-4</v>
      </c>
      <c r="H2953" s="3">
        <f t="shared" si="139"/>
        <v>17.0535961489059</v>
      </c>
      <c r="I2953" s="2">
        <f t="shared" si="140"/>
        <v>17.0535961489059</v>
      </c>
    </row>
    <row r="2954" spans="1:9">
      <c r="A2954" s="2" t="s">
        <v>2576</v>
      </c>
      <c r="B2954" s="2" t="s">
        <v>2959</v>
      </c>
      <c r="C2954" s="2">
        <v>9.0500000000000004E-5</v>
      </c>
      <c r="D2954" s="2">
        <v>5.0753161999999998E-2</v>
      </c>
      <c r="E2954" s="2">
        <v>1.2979226E-2</v>
      </c>
      <c r="F2954" s="2">
        <v>17224</v>
      </c>
      <c r="G2954" s="3">
        <f t="shared" si="138"/>
        <v>8.86970602310058E-4</v>
      </c>
      <c r="H2954" s="3">
        <f t="shared" si="139"/>
        <v>15.2889685786527</v>
      </c>
      <c r="I2954" s="2">
        <f t="shared" si="140"/>
        <v>15.2889685786527</v>
      </c>
    </row>
    <row r="2955" spans="1:9">
      <c r="A2955" s="2" t="s">
        <v>2576</v>
      </c>
      <c r="B2955" s="2" t="s">
        <v>2960</v>
      </c>
      <c r="C2955" s="2">
        <v>1.8099999999999999E-5</v>
      </c>
      <c r="D2955" s="2">
        <v>6.0814143000000001E-2</v>
      </c>
      <c r="E2955" s="2">
        <v>1.3949822000000001E-2</v>
      </c>
      <c r="F2955" s="2">
        <v>18028</v>
      </c>
      <c r="G2955" s="3">
        <f t="shared" si="138"/>
        <v>1.05309295411943E-3</v>
      </c>
      <c r="H2955" s="3">
        <f t="shared" si="139"/>
        <v>19.0030655854315</v>
      </c>
      <c r="I2955" s="2">
        <f t="shared" si="140"/>
        <v>19.0030655854315</v>
      </c>
    </row>
    <row r="2956" spans="1:9">
      <c r="A2956" s="2" t="s">
        <v>2576</v>
      </c>
      <c r="B2956" s="2" t="s">
        <v>2961</v>
      </c>
      <c r="C2956" s="2">
        <v>3.9900000000000001E-5</v>
      </c>
      <c r="D2956" s="2">
        <v>4.4016672999999999E-2</v>
      </c>
      <c r="E2956" s="2">
        <v>1.0724701E-2</v>
      </c>
      <c r="F2956" s="2">
        <v>17547</v>
      </c>
      <c r="G2956" s="3">
        <f t="shared" si="138"/>
        <v>9.59057070210186E-4</v>
      </c>
      <c r="H2956" s="3">
        <f t="shared" si="139"/>
        <v>16.8428095123828</v>
      </c>
      <c r="I2956" s="2">
        <f t="shared" si="140"/>
        <v>16.8428095123828</v>
      </c>
    </row>
    <row r="2957" spans="1:9">
      <c r="A2957" s="2" t="s">
        <v>2576</v>
      </c>
      <c r="B2957" s="2" t="s">
        <v>2962</v>
      </c>
      <c r="C2957" s="2">
        <v>3.7100000000000001E-5</v>
      </c>
      <c r="D2957" s="2">
        <v>4.4996975000000002E-2</v>
      </c>
      <c r="E2957" s="2">
        <v>1.0856757999999999E-2</v>
      </c>
      <c r="F2957" s="2">
        <v>18027</v>
      </c>
      <c r="G2957" s="3">
        <f t="shared" si="138"/>
        <v>9.5198307148110304E-4</v>
      </c>
      <c r="H2957" s="3">
        <f t="shared" si="139"/>
        <v>17.175845978056401</v>
      </c>
      <c r="I2957" s="2">
        <f t="shared" si="140"/>
        <v>17.175845978056401</v>
      </c>
    </row>
    <row r="2958" spans="1:9">
      <c r="A2958" s="2" t="s">
        <v>2576</v>
      </c>
      <c r="B2958" s="2" t="s">
        <v>2963</v>
      </c>
      <c r="C2958" s="2">
        <v>7.6100000000000007E-5</v>
      </c>
      <c r="D2958" s="2">
        <v>4.8434748999999999E-2</v>
      </c>
      <c r="E2958" s="2">
        <v>1.2100399E-2</v>
      </c>
      <c r="F2958" s="2">
        <v>18027</v>
      </c>
      <c r="G2958" s="3">
        <f t="shared" si="138"/>
        <v>8.8798462853539699E-4</v>
      </c>
      <c r="H2958" s="3">
        <f t="shared" si="139"/>
        <v>16.020148575032</v>
      </c>
      <c r="I2958" s="2">
        <f t="shared" si="140"/>
        <v>16.020148575032</v>
      </c>
    </row>
    <row r="2959" spans="1:9">
      <c r="A2959" s="2" t="s">
        <v>2576</v>
      </c>
      <c r="B2959" s="2" t="s">
        <v>2964</v>
      </c>
      <c r="C2959" s="2">
        <v>2.2500000000000001E-5</v>
      </c>
      <c r="D2959" s="2">
        <v>-4.4977166999999998E-2</v>
      </c>
      <c r="E2959" s="2">
        <v>1.0596367000000001E-2</v>
      </c>
      <c r="F2959" s="2">
        <v>18028</v>
      </c>
      <c r="G2959" s="3">
        <f t="shared" si="138"/>
        <v>9.983638814521599E-4</v>
      </c>
      <c r="H2959" s="3">
        <f t="shared" si="139"/>
        <v>18.014492345557102</v>
      </c>
      <c r="I2959" s="2">
        <f t="shared" si="140"/>
        <v>18.014492345557102</v>
      </c>
    </row>
    <row r="2960" spans="1:9">
      <c r="A2960" s="2" t="s">
        <v>2576</v>
      </c>
      <c r="B2960" s="2" t="s">
        <v>2965</v>
      </c>
      <c r="C2960" s="2">
        <v>5.9899999999999999E-5</v>
      </c>
      <c r="D2960" s="2">
        <v>4.3090701000000002E-2</v>
      </c>
      <c r="E2960" s="2">
        <v>1.0744973E-2</v>
      </c>
      <c r="F2960" s="2">
        <v>17949</v>
      </c>
      <c r="G2960" s="3">
        <f t="shared" si="138"/>
        <v>8.9521477820807E-4</v>
      </c>
      <c r="H2960" s="3">
        <f t="shared" si="139"/>
        <v>16.080815408099198</v>
      </c>
      <c r="I2960" s="2">
        <f t="shared" si="140"/>
        <v>16.080815408099198</v>
      </c>
    </row>
    <row r="2961" spans="1:9">
      <c r="A2961" s="2" t="s">
        <v>2576</v>
      </c>
      <c r="B2961" s="2" t="s">
        <v>2966</v>
      </c>
      <c r="C2961" s="2">
        <v>4.3000000000000002E-5</v>
      </c>
      <c r="D2961" s="2">
        <v>4.3909479000000001E-2</v>
      </c>
      <c r="E2961" s="2">
        <v>1.0640135E-2</v>
      </c>
      <c r="F2961" s="2">
        <v>18025</v>
      </c>
      <c r="G2961" s="3">
        <f t="shared" si="138"/>
        <v>9.4392368563758202E-4</v>
      </c>
      <c r="H2961" s="3">
        <f t="shared" si="139"/>
        <v>17.0284101058738</v>
      </c>
      <c r="I2961" s="2">
        <f t="shared" si="140"/>
        <v>17.0284101058738</v>
      </c>
    </row>
    <row r="2962" spans="1:9">
      <c r="A2962" s="2" t="s">
        <v>2576</v>
      </c>
      <c r="B2962" s="2" t="s">
        <v>2967</v>
      </c>
      <c r="C2962" s="2">
        <v>3.8899999999999997E-5</v>
      </c>
      <c r="D2962" s="2">
        <v>-4.8953279000000002E-2</v>
      </c>
      <c r="E2962" s="2">
        <v>1.174505E-2</v>
      </c>
      <c r="F2962" s="2">
        <v>18026</v>
      </c>
      <c r="G2962" s="3">
        <f t="shared" si="138"/>
        <v>9.6280010156673298E-4</v>
      </c>
      <c r="H2962" s="3">
        <f t="shared" si="139"/>
        <v>17.370233092824801</v>
      </c>
      <c r="I2962" s="2">
        <f t="shared" si="140"/>
        <v>17.370233092824801</v>
      </c>
    </row>
    <row r="2963" spans="1:9">
      <c r="A2963" s="2" t="s">
        <v>2576</v>
      </c>
      <c r="B2963" s="2" t="s">
        <v>2968</v>
      </c>
      <c r="C2963" s="2">
        <v>1.2799999999999999E-5</v>
      </c>
      <c r="D2963" s="2">
        <v>-5.1937839999999999E-2</v>
      </c>
      <c r="E2963" s="2">
        <v>1.1743632E-2</v>
      </c>
      <c r="F2963" s="2">
        <v>18026</v>
      </c>
      <c r="G2963" s="3">
        <f t="shared" si="138"/>
        <v>1.08390830406498E-3</v>
      </c>
      <c r="H2963" s="3">
        <f t="shared" si="139"/>
        <v>19.5575618761921</v>
      </c>
      <c r="I2963" s="2">
        <f t="shared" si="140"/>
        <v>19.5575618761921</v>
      </c>
    </row>
    <row r="2964" spans="1:9">
      <c r="A2964" s="2" t="s">
        <v>2576</v>
      </c>
      <c r="B2964" s="2" t="s">
        <v>2969</v>
      </c>
      <c r="C2964" s="2">
        <v>1.5999999999999999E-5</v>
      </c>
      <c r="D2964" s="2">
        <v>-5.1421952999999999E-2</v>
      </c>
      <c r="E2964" s="2">
        <v>1.1751536E-2</v>
      </c>
      <c r="F2964" s="2">
        <v>18018</v>
      </c>
      <c r="G2964" s="3">
        <f t="shared" si="138"/>
        <v>1.0615489159420701E-3</v>
      </c>
      <c r="H2964" s="3">
        <f t="shared" si="139"/>
        <v>19.145188824053999</v>
      </c>
      <c r="I2964" s="2">
        <f t="shared" si="140"/>
        <v>19.145188824053999</v>
      </c>
    </row>
    <row r="2965" spans="1:9">
      <c r="A2965" s="2" t="s">
        <v>2576</v>
      </c>
      <c r="B2965" s="2" t="s">
        <v>2970</v>
      </c>
      <c r="C2965" s="2">
        <v>1.5299999999999999E-5</v>
      </c>
      <c r="D2965" s="2">
        <v>-5.1520330000000003E-2</v>
      </c>
      <c r="E2965" s="2">
        <v>1.1745649E-2</v>
      </c>
      <c r="F2965" s="2">
        <v>18018</v>
      </c>
      <c r="G2965" s="3">
        <f t="shared" si="138"/>
        <v>1.0666775463065699E-3</v>
      </c>
      <c r="H2965" s="3">
        <f t="shared" si="139"/>
        <v>19.237783185624</v>
      </c>
      <c r="I2965" s="2">
        <f t="shared" si="140"/>
        <v>19.237783185624</v>
      </c>
    </row>
    <row r="2966" spans="1:9">
      <c r="A2966" s="2" t="s">
        <v>2576</v>
      </c>
      <c r="B2966" s="2" t="s">
        <v>2971</v>
      </c>
      <c r="C2966" s="2">
        <v>3.54E-5</v>
      </c>
      <c r="D2966" s="2">
        <v>4.9483192000000002E-2</v>
      </c>
      <c r="E2966" s="2">
        <v>1.1816851999999999E-2</v>
      </c>
      <c r="F2966" s="2">
        <v>18028</v>
      </c>
      <c r="G2966" s="3">
        <f t="shared" si="138"/>
        <v>9.7172203943291695E-4</v>
      </c>
      <c r="H2966" s="3">
        <f t="shared" si="139"/>
        <v>17.533298975856599</v>
      </c>
      <c r="I2966" s="2">
        <f t="shared" si="140"/>
        <v>17.533298975856599</v>
      </c>
    </row>
    <row r="2967" spans="1:9">
      <c r="A2967" s="2" t="s">
        <v>2576</v>
      </c>
      <c r="B2967" s="2" t="s">
        <v>2972</v>
      </c>
      <c r="C2967" s="2">
        <v>9.6899999999999997E-5</v>
      </c>
      <c r="D2967" s="2">
        <v>-4.4648307999999998E-2</v>
      </c>
      <c r="E2967" s="2">
        <v>1.1439550999999999E-2</v>
      </c>
      <c r="F2967" s="2">
        <v>18026</v>
      </c>
      <c r="G2967" s="3">
        <f t="shared" si="138"/>
        <v>8.4435646353452499E-4</v>
      </c>
      <c r="H2967" s="3">
        <f t="shared" si="139"/>
        <v>15.231541749471999</v>
      </c>
      <c r="I2967" s="2">
        <f t="shared" si="140"/>
        <v>15.231541749471999</v>
      </c>
    </row>
    <row r="2968" spans="1:9">
      <c r="A2968" s="2" t="s">
        <v>2576</v>
      </c>
      <c r="B2968" s="2" t="s">
        <v>2973</v>
      </c>
      <c r="C2968" s="2">
        <v>3.04E-5</v>
      </c>
      <c r="D2968" s="2">
        <v>4.9888980999999999E-2</v>
      </c>
      <c r="E2968" s="2">
        <v>1.1816787E-2</v>
      </c>
      <c r="F2968" s="2">
        <v>18028</v>
      </c>
      <c r="G2968" s="3">
        <f t="shared" si="138"/>
        <v>9.8771973110557492E-4</v>
      </c>
      <c r="H2968" s="3">
        <f t="shared" si="139"/>
        <v>17.822239250269099</v>
      </c>
      <c r="I2968" s="2">
        <f t="shared" si="140"/>
        <v>17.822239250269099</v>
      </c>
    </row>
    <row r="2969" spans="1:9">
      <c r="A2969" s="2" t="s">
        <v>2576</v>
      </c>
      <c r="B2969" s="2" t="s">
        <v>2974</v>
      </c>
      <c r="C2969" s="2">
        <v>2.9E-5</v>
      </c>
      <c r="D2969" s="2">
        <v>4.9993126999999998E-2</v>
      </c>
      <c r="E2969" s="2">
        <v>1.1817352999999999E-2</v>
      </c>
      <c r="F2969" s="2">
        <v>18028</v>
      </c>
      <c r="G2969" s="3">
        <f t="shared" si="138"/>
        <v>9.9174886631791409E-4</v>
      </c>
      <c r="H2969" s="3">
        <f t="shared" si="139"/>
        <v>17.895012422529501</v>
      </c>
      <c r="I2969" s="2">
        <f t="shared" si="140"/>
        <v>17.895012422529501</v>
      </c>
    </row>
    <row r="2970" spans="1:9">
      <c r="A2970" s="2" t="s">
        <v>2576</v>
      </c>
      <c r="B2970" s="2" t="s">
        <v>2975</v>
      </c>
      <c r="C2970" s="2">
        <v>4.46E-5</v>
      </c>
      <c r="D2970" s="2">
        <v>5.0095967999999998E-2</v>
      </c>
      <c r="E2970" s="2">
        <v>1.2177255999999999E-2</v>
      </c>
      <c r="F2970" s="2">
        <v>18017</v>
      </c>
      <c r="G2970" s="3">
        <f t="shared" si="138"/>
        <v>9.3846144418902305E-4</v>
      </c>
      <c r="H2970" s="3">
        <f t="shared" si="139"/>
        <v>16.922263809198601</v>
      </c>
      <c r="I2970" s="2">
        <f t="shared" si="140"/>
        <v>16.922263809198601</v>
      </c>
    </row>
    <row r="2971" spans="1:9">
      <c r="A2971" s="2" t="s">
        <v>2576</v>
      </c>
      <c r="B2971" s="2" t="s">
        <v>2976</v>
      </c>
      <c r="C2971" s="2">
        <v>9.1299999999999997E-5</v>
      </c>
      <c r="D2971" s="2">
        <v>4.1287993000000002E-2</v>
      </c>
      <c r="E2971" s="2">
        <v>1.0588043E-2</v>
      </c>
      <c r="F2971" s="2">
        <v>18028</v>
      </c>
      <c r="G2971" s="3">
        <f t="shared" si="138"/>
        <v>8.4275714576625299E-4</v>
      </c>
      <c r="H2971" s="3">
        <f t="shared" si="139"/>
        <v>15.204353887467899</v>
      </c>
      <c r="I2971" s="2">
        <f t="shared" si="140"/>
        <v>15.204353887467899</v>
      </c>
    </row>
    <row r="2972" spans="1:9">
      <c r="A2972" s="2" t="s">
        <v>2576</v>
      </c>
      <c r="B2972" s="2" t="s">
        <v>2977</v>
      </c>
      <c r="C2972" s="2">
        <v>7.3300000000000006E-5</v>
      </c>
      <c r="D2972" s="2">
        <v>4.3275908000000002E-2</v>
      </c>
      <c r="E2972" s="2">
        <v>1.0833537000000001E-2</v>
      </c>
      <c r="F2972" s="2">
        <v>18028</v>
      </c>
      <c r="G2972" s="3">
        <f t="shared" si="138"/>
        <v>8.8434159367740202E-4</v>
      </c>
      <c r="H2972" s="3">
        <f t="shared" si="139"/>
        <v>15.955251460132599</v>
      </c>
      <c r="I2972" s="2">
        <f t="shared" si="140"/>
        <v>15.955251460132599</v>
      </c>
    </row>
    <row r="2973" spans="1:9">
      <c r="A2973" s="2" t="s">
        <v>2576</v>
      </c>
      <c r="B2973" s="2" t="s">
        <v>2978</v>
      </c>
      <c r="C2973" s="2">
        <v>3.0199999999999999E-5</v>
      </c>
      <c r="D2973" s="2">
        <v>4.9786912000000003E-2</v>
      </c>
      <c r="E2973" s="2">
        <v>1.1805826E-2</v>
      </c>
      <c r="F2973" s="2">
        <v>18027</v>
      </c>
      <c r="G2973" s="3">
        <f t="shared" si="138"/>
        <v>9.8556648949009603E-4</v>
      </c>
      <c r="H2973" s="3">
        <f t="shared" si="139"/>
        <v>17.782361672827701</v>
      </c>
      <c r="I2973" s="2">
        <f t="shared" si="140"/>
        <v>17.782361672827701</v>
      </c>
    </row>
    <row r="2974" spans="1:9">
      <c r="A2974" s="2" t="s">
        <v>2576</v>
      </c>
      <c r="B2974" s="2" t="s">
        <v>2979</v>
      </c>
      <c r="C2974" s="2">
        <v>6.1099999999999994E-5</v>
      </c>
      <c r="D2974" s="2">
        <v>4.9089039000000001E-2</v>
      </c>
      <c r="E2974" s="2">
        <v>1.2100448E-2</v>
      </c>
      <c r="F2974" s="2">
        <v>18027</v>
      </c>
      <c r="G2974" s="3">
        <f t="shared" si="138"/>
        <v>9.1210827919798495E-4</v>
      </c>
      <c r="H2974" s="3">
        <f t="shared" si="139"/>
        <v>16.455761168546001</v>
      </c>
      <c r="I2974" s="2">
        <f t="shared" si="140"/>
        <v>16.455761168546001</v>
      </c>
    </row>
    <row r="2975" spans="1:9">
      <c r="A2975" s="2" t="s">
        <v>2576</v>
      </c>
      <c r="B2975" s="2" t="s">
        <v>2980</v>
      </c>
      <c r="C2975" s="2">
        <v>8.0099999999999995E-5</v>
      </c>
      <c r="D2975" s="2">
        <v>-0.119371348</v>
      </c>
      <c r="E2975" s="2">
        <v>3.0755815999999998E-2</v>
      </c>
      <c r="F2975" s="2">
        <v>9562</v>
      </c>
      <c r="G2975" s="3">
        <f t="shared" si="138"/>
        <v>1.57294410507675E-3</v>
      </c>
      <c r="H2975" s="3">
        <f t="shared" si="139"/>
        <v>15.0610358120306</v>
      </c>
      <c r="I2975" s="2">
        <f t="shared" si="140"/>
        <v>15.0610358120306</v>
      </c>
    </row>
    <row r="2976" spans="1:9">
      <c r="A2976" s="2" t="s">
        <v>2576</v>
      </c>
      <c r="B2976" s="2" t="s">
        <v>2981</v>
      </c>
      <c r="C2976" s="2">
        <v>4.32E-5</v>
      </c>
      <c r="D2976" s="2">
        <v>-5.7275749000000001E-2</v>
      </c>
      <c r="E2976" s="2">
        <v>1.3972505E-2</v>
      </c>
      <c r="F2976" s="2">
        <v>18024</v>
      </c>
      <c r="G2976" s="3">
        <f t="shared" si="138"/>
        <v>9.3140193764271596E-4</v>
      </c>
      <c r="H2976" s="3">
        <f t="shared" si="139"/>
        <v>16.801374553010799</v>
      </c>
      <c r="I2976" s="2">
        <f t="shared" si="140"/>
        <v>16.801374553010799</v>
      </c>
    </row>
    <row r="2977" spans="1:9">
      <c r="A2977" s="2" t="s">
        <v>2576</v>
      </c>
      <c r="B2977" s="2" t="s">
        <v>2342</v>
      </c>
      <c r="C2977" s="2">
        <v>1.01E-5</v>
      </c>
      <c r="D2977" s="2">
        <v>5.2516423999999999E-2</v>
      </c>
      <c r="E2977" s="2">
        <v>1.1795393E-2</v>
      </c>
      <c r="F2977" s="2">
        <v>18028</v>
      </c>
      <c r="G2977" s="3">
        <f t="shared" si="138"/>
        <v>1.09834971736297E-3</v>
      </c>
      <c r="H2977" s="3">
        <f t="shared" si="139"/>
        <v>19.820621979734302</v>
      </c>
      <c r="I2977" s="2">
        <f t="shared" si="140"/>
        <v>19.820621979734302</v>
      </c>
    </row>
    <row r="2978" spans="1:9">
      <c r="A2978" s="2" t="s">
        <v>2576</v>
      </c>
      <c r="B2978" s="2" t="s">
        <v>2982</v>
      </c>
      <c r="C2978" s="2">
        <v>2.23E-5</v>
      </c>
      <c r="D2978" s="2">
        <v>4.5430871999999997E-2</v>
      </c>
      <c r="E2978" s="2">
        <v>1.0724612999999999E-2</v>
      </c>
      <c r="F2978" s="2">
        <v>17547</v>
      </c>
      <c r="G2978" s="3">
        <f t="shared" si="138"/>
        <v>1.0216263759613999E-3</v>
      </c>
      <c r="H2978" s="3">
        <f t="shared" si="139"/>
        <v>17.942765568805498</v>
      </c>
      <c r="I2978" s="2">
        <f t="shared" si="140"/>
        <v>17.942765568805498</v>
      </c>
    </row>
    <row r="2979" spans="1:9">
      <c r="A2979" s="2" t="s">
        <v>2576</v>
      </c>
      <c r="B2979" s="2" t="s">
        <v>2983</v>
      </c>
      <c r="C2979" s="2">
        <v>2.1800000000000001E-5</v>
      </c>
      <c r="D2979" s="2">
        <v>4.6250696000000001E-2</v>
      </c>
      <c r="E2979" s="2">
        <v>1.0842233999999999E-2</v>
      </c>
      <c r="F2979" s="2">
        <v>18027</v>
      </c>
      <c r="G2979" s="3">
        <f t="shared" si="138"/>
        <v>1.0084105163093301E-3</v>
      </c>
      <c r="H2979" s="3">
        <f t="shared" si="139"/>
        <v>18.194947532911499</v>
      </c>
      <c r="I2979" s="2">
        <f t="shared" si="140"/>
        <v>18.194947532911499</v>
      </c>
    </row>
    <row r="2980" spans="1:9">
      <c r="A2980" s="2" t="s">
        <v>2576</v>
      </c>
      <c r="B2980" s="2" t="s">
        <v>2984</v>
      </c>
      <c r="C2980" s="2">
        <v>4.49E-5</v>
      </c>
      <c r="D2980" s="2">
        <v>4.9980252000000003E-2</v>
      </c>
      <c r="E2980" s="2">
        <v>1.2099533000000001E-2</v>
      </c>
      <c r="F2980" s="2">
        <v>18027</v>
      </c>
      <c r="G2980" s="3">
        <f t="shared" si="138"/>
        <v>9.4563889635783599E-4</v>
      </c>
      <c r="H2980" s="3">
        <f t="shared" si="139"/>
        <v>17.061274912028299</v>
      </c>
      <c r="I2980" s="2">
        <f t="shared" si="140"/>
        <v>17.061274912028299</v>
      </c>
    </row>
    <row r="2981" spans="1:9">
      <c r="A2981" s="2" t="s">
        <v>2576</v>
      </c>
      <c r="B2981" s="2" t="s">
        <v>2985</v>
      </c>
      <c r="C2981" s="2">
        <v>3.5299999999999997E-5</v>
      </c>
      <c r="D2981" s="2">
        <v>4.9484665999999997E-2</v>
      </c>
      <c r="E2981" s="2">
        <v>1.1810019E-2</v>
      </c>
      <c r="F2981" s="2">
        <v>18028</v>
      </c>
      <c r="G2981" s="3">
        <f t="shared" si="138"/>
        <v>9.72903604186486E-4</v>
      </c>
      <c r="H2981" s="3">
        <f t="shared" si="139"/>
        <v>17.554639340950601</v>
      </c>
      <c r="I2981" s="2">
        <f t="shared" si="140"/>
        <v>17.554639340950601</v>
      </c>
    </row>
    <row r="2982" spans="1:9">
      <c r="A2982" s="2" t="s">
        <v>2576</v>
      </c>
      <c r="B2982" s="2" t="s">
        <v>2986</v>
      </c>
      <c r="C2982" s="2">
        <v>2.9099999999999999E-5</v>
      </c>
      <c r="D2982" s="2">
        <v>4.5624660999999997E-2</v>
      </c>
      <c r="E2982" s="2">
        <v>1.0845449E-2</v>
      </c>
      <c r="F2982" s="2">
        <v>18026</v>
      </c>
      <c r="G2982" s="3">
        <f t="shared" si="138"/>
        <v>9.8079602761172707E-4</v>
      </c>
      <c r="H2982" s="3">
        <f t="shared" si="139"/>
        <v>17.695223006105898</v>
      </c>
      <c r="I2982" s="2">
        <f t="shared" si="140"/>
        <v>17.695223006105898</v>
      </c>
    </row>
    <row r="2983" spans="1:9">
      <c r="A2983" s="2" t="s">
        <v>2576</v>
      </c>
      <c r="B2983" s="2" t="s">
        <v>2987</v>
      </c>
      <c r="C2983" s="2">
        <v>7.2700000000000005E-5</v>
      </c>
      <c r="D2983" s="2">
        <v>-4.3652251000000003E-2</v>
      </c>
      <c r="E2983" s="2">
        <v>1.095519E-2</v>
      </c>
      <c r="F2983" s="2">
        <v>18024</v>
      </c>
      <c r="G2983" s="3">
        <f t="shared" si="138"/>
        <v>8.8011593204353502E-4</v>
      </c>
      <c r="H2983" s="3">
        <f t="shared" si="139"/>
        <v>15.8754215387127</v>
      </c>
      <c r="I2983" s="2">
        <f t="shared" si="140"/>
        <v>15.8754215387127</v>
      </c>
    </row>
    <row r="2984" spans="1:9">
      <c r="A2984" s="2" t="s">
        <v>2576</v>
      </c>
      <c r="B2984" s="2" t="s">
        <v>2988</v>
      </c>
      <c r="C2984" s="2">
        <v>3.6900000000000002E-5</v>
      </c>
      <c r="D2984" s="2">
        <v>-4.5065521999999997E-2</v>
      </c>
      <c r="E2984" s="2">
        <v>1.0859004E-2</v>
      </c>
      <c r="F2984" s="2">
        <v>18028</v>
      </c>
      <c r="G2984" s="3">
        <f t="shared" si="138"/>
        <v>9.5443547319485299E-4</v>
      </c>
      <c r="H2984" s="3">
        <f t="shared" si="139"/>
        <v>17.221090259240899</v>
      </c>
      <c r="I2984" s="2">
        <f t="shared" si="140"/>
        <v>17.221090259240899</v>
      </c>
    </row>
    <row r="2985" spans="1:9">
      <c r="A2985" s="2" t="s">
        <v>2576</v>
      </c>
      <c r="B2985" s="2" t="s">
        <v>2989</v>
      </c>
      <c r="C2985" s="2">
        <v>3.2199999999999997E-5</v>
      </c>
      <c r="D2985" s="2">
        <v>4.9735756999999998E-2</v>
      </c>
      <c r="E2985" s="2">
        <v>1.1814616999999999E-2</v>
      </c>
      <c r="F2985" s="2">
        <v>18028</v>
      </c>
      <c r="G2985" s="3">
        <f t="shared" si="138"/>
        <v>9.82028115168011E-4</v>
      </c>
      <c r="H2985" s="3">
        <f t="shared" si="139"/>
        <v>17.719439792079399</v>
      </c>
      <c r="I2985" s="2">
        <f t="shared" si="140"/>
        <v>17.719439792079399</v>
      </c>
    </row>
    <row r="2986" spans="1:9">
      <c r="A2986" s="2" t="s">
        <v>2576</v>
      </c>
      <c r="B2986" s="2" t="s">
        <v>2990</v>
      </c>
      <c r="C2986" s="2">
        <v>1.2799999999999999E-5</v>
      </c>
      <c r="D2986" s="2">
        <v>5.3553726000000003E-2</v>
      </c>
      <c r="E2986" s="2">
        <v>1.2111126999999999E-2</v>
      </c>
      <c r="F2986" s="2">
        <v>18027</v>
      </c>
      <c r="G2986" s="3">
        <f t="shared" si="138"/>
        <v>1.08346780295428E-3</v>
      </c>
      <c r="H2986" s="3">
        <f t="shared" si="139"/>
        <v>19.550689691056601</v>
      </c>
      <c r="I2986" s="2">
        <f t="shared" si="140"/>
        <v>19.550689691056601</v>
      </c>
    </row>
    <row r="2987" spans="1:9">
      <c r="A2987" s="2" t="s">
        <v>2576</v>
      </c>
      <c r="B2987" s="2" t="s">
        <v>2991</v>
      </c>
      <c r="C2987" s="2">
        <v>3.0499999999999999E-5</v>
      </c>
      <c r="D2987" s="2">
        <v>4.5897428999999997E-2</v>
      </c>
      <c r="E2987" s="2">
        <v>1.0943196000000001E-2</v>
      </c>
      <c r="F2987" s="2">
        <v>18026</v>
      </c>
      <c r="G2987" s="3">
        <f t="shared" si="138"/>
        <v>9.7491194069649603E-4</v>
      </c>
      <c r="H2987" s="3">
        <f t="shared" si="139"/>
        <v>17.5889605067361</v>
      </c>
      <c r="I2987" s="2">
        <f t="shared" si="140"/>
        <v>17.5889605067361</v>
      </c>
    </row>
    <row r="2988" spans="1:9">
      <c r="A2988" s="2" t="s">
        <v>2576</v>
      </c>
      <c r="B2988" s="2" t="s">
        <v>2347</v>
      </c>
      <c r="C2988" s="2">
        <v>1.2500000000000001E-5</v>
      </c>
      <c r="D2988" s="2">
        <v>5.3575969000000001E-2</v>
      </c>
      <c r="E2988" s="2">
        <v>1.2111601E-2</v>
      </c>
      <c r="F2988" s="2">
        <v>18028</v>
      </c>
      <c r="G2988" s="3">
        <f t="shared" si="138"/>
        <v>1.08422216747002E-3</v>
      </c>
      <c r="H2988" s="3">
        <f t="shared" si="139"/>
        <v>19.565402033414699</v>
      </c>
      <c r="I2988" s="2">
        <f t="shared" si="140"/>
        <v>19.565402033414699</v>
      </c>
    </row>
    <row r="2989" spans="1:9">
      <c r="A2989" s="2" t="s">
        <v>2576</v>
      </c>
      <c r="B2989" s="2" t="s">
        <v>2992</v>
      </c>
      <c r="C2989" s="2">
        <v>2.3499999999999999E-5</v>
      </c>
      <c r="D2989" s="2">
        <v>4.6057753E-2</v>
      </c>
      <c r="E2989" s="2">
        <v>1.0842345999999999E-2</v>
      </c>
      <c r="F2989" s="2">
        <v>18027</v>
      </c>
      <c r="G2989" s="3">
        <f t="shared" si="138"/>
        <v>1.0000022948477799E-3</v>
      </c>
      <c r="H2989" s="3">
        <f t="shared" si="139"/>
        <v>18.043084490527999</v>
      </c>
      <c r="I2989" s="2">
        <f t="shared" si="140"/>
        <v>18.043084490527999</v>
      </c>
    </row>
    <row r="2990" spans="1:9">
      <c r="A2990" s="2" t="s">
        <v>2576</v>
      </c>
      <c r="B2990" s="2" t="s">
        <v>2993</v>
      </c>
      <c r="C2990" s="2">
        <v>6.6400000000000001E-5</v>
      </c>
      <c r="D2990" s="2">
        <v>-4.3889534000000001E-2</v>
      </c>
      <c r="E2990" s="2">
        <v>1.0953284000000001E-2</v>
      </c>
      <c r="F2990" s="2">
        <v>18027</v>
      </c>
      <c r="G2990" s="3">
        <f t="shared" si="138"/>
        <v>8.8986299994555697E-4</v>
      </c>
      <c r="H2990" s="3">
        <f t="shared" si="139"/>
        <v>16.054066493790199</v>
      </c>
      <c r="I2990" s="2">
        <f t="shared" si="140"/>
        <v>16.054066493790199</v>
      </c>
    </row>
    <row r="2991" spans="1:9">
      <c r="A2991" s="2" t="s">
        <v>2576</v>
      </c>
      <c r="B2991" s="2" t="s">
        <v>2994</v>
      </c>
      <c r="C2991" s="2">
        <v>3.04E-5</v>
      </c>
      <c r="D2991" s="2">
        <v>-5.7878583999999997E-2</v>
      </c>
      <c r="E2991" s="2">
        <v>1.3891664E-2</v>
      </c>
      <c r="F2991" s="2">
        <v>18024</v>
      </c>
      <c r="G2991" s="3">
        <f t="shared" si="138"/>
        <v>9.6218371756703999E-4</v>
      </c>
      <c r="H2991" s="3">
        <f t="shared" si="139"/>
        <v>17.3571757498827</v>
      </c>
      <c r="I2991" s="2">
        <f t="shared" si="140"/>
        <v>17.3571757498827</v>
      </c>
    </row>
    <row r="2992" spans="1:9">
      <c r="A2992" s="2" t="s">
        <v>2576</v>
      </c>
      <c r="B2992" s="2" t="s">
        <v>2995</v>
      </c>
      <c r="C2992" s="2">
        <v>3.8500000000000001E-5</v>
      </c>
      <c r="D2992" s="2">
        <v>-9.3440181999999997E-2</v>
      </c>
      <c r="E2992" s="2">
        <v>2.4034097000000001E-2</v>
      </c>
      <c r="F2992" s="2">
        <v>14248</v>
      </c>
      <c r="G2992" s="3">
        <f t="shared" si="138"/>
        <v>1.05973516204347E-3</v>
      </c>
      <c r="H2992" s="3">
        <f t="shared" si="139"/>
        <v>15.1130028990474</v>
      </c>
      <c r="I2992" s="2">
        <f t="shared" si="140"/>
        <v>15.1130028990474</v>
      </c>
    </row>
    <row r="2993" spans="1:9">
      <c r="A2993" s="2" t="s">
        <v>2576</v>
      </c>
      <c r="B2993" s="2" t="s">
        <v>2996</v>
      </c>
      <c r="C2993" s="2">
        <v>9.2200000000000005E-5</v>
      </c>
      <c r="D2993" s="2">
        <v>-5.2762270999999999E-2</v>
      </c>
      <c r="E2993" s="2">
        <v>1.3588113000000001E-2</v>
      </c>
      <c r="F2993" s="2">
        <v>18025</v>
      </c>
      <c r="G2993" s="3">
        <f t="shared" si="138"/>
        <v>8.3577670538895101E-4</v>
      </c>
      <c r="H2993" s="3">
        <f t="shared" si="139"/>
        <v>15.075803566661101</v>
      </c>
      <c r="I2993" s="2">
        <f t="shared" si="140"/>
        <v>15.075803566661101</v>
      </c>
    </row>
    <row r="2994" spans="1:9">
      <c r="A2994" s="2" t="s">
        <v>2576</v>
      </c>
      <c r="B2994" s="2" t="s">
        <v>2997</v>
      </c>
      <c r="C2994" s="2">
        <v>2.3200000000000001E-5</v>
      </c>
      <c r="D2994" s="2">
        <v>-5.5593955E-2</v>
      </c>
      <c r="E2994" s="2">
        <v>1.320174E-2</v>
      </c>
      <c r="F2994" s="2">
        <v>17547</v>
      </c>
      <c r="G2994" s="3">
        <f t="shared" si="138"/>
        <v>1.00960438587457E-3</v>
      </c>
      <c r="H2994" s="3">
        <f t="shared" si="139"/>
        <v>17.731410660139499</v>
      </c>
      <c r="I2994" s="2">
        <f t="shared" si="140"/>
        <v>17.731410660139499</v>
      </c>
    </row>
    <row r="2995" spans="1:9">
      <c r="A2995" s="2" t="s">
        <v>2576</v>
      </c>
      <c r="B2995" s="2" t="s">
        <v>2998</v>
      </c>
      <c r="C2995" s="2">
        <v>4.8199999999999999E-5</v>
      </c>
      <c r="D2995" s="2">
        <v>-4.4380070000000001E-2</v>
      </c>
      <c r="E2995" s="2">
        <v>1.0862715E-2</v>
      </c>
      <c r="F2995" s="2">
        <v>18025</v>
      </c>
      <c r="G2995" s="3">
        <f t="shared" si="138"/>
        <v>9.25170846880705E-4</v>
      </c>
      <c r="H2995" s="3">
        <f t="shared" si="139"/>
        <v>16.689795085184201</v>
      </c>
      <c r="I2995" s="2">
        <f t="shared" si="140"/>
        <v>16.689795085184201</v>
      </c>
    </row>
    <row r="2996" spans="1:9">
      <c r="A2996" s="2" t="s">
        <v>2576</v>
      </c>
      <c r="B2996" s="2" t="s">
        <v>2999</v>
      </c>
      <c r="C2996" s="2">
        <v>4.5899999999999998E-5</v>
      </c>
      <c r="D2996" s="2">
        <v>4.8904675000000002E-2</v>
      </c>
      <c r="E2996" s="2">
        <v>1.1830204E-2</v>
      </c>
      <c r="F2996" s="2">
        <v>18027</v>
      </c>
      <c r="G2996" s="3">
        <f t="shared" si="138"/>
        <v>9.4706835764728605E-4</v>
      </c>
      <c r="H2996" s="3">
        <f t="shared" si="139"/>
        <v>17.087089788655401</v>
      </c>
      <c r="I2996" s="2">
        <f t="shared" si="140"/>
        <v>17.087089788655401</v>
      </c>
    </row>
    <row r="2997" spans="1:9">
      <c r="A2997" s="2" t="s">
        <v>2576</v>
      </c>
      <c r="B2997" s="2" t="s">
        <v>3000</v>
      </c>
      <c r="C2997" s="2">
        <v>9.1799999999999995E-5</v>
      </c>
      <c r="D2997" s="2">
        <v>4.2098085E-2</v>
      </c>
      <c r="E2997" s="2">
        <v>1.0705967E-2</v>
      </c>
      <c r="F2997" s="2">
        <v>18028</v>
      </c>
      <c r="G2997" s="3">
        <f t="shared" si="138"/>
        <v>8.5694511033250205E-4</v>
      </c>
      <c r="H2997" s="3">
        <f t="shared" si="139"/>
        <v>15.460541394204499</v>
      </c>
      <c r="I2997" s="2">
        <f t="shared" si="140"/>
        <v>15.460541394204499</v>
      </c>
    </row>
    <row r="2998" spans="1:9">
      <c r="A2998" s="2" t="s">
        <v>2576</v>
      </c>
      <c r="B2998" s="2" t="s">
        <v>3001</v>
      </c>
      <c r="C2998" s="2">
        <v>4.8199999999999999E-5</v>
      </c>
      <c r="D2998" s="2">
        <v>4.8791155000000003E-2</v>
      </c>
      <c r="E2998" s="2">
        <v>1.1830135E-2</v>
      </c>
      <c r="F2998" s="2">
        <v>18027</v>
      </c>
      <c r="G2998" s="3">
        <f t="shared" si="138"/>
        <v>9.4269182098886202E-4</v>
      </c>
      <c r="H2998" s="3">
        <f t="shared" si="139"/>
        <v>17.008053426179998</v>
      </c>
      <c r="I2998" s="2">
        <f t="shared" si="140"/>
        <v>17.008053426179998</v>
      </c>
    </row>
    <row r="2999" spans="1:9">
      <c r="A2999" s="2" t="s">
        <v>2576</v>
      </c>
      <c r="B2999" s="2" t="s">
        <v>3002</v>
      </c>
      <c r="C2999" s="2">
        <v>4.0200000000000001E-5</v>
      </c>
      <c r="D2999" s="2">
        <v>4.9296403000000003E-2</v>
      </c>
      <c r="E2999" s="2">
        <v>1.1829701999999999E-2</v>
      </c>
      <c r="F2999" s="2">
        <v>18028</v>
      </c>
      <c r="G2999" s="3">
        <f t="shared" si="138"/>
        <v>9.62314821981081E-4</v>
      </c>
      <c r="H2999" s="3">
        <f t="shared" si="139"/>
        <v>17.3633960343948</v>
      </c>
      <c r="I2999" s="2">
        <f t="shared" si="140"/>
        <v>17.3633960343948</v>
      </c>
    </row>
    <row r="3000" spans="1:9">
      <c r="A3000" s="2" t="s">
        <v>2576</v>
      </c>
      <c r="B3000" s="2" t="s">
        <v>3003</v>
      </c>
      <c r="C3000" s="2">
        <v>1.04E-5</v>
      </c>
      <c r="D3000" s="2">
        <v>-4.8014217999999997E-2</v>
      </c>
      <c r="E3000" s="2">
        <v>1.0875856E-2</v>
      </c>
      <c r="F3000" s="2">
        <v>18022</v>
      </c>
      <c r="G3000" s="3">
        <f t="shared" si="138"/>
        <v>1.08029015794285E-3</v>
      </c>
      <c r="H3000" s="3">
        <f t="shared" si="139"/>
        <v>19.487881212403099</v>
      </c>
      <c r="I3000" s="2">
        <f t="shared" si="140"/>
        <v>19.487881212403099</v>
      </c>
    </row>
    <row r="3001" spans="1:9">
      <c r="A3001" s="2" t="s">
        <v>2576</v>
      </c>
      <c r="B3001" s="2" t="s">
        <v>3004</v>
      </c>
      <c r="C3001" s="2">
        <v>4.2899999999999999E-5</v>
      </c>
      <c r="D3001" s="2">
        <v>4.9135354999999999E-2</v>
      </c>
      <c r="E3001" s="2">
        <v>1.1829797E-2</v>
      </c>
      <c r="F3001" s="2">
        <v>18028</v>
      </c>
      <c r="G3001" s="3">
        <f t="shared" si="138"/>
        <v>9.5602811933565804E-4</v>
      </c>
      <c r="H3001" s="3">
        <f t="shared" si="139"/>
        <v>17.249854224838</v>
      </c>
      <c r="I3001" s="2">
        <f t="shared" si="140"/>
        <v>17.249854224838</v>
      </c>
    </row>
    <row r="3002" spans="1:9">
      <c r="A3002" s="2" t="s">
        <v>2576</v>
      </c>
      <c r="B3002" s="2" t="s">
        <v>3005</v>
      </c>
      <c r="C3002" s="2">
        <v>4.7800000000000003E-5</v>
      </c>
      <c r="D3002" s="2">
        <v>4.3709004000000003E-2</v>
      </c>
      <c r="E3002" s="2">
        <v>1.070162E-2</v>
      </c>
      <c r="F3002" s="2">
        <v>18028</v>
      </c>
      <c r="G3002" s="3">
        <f t="shared" si="138"/>
        <v>9.2447153008284899E-4</v>
      </c>
      <c r="H3002" s="3">
        <f t="shared" si="139"/>
        <v>16.679943934564299</v>
      </c>
      <c r="I3002" s="2">
        <f t="shared" si="140"/>
        <v>16.679943934564299</v>
      </c>
    </row>
    <row r="3003" spans="1:9">
      <c r="A3003" s="2" t="s">
        <v>2576</v>
      </c>
      <c r="B3003" s="2" t="s">
        <v>3006</v>
      </c>
      <c r="C3003" s="2">
        <v>2.8099999999999999E-5</v>
      </c>
      <c r="D3003" s="2">
        <v>4.6107229E-2</v>
      </c>
      <c r="E3003" s="2">
        <v>1.0943314000000001E-2</v>
      </c>
      <c r="F3003" s="2">
        <v>18026</v>
      </c>
      <c r="G3003" s="3">
        <f t="shared" si="138"/>
        <v>9.8381509236945006E-4</v>
      </c>
      <c r="H3003" s="3">
        <f t="shared" si="139"/>
        <v>17.749745692565</v>
      </c>
      <c r="I3003" s="2">
        <f t="shared" si="140"/>
        <v>17.749745692565</v>
      </c>
    </row>
    <row r="3004" spans="1:9">
      <c r="A3004" s="2" t="s">
        <v>2576</v>
      </c>
      <c r="B3004" s="2" t="s">
        <v>3007</v>
      </c>
      <c r="C3004" s="2">
        <v>3.8399999999999998E-5</v>
      </c>
      <c r="D3004" s="2">
        <v>4.9446173000000003E-2</v>
      </c>
      <c r="E3004" s="2">
        <v>1.1829477E-2</v>
      </c>
      <c r="F3004" s="2">
        <v>18028</v>
      </c>
      <c r="G3004" s="3">
        <f t="shared" si="138"/>
        <v>9.6820214773717204E-4</v>
      </c>
      <c r="H3004" s="3">
        <f t="shared" si="139"/>
        <v>17.469726141480798</v>
      </c>
      <c r="I3004" s="2">
        <f t="shared" si="140"/>
        <v>17.469726141480798</v>
      </c>
    </row>
    <row r="3005" spans="1:9">
      <c r="A3005" s="2" t="s">
        <v>2576</v>
      </c>
      <c r="B3005" s="2" t="s">
        <v>3008</v>
      </c>
      <c r="C3005" s="2">
        <v>3.9100000000000002E-5</v>
      </c>
      <c r="D3005" s="2">
        <v>-6.0833430000000001E-2</v>
      </c>
      <c r="E3005" s="2">
        <v>1.4515313E-2</v>
      </c>
      <c r="F3005" s="2">
        <v>17547</v>
      </c>
      <c r="G3005" s="3">
        <f t="shared" si="138"/>
        <v>9.9998714199248107E-4</v>
      </c>
      <c r="H3005" s="3">
        <f t="shared" si="139"/>
        <v>17.5623365169584</v>
      </c>
      <c r="I3005" s="2">
        <f t="shared" si="140"/>
        <v>17.5623365169584</v>
      </c>
    </row>
    <row r="3006" spans="1:9">
      <c r="A3006" s="2" t="s">
        <v>2576</v>
      </c>
      <c r="B3006" s="2" t="s">
        <v>3009</v>
      </c>
      <c r="C3006" s="2">
        <v>6.9499999999999995E-5</v>
      </c>
      <c r="D3006" s="2">
        <v>-4.3781461000000001E-2</v>
      </c>
      <c r="E3006" s="2">
        <v>1.0951977E-2</v>
      </c>
      <c r="F3006" s="2">
        <v>18028</v>
      </c>
      <c r="G3006" s="3">
        <f t="shared" si="138"/>
        <v>8.8565198483935004E-4</v>
      </c>
      <c r="H3006" s="3">
        <f t="shared" si="139"/>
        <v>15.978914435999901</v>
      </c>
      <c r="I3006" s="2">
        <f t="shared" si="140"/>
        <v>15.978914435999901</v>
      </c>
    </row>
    <row r="3007" spans="1:9">
      <c r="A3007" s="2" t="s">
        <v>2576</v>
      </c>
      <c r="B3007" s="2" t="s">
        <v>3010</v>
      </c>
      <c r="C3007" s="2">
        <v>7.4599999999999997E-5</v>
      </c>
      <c r="D3007" s="2">
        <v>-5.6700680000000003E-2</v>
      </c>
      <c r="E3007" s="2">
        <v>1.4148203E-2</v>
      </c>
      <c r="F3007" s="2">
        <v>18027</v>
      </c>
      <c r="G3007" s="3">
        <f t="shared" si="138"/>
        <v>8.9015113730296104E-4</v>
      </c>
      <c r="H3007" s="3">
        <f t="shared" si="139"/>
        <v>16.059269426830401</v>
      </c>
      <c r="I3007" s="2">
        <f t="shared" si="140"/>
        <v>16.059269426830401</v>
      </c>
    </row>
    <row r="3008" spans="1:9">
      <c r="A3008" s="2" t="s">
        <v>2576</v>
      </c>
      <c r="B3008" s="2" t="s">
        <v>3011</v>
      </c>
      <c r="C3008" s="2">
        <v>5.7899999999999998E-5</v>
      </c>
      <c r="D3008" s="2">
        <v>4.3077270000000001E-2</v>
      </c>
      <c r="E3008" s="2">
        <v>1.0724590000000001E-2</v>
      </c>
      <c r="F3008" s="2">
        <v>17547</v>
      </c>
      <c r="G3008" s="3">
        <f t="shared" si="138"/>
        <v>9.1861374635840995E-4</v>
      </c>
      <c r="H3008" s="3">
        <f t="shared" si="139"/>
        <v>16.131897162346501</v>
      </c>
      <c r="I3008" s="2">
        <f t="shared" si="140"/>
        <v>16.131897162346501</v>
      </c>
    </row>
    <row r="3009" spans="1:9">
      <c r="A3009" s="2" t="s">
        <v>2576</v>
      </c>
      <c r="B3009" s="2" t="s">
        <v>3012</v>
      </c>
      <c r="C3009" s="2">
        <v>7.64E-5</v>
      </c>
      <c r="D3009" s="2">
        <v>-5.9798291000000003E-2</v>
      </c>
      <c r="E3009" s="2">
        <v>1.5300002E-2</v>
      </c>
      <c r="F3009" s="2">
        <v>18020</v>
      </c>
      <c r="G3009" s="3">
        <f t="shared" si="138"/>
        <v>8.4697733593597604E-4</v>
      </c>
      <c r="H3009" s="3">
        <f t="shared" si="139"/>
        <v>15.2737741794586</v>
      </c>
      <c r="I3009" s="2">
        <f t="shared" si="140"/>
        <v>15.2737741794586</v>
      </c>
    </row>
    <row r="3010" spans="1:9">
      <c r="A3010" s="2" t="s">
        <v>2576</v>
      </c>
      <c r="B3010" s="2" t="s">
        <v>3013</v>
      </c>
      <c r="C3010" s="2">
        <v>7.7999999999999999E-5</v>
      </c>
      <c r="D3010" s="2">
        <v>-0.100155722</v>
      </c>
      <c r="E3010" s="2">
        <v>2.5635446999999999E-2</v>
      </c>
      <c r="F3010" s="2">
        <v>12093</v>
      </c>
      <c r="G3010" s="3">
        <f t="shared" ref="G3010:G3073" si="141">(2*D3010^2)/((2*D3010^2)+(2*F3010*E3010^2))</f>
        <v>1.26063064352518E-3</v>
      </c>
      <c r="H3010" s="3">
        <f t="shared" ref="H3010:H3073" si="142">(G3010*(F3010-2))/(1-G3010)</f>
        <v>15.261524256007</v>
      </c>
      <c r="I3010" s="2">
        <f t="shared" ref="I3010:I3073" si="143">H3010*1</f>
        <v>15.261524256007</v>
      </c>
    </row>
    <row r="3011" spans="1:9">
      <c r="A3011" s="2" t="s">
        <v>2576</v>
      </c>
      <c r="B3011" s="2" t="s">
        <v>3014</v>
      </c>
      <c r="C3011" s="2">
        <v>3.2100000000000001E-5</v>
      </c>
      <c r="D3011" s="2">
        <v>-4.5017588999999997E-2</v>
      </c>
      <c r="E3011" s="2">
        <v>1.0804195000000001E-2</v>
      </c>
      <c r="F3011" s="2">
        <v>18023</v>
      </c>
      <c r="G3011" s="3">
        <f t="shared" si="141"/>
        <v>9.62353006006772E-4</v>
      </c>
      <c r="H3011" s="3">
        <f t="shared" si="142"/>
        <v>17.3592692662085</v>
      </c>
      <c r="I3011" s="2">
        <f t="shared" si="143"/>
        <v>17.3592692662085</v>
      </c>
    </row>
    <row r="3012" spans="1:9">
      <c r="A3012" s="2" t="s">
        <v>2576</v>
      </c>
      <c r="B3012" s="2" t="s">
        <v>3015</v>
      </c>
      <c r="C3012" s="2">
        <v>4.1699999999999997E-5</v>
      </c>
      <c r="D3012" s="2">
        <v>-6.0493315999999998E-2</v>
      </c>
      <c r="E3012" s="2">
        <v>1.452023E-2</v>
      </c>
      <c r="F3012" s="2">
        <v>17547</v>
      </c>
      <c r="G3012" s="3">
        <f t="shared" si="141"/>
        <v>9.8817882335162704E-4</v>
      </c>
      <c r="H3012" s="3">
        <f t="shared" si="142"/>
        <v>17.354747049223</v>
      </c>
      <c r="I3012" s="2">
        <f t="shared" si="143"/>
        <v>17.354747049223</v>
      </c>
    </row>
    <row r="3013" spans="1:9">
      <c r="A3013" s="2" t="s">
        <v>2576</v>
      </c>
      <c r="B3013" s="2" t="s">
        <v>3016</v>
      </c>
      <c r="C3013" s="2">
        <v>5.2200000000000002E-5</v>
      </c>
      <c r="D3013" s="2">
        <v>-5.9905667000000003E-2</v>
      </c>
      <c r="E3013" s="2">
        <v>1.4515716999999999E-2</v>
      </c>
      <c r="F3013" s="2">
        <v>17547</v>
      </c>
      <c r="G3013" s="3">
        <f t="shared" si="141"/>
        <v>9.6969379789174095E-4</v>
      </c>
      <c r="H3013" s="3">
        <f t="shared" si="142"/>
        <v>17.029791367078602</v>
      </c>
      <c r="I3013" s="2">
        <f t="shared" si="143"/>
        <v>17.029791367078602</v>
      </c>
    </row>
    <row r="3014" spans="1:9">
      <c r="A3014" s="2" t="s">
        <v>2576</v>
      </c>
      <c r="B3014" s="2" t="s">
        <v>3017</v>
      </c>
      <c r="C3014" s="2">
        <v>4.8000000000000001E-5</v>
      </c>
      <c r="D3014" s="2">
        <v>-6.5171070999999997E-2</v>
      </c>
      <c r="E3014" s="2">
        <v>1.5915520999999998E-2</v>
      </c>
      <c r="F3014" s="2">
        <v>17223</v>
      </c>
      <c r="G3014" s="3">
        <f t="shared" si="141"/>
        <v>9.7260521095401703E-4</v>
      </c>
      <c r="H3014" s="3">
        <f t="shared" si="142"/>
        <v>16.765540589981399</v>
      </c>
      <c r="I3014" s="2">
        <f t="shared" si="143"/>
        <v>16.765540589981399</v>
      </c>
    </row>
    <row r="3015" spans="1:9">
      <c r="A3015" s="2" t="s">
        <v>2576</v>
      </c>
      <c r="B3015" s="2" t="s">
        <v>3018</v>
      </c>
      <c r="C3015" s="2">
        <v>1.13E-5</v>
      </c>
      <c r="D3015" s="2">
        <v>-5.2265962999999999E-2</v>
      </c>
      <c r="E3015" s="2">
        <v>1.1743956E-2</v>
      </c>
      <c r="F3015" s="2">
        <v>18026</v>
      </c>
      <c r="G3015" s="3">
        <f t="shared" si="141"/>
        <v>1.09757140728752E-3</v>
      </c>
      <c r="H3015" s="3">
        <f t="shared" si="142"/>
        <v>19.804363748339899</v>
      </c>
      <c r="I3015" s="2">
        <f t="shared" si="143"/>
        <v>19.804363748339899</v>
      </c>
    </row>
    <row r="3016" spans="1:9">
      <c r="A3016" s="2" t="s">
        <v>2576</v>
      </c>
      <c r="B3016" s="2" t="s">
        <v>3019</v>
      </c>
      <c r="C3016" s="2">
        <v>7.2700000000000005E-5</v>
      </c>
      <c r="D3016" s="2">
        <v>7.9961493999999994E-2</v>
      </c>
      <c r="E3016" s="2">
        <v>1.9816202000000002E-2</v>
      </c>
      <c r="F3016" s="2">
        <v>16587</v>
      </c>
      <c r="G3016" s="3">
        <f t="shared" si="141"/>
        <v>9.8067928377419005E-4</v>
      </c>
      <c r="H3016" s="3">
        <f t="shared" si="142"/>
        <v>16.280531901759801</v>
      </c>
      <c r="I3016" s="2">
        <f t="shared" si="143"/>
        <v>16.280531901759801</v>
      </c>
    </row>
    <row r="3017" spans="1:9">
      <c r="A3017" s="2" t="s">
        <v>2576</v>
      </c>
      <c r="B3017" s="2" t="s">
        <v>3020</v>
      </c>
      <c r="C3017" s="2">
        <v>7.3499999999999998E-5</v>
      </c>
      <c r="D3017" s="2">
        <v>7.3434276000000007E-2</v>
      </c>
      <c r="E3017" s="2">
        <v>1.8871978000000001E-2</v>
      </c>
      <c r="F3017" s="2">
        <v>17935</v>
      </c>
      <c r="G3017" s="3">
        <f t="shared" si="141"/>
        <v>8.4351909910907602E-4</v>
      </c>
      <c r="H3017" s="3">
        <f t="shared" si="142"/>
        <v>15.1395985448485</v>
      </c>
      <c r="I3017" s="2">
        <f t="shared" si="143"/>
        <v>15.1395985448485</v>
      </c>
    </row>
    <row r="3018" spans="1:9">
      <c r="A3018" s="2" t="s">
        <v>2576</v>
      </c>
      <c r="B3018" s="2" t="s">
        <v>3021</v>
      </c>
      <c r="C3018" s="2">
        <v>5.8699999999999997E-5</v>
      </c>
      <c r="D3018" s="2">
        <v>4.9896557000000001E-2</v>
      </c>
      <c r="E3018" s="2">
        <v>1.2604618999999999E-2</v>
      </c>
      <c r="F3018" s="2">
        <v>17949</v>
      </c>
      <c r="G3018" s="3">
        <f t="shared" si="141"/>
        <v>8.7229314135358802E-4</v>
      </c>
      <c r="H3018" s="3">
        <f t="shared" si="142"/>
        <v>15.668712718510999</v>
      </c>
      <c r="I3018" s="2">
        <f t="shared" si="143"/>
        <v>15.668712718510999</v>
      </c>
    </row>
    <row r="3019" spans="1:9">
      <c r="A3019" s="2" t="s">
        <v>2576</v>
      </c>
      <c r="B3019" s="2" t="s">
        <v>3022</v>
      </c>
      <c r="C3019" s="2">
        <v>4.7800000000000003E-5</v>
      </c>
      <c r="D3019" s="2">
        <v>5.7003431E-2</v>
      </c>
      <c r="E3019" s="2">
        <v>1.3889738E-2</v>
      </c>
      <c r="F3019" s="2">
        <v>17218</v>
      </c>
      <c r="G3019" s="3">
        <f t="shared" si="141"/>
        <v>9.7725197999604303E-4</v>
      </c>
      <c r="H3019" s="3">
        <f t="shared" si="142"/>
        <v>16.840827819943701</v>
      </c>
      <c r="I3019" s="2">
        <f t="shared" si="143"/>
        <v>16.840827819943701</v>
      </c>
    </row>
    <row r="3020" spans="1:9">
      <c r="A3020" s="2" t="s">
        <v>2576</v>
      </c>
      <c r="B3020" s="2" t="s">
        <v>3023</v>
      </c>
      <c r="C3020" s="2">
        <v>5.2099999999999999E-5</v>
      </c>
      <c r="D3020" s="2">
        <v>5.0103649E-2</v>
      </c>
      <c r="E3020" s="2">
        <v>1.2584542000000001E-2</v>
      </c>
      <c r="F3020" s="2">
        <v>17946</v>
      </c>
      <c r="G3020" s="3">
        <f t="shared" si="141"/>
        <v>8.8249608553482095E-4</v>
      </c>
      <c r="H3020" s="3">
        <f t="shared" si="142"/>
        <v>15.8494968777892</v>
      </c>
      <c r="I3020" s="2">
        <f t="shared" si="143"/>
        <v>15.8494968777892</v>
      </c>
    </row>
    <row r="3021" spans="1:9">
      <c r="A3021" s="2" t="s">
        <v>2576</v>
      </c>
      <c r="B3021" s="2" t="s">
        <v>3024</v>
      </c>
      <c r="C3021" s="2">
        <v>6.2299999999999996E-5</v>
      </c>
      <c r="D3021" s="2">
        <v>4.9437846000000001E-2</v>
      </c>
      <c r="E3021" s="2">
        <v>1.2598371000000001E-2</v>
      </c>
      <c r="F3021" s="2">
        <v>17949</v>
      </c>
      <c r="G3021" s="3">
        <f t="shared" si="141"/>
        <v>8.5719100151751104E-4</v>
      </c>
      <c r="H3021" s="3">
        <f t="shared" si="142"/>
        <v>15.3972052500236</v>
      </c>
      <c r="I3021" s="2">
        <f t="shared" si="143"/>
        <v>15.3972052500236</v>
      </c>
    </row>
    <row r="3022" spans="1:9">
      <c r="A3022" s="2" t="s">
        <v>2576</v>
      </c>
      <c r="B3022" s="2" t="s">
        <v>3025</v>
      </c>
      <c r="C3022" s="2">
        <v>2.6600000000000003E-7</v>
      </c>
      <c r="D3022" s="2">
        <v>-7.0576240999999998E-2</v>
      </c>
      <c r="E3022" s="2">
        <v>1.3939023E-2</v>
      </c>
      <c r="F3022" s="2">
        <v>18016</v>
      </c>
      <c r="G3022" s="3">
        <f t="shared" si="141"/>
        <v>1.42094234939058E-3</v>
      </c>
      <c r="H3022" s="3">
        <f t="shared" si="142"/>
        <v>25.633278893455401</v>
      </c>
      <c r="I3022" s="2">
        <f t="shared" si="143"/>
        <v>25.633278893455401</v>
      </c>
    </row>
    <row r="3023" spans="1:9">
      <c r="A3023" s="2" t="s">
        <v>2576</v>
      </c>
      <c r="B3023" s="2" t="s">
        <v>3026</v>
      </c>
      <c r="C3023" s="2">
        <v>1.77E-5</v>
      </c>
      <c r="D3023" s="2">
        <v>-4.6460960000000003E-2</v>
      </c>
      <c r="E3023" s="2">
        <v>1.0804295E-2</v>
      </c>
      <c r="F3023" s="2">
        <v>18023</v>
      </c>
      <c r="G3023" s="3">
        <f t="shared" si="141"/>
        <v>1.0249697338722899E-3</v>
      </c>
      <c r="H3023" s="3">
        <f t="shared" si="142"/>
        <v>18.489931193967699</v>
      </c>
      <c r="I3023" s="2">
        <f t="shared" si="143"/>
        <v>18.489931193967699</v>
      </c>
    </row>
    <row r="3024" spans="1:9">
      <c r="A3024" s="2" t="s">
        <v>2576</v>
      </c>
      <c r="B3024" s="2" t="s">
        <v>3027</v>
      </c>
      <c r="C3024" s="2">
        <v>9.7600000000000001E-5</v>
      </c>
      <c r="D3024" s="2">
        <v>-8.0190782000000002E-2</v>
      </c>
      <c r="E3024" s="2">
        <v>2.0617988E-2</v>
      </c>
      <c r="F3024" s="2">
        <v>16111</v>
      </c>
      <c r="G3024" s="3">
        <f t="shared" si="141"/>
        <v>9.3805057321494996E-4</v>
      </c>
      <c r="H3024" s="3">
        <f t="shared" si="142"/>
        <v>15.125244928594901</v>
      </c>
      <c r="I3024" s="2">
        <f t="shared" si="143"/>
        <v>15.125244928594901</v>
      </c>
    </row>
    <row r="3025" spans="1:9">
      <c r="A3025" s="2" t="s">
        <v>2576</v>
      </c>
      <c r="B3025" s="2" t="s">
        <v>3028</v>
      </c>
      <c r="C3025" s="2">
        <v>5.1E-5</v>
      </c>
      <c r="D3025" s="2">
        <v>4.7414500999999998E-2</v>
      </c>
      <c r="E3025" s="2">
        <v>1.1491282E-2</v>
      </c>
      <c r="F3025" s="2">
        <v>17908</v>
      </c>
      <c r="G3025" s="3">
        <f t="shared" si="141"/>
        <v>9.4978571888365798E-4</v>
      </c>
      <c r="H3025" s="3">
        <f t="shared" si="142"/>
        <v>17.023031314365301</v>
      </c>
      <c r="I3025" s="2">
        <f t="shared" si="143"/>
        <v>17.023031314365301</v>
      </c>
    </row>
    <row r="3026" spans="1:9">
      <c r="A3026" s="2" t="s">
        <v>2576</v>
      </c>
      <c r="B3026" s="2" t="s">
        <v>3029</v>
      </c>
      <c r="C3026" s="2">
        <v>6.0099999999999997E-5</v>
      </c>
      <c r="D3026" s="2">
        <v>4.7134608000000001E-2</v>
      </c>
      <c r="E3026" s="2">
        <v>1.1524629E-2</v>
      </c>
      <c r="F3026" s="2">
        <v>17907</v>
      </c>
      <c r="G3026" s="3">
        <f t="shared" si="141"/>
        <v>9.3324906686186504E-4</v>
      </c>
      <c r="H3026" s="3">
        <f t="shared" si="142"/>
        <v>16.725433537403301</v>
      </c>
      <c r="I3026" s="2">
        <f t="shared" si="143"/>
        <v>16.725433537403301</v>
      </c>
    </row>
    <row r="3027" spans="1:9">
      <c r="A3027" s="2" t="s">
        <v>2576</v>
      </c>
      <c r="B3027" s="2" t="s">
        <v>3030</v>
      </c>
      <c r="C3027" s="2">
        <v>8.4300000000000003E-5</v>
      </c>
      <c r="D3027" s="2">
        <v>-4.8974484999999998E-2</v>
      </c>
      <c r="E3027" s="2">
        <v>1.2220605000000001E-2</v>
      </c>
      <c r="F3027" s="2">
        <v>18026</v>
      </c>
      <c r="G3027" s="3">
        <f t="shared" si="141"/>
        <v>8.9016027921164499E-4</v>
      </c>
      <c r="H3027" s="3">
        <f t="shared" si="142"/>
        <v>16.058543550121001</v>
      </c>
      <c r="I3027" s="2">
        <f t="shared" si="143"/>
        <v>16.058543550121001</v>
      </c>
    </row>
    <row r="3028" spans="1:9">
      <c r="A3028" s="2" t="s">
        <v>2576</v>
      </c>
      <c r="B3028" s="2" t="s">
        <v>3031</v>
      </c>
      <c r="C3028" s="2">
        <v>1.7900000000000001E-5</v>
      </c>
      <c r="D3028" s="2">
        <v>-5.3020237999999997E-2</v>
      </c>
      <c r="E3028" s="2">
        <v>1.2301948E-2</v>
      </c>
      <c r="F3028" s="2">
        <v>18026</v>
      </c>
      <c r="G3028" s="3">
        <f t="shared" si="141"/>
        <v>1.0294112431473699E-3</v>
      </c>
      <c r="H3028" s="3">
        <f t="shared" si="142"/>
        <v>18.573227735941199</v>
      </c>
      <c r="I3028" s="2">
        <f t="shared" si="143"/>
        <v>18.573227735941199</v>
      </c>
    </row>
    <row r="3029" spans="1:9">
      <c r="A3029" s="2" t="s">
        <v>2576</v>
      </c>
      <c r="B3029" s="2" t="s">
        <v>3032</v>
      </c>
      <c r="C3029" s="2">
        <v>2.48E-5</v>
      </c>
      <c r="D3029" s="2">
        <v>4.6073901E-2</v>
      </c>
      <c r="E3029" s="2">
        <v>1.093708E-2</v>
      </c>
      <c r="F3029" s="2">
        <v>17547</v>
      </c>
      <c r="G3029" s="3">
        <f t="shared" si="141"/>
        <v>1.0103347980692E-3</v>
      </c>
      <c r="H3029" s="3">
        <f t="shared" si="142"/>
        <v>17.744251667048999</v>
      </c>
      <c r="I3029" s="2">
        <f t="shared" si="143"/>
        <v>17.744251667048999</v>
      </c>
    </row>
    <row r="3030" spans="1:9">
      <c r="A3030" s="2" t="s">
        <v>2576</v>
      </c>
      <c r="B3030" s="2" t="s">
        <v>3033</v>
      </c>
      <c r="C3030" s="2">
        <v>3.8300000000000003E-5</v>
      </c>
      <c r="D3030" s="2">
        <v>4.4961951999999999E-2</v>
      </c>
      <c r="E3030" s="2">
        <v>1.0939364E-2</v>
      </c>
      <c r="F3030" s="2">
        <v>17547</v>
      </c>
      <c r="G3030" s="3">
        <f t="shared" si="141"/>
        <v>9.6180135883976896E-4</v>
      </c>
      <c r="H3030" s="3">
        <f t="shared" si="142"/>
        <v>16.891050676336501</v>
      </c>
      <c r="I3030" s="2">
        <f t="shared" si="143"/>
        <v>16.891050676336501</v>
      </c>
    </row>
    <row r="3031" spans="1:9">
      <c r="A3031" s="2" t="s">
        <v>2576</v>
      </c>
      <c r="B3031" s="2" t="s">
        <v>3034</v>
      </c>
      <c r="C3031" s="2">
        <v>6.6099999999999994E-5</v>
      </c>
      <c r="D3031" s="2">
        <v>-4.2554730999999998E-2</v>
      </c>
      <c r="E3031" s="2">
        <v>1.0768932E-2</v>
      </c>
      <c r="F3031" s="2">
        <v>18004</v>
      </c>
      <c r="G3031" s="3">
        <f t="shared" si="141"/>
        <v>8.6657252364733298E-4</v>
      </c>
      <c r="H3031" s="3">
        <f t="shared" si="142"/>
        <v>15.613568860469799</v>
      </c>
      <c r="I3031" s="2">
        <f t="shared" si="143"/>
        <v>15.613568860469799</v>
      </c>
    </row>
    <row r="3032" spans="1:9">
      <c r="A3032" s="2" t="s">
        <v>2576</v>
      </c>
      <c r="B3032" s="2" t="s">
        <v>3035</v>
      </c>
      <c r="C3032" s="2">
        <v>1.95E-5</v>
      </c>
      <c r="D3032" s="2">
        <v>-4.6926420000000003E-2</v>
      </c>
      <c r="E3032" s="2">
        <v>1.0996397999999999E-2</v>
      </c>
      <c r="F3032" s="2">
        <v>18024</v>
      </c>
      <c r="G3032" s="3">
        <f t="shared" si="141"/>
        <v>1.0093555808223999E-3</v>
      </c>
      <c r="H3032" s="3">
        <f t="shared" si="142"/>
        <v>18.208985618836799</v>
      </c>
      <c r="I3032" s="2">
        <f t="shared" si="143"/>
        <v>18.208985618836799</v>
      </c>
    </row>
    <row r="3033" spans="1:9">
      <c r="A3033" s="2" t="s">
        <v>2576</v>
      </c>
      <c r="B3033" s="2" t="s">
        <v>3036</v>
      </c>
      <c r="C3033" s="2">
        <v>4.7299999999999998E-5</v>
      </c>
      <c r="D3033" s="2">
        <v>-4.4981029999999998E-2</v>
      </c>
      <c r="E3033" s="2">
        <v>1.1124805999999999E-2</v>
      </c>
      <c r="F3033" s="2">
        <v>18023</v>
      </c>
      <c r="G3033" s="3">
        <f t="shared" si="141"/>
        <v>9.0626050591700001E-4</v>
      </c>
      <c r="H3033" s="3">
        <f t="shared" si="142"/>
        <v>16.3465347960245</v>
      </c>
      <c r="I3033" s="2">
        <f t="shared" si="143"/>
        <v>16.3465347960245</v>
      </c>
    </row>
    <row r="3034" spans="1:9">
      <c r="A3034" s="2" t="s">
        <v>2576</v>
      </c>
      <c r="B3034" s="2" t="s">
        <v>3037</v>
      </c>
      <c r="C3034" s="2">
        <v>5.94E-5</v>
      </c>
      <c r="D3034" s="2">
        <v>4.6384804000000002E-2</v>
      </c>
      <c r="E3034" s="2">
        <v>1.1548296E-2</v>
      </c>
      <c r="F3034" s="2">
        <v>17547</v>
      </c>
      <c r="G3034" s="3">
        <f t="shared" si="141"/>
        <v>9.1857293920297796E-4</v>
      </c>
      <c r="H3034" s="3">
        <f t="shared" si="142"/>
        <v>16.1311798836348</v>
      </c>
      <c r="I3034" s="2">
        <f t="shared" si="143"/>
        <v>16.1311798836348</v>
      </c>
    </row>
    <row r="3035" spans="1:9">
      <c r="A3035" s="2" t="s">
        <v>2576</v>
      </c>
      <c r="B3035" s="2" t="s">
        <v>3038</v>
      </c>
      <c r="C3035" s="2">
        <v>4.3099999999999997E-5</v>
      </c>
      <c r="D3035" s="2">
        <v>6.6459134000000003E-2</v>
      </c>
      <c r="E3035" s="2">
        <v>1.6347118000000001E-2</v>
      </c>
      <c r="F3035" s="2">
        <v>17547</v>
      </c>
      <c r="G3035" s="3">
        <f t="shared" si="141"/>
        <v>9.4105541269249205E-4</v>
      </c>
      <c r="H3035" s="3">
        <f t="shared" si="142"/>
        <v>16.526369445108202</v>
      </c>
      <c r="I3035" s="2">
        <f t="shared" si="143"/>
        <v>16.526369445108202</v>
      </c>
    </row>
    <row r="3036" spans="1:9">
      <c r="A3036" s="2" t="s">
        <v>2576</v>
      </c>
      <c r="B3036" s="2" t="s">
        <v>3039</v>
      </c>
      <c r="C3036" s="2">
        <v>8.6899999999999998E-5</v>
      </c>
      <c r="D3036" s="2">
        <v>-4.9813375999999999E-2</v>
      </c>
      <c r="E3036" s="2">
        <v>1.2578742E-2</v>
      </c>
      <c r="F3036" s="2">
        <v>17547</v>
      </c>
      <c r="G3036" s="3">
        <f t="shared" si="141"/>
        <v>8.9294905325755297E-4</v>
      </c>
      <c r="H3036" s="3">
        <f t="shared" si="142"/>
        <v>15.6807932889254</v>
      </c>
      <c r="I3036" s="2">
        <f t="shared" si="143"/>
        <v>15.6807932889254</v>
      </c>
    </row>
    <row r="3037" spans="1:9">
      <c r="A3037" s="2" t="s">
        <v>2576</v>
      </c>
      <c r="B3037" s="2" t="s">
        <v>3040</v>
      </c>
      <c r="C3037" s="2">
        <v>6.1799999999999998E-5</v>
      </c>
      <c r="D3037" s="2">
        <v>5.7269212E-2</v>
      </c>
      <c r="E3037" s="2">
        <v>1.3939178999999999E-2</v>
      </c>
      <c r="F3037" s="2">
        <v>18022</v>
      </c>
      <c r="G3037" s="3">
        <f t="shared" si="141"/>
        <v>9.3574703410056895E-4</v>
      </c>
      <c r="H3037" s="3">
        <f t="shared" si="142"/>
        <v>16.877955050872799</v>
      </c>
      <c r="I3037" s="2">
        <f t="shared" si="143"/>
        <v>16.877955050872799</v>
      </c>
    </row>
    <row r="3038" spans="1:9">
      <c r="A3038" s="2" t="s">
        <v>2576</v>
      </c>
      <c r="B3038" s="2" t="s">
        <v>3041</v>
      </c>
      <c r="C3038" s="2">
        <v>4.7200000000000002E-5</v>
      </c>
      <c r="D3038" s="2">
        <v>-4.6453874999999999E-2</v>
      </c>
      <c r="E3038" s="2">
        <v>1.1505487999999999E-2</v>
      </c>
      <c r="F3038" s="2">
        <v>18027</v>
      </c>
      <c r="G3038" s="3">
        <f t="shared" si="141"/>
        <v>9.0347844263821003E-4</v>
      </c>
      <c r="H3038" s="3">
        <f t="shared" si="142"/>
        <v>16.299925559913699</v>
      </c>
      <c r="I3038" s="2">
        <f t="shared" si="143"/>
        <v>16.299925559913699</v>
      </c>
    </row>
    <row r="3039" spans="1:9">
      <c r="A3039" s="2" t="s">
        <v>2576</v>
      </c>
      <c r="B3039" s="2" t="s">
        <v>3042</v>
      </c>
      <c r="C3039" s="2">
        <v>4.8699999999999998E-5</v>
      </c>
      <c r="D3039" s="2">
        <v>-6.0960546999999997E-2</v>
      </c>
      <c r="E3039" s="2">
        <v>1.5473173E-2</v>
      </c>
      <c r="F3039" s="2">
        <v>18028</v>
      </c>
      <c r="G3039" s="3">
        <f t="shared" si="141"/>
        <v>8.6023605688105695E-4</v>
      </c>
      <c r="H3039" s="3">
        <f t="shared" si="142"/>
        <v>15.519965995689001</v>
      </c>
      <c r="I3039" s="2">
        <f t="shared" si="143"/>
        <v>15.519965995689001</v>
      </c>
    </row>
    <row r="3040" spans="1:9">
      <c r="A3040" s="2" t="s">
        <v>2576</v>
      </c>
      <c r="B3040" s="2" t="s">
        <v>3043</v>
      </c>
      <c r="C3040" s="2">
        <v>4.2899999999999999E-5</v>
      </c>
      <c r="D3040" s="2">
        <v>6.6388284000000006E-2</v>
      </c>
      <c r="E3040" s="2">
        <v>1.5994773E-2</v>
      </c>
      <c r="F3040" s="2">
        <v>18027</v>
      </c>
      <c r="G3040" s="3">
        <f t="shared" si="141"/>
        <v>9.5474727233369003E-4</v>
      </c>
      <c r="H3040" s="3">
        <f t="shared" si="142"/>
        <v>17.225765836761301</v>
      </c>
      <c r="I3040" s="2">
        <f t="shared" si="143"/>
        <v>17.225765836761301</v>
      </c>
    </row>
    <row r="3041" spans="1:9">
      <c r="A3041" s="2" t="s">
        <v>2576</v>
      </c>
      <c r="B3041" s="2" t="s">
        <v>3044</v>
      </c>
      <c r="C3041" s="2">
        <v>6.7999999999999999E-5</v>
      </c>
      <c r="D3041" s="2">
        <v>-4.5831060999999999E-2</v>
      </c>
      <c r="E3041" s="2">
        <v>1.1551347999999999E-2</v>
      </c>
      <c r="F3041" s="2">
        <v>18027</v>
      </c>
      <c r="G3041" s="3">
        <f t="shared" si="141"/>
        <v>8.7247291363391603E-4</v>
      </c>
      <c r="H3041" s="3">
        <f t="shared" si="142"/>
        <v>15.740057041679201</v>
      </c>
      <c r="I3041" s="2">
        <f t="shared" si="143"/>
        <v>15.740057041679201</v>
      </c>
    </row>
    <row r="3042" spans="1:9">
      <c r="A3042" s="2" t="s">
        <v>2576</v>
      </c>
      <c r="B3042" s="2" t="s">
        <v>3045</v>
      </c>
      <c r="C3042" s="2">
        <v>8.2700000000000004E-5</v>
      </c>
      <c r="D3042" s="2">
        <v>-4.5294694000000003E-2</v>
      </c>
      <c r="E3042" s="2">
        <v>1.1551087999999999E-2</v>
      </c>
      <c r="F3042" s="2">
        <v>18027</v>
      </c>
      <c r="G3042" s="3">
        <f t="shared" si="141"/>
        <v>8.5222670945397005E-4</v>
      </c>
      <c r="H3042" s="3">
        <f t="shared" si="142"/>
        <v>15.374488988067601</v>
      </c>
      <c r="I3042" s="2">
        <f t="shared" si="143"/>
        <v>15.374488988067601</v>
      </c>
    </row>
    <row r="3043" spans="1:9">
      <c r="A3043" s="2" t="s">
        <v>2576</v>
      </c>
      <c r="B3043" s="2" t="s">
        <v>3046</v>
      </c>
      <c r="C3043" s="2">
        <v>9.4900000000000003E-5</v>
      </c>
      <c r="D3043" s="2">
        <v>4.2993521999999999E-2</v>
      </c>
      <c r="E3043" s="2">
        <v>1.1165052999999999E-2</v>
      </c>
      <c r="F3043" s="2">
        <v>18021</v>
      </c>
      <c r="G3043" s="3">
        <f t="shared" si="141"/>
        <v>8.2214492986334205E-4</v>
      </c>
      <c r="H3043" s="3">
        <f t="shared" si="142"/>
        <v>14.8264189563806</v>
      </c>
      <c r="I3043" s="2">
        <f t="shared" si="143"/>
        <v>14.8264189563806</v>
      </c>
    </row>
    <row r="3044" spans="1:9">
      <c r="A3044" s="2" t="s">
        <v>2576</v>
      </c>
      <c r="B3044" s="2" t="s">
        <v>3047</v>
      </c>
      <c r="C3044" s="2">
        <v>4.1E-5</v>
      </c>
      <c r="D3044" s="2">
        <v>4.5810854999999998E-2</v>
      </c>
      <c r="E3044" s="2">
        <v>1.1318048000000001E-2</v>
      </c>
      <c r="F3044" s="2">
        <v>18021</v>
      </c>
      <c r="G3044" s="3">
        <f t="shared" si="141"/>
        <v>9.0828094798003401E-4</v>
      </c>
      <c r="H3044" s="3">
        <f t="shared" si="142"/>
        <v>16.381193127274901</v>
      </c>
      <c r="I3044" s="2">
        <f t="shared" si="143"/>
        <v>16.381193127274901</v>
      </c>
    </row>
    <row r="3045" spans="1:9">
      <c r="A3045" s="2" t="s">
        <v>2576</v>
      </c>
      <c r="B3045" s="2" t="s">
        <v>3048</v>
      </c>
      <c r="C3045" s="2">
        <v>5.1100000000000002E-5</v>
      </c>
      <c r="D3045" s="2">
        <v>-4.8158838000000002E-2</v>
      </c>
      <c r="E3045" s="2">
        <v>1.1866921000000001E-2</v>
      </c>
      <c r="F3045" s="2">
        <v>17912</v>
      </c>
      <c r="G3045" s="3">
        <f t="shared" si="141"/>
        <v>9.18613204897786E-4</v>
      </c>
      <c r="H3045" s="3">
        <f t="shared" si="142"/>
        <v>16.467489753258199</v>
      </c>
      <c r="I3045" s="2">
        <f t="shared" si="143"/>
        <v>16.467489753258199</v>
      </c>
    </row>
    <row r="3046" spans="1:9">
      <c r="A3046" s="2" t="s">
        <v>2576</v>
      </c>
      <c r="B3046" s="2" t="s">
        <v>3049</v>
      </c>
      <c r="C3046" s="2">
        <v>8.0199999999999998E-5</v>
      </c>
      <c r="D3046" s="2">
        <v>4.1798983999999997E-2</v>
      </c>
      <c r="E3046" s="2">
        <v>1.0558912E-2</v>
      </c>
      <c r="F3046" s="2">
        <v>18028</v>
      </c>
      <c r="G3046" s="3">
        <f t="shared" si="141"/>
        <v>8.6849678223494095E-4</v>
      </c>
      <c r="H3046" s="3">
        <f t="shared" si="142"/>
        <v>15.6691315869307</v>
      </c>
      <c r="I3046" s="2">
        <f t="shared" si="143"/>
        <v>15.6691315869307</v>
      </c>
    </row>
    <row r="3047" spans="1:9">
      <c r="A3047" s="2" t="s">
        <v>2576</v>
      </c>
      <c r="B3047" s="2" t="s">
        <v>3050</v>
      </c>
      <c r="C3047" s="2">
        <v>4.7800000000000003E-5</v>
      </c>
      <c r="D3047" s="2">
        <v>4.304906E-2</v>
      </c>
      <c r="E3047" s="2">
        <v>1.0543027E-2</v>
      </c>
      <c r="F3047" s="2">
        <v>18028</v>
      </c>
      <c r="G3047" s="3">
        <f t="shared" si="141"/>
        <v>9.2394837856449004E-4</v>
      </c>
      <c r="H3047" s="3">
        <f t="shared" si="142"/>
        <v>16.6704961498911</v>
      </c>
      <c r="I3047" s="2">
        <f t="shared" si="143"/>
        <v>16.6704961498911</v>
      </c>
    </row>
    <row r="3048" spans="1:9">
      <c r="A3048" s="2" t="s">
        <v>2576</v>
      </c>
      <c r="B3048" s="2" t="s">
        <v>3051</v>
      </c>
      <c r="C3048" s="2">
        <v>2.0800000000000001E-5</v>
      </c>
      <c r="D3048" s="2">
        <v>5.0403617999999997E-2</v>
      </c>
      <c r="E3048" s="2">
        <v>1.1981693999999999E-2</v>
      </c>
      <c r="F3048" s="2">
        <v>17547</v>
      </c>
      <c r="G3048" s="3">
        <f t="shared" si="141"/>
        <v>1.0075029475326801E-3</v>
      </c>
      <c r="H3048" s="3">
        <f t="shared" si="142"/>
        <v>17.6944664415558</v>
      </c>
      <c r="I3048" s="2">
        <f t="shared" si="143"/>
        <v>17.6944664415558</v>
      </c>
    </row>
    <row r="3049" spans="1:9">
      <c r="A3049" s="2" t="s">
        <v>2576</v>
      </c>
      <c r="B3049" s="2" t="s">
        <v>3052</v>
      </c>
      <c r="C3049" s="2">
        <v>1.4399999999999999E-5</v>
      </c>
      <c r="D3049" s="2">
        <v>-5.1630982999999998E-2</v>
      </c>
      <c r="E3049" s="2">
        <v>1.1744327000000001E-2</v>
      </c>
      <c r="F3049" s="2">
        <v>18026</v>
      </c>
      <c r="G3049" s="3">
        <f t="shared" si="141"/>
        <v>1.0710253767278401E-3</v>
      </c>
      <c r="H3049" s="3">
        <f t="shared" si="142"/>
        <v>19.3248588043237</v>
      </c>
      <c r="I3049" s="2">
        <f t="shared" si="143"/>
        <v>19.3248588043237</v>
      </c>
    </row>
    <row r="3050" spans="1:9">
      <c r="A3050" s="2" t="s">
        <v>2576</v>
      </c>
      <c r="B3050" s="2" t="s">
        <v>3053</v>
      </c>
      <c r="C3050" s="2">
        <v>8.6000000000000003E-5</v>
      </c>
      <c r="D3050" s="2">
        <v>6.9680877000000002E-2</v>
      </c>
      <c r="E3050" s="2">
        <v>1.7718431999999999E-2</v>
      </c>
      <c r="F3050" s="2">
        <v>17216</v>
      </c>
      <c r="G3050" s="3">
        <f t="shared" si="141"/>
        <v>8.9754125018317503E-4</v>
      </c>
      <c r="H3050" s="3">
        <f t="shared" si="142"/>
        <v>15.464154797483101</v>
      </c>
      <c r="I3050" s="2">
        <f t="shared" si="143"/>
        <v>15.464154797483101</v>
      </c>
    </row>
    <row r="3051" spans="1:9">
      <c r="A3051" s="2" t="s">
        <v>2576</v>
      </c>
      <c r="B3051" s="2" t="s">
        <v>3054</v>
      </c>
      <c r="C3051" s="2">
        <v>4.5099999999999998E-5</v>
      </c>
      <c r="D3051" s="2">
        <v>-4.6489519E-2</v>
      </c>
      <c r="E3051" s="2">
        <v>1.1504129E-2</v>
      </c>
      <c r="F3051" s="2">
        <v>18028</v>
      </c>
      <c r="G3051" s="3">
        <f t="shared" si="141"/>
        <v>9.0502764173721901E-4</v>
      </c>
      <c r="H3051" s="3">
        <f t="shared" si="142"/>
        <v>16.328806291005002</v>
      </c>
      <c r="I3051" s="2">
        <f t="shared" si="143"/>
        <v>16.328806291005002</v>
      </c>
    </row>
    <row r="3052" spans="1:9">
      <c r="A3052" s="2" t="s">
        <v>2576</v>
      </c>
      <c r="B3052" s="2" t="s">
        <v>3055</v>
      </c>
      <c r="C3052" s="2">
        <v>2.19E-5</v>
      </c>
      <c r="D3052" s="2">
        <v>-4.8311028999999998E-2</v>
      </c>
      <c r="E3052" s="2">
        <v>1.1474995E-2</v>
      </c>
      <c r="F3052" s="2">
        <v>18028</v>
      </c>
      <c r="G3052" s="3">
        <f t="shared" si="141"/>
        <v>9.82230079242079E-4</v>
      </c>
      <c r="H3052" s="3">
        <f t="shared" si="142"/>
        <v>17.723087558114301</v>
      </c>
      <c r="I3052" s="2">
        <f t="shared" si="143"/>
        <v>17.723087558114301</v>
      </c>
    </row>
    <row r="3053" spans="1:9">
      <c r="A3053" s="2" t="s">
        <v>2576</v>
      </c>
      <c r="B3053" s="2" t="s">
        <v>3056</v>
      </c>
      <c r="C3053" s="2">
        <v>3.2799999999999998E-5</v>
      </c>
      <c r="D3053" s="2">
        <v>7.1199328000000006E-2</v>
      </c>
      <c r="E3053" s="2">
        <v>1.7502700999999999E-2</v>
      </c>
      <c r="F3053" s="2">
        <v>18018</v>
      </c>
      <c r="G3053" s="3">
        <f t="shared" si="141"/>
        <v>9.1756403653808695E-4</v>
      </c>
      <c r="H3053" s="3">
        <f t="shared" si="142"/>
        <v>16.546015711234801</v>
      </c>
      <c r="I3053" s="2">
        <f t="shared" si="143"/>
        <v>16.546015711234801</v>
      </c>
    </row>
    <row r="3054" spans="1:9">
      <c r="A3054" s="2" t="s">
        <v>2576</v>
      </c>
      <c r="B3054" s="2" t="s">
        <v>3057</v>
      </c>
      <c r="C3054" s="2">
        <v>3.0199999999999999E-5</v>
      </c>
      <c r="D3054" s="2">
        <v>7.3495907999999999E-2</v>
      </c>
      <c r="E3054" s="2">
        <v>1.7485666E-2</v>
      </c>
      <c r="F3054" s="2">
        <v>17216</v>
      </c>
      <c r="G3054" s="3">
        <f t="shared" si="141"/>
        <v>1.02514256515457E-3</v>
      </c>
      <c r="H3054" s="3">
        <f t="shared" si="142"/>
        <v>17.664913170972099</v>
      </c>
      <c r="I3054" s="2">
        <f t="shared" si="143"/>
        <v>17.664913170972099</v>
      </c>
    </row>
    <row r="3055" spans="1:9">
      <c r="A3055" s="2" t="s">
        <v>2576</v>
      </c>
      <c r="B3055" s="2" t="s">
        <v>3058</v>
      </c>
      <c r="C3055" s="2">
        <v>4.0599999999999998E-5</v>
      </c>
      <c r="D3055" s="2">
        <v>-6.1983055000000002E-2</v>
      </c>
      <c r="E3055" s="2">
        <v>1.5300177E-2</v>
      </c>
      <c r="F3055" s="2">
        <v>18020</v>
      </c>
      <c r="G3055" s="3">
        <f t="shared" si="141"/>
        <v>9.09919361430367E-4</v>
      </c>
      <c r="H3055" s="3">
        <f t="shared" si="142"/>
        <v>16.409858702404001</v>
      </c>
      <c r="I3055" s="2">
        <f t="shared" si="143"/>
        <v>16.409858702404001</v>
      </c>
    </row>
    <row r="3056" spans="1:9">
      <c r="A3056" s="2" t="s">
        <v>2576</v>
      </c>
      <c r="B3056" s="2" t="s">
        <v>3059</v>
      </c>
      <c r="C3056" s="2">
        <v>5.5999999999999999E-5</v>
      </c>
      <c r="D3056" s="2">
        <v>-4.3373046999999998E-2</v>
      </c>
      <c r="E3056" s="2">
        <v>1.0903537E-2</v>
      </c>
      <c r="F3056" s="2">
        <v>17547</v>
      </c>
      <c r="G3056" s="3">
        <f t="shared" si="141"/>
        <v>9.0097081521175299E-4</v>
      </c>
      <c r="H3056" s="3">
        <f t="shared" si="142"/>
        <v>15.821787922052501</v>
      </c>
      <c r="I3056" s="2">
        <f t="shared" si="143"/>
        <v>15.821787922052501</v>
      </c>
    </row>
    <row r="3057" spans="1:9">
      <c r="A3057" s="2" t="s">
        <v>2576</v>
      </c>
      <c r="B3057" s="2" t="s">
        <v>3060</v>
      </c>
      <c r="C3057" s="2">
        <v>4.5800000000000002E-5</v>
      </c>
      <c r="D3057" s="2">
        <v>-5.3704973000000003E-2</v>
      </c>
      <c r="E3057" s="2">
        <v>1.3043789E-2</v>
      </c>
      <c r="F3057" s="2">
        <v>18027</v>
      </c>
      <c r="G3057" s="3">
        <f t="shared" si="141"/>
        <v>9.3948491612315301E-4</v>
      </c>
      <c r="H3057" s="3">
        <f t="shared" si="142"/>
        <v>16.950140013989198</v>
      </c>
      <c r="I3057" s="2">
        <f t="shared" si="143"/>
        <v>16.950140013989198</v>
      </c>
    </row>
    <row r="3058" spans="1:9">
      <c r="A3058" s="2" t="s">
        <v>2576</v>
      </c>
      <c r="B3058" s="2" t="s">
        <v>3061</v>
      </c>
      <c r="C3058" s="2">
        <v>3.4600000000000001E-5</v>
      </c>
      <c r="D3058" s="2">
        <v>-4.9257501000000002E-2</v>
      </c>
      <c r="E3058" s="2">
        <v>1.1744137E-2</v>
      </c>
      <c r="F3058" s="2">
        <v>18027</v>
      </c>
      <c r="G3058" s="3">
        <f t="shared" si="141"/>
        <v>9.7488969012715502E-4</v>
      </c>
      <c r="H3058" s="3">
        <f t="shared" si="142"/>
        <v>17.589534520400001</v>
      </c>
      <c r="I3058" s="2">
        <f t="shared" si="143"/>
        <v>17.589534520400001</v>
      </c>
    </row>
    <row r="3059" spans="1:9">
      <c r="A3059" s="2" t="s">
        <v>2576</v>
      </c>
      <c r="B3059" s="2" t="s">
        <v>3062</v>
      </c>
      <c r="C3059" s="2">
        <v>2.9499999999999999E-5</v>
      </c>
      <c r="D3059" s="2">
        <v>-5.4944149999999997E-2</v>
      </c>
      <c r="E3059" s="2">
        <v>1.3065802E-2</v>
      </c>
      <c r="F3059" s="2">
        <v>18028</v>
      </c>
      <c r="G3059" s="3">
        <f t="shared" si="141"/>
        <v>9.7993537236096295E-4</v>
      </c>
      <c r="H3059" s="3">
        <f t="shared" si="142"/>
        <v>17.6816418885067</v>
      </c>
      <c r="I3059" s="2">
        <f t="shared" si="143"/>
        <v>17.6816418885067</v>
      </c>
    </row>
    <row r="3060" spans="1:9">
      <c r="A3060" s="2" t="s">
        <v>2576</v>
      </c>
      <c r="B3060" s="2" t="s">
        <v>3063</v>
      </c>
      <c r="C3060" s="2">
        <v>2.1800000000000001E-5</v>
      </c>
      <c r="D3060" s="2">
        <v>-5.0598932999999999E-2</v>
      </c>
      <c r="E3060" s="2">
        <v>1.1753916999999999E-2</v>
      </c>
      <c r="F3060" s="2">
        <v>18027</v>
      </c>
      <c r="G3060" s="3">
        <f t="shared" si="141"/>
        <v>1.02694643890379E-3</v>
      </c>
      <c r="H3060" s="3">
        <f t="shared" si="142"/>
        <v>18.5297386103205</v>
      </c>
      <c r="I3060" s="2">
        <f t="shared" si="143"/>
        <v>18.5297386103205</v>
      </c>
    </row>
    <row r="3061" spans="1:9">
      <c r="A3061" s="2" t="s">
        <v>2576</v>
      </c>
      <c r="B3061" s="2" t="s">
        <v>3064</v>
      </c>
      <c r="C3061" s="2">
        <v>2.12E-5</v>
      </c>
      <c r="D3061" s="2">
        <v>-5.0676671E-2</v>
      </c>
      <c r="E3061" s="2">
        <v>1.1753866E-2</v>
      </c>
      <c r="F3061" s="2">
        <v>18027</v>
      </c>
      <c r="G3061" s="3">
        <f t="shared" si="141"/>
        <v>1.0301100516194399E-3</v>
      </c>
      <c r="H3061" s="3">
        <f t="shared" si="142"/>
        <v>18.586880212575501</v>
      </c>
      <c r="I3061" s="2">
        <f t="shared" si="143"/>
        <v>18.586880212575501</v>
      </c>
    </row>
    <row r="3062" spans="1:9">
      <c r="A3062" s="2" t="s">
        <v>2576</v>
      </c>
      <c r="B3062" s="2" t="s">
        <v>3065</v>
      </c>
      <c r="C3062" s="2">
        <v>1.08E-5</v>
      </c>
      <c r="D3062" s="2">
        <v>-5.2410184999999998E-2</v>
      </c>
      <c r="E3062" s="2">
        <v>1.1750857999999999E-2</v>
      </c>
      <c r="F3062" s="2">
        <v>18025</v>
      </c>
      <c r="G3062" s="3">
        <f t="shared" si="141"/>
        <v>1.1023967563521401E-3</v>
      </c>
      <c r="H3062" s="3">
        <f t="shared" si="142"/>
        <v>19.890423878500801</v>
      </c>
      <c r="I3062" s="2">
        <f t="shared" si="143"/>
        <v>19.890423878500801</v>
      </c>
    </row>
    <row r="3063" spans="1:9">
      <c r="A3063" s="2" t="s">
        <v>2576</v>
      </c>
      <c r="B3063" s="2" t="s">
        <v>3066</v>
      </c>
      <c r="C3063" s="2">
        <v>3.8800000000000001E-5</v>
      </c>
      <c r="D3063" s="2">
        <v>-5.5815666E-2</v>
      </c>
      <c r="E3063" s="2">
        <v>1.3609012E-2</v>
      </c>
      <c r="F3063" s="2">
        <v>18024</v>
      </c>
      <c r="G3063" s="3">
        <f t="shared" si="141"/>
        <v>9.3240098591806095E-4</v>
      </c>
      <c r="H3063" s="3">
        <f t="shared" si="142"/>
        <v>16.819413005484201</v>
      </c>
      <c r="I3063" s="2">
        <f t="shared" si="143"/>
        <v>16.819413005484201</v>
      </c>
    </row>
    <row r="3064" spans="1:9">
      <c r="A3064" s="2" t="s">
        <v>2576</v>
      </c>
      <c r="B3064" s="2" t="s">
        <v>3067</v>
      </c>
      <c r="C3064" s="2">
        <v>3.8000000000000002E-5</v>
      </c>
      <c r="D3064" s="2">
        <v>4.9266637000000002E-2</v>
      </c>
      <c r="E3064" s="2">
        <v>1.1812888000000001E-2</v>
      </c>
      <c r="F3064" s="2">
        <v>18028</v>
      </c>
      <c r="G3064" s="3">
        <f t="shared" si="141"/>
        <v>9.6388961171114105E-4</v>
      </c>
      <c r="H3064" s="3">
        <f t="shared" si="142"/>
        <v>17.391837952636099</v>
      </c>
      <c r="I3064" s="2">
        <f t="shared" si="143"/>
        <v>17.391837952636099</v>
      </c>
    </row>
    <row r="3065" spans="1:9">
      <c r="A3065" s="2" t="s">
        <v>2576</v>
      </c>
      <c r="B3065" s="2" t="s">
        <v>3068</v>
      </c>
      <c r="C3065" s="2">
        <v>3.2199999999999997E-5</v>
      </c>
      <c r="D3065" s="2">
        <v>-4.9191961999999999E-2</v>
      </c>
      <c r="E3065" s="2">
        <v>1.1872806E-2</v>
      </c>
      <c r="F3065" s="2">
        <v>18024</v>
      </c>
      <c r="G3065" s="3">
        <f t="shared" si="141"/>
        <v>9.5151783196824997E-4</v>
      </c>
      <c r="H3065" s="3">
        <f t="shared" si="142"/>
        <v>17.1645867781296</v>
      </c>
      <c r="I3065" s="2">
        <f t="shared" si="143"/>
        <v>17.1645867781296</v>
      </c>
    </row>
    <row r="3066" spans="1:9">
      <c r="A3066" s="2" t="s">
        <v>2576</v>
      </c>
      <c r="B3066" s="2" t="s">
        <v>3069</v>
      </c>
      <c r="C3066" s="2">
        <v>5.9700000000000001E-5</v>
      </c>
      <c r="D3066" s="2">
        <v>-4.7551512999999997E-2</v>
      </c>
      <c r="E3066" s="2">
        <v>1.1904395999999999E-2</v>
      </c>
      <c r="F3066" s="2">
        <v>18024</v>
      </c>
      <c r="G3066" s="3">
        <f t="shared" si="141"/>
        <v>8.8446058597781998E-4</v>
      </c>
      <c r="H3066" s="3">
        <f t="shared" si="142"/>
        <v>15.9538592401844</v>
      </c>
      <c r="I3066" s="2">
        <f t="shared" si="143"/>
        <v>15.9538592401844</v>
      </c>
    </row>
    <row r="3067" spans="1:9">
      <c r="A3067" s="2" t="s">
        <v>2576</v>
      </c>
      <c r="B3067" s="2" t="s">
        <v>3070</v>
      </c>
      <c r="C3067" s="2">
        <v>2.4399999999999999E-6</v>
      </c>
      <c r="D3067" s="2">
        <v>7.1814891000000006E-2</v>
      </c>
      <c r="E3067" s="2">
        <v>1.5072426999999999E-2</v>
      </c>
      <c r="F3067" s="2">
        <v>18028</v>
      </c>
      <c r="G3067" s="3">
        <f t="shared" si="141"/>
        <v>1.2576753193982301E-3</v>
      </c>
      <c r="H3067" s="3">
        <f t="shared" si="142"/>
        <v>22.699403787381002</v>
      </c>
      <c r="I3067" s="2">
        <f t="shared" si="143"/>
        <v>22.699403787381002</v>
      </c>
    </row>
    <row r="3068" spans="1:9">
      <c r="A3068" s="2" t="s">
        <v>2576</v>
      </c>
      <c r="B3068" s="2" t="s">
        <v>3071</v>
      </c>
      <c r="C3068" s="2">
        <v>5.1700000000000003E-5</v>
      </c>
      <c r="D3068" s="2">
        <v>-4.8040535000000002E-2</v>
      </c>
      <c r="E3068" s="2">
        <v>1.1886593000000001E-2</v>
      </c>
      <c r="F3068" s="2">
        <v>18026</v>
      </c>
      <c r="G3068" s="3">
        <f t="shared" si="141"/>
        <v>9.0533260085160904E-4</v>
      </c>
      <c r="H3068" s="3">
        <f t="shared" si="142"/>
        <v>16.332501143487999</v>
      </c>
      <c r="I3068" s="2">
        <f t="shared" si="143"/>
        <v>16.332501143487999</v>
      </c>
    </row>
    <row r="3069" spans="1:9">
      <c r="A3069" s="2" t="s">
        <v>2576</v>
      </c>
      <c r="B3069" s="2" t="s">
        <v>3072</v>
      </c>
      <c r="C3069" s="2">
        <v>6.9800000000000003E-5</v>
      </c>
      <c r="D3069" s="2">
        <v>-6.0966211999999999E-2</v>
      </c>
      <c r="E3069" s="2">
        <v>1.5101095E-2</v>
      </c>
      <c r="F3069" s="2">
        <v>17224</v>
      </c>
      <c r="G3069" s="3">
        <f t="shared" si="141"/>
        <v>9.4540250864973802E-4</v>
      </c>
      <c r="H3069" s="3">
        <f t="shared" si="142"/>
        <v>16.297129350938</v>
      </c>
      <c r="I3069" s="2">
        <f t="shared" si="143"/>
        <v>16.297129350938</v>
      </c>
    </row>
    <row r="3070" spans="1:9">
      <c r="A3070" s="2" t="s">
        <v>2576</v>
      </c>
      <c r="B3070" s="2" t="s">
        <v>3073</v>
      </c>
      <c r="C3070" s="2">
        <v>7.6899999999999992E-6</v>
      </c>
      <c r="D3070" s="2">
        <v>-5.8056592999999997E-2</v>
      </c>
      <c r="E3070" s="2">
        <v>1.3010646000000001E-2</v>
      </c>
      <c r="F3070" s="2">
        <v>18023</v>
      </c>
      <c r="G3070" s="3">
        <f t="shared" si="141"/>
        <v>1.1035671151146901E-3</v>
      </c>
      <c r="H3070" s="3">
        <f t="shared" si="142"/>
        <v>19.909354290159701</v>
      </c>
      <c r="I3070" s="2">
        <f t="shared" si="143"/>
        <v>19.909354290159701</v>
      </c>
    </row>
    <row r="3071" spans="1:9">
      <c r="A3071" s="2" t="s">
        <v>2576</v>
      </c>
      <c r="B3071" s="2" t="s">
        <v>3074</v>
      </c>
      <c r="C3071" s="2">
        <v>9.2699999999999993E-6</v>
      </c>
      <c r="D3071" s="2">
        <v>-5.999699E-2</v>
      </c>
      <c r="E3071" s="2">
        <v>1.3956493E-2</v>
      </c>
      <c r="F3071" s="2">
        <v>18026</v>
      </c>
      <c r="G3071" s="3">
        <f t="shared" si="141"/>
        <v>1.02414617092636E-3</v>
      </c>
      <c r="H3071" s="3">
        <f t="shared" si="142"/>
        <v>18.478134895876099</v>
      </c>
      <c r="I3071" s="2">
        <f t="shared" si="143"/>
        <v>18.478134895876099</v>
      </c>
    </row>
    <row r="3072" spans="1:9">
      <c r="A3072" s="2" t="s">
        <v>2576</v>
      </c>
      <c r="B3072" s="2" t="s">
        <v>3075</v>
      </c>
      <c r="C3072" s="2">
        <v>6.9300000000000004E-5</v>
      </c>
      <c r="D3072" s="2">
        <v>-4.7313882000000002E-2</v>
      </c>
      <c r="E3072" s="2">
        <v>1.1867502E-2</v>
      </c>
      <c r="F3072" s="2">
        <v>17913</v>
      </c>
      <c r="G3072" s="3">
        <f t="shared" si="141"/>
        <v>8.8655363669596699E-4</v>
      </c>
      <c r="H3072" s="3">
        <f t="shared" si="142"/>
        <v>15.893152318848299</v>
      </c>
      <c r="I3072" s="2">
        <f t="shared" si="143"/>
        <v>15.893152318848299</v>
      </c>
    </row>
    <row r="3073" spans="1:9">
      <c r="A3073" s="2" t="s">
        <v>2576</v>
      </c>
      <c r="B3073" s="2" t="s">
        <v>3076</v>
      </c>
      <c r="C3073" s="2">
        <v>2.4499999999999999E-5</v>
      </c>
      <c r="D3073" s="2">
        <v>-4.8144856E-2</v>
      </c>
      <c r="E3073" s="2">
        <v>1.1504288999999999E-2</v>
      </c>
      <c r="F3073" s="2">
        <v>18028</v>
      </c>
      <c r="G3073" s="3">
        <f t="shared" si="141"/>
        <v>9.7053447328071996E-4</v>
      </c>
      <c r="H3073" s="3">
        <f t="shared" si="142"/>
        <v>17.511850269736001</v>
      </c>
      <c r="I3073" s="2">
        <f t="shared" si="143"/>
        <v>17.511850269736001</v>
      </c>
    </row>
    <row r="3074" spans="1:9">
      <c r="A3074" s="2" t="s">
        <v>2576</v>
      </c>
      <c r="B3074" s="2" t="s">
        <v>3077</v>
      </c>
      <c r="C3074" s="2">
        <v>2.6100000000000001E-5</v>
      </c>
      <c r="D3074" s="2">
        <v>-4.7994457999999997E-2</v>
      </c>
      <c r="E3074" s="2">
        <v>1.1507582000000001E-2</v>
      </c>
      <c r="F3074" s="2">
        <v>18024</v>
      </c>
      <c r="G3074" s="3">
        <f t="shared" ref="G3074:G3137" si="144">(2*D3074^2)/((2*D3074^2)+(2*F3074*E3074^2))</f>
        <v>9.6414848145498597E-4</v>
      </c>
      <c r="H3074" s="3">
        <f t="shared" ref="H3074:H3137" si="145">(G3074*(F3074-2))/(1-G3074)</f>
        <v>17.392653032791799</v>
      </c>
      <c r="I3074" s="2">
        <f t="shared" ref="I3074:I3137" si="146">H3074*1</f>
        <v>17.392653032791799</v>
      </c>
    </row>
    <row r="3075" spans="1:9">
      <c r="A3075" s="2" t="s">
        <v>2576</v>
      </c>
      <c r="B3075" s="2" t="s">
        <v>3078</v>
      </c>
      <c r="C3075" s="2">
        <v>2.3099999999999999E-5</v>
      </c>
      <c r="D3075" s="2">
        <v>4.7636161000000003E-2</v>
      </c>
      <c r="E3075" s="2">
        <v>1.1206242999999999E-2</v>
      </c>
      <c r="F3075" s="2">
        <v>18017</v>
      </c>
      <c r="G3075" s="3">
        <f t="shared" si="144"/>
        <v>1.0019259153393101E-3</v>
      </c>
      <c r="H3075" s="3">
        <f t="shared" si="145"/>
        <v>18.0677979598467</v>
      </c>
      <c r="I3075" s="2">
        <f t="shared" si="146"/>
        <v>18.0677979598467</v>
      </c>
    </row>
    <row r="3076" spans="1:9">
      <c r="A3076" s="2" t="s">
        <v>2576</v>
      </c>
      <c r="B3076" s="2" t="s">
        <v>3079</v>
      </c>
      <c r="C3076" s="2">
        <v>9.2E-5</v>
      </c>
      <c r="D3076" s="2">
        <v>-6.4440176000000002E-2</v>
      </c>
      <c r="E3076" s="2">
        <v>1.6541377999999999E-2</v>
      </c>
      <c r="F3076" s="2">
        <v>18024</v>
      </c>
      <c r="G3076" s="3">
        <f t="shared" si="144"/>
        <v>8.4130478100705197E-4</v>
      </c>
      <c r="H3076" s="3">
        <f t="shared" si="145"/>
        <v>15.174761362594101</v>
      </c>
      <c r="I3076" s="2">
        <f t="shared" si="146"/>
        <v>15.174761362594101</v>
      </c>
    </row>
    <row r="3077" spans="1:9">
      <c r="A3077" s="2" t="s">
        <v>2576</v>
      </c>
      <c r="B3077" s="2" t="s">
        <v>3080</v>
      </c>
      <c r="C3077" s="2">
        <v>1.1600000000000001E-5</v>
      </c>
      <c r="D3077" s="2">
        <v>7.5516310000000003E-2</v>
      </c>
      <c r="E3077" s="2">
        <v>1.7028000000000001E-2</v>
      </c>
      <c r="F3077" s="2">
        <v>18028</v>
      </c>
      <c r="G3077" s="3">
        <f t="shared" si="144"/>
        <v>1.0897657426027E-3</v>
      </c>
      <c r="H3077" s="3">
        <f t="shared" si="145"/>
        <v>19.6655481168035</v>
      </c>
      <c r="I3077" s="2">
        <f t="shared" si="146"/>
        <v>19.6655481168035</v>
      </c>
    </row>
    <row r="3078" spans="1:9">
      <c r="A3078" s="2" t="s">
        <v>2576</v>
      </c>
      <c r="B3078" s="2" t="s">
        <v>3081</v>
      </c>
      <c r="C3078" s="2">
        <v>5.2299999999999997E-5</v>
      </c>
      <c r="D3078" s="2">
        <v>4.5520933999999999E-2</v>
      </c>
      <c r="E3078" s="2">
        <v>1.1202907999999999E-2</v>
      </c>
      <c r="F3078" s="2">
        <v>18025</v>
      </c>
      <c r="G3078" s="3">
        <f t="shared" si="144"/>
        <v>9.15140748802526E-4</v>
      </c>
      <c r="H3078" s="3">
        <f t="shared" si="145"/>
        <v>16.508689490129701</v>
      </c>
      <c r="I3078" s="2">
        <f t="shared" si="146"/>
        <v>16.508689490129701</v>
      </c>
    </row>
    <row r="3079" spans="1:9">
      <c r="A3079" s="2" t="s">
        <v>2576</v>
      </c>
      <c r="B3079" s="2" t="s">
        <v>3082</v>
      </c>
      <c r="C3079" s="2">
        <v>6.05E-5</v>
      </c>
      <c r="D3079" s="2">
        <v>-4.4139141999999999E-2</v>
      </c>
      <c r="E3079" s="2">
        <v>1.0959548E-2</v>
      </c>
      <c r="F3079" s="2">
        <v>18023</v>
      </c>
      <c r="G3079" s="3">
        <f t="shared" si="144"/>
        <v>8.9917603186335496E-4</v>
      </c>
      <c r="H3079" s="3">
        <f t="shared" si="145"/>
        <v>16.218634677781299</v>
      </c>
      <c r="I3079" s="2">
        <f t="shared" si="146"/>
        <v>16.218634677781299</v>
      </c>
    </row>
    <row r="3080" spans="1:9">
      <c r="A3080" s="2" t="s">
        <v>2576</v>
      </c>
      <c r="B3080" s="2" t="s">
        <v>3083</v>
      </c>
      <c r="C3080" s="2">
        <v>1.24E-5</v>
      </c>
      <c r="D3080" s="2">
        <v>6.4569752999999994E-2</v>
      </c>
      <c r="E3080" s="2">
        <v>1.4891322E-2</v>
      </c>
      <c r="F3080" s="2">
        <v>17090</v>
      </c>
      <c r="G3080" s="3">
        <f t="shared" si="144"/>
        <v>1.09893537641945E-3</v>
      </c>
      <c r="H3080" s="3">
        <f t="shared" si="145"/>
        <v>18.799266891693499</v>
      </c>
      <c r="I3080" s="2">
        <f t="shared" si="146"/>
        <v>18.799266891693499</v>
      </c>
    </row>
    <row r="3081" spans="1:9">
      <c r="A3081" s="2" t="s">
        <v>2576</v>
      </c>
      <c r="B3081" s="2" t="s">
        <v>3084</v>
      </c>
      <c r="C3081" s="2">
        <v>6.7700000000000006E-5</v>
      </c>
      <c r="D3081" s="2">
        <v>4.4830316000000002E-2</v>
      </c>
      <c r="E3081" s="2">
        <v>1.1200982E-2</v>
      </c>
      <c r="F3081" s="2">
        <v>18026</v>
      </c>
      <c r="G3081" s="3">
        <f t="shared" si="144"/>
        <v>8.87863636550005E-4</v>
      </c>
      <c r="H3081" s="3">
        <f t="shared" si="145"/>
        <v>16.017075163779101</v>
      </c>
      <c r="I3081" s="2">
        <f t="shared" si="146"/>
        <v>16.017075163779101</v>
      </c>
    </row>
    <row r="3082" spans="1:9">
      <c r="A3082" s="2" t="s">
        <v>2576</v>
      </c>
      <c r="B3082" s="2" t="s">
        <v>3085</v>
      </c>
      <c r="C3082" s="2">
        <v>1.4100000000000001E-5</v>
      </c>
      <c r="D3082" s="2">
        <v>-4.5957127E-2</v>
      </c>
      <c r="E3082" s="2">
        <v>1.0591544E-2</v>
      </c>
      <c r="F3082" s="2">
        <v>18013</v>
      </c>
      <c r="G3082" s="3">
        <f t="shared" si="144"/>
        <v>1.0441128825768001E-3</v>
      </c>
      <c r="H3082" s="3">
        <f t="shared" si="145"/>
        <v>18.825172733458501</v>
      </c>
      <c r="I3082" s="2">
        <f t="shared" si="146"/>
        <v>18.825172733458501</v>
      </c>
    </row>
    <row r="3083" spans="1:9">
      <c r="A3083" s="2" t="s">
        <v>2576</v>
      </c>
      <c r="B3083" s="2" t="s">
        <v>3086</v>
      </c>
      <c r="C3083" s="2">
        <v>8.6600000000000004E-5</v>
      </c>
      <c r="D3083" s="2">
        <v>-7.3422757000000005E-2</v>
      </c>
      <c r="E3083" s="2">
        <v>2.0138060999999999E-2</v>
      </c>
      <c r="F3083" s="2">
        <v>18026</v>
      </c>
      <c r="G3083" s="3">
        <f t="shared" si="144"/>
        <v>7.3689660770982399E-4</v>
      </c>
      <c r="H3083" s="3">
        <f t="shared" si="145"/>
        <v>13.2916190063186</v>
      </c>
      <c r="I3083" s="2">
        <f t="shared" si="146"/>
        <v>13.2916190063186</v>
      </c>
    </row>
    <row r="3084" spans="1:9">
      <c r="A3084" s="2" t="s">
        <v>2576</v>
      </c>
      <c r="B3084" s="2" t="s">
        <v>3087</v>
      </c>
      <c r="C3084" s="2">
        <v>4.3900000000000003E-5</v>
      </c>
      <c r="D3084" s="2">
        <v>5.0752538999999999E-2</v>
      </c>
      <c r="E3084" s="2">
        <v>1.2602886000000001E-2</v>
      </c>
      <c r="F3084" s="2">
        <v>17949</v>
      </c>
      <c r="G3084" s="3">
        <f t="shared" si="144"/>
        <v>9.0269920424823201E-4</v>
      </c>
      <c r="H3084" s="3">
        <f t="shared" si="145"/>
        <v>16.2153802294727</v>
      </c>
      <c r="I3084" s="2">
        <f t="shared" si="146"/>
        <v>16.2153802294727</v>
      </c>
    </row>
    <row r="3085" spans="1:9">
      <c r="A3085" s="2" t="s">
        <v>2576</v>
      </c>
      <c r="B3085" s="2" t="s">
        <v>3088</v>
      </c>
      <c r="C3085" s="2">
        <v>2.5000000000000001E-5</v>
      </c>
      <c r="D3085" s="2">
        <v>-9.7006047999999997E-2</v>
      </c>
      <c r="E3085" s="2">
        <v>2.2926199000000001E-2</v>
      </c>
      <c r="F3085" s="2">
        <v>15871</v>
      </c>
      <c r="G3085" s="3">
        <f t="shared" si="144"/>
        <v>1.1267811832885301E-3</v>
      </c>
      <c r="H3085" s="3">
        <f t="shared" si="145"/>
        <v>17.9010611765002</v>
      </c>
      <c r="I3085" s="2">
        <f t="shared" si="146"/>
        <v>17.9010611765002</v>
      </c>
    </row>
    <row r="3086" spans="1:9">
      <c r="A3086" s="2" t="s">
        <v>2576</v>
      </c>
      <c r="B3086" s="2" t="s">
        <v>3089</v>
      </c>
      <c r="C3086" s="2">
        <v>2.4300000000000001E-5</v>
      </c>
      <c r="D3086" s="2">
        <v>5.8099143999999998E-2</v>
      </c>
      <c r="E3086" s="2">
        <v>1.4291590999999999E-2</v>
      </c>
      <c r="F3086" s="2">
        <v>17433</v>
      </c>
      <c r="G3086" s="3">
        <f t="shared" si="144"/>
        <v>9.4709744580529203E-4</v>
      </c>
      <c r="H3086" s="3">
        <f t="shared" si="145"/>
        <v>16.524505895158601</v>
      </c>
      <c r="I3086" s="2">
        <f t="shared" si="146"/>
        <v>16.524505895158601</v>
      </c>
    </row>
    <row r="3087" spans="1:9">
      <c r="A3087" s="2" t="s">
        <v>2576</v>
      </c>
      <c r="B3087" s="2" t="s">
        <v>3090</v>
      </c>
      <c r="C3087" s="2">
        <v>7.0300000000000001E-5</v>
      </c>
      <c r="D3087" s="2">
        <v>-6.3035996999999996E-2</v>
      </c>
      <c r="E3087" s="2">
        <v>1.5342885000000001E-2</v>
      </c>
      <c r="F3087" s="2">
        <v>17222</v>
      </c>
      <c r="G3087" s="3">
        <f t="shared" si="144"/>
        <v>9.7916110809016105E-4</v>
      </c>
      <c r="H3087" s="3">
        <f t="shared" si="145"/>
        <v>16.8776802494076</v>
      </c>
      <c r="I3087" s="2">
        <f t="shared" si="146"/>
        <v>16.8776802494076</v>
      </c>
    </row>
    <row r="3088" spans="1:9">
      <c r="A3088" s="2" t="s">
        <v>2576</v>
      </c>
      <c r="B3088" s="2" t="s">
        <v>3091</v>
      </c>
      <c r="C3088" s="2">
        <v>3.5899999999999998E-5</v>
      </c>
      <c r="D3088" s="2">
        <v>-4.4079698E-2</v>
      </c>
      <c r="E3088" s="2">
        <v>1.0716642E-2</v>
      </c>
      <c r="F3088" s="2">
        <v>18005</v>
      </c>
      <c r="G3088" s="3">
        <f t="shared" si="144"/>
        <v>9.387690338451E-4</v>
      </c>
      <c r="H3088" s="3">
        <f t="shared" si="145"/>
        <v>16.916539639887102</v>
      </c>
      <c r="I3088" s="2">
        <f t="shared" si="146"/>
        <v>16.916539639887102</v>
      </c>
    </row>
    <row r="3089" spans="1:9">
      <c r="A3089" s="2" t="s">
        <v>2576</v>
      </c>
      <c r="B3089" s="2" t="s">
        <v>3092</v>
      </c>
      <c r="C3089" s="2">
        <v>6.41E-5</v>
      </c>
      <c r="D3089" s="2">
        <v>-7.3486488000000003E-2</v>
      </c>
      <c r="E3089" s="2">
        <v>1.8305833000000001E-2</v>
      </c>
      <c r="F3089" s="2">
        <v>17912</v>
      </c>
      <c r="G3089" s="3">
        <f t="shared" si="144"/>
        <v>8.9887925661679899E-4</v>
      </c>
      <c r="H3089" s="3">
        <f t="shared" si="145"/>
        <v>16.113411497355202</v>
      </c>
      <c r="I3089" s="2">
        <f t="shared" si="146"/>
        <v>16.113411497355202</v>
      </c>
    </row>
    <row r="3090" spans="1:9">
      <c r="A3090" s="2" t="s">
        <v>2576</v>
      </c>
      <c r="B3090" s="2" t="s">
        <v>3093</v>
      </c>
      <c r="C3090" s="2">
        <v>5.8199999999999998E-5</v>
      </c>
      <c r="D3090" s="2">
        <v>4.4762182999999997E-2</v>
      </c>
      <c r="E3090" s="2">
        <v>1.1296883000000001E-2</v>
      </c>
      <c r="F3090" s="2">
        <v>18021</v>
      </c>
      <c r="G3090" s="3">
        <f t="shared" si="144"/>
        <v>8.70458696200047E-4</v>
      </c>
      <c r="H3090" s="3">
        <f t="shared" si="145"/>
        <v>15.6984601079466</v>
      </c>
      <c r="I3090" s="2">
        <f t="shared" si="146"/>
        <v>15.6984601079466</v>
      </c>
    </row>
    <row r="3091" spans="1:9">
      <c r="A3091" s="2" t="s">
        <v>2576</v>
      </c>
      <c r="B3091" s="2" t="s">
        <v>3094</v>
      </c>
      <c r="C3091" s="2">
        <v>6.0800000000000001E-5</v>
      </c>
      <c r="D3091" s="2">
        <v>-4.7668053000000002E-2</v>
      </c>
      <c r="E3091" s="2">
        <v>1.1866767E-2</v>
      </c>
      <c r="F3091" s="2">
        <v>17913</v>
      </c>
      <c r="G3091" s="3">
        <f t="shared" si="144"/>
        <v>8.9997540383047699E-4</v>
      </c>
      <c r="H3091" s="3">
        <f t="shared" si="145"/>
        <v>16.133979642852101</v>
      </c>
      <c r="I3091" s="2">
        <f t="shared" si="146"/>
        <v>16.133979642852101</v>
      </c>
    </row>
    <row r="3092" spans="1:9">
      <c r="A3092" s="2" t="s">
        <v>2576</v>
      </c>
      <c r="B3092" s="2" t="s">
        <v>3095</v>
      </c>
      <c r="C3092" s="2">
        <v>7.36E-5</v>
      </c>
      <c r="D3092" s="2">
        <v>6.9949777000000005E-2</v>
      </c>
      <c r="E3092" s="2">
        <v>1.7191119000000001E-2</v>
      </c>
      <c r="F3092" s="2">
        <v>16629</v>
      </c>
      <c r="G3092" s="3">
        <f t="shared" si="144"/>
        <v>9.9464031991060992E-4</v>
      </c>
      <c r="H3092" s="3">
        <f t="shared" si="145"/>
        <v>16.554350223355801</v>
      </c>
      <c r="I3092" s="2">
        <f t="shared" si="146"/>
        <v>16.554350223355801</v>
      </c>
    </row>
    <row r="3093" spans="1:9">
      <c r="A3093" s="2" t="s">
        <v>2576</v>
      </c>
      <c r="B3093" s="2" t="s">
        <v>3096</v>
      </c>
      <c r="C3093" s="2">
        <v>8.5500000000000005E-5</v>
      </c>
      <c r="D3093" s="2">
        <v>-4.6727787E-2</v>
      </c>
      <c r="E3093" s="2">
        <v>1.1867496E-2</v>
      </c>
      <c r="F3093" s="2">
        <v>17913</v>
      </c>
      <c r="G3093" s="3">
        <f t="shared" si="144"/>
        <v>8.6474527297815602E-4</v>
      </c>
      <c r="H3093" s="3">
        <f t="shared" si="145"/>
        <v>15.501857742517</v>
      </c>
      <c r="I3093" s="2">
        <f t="shared" si="146"/>
        <v>15.501857742517</v>
      </c>
    </row>
    <row r="3094" spans="1:9">
      <c r="A3094" s="2" t="s">
        <v>2576</v>
      </c>
      <c r="B3094" s="2" t="s">
        <v>3097</v>
      </c>
      <c r="C3094" s="2">
        <v>7.6299999999999998E-5</v>
      </c>
      <c r="D3094" s="2">
        <v>4.3982241999999998E-2</v>
      </c>
      <c r="E3094" s="2">
        <v>1.1300846999999999E-2</v>
      </c>
      <c r="F3094" s="2">
        <v>18022</v>
      </c>
      <c r="G3094" s="3">
        <f t="shared" si="144"/>
        <v>8.3977876265935701E-4</v>
      </c>
      <c r="H3094" s="3">
        <f t="shared" si="145"/>
        <v>15.1455321994119</v>
      </c>
      <c r="I3094" s="2">
        <f t="shared" si="146"/>
        <v>15.1455321994119</v>
      </c>
    </row>
    <row r="3095" spans="1:9">
      <c r="A3095" s="2" t="s">
        <v>2576</v>
      </c>
      <c r="B3095" s="2" t="s">
        <v>3098</v>
      </c>
      <c r="C3095" s="2">
        <v>8.3399999999999994E-5</v>
      </c>
      <c r="D3095" s="2">
        <v>4.3740555E-2</v>
      </c>
      <c r="E3095" s="2">
        <v>1.1301278E-2</v>
      </c>
      <c r="F3095" s="2">
        <v>18022</v>
      </c>
      <c r="G3095" s="3">
        <f t="shared" si="144"/>
        <v>8.3051912343686397E-4</v>
      </c>
      <c r="H3095" s="3">
        <f t="shared" si="145"/>
        <v>14.9783944473592</v>
      </c>
      <c r="I3095" s="2">
        <f t="shared" si="146"/>
        <v>14.9783944473592</v>
      </c>
    </row>
    <row r="3096" spans="1:9">
      <c r="A3096" s="2" t="s">
        <v>2576</v>
      </c>
      <c r="B3096" s="2" t="s">
        <v>3099</v>
      </c>
      <c r="C3096" s="2">
        <v>8.3399999999999994E-5</v>
      </c>
      <c r="D3096" s="2">
        <v>4.3738827000000001E-2</v>
      </c>
      <c r="E3096" s="2">
        <v>1.1301119E-2</v>
      </c>
      <c r="F3096" s="2">
        <v>18022</v>
      </c>
      <c r="G3096" s="3">
        <f t="shared" si="144"/>
        <v>8.3047690752488599E-4</v>
      </c>
      <c r="H3096" s="3">
        <f t="shared" si="145"/>
        <v>14.977632451478801</v>
      </c>
      <c r="I3096" s="2">
        <f t="shared" si="146"/>
        <v>14.977632451478801</v>
      </c>
    </row>
    <row r="3097" spans="1:9">
      <c r="A3097" s="2" t="s">
        <v>2576</v>
      </c>
      <c r="B3097" s="2" t="s">
        <v>3100</v>
      </c>
      <c r="C3097" s="2">
        <v>2.1100000000000001E-5</v>
      </c>
      <c r="D3097" s="2">
        <v>-0.104336211</v>
      </c>
      <c r="E3097" s="2">
        <v>2.4499449E-2</v>
      </c>
      <c r="F3097" s="2">
        <v>13645</v>
      </c>
      <c r="G3097" s="3">
        <f t="shared" si="144"/>
        <v>1.3274160843988901E-3</v>
      </c>
      <c r="H3097" s="3">
        <f t="shared" si="145"/>
        <v>18.134009014694801</v>
      </c>
      <c r="I3097" s="2">
        <f t="shared" si="146"/>
        <v>18.134009014694801</v>
      </c>
    </row>
    <row r="3098" spans="1:9">
      <c r="A3098" s="2" t="s">
        <v>2576</v>
      </c>
      <c r="B3098" s="2" t="s">
        <v>3101</v>
      </c>
      <c r="C3098" s="2">
        <v>8.3499999999999997E-5</v>
      </c>
      <c r="D3098" s="2">
        <v>6.4979996999999998E-2</v>
      </c>
      <c r="E3098" s="2">
        <v>1.6198359999999998E-2</v>
      </c>
      <c r="F3098" s="2">
        <v>16743</v>
      </c>
      <c r="G3098" s="3">
        <f t="shared" si="144"/>
        <v>9.6021124681164901E-4</v>
      </c>
      <c r="H3098" s="3">
        <f t="shared" si="145"/>
        <v>16.090346614658301</v>
      </c>
      <c r="I3098" s="2">
        <f t="shared" si="146"/>
        <v>16.090346614658301</v>
      </c>
    </row>
    <row r="3099" spans="1:9">
      <c r="A3099" s="2" t="s">
        <v>2576</v>
      </c>
      <c r="B3099" s="2" t="s">
        <v>3102</v>
      </c>
      <c r="C3099" s="2">
        <v>7.8100000000000001E-5</v>
      </c>
      <c r="D3099" s="2">
        <v>5.8767376000000003E-2</v>
      </c>
      <c r="E3099" s="2">
        <v>1.4959022000000001E-2</v>
      </c>
      <c r="F3099" s="2">
        <v>18027</v>
      </c>
      <c r="G3099" s="3">
        <f t="shared" si="144"/>
        <v>8.5540361777199103E-4</v>
      </c>
      <c r="H3099" s="3">
        <f t="shared" si="145"/>
        <v>15.4318506712332</v>
      </c>
      <c r="I3099" s="2">
        <f t="shared" si="146"/>
        <v>15.4318506712332</v>
      </c>
    </row>
    <row r="3100" spans="1:9">
      <c r="A3100" s="2" t="s">
        <v>2576</v>
      </c>
      <c r="B3100" s="2" t="s">
        <v>3103</v>
      </c>
      <c r="C3100" s="2">
        <v>9.7999999999999997E-5</v>
      </c>
      <c r="D3100" s="2">
        <v>-9.9258492000000004E-2</v>
      </c>
      <c r="E3100" s="2">
        <v>2.5447922000000001E-2</v>
      </c>
      <c r="F3100" s="2">
        <v>12461</v>
      </c>
      <c r="G3100" s="3">
        <f t="shared" si="144"/>
        <v>1.21940478759876E-3</v>
      </c>
      <c r="H3100" s="3">
        <f t="shared" si="145"/>
        <v>15.211112752408001</v>
      </c>
      <c r="I3100" s="2">
        <f t="shared" si="146"/>
        <v>15.211112752408001</v>
      </c>
    </row>
    <row r="3101" spans="1:9">
      <c r="A3101" s="2" t="s">
        <v>2576</v>
      </c>
      <c r="B3101" s="2" t="s">
        <v>3104</v>
      </c>
      <c r="C3101" s="2">
        <v>8.0499999999999992E-6</v>
      </c>
      <c r="D3101" s="2">
        <v>-0.10384199700000001</v>
      </c>
      <c r="E3101" s="2">
        <v>2.3735534999999999E-2</v>
      </c>
      <c r="F3101" s="2">
        <v>13754</v>
      </c>
      <c r="G3101" s="3">
        <f t="shared" si="144"/>
        <v>1.3896807518123399E-3</v>
      </c>
      <c r="H3101" s="3">
        <f t="shared" si="145"/>
        <v>19.137484693039401</v>
      </c>
      <c r="I3101" s="2">
        <f t="shared" si="146"/>
        <v>19.137484693039401</v>
      </c>
    </row>
    <row r="3102" spans="1:9">
      <c r="A3102" s="2" t="s">
        <v>2576</v>
      </c>
      <c r="B3102" s="2" t="s">
        <v>3105</v>
      </c>
      <c r="C3102" s="2">
        <v>7.4099999999999999E-5</v>
      </c>
      <c r="D3102" s="2">
        <v>4.1929385E-2</v>
      </c>
      <c r="E3102" s="2">
        <v>1.0547114999999999E-2</v>
      </c>
      <c r="F3102" s="2">
        <v>18025</v>
      </c>
      <c r="G3102" s="3">
        <f t="shared" si="144"/>
        <v>8.7601941540259602E-4</v>
      </c>
      <c r="H3102" s="3">
        <f t="shared" si="145"/>
        <v>15.802341081397101</v>
      </c>
      <c r="I3102" s="2">
        <f t="shared" si="146"/>
        <v>15.802341081397101</v>
      </c>
    </row>
    <row r="3103" spans="1:9">
      <c r="A3103" s="2" t="s">
        <v>2576</v>
      </c>
      <c r="B3103" s="2" t="s">
        <v>3106</v>
      </c>
      <c r="C3103" s="2">
        <v>7.4900000000000005E-5</v>
      </c>
      <c r="D3103" s="2">
        <v>4.4186031000000001E-2</v>
      </c>
      <c r="E3103" s="2">
        <v>1.1253936000000001E-2</v>
      </c>
      <c r="F3103" s="2">
        <v>18028</v>
      </c>
      <c r="G3103" s="3">
        <f t="shared" si="144"/>
        <v>8.54362839955232E-4</v>
      </c>
      <c r="H3103" s="3">
        <f t="shared" si="145"/>
        <v>15.4139136280551</v>
      </c>
      <c r="I3103" s="2">
        <f t="shared" si="146"/>
        <v>15.4139136280551</v>
      </c>
    </row>
    <row r="3104" spans="1:9">
      <c r="A3104" s="2" t="s">
        <v>2576</v>
      </c>
      <c r="B3104" s="2" t="s">
        <v>3107</v>
      </c>
      <c r="C3104" s="2">
        <v>2.62E-5</v>
      </c>
      <c r="D3104" s="2">
        <v>-4.4721407999999997E-2</v>
      </c>
      <c r="E3104" s="2">
        <v>1.0588518E-2</v>
      </c>
      <c r="F3104" s="2">
        <v>18027</v>
      </c>
      <c r="G3104" s="3">
        <f t="shared" si="144"/>
        <v>9.8857034059298505E-4</v>
      </c>
      <c r="H3104" s="3">
        <f t="shared" si="145"/>
        <v>17.8366131359113</v>
      </c>
      <c r="I3104" s="2">
        <f t="shared" si="146"/>
        <v>17.8366131359113</v>
      </c>
    </row>
    <row r="3105" spans="1:9">
      <c r="A3105" s="2" t="s">
        <v>2576</v>
      </c>
      <c r="B3105" s="2" t="s">
        <v>3108</v>
      </c>
      <c r="C3105" s="2">
        <v>6.9499999999999995E-5</v>
      </c>
      <c r="D3105" s="2">
        <v>-4.6624367E-2</v>
      </c>
      <c r="E3105" s="2">
        <v>1.1794984999999999E-2</v>
      </c>
      <c r="F3105" s="2">
        <v>18026</v>
      </c>
      <c r="G3105" s="3">
        <f t="shared" si="144"/>
        <v>8.6607489560426598E-4</v>
      </c>
      <c r="H3105" s="3">
        <f t="shared" si="145"/>
        <v>15.623665182563199</v>
      </c>
      <c r="I3105" s="2">
        <f t="shared" si="146"/>
        <v>15.623665182563199</v>
      </c>
    </row>
    <row r="3106" spans="1:9">
      <c r="A3106" s="2" t="s">
        <v>2576</v>
      </c>
      <c r="B3106" s="2" t="s">
        <v>3109</v>
      </c>
      <c r="C3106" s="2">
        <v>4.1199999999999999E-5</v>
      </c>
      <c r="D3106" s="2">
        <v>4.5750605999999999E-2</v>
      </c>
      <c r="E3106" s="2">
        <v>1.1236444E-2</v>
      </c>
      <c r="F3106" s="2">
        <v>18028</v>
      </c>
      <c r="G3106" s="3">
        <f t="shared" si="144"/>
        <v>9.1873272313710002E-4</v>
      </c>
      <c r="H3106" s="3">
        <f t="shared" si="145"/>
        <v>16.576305261341702</v>
      </c>
      <c r="I3106" s="2">
        <f t="shared" si="146"/>
        <v>16.576305261341702</v>
      </c>
    </row>
    <row r="3107" spans="1:9">
      <c r="A3107" s="2" t="s">
        <v>2576</v>
      </c>
      <c r="B3107" s="2" t="s">
        <v>3110</v>
      </c>
      <c r="C3107" s="2">
        <v>9.5000000000000005E-5</v>
      </c>
      <c r="D3107" s="2">
        <v>0.158102986</v>
      </c>
      <c r="E3107" s="2">
        <v>4.3285173000000003E-2</v>
      </c>
      <c r="F3107" s="2">
        <v>4659</v>
      </c>
      <c r="G3107" s="3">
        <f t="shared" si="144"/>
        <v>2.8554020020286502E-3</v>
      </c>
      <c r="H3107" s="3">
        <f t="shared" si="145"/>
        <v>13.335685867572099</v>
      </c>
      <c r="I3107" s="2">
        <f t="shared" si="146"/>
        <v>13.335685867572099</v>
      </c>
    </row>
    <row r="3108" spans="1:9">
      <c r="A3108" s="2" t="s">
        <v>2576</v>
      </c>
      <c r="B3108" s="2" t="s">
        <v>3111</v>
      </c>
      <c r="C3108" s="2">
        <v>1.8099999999999999E-5</v>
      </c>
      <c r="D3108" s="2">
        <v>-0.12619259499999999</v>
      </c>
      <c r="E3108" s="2">
        <v>2.6627379999999999E-2</v>
      </c>
      <c r="F3108" s="2">
        <v>8843</v>
      </c>
      <c r="G3108" s="3">
        <f t="shared" si="144"/>
        <v>2.5334339876359499E-3</v>
      </c>
      <c r="H3108" s="3">
        <f t="shared" si="145"/>
        <v>22.454978089372599</v>
      </c>
      <c r="I3108" s="2">
        <f t="shared" si="146"/>
        <v>22.454978089372599</v>
      </c>
    </row>
    <row r="3109" spans="1:9">
      <c r="A3109" s="2" t="s">
        <v>2576</v>
      </c>
      <c r="B3109" s="2" t="s">
        <v>3112</v>
      </c>
      <c r="C3109" s="2">
        <v>7.5400000000000003E-5</v>
      </c>
      <c r="D3109" s="2">
        <v>-0.12520108899999999</v>
      </c>
      <c r="E3109" s="2">
        <v>3.1665613000000002E-2</v>
      </c>
      <c r="F3109" s="2">
        <v>9819</v>
      </c>
      <c r="G3109" s="3">
        <f t="shared" si="144"/>
        <v>1.5895795186921899E-3</v>
      </c>
      <c r="H3109" s="3">
        <f t="shared" si="145"/>
        <v>15.629746860493</v>
      </c>
      <c r="I3109" s="2">
        <f t="shared" si="146"/>
        <v>15.629746860493</v>
      </c>
    </row>
    <row r="3110" spans="1:9">
      <c r="A3110" s="2" t="s">
        <v>2576</v>
      </c>
      <c r="B3110" s="2" t="s">
        <v>3113</v>
      </c>
      <c r="C3110" s="2">
        <v>7.9200000000000001E-5</v>
      </c>
      <c r="D3110" s="2">
        <v>7.4845566000000002E-2</v>
      </c>
      <c r="E3110" s="2">
        <v>1.9070375000000001E-2</v>
      </c>
      <c r="F3110" s="2">
        <v>17222</v>
      </c>
      <c r="G3110" s="3">
        <f t="shared" si="144"/>
        <v>8.9359729400857897E-4</v>
      </c>
      <c r="H3110" s="3">
        <f t="shared" si="145"/>
        <v>15.4015081488332</v>
      </c>
      <c r="I3110" s="2">
        <f t="shared" si="146"/>
        <v>15.4015081488332</v>
      </c>
    </row>
    <row r="3111" spans="1:9">
      <c r="A3111" s="2" t="s">
        <v>2576</v>
      </c>
      <c r="B3111" s="2" t="s">
        <v>3114</v>
      </c>
      <c r="C3111" s="2">
        <v>6.2299999999999996E-5</v>
      </c>
      <c r="D3111" s="2">
        <v>0.14877659900000001</v>
      </c>
      <c r="E3111" s="2">
        <v>3.7692836E-2</v>
      </c>
      <c r="F3111" s="2">
        <v>3996</v>
      </c>
      <c r="G3111" s="3">
        <f t="shared" si="144"/>
        <v>3.8836155154718601E-3</v>
      </c>
      <c r="H3111" s="3">
        <f t="shared" si="145"/>
        <v>15.5716346105695</v>
      </c>
      <c r="I3111" s="2">
        <f t="shared" si="146"/>
        <v>15.5716346105695</v>
      </c>
    </row>
    <row r="3112" spans="1:9">
      <c r="A3112" s="2" t="s">
        <v>2576</v>
      </c>
      <c r="B3112" s="2" t="s">
        <v>3115</v>
      </c>
      <c r="C3112" s="2">
        <v>6.2700000000000006E-5</v>
      </c>
      <c r="D3112" s="2">
        <v>-8.6585741999999993E-2</v>
      </c>
      <c r="E3112" s="2">
        <v>2.0606696000000001E-2</v>
      </c>
      <c r="F3112" s="2">
        <v>16008</v>
      </c>
      <c r="G3112" s="3">
        <f t="shared" si="144"/>
        <v>1.10169211059217E-3</v>
      </c>
      <c r="H3112" s="3">
        <f t="shared" si="145"/>
        <v>17.653132238652798</v>
      </c>
      <c r="I3112" s="2">
        <f t="shared" si="146"/>
        <v>17.653132238652798</v>
      </c>
    </row>
    <row r="3113" spans="1:9">
      <c r="A3113" s="2" t="s">
        <v>2576</v>
      </c>
      <c r="B3113" s="2" t="s">
        <v>3116</v>
      </c>
      <c r="C3113" s="2">
        <v>4.1999999999999998E-5</v>
      </c>
      <c r="D3113" s="2">
        <v>-5.0550945E-2</v>
      </c>
      <c r="E3113" s="2">
        <v>1.2093457E-2</v>
      </c>
      <c r="F3113" s="2">
        <v>18019</v>
      </c>
      <c r="G3113" s="3">
        <f t="shared" si="144"/>
        <v>9.6873729876002497E-4</v>
      </c>
      <c r="H3113" s="3">
        <f t="shared" si="145"/>
        <v>17.4706643959939</v>
      </c>
      <c r="I3113" s="2">
        <f t="shared" si="146"/>
        <v>17.4706643959939</v>
      </c>
    </row>
    <row r="3114" spans="1:9">
      <c r="A3114" s="2" t="s">
        <v>2576</v>
      </c>
      <c r="B3114" s="2" t="s">
        <v>3117</v>
      </c>
      <c r="C3114" s="2">
        <v>4.1699999999999997E-5</v>
      </c>
      <c r="D3114" s="2">
        <v>-7.5420420000000002E-2</v>
      </c>
      <c r="E3114" s="2">
        <v>1.8413369999999998E-2</v>
      </c>
      <c r="F3114" s="2">
        <v>18023</v>
      </c>
      <c r="G3114" s="3">
        <f t="shared" si="144"/>
        <v>9.2999405262639604E-4</v>
      </c>
      <c r="H3114" s="3">
        <f t="shared" si="145"/>
        <v>16.7750234944628</v>
      </c>
      <c r="I3114" s="2">
        <f t="shared" si="146"/>
        <v>16.7750234944628</v>
      </c>
    </row>
    <row r="3115" spans="1:9">
      <c r="A3115" s="2" t="s">
        <v>2576</v>
      </c>
      <c r="B3115" s="2" t="s">
        <v>3118</v>
      </c>
      <c r="C3115" s="2">
        <v>3.7200000000000003E-5</v>
      </c>
      <c r="D3115" s="2">
        <v>-8.5311480999999995E-2</v>
      </c>
      <c r="E3115" s="2">
        <v>2.0809956000000001E-2</v>
      </c>
      <c r="F3115" s="2">
        <v>16199</v>
      </c>
      <c r="G3115" s="3">
        <f t="shared" si="144"/>
        <v>1.0364159553466099E-3</v>
      </c>
      <c r="H3115" s="3">
        <f t="shared" si="145"/>
        <v>16.804245416816499</v>
      </c>
      <c r="I3115" s="2">
        <f t="shared" si="146"/>
        <v>16.804245416816499</v>
      </c>
    </row>
    <row r="3116" spans="1:9">
      <c r="A3116" s="2" t="s">
        <v>2576</v>
      </c>
      <c r="B3116" s="2" t="s">
        <v>3119</v>
      </c>
      <c r="C3116" s="2">
        <v>2.3200000000000001E-5</v>
      </c>
      <c r="D3116" s="2">
        <v>-4.8292517E-2</v>
      </c>
      <c r="E3116" s="2">
        <v>1.1504591E-2</v>
      </c>
      <c r="F3116" s="2">
        <v>18028</v>
      </c>
      <c r="G3116" s="3">
        <f t="shared" si="144"/>
        <v>9.7643985238914403E-4</v>
      </c>
      <c r="H3116" s="3">
        <f t="shared" si="145"/>
        <v>17.618508192705701</v>
      </c>
      <c r="I3116" s="2">
        <f t="shared" si="146"/>
        <v>17.618508192705701</v>
      </c>
    </row>
    <row r="3117" spans="1:9">
      <c r="A3117" s="2" t="s">
        <v>2576</v>
      </c>
      <c r="B3117" s="2" t="s">
        <v>3120</v>
      </c>
      <c r="C3117" s="2">
        <v>5.9799999999999997E-5</v>
      </c>
      <c r="D3117" s="2">
        <v>-5.9448384E-2</v>
      </c>
      <c r="E3117" s="2">
        <v>1.4514159E-2</v>
      </c>
      <c r="F3117" s="2">
        <v>17547</v>
      </c>
      <c r="G3117" s="3">
        <f t="shared" si="144"/>
        <v>9.5516512502280397E-4</v>
      </c>
      <c r="H3117" s="3">
        <f t="shared" si="145"/>
        <v>16.7743944350829</v>
      </c>
      <c r="I3117" s="2">
        <f t="shared" si="146"/>
        <v>16.7743944350829</v>
      </c>
    </row>
    <row r="3118" spans="1:9">
      <c r="A3118" s="2" t="s">
        <v>2576</v>
      </c>
      <c r="B3118" s="2" t="s">
        <v>3121</v>
      </c>
      <c r="C3118" s="2">
        <v>2.3200000000000001E-5</v>
      </c>
      <c r="D3118" s="2">
        <v>-4.8295853999999999E-2</v>
      </c>
      <c r="E3118" s="2">
        <v>1.150427E-2</v>
      </c>
      <c r="F3118" s="2">
        <v>18028</v>
      </c>
      <c r="G3118" s="3">
        <f t="shared" si="144"/>
        <v>9.76629114371577E-4</v>
      </c>
      <c r="H3118" s="3">
        <f t="shared" si="145"/>
        <v>17.621926502135398</v>
      </c>
      <c r="I3118" s="2">
        <f t="shared" si="146"/>
        <v>17.621926502135398</v>
      </c>
    </row>
    <row r="3119" spans="1:9">
      <c r="A3119" s="2" t="s">
        <v>2576</v>
      </c>
      <c r="B3119" s="2" t="s">
        <v>3122</v>
      </c>
      <c r="C3119" s="2">
        <v>9.4900000000000003E-5</v>
      </c>
      <c r="D3119" s="2">
        <v>7.7257107000000005E-2</v>
      </c>
      <c r="E3119" s="2">
        <v>1.9523306000000001E-2</v>
      </c>
      <c r="F3119" s="2">
        <v>17938</v>
      </c>
      <c r="G3119" s="3">
        <f t="shared" si="144"/>
        <v>8.72202209611344E-4</v>
      </c>
      <c r="H3119" s="3">
        <f t="shared" si="145"/>
        <v>15.6574753161568</v>
      </c>
      <c r="I3119" s="2">
        <f t="shared" si="146"/>
        <v>15.6574753161568</v>
      </c>
    </row>
    <row r="3120" spans="1:9">
      <c r="A3120" s="2" t="s">
        <v>2576</v>
      </c>
      <c r="B3120" s="2" t="s">
        <v>3123</v>
      </c>
      <c r="C3120" s="2">
        <v>1.1399999999999999E-5</v>
      </c>
      <c r="D3120" s="2">
        <v>8.2049488000000004E-2</v>
      </c>
      <c r="E3120" s="2">
        <v>1.9213458999999999E-2</v>
      </c>
      <c r="F3120" s="2">
        <v>15406</v>
      </c>
      <c r="G3120" s="3">
        <f t="shared" si="144"/>
        <v>1.1823252378905E-3</v>
      </c>
      <c r="H3120" s="3">
        <f t="shared" si="145"/>
        <v>18.234096597062202</v>
      </c>
      <c r="I3120" s="2">
        <f t="shared" si="146"/>
        <v>18.234096597062202</v>
      </c>
    </row>
    <row r="3121" spans="1:9">
      <c r="A3121" s="2" t="s">
        <v>2576</v>
      </c>
      <c r="B3121" s="2" t="s">
        <v>3124</v>
      </c>
      <c r="C3121" s="2">
        <v>1.01E-5</v>
      </c>
      <c r="D3121" s="2">
        <v>7.5005284000000005E-2</v>
      </c>
      <c r="E3121" s="2">
        <v>1.6926940000000001E-2</v>
      </c>
      <c r="F3121" s="2">
        <v>18022</v>
      </c>
      <c r="G3121" s="3">
        <f t="shared" si="144"/>
        <v>1.0883057459418199E-3</v>
      </c>
      <c r="H3121" s="3">
        <f t="shared" si="145"/>
        <v>19.632635852277701</v>
      </c>
      <c r="I3121" s="2">
        <f t="shared" si="146"/>
        <v>19.632635852277701</v>
      </c>
    </row>
    <row r="3122" spans="1:9">
      <c r="A3122" s="2" t="s">
        <v>2576</v>
      </c>
      <c r="B3122" s="2" t="s">
        <v>3125</v>
      </c>
      <c r="C3122" s="2">
        <v>4.57E-5</v>
      </c>
      <c r="D3122" s="2">
        <v>-6.0398066E-2</v>
      </c>
      <c r="E3122" s="2">
        <v>1.4514832E-2</v>
      </c>
      <c r="F3122" s="2">
        <v>17547</v>
      </c>
      <c r="G3122" s="3">
        <f t="shared" si="144"/>
        <v>9.8580455595428007E-4</v>
      </c>
      <c r="H3122" s="3">
        <f t="shared" si="145"/>
        <v>17.313008176555599</v>
      </c>
      <c r="I3122" s="2">
        <f t="shared" si="146"/>
        <v>17.313008176555599</v>
      </c>
    </row>
    <row r="3123" spans="1:9">
      <c r="A3123" s="2" t="s">
        <v>2576</v>
      </c>
      <c r="B3123" s="2" t="s">
        <v>3126</v>
      </c>
      <c r="C3123" s="2">
        <v>9.1799999999999995E-5</v>
      </c>
      <c r="D3123" s="2">
        <v>7.4782054000000001E-2</v>
      </c>
      <c r="E3123" s="2">
        <v>1.9374391000000001E-2</v>
      </c>
      <c r="F3123" s="2">
        <v>17102</v>
      </c>
      <c r="G3123" s="3">
        <f t="shared" si="144"/>
        <v>8.7038938692435102E-4</v>
      </c>
      <c r="H3123" s="3">
        <f t="shared" si="145"/>
        <v>14.8966243801679</v>
      </c>
      <c r="I3123" s="2">
        <f t="shared" si="146"/>
        <v>14.8966243801679</v>
      </c>
    </row>
    <row r="3124" spans="1:9">
      <c r="A3124" s="2" t="s">
        <v>2576</v>
      </c>
      <c r="B3124" s="2" t="s">
        <v>3127</v>
      </c>
      <c r="C3124" s="2">
        <v>4.1900000000000002E-5</v>
      </c>
      <c r="D3124" s="2">
        <v>4.4954538000000002E-2</v>
      </c>
      <c r="E3124" s="2">
        <v>1.0931868000000001E-2</v>
      </c>
      <c r="F3124" s="2">
        <v>18028</v>
      </c>
      <c r="G3124" s="3">
        <f t="shared" si="144"/>
        <v>9.3713807958593605E-4</v>
      </c>
      <c r="H3124" s="3">
        <f t="shared" si="145"/>
        <v>16.908696806269401</v>
      </c>
      <c r="I3124" s="2">
        <f t="shared" si="146"/>
        <v>16.908696806269401</v>
      </c>
    </row>
    <row r="3125" spans="1:9">
      <c r="A3125" s="2" t="s">
        <v>2576</v>
      </c>
      <c r="B3125" s="2" t="s">
        <v>3128</v>
      </c>
      <c r="C3125" s="2">
        <v>2.4700000000000001E-5</v>
      </c>
      <c r="D3125" s="2">
        <v>-8.8507849999999999E-2</v>
      </c>
      <c r="E3125" s="2">
        <v>2.1038721E-2</v>
      </c>
      <c r="F3125" s="2">
        <v>16085</v>
      </c>
      <c r="G3125" s="3">
        <f t="shared" si="144"/>
        <v>1.09907230597562E-3</v>
      </c>
      <c r="H3125" s="3">
        <f t="shared" si="145"/>
        <v>17.695828892472999</v>
      </c>
      <c r="I3125" s="2">
        <f t="shared" si="146"/>
        <v>17.695828892472999</v>
      </c>
    </row>
    <row r="3126" spans="1:9">
      <c r="A3126" s="2" t="s">
        <v>2576</v>
      </c>
      <c r="B3126" s="2" t="s">
        <v>3129</v>
      </c>
      <c r="C3126" s="2">
        <v>8.8200000000000003E-5</v>
      </c>
      <c r="D3126" s="2">
        <v>-5.0798916999999999E-2</v>
      </c>
      <c r="E3126" s="2">
        <v>1.2725098000000001E-2</v>
      </c>
      <c r="F3126" s="2">
        <v>18026</v>
      </c>
      <c r="G3126" s="3">
        <f t="shared" si="144"/>
        <v>8.83290361270561E-4</v>
      </c>
      <c r="H3126" s="3">
        <f t="shared" si="145"/>
        <v>15.9345002620337</v>
      </c>
      <c r="I3126" s="2">
        <f t="shared" si="146"/>
        <v>15.9345002620337</v>
      </c>
    </row>
    <row r="3127" spans="1:9">
      <c r="A3127" s="2" t="s">
        <v>2576</v>
      </c>
      <c r="B3127" s="2" t="s">
        <v>3130</v>
      </c>
      <c r="C3127" s="2">
        <v>5.8400000000000003E-5</v>
      </c>
      <c r="D3127" s="2">
        <v>-4.5211512000000002E-2</v>
      </c>
      <c r="E3127" s="2">
        <v>1.1142538E-2</v>
      </c>
      <c r="F3127" s="2">
        <v>18026</v>
      </c>
      <c r="G3127" s="3">
        <f t="shared" si="144"/>
        <v>9.1250230995280001E-4</v>
      </c>
      <c r="H3127" s="3">
        <f t="shared" si="145"/>
        <v>16.461963214048399</v>
      </c>
      <c r="I3127" s="2">
        <f t="shared" si="146"/>
        <v>16.461963214048399</v>
      </c>
    </row>
    <row r="3128" spans="1:9">
      <c r="A3128" s="2" t="s">
        <v>2576</v>
      </c>
      <c r="B3128" s="2" t="s">
        <v>3131</v>
      </c>
      <c r="C3128" s="2">
        <v>5.9700000000000001E-5</v>
      </c>
      <c r="D3128" s="2">
        <v>-4.5161988E-2</v>
      </c>
      <c r="E3128" s="2">
        <v>1.1141006E-2</v>
      </c>
      <c r="F3128" s="2">
        <v>18027</v>
      </c>
      <c r="G3128" s="3">
        <f t="shared" si="144"/>
        <v>9.10705862618482E-4</v>
      </c>
      <c r="H3128" s="3">
        <f t="shared" si="145"/>
        <v>16.430436468515399</v>
      </c>
      <c r="I3128" s="2">
        <f t="shared" si="146"/>
        <v>16.430436468515399</v>
      </c>
    </row>
    <row r="3129" spans="1:9">
      <c r="A3129" s="2" t="s">
        <v>2576</v>
      </c>
      <c r="B3129" s="2" t="s">
        <v>3132</v>
      </c>
      <c r="C3129" s="2">
        <v>2.8E-5</v>
      </c>
      <c r="D3129" s="2">
        <v>-5.5089820999999997E-2</v>
      </c>
      <c r="E3129" s="2">
        <v>1.3058082E-2</v>
      </c>
      <c r="F3129" s="2">
        <v>18021</v>
      </c>
      <c r="G3129" s="3">
        <f t="shared" si="144"/>
        <v>9.8668001473261008E-4</v>
      </c>
      <c r="H3129" s="3">
        <f t="shared" si="145"/>
        <v>17.796546682409701</v>
      </c>
      <c r="I3129" s="2">
        <f t="shared" si="146"/>
        <v>17.796546682409701</v>
      </c>
    </row>
    <row r="3130" spans="1:9">
      <c r="A3130" s="2" t="s">
        <v>2576</v>
      </c>
      <c r="B3130" s="2" t="s">
        <v>3133</v>
      </c>
      <c r="C3130" s="2">
        <v>2.9E-5</v>
      </c>
      <c r="D3130" s="2">
        <v>-4.9731412000000003E-2</v>
      </c>
      <c r="E3130" s="2">
        <v>1.1744256E-2</v>
      </c>
      <c r="F3130" s="2">
        <v>18027</v>
      </c>
      <c r="G3130" s="3">
        <f t="shared" si="144"/>
        <v>9.937000913031349E-4</v>
      </c>
      <c r="H3130" s="3">
        <f t="shared" si="145"/>
        <v>17.929260453488599</v>
      </c>
      <c r="I3130" s="2">
        <f t="shared" si="146"/>
        <v>17.929260453488599</v>
      </c>
    </row>
    <row r="3131" spans="1:9">
      <c r="A3131" s="2" t="s">
        <v>2576</v>
      </c>
      <c r="B3131" s="2" t="s">
        <v>3134</v>
      </c>
      <c r="C3131" s="2">
        <v>3.29E-5</v>
      </c>
      <c r="D3131" s="2">
        <v>-4.9380787000000002E-2</v>
      </c>
      <c r="E3131" s="2">
        <v>1.1751447E-2</v>
      </c>
      <c r="F3131" s="2">
        <v>18026</v>
      </c>
      <c r="G3131" s="3">
        <f t="shared" si="144"/>
        <v>9.7860795784178206E-4</v>
      </c>
      <c r="H3131" s="3">
        <f t="shared" si="145"/>
        <v>17.655707848342001</v>
      </c>
      <c r="I3131" s="2">
        <f t="shared" si="146"/>
        <v>17.655707848342001</v>
      </c>
    </row>
    <row r="3132" spans="1:9">
      <c r="A3132" s="2" t="s">
        <v>2576</v>
      </c>
      <c r="B3132" s="2" t="s">
        <v>3135</v>
      </c>
      <c r="C3132" s="2">
        <v>6.8300000000000007E-5</v>
      </c>
      <c r="D3132" s="2">
        <v>8.8058674000000003E-2</v>
      </c>
      <c r="E3132" s="2">
        <v>2.2383698E-2</v>
      </c>
      <c r="F3132" s="2">
        <v>15485</v>
      </c>
      <c r="G3132" s="3">
        <f t="shared" si="144"/>
        <v>9.9847121882370602E-4</v>
      </c>
      <c r="H3132" s="3">
        <f t="shared" si="145"/>
        <v>15.474781004498</v>
      </c>
      <c r="I3132" s="2">
        <f t="shared" si="146"/>
        <v>15.474781004498</v>
      </c>
    </row>
    <row r="3133" spans="1:9">
      <c r="A3133" s="2" t="s">
        <v>2576</v>
      </c>
      <c r="B3133" s="2" t="s">
        <v>3136</v>
      </c>
      <c r="C3133" s="2">
        <v>9.9099999999999996E-5</v>
      </c>
      <c r="D3133" s="2">
        <v>-4.2282430000000003E-2</v>
      </c>
      <c r="E3133" s="2">
        <v>1.0836467000000001E-2</v>
      </c>
      <c r="F3133" s="2">
        <v>18027</v>
      </c>
      <c r="G3133" s="3">
        <f t="shared" si="144"/>
        <v>8.43828846734546E-4</v>
      </c>
      <c r="H3133" s="3">
        <f t="shared" si="145"/>
        <v>15.2228604511687</v>
      </c>
      <c r="I3133" s="2">
        <f t="shared" si="146"/>
        <v>15.2228604511687</v>
      </c>
    </row>
    <row r="3134" spans="1:9">
      <c r="A3134" s="2" t="s">
        <v>2576</v>
      </c>
      <c r="B3134" s="2" t="s">
        <v>3137</v>
      </c>
      <c r="C3134" s="2">
        <v>8.7700000000000004E-5</v>
      </c>
      <c r="D3134" s="2">
        <v>0.15694966900000001</v>
      </c>
      <c r="E3134" s="2">
        <v>4.3158999000000003E-2</v>
      </c>
      <c r="F3134" s="2">
        <v>4659</v>
      </c>
      <c r="G3134" s="3">
        <f t="shared" si="144"/>
        <v>2.8304427977665601E-3</v>
      </c>
      <c r="H3134" s="3">
        <f t="shared" si="145"/>
        <v>13.2187871300262</v>
      </c>
      <c r="I3134" s="2">
        <f t="shared" si="146"/>
        <v>13.2187871300262</v>
      </c>
    </row>
    <row r="3135" spans="1:9">
      <c r="A3135" s="2" t="s">
        <v>2576</v>
      </c>
      <c r="B3135" s="2" t="s">
        <v>3138</v>
      </c>
      <c r="C3135" s="2">
        <v>2.7500000000000001E-5</v>
      </c>
      <c r="D3135" s="2">
        <v>-9.4920249999999998E-2</v>
      </c>
      <c r="E3135" s="2">
        <v>2.1904903E-2</v>
      </c>
      <c r="F3135" s="2">
        <v>15532</v>
      </c>
      <c r="G3135" s="3">
        <f t="shared" si="144"/>
        <v>1.20748841795924E-3</v>
      </c>
      <c r="H3135" s="3">
        <f t="shared" si="145"/>
        <v>18.774965684518701</v>
      </c>
      <c r="I3135" s="2">
        <f t="shared" si="146"/>
        <v>18.774965684518701</v>
      </c>
    </row>
    <row r="3136" spans="1:9">
      <c r="A3136" s="2" t="s">
        <v>2576</v>
      </c>
      <c r="B3136" s="2" t="s">
        <v>3139</v>
      </c>
      <c r="C3136" s="2">
        <v>8.5599999999999994E-5</v>
      </c>
      <c r="D3136" s="2">
        <v>0.110788505</v>
      </c>
      <c r="E3136" s="2">
        <v>2.7371264999999999E-2</v>
      </c>
      <c r="F3136" s="2">
        <v>11256</v>
      </c>
      <c r="G3136" s="3">
        <f t="shared" si="144"/>
        <v>1.45339586343141E-3</v>
      </c>
      <c r="H3136" s="3">
        <f t="shared" si="145"/>
        <v>16.3803241424074</v>
      </c>
      <c r="I3136" s="2">
        <f t="shared" si="146"/>
        <v>16.3803241424074</v>
      </c>
    </row>
    <row r="3137" spans="1:9">
      <c r="A3137" s="2" t="s">
        <v>2576</v>
      </c>
      <c r="B3137" s="2" t="s">
        <v>3140</v>
      </c>
      <c r="C3137" s="2">
        <v>3.6100000000000003E-5</v>
      </c>
      <c r="D3137" s="2">
        <v>0.19376890399999999</v>
      </c>
      <c r="E3137" s="2">
        <v>4.6715437999999998E-2</v>
      </c>
      <c r="F3137" s="2">
        <v>4339</v>
      </c>
      <c r="G3137" s="3">
        <f t="shared" si="144"/>
        <v>3.9494719643375503E-3</v>
      </c>
      <c r="H3137" s="3">
        <f t="shared" si="145"/>
        <v>17.196778102324</v>
      </c>
      <c r="I3137" s="2">
        <f t="shared" si="146"/>
        <v>17.196778102324</v>
      </c>
    </row>
    <row r="3138" spans="1:9">
      <c r="A3138" s="2" t="s">
        <v>2576</v>
      </c>
      <c r="B3138" s="2" t="s">
        <v>3141</v>
      </c>
      <c r="C3138" s="2">
        <v>1.6099999999999998E-5</v>
      </c>
      <c r="D3138" s="2">
        <v>7.3817044999999998E-2</v>
      </c>
      <c r="E3138" s="2">
        <v>1.6786826000000001E-2</v>
      </c>
      <c r="F3138" s="2">
        <v>18028</v>
      </c>
      <c r="G3138" s="3">
        <f t="shared" ref="G3138:G3201" si="147">(2*D3138^2)/((2*D3138^2)+(2*F3138*E3138^2))</f>
        <v>1.07142806890419E-3</v>
      </c>
      <c r="H3138" s="3">
        <f t="shared" ref="H3138:H3201" si="148">(G3138*(F3138-2))/(1-G3138)</f>
        <v>19.334277657841501</v>
      </c>
      <c r="I3138" s="2">
        <f t="shared" ref="I3138:I3201" si="149">H3138*1</f>
        <v>19.334277657841501</v>
      </c>
    </row>
    <row r="3139" spans="1:9">
      <c r="A3139" s="2" t="s">
        <v>2576</v>
      </c>
      <c r="B3139" s="2" t="s">
        <v>3142</v>
      </c>
      <c r="C3139" s="2">
        <v>9.5799999999999998E-6</v>
      </c>
      <c r="D3139" s="2">
        <v>7.5728440999999994E-2</v>
      </c>
      <c r="E3139" s="2">
        <v>1.6964456999999999E-2</v>
      </c>
      <c r="F3139" s="2">
        <v>18028</v>
      </c>
      <c r="G3139" s="3">
        <f t="shared" si="147"/>
        <v>1.1041060368349701E-3</v>
      </c>
      <c r="H3139" s="3">
        <f t="shared" si="148"/>
        <v>19.9246143069251</v>
      </c>
      <c r="I3139" s="2">
        <f t="shared" si="149"/>
        <v>19.9246143069251</v>
      </c>
    </row>
    <row r="3140" spans="1:9">
      <c r="A3140" s="2" t="s">
        <v>2576</v>
      </c>
      <c r="B3140" s="2" t="s">
        <v>3143</v>
      </c>
      <c r="C3140" s="2">
        <v>3.79E-5</v>
      </c>
      <c r="D3140" s="2">
        <v>7.1229262000000002E-2</v>
      </c>
      <c r="E3140" s="2">
        <v>1.6999937E-2</v>
      </c>
      <c r="F3140" s="2">
        <v>18028</v>
      </c>
      <c r="G3140" s="3">
        <f t="shared" si="147"/>
        <v>9.7286370456235402E-4</v>
      </c>
      <c r="H3140" s="3">
        <f t="shared" si="148"/>
        <v>17.553918708825599</v>
      </c>
      <c r="I3140" s="2">
        <f t="shared" si="149"/>
        <v>17.553918708825599</v>
      </c>
    </row>
    <row r="3141" spans="1:9">
      <c r="A3141" s="2" t="s">
        <v>2576</v>
      </c>
      <c r="B3141" s="2" t="s">
        <v>3144</v>
      </c>
      <c r="C3141" s="2">
        <v>9.31E-5</v>
      </c>
      <c r="D3141" s="2">
        <v>-4.4427425E-2</v>
      </c>
      <c r="E3141" s="2">
        <v>1.1303975000000001E-2</v>
      </c>
      <c r="F3141" s="2">
        <v>17547</v>
      </c>
      <c r="G3141" s="3">
        <f t="shared" si="147"/>
        <v>8.7953856200477997E-4</v>
      </c>
      <c r="H3141" s="3">
        <f t="shared" si="148"/>
        <v>15.445088621409999</v>
      </c>
      <c r="I3141" s="2">
        <f t="shared" si="149"/>
        <v>15.445088621409999</v>
      </c>
    </row>
    <row r="3142" spans="1:9">
      <c r="A3142" s="2" t="s">
        <v>2576</v>
      </c>
      <c r="B3142" s="2" t="s">
        <v>3145</v>
      </c>
      <c r="C3142" s="2">
        <v>3.5500000000000002E-5</v>
      </c>
      <c r="D3142" s="2">
        <v>-5.0959846000000003E-2</v>
      </c>
      <c r="E3142" s="2">
        <v>1.2347642000000001E-2</v>
      </c>
      <c r="F3142" s="2">
        <v>17547</v>
      </c>
      <c r="G3142" s="3">
        <f t="shared" si="147"/>
        <v>9.6975921172116604E-4</v>
      </c>
      <c r="H3142" s="3">
        <f t="shared" si="148"/>
        <v>17.0309412818402</v>
      </c>
      <c r="I3142" s="2">
        <f t="shared" si="149"/>
        <v>17.0309412818402</v>
      </c>
    </row>
    <row r="3143" spans="1:9">
      <c r="A3143" s="2" t="s">
        <v>2576</v>
      </c>
      <c r="B3143" s="2" t="s">
        <v>3146</v>
      </c>
      <c r="C3143" s="2">
        <v>7.8899999999999993E-5</v>
      </c>
      <c r="D3143" s="2">
        <v>4.2454128000000001E-2</v>
      </c>
      <c r="E3143" s="2">
        <v>1.0752537E-2</v>
      </c>
      <c r="F3143" s="2">
        <v>17468</v>
      </c>
      <c r="G3143" s="3">
        <f t="shared" si="147"/>
        <v>8.9163553881100297E-4</v>
      </c>
      <c r="H3143" s="3">
        <f t="shared" si="148"/>
        <v>15.587204426290199</v>
      </c>
      <c r="I3143" s="2">
        <f t="shared" si="149"/>
        <v>15.587204426290199</v>
      </c>
    </row>
    <row r="3144" spans="1:9">
      <c r="A3144" s="2" t="s">
        <v>2576</v>
      </c>
      <c r="B3144" s="2" t="s">
        <v>3147</v>
      </c>
      <c r="C3144" s="2">
        <v>9.9300000000000006E-7</v>
      </c>
      <c r="D3144" s="2">
        <v>-6.8010585999999998E-2</v>
      </c>
      <c r="E3144" s="2">
        <v>1.4234761E-2</v>
      </c>
      <c r="F3144" s="2">
        <v>18025</v>
      </c>
      <c r="G3144" s="3">
        <f t="shared" si="147"/>
        <v>1.2648171625491099E-3</v>
      </c>
      <c r="H3144" s="3">
        <f t="shared" si="148"/>
        <v>22.8246687533914</v>
      </c>
      <c r="I3144" s="2">
        <f t="shared" si="149"/>
        <v>22.8246687533914</v>
      </c>
    </row>
    <row r="3145" spans="1:9">
      <c r="A3145" s="2" t="s">
        <v>2576</v>
      </c>
      <c r="B3145" s="2" t="s">
        <v>3148</v>
      </c>
      <c r="C3145" s="2">
        <v>4.0500000000000002E-5</v>
      </c>
      <c r="D3145" s="2">
        <v>7.9892422000000005E-2</v>
      </c>
      <c r="E3145" s="2">
        <v>1.9402106999999998E-2</v>
      </c>
      <c r="F3145" s="2">
        <v>17103</v>
      </c>
      <c r="G3145" s="3">
        <f t="shared" si="147"/>
        <v>9.9040026928558103E-4</v>
      </c>
      <c r="H3145" s="3">
        <f t="shared" si="148"/>
        <v>16.9536258806903</v>
      </c>
      <c r="I3145" s="2">
        <f t="shared" si="149"/>
        <v>16.9536258806903</v>
      </c>
    </row>
    <row r="3146" spans="1:9">
      <c r="A3146" s="2" t="s">
        <v>2576</v>
      </c>
      <c r="B3146" s="2" t="s">
        <v>3149</v>
      </c>
      <c r="C3146" s="2">
        <v>1.1600000000000001E-5</v>
      </c>
      <c r="D3146" s="2">
        <v>-5.9752778999999999E-2</v>
      </c>
      <c r="E3146" s="2">
        <v>1.4045956E-2</v>
      </c>
      <c r="F3146" s="2">
        <v>18027</v>
      </c>
      <c r="G3146" s="3">
        <f t="shared" si="147"/>
        <v>1.00289249551291E-3</v>
      </c>
      <c r="H3146" s="3">
        <f t="shared" si="148"/>
        <v>18.095284857007499</v>
      </c>
      <c r="I3146" s="2">
        <f t="shared" si="149"/>
        <v>18.095284857007499</v>
      </c>
    </row>
    <row r="3147" spans="1:9">
      <c r="A3147" s="2" t="s">
        <v>2576</v>
      </c>
      <c r="B3147" s="2" t="s">
        <v>3150</v>
      </c>
      <c r="C3147" s="2">
        <v>1.19E-5</v>
      </c>
      <c r="D3147" s="2">
        <v>-5.8768714999999999E-2</v>
      </c>
      <c r="E3147" s="2">
        <v>1.3867974E-2</v>
      </c>
      <c r="F3147" s="2">
        <v>18027</v>
      </c>
      <c r="G3147" s="3">
        <f t="shared" si="147"/>
        <v>9.9520023106560991E-4</v>
      </c>
      <c r="H3147" s="3">
        <f t="shared" si="148"/>
        <v>17.956354332938901</v>
      </c>
      <c r="I3147" s="2">
        <f t="shared" si="149"/>
        <v>17.956354332938901</v>
      </c>
    </row>
    <row r="3148" spans="1:9">
      <c r="A3148" s="2" t="s">
        <v>2576</v>
      </c>
      <c r="B3148" s="2" t="s">
        <v>3151</v>
      </c>
      <c r="C3148" s="2">
        <v>1.1399999999999999E-5</v>
      </c>
      <c r="D3148" s="2">
        <v>-5.9114892000000002E-2</v>
      </c>
      <c r="E3148" s="2">
        <v>1.3890332E-2</v>
      </c>
      <c r="F3148" s="2">
        <v>18027</v>
      </c>
      <c r="G3148" s="3">
        <f t="shared" si="147"/>
        <v>1.0037116490425001E-3</v>
      </c>
      <c r="H3148" s="3">
        <f t="shared" si="148"/>
        <v>18.110079772023401</v>
      </c>
      <c r="I3148" s="2">
        <f t="shared" si="149"/>
        <v>18.110079772023401</v>
      </c>
    </row>
    <row r="3149" spans="1:9">
      <c r="A3149" s="2" t="s">
        <v>2576</v>
      </c>
      <c r="B3149" s="2" t="s">
        <v>3152</v>
      </c>
      <c r="C3149" s="2">
        <v>2.62E-5</v>
      </c>
      <c r="D3149" s="2">
        <v>-4.9230237000000003E-2</v>
      </c>
      <c r="E3149" s="2">
        <v>1.1696408E-2</v>
      </c>
      <c r="F3149" s="2">
        <v>18012</v>
      </c>
      <c r="G3149" s="3">
        <f t="shared" si="147"/>
        <v>9.8258460543431607E-4</v>
      </c>
      <c r="H3149" s="3">
        <f t="shared" si="148"/>
        <v>17.713754005862601</v>
      </c>
      <c r="I3149" s="2">
        <f t="shared" si="149"/>
        <v>17.713754005862601</v>
      </c>
    </row>
    <row r="3150" spans="1:9">
      <c r="A3150" s="2" t="s">
        <v>2576</v>
      </c>
      <c r="B3150" s="2" t="s">
        <v>3153</v>
      </c>
      <c r="C3150" s="2">
        <v>2.8900000000000001E-5</v>
      </c>
      <c r="D3150" s="2">
        <v>4.7861406000000002E-2</v>
      </c>
      <c r="E3150" s="2">
        <v>1.1529793999999999E-2</v>
      </c>
      <c r="F3150" s="2">
        <v>18028</v>
      </c>
      <c r="G3150" s="3">
        <f t="shared" si="147"/>
        <v>9.54916388146861E-4</v>
      </c>
      <c r="H3150" s="3">
        <f t="shared" si="148"/>
        <v>17.229775808018498</v>
      </c>
      <c r="I3150" s="2">
        <f t="shared" si="149"/>
        <v>17.229775808018498</v>
      </c>
    </row>
    <row r="3151" spans="1:9">
      <c r="A3151" s="2" t="s">
        <v>2576</v>
      </c>
      <c r="B3151" s="2" t="s">
        <v>3154</v>
      </c>
      <c r="C3151" s="2">
        <v>7.4900000000000003E-6</v>
      </c>
      <c r="D3151" s="2">
        <v>-6.0924975999999999E-2</v>
      </c>
      <c r="E3151" s="2">
        <v>1.3915568E-2</v>
      </c>
      <c r="F3151" s="2">
        <v>18027</v>
      </c>
      <c r="G3151" s="3">
        <f t="shared" si="147"/>
        <v>1.0621940121758699E-3</v>
      </c>
      <c r="H3151" s="3">
        <f t="shared" si="148"/>
        <v>19.166405510638299</v>
      </c>
      <c r="I3151" s="2">
        <f t="shared" si="149"/>
        <v>19.166405510638299</v>
      </c>
    </row>
    <row r="3152" spans="1:9">
      <c r="A3152" s="2" t="s">
        <v>2576</v>
      </c>
      <c r="B3152" s="2" t="s">
        <v>3155</v>
      </c>
      <c r="C3152" s="2">
        <v>7.9900000000000004E-5</v>
      </c>
      <c r="D3152" s="2">
        <v>-8.4954778999999994E-2</v>
      </c>
      <c r="E3152" s="2">
        <v>2.0617805999999999E-2</v>
      </c>
      <c r="F3152" s="2">
        <v>16006</v>
      </c>
      <c r="G3152" s="3">
        <f t="shared" si="147"/>
        <v>1.0596135183531001E-3</v>
      </c>
      <c r="H3152" s="3">
        <f t="shared" si="148"/>
        <v>16.976042792153699</v>
      </c>
      <c r="I3152" s="2">
        <f t="shared" si="149"/>
        <v>16.976042792153699</v>
      </c>
    </row>
    <row r="3153" spans="1:9">
      <c r="A3153" s="2" t="s">
        <v>2576</v>
      </c>
      <c r="B3153" s="2" t="s">
        <v>3156</v>
      </c>
      <c r="C3153" s="2">
        <v>1.5299999999999999E-5</v>
      </c>
      <c r="D3153" s="2">
        <v>6.3751167999999997E-2</v>
      </c>
      <c r="E3153" s="2">
        <v>1.4877928E-2</v>
      </c>
      <c r="F3153" s="2">
        <v>17091</v>
      </c>
      <c r="G3153" s="3">
        <f t="shared" si="147"/>
        <v>1.07314301255992E-3</v>
      </c>
      <c r="H3153" s="3">
        <f t="shared" si="148"/>
        <v>18.3586423904379</v>
      </c>
      <c r="I3153" s="2">
        <f t="shared" si="149"/>
        <v>18.3586423904379</v>
      </c>
    </row>
    <row r="3154" spans="1:9">
      <c r="A3154" s="2" t="s">
        <v>2576</v>
      </c>
      <c r="B3154" s="2" t="s">
        <v>3157</v>
      </c>
      <c r="C3154" s="2">
        <v>5.7800000000000002E-5</v>
      </c>
      <c r="D3154" s="2">
        <v>-8.4219207000000004E-2</v>
      </c>
      <c r="E3154" s="2">
        <v>2.1635525999999999E-2</v>
      </c>
      <c r="F3154" s="2">
        <v>16210</v>
      </c>
      <c r="G3154" s="3">
        <f t="shared" si="147"/>
        <v>9.3389615857752202E-4</v>
      </c>
      <c r="H3154" s="3">
        <f t="shared" si="148"/>
        <v>15.150738154386501</v>
      </c>
      <c r="I3154" s="2">
        <f t="shared" si="149"/>
        <v>15.150738154386501</v>
      </c>
    </row>
    <row r="3155" spans="1:9">
      <c r="A3155" s="2" t="s">
        <v>2576</v>
      </c>
      <c r="B3155" s="2" t="s">
        <v>3158</v>
      </c>
      <c r="C3155" s="2">
        <v>7.5400000000000003E-5</v>
      </c>
      <c r="D3155" s="2">
        <v>-6.4462294000000003E-2</v>
      </c>
      <c r="E3155" s="2">
        <v>1.6607501E-2</v>
      </c>
      <c r="F3155" s="2">
        <v>18026</v>
      </c>
      <c r="G3155" s="3">
        <f t="shared" si="147"/>
        <v>8.3510433697534902E-4</v>
      </c>
      <c r="H3155" s="3">
        <f t="shared" si="148"/>
        <v>15.064500999763</v>
      </c>
      <c r="I3155" s="2">
        <f t="shared" si="149"/>
        <v>15.064500999763</v>
      </c>
    </row>
    <row r="3156" spans="1:9">
      <c r="A3156" s="2" t="s">
        <v>2576</v>
      </c>
      <c r="B3156" s="2" t="s">
        <v>3159</v>
      </c>
      <c r="C3156" s="2">
        <v>4.2400000000000001E-5</v>
      </c>
      <c r="D3156" s="2">
        <v>7.9752016999999994E-2</v>
      </c>
      <c r="E3156" s="2">
        <v>1.9398968999999999E-2</v>
      </c>
      <c r="F3156" s="2">
        <v>17103</v>
      </c>
      <c r="G3156" s="3">
        <f t="shared" si="147"/>
        <v>9.872446539618239E-4</v>
      </c>
      <c r="H3156" s="3">
        <f t="shared" si="148"/>
        <v>16.899554822554101</v>
      </c>
      <c r="I3156" s="2">
        <f t="shared" si="149"/>
        <v>16.899554822554101</v>
      </c>
    </row>
    <row r="3157" spans="1:9">
      <c r="A3157" s="2" t="s">
        <v>2576</v>
      </c>
      <c r="B3157" s="2" t="s">
        <v>3160</v>
      </c>
      <c r="C3157" s="2">
        <v>8.2200000000000006E-5</v>
      </c>
      <c r="D3157" s="2">
        <v>-4.7240967000000002E-2</v>
      </c>
      <c r="E3157" s="2">
        <v>1.1980070000000001E-2</v>
      </c>
      <c r="F3157" s="2">
        <v>17433</v>
      </c>
      <c r="G3157" s="3">
        <f t="shared" si="147"/>
        <v>8.9116785811527502E-4</v>
      </c>
      <c r="H3157" s="3">
        <f t="shared" si="148"/>
        <v>15.547802636781601</v>
      </c>
      <c r="I3157" s="2">
        <f t="shared" si="149"/>
        <v>15.547802636781601</v>
      </c>
    </row>
    <row r="3158" spans="1:9">
      <c r="A3158" s="2" t="s">
        <v>2576</v>
      </c>
      <c r="B3158" s="2" t="s">
        <v>3161</v>
      </c>
      <c r="C3158" s="2">
        <v>3.1399999999999998E-5</v>
      </c>
      <c r="D3158" s="2">
        <v>7.1506594000000007E-2</v>
      </c>
      <c r="E3158" s="2">
        <v>1.7104013000000001E-2</v>
      </c>
      <c r="F3158" s="2">
        <v>16584</v>
      </c>
      <c r="G3158" s="3">
        <f t="shared" si="147"/>
        <v>1.0528085171221499E-3</v>
      </c>
      <c r="H3158" s="3">
        <f t="shared" si="148"/>
        <v>17.476069786036099</v>
      </c>
      <c r="I3158" s="2">
        <f t="shared" si="149"/>
        <v>17.476069786036099</v>
      </c>
    </row>
    <row r="3159" spans="1:9">
      <c r="A3159" s="2" t="s">
        <v>2576</v>
      </c>
      <c r="B3159" s="2" t="s">
        <v>3162</v>
      </c>
      <c r="C3159" s="2">
        <v>4.5899999999999998E-5</v>
      </c>
      <c r="D3159" s="2">
        <v>5.2563748E-2</v>
      </c>
      <c r="E3159" s="2">
        <v>1.2814941E-2</v>
      </c>
      <c r="F3159" s="2">
        <v>17217</v>
      </c>
      <c r="G3159" s="3">
        <f t="shared" si="147"/>
        <v>9.7624261973013797E-4</v>
      </c>
      <c r="H3159" s="3">
        <f t="shared" si="148"/>
        <v>16.822439481043499</v>
      </c>
      <c r="I3159" s="2">
        <f t="shared" si="149"/>
        <v>16.822439481043499</v>
      </c>
    </row>
    <row r="3160" spans="1:9">
      <c r="A3160" s="2" t="s">
        <v>2576</v>
      </c>
      <c r="B3160" s="2" t="s">
        <v>3163</v>
      </c>
      <c r="C3160" s="2">
        <v>4.3600000000000003E-5</v>
      </c>
      <c r="D3160" s="2">
        <v>-9.2454730999999998E-2</v>
      </c>
      <c r="E3160" s="2">
        <v>2.278113E-2</v>
      </c>
      <c r="F3160" s="2">
        <v>14957</v>
      </c>
      <c r="G3160" s="3">
        <f t="shared" si="147"/>
        <v>1.0999812481283101E-3</v>
      </c>
      <c r="H3160" s="3">
        <f t="shared" si="148"/>
        <v>16.468334424814</v>
      </c>
      <c r="I3160" s="2">
        <f t="shared" si="149"/>
        <v>16.468334424814</v>
      </c>
    </row>
    <row r="3161" spans="1:9">
      <c r="A3161" s="2" t="s">
        <v>2576</v>
      </c>
      <c r="B3161" s="2" t="s">
        <v>3164</v>
      </c>
      <c r="C3161" s="2">
        <v>9.0799999999999998E-5</v>
      </c>
      <c r="D3161" s="2">
        <v>5.0483774000000002E-2</v>
      </c>
      <c r="E3161" s="2">
        <v>1.2798779999999999E-2</v>
      </c>
      <c r="F3161" s="2">
        <v>17216</v>
      </c>
      <c r="G3161" s="3">
        <f t="shared" si="147"/>
        <v>9.0290471746867404E-4</v>
      </c>
      <c r="H3161" s="3">
        <f t="shared" si="148"/>
        <v>15.556647977352499</v>
      </c>
      <c r="I3161" s="2">
        <f t="shared" si="149"/>
        <v>15.556647977352499</v>
      </c>
    </row>
    <row r="3162" spans="1:9">
      <c r="A3162" s="2" t="s">
        <v>2576</v>
      </c>
      <c r="B3162" s="2" t="s">
        <v>3165</v>
      </c>
      <c r="C3162" s="2">
        <v>6.8999999999999997E-5</v>
      </c>
      <c r="D3162" s="2">
        <v>5.1296184000000002E-2</v>
      </c>
      <c r="E3162" s="2">
        <v>1.2810179999999999E-2</v>
      </c>
      <c r="F3162" s="2">
        <v>17217</v>
      </c>
      <c r="G3162" s="3">
        <f t="shared" si="147"/>
        <v>9.30460392985745E-4</v>
      </c>
      <c r="H3162" s="3">
        <f t="shared" si="148"/>
        <v>16.032793544631801</v>
      </c>
      <c r="I3162" s="2">
        <f t="shared" si="149"/>
        <v>16.032793544631801</v>
      </c>
    </row>
    <row r="3163" spans="1:9">
      <c r="A3163" s="2" t="s">
        <v>2576</v>
      </c>
      <c r="B3163" s="2" t="s">
        <v>3166</v>
      </c>
      <c r="C3163" s="2">
        <v>9.8800000000000003E-5</v>
      </c>
      <c r="D3163" s="2">
        <v>-8.4178371000000002E-2</v>
      </c>
      <c r="E3163" s="2">
        <v>2.0587076999999999E-2</v>
      </c>
      <c r="F3163" s="2">
        <v>16009</v>
      </c>
      <c r="G3163" s="3">
        <f t="shared" si="147"/>
        <v>1.0432637844417401E-3</v>
      </c>
      <c r="H3163" s="3">
        <f t="shared" si="148"/>
        <v>16.716963600269001</v>
      </c>
      <c r="I3163" s="2">
        <f t="shared" si="149"/>
        <v>16.716963600269001</v>
      </c>
    </row>
    <row r="3164" spans="1:9">
      <c r="A3164" s="2" t="s">
        <v>2576</v>
      </c>
      <c r="B3164" s="2" t="s">
        <v>3167</v>
      </c>
      <c r="C3164" s="2">
        <v>6.0099999999999997E-5</v>
      </c>
      <c r="D3164" s="2">
        <v>-4.8566101E-2</v>
      </c>
      <c r="E3164" s="2">
        <v>1.2179554E-2</v>
      </c>
      <c r="F3164" s="2">
        <v>17224</v>
      </c>
      <c r="G3164" s="3">
        <f t="shared" si="147"/>
        <v>9.2229309761117405E-4</v>
      </c>
      <c r="H3164" s="3">
        <f t="shared" si="148"/>
        <v>15.898394706760801</v>
      </c>
      <c r="I3164" s="2">
        <f t="shared" si="149"/>
        <v>15.898394706760801</v>
      </c>
    </row>
    <row r="3165" spans="1:9">
      <c r="A3165" s="2" t="s">
        <v>2576</v>
      </c>
      <c r="B3165" s="2" t="s">
        <v>3168</v>
      </c>
      <c r="C3165" s="2">
        <v>2.1399999999999998E-5</v>
      </c>
      <c r="D3165" s="2">
        <v>0.110867063</v>
      </c>
      <c r="E3165" s="2">
        <v>2.6434566999999999E-2</v>
      </c>
      <c r="F3165" s="2">
        <v>12657</v>
      </c>
      <c r="G3165" s="3">
        <f t="shared" si="147"/>
        <v>1.38779964135057E-3</v>
      </c>
      <c r="H3165" s="3">
        <f t="shared" si="148"/>
        <v>17.587011709834702</v>
      </c>
      <c r="I3165" s="2">
        <f t="shared" si="149"/>
        <v>17.587011709834702</v>
      </c>
    </row>
    <row r="3166" spans="1:9">
      <c r="A3166" s="2" t="s">
        <v>2576</v>
      </c>
      <c r="B3166" s="2" t="s">
        <v>3169</v>
      </c>
      <c r="C3166" s="2">
        <v>4.7299999999999998E-5</v>
      </c>
      <c r="D3166" s="2">
        <v>4.5772224E-2</v>
      </c>
      <c r="E3166" s="2">
        <v>1.1207475999999999E-2</v>
      </c>
      <c r="F3166" s="2">
        <v>18021</v>
      </c>
      <c r="G3166" s="3">
        <f t="shared" si="147"/>
        <v>9.2471461843682604E-4</v>
      </c>
      <c r="H3166" s="3">
        <f t="shared" si="148"/>
        <v>16.677854965904299</v>
      </c>
      <c r="I3166" s="2">
        <f t="shared" si="149"/>
        <v>16.677854965904299</v>
      </c>
    </row>
    <row r="3167" spans="1:9">
      <c r="A3167" s="2" t="s">
        <v>2576</v>
      </c>
      <c r="B3167" s="2" t="s">
        <v>3170</v>
      </c>
      <c r="C3167" s="2">
        <v>5.6499999999999998E-5</v>
      </c>
      <c r="D3167" s="2">
        <v>4.9937219999999997E-2</v>
      </c>
      <c r="E3167" s="2">
        <v>1.258397E-2</v>
      </c>
      <c r="F3167" s="2">
        <v>17547</v>
      </c>
      <c r="G3167" s="3">
        <f t="shared" si="147"/>
        <v>8.9664579373034399E-4</v>
      </c>
      <c r="H3167" s="3">
        <f t="shared" si="148"/>
        <v>15.7457688283879</v>
      </c>
      <c r="I3167" s="2">
        <f t="shared" si="149"/>
        <v>15.7457688283879</v>
      </c>
    </row>
    <row r="3168" spans="1:9">
      <c r="A3168" s="2" t="s">
        <v>2576</v>
      </c>
      <c r="B3168" s="2" t="s">
        <v>3171</v>
      </c>
      <c r="C3168" s="2">
        <v>1.29E-5</v>
      </c>
      <c r="D3168" s="2">
        <v>-4.6455067000000003E-2</v>
      </c>
      <c r="E3168" s="2">
        <v>1.0593982E-2</v>
      </c>
      <c r="F3168" s="2">
        <v>18025</v>
      </c>
      <c r="G3168" s="3">
        <f t="shared" si="147"/>
        <v>1.0656372659287299E-3</v>
      </c>
      <c r="H3168" s="3">
        <f t="shared" si="148"/>
        <v>19.2264688855701</v>
      </c>
      <c r="I3168" s="2">
        <f t="shared" si="149"/>
        <v>19.2264688855701</v>
      </c>
    </row>
    <row r="3169" spans="1:9">
      <c r="A3169" s="2" t="s">
        <v>2576</v>
      </c>
      <c r="B3169" s="2" t="s">
        <v>3172</v>
      </c>
      <c r="C3169" s="2">
        <v>8.9099999999999997E-5</v>
      </c>
      <c r="D3169" s="2">
        <v>-7.1963693999999995E-2</v>
      </c>
      <c r="E3169" s="2">
        <v>1.9309792999999999E-2</v>
      </c>
      <c r="F3169" s="2">
        <v>17488</v>
      </c>
      <c r="G3169" s="3">
        <f t="shared" si="147"/>
        <v>7.9357272791657097E-4</v>
      </c>
      <c r="H3169" s="3">
        <f t="shared" si="148"/>
        <v>13.8874334087631</v>
      </c>
      <c r="I3169" s="2">
        <f t="shared" si="149"/>
        <v>13.8874334087631</v>
      </c>
    </row>
    <row r="3170" spans="1:9">
      <c r="A3170" s="2" t="s">
        <v>2576</v>
      </c>
      <c r="B3170" s="2" t="s">
        <v>3173</v>
      </c>
      <c r="C3170" s="2">
        <v>1.9599999999999999E-5</v>
      </c>
      <c r="D3170" s="2">
        <v>4.9916984999999997E-2</v>
      </c>
      <c r="E3170" s="2">
        <v>1.2071946E-2</v>
      </c>
      <c r="F3170" s="2">
        <v>17547</v>
      </c>
      <c r="G3170" s="3">
        <f t="shared" si="147"/>
        <v>9.7345588553833301E-4</v>
      </c>
      <c r="H3170" s="3">
        <f t="shared" si="148"/>
        <v>17.0959256412042</v>
      </c>
      <c r="I3170" s="2">
        <f t="shared" si="149"/>
        <v>17.0959256412042</v>
      </c>
    </row>
    <row r="3171" spans="1:9">
      <c r="A3171" s="2" t="s">
        <v>2576</v>
      </c>
      <c r="B3171" s="2" t="s">
        <v>3174</v>
      </c>
      <c r="C3171" s="2">
        <v>1.5400000000000002E-5</v>
      </c>
      <c r="D3171" s="2">
        <v>5.2768853999999997E-2</v>
      </c>
      <c r="E3171" s="2">
        <v>1.20754E-2</v>
      </c>
      <c r="F3171" s="2">
        <v>18028</v>
      </c>
      <c r="G3171" s="3">
        <f t="shared" si="147"/>
        <v>1.05814439208606E-3</v>
      </c>
      <c r="H3171" s="3">
        <f t="shared" si="148"/>
        <v>19.094315354456299</v>
      </c>
      <c r="I3171" s="2">
        <f t="shared" si="149"/>
        <v>19.094315354456299</v>
      </c>
    </row>
    <row r="3172" spans="1:9">
      <c r="A3172" s="2" t="s">
        <v>2576</v>
      </c>
      <c r="B3172" s="2" t="s">
        <v>3175</v>
      </c>
      <c r="C3172" s="2">
        <v>4.4400000000000002E-5</v>
      </c>
      <c r="D3172" s="2">
        <v>4.4755669999999997E-2</v>
      </c>
      <c r="E3172" s="2">
        <v>1.0932572E-2</v>
      </c>
      <c r="F3172" s="2">
        <v>18028</v>
      </c>
      <c r="G3172" s="3">
        <f t="shared" si="147"/>
        <v>9.2875324526830202E-4</v>
      </c>
      <c r="H3172" s="3">
        <f t="shared" si="148"/>
        <v>16.757269367513299</v>
      </c>
      <c r="I3172" s="2">
        <f t="shared" si="149"/>
        <v>16.757269367513299</v>
      </c>
    </row>
    <row r="3173" spans="1:9">
      <c r="A3173" s="2" t="s">
        <v>2576</v>
      </c>
      <c r="B3173" s="2" t="s">
        <v>3176</v>
      </c>
      <c r="C3173" s="2">
        <v>2.12E-5</v>
      </c>
      <c r="D3173" s="2">
        <v>-5.0569498999999997E-2</v>
      </c>
      <c r="E3173" s="2">
        <v>1.1755468999999999E-2</v>
      </c>
      <c r="F3173" s="2">
        <v>18027</v>
      </c>
      <c r="G3173" s="3">
        <f t="shared" si="147"/>
        <v>1.02548268595232E-3</v>
      </c>
      <c r="H3173" s="3">
        <f t="shared" si="148"/>
        <v>18.503300228307602</v>
      </c>
      <c r="I3173" s="2">
        <f t="shared" si="149"/>
        <v>18.503300228307602</v>
      </c>
    </row>
    <row r="3174" spans="1:9">
      <c r="A3174" s="2" t="s">
        <v>2576</v>
      </c>
      <c r="B3174" s="2" t="s">
        <v>3177</v>
      </c>
      <c r="C3174" s="2">
        <v>1.9400000000000001E-5</v>
      </c>
      <c r="D3174" s="2">
        <v>-5.0899136999999997E-2</v>
      </c>
      <c r="E3174" s="2">
        <v>1.1763187E-2</v>
      </c>
      <c r="F3174" s="2">
        <v>18028</v>
      </c>
      <c r="G3174" s="3">
        <f t="shared" si="147"/>
        <v>1.03746269186449E-3</v>
      </c>
      <c r="H3174" s="3">
        <f t="shared" si="148"/>
        <v>18.720724536820899</v>
      </c>
      <c r="I3174" s="2">
        <f t="shared" si="149"/>
        <v>18.720724536820899</v>
      </c>
    </row>
    <row r="3175" spans="1:9">
      <c r="A3175" s="2" t="s">
        <v>2576</v>
      </c>
      <c r="B3175" s="2" t="s">
        <v>3178</v>
      </c>
      <c r="C3175" s="2">
        <v>7.9599999999999997E-5</v>
      </c>
      <c r="D3175" s="2">
        <v>-4.6539727000000003E-2</v>
      </c>
      <c r="E3175" s="2">
        <v>1.1657302E-2</v>
      </c>
      <c r="F3175" s="2">
        <v>18026</v>
      </c>
      <c r="G3175" s="3">
        <f t="shared" si="147"/>
        <v>8.8342231605032103E-4</v>
      </c>
      <c r="H3175" s="3">
        <f t="shared" si="148"/>
        <v>15.9368828224246</v>
      </c>
      <c r="I3175" s="2">
        <f t="shared" si="149"/>
        <v>15.9368828224246</v>
      </c>
    </row>
    <row r="3176" spans="1:9">
      <c r="A3176" s="2" t="s">
        <v>2576</v>
      </c>
      <c r="B3176" s="2" t="s">
        <v>3179</v>
      </c>
      <c r="C3176" s="2">
        <v>1.5099999999999999E-5</v>
      </c>
      <c r="D3176" s="2">
        <v>-5.1573516999999999E-2</v>
      </c>
      <c r="E3176" s="2">
        <v>1.1767102E-2</v>
      </c>
      <c r="F3176" s="2">
        <v>18026</v>
      </c>
      <c r="G3176" s="3">
        <f t="shared" si="147"/>
        <v>1.0645168360257299E-3</v>
      </c>
      <c r="H3176" s="3">
        <f t="shared" si="148"/>
        <v>19.207297944564399</v>
      </c>
      <c r="I3176" s="2">
        <f t="shared" si="149"/>
        <v>19.207297944564399</v>
      </c>
    </row>
    <row r="3177" spans="1:9">
      <c r="A3177" s="2" t="s">
        <v>2576</v>
      </c>
      <c r="B3177" s="2" t="s">
        <v>3180</v>
      </c>
      <c r="C3177" s="2">
        <v>2.6299999999999999E-5</v>
      </c>
      <c r="D3177" s="2">
        <v>-5.0044273E-2</v>
      </c>
      <c r="E3177" s="2">
        <v>1.1750465999999999E-2</v>
      </c>
      <c r="F3177" s="2">
        <v>18028</v>
      </c>
      <c r="G3177" s="3">
        <f t="shared" si="147"/>
        <v>1.00511164669978E-3</v>
      </c>
      <c r="H3177" s="3">
        <f t="shared" si="148"/>
        <v>18.136371621756101</v>
      </c>
      <c r="I3177" s="2">
        <f t="shared" si="149"/>
        <v>18.136371621756101</v>
      </c>
    </row>
    <row r="3178" spans="1:9">
      <c r="A3178" s="2" t="s">
        <v>2576</v>
      </c>
      <c r="B3178" s="2" t="s">
        <v>3181</v>
      </c>
      <c r="C3178" s="2">
        <v>2.94E-5</v>
      </c>
      <c r="D3178" s="2">
        <v>-4.9762762000000002E-2</v>
      </c>
      <c r="E3178" s="2">
        <v>1.1750892000000001E-2</v>
      </c>
      <c r="F3178" s="2">
        <v>18027</v>
      </c>
      <c r="G3178" s="3">
        <f t="shared" si="147"/>
        <v>9.9382975809470604E-4</v>
      </c>
      <c r="H3178" s="3">
        <f t="shared" si="148"/>
        <v>17.9316023496825</v>
      </c>
      <c r="I3178" s="2">
        <f t="shared" si="149"/>
        <v>17.9316023496825</v>
      </c>
    </row>
    <row r="3179" spans="1:9">
      <c r="A3179" s="2" t="s">
        <v>2576</v>
      </c>
      <c r="B3179" s="2" t="s">
        <v>3182</v>
      </c>
      <c r="C3179" s="2">
        <v>3.0700000000000001E-5</v>
      </c>
      <c r="D3179" s="2">
        <v>-4.9648207999999999E-2</v>
      </c>
      <c r="E3179" s="2">
        <v>1.1750913E-2</v>
      </c>
      <c r="F3179" s="2">
        <v>18027</v>
      </c>
      <c r="G3179" s="3">
        <f t="shared" si="147"/>
        <v>9.8926041648479896E-4</v>
      </c>
      <c r="H3179" s="3">
        <f t="shared" si="148"/>
        <v>17.849076391883798</v>
      </c>
      <c r="I3179" s="2">
        <f t="shared" si="149"/>
        <v>17.849076391883798</v>
      </c>
    </row>
    <row r="3180" spans="1:9">
      <c r="A3180" s="2" t="s">
        <v>2576</v>
      </c>
      <c r="B3180" s="2" t="s">
        <v>3183</v>
      </c>
      <c r="C3180" s="2">
        <v>7.6699999999999994E-5</v>
      </c>
      <c r="D3180" s="2">
        <v>4.3138885000000002E-2</v>
      </c>
      <c r="E3180" s="2">
        <v>1.0832476000000001E-2</v>
      </c>
      <c r="F3180" s="2">
        <v>18028</v>
      </c>
      <c r="G3180" s="3">
        <f t="shared" si="147"/>
        <v>8.7892725141022895E-4</v>
      </c>
      <c r="H3180" s="3">
        <f t="shared" si="148"/>
        <v>15.857480205411999</v>
      </c>
      <c r="I3180" s="2">
        <f t="shared" si="149"/>
        <v>15.857480205411999</v>
      </c>
    </row>
    <row r="3181" spans="1:9">
      <c r="A3181" s="2" t="s">
        <v>2576</v>
      </c>
      <c r="B3181" s="2" t="s">
        <v>3184</v>
      </c>
      <c r="C3181" s="2">
        <v>2.5400000000000001E-5</v>
      </c>
      <c r="D3181" s="2">
        <v>-5.0067504999999998E-2</v>
      </c>
      <c r="E3181" s="2">
        <v>1.1755589E-2</v>
      </c>
      <c r="F3181" s="2">
        <v>18027</v>
      </c>
      <c r="G3181" s="3">
        <f t="shared" si="147"/>
        <v>1.0052240499415601E-3</v>
      </c>
      <c r="H3181" s="3">
        <f t="shared" si="148"/>
        <v>18.137395646503801</v>
      </c>
      <c r="I3181" s="2">
        <f t="shared" si="149"/>
        <v>18.137395646503801</v>
      </c>
    </row>
    <row r="3182" spans="1:9">
      <c r="A3182" s="2" t="s">
        <v>2576</v>
      </c>
      <c r="B3182" s="2" t="s">
        <v>3185</v>
      </c>
      <c r="C3182" s="2">
        <v>9.2399999999999996E-5</v>
      </c>
      <c r="D3182" s="2">
        <v>-4.6133581999999999E-2</v>
      </c>
      <c r="E3182" s="2">
        <v>1.1657305999999999E-2</v>
      </c>
      <c r="F3182" s="2">
        <v>18026</v>
      </c>
      <c r="G3182" s="3">
        <f t="shared" si="147"/>
        <v>8.68083347067134E-4</v>
      </c>
      <c r="H3182" s="3">
        <f t="shared" si="148"/>
        <v>15.6599283705728</v>
      </c>
      <c r="I3182" s="2">
        <f t="shared" si="149"/>
        <v>15.6599283705728</v>
      </c>
    </row>
    <row r="3183" spans="1:9">
      <c r="A3183" s="2" t="s">
        <v>2576</v>
      </c>
      <c r="B3183" s="2" t="s">
        <v>3186</v>
      </c>
      <c r="C3183" s="2">
        <v>7.2399999999999998E-5</v>
      </c>
      <c r="D3183" s="2">
        <v>4.3288251999999999E-2</v>
      </c>
      <c r="E3183" s="2">
        <v>1.0832245000000001E-2</v>
      </c>
      <c r="F3183" s="2">
        <v>18028</v>
      </c>
      <c r="G3183" s="3">
        <f t="shared" si="147"/>
        <v>8.8505662062674103E-4</v>
      </c>
      <c r="H3183" s="3">
        <f t="shared" si="148"/>
        <v>15.9681633721294</v>
      </c>
      <c r="I3183" s="2">
        <f t="shared" si="149"/>
        <v>15.9681633721294</v>
      </c>
    </row>
    <row r="3184" spans="1:9">
      <c r="A3184" s="2" t="s">
        <v>2576</v>
      </c>
      <c r="B3184" s="2" t="s">
        <v>3187</v>
      </c>
      <c r="C3184" s="2">
        <v>9.5999999999999996E-6</v>
      </c>
      <c r="D3184" s="2">
        <v>-5.2793911999999998E-2</v>
      </c>
      <c r="E3184" s="2">
        <v>1.1749938E-2</v>
      </c>
      <c r="F3184" s="2">
        <v>18027</v>
      </c>
      <c r="G3184" s="3">
        <f t="shared" si="147"/>
        <v>1.1186313650683099E-3</v>
      </c>
      <c r="H3184" s="3">
        <f t="shared" si="148"/>
        <v>20.185910948475598</v>
      </c>
      <c r="I3184" s="2">
        <f t="shared" si="149"/>
        <v>20.185910948475598</v>
      </c>
    </row>
    <row r="3185" spans="1:9">
      <c r="A3185" s="2" t="s">
        <v>2576</v>
      </c>
      <c r="B3185" s="2" t="s">
        <v>3188</v>
      </c>
      <c r="C3185" s="2">
        <v>2.94E-5</v>
      </c>
      <c r="D3185" s="2">
        <v>4.993732E-2</v>
      </c>
      <c r="E3185" s="2">
        <v>1.1812467E-2</v>
      </c>
      <c r="F3185" s="2">
        <v>18028</v>
      </c>
      <c r="G3185" s="3">
        <f t="shared" si="147"/>
        <v>9.903560916918431E-4</v>
      </c>
      <c r="H3185" s="3">
        <f t="shared" si="148"/>
        <v>17.869856430010302</v>
      </c>
      <c r="I3185" s="2">
        <f t="shared" si="149"/>
        <v>17.869856430010302</v>
      </c>
    </row>
    <row r="3186" spans="1:9">
      <c r="A3186" s="2" t="s">
        <v>2576</v>
      </c>
      <c r="B3186" s="2" t="s">
        <v>3189</v>
      </c>
      <c r="C3186" s="2">
        <v>3.4799999999999999E-5</v>
      </c>
      <c r="D3186" s="2">
        <v>4.9492268999999998E-2</v>
      </c>
      <c r="E3186" s="2">
        <v>1.1812738E-2</v>
      </c>
      <c r="F3186" s="2">
        <v>18028</v>
      </c>
      <c r="G3186" s="3">
        <f t="shared" si="147"/>
        <v>9.7275477006018201E-4</v>
      </c>
      <c r="H3186" s="3">
        <f t="shared" si="148"/>
        <v>17.5519512293871</v>
      </c>
      <c r="I3186" s="2">
        <f t="shared" si="149"/>
        <v>17.5519512293871</v>
      </c>
    </row>
    <row r="3187" spans="1:9">
      <c r="A3187" s="2" t="s">
        <v>2576</v>
      </c>
      <c r="B3187" s="2" t="s">
        <v>3190</v>
      </c>
      <c r="C3187" s="2">
        <v>7.1400000000000001E-5</v>
      </c>
      <c r="D3187" s="2">
        <v>5.6238255000000001E-2</v>
      </c>
      <c r="E3187" s="2">
        <v>1.3938493999999999E-2</v>
      </c>
      <c r="F3187" s="2">
        <v>18028</v>
      </c>
      <c r="G3187" s="3">
        <f t="shared" si="147"/>
        <v>9.0217841241558303E-4</v>
      </c>
      <c r="H3187" s="3">
        <f t="shared" si="148"/>
        <v>16.277353138816402</v>
      </c>
      <c r="I3187" s="2">
        <f t="shared" si="149"/>
        <v>16.277353138816402</v>
      </c>
    </row>
    <row r="3188" spans="1:9">
      <c r="A3188" s="2" t="s">
        <v>2576</v>
      </c>
      <c r="B3188" s="2" t="s">
        <v>3191</v>
      </c>
      <c r="C3188" s="2">
        <v>2.2099999999999998E-5</v>
      </c>
      <c r="D3188" s="2">
        <v>-5.5924471000000003E-2</v>
      </c>
      <c r="E3188" s="2">
        <v>1.3022796E-2</v>
      </c>
      <c r="F3188" s="2">
        <v>17433</v>
      </c>
      <c r="G3188" s="3">
        <f t="shared" si="147"/>
        <v>1.05672988504651E-3</v>
      </c>
      <c r="H3188" s="3">
        <f t="shared" si="148"/>
        <v>18.439344032145101</v>
      </c>
      <c r="I3188" s="2">
        <f t="shared" si="149"/>
        <v>18.439344032145101</v>
      </c>
    </row>
    <row r="3189" spans="1:9">
      <c r="A3189" s="2" t="s">
        <v>2576</v>
      </c>
      <c r="B3189" s="2" t="s">
        <v>3192</v>
      </c>
      <c r="C3189" s="2">
        <v>8.8999999999999995E-5</v>
      </c>
      <c r="D3189" s="2">
        <v>4.2057261999999998E-2</v>
      </c>
      <c r="E3189" s="2">
        <v>1.0670405000000001E-2</v>
      </c>
      <c r="F3189" s="2">
        <v>18013</v>
      </c>
      <c r="G3189" s="3">
        <f t="shared" si="147"/>
        <v>8.6170723569449796E-4</v>
      </c>
      <c r="H3189" s="3">
        <f t="shared" si="148"/>
        <v>15.5335944328127</v>
      </c>
      <c r="I3189" s="2">
        <f t="shared" si="149"/>
        <v>15.5335944328127</v>
      </c>
    </row>
    <row r="3190" spans="1:9">
      <c r="A3190" s="2" t="s">
        <v>2576</v>
      </c>
      <c r="B3190" s="2" t="s">
        <v>3193</v>
      </c>
      <c r="C3190" s="2">
        <v>6.7799999999999995E-5</v>
      </c>
      <c r="D3190" s="2">
        <v>-6.0985588E-2</v>
      </c>
      <c r="E3190" s="2">
        <v>1.5239065E-2</v>
      </c>
      <c r="F3190" s="2">
        <v>18016</v>
      </c>
      <c r="G3190" s="3">
        <f t="shared" si="147"/>
        <v>8.8816472084693497E-4</v>
      </c>
      <c r="H3190" s="3">
        <f t="shared" si="148"/>
        <v>16.013622015463799</v>
      </c>
      <c r="I3190" s="2">
        <f t="shared" si="149"/>
        <v>16.013622015463799</v>
      </c>
    </row>
    <row r="3191" spans="1:9">
      <c r="A3191" s="2" t="s">
        <v>2576</v>
      </c>
      <c r="B3191" s="2" t="s">
        <v>3194</v>
      </c>
      <c r="C3191" s="2">
        <v>3.82E-5</v>
      </c>
      <c r="D3191" s="2">
        <v>-6.1955360000000001E-2</v>
      </c>
      <c r="E3191" s="2">
        <v>1.5120018000000001E-2</v>
      </c>
      <c r="F3191" s="2">
        <v>18015</v>
      </c>
      <c r="G3191" s="3">
        <f t="shared" si="147"/>
        <v>9.3113855628985595E-4</v>
      </c>
      <c r="H3191" s="3">
        <f t="shared" si="148"/>
        <v>16.7882309836099</v>
      </c>
      <c r="I3191" s="2">
        <f t="shared" si="149"/>
        <v>16.7882309836099</v>
      </c>
    </row>
    <row r="3192" spans="1:9">
      <c r="A3192" s="2" t="s">
        <v>2576</v>
      </c>
      <c r="B3192" s="2" t="s">
        <v>3195</v>
      </c>
      <c r="C3192" s="2">
        <v>8.9900000000000003E-5</v>
      </c>
      <c r="D3192" s="2">
        <v>-4.2326801999999997E-2</v>
      </c>
      <c r="E3192" s="2">
        <v>1.084368E-2</v>
      </c>
      <c r="F3192" s="2">
        <v>18009</v>
      </c>
      <c r="G3192" s="3">
        <f t="shared" si="147"/>
        <v>8.4531905059828801E-4</v>
      </c>
      <c r="H3192" s="3">
        <f t="shared" si="148"/>
        <v>15.234538189482</v>
      </c>
      <c r="I3192" s="2">
        <f t="shared" si="149"/>
        <v>15.234538189482</v>
      </c>
    </row>
    <row r="3193" spans="1:9">
      <c r="A3193" s="2" t="s">
        <v>2576</v>
      </c>
      <c r="B3193" s="2" t="s">
        <v>3196</v>
      </c>
      <c r="C3193" s="2">
        <v>3.3599999999999997E-5</v>
      </c>
      <c r="D3193" s="2">
        <v>-0.181235593</v>
      </c>
      <c r="E3193" s="2">
        <v>4.1794535000000001E-2</v>
      </c>
      <c r="F3193" s="2">
        <v>5257</v>
      </c>
      <c r="G3193" s="3">
        <f t="shared" si="147"/>
        <v>3.5641776794715402E-3</v>
      </c>
      <c r="H3193" s="3">
        <f t="shared" si="148"/>
        <v>18.796748657635099</v>
      </c>
      <c r="I3193" s="2">
        <f t="shared" si="149"/>
        <v>18.796748657635099</v>
      </c>
    </row>
    <row r="3194" spans="1:9">
      <c r="A3194" s="2" t="s">
        <v>2576</v>
      </c>
      <c r="B3194" s="2" t="s">
        <v>3197</v>
      </c>
      <c r="C3194" s="2">
        <v>3.65E-5</v>
      </c>
      <c r="D3194" s="2">
        <v>-0.179698301</v>
      </c>
      <c r="E3194" s="2">
        <v>4.1783756999999998E-2</v>
      </c>
      <c r="F3194" s="2">
        <v>5257</v>
      </c>
      <c r="G3194" s="3">
        <f t="shared" si="147"/>
        <v>3.50598203697545E-3</v>
      </c>
      <c r="H3194" s="3">
        <f t="shared" si="148"/>
        <v>18.4887568537211</v>
      </c>
      <c r="I3194" s="2">
        <f t="shared" si="149"/>
        <v>18.4887568537211</v>
      </c>
    </row>
    <row r="3195" spans="1:9">
      <c r="A3195" s="2" t="s">
        <v>2576</v>
      </c>
      <c r="B3195" s="2" t="s">
        <v>3198</v>
      </c>
      <c r="C3195" s="2">
        <v>3.8000000000000002E-5</v>
      </c>
      <c r="D3195" s="2">
        <v>-0.178558675</v>
      </c>
      <c r="E3195" s="2">
        <v>4.1725443000000001E-2</v>
      </c>
      <c r="F3195" s="2">
        <v>5257</v>
      </c>
      <c r="G3195" s="3">
        <f t="shared" si="147"/>
        <v>3.4714567759772299E-3</v>
      </c>
      <c r="H3195" s="3">
        <f t="shared" si="148"/>
        <v>18.306054033074901</v>
      </c>
      <c r="I3195" s="2">
        <f t="shared" si="149"/>
        <v>18.306054033074901</v>
      </c>
    </row>
    <row r="3196" spans="1:9">
      <c r="A3196" s="2" t="s">
        <v>2576</v>
      </c>
      <c r="B3196" s="2" t="s">
        <v>3199</v>
      </c>
      <c r="C3196" s="2">
        <v>5.8999999999999998E-5</v>
      </c>
      <c r="D3196" s="2">
        <v>6.2641069999999993E-2</v>
      </c>
      <c r="E3196" s="2">
        <v>1.528621E-2</v>
      </c>
      <c r="F3196" s="2">
        <v>17433</v>
      </c>
      <c r="G3196" s="3">
        <f t="shared" si="147"/>
        <v>9.6233974260052598E-4</v>
      </c>
      <c r="H3196" s="3">
        <f t="shared" si="148"/>
        <v>16.790702413508502</v>
      </c>
      <c r="I3196" s="2">
        <f t="shared" si="149"/>
        <v>16.790702413508502</v>
      </c>
    </row>
    <row r="3197" spans="1:9">
      <c r="A3197" s="2" t="s">
        <v>2576</v>
      </c>
      <c r="B3197" s="2" t="s">
        <v>3200</v>
      </c>
      <c r="C3197" s="2">
        <v>4.1099999999999996E-6</v>
      </c>
      <c r="D3197" s="2">
        <v>-0.110348796</v>
      </c>
      <c r="E3197" s="2">
        <v>2.4384568999999998E-2</v>
      </c>
      <c r="F3197" s="2">
        <v>12580</v>
      </c>
      <c r="G3197" s="3">
        <f t="shared" si="147"/>
        <v>1.62524179265824E-3</v>
      </c>
      <c r="H3197" s="3">
        <f t="shared" si="148"/>
        <v>20.475569018552701</v>
      </c>
      <c r="I3197" s="2">
        <f t="shared" si="149"/>
        <v>20.475569018552701</v>
      </c>
    </row>
    <row r="3198" spans="1:9">
      <c r="A3198" s="2" t="s">
        <v>2576</v>
      </c>
      <c r="B3198" s="2" t="s">
        <v>3201</v>
      </c>
      <c r="C3198" s="2">
        <v>6.9200000000000002E-5</v>
      </c>
      <c r="D3198" s="2">
        <v>5.1289377999999997E-2</v>
      </c>
      <c r="E3198" s="2">
        <v>1.2810968000000001E-2</v>
      </c>
      <c r="F3198" s="2">
        <v>17217</v>
      </c>
      <c r="G3198" s="3">
        <f t="shared" si="147"/>
        <v>9.3009940669032799E-4</v>
      </c>
      <c r="H3198" s="3">
        <f t="shared" si="148"/>
        <v>16.0265675871781</v>
      </c>
      <c r="I3198" s="2">
        <f t="shared" si="149"/>
        <v>16.0265675871781</v>
      </c>
    </row>
    <row r="3199" spans="1:9">
      <c r="A3199" s="2" t="s">
        <v>2576</v>
      </c>
      <c r="B3199" s="2" t="s">
        <v>3202</v>
      </c>
      <c r="C3199" s="2">
        <v>8.1000000000000004E-5</v>
      </c>
      <c r="D3199" s="2">
        <v>5.0829610999999997E-2</v>
      </c>
      <c r="E3199" s="2">
        <v>1.281524E-2</v>
      </c>
      <c r="F3199" s="2">
        <v>17214</v>
      </c>
      <c r="G3199" s="3">
        <f t="shared" si="147"/>
        <v>9.1306472658589995E-4</v>
      </c>
      <c r="H3199" s="3">
        <f t="shared" si="148"/>
        <v>15.7300326119225</v>
      </c>
      <c r="I3199" s="2">
        <f t="shared" si="149"/>
        <v>15.7300326119225</v>
      </c>
    </row>
    <row r="3200" spans="1:9">
      <c r="A3200" s="2" t="s">
        <v>2576</v>
      </c>
      <c r="B3200" s="2" t="s">
        <v>3203</v>
      </c>
      <c r="C3200" s="2">
        <v>1.2500000000000001E-5</v>
      </c>
      <c r="D3200" s="2">
        <v>-5.2020508E-2</v>
      </c>
      <c r="E3200" s="2">
        <v>1.1743284999999999E-2</v>
      </c>
      <c r="F3200" s="2">
        <v>18026</v>
      </c>
      <c r="G3200" s="3">
        <f t="shared" si="147"/>
        <v>1.0874219392639701E-3</v>
      </c>
      <c r="H3200" s="3">
        <f t="shared" si="148"/>
        <v>19.6210293711028</v>
      </c>
      <c r="I3200" s="2">
        <f t="shared" si="149"/>
        <v>19.6210293711028</v>
      </c>
    </row>
    <row r="3201" spans="1:9">
      <c r="A3201" s="2" t="s">
        <v>2576</v>
      </c>
      <c r="B3201" s="2" t="s">
        <v>3204</v>
      </c>
      <c r="C3201" s="2">
        <v>7.2100000000000004E-5</v>
      </c>
      <c r="D3201" s="2">
        <v>-5.9819228000000002E-2</v>
      </c>
      <c r="E3201" s="2">
        <v>1.5267947E-2</v>
      </c>
      <c r="F3201" s="2">
        <v>16743</v>
      </c>
      <c r="G3201" s="3">
        <f t="shared" si="147"/>
        <v>9.1598645790695696E-4</v>
      </c>
      <c r="H3201" s="3">
        <f t="shared" si="148"/>
        <v>15.3485883909345</v>
      </c>
      <c r="I3201" s="2">
        <f t="shared" si="149"/>
        <v>15.3485883909345</v>
      </c>
    </row>
    <row r="3202" spans="1:9">
      <c r="A3202" s="2" t="s">
        <v>2576</v>
      </c>
      <c r="B3202" s="2" t="s">
        <v>3205</v>
      </c>
      <c r="C3202" s="2">
        <v>1.19E-5</v>
      </c>
      <c r="D3202" s="2">
        <v>-4.6615823000000001E-2</v>
      </c>
      <c r="E3202" s="2">
        <v>1.0591303999999999E-2</v>
      </c>
      <c r="F3202" s="2">
        <v>18028</v>
      </c>
      <c r="G3202" s="3">
        <f t="shared" ref="G3202:G3265" si="150">(2*D3202^2)/((2*D3202^2)+(2*F3202*E3202^2))</f>
        <v>1.07338094576868E-3</v>
      </c>
      <c r="H3202" s="3">
        <f t="shared" ref="H3202:H3265" si="151">(G3202*(F3202-2))/(1-G3202)</f>
        <v>19.369555840593598</v>
      </c>
      <c r="I3202" s="2">
        <f t="shared" ref="I3202:I3265" si="152">H3202*1</f>
        <v>19.369555840593598</v>
      </c>
    </row>
    <row r="3203" spans="1:9">
      <c r="A3203" s="2" t="s">
        <v>3206</v>
      </c>
      <c r="B3203" s="2" t="s">
        <v>3207</v>
      </c>
      <c r="C3203" s="2">
        <v>8.25E-5</v>
      </c>
      <c r="D3203" s="2">
        <v>4.7510880999999998E-2</v>
      </c>
      <c r="E3203" s="2">
        <v>1.2043633999999999E-2</v>
      </c>
      <c r="F3203" s="2">
        <v>14871</v>
      </c>
      <c r="G3203" s="3">
        <f t="shared" si="150"/>
        <v>1.04538593536899E-3</v>
      </c>
      <c r="H3203" s="3">
        <f t="shared" si="151"/>
        <v>15.560109792931801</v>
      </c>
      <c r="I3203" s="2">
        <f t="shared" si="152"/>
        <v>15.560109792931801</v>
      </c>
    </row>
    <row r="3204" spans="1:9">
      <c r="A3204" s="2" t="s">
        <v>3206</v>
      </c>
      <c r="B3204" s="2" t="s">
        <v>3208</v>
      </c>
      <c r="C3204" s="2">
        <v>1.59E-5</v>
      </c>
      <c r="D3204" s="2">
        <v>-0.110827192</v>
      </c>
      <c r="E3204" s="2">
        <v>2.5477099E-2</v>
      </c>
      <c r="F3204" s="2">
        <v>11803</v>
      </c>
      <c r="G3204" s="3">
        <f t="shared" si="150"/>
        <v>1.6006802244267399E-3</v>
      </c>
      <c r="H3204" s="3">
        <f t="shared" si="151"/>
        <v>18.919912057538401</v>
      </c>
      <c r="I3204" s="2">
        <f t="shared" si="152"/>
        <v>18.919912057538401</v>
      </c>
    </row>
    <row r="3205" spans="1:9">
      <c r="A3205" s="2" t="s">
        <v>3206</v>
      </c>
      <c r="B3205" s="2" t="s">
        <v>3209</v>
      </c>
      <c r="C3205" s="2">
        <v>2.94E-5</v>
      </c>
      <c r="D3205" s="2">
        <v>7.2557274000000005E-2</v>
      </c>
      <c r="E3205" s="2">
        <v>1.7253273999999999E-2</v>
      </c>
      <c r="F3205" s="2">
        <v>14062</v>
      </c>
      <c r="G3205" s="3">
        <f t="shared" si="150"/>
        <v>1.25610493179139E-3</v>
      </c>
      <c r="H3205" s="3">
        <f t="shared" si="151"/>
        <v>17.683047103662901</v>
      </c>
      <c r="I3205" s="2">
        <f t="shared" si="152"/>
        <v>17.683047103662901</v>
      </c>
    </row>
    <row r="3206" spans="1:9">
      <c r="A3206" s="2" t="s">
        <v>3206</v>
      </c>
      <c r="B3206" s="2" t="s">
        <v>3210</v>
      </c>
      <c r="C3206" s="2">
        <v>7.6299999999999998E-5</v>
      </c>
      <c r="D3206" s="2">
        <v>4.6585316000000002E-2</v>
      </c>
      <c r="E3206" s="2">
        <v>1.1680322E-2</v>
      </c>
      <c r="F3206" s="2">
        <v>14871</v>
      </c>
      <c r="G3206" s="3">
        <f t="shared" si="150"/>
        <v>1.0685232714333099E-3</v>
      </c>
      <c r="H3206" s="3">
        <f t="shared" si="151"/>
        <v>15.904867243720799</v>
      </c>
      <c r="I3206" s="2">
        <f t="shared" si="152"/>
        <v>15.904867243720799</v>
      </c>
    </row>
    <row r="3207" spans="1:9">
      <c r="A3207" s="2" t="s">
        <v>3206</v>
      </c>
      <c r="B3207" s="2" t="s">
        <v>3211</v>
      </c>
      <c r="C3207" s="2">
        <v>8.0799999999999999E-5</v>
      </c>
      <c r="D3207" s="2">
        <v>4.6395662999999997E-2</v>
      </c>
      <c r="E3207" s="2">
        <v>1.1692641E-2</v>
      </c>
      <c r="F3207" s="2">
        <v>14849</v>
      </c>
      <c r="G3207" s="3">
        <f t="shared" si="150"/>
        <v>1.0591856530808401E-3</v>
      </c>
      <c r="H3207" s="3">
        <f t="shared" si="151"/>
        <v>15.742403519243799</v>
      </c>
      <c r="I3207" s="2">
        <f t="shared" si="152"/>
        <v>15.742403519243799</v>
      </c>
    </row>
    <row r="3208" spans="1:9">
      <c r="A3208" s="2" t="s">
        <v>3206</v>
      </c>
      <c r="B3208" s="2" t="s">
        <v>3212</v>
      </c>
      <c r="C3208" s="2">
        <v>1.5299999999999999E-5</v>
      </c>
      <c r="D3208" s="2">
        <v>5.4357136E-2</v>
      </c>
      <c r="E3208" s="2">
        <v>1.2405449000000001E-2</v>
      </c>
      <c r="F3208" s="2">
        <v>14871</v>
      </c>
      <c r="G3208" s="3">
        <f t="shared" si="150"/>
        <v>1.2893999323398699E-3</v>
      </c>
      <c r="H3208" s="3">
        <f t="shared" si="151"/>
        <v>19.1968399981563</v>
      </c>
      <c r="I3208" s="2">
        <f t="shared" si="152"/>
        <v>19.1968399981563</v>
      </c>
    </row>
    <row r="3209" spans="1:9">
      <c r="A3209" s="2" t="s">
        <v>3206</v>
      </c>
      <c r="B3209" s="2" t="s">
        <v>3213</v>
      </c>
      <c r="C3209" s="2">
        <v>8.6100000000000006E-6</v>
      </c>
      <c r="D3209" s="2">
        <v>7.0121223999999996E-2</v>
      </c>
      <c r="E3209" s="2">
        <v>1.5832621000000002E-2</v>
      </c>
      <c r="F3209" s="2">
        <v>14871</v>
      </c>
      <c r="G3209" s="3">
        <f t="shared" si="150"/>
        <v>1.3172879024452399E-3</v>
      </c>
      <c r="H3209" s="3">
        <f t="shared" si="151"/>
        <v>19.612589248010298</v>
      </c>
      <c r="I3209" s="2">
        <f t="shared" si="152"/>
        <v>19.612589248010298</v>
      </c>
    </row>
    <row r="3210" spans="1:9">
      <c r="A3210" s="2" t="s">
        <v>3206</v>
      </c>
      <c r="B3210" s="2" t="s">
        <v>3214</v>
      </c>
      <c r="C3210" s="2">
        <v>4.8199999999999999E-5</v>
      </c>
      <c r="D3210" s="2">
        <v>-0.18974798200000001</v>
      </c>
      <c r="E3210" s="2">
        <v>4.7848937000000001E-2</v>
      </c>
      <c r="F3210" s="2">
        <v>3478</v>
      </c>
      <c r="G3210" s="3">
        <f t="shared" si="150"/>
        <v>4.5011236132902902E-3</v>
      </c>
      <c r="H3210" s="3">
        <f t="shared" si="151"/>
        <v>15.7166482563857</v>
      </c>
      <c r="I3210" s="2">
        <f t="shared" si="152"/>
        <v>15.7166482563857</v>
      </c>
    </row>
    <row r="3211" spans="1:9">
      <c r="A3211" s="2" t="s">
        <v>3206</v>
      </c>
      <c r="B3211" s="2" t="s">
        <v>3215</v>
      </c>
      <c r="C3211" s="2">
        <v>4.8999999999999998E-5</v>
      </c>
      <c r="D3211" s="2">
        <v>-4.8797819999999999E-2</v>
      </c>
      <c r="E3211" s="2">
        <v>1.2006855E-2</v>
      </c>
      <c r="F3211" s="2">
        <v>14871</v>
      </c>
      <c r="G3211" s="3">
        <f t="shared" si="150"/>
        <v>1.1094814023364099E-3</v>
      </c>
      <c r="H3211" s="3">
        <f t="shared" si="151"/>
        <v>16.5152022811268</v>
      </c>
      <c r="I3211" s="2">
        <f t="shared" si="152"/>
        <v>16.5152022811268</v>
      </c>
    </row>
    <row r="3212" spans="1:9">
      <c r="A3212" s="2" t="s">
        <v>3206</v>
      </c>
      <c r="B3212" s="2" t="s">
        <v>3216</v>
      </c>
      <c r="C3212" s="2">
        <v>1.8899999999999999E-5</v>
      </c>
      <c r="D3212" s="2">
        <v>4.9849630999999998E-2</v>
      </c>
      <c r="E3212" s="2">
        <v>1.1617166E-2</v>
      </c>
      <c r="F3212" s="2">
        <v>14853</v>
      </c>
      <c r="G3212" s="3">
        <f t="shared" si="150"/>
        <v>1.2381443269147299E-3</v>
      </c>
      <c r="H3212" s="3">
        <f t="shared" si="151"/>
        <v>18.410476225705398</v>
      </c>
      <c r="I3212" s="2">
        <f t="shared" si="152"/>
        <v>18.410476225705398</v>
      </c>
    </row>
    <row r="3213" spans="1:9">
      <c r="A3213" s="2" t="s">
        <v>3206</v>
      </c>
      <c r="B3213" s="2" t="s">
        <v>3217</v>
      </c>
      <c r="C3213" s="2">
        <v>4.0800000000000002E-5</v>
      </c>
      <c r="D3213" s="2">
        <v>4.7825811000000003E-2</v>
      </c>
      <c r="E3213" s="2">
        <v>1.1618076E-2</v>
      </c>
      <c r="F3213" s="2">
        <v>14855</v>
      </c>
      <c r="G3213" s="3">
        <f t="shared" si="150"/>
        <v>1.1394321596222101E-3</v>
      </c>
      <c r="H3213" s="3">
        <f t="shared" si="151"/>
        <v>16.943291598205601</v>
      </c>
      <c r="I3213" s="2">
        <f t="shared" si="152"/>
        <v>16.943291598205601</v>
      </c>
    </row>
    <row r="3214" spans="1:9">
      <c r="A3214" s="2" t="s">
        <v>3206</v>
      </c>
      <c r="B3214" s="2" t="s">
        <v>3218</v>
      </c>
      <c r="C3214" s="2">
        <v>2.1800000000000001E-5</v>
      </c>
      <c r="D3214" s="2">
        <v>4.9477545999999997E-2</v>
      </c>
      <c r="E3214" s="2">
        <v>1.1618651000000001E-2</v>
      </c>
      <c r="F3214" s="2">
        <v>14852</v>
      </c>
      <c r="G3214" s="3">
        <f t="shared" si="150"/>
        <v>1.21952299426421E-3</v>
      </c>
      <c r="H3214" s="3">
        <f t="shared" si="151"/>
        <v>18.1320288909887</v>
      </c>
      <c r="I3214" s="2">
        <f t="shared" si="152"/>
        <v>18.1320288909887</v>
      </c>
    </row>
    <row r="3215" spans="1:9">
      <c r="A3215" s="2" t="s">
        <v>3206</v>
      </c>
      <c r="B3215" s="2" t="s">
        <v>3219</v>
      </c>
      <c r="C3215" s="2">
        <v>6.3399999999999996E-5</v>
      </c>
      <c r="D3215" s="2">
        <v>-4.7988720999999998E-2</v>
      </c>
      <c r="E3215" s="2">
        <v>1.1952658999999999E-2</v>
      </c>
      <c r="F3215" s="2">
        <v>14866</v>
      </c>
      <c r="G3215" s="3">
        <f t="shared" si="150"/>
        <v>1.0831397798787799E-3</v>
      </c>
      <c r="H3215" s="3">
        <f t="shared" si="151"/>
        <v>16.117246919398799</v>
      </c>
      <c r="I3215" s="2">
        <f t="shared" si="152"/>
        <v>16.117246919398799</v>
      </c>
    </row>
    <row r="3216" spans="1:9">
      <c r="A3216" s="2" t="s">
        <v>3206</v>
      </c>
      <c r="B3216" s="2" t="s">
        <v>3220</v>
      </c>
      <c r="C3216" s="2">
        <v>7.9900000000000004E-5</v>
      </c>
      <c r="D3216" s="2">
        <v>-6.0664901E-2</v>
      </c>
      <c r="E3216" s="2">
        <v>1.5072922000000001E-2</v>
      </c>
      <c r="F3216" s="2">
        <v>14865</v>
      </c>
      <c r="G3216" s="3">
        <f t="shared" si="150"/>
        <v>1.0885344229760101E-3</v>
      </c>
      <c r="H3216" s="3">
        <f t="shared" si="151"/>
        <v>16.196517595627501</v>
      </c>
      <c r="I3216" s="2">
        <f t="shared" si="152"/>
        <v>16.196517595627501</v>
      </c>
    </row>
    <row r="3217" spans="1:9">
      <c r="A3217" s="2" t="s">
        <v>3206</v>
      </c>
      <c r="B3217" s="2" t="s">
        <v>3221</v>
      </c>
      <c r="C3217" s="2">
        <v>1.7200000000000001E-5</v>
      </c>
      <c r="D3217" s="2">
        <v>-5.1177733000000003E-2</v>
      </c>
      <c r="E3217" s="2">
        <v>1.187353E-2</v>
      </c>
      <c r="F3217" s="2">
        <v>14390</v>
      </c>
      <c r="G3217" s="3">
        <f t="shared" si="150"/>
        <v>1.28938096461799E-3</v>
      </c>
      <c r="H3217" s="3">
        <f t="shared" si="151"/>
        <v>18.575564297936399</v>
      </c>
      <c r="I3217" s="2">
        <f t="shared" si="152"/>
        <v>18.575564297936399</v>
      </c>
    </row>
    <row r="3218" spans="1:9">
      <c r="A3218" s="2" t="s">
        <v>3206</v>
      </c>
      <c r="B3218" s="2" t="s">
        <v>3222</v>
      </c>
      <c r="C3218" s="2">
        <v>2.34E-5</v>
      </c>
      <c r="D3218" s="2">
        <v>5.8342864000000001E-2</v>
      </c>
      <c r="E3218" s="2">
        <v>1.3855318E-2</v>
      </c>
      <c r="F3218" s="2">
        <v>14869</v>
      </c>
      <c r="G3218" s="3">
        <f t="shared" si="150"/>
        <v>1.19108605806616E-3</v>
      </c>
      <c r="H3218" s="3">
        <f t="shared" si="151"/>
        <v>17.728993181872099</v>
      </c>
      <c r="I3218" s="2">
        <f t="shared" si="152"/>
        <v>17.728993181872099</v>
      </c>
    </row>
    <row r="3219" spans="1:9">
      <c r="A3219" s="2" t="s">
        <v>3206</v>
      </c>
      <c r="B3219" s="2" t="s">
        <v>3223</v>
      </c>
      <c r="C3219" s="2">
        <v>3.2799999999999998E-5</v>
      </c>
      <c r="D3219" s="2">
        <v>-5.5935964999999997E-2</v>
      </c>
      <c r="E3219" s="2">
        <v>1.3770104E-2</v>
      </c>
      <c r="F3219" s="2">
        <v>14390</v>
      </c>
      <c r="G3219" s="3">
        <f t="shared" si="150"/>
        <v>1.1453792688098301E-3</v>
      </c>
      <c r="H3219" s="3">
        <f t="shared" si="151"/>
        <v>16.498614090178801</v>
      </c>
      <c r="I3219" s="2">
        <f t="shared" si="152"/>
        <v>16.498614090178801</v>
      </c>
    </row>
    <row r="3220" spans="1:9">
      <c r="A3220" s="2" t="s">
        <v>3206</v>
      </c>
      <c r="B3220" s="2" t="s">
        <v>3224</v>
      </c>
      <c r="C3220" s="2">
        <v>3.3300000000000003E-5</v>
      </c>
      <c r="D3220" s="2">
        <v>-5.5889845E-2</v>
      </c>
      <c r="E3220" s="2">
        <v>1.3770128E-2</v>
      </c>
      <c r="F3220" s="2">
        <v>14390</v>
      </c>
      <c r="G3220" s="3">
        <f t="shared" si="150"/>
        <v>1.14348946188014E-3</v>
      </c>
      <c r="H3220" s="3">
        <f t="shared" si="151"/>
        <v>16.471361205492801</v>
      </c>
      <c r="I3220" s="2">
        <f t="shared" si="152"/>
        <v>16.471361205492801</v>
      </c>
    </row>
    <row r="3221" spans="1:9">
      <c r="A3221" s="2" t="s">
        <v>3206</v>
      </c>
      <c r="B3221" s="2" t="s">
        <v>3225</v>
      </c>
      <c r="C3221" s="2">
        <v>3.6999999999999998E-5</v>
      </c>
      <c r="D3221" s="2">
        <v>-5.5453252000000001E-2</v>
      </c>
      <c r="E3221" s="2">
        <v>1.3719752999999999E-2</v>
      </c>
      <c r="F3221" s="2">
        <v>14390</v>
      </c>
      <c r="G3221" s="3">
        <f t="shared" si="150"/>
        <v>1.1339865331336299E-3</v>
      </c>
      <c r="H3221" s="3">
        <f t="shared" si="151"/>
        <v>16.3343211389261</v>
      </c>
      <c r="I3221" s="2">
        <f t="shared" si="152"/>
        <v>16.3343211389261</v>
      </c>
    </row>
    <row r="3222" spans="1:9">
      <c r="A3222" s="2" t="s">
        <v>3206</v>
      </c>
      <c r="B3222" s="2" t="s">
        <v>3226</v>
      </c>
      <c r="C3222" s="2">
        <v>3.1600000000000002E-5</v>
      </c>
      <c r="D3222" s="2">
        <v>-5.6071326999999997E-2</v>
      </c>
      <c r="E3222" s="2">
        <v>1.3770509E-2</v>
      </c>
      <c r="F3222" s="2">
        <v>14390</v>
      </c>
      <c r="G3222" s="3">
        <f t="shared" si="150"/>
        <v>1.1508554798384E-3</v>
      </c>
      <c r="H3222" s="3">
        <f t="shared" si="151"/>
        <v>16.577587050814799</v>
      </c>
      <c r="I3222" s="2">
        <f t="shared" si="152"/>
        <v>16.577587050814799</v>
      </c>
    </row>
    <row r="3223" spans="1:9">
      <c r="A3223" s="2" t="s">
        <v>3206</v>
      </c>
      <c r="B3223" s="2" t="s">
        <v>3227</v>
      </c>
      <c r="C3223" s="2">
        <v>2.9899999999999998E-5</v>
      </c>
      <c r="D3223" s="2">
        <v>0.21150237099999999</v>
      </c>
      <c r="E3223" s="2">
        <v>4.9962022000000002E-2</v>
      </c>
      <c r="F3223" s="2">
        <v>3643</v>
      </c>
      <c r="G3223" s="3">
        <f t="shared" si="150"/>
        <v>4.8950842222332197E-3</v>
      </c>
      <c r="H3223" s="3">
        <f t="shared" si="151"/>
        <v>17.910675920258001</v>
      </c>
      <c r="I3223" s="2">
        <f t="shared" si="152"/>
        <v>17.910675920258001</v>
      </c>
    </row>
    <row r="3224" spans="1:9">
      <c r="A3224" s="2" t="s">
        <v>3206</v>
      </c>
      <c r="B3224" s="2" t="s">
        <v>3228</v>
      </c>
      <c r="C3224" s="2">
        <v>6.8999999999999997E-5</v>
      </c>
      <c r="D3224" s="2">
        <v>4.6415096000000003E-2</v>
      </c>
      <c r="E3224" s="2">
        <v>1.1691724000000001E-2</v>
      </c>
      <c r="F3224" s="2">
        <v>14871</v>
      </c>
      <c r="G3224" s="3">
        <f t="shared" si="150"/>
        <v>1.0586714576225401E-3</v>
      </c>
      <c r="H3224" s="3">
        <f t="shared" si="151"/>
        <v>15.758068520759799</v>
      </c>
      <c r="I3224" s="2">
        <f t="shared" si="152"/>
        <v>15.758068520759799</v>
      </c>
    </row>
    <row r="3225" spans="1:9">
      <c r="A3225" s="2" t="s">
        <v>3206</v>
      </c>
      <c r="B3225" s="2" t="s">
        <v>3229</v>
      </c>
      <c r="C3225" s="2">
        <v>4.6199999999999998E-5</v>
      </c>
      <c r="D3225" s="2">
        <v>6.0400870000000002E-2</v>
      </c>
      <c r="E3225" s="2">
        <v>1.4528549999999999E-2</v>
      </c>
      <c r="F3225" s="2">
        <v>14867</v>
      </c>
      <c r="G3225" s="3">
        <f t="shared" si="150"/>
        <v>1.16121837215151E-3</v>
      </c>
      <c r="H3225" s="3">
        <f t="shared" si="151"/>
        <v>17.281578788821601</v>
      </c>
      <c r="I3225" s="2">
        <f t="shared" si="152"/>
        <v>17.281578788821601</v>
      </c>
    </row>
    <row r="3226" spans="1:9">
      <c r="A3226" s="2" t="s">
        <v>3206</v>
      </c>
      <c r="B3226" s="2" t="s">
        <v>3230</v>
      </c>
      <c r="C3226" s="2">
        <v>6.2300000000000001E-7</v>
      </c>
      <c r="D3226" s="2">
        <v>-7.4884070999999996E-2</v>
      </c>
      <c r="E3226" s="2">
        <v>1.4726329E-2</v>
      </c>
      <c r="F3226" s="2">
        <v>14871</v>
      </c>
      <c r="G3226" s="3">
        <f t="shared" si="150"/>
        <v>1.7357821816843099E-3</v>
      </c>
      <c r="H3226" s="3">
        <f t="shared" si="151"/>
        <v>25.854222558301998</v>
      </c>
      <c r="I3226" s="2">
        <f t="shared" si="152"/>
        <v>25.854222558301998</v>
      </c>
    </row>
    <row r="3227" spans="1:9">
      <c r="A3227" s="2" t="s">
        <v>3206</v>
      </c>
      <c r="B3227" s="2" t="s">
        <v>3231</v>
      </c>
      <c r="C3227" s="2">
        <v>6.1699999999999995E-5</v>
      </c>
      <c r="D3227" s="2">
        <v>4.6683912000000001E-2</v>
      </c>
      <c r="E3227" s="2">
        <v>1.1691564E-2</v>
      </c>
      <c r="F3227" s="2">
        <v>14871</v>
      </c>
      <c r="G3227" s="3">
        <f t="shared" si="150"/>
        <v>1.0709858050372801E-3</v>
      </c>
      <c r="H3227" s="3">
        <f t="shared" si="151"/>
        <v>15.941561120769901</v>
      </c>
      <c r="I3227" s="2">
        <f t="shared" si="152"/>
        <v>15.941561120769901</v>
      </c>
    </row>
    <row r="3228" spans="1:9">
      <c r="A3228" s="2" t="s">
        <v>3206</v>
      </c>
      <c r="B3228" s="2" t="s">
        <v>3232</v>
      </c>
      <c r="C3228" s="2">
        <v>8.7999999999999998E-5</v>
      </c>
      <c r="D3228" s="2">
        <v>4.5789141999999998E-2</v>
      </c>
      <c r="E3228" s="2">
        <v>1.1695245999999999E-2</v>
      </c>
      <c r="F3228" s="2">
        <v>14871</v>
      </c>
      <c r="G3228" s="3">
        <f t="shared" si="150"/>
        <v>1.02971889913731E-3</v>
      </c>
      <c r="H3228" s="3">
        <f t="shared" si="151"/>
        <v>15.326672475581701</v>
      </c>
      <c r="I3228" s="2">
        <f t="shared" si="152"/>
        <v>15.326672475581701</v>
      </c>
    </row>
    <row r="3229" spans="1:9">
      <c r="A3229" s="2" t="s">
        <v>3206</v>
      </c>
      <c r="B3229" s="2" t="s">
        <v>3233</v>
      </c>
      <c r="C3229" s="2">
        <v>4.5099999999999998E-5</v>
      </c>
      <c r="D3229" s="2">
        <v>4.9402913E-2</v>
      </c>
      <c r="E3229" s="2">
        <v>1.2137293E-2</v>
      </c>
      <c r="F3229" s="2">
        <v>14871</v>
      </c>
      <c r="G3229" s="3">
        <f t="shared" si="150"/>
        <v>1.1128527263971899E-3</v>
      </c>
      <c r="H3229" s="3">
        <f t="shared" si="151"/>
        <v>16.5654420861893</v>
      </c>
      <c r="I3229" s="2">
        <f t="shared" si="152"/>
        <v>16.5654420861893</v>
      </c>
    </row>
    <row r="3230" spans="1:9">
      <c r="A3230" s="2" t="s">
        <v>3206</v>
      </c>
      <c r="B3230" s="2" t="s">
        <v>3234</v>
      </c>
      <c r="C3230" s="2">
        <v>9.6299999999999996E-5</v>
      </c>
      <c r="D3230" s="2">
        <v>-5.7091559E-2</v>
      </c>
      <c r="E3230" s="2">
        <v>1.4709669E-2</v>
      </c>
      <c r="F3230" s="2">
        <v>14761</v>
      </c>
      <c r="G3230" s="3">
        <f t="shared" si="150"/>
        <v>1.01948125110034E-3</v>
      </c>
      <c r="H3230" s="3">
        <f t="shared" si="151"/>
        <v>15.061879088326799</v>
      </c>
      <c r="I3230" s="2">
        <f t="shared" si="152"/>
        <v>15.061879088326799</v>
      </c>
    </row>
    <row r="3231" spans="1:9">
      <c r="A3231" s="2" t="s">
        <v>3206</v>
      </c>
      <c r="B3231" s="2" t="s">
        <v>3235</v>
      </c>
      <c r="C3231" s="2">
        <v>1.2500000000000001E-5</v>
      </c>
      <c r="D3231" s="2">
        <v>-5.8681266000000003E-2</v>
      </c>
      <c r="E3231" s="2">
        <v>1.3550084E-2</v>
      </c>
      <c r="F3231" s="2">
        <v>14871</v>
      </c>
      <c r="G3231" s="3">
        <f t="shared" si="150"/>
        <v>1.2595848414286199E-3</v>
      </c>
      <c r="H3231" s="3">
        <f t="shared" si="151"/>
        <v>18.752387229897501</v>
      </c>
      <c r="I3231" s="2">
        <f t="shared" si="152"/>
        <v>18.752387229897501</v>
      </c>
    </row>
    <row r="3232" spans="1:9">
      <c r="A3232" s="2" t="s">
        <v>3206</v>
      </c>
      <c r="B3232" s="2" t="s">
        <v>3236</v>
      </c>
      <c r="C3232" s="2">
        <v>1.2300000000000001E-5</v>
      </c>
      <c r="D3232" s="2">
        <v>-5.8721499000000003E-2</v>
      </c>
      <c r="E3232" s="2">
        <v>1.3549485E-2</v>
      </c>
      <c r="F3232" s="2">
        <v>14871</v>
      </c>
      <c r="G3232" s="3">
        <f t="shared" si="150"/>
        <v>1.26142182786878E-3</v>
      </c>
      <c r="H3232" s="3">
        <f t="shared" si="151"/>
        <v>18.7797703708491</v>
      </c>
      <c r="I3232" s="2">
        <f t="shared" si="152"/>
        <v>18.7797703708491</v>
      </c>
    </row>
    <row r="3233" spans="1:9">
      <c r="A3233" s="2" t="s">
        <v>3206</v>
      </c>
      <c r="B3233" s="2" t="s">
        <v>3237</v>
      </c>
      <c r="C3233" s="2">
        <v>1.8E-5</v>
      </c>
      <c r="D3233" s="2">
        <v>-5.7608977999999998E-2</v>
      </c>
      <c r="E3233" s="2">
        <v>1.3556428000000001E-2</v>
      </c>
      <c r="F3233" s="2">
        <v>14866</v>
      </c>
      <c r="G3233" s="3">
        <f t="shared" si="150"/>
        <v>1.21330062074191E-3</v>
      </c>
      <c r="H3233" s="3">
        <f t="shared" si="151"/>
        <v>18.0564082780799</v>
      </c>
      <c r="I3233" s="2">
        <f t="shared" si="152"/>
        <v>18.0564082780799</v>
      </c>
    </row>
    <row r="3234" spans="1:9">
      <c r="A3234" s="2" t="s">
        <v>3206</v>
      </c>
      <c r="B3234" s="2" t="s">
        <v>3238</v>
      </c>
      <c r="C3234" s="2">
        <v>1.4600000000000001E-5</v>
      </c>
      <c r="D3234" s="2">
        <v>-5.8274781999999997E-2</v>
      </c>
      <c r="E3234" s="2">
        <v>1.355315E-2</v>
      </c>
      <c r="F3234" s="2">
        <v>14869</v>
      </c>
      <c r="G3234" s="3">
        <f t="shared" si="150"/>
        <v>1.2418221790607301E-3</v>
      </c>
      <c r="H3234" s="3">
        <f t="shared" si="151"/>
        <v>18.485125575017701</v>
      </c>
      <c r="I3234" s="2">
        <f t="shared" si="152"/>
        <v>18.485125575017701</v>
      </c>
    </row>
    <row r="3235" spans="1:9">
      <c r="A3235" s="2" t="s">
        <v>3206</v>
      </c>
      <c r="B3235" s="2" t="s">
        <v>3239</v>
      </c>
      <c r="C3235" s="2">
        <v>4.7500000000000003E-5</v>
      </c>
      <c r="D3235" s="2">
        <v>5.4399348E-2</v>
      </c>
      <c r="E3235" s="2">
        <v>1.3401613E-2</v>
      </c>
      <c r="F3235" s="2">
        <v>14871</v>
      </c>
      <c r="G3235" s="3">
        <f t="shared" si="150"/>
        <v>1.1067566641932E-3</v>
      </c>
      <c r="H3235" s="3">
        <f t="shared" si="151"/>
        <v>16.4745982112488</v>
      </c>
      <c r="I3235" s="2">
        <f t="shared" si="152"/>
        <v>16.4745982112488</v>
      </c>
    </row>
    <row r="3236" spans="1:9">
      <c r="A3236" s="2" t="s">
        <v>3206</v>
      </c>
      <c r="B3236" s="2" t="s">
        <v>3240</v>
      </c>
      <c r="C3236" s="2">
        <v>1.8600000000000001E-5</v>
      </c>
      <c r="D3236" s="2">
        <v>5.4304527999999998E-2</v>
      </c>
      <c r="E3236" s="2">
        <v>1.2912602E-2</v>
      </c>
      <c r="F3236" s="2">
        <v>14390</v>
      </c>
      <c r="G3236" s="3">
        <f t="shared" si="150"/>
        <v>1.2275814099171501E-3</v>
      </c>
      <c r="H3236" s="3">
        <f t="shared" si="151"/>
        <v>17.684150059751499</v>
      </c>
      <c r="I3236" s="2">
        <f t="shared" si="152"/>
        <v>17.684150059751499</v>
      </c>
    </row>
    <row r="3237" spans="1:9">
      <c r="A3237" s="2" t="s">
        <v>3206</v>
      </c>
      <c r="B3237" s="2" t="s">
        <v>3241</v>
      </c>
      <c r="C3237" s="2">
        <v>9.2100000000000003E-5</v>
      </c>
      <c r="D3237" s="2">
        <v>6.8132335000000002E-2</v>
      </c>
      <c r="E3237" s="2">
        <v>1.7489279999999999E-2</v>
      </c>
      <c r="F3237" s="2">
        <v>13581</v>
      </c>
      <c r="G3237" s="3">
        <f t="shared" si="150"/>
        <v>1.11620997922981E-3</v>
      </c>
      <c r="H3237" s="3">
        <f t="shared" si="151"/>
        <v>15.1739526253064</v>
      </c>
      <c r="I3237" s="2">
        <f t="shared" si="152"/>
        <v>15.1739526253064</v>
      </c>
    </row>
    <row r="3238" spans="1:9">
      <c r="A3238" s="2" t="s">
        <v>3206</v>
      </c>
      <c r="B3238" s="2" t="s">
        <v>3242</v>
      </c>
      <c r="C3238" s="2">
        <v>5.7399999999999999E-5</v>
      </c>
      <c r="D3238" s="2">
        <v>5.1345210000000002E-2</v>
      </c>
      <c r="E3238" s="2">
        <v>1.2944374E-2</v>
      </c>
      <c r="F3238" s="2">
        <v>14871</v>
      </c>
      <c r="G3238" s="3">
        <f t="shared" si="150"/>
        <v>1.0569108032500499E-3</v>
      </c>
      <c r="H3238" s="3">
        <f t="shared" si="151"/>
        <v>15.7318338787064</v>
      </c>
      <c r="I3238" s="2">
        <f t="shared" si="152"/>
        <v>15.7318338787064</v>
      </c>
    </row>
    <row r="3239" spans="1:9">
      <c r="A3239" s="2" t="s">
        <v>3206</v>
      </c>
      <c r="B3239" s="2" t="s">
        <v>3243</v>
      </c>
      <c r="C3239" s="2">
        <v>2.6699999999999998E-5</v>
      </c>
      <c r="D3239" s="2">
        <v>-5.6680829000000002E-2</v>
      </c>
      <c r="E3239" s="2">
        <v>1.3553027E-2</v>
      </c>
      <c r="F3239" s="2">
        <v>14869</v>
      </c>
      <c r="G3239" s="3">
        <f t="shared" si="150"/>
        <v>1.17491773190664E-3</v>
      </c>
      <c r="H3239" s="3">
        <f t="shared" si="151"/>
        <v>17.488048939051001</v>
      </c>
      <c r="I3239" s="2">
        <f t="shared" si="152"/>
        <v>17.488048939051001</v>
      </c>
    </row>
    <row r="3240" spans="1:9">
      <c r="A3240" s="2" t="s">
        <v>3206</v>
      </c>
      <c r="B3240" s="2" t="s">
        <v>3244</v>
      </c>
      <c r="C3240" s="2">
        <v>1.24E-5</v>
      </c>
      <c r="D3240" s="2">
        <v>-5.8756807000000001E-2</v>
      </c>
      <c r="E3240" s="2">
        <v>1.3548505000000001E-2</v>
      </c>
      <c r="F3240" s="2">
        <v>14871</v>
      </c>
      <c r="G3240" s="3">
        <f t="shared" si="150"/>
        <v>1.26311977944454E-3</v>
      </c>
      <c r="H3240" s="3">
        <f t="shared" si="151"/>
        <v>18.805081070415</v>
      </c>
      <c r="I3240" s="2">
        <f t="shared" si="152"/>
        <v>18.805081070415</v>
      </c>
    </row>
    <row r="3241" spans="1:9">
      <c r="A3241" s="2" t="s">
        <v>3206</v>
      </c>
      <c r="B3241" s="2" t="s">
        <v>3245</v>
      </c>
      <c r="C3241" s="2">
        <v>9.0000000000000002E-6</v>
      </c>
      <c r="D3241" s="2">
        <v>-5.9651146000000002E-2</v>
      </c>
      <c r="E3241" s="2">
        <v>1.35476E-2</v>
      </c>
      <c r="F3241" s="2">
        <v>14871</v>
      </c>
      <c r="G3241" s="3">
        <f t="shared" si="150"/>
        <v>1.3019876488469099E-3</v>
      </c>
      <c r="H3241" s="3">
        <f t="shared" si="151"/>
        <v>19.384492720806399</v>
      </c>
      <c r="I3241" s="2">
        <f t="shared" si="152"/>
        <v>19.384492720806399</v>
      </c>
    </row>
    <row r="3242" spans="1:9">
      <c r="A3242" s="2" t="s">
        <v>3206</v>
      </c>
      <c r="B3242" s="2" t="s">
        <v>3246</v>
      </c>
      <c r="C3242" s="2">
        <v>9.1200000000000008E-6</v>
      </c>
      <c r="D3242" s="2">
        <v>-5.9614762000000002E-2</v>
      </c>
      <c r="E3242" s="2">
        <v>1.3551433999999999E-2</v>
      </c>
      <c r="F3242" s="2">
        <v>14871</v>
      </c>
      <c r="G3242" s="3">
        <f t="shared" si="150"/>
        <v>1.29966714816329E-3</v>
      </c>
      <c r="H3242" s="3">
        <f t="shared" si="151"/>
        <v>19.349899254421199</v>
      </c>
      <c r="I3242" s="2">
        <f t="shared" si="152"/>
        <v>19.349899254421199</v>
      </c>
    </row>
    <row r="3243" spans="1:9">
      <c r="A3243" s="2" t="s">
        <v>3206</v>
      </c>
      <c r="B3243" s="2" t="s">
        <v>3247</v>
      </c>
      <c r="C3243" s="2">
        <v>1.24E-5</v>
      </c>
      <c r="D3243" s="2">
        <v>-5.8826736999999997E-2</v>
      </c>
      <c r="E3243" s="2">
        <v>1.3552448999999999E-2</v>
      </c>
      <c r="F3243" s="2">
        <v>14871</v>
      </c>
      <c r="G3243" s="3">
        <f t="shared" si="150"/>
        <v>1.2653884996639601E-3</v>
      </c>
      <c r="H3243" s="3">
        <f t="shared" si="151"/>
        <v>18.8389001290731</v>
      </c>
      <c r="I3243" s="2">
        <f t="shared" si="152"/>
        <v>18.8389001290731</v>
      </c>
    </row>
    <row r="3244" spans="1:9">
      <c r="A3244" s="2" t="s">
        <v>3206</v>
      </c>
      <c r="B3244" s="2" t="s">
        <v>3248</v>
      </c>
      <c r="C3244" s="2">
        <v>1.2500000000000001E-5</v>
      </c>
      <c r="D3244" s="2">
        <v>-5.8802637999999997E-2</v>
      </c>
      <c r="E3244" s="2">
        <v>1.3553647E-2</v>
      </c>
      <c r="F3244" s="2">
        <v>14871</v>
      </c>
      <c r="G3244" s="3">
        <f t="shared" si="150"/>
        <v>1.2641300441283601E-3</v>
      </c>
      <c r="H3244" s="3">
        <f t="shared" si="151"/>
        <v>18.820140731477899</v>
      </c>
      <c r="I3244" s="2">
        <f t="shared" si="152"/>
        <v>18.820140731477899</v>
      </c>
    </row>
    <row r="3245" spans="1:9">
      <c r="A3245" s="2" t="s">
        <v>3206</v>
      </c>
      <c r="B3245" s="2" t="s">
        <v>3249</v>
      </c>
      <c r="C3245" s="2">
        <v>4.2700000000000001E-5</v>
      </c>
      <c r="D3245" s="2">
        <v>4.8531184999999998E-2</v>
      </c>
      <c r="E3245" s="2">
        <v>1.1927119999999999E-2</v>
      </c>
      <c r="F3245" s="2">
        <v>14871</v>
      </c>
      <c r="G3245" s="3">
        <f t="shared" si="150"/>
        <v>1.11210857380351E-3</v>
      </c>
      <c r="H3245" s="3">
        <f t="shared" si="151"/>
        <v>16.554352621368398</v>
      </c>
      <c r="I3245" s="2">
        <f t="shared" si="152"/>
        <v>16.554352621368398</v>
      </c>
    </row>
    <row r="3246" spans="1:9">
      <c r="A3246" s="2" t="s">
        <v>3206</v>
      </c>
      <c r="B3246" s="2" t="s">
        <v>3250</v>
      </c>
      <c r="C3246" s="2">
        <v>5.8400000000000003E-5</v>
      </c>
      <c r="D3246" s="2">
        <v>-5.5628388000000001E-2</v>
      </c>
      <c r="E3246" s="2">
        <v>1.4265056999999999E-2</v>
      </c>
      <c r="F3246" s="2">
        <v>14858</v>
      </c>
      <c r="G3246" s="3">
        <f t="shared" si="150"/>
        <v>1.0224481720131301E-3</v>
      </c>
      <c r="H3246" s="3">
        <f t="shared" si="151"/>
        <v>15.205036405104901</v>
      </c>
      <c r="I3246" s="2">
        <f t="shared" si="152"/>
        <v>15.205036405104901</v>
      </c>
    </row>
    <row r="3247" spans="1:9">
      <c r="A3247" s="2" t="s">
        <v>3206</v>
      </c>
      <c r="B3247" s="2" t="s">
        <v>3251</v>
      </c>
      <c r="C3247" s="2">
        <v>6.1600000000000001E-7</v>
      </c>
      <c r="D3247" s="2">
        <v>8.3868889000000002E-2</v>
      </c>
      <c r="E3247" s="2">
        <v>1.6784022999999999E-2</v>
      </c>
      <c r="F3247" s="2">
        <v>14868</v>
      </c>
      <c r="G3247" s="3">
        <f t="shared" si="150"/>
        <v>1.67659570121278E-3</v>
      </c>
      <c r="H3247" s="3">
        <f t="shared" si="151"/>
        <v>24.966129800128002</v>
      </c>
      <c r="I3247" s="2">
        <f t="shared" si="152"/>
        <v>24.966129800128002</v>
      </c>
    </row>
    <row r="3248" spans="1:9">
      <c r="A3248" s="2" t="s">
        <v>3206</v>
      </c>
      <c r="B3248" s="2" t="s">
        <v>3252</v>
      </c>
      <c r="C3248" s="2">
        <v>9.1899999999999998E-5</v>
      </c>
      <c r="D3248" s="2">
        <v>-7.6348744999999996E-2</v>
      </c>
      <c r="E3248" s="2">
        <v>1.9420712E-2</v>
      </c>
      <c r="F3248" s="2">
        <v>13955</v>
      </c>
      <c r="G3248" s="3">
        <f t="shared" si="150"/>
        <v>1.10627463198966E-3</v>
      </c>
      <c r="H3248" s="3">
        <f t="shared" si="151"/>
        <v>15.452945141351201</v>
      </c>
      <c r="I3248" s="2">
        <f t="shared" si="152"/>
        <v>15.452945141351201</v>
      </c>
    </row>
    <row r="3249" spans="1:9">
      <c r="A3249" s="2" t="s">
        <v>3206</v>
      </c>
      <c r="B3249" s="2" t="s">
        <v>3253</v>
      </c>
      <c r="C3249" s="2">
        <v>4.0199999999999996E-6</v>
      </c>
      <c r="D3249" s="2">
        <v>-7.9417414000000006E-2</v>
      </c>
      <c r="E3249" s="2">
        <v>1.7269146999999999E-2</v>
      </c>
      <c r="F3249" s="2">
        <v>14062</v>
      </c>
      <c r="G3249" s="3">
        <f t="shared" si="150"/>
        <v>1.50172335881721E-3</v>
      </c>
      <c r="H3249" s="3">
        <f t="shared" si="151"/>
        <v>21.145985845859901</v>
      </c>
      <c r="I3249" s="2">
        <f t="shared" si="152"/>
        <v>21.145985845859901</v>
      </c>
    </row>
    <row r="3250" spans="1:9">
      <c r="A3250" s="2" t="s">
        <v>3206</v>
      </c>
      <c r="B3250" s="2" t="s">
        <v>3254</v>
      </c>
      <c r="C3250" s="2">
        <v>2.5399999999999998E-6</v>
      </c>
      <c r="D3250" s="2">
        <v>-8.1283757999999998E-2</v>
      </c>
      <c r="E3250" s="2">
        <v>1.7361199000000001E-2</v>
      </c>
      <c r="F3250" s="2">
        <v>14062</v>
      </c>
      <c r="G3250" s="3">
        <f t="shared" si="150"/>
        <v>1.5564119506096599E-3</v>
      </c>
      <c r="H3250" s="3">
        <f t="shared" si="151"/>
        <v>21.917264317680601</v>
      </c>
      <c r="I3250" s="2">
        <f t="shared" si="152"/>
        <v>21.917264317680601</v>
      </c>
    </row>
    <row r="3251" spans="1:9">
      <c r="A3251" s="2" t="s">
        <v>3206</v>
      </c>
      <c r="B3251" s="2" t="s">
        <v>3255</v>
      </c>
      <c r="C3251" s="2">
        <v>2.7700000000000002E-6</v>
      </c>
      <c r="D3251" s="2">
        <v>-8.0814260999999998E-2</v>
      </c>
      <c r="E3251" s="2">
        <v>1.7263797000000001E-2</v>
      </c>
      <c r="F3251" s="2">
        <v>14062</v>
      </c>
      <c r="G3251" s="3">
        <f t="shared" si="150"/>
        <v>1.5558941021078E-3</v>
      </c>
      <c r="H3251" s="3">
        <f t="shared" si="151"/>
        <v>21.909960654194901</v>
      </c>
      <c r="I3251" s="2">
        <f t="shared" si="152"/>
        <v>21.909960654194901</v>
      </c>
    </row>
    <row r="3252" spans="1:9">
      <c r="A3252" s="2" t="s">
        <v>3206</v>
      </c>
      <c r="B3252" s="2" t="s">
        <v>3256</v>
      </c>
      <c r="C3252" s="2">
        <v>4.8600000000000002E-5</v>
      </c>
      <c r="D3252" s="2">
        <v>-9.4162062000000005E-2</v>
      </c>
      <c r="E3252" s="2">
        <v>2.3204359000000001E-2</v>
      </c>
      <c r="F3252" s="2">
        <v>12493</v>
      </c>
      <c r="G3252" s="3">
        <f t="shared" si="150"/>
        <v>1.31635784265817E-3</v>
      </c>
      <c r="H3252" s="3">
        <f t="shared" si="151"/>
        <v>16.4642987213889</v>
      </c>
      <c r="I3252" s="2">
        <f t="shared" si="152"/>
        <v>16.4642987213889</v>
      </c>
    </row>
    <row r="3253" spans="1:9">
      <c r="A3253" s="2" t="s">
        <v>3206</v>
      </c>
      <c r="B3253" s="2" t="s">
        <v>3257</v>
      </c>
      <c r="C3253" s="2">
        <v>4.0399999999999999E-5</v>
      </c>
      <c r="D3253" s="2">
        <v>6.6545319000000006E-2</v>
      </c>
      <c r="E3253" s="2">
        <v>1.6141248E-2</v>
      </c>
      <c r="F3253" s="2">
        <v>14289</v>
      </c>
      <c r="G3253" s="3">
        <f t="shared" si="150"/>
        <v>1.18807179593908E-3</v>
      </c>
      <c r="H3253" s="3">
        <f t="shared" si="151"/>
        <v>16.994172045083701</v>
      </c>
      <c r="I3253" s="2">
        <f t="shared" si="152"/>
        <v>16.994172045083701</v>
      </c>
    </row>
    <row r="3254" spans="1:9">
      <c r="A3254" s="2" t="s">
        <v>3206</v>
      </c>
      <c r="B3254" s="2" t="s">
        <v>3258</v>
      </c>
      <c r="C3254" s="2">
        <v>6.5699999999999998E-6</v>
      </c>
      <c r="D3254" s="2">
        <v>-7.6609047999999999E-2</v>
      </c>
      <c r="E3254" s="2">
        <v>1.6579101999999998E-2</v>
      </c>
      <c r="F3254" s="2">
        <v>14769</v>
      </c>
      <c r="G3254" s="3">
        <f t="shared" si="150"/>
        <v>1.44364235283096E-3</v>
      </c>
      <c r="H3254" s="3">
        <f t="shared" si="151"/>
        <v>21.349087070544101</v>
      </c>
      <c r="I3254" s="2">
        <f t="shared" si="152"/>
        <v>21.349087070544101</v>
      </c>
    </row>
    <row r="3255" spans="1:9">
      <c r="A3255" s="2" t="s">
        <v>3206</v>
      </c>
      <c r="B3255" s="2" t="s">
        <v>3259</v>
      </c>
      <c r="C3255" s="2">
        <v>6.02E-6</v>
      </c>
      <c r="D3255" s="2">
        <v>-7.5314595999999998E-2</v>
      </c>
      <c r="E3255" s="2">
        <v>1.6273591E-2</v>
      </c>
      <c r="F3255" s="2">
        <v>14764</v>
      </c>
      <c r="G3255" s="3">
        <f t="shared" si="150"/>
        <v>1.44863136068348E-3</v>
      </c>
      <c r="H3255" s="3">
        <f t="shared" si="151"/>
        <v>21.415719629476399</v>
      </c>
      <c r="I3255" s="2">
        <f t="shared" si="152"/>
        <v>21.415719629476399</v>
      </c>
    </row>
    <row r="3256" spans="1:9">
      <c r="A3256" s="2" t="s">
        <v>3206</v>
      </c>
      <c r="B3256" s="2" t="s">
        <v>3260</v>
      </c>
      <c r="C3256" s="2">
        <v>7.4599999999999997E-5</v>
      </c>
      <c r="D3256" s="2">
        <v>-0.110835005</v>
      </c>
      <c r="E3256" s="2">
        <v>2.9335300000000002E-2</v>
      </c>
      <c r="F3256" s="2">
        <v>5559</v>
      </c>
      <c r="G3256" s="3">
        <f t="shared" si="150"/>
        <v>2.5613112567113299E-3</v>
      </c>
      <c r="H3256" s="3">
        <f t="shared" si="151"/>
        <v>14.2697559400647</v>
      </c>
      <c r="I3256" s="2">
        <f t="shared" si="152"/>
        <v>14.2697559400647</v>
      </c>
    </row>
    <row r="3257" spans="1:9">
      <c r="A3257" s="2" t="s">
        <v>3206</v>
      </c>
      <c r="B3257" s="2" t="s">
        <v>3261</v>
      </c>
      <c r="C3257" s="2">
        <v>7.9300000000000003E-5</v>
      </c>
      <c r="D3257" s="2">
        <v>-0.109559462</v>
      </c>
      <c r="E3257" s="2">
        <v>2.9329108999999999E-2</v>
      </c>
      <c r="F3257" s="2">
        <v>5559</v>
      </c>
      <c r="G3257" s="3">
        <f t="shared" si="150"/>
        <v>2.5038976702156501E-3</v>
      </c>
      <c r="H3257" s="3">
        <f t="shared" si="151"/>
        <v>13.9490864384231</v>
      </c>
      <c r="I3257" s="2">
        <f t="shared" si="152"/>
        <v>13.9490864384231</v>
      </c>
    </row>
    <row r="3258" spans="1:9">
      <c r="A3258" s="2" t="s">
        <v>3206</v>
      </c>
      <c r="B3258" s="2" t="s">
        <v>3262</v>
      </c>
      <c r="C3258" s="2">
        <v>7.2100000000000004E-5</v>
      </c>
      <c r="D3258" s="2">
        <v>-0.110396508</v>
      </c>
      <c r="E3258" s="2">
        <v>2.9335720999999999E-2</v>
      </c>
      <c r="F3258" s="2">
        <v>5562</v>
      </c>
      <c r="G3258" s="3">
        <f t="shared" si="150"/>
        <v>2.5396962387019199E-3</v>
      </c>
      <c r="H3258" s="3">
        <f t="shared" si="151"/>
        <v>14.156664715312701</v>
      </c>
      <c r="I3258" s="2">
        <f t="shared" si="152"/>
        <v>14.156664715312701</v>
      </c>
    </row>
    <row r="3259" spans="1:9">
      <c r="A3259" s="2" t="s">
        <v>3206</v>
      </c>
      <c r="B3259" s="2" t="s">
        <v>3263</v>
      </c>
      <c r="C3259" s="2">
        <v>4.9700000000000002E-5</v>
      </c>
      <c r="D3259" s="2">
        <v>9.13741E-2</v>
      </c>
      <c r="E3259" s="2">
        <v>2.2617140000000001E-2</v>
      </c>
      <c r="F3259" s="2">
        <v>12493</v>
      </c>
      <c r="G3259" s="3">
        <f t="shared" si="150"/>
        <v>1.30477937657069E-3</v>
      </c>
      <c r="H3259" s="3">
        <f t="shared" si="151"/>
        <v>16.319292268737001</v>
      </c>
      <c r="I3259" s="2">
        <f t="shared" si="152"/>
        <v>16.319292268737001</v>
      </c>
    </row>
    <row r="3260" spans="1:9">
      <c r="A3260" s="2" t="s">
        <v>3206</v>
      </c>
      <c r="B3260" s="2" t="s">
        <v>3264</v>
      </c>
      <c r="C3260" s="2">
        <v>2.23E-5</v>
      </c>
      <c r="D3260" s="2">
        <v>-7.6411800000000002E-2</v>
      </c>
      <c r="E3260" s="2">
        <v>1.7977553E-2</v>
      </c>
      <c r="F3260" s="2">
        <v>14289</v>
      </c>
      <c r="G3260" s="3">
        <f t="shared" si="150"/>
        <v>1.2627260130293201E-3</v>
      </c>
      <c r="H3260" s="3">
        <f t="shared" si="151"/>
        <v>18.063375642456801</v>
      </c>
      <c r="I3260" s="2">
        <f t="shared" si="152"/>
        <v>18.063375642456801</v>
      </c>
    </row>
    <row r="3261" spans="1:9">
      <c r="A3261" s="2" t="s">
        <v>3206</v>
      </c>
      <c r="B3261" s="2" t="s">
        <v>3265</v>
      </c>
      <c r="C3261" s="2">
        <v>2.19E-5</v>
      </c>
      <c r="D3261" s="2">
        <v>0.13254266000000001</v>
      </c>
      <c r="E3261" s="2">
        <v>3.1612832E-2</v>
      </c>
      <c r="F3261" s="2">
        <v>8822</v>
      </c>
      <c r="G3261" s="3">
        <f t="shared" si="150"/>
        <v>1.98862545993934E-3</v>
      </c>
      <c r="H3261" s="3">
        <f t="shared" si="151"/>
        <v>17.574625905188899</v>
      </c>
      <c r="I3261" s="2">
        <f t="shared" si="152"/>
        <v>17.574625905188899</v>
      </c>
    </row>
    <row r="3262" spans="1:9">
      <c r="A3262" s="2" t="s">
        <v>3206</v>
      </c>
      <c r="B3262" s="2" t="s">
        <v>3266</v>
      </c>
      <c r="C3262" s="2">
        <v>5.4500000000000003E-5</v>
      </c>
      <c r="D3262" s="2">
        <v>7.7884604999999996E-2</v>
      </c>
      <c r="E3262" s="2">
        <v>1.9883317000000001E-2</v>
      </c>
      <c r="F3262" s="2">
        <v>14869</v>
      </c>
      <c r="G3262" s="3">
        <f t="shared" si="150"/>
        <v>1.03085097263139E-3</v>
      </c>
      <c r="H3262" s="3">
        <f t="shared" si="151"/>
        <v>15.3414761857586</v>
      </c>
      <c r="I3262" s="2">
        <f t="shared" si="152"/>
        <v>15.3414761857586</v>
      </c>
    </row>
    <row r="3263" spans="1:9">
      <c r="A3263" s="2" t="s">
        <v>3206</v>
      </c>
      <c r="B3263" s="2" t="s">
        <v>3267</v>
      </c>
      <c r="C3263" s="2">
        <v>9.5400000000000001E-5</v>
      </c>
      <c r="D3263" s="2">
        <v>0.101291005</v>
      </c>
      <c r="E3263" s="2">
        <v>2.6143419000000001E-2</v>
      </c>
      <c r="F3263" s="2">
        <v>12277</v>
      </c>
      <c r="G3263" s="3">
        <f t="shared" si="150"/>
        <v>1.2212203830199401E-3</v>
      </c>
      <c r="H3263" s="3">
        <f t="shared" si="151"/>
        <v>15.0088092653695</v>
      </c>
      <c r="I3263" s="2">
        <f t="shared" si="152"/>
        <v>15.0088092653695</v>
      </c>
    </row>
    <row r="3264" spans="1:9">
      <c r="A3264" s="2" t="s">
        <v>3206</v>
      </c>
      <c r="B3264" s="2" t="s">
        <v>3268</v>
      </c>
      <c r="C3264" s="2">
        <v>7.7799999999999994E-5</v>
      </c>
      <c r="D3264" s="2">
        <v>0.17970998599999999</v>
      </c>
      <c r="E3264" s="2">
        <v>4.5327313000000001E-2</v>
      </c>
      <c r="F3264" s="2">
        <v>4531</v>
      </c>
      <c r="G3264" s="3">
        <f t="shared" si="150"/>
        <v>3.4572147567770201E-3</v>
      </c>
      <c r="H3264" s="3">
        <f t="shared" si="151"/>
        <v>15.712045549174899</v>
      </c>
      <c r="I3264" s="2">
        <f t="shared" si="152"/>
        <v>15.712045549174899</v>
      </c>
    </row>
    <row r="3265" spans="1:9">
      <c r="A3265" s="2" t="s">
        <v>3206</v>
      </c>
      <c r="B3265" s="2" t="s">
        <v>3269</v>
      </c>
      <c r="C3265" s="2">
        <v>1.38E-5</v>
      </c>
      <c r="D3265" s="2">
        <v>-5.8497309999999997E-2</v>
      </c>
      <c r="E3265" s="2">
        <v>1.3553602999999999E-2</v>
      </c>
      <c r="F3265" s="2">
        <v>14871</v>
      </c>
      <c r="G3265" s="3">
        <f t="shared" si="150"/>
        <v>1.2510608316282301E-3</v>
      </c>
      <c r="H3265" s="3">
        <f t="shared" si="151"/>
        <v>18.625324919963798</v>
      </c>
      <c r="I3265" s="2">
        <f t="shared" si="152"/>
        <v>18.625324919963798</v>
      </c>
    </row>
    <row r="3266" spans="1:9">
      <c r="A3266" s="2" t="s">
        <v>3206</v>
      </c>
      <c r="B3266" s="2" t="s">
        <v>3270</v>
      </c>
      <c r="C3266" s="2">
        <v>9.6100000000000005E-5</v>
      </c>
      <c r="D3266" s="2">
        <v>0.186043601</v>
      </c>
      <c r="E3266" s="2">
        <v>4.7174305E-2</v>
      </c>
      <c r="F3266" s="2">
        <v>4239</v>
      </c>
      <c r="G3266" s="3">
        <f t="shared" ref="G3266:G3329" si="153">(2*D3266^2)/((2*D3266^2)+(2*F3266*E3266^2))</f>
        <v>3.655649076145E-3</v>
      </c>
      <c r="H3266" s="3">
        <f t="shared" ref="H3266:H3329" si="154">(G3266*(F3266-2))/(1-G3266)</f>
        <v>15.545815180529001</v>
      </c>
      <c r="I3266" s="2">
        <f t="shared" ref="I3266:I3329" si="155">H3266*1</f>
        <v>15.545815180529001</v>
      </c>
    </row>
    <row r="3267" spans="1:9">
      <c r="A3267" s="2" t="s">
        <v>3206</v>
      </c>
      <c r="B3267" s="2" t="s">
        <v>3271</v>
      </c>
      <c r="C3267" s="2">
        <v>9.5400000000000001E-5</v>
      </c>
      <c r="D3267" s="2">
        <v>-0.101480587</v>
      </c>
      <c r="E3267" s="2">
        <v>2.6310973000000001E-2</v>
      </c>
      <c r="F3267" s="2">
        <v>12393</v>
      </c>
      <c r="G3267" s="3">
        <f t="shared" si="153"/>
        <v>1.1989323308873501E-3</v>
      </c>
      <c r="H3267" s="3">
        <f t="shared" si="154"/>
        <v>14.873803195559599</v>
      </c>
      <c r="I3267" s="2">
        <f t="shared" si="155"/>
        <v>14.873803195559599</v>
      </c>
    </row>
    <row r="3268" spans="1:9">
      <c r="A3268" s="2" t="s">
        <v>3206</v>
      </c>
      <c r="B3268" s="2" t="s">
        <v>3272</v>
      </c>
      <c r="C3268" s="2">
        <v>1.66E-5</v>
      </c>
      <c r="D3268" s="2">
        <v>-7.2545225000000005E-2</v>
      </c>
      <c r="E3268" s="2">
        <v>1.6015148999999999E-2</v>
      </c>
      <c r="F3268" s="2">
        <v>14769</v>
      </c>
      <c r="G3268" s="3">
        <f t="shared" si="153"/>
        <v>1.38739986510631E-3</v>
      </c>
      <c r="H3268" s="3">
        <f t="shared" si="154"/>
        <v>20.5161979783324</v>
      </c>
      <c r="I3268" s="2">
        <f t="shared" si="155"/>
        <v>20.5161979783324</v>
      </c>
    </row>
    <row r="3269" spans="1:9">
      <c r="A3269" s="2" t="s">
        <v>3206</v>
      </c>
      <c r="B3269" s="2" t="s">
        <v>3273</v>
      </c>
      <c r="C3269" s="2">
        <v>5.1E-5</v>
      </c>
      <c r="D3269" s="2">
        <v>6.7718871999999999E-2</v>
      </c>
      <c r="E3269" s="2">
        <v>1.6553455000000002E-2</v>
      </c>
      <c r="F3269" s="2">
        <v>14390</v>
      </c>
      <c r="G3269" s="3">
        <f t="shared" si="153"/>
        <v>1.1616533225273899E-3</v>
      </c>
      <c r="H3269" s="3">
        <f t="shared" si="154"/>
        <v>16.733306305390698</v>
      </c>
      <c r="I3269" s="2">
        <f t="shared" si="155"/>
        <v>16.733306305390698</v>
      </c>
    </row>
    <row r="3270" spans="1:9">
      <c r="A3270" s="2" t="s">
        <v>3206</v>
      </c>
      <c r="B3270" s="2" t="s">
        <v>3274</v>
      </c>
      <c r="C3270" s="2">
        <v>7.8899999999999993E-5</v>
      </c>
      <c r="D3270" s="2">
        <v>-4.7770720000000003E-2</v>
      </c>
      <c r="E3270" s="2">
        <v>1.1922233000000001E-2</v>
      </c>
      <c r="F3270" s="2">
        <v>14869</v>
      </c>
      <c r="G3270" s="3">
        <f t="shared" si="153"/>
        <v>1.0785938065458001E-3</v>
      </c>
      <c r="H3270" s="3">
        <f t="shared" si="154"/>
        <v>16.052768538640098</v>
      </c>
      <c r="I3270" s="2">
        <f t="shared" si="155"/>
        <v>16.052768538640098</v>
      </c>
    </row>
    <row r="3271" spans="1:9">
      <c r="A3271" s="2" t="s">
        <v>3206</v>
      </c>
      <c r="B3271" s="2" t="s">
        <v>3275</v>
      </c>
      <c r="C3271" s="2">
        <v>1.01E-5</v>
      </c>
      <c r="D3271" s="2">
        <v>7.1211435000000003E-2</v>
      </c>
      <c r="E3271" s="2">
        <v>1.6040019999999999E-2</v>
      </c>
      <c r="F3271" s="2">
        <v>14289</v>
      </c>
      <c r="G3271" s="3">
        <f t="shared" si="153"/>
        <v>1.3774922940508799E-3</v>
      </c>
      <c r="H3271" s="3">
        <f t="shared" si="154"/>
        <v>19.707379168044898</v>
      </c>
      <c r="I3271" s="2">
        <f t="shared" si="155"/>
        <v>19.707379168044898</v>
      </c>
    </row>
    <row r="3272" spans="1:9">
      <c r="A3272" s="2" t="s">
        <v>3206</v>
      </c>
      <c r="B3272" s="2" t="s">
        <v>3276</v>
      </c>
      <c r="C3272" s="2">
        <v>4.4499999999999997E-5</v>
      </c>
      <c r="D3272" s="2">
        <v>6.2222814000000001E-2</v>
      </c>
      <c r="E3272" s="2">
        <v>1.5180058E-2</v>
      </c>
      <c r="F3272" s="2">
        <v>14870</v>
      </c>
      <c r="G3272" s="3">
        <f t="shared" si="153"/>
        <v>1.12862854899238E-3</v>
      </c>
      <c r="H3272" s="3">
        <f t="shared" si="154"/>
        <v>16.799409559653999</v>
      </c>
      <c r="I3272" s="2">
        <f t="shared" si="155"/>
        <v>16.799409559653999</v>
      </c>
    </row>
    <row r="3273" spans="1:9">
      <c r="A3273" s="2" t="s">
        <v>3206</v>
      </c>
      <c r="B3273" s="2" t="s">
        <v>3277</v>
      </c>
      <c r="C3273" s="2">
        <v>3.6300000000000001E-5</v>
      </c>
      <c r="D3273" s="2">
        <v>-5.0542771E-2</v>
      </c>
      <c r="E3273" s="2">
        <v>1.2217173E-2</v>
      </c>
      <c r="F3273" s="2">
        <v>14390</v>
      </c>
      <c r="G3273" s="3">
        <f t="shared" si="153"/>
        <v>1.1879540072013901E-3</v>
      </c>
      <c r="H3273" s="3">
        <f t="shared" si="154"/>
        <v>17.112611250722601</v>
      </c>
      <c r="I3273" s="2">
        <f t="shared" si="155"/>
        <v>17.112611250722601</v>
      </c>
    </row>
    <row r="3274" spans="1:9">
      <c r="A3274" s="2" t="s">
        <v>3206</v>
      </c>
      <c r="B3274" s="2" t="s">
        <v>3278</v>
      </c>
      <c r="C3274" s="2">
        <v>5.41E-5</v>
      </c>
      <c r="D3274" s="2">
        <v>7.8392614999999999E-2</v>
      </c>
      <c r="E3274" s="2">
        <v>1.9372997999999999E-2</v>
      </c>
      <c r="F3274" s="2">
        <v>14056</v>
      </c>
      <c r="G3274" s="3">
        <f t="shared" si="153"/>
        <v>1.1635612922871099E-3</v>
      </c>
      <c r="H3274" s="3">
        <f t="shared" si="154"/>
        <v>16.371739924666802</v>
      </c>
      <c r="I3274" s="2">
        <f t="shared" si="155"/>
        <v>16.371739924666802</v>
      </c>
    </row>
    <row r="3275" spans="1:9">
      <c r="A3275" s="2" t="s">
        <v>3206</v>
      </c>
      <c r="B3275" s="2" t="s">
        <v>3279</v>
      </c>
      <c r="C3275" s="2">
        <v>2.5000000000000001E-5</v>
      </c>
      <c r="D3275" s="2">
        <v>-6.0581840999999997E-2</v>
      </c>
      <c r="E3275" s="2">
        <v>1.4503242E-2</v>
      </c>
      <c r="F3275" s="2">
        <v>14866</v>
      </c>
      <c r="G3275" s="3">
        <f t="shared" si="153"/>
        <v>1.1723335159394301E-3</v>
      </c>
      <c r="H3275" s="3">
        <f t="shared" si="154"/>
        <v>17.446017932465601</v>
      </c>
      <c r="I3275" s="2">
        <f t="shared" si="155"/>
        <v>17.446017932465601</v>
      </c>
    </row>
    <row r="3276" spans="1:9">
      <c r="A3276" s="2" t="s">
        <v>3206</v>
      </c>
      <c r="B3276" s="2" t="s">
        <v>3280</v>
      </c>
      <c r="C3276" s="2">
        <v>3.7599999999999999E-5</v>
      </c>
      <c r="D3276" s="2">
        <v>5.8109949000000001E-2</v>
      </c>
      <c r="E3276" s="2">
        <v>1.4136754E-2</v>
      </c>
      <c r="F3276" s="2">
        <v>14870</v>
      </c>
      <c r="G3276" s="3">
        <f t="shared" si="153"/>
        <v>1.13500405382124E-3</v>
      </c>
      <c r="H3276" s="3">
        <f t="shared" si="154"/>
        <v>16.894415502296201</v>
      </c>
      <c r="I3276" s="2">
        <f t="shared" si="155"/>
        <v>16.894415502296201</v>
      </c>
    </row>
    <row r="3277" spans="1:9">
      <c r="A3277" s="2" t="s">
        <v>3206</v>
      </c>
      <c r="B3277" s="2" t="s">
        <v>3281</v>
      </c>
      <c r="C3277" s="2">
        <v>3.68E-5</v>
      </c>
      <c r="D3277" s="2">
        <v>7.1621151999999993E-2</v>
      </c>
      <c r="E3277" s="2">
        <v>1.7252203000000001E-2</v>
      </c>
      <c r="F3277" s="2">
        <v>14062</v>
      </c>
      <c r="G3277" s="3">
        <f t="shared" si="153"/>
        <v>1.22409309725011E-3</v>
      </c>
      <c r="H3277" s="3">
        <f t="shared" si="154"/>
        <v>17.2318423265815</v>
      </c>
      <c r="I3277" s="2">
        <f t="shared" si="155"/>
        <v>17.2318423265815</v>
      </c>
    </row>
    <row r="3278" spans="1:9">
      <c r="A3278" s="2" t="s">
        <v>3206</v>
      </c>
      <c r="B3278" s="2" t="s">
        <v>3282</v>
      </c>
      <c r="C3278" s="2">
        <v>5.6199999999999997E-5</v>
      </c>
      <c r="D3278" s="2">
        <v>4.7601474999999997E-2</v>
      </c>
      <c r="E3278" s="2">
        <v>1.1699767E-2</v>
      </c>
      <c r="F3278" s="2">
        <v>14871</v>
      </c>
      <c r="G3278" s="3">
        <f t="shared" si="153"/>
        <v>1.11189317177221E-3</v>
      </c>
      <c r="H3278" s="3">
        <f t="shared" si="154"/>
        <v>16.551142673604801</v>
      </c>
      <c r="I3278" s="2">
        <f t="shared" si="155"/>
        <v>16.551142673604801</v>
      </c>
    </row>
    <row r="3279" spans="1:9">
      <c r="A3279" s="2" t="s">
        <v>3206</v>
      </c>
      <c r="B3279" s="2" t="s">
        <v>3283</v>
      </c>
      <c r="C3279" s="2">
        <v>3.8500000000000001E-5</v>
      </c>
      <c r="D3279" s="2">
        <v>5.4998883999999998E-2</v>
      </c>
      <c r="E3279" s="2">
        <v>1.3401814E-2</v>
      </c>
      <c r="F3279" s="2">
        <v>14871</v>
      </c>
      <c r="G3279" s="3">
        <f t="shared" si="153"/>
        <v>1.1312246124424901E-3</v>
      </c>
      <c r="H3279" s="3">
        <f t="shared" si="154"/>
        <v>16.839227711248899</v>
      </c>
      <c r="I3279" s="2">
        <f t="shared" si="155"/>
        <v>16.839227711248899</v>
      </c>
    </row>
    <row r="3280" spans="1:9">
      <c r="A3280" s="2" t="s">
        <v>3206</v>
      </c>
      <c r="B3280" s="2" t="s">
        <v>3284</v>
      </c>
      <c r="C3280" s="2">
        <v>1.5400000000000002E-5</v>
      </c>
      <c r="D3280" s="2">
        <v>-9.1688886999999997E-2</v>
      </c>
      <c r="E3280" s="2">
        <v>2.1477673999999999E-2</v>
      </c>
      <c r="F3280" s="2">
        <v>12863</v>
      </c>
      <c r="G3280" s="3">
        <f t="shared" si="153"/>
        <v>1.4148218410441301E-3</v>
      </c>
      <c r="H3280" s="3">
        <f t="shared" si="154"/>
        <v>18.2218043043816</v>
      </c>
      <c r="I3280" s="2">
        <f t="shared" si="155"/>
        <v>18.2218043043816</v>
      </c>
    </row>
    <row r="3281" spans="1:9">
      <c r="A3281" s="2" t="s">
        <v>3206</v>
      </c>
      <c r="B3281" s="2" t="s">
        <v>3285</v>
      </c>
      <c r="C3281" s="2">
        <v>6.3999999999999997E-5</v>
      </c>
      <c r="D3281" s="2">
        <v>4.8609056999999997E-2</v>
      </c>
      <c r="E3281" s="2">
        <v>1.2051825E-2</v>
      </c>
      <c r="F3281" s="2">
        <v>14870</v>
      </c>
      <c r="G3281" s="3">
        <f t="shared" si="153"/>
        <v>1.0928056477508201E-3</v>
      </c>
      <c r="H3281" s="3">
        <f t="shared" si="154"/>
        <v>16.265609520707599</v>
      </c>
      <c r="I3281" s="2">
        <f t="shared" si="155"/>
        <v>16.265609520707599</v>
      </c>
    </row>
    <row r="3282" spans="1:9">
      <c r="A3282" s="2" t="s">
        <v>3206</v>
      </c>
      <c r="B3282" s="2" t="s">
        <v>3286</v>
      </c>
      <c r="C3282" s="2">
        <v>3.9400000000000002E-5</v>
      </c>
      <c r="D3282" s="2">
        <v>0.177882071</v>
      </c>
      <c r="E3282" s="2">
        <v>4.1738706E-2</v>
      </c>
      <c r="F3282" s="2">
        <v>4382</v>
      </c>
      <c r="G3282" s="3">
        <f t="shared" si="153"/>
        <v>4.1277903627362604E-3</v>
      </c>
      <c r="H3282" s="3">
        <f t="shared" si="154"/>
        <v>18.154660421109799</v>
      </c>
      <c r="I3282" s="2">
        <f t="shared" si="155"/>
        <v>18.154660421109799</v>
      </c>
    </row>
    <row r="3283" spans="1:9">
      <c r="A3283" s="2" t="s">
        <v>3206</v>
      </c>
      <c r="B3283" s="2" t="s">
        <v>3287</v>
      </c>
      <c r="C3283" s="2">
        <v>6.1699999999999995E-5</v>
      </c>
      <c r="D3283" s="2">
        <v>6.8836597999999999E-2</v>
      </c>
      <c r="E3283" s="2">
        <v>1.7108957000000001E-2</v>
      </c>
      <c r="F3283" s="2">
        <v>14871</v>
      </c>
      <c r="G3283" s="3">
        <f t="shared" si="153"/>
        <v>1.0873742810511601E-3</v>
      </c>
      <c r="H3283" s="3">
        <f t="shared" si="154"/>
        <v>16.185768172980101</v>
      </c>
      <c r="I3283" s="2">
        <f t="shared" si="155"/>
        <v>16.185768172980101</v>
      </c>
    </row>
    <row r="3284" spans="1:9">
      <c r="A3284" s="2" t="s">
        <v>3206</v>
      </c>
      <c r="B3284" s="2" t="s">
        <v>3288</v>
      </c>
      <c r="C3284" s="2">
        <v>4.0299999999999997E-5</v>
      </c>
      <c r="D3284" s="2">
        <v>5.1897594999999998E-2</v>
      </c>
      <c r="E3284" s="2">
        <v>1.2371790000000001E-2</v>
      </c>
      <c r="F3284" s="2">
        <v>14870</v>
      </c>
      <c r="G3284" s="3">
        <f t="shared" si="153"/>
        <v>1.1819654792812699E-3</v>
      </c>
      <c r="H3284" s="3">
        <f t="shared" si="154"/>
        <v>17.594258552196202</v>
      </c>
      <c r="I3284" s="2">
        <f t="shared" si="155"/>
        <v>17.594258552196202</v>
      </c>
    </row>
    <row r="3285" spans="1:9">
      <c r="A3285" s="2" t="s">
        <v>3206</v>
      </c>
      <c r="B3285" s="2" t="s">
        <v>3289</v>
      </c>
      <c r="C3285" s="2">
        <v>3.8999999999999999E-5</v>
      </c>
      <c r="D3285" s="2">
        <v>5.1945365E-2</v>
      </c>
      <c r="E3285" s="2">
        <v>1.2373337999999999E-2</v>
      </c>
      <c r="F3285" s="2">
        <v>14870</v>
      </c>
      <c r="G3285" s="3">
        <f t="shared" si="153"/>
        <v>1.18384390152381E-3</v>
      </c>
      <c r="H3285" s="3">
        <f t="shared" si="154"/>
        <v>17.622253124748799</v>
      </c>
      <c r="I3285" s="2">
        <f t="shared" si="155"/>
        <v>17.622253124748799</v>
      </c>
    </row>
    <row r="3286" spans="1:9">
      <c r="A3286" s="2" t="s">
        <v>3206</v>
      </c>
      <c r="B3286" s="2" t="s">
        <v>3290</v>
      </c>
      <c r="C3286" s="2">
        <v>2.8099999999999999E-5</v>
      </c>
      <c r="D3286" s="2">
        <v>5.2520426000000002E-2</v>
      </c>
      <c r="E3286" s="2">
        <v>1.2365910000000001E-2</v>
      </c>
      <c r="F3286" s="2">
        <v>14869</v>
      </c>
      <c r="G3286" s="3">
        <f t="shared" si="153"/>
        <v>1.2117024922854199E-3</v>
      </c>
      <c r="H3286" s="3">
        <f t="shared" si="154"/>
        <v>18.036235504319301</v>
      </c>
      <c r="I3286" s="2">
        <f t="shared" si="155"/>
        <v>18.036235504319301</v>
      </c>
    </row>
    <row r="3287" spans="1:9">
      <c r="A3287" s="2" t="s">
        <v>3206</v>
      </c>
      <c r="B3287" s="2" t="s">
        <v>3291</v>
      </c>
      <c r="C3287" s="2">
        <v>5.41E-5</v>
      </c>
      <c r="D3287" s="2">
        <v>5.1182853E-2</v>
      </c>
      <c r="E3287" s="2">
        <v>1.236573E-2</v>
      </c>
      <c r="F3287" s="2">
        <v>14869</v>
      </c>
      <c r="G3287" s="3">
        <f t="shared" si="153"/>
        <v>1.1508735106880699E-3</v>
      </c>
      <c r="H3287" s="3">
        <f t="shared" si="154"/>
        <v>17.1297506596784</v>
      </c>
      <c r="I3287" s="2">
        <f t="shared" si="155"/>
        <v>17.1297506596784</v>
      </c>
    </row>
    <row r="3288" spans="1:9">
      <c r="A3288" s="2" t="s">
        <v>3206</v>
      </c>
      <c r="B3288" s="2" t="s">
        <v>3292</v>
      </c>
      <c r="C3288" s="2">
        <v>3.8800000000000001E-5</v>
      </c>
      <c r="D3288" s="2">
        <v>5.1623271999999998E-2</v>
      </c>
      <c r="E3288" s="2">
        <v>1.2371801E-2</v>
      </c>
      <c r="F3288" s="2">
        <v>14867</v>
      </c>
      <c r="G3288" s="3">
        <f t="shared" si="153"/>
        <v>1.16975133204118E-3</v>
      </c>
      <c r="H3288" s="3">
        <f t="shared" si="154"/>
        <v>17.408717421184701</v>
      </c>
      <c r="I3288" s="2">
        <f t="shared" si="155"/>
        <v>17.408717421184701</v>
      </c>
    </row>
    <row r="3289" spans="1:9">
      <c r="A3289" s="2" t="s">
        <v>3206</v>
      </c>
      <c r="B3289" s="2" t="s">
        <v>3293</v>
      </c>
      <c r="C3289" s="2">
        <v>5.5699999999999999E-5</v>
      </c>
      <c r="D3289" s="2">
        <v>4.7342568000000002E-2</v>
      </c>
      <c r="E3289" s="2">
        <v>1.1662429E-2</v>
      </c>
      <c r="F3289" s="2">
        <v>14871</v>
      </c>
      <c r="G3289" s="3">
        <f t="shared" si="153"/>
        <v>1.1068899431329101E-3</v>
      </c>
      <c r="H3289" s="3">
        <f t="shared" si="154"/>
        <v>16.476584329935299</v>
      </c>
      <c r="I3289" s="2">
        <f t="shared" si="155"/>
        <v>16.476584329935299</v>
      </c>
    </row>
    <row r="3290" spans="1:9">
      <c r="A3290" s="2" t="s">
        <v>3206</v>
      </c>
      <c r="B3290" s="2" t="s">
        <v>3294</v>
      </c>
      <c r="C3290" s="2">
        <v>4.8699999999999998E-5</v>
      </c>
      <c r="D3290" s="2">
        <v>5.1048202000000001E-2</v>
      </c>
      <c r="E3290" s="2">
        <v>1.237196E-2</v>
      </c>
      <c r="F3290" s="2">
        <v>14867</v>
      </c>
      <c r="G3290" s="3">
        <f t="shared" si="153"/>
        <v>1.14383530930423E-3</v>
      </c>
      <c r="H3290" s="3">
        <f t="shared" si="154"/>
        <v>17.022582904188699</v>
      </c>
      <c r="I3290" s="2">
        <f t="shared" si="155"/>
        <v>17.022582904188699</v>
      </c>
    </row>
    <row r="3291" spans="1:9">
      <c r="A3291" s="2" t="s">
        <v>3206</v>
      </c>
      <c r="B3291" s="2" t="s">
        <v>3295</v>
      </c>
      <c r="C3291" s="2">
        <v>6.0300000000000002E-5</v>
      </c>
      <c r="D3291" s="2">
        <v>5.0272118999999997E-2</v>
      </c>
      <c r="E3291" s="2">
        <v>1.2369777E-2</v>
      </c>
      <c r="F3291" s="2">
        <v>14871</v>
      </c>
      <c r="G3291" s="3">
        <f t="shared" si="153"/>
        <v>1.1094516293518901E-3</v>
      </c>
      <c r="H3291" s="3">
        <f t="shared" si="154"/>
        <v>16.5147586026734</v>
      </c>
      <c r="I3291" s="2">
        <f t="shared" si="155"/>
        <v>16.5147586026734</v>
      </c>
    </row>
    <row r="3292" spans="1:9">
      <c r="A3292" s="2" t="s">
        <v>3206</v>
      </c>
      <c r="B3292" s="2" t="s">
        <v>3296</v>
      </c>
      <c r="C3292" s="2">
        <v>1.7600000000000001E-5</v>
      </c>
      <c r="D3292" s="2">
        <v>-5.5247656999999999E-2</v>
      </c>
      <c r="E3292" s="2">
        <v>1.2857561E-2</v>
      </c>
      <c r="F3292" s="2">
        <v>14871</v>
      </c>
      <c r="G3292" s="3">
        <f t="shared" si="153"/>
        <v>1.24002801659128E-3</v>
      </c>
      <c r="H3292" s="3">
        <f t="shared" si="154"/>
        <v>18.4608685729368</v>
      </c>
      <c r="I3292" s="2">
        <f t="shared" si="155"/>
        <v>18.4608685729368</v>
      </c>
    </row>
    <row r="3293" spans="1:9">
      <c r="A3293" s="2" t="s">
        <v>3206</v>
      </c>
      <c r="B3293" s="2" t="s">
        <v>3297</v>
      </c>
      <c r="C3293" s="2">
        <v>8.8300000000000005E-5</v>
      </c>
      <c r="D3293" s="2">
        <v>-5.7422840000000003E-2</v>
      </c>
      <c r="E3293" s="2">
        <v>1.4717396000000001E-2</v>
      </c>
      <c r="F3293" s="2">
        <v>14870</v>
      </c>
      <c r="G3293" s="3">
        <f t="shared" si="153"/>
        <v>1.0227088921117399E-3</v>
      </c>
      <c r="H3293" s="3">
        <f t="shared" si="154"/>
        <v>15.221202667233801</v>
      </c>
      <c r="I3293" s="2">
        <f t="shared" si="155"/>
        <v>15.221202667233801</v>
      </c>
    </row>
    <row r="3294" spans="1:9">
      <c r="A3294" s="2" t="s">
        <v>3206</v>
      </c>
      <c r="B3294" s="2" t="s">
        <v>3298</v>
      </c>
      <c r="C3294" s="2">
        <v>8.9700000000000005E-6</v>
      </c>
      <c r="D3294" s="2">
        <v>5.8987845999999997E-2</v>
      </c>
      <c r="E3294" s="2">
        <v>1.3226834E-2</v>
      </c>
      <c r="F3294" s="2">
        <v>14867</v>
      </c>
      <c r="G3294" s="3">
        <f t="shared" si="153"/>
        <v>1.3360088000099E-3</v>
      </c>
      <c r="H3294" s="3">
        <f t="shared" si="154"/>
        <v>19.886339136233101</v>
      </c>
      <c r="I3294" s="2">
        <f t="shared" si="155"/>
        <v>19.886339136233101</v>
      </c>
    </row>
    <row r="3295" spans="1:9">
      <c r="A3295" s="2" t="s">
        <v>3206</v>
      </c>
      <c r="B3295" s="2" t="s">
        <v>3299</v>
      </c>
      <c r="C3295" s="2">
        <v>4.6699999999999997E-5</v>
      </c>
      <c r="D3295" s="2">
        <v>5.4499279999999997E-2</v>
      </c>
      <c r="E3295" s="2">
        <v>1.3395000000000001E-2</v>
      </c>
      <c r="F3295" s="2">
        <v>14867</v>
      </c>
      <c r="G3295" s="3">
        <f t="shared" si="153"/>
        <v>1.1122168076600999E-3</v>
      </c>
      <c r="H3295" s="3">
        <f t="shared" si="154"/>
        <v>16.551511715389399</v>
      </c>
      <c r="I3295" s="2">
        <f t="shared" si="155"/>
        <v>16.551511715389399</v>
      </c>
    </row>
    <row r="3296" spans="1:9">
      <c r="A3296" s="2" t="s">
        <v>3206</v>
      </c>
      <c r="B3296" s="2" t="s">
        <v>3300</v>
      </c>
      <c r="C3296" s="2">
        <v>4.3399999999999998E-5</v>
      </c>
      <c r="D3296" s="2">
        <v>5.4646953999999998E-2</v>
      </c>
      <c r="E3296" s="2">
        <v>1.3397808000000001E-2</v>
      </c>
      <c r="F3296" s="2">
        <v>14867</v>
      </c>
      <c r="G3296" s="3">
        <f t="shared" si="153"/>
        <v>1.1177774966715801E-3</v>
      </c>
      <c r="H3296" s="3">
        <f t="shared" si="154"/>
        <v>16.6343559968278</v>
      </c>
      <c r="I3296" s="2">
        <f t="shared" si="155"/>
        <v>16.6343559968278</v>
      </c>
    </row>
    <row r="3297" spans="1:9">
      <c r="A3297" s="2" t="s">
        <v>3206</v>
      </c>
      <c r="B3297" s="2" t="s">
        <v>3301</v>
      </c>
      <c r="C3297" s="2">
        <v>2.3300000000000001E-5</v>
      </c>
      <c r="D3297" s="2">
        <v>-7.1390893999999996E-2</v>
      </c>
      <c r="E3297" s="2">
        <v>1.60176E-2</v>
      </c>
      <c r="F3297" s="2">
        <v>14769</v>
      </c>
      <c r="G3297" s="3">
        <f t="shared" si="153"/>
        <v>1.3432470810044799E-3</v>
      </c>
      <c r="H3297" s="3">
        <f t="shared" si="154"/>
        <v>19.862409769137301</v>
      </c>
      <c r="I3297" s="2">
        <f t="shared" si="155"/>
        <v>19.862409769137301</v>
      </c>
    </row>
    <row r="3298" spans="1:9">
      <c r="A3298" s="2" t="s">
        <v>3206</v>
      </c>
      <c r="B3298" s="2" t="s">
        <v>3302</v>
      </c>
      <c r="C3298" s="2">
        <v>5.5400000000000001E-7</v>
      </c>
      <c r="D3298" s="2">
        <v>-7.5198588999999996E-2</v>
      </c>
      <c r="E3298" s="2">
        <v>1.4726515000000001E-2</v>
      </c>
      <c r="F3298" s="2">
        <v>14869</v>
      </c>
      <c r="G3298" s="3">
        <f t="shared" si="153"/>
        <v>1.7505589069339599E-3</v>
      </c>
      <c r="H3298" s="3">
        <f t="shared" si="154"/>
        <v>26.071198438027199</v>
      </c>
      <c r="I3298" s="2">
        <f t="shared" si="155"/>
        <v>26.071198438027199</v>
      </c>
    </row>
    <row r="3299" spans="1:9">
      <c r="A3299" s="2" t="s">
        <v>3206</v>
      </c>
      <c r="B3299" s="2" t="s">
        <v>3303</v>
      </c>
      <c r="C3299" s="2">
        <v>6.4399999999999993E-5</v>
      </c>
      <c r="D3299" s="2">
        <v>4.6639149999999997E-2</v>
      </c>
      <c r="E3299" s="2">
        <v>1.1693345000000001E-2</v>
      </c>
      <c r="F3299" s="2">
        <v>14867</v>
      </c>
      <c r="G3299" s="3">
        <f t="shared" si="153"/>
        <v>1.06889715510598E-3</v>
      </c>
      <c r="H3299" s="3">
        <f t="shared" si="154"/>
        <v>15.906158257961099</v>
      </c>
      <c r="I3299" s="2">
        <f t="shared" si="155"/>
        <v>15.906158257961099</v>
      </c>
    </row>
    <row r="3300" spans="1:9">
      <c r="A3300" s="2" t="s">
        <v>3206</v>
      </c>
      <c r="B3300" s="2" t="s">
        <v>3304</v>
      </c>
      <c r="C3300" s="2">
        <v>7.6199999999999995E-5</v>
      </c>
      <c r="D3300" s="2">
        <v>-6.8138453000000002E-2</v>
      </c>
      <c r="E3300" s="2">
        <v>1.6592808000000001E-2</v>
      </c>
      <c r="F3300" s="2">
        <v>14767</v>
      </c>
      <c r="G3300" s="3">
        <f t="shared" si="153"/>
        <v>1.1406616016057501E-3</v>
      </c>
      <c r="H3300" s="3">
        <f t="shared" si="154"/>
        <v>16.861101358589401</v>
      </c>
      <c r="I3300" s="2">
        <f t="shared" si="155"/>
        <v>16.861101358589401</v>
      </c>
    </row>
    <row r="3301" spans="1:9">
      <c r="A3301" s="2" t="s">
        <v>3206</v>
      </c>
      <c r="B3301" s="2" t="s">
        <v>3305</v>
      </c>
      <c r="C3301" s="2">
        <v>3.3699999999999999E-5</v>
      </c>
      <c r="D3301" s="2">
        <v>-6.2448451000000002E-2</v>
      </c>
      <c r="E3301" s="2">
        <v>1.4736424999999999E-2</v>
      </c>
      <c r="F3301" s="2">
        <v>14865</v>
      </c>
      <c r="G3301" s="3">
        <f t="shared" si="153"/>
        <v>1.2066180203864399E-3</v>
      </c>
      <c r="H3301" s="3">
        <f t="shared" si="154"/>
        <v>17.955629222791298</v>
      </c>
      <c r="I3301" s="2">
        <f t="shared" si="155"/>
        <v>17.955629222791298</v>
      </c>
    </row>
    <row r="3302" spans="1:9">
      <c r="A3302" s="2" t="s">
        <v>3206</v>
      </c>
      <c r="B3302" s="2" t="s">
        <v>3306</v>
      </c>
      <c r="C3302" s="2">
        <v>4.1200000000000004E-6</v>
      </c>
      <c r="D3302" s="2">
        <v>-7.6213808999999993E-2</v>
      </c>
      <c r="E3302" s="2">
        <v>1.6278014E-2</v>
      </c>
      <c r="F3302" s="2">
        <v>14769</v>
      </c>
      <c r="G3302" s="3">
        <f t="shared" si="153"/>
        <v>1.48207190836942E-3</v>
      </c>
      <c r="H3302" s="3">
        <f t="shared" si="154"/>
        <v>21.918240279089801</v>
      </c>
      <c r="I3302" s="2">
        <f t="shared" si="155"/>
        <v>21.918240279089801</v>
      </c>
    </row>
    <row r="3303" spans="1:9">
      <c r="A3303" s="2" t="s">
        <v>3206</v>
      </c>
      <c r="B3303" s="2" t="s">
        <v>3307</v>
      </c>
      <c r="C3303" s="2">
        <v>6.6599999999999998E-6</v>
      </c>
      <c r="D3303" s="2">
        <v>-7.5677489000000001E-2</v>
      </c>
      <c r="E3303" s="2">
        <v>1.6005131999999998E-2</v>
      </c>
      <c r="F3303" s="2">
        <v>14770</v>
      </c>
      <c r="G3303" s="3">
        <f t="shared" si="153"/>
        <v>1.51139341264825E-3</v>
      </c>
      <c r="H3303" s="3">
        <f t="shared" si="154"/>
        <v>22.354043672341799</v>
      </c>
      <c r="I3303" s="2">
        <f t="shared" si="155"/>
        <v>22.354043672341799</v>
      </c>
    </row>
    <row r="3304" spans="1:9">
      <c r="A3304" s="2" t="s">
        <v>3206</v>
      </c>
      <c r="B3304" s="2" t="s">
        <v>3308</v>
      </c>
      <c r="C3304" s="2">
        <v>1.2999999999999999E-5</v>
      </c>
      <c r="D3304" s="2">
        <v>-7.3362625000000001E-2</v>
      </c>
      <c r="E3304" s="2">
        <v>1.6560099000000002E-2</v>
      </c>
      <c r="F3304" s="2">
        <v>14770</v>
      </c>
      <c r="G3304" s="3">
        <f t="shared" si="153"/>
        <v>1.32698705507981E-3</v>
      </c>
      <c r="H3304" s="3">
        <f t="shared" si="154"/>
        <v>19.6229842755344</v>
      </c>
      <c r="I3304" s="2">
        <f t="shared" si="155"/>
        <v>19.6229842755344</v>
      </c>
    </row>
    <row r="3305" spans="1:9">
      <c r="A3305" s="2" t="s">
        <v>3206</v>
      </c>
      <c r="B3305" s="2" t="s">
        <v>3309</v>
      </c>
      <c r="C3305" s="2">
        <v>1.88E-5</v>
      </c>
      <c r="D3305" s="2">
        <v>-6.2963809999999995E-2</v>
      </c>
      <c r="E3305" s="2">
        <v>1.4812159E-2</v>
      </c>
      <c r="F3305" s="2">
        <v>14059</v>
      </c>
      <c r="G3305" s="3">
        <f t="shared" si="153"/>
        <v>1.2836097734410801E-3</v>
      </c>
      <c r="H3305" s="3">
        <f t="shared" si="154"/>
        <v>18.066893426238899</v>
      </c>
      <c r="I3305" s="2">
        <f t="shared" si="155"/>
        <v>18.066893426238899</v>
      </c>
    </row>
    <row r="3306" spans="1:9">
      <c r="A3306" s="2" t="s">
        <v>3206</v>
      </c>
      <c r="B3306" s="2" t="s">
        <v>3310</v>
      </c>
      <c r="C3306" s="2">
        <v>2.72E-5</v>
      </c>
      <c r="D3306" s="2">
        <v>-7.1178142999999999E-2</v>
      </c>
      <c r="E3306" s="2">
        <v>1.6944919999999999E-2</v>
      </c>
      <c r="F3306" s="2">
        <v>14865</v>
      </c>
      <c r="G3306" s="3">
        <f t="shared" si="153"/>
        <v>1.18558896186039E-3</v>
      </c>
      <c r="H3306" s="3">
        <f t="shared" si="154"/>
        <v>17.6423252862519</v>
      </c>
      <c r="I3306" s="2">
        <f t="shared" si="155"/>
        <v>17.6423252862519</v>
      </c>
    </row>
    <row r="3307" spans="1:9">
      <c r="A3307" s="2" t="s">
        <v>3206</v>
      </c>
      <c r="B3307" s="2" t="s">
        <v>3311</v>
      </c>
      <c r="C3307" s="2">
        <v>1.4399999999999999E-5</v>
      </c>
      <c r="D3307" s="2">
        <v>-5.8264877999999999E-2</v>
      </c>
      <c r="E3307" s="2">
        <v>1.3550296999999999E-2</v>
      </c>
      <c r="F3307" s="2">
        <v>14870</v>
      </c>
      <c r="G3307" s="3">
        <f t="shared" si="153"/>
        <v>1.24183937680447E-3</v>
      </c>
      <c r="H3307" s="3">
        <f t="shared" si="154"/>
        <v>18.486625273537701</v>
      </c>
      <c r="I3307" s="2">
        <f t="shared" si="155"/>
        <v>18.486625273537701</v>
      </c>
    </row>
    <row r="3308" spans="1:9">
      <c r="A3308" s="2" t="s">
        <v>3206</v>
      </c>
      <c r="B3308" s="2" t="s">
        <v>3312</v>
      </c>
      <c r="C3308" s="2">
        <v>1.7499999999999998E-5</v>
      </c>
      <c r="D3308" s="2">
        <v>-5.7673611E-2</v>
      </c>
      <c r="E3308" s="2">
        <v>1.3551794000000001E-2</v>
      </c>
      <c r="F3308" s="2">
        <v>14870</v>
      </c>
      <c r="G3308" s="3">
        <f t="shared" si="153"/>
        <v>1.2165251301169901E-3</v>
      </c>
      <c r="H3308" s="3">
        <f t="shared" si="154"/>
        <v>18.109326084850998</v>
      </c>
      <c r="I3308" s="2">
        <f t="shared" si="155"/>
        <v>18.109326084850998</v>
      </c>
    </row>
    <row r="3309" spans="1:9">
      <c r="A3309" s="2" t="s">
        <v>3206</v>
      </c>
      <c r="B3309" s="2" t="s">
        <v>3313</v>
      </c>
      <c r="C3309" s="2">
        <v>3.4400000000000003E-5</v>
      </c>
      <c r="D3309" s="2">
        <v>7.9941593000000005E-2</v>
      </c>
      <c r="E3309" s="2">
        <v>1.9890026000000002E-2</v>
      </c>
      <c r="F3309" s="2">
        <v>14869</v>
      </c>
      <c r="G3309" s="3">
        <f t="shared" si="153"/>
        <v>1.08522944372242E-3</v>
      </c>
      <c r="H3309" s="3">
        <f t="shared" si="154"/>
        <v>16.1516343690027</v>
      </c>
      <c r="I3309" s="2">
        <f t="shared" si="155"/>
        <v>16.1516343690027</v>
      </c>
    </row>
    <row r="3310" spans="1:9">
      <c r="A3310" s="2" t="s">
        <v>3206</v>
      </c>
      <c r="B3310" s="2" t="s">
        <v>3314</v>
      </c>
      <c r="C3310" s="2">
        <v>3.96E-5</v>
      </c>
      <c r="D3310" s="2">
        <v>7.9267054000000003E-2</v>
      </c>
      <c r="E3310" s="2">
        <v>1.9882521E-2</v>
      </c>
      <c r="F3310" s="2">
        <v>14869</v>
      </c>
      <c r="G3310" s="3">
        <f t="shared" si="153"/>
        <v>1.0678168743291101E-3</v>
      </c>
      <c r="H3310" s="3">
        <f t="shared" si="154"/>
        <v>15.8922034336476</v>
      </c>
      <c r="I3310" s="2">
        <f t="shared" si="155"/>
        <v>15.8922034336476</v>
      </c>
    </row>
    <row r="3311" spans="1:9">
      <c r="A3311" s="2" t="s">
        <v>3206</v>
      </c>
      <c r="B3311" s="2" t="s">
        <v>3315</v>
      </c>
      <c r="C3311" s="2">
        <v>6.7100000000000005E-5</v>
      </c>
      <c r="D3311" s="2">
        <v>-7.1991202000000004E-2</v>
      </c>
      <c r="E3311" s="2">
        <v>1.8379163E-2</v>
      </c>
      <c r="F3311" s="2">
        <v>14868</v>
      </c>
      <c r="G3311" s="3">
        <f t="shared" si="153"/>
        <v>1.0308771259093001E-3</v>
      </c>
      <c r="H3311" s="3">
        <f t="shared" si="154"/>
        <v>15.340833868495</v>
      </c>
      <c r="I3311" s="2">
        <f t="shared" si="155"/>
        <v>15.340833868495</v>
      </c>
    </row>
    <row r="3312" spans="1:9">
      <c r="A3312" s="2" t="s">
        <v>3206</v>
      </c>
      <c r="B3312" s="2" t="s">
        <v>3316</v>
      </c>
      <c r="C3312" s="2">
        <v>8.8999999999999995E-5</v>
      </c>
      <c r="D3312" s="2">
        <v>5.0690402000000002E-2</v>
      </c>
      <c r="E3312" s="2">
        <v>1.3136785999999999E-2</v>
      </c>
      <c r="F3312" s="2">
        <v>14869</v>
      </c>
      <c r="G3312" s="3">
        <f t="shared" si="153"/>
        <v>1.0003610877280301E-3</v>
      </c>
      <c r="H3312" s="3">
        <f t="shared" si="154"/>
        <v>14.887260927787599</v>
      </c>
      <c r="I3312" s="2">
        <f t="shared" si="155"/>
        <v>14.887260927787599</v>
      </c>
    </row>
    <row r="3313" spans="1:9">
      <c r="A3313" s="2" t="s">
        <v>3206</v>
      </c>
      <c r="B3313" s="2" t="s">
        <v>3317</v>
      </c>
      <c r="C3313" s="2">
        <v>8.03E-5</v>
      </c>
      <c r="D3313" s="2">
        <v>4.6622912000000002E-2</v>
      </c>
      <c r="E3313" s="2">
        <v>1.1790320999999999E-2</v>
      </c>
      <c r="F3313" s="2">
        <v>14871</v>
      </c>
      <c r="G3313" s="3">
        <f t="shared" si="153"/>
        <v>1.0503908745012501E-3</v>
      </c>
      <c r="H3313" s="3">
        <f t="shared" si="154"/>
        <v>15.634684442823501</v>
      </c>
      <c r="I3313" s="2">
        <f t="shared" si="155"/>
        <v>15.634684442823501</v>
      </c>
    </row>
    <row r="3314" spans="1:9">
      <c r="A3314" s="2" t="s">
        <v>3206</v>
      </c>
      <c r="B3314" s="2" t="s">
        <v>3318</v>
      </c>
      <c r="C3314" s="2">
        <v>2.8399999999999999E-5</v>
      </c>
      <c r="D3314" s="2">
        <v>8.3444786000000007E-2</v>
      </c>
      <c r="E3314" s="2">
        <v>2.1509093999999999E-2</v>
      </c>
      <c r="F3314" s="2">
        <v>13620</v>
      </c>
      <c r="G3314" s="3">
        <f t="shared" si="153"/>
        <v>1.1038178707654101E-3</v>
      </c>
      <c r="H3314" s="3">
        <f t="shared" si="154"/>
        <v>15.0484024596447</v>
      </c>
      <c r="I3314" s="2">
        <f t="shared" si="155"/>
        <v>15.0484024596447</v>
      </c>
    </row>
    <row r="3315" spans="1:9">
      <c r="A3315" s="2" t="s">
        <v>3206</v>
      </c>
      <c r="B3315" s="2" t="s">
        <v>3319</v>
      </c>
      <c r="C3315" s="2">
        <v>1.0900000000000001E-5</v>
      </c>
      <c r="D3315" s="2">
        <v>-5.3036171999999999E-2</v>
      </c>
      <c r="E3315" s="2">
        <v>1.1974128000000001E-2</v>
      </c>
      <c r="F3315" s="2">
        <v>14857</v>
      </c>
      <c r="G3315" s="3">
        <f t="shared" si="153"/>
        <v>1.31871921508861E-3</v>
      </c>
      <c r="H3315" s="3">
        <f t="shared" si="154"/>
        <v>19.615441199363399</v>
      </c>
      <c r="I3315" s="2">
        <f t="shared" si="155"/>
        <v>19.615441199363399</v>
      </c>
    </row>
    <row r="3316" spans="1:9">
      <c r="A3316" s="2" t="s">
        <v>3206</v>
      </c>
      <c r="B3316" s="2" t="s">
        <v>3320</v>
      </c>
      <c r="C3316" s="2">
        <v>8.2299999999999995E-5</v>
      </c>
      <c r="D3316" s="2">
        <v>4.5682225E-2</v>
      </c>
      <c r="E3316" s="2">
        <v>1.1640480999999999E-2</v>
      </c>
      <c r="F3316" s="2">
        <v>14871</v>
      </c>
      <c r="G3316" s="3">
        <f t="shared" si="153"/>
        <v>1.03457725673494E-3</v>
      </c>
      <c r="H3316" s="3">
        <f t="shared" si="154"/>
        <v>15.399060748417201</v>
      </c>
      <c r="I3316" s="2">
        <f t="shared" si="155"/>
        <v>15.399060748417201</v>
      </c>
    </row>
    <row r="3317" spans="1:9">
      <c r="A3317" s="2" t="s">
        <v>3206</v>
      </c>
      <c r="B3317" s="2" t="s">
        <v>3321</v>
      </c>
      <c r="C3317" s="2">
        <v>2.7399999999999999E-5</v>
      </c>
      <c r="D3317" s="2">
        <v>6.7596923000000003E-2</v>
      </c>
      <c r="E3317" s="2">
        <v>1.6145913000000001E-2</v>
      </c>
      <c r="F3317" s="2">
        <v>14867</v>
      </c>
      <c r="G3317" s="3">
        <f t="shared" si="153"/>
        <v>1.1775885540066401E-3</v>
      </c>
      <c r="H3317" s="3">
        <f t="shared" si="154"/>
        <v>17.525491673707101</v>
      </c>
      <c r="I3317" s="2">
        <f t="shared" si="155"/>
        <v>17.525491673707101</v>
      </c>
    </row>
    <row r="3318" spans="1:9">
      <c r="A3318" s="2" t="s">
        <v>3206</v>
      </c>
      <c r="B3318" s="2" t="s">
        <v>3322</v>
      </c>
      <c r="C3318" s="2">
        <v>7.5599999999999994E-5</v>
      </c>
      <c r="D3318" s="2">
        <v>6.277518E-2</v>
      </c>
      <c r="E3318" s="2">
        <v>1.6192549000000001E-2</v>
      </c>
      <c r="F3318" s="2">
        <v>14871</v>
      </c>
      <c r="G3318" s="3">
        <f t="shared" si="153"/>
        <v>1.0096401604847401E-3</v>
      </c>
      <c r="H3318" s="3">
        <f t="shared" si="154"/>
        <v>15.0275119258001</v>
      </c>
      <c r="I3318" s="2">
        <f t="shared" si="155"/>
        <v>15.0275119258001</v>
      </c>
    </row>
    <row r="3319" spans="1:9">
      <c r="A3319" s="2" t="s">
        <v>3206</v>
      </c>
      <c r="B3319" s="2" t="s">
        <v>3323</v>
      </c>
      <c r="C3319" s="2">
        <v>8.7299999999999994E-5</v>
      </c>
      <c r="D3319" s="2">
        <v>-0.109295305</v>
      </c>
      <c r="E3319" s="2">
        <v>2.838829E-2</v>
      </c>
      <c r="F3319" s="2">
        <v>9619</v>
      </c>
      <c r="G3319" s="3">
        <f t="shared" si="153"/>
        <v>1.5386006140605899E-3</v>
      </c>
      <c r="H3319" s="3">
        <f t="shared" si="154"/>
        <v>14.819523433275201</v>
      </c>
      <c r="I3319" s="2">
        <f t="shared" si="155"/>
        <v>14.819523433275201</v>
      </c>
    </row>
    <row r="3320" spans="1:9">
      <c r="A3320" s="2" t="s">
        <v>3206</v>
      </c>
      <c r="B3320" s="2" t="s">
        <v>3324</v>
      </c>
      <c r="C3320" s="2">
        <v>8.7499999999999999E-7</v>
      </c>
      <c r="D3320" s="2">
        <v>-5.8154942000000001E-2</v>
      </c>
      <c r="E3320" s="2">
        <v>1.1807567999999999E-2</v>
      </c>
      <c r="F3320" s="2">
        <v>14859</v>
      </c>
      <c r="G3320" s="3">
        <f t="shared" si="153"/>
        <v>1.6298751456988801E-3</v>
      </c>
      <c r="H3320" s="3">
        <f t="shared" si="154"/>
        <v>24.254586988149399</v>
      </c>
      <c r="I3320" s="2">
        <f t="shared" si="155"/>
        <v>24.254586988149399</v>
      </c>
    </row>
    <row r="3321" spans="1:9">
      <c r="A3321" s="2" t="s">
        <v>3206</v>
      </c>
      <c r="B3321" s="2" t="s">
        <v>3325</v>
      </c>
      <c r="C3321" s="2">
        <v>6.2299999999999996E-5</v>
      </c>
      <c r="D3321" s="2">
        <v>4.6592772999999997E-2</v>
      </c>
      <c r="E3321" s="2">
        <v>1.1611043E-2</v>
      </c>
      <c r="F3321" s="2">
        <v>14871</v>
      </c>
      <c r="G3321" s="3">
        <f t="shared" si="153"/>
        <v>1.0816443105625599E-3</v>
      </c>
      <c r="H3321" s="3">
        <f t="shared" si="154"/>
        <v>16.100384142660399</v>
      </c>
      <c r="I3321" s="2">
        <f t="shared" si="155"/>
        <v>16.100384142660399</v>
      </c>
    </row>
    <row r="3322" spans="1:9">
      <c r="A3322" s="2" t="s">
        <v>3206</v>
      </c>
      <c r="B3322" s="2" t="s">
        <v>3326</v>
      </c>
      <c r="C3322" s="2">
        <v>2.3799999999999999E-5</v>
      </c>
      <c r="D3322" s="2">
        <v>-6.0745859999999999E-2</v>
      </c>
      <c r="E3322" s="2">
        <v>1.4373202999999999E-2</v>
      </c>
      <c r="F3322" s="2">
        <v>14865</v>
      </c>
      <c r="G3322" s="3">
        <f t="shared" si="153"/>
        <v>1.20016180370946E-3</v>
      </c>
      <c r="H3322" s="3">
        <f t="shared" si="154"/>
        <v>17.859439105183402</v>
      </c>
      <c r="I3322" s="2">
        <f t="shared" si="155"/>
        <v>17.859439105183402</v>
      </c>
    </row>
    <row r="3323" spans="1:9">
      <c r="A3323" s="2" t="s">
        <v>3206</v>
      </c>
      <c r="B3323" s="2" t="s">
        <v>3327</v>
      </c>
      <c r="C3323" s="2">
        <v>1.17E-5</v>
      </c>
      <c r="D3323" s="2">
        <v>-5.8796995999999997E-2</v>
      </c>
      <c r="E3323" s="2">
        <v>1.3535159999999999E-2</v>
      </c>
      <c r="F3323" s="2">
        <v>14855</v>
      </c>
      <c r="G3323" s="3">
        <f t="shared" si="153"/>
        <v>1.2687016134718199E-3</v>
      </c>
      <c r="H3323" s="3">
        <f t="shared" si="154"/>
        <v>18.8679628798455</v>
      </c>
      <c r="I3323" s="2">
        <f t="shared" si="155"/>
        <v>18.8679628798455</v>
      </c>
    </row>
    <row r="3324" spans="1:9">
      <c r="A3324" s="2" t="s">
        <v>3206</v>
      </c>
      <c r="B3324" s="2" t="s">
        <v>3328</v>
      </c>
      <c r="C3324" s="2">
        <v>4.1399999999999997E-5</v>
      </c>
      <c r="D3324" s="2">
        <v>6.2650104999999998E-2</v>
      </c>
      <c r="E3324" s="2">
        <v>1.5229117E-2</v>
      </c>
      <c r="F3324" s="2">
        <v>14054</v>
      </c>
      <c r="G3324" s="3">
        <f t="shared" si="153"/>
        <v>1.20273944213149E-3</v>
      </c>
      <c r="H3324" s="3">
        <f t="shared" si="154"/>
        <v>16.9212464913969</v>
      </c>
      <c r="I3324" s="2">
        <f t="shared" si="155"/>
        <v>16.9212464913969</v>
      </c>
    </row>
    <row r="3325" spans="1:9">
      <c r="A3325" s="2" t="s">
        <v>3206</v>
      </c>
      <c r="B3325" s="2" t="s">
        <v>3329</v>
      </c>
      <c r="C3325" s="2">
        <v>4.6700000000000002E-6</v>
      </c>
      <c r="D3325" s="2">
        <v>5.8018273000000002E-2</v>
      </c>
      <c r="E3325" s="2">
        <v>1.2847320000000001E-2</v>
      </c>
      <c r="F3325" s="2">
        <v>14871</v>
      </c>
      <c r="G3325" s="3">
        <f t="shared" si="153"/>
        <v>1.3695224438560799E-3</v>
      </c>
      <c r="H3325" s="3">
        <f t="shared" si="154"/>
        <v>20.391355636901501</v>
      </c>
      <c r="I3325" s="2">
        <f t="shared" si="155"/>
        <v>20.391355636901501</v>
      </c>
    </row>
    <row r="3326" spans="1:9">
      <c r="A3326" s="2" t="s">
        <v>3206</v>
      </c>
      <c r="B3326" s="2" t="s">
        <v>3330</v>
      </c>
      <c r="C3326" s="2">
        <v>8.0199999999999998E-5</v>
      </c>
      <c r="D3326" s="2">
        <v>4.6698765000000003E-2</v>
      </c>
      <c r="E3326" s="2">
        <v>1.1928772000000001E-2</v>
      </c>
      <c r="F3326" s="2">
        <v>14870</v>
      </c>
      <c r="G3326" s="3">
        <f t="shared" si="153"/>
        <v>1.0295820784866001E-3</v>
      </c>
      <c r="H3326" s="3">
        <f t="shared" si="154"/>
        <v>15.323603250223099</v>
      </c>
      <c r="I3326" s="2">
        <f t="shared" si="155"/>
        <v>15.323603250223099</v>
      </c>
    </row>
    <row r="3327" spans="1:9">
      <c r="A3327" s="2" t="s">
        <v>3206</v>
      </c>
      <c r="B3327" s="2" t="s">
        <v>3331</v>
      </c>
      <c r="C3327" s="2">
        <v>7.3100000000000001E-5</v>
      </c>
      <c r="D3327" s="2">
        <v>8.2303217999999997E-2</v>
      </c>
      <c r="E3327" s="2">
        <v>2.0718886999999998E-2</v>
      </c>
      <c r="F3327" s="2">
        <v>12974</v>
      </c>
      <c r="G3327" s="3">
        <f t="shared" si="153"/>
        <v>1.2147838248277401E-3</v>
      </c>
      <c r="H3327" s="3">
        <f t="shared" si="154"/>
        <v>15.777341835325799</v>
      </c>
      <c r="I3327" s="2">
        <f t="shared" si="155"/>
        <v>15.777341835325799</v>
      </c>
    </row>
    <row r="3328" spans="1:9">
      <c r="A3328" s="2" t="s">
        <v>3206</v>
      </c>
      <c r="B3328" s="2" t="s">
        <v>3332</v>
      </c>
      <c r="C3328" s="2">
        <v>5.0800000000000002E-5</v>
      </c>
      <c r="D3328" s="2">
        <v>4.7183148000000001E-2</v>
      </c>
      <c r="E3328" s="2">
        <v>1.1619737999999999E-2</v>
      </c>
      <c r="F3328" s="2">
        <v>14857</v>
      </c>
      <c r="G3328" s="3">
        <f t="shared" si="153"/>
        <v>1.10858325069453E-3</v>
      </c>
      <c r="H3328" s="3">
        <f t="shared" si="154"/>
        <v>16.486280603610599</v>
      </c>
      <c r="I3328" s="2">
        <f t="shared" si="155"/>
        <v>16.486280603610599</v>
      </c>
    </row>
    <row r="3329" spans="1:9">
      <c r="A3329" s="2" t="s">
        <v>3206</v>
      </c>
      <c r="B3329" s="2" t="s">
        <v>3333</v>
      </c>
      <c r="C3329" s="2">
        <v>8.6000000000000002E-7</v>
      </c>
      <c r="D3329" s="2">
        <v>-5.7748669000000002E-2</v>
      </c>
      <c r="E3329" s="2">
        <v>1.172305E-2</v>
      </c>
      <c r="F3329" s="2">
        <v>14864</v>
      </c>
      <c r="G3329" s="3">
        <f t="shared" si="153"/>
        <v>1.62989113087471E-3</v>
      </c>
      <c r="H3329" s="3">
        <f t="shared" si="154"/>
        <v>24.262988016035798</v>
      </c>
      <c r="I3329" s="2">
        <f t="shared" si="155"/>
        <v>24.262988016035798</v>
      </c>
    </row>
    <row r="3330" spans="1:9">
      <c r="A3330" s="2" t="s">
        <v>3206</v>
      </c>
      <c r="B3330" s="2" t="s">
        <v>3334</v>
      </c>
      <c r="C3330" s="2">
        <v>2.6800000000000001E-5</v>
      </c>
      <c r="D3330" s="2">
        <v>-8.2333548000000006E-2</v>
      </c>
      <c r="E3330" s="2">
        <v>1.9822052999999999E-2</v>
      </c>
      <c r="F3330" s="2">
        <v>12493</v>
      </c>
      <c r="G3330" s="3">
        <f t="shared" ref="G3330:G3393" si="156">(2*D3330^2)/((2*D3330^2)+(2*F3330*E3330^2))</f>
        <v>1.3790827123484901E-3</v>
      </c>
      <c r="H3330" s="3">
        <f t="shared" ref="H3330:H3393" si="157">(G3330*(F3330-2))/(1-G3330)</f>
        <v>17.249911214290101</v>
      </c>
      <c r="I3330" s="2">
        <f t="shared" ref="I3330:I3393" si="158">H3330*1</f>
        <v>17.249911214290101</v>
      </c>
    </row>
    <row r="3331" spans="1:9">
      <c r="A3331" s="2" t="s">
        <v>3206</v>
      </c>
      <c r="B3331" s="2" t="s">
        <v>3335</v>
      </c>
      <c r="C3331" s="2">
        <v>4.0399999999999999E-5</v>
      </c>
      <c r="D3331" s="2">
        <v>4.7840064000000002E-2</v>
      </c>
      <c r="E3331" s="2">
        <v>1.1616189000000001E-2</v>
      </c>
      <c r="F3331" s="2">
        <v>14860</v>
      </c>
      <c r="G3331" s="3">
        <f t="shared" si="156"/>
        <v>1.14009734670144E-3</v>
      </c>
      <c r="H3331" s="3">
        <f t="shared" si="157"/>
        <v>16.958901175523099</v>
      </c>
      <c r="I3331" s="2">
        <f t="shared" si="158"/>
        <v>16.958901175523099</v>
      </c>
    </row>
    <row r="3332" spans="1:9">
      <c r="A3332" s="2" t="s">
        <v>3206</v>
      </c>
      <c r="B3332" s="2" t="s">
        <v>3336</v>
      </c>
      <c r="C3332" s="2">
        <v>4.5599999999999997E-5</v>
      </c>
      <c r="D3332" s="2">
        <v>-8.2392557000000005E-2</v>
      </c>
      <c r="E3332" s="2">
        <v>2.0199534000000002E-2</v>
      </c>
      <c r="F3332" s="2">
        <v>12493</v>
      </c>
      <c r="G3332" s="3">
        <f t="shared" si="156"/>
        <v>1.3299904709653E-3</v>
      </c>
      <c r="H3332" s="3">
        <f t="shared" si="157"/>
        <v>16.6350354114089</v>
      </c>
      <c r="I3332" s="2">
        <f t="shared" si="158"/>
        <v>16.6350354114089</v>
      </c>
    </row>
    <row r="3333" spans="1:9">
      <c r="A3333" s="2" t="s">
        <v>3206</v>
      </c>
      <c r="B3333" s="2" t="s">
        <v>3337</v>
      </c>
      <c r="C3333" s="2">
        <v>5.0699999999999999E-5</v>
      </c>
      <c r="D3333" s="2">
        <v>4.7164196999999998E-2</v>
      </c>
      <c r="E3333" s="2">
        <v>1.1610614E-2</v>
      </c>
      <c r="F3333" s="2">
        <v>14871</v>
      </c>
      <c r="G3333" s="3">
        <f t="shared" si="156"/>
        <v>1.1083902760744199E-3</v>
      </c>
      <c r="H3333" s="3">
        <f t="shared" si="157"/>
        <v>16.498942282141499</v>
      </c>
      <c r="I3333" s="2">
        <f t="shared" si="158"/>
        <v>16.498942282141499</v>
      </c>
    </row>
    <row r="3334" spans="1:9">
      <c r="A3334" s="2" t="s">
        <v>3206</v>
      </c>
      <c r="B3334" s="2" t="s">
        <v>3338</v>
      </c>
      <c r="C3334" s="2">
        <v>1.06E-6</v>
      </c>
      <c r="D3334" s="2">
        <v>-5.7672646000000001E-2</v>
      </c>
      <c r="E3334" s="2">
        <v>1.1799377E-2</v>
      </c>
      <c r="F3334" s="2">
        <v>14860</v>
      </c>
      <c r="G3334" s="3">
        <f t="shared" si="156"/>
        <v>1.6051112512239501E-3</v>
      </c>
      <c r="H3334" s="3">
        <f t="shared" si="157"/>
        <v>23.8870843986127</v>
      </c>
      <c r="I3334" s="2">
        <f t="shared" si="158"/>
        <v>23.8870843986127</v>
      </c>
    </row>
    <row r="3335" spans="1:9">
      <c r="A3335" s="2" t="s">
        <v>3206</v>
      </c>
      <c r="B3335" s="2" t="s">
        <v>3339</v>
      </c>
      <c r="C3335" s="2">
        <v>6.6500000000000004E-5</v>
      </c>
      <c r="D3335" s="2">
        <v>4.6424086000000003E-2</v>
      </c>
      <c r="E3335" s="2">
        <v>1.1611026E-2</v>
      </c>
      <c r="F3335" s="2">
        <v>14871</v>
      </c>
      <c r="G3335" s="3">
        <f t="shared" si="156"/>
        <v>1.0738379373043301E-3</v>
      </c>
      <c r="H3335" s="3">
        <f t="shared" si="157"/>
        <v>15.984060580421501</v>
      </c>
      <c r="I3335" s="2">
        <f t="shared" si="158"/>
        <v>15.984060580421501</v>
      </c>
    </row>
    <row r="3336" spans="1:9">
      <c r="A3336" s="2" t="s">
        <v>3206</v>
      </c>
      <c r="B3336" s="2" t="s">
        <v>3340</v>
      </c>
      <c r="C3336" s="2">
        <v>7.8800000000000004E-5</v>
      </c>
      <c r="D3336" s="2">
        <v>4.6670253000000002E-2</v>
      </c>
      <c r="E3336" s="2">
        <v>1.1789842E-2</v>
      </c>
      <c r="F3336" s="2">
        <v>14871</v>
      </c>
      <c r="G3336" s="3">
        <f t="shared" si="156"/>
        <v>1.05260828517591E-3</v>
      </c>
      <c r="H3336" s="3">
        <f t="shared" si="157"/>
        <v>15.6677245689717</v>
      </c>
      <c r="I3336" s="2">
        <f t="shared" si="158"/>
        <v>15.6677245689717</v>
      </c>
    </row>
    <row r="3337" spans="1:9">
      <c r="A3337" s="2" t="s">
        <v>3206</v>
      </c>
      <c r="B3337" s="2" t="s">
        <v>3341</v>
      </c>
      <c r="C3337" s="2">
        <v>6.6199999999999996E-5</v>
      </c>
      <c r="D3337" s="2">
        <v>4.6433423000000001E-2</v>
      </c>
      <c r="E3337" s="2">
        <v>1.1610696E-2</v>
      </c>
      <c r="F3337" s="2">
        <v>14871</v>
      </c>
      <c r="G3337" s="3">
        <f t="shared" si="156"/>
        <v>1.0743304671096199E-3</v>
      </c>
      <c r="H3337" s="3">
        <f t="shared" si="157"/>
        <v>15.991399763430501</v>
      </c>
      <c r="I3337" s="2">
        <f t="shared" si="158"/>
        <v>15.991399763430501</v>
      </c>
    </row>
    <row r="3338" spans="1:9">
      <c r="A3338" s="2" t="s">
        <v>3206</v>
      </c>
      <c r="B3338" s="2" t="s">
        <v>3342</v>
      </c>
      <c r="C3338" s="2">
        <v>7.3900000000000004E-6</v>
      </c>
      <c r="D3338" s="2">
        <v>-5.3976797E-2</v>
      </c>
      <c r="E3338" s="2">
        <v>1.1968733E-2</v>
      </c>
      <c r="F3338" s="2">
        <v>14860</v>
      </c>
      <c r="G3338" s="3">
        <f t="shared" si="156"/>
        <v>1.3668002601225E-3</v>
      </c>
      <c r="H3338" s="3">
        <f t="shared" si="157"/>
        <v>20.3357131228863</v>
      </c>
      <c r="I3338" s="2">
        <f t="shared" si="158"/>
        <v>20.3357131228863</v>
      </c>
    </row>
    <row r="3339" spans="1:9">
      <c r="A3339" s="2" t="s">
        <v>3206</v>
      </c>
      <c r="B3339" s="2" t="s">
        <v>3343</v>
      </c>
      <c r="C3339" s="2">
        <v>3.5599999999999998E-5</v>
      </c>
      <c r="D3339" s="2">
        <v>-6.1736369999999999E-2</v>
      </c>
      <c r="E3339" s="2">
        <v>1.4817563000000001E-2</v>
      </c>
      <c r="F3339" s="2">
        <v>14870</v>
      </c>
      <c r="G3339" s="3">
        <f t="shared" si="156"/>
        <v>1.1660332897305799E-3</v>
      </c>
      <c r="H3339" s="3">
        <f t="shared" si="157"/>
        <v>17.356821583484599</v>
      </c>
      <c r="I3339" s="2">
        <f t="shared" si="158"/>
        <v>17.356821583484599</v>
      </c>
    </row>
    <row r="3340" spans="1:9">
      <c r="A3340" s="2" t="s">
        <v>3206</v>
      </c>
      <c r="B3340" s="2" t="s">
        <v>3344</v>
      </c>
      <c r="C3340" s="2">
        <v>3.2499999999999997E-5</v>
      </c>
      <c r="D3340" s="2">
        <v>-9.3711968000000007E-2</v>
      </c>
      <c r="E3340" s="2">
        <v>2.2623572000000002E-2</v>
      </c>
      <c r="F3340" s="2">
        <v>12493</v>
      </c>
      <c r="G3340" s="3">
        <f t="shared" si="156"/>
        <v>1.37152891624163E-3</v>
      </c>
      <c r="H3340" s="3">
        <f t="shared" si="157"/>
        <v>17.1552966782351</v>
      </c>
      <c r="I3340" s="2">
        <f t="shared" si="158"/>
        <v>17.1552966782351</v>
      </c>
    </row>
    <row r="3341" spans="1:9">
      <c r="A3341" s="2" t="s">
        <v>3206</v>
      </c>
      <c r="B3341" s="2" t="s">
        <v>3345</v>
      </c>
      <c r="C3341" s="2">
        <v>9.2399999999999996E-5</v>
      </c>
      <c r="D3341" s="2">
        <v>-4.7295055000000003E-2</v>
      </c>
      <c r="E3341" s="2">
        <v>1.2043185E-2</v>
      </c>
      <c r="F3341" s="2">
        <v>14871</v>
      </c>
      <c r="G3341" s="3">
        <f t="shared" si="156"/>
        <v>1.0359968134976299E-3</v>
      </c>
      <c r="H3341" s="3">
        <f t="shared" si="157"/>
        <v>15.4202119102988</v>
      </c>
      <c r="I3341" s="2">
        <f t="shared" si="158"/>
        <v>15.4202119102988</v>
      </c>
    </row>
    <row r="3342" spans="1:9">
      <c r="A3342" s="2" t="s">
        <v>3206</v>
      </c>
      <c r="B3342" s="2" t="s">
        <v>3346</v>
      </c>
      <c r="C3342" s="2">
        <v>4.0500000000000002E-5</v>
      </c>
      <c r="D3342" s="2">
        <v>5.4937715999999998E-2</v>
      </c>
      <c r="E3342" s="2">
        <v>1.3402054E-2</v>
      </c>
      <c r="F3342" s="2">
        <v>14871</v>
      </c>
      <c r="G3342" s="3">
        <f t="shared" si="156"/>
        <v>1.1286722471982201E-3</v>
      </c>
      <c r="H3342" s="3">
        <f t="shared" si="157"/>
        <v>16.8011906812322</v>
      </c>
      <c r="I3342" s="2">
        <f t="shared" si="158"/>
        <v>16.8011906812322</v>
      </c>
    </row>
    <row r="3343" spans="1:9">
      <c r="A3343" s="2" t="s">
        <v>3206</v>
      </c>
      <c r="B3343" s="2" t="s">
        <v>3347</v>
      </c>
      <c r="C3343" s="2">
        <v>6.3399999999999996E-5</v>
      </c>
      <c r="D3343" s="2">
        <v>4.7316500999999997E-2</v>
      </c>
      <c r="E3343" s="2">
        <v>1.1768173E-2</v>
      </c>
      <c r="F3343" s="2">
        <v>14871</v>
      </c>
      <c r="G3343" s="3">
        <f t="shared" si="156"/>
        <v>1.08591321622155E-3</v>
      </c>
      <c r="H3343" s="3">
        <f t="shared" si="157"/>
        <v>16.1639963092173</v>
      </c>
      <c r="I3343" s="2">
        <f t="shared" si="158"/>
        <v>16.1639963092173</v>
      </c>
    </row>
    <row r="3344" spans="1:9">
      <c r="A3344" s="2" t="s">
        <v>3206</v>
      </c>
      <c r="B3344" s="2" t="s">
        <v>3348</v>
      </c>
      <c r="C3344" s="2">
        <v>9.5699999999999995E-5</v>
      </c>
      <c r="D3344" s="2">
        <v>-4.7181855000000002E-2</v>
      </c>
      <c r="E3344" s="2">
        <v>1.2043386999999999E-2</v>
      </c>
      <c r="F3344" s="2">
        <v>14871</v>
      </c>
      <c r="G3344" s="3">
        <f t="shared" si="156"/>
        <v>1.0310140192030201E-3</v>
      </c>
      <c r="H3344" s="3">
        <f t="shared" si="157"/>
        <v>15.345969361079201</v>
      </c>
      <c r="I3344" s="2">
        <f t="shared" si="158"/>
        <v>15.345969361079201</v>
      </c>
    </row>
    <row r="3345" spans="1:9">
      <c r="A3345" s="2" t="s">
        <v>3206</v>
      </c>
      <c r="B3345" s="2" t="s">
        <v>3349</v>
      </c>
      <c r="C3345" s="2">
        <v>9.6799999999999995E-5</v>
      </c>
      <c r="D3345" s="2">
        <v>-4.7147578000000002E-2</v>
      </c>
      <c r="E3345" s="2">
        <v>1.2043030999999999E-2</v>
      </c>
      <c r="F3345" s="2">
        <v>14871</v>
      </c>
      <c r="G3345" s="3">
        <f t="shared" si="156"/>
        <v>1.02957887338282E-3</v>
      </c>
      <c r="H3345" s="3">
        <f t="shared" si="157"/>
        <v>15.324586138460599</v>
      </c>
      <c r="I3345" s="2">
        <f t="shared" si="158"/>
        <v>15.324586138460599</v>
      </c>
    </row>
    <row r="3346" spans="1:9">
      <c r="A3346" s="2" t="s">
        <v>3206</v>
      </c>
      <c r="B3346" s="2" t="s">
        <v>3350</v>
      </c>
      <c r="C3346" s="2">
        <v>8.9099999999999997E-5</v>
      </c>
      <c r="D3346" s="2">
        <v>5.2290784E-2</v>
      </c>
      <c r="E3346" s="2">
        <v>1.3236929E-2</v>
      </c>
      <c r="F3346" s="2">
        <v>14869</v>
      </c>
      <c r="G3346" s="3">
        <f t="shared" si="156"/>
        <v>1.04842773469687E-3</v>
      </c>
      <c r="H3346" s="3">
        <f t="shared" si="157"/>
        <v>15.603334099962501</v>
      </c>
      <c r="I3346" s="2">
        <f t="shared" si="158"/>
        <v>15.603334099962501</v>
      </c>
    </row>
    <row r="3347" spans="1:9">
      <c r="A3347" s="2" t="s">
        <v>3206</v>
      </c>
      <c r="B3347" s="2" t="s">
        <v>3351</v>
      </c>
      <c r="C3347" s="2">
        <v>2.34E-5</v>
      </c>
      <c r="D3347" s="2">
        <v>0.11104675999999999</v>
      </c>
      <c r="E3347" s="2">
        <v>2.6058807999999999E-2</v>
      </c>
      <c r="F3347" s="2">
        <v>10848</v>
      </c>
      <c r="G3347" s="3">
        <f t="shared" si="156"/>
        <v>1.6711930380207999E-3</v>
      </c>
      <c r="H3347" s="3">
        <f t="shared" si="157"/>
        <v>18.156102041703299</v>
      </c>
      <c r="I3347" s="2">
        <f t="shared" si="158"/>
        <v>18.156102041703299</v>
      </c>
    </row>
    <row r="3348" spans="1:9">
      <c r="A3348" s="2" t="s">
        <v>3206</v>
      </c>
      <c r="B3348" s="2" t="s">
        <v>3352</v>
      </c>
      <c r="C3348" s="2">
        <v>2.62E-5</v>
      </c>
      <c r="D3348" s="2">
        <v>4.9666409000000002E-2</v>
      </c>
      <c r="E3348" s="2">
        <v>1.1762293E-2</v>
      </c>
      <c r="F3348" s="2">
        <v>14870</v>
      </c>
      <c r="G3348" s="3">
        <f t="shared" si="156"/>
        <v>1.1975954707073499E-3</v>
      </c>
      <c r="H3348" s="3">
        <f t="shared" si="157"/>
        <v>17.827199231531999</v>
      </c>
      <c r="I3348" s="2">
        <f t="shared" si="158"/>
        <v>17.827199231531999</v>
      </c>
    </row>
    <row r="3349" spans="1:9">
      <c r="A3349" s="2" t="s">
        <v>3206</v>
      </c>
      <c r="B3349" s="2" t="s">
        <v>3353</v>
      </c>
      <c r="C3349" s="2">
        <v>7.0500000000000006E-5</v>
      </c>
      <c r="D3349" s="2">
        <v>0.180977307</v>
      </c>
      <c r="E3349" s="2">
        <v>4.5324763999999997E-2</v>
      </c>
      <c r="F3349" s="2">
        <v>4531</v>
      </c>
      <c r="G3349" s="3">
        <f t="shared" si="156"/>
        <v>3.50636889637602E-3</v>
      </c>
      <c r="H3349" s="3">
        <f t="shared" si="157"/>
        <v>15.9362230083692</v>
      </c>
      <c r="I3349" s="2">
        <f t="shared" si="158"/>
        <v>15.9362230083692</v>
      </c>
    </row>
    <row r="3350" spans="1:9">
      <c r="A3350" s="2" t="s">
        <v>3206</v>
      </c>
      <c r="B3350" s="2" t="s">
        <v>3354</v>
      </c>
      <c r="C3350" s="2">
        <v>1.8300000000000001E-5</v>
      </c>
      <c r="D3350" s="2">
        <v>-9.7460877000000001E-2</v>
      </c>
      <c r="E3350" s="2">
        <v>2.2073935999999999E-2</v>
      </c>
      <c r="F3350" s="2">
        <v>14289</v>
      </c>
      <c r="G3350" s="3">
        <f t="shared" si="156"/>
        <v>1.36240787770387E-3</v>
      </c>
      <c r="H3350" s="3">
        <f t="shared" si="157"/>
        <v>19.4912764172926</v>
      </c>
      <c r="I3350" s="2">
        <f t="shared" si="158"/>
        <v>19.4912764172926</v>
      </c>
    </row>
    <row r="3351" spans="1:9">
      <c r="A3351" s="2" t="s">
        <v>3206</v>
      </c>
      <c r="B3351" s="2" t="s">
        <v>3355</v>
      </c>
      <c r="C3351" s="2">
        <v>7.3200000000000004E-5</v>
      </c>
      <c r="D3351" s="2">
        <v>7.8185404999999999E-2</v>
      </c>
      <c r="E3351" s="2">
        <v>1.977572E-2</v>
      </c>
      <c r="F3351" s="2">
        <v>13480</v>
      </c>
      <c r="G3351" s="3">
        <f t="shared" si="156"/>
        <v>1.15822671088098E-3</v>
      </c>
      <c r="H3351" s="3">
        <f t="shared" si="157"/>
        <v>15.6286811652352</v>
      </c>
      <c r="I3351" s="2">
        <f t="shared" si="158"/>
        <v>15.6286811652352</v>
      </c>
    </row>
    <row r="3352" spans="1:9">
      <c r="A3352" s="2" t="s">
        <v>3206</v>
      </c>
      <c r="B3352" s="2" t="s">
        <v>3356</v>
      </c>
      <c r="C3352" s="2">
        <v>6.7100000000000005E-5</v>
      </c>
      <c r="D3352" s="2">
        <v>4.6866592999999998E-2</v>
      </c>
      <c r="E3352" s="2">
        <v>1.1665197E-2</v>
      </c>
      <c r="F3352" s="2">
        <v>14870</v>
      </c>
      <c r="G3352" s="3">
        <f t="shared" si="156"/>
        <v>1.08432749500623E-3</v>
      </c>
      <c r="H3352" s="3">
        <f t="shared" si="157"/>
        <v>16.139281462391999</v>
      </c>
      <c r="I3352" s="2">
        <f t="shared" si="158"/>
        <v>16.139281462391999</v>
      </c>
    </row>
    <row r="3353" spans="1:9">
      <c r="A3353" s="2" t="s">
        <v>3206</v>
      </c>
      <c r="B3353" s="2" t="s">
        <v>3357</v>
      </c>
      <c r="C3353" s="2">
        <v>8.9099999999999997E-5</v>
      </c>
      <c r="D3353" s="2">
        <v>-4.7402552000000001E-2</v>
      </c>
      <c r="E3353" s="2">
        <v>1.204359E-2</v>
      </c>
      <c r="F3353" s="2">
        <v>14871</v>
      </c>
      <c r="G3353" s="3">
        <f t="shared" si="156"/>
        <v>1.0406367767500601E-3</v>
      </c>
      <c r="H3353" s="3">
        <f t="shared" si="157"/>
        <v>15.489347017651101</v>
      </c>
      <c r="I3353" s="2">
        <f t="shared" si="158"/>
        <v>15.489347017651101</v>
      </c>
    </row>
    <row r="3354" spans="1:9">
      <c r="A3354" s="2" t="s">
        <v>3206</v>
      </c>
      <c r="B3354" s="2" t="s">
        <v>3358</v>
      </c>
      <c r="C3354" s="2">
        <v>8.7100000000000003E-5</v>
      </c>
      <c r="D3354" s="2">
        <v>-4.7457909E-2</v>
      </c>
      <c r="E3354" s="2">
        <v>1.2043007E-2</v>
      </c>
      <c r="F3354" s="2">
        <v>14871</v>
      </c>
      <c r="G3354" s="3">
        <f t="shared" si="156"/>
        <v>1.0431670701005901E-3</v>
      </c>
      <c r="H3354" s="3">
        <f t="shared" si="157"/>
        <v>15.5270484709865</v>
      </c>
      <c r="I3354" s="2">
        <f t="shared" si="158"/>
        <v>15.5270484709865</v>
      </c>
    </row>
    <row r="3355" spans="1:9">
      <c r="A3355" s="2" t="s">
        <v>3206</v>
      </c>
      <c r="B3355" s="2" t="s">
        <v>3359</v>
      </c>
      <c r="C3355" s="2">
        <v>5.63E-5</v>
      </c>
      <c r="D3355" s="2">
        <v>7.7653982999999996E-2</v>
      </c>
      <c r="E3355" s="2">
        <v>1.9885659E-2</v>
      </c>
      <c r="F3355" s="2">
        <v>14869</v>
      </c>
      <c r="G3355" s="3">
        <f t="shared" si="156"/>
        <v>1.02452029029781E-3</v>
      </c>
      <c r="H3355" s="3">
        <f t="shared" si="157"/>
        <v>15.247164184934499</v>
      </c>
      <c r="I3355" s="2">
        <f t="shared" si="158"/>
        <v>15.247164184934499</v>
      </c>
    </row>
    <row r="3356" spans="1:9">
      <c r="A3356" s="2" t="s">
        <v>3206</v>
      </c>
      <c r="B3356" s="2" t="s">
        <v>3360</v>
      </c>
      <c r="C3356" s="2">
        <v>1.6099999999999998E-5</v>
      </c>
      <c r="D3356" s="2">
        <v>9.4682079000000002E-2</v>
      </c>
      <c r="E3356" s="2">
        <v>2.1395823000000001E-2</v>
      </c>
      <c r="F3356" s="2">
        <v>13480</v>
      </c>
      <c r="G3356" s="3">
        <f t="shared" si="156"/>
        <v>1.45063191139023E-3</v>
      </c>
      <c r="H3356" s="3">
        <f t="shared" si="157"/>
        <v>19.5800203039962</v>
      </c>
      <c r="I3356" s="2">
        <f t="shared" si="158"/>
        <v>19.5800203039962</v>
      </c>
    </row>
    <row r="3357" spans="1:9">
      <c r="A3357" s="2" t="s">
        <v>3206</v>
      </c>
      <c r="B3357" s="2" t="s">
        <v>3361</v>
      </c>
      <c r="C3357" s="2">
        <v>5.0099999999999998E-5</v>
      </c>
      <c r="D3357" s="2">
        <v>-6.4391015999999995E-2</v>
      </c>
      <c r="E3357" s="2">
        <v>1.5783172000000002E-2</v>
      </c>
      <c r="F3357" s="2">
        <v>14062</v>
      </c>
      <c r="G3357" s="3">
        <f t="shared" si="156"/>
        <v>1.18222773701223E-3</v>
      </c>
      <c r="H3357" s="3">
        <f t="shared" si="157"/>
        <v>16.641796375660899</v>
      </c>
      <c r="I3357" s="2">
        <f t="shared" si="158"/>
        <v>16.641796375660899</v>
      </c>
    </row>
    <row r="3358" spans="1:9">
      <c r="A3358" s="2" t="s">
        <v>3206</v>
      </c>
      <c r="B3358" s="2" t="s">
        <v>3362</v>
      </c>
      <c r="C3358" s="2">
        <v>4.1E-5</v>
      </c>
      <c r="D3358" s="2">
        <v>-6.5173008000000004E-2</v>
      </c>
      <c r="E3358" s="2">
        <v>1.5785148999999998E-2</v>
      </c>
      <c r="F3358" s="2">
        <v>14062</v>
      </c>
      <c r="G3358" s="3">
        <f t="shared" si="156"/>
        <v>1.21077909418929E-3</v>
      </c>
      <c r="H3358" s="3">
        <f t="shared" si="157"/>
        <v>17.044190814216702</v>
      </c>
      <c r="I3358" s="2">
        <f t="shared" si="158"/>
        <v>17.044190814216702</v>
      </c>
    </row>
    <row r="3359" spans="1:9">
      <c r="A3359" s="2" t="s">
        <v>3206</v>
      </c>
      <c r="B3359" s="2" t="s">
        <v>3363</v>
      </c>
      <c r="C3359" s="2">
        <v>8.5500000000000005E-5</v>
      </c>
      <c r="D3359" s="2">
        <v>7.5661744000000003E-2</v>
      </c>
      <c r="E3359" s="2">
        <v>1.9859853E-2</v>
      </c>
      <c r="F3359" s="2">
        <v>14869</v>
      </c>
      <c r="G3359" s="3">
        <f t="shared" si="156"/>
        <v>9.7520325554192498E-4</v>
      </c>
      <c r="H3359" s="3">
        <f t="shared" si="157"/>
        <v>14.5124994368387</v>
      </c>
      <c r="I3359" s="2">
        <f t="shared" si="158"/>
        <v>14.5124994368387</v>
      </c>
    </row>
    <row r="3360" spans="1:9">
      <c r="A3360" s="2" t="s">
        <v>3206</v>
      </c>
      <c r="B3360" s="2" t="s">
        <v>3364</v>
      </c>
      <c r="C3360" s="2">
        <v>2.08E-6</v>
      </c>
      <c r="D3360" s="2">
        <v>8.4515019999999996E-2</v>
      </c>
      <c r="E3360" s="2">
        <v>1.7916321999999998E-2</v>
      </c>
      <c r="F3360" s="2">
        <v>14289</v>
      </c>
      <c r="G3360" s="3">
        <f t="shared" si="156"/>
        <v>1.55486414229835E-3</v>
      </c>
      <c r="H3360" s="3">
        <f t="shared" si="157"/>
        <v>22.248938077036801</v>
      </c>
      <c r="I3360" s="2">
        <f t="shared" si="158"/>
        <v>22.248938077036801</v>
      </c>
    </row>
    <row r="3361" spans="1:9">
      <c r="A3361" s="2" t="s">
        <v>3206</v>
      </c>
      <c r="B3361" s="2" t="s">
        <v>3365</v>
      </c>
      <c r="C3361" s="2">
        <v>6.5699999999999998E-5</v>
      </c>
      <c r="D3361" s="2">
        <v>0.16422864100000001</v>
      </c>
      <c r="E3361" s="2">
        <v>4.0615813000000001E-2</v>
      </c>
      <c r="F3361" s="2">
        <v>5427</v>
      </c>
      <c r="G3361" s="3">
        <f t="shared" si="156"/>
        <v>3.0035942726068399E-3</v>
      </c>
      <c r="H3361" s="3">
        <f t="shared" si="157"/>
        <v>16.3435884375169</v>
      </c>
      <c r="I3361" s="2">
        <f t="shared" si="158"/>
        <v>16.3435884375169</v>
      </c>
    </row>
    <row r="3362" spans="1:9">
      <c r="A3362" s="2" t="s">
        <v>3206</v>
      </c>
      <c r="B3362" s="2" t="s">
        <v>3366</v>
      </c>
      <c r="C3362" s="2">
        <v>3.8300000000000003E-5</v>
      </c>
      <c r="D3362" s="2">
        <v>0.109148996</v>
      </c>
      <c r="E3362" s="2">
        <v>2.6291485999999999E-2</v>
      </c>
      <c r="F3362" s="2">
        <v>10848</v>
      </c>
      <c r="G3362" s="3">
        <f t="shared" si="156"/>
        <v>1.5862444054064999E-3</v>
      </c>
      <c r="H3362" s="3">
        <f t="shared" si="157"/>
        <v>17.231740573118401</v>
      </c>
      <c r="I3362" s="2">
        <f t="shared" si="158"/>
        <v>17.231740573118401</v>
      </c>
    </row>
    <row r="3363" spans="1:9">
      <c r="A3363" s="2" t="s">
        <v>3206</v>
      </c>
      <c r="B3363" s="2" t="s">
        <v>3367</v>
      </c>
      <c r="C3363" s="2">
        <v>1.43E-5</v>
      </c>
      <c r="D3363" s="2">
        <v>0.14813601500000001</v>
      </c>
      <c r="E3363" s="2">
        <v>3.6604390000000001E-2</v>
      </c>
      <c r="F3363" s="2">
        <v>6565</v>
      </c>
      <c r="G3363" s="3">
        <f t="shared" si="156"/>
        <v>2.4885028752945001E-3</v>
      </c>
      <c r="H3363" s="3">
        <f t="shared" si="157"/>
        <v>16.3727881008233</v>
      </c>
      <c r="I3363" s="2">
        <f t="shared" si="158"/>
        <v>16.3727881008233</v>
      </c>
    </row>
    <row r="3364" spans="1:9">
      <c r="A3364" s="2" t="s">
        <v>3206</v>
      </c>
      <c r="B3364" s="2" t="s">
        <v>3368</v>
      </c>
      <c r="C3364" s="2">
        <v>5.7000000000000003E-5</v>
      </c>
      <c r="D3364" s="2">
        <v>-4.8302943000000001E-2</v>
      </c>
      <c r="E3364" s="2">
        <v>1.1998183000000001E-2</v>
      </c>
      <c r="F3364" s="2">
        <v>14871</v>
      </c>
      <c r="G3364" s="3">
        <f t="shared" si="156"/>
        <v>1.0886868552553699E-3</v>
      </c>
      <c r="H3364" s="3">
        <f t="shared" si="157"/>
        <v>16.205327377693301</v>
      </c>
      <c r="I3364" s="2">
        <f t="shared" si="158"/>
        <v>16.205327377693301</v>
      </c>
    </row>
    <row r="3365" spans="1:9">
      <c r="A3365" s="2" t="s">
        <v>3206</v>
      </c>
      <c r="B3365" s="2" t="s">
        <v>3369</v>
      </c>
      <c r="C3365" s="2">
        <v>9.3499999999999996E-5</v>
      </c>
      <c r="D3365" s="2">
        <v>-5.7165945000000003E-2</v>
      </c>
      <c r="E3365" s="2">
        <v>1.4706673999999999E-2</v>
      </c>
      <c r="F3365" s="2">
        <v>14870</v>
      </c>
      <c r="G3365" s="3">
        <f t="shared" si="156"/>
        <v>1.0150649070506501E-3</v>
      </c>
      <c r="H3365" s="3">
        <f t="shared" si="157"/>
        <v>15.1073199483482</v>
      </c>
      <c r="I3365" s="2">
        <f t="shared" si="158"/>
        <v>15.1073199483482</v>
      </c>
    </row>
    <row r="3366" spans="1:9">
      <c r="A3366" s="2" t="s">
        <v>3206</v>
      </c>
      <c r="B3366" s="2" t="s">
        <v>3370</v>
      </c>
      <c r="C3366" s="2">
        <v>6.8999999999999997E-5</v>
      </c>
      <c r="D3366" s="2">
        <v>-8.5251043999999998E-2</v>
      </c>
      <c r="E3366" s="2">
        <v>2.095166E-2</v>
      </c>
      <c r="F3366" s="2">
        <v>14289</v>
      </c>
      <c r="G3366" s="3">
        <f t="shared" si="156"/>
        <v>1.15733153421102E-3</v>
      </c>
      <c r="H3366" s="3">
        <f t="shared" si="157"/>
        <v>16.5539540423019</v>
      </c>
      <c r="I3366" s="2">
        <f t="shared" si="158"/>
        <v>16.5539540423019</v>
      </c>
    </row>
    <row r="3367" spans="1:9">
      <c r="A3367" s="2" t="s">
        <v>3206</v>
      </c>
      <c r="B3367" s="2" t="s">
        <v>3371</v>
      </c>
      <c r="C3367" s="2">
        <v>4.3999999999999999E-5</v>
      </c>
      <c r="D3367" s="2">
        <v>-6.4860995000000005E-2</v>
      </c>
      <c r="E3367" s="2">
        <v>1.5783086000000002E-2</v>
      </c>
      <c r="F3367" s="2">
        <v>14062</v>
      </c>
      <c r="G3367" s="3">
        <f t="shared" si="156"/>
        <v>1.19954075314448E-3</v>
      </c>
      <c r="H3367" s="3">
        <f t="shared" si="157"/>
        <v>16.885798192292501</v>
      </c>
      <c r="I3367" s="2">
        <f t="shared" si="158"/>
        <v>16.885798192292501</v>
      </c>
    </row>
    <row r="3368" spans="1:9">
      <c r="A3368" s="2" t="s">
        <v>3206</v>
      </c>
      <c r="B3368" s="2" t="s">
        <v>3372</v>
      </c>
      <c r="C3368" s="2">
        <v>9.2E-5</v>
      </c>
      <c r="D3368" s="2">
        <v>4.9934852000000002E-2</v>
      </c>
      <c r="E3368" s="2">
        <v>1.2946256999999999E-2</v>
      </c>
      <c r="F3368" s="2">
        <v>14871</v>
      </c>
      <c r="G3368" s="3">
        <f t="shared" si="156"/>
        <v>9.9941222157550196E-4</v>
      </c>
      <c r="H3368" s="3">
        <f t="shared" si="157"/>
        <v>14.875126706033599</v>
      </c>
      <c r="I3368" s="2">
        <f t="shared" si="158"/>
        <v>14.875126706033599</v>
      </c>
    </row>
    <row r="3369" spans="1:9">
      <c r="A3369" s="2" t="s">
        <v>3206</v>
      </c>
      <c r="B3369" s="2" t="s">
        <v>3373</v>
      </c>
      <c r="C3369" s="2">
        <v>7.4300000000000004E-5</v>
      </c>
      <c r="D3369" s="2">
        <v>5.2786705000000003E-2</v>
      </c>
      <c r="E3369" s="2">
        <v>1.3419805999999999E-2</v>
      </c>
      <c r="F3369" s="2">
        <v>14866</v>
      </c>
      <c r="G3369" s="3">
        <f t="shared" si="156"/>
        <v>1.0397064306832101E-3</v>
      </c>
      <c r="H3369" s="3">
        <f t="shared" si="157"/>
        <v>15.4702809362492</v>
      </c>
      <c r="I3369" s="2">
        <f t="shared" si="158"/>
        <v>15.4702809362492</v>
      </c>
    </row>
    <row r="3370" spans="1:9">
      <c r="A3370" s="2" t="s">
        <v>3206</v>
      </c>
      <c r="B3370" s="2" t="s">
        <v>3374</v>
      </c>
      <c r="C3370" s="2">
        <v>2.58E-5</v>
      </c>
      <c r="D3370" s="2">
        <v>-5.0301642000000001E-2</v>
      </c>
      <c r="E3370" s="2">
        <v>1.1900885999999999E-2</v>
      </c>
      <c r="F3370" s="2">
        <v>14390</v>
      </c>
      <c r="G3370" s="3">
        <f t="shared" si="156"/>
        <v>1.2399555018636601E-3</v>
      </c>
      <c r="H3370" s="3">
        <f t="shared" si="157"/>
        <v>17.8626286254562</v>
      </c>
      <c r="I3370" s="2">
        <f t="shared" si="158"/>
        <v>17.8626286254562</v>
      </c>
    </row>
    <row r="3371" spans="1:9">
      <c r="A3371" s="2" t="s">
        <v>3206</v>
      </c>
      <c r="B3371" s="2" t="s">
        <v>3375</v>
      </c>
      <c r="C3371" s="2">
        <v>5.8600000000000001E-5</v>
      </c>
      <c r="D3371" s="2">
        <v>-5.8070176000000001E-2</v>
      </c>
      <c r="E3371" s="2">
        <v>1.4194454E-2</v>
      </c>
      <c r="F3371" s="2">
        <v>14058</v>
      </c>
      <c r="G3371" s="3">
        <f t="shared" si="156"/>
        <v>1.1891280484610199E-3</v>
      </c>
      <c r="H3371" s="3">
        <f t="shared" si="157"/>
        <v>16.7342830545191</v>
      </c>
      <c r="I3371" s="2">
        <f t="shared" si="158"/>
        <v>16.7342830545191</v>
      </c>
    </row>
    <row r="3372" spans="1:9">
      <c r="A3372" s="2" t="s">
        <v>3206</v>
      </c>
      <c r="B3372" s="2" t="s">
        <v>3376</v>
      </c>
      <c r="C3372" s="2">
        <v>8.9499999999999994E-5</v>
      </c>
      <c r="D3372" s="2">
        <v>8.1776278999999993E-2</v>
      </c>
      <c r="E3372" s="2">
        <v>2.0395010000000002E-2</v>
      </c>
      <c r="F3372" s="2">
        <v>14432</v>
      </c>
      <c r="G3372" s="3">
        <f t="shared" si="156"/>
        <v>1.11274793213068E-3</v>
      </c>
      <c r="H3372" s="3">
        <f t="shared" si="157"/>
        <v>16.074839905509901</v>
      </c>
      <c r="I3372" s="2">
        <f t="shared" si="158"/>
        <v>16.074839905509901</v>
      </c>
    </row>
    <row r="3373" spans="1:9">
      <c r="A3373" s="2" t="s">
        <v>3206</v>
      </c>
      <c r="B3373" s="2" t="s">
        <v>3377</v>
      </c>
      <c r="C3373" s="2">
        <v>1.38E-5</v>
      </c>
      <c r="D3373" s="2">
        <v>7.266715E-2</v>
      </c>
      <c r="E3373" s="2">
        <v>1.6493985999999999E-2</v>
      </c>
      <c r="F3373" s="2">
        <v>14390</v>
      </c>
      <c r="G3373" s="3">
        <f t="shared" si="156"/>
        <v>1.3470347941689899E-3</v>
      </c>
      <c r="H3373" s="3">
        <f t="shared" si="157"/>
        <v>19.407278898439699</v>
      </c>
      <c r="I3373" s="2">
        <f t="shared" si="158"/>
        <v>19.407278898439699</v>
      </c>
    </row>
    <row r="3374" spans="1:9">
      <c r="A3374" s="2" t="s">
        <v>3206</v>
      </c>
      <c r="B3374" s="2" t="s">
        <v>3378</v>
      </c>
      <c r="C3374" s="2">
        <v>3.8899999999999997E-5</v>
      </c>
      <c r="D3374" s="2">
        <v>5.8449421000000001E-2</v>
      </c>
      <c r="E3374" s="2">
        <v>1.3814635E-2</v>
      </c>
      <c r="F3374" s="2">
        <v>14861</v>
      </c>
      <c r="G3374" s="3">
        <f t="shared" si="156"/>
        <v>1.2031249632151299E-3</v>
      </c>
      <c r="H3374" s="3">
        <f t="shared" si="157"/>
        <v>17.898768283346101</v>
      </c>
      <c r="I3374" s="2">
        <f t="shared" si="158"/>
        <v>17.898768283346101</v>
      </c>
    </row>
    <row r="3375" spans="1:9">
      <c r="A3375" s="2" t="s">
        <v>3206</v>
      </c>
      <c r="B3375" s="2" t="s">
        <v>3379</v>
      </c>
      <c r="C3375" s="2">
        <v>7.7700000000000005E-5</v>
      </c>
      <c r="D3375" s="2">
        <v>4.8964948000000001E-2</v>
      </c>
      <c r="E3375" s="2">
        <v>1.2405469000000001E-2</v>
      </c>
      <c r="F3375" s="2">
        <v>14871</v>
      </c>
      <c r="G3375" s="3">
        <f t="shared" si="156"/>
        <v>1.0465242790504601E-3</v>
      </c>
      <c r="H3375" s="3">
        <f t="shared" si="157"/>
        <v>15.5770712885012</v>
      </c>
      <c r="I3375" s="2">
        <f t="shared" si="158"/>
        <v>15.5770712885012</v>
      </c>
    </row>
    <row r="3376" spans="1:9">
      <c r="A3376" s="2" t="s">
        <v>3206</v>
      </c>
      <c r="B3376" s="2" t="s">
        <v>3380</v>
      </c>
      <c r="C3376" s="2">
        <v>8.7700000000000004E-5</v>
      </c>
      <c r="D3376" s="2">
        <v>4.5892748999999997E-2</v>
      </c>
      <c r="E3376" s="2">
        <v>1.1672383999999999E-2</v>
      </c>
      <c r="F3376" s="2">
        <v>14870</v>
      </c>
      <c r="G3376" s="3">
        <f t="shared" si="156"/>
        <v>1.0385007025323599E-3</v>
      </c>
      <c r="H3376" s="3">
        <f t="shared" si="157"/>
        <v>15.456480010600799</v>
      </c>
      <c r="I3376" s="2">
        <f t="shared" si="158"/>
        <v>15.456480010600799</v>
      </c>
    </row>
    <row r="3377" spans="1:9">
      <c r="A3377" s="2" t="s">
        <v>3206</v>
      </c>
      <c r="B3377" s="2" t="s">
        <v>3381</v>
      </c>
      <c r="C3377" s="2">
        <v>6.2100000000000005E-5</v>
      </c>
      <c r="D3377" s="2">
        <v>-8.8731171999999997E-2</v>
      </c>
      <c r="E3377" s="2">
        <v>2.2033369000000001E-2</v>
      </c>
      <c r="F3377" s="2">
        <v>14061</v>
      </c>
      <c r="G3377" s="3">
        <f t="shared" si="156"/>
        <v>1.1520565349817701E-3</v>
      </c>
      <c r="H3377" s="3">
        <f t="shared" si="157"/>
        <v>16.215443933459799</v>
      </c>
      <c r="I3377" s="2">
        <f t="shared" si="158"/>
        <v>16.215443933459799</v>
      </c>
    </row>
    <row r="3378" spans="1:9">
      <c r="A3378" s="2" t="s">
        <v>3206</v>
      </c>
      <c r="B3378" s="2" t="s">
        <v>3382</v>
      </c>
      <c r="C3378" s="2">
        <v>1.2999999999999999E-5</v>
      </c>
      <c r="D3378" s="2">
        <v>-0.15715418</v>
      </c>
      <c r="E3378" s="2">
        <v>3.5465952000000002E-2</v>
      </c>
      <c r="F3378" s="2">
        <v>7002</v>
      </c>
      <c r="G3378" s="3">
        <f t="shared" si="156"/>
        <v>2.7963426468032501E-3</v>
      </c>
      <c r="H3378" s="3">
        <f t="shared" si="157"/>
        <v>19.6292887448664</v>
      </c>
      <c r="I3378" s="2">
        <f t="shared" si="158"/>
        <v>19.6292887448664</v>
      </c>
    </row>
    <row r="3379" spans="1:9">
      <c r="A3379" s="2" t="s">
        <v>3206</v>
      </c>
      <c r="B3379" s="2" t="s">
        <v>3383</v>
      </c>
      <c r="C3379" s="2">
        <v>8.2100000000000003E-5</v>
      </c>
      <c r="D3379" s="2">
        <v>9.0470588000000005E-2</v>
      </c>
      <c r="E3379" s="2">
        <v>2.2801175E-2</v>
      </c>
      <c r="F3379" s="2">
        <v>13622</v>
      </c>
      <c r="G3379" s="3">
        <f t="shared" si="156"/>
        <v>1.1544040809975801E-3</v>
      </c>
      <c r="H3379" s="3">
        <f t="shared" si="157"/>
        <v>15.7411552370323</v>
      </c>
      <c r="I3379" s="2">
        <f t="shared" si="158"/>
        <v>15.7411552370323</v>
      </c>
    </row>
    <row r="3380" spans="1:9">
      <c r="A3380" s="2" t="s">
        <v>3206</v>
      </c>
      <c r="B3380" s="2" t="s">
        <v>3384</v>
      </c>
      <c r="C3380" s="2">
        <v>7.1400000000000001E-5</v>
      </c>
      <c r="D3380" s="2">
        <v>9.6937369999999995E-2</v>
      </c>
      <c r="E3380" s="2">
        <v>2.4533039999999999E-2</v>
      </c>
      <c r="F3380" s="2">
        <v>13619</v>
      </c>
      <c r="G3380" s="3">
        <f t="shared" si="156"/>
        <v>1.1450828851961099E-3</v>
      </c>
      <c r="H3380" s="3">
        <f t="shared" si="157"/>
        <v>15.610468928515299</v>
      </c>
      <c r="I3380" s="2">
        <f t="shared" si="158"/>
        <v>15.610468928515299</v>
      </c>
    </row>
    <row r="3381" spans="1:9">
      <c r="A3381" s="2" t="s">
        <v>3206</v>
      </c>
      <c r="B3381" s="2" t="s">
        <v>3385</v>
      </c>
      <c r="C3381" s="2">
        <v>4.7500000000000003E-5</v>
      </c>
      <c r="D3381" s="2">
        <v>5.7396047999999998E-2</v>
      </c>
      <c r="E3381" s="2">
        <v>1.4138449000000001E-2</v>
      </c>
      <c r="F3381" s="2">
        <v>14870</v>
      </c>
      <c r="G3381" s="3">
        <f t="shared" si="156"/>
        <v>1.10705301534449E-3</v>
      </c>
      <c r="H3381" s="3">
        <f t="shared" si="157"/>
        <v>16.477906147829501</v>
      </c>
      <c r="I3381" s="2">
        <f t="shared" si="158"/>
        <v>16.477906147829501</v>
      </c>
    </row>
    <row r="3382" spans="1:9">
      <c r="A3382" s="2" t="s">
        <v>3206</v>
      </c>
      <c r="B3382" s="2" t="s">
        <v>3386</v>
      </c>
      <c r="C3382" s="2">
        <v>4.1999999999999998E-5</v>
      </c>
      <c r="D3382" s="2">
        <v>5.7917449000000003E-2</v>
      </c>
      <c r="E3382" s="2">
        <v>1.4177744000000001E-2</v>
      </c>
      <c r="F3382" s="2">
        <v>14869</v>
      </c>
      <c r="G3382" s="3">
        <f t="shared" si="156"/>
        <v>1.12107760464889E-3</v>
      </c>
      <c r="H3382" s="3">
        <f t="shared" si="157"/>
        <v>16.685766787777201</v>
      </c>
      <c r="I3382" s="2">
        <f t="shared" si="158"/>
        <v>16.685766787777201</v>
      </c>
    </row>
    <row r="3383" spans="1:9">
      <c r="A3383" s="2" t="s">
        <v>3206</v>
      </c>
      <c r="B3383" s="2" t="s">
        <v>3387</v>
      </c>
      <c r="C3383" s="2">
        <v>2.6800000000000001E-5</v>
      </c>
      <c r="D3383" s="2">
        <v>7.9076346000000006E-2</v>
      </c>
      <c r="E3383" s="2">
        <v>1.9682346E-2</v>
      </c>
      <c r="F3383" s="2">
        <v>14862</v>
      </c>
      <c r="G3383" s="3">
        <f t="shared" si="156"/>
        <v>1.0849026795501299E-3</v>
      </c>
      <c r="H3383" s="3">
        <f t="shared" si="157"/>
        <v>16.139163239559199</v>
      </c>
      <c r="I3383" s="2">
        <f t="shared" si="158"/>
        <v>16.139163239559199</v>
      </c>
    </row>
    <row r="3384" spans="1:9">
      <c r="A3384" s="2" t="s">
        <v>3206</v>
      </c>
      <c r="B3384" s="2" t="s">
        <v>3388</v>
      </c>
      <c r="C3384" s="2">
        <v>3.8600000000000003E-5</v>
      </c>
      <c r="D3384" s="2">
        <v>-7.0354418000000002E-2</v>
      </c>
      <c r="E3384" s="2">
        <v>1.6280811999999999E-2</v>
      </c>
      <c r="F3384" s="2">
        <v>14770</v>
      </c>
      <c r="G3384" s="3">
        <f t="shared" si="156"/>
        <v>1.26270354484871E-3</v>
      </c>
      <c r="H3384" s="3">
        <f t="shared" si="157"/>
        <v>18.671182118172901</v>
      </c>
      <c r="I3384" s="2">
        <f t="shared" si="158"/>
        <v>18.671182118172901</v>
      </c>
    </row>
    <row r="3385" spans="1:9">
      <c r="A3385" s="2" t="s">
        <v>3206</v>
      </c>
      <c r="B3385" s="2" t="s">
        <v>3389</v>
      </c>
      <c r="C3385" s="2">
        <v>7.6499999999999996E-6</v>
      </c>
      <c r="D3385" s="2">
        <v>-7.4665448999999995E-2</v>
      </c>
      <c r="E3385" s="2">
        <v>1.6005140000000001E-2</v>
      </c>
      <c r="F3385" s="2">
        <v>14770</v>
      </c>
      <c r="G3385" s="3">
        <f t="shared" si="156"/>
        <v>1.47129739235574E-3</v>
      </c>
      <c r="H3385" s="3">
        <f t="shared" si="157"/>
        <v>21.760135520958801</v>
      </c>
      <c r="I3385" s="2">
        <f t="shared" si="158"/>
        <v>21.760135520958801</v>
      </c>
    </row>
    <row r="3386" spans="1:9">
      <c r="A3386" s="2" t="s">
        <v>3206</v>
      </c>
      <c r="B3386" s="2" t="s">
        <v>3390</v>
      </c>
      <c r="C3386" s="2">
        <v>6.3100000000000002E-5</v>
      </c>
      <c r="D3386" s="2">
        <v>-6.8756929999999994E-2</v>
      </c>
      <c r="E3386" s="2">
        <v>1.6292735999999999E-2</v>
      </c>
      <c r="F3386" s="2">
        <v>14765</v>
      </c>
      <c r="G3386" s="3">
        <f t="shared" si="156"/>
        <v>1.20472505140273E-3</v>
      </c>
      <c r="H3386" s="3">
        <f t="shared" si="157"/>
        <v>17.806808241833</v>
      </c>
      <c r="I3386" s="2">
        <f t="shared" si="158"/>
        <v>17.806808241833</v>
      </c>
    </row>
    <row r="3387" spans="1:9">
      <c r="A3387" s="2" t="s">
        <v>3206</v>
      </c>
      <c r="B3387" s="2" t="s">
        <v>3391</v>
      </c>
      <c r="C3387" s="2">
        <v>7.1899999999999999E-5</v>
      </c>
      <c r="D3387" s="2">
        <v>-5.7358828000000001E-2</v>
      </c>
      <c r="E3387" s="2">
        <v>1.4741552999999999E-2</v>
      </c>
      <c r="F3387" s="2">
        <v>14868</v>
      </c>
      <c r="G3387" s="3">
        <f t="shared" si="156"/>
        <v>1.0172308118147099E-3</v>
      </c>
      <c r="H3387" s="3">
        <f t="shared" si="157"/>
        <v>15.1375516323734</v>
      </c>
      <c r="I3387" s="2">
        <f t="shared" si="158"/>
        <v>15.1375516323734</v>
      </c>
    </row>
    <row r="3388" spans="1:9">
      <c r="A3388" s="2" t="s">
        <v>3206</v>
      </c>
      <c r="B3388" s="2" t="s">
        <v>3392</v>
      </c>
      <c r="C3388" s="2">
        <v>5.02E-5</v>
      </c>
      <c r="D3388" s="2">
        <v>-6.0812357999999997E-2</v>
      </c>
      <c r="E3388" s="2">
        <v>1.4868480999999999E-2</v>
      </c>
      <c r="F3388" s="2">
        <v>14870</v>
      </c>
      <c r="G3388" s="3">
        <f t="shared" si="156"/>
        <v>1.12370217643703E-3</v>
      </c>
      <c r="H3388" s="3">
        <f t="shared" si="157"/>
        <v>16.725999000745901</v>
      </c>
      <c r="I3388" s="2">
        <f t="shared" si="158"/>
        <v>16.725999000745901</v>
      </c>
    </row>
    <row r="3389" spans="1:9">
      <c r="A3389" s="2" t="s">
        <v>3206</v>
      </c>
      <c r="B3389" s="2" t="s">
        <v>3393</v>
      </c>
      <c r="C3389" s="2">
        <v>7.4599999999999997E-5</v>
      </c>
      <c r="D3389" s="2">
        <v>-4.7737544E-2</v>
      </c>
      <c r="E3389" s="2">
        <v>1.1998449E-2</v>
      </c>
      <c r="F3389" s="2">
        <v>14390</v>
      </c>
      <c r="G3389" s="3">
        <f t="shared" si="156"/>
        <v>1.0988328902791901E-3</v>
      </c>
      <c r="H3389" s="3">
        <f t="shared" si="157"/>
        <v>15.8273992922469</v>
      </c>
      <c r="I3389" s="2">
        <f t="shared" si="158"/>
        <v>15.8273992922469</v>
      </c>
    </row>
    <row r="3390" spans="1:9">
      <c r="A3390" s="2" t="s">
        <v>3206</v>
      </c>
      <c r="B3390" s="2" t="s">
        <v>3394</v>
      </c>
      <c r="C3390" s="2">
        <v>7.7000000000000001E-5</v>
      </c>
      <c r="D3390" s="2">
        <v>5.397329E-2</v>
      </c>
      <c r="E3390" s="2">
        <v>1.3662618E-2</v>
      </c>
      <c r="F3390" s="2">
        <v>14867</v>
      </c>
      <c r="G3390" s="3">
        <f t="shared" si="156"/>
        <v>1.04860264566184E-3</v>
      </c>
      <c r="H3390" s="3">
        <f t="shared" si="157"/>
        <v>15.603840556252999</v>
      </c>
      <c r="I3390" s="2">
        <f t="shared" si="158"/>
        <v>15.603840556252999</v>
      </c>
    </row>
    <row r="3391" spans="1:9">
      <c r="A3391" s="2" t="s">
        <v>3206</v>
      </c>
      <c r="B3391" s="2" t="s">
        <v>3395</v>
      </c>
      <c r="C3391" s="2">
        <v>9.2899999999999995E-5</v>
      </c>
      <c r="D3391" s="2">
        <v>5.2920950000000001E-2</v>
      </c>
      <c r="E3391" s="2">
        <v>1.3807405999999999E-2</v>
      </c>
      <c r="F3391" s="2">
        <v>14864</v>
      </c>
      <c r="G3391" s="3">
        <f t="shared" si="156"/>
        <v>9.8733917392745799E-4</v>
      </c>
      <c r="H3391" s="3">
        <f t="shared" si="157"/>
        <v>14.6883371736012</v>
      </c>
      <c r="I3391" s="2">
        <f t="shared" si="158"/>
        <v>14.6883371736012</v>
      </c>
    </row>
    <row r="3392" spans="1:9">
      <c r="A3392" s="2" t="s">
        <v>3206</v>
      </c>
      <c r="B3392" s="2" t="s">
        <v>3396</v>
      </c>
      <c r="C3392" s="2">
        <v>8.7999999999999998E-5</v>
      </c>
      <c r="D3392" s="2">
        <v>4.5531483999999997E-2</v>
      </c>
      <c r="E3392" s="2">
        <v>1.1743458E-2</v>
      </c>
      <c r="F3392" s="2">
        <v>14855</v>
      </c>
      <c r="G3392" s="3">
        <f t="shared" si="156"/>
        <v>1.0109267650122099E-3</v>
      </c>
      <c r="H3392" s="3">
        <f t="shared" si="157"/>
        <v>15.0304899653236</v>
      </c>
      <c r="I3392" s="2">
        <f t="shared" si="158"/>
        <v>15.0304899653236</v>
      </c>
    </row>
    <row r="3393" spans="1:9">
      <c r="A3393" s="2" t="s">
        <v>3206</v>
      </c>
      <c r="B3393" s="2" t="s">
        <v>3397</v>
      </c>
      <c r="C3393" s="2">
        <v>8.03E-5</v>
      </c>
      <c r="D3393" s="2">
        <v>4.7921752999999997E-2</v>
      </c>
      <c r="E3393" s="2">
        <v>1.2053279E-2</v>
      </c>
      <c r="F3393" s="2">
        <v>14867</v>
      </c>
      <c r="G3393" s="3">
        <f t="shared" si="156"/>
        <v>1.0621115172025301E-3</v>
      </c>
      <c r="H3393" s="3">
        <f t="shared" si="157"/>
        <v>15.8050744548243</v>
      </c>
      <c r="I3393" s="2">
        <f t="shared" si="158"/>
        <v>15.8050744548243</v>
      </c>
    </row>
    <row r="3394" spans="1:9">
      <c r="A3394" s="2" t="s">
        <v>3206</v>
      </c>
      <c r="B3394" s="2" t="s">
        <v>3398</v>
      </c>
      <c r="C3394" s="2">
        <v>4.8000000000000001E-5</v>
      </c>
      <c r="D3394" s="2">
        <v>-4.7646663999999998E-2</v>
      </c>
      <c r="E3394" s="2">
        <v>1.1692688E-2</v>
      </c>
      <c r="F3394" s="2">
        <v>14807</v>
      </c>
      <c r="G3394" s="3">
        <f t="shared" ref="G3394:G3457" si="159">(2*D3394^2)/((2*D3394^2)+(2*F3394*E3394^2))</f>
        <v>1.12016614722383E-3</v>
      </c>
      <c r="H3394" s="3">
        <f t="shared" ref="H3394:H3457" si="160">(G3394*(F3394-2))/(1-G3394)</f>
        <v>16.6026575445843</v>
      </c>
      <c r="I3394" s="2">
        <f t="shared" ref="I3394:I3457" si="161">H3394*1</f>
        <v>16.6026575445843</v>
      </c>
    </row>
    <row r="3395" spans="1:9">
      <c r="A3395" s="2" t="s">
        <v>3206</v>
      </c>
      <c r="B3395" s="2" t="s">
        <v>3399</v>
      </c>
      <c r="C3395" s="2">
        <v>2.0400000000000001E-5</v>
      </c>
      <c r="D3395" s="2">
        <v>4.9015415E-2</v>
      </c>
      <c r="E3395" s="2">
        <v>1.1767226E-2</v>
      </c>
      <c r="F3395" s="2">
        <v>14869</v>
      </c>
      <c r="G3395" s="3">
        <f t="shared" si="159"/>
        <v>1.1655446968055099E-3</v>
      </c>
      <c r="H3395" s="3">
        <f t="shared" si="160"/>
        <v>17.348373311919399</v>
      </c>
      <c r="I3395" s="2">
        <f t="shared" si="161"/>
        <v>17.348373311919399</v>
      </c>
    </row>
    <row r="3396" spans="1:9">
      <c r="A3396" s="2" t="s">
        <v>3206</v>
      </c>
      <c r="B3396" s="2" t="s">
        <v>3400</v>
      </c>
      <c r="C3396" s="2">
        <v>9.59E-5</v>
      </c>
      <c r="D3396" s="2">
        <v>0.179773717</v>
      </c>
      <c r="E3396" s="2">
        <v>4.5668520999999997E-2</v>
      </c>
      <c r="F3396" s="2">
        <v>3266</v>
      </c>
      <c r="G3396" s="3">
        <f t="shared" si="159"/>
        <v>4.7222244777022603E-3</v>
      </c>
      <c r="H3396" s="3">
        <f t="shared" si="160"/>
        <v>15.4864712890144</v>
      </c>
      <c r="I3396" s="2">
        <f t="shared" si="161"/>
        <v>15.4864712890144</v>
      </c>
    </row>
    <row r="3397" spans="1:9">
      <c r="A3397" s="2" t="s">
        <v>3206</v>
      </c>
      <c r="B3397" s="2" t="s">
        <v>3401</v>
      </c>
      <c r="C3397" s="2">
        <v>6.9499999999999995E-5</v>
      </c>
      <c r="D3397" s="2">
        <v>-4.7495165999999998E-2</v>
      </c>
      <c r="E3397" s="2">
        <v>1.1989804999999999E-2</v>
      </c>
      <c r="F3397" s="2">
        <v>14390</v>
      </c>
      <c r="G3397" s="3">
        <f t="shared" si="159"/>
        <v>1.08928233075798E-3</v>
      </c>
      <c r="H3397" s="3">
        <f t="shared" si="160"/>
        <v>15.689684671233399</v>
      </c>
      <c r="I3397" s="2">
        <f t="shared" si="161"/>
        <v>15.689684671233399</v>
      </c>
    </row>
    <row r="3398" spans="1:9">
      <c r="A3398" s="2" t="s">
        <v>3206</v>
      </c>
      <c r="B3398" s="2" t="s">
        <v>3402</v>
      </c>
      <c r="C3398" s="2">
        <v>8.4900000000000004E-5</v>
      </c>
      <c r="D3398" s="2">
        <v>-4.8411594000000002E-2</v>
      </c>
      <c r="E3398" s="2">
        <v>1.2432014999999999E-2</v>
      </c>
      <c r="F3398" s="2">
        <v>14871</v>
      </c>
      <c r="G3398" s="3">
        <f t="shared" si="159"/>
        <v>1.0186685842905399E-3</v>
      </c>
      <c r="H3398" s="3">
        <f t="shared" si="160"/>
        <v>15.1620282616803</v>
      </c>
      <c r="I3398" s="2">
        <f t="shared" si="161"/>
        <v>15.1620282616803</v>
      </c>
    </row>
    <row r="3399" spans="1:9">
      <c r="A3399" s="2" t="s">
        <v>3206</v>
      </c>
      <c r="B3399" s="2" t="s">
        <v>3403</v>
      </c>
      <c r="C3399" s="2">
        <v>8.2700000000000004E-5</v>
      </c>
      <c r="D3399" s="2">
        <v>-4.7672788000000001E-2</v>
      </c>
      <c r="E3399" s="2">
        <v>1.2045406E-2</v>
      </c>
      <c r="F3399" s="2">
        <v>14871</v>
      </c>
      <c r="G3399" s="3">
        <f t="shared" si="159"/>
        <v>1.05220614788108E-3</v>
      </c>
      <c r="H3399" s="3">
        <f t="shared" si="160"/>
        <v>15.661732584155301</v>
      </c>
      <c r="I3399" s="2">
        <f t="shared" si="161"/>
        <v>15.661732584155301</v>
      </c>
    </row>
    <row r="3400" spans="1:9">
      <c r="A3400" s="2" t="s">
        <v>3206</v>
      </c>
      <c r="B3400" s="2" t="s">
        <v>3404</v>
      </c>
      <c r="C3400" s="2">
        <v>8.6899999999999998E-5</v>
      </c>
      <c r="D3400" s="2">
        <v>-4.9709433999999997E-2</v>
      </c>
      <c r="E3400" s="2">
        <v>1.2708013000000001E-2</v>
      </c>
      <c r="F3400" s="2">
        <v>14289</v>
      </c>
      <c r="G3400" s="3">
        <f t="shared" si="159"/>
        <v>1.06968447494062E-3</v>
      </c>
      <c r="H3400" s="3">
        <f t="shared" si="160"/>
        <v>15.298947139715001</v>
      </c>
      <c r="I3400" s="2">
        <f t="shared" si="161"/>
        <v>15.298947139715001</v>
      </c>
    </row>
    <row r="3401" spans="1:9">
      <c r="A3401" s="2" t="s">
        <v>3206</v>
      </c>
      <c r="B3401" s="2" t="s">
        <v>3405</v>
      </c>
      <c r="C3401" s="2">
        <v>6.7600000000000003E-5</v>
      </c>
      <c r="D3401" s="2">
        <v>4.7153725000000001E-2</v>
      </c>
      <c r="E3401" s="2">
        <v>1.1833768999999999E-2</v>
      </c>
      <c r="F3401" s="2">
        <v>14390</v>
      </c>
      <c r="G3401" s="3">
        <f t="shared" si="159"/>
        <v>1.10216373301226E-3</v>
      </c>
      <c r="H3401" s="3">
        <f t="shared" si="160"/>
        <v>15.8754291127945</v>
      </c>
      <c r="I3401" s="2">
        <f t="shared" si="161"/>
        <v>15.8754291127945</v>
      </c>
    </row>
    <row r="3402" spans="1:9">
      <c r="A3402" s="2" t="s">
        <v>3206</v>
      </c>
      <c r="B3402" s="2" t="s">
        <v>3406</v>
      </c>
      <c r="C3402" s="2">
        <v>9.2100000000000003E-5</v>
      </c>
      <c r="D3402" s="2">
        <v>5.0685208000000002E-2</v>
      </c>
      <c r="E3402" s="2">
        <v>1.2885105000000001E-2</v>
      </c>
      <c r="F3402" s="2">
        <v>14865</v>
      </c>
      <c r="G3402" s="3">
        <f t="shared" si="159"/>
        <v>1.0398478389417999E-3</v>
      </c>
      <c r="H3402" s="3">
        <f t="shared" si="160"/>
        <v>15.4713462761827</v>
      </c>
      <c r="I3402" s="2">
        <f t="shared" si="161"/>
        <v>15.4713462761827</v>
      </c>
    </row>
    <row r="3403" spans="1:9">
      <c r="A3403" s="2" t="s">
        <v>3206</v>
      </c>
      <c r="B3403" s="2" t="s">
        <v>3407</v>
      </c>
      <c r="C3403" s="2">
        <v>2.9499999999999999E-5</v>
      </c>
      <c r="D3403" s="2">
        <v>7.1016088000000005E-2</v>
      </c>
      <c r="E3403" s="2">
        <v>1.6579911999999999E-2</v>
      </c>
      <c r="F3403" s="2">
        <v>14390</v>
      </c>
      <c r="G3403" s="3">
        <f t="shared" si="159"/>
        <v>1.27331222575694E-3</v>
      </c>
      <c r="H3403" s="3">
        <f t="shared" si="160"/>
        <v>18.3437736554528</v>
      </c>
      <c r="I3403" s="2">
        <f t="shared" si="161"/>
        <v>18.3437736554528</v>
      </c>
    </row>
    <row r="3404" spans="1:9">
      <c r="A3404" s="2" t="s">
        <v>3206</v>
      </c>
      <c r="B3404" s="2" t="s">
        <v>3408</v>
      </c>
      <c r="C3404" s="2">
        <v>3.7599999999999999E-5</v>
      </c>
      <c r="D3404" s="2">
        <v>5.5294515000000002E-2</v>
      </c>
      <c r="E3404" s="2">
        <v>1.3414545999999999E-2</v>
      </c>
      <c r="F3404" s="2">
        <v>14390</v>
      </c>
      <c r="G3404" s="3">
        <f t="shared" si="159"/>
        <v>1.17933957203784E-3</v>
      </c>
      <c r="H3404" s="3">
        <f t="shared" si="160"/>
        <v>16.988372822814899</v>
      </c>
      <c r="I3404" s="2">
        <f t="shared" si="161"/>
        <v>16.988372822814899</v>
      </c>
    </row>
    <row r="3405" spans="1:9">
      <c r="A3405" s="2" t="s">
        <v>3206</v>
      </c>
      <c r="B3405" s="2" t="s">
        <v>3409</v>
      </c>
      <c r="C3405" s="2">
        <v>1.15E-5</v>
      </c>
      <c r="D3405" s="2">
        <v>6.9496765000000002E-2</v>
      </c>
      <c r="E3405" s="2">
        <v>1.5651178000000002E-2</v>
      </c>
      <c r="F3405" s="2">
        <v>14871</v>
      </c>
      <c r="G3405" s="3">
        <f t="shared" si="159"/>
        <v>1.3240961249302899E-3</v>
      </c>
      <c r="H3405" s="3">
        <f t="shared" si="160"/>
        <v>19.714088629949899</v>
      </c>
      <c r="I3405" s="2">
        <f t="shared" si="161"/>
        <v>19.714088629949899</v>
      </c>
    </row>
    <row r="3406" spans="1:9">
      <c r="A3406" s="2" t="s">
        <v>3206</v>
      </c>
      <c r="B3406" s="2" t="s">
        <v>3410</v>
      </c>
      <c r="C3406" s="2">
        <v>3.5599999999999998E-6</v>
      </c>
      <c r="D3406" s="2">
        <v>-5.4491804999999997E-2</v>
      </c>
      <c r="E3406" s="2">
        <v>1.1750122999999999E-2</v>
      </c>
      <c r="F3406" s="2">
        <v>14808</v>
      </c>
      <c r="G3406" s="3">
        <f t="shared" si="159"/>
        <v>1.4502766407497401E-3</v>
      </c>
      <c r="H3406" s="3">
        <f t="shared" si="160"/>
        <v>21.5039826666852</v>
      </c>
      <c r="I3406" s="2">
        <f t="shared" si="161"/>
        <v>21.5039826666852</v>
      </c>
    </row>
    <row r="3407" spans="1:9">
      <c r="A3407" s="2" t="s">
        <v>3206</v>
      </c>
      <c r="B3407" s="2" t="s">
        <v>3411</v>
      </c>
      <c r="C3407" s="2">
        <v>1.3E-6</v>
      </c>
      <c r="D3407" s="2">
        <v>-5.6910510999999997E-2</v>
      </c>
      <c r="E3407" s="2">
        <v>1.1748649E-2</v>
      </c>
      <c r="F3407" s="2">
        <v>14808</v>
      </c>
      <c r="G3407" s="3">
        <f t="shared" si="159"/>
        <v>1.5820677548002301E-3</v>
      </c>
      <c r="H3407" s="3">
        <f t="shared" si="160"/>
        <v>23.4612124052071</v>
      </c>
      <c r="I3407" s="2">
        <f t="shared" si="161"/>
        <v>23.4612124052071</v>
      </c>
    </row>
    <row r="3408" spans="1:9">
      <c r="A3408" s="2" t="s">
        <v>3206</v>
      </c>
      <c r="B3408" s="2" t="s">
        <v>3412</v>
      </c>
      <c r="C3408" s="2">
        <v>8.4400000000000005E-6</v>
      </c>
      <c r="D3408" s="2">
        <v>5.5424914999999998E-2</v>
      </c>
      <c r="E3408" s="2">
        <v>1.2326469E-2</v>
      </c>
      <c r="F3408" s="2">
        <v>14847</v>
      </c>
      <c r="G3408" s="3">
        <f t="shared" si="159"/>
        <v>1.3598875373428199E-3</v>
      </c>
      <c r="H3408" s="3">
        <f t="shared" si="160"/>
        <v>20.215020646498498</v>
      </c>
      <c r="I3408" s="2">
        <f t="shared" si="161"/>
        <v>20.215020646498498</v>
      </c>
    </row>
    <row r="3409" spans="1:9">
      <c r="A3409" s="2" t="s">
        <v>3206</v>
      </c>
      <c r="B3409" s="2" t="s">
        <v>3413</v>
      </c>
      <c r="C3409" s="2">
        <v>9.7999999999999993E-6</v>
      </c>
      <c r="D3409" s="2">
        <v>5.5010726000000003E-2</v>
      </c>
      <c r="E3409" s="2">
        <v>1.2325328E-2</v>
      </c>
      <c r="F3409" s="2">
        <v>14847</v>
      </c>
      <c r="G3409" s="3">
        <f t="shared" si="159"/>
        <v>1.33991351101933E-3</v>
      </c>
      <c r="H3409" s="3">
        <f t="shared" si="160"/>
        <v>19.917704071876301</v>
      </c>
      <c r="I3409" s="2">
        <f t="shared" si="161"/>
        <v>19.917704071876301</v>
      </c>
    </row>
    <row r="3410" spans="1:9">
      <c r="A3410" s="2" t="s">
        <v>3206</v>
      </c>
      <c r="B3410" s="2" t="s">
        <v>3414</v>
      </c>
      <c r="C3410" s="2">
        <v>2.6800000000000001E-5</v>
      </c>
      <c r="D3410" s="2">
        <v>-5.9828024E-2</v>
      </c>
      <c r="E3410" s="2">
        <v>1.4294642E-2</v>
      </c>
      <c r="F3410" s="2">
        <v>14871</v>
      </c>
      <c r="G3410" s="3">
        <f t="shared" si="159"/>
        <v>1.17655248995685E-3</v>
      </c>
      <c r="H3410" s="3">
        <f t="shared" si="160"/>
        <v>17.514766014734001</v>
      </c>
      <c r="I3410" s="2">
        <f t="shared" si="161"/>
        <v>17.514766014734001</v>
      </c>
    </row>
    <row r="3411" spans="1:9">
      <c r="A3411" s="2" t="s">
        <v>3206</v>
      </c>
      <c r="B3411" s="2" t="s">
        <v>3415</v>
      </c>
      <c r="C3411" s="2">
        <v>7.3899999999999994E-5</v>
      </c>
      <c r="D3411" s="2">
        <v>-5.6082099000000003E-2</v>
      </c>
      <c r="E3411" s="2">
        <v>1.4191616000000001E-2</v>
      </c>
      <c r="F3411" s="2">
        <v>14865</v>
      </c>
      <c r="G3411" s="3">
        <f t="shared" si="159"/>
        <v>1.0494551694961601E-3</v>
      </c>
      <c r="H3411" s="3">
        <f t="shared" si="160"/>
        <v>15.614438837778501</v>
      </c>
      <c r="I3411" s="2">
        <f t="shared" si="161"/>
        <v>15.614438837778501</v>
      </c>
    </row>
    <row r="3412" spans="1:9">
      <c r="A3412" s="2" t="s">
        <v>3206</v>
      </c>
      <c r="B3412" s="2" t="s">
        <v>3416</v>
      </c>
      <c r="C3412" s="2">
        <v>9.09E-5</v>
      </c>
      <c r="D3412" s="2">
        <v>-6.2876091999999995E-2</v>
      </c>
      <c r="E3412" s="2">
        <v>1.6010218999999999E-2</v>
      </c>
      <c r="F3412" s="2">
        <v>14054</v>
      </c>
      <c r="G3412" s="3">
        <f t="shared" si="159"/>
        <v>1.09622635991244E-3</v>
      </c>
      <c r="H3412" s="3">
        <f t="shared" si="160"/>
        <v>15.4210778014738</v>
      </c>
      <c r="I3412" s="2">
        <f t="shared" si="161"/>
        <v>15.4210778014738</v>
      </c>
    </row>
    <row r="3413" spans="1:9">
      <c r="A3413" s="2" t="s">
        <v>3206</v>
      </c>
      <c r="B3413" s="2" t="s">
        <v>3417</v>
      </c>
      <c r="C3413" s="2">
        <v>4.1499999999999999E-5</v>
      </c>
      <c r="D3413" s="2">
        <v>-6.5023534999999993E-2</v>
      </c>
      <c r="E3413" s="2">
        <v>1.5770735000000001E-2</v>
      </c>
      <c r="F3413" s="2">
        <v>14057</v>
      </c>
      <c r="G3413" s="3">
        <f t="shared" si="159"/>
        <v>1.20786876654959E-3</v>
      </c>
      <c r="H3413" s="3">
        <f t="shared" si="160"/>
        <v>16.997125811242999</v>
      </c>
      <c r="I3413" s="2">
        <f t="shared" si="161"/>
        <v>16.997125811242999</v>
      </c>
    </row>
    <row r="3414" spans="1:9">
      <c r="A3414" s="2" t="s">
        <v>3206</v>
      </c>
      <c r="B3414" s="2" t="s">
        <v>3418</v>
      </c>
      <c r="C3414" s="2">
        <v>6.1699999999999995E-5</v>
      </c>
      <c r="D3414" s="2">
        <v>-6.3386314999999999E-2</v>
      </c>
      <c r="E3414" s="2">
        <v>1.5755679000000002E-2</v>
      </c>
      <c r="F3414" s="2">
        <v>14057</v>
      </c>
      <c r="G3414" s="3">
        <f t="shared" si="159"/>
        <v>1.15007022414615E-3</v>
      </c>
      <c r="H3414" s="3">
        <f t="shared" si="160"/>
        <v>16.182848412475199</v>
      </c>
      <c r="I3414" s="2">
        <f t="shared" si="161"/>
        <v>16.182848412475199</v>
      </c>
    </row>
    <row r="3415" spans="1:9">
      <c r="A3415" s="2" t="s">
        <v>3206</v>
      </c>
      <c r="B3415" s="2" t="s">
        <v>3419</v>
      </c>
      <c r="C3415" s="2">
        <v>8.3899999999999993E-6</v>
      </c>
      <c r="D3415" s="2">
        <v>-5.9832551999999997E-2</v>
      </c>
      <c r="E3415" s="2">
        <v>1.3296284E-2</v>
      </c>
      <c r="F3415" s="2">
        <v>14869</v>
      </c>
      <c r="G3415" s="3">
        <f t="shared" si="159"/>
        <v>1.3600086811498501E-3</v>
      </c>
      <c r="H3415" s="3">
        <f t="shared" si="160"/>
        <v>20.2467848658377</v>
      </c>
      <c r="I3415" s="2">
        <f t="shared" si="161"/>
        <v>20.2467848658377</v>
      </c>
    </row>
    <row r="3416" spans="1:9">
      <c r="A3416" s="2" t="s">
        <v>3206</v>
      </c>
      <c r="B3416" s="2" t="s">
        <v>3420</v>
      </c>
      <c r="C3416" s="2">
        <v>9.7600000000000001E-5</v>
      </c>
      <c r="D3416" s="2">
        <v>4.6236195000000001E-2</v>
      </c>
      <c r="E3416" s="2">
        <v>1.1886974E-2</v>
      </c>
      <c r="F3416" s="2">
        <v>14871</v>
      </c>
      <c r="G3416" s="3">
        <f t="shared" si="159"/>
        <v>1.0163417310919999E-3</v>
      </c>
      <c r="H3416" s="3">
        <f t="shared" si="160"/>
        <v>15.127359766619</v>
      </c>
      <c r="I3416" s="2">
        <f t="shared" si="161"/>
        <v>15.127359766619</v>
      </c>
    </row>
    <row r="3417" spans="1:9">
      <c r="A3417" s="2" t="s">
        <v>3206</v>
      </c>
      <c r="B3417" s="2" t="s">
        <v>3421</v>
      </c>
      <c r="C3417" s="2">
        <v>1.6399999999999999E-5</v>
      </c>
      <c r="D3417" s="2">
        <v>-5.8007804000000003E-2</v>
      </c>
      <c r="E3417" s="2">
        <v>1.3549978000000001E-2</v>
      </c>
      <c r="F3417" s="2">
        <v>14871</v>
      </c>
      <c r="G3417" s="3">
        <f t="shared" si="159"/>
        <v>1.2308938334232699E-3</v>
      </c>
      <c r="H3417" s="3">
        <f t="shared" si="160"/>
        <v>18.324716189327201</v>
      </c>
      <c r="I3417" s="2">
        <f t="shared" si="161"/>
        <v>18.324716189327201</v>
      </c>
    </row>
    <row r="3418" spans="1:9">
      <c r="A3418" s="2" t="s">
        <v>3206</v>
      </c>
      <c r="B3418" s="2" t="s">
        <v>3422</v>
      </c>
      <c r="C3418" s="2">
        <v>7.5400000000000003E-5</v>
      </c>
      <c r="D3418" s="2">
        <v>-5.0621376000000003E-2</v>
      </c>
      <c r="E3418" s="2">
        <v>1.2788269E-2</v>
      </c>
      <c r="F3418" s="2">
        <v>14871</v>
      </c>
      <c r="G3418" s="3">
        <f t="shared" si="159"/>
        <v>1.0525599249285201E-3</v>
      </c>
      <c r="H3418" s="3">
        <f t="shared" si="160"/>
        <v>15.667003984299701</v>
      </c>
      <c r="I3418" s="2">
        <f t="shared" si="161"/>
        <v>15.667003984299701</v>
      </c>
    </row>
    <row r="3419" spans="1:9">
      <c r="A3419" s="2" t="s">
        <v>3206</v>
      </c>
      <c r="B3419" s="2" t="s">
        <v>3423</v>
      </c>
      <c r="C3419" s="2">
        <v>7.3100000000000001E-5</v>
      </c>
      <c r="D3419" s="2">
        <v>-5.0726770999999997E-2</v>
      </c>
      <c r="E3419" s="2">
        <v>1.2789791999999999E-2</v>
      </c>
      <c r="F3419" s="2">
        <v>14866</v>
      </c>
      <c r="G3419" s="3">
        <f t="shared" si="159"/>
        <v>1.0570463542573601E-3</v>
      </c>
      <c r="H3419" s="3">
        <f t="shared" si="160"/>
        <v>15.7285628296782</v>
      </c>
      <c r="I3419" s="2">
        <f t="shared" si="161"/>
        <v>15.7285628296782</v>
      </c>
    </row>
    <row r="3420" spans="1:9">
      <c r="A3420" s="2" t="s">
        <v>3206</v>
      </c>
      <c r="B3420" s="2" t="s">
        <v>3424</v>
      </c>
      <c r="C3420" s="2">
        <v>7.8700000000000002E-5</v>
      </c>
      <c r="D3420" s="2">
        <v>6.0871987000000002E-2</v>
      </c>
      <c r="E3420" s="2">
        <v>1.5498988999999999E-2</v>
      </c>
      <c r="F3420" s="2">
        <v>14059</v>
      </c>
      <c r="G3420" s="3">
        <f t="shared" si="159"/>
        <v>1.0959671882422399E-3</v>
      </c>
      <c r="H3420" s="3">
        <f t="shared" si="160"/>
        <v>15.422913772563</v>
      </c>
      <c r="I3420" s="2">
        <f t="shared" si="161"/>
        <v>15.422913772563</v>
      </c>
    </row>
    <row r="3421" spans="1:9">
      <c r="A3421" s="2" t="s">
        <v>3206</v>
      </c>
      <c r="B3421" s="2" t="s">
        <v>3425</v>
      </c>
      <c r="C3421" s="2">
        <v>8.2399999999999997E-5</v>
      </c>
      <c r="D3421" s="2">
        <v>5.4500443000000003E-2</v>
      </c>
      <c r="E3421" s="2">
        <v>1.4086591000000001E-2</v>
      </c>
      <c r="F3421" s="2">
        <v>14871</v>
      </c>
      <c r="G3421" s="3">
        <f t="shared" si="159"/>
        <v>1.00556731543778E-3</v>
      </c>
      <c r="H3421" s="3">
        <f t="shared" si="160"/>
        <v>14.9668305688801</v>
      </c>
      <c r="I3421" s="2">
        <f t="shared" si="161"/>
        <v>14.9668305688801</v>
      </c>
    </row>
    <row r="3422" spans="1:9">
      <c r="A3422" s="2" t="s">
        <v>3206</v>
      </c>
      <c r="B3422" s="2" t="s">
        <v>3426</v>
      </c>
      <c r="C3422" s="2">
        <v>4.35E-5</v>
      </c>
      <c r="D3422" s="2">
        <v>5.6702023999999997E-2</v>
      </c>
      <c r="E3422" s="2">
        <v>1.4093367000000001E-2</v>
      </c>
      <c r="F3422" s="2">
        <v>14871</v>
      </c>
      <c r="G3422" s="3">
        <f t="shared" si="159"/>
        <v>1.0873139381179799E-3</v>
      </c>
      <c r="H3422" s="3">
        <f t="shared" si="160"/>
        <v>16.184868979504301</v>
      </c>
      <c r="I3422" s="2">
        <f t="shared" si="161"/>
        <v>16.184868979504301</v>
      </c>
    </row>
    <row r="3423" spans="1:9">
      <c r="A3423" s="2" t="s">
        <v>3206</v>
      </c>
      <c r="B3423" s="2" t="s">
        <v>3427</v>
      </c>
      <c r="C3423" s="2">
        <v>6.2600000000000004E-5</v>
      </c>
      <c r="D3423" s="2">
        <v>4.8933307000000002E-2</v>
      </c>
      <c r="E3423" s="2">
        <v>1.2141658E-2</v>
      </c>
      <c r="F3423" s="2">
        <v>14390</v>
      </c>
      <c r="G3423" s="3">
        <f t="shared" si="159"/>
        <v>1.1274633194326799E-3</v>
      </c>
      <c r="H3423" s="3">
        <f t="shared" si="160"/>
        <v>16.2402525290223</v>
      </c>
      <c r="I3423" s="2">
        <f t="shared" si="161"/>
        <v>16.2402525290223</v>
      </c>
    </row>
    <row r="3424" spans="1:9">
      <c r="A3424" s="2" t="s">
        <v>3206</v>
      </c>
      <c r="B3424" s="2" t="s">
        <v>3428</v>
      </c>
      <c r="C3424" s="2">
        <v>8.8999999999999995E-5</v>
      </c>
      <c r="D3424" s="2">
        <v>5.2527707999999999E-2</v>
      </c>
      <c r="E3424" s="2">
        <v>1.3395847000000001E-2</v>
      </c>
      <c r="F3424" s="2">
        <v>14390</v>
      </c>
      <c r="G3424" s="3">
        <f t="shared" si="159"/>
        <v>1.06736253291809E-3</v>
      </c>
      <c r="H3424" s="3">
        <f t="shared" si="160"/>
        <v>15.373621351050801</v>
      </c>
      <c r="I3424" s="2">
        <f t="shared" si="161"/>
        <v>15.373621351050801</v>
      </c>
    </row>
    <row r="3425" spans="1:9">
      <c r="A3425" s="2" t="s">
        <v>3206</v>
      </c>
      <c r="B3425" s="2" t="s">
        <v>3429</v>
      </c>
      <c r="C3425" s="2">
        <v>7.3800000000000005E-5</v>
      </c>
      <c r="D3425" s="2">
        <v>5.3616433999999998E-2</v>
      </c>
      <c r="E3425" s="2">
        <v>1.3496884000000001E-2</v>
      </c>
      <c r="F3425" s="2">
        <v>14390</v>
      </c>
      <c r="G3425" s="3">
        <f t="shared" si="159"/>
        <v>1.09544863662108E-3</v>
      </c>
      <c r="H3425" s="3">
        <f t="shared" si="160"/>
        <v>15.7785996291556</v>
      </c>
      <c r="I3425" s="2">
        <f t="shared" si="161"/>
        <v>15.7785996291556</v>
      </c>
    </row>
    <row r="3426" spans="1:9">
      <c r="A3426" s="2" t="s">
        <v>3206</v>
      </c>
      <c r="B3426" s="2" t="s">
        <v>3430</v>
      </c>
      <c r="C3426" s="2">
        <v>4.6300000000000001E-5</v>
      </c>
      <c r="D3426" s="2">
        <v>4.8016256E-2</v>
      </c>
      <c r="E3426" s="2">
        <v>1.1679517E-2</v>
      </c>
      <c r="F3426" s="2">
        <v>14871</v>
      </c>
      <c r="G3426" s="3">
        <f t="shared" si="159"/>
        <v>1.13525476183333E-3</v>
      </c>
      <c r="H3426" s="3">
        <f t="shared" si="160"/>
        <v>16.899288050931201</v>
      </c>
      <c r="I3426" s="2">
        <f t="shared" si="161"/>
        <v>16.899288050931201</v>
      </c>
    </row>
    <row r="3427" spans="1:9">
      <c r="A3427" s="2" t="s">
        <v>3206</v>
      </c>
      <c r="B3427" s="2" t="s">
        <v>3431</v>
      </c>
      <c r="C3427" s="2">
        <v>2.2900000000000001E-5</v>
      </c>
      <c r="D3427" s="2">
        <v>5.2747436000000002E-2</v>
      </c>
      <c r="E3427" s="2">
        <v>1.2291302E-2</v>
      </c>
      <c r="F3427" s="2">
        <v>14865</v>
      </c>
      <c r="G3427" s="3">
        <f t="shared" si="159"/>
        <v>1.23738342314614E-3</v>
      </c>
      <c r="H3427" s="3">
        <f t="shared" si="160"/>
        <v>18.414015015154401</v>
      </c>
      <c r="I3427" s="2">
        <f t="shared" si="161"/>
        <v>18.414015015154401</v>
      </c>
    </row>
    <row r="3428" spans="1:9">
      <c r="A3428" s="2" t="s">
        <v>3206</v>
      </c>
      <c r="B3428" s="2" t="s">
        <v>3432</v>
      </c>
      <c r="C3428" s="2">
        <v>5.9700000000000001E-5</v>
      </c>
      <c r="D3428" s="2">
        <v>7.7019138000000001E-2</v>
      </c>
      <c r="E3428" s="2">
        <v>1.8776017999999998E-2</v>
      </c>
      <c r="F3428" s="2">
        <v>14289</v>
      </c>
      <c r="G3428" s="3">
        <f t="shared" si="159"/>
        <v>1.1761896999788199E-3</v>
      </c>
      <c r="H3428" s="3">
        <f t="shared" si="160"/>
        <v>16.824010471426199</v>
      </c>
      <c r="I3428" s="2">
        <f t="shared" si="161"/>
        <v>16.824010471426199</v>
      </c>
    </row>
    <row r="3429" spans="1:9">
      <c r="A3429" s="2" t="s">
        <v>3206</v>
      </c>
      <c r="B3429" s="2" t="s">
        <v>3433</v>
      </c>
      <c r="C3429" s="2">
        <v>5.1499999999999998E-5</v>
      </c>
      <c r="D3429" s="2">
        <v>0.162283332</v>
      </c>
      <c r="E3429" s="2">
        <v>3.9641721999999997E-2</v>
      </c>
      <c r="F3429" s="2">
        <v>4383</v>
      </c>
      <c r="G3429" s="3">
        <f t="shared" si="159"/>
        <v>3.8090260320452901E-3</v>
      </c>
      <c r="H3429" s="3">
        <f t="shared" si="160"/>
        <v>16.751148607503001</v>
      </c>
      <c r="I3429" s="2">
        <f t="shared" si="161"/>
        <v>16.751148607503001</v>
      </c>
    </row>
    <row r="3430" spans="1:9">
      <c r="A3430" s="2" t="s">
        <v>3206</v>
      </c>
      <c r="B3430" s="2" t="s">
        <v>3434</v>
      </c>
      <c r="C3430" s="2">
        <v>5.5999999999999997E-6</v>
      </c>
      <c r="D3430" s="2">
        <v>-0.15669993099999999</v>
      </c>
      <c r="E3430" s="2">
        <v>3.4788228999999997E-2</v>
      </c>
      <c r="F3430" s="2">
        <v>8136</v>
      </c>
      <c r="G3430" s="3">
        <f t="shared" si="159"/>
        <v>2.4875987716455202E-3</v>
      </c>
      <c r="H3430" s="3">
        <f t="shared" si="160"/>
        <v>20.284588325566599</v>
      </c>
      <c r="I3430" s="2">
        <f t="shared" si="161"/>
        <v>20.284588325566599</v>
      </c>
    </row>
    <row r="3431" spans="1:9">
      <c r="A3431" s="2" t="s">
        <v>3206</v>
      </c>
      <c r="B3431" s="2" t="s">
        <v>3435</v>
      </c>
      <c r="C3431" s="2">
        <v>9.2499999999999999E-5</v>
      </c>
      <c r="D3431" s="2">
        <v>5.0101373999999997E-2</v>
      </c>
      <c r="E3431" s="2">
        <v>1.3015476999999999E-2</v>
      </c>
      <c r="F3431" s="2">
        <v>14871</v>
      </c>
      <c r="G3431" s="3">
        <f t="shared" si="159"/>
        <v>9.9542008652424296E-4</v>
      </c>
      <c r="H3431" s="3">
        <f t="shared" si="160"/>
        <v>14.8156490611994</v>
      </c>
      <c r="I3431" s="2">
        <f t="shared" si="161"/>
        <v>14.8156490611994</v>
      </c>
    </row>
    <row r="3432" spans="1:9">
      <c r="A3432" s="2" t="s">
        <v>3206</v>
      </c>
      <c r="B3432" s="2" t="s">
        <v>3436</v>
      </c>
      <c r="C3432" s="2">
        <v>9.7700000000000003E-5</v>
      </c>
      <c r="D3432" s="2">
        <v>-4.6314307999999998E-2</v>
      </c>
      <c r="E3432" s="2">
        <v>1.1867796999999999E-2</v>
      </c>
      <c r="F3432" s="2">
        <v>14390</v>
      </c>
      <c r="G3432" s="3">
        <f t="shared" si="159"/>
        <v>1.0572311591736099E-3</v>
      </c>
      <c r="H3432" s="3">
        <f t="shared" si="160"/>
        <v>15.227540948958699</v>
      </c>
      <c r="I3432" s="2">
        <f t="shared" si="161"/>
        <v>15.227540948958699</v>
      </c>
    </row>
    <row r="3433" spans="1:9">
      <c r="A3433" s="2" t="s">
        <v>3206</v>
      </c>
      <c r="B3433" s="2" t="s">
        <v>3437</v>
      </c>
      <c r="C3433" s="2">
        <v>6.0800000000000001E-5</v>
      </c>
      <c r="D3433" s="2">
        <v>9.2089086000000001E-2</v>
      </c>
      <c r="E3433" s="2">
        <v>2.2805542000000002E-2</v>
      </c>
      <c r="F3433" s="2">
        <v>13622</v>
      </c>
      <c r="G3433" s="3">
        <f t="shared" si="159"/>
        <v>1.19557028519831E-3</v>
      </c>
      <c r="H3433" s="3">
        <f t="shared" si="160"/>
        <v>16.303158856684899</v>
      </c>
      <c r="I3433" s="2">
        <f t="shared" si="161"/>
        <v>16.303158856684899</v>
      </c>
    </row>
    <row r="3434" spans="1:9">
      <c r="A3434" s="2" t="s">
        <v>3206</v>
      </c>
      <c r="B3434" s="2" t="s">
        <v>3438</v>
      </c>
      <c r="C3434" s="2">
        <v>4.0500000000000002E-5</v>
      </c>
      <c r="D3434" s="2">
        <v>5.1586746000000003E-2</v>
      </c>
      <c r="E3434" s="2">
        <v>1.2372098E-2</v>
      </c>
      <c r="F3434" s="2">
        <v>14867</v>
      </c>
      <c r="G3434" s="3">
        <f t="shared" si="159"/>
        <v>1.1680425218099501E-3</v>
      </c>
      <c r="H3434" s="3">
        <f t="shared" si="160"/>
        <v>17.383256469428801</v>
      </c>
      <c r="I3434" s="2">
        <f t="shared" si="161"/>
        <v>17.383256469428801</v>
      </c>
    </row>
    <row r="3435" spans="1:9">
      <c r="A3435" s="2" t="s">
        <v>3206</v>
      </c>
      <c r="B3435" s="2" t="s">
        <v>3439</v>
      </c>
      <c r="C3435" s="2">
        <v>7.4000000000000003E-6</v>
      </c>
      <c r="D3435" s="2">
        <v>-8.0589391999999996E-2</v>
      </c>
      <c r="E3435" s="2">
        <v>1.7829129999999999E-2</v>
      </c>
      <c r="F3435" s="2">
        <v>14289</v>
      </c>
      <c r="G3435" s="3">
        <f t="shared" si="159"/>
        <v>1.4278187546019601E-3</v>
      </c>
      <c r="H3435" s="3">
        <f t="shared" si="160"/>
        <v>20.428414620520201</v>
      </c>
      <c r="I3435" s="2">
        <f t="shared" si="161"/>
        <v>20.428414620520201</v>
      </c>
    </row>
    <row r="3436" spans="1:9">
      <c r="A3436" s="2" t="s">
        <v>3206</v>
      </c>
      <c r="B3436" s="2" t="s">
        <v>3440</v>
      </c>
      <c r="C3436" s="2">
        <v>6.1699999999999995E-5</v>
      </c>
      <c r="D3436" s="2">
        <v>0.106759939</v>
      </c>
      <c r="E3436" s="2">
        <v>2.6547353999999999E-2</v>
      </c>
      <c r="F3436" s="2">
        <v>10848</v>
      </c>
      <c r="G3436" s="3">
        <f t="shared" si="159"/>
        <v>1.4885982486032099E-3</v>
      </c>
      <c r="H3436" s="3">
        <f t="shared" si="160"/>
        <v>16.169406354330501</v>
      </c>
      <c r="I3436" s="2">
        <f t="shared" si="161"/>
        <v>16.169406354330501</v>
      </c>
    </row>
    <row r="3437" spans="1:9">
      <c r="A3437" s="2" t="s">
        <v>3206</v>
      </c>
      <c r="B3437" s="2" t="s">
        <v>3441</v>
      </c>
      <c r="C3437" s="2">
        <v>4.0800000000000002E-5</v>
      </c>
      <c r="D3437" s="2">
        <v>9.4237567999999994E-2</v>
      </c>
      <c r="E3437" s="2">
        <v>2.2821039000000001E-2</v>
      </c>
      <c r="F3437" s="2">
        <v>13622</v>
      </c>
      <c r="G3437" s="3">
        <f t="shared" si="159"/>
        <v>1.25023923963517E-3</v>
      </c>
      <c r="H3437" s="3">
        <f t="shared" si="160"/>
        <v>17.049574490878602</v>
      </c>
      <c r="I3437" s="2">
        <f t="shared" si="161"/>
        <v>17.049574490878602</v>
      </c>
    </row>
    <row r="3438" spans="1:9">
      <c r="A3438" s="2" t="s">
        <v>3206</v>
      </c>
      <c r="B3438" s="2" t="s">
        <v>3442</v>
      </c>
      <c r="C3438" s="2">
        <v>2.1399999999999998E-5</v>
      </c>
      <c r="D3438" s="2">
        <v>-5.6927638000000003E-2</v>
      </c>
      <c r="E3438" s="2">
        <v>1.3493621000000001E-2</v>
      </c>
      <c r="F3438" s="2">
        <v>14870</v>
      </c>
      <c r="G3438" s="3">
        <f t="shared" si="159"/>
        <v>1.19552544715027E-3</v>
      </c>
      <c r="H3438" s="3">
        <f t="shared" si="160"/>
        <v>17.7963483355317</v>
      </c>
      <c r="I3438" s="2">
        <f t="shared" si="161"/>
        <v>17.7963483355317</v>
      </c>
    </row>
    <row r="3439" spans="1:9">
      <c r="A3439" s="2" t="s">
        <v>3206</v>
      </c>
      <c r="B3439" s="2" t="s">
        <v>3443</v>
      </c>
      <c r="C3439" s="2">
        <v>8.3399999999999994E-5</v>
      </c>
      <c r="D3439" s="2">
        <v>9.6280010999999999E-2</v>
      </c>
      <c r="E3439" s="2">
        <v>2.4722470999999999E-2</v>
      </c>
      <c r="F3439" s="2">
        <v>13320</v>
      </c>
      <c r="G3439" s="3">
        <f t="shared" si="159"/>
        <v>1.13733934684765E-3</v>
      </c>
      <c r="H3439" s="3">
        <f t="shared" si="160"/>
        <v>15.1643324132393</v>
      </c>
      <c r="I3439" s="2">
        <f t="shared" si="161"/>
        <v>15.1643324132393</v>
      </c>
    </row>
    <row r="3440" spans="1:9">
      <c r="A3440" s="2" t="s">
        <v>3206</v>
      </c>
      <c r="B3440" s="2" t="s">
        <v>3444</v>
      </c>
      <c r="C3440" s="2">
        <v>1.13E-5</v>
      </c>
      <c r="D3440" s="2">
        <v>-5.9095344000000001E-2</v>
      </c>
      <c r="E3440" s="2">
        <v>1.3605259999999999E-2</v>
      </c>
      <c r="F3440" s="2">
        <v>14870</v>
      </c>
      <c r="G3440" s="3">
        <f t="shared" si="159"/>
        <v>1.26715925825457E-3</v>
      </c>
      <c r="H3440" s="3">
        <f t="shared" si="160"/>
        <v>18.864027578923501</v>
      </c>
      <c r="I3440" s="2">
        <f t="shared" si="161"/>
        <v>18.864027578923501</v>
      </c>
    </row>
    <row r="3441" spans="1:9">
      <c r="A3441" s="2" t="s">
        <v>3206</v>
      </c>
      <c r="B3441" s="2" t="s">
        <v>3445</v>
      </c>
      <c r="C3441" s="2">
        <v>8.6100000000000006E-6</v>
      </c>
      <c r="D3441" s="2">
        <v>5.6419924000000003E-2</v>
      </c>
      <c r="E3441" s="2">
        <v>1.2465508E-2</v>
      </c>
      <c r="F3441" s="2">
        <v>14871</v>
      </c>
      <c r="G3441" s="3">
        <f t="shared" si="159"/>
        <v>1.3756470121903399E-3</v>
      </c>
      <c r="H3441" s="3">
        <f t="shared" si="160"/>
        <v>20.482672351279799</v>
      </c>
      <c r="I3441" s="2">
        <f t="shared" si="161"/>
        <v>20.482672351279799</v>
      </c>
    </row>
    <row r="3442" spans="1:9">
      <c r="A3442" s="2" t="s">
        <v>3206</v>
      </c>
      <c r="B3442" s="2" t="s">
        <v>3446</v>
      </c>
      <c r="C3442" s="2">
        <v>8.8800000000000004E-5</v>
      </c>
      <c r="D3442" s="2">
        <v>6.6898518000000004E-2</v>
      </c>
      <c r="E3442" s="2">
        <v>1.7047532000000001E-2</v>
      </c>
      <c r="F3442" s="2">
        <v>14871</v>
      </c>
      <c r="G3442" s="3">
        <f t="shared" si="159"/>
        <v>1.0344756965298401E-3</v>
      </c>
      <c r="H3442" s="3">
        <f t="shared" si="160"/>
        <v>15.397547520398099</v>
      </c>
      <c r="I3442" s="2">
        <f t="shared" si="161"/>
        <v>15.397547520398099</v>
      </c>
    </row>
    <row r="3443" spans="1:9">
      <c r="A3443" s="2" t="s">
        <v>3206</v>
      </c>
      <c r="B3443" s="2" t="s">
        <v>3447</v>
      </c>
      <c r="C3443" s="2">
        <v>9.9599999999999995E-5</v>
      </c>
      <c r="D3443" s="2">
        <v>4.5439945000000002E-2</v>
      </c>
      <c r="E3443" s="2">
        <v>1.1689826E-2</v>
      </c>
      <c r="F3443" s="2">
        <v>14871</v>
      </c>
      <c r="G3443" s="3">
        <f t="shared" si="159"/>
        <v>1.0150286051744601E-3</v>
      </c>
      <c r="H3443" s="3">
        <f t="shared" si="160"/>
        <v>15.1077951746024</v>
      </c>
      <c r="I3443" s="2">
        <f t="shared" si="161"/>
        <v>15.1077951746024</v>
      </c>
    </row>
    <row r="3444" spans="1:9">
      <c r="A3444" s="2" t="s">
        <v>3206</v>
      </c>
      <c r="B3444" s="2" t="s">
        <v>3448</v>
      </c>
      <c r="C3444" s="2">
        <v>1.9599999999999999E-5</v>
      </c>
      <c r="D3444" s="2">
        <v>-6.1077883999999999E-2</v>
      </c>
      <c r="E3444" s="2">
        <v>1.4342035E-2</v>
      </c>
      <c r="F3444" s="2">
        <v>14869</v>
      </c>
      <c r="G3444" s="3">
        <f t="shared" si="159"/>
        <v>1.2182467117040801E-3</v>
      </c>
      <c r="H3444" s="3">
        <f t="shared" si="160"/>
        <v>18.133765262806801</v>
      </c>
      <c r="I3444" s="2">
        <f t="shared" si="161"/>
        <v>18.133765262806801</v>
      </c>
    </row>
    <row r="3445" spans="1:9">
      <c r="A3445" s="2" t="s">
        <v>3206</v>
      </c>
      <c r="B3445" s="2" t="s">
        <v>3449</v>
      </c>
      <c r="C3445" s="2">
        <v>4.3999999999999999E-5</v>
      </c>
      <c r="D3445" s="2">
        <v>-5.8403450000000003E-2</v>
      </c>
      <c r="E3445" s="2">
        <v>1.4274666E-2</v>
      </c>
      <c r="F3445" s="2">
        <v>14867</v>
      </c>
      <c r="G3445" s="3">
        <f t="shared" si="159"/>
        <v>1.12469051084971E-3</v>
      </c>
      <c r="H3445" s="3">
        <f t="shared" si="160"/>
        <v>16.737348781131899</v>
      </c>
      <c r="I3445" s="2">
        <f t="shared" si="161"/>
        <v>16.737348781131899</v>
      </c>
    </row>
    <row r="3446" spans="1:9">
      <c r="A3446" s="2" t="s">
        <v>3206</v>
      </c>
      <c r="B3446" s="2" t="s">
        <v>3450</v>
      </c>
      <c r="C3446" s="2">
        <v>9.6500000000000008E-6</v>
      </c>
      <c r="D3446" s="2">
        <v>-6.4628162000000003E-2</v>
      </c>
      <c r="E3446" s="2">
        <v>1.4550805999999999E-2</v>
      </c>
      <c r="F3446" s="2">
        <v>14871</v>
      </c>
      <c r="G3446" s="3">
        <f t="shared" si="159"/>
        <v>1.3248099955183001E-3</v>
      </c>
      <c r="H3446" s="3">
        <f t="shared" si="160"/>
        <v>19.7247313446059</v>
      </c>
      <c r="I3446" s="2">
        <f t="shared" si="161"/>
        <v>19.7247313446059</v>
      </c>
    </row>
    <row r="3447" spans="1:9">
      <c r="A3447" s="2" t="s">
        <v>3206</v>
      </c>
      <c r="B3447" s="2" t="s">
        <v>3451</v>
      </c>
      <c r="C3447" s="2">
        <v>8.5199999999999997E-6</v>
      </c>
      <c r="D3447" s="2">
        <v>-6.4599945000000006E-2</v>
      </c>
      <c r="E3447" s="2">
        <v>1.4439353E-2</v>
      </c>
      <c r="F3447" s="2">
        <v>14870</v>
      </c>
      <c r="G3447" s="3">
        <f t="shared" si="159"/>
        <v>1.3442302857815901E-3</v>
      </c>
      <c r="H3447" s="3">
        <f t="shared" si="160"/>
        <v>20.012917859293999</v>
      </c>
      <c r="I3447" s="2">
        <f t="shared" si="161"/>
        <v>20.012917859293999</v>
      </c>
    </row>
    <row r="3448" spans="1:9">
      <c r="A3448" s="2" t="s">
        <v>3206</v>
      </c>
      <c r="B3448" s="2" t="s">
        <v>3452</v>
      </c>
      <c r="C3448" s="2">
        <v>5.5000000000000003E-7</v>
      </c>
      <c r="D3448" s="2">
        <v>8.3936025999999997E-2</v>
      </c>
      <c r="E3448" s="2">
        <v>1.6793605E-2</v>
      </c>
      <c r="F3448" s="2">
        <v>14871</v>
      </c>
      <c r="G3448" s="3">
        <f t="shared" si="159"/>
        <v>1.6770261346788101E-3</v>
      </c>
      <c r="H3448" s="3">
        <f t="shared" si="160"/>
        <v>24.977589667192401</v>
      </c>
      <c r="I3448" s="2">
        <f t="shared" si="161"/>
        <v>24.977589667192401</v>
      </c>
    </row>
    <row r="3449" spans="1:9">
      <c r="A3449" s="2" t="s">
        <v>3206</v>
      </c>
      <c r="B3449" s="2" t="s">
        <v>3453</v>
      </c>
      <c r="C3449" s="2">
        <v>1.03E-5</v>
      </c>
      <c r="D3449" s="2">
        <v>5.5533206000000002E-2</v>
      </c>
      <c r="E3449" s="2">
        <v>1.2497695E-2</v>
      </c>
      <c r="F3449" s="2">
        <v>14390</v>
      </c>
      <c r="G3449" s="3">
        <f t="shared" si="159"/>
        <v>1.3702170584528901E-3</v>
      </c>
      <c r="H3449" s="3">
        <f t="shared" si="160"/>
        <v>19.741733497021301</v>
      </c>
      <c r="I3449" s="2">
        <f t="shared" si="161"/>
        <v>19.741733497021301</v>
      </c>
    </row>
    <row r="3450" spans="1:9">
      <c r="A3450" s="2" t="s">
        <v>3206</v>
      </c>
      <c r="B3450" s="2" t="s">
        <v>3454</v>
      </c>
      <c r="C3450" s="2">
        <v>1.26E-5</v>
      </c>
      <c r="D3450" s="2">
        <v>6.9339959000000007E-2</v>
      </c>
      <c r="E3450" s="2">
        <v>1.5649559E-2</v>
      </c>
      <c r="F3450" s="2">
        <v>14871</v>
      </c>
      <c r="G3450" s="3">
        <f t="shared" si="159"/>
        <v>1.3184079853812601E-3</v>
      </c>
      <c r="H3450" s="3">
        <f t="shared" si="160"/>
        <v>19.629287744343401</v>
      </c>
      <c r="I3450" s="2">
        <f t="shared" si="161"/>
        <v>19.629287744343401</v>
      </c>
    </row>
    <row r="3451" spans="1:9">
      <c r="A3451" s="2" t="s">
        <v>3206</v>
      </c>
      <c r="B3451" s="2" t="s">
        <v>3455</v>
      </c>
      <c r="C3451" s="2">
        <v>7.7899999999999996E-5</v>
      </c>
      <c r="D3451" s="2">
        <v>4.5986966999999997E-2</v>
      </c>
      <c r="E3451" s="2">
        <v>1.1611064000000001E-2</v>
      </c>
      <c r="F3451" s="2">
        <v>14871</v>
      </c>
      <c r="G3451" s="3">
        <f t="shared" si="159"/>
        <v>1.0537254144165999E-3</v>
      </c>
      <c r="H3451" s="3">
        <f t="shared" si="160"/>
        <v>15.684370206456199</v>
      </c>
      <c r="I3451" s="2">
        <f t="shared" si="161"/>
        <v>15.684370206456199</v>
      </c>
    </row>
    <row r="3452" spans="1:9">
      <c r="A3452" s="2" t="s">
        <v>3206</v>
      </c>
      <c r="B3452" s="2" t="s">
        <v>3456</v>
      </c>
      <c r="C3452" s="2">
        <v>7.8200000000000003E-5</v>
      </c>
      <c r="D3452" s="2">
        <v>-5.9368979000000002E-2</v>
      </c>
      <c r="E3452" s="2">
        <v>1.4964938000000001E-2</v>
      </c>
      <c r="F3452" s="2">
        <v>14870</v>
      </c>
      <c r="G3452" s="3">
        <f t="shared" si="159"/>
        <v>1.0573016863421199E-3</v>
      </c>
      <c r="H3452" s="3">
        <f t="shared" si="160"/>
        <v>15.7365998060469</v>
      </c>
      <c r="I3452" s="2">
        <f t="shared" si="161"/>
        <v>15.7365998060469</v>
      </c>
    </row>
    <row r="3453" spans="1:9">
      <c r="A3453" s="2" t="s">
        <v>3206</v>
      </c>
      <c r="B3453" s="2" t="s">
        <v>3457</v>
      </c>
      <c r="C3453" s="2">
        <v>8.6899999999999998E-5</v>
      </c>
      <c r="D3453" s="2">
        <v>4.6495652999999998E-2</v>
      </c>
      <c r="E3453" s="2">
        <v>1.1882125E-2</v>
      </c>
      <c r="F3453" s="2">
        <v>14871</v>
      </c>
      <c r="G3453" s="3">
        <f t="shared" si="159"/>
        <v>1.02860669680297E-3</v>
      </c>
      <c r="H3453" s="3">
        <f t="shared" si="160"/>
        <v>15.3101010472292</v>
      </c>
      <c r="I3453" s="2">
        <f t="shared" si="161"/>
        <v>15.3101010472292</v>
      </c>
    </row>
    <row r="3454" spans="1:9">
      <c r="A3454" s="2" t="s">
        <v>3206</v>
      </c>
      <c r="B3454" s="2" t="s">
        <v>3458</v>
      </c>
      <c r="C3454" s="2">
        <v>6.7000000000000002E-5</v>
      </c>
      <c r="D3454" s="2">
        <v>-4.6426713000000001E-2</v>
      </c>
      <c r="E3454" s="2">
        <v>1.1695117999999999E-2</v>
      </c>
      <c r="F3454" s="2">
        <v>14808</v>
      </c>
      <c r="G3454" s="3">
        <f t="shared" si="159"/>
        <v>1.06308579195002E-3</v>
      </c>
      <c r="H3454" s="3">
        <f t="shared" si="160"/>
        <v>15.7567990648245</v>
      </c>
      <c r="I3454" s="2">
        <f t="shared" si="161"/>
        <v>15.7567990648245</v>
      </c>
    </row>
    <row r="3455" spans="1:9">
      <c r="A3455" s="2" t="s">
        <v>3206</v>
      </c>
      <c r="B3455" s="2" t="s">
        <v>3459</v>
      </c>
      <c r="C3455" s="2">
        <v>4.0200000000000001E-5</v>
      </c>
      <c r="D3455" s="2">
        <v>-6.9931548999999996E-2</v>
      </c>
      <c r="E3455" s="2">
        <v>1.6008155999999999E-2</v>
      </c>
      <c r="F3455" s="2">
        <v>14770</v>
      </c>
      <c r="G3455" s="3">
        <f t="shared" si="159"/>
        <v>1.29039422906753E-3</v>
      </c>
      <c r="H3455" s="3">
        <f t="shared" si="160"/>
        <v>19.081164199035701</v>
      </c>
      <c r="I3455" s="2">
        <f t="shared" si="161"/>
        <v>19.081164199035701</v>
      </c>
    </row>
    <row r="3456" spans="1:9">
      <c r="A3456" s="2" t="s">
        <v>3206</v>
      </c>
      <c r="B3456" s="2" t="s">
        <v>3460</v>
      </c>
      <c r="C3456" s="2">
        <v>6.3600000000000001E-5</v>
      </c>
      <c r="D3456" s="2">
        <v>-5.1177652999999997E-2</v>
      </c>
      <c r="E3456" s="2">
        <v>1.2789382E-2</v>
      </c>
      <c r="F3456" s="2">
        <v>14871</v>
      </c>
      <c r="G3456" s="3">
        <f t="shared" si="159"/>
        <v>1.07560808092345E-3</v>
      </c>
      <c r="H3456" s="3">
        <f t="shared" si="160"/>
        <v>16.0104375112169</v>
      </c>
      <c r="I3456" s="2">
        <f t="shared" si="161"/>
        <v>16.0104375112169</v>
      </c>
    </row>
    <row r="3457" spans="1:9">
      <c r="A3457" s="2" t="s">
        <v>3206</v>
      </c>
      <c r="B3457" s="2" t="s">
        <v>3461</v>
      </c>
      <c r="C3457" s="2">
        <v>4.8999999999999998E-5</v>
      </c>
      <c r="D3457" s="2">
        <v>-8.8870203999999994E-2</v>
      </c>
      <c r="E3457" s="2">
        <v>2.2107961999999998E-2</v>
      </c>
      <c r="F3457" s="2">
        <v>13995</v>
      </c>
      <c r="G3457" s="3">
        <f t="shared" si="159"/>
        <v>1.1532962323990001E-3</v>
      </c>
      <c r="H3457" s="3">
        <f t="shared" si="160"/>
        <v>16.15670765002</v>
      </c>
      <c r="I3457" s="2">
        <f t="shared" si="161"/>
        <v>16.15670765002</v>
      </c>
    </row>
    <row r="3458" spans="1:9">
      <c r="A3458" s="2" t="s">
        <v>3206</v>
      </c>
      <c r="B3458" s="2" t="s">
        <v>3462</v>
      </c>
      <c r="C3458" s="2">
        <v>9.2999999999999997E-5</v>
      </c>
      <c r="D3458" s="2">
        <v>4.9641614000000001E-2</v>
      </c>
      <c r="E3458" s="2">
        <v>1.2451301999999999E-2</v>
      </c>
      <c r="F3458" s="2">
        <v>14870</v>
      </c>
      <c r="G3458" s="3">
        <f t="shared" ref="G3458:G3521" si="162">(2*D3458^2)/((2*D3458^2)+(2*F3458*E3458^2))</f>
        <v>1.0677935661898899E-3</v>
      </c>
      <c r="H3458" s="3">
        <f t="shared" ref="H3458:H3521" si="163">(G3458*(F3458-2))/(1-G3458)</f>
        <v>15.8929251052867</v>
      </c>
      <c r="I3458" s="2">
        <f t="shared" ref="I3458:I3521" si="164">H3458*1</f>
        <v>15.8929251052867</v>
      </c>
    </row>
    <row r="3459" spans="1:9">
      <c r="A3459" s="2" t="s">
        <v>3206</v>
      </c>
      <c r="B3459" s="2" t="s">
        <v>3463</v>
      </c>
      <c r="C3459" s="2">
        <v>5.7299999999999997E-5</v>
      </c>
      <c r="D3459" s="2">
        <v>-5.1479358000000003E-2</v>
      </c>
      <c r="E3459" s="2">
        <v>1.2789768E-2</v>
      </c>
      <c r="F3459" s="2">
        <v>14871</v>
      </c>
      <c r="G3459" s="3">
        <f t="shared" si="162"/>
        <v>1.0882479555950201E-3</v>
      </c>
      <c r="H3459" s="3">
        <f t="shared" si="163"/>
        <v>16.198787148739999</v>
      </c>
      <c r="I3459" s="2">
        <f t="shared" si="164"/>
        <v>16.198787148739999</v>
      </c>
    </row>
    <row r="3460" spans="1:9">
      <c r="A3460" s="2" t="s">
        <v>3206</v>
      </c>
      <c r="B3460" s="2" t="s">
        <v>3464</v>
      </c>
      <c r="C3460" s="2">
        <v>7.7200000000000006E-5</v>
      </c>
      <c r="D3460" s="2">
        <v>4.6597534000000003E-2</v>
      </c>
      <c r="E3460" s="2">
        <v>1.1749875E-2</v>
      </c>
      <c r="F3460" s="2">
        <v>14871</v>
      </c>
      <c r="G3460" s="3">
        <f t="shared" si="162"/>
        <v>1.05647721853145E-3</v>
      </c>
      <c r="H3460" s="3">
        <f t="shared" si="163"/>
        <v>15.7253732609473</v>
      </c>
      <c r="I3460" s="2">
        <f t="shared" si="164"/>
        <v>15.7253732609473</v>
      </c>
    </row>
    <row r="3461" spans="1:9">
      <c r="A3461" s="2" t="s">
        <v>3206</v>
      </c>
      <c r="B3461" s="2" t="s">
        <v>3465</v>
      </c>
      <c r="C3461" s="2">
        <v>3.0199999999999998E-7</v>
      </c>
      <c r="D3461" s="2">
        <v>-6.0499211999999997E-2</v>
      </c>
      <c r="E3461" s="2">
        <v>1.1802729E-2</v>
      </c>
      <c r="F3461" s="2">
        <v>14867</v>
      </c>
      <c r="G3461" s="3">
        <f t="shared" si="162"/>
        <v>1.76418599759845E-3</v>
      </c>
      <c r="H3461" s="3">
        <f t="shared" si="163"/>
        <v>26.270971734778701</v>
      </c>
      <c r="I3461" s="2">
        <f t="shared" si="164"/>
        <v>26.270971734778701</v>
      </c>
    </row>
    <row r="3462" spans="1:9">
      <c r="A3462" s="2" t="s">
        <v>3206</v>
      </c>
      <c r="B3462" s="2" t="s">
        <v>3466</v>
      </c>
      <c r="C3462" s="2">
        <v>5.3300000000000001E-5</v>
      </c>
      <c r="D3462" s="2">
        <v>4.7853697000000001E-2</v>
      </c>
      <c r="E3462" s="2">
        <v>1.1927846000000001E-2</v>
      </c>
      <c r="F3462" s="2">
        <v>14871</v>
      </c>
      <c r="G3462" s="3">
        <f t="shared" si="162"/>
        <v>1.08117742021916E-3</v>
      </c>
      <c r="H3462" s="3">
        <f t="shared" si="163"/>
        <v>16.0934269110288</v>
      </c>
      <c r="I3462" s="2">
        <f t="shared" si="164"/>
        <v>16.0934269110288</v>
      </c>
    </row>
    <row r="3463" spans="1:9">
      <c r="A3463" s="2" t="s">
        <v>3206</v>
      </c>
      <c r="B3463" s="2" t="s">
        <v>3467</v>
      </c>
      <c r="C3463" s="2">
        <v>8.4300000000000003E-5</v>
      </c>
      <c r="D3463" s="2">
        <v>8.6681236999999994E-2</v>
      </c>
      <c r="E3463" s="2">
        <v>2.2146407999999999E-2</v>
      </c>
      <c r="F3463" s="2">
        <v>13085</v>
      </c>
      <c r="G3463" s="3">
        <f t="shared" si="162"/>
        <v>1.1693963151864499E-3</v>
      </c>
      <c r="H3463" s="3">
        <f t="shared" si="163"/>
        <v>15.317123779691601</v>
      </c>
      <c r="I3463" s="2">
        <f t="shared" si="164"/>
        <v>15.317123779691601</v>
      </c>
    </row>
    <row r="3464" spans="1:9">
      <c r="A3464" s="2" t="s">
        <v>3206</v>
      </c>
      <c r="B3464" s="2" t="s">
        <v>3468</v>
      </c>
      <c r="C3464" s="2">
        <v>1.66E-5</v>
      </c>
      <c r="D3464" s="2">
        <v>-7.2564030000000002E-2</v>
      </c>
      <c r="E3464" s="2">
        <v>1.6008319999999999E-2</v>
      </c>
      <c r="F3464" s="2">
        <v>14770</v>
      </c>
      <c r="G3464" s="3">
        <f t="shared" si="162"/>
        <v>1.38920722849661E-3</v>
      </c>
      <c r="H3464" s="3">
        <f t="shared" si="163"/>
        <v>20.5443527137327</v>
      </c>
      <c r="I3464" s="2">
        <f t="shared" si="164"/>
        <v>20.5443527137327</v>
      </c>
    </row>
    <row r="3465" spans="1:9">
      <c r="A3465" s="2" t="s">
        <v>3206</v>
      </c>
      <c r="B3465" s="2" t="s">
        <v>3469</v>
      </c>
      <c r="C3465" s="2">
        <v>5.7500000000000002E-5</v>
      </c>
      <c r="D3465" s="2">
        <v>4.6899311999999999E-2</v>
      </c>
      <c r="E3465" s="2">
        <v>1.1694716000000001E-2</v>
      </c>
      <c r="F3465" s="2">
        <v>14871</v>
      </c>
      <c r="G3465" s="3">
        <f t="shared" si="162"/>
        <v>1.08029903737016E-3</v>
      </c>
      <c r="H3465" s="3">
        <f t="shared" si="163"/>
        <v>16.080337960276001</v>
      </c>
      <c r="I3465" s="2">
        <f t="shared" si="164"/>
        <v>16.080337960276001</v>
      </c>
    </row>
    <row r="3466" spans="1:9">
      <c r="A3466" s="2" t="s">
        <v>3206</v>
      </c>
      <c r="B3466" s="2" t="s">
        <v>3470</v>
      </c>
      <c r="C3466" s="2">
        <v>5.1199999999999998E-5</v>
      </c>
      <c r="D3466" s="2">
        <v>4.7246575999999998E-2</v>
      </c>
      <c r="E3466" s="2">
        <v>1.1693855E-2</v>
      </c>
      <c r="F3466" s="2">
        <v>14867</v>
      </c>
      <c r="G3466" s="3">
        <f t="shared" si="162"/>
        <v>1.09679468448024E-3</v>
      </c>
      <c r="H3466" s="3">
        <f t="shared" si="163"/>
        <v>16.3217545984838</v>
      </c>
      <c r="I3466" s="2">
        <f t="shared" si="164"/>
        <v>16.3217545984838</v>
      </c>
    </row>
    <row r="3467" spans="1:9">
      <c r="A3467" s="2" t="s">
        <v>3206</v>
      </c>
      <c r="B3467" s="2" t="s">
        <v>3471</v>
      </c>
      <c r="C3467" s="2">
        <v>2.7700000000000002E-6</v>
      </c>
      <c r="D3467" s="2">
        <v>-6.7952899999999997E-2</v>
      </c>
      <c r="E3467" s="2">
        <v>1.4540716E-2</v>
      </c>
      <c r="F3467" s="2">
        <v>14867</v>
      </c>
      <c r="G3467" s="3">
        <f t="shared" si="162"/>
        <v>1.4668427418243601E-3</v>
      </c>
      <c r="H3467" s="3">
        <f t="shared" si="163"/>
        <v>21.8366482862636</v>
      </c>
      <c r="I3467" s="2">
        <f t="shared" si="164"/>
        <v>21.8366482862636</v>
      </c>
    </row>
    <row r="3468" spans="1:9">
      <c r="A3468" s="2" t="s">
        <v>3206</v>
      </c>
      <c r="B3468" s="2" t="s">
        <v>3472</v>
      </c>
      <c r="C3468" s="2">
        <v>5.4799999999999997E-5</v>
      </c>
      <c r="D3468" s="2">
        <v>5.6853790000000001E-2</v>
      </c>
      <c r="E3468" s="2">
        <v>1.4152715999999999E-2</v>
      </c>
      <c r="F3468" s="2">
        <v>14390</v>
      </c>
      <c r="G3468" s="3">
        <f t="shared" si="162"/>
        <v>1.1201900206533101E-3</v>
      </c>
      <c r="H3468" s="3">
        <f t="shared" si="163"/>
        <v>16.135368696152899</v>
      </c>
      <c r="I3468" s="2">
        <f t="shared" si="164"/>
        <v>16.135368696152899</v>
      </c>
    </row>
    <row r="3469" spans="1:9">
      <c r="A3469" s="2" t="s">
        <v>3206</v>
      </c>
      <c r="B3469" s="2" t="s">
        <v>3473</v>
      </c>
      <c r="C3469" s="2">
        <v>4.3099999999999997E-5</v>
      </c>
      <c r="D3469" s="2">
        <v>4.9560418000000002E-2</v>
      </c>
      <c r="E3469" s="2">
        <v>1.2140066999999999E-2</v>
      </c>
      <c r="F3469" s="2">
        <v>14870</v>
      </c>
      <c r="G3469" s="3">
        <f t="shared" si="162"/>
        <v>1.1195160225018E-3</v>
      </c>
      <c r="H3469" s="3">
        <f t="shared" si="163"/>
        <v>16.663619411480699</v>
      </c>
      <c r="I3469" s="2">
        <f t="shared" si="164"/>
        <v>16.663619411480699</v>
      </c>
    </row>
    <row r="3470" spans="1:9">
      <c r="A3470" s="2" t="s">
        <v>3206</v>
      </c>
      <c r="B3470" s="2" t="s">
        <v>3474</v>
      </c>
      <c r="C3470" s="2">
        <v>8.0099999999999995E-5</v>
      </c>
      <c r="D3470" s="2">
        <v>4.7894060000000002E-2</v>
      </c>
      <c r="E3470" s="2">
        <v>1.2150060000000001E-2</v>
      </c>
      <c r="F3470" s="2">
        <v>14865</v>
      </c>
      <c r="G3470" s="3">
        <f t="shared" si="162"/>
        <v>1.0442099269669699E-3</v>
      </c>
      <c r="H3470" s="3">
        <f t="shared" si="163"/>
        <v>15.5363153191949</v>
      </c>
      <c r="I3470" s="2">
        <f t="shared" si="164"/>
        <v>15.5363153191949</v>
      </c>
    </row>
    <row r="3471" spans="1:9">
      <c r="A3471" s="2" t="s">
        <v>3206</v>
      </c>
      <c r="B3471" s="2" t="s">
        <v>3475</v>
      </c>
      <c r="C3471" s="2">
        <v>4.7899999999999999E-5</v>
      </c>
      <c r="D3471" s="2">
        <v>4.9247447999999999E-2</v>
      </c>
      <c r="E3471" s="2">
        <v>1.2137686999999999E-2</v>
      </c>
      <c r="F3471" s="2">
        <v>14871</v>
      </c>
      <c r="G3471" s="3">
        <f t="shared" si="162"/>
        <v>1.10579573961569E-3</v>
      </c>
      <c r="H3471" s="3">
        <f t="shared" si="163"/>
        <v>16.460278558248302</v>
      </c>
      <c r="I3471" s="2">
        <f t="shared" si="164"/>
        <v>16.460278558248302</v>
      </c>
    </row>
    <row r="3472" spans="1:9">
      <c r="A3472" s="2" t="s">
        <v>3206</v>
      </c>
      <c r="B3472" s="2" t="s">
        <v>3476</v>
      </c>
      <c r="C3472" s="2">
        <v>7.4999999999999993E-5</v>
      </c>
      <c r="D3472" s="2">
        <v>4.8387409999999999E-2</v>
      </c>
      <c r="E3472" s="2">
        <v>1.2223276E-2</v>
      </c>
      <c r="F3472" s="2">
        <v>14869</v>
      </c>
      <c r="G3472" s="3">
        <f t="shared" si="162"/>
        <v>1.05281068640307E-3</v>
      </c>
      <c r="H3472" s="3">
        <f t="shared" si="163"/>
        <v>15.668632578574501</v>
      </c>
      <c r="I3472" s="2">
        <f t="shared" si="164"/>
        <v>15.668632578574501</v>
      </c>
    </row>
    <row r="3473" spans="1:9">
      <c r="A3473" s="2" t="s">
        <v>3206</v>
      </c>
      <c r="B3473" s="2" t="s">
        <v>3477</v>
      </c>
      <c r="C3473" s="2">
        <v>2.0599999999999999E-5</v>
      </c>
      <c r="D3473" s="2">
        <v>5.9021224999999997E-2</v>
      </c>
      <c r="E3473" s="2">
        <v>1.3947639E-2</v>
      </c>
      <c r="F3473" s="2">
        <v>14868</v>
      </c>
      <c r="G3473" s="3">
        <f t="shared" si="162"/>
        <v>1.20292832118793E-3</v>
      </c>
      <c r="H3473" s="3">
        <f t="shared" si="163"/>
        <v>17.9042699762044</v>
      </c>
      <c r="I3473" s="2">
        <f t="shared" si="164"/>
        <v>17.9042699762044</v>
      </c>
    </row>
    <row r="3474" spans="1:9">
      <c r="A3474" s="2" t="s">
        <v>3206</v>
      </c>
      <c r="B3474" s="2" t="s">
        <v>3478</v>
      </c>
      <c r="C3474" s="2">
        <v>7.7000000000000001E-5</v>
      </c>
      <c r="D3474" s="2">
        <v>5.1253702999999998E-2</v>
      </c>
      <c r="E3474" s="2">
        <v>1.3148642E-2</v>
      </c>
      <c r="F3474" s="2">
        <v>14869</v>
      </c>
      <c r="G3474" s="3">
        <f t="shared" si="162"/>
        <v>1.0208533426686499E-3</v>
      </c>
      <c r="H3474" s="3">
        <f t="shared" si="163"/>
        <v>15.1925359966105</v>
      </c>
      <c r="I3474" s="2">
        <f t="shared" si="164"/>
        <v>15.1925359966105</v>
      </c>
    </row>
    <row r="3475" spans="1:9">
      <c r="A3475" s="2" t="s">
        <v>3206</v>
      </c>
      <c r="B3475" s="2" t="s">
        <v>3479</v>
      </c>
      <c r="C3475" s="2">
        <v>7.6199999999999995E-5</v>
      </c>
      <c r="D3475" s="2">
        <v>-4.8434459999999999E-2</v>
      </c>
      <c r="E3475" s="2">
        <v>1.2219111E-2</v>
      </c>
      <c r="F3475" s="2">
        <v>14390</v>
      </c>
      <c r="G3475" s="3">
        <f t="shared" si="162"/>
        <v>1.0906740444637201E-3</v>
      </c>
      <c r="H3475" s="3">
        <f t="shared" si="163"/>
        <v>15.709752370899899</v>
      </c>
      <c r="I3475" s="2">
        <f t="shared" si="164"/>
        <v>15.709752370899899</v>
      </c>
    </row>
    <row r="3476" spans="1:9">
      <c r="A3476" s="2" t="s">
        <v>3206</v>
      </c>
      <c r="B3476" s="2" t="s">
        <v>3480</v>
      </c>
      <c r="C3476" s="2">
        <v>7.3300000000000006E-5</v>
      </c>
      <c r="D3476" s="2">
        <v>-4.8546080999999998E-2</v>
      </c>
      <c r="E3476" s="2">
        <v>1.221383E-2</v>
      </c>
      <c r="F3476" s="2">
        <v>14390</v>
      </c>
      <c r="G3476" s="3">
        <f t="shared" si="162"/>
        <v>1.0966480912514801E-3</v>
      </c>
      <c r="H3476" s="3">
        <f t="shared" si="163"/>
        <v>15.795895275329601</v>
      </c>
      <c r="I3476" s="2">
        <f t="shared" si="164"/>
        <v>15.795895275329601</v>
      </c>
    </row>
    <row r="3477" spans="1:9">
      <c r="A3477" s="2" t="s">
        <v>3206</v>
      </c>
      <c r="B3477" s="2" t="s">
        <v>3481</v>
      </c>
      <c r="C3477" s="2">
        <v>5.8600000000000001E-5</v>
      </c>
      <c r="D3477" s="2">
        <v>0.14200626799999999</v>
      </c>
      <c r="E3477" s="2">
        <v>3.7734534E-2</v>
      </c>
      <c r="F3477" s="2">
        <v>3626</v>
      </c>
      <c r="G3477" s="3">
        <f t="shared" si="162"/>
        <v>3.8905973429547002E-3</v>
      </c>
      <c r="H3477" s="3">
        <f t="shared" si="163"/>
        <v>14.1545945990053</v>
      </c>
      <c r="I3477" s="2">
        <f t="shared" si="164"/>
        <v>14.1545945990053</v>
      </c>
    </row>
    <row r="3478" spans="1:9">
      <c r="A3478" s="2" t="s">
        <v>3206</v>
      </c>
      <c r="B3478" s="2" t="s">
        <v>3482</v>
      </c>
      <c r="C3478" s="2">
        <v>4.1699999999999997E-5</v>
      </c>
      <c r="D3478" s="2">
        <v>5.1962212000000001E-2</v>
      </c>
      <c r="E3478" s="2">
        <v>1.2456343999999999E-2</v>
      </c>
      <c r="F3478" s="2">
        <v>14870</v>
      </c>
      <c r="G3478" s="3">
        <f t="shared" si="162"/>
        <v>1.1688940942604299E-3</v>
      </c>
      <c r="H3478" s="3">
        <f t="shared" si="163"/>
        <v>17.399455514258101</v>
      </c>
      <c r="I3478" s="2">
        <f t="shared" si="164"/>
        <v>17.399455514258101</v>
      </c>
    </row>
    <row r="3479" spans="1:9">
      <c r="A3479" s="2" t="s">
        <v>3206</v>
      </c>
      <c r="B3479" s="2" t="s">
        <v>3483</v>
      </c>
      <c r="C3479" s="2">
        <v>3.7100000000000001E-5</v>
      </c>
      <c r="D3479" s="2">
        <v>-4.9511370999999998E-2</v>
      </c>
      <c r="E3479" s="2">
        <v>1.2004472E-2</v>
      </c>
      <c r="F3479" s="2">
        <v>14871</v>
      </c>
      <c r="G3479" s="3">
        <f t="shared" si="162"/>
        <v>1.14258128108374E-3</v>
      </c>
      <c r="H3479" s="3">
        <f t="shared" si="163"/>
        <v>17.008474633169801</v>
      </c>
      <c r="I3479" s="2">
        <f t="shared" si="164"/>
        <v>17.008474633169801</v>
      </c>
    </row>
    <row r="3480" spans="1:9">
      <c r="A3480" s="2" t="s">
        <v>3206</v>
      </c>
      <c r="B3480" s="2" t="s">
        <v>3484</v>
      </c>
      <c r="C3480" s="2">
        <v>8.3300000000000005E-5</v>
      </c>
      <c r="D3480" s="2">
        <v>-4.7569735000000002E-2</v>
      </c>
      <c r="E3480" s="2">
        <v>1.2042793E-2</v>
      </c>
      <c r="F3480" s="2">
        <v>14871</v>
      </c>
      <c r="G3480" s="3">
        <f t="shared" si="162"/>
        <v>1.0481209835805599E-3</v>
      </c>
      <c r="H3480" s="3">
        <f t="shared" si="163"/>
        <v>15.6008624962036</v>
      </c>
      <c r="I3480" s="2">
        <f t="shared" si="164"/>
        <v>15.6008624962036</v>
      </c>
    </row>
    <row r="3481" spans="1:9">
      <c r="A3481" s="2" t="s">
        <v>3206</v>
      </c>
      <c r="B3481" s="2" t="s">
        <v>3485</v>
      </c>
      <c r="C3481" s="2">
        <v>3.5599999999999998E-5</v>
      </c>
      <c r="D3481" s="2">
        <v>5.5959382000000002E-2</v>
      </c>
      <c r="E3481" s="2">
        <v>1.3447712000000001E-2</v>
      </c>
      <c r="F3481" s="2">
        <v>14871</v>
      </c>
      <c r="G3481" s="3">
        <f t="shared" si="162"/>
        <v>1.16306353700461E-3</v>
      </c>
      <c r="H3481" s="3">
        <f t="shared" si="163"/>
        <v>17.3137286982601</v>
      </c>
      <c r="I3481" s="2">
        <f t="shared" si="164"/>
        <v>17.3137286982601</v>
      </c>
    </row>
    <row r="3482" spans="1:9">
      <c r="A3482" s="2" t="s">
        <v>3206</v>
      </c>
      <c r="B3482" s="2" t="s">
        <v>3486</v>
      </c>
      <c r="C3482" s="2">
        <v>2.9099999999999999E-5</v>
      </c>
      <c r="D3482" s="2">
        <v>5.277929E-2</v>
      </c>
      <c r="E3482" s="2">
        <v>1.2511987E-2</v>
      </c>
      <c r="F3482" s="2">
        <v>14390</v>
      </c>
      <c r="G3482" s="3">
        <f t="shared" si="162"/>
        <v>1.2350286342385801E-3</v>
      </c>
      <c r="H3482" s="3">
        <f t="shared" si="163"/>
        <v>17.791565081748502</v>
      </c>
      <c r="I3482" s="2">
        <f t="shared" si="164"/>
        <v>17.791565081748502</v>
      </c>
    </row>
    <row r="3483" spans="1:9">
      <c r="A3483" s="2" t="s">
        <v>3206</v>
      </c>
      <c r="B3483" s="2" t="s">
        <v>3487</v>
      </c>
      <c r="C3483" s="2">
        <v>5.3199999999999999E-5</v>
      </c>
      <c r="D3483" s="2">
        <v>8.4223302999999999E-2</v>
      </c>
      <c r="E3483" s="2">
        <v>1.9731818000000002E-2</v>
      </c>
      <c r="F3483" s="2">
        <v>14871</v>
      </c>
      <c r="G3483" s="3">
        <f t="shared" si="162"/>
        <v>1.2236533724437699E-3</v>
      </c>
      <c r="H3483" s="3">
        <f t="shared" si="163"/>
        <v>18.216793035098899</v>
      </c>
      <c r="I3483" s="2">
        <f t="shared" si="164"/>
        <v>18.216793035098899</v>
      </c>
    </row>
    <row r="3484" spans="1:9">
      <c r="A3484" s="2" t="s">
        <v>3206</v>
      </c>
      <c r="B3484" s="2" t="s">
        <v>3488</v>
      </c>
      <c r="C3484" s="2">
        <v>7.7999999999999999E-6</v>
      </c>
      <c r="D3484" s="2">
        <v>-7.5079814999999994E-2</v>
      </c>
      <c r="E3484" s="2">
        <v>1.6007311999999999E-2</v>
      </c>
      <c r="F3484" s="2">
        <v>14770</v>
      </c>
      <c r="G3484" s="3">
        <f t="shared" si="162"/>
        <v>1.48724558792337E-3</v>
      </c>
      <c r="H3484" s="3">
        <f t="shared" si="163"/>
        <v>21.996356827093798</v>
      </c>
      <c r="I3484" s="2">
        <f t="shared" si="164"/>
        <v>21.996356827093798</v>
      </c>
    </row>
    <row r="3485" spans="1:9">
      <c r="A3485" s="2" t="s">
        <v>3206</v>
      </c>
      <c r="B3485" s="2" t="s">
        <v>3489</v>
      </c>
      <c r="C3485" s="2">
        <v>1.13E-5</v>
      </c>
      <c r="D3485" s="2">
        <v>-5.2918671E-2</v>
      </c>
      <c r="E3485" s="2">
        <v>1.197281E-2</v>
      </c>
      <c r="F3485" s="2">
        <v>14860</v>
      </c>
      <c r="G3485" s="3">
        <f t="shared" si="162"/>
        <v>1.3129140652067401E-3</v>
      </c>
      <c r="H3485" s="3">
        <f t="shared" si="163"/>
        <v>19.532922229171</v>
      </c>
      <c r="I3485" s="2">
        <f t="shared" si="164"/>
        <v>19.532922229171</v>
      </c>
    </row>
    <row r="3486" spans="1:9">
      <c r="A3486" s="2" t="s">
        <v>3206</v>
      </c>
      <c r="B3486" s="2" t="s">
        <v>3490</v>
      </c>
      <c r="C3486" s="2">
        <v>7.7299999999999995E-5</v>
      </c>
      <c r="D3486" s="2">
        <v>7.0589863000000003E-2</v>
      </c>
      <c r="E3486" s="2">
        <v>1.7998673E-2</v>
      </c>
      <c r="F3486" s="2">
        <v>14865</v>
      </c>
      <c r="G3486" s="3">
        <f t="shared" si="162"/>
        <v>1.03368837846938E-3</v>
      </c>
      <c r="H3486" s="3">
        <f t="shared" si="163"/>
        <v>15.3796080913399</v>
      </c>
      <c r="I3486" s="2">
        <f t="shared" si="164"/>
        <v>15.3796080913399</v>
      </c>
    </row>
    <row r="3487" spans="1:9">
      <c r="A3487" s="2" t="s">
        <v>3206</v>
      </c>
      <c r="B3487" s="2" t="s">
        <v>3491</v>
      </c>
      <c r="C3487" s="2">
        <v>6.7399999999999998E-5</v>
      </c>
      <c r="D3487" s="2">
        <v>-5.994733E-2</v>
      </c>
      <c r="E3487" s="2">
        <v>1.4957554E-2</v>
      </c>
      <c r="F3487" s="2">
        <v>14870</v>
      </c>
      <c r="G3487" s="3">
        <f t="shared" si="162"/>
        <v>1.07904283882622E-3</v>
      </c>
      <c r="H3487" s="3">
        <f t="shared" si="163"/>
        <v>16.0605389371961</v>
      </c>
      <c r="I3487" s="2">
        <f t="shared" si="164"/>
        <v>16.0605389371961</v>
      </c>
    </row>
    <row r="3488" spans="1:9">
      <c r="A3488" s="2" t="s">
        <v>3206</v>
      </c>
      <c r="B3488" s="2" t="s">
        <v>3492</v>
      </c>
      <c r="C3488" s="2">
        <v>8.2799999999999993E-5</v>
      </c>
      <c r="D3488" s="2">
        <v>4.9585290999999997E-2</v>
      </c>
      <c r="E3488" s="2">
        <v>1.2377663000000001E-2</v>
      </c>
      <c r="F3488" s="2">
        <v>14859</v>
      </c>
      <c r="G3488" s="3">
        <f t="shared" si="162"/>
        <v>1.07887229384825E-3</v>
      </c>
      <c r="H3488" s="3">
        <f t="shared" si="163"/>
        <v>16.0461173811698</v>
      </c>
      <c r="I3488" s="2">
        <f t="shared" si="164"/>
        <v>16.0461173811698</v>
      </c>
    </row>
    <row r="3489" spans="1:9">
      <c r="A3489" s="2" t="s">
        <v>3206</v>
      </c>
      <c r="B3489" s="2" t="s">
        <v>3493</v>
      </c>
      <c r="C3489" s="2">
        <v>7.8300000000000006E-5</v>
      </c>
      <c r="D3489" s="2">
        <v>6.8854828000000007E-2</v>
      </c>
      <c r="E3489" s="2">
        <v>1.6788529999999999E-2</v>
      </c>
      <c r="F3489" s="2">
        <v>14390</v>
      </c>
      <c r="G3489" s="3">
        <f t="shared" si="162"/>
        <v>1.16754950186148E-3</v>
      </c>
      <c r="H3489" s="3">
        <f t="shared" si="163"/>
        <v>16.818338475492201</v>
      </c>
      <c r="I3489" s="2">
        <f t="shared" si="164"/>
        <v>16.818338475492201</v>
      </c>
    </row>
    <row r="3490" spans="1:9">
      <c r="A3490" s="2" t="s">
        <v>3206</v>
      </c>
      <c r="B3490" s="2" t="s">
        <v>3494</v>
      </c>
      <c r="C3490" s="2">
        <v>9.4400000000000004E-5</v>
      </c>
      <c r="D3490" s="2">
        <v>8.0621707000000001E-2</v>
      </c>
      <c r="E3490" s="2">
        <v>1.9979004000000002E-2</v>
      </c>
      <c r="F3490" s="2">
        <v>14870</v>
      </c>
      <c r="G3490" s="3">
        <f t="shared" si="162"/>
        <v>1.09388084084302E-3</v>
      </c>
      <c r="H3490" s="3">
        <f t="shared" si="163"/>
        <v>16.281630505321498</v>
      </c>
      <c r="I3490" s="2">
        <f t="shared" si="164"/>
        <v>16.281630505321498</v>
      </c>
    </row>
    <row r="3491" spans="1:9">
      <c r="A3491" s="2" t="s">
        <v>3206</v>
      </c>
      <c r="B3491" s="2" t="s">
        <v>3495</v>
      </c>
      <c r="C3491" s="2">
        <v>7.0400000000000004E-5</v>
      </c>
      <c r="D3491" s="2">
        <v>-5.8109204999999997E-2</v>
      </c>
      <c r="E3491" s="2">
        <v>1.4700451999999999E-2</v>
      </c>
      <c r="F3491" s="2">
        <v>14865</v>
      </c>
      <c r="G3491" s="3">
        <f t="shared" si="162"/>
        <v>1.0500435454713201E-3</v>
      </c>
      <c r="H3491" s="3">
        <f t="shared" si="163"/>
        <v>15.623202259032</v>
      </c>
      <c r="I3491" s="2">
        <f t="shared" si="164"/>
        <v>15.623202259032</v>
      </c>
    </row>
    <row r="3492" spans="1:9">
      <c r="A3492" s="2" t="s">
        <v>3206</v>
      </c>
      <c r="B3492" s="2" t="s">
        <v>3496</v>
      </c>
      <c r="C3492" s="2">
        <v>8.7100000000000003E-5</v>
      </c>
      <c r="D3492" s="2">
        <v>4.9118025000000003E-2</v>
      </c>
      <c r="E3492" s="2">
        <v>1.2325244000000001E-2</v>
      </c>
      <c r="F3492" s="2">
        <v>14870</v>
      </c>
      <c r="G3492" s="3">
        <f t="shared" si="162"/>
        <v>1.0668814982545899E-3</v>
      </c>
      <c r="H3492" s="3">
        <f t="shared" si="163"/>
        <v>15.879335485283001</v>
      </c>
      <c r="I3492" s="2">
        <f t="shared" si="164"/>
        <v>15.879335485283001</v>
      </c>
    </row>
    <row r="3493" spans="1:9">
      <c r="A3493" s="2" t="s">
        <v>3206</v>
      </c>
      <c r="B3493" s="2" t="s">
        <v>3497</v>
      </c>
      <c r="C3493" s="2">
        <v>5.8300000000000001E-5</v>
      </c>
      <c r="D3493" s="2">
        <v>8.3377308999999997E-2</v>
      </c>
      <c r="E3493" s="2">
        <v>1.9652725999999999E-2</v>
      </c>
      <c r="F3493" s="2">
        <v>14871</v>
      </c>
      <c r="G3493" s="3">
        <f t="shared" si="162"/>
        <v>1.2088840485272999E-3</v>
      </c>
      <c r="H3493" s="3">
        <f t="shared" si="163"/>
        <v>17.996652784029902</v>
      </c>
      <c r="I3493" s="2">
        <f t="shared" si="164"/>
        <v>17.996652784029902</v>
      </c>
    </row>
    <row r="3494" spans="1:9">
      <c r="A3494" s="2" t="s">
        <v>3206</v>
      </c>
      <c r="B3494" s="2" t="s">
        <v>3498</v>
      </c>
      <c r="C3494" s="2">
        <v>5.63E-5</v>
      </c>
      <c r="D3494" s="2">
        <v>7.2150704999999996E-2</v>
      </c>
      <c r="E3494" s="2">
        <v>1.7753549E-2</v>
      </c>
      <c r="F3494" s="2">
        <v>13581</v>
      </c>
      <c r="G3494" s="3">
        <f t="shared" si="162"/>
        <v>1.21465014426112E-3</v>
      </c>
      <c r="H3494" s="3">
        <f t="shared" si="163"/>
        <v>16.513792789716099</v>
      </c>
      <c r="I3494" s="2">
        <f t="shared" si="164"/>
        <v>16.513792789716099</v>
      </c>
    </row>
    <row r="3495" spans="1:9">
      <c r="A3495" s="2" t="s">
        <v>3206</v>
      </c>
      <c r="B3495" s="2" t="s">
        <v>3499</v>
      </c>
      <c r="C3495" s="2">
        <v>6.5900000000000003E-5</v>
      </c>
      <c r="D3495" s="2">
        <v>5.0233317E-2</v>
      </c>
      <c r="E3495" s="2">
        <v>1.2370356000000001E-2</v>
      </c>
      <c r="F3495" s="2">
        <v>14867</v>
      </c>
      <c r="G3495" s="3">
        <f t="shared" si="162"/>
        <v>1.1079356527922701E-3</v>
      </c>
      <c r="H3495" s="3">
        <f t="shared" si="163"/>
        <v>16.4877308235702</v>
      </c>
      <c r="I3495" s="2">
        <f t="shared" si="164"/>
        <v>16.4877308235702</v>
      </c>
    </row>
    <row r="3496" spans="1:9">
      <c r="A3496" s="2" t="s">
        <v>3206</v>
      </c>
      <c r="B3496" s="2" t="s">
        <v>3500</v>
      </c>
      <c r="C3496" s="2">
        <v>5.6100000000000002E-5</v>
      </c>
      <c r="D3496" s="2">
        <v>4.76812E-2</v>
      </c>
      <c r="E3496" s="2">
        <v>1.1795484E-2</v>
      </c>
      <c r="F3496" s="2">
        <v>14865</v>
      </c>
      <c r="G3496" s="3">
        <f t="shared" si="162"/>
        <v>1.0980465982554401E-3</v>
      </c>
      <c r="H3496" s="3">
        <f t="shared" si="163"/>
        <v>16.3382067021615</v>
      </c>
      <c r="I3496" s="2">
        <f t="shared" si="164"/>
        <v>16.3382067021615</v>
      </c>
    </row>
    <row r="3497" spans="1:9">
      <c r="A3497" s="2" t="s">
        <v>3206</v>
      </c>
      <c r="B3497" s="2" t="s">
        <v>3501</v>
      </c>
      <c r="C3497" s="2">
        <v>6.2799999999999995E-5</v>
      </c>
      <c r="D3497" s="2">
        <v>-9.5250376999999997E-2</v>
      </c>
      <c r="E3497" s="2">
        <v>2.3193961999999999E-2</v>
      </c>
      <c r="F3497" s="2">
        <v>13041</v>
      </c>
      <c r="G3497" s="3">
        <f t="shared" si="162"/>
        <v>1.2915503853265699E-3</v>
      </c>
      <c r="H3497" s="3">
        <f t="shared" si="163"/>
        <v>16.8623039894883</v>
      </c>
      <c r="I3497" s="2">
        <f t="shared" si="164"/>
        <v>16.8623039894883</v>
      </c>
    </row>
    <row r="3498" spans="1:9">
      <c r="A3498" s="2" t="s">
        <v>3206</v>
      </c>
      <c r="B3498" s="2" t="s">
        <v>3502</v>
      </c>
      <c r="C3498" s="2">
        <v>5.5099999999999998E-5</v>
      </c>
      <c r="D3498" s="2">
        <v>8.4054346000000002E-2</v>
      </c>
      <c r="E3498" s="2">
        <v>1.9731795E-2</v>
      </c>
      <c r="F3498" s="2">
        <v>14871</v>
      </c>
      <c r="G3498" s="3">
        <f t="shared" si="162"/>
        <v>1.2187576677561501E-3</v>
      </c>
      <c r="H3498" s="3">
        <f t="shared" si="163"/>
        <v>18.143820682445298</v>
      </c>
      <c r="I3498" s="2">
        <f t="shared" si="164"/>
        <v>18.143820682445298</v>
      </c>
    </row>
    <row r="3499" spans="1:9">
      <c r="A3499" s="2" t="s">
        <v>3206</v>
      </c>
      <c r="B3499" s="2" t="s">
        <v>3503</v>
      </c>
      <c r="C3499" s="2">
        <v>2.8E-5</v>
      </c>
      <c r="D3499" s="2">
        <v>8.7084205999999997E-2</v>
      </c>
      <c r="E3499" s="2">
        <v>2.0289962000000002E-2</v>
      </c>
      <c r="F3499" s="2">
        <v>14869</v>
      </c>
      <c r="G3499" s="3">
        <f t="shared" si="162"/>
        <v>1.23736222031384E-3</v>
      </c>
      <c r="H3499" s="3">
        <f t="shared" si="163"/>
        <v>18.418654676852</v>
      </c>
      <c r="I3499" s="2">
        <f t="shared" si="164"/>
        <v>18.418654676852</v>
      </c>
    </row>
    <row r="3500" spans="1:9">
      <c r="A3500" s="2" t="s">
        <v>3206</v>
      </c>
      <c r="B3500" s="2" t="s">
        <v>3504</v>
      </c>
      <c r="C3500" s="2">
        <v>8.0599999999999994E-5</v>
      </c>
      <c r="D3500" s="2">
        <v>5.2661740999999998E-2</v>
      </c>
      <c r="E3500" s="2">
        <v>1.3422336E-2</v>
      </c>
      <c r="F3500" s="2">
        <v>14866</v>
      </c>
      <c r="G3500" s="3">
        <f t="shared" si="162"/>
        <v>1.0344050109375601E-3</v>
      </c>
      <c r="H3500" s="3">
        <f t="shared" si="163"/>
        <v>15.391316937941401</v>
      </c>
      <c r="I3500" s="2">
        <f t="shared" si="164"/>
        <v>15.391316937941401</v>
      </c>
    </row>
    <row r="3501" spans="1:9">
      <c r="A3501" s="2" t="s">
        <v>3206</v>
      </c>
      <c r="B3501" s="2" t="s">
        <v>3505</v>
      </c>
      <c r="C3501" s="2">
        <v>8.4400000000000005E-5</v>
      </c>
      <c r="D3501" s="2">
        <v>-9.4007610000000005E-2</v>
      </c>
      <c r="E3501" s="2">
        <v>2.4605042000000001E-2</v>
      </c>
      <c r="F3501" s="2">
        <v>13793</v>
      </c>
      <c r="G3501" s="3">
        <f t="shared" si="162"/>
        <v>1.05720615722624E-3</v>
      </c>
      <c r="H3501" s="3">
        <f t="shared" si="163"/>
        <v>14.5953604192092</v>
      </c>
      <c r="I3501" s="2">
        <f t="shared" si="164"/>
        <v>14.5953604192092</v>
      </c>
    </row>
    <row r="3502" spans="1:9">
      <c r="A3502" s="2" t="s">
        <v>3206</v>
      </c>
      <c r="B3502" s="2" t="s">
        <v>3506</v>
      </c>
      <c r="C3502" s="2">
        <v>2.34E-5</v>
      </c>
      <c r="D3502" s="2">
        <v>7.4742112999999999E-2</v>
      </c>
      <c r="E3502" s="2">
        <v>1.7392342000000002E-2</v>
      </c>
      <c r="F3502" s="2">
        <v>14849</v>
      </c>
      <c r="G3502" s="3">
        <f t="shared" si="162"/>
        <v>1.2421601817180601E-3</v>
      </c>
      <c r="H3502" s="3">
        <f t="shared" si="163"/>
        <v>18.465289064788202</v>
      </c>
      <c r="I3502" s="2">
        <f t="shared" si="164"/>
        <v>18.465289064788202</v>
      </c>
    </row>
    <row r="3503" spans="1:9">
      <c r="A3503" s="2" t="s">
        <v>3206</v>
      </c>
      <c r="B3503" s="2" t="s">
        <v>3507</v>
      </c>
      <c r="C3503" s="2">
        <v>7.5300000000000001E-5</v>
      </c>
      <c r="D3503" s="2">
        <v>4.9690057000000003E-2</v>
      </c>
      <c r="E3503" s="2">
        <v>1.2377696000000001E-2</v>
      </c>
      <c r="F3503" s="2">
        <v>14859</v>
      </c>
      <c r="G3503" s="3">
        <f t="shared" si="162"/>
        <v>1.0834253730994199E-3</v>
      </c>
      <c r="H3503" s="3">
        <f t="shared" si="163"/>
        <v>16.113908985993401</v>
      </c>
      <c r="I3503" s="2">
        <f t="shared" si="164"/>
        <v>16.113908985993401</v>
      </c>
    </row>
    <row r="3504" spans="1:9">
      <c r="A3504" s="2" t="s">
        <v>3206</v>
      </c>
      <c r="B3504" s="2" t="s">
        <v>3508</v>
      </c>
      <c r="C3504" s="2">
        <v>1.31E-5</v>
      </c>
      <c r="D3504" s="2">
        <v>5.4929696E-2</v>
      </c>
      <c r="E3504" s="2">
        <v>1.2534847E-2</v>
      </c>
      <c r="F3504" s="2">
        <v>14390</v>
      </c>
      <c r="G3504" s="3">
        <f t="shared" si="162"/>
        <v>1.33271211849552E-3</v>
      </c>
      <c r="H3504" s="3">
        <f t="shared" si="163"/>
        <v>19.200650901052299</v>
      </c>
      <c r="I3504" s="2">
        <f t="shared" si="164"/>
        <v>19.200650901052299</v>
      </c>
    </row>
    <row r="3505" spans="1:9">
      <c r="A3505" s="2" t="s">
        <v>3206</v>
      </c>
      <c r="B3505" s="2" t="s">
        <v>3509</v>
      </c>
      <c r="C3505" s="2">
        <v>4.7599999999999998E-5</v>
      </c>
      <c r="D3505" s="2">
        <v>5.0930612E-2</v>
      </c>
      <c r="E3505" s="2">
        <v>1.2367926E-2</v>
      </c>
      <c r="F3505" s="2">
        <v>14869</v>
      </c>
      <c r="G3505" s="3">
        <f t="shared" si="162"/>
        <v>1.1391666344335899E-3</v>
      </c>
      <c r="H3505" s="3">
        <f t="shared" si="163"/>
        <v>16.9553052721669</v>
      </c>
      <c r="I3505" s="2">
        <f t="shared" si="164"/>
        <v>16.9553052721669</v>
      </c>
    </row>
    <row r="3506" spans="1:9">
      <c r="A3506" s="2" t="s">
        <v>3206</v>
      </c>
      <c r="B3506" s="2" t="s">
        <v>3510</v>
      </c>
      <c r="C3506" s="2">
        <v>2.19E-5</v>
      </c>
      <c r="D3506" s="2">
        <v>-4.9391539999999998E-2</v>
      </c>
      <c r="E3506" s="2">
        <v>1.1623923E-2</v>
      </c>
      <c r="F3506" s="2">
        <v>14809</v>
      </c>
      <c r="G3506" s="3">
        <f t="shared" si="162"/>
        <v>1.2177125578829E-3</v>
      </c>
      <c r="H3506" s="3">
        <f t="shared" si="163"/>
        <v>18.0526527865734</v>
      </c>
      <c r="I3506" s="2">
        <f t="shared" si="164"/>
        <v>18.0526527865734</v>
      </c>
    </row>
    <row r="3507" spans="1:9">
      <c r="A3507" s="2" t="s">
        <v>3206</v>
      </c>
      <c r="B3507" s="2" t="s">
        <v>3511</v>
      </c>
      <c r="C3507" s="2">
        <v>6.7299999999999996E-5</v>
      </c>
      <c r="D3507" s="2">
        <v>-6.2745021999999998E-2</v>
      </c>
      <c r="E3507" s="2">
        <v>1.5096973E-2</v>
      </c>
      <c r="F3507" s="2">
        <v>14227</v>
      </c>
      <c r="G3507" s="3">
        <f t="shared" si="162"/>
        <v>1.2126584383591701E-3</v>
      </c>
      <c r="H3507" s="3">
        <f t="shared" si="163"/>
        <v>17.2710101218223</v>
      </c>
      <c r="I3507" s="2">
        <f t="shared" si="164"/>
        <v>17.2710101218223</v>
      </c>
    </row>
    <row r="3508" spans="1:9">
      <c r="A3508" s="2" t="s">
        <v>3206</v>
      </c>
      <c r="B3508" s="2" t="s">
        <v>3512</v>
      </c>
      <c r="C3508" s="2">
        <v>5.0599999999999997E-5</v>
      </c>
      <c r="D3508" s="2">
        <v>-4.7119579000000002E-2</v>
      </c>
      <c r="E3508" s="2">
        <v>1.1624107E-2</v>
      </c>
      <c r="F3508" s="2">
        <v>14809</v>
      </c>
      <c r="G3508" s="3">
        <f t="shared" si="162"/>
        <v>1.10834828955359E-3</v>
      </c>
      <c r="H3508" s="3">
        <f t="shared" si="163"/>
        <v>16.429522756865701</v>
      </c>
      <c r="I3508" s="2">
        <f t="shared" si="164"/>
        <v>16.429522756865701</v>
      </c>
    </row>
    <row r="3509" spans="1:9">
      <c r="A3509" s="2" t="s">
        <v>3206</v>
      </c>
      <c r="B3509" s="2" t="s">
        <v>3513</v>
      </c>
      <c r="C3509" s="2">
        <v>5.7100000000000004E-6</v>
      </c>
      <c r="D3509" s="2">
        <v>-5.2760644000000002E-2</v>
      </c>
      <c r="E3509" s="2">
        <v>1.1622307E-2</v>
      </c>
      <c r="F3509" s="2">
        <v>14809</v>
      </c>
      <c r="G3509" s="3">
        <f t="shared" si="162"/>
        <v>1.3896512394381999E-3</v>
      </c>
      <c r="H3509" s="3">
        <f t="shared" si="163"/>
        <v>20.6051999440025</v>
      </c>
      <c r="I3509" s="2">
        <f t="shared" si="164"/>
        <v>20.6051999440025</v>
      </c>
    </row>
    <row r="3510" spans="1:9">
      <c r="A3510" s="2" t="s">
        <v>3206</v>
      </c>
      <c r="B3510" s="2" t="s">
        <v>3514</v>
      </c>
      <c r="C3510" s="2">
        <v>4.99E-5</v>
      </c>
      <c r="D3510" s="2">
        <v>-4.9726498000000001E-2</v>
      </c>
      <c r="E3510" s="2">
        <v>1.2158163E-2</v>
      </c>
      <c r="F3510" s="2">
        <v>14390</v>
      </c>
      <c r="G3510" s="3">
        <f t="shared" si="162"/>
        <v>1.1611129669239599E-3</v>
      </c>
      <c r="H3510" s="3">
        <f t="shared" si="163"/>
        <v>16.7255135787968</v>
      </c>
      <c r="I3510" s="2">
        <f t="shared" si="164"/>
        <v>16.7255135787968</v>
      </c>
    </row>
    <row r="3511" spans="1:9">
      <c r="A3511" s="2" t="s">
        <v>3206</v>
      </c>
      <c r="B3511" s="2" t="s">
        <v>3515</v>
      </c>
      <c r="C3511" s="2">
        <v>1E-4</v>
      </c>
      <c r="D3511" s="2">
        <v>-4.6218732999999998E-2</v>
      </c>
      <c r="E3511" s="2">
        <v>1.1963077000000001E-2</v>
      </c>
      <c r="F3511" s="2">
        <v>14328</v>
      </c>
      <c r="G3511" s="3">
        <f t="shared" si="162"/>
        <v>1.04066874387006E-3</v>
      </c>
      <c r="H3511" s="3">
        <f t="shared" si="163"/>
        <v>14.924151522701001</v>
      </c>
      <c r="I3511" s="2">
        <f t="shared" si="164"/>
        <v>14.924151522701001</v>
      </c>
    </row>
    <row r="3512" spans="1:9">
      <c r="A3512" s="2" t="s">
        <v>3206</v>
      </c>
      <c r="B3512" s="2" t="s">
        <v>3516</v>
      </c>
      <c r="C3512" s="2">
        <v>1.5699999999999999E-5</v>
      </c>
      <c r="D3512" s="2">
        <v>-5.0519583E-2</v>
      </c>
      <c r="E3512" s="2">
        <v>1.1668631E-2</v>
      </c>
      <c r="F3512" s="2">
        <v>14808</v>
      </c>
      <c r="G3512" s="3">
        <f t="shared" si="162"/>
        <v>1.2642527025087001E-3</v>
      </c>
      <c r="H3512" s="3">
        <f t="shared" si="163"/>
        <v>18.742220416155899</v>
      </c>
      <c r="I3512" s="2">
        <f t="shared" si="164"/>
        <v>18.742220416155899</v>
      </c>
    </row>
    <row r="3513" spans="1:9">
      <c r="A3513" s="2" t="s">
        <v>3206</v>
      </c>
      <c r="B3513" s="2" t="s">
        <v>3517</v>
      </c>
      <c r="C3513" s="2">
        <v>2.34E-5</v>
      </c>
      <c r="D3513" s="2">
        <v>-4.9378251999999997E-2</v>
      </c>
      <c r="E3513" s="2">
        <v>1.1653630999999999E-2</v>
      </c>
      <c r="F3513" s="2">
        <v>14808</v>
      </c>
      <c r="G3513" s="3">
        <f t="shared" si="162"/>
        <v>1.2109501494365E-3</v>
      </c>
      <c r="H3513" s="3">
        <f t="shared" si="163"/>
        <v>17.951065758319299</v>
      </c>
      <c r="I3513" s="2">
        <f t="shared" si="164"/>
        <v>17.951065758319299</v>
      </c>
    </row>
    <row r="3514" spans="1:9">
      <c r="A3514" s="2" t="s">
        <v>3206</v>
      </c>
      <c r="B3514" s="2" t="s">
        <v>3518</v>
      </c>
      <c r="C3514" s="2">
        <v>7.7700000000000005E-5</v>
      </c>
      <c r="D3514" s="2">
        <v>-4.6120218999999997E-2</v>
      </c>
      <c r="E3514" s="2">
        <v>1.1659391E-2</v>
      </c>
      <c r="F3514" s="2">
        <v>14809</v>
      </c>
      <c r="G3514" s="3">
        <f t="shared" si="162"/>
        <v>1.0554717834535001E-3</v>
      </c>
      <c r="H3514" s="3">
        <f t="shared" si="163"/>
        <v>15.644883430612399</v>
      </c>
      <c r="I3514" s="2">
        <f t="shared" si="164"/>
        <v>15.644883430612399</v>
      </c>
    </row>
    <row r="3515" spans="1:9">
      <c r="A3515" s="2" t="s">
        <v>3206</v>
      </c>
      <c r="B3515" s="2" t="s">
        <v>3519</v>
      </c>
      <c r="C3515" s="2">
        <v>1.2999999999999999E-5</v>
      </c>
      <c r="D3515" s="2">
        <v>-5.0990737000000001E-2</v>
      </c>
      <c r="E3515" s="2">
        <v>1.1666706000000001E-2</v>
      </c>
      <c r="F3515" s="2">
        <v>14808</v>
      </c>
      <c r="G3515" s="3">
        <f t="shared" si="162"/>
        <v>1.28833790936383E-3</v>
      </c>
      <c r="H3515" s="3">
        <f t="shared" si="163"/>
        <v>19.0997380025685</v>
      </c>
      <c r="I3515" s="2">
        <f t="shared" si="164"/>
        <v>19.0997380025685</v>
      </c>
    </row>
    <row r="3516" spans="1:9">
      <c r="A3516" s="2" t="s">
        <v>3206</v>
      </c>
      <c r="B3516" s="2" t="s">
        <v>3520</v>
      </c>
      <c r="C3516" s="2">
        <v>8.8200000000000003E-5</v>
      </c>
      <c r="D3516" s="2">
        <v>4.9083927999999999E-2</v>
      </c>
      <c r="E3516" s="2">
        <v>1.2324945E-2</v>
      </c>
      <c r="F3516" s="2">
        <v>14870</v>
      </c>
      <c r="G3516" s="3">
        <f t="shared" si="162"/>
        <v>1.0654540018256E-3</v>
      </c>
      <c r="H3516" s="3">
        <f t="shared" si="163"/>
        <v>15.858066139172299</v>
      </c>
      <c r="I3516" s="2">
        <f t="shared" si="164"/>
        <v>15.858066139172299</v>
      </c>
    </row>
    <row r="3517" spans="1:9">
      <c r="A3517" s="2" t="s">
        <v>3206</v>
      </c>
      <c r="B3517" s="2" t="s">
        <v>3521</v>
      </c>
      <c r="C3517" s="2">
        <v>8.8900000000000006E-5</v>
      </c>
      <c r="D3517" s="2">
        <v>8.9523775999999999E-2</v>
      </c>
      <c r="E3517" s="2">
        <v>2.2319644E-2</v>
      </c>
      <c r="F3517" s="2">
        <v>14060</v>
      </c>
      <c r="G3517" s="3">
        <f t="shared" si="162"/>
        <v>1.14293171416859E-3</v>
      </c>
      <c r="H3517" s="3">
        <f t="shared" si="163"/>
        <v>16.085718916076399</v>
      </c>
      <c r="I3517" s="2">
        <f t="shared" si="164"/>
        <v>16.085718916076399</v>
      </c>
    </row>
    <row r="3518" spans="1:9">
      <c r="A3518" s="2" t="s">
        <v>3206</v>
      </c>
      <c r="B3518" s="2" t="s">
        <v>3522</v>
      </c>
      <c r="C3518" s="2">
        <v>8.4800000000000001E-5</v>
      </c>
      <c r="D3518" s="2">
        <v>-0.20176216199999999</v>
      </c>
      <c r="E3518" s="2">
        <v>5.0683499999999999E-2</v>
      </c>
      <c r="F3518" s="2">
        <v>3479</v>
      </c>
      <c r="G3518" s="3">
        <f t="shared" si="162"/>
        <v>4.53438180826968E-3</v>
      </c>
      <c r="H3518" s="3">
        <f t="shared" si="163"/>
        <v>15.837860453676701</v>
      </c>
      <c r="I3518" s="2">
        <f t="shared" si="164"/>
        <v>15.837860453676701</v>
      </c>
    </row>
    <row r="3519" spans="1:9">
      <c r="A3519" s="2" t="s">
        <v>3206</v>
      </c>
      <c r="B3519" s="2" t="s">
        <v>3523</v>
      </c>
      <c r="C3519" s="2">
        <v>8.9900000000000003E-5</v>
      </c>
      <c r="D3519" s="2">
        <v>8.8237082999999994E-2</v>
      </c>
      <c r="E3519" s="2">
        <v>2.2630206999999999E-2</v>
      </c>
      <c r="F3519" s="2">
        <v>12493</v>
      </c>
      <c r="G3519" s="3">
        <f t="shared" si="162"/>
        <v>1.2154310195024299E-3</v>
      </c>
      <c r="H3519" s="3">
        <f t="shared" si="163"/>
        <v>15.2004239313606</v>
      </c>
      <c r="I3519" s="2">
        <f t="shared" si="164"/>
        <v>15.2004239313606</v>
      </c>
    </row>
    <row r="3520" spans="1:9">
      <c r="A3520" s="2" t="s">
        <v>3206</v>
      </c>
      <c r="B3520" s="2" t="s">
        <v>3524</v>
      </c>
      <c r="C3520" s="2">
        <v>4.8699999999999998E-5</v>
      </c>
      <c r="D3520" s="2">
        <v>-6.0707746E-2</v>
      </c>
      <c r="E3520" s="2">
        <v>1.4962286E-2</v>
      </c>
      <c r="F3520" s="2">
        <v>14870</v>
      </c>
      <c r="G3520" s="3">
        <f t="shared" si="162"/>
        <v>1.10586167942401E-3</v>
      </c>
      <c r="H3520" s="3">
        <f t="shared" si="163"/>
        <v>16.4601541033364</v>
      </c>
      <c r="I3520" s="2">
        <f t="shared" si="164"/>
        <v>16.4601541033364</v>
      </c>
    </row>
    <row r="3521" spans="1:9">
      <c r="A3521" s="2" t="s">
        <v>3206</v>
      </c>
      <c r="B3521" s="2" t="s">
        <v>3525</v>
      </c>
      <c r="C3521" s="2">
        <v>7.7100000000000004E-5</v>
      </c>
      <c r="D3521" s="2">
        <v>5.9711565000000001E-2</v>
      </c>
      <c r="E3521" s="2">
        <v>1.5489927000000001E-2</v>
      </c>
      <c r="F3521" s="2">
        <v>14289</v>
      </c>
      <c r="G3521" s="3">
        <f t="shared" si="162"/>
        <v>1.0388788758410299E-3</v>
      </c>
      <c r="H3521" s="3">
        <f t="shared" si="163"/>
        <v>14.8578980555702</v>
      </c>
      <c r="I3521" s="2">
        <f t="shared" si="164"/>
        <v>14.8578980555702</v>
      </c>
    </row>
    <row r="3522" spans="1:9">
      <c r="A3522" s="2" t="s">
        <v>3206</v>
      </c>
      <c r="B3522" s="2" t="s">
        <v>3526</v>
      </c>
      <c r="C3522" s="2">
        <v>8.9699999999999998E-5</v>
      </c>
      <c r="D3522" s="2">
        <v>5.7939851000000001E-2</v>
      </c>
      <c r="E3522" s="2">
        <v>1.4710183E-2</v>
      </c>
      <c r="F3522" s="2">
        <v>14390</v>
      </c>
      <c r="G3522" s="3">
        <f t="shared" ref="G3522:G3585" si="165">(2*D3522^2)/((2*D3522^2)+(2*F3522*E3522^2))</f>
        <v>1.0769358730860299E-3</v>
      </c>
      <c r="H3522" s="3">
        <f t="shared" ref="H3522:H3585" si="166">(G3522*(F3522-2))/(1-G3522)</f>
        <v>15.511658403347401</v>
      </c>
      <c r="I3522" s="2">
        <f t="shared" ref="I3522:I3585" si="167">H3522*1</f>
        <v>15.511658403347401</v>
      </c>
    </row>
    <row r="3523" spans="1:9">
      <c r="A3523" s="2" t="s">
        <v>3206</v>
      </c>
      <c r="B3523" s="2" t="s">
        <v>3527</v>
      </c>
      <c r="C3523" s="2">
        <v>4.2599999999999999E-5</v>
      </c>
      <c r="D3523" s="2">
        <v>5.7748117000000002E-2</v>
      </c>
      <c r="E3523" s="2">
        <v>1.4139752E-2</v>
      </c>
      <c r="F3523" s="2">
        <v>14870</v>
      </c>
      <c r="G3523" s="3">
        <f t="shared" si="165"/>
        <v>1.1204544922447999E-3</v>
      </c>
      <c r="H3523" s="3">
        <f t="shared" si="166"/>
        <v>16.677603886890601</v>
      </c>
      <c r="I3523" s="2">
        <f t="shared" si="167"/>
        <v>16.677603886890601</v>
      </c>
    </row>
    <row r="3524" spans="1:9">
      <c r="A3524" s="2" t="s">
        <v>3206</v>
      </c>
      <c r="B3524" s="2" t="s">
        <v>3528</v>
      </c>
      <c r="C3524" s="2">
        <v>3.8000000000000002E-5</v>
      </c>
      <c r="D3524" s="2">
        <v>5.8067680000000003E-2</v>
      </c>
      <c r="E3524" s="2">
        <v>1.4143868E-2</v>
      </c>
      <c r="F3524" s="2">
        <v>14870</v>
      </c>
      <c r="G3524" s="3">
        <f t="shared" si="165"/>
        <v>1.1322168084482299E-3</v>
      </c>
      <c r="H3524" s="3">
        <f t="shared" si="166"/>
        <v>16.8528806227201</v>
      </c>
      <c r="I3524" s="2">
        <f t="shared" si="167"/>
        <v>16.8528806227201</v>
      </c>
    </row>
    <row r="3525" spans="1:9">
      <c r="A3525" s="2" t="s">
        <v>3206</v>
      </c>
      <c r="B3525" s="2" t="s">
        <v>3529</v>
      </c>
      <c r="C3525" s="2">
        <v>4.9700000000000002E-5</v>
      </c>
      <c r="D3525" s="2">
        <v>5.7225774E-2</v>
      </c>
      <c r="E3525" s="2">
        <v>1.4156848E-2</v>
      </c>
      <c r="F3525" s="2">
        <v>14870</v>
      </c>
      <c r="G3525" s="3">
        <f t="shared" si="165"/>
        <v>1.0976459531995199E-3</v>
      </c>
      <c r="H3525" s="3">
        <f t="shared" si="166"/>
        <v>16.3377330787688</v>
      </c>
      <c r="I3525" s="2">
        <f t="shared" si="167"/>
        <v>16.3377330787688</v>
      </c>
    </row>
    <row r="3526" spans="1:9">
      <c r="A3526" s="2" t="s">
        <v>3206</v>
      </c>
      <c r="B3526" s="2" t="s">
        <v>3530</v>
      </c>
      <c r="C3526" s="2">
        <v>5.8600000000000001E-5</v>
      </c>
      <c r="D3526" s="2">
        <v>5.6730125999999999E-2</v>
      </c>
      <c r="E3526" s="2">
        <v>1.4176764E-2</v>
      </c>
      <c r="F3526" s="2">
        <v>14867</v>
      </c>
      <c r="G3526" s="3">
        <f t="shared" si="165"/>
        <v>1.07592603131796E-3</v>
      </c>
      <c r="H3526" s="3">
        <f t="shared" si="166"/>
        <v>16.010866964092099</v>
      </c>
      <c r="I3526" s="2">
        <f t="shared" si="167"/>
        <v>16.010866964092099</v>
      </c>
    </row>
    <row r="3527" spans="1:9">
      <c r="A3527" s="2" t="s">
        <v>3206</v>
      </c>
      <c r="B3527" s="2" t="s">
        <v>3531</v>
      </c>
      <c r="C3527" s="2">
        <v>6.4499999999999996E-5</v>
      </c>
      <c r="D3527" s="2">
        <v>5.3221286999999999E-2</v>
      </c>
      <c r="E3527" s="2">
        <v>1.3440832E-2</v>
      </c>
      <c r="F3527" s="2">
        <v>14866</v>
      </c>
      <c r="G3527" s="3">
        <f t="shared" si="165"/>
        <v>1.05357754718936E-3</v>
      </c>
      <c r="H3527" s="3">
        <f t="shared" si="166"/>
        <v>15.6768934844076</v>
      </c>
      <c r="I3527" s="2">
        <f t="shared" si="167"/>
        <v>15.6768934844076</v>
      </c>
    </row>
    <row r="3528" spans="1:9">
      <c r="A3528" s="2" t="s">
        <v>3206</v>
      </c>
      <c r="B3528" s="2" t="s">
        <v>3532</v>
      </c>
      <c r="C3528" s="2">
        <v>6.3600000000000001E-5</v>
      </c>
      <c r="D3528" s="2">
        <v>5.3371249000000003E-2</v>
      </c>
      <c r="E3528" s="2">
        <v>1.3439556E-2</v>
      </c>
      <c r="F3528" s="2">
        <v>14866</v>
      </c>
      <c r="G3528" s="3">
        <f t="shared" si="165"/>
        <v>1.0597179434713301E-3</v>
      </c>
      <c r="H3528" s="3">
        <f t="shared" si="166"/>
        <v>15.7683575231642</v>
      </c>
      <c r="I3528" s="2">
        <f t="shared" si="167"/>
        <v>15.7683575231642</v>
      </c>
    </row>
    <row r="3529" spans="1:9">
      <c r="A3529" s="2" t="s">
        <v>3206</v>
      </c>
      <c r="B3529" s="2" t="s">
        <v>3533</v>
      </c>
      <c r="C3529" s="2">
        <v>3.8699999999999999E-5</v>
      </c>
      <c r="D3529" s="2">
        <v>5.4627331000000001E-2</v>
      </c>
      <c r="E3529" s="2">
        <v>1.3524919E-2</v>
      </c>
      <c r="F3529" s="2">
        <v>14862</v>
      </c>
      <c r="G3529" s="3">
        <f t="shared" si="165"/>
        <v>1.0964703931128101E-3</v>
      </c>
      <c r="H3529" s="3">
        <f t="shared" si="166"/>
        <v>16.3114350472549</v>
      </c>
      <c r="I3529" s="2">
        <f t="shared" si="167"/>
        <v>16.3114350472549</v>
      </c>
    </row>
    <row r="3530" spans="1:9">
      <c r="A3530" s="2" t="s">
        <v>3206</v>
      </c>
      <c r="B3530" s="2" t="s">
        <v>3534</v>
      </c>
      <c r="C3530" s="2">
        <v>4.5599999999999997E-5</v>
      </c>
      <c r="D3530" s="2">
        <v>5.4113912E-2</v>
      </c>
      <c r="E3530" s="2">
        <v>1.3386673999999999E-2</v>
      </c>
      <c r="F3530" s="2">
        <v>14866</v>
      </c>
      <c r="G3530" s="3">
        <f t="shared" si="165"/>
        <v>1.0979972259313399E-3</v>
      </c>
      <c r="H3530" s="3">
        <f t="shared" si="166"/>
        <v>16.338570471296599</v>
      </c>
      <c r="I3530" s="2">
        <f t="shared" si="167"/>
        <v>16.338570471296599</v>
      </c>
    </row>
    <row r="3531" spans="1:9">
      <c r="A3531" s="2" t="s">
        <v>3206</v>
      </c>
      <c r="B3531" s="2" t="s">
        <v>3535</v>
      </c>
      <c r="C3531" s="2">
        <v>3.7499999999999997E-5</v>
      </c>
      <c r="D3531" s="2">
        <v>8.6112963000000001E-2</v>
      </c>
      <c r="E3531" s="2">
        <v>1.9721918000000001E-2</v>
      </c>
      <c r="F3531" s="2">
        <v>14871</v>
      </c>
      <c r="G3531" s="3">
        <f t="shared" si="165"/>
        <v>1.2803897005657901E-3</v>
      </c>
      <c r="H3531" s="3">
        <f t="shared" si="166"/>
        <v>19.062521914438801</v>
      </c>
      <c r="I3531" s="2">
        <f t="shared" si="167"/>
        <v>19.062521914438801</v>
      </c>
    </row>
    <row r="3532" spans="1:9">
      <c r="A3532" s="2" t="s">
        <v>3206</v>
      </c>
      <c r="B3532" s="2" t="s">
        <v>3536</v>
      </c>
      <c r="C3532" s="2">
        <v>5.3600000000000002E-5</v>
      </c>
      <c r="D3532" s="2">
        <v>-0.110715551</v>
      </c>
      <c r="E3532" s="2">
        <v>2.6936930000000001E-2</v>
      </c>
      <c r="F3532" s="2">
        <v>12358</v>
      </c>
      <c r="G3532" s="3">
        <f t="shared" si="165"/>
        <v>1.3651475189993701E-3</v>
      </c>
      <c r="H3532" s="3">
        <f t="shared" si="166"/>
        <v>16.8908212074214</v>
      </c>
      <c r="I3532" s="2">
        <f t="shared" si="167"/>
        <v>16.8908212074214</v>
      </c>
    </row>
    <row r="3533" spans="1:9">
      <c r="A3533" s="2" t="s">
        <v>3206</v>
      </c>
      <c r="B3533" s="2" t="s">
        <v>3537</v>
      </c>
      <c r="C3533" s="2">
        <v>7.9900000000000004E-5</v>
      </c>
      <c r="D3533" s="2">
        <v>4.7350851999999999E-2</v>
      </c>
      <c r="E3533" s="2">
        <v>1.2001605E-2</v>
      </c>
      <c r="F3533" s="2">
        <v>14871</v>
      </c>
      <c r="G3533" s="3">
        <f t="shared" si="165"/>
        <v>1.04564053446084E-3</v>
      </c>
      <c r="H3533" s="3">
        <f t="shared" si="166"/>
        <v>15.5639033551208</v>
      </c>
      <c r="I3533" s="2">
        <f t="shared" si="167"/>
        <v>15.5639033551208</v>
      </c>
    </row>
    <row r="3534" spans="1:9">
      <c r="A3534" s="2" t="s">
        <v>3206</v>
      </c>
      <c r="B3534" s="2" t="s">
        <v>3538</v>
      </c>
      <c r="C3534" s="2">
        <v>3.54E-5</v>
      </c>
      <c r="D3534" s="2">
        <v>5.1512040000000002E-2</v>
      </c>
      <c r="E3534" s="2">
        <v>1.2367783E-2</v>
      </c>
      <c r="F3534" s="2">
        <v>14869</v>
      </c>
      <c r="G3534" s="3">
        <f t="shared" si="165"/>
        <v>1.16532116982993E-3</v>
      </c>
      <c r="H3534" s="3">
        <f t="shared" si="166"/>
        <v>17.345042376935101</v>
      </c>
      <c r="I3534" s="2">
        <f t="shared" si="167"/>
        <v>17.345042376935101</v>
      </c>
    </row>
    <row r="3535" spans="1:9">
      <c r="A3535" s="2" t="s">
        <v>3206</v>
      </c>
      <c r="B3535" s="2" t="s">
        <v>3539</v>
      </c>
      <c r="C3535" s="2">
        <v>5.7000000000000003E-5</v>
      </c>
      <c r="D3535" s="2">
        <v>5.0873953999999999E-2</v>
      </c>
      <c r="E3535" s="2">
        <v>1.2372591E-2</v>
      </c>
      <c r="F3535" s="2">
        <v>14870</v>
      </c>
      <c r="G3535" s="3">
        <f t="shared" si="165"/>
        <v>1.13570410004947E-3</v>
      </c>
      <c r="H3535" s="3">
        <f t="shared" si="166"/>
        <v>16.904847464111199</v>
      </c>
      <c r="I3535" s="2">
        <f t="shared" si="167"/>
        <v>16.904847464111199</v>
      </c>
    </row>
    <row r="3536" spans="1:9">
      <c r="A3536" s="2" t="s">
        <v>3206</v>
      </c>
      <c r="B3536" s="2" t="s">
        <v>3540</v>
      </c>
      <c r="C3536" s="2">
        <v>1.0699999999999999E-5</v>
      </c>
      <c r="D3536" s="2">
        <v>-7.1896457999999996E-2</v>
      </c>
      <c r="E3536" s="2">
        <v>1.6195892999999999E-2</v>
      </c>
      <c r="F3536" s="2">
        <v>14540</v>
      </c>
      <c r="G3536" s="3">
        <f t="shared" si="165"/>
        <v>1.35348229212047E-3</v>
      </c>
      <c r="H3536" s="3">
        <f t="shared" si="166"/>
        <v>19.703594028455999</v>
      </c>
      <c r="I3536" s="2">
        <f t="shared" si="167"/>
        <v>19.703594028455999</v>
      </c>
    </row>
    <row r="3537" spans="1:9">
      <c r="A3537" s="2" t="s">
        <v>3206</v>
      </c>
      <c r="B3537" s="2" t="s">
        <v>3541</v>
      </c>
      <c r="C3537" s="2">
        <v>2.4199999999999999E-5</v>
      </c>
      <c r="D3537" s="2">
        <v>-7.193534E-2</v>
      </c>
      <c r="E3537" s="2">
        <v>1.6277565000000001E-2</v>
      </c>
      <c r="F3537" s="2">
        <v>14770</v>
      </c>
      <c r="G3537" s="3">
        <f t="shared" si="165"/>
        <v>1.32053935132483E-3</v>
      </c>
      <c r="H3537" s="3">
        <f t="shared" si="166"/>
        <v>19.527511988379299</v>
      </c>
      <c r="I3537" s="2">
        <f t="shared" si="167"/>
        <v>19.527511988379299</v>
      </c>
    </row>
    <row r="3538" spans="1:9">
      <c r="A3538" s="2" t="s">
        <v>3206</v>
      </c>
      <c r="B3538" s="2" t="s">
        <v>3542</v>
      </c>
      <c r="C3538" s="2">
        <v>6.1199999999999997E-5</v>
      </c>
      <c r="D3538" s="2">
        <v>4.7681188999999999E-2</v>
      </c>
      <c r="E3538" s="2">
        <v>1.1928490999999999E-2</v>
      </c>
      <c r="F3538" s="2">
        <v>14390</v>
      </c>
      <c r="G3538" s="3">
        <f t="shared" si="165"/>
        <v>1.1091247351232799E-3</v>
      </c>
      <c r="H3538" s="3">
        <f t="shared" si="166"/>
        <v>15.975805850385999</v>
      </c>
      <c r="I3538" s="2">
        <f t="shared" si="167"/>
        <v>15.975805850385999</v>
      </c>
    </row>
    <row r="3539" spans="1:9">
      <c r="A3539" s="2" t="s">
        <v>3206</v>
      </c>
      <c r="B3539" s="2" t="s">
        <v>3543</v>
      </c>
      <c r="C3539" s="2">
        <v>2.6699999999999998E-5</v>
      </c>
      <c r="D3539" s="2">
        <v>5.1460974E-2</v>
      </c>
      <c r="E3539" s="2">
        <v>1.2177795999999999E-2</v>
      </c>
      <c r="F3539" s="2">
        <v>14858</v>
      </c>
      <c r="G3539" s="3">
        <f t="shared" si="165"/>
        <v>1.20042935635338E-3</v>
      </c>
      <c r="H3539" s="3">
        <f t="shared" si="166"/>
        <v>17.8550121987872</v>
      </c>
      <c r="I3539" s="2">
        <f t="shared" si="167"/>
        <v>17.8550121987872</v>
      </c>
    </row>
    <row r="3540" spans="1:9">
      <c r="A3540" s="2" t="s">
        <v>3206</v>
      </c>
      <c r="B3540" s="2" t="s">
        <v>3544</v>
      </c>
      <c r="C3540" s="2">
        <v>5.8E-5</v>
      </c>
      <c r="D3540" s="2">
        <v>-6.3961220999999999E-2</v>
      </c>
      <c r="E3540" s="2">
        <v>1.5785364999999999E-2</v>
      </c>
      <c r="F3540" s="2">
        <v>14062</v>
      </c>
      <c r="G3540" s="3">
        <f t="shared" si="165"/>
        <v>1.16619284980856E-3</v>
      </c>
      <c r="H3540" s="3">
        <f t="shared" si="166"/>
        <v>16.415815474938999</v>
      </c>
      <c r="I3540" s="2">
        <f t="shared" si="167"/>
        <v>16.415815474938999</v>
      </c>
    </row>
    <row r="3541" spans="1:9">
      <c r="A3541" s="2" t="s">
        <v>3206</v>
      </c>
      <c r="B3541" s="2" t="s">
        <v>3545</v>
      </c>
      <c r="C3541" s="2">
        <v>5.5500000000000001E-5</v>
      </c>
      <c r="D3541" s="2">
        <v>0.175127749</v>
      </c>
      <c r="E3541" s="2">
        <v>4.3104267000000002E-2</v>
      </c>
      <c r="F3541" s="2">
        <v>4848</v>
      </c>
      <c r="G3541" s="3">
        <f t="shared" si="165"/>
        <v>3.3933649188514501E-3</v>
      </c>
      <c r="H3541" s="3">
        <f t="shared" si="166"/>
        <v>16.500237724601501</v>
      </c>
      <c r="I3541" s="2">
        <f t="shared" si="167"/>
        <v>16.500237724601501</v>
      </c>
    </row>
    <row r="3542" spans="1:9">
      <c r="A3542" s="2" t="s">
        <v>3206</v>
      </c>
      <c r="B3542" s="2" t="s">
        <v>3546</v>
      </c>
      <c r="C3542" s="2">
        <v>1.49E-5</v>
      </c>
      <c r="D3542" s="2">
        <v>5.7709017000000001E-2</v>
      </c>
      <c r="E3542" s="2">
        <v>1.3350617E-2</v>
      </c>
      <c r="F3542" s="2">
        <v>14871</v>
      </c>
      <c r="G3542" s="3">
        <f t="shared" si="165"/>
        <v>1.25487127958978E-3</v>
      </c>
      <c r="H3542" s="3">
        <f t="shared" si="166"/>
        <v>18.682124717970801</v>
      </c>
      <c r="I3542" s="2">
        <f t="shared" si="167"/>
        <v>18.682124717970801</v>
      </c>
    </row>
    <row r="3543" spans="1:9">
      <c r="A3543" s="2" t="s">
        <v>3206</v>
      </c>
      <c r="B3543" s="2" t="s">
        <v>3547</v>
      </c>
      <c r="C3543" s="2">
        <v>1.5299999999999999E-5</v>
      </c>
      <c r="D3543" s="2">
        <v>5.7609997000000003E-2</v>
      </c>
      <c r="E3543" s="2">
        <v>1.3350984999999999E-2</v>
      </c>
      <c r="F3543" s="2">
        <v>14871</v>
      </c>
      <c r="G3543" s="3">
        <f t="shared" si="165"/>
        <v>1.2505051605882301E-3</v>
      </c>
      <c r="H3543" s="3">
        <f t="shared" si="166"/>
        <v>18.617041939807098</v>
      </c>
      <c r="I3543" s="2">
        <f t="shared" si="167"/>
        <v>18.617041939807098</v>
      </c>
    </row>
    <row r="3544" spans="1:9">
      <c r="A3544" s="2" t="s">
        <v>3206</v>
      </c>
      <c r="B3544" s="2" t="s">
        <v>3548</v>
      </c>
      <c r="C3544" s="2">
        <v>1.5299999999999999E-5</v>
      </c>
      <c r="D3544" s="2">
        <v>5.7617290000000002E-2</v>
      </c>
      <c r="E3544" s="2">
        <v>1.335098E-2</v>
      </c>
      <c r="F3544" s="2">
        <v>14871</v>
      </c>
      <c r="G3544" s="3">
        <f t="shared" si="165"/>
        <v>1.2508223297152299E-3</v>
      </c>
      <c r="H3544" s="3">
        <f t="shared" si="166"/>
        <v>18.6217697459528</v>
      </c>
      <c r="I3544" s="2">
        <f t="shared" si="167"/>
        <v>18.6217697459528</v>
      </c>
    </row>
    <row r="3545" spans="1:9">
      <c r="A3545" s="2" t="s">
        <v>3206</v>
      </c>
      <c r="B3545" s="2" t="s">
        <v>3549</v>
      </c>
      <c r="C3545" s="2">
        <v>1.5099999999999999E-5</v>
      </c>
      <c r="D3545" s="2">
        <v>-5.3307295999999997E-2</v>
      </c>
      <c r="E3545" s="2">
        <v>1.2515528E-2</v>
      </c>
      <c r="F3545" s="2">
        <v>14869</v>
      </c>
      <c r="G3545" s="3">
        <f t="shared" si="165"/>
        <v>1.21860690999219E-3</v>
      </c>
      <c r="H3545" s="3">
        <f t="shared" si="166"/>
        <v>18.139133404161502</v>
      </c>
      <c r="I3545" s="2">
        <f t="shared" si="167"/>
        <v>18.139133404161502</v>
      </c>
    </row>
    <row r="3546" spans="1:9">
      <c r="A3546" s="2" t="s">
        <v>3206</v>
      </c>
      <c r="B3546" s="2" t="s">
        <v>3550</v>
      </c>
      <c r="C3546" s="2">
        <v>4.5900000000000002E-7</v>
      </c>
      <c r="D3546" s="2">
        <v>-5.9548394999999997E-2</v>
      </c>
      <c r="E3546" s="2">
        <v>1.1792304E-2</v>
      </c>
      <c r="F3546" s="2">
        <v>14871</v>
      </c>
      <c r="G3546" s="3">
        <f t="shared" si="165"/>
        <v>1.7118217591920201E-3</v>
      </c>
      <c r="H3546" s="3">
        <f t="shared" si="166"/>
        <v>25.496723583644801</v>
      </c>
      <c r="I3546" s="2">
        <f t="shared" si="167"/>
        <v>25.496723583644801</v>
      </c>
    </row>
    <row r="3547" spans="1:9">
      <c r="A3547" s="2" t="s">
        <v>3206</v>
      </c>
      <c r="B3547" s="2" t="s">
        <v>3551</v>
      </c>
      <c r="C3547" s="2">
        <v>3.3700000000000001E-7</v>
      </c>
      <c r="D3547" s="2">
        <v>-6.0246320999999999E-2</v>
      </c>
      <c r="E3547" s="2">
        <v>1.1792745E-2</v>
      </c>
      <c r="F3547" s="2">
        <v>14870</v>
      </c>
      <c r="G3547" s="3">
        <f t="shared" si="165"/>
        <v>1.75209917283365E-3</v>
      </c>
      <c r="H3547" s="3">
        <f t="shared" si="166"/>
        <v>26.095933164602702</v>
      </c>
      <c r="I3547" s="2">
        <f t="shared" si="167"/>
        <v>26.095933164602702</v>
      </c>
    </row>
    <row r="3548" spans="1:9">
      <c r="A3548" s="2" t="s">
        <v>3206</v>
      </c>
      <c r="B3548" s="2" t="s">
        <v>3552</v>
      </c>
      <c r="C3548" s="2">
        <v>5.8300000000000001E-5</v>
      </c>
      <c r="D3548" s="2">
        <v>4.6729014999999999E-2</v>
      </c>
      <c r="E3548" s="2">
        <v>1.1618898000000001E-2</v>
      </c>
      <c r="F3548" s="2">
        <v>14864</v>
      </c>
      <c r="G3548" s="3">
        <f t="shared" si="165"/>
        <v>1.08701449969128E-3</v>
      </c>
      <c r="H3548" s="3">
        <f t="shared" si="166"/>
        <v>16.172789551154299</v>
      </c>
      <c r="I3548" s="2">
        <f t="shared" si="167"/>
        <v>16.172789551154299</v>
      </c>
    </row>
    <row r="3549" spans="1:9">
      <c r="A3549" s="2" t="s">
        <v>3206</v>
      </c>
      <c r="B3549" s="2" t="s">
        <v>3553</v>
      </c>
      <c r="C3549" s="2">
        <v>8.0000000000000007E-5</v>
      </c>
      <c r="D3549" s="2">
        <v>4.6682890999999997E-2</v>
      </c>
      <c r="E3549" s="2">
        <v>1.1795995E-2</v>
      </c>
      <c r="F3549" s="2">
        <v>14864</v>
      </c>
      <c r="G3549" s="3">
        <f t="shared" si="165"/>
        <v>1.0525755121591699E-3</v>
      </c>
      <c r="H3549" s="3">
        <f t="shared" si="166"/>
        <v>15.6598604473403</v>
      </c>
      <c r="I3549" s="2">
        <f t="shared" si="167"/>
        <v>15.6598604473403</v>
      </c>
    </row>
    <row r="3550" spans="1:9">
      <c r="A3550" s="2" t="s">
        <v>3206</v>
      </c>
      <c r="B3550" s="2" t="s">
        <v>3554</v>
      </c>
      <c r="C3550" s="2">
        <v>4.2599999999999999E-5</v>
      </c>
      <c r="D3550" s="2">
        <v>0.18621342299999999</v>
      </c>
      <c r="E3550" s="2">
        <v>4.5321276000000001E-2</v>
      </c>
      <c r="F3550" s="2">
        <v>4531</v>
      </c>
      <c r="G3550" s="3">
        <f t="shared" si="165"/>
        <v>3.7120049312408601E-3</v>
      </c>
      <c r="H3550" s="3">
        <f t="shared" si="166"/>
        <v>16.874307847531199</v>
      </c>
      <c r="I3550" s="2">
        <f t="shared" si="167"/>
        <v>16.874307847531199</v>
      </c>
    </row>
    <row r="3551" spans="1:9">
      <c r="A3551" s="2" t="s">
        <v>3206</v>
      </c>
      <c r="B3551" s="2" t="s">
        <v>3555</v>
      </c>
      <c r="C3551" s="2">
        <v>5.77E-5</v>
      </c>
      <c r="D3551" s="2">
        <v>-5.0412295000000003E-2</v>
      </c>
      <c r="E3551" s="2">
        <v>1.2503530000000001E-2</v>
      </c>
      <c r="F3551" s="2">
        <v>14871</v>
      </c>
      <c r="G3551" s="3">
        <f t="shared" si="165"/>
        <v>1.0919254970042399E-3</v>
      </c>
      <c r="H3551" s="3">
        <f t="shared" si="166"/>
        <v>16.253587922025901</v>
      </c>
      <c r="I3551" s="2">
        <f t="shared" si="167"/>
        <v>16.253587922025901</v>
      </c>
    </row>
    <row r="3552" spans="1:9">
      <c r="A3552" s="2" t="s">
        <v>3206</v>
      </c>
      <c r="B3552" s="2" t="s">
        <v>3556</v>
      </c>
      <c r="C3552" s="2">
        <v>3.5599999999999998E-5</v>
      </c>
      <c r="D3552" s="2">
        <v>-4.9520520999999998E-2</v>
      </c>
      <c r="E3552" s="2">
        <v>1.1997867000000001E-2</v>
      </c>
      <c r="F3552" s="2">
        <v>14390</v>
      </c>
      <c r="G3552" s="3">
        <f t="shared" si="165"/>
        <v>1.18246334942273E-3</v>
      </c>
      <c r="H3552" s="3">
        <f t="shared" si="166"/>
        <v>17.033424071173599</v>
      </c>
      <c r="I3552" s="2">
        <f t="shared" si="167"/>
        <v>17.033424071173599</v>
      </c>
    </row>
    <row r="3553" spans="1:9">
      <c r="A3553" s="2" t="s">
        <v>3206</v>
      </c>
      <c r="B3553" s="2" t="s">
        <v>3557</v>
      </c>
      <c r="C3553" s="2">
        <v>4.1100000000000003E-5</v>
      </c>
      <c r="D3553" s="2">
        <v>5.7810498000000002E-2</v>
      </c>
      <c r="E3553" s="2">
        <v>1.4139825E-2</v>
      </c>
      <c r="F3553" s="2">
        <v>14871</v>
      </c>
      <c r="G3553" s="3">
        <f t="shared" si="165"/>
        <v>1.1227867643830299E-3</v>
      </c>
      <c r="H3553" s="3">
        <f t="shared" si="166"/>
        <v>16.713482076072999</v>
      </c>
      <c r="I3553" s="2">
        <f t="shared" si="167"/>
        <v>16.713482076072999</v>
      </c>
    </row>
    <row r="3554" spans="1:9">
      <c r="A3554" s="2" t="s">
        <v>3206</v>
      </c>
      <c r="B3554" s="2" t="s">
        <v>3558</v>
      </c>
      <c r="C3554" s="2">
        <v>4.1600000000000002E-5</v>
      </c>
      <c r="D3554" s="2">
        <v>5.3861306999999997E-2</v>
      </c>
      <c r="E3554" s="2">
        <v>1.3259781E-2</v>
      </c>
      <c r="F3554" s="2">
        <v>14850</v>
      </c>
      <c r="G3554" s="3">
        <f t="shared" si="165"/>
        <v>1.1098705841250001E-3</v>
      </c>
      <c r="H3554" s="3">
        <f t="shared" si="166"/>
        <v>16.4976687102962</v>
      </c>
      <c r="I3554" s="2">
        <f t="shared" si="167"/>
        <v>16.4976687102962</v>
      </c>
    </row>
    <row r="3555" spans="1:9">
      <c r="A3555" s="2" t="s">
        <v>3206</v>
      </c>
      <c r="B3555" s="2" t="s">
        <v>3559</v>
      </c>
      <c r="C3555" s="2">
        <v>4.8900000000000003E-5</v>
      </c>
      <c r="D3555" s="2">
        <v>8.4572716000000006E-2</v>
      </c>
      <c r="E3555" s="2">
        <v>1.9658404000000001E-2</v>
      </c>
      <c r="F3555" s="2">
        <v>14871</v>
      </c>
      <c r="G3555" s="3">
        <f t="shared" si="165"/>
        <v>1.24303595460134E-3</v>
      </c>
      <c r="H3555" s="3">
        <f t="shared" si="166"/>
        <v>18.5057048654803</v>
      </c>
      <c r="I3555" s="2">
        <f t="shared" si="167"/>
        <v>18.5057048654803</v>
      </c>
    </row>
    <row r="3556" spans="1:9">
      <c r="A3556" s="2" t="s">
        <v>3206</v>
      </c>
      <c r="B3556" s="2" t="s">
        <v>3560</v>
      </c>
      <c r="C3556" s="2">
        <v>8.8900000000000006E-5</v>
      </c>
      <c r="D3556" s="2">
        <v>4.7893379E-2</v>
      </c>
      <c r="E3556" s="2">
        <v>1.2223664E-2</v>
      </c>
      <c r="F3556" s="2">
        <v>14869</v>
      </c>
      <c r="G3556" s="3">
        <f t="shared" si="165"/>
        <v>1.0313788833790499E-3</v>
      </c>
      <c r="H3556" s="3">
        <f t="shared" si="166"/>
        <v>15.349340845217901</v>
      </c>
      <c r="I3556" s="2">
        <f t="shared" si="167"/>
        <v>15.349340845217901</v>
      </c>
    </row>
    <row r="3557" spans="1:9">
      <c r="A3557" s="2" t="s">
        <v>3206</v>
      </c>
      <c r="B3557" s="2" t="s">
        <v>3561</v>
      </c>
      <c r="C3557" s="2">
        <v>9.7499999999999998E-5</v>
      </c>
      <c r="D3557" s="2">
        <v>-4.6459602000000003E-2</v>
      </c>
      <c r="E3557" s="2">
        <v>1.1901603E-2</v>
      </c>
      <c r="F3557" s="2">
        <v>14870</v>
      </c>
      <c r="G3557" s="3">
        <f t="shared" si="165"/>
        <v>1.0237272315234099E-3</v>
      </c>
      <c r="H3557" s="3">
        <f t="shared" si="166"/>
        <v>15.236374369642</v>
      </c>
      <c r="I3557" s="2">
        <f t="shared" si="167"/>
        <v>15.236374369642</v>
      </c>
    </row>
    <row r="3558" spans="1:9">
      <c r="A3558" s="2" t="s">
        <v>3206</v>
      </c>
      <c r="B3558" s="2" t="s">
        <v>3562</v>
      </c>
      <c r="C3558" s="2">
        <v>8.0000000000000007E-5</v>
      </c>
      <c r="D3558" s="2">
        <v>4.9994608000000003E-2</v>
      </c>
      <c r="E3558" s="2">
        <v>1.2375766999999999E-2</v>
      </c>
      <c r="F3558" s="2">
        <v>14867</v>
      </c>
      <c r="G3558" s="3">
        <f t="shared" si="165"/>
        <v>1.0964839698427301E-3</v>
      </c>
      <c r="H3558" s="3">
        <f t="shared" si="166"/>
        <v>16.317125678452499</v>
      </c>
      <c r="I3558" s="2">
        <f t="shared" si="167"/>
        <v>16.317125678452499</v>
      </c>
    </row>
    <row r="3559" spans="1:9">
      <c r="A3559" s="2" t="s">
        <v>3206</v>
      </c>
      <c r="B3559" s="2" t="s">
        <v>3563</v>
      </c>
      <c r="C3559" s="2">
        <v>5.4700000000000001E-5</v>
      </c>
      <c r="D3559" s="2">
        <v>5.1396860000000003E-2</v>
      </c>
      <c r="E3559" s="2">
        <v>1.2461425999999999E-2</v>
      </c>
      <c r="F3559" s="2">
        <v>14867</v>
      </c>
      <c r="G3559" s="3">
        <f t="shared" si="165"/>
        <v>1.1429249086640299E-3</v>
      </c>
      <c r="H3559" s="3">
        <f t="shared" si="166"/>
        <v>17.009018798547601</v>
      </c>
      <c r="I3559" s="2">
        <f t="shared" si="167"/>
        <v>17.009018798547601</v>
      </c>
    </row>
    <row r="3560" spans="1:9">
      <c r="A3560" s="2" t="s">
        <v>3206</v>
      </c>
      <c r="B3560" s="2" t="s">
        <v>3564</v>
      </c>
      <c r="C3560" s="2">
        <v>5.6400000000000002E-5</v>
      </c>
      <c r="D3560" s="2">
        <v>5.1297361E-2</v>
      </c>
      <c r="E3560" s="2">
        <v>1.2460666E-2</v>
      </c>
      <c r="F3560" s="2">
        <v>14868</v>
      </c>
      <c r="G3560" s="3">
        <f t="shared" si="165"/>
        <v>1.13857128583562E-3</v>
      </c>
      <c r="H3560" s="3">
        <f t="shared" si="166"/>
        <v>16.945294160593601</v>
      </c>
      <c r="I3560" s="2">
        <f t="shared" si="167"/>
        <v>16.945294160593601</v>
      </c>
    </row>
    <row r="3561" spans="1:9">
      <c r="A3561" s="2" t="s">
        <v>3206</v>
      </c>
      <c r="B3561" s="2" t="s">
        <v>3565</v>
      </c>
      <c r="C3561" s="2">
        <v>5.0099999999999998E-5</v>
      </c>
      <c r="D3561" s="2">
        <v>5.0649468000000003E-2</v>
      </c>
      <c r="E3561" s="2">
        <v>1.2373004999999999E-2</v>
      </c>
      <c r="F3561" s="2">
        <v>14869</v>
      </c>
      <c r="G3561" s="3">
        <f t="shared" si="165"/>
        <v>1.1257150456006101E-3</v>
      </c>
      <c r="H3561" s="3">
        <f t="shared" si="166"/>
        <v>16.7548667885752</v>
      </c>
      <c r="I3561" s="2">
        <f t="shared" si="167"/>
        <v>16.7548667885752</v>
      </c>
    </row>
    <row r="3562" spans="1:9">
      <c r="A3562" s="2" t="s">
        <v>3206</v>
      </c>
      <c r="B3562" s="2" t="s">
        <v>3566</v>
      </c>
      <c r="C3562" s="2">
        <v>7.4300000000000004E-5</v>
      </c>
      <c r="D3562" s="2">
        <v>4.6615829999999997E-2</v>
      </c>
      <c r="E3562" s="2">
        <v>1.1667785E-2</v>
      </c>
      <c r="F3562" s="2">
        <v>14871</v>
      </c>
      <c r="G3562" s="3">
        <f t="shared" si="165"/>
        <v>1.072220050207E-3</v>
      </c>
      <c r="H3562" s="3">
        <f t="shared" si="166"/>
        <v>15.9599525076069</v>
      </c>
      <c r="I3562" s="2">
        <f t="shared" si="167"/>
        <v>15.9599525076069</v>
      </c>
    </row>
    <row r="3563" spans="1:9">
      <c r="A3563" s="2" t="s">
        <v>3206</v>
      </c>
      <c r="B3563" s="2" t="s">
        <v>3567</v>
      </c>
      <c r="C3563" s="2">
        <v>9.0000000000000006E-5</v>
      </c>
      <c r="D3563" s="2">
        <v>4.9068633E-2</v>
      </c>
      <c r="E3563" s="2">
        <v>1.2325045999999999E-2</v>
      </c>
      <c r="F3563" s="2">
        <v>14871</v>
      </c>
      <c r="G3563" s="3">
        <f t="shared" si="165"/>
        <v>1.0647018447752499E-3</v>
      </c>
      <c r="H3563" s="3">
        <f t="shared" si="166"/>
        <v>15.847925044994399</v>
      </c>
      <c r="I3563" s="2">
        <f t="shared" si="167"/>
        <v>15.847925044994399</v>
      </c>
    </row>
    <row r="3564" spans="1:9">
      <c r="A3564" s="2" t="s">
        <v>3206</v>
      </c>
      <c r="B3564" s="2" t="s">
        <v>3568</v>
      </c>
      <c r="C3564" s="2">
        <v>5.1999999999999997E-5</v>
      </c>
      <c r="D3564" s="2">
        <v>5.1499595000000002E-2</v>
      </c>
      <c r="E3564" s="2">
        <v>1.2459807999999999E-2</v>
      </c>
      <c r="F3564" s="2">
        <v>14869</v>
      </c>
      <c r="G3564" s="3">
        <f t="shared" si="165"/>
        <v>1.1476368036371901E-3</v>
      </c>
      <c r="H3564" s="3">
        <f t="shared" si="166"/>
        <v>17.081519740390299</v>
      </c>
      <c r="I3564" s="2">
        <f t="shared" si="167"/>
        <v>17.081519740390299</v>
      </c>
    </row>
    <row r="3565" spans="1:9">
      <c r="A3565" s="2" t="s">
        <v>3206</v>
      </c>
      <c r="B3565" s="2" t="s">
        <v>3569</v>
      </c>
      <c r="C3565" s="2">
        <v>7.9400000000000006E-5</v>
      </c>
      <c r="D3565" s="2">
        <v>4.9391097000000002E-2</v>
      </c>
      <c r="E3565" s="2">
        <v>1.2324653E-2</v>
      </c>
      <c r="F3565" s="2">
        <v>14870</v>
      </c>
      <c r="G3565" s="3">
        <f t="shared" si="165"/>
        <v>1.0788676612189E-3</v>
      </c>
      <c r="H3565" s="3">
        <f t="shared" si="166"/>
        <v>16.0579287670555</v>
      </c>
      <c r="I3565" s="2">
        <f t="shared" si="167"/>
        <v>16.0579287670555</v>
      </c>
    </row>
    <row r="3566" spans="1:9">
      <c r="A3566" s="2" t="s">
        <v>3206</v>
      </c>
      <c r="B3566" s="2" t="s">
        <v>3570</v>
      </c>
      <c r="C3566" s="2">
        <v>9.8499999999999995E-5</v>
      </c>
      <c r="D3566" s="2">
        <v>4.5922846000000003E-2</v>
      </c>
      <c r="E3566" s="2">
        <v>1.1754817000000001E-2</v>
      </c>
      <c r="F3566" s="2">
        <v>14862</v>
      </c>
      <c r="G3566" s="3">
        <f t="shared" si="165"/>
        <v>1.0258947777881701E-3</v>
      </c>
      <c r="H3566" s="3">
        <f t="shared" si="166"/>
        <v>15.2604520159621</v>
      </c>
      <c r="I3566" s="2">
        <f t="shared" si="167"/>
        <v>15.2604520159621</v>
      </c>
    </row>
    <row r="3567" spans="1:9">
      <c r="A3567" s="2" t="s">
        <v>3206</v>
      </c>
      <c r="B3567" s="2" t="s">
        <v>3571</v>
      </c>
      <c r="C3567" s="2">
        <v>8.6000000000000003E-5</v>
      </c>
      <c r="D3567" s="2">
        <v>4.6310641E-2</v>
      </c>
      <c r="E3567" s="2">
        <v>1.1754015E-2</v>
      </c>
      <c r="F3567" s="2">
        <v>14863</v>
      </c>
      <c r="G3567" s="3">
        <f t="shared" si="165"/>
        <v>1.04334819383042E-3</v>
      </c>
      <c r="H3567" s="3">
        <f t="shared" si="166"/>
        <v>15.5213917245355</v>
      </c>
      <c r="I3567" s="2">
        <f t="shared" si="167"/>
        <v>15.5213917245355</v>
      </c>
    </row>
    <row r="3568" spans="1:9">
      <c r="A3568" s="2" t="s">
        <v>3206</v>
      </c>
      <c r="B3568" s="2" t="s">
        <v>3572</v>
      </c>
      <c r="C3568" s="2">
        <v>7.4400000000000006E-5</v>
      </c>
      <c r="D3568" s="2">
        <v>5.7969507000000003E-2</v>
      </c>
      <c r="E3568" s="2">
        <v>1.428601E-2</v>
      </c>
      <c r="F3568" s="2">
        <v>14871</v>
      </c>
      <c r="G3568" s="3">
        <f t="shared" si="165"/>
        <v>1.1060036076767201E-3</v>
      </c>
      <c r="H3568" s="3">
        <f t="shared" si="166"/>
        <v>16.463376196012501</v>
      </c>
      <c r="I3568" s="2">
        <f t="shared" si="167"/>
        <v>16.463376196012501</v>
      </c>
    </row>
    <row r="3569" spans="1:9">
      <c r="A3569" s="2" t="s">
        <v>3206</v>
      </c>
      <c r="B3569" s="2" t="s">
        <v>3573</v>
      </c>
      <c r="C3569" s="2">
        <v>3.5299999999999997E-5</v>
      </c>
      <c r="D3569" s="2">
        <v>5.2979705000000002E-2</v>
      </c>
      <c r="E3569" s="2">
        <v>1.3026372E-2</v>
      </c>
      <c r="F3569" s="2">
        <v>14390</v>
      </c>
      <c r="G3569" s="3">
        <f t="shared" si="165"/>
        <v>1.1481863706227699E-3</v>
      </c>
      <c r="H3569" s="3">
        <f t="shared" si="166"/>
        <v>16.539095464515199</v>
      </c>
      <c r="I3569" s="2">
        <f t="shared" si="167"/>
        <v>16.539095464515199</v>
      </c>
    </row>
    <row r="3570" spans="1:9">
      <c r="A3570" s="2" t="s">
        <v>3206</v>
      </c>
      <c r="B3570" s="2" t="s">
        <v>3574</v>
      </c>
      <c r="C3570" s="2">
        <v>1.8199999999999999E-5</v>
      </c>
      <c r="D3570" s="2">
        <v>8.3630415E-2</v>
      </c>
      <c r="E3570" s="2">
        <v>2.0294037000000001E-2</v>
      </c>
      <c r="F3570" s="2">
        <v>14052</v>
      </c>
      <c r="G3570" s="3">
        <f t="shared" si="165"/>
        <v>1.2070602012513401E-3</v>
      </c>
      <c r="H3570" s="3">
        <f t="shared" si="166"/>
        <v>16.979691337224001</v>
      </c>
      <c r="I3570" s="2">
        <f t="shared" si="167"/>
        <v>16.979691337224001</v>
      </c>
    </row>
    <row r="3571" spans="1:9">
      <c r="A3571" s="2" t="s">
        <v>3206</v>
      </c>
      <c r="B3571" s="2" t="s">
        <v>3575</v>
      </c>
      <c r="C3571" s="2">
        <v>6.1799999999999998E-5</v>
      </c>
      <c r="D3571" s="2">
        <v>4.8907208000000001E-2</v>
      </c>
      <c r="E3571" s="2">
        <v>1.2126415E-2</v>
      </c>
      <c r="F3571" s="2">
        <v>14868</v>
      </c>
      <c r="G3571" s="3">
        <f t="shared" si="165"/>
        <v>1.0928321537871401E-3</v>
      </c>
      <c r="H3571" s="3">
        <f t="shared" si="166"/>
        <v>16.2638164197264</v>
      </c>
      <c r="I3571" s="2">
        <f t="shared" si="167"/>
        <v>16.2638164197264</v>
      </c>
    </row>
    <row r="3572" spans="1:9">
      <c r="A3572" s="2" t="s">
        <v>3206</v>
      </c>
      <c r="B3572" s="2" t="s">
        <v>3576</v>
      </c>
      <c r="C3572" s="2">
        <v>7.8899999999999993E-5</v>
      </c>
      <c r="D3572" s="2">
        <v>4.8021985000000003E-2</v>
      </c>
      <c r="E3572" s="2">
        <v>1.2052452999999999E-2</v>
      </c>
      <c r="F3572" s="2">
        <v>14870</v>
      </c>
      <c r="G3572" s="3">
        <f t="shared" si="165"/>
        <v>1.0664854577698501E-3</v>
      </c>
      <c r="H3572" s="3">
        <f t="shared" si="166"/>
        <v>15.8734345732594</v>
      </c>
      <c r="I3572" s="2">
        <f t="shared" si="167"/>
        <v>15.8734345732594</v>
      </c>
    </row>
    <row r="3573" spans="1:9">
      <c r="A3573" s="2" t="s">
        <v>3206</v>
      </c>
      <c r="B3573" s="2" t="s">
        <v>3577</v>
      </c>
      <c r="C3573" s="2">
        <v>8.8300000000000005E-5</v>
      </c>
      <c r="D3573" s="2">
        <v>4.7722540000000001E-2</v>
      </c>
      <c r="E3573" s="2">
        <v>1.2064647E-2</v>
      </c>
      <c r="F3573" s="2">
        <v>14870</v>
      </c>
      <c r="G3573" s="3">
        <f t="shared" si="165"/>
        <v>1.0511148227843701E-3</v>
      </c>
      <c r="H3573" s="3">
        <f t="shared" si="166"/>
        <v>15.644419266142499</v>
      </c>
      <c r="I3573" s="2">
        <f t="shared" si="167"/>
        <v>15.644419266142499</v>
      </c>
    </row>
    <row r="3574" spans="1:9">
      <c r="A3574" s="2" t="s">
        <v>3206</v>
      </c>
      <c r="B3574" s="2" t="s">
        <v>3578</v>
      </c>
      <c r="C3574" s="2">
        <v>3.84E-7</v>
      </c>
      <c r="D3574" s="2">
        <v>-8.7372690000000003E-2</v>
      </c>
      <c r="E3574" s="2">
        <v>1.7236992E-2</v>
      </c>
      <c r="F3574" s="2">
        <v>14062</v>
      </c>
      <c r="G3574" s="3">
        <f t="shared" si="165"/>
        <v>1.8238476156966501E-3</v>
      </c>
      <c r="H3574" s="3">
        <f t="shared" si="166"/>
        <v>25.690152399896402</v>
      </c>
      <c r="I3574" s="2">
        <f t="shared" si="167"/>
        <v>25.690152399896402</v>
      </c>
    </row>
    <row r="3575" spans="1:9">
      <c r="A3575" s="2" t="s">
        <v>3206</v>
      </c>
      <c r="B3575" s="2" t="s">
        <v>3579</v>
      </c>
      <c r="C3575" s="2">
        <v>5.57E-6</v>
      </c>
      <c r="D3575" s="2">
        <v>-7.4087571000000005E-2</v>
      </c>
      <c r="E3575" s="2">
        <v>1.6192575000000001E-2</v>
      </c>
      <c r="F3575" s="2">
        <v>14540</v>
      </c>
      <c r="G3575" s="3">
        <f t="shared" si="165"/>
        <v>1.4377045110088901E-3</v>
      </c>
      <c r="H3575" s="3">
        <f t="shared" si="166"/>
        <v>20.9314414087826</v>
      </c>
      <c r="I3575" s="2">
        <f t="shared" si="167"/>
        <v>20.9314414087826</v>
      </c>
    </row>
    <row r="3576" spans="1:9">
      <c r="A3576" s="2" t="s">
        <v>3206</v>
      </c>
      <c r="B3576" s="2" t="s">
        <v>3580</v>
      </c>
      <c r="C3576" s="2">
        <v>8.8200000000000003E-5</v>
      </c>
      <c r="D3576" s="2">
        <v>5.2093454999999997E-2</v>
      </c>
      <c r="E3576" s="2">
        <v>1.3389565000000001E-2</v>
      </c>
      <c r="F3576" s="2">
        <v>14866</v>
      </c>
      <c r="G3576" s="3">
        <f t="shared" si="165"/>
        <v>1.0171787533002001E-3</v>
      </c>
      <c r="H3576" s="3">
        <f t="shared" si="166"/>
        <v>15.1347397247389</v>
      </c>
      <c r="I3576" s="2">
        <f t="shared" si="167"/>
        <v>15.1347397247389</v>
      </c>
    </row>
    <row r="3577" spans="1:9">
      <c r="A3577" s="2" t="s">
        <v>3206</v>
      </c>
      <c r="B3577" s="2" t="s">
        <v>3581</v>
      </c>
      <c r="C3577" s="2">
        <v>6.9499999999999995E-5</v>
      </c>
      <c r="D3577" s="2">
        <v>6.3698071999999994E-2</v>
      </c>
      <c r="E3577" s="2">
        <v>1.6230517E-2</v>
      </c>
      <c r="F3577" s="2">
        <v>14770</v>
      </c>
      <c r="G3577" s="3">
        <f t="shared" si="165"/>
        <v>1.04172891468735E-3</v>
      </c>
      <c r="H3577" s="3">
        <f t="shared" si="166"/>
        <v>15.400295545267101</v>
      </c>
      <c r="I3577" s="2">
        <f t="shared" si="167"/>
        <v>15.400295545267101</v>
      </c>
    </row>
    <row r="3578" spans="1:9">
      <c r="A3578" s="2" t="s">
        <v>3206</v>
      </c>
      <c r="B3578" s="2" t="s">
        <v>3582</v>
      </c>
      <c r="C3578" s="2">
        <v>7.6699999999999994E-5</v>
      </c>
      <c r="D3578" s="2">
        <v>-5.9136943999999997E-2</v>
      </c>
      <c r="E3578" s="2">
        <v>1.4858013E-2</v>
      </c>
      <c r="F3578" s="2">
        <v>14328</v>
      </c>
      <c r="G3578" s="3">
        <f t="shared" si="165"/>
        <v>1.1044112201746899E-3</v>
      </c>
      <c r="H3578" s="3">
        <f t="shared" si="166"/>
        <v>15.839288227860999</v>
      </c>
      <c r="I3578" s="2">
        <f t="shared" si="167"/>
        <v>15.839288227860999</v>
      </c>
    </row>
    <row r="3579" spans="1:9">
      <c r="A3579" s="2" t="s">
        <v>3206</v>
      </c>
      <c r="B3579" s="2" t="s">
        <v>3583</v>
      </c>
      <c r="C3579" s="2">
        <v>2.2799999999999999E-5</v>
      </c>
      <c r="D3579" s="2">
        <v>8.9888051999999996E-2</v>
      </c>
      <c r="E3579" s="2">
        <v>2.0627781000000001E-2</v>
      </c>
      <c r="F3579" s="2">
        <v>12493</v>
      </c>
      <c r="G3579" s="3">
        <f t="shared" si="165"/>
        <v>1.5176532788323399E-3</v>
      </c>
      <c r="H3579" s="3">
        <f t="shared" si="166"/>
        <v>18.985820999385801</v>
      </c>
      <c r="I3579" s="2">
        <f t="shared" si="167"/>
        <v>18.985820999385801</v>
      </c>
    </row>
    <row r="3580" spans="1:9">
      <c r="A3580" s="2" t="s">
        <v>3206</v>
      </c>
      <c r="B3580" s="2" t="s">
        <v>3584</v>
      </c>
      <c r="C3580" s="2">
        <v>5.5899999999999997E-5</v>
      </c>
      <c r="D3580" s="2">
        <v>-7.0668259999999997E-2</v>
      </c>
      <c r="E3580" s="2">
        <v>1.7970993000000001E-2</v>
      </c>
      <c r="F3580" s="2">
        <v>12974</v>
      </c>
      <c r="G3580" s="3">
        <f t="shared" si="165"/>
        <v>1.1904562411667E-3</v>
      </c>
      <c r="H3580" s="3">
        <f t="shared" si="166"/>
        <v>15.4610040091318</v>
      </c>
      <c r="I3580" s="2">
        <f t="shared" si="167"/>
        <v>15.4610040091318</v>
      </c>
    </row>
    <row r="3581" spans="1:9">
      <c r="A3581" s="2" t="s">
        <v>3206</v>
      </c>
      <c r="B3581" s="2" t="s">
        <v>3585</v>
      </c>
      <c r="C3581" s="2">
        <v>1.0699999999999999E-5</v>
      </c>
      <c r="D3581" s="2">
        <v>-5.9229928000000001E-2</v>
      </c>
      <c r="E3581" s="2">
        <v>1.3537241E-2</v>
      </c>
      <c r="F3581" s="2">
        <v>14871</v>
      </c>
      <c r="G3581" s="3">
        <f t="shared" si="165"/>
        <v>1.2856513318581901E-3</v>
      </c>
      <c r="H3581" s="3">
        <f t="shared" si="166"/>
        <v>19.140958251869002</v>
      </c>
      <c r="I3581" s="2">
        <f t="shared" si="167"/>
        <v>19.140958251869002</v>
      </c>
    </row>
    <row r="3582" spans="1:9">
      <c r="A3582" s="2" t="s">
        <v>3206</v>
      </c>
      <c r="B3582" s="2" t="s">
        <v>3586</v>
      </c>
      <c r="C3582" s="2">
        <v>6.41E-5</v>
      </c>
      <c r="D3582" s="2">
        <v>-8.8587774999999994E-2</v>
      </c>
      <c r="E3582" s="2">
        <v>2.1696923E-2</v>
      </c>
      <c r="F3582" s="2">
        <v>14289</v>
      </c>
      <c r="G3582" s="3">
        <f t="shared" si="165"/>
        <v>1.16531428832112E-3</v>
      </c>
      <c r="H3582" s="3">
        <f t="shared" si="166"/>
        <v>16.6682690092819</v>
      </c>
      <c r="I3582" s="2">
        <f t="shared" si="167"/>
        <v>16.6682690092819</v>
      </c>
    </row>
    <row r="3583" spans="1:9">
      <c r="A3583" s="2" t="s">
        <v>3206</v>
      </c>
      <c r="B3583" s="2" t="s">
        <v>3587</v>
      </c>
      <c r="C3583" s="2">
        <v>5.4500000000000003E-5</v>
      </c>
      <c r="D3583" s="2">
        <v>-7.5695070000000003E-2</v>
      </c>
      <c r="E3583" s="2">
        <v>1.8903006E-2</v>
      </c>
      <c r="F3583" s="2">
        <v>13958</v>
      </c>
      <c r="G3583" s="3">
        <f t="shared" si="165"/>
        <v>1.14749714503184E-3</v>
      </c>
      <c r="H3583" s="3">
        <f t="shared" si="166"/>
        <v>16.0328678261215</v>
      </c>
      <c r="I3583" s="2">
        <f t="shared" si="167"/>
        <v>16.0328678261215</v>
      </c>
    </row>
    <row r="3584" spans="1:9">
      <c r="A3584" s="2" t="s">
        <v>3206</v>
      </c>
      <c r="B3584" s="2" t="s">
        <v>3588</v>
      </c>
      <c r="C3584" s="2">
        <v>5.9899999999999999E-5</v>
      </c>
      <c r="D3584" s="2">
        <v>-7.5271319000000003E-2</v>
      </c>
      <c r="E3584" s="2">
        <v>1.8905208999999999E-2</v>
      </c>
      <c r="F3584" s="2">
        <v>13958</v>
      </c>
      <c r="G3584" s="3">
        <f t="shared" si="165"/>
        <v>1.1344358279296099E-3</v>
      </c>
      <c r="H3584" s="3">
        <f t="shared" si="166"/>
        <v>15.8501674123769</v>
      </c>
      <c r="I3584" s="2">
        <f t="shared" si="167"/>
        <v>15.8501674123769</v>
      </c>
    </row>
    <row r="3585" spans="1:9">
      <c r="A3585" s="2" t="s">
        <v>3206</v>
      </c>
      <c r="B3585" s="2" t="s">
        <v>3589</v>
      </c>
      <c r="C3585" s="2">
        <v>4.6699999999999997E-5</v>
      </c>
      <c r="D3585" s="2">
        <v>4.6859519000000002E-2</v>
      </c>
      <c r="E3585" s="2">
        <v>1.1776316E-2</v>
      </c>
      <c r="F3585" s="2">
        <v>14850</v>
      </c>
      <c r="G3585" s="3">
        <f t="shared" si="165"/>
        <v>1.0650928935305301E-3</v>
      </c>
      <c r="H3585" s="3">
        <f t="shared" si="166"/>
        <v>15.8313611534006</v>
      </c>
      <c r="I3585" s="2">
        <f t="shared" si="167"/>
        <v>15.8313611534006</v>
      </c>
    </row>
    <row r="3586" spans="1:9">
      <c r="A3586" s="2" t="s">
        <v>3206</v>
      </c>
      <c r="B3586" s="2" t="s">
        <v>3590</v>
      </c>
      <c r="C3586" s="2">
        <v>9.9199999999999999E-5</v>
      </c>
      <c r="D3586" s="2">
        <v>7.9797151999999996E-2</v>
      </c>
      <c r="E3586" s="2">
        <v>2.0755101000000001E-2</v>
      </c>
      <c r="F3586" s="2">
        <v>12493</v>
      </c>
      <c r="G3586" s="3">
        <f t="shared" ref="G3586:G3649" si="168">(2*D3586^2)/((2*D3586^2)+(2*F3586*E3586^2))</f>
        <v>1.18180218062646E-3</v>
      </c>
      <c r="H3586" s="3">
        <f t="shared" ref="H3586:H3649" si="169">(G3586*(F3586-2))/(1-G3586)</f>
        <v>14.779357314908101</v>
      </c>
      <c r="I3586" s="2">
        <f t="shared" ref="I3586:I3649" si="170">H3586*1</f>
        <v>14.779357314908101</v>
      </c>
    </row>
    <row r="3587" spans="1:9">
      <c r="A3587" s="2" t="s">
        <v>3206</v>
      </c>
      <c r="B3587" s="2" t="s">
        <v>3591</v>
      </c>
      <c r="C3587" s="2">
        <v>2.1100000000000001E-5</v>
      </c>
      <c r="D3587" s="2">
        <v>4.9408357999999999E-2</v>
      </c>
      <c r="E3587" s="2">
        <v>1.1741992999999999E-2</v>
      </c>
      <c r="F3587" s="2">
        <v>14857</v>
      </c>
      <c r="G3587" s="3">
        <f t="shared" si="168"/>
        <v>1.1903339520548499E-3</v>
      </c>
      <c r="H3587" s="3">
        <f t="shared" si="169"/>
        <v>17.703483915749398</v>
      </c>
      <c r="I3587" s="2">
        <f t="shared" si="170"/>
        <v>17.703483915749398</v>
      </c>
    </row>
    <row r="3588" spans="1:9">
      <c r="A3588" s="2" t="s">
        <v>3206</v>
      </c>
      <c r="B3588" s="2" t="s">
        <v>3592</v>
      </c>
      <c r="C3588" s="2">
        <v>2.65E-5</v>
      </c>
      <c r="D3588" s="2">
        <v>4.8826863999999998E-2</v>
      </c>
      <c r="E3588" s="2">
        <v>1.1742093E-2</v>
      </c>
      <c r="F3588" s="2">
        <v>14856</v>
      </c>
      <c r="G3588" s="3">
        <f t="shared" si="168"/>
        <v>1.1625711711146099E-3</v>
      </c>
      <c r="H3588" s="3">
        <f t="shared" si="169"/>
        <v>17.2889317894141</v>
      </c>
      <c r="I3588" s="2">
        <f t="shared" si="170"/>
        <v>17.2889317894141</v>
      </c>
    </row>
    <row r="3589" spans="1:9">
      <c r="A3589" s="2" t="s">
        <v>3206</v>
      </c>
      <c r="B3589" s="2" t="s">
        <v>3593</v>
      </c>
      <c r="C3589" s="2">
        <v>8.7700000000000004E-5</v>
      </c>
      <c r="D3589" s="2">
        <v>-8.6137598999999995E-2</v>
      </c>
      <c r="E3589" s="2">
        <v>2.1309537999999999E-2</v>
      </c>
      <c r="F3589" s="2">
        <v>14390</v>
      </c>
      <c r="G3589" s="3">
        <f t="shared" si="168"/>
        <v>1.1341847726116601E-3</v>
      </c>
      <c r="H3589" s="3">
        <f t="shared" si="169"/>
        <v>16.337179888994001</v>
      </c>
      <c r="I3589" s="2">
        <f t="shared" si="170"/>
        <v>16.337179888994001</v>
      </c>
    </row>
    <row r="3590" spans="1:9">
      <c r="A3590" s="2" t="s">
        <v>3206</v>
      </c>
      <c r="B3590" s="2" t="s">
        <v>3594</v>
      </c>
      <c r="C3590" s="2">
        <v>2.6100000000000001E-5</v>
      </c>
      <c r="D3590" s="2">
        <v>6.3834450000000001E-2</v>
      </c>
      <c r="E3590" s="2">
        <v>1.5119240000000001E-2</v>
      </c>
      <c r="F3590" s="2">
        <v>14870</v>
      </c>
      <c r="G3590" s="3">
        <f t="shared" si="168"/>
        <v>1.1973442683497299E-3</v>
      </c>
      <c r="H3590" s="3">
        <f t="shared" si="169"/>
        <v>17.823455393982002</v>
      </c>
      <c r="I3590" s="2">
        <f t="shared" si="170"/>
        <v>17.823455393982002</v>
      </c>
    </row>
    <row r="3591" spans="1:9">
      <c r="A3591" s="2" t="s">
        <v>3206</v>
      </c>
      <c r="B3591" s="2" t="s">
        <v>3595</v>
      </c>
      <c r="C3591" s="2">
        <v>9.6100000000000005E-5</v>
      </c>
      <c r="D3591" s="2">
        <v>7.1380329000000006E-2</v>
      </c>
      <c r="E3591" s="2">
        <v>1.8595111000000001E-2</v>
      </c>
      <c r="F3591" s="2">
        <v>14062</v>
      </c>
      <c r="G3591" s="3">
        <f t="shared" si="168"/>
        <v>1.0467852527788299E-3</v>
      </c>
      <c r="H3591" s="3">
        <f t="shared" si="169"/>
        <v>14.7332231748157</v>
      </c>
      <c r="I3591" s="2">
        <f t="shared" si="170"/>
        <v>14.7332231748157</v>
      </c>
    </row>
    <row r="3592" spans="1:9">
      <c r="A3592" s="2" t="s">
        <v>3206</v>
      </c>
      <c r="B3592" s="2" t="s">
        <v>3596</v>
      </c>
      <c r="C3592" s="2">
        <v>6.0800000000000001E-5</v>
      </c>
      <c r="D3592" s="2">
        <v>4.6685003000000003E-2</v>
      </c>
      <c r="E3592" s="2">
        <v>1.1621391999999999E-2</v>
      </c>
      <c r="F3592" s="2">
        <v>14865</v>
      </c>
      <c r="G3592" s="3">
        <f t="shared" si="168"/>
        <v>1.0844320611935901E-3</v>
      </c>
      <c r="H3592" s="3">
        <f t="shared" si="169"/>
        <v>16.135411483053101</v>
      </c>
      <c r="I3592" s="2">
        <f t="shared" si="170"/>
        <v>16.135411483053101</v>
      </c>
    </row>
    <row r="3593" spans="1:9">
      <c r="A3593" s="2" t="s">
        <v>3206</v>
      </c>
      <c r="B3593" s="2" t="s">
        <v>3597</v>
      </c>
      <c r="C3593" s="2">
        <v>1.72E-6</v>
      </c>
      <c r="D3593" s="2">
        <v>9.0589646999999995E-2</v>
      </c>
      <c r="E3593" s="2">
        <v>1.8530499999999998E-2</v>
      </c>
      <c r="F3593" s="2">
        <v>14869</v>
      </c>
      <c r="G3593" s="3">
        <f t="shared" si="168"/>
        <v>1.6047360526004E-3</v>
      </c>
      <c r="H3593" s="3">
        <f t="shared" si="169"/>
        <v>23.895957598680202</v>
      </c>
      <c r="I3593" s="2">
        <f t="shared" si="170"/>
        <v>23.895957598680202</v>
      </c>
    </row>
    <row r="3594" spans="1:9">
      <c r="A3594" s="2" t="s">
        <v>3206</v>
      </c>
      <c r="B3594" s="2" t="s">
        <v>3598</v>
      </c>
      <c r="C3594" s="2">
        <v>7.2799999999999994E-5</v>
      </c>
      <c r="D3594" s="2">
        <v>-0.106432491</v>
      </c>
      <c r="E3594" s="2">
        <v>2.7181759E-2</v>
      </c>
      <c r="F3594" s="2">
        <v>11852</v>
      </c>
      <c r="G3594" s="3">
        <f t="shared" si="168"/>
        <v>1.29193377750856E-3</v>
      </c>
      <c r="H3594" s="3">
        <f t="shared" si="169"/>
        <v>15.329219600060499</v>
      </c>
      <c r="I3594" s="2">
        <f t="shared" si="170"/>
        <v>15.329219600060499</v>
      </c>
    </row>
    <row r="3595" spans="1:9">
      <c r="A3595" s="2" t="s">
        <v>3206</v>
      </c>
      <c r="B3595" s="2" t="s">
        <v>3599</v>
      </c>
      <c r="C3595" s="2">
        <v>1.0200000000000001E-5</v>
      </c>
      <c r="D3595" s="2">
        <v>-7.4132180000000006E-2</v>
      </c>
      <c r="E3595" s="2">
        <v>1.6012268999999999E-2</v>
      </c>
      <c r="F3595" s="2">
        <v>14770</v>
      </c>
      <c r="G3595" s="3">
        <f t="shared" si="168"/>
        <v>1.4490971475521199E-3</v>
      </c>
      <c r="H3595" s="3">
        <f t="shared" si="169"/>
        <v>21.431322743705799</v>
      </c>
      <c r="I3595" s="2">
        <f t="shared" si="170"/>
        <v>21.431322743705799</v>
      </c>
    </row>
    <row r="3596" spans="1:9">
      <c r="A3596" s="2" t="s">
        <v>3206</v>
      </c>
      <c r="B3596" s="2" t="s">
        <v>3600</v>
      </c>
      <c r="C3596" s="2">
        <v>5.2899999999999998E-5</v>
      </c>
      <c r="D3596" s="2">
        <v>4.7885754000000003E-2</v>
      </c>
      <c r="E3596" s="2">
        <v>1.1972406E-2</v>
      </c>
      <c r="F3596" s="2">
        <v>14316</v>
      </c>
      <c r="G3596" s="3">
        <f t="shared" si="168"/>
        <v>1.11620269637359E-3</v>
      </c>
      <c r="H3596" s="3">
        <f t="shared" si="169"/>
        <v>15.995179258108401</v>
      </c>
      <c r="I3596" s="2">
        <f t="shared" si="170"/>
        <v>15.995179258108401</v>
      </c>
    </row>
    <row r="3597" spans="1:9">
      <c r="A3597" s="2" t="s">
        <v>3206</v>
      </c>
      <c r="B3597" s="2" t="s">
        <v>3601</v>
      </c>
      <c r="C3597" s="2">
        <v>8.8599999999999999E-6</v>
      </c>
      <c r="D3597" s="2">
        <v>-7.5488728000000005E-2</v>
      </c>
      <c r="E3597" s="2">
        <v>1.6578923999999998E-2</v>
      </c>
      <c r="F3597" s="2">
        <v>14769</v>
      </c>
      <c r="G3597" s="3">
        <f t="shared" si="168"/>
        <v>1.40181665247036E-3</v>
      </c>
      <c r="H3597" s="3">
        <f t="shared" si="169"/>
        <v>20.7296857256806</v>
      </c>
      <c r="I3597" s="2">
        <f t="shared" si="170"/>
        <v>20.7296857256806</v>
      </c>
    </row>
    <row r="3598" spans="1:9">
      <c r="A3598" s="2" t="s">
        <v>3206</v>
      </c>
      <c r="B3598" s="2" t="s">
        <v>3602</v>
      </c>
      <c r="C3598" s="2">
        <v>9.8099999999999999E-5</v>
      </c>
      <c r="D3598" s="2">
        <v>5.2545568000000001E-2</v>
      </c>
      <c r="E3598" s="2">
        <v>1.3422849000000001E-2</v>
      </c>
      <c r="F3598" s="2">
        <v>14871</v>
      </c>
      <c r="G3598" s="3">
        <f t="shared" si="168"/>
        <v>1.02942638318559E-3</v>
      </c>
      <c r="H3598" s="3">
        <f t="shared" si="169"/>
        <v>15.3223140859581</v>
      </c>
      <c r="I3598" s="2">
        <f t="shared" si="170"/>
        <v>15.3223140859581</v>
      </c>
    </row>
    <row r="3599" spans="1:9">
      <c r="A3599" s="2" t="s">
        <v>3206</v>
      </c>
      <c r="B3599" s="2" t="s">
        <v>3603</v>
      </c>
      <c r="C3599" s="2">
        <v>4.46E-5</v>
      </c>
      <c r="D3599" s="2">
        <v>-6.8908305000000003E-2</v>
      </c>
      <c r="E3599" s="2">
        <v>1.6746277E-2</v>
      </c>
      <c r="F3599" s="2">
        <v>14769</v>
      </c>
      <c r="G3599" s="3">
        <f t="shared" si="168"/>
        <v>1.1451381696713601E-3</v>
      </c>
      <c r="H3599" s="3">
        <f t="shared" si="169"/>
        <v>16.9296421309399</v>
      </c>
      <c r="I3599" s="2">
        <f t="shared" si="170"/>
        <v>16.9296421309399</v>
      </c>
    </row>
    <row r="3600" spans="1:9">
      <c r="A3600" s="2" t="s">
        <v>3206</v>
      </c>
      <c r="B3600" s="2" t="s">
        <v>3604</v>
      </c>
      <c r="C3600" s="2">
        <v>9.5299999999999999E-5</v>
      </c>
      <c r="D3600" s="2">
        <v>8.0275377999999994E-2</v>
      </c>
      <c r="E3600" s="2">
        <v>2.1036418000000001E-2</v>
      </c>
      <c r="F3600" s="2">
        <v>14123</v>
      </c>
      <c r="G3600" s="3">
        <f t="shared" si="168"/>
        <v>1.03002226438124E-3</v>
      </c>
      <c r="H3600" s="3">
        <f t="shared" si="169"/>
        <v>14.559941459198599</v>
      </c>
      <c r="I3600" s="2">
        <f t="shared" si="170"/>
        <v>14.559941459198599</v>
      </c>
    </row>
    <row r="3601" spans="1:9">
      <c r="A3601" s="2" t="s">
        <v>3206</v>
      </c>
      <c r="B3601" s="2" t="s">
        <v>3605</v>
      </c>
      <c r="C3601" s="2">
        <v>6.5599999999999995E-5</v>
      </c>
      <c r="D3601" s="2">
        <v>4.6574033000000001E-2</v>
      </c>
      <c r="E3601" s="2">
        <v>1.1694293E-2</v>
      </c>
      <c r="F3601" s="2">
        <v>14866</v>
      </c>
      <c r="G3601" s="3">
        <f t="shared" si="168"/>
        <v>1.06581664351389E-3</v>
      </c>
      <c r="H3601" s="3">
        <f t="shared" si="169"/>
        <v>15.8592015901982</v>
      </c>
      <c r="I3601" s="2">
        <f t="shared" si="170"/>
        <v>15.8592015901982</v>
      </c>
    </row>
    <row r="3602" spans="1:9">
      <c r="A3602" s="2" t="s">
        <v>3206</v>
      </c>
      <c r="B3602" s="2" t="s">
        <v>3606</v>
      </c>
      <c r="C3602" s="2">
        <v>9.6700000000000006E-5</v>
      </c>
      <c r="D3602" s="2">
        <v>4.7338619999999998E-2</v>
      </c>
      <c r="E3602" s="2">
        <v>1.2137906E-2</v>
      </c>
      <c r="F3602" s="2">
        <v>14865</v>
      </c>
      <c r="G3602" s="3">
        <f t="shared" si="168"/>
        <v>1.02219692923845E-3</v>
      </c>
      <c r="H3602" s="3">
        <f t="shared" si="169"/>
        <v>15.208458999358699</v>
      </c>
      <c r="I3602" s="2">
        <f t="shared" si="170"/>
        <v>15.208458999358699</v>
      </c>
    </row>
    <row r="3603" spans="1:9">
      <c r="A3603" s="2" t="s">
        <v>3206</v>
      </c>
      <c r="B3603" s="2" t="s">
        <v>3607</v>
      </c>
      <c r="C3603" s="2">
        <v>4.6199999999999998E-5</v>
      </c>
      <c r="D3603" s="2">
        <v>-4.8890668999999998E-2</v>
      </c>
      <c r="E3603" s="2">
        <v>1.2004325999999999E-2</v>
      </c>
      <c r="F3603" s="2">
        <v>14871</v>
      </c>
      <c r="G3603" s="3">
        <f t="shared" si="168"/>
        <v>1.11417157919938E-3</v>
      </c>
      <c r="H3603" s="3">
        <f t="shared" si="169"/>
        <v>16.585095853553799</v>
      </c>
      <c r="I3603" s="2">
        <f t="shared" si="170"/>
        <v>16.585095853553799</v>
      </c>
    </row>
    <row r="3604" spans="1:9">
      <c r="A3604" s="2" t="s">
        <v>3206</v>
      </c>
      <c r="B3604" s="2" t="s">
        <v>3608</v>
      </c>
      <c r="C3604" s="2">
        <v>7.1699999999999995E-5</v>
      </c>
      <c r="D3604" s="2">
        <v>4.6214897999999997E-2</v>
      </c>
      <c r="E3604" s="2">
        <v>1.1610894E-2</v>
      </c>
      <c r="F3604" s="2">
        <v>14871</v>
      </c>
      <c r="G3604" s="3">
        <f t="shared" si="168"/>
        <v>1.06421671056246E-3</v>
      </c>
      <c r="H3604" s="3">
        <f t="shared" si="169"/>
        <v>15.8406962029593</v>
      </c>
      <c r="I3604" s="2">
        <f t="shared" si="170"/>
        <v>15.8406962029593</v>
      </c>
    </row>
    <row r="3605" spans="1:9">
      <c r="A3605" s="2" t="s">
        <v>3206</v>
      </c>
      <c r="B3605" s="2" t="s">
        <v>3609</v>
      </c>
      <c r="C3605" s="2">
        <v>8.0399999999999993E-6</v>
      </c>
      <c r="D3605" s="2">
        <v>8.0241592E-2</v>
      </c>
      <c r="E3605" s="2">
        <v>1.8038134000000001E-2</v>
      </c>
      <c r="F3605" s="2">
        <v>13480</v>
      </c>
      <c r="G3605" s="3">
        <f t="shared" si="168"/>
        <v>1.4658478235205399E-3</v>
      </c>
      <c r="H3605" s="3">
        <f t="shared" si="169"/>
        <v>19.785699790384399</v>
      </c>
      <c r="I3605" s="2">
        <f t="shared" si="170"/>
        <v>19.785699790384399</v>
      </c>
    </row>
    <row r="3606" spans="1:9">
      <c r="A3606" s="2" t="s">
        <v>3206</v>
      </c>
      <c r="B3606" s="2" t="s">
        <v>3610</v>
      </c>
      <c r="C3606" s="2">
        <v>8.8800000000000004E-5</v>
      </c>
      <c r="D3606" s="2">
        <v>-5.8302394E-2</v>
      </c>
      <c r="E3606" s="2">
        <v>1.4963165E-2</v>
      </c>
      <c r="F3606" s="2">
        <v>14871</v>
      </c>
      <c r="G3606" s="3">
        <f t="shared" si="168"/>
        <v>1.0198646174886701E-3</v>
      </c>
      <c r="H3606" s="3">
        <f t="shared" si="169"/>
        <v>15.1798483877085</v>
      </c>
      <c r="I3606" s="2">
        <f t="shared" si="170"/>
        <v>15.1798483877085</v>
      </c>
    </row>
    <row r="3607" spans="1:9">
      <c r="A3607" s="2" t="s">
        <v>3206</v>
      </c>
      <c r="B3607" s="2" t="s">
        <v>3611</v>
      </c>
      <c r="C3607" s="2">
        <v>6.8899999999999994E-5</v>
      </c>
      <c r="D3607" s="2">
        <v>0.16378256999999999</v>
      </c>
      <c r="E3607" s="2">
        <v>4.0616190000000003E-2</v>
      </c>
      <c r="F3607" s="2">
        <v>5427</v>
      </c>
      <c r="G3607" s="3">
        <f t="shared" si="168"/>
        <v>2.98729334165711E-3</v>
      </c>
      <c r="H3607" s="3">
        <f t="shared" si="169"/>
        <v>16.254623707662901</v>
      </c>
      <c r="I3607" s="2">
        <f t="shared" si="170"/>
        <v>16.254623707662901</v>
      </c>
    </row>
    <row r="3608" spans="1:9">
      <c r="A3608" s="2" t="s">
        <v>3206</v>
      </c>
      <c r="B3608" s="2" t="s">
        <v>3612</v>
      </c>
      <c r="C3608" s="2">
        <v>6.8499999999999998E-5</v>
      </c>
      <c r="D3608" s="2">
        <v>-5.9786428000000003E-2</v>
      </c>
      <c r="E3608" s="2">
        <v>1.4969814E-2</v>
      </c>
      <c r="F3608" s="2">
        <v>14870</v>
      </c>
      <c r="G3608" s="3">
        <f t="shared" si="168"/>
        <v>1.07150903324417E-3</v>
      </c>
      <c r="H3608" s="3">
        <f t="shared" si="169"/>
        <v>15.948285037757</v>
      </c>
      <c r="I3608" s="2">
        <f t="shared" si="170"/>
        <v>15.948285037757</v>
      </c>
    </row>
    <row r="3609" spans="1:9">
      <c r="A3609" s="2" t="s">
        <v>3206</v>
      </c>
      <c r="B3609" s="2" t="s">
        <v>3613</v>
      </c>
      <c r="C3609" s="2">
        <v>5.8900000000000002E-5</v>
      </c>
      <c r="D3609" s="2">
        <v>5.3708269000000003E-2</v>
      </c>
      <c r="E3609" s="2">
        <v>1.3390667E-2</v>
      </c>
      <c r="F3609" s="2">
        <v>14863</v>
      </c>
      <c r="G3609" s="3">
        <f t="shared" si="168"/>
        <v>1.0811889648484499E-3</v>
      </c>
      <c r="H3609" s="3">
        <f t="shared" si="169"/>
        <v>16.084940066312701</v>
      </c>
      <c r="I3609" s="2">
        <f t="shared" si="170"/>
        <v>16.084940066312701</v>
      </c>
    </row>
    <row r="3610" spans="1:9">
      <c r="A3610" s="2" t="s">
        <v>3206</v>
      </c>
      <c r="B3610" s="2" t="s">
        <v>3614</v>
      </c>
      <c r="C3610" s="2">
        <v>2.3799999999999999E-5</v>
      </c>
      <c r="D3610" s="2">
        <v>5.1135666000000003E-2</v>
      </c>
      <c r="E3610" s="2">
        <v>1.2066334999999999E-2</v>
      </c>
      <c r="F3610" s="2">
        <v>14870</v>
      </c>
      <c r="G3610" s="3">
        <f t="shared" si="168"/>
        <v>1.20631823861884E-3</v>
      </c>
      <c r="H3610" s="3">
        <f t="shared" si="169"/>
        <v>17.957201671676</v>
      </c>
      <c r="I3610" s="2">
        <f t="shared" si="170"/>
        <v>17.957201671676</v>
      </c>
    </row>
    <row r="3611" spans="1:9">
      <c r="A3611" s="2" t="s">
        <v>3206</v>
      </c>
      <c r="B3611" s="2" t="s">
        <v>3615</v>
      </c>
      <c r="C3611" s="2">
        <v>7.2100000000000004E-5</v>
      </c>
      <c r="D3611" s="2">
        <v>-6.7595897000000002E-2</v>
      </c>
      <c r="E3611" s="2">
        <v>1.6561271999999998E-2</v>
      </c>
      <c r="F3611" s="2">
        <v>14770</v>
      </c>
      <c r="G3611" s="3">
        <f t="shared" si="168"/>
        <v>1.1266349730832601E-3</v>
      </c>
      <c r="H3611" s="3">
        <f t="shared" si="169"/>
        <v>16.656911541579898</v>
      </c>
      <c r="I3611" s="2">
        <f t="shared" si="170"/>
        <v>16.656911541579898</v>
      </c>
    </row>
    <row r="3612" spans="1:9">
      <c r="A3612" s="2" t="s">
        <v>3206</v>
      </c>
      <c r="B3612" s="2" t="s">
        <v>3616</v>
      </c>
      <c r="C3612" s="2">
        <v>1.8600000000000001E-5</v>
      </c>
      <c r="D3612" s="2">
        <v>6.6297925999999993E-2</v>
      </c>
      <c r="E3612" s="2">
        <v>1.561565E-2</v>
      </c>
      <c r="F3612" s="2">
        <v>14289</v>
      </c>
      <c r="G3612" s="3">
        <f t="shared" si="168"/>
        <v>1.2598835649337899E-3</v>
      </c>
      <c r="H3612" s="3">
        <f t="shared" si="169"/>
        <v>18.022662949054901</v>
      </c>
      <c r="I3612" s="2">
        <f t="shared" si="170"/>
        <v>18.022662949054901</v>
      </c>
    </row>
    <row r="3613" spans="1:9">
      <c r="A3613" s="2" t="s">
        <v>3206</v>
      </c>
      <c r="B3613" s="2" t="s">
        <v>3617</v>
      </c>
      <c r="C3613" s="2">
        <v>3.0900000000000001E-6</v>
      </c>
      <c r="D3613" s="2">
        <v>-7.7374728000000004E-2</v>
      </c>
      <c r="E3613" s="2">
        <v>1.6737498999999999E-2</v>
      </c>
      <c r="F3613" s="2">
        <v>13954</v>
      </c>
      <c r="G3613" s="3">
        <f t="shared" si="168"/>
        <v>1.5291630961754199E-3</v>
      </c>
      <c r="H3613" s="3">
        <f t="shared" si="169"/>
        <v>21.3675579989869</v>
      </c>
      <c r="I3613" s="2">
        <f t="shared" si="170"/>
        <v>21.3675579989869</v>
      </c>
    </row>
    <row r="3614" spans="1:9">
      <c r="A3614" s="2" t="s">
        <v>3206</v>
      </c>
      <c r="B3614" s="2" t="s">
        <v>3618</v>
      </c>
      <c r="C3614" s="2">
        <v>3.6300000000000001E-5</v>
      </c>
      <c r="D3614" s="2">
        <v>-0.13591626500000001</v>
      </c>
      <c r="E3614" s="2">
        <v>3.4704148999999997E-2</v>
      </c>
      <c r="F3614" s="2">
        <v>6303</v>
      </c>
      <c r="G3614" s="3">
        <f t="shared" si="168"/>
        <v>2.4276002983712199E-3</v>
      </c>
      <c r="H3614" s="3">
        <f t="shared" si="169"/>
        <v>15.333533169735</v>
      </c>
      <c r="I3614" s="2">
        <f t="shared" si="170"/>
        <v>15.333533169735</v>
      </c>
    </row>
    <row r="3615" spans="1:9">
      <c r="A3615" s="2" t="s">
        <v>3206</v>
      </c>
      <c r="B3615" s="2" t="s">
        <v>3619</v>
      </c>
      <c r="C3615" s="2">
        <v>5.5300000000000002E-5</v>
      </c>
      <c r="D3615" s="2">
        <v>0.17518914099999999</v>
      </c>
      <c r="E3615" s="2">
        <v>4.1935485000000002E-2</v>
      </c>
      <c r="F3615" s="2">
        <v>4383</v>
      </c>
      <c r="G3615" s="3">
        <f t="shared" si="168"/>
        <v>3.9660091774071102E-3</v>
      </c>
      <c r="H3615" s="3">
        <f t="shared" si="169"/>
        <v>17.4442703424921</v>
      </c>
      <c r="I3615" s="2">
        <f t="shared" si="170"/>
        <v>17.4442703424921</v>
      </c>
    </row>
    <row r="3616" spans="1:9">
      <c r="A3616" s="2" t="s">
        <v>3206</v>
      </c>
      <c r="B3616" s="2" t="s">
        <v>3620</v>
      </c>
      <c r="C3616" s="2">
        <v>2.5599999999999999E-5</v>
      </c>
      <c r="D3616" s="2">
        <v>6.0885113999999997E-2</v>
      </c>
      <c r="E3616" s="2">
        <v>1.4308586999999999E-2</v>
      </c>
      <c r="F3616" s="2">
        <v>14852</v>
      </c>
      <c r="G3616" s="3">
        <f t="shared" si="168"/>
        <v>1.2176281452381801E-3</v>
      </c>
      <c r="H3616" s="3">
        <f t="shared" si="169"/>
        <v>18.103821679600401</v>
      </c>
      <c r="I3616" s="2">
        <f t="shared" si="170"/>
        <v>18.103821679600401</v>
      </c>
    </row>
    <row r="3617" spans="1:9">
      <c r="A3617" s="2" t="s">
        <v>3206</v>
      </c>
      <c r="B3617" s="2" t="s">
        <v>3621</v>
      </c>
      <c r="C3617" s="2">
        <v>4.9700000000000002E-5</v>
      </c>
      <c r="D3617" s="2">
        <v>-6.446209E-2</v>
      </c>
      <c r="E3617" s="2">
        <v>1.5785500000000001E-2</v>
      </c>
      <c r="F3617" s="2">
        <v>14062</v>
      </c>
      <c r="G3617" s="3">
        <f t="shared" si="168"/>
        <v>1.18448690717836E-3</v>
      </c>
      <c r="H3617" s="3">
        <f t="shared" si="169"/>
        <v>16.673635618012302</v>
      </c>
      <c r="I3617" s="2">
        <f t="shared" si="170"/>
        <v>16.673635618012302</v>
      </c>
    </row>
    <row r="3618" spans="1:9">
      <c r="A3618" s="2" t="s">
        <v>3206</v>
      </c>
      <c r="B3618" s="2" t="s">
        <v>3622</v>
      </c>
      <c r="C3618" s="2">
        <v>6.4999999999999994E-5</v>
      </c>
      <c r="D3618" s="2">
        <v>5.0588253E-2</v>
      </c>
      <c r="E3618" s="2">
        <v>1.2372782000000001E-2</v>
      </c>
      <c r="F3618" s="2">
        <v>14870</v>
      </c>
      <c r="G3618" s="3">
        <f t="shared" si="168"/>
        <v>1.1229636595932E-3</v>
      </c>
      <c r="H3618" s="3">
        <f t="shared" si="169"/>
        <v>16.714994021688302</v>
      </c>
      <c r="I3618" s="2">
        <f t="shared" si="170"/>
        <v>16.714994021688302</v>
      </c>
    </row>
    <row r="3619" spans="1:9">
      <c r="A3619" s="2" t="s">
        <v>3206</v>
      </c>
      <c r="B3619" s="2" t="s">
        <v>3623</v>
      </c>
      <c r="C3619" s="2">
        <v>8.2299999999999995E-5</v>
      </c>
      <c r="D3619" s="2">
        <v>0.101888405</v>
      </c>
      <c r="E3619" s="2">
        <v>2.6173439E-2</v>
      </c>
      <c r="F3619" s="2">
        <v>12276</v>
      </c>
      <c r="G3619" s="3">
        <f t="shared" si="168"/>
        <v>1.2329211064237701E-3</v>
      </c>
      <c r="H3619" s="3">
        <f t="shared" si="169"/>
        <v>15.151554331375699</v>
      </c>
      <c r="I3619" s="2">
        <f t="shared" si="170"/>
        <v>15.151554331375699</v>
      </c>
    </row>
    <row r="3620" spans="1:9">
      <c r="A3620" s="2" t="s">
        <v>3206</v>
      </c>
      <c r="B3620" s="2" t="s">
        <v>3624</v>
      </c>
      <c r="C3620" s="2">
        <v>2.2200000000000001E-5</v>
      </c>
      <c r="D3620" s="2">
        <v>5.3021596999999997E-2</v>
      </c>
      <c r="E3620" s="2">
        <v>1.2366148E-2</v>
      </c>
      <c r="F3620" s="2">
        <v>14869</v>
      </c>
      <c r="G3620" s="3">
        <f t="shared" si="168"/>
        <v>1.2348617616845001E-3</v>
      </c>
      <c r="H3620" s="3">
        <f t="shared" si="169"/>
        <v>18.3813882844826</v>
      </c>
      <c r="I3620" s="2">
        <f t="shared" si="170"/>
        <v>18.3813882844826</v>
      </c>
    </row>
    <row r="3621" spans="1:9">
      <c r="A3621" s="2" t="s">
        <v>3206</v>
      </c>
      <c r="B3621" s="2" t="s">
        <v>3625</v>
      </c>
      <c r="C3621" s="2">
        <v>8.0500000000000005E-5</v>
      </c>
      <c r="D3621" s="2">
        <v>5.7733191000000003E-2</v>
      </c>
      <c r="E3621" s="2">
        <v>1.4838528E-2</v>
      </c>
      <c r="F3621" s="2">
        <v>14289</v>
      </c>
      <c r="G3621" s="3">
        <f t="shared" si="168"/>
        <v>1.05829755084412E-3</v>
      </c>
      <c r="H3621" s="3">
        <f t="shared" si="169"/>
        <v>15.135915411119299</v>
      </c>
      <c r="I3621" s="2">
        <f t="shared" si="170"/>
        <v>15.135915411119299</v>
      </c>
    </row>
    <row r="3622" spans="1:9">
      <c r="A3622" s="2" t="s">
        <v>3206</v>
      </c>
      <c r="B3622" s="2" t="s">
        <v>3626</v>
      </c>
      <c r="C3622" s="2">
        <v>7.4200000000000001E-5</v>
      </c>
      <c r="D3622" s="2">
        <v>0.121422778</v>
      </c>
      <c r="E3622" s="2">
        <v>3.0870870000000002E-2</v>
      </c>
      <c r="F3622" s="2">
        <v>8378</v>
      </c>
      <c r="G3622" s="3">
        <f t="shared" si="168"/>
        <v>1.84315146837499E-3</v>
      </c>
      <c r="H3622" s="3">
        <f t="shared" si="169"/>
        <v>15.466744251487</v>
      </c>
      <c r="I3622" s="2">
        <f t="shared" si="170"/>
        <v>15.466744251487</v>
      </c>
    </row>
    <row r="3623" spans="1:9">
      <c r="A3623" s="2" t="s">
        <v>3206</v>
      </c>
      <c r="B3623" s="2" t="s">
        <v>3627</v>
      </c>
      <c r="C3623" s="2">
        <v>8.2299999999999995E-5</v>
      </c>
      <c r="D3623" s="2">
        <v>0.102203471</v>
      </c>
      <c r="E3623" s="2">
        <v>2.6199225E-2</v>
      </c>
      <c r="F3623" s="2">
        <v>12277</v>
      </c>
      <c r="G3623" s="3">
        <f t="shared" si="168"/>
        <v>1.23800999719029E-3</v>
      </c>
      <c r="H3623" s="3">
        <f t="shared" si="169"/>
        <v>15.215409544638399</v>
      </c>
      <c r="I3623" s="2">
        <f t="shared" si="170"/>
        <v>15.215409544638399</v>
      </c>
    </row>
    <row r="3624" spans="1:9">
      <c r="A3624" s="2" t="s">
        <v>3206</v>
      </c>
      <c r="B3624" s="2" t="s">
        <v>3628</v>
      </c>
      <c r="C3624" s="2">
        <v>3.6199999999999999E-5</v>
      </c>
      <c r="D3624" s="2">
        <v>5.4871956999999999E-2</v>
      </c>
      <c r="E3624" s="2">
        <v>1.3383295E-2</v>
      </c>
      <c r="F3624" s="2">
        <v>14866</v>
      </c>
      <c r="G3624" s="3">
        <f t="shared" si="168"/>
        <v>1.12950940558378E-3</v>
      </c>
      <c r="H3624" s="3">
        <f t="shared" si="169"/>
        <v>16.808012612932799</v>
      </c>
      <c r="I3624" s="2">
        <f t="shared" si="170"/>
        <v>16.808012612932799</v>
      </c>
    </row>
    <row r="3625" spans="1:9">
      <c r="A3625" s="2" t="s">
        <v>3206</v>
      </c>
      <c r="B3625" s="2" t="s">
        <v>3629</v>
      </c>
      <c r="C3625" s="2">
        <v>8.7399999999999997E-5</v>
      </c>
      <c r="D3625" s="2">
        <v>0.101941855</v>
      </c>
      <c r="E3625" s="2">
        <v>2.6199312999999998E-2</v>
      </c>
      <c r="F3625" s="2">
        <v>12277</v>
      </c>
      <c r="G3625" s="3">
        <f t="shared" si="168"/>
        <v>1.23167963328637E-3</v>
      </c>
      <c r="H3625" s="3">
        <f t="shared" si="169"/>
        <v>15.137512063897899</v>
      </c>
      <c r="I3625" s="2">
        <f t="shared" si="170"/>
        <v>15.137512063897899</v>
      </c>
    </row>
    <row r="3626" spans="1:9">
      <c r="A3626" s="2" t="s">
        <v>3206</v>
      </c>
      <c r="B3626" s="2" t="s">
        <v>3630</v>
      </c>
      <c r="C3626" s="2">
        <v>7.7600000000000002E-5</v>
      </c>
      <c r="D3626" s="2">
        <v>-9.3712288000000005E-2</v>
      </c>
      <c r="E3626" s="2">
        <v>2.3292394000000001E-2</v>
      </c>
      <c r="F3626" s="2">
        <v>12493</v>
      </c>
      <c r="G3626" s="3">
        <f t="shared" si="168"/>
        <v>1.2940043741228901E-3</v>
      </c>
      <c r="H3626" s="3">
        <f t="shared" si="169"/>
        <v>16.184351258489801</v>
      </c>
      <c r="I3626" s="2">
        <f t="shared" si="170"/>
        <v>16.184351258489801</v>
      </c>
    </row>
    <row r="3627" spans="1:9">
      <c r="A3627" s="2" t="s">
        <v>3206</v>
      </c>
      <c r="B3627" s="2" t="s">
        <v>3631</v>
      </c>
      <c r="C3627" s="2">
        <v>9.5699999999999995E-5</v>
      </c>
      <c r="D3627" s="2">
        <v>0.100884152</v>
      </c>
      <c r="E3627" s="2">
        <v>2.6138142E-2</v>
      </c>
      <c r="F3627" s="2">
        <v>12277</v>
      </c>
      <c r="G3627" s="3">
        <f t="shared" si="168"/>
        <v>1.21193006673478E-3</v>
      </c>
      <c r="H3627" s="3">
        <f t="shared" si="169"/>
        <v>14.894492652644001</v>
      </c>
      <c r="I3627" s="2">
        <f t="shared" si="170"/>
        <v>14.894492652644001</v>
      </c>
    </row>
    <row r="3628" spans="1:9">
      <c r="A3628" s="2" t="s">
        <v>3206</v>
      </c>
      <c r="B3628" s="2" t="s">
        <v>3632</v>
      </c>
      <c r="C3628" s="2">
        <v>1.84E-5</v>
      </c>
      <c r="D3628" s="2">
        <v>-0.15747467100000001</v>
      </c>
      <c r="E3628" s="2">
        <v>3.7478731000000001E-2</v>
      </c>
      <c r="F3628" s="2">
        <v>6813</v>
      </c>
      <c r="G3628" s="3">
        <f t="shared" si="168"/>
        <v>2.5845762841389302E-3</v>
      </c>
      <c r="H3628" s="3">
        <f t="shared" si="169"/>
        <v>17.649164683746701</v>
      </c>
      <c r="I3628" s="2">
        <f t="shared" si="170"/>
        <v>17.649164683746701</v>
      </c>
    </row>
    <row r="3629" spans="1:9">
      <c r="A3629" s="2" t="s">
        <v>3206</v>
      </c>
      <c r="B3629" s="2" t="s">
        <v>3633</v>
      </c>
      <c r="C3629" s="2">
        <v>3.3000000000000003E-5</v>
      </c>
      <c r="D3629" s="2">
        <v>-0.22971164899999999</v>
      </c>
      <c r="E3629" s="2">
        <v>5.5069022000000002E-2</v>
      </c>
      <c r="F3629" s="2">
        <v>3468</v>
      </c>
      <c r="G3629" s="3">
        <f t="shared" si="168"/>
        <v>4.9922769984742099E-3</v>
      </c>
      <c r="H3629" s="3">
        <f t="shared" si="169"/>
        <v>17.390048013411299</v>
      </c>
      <c r="I3629" s="2">
        <f t="shared" si="170"/>
        <v>17.390048013411299</v>
      </c>
    </row>
    <row r="3630" spans="1:9">
      <c r="A3630" s="2" t="s">
        <v>3206</v>
      </c>
      <c r="B3630" s="2" t="s">
        <v>3634</v>
      </c>
      <c r="C3630" s="2">
        <v>4.74E-5</v>
      </c>
      <c r="D3630" s="2">
        <v>7.8327524999999995E-2</v>
      </c>
      <c r="E3630" s="2">
        <v>1.9874824999999999E-2</v>
      </c>
      <c r="F3630" s="2">
        <v>14869</v>
      </c>
      <c r="G3630" s="3">
        <f t="shared" si="168"/>
        <v>1.0434869027762001E-3</v>
      </c>
      <c r="H3630" s="3">
        <f t="shared" si="169"/>
        <v>15.5297248480565</v>
      </c>
      <c r="I3630" s="2">
        <f t="shared" si="170"/>
        <v>15.5297248480565</v>
      </c>
    </row>
    <row r="3631" spans="1:9">
      <c r="A3631" s="2" t="s">
        <v>3206</v>
      </c>
      <c r="B3631" s="2" t="s">
        <v>3635</v>
      </c>
      <c r="C3631" s="2">
        <v>7.5900000000000002E-6</v>
      </c>
      <c r="D3631" s="2">
        <v>-6.0144779000000002E-2</v>
      </c>
      <c r="E3631" s="2">
        <v>1.3545405999999999E-2</v>
      </c>
      <c r="F3631" s="2">
        <v>14871</v>
      </c>
      <c r="G3631" s="3">
        <f t="shared" si="168"/>
        <v>1.32402517184483E-3</v>
      </c>
      <c r="H3631" s="3">
        <f t="shared" si="169"/>
        <v>19.713030829192</v>
      </c>
      <c r="I3631" s="2">
        <f t="shared" si="170"/>
        <v>19.713030829192</v>
      </c>
    </row>
    <row r="3632" spans="1:9">
      <c r="A3632" s="2" t="s">
        <v>3206</v>
      </c>
      <c r="B3632" s="2" t="s">
        <v>3636</v>
      </c>
      <c r="C3632" s="2">
        <v>1.55E-6</v>
      </c>
      <c r="D3632" s="2">
        <v>-8.2365837999999997E-2</v>
      </c>
      <c r="E3632" s="2">
        <v>1.7227011E-2</v>
      </c>
      <c r="F3632" s="2">
        <v>14061</v>
      </c>
      <c r="G3632" s="3">
        <f t="shared" si="168"/>
        <v>1.6231276809613401E-3</v>
      </c>
      <c r="H3632" s="3">
        <f t="shared" si="169"/>
        <v>22.8566513301034</v>
      </c>
      <c r="I3632" s="2">
        <f t="shared" si="170"/>
        <v>22.8566513301034</v>
      </c>
    </row>
    <row r="3633" spans="1:9">
      <c r="A3633" s="2" t="s">
        <v>3206</v>
      </c>
      <c r="B3633" s="2" t="s">
        <v>3637</v>
      </c>
      <c r="C3633" s="2">
        <v>1.2999999999999999E-5</v>
      </c>
      <c r="D3633" s="2">
        <v>-7.1529431000000004E-2</v>
      </c>
      <c r="E3633" s="2">
        <v>1.6277931999999998E-2</v>
      </c>
      <c r="F3633" s="2">
        <v>14538</v>
      </c>
      <c r="G3633" s="3">
        <f t="shared" si="168"/>
        <v>1.3264471936824799E-3</v>
      </c>
      <c r="H3633" s="3">
        <f t="shared" si="169"/>
        <v>19.306845918956601</v>
      </c>
      <c r="I3633" s="2">
        <f t="shared" si="170"/>
        <v>19.306845918956601</v>
      </c>
    </row>
    <row r="3634" spans="1:9">
      <c r="A3634" s="2" t="s">
        <v>3206</v>
      </c>
      <c r="B3634" s="2" t="s">
        <v>3638</v>
      </c>
      <c r="C3634" s="2">
        <v>8.1299999999999997E-5</v>
      </c>
      <c r="D3634" s="2">
        <v>4.6026378999999999E-2</v>
      </c>
      <c r="E3634" s="2">
        <v>1.1631268E-2</v>
      </c>
      <c r="F3634" s="2">
        <v>14871</v>
      </c>
      <c r="G3634" s="3">
        <f t="shared" si="168"/>
        <v>1.0518704576341E-3</v>
      </c>
      <c r="H3634" s="3">
        <f t="shared" si="169"/>
        <v>15.6567306870342</v>
      </c>
      <c r="I3634" s="2">
        <f t="shared" si="170"/>
        <v>15.6567306870342</v>
      </c>
    </row>
    <row r="3635" spans="1:9">
      <c r="A3635" s="2" t="s">
        <v>3206</v>
      </c>
      <c r="B3635" s="2" t="s">
        <v>3639</v>
      </c>
      <c r="C3635" s="2">
        <v>8.1600000000000005E-5</v>
      </c>
      <c r="D3635" s="2">
        <v>5.0914055E-2</v>
      </c>
      <c r="E3635" s="2">
        <v>1.3123551000000001E-2</v>
      </c>
      <c r="F3635" s="2">
        <v>14869</v>
      </c>
      <c r="G3635" s="3">
        <f t="shared" si="168"/>
        <v>1.0112335997796099E-3</v>
      </c>
      <c r="H3635" s="3">
        <f t="shared" si="169"/>
        <v>15.0492282131433</v>
      </c>
      <c r="I3635" s="2">
        <f t="shared" si="170"/>
        <v>15.0492282131433</v>
      </c>
    </row>
    <row r="3636" spans="1:9">
      <c r="A3636" s="2" t="s">
        <v>3206</v>
      </c>
      <c r="B3636" s="2" t="s">
        <v>3640</v>
      </c>
      <c r="C3636" s="2">
        <v>6.5699999999999998E-5</v>
      </c>
      <c r="D3636" s="2">
        <v>4.7682541000000002E-2</v>
      </c>
      <c r="E3636" s="2">
        <v>1.1803051E-2</v>
      </c>
      <c r="F3636" s="2">
        <v>14865</v>
      </c>
      <c r="G3636" s="3">
        <f t="shared" si="168"/>
        <v>1.0967022835106899E-3</v>
      </c>
      <c r="H3636" s="3">
        <f t="shared" si="169"/>
        <v>16.3181822275311</v>
      </c>
      <c r="I3636" s="2">
        <f t="shared" si="170"/>
        <v>16.3181822275311</v>
      </c>
    </row>
    <row r="3637" spans="1:9">
      <c r="A3637" s="2" t="s">
        <v>3206</v>
      </c>
      <c r="B3637" s="2" t="s">
        <v>3641</v>
      </c>
      <c r="C3637" s="2">
        <v>7.7299999999999995E-5</v>
      </c>
      <c r="D3637" s="2">
        <v>4.8057589999999997E-2</v>
      </c>
      <c r="E3637" s="2">
        <v>1.2052696E-2</v>
      </c>
      <c r="F3637" s="2">
        <v>14871</v>
      </c>
      <c r="G3637" s="3">
        <f t="shared" si="168"/>
        <v>1.0679510420193901E-3</v>
      </c>
      <c r="H3637" s="3">
        <f t="shared" si="169"/>
        <v>15.896340557248701</v>
      </c>
      <c r="I3637" s="2">
        <f t="shared" si="170"/>
        <v>15.896340557248701</v>
      </c>
    </row>
    <row r="3638" spans="1:9">
      <c r="A3638" s="2" t="s">
        <v>3206</v>
      </c>
      <c r="B3638" s="2" t="s">
        <v>3642</v>
      </c>
      <c r="C3638" s="2">
        <v>4.9200000000000003E-5</v>
      </c>
      <c r="D3638" s="2">
        <v>5.2366876E-2</v>
      </c>
      <c r="E3638" s="2">
        <v>1.3112283000000001E-2</v>
      </c>
      <c r="F3638" s="2">
        <v>14869</v>
      </c>
      <c r="G3638" s="3">
        <f t="shared" si="168"/>
        <v>1.07154232253073E-3</v>
      </c>
      <c r="H3638" s="3">
        <f t="shared" si="169"/>
        <v>15.947708353512599</v>
      </c>
      <c r="I3638" s="2">
        <f t="shared" si="170"/>
        <v>15.947708353512599</v>
      </c>
    </row>
    <row r="3639" spans="1:9">
      <c r="A3639" s="2" t="s">
        <v>3206</v>
      </c>
      <c r="B3639" s="2" t="s">
        <v>3643</v>
      </c>
      <c r="C3639" s="2">
        <v>6.4300000000000004E-5</v>
      </c>
      <c r="D3639" s="2">
        <v>-4.6468035999999997E-2</v>
      </c>
      <c r="E3639" s="2">
        <v>1.1704848E-2</v>
      </c>
      <c r="F3639" s="2">
        <v>14809</v>
      </c>
      <c r="G3639" s="3">
        <f t="shared" si="168"/>
        <v>1.0631373702968E-3</v>
      </c>
      <c r="H3639" s="3">
        <f t="shared" si="169"/>
        <v>15.7586286289848</v>
      </c>
      <c r="I3639" s="2">
        <f t="shared" si="170"/>
        <v>15.7586286289848</v>
      </c>
    </row>
    <row r="3640" spans="1:9">
      <c r="A3640" s="2" t="s">
        <v>3206</v>
      </c>
      <c r="B3640" s="2" t="s">
        <v>3644</v>
      </c>
      <c r="C3640" s="2">
        <v>9.2999999999999999E-7</v>
      </c>
      <c r="D3640" s="2">
        <v>-0.22904614700000001</v>
      </c>
      <c r="E3640" s="2">
        <v>4.8312418000000003E-2</v>
      </c>
      <c r="F3640" s="2">
        <v>3479</v>
      </c>
      <c r="G3640" s="3">
        <f t="shared" si="168"/>
        <v>6.4191454796783598E-3</v>
      </c>
      <c r="H3640" s="3">
        <f t="shared" si="169"/>
        <v>22.46356572925</v>
      </c>
      <c r="I3640" s="2">
        <f t="shared" si="170"/>
        <v>22.46356572925</v>
      </c>
    </row>
    <row r="3641" spans="1:9">
      <c r="A3641" s="2" t="s">
        <v>3206</v>
      </c>
      <c r="B3641" s="2" t="s">
        <v>3645</v>
      </c>
      <c r="C3641" s="2">
        <v>4.9299999999999999E-5</v>
      </c>
      <c r="D3641" s="2">
        <v>4.8101027999999997E-2</v>
      </c>
      <c r="E3641" s="2">
        <v>1.1933159E-2</v>
      </c>
      <c r="F3641" s="2">
        <v>14869</v>
      </c>
      <c r="G3641" s="3">
        <f t="shared" si="168"/>
        <v>1.0915453630357399E-3</v>
      </c>
      <c r="H3641" s="3">
        <f t="shared" si="169"/>
        <v>16.245737872095798</v>
      </c>
      <c r="I3641" s="2">
        <f t="shared" si="170"/>
        <v>16.245737872095798</v>
      </c>
    </row>
    <row r="3642" spans="1:9">
      <c r="A3642" s="2" t="s">
        <v>3206</v>
      </c>
      <c r="B3642" s="2" t="s">
        <v>3646</v>
      </c>
      <c r="C3642" s="2">
        <v>6.46E-6</v>
      </c>
      <c r="D3642" s="2">
        <v>-5.3052267E-2</v>
      </c>
      <c r="E3642" s="2">
        <v>1.1724488E-2</v>
      </c>
      <c r="F3642" s="2">
        <v>14809</v>
      </c>
      <c r="G3642" s="3">
        <f t="shared" si="168"/>
        <v>1.38068418228282E-3</v>
      </c>
      <c r="H3642" s="3">
        <f t="shared" si="169"/>
        <v>20.4720561311408</v>
      </c>
      <c r="I3642" s="2">
        <f t="shared" si="170"/>
        <v>20.4720561311408</v>
      </c>
    </row>
    <row r="3643" spans="1:9">
      <c r="A3643" s="2" t="s">
        <v>3206</v>
      </c>
      <c r="B3643" s="2" t="s">
        <v>3647</v>
      </c>
      <c r="C3643" s="2">
        <v>9.3999999999999994E-5</v>
      </c>
      <c r="D3643" s="2">
        <v>4.9816849000000003E-2</v>
      </c>
      <c r="E3643" s="2">
        <v>1.29502E-2</v>
      </c>
      <c r="F3643" s="2">
        <v>14871</v>
      </c>
      <c r="G3643" s="3">
        <f t="shared" si="168"/>
        <v>9.9409396965807794E-4</v>
      </c>
      <c r="H3643" s="3">
        <f t="shared" si="169"/>
        <v>14.795891741602</v>
      </c>
      <c r="I3643" s="2">
        <f t="shared" si="170"/>
        <v>14.795891741602</v>
      </c>
    </row>
    <row r="3644" spans="1:9">
      <c r="A3644" s="2" t="s">
        <v>3206</v>
      </c>
      <c r="B3644" s="2" t="s">
        <v>3648</v>
      </c>
      <c r="C3644" s="2">
        <v>4.46E-5</v>
      </c>
      <c r="D3644" s="2">
        <v>4.8105715E-2</v>
      </c>
      <c r="E3644" s="2">
        <v>1.1686569000000001E-2</v>
      </c>
      <c r="F3644" s="2">
        <v>14870</v>
      </c>
      <c r="G3644" s="3">
        <f t="shared" si="168"/>
        <v>1.1381872971739501E-3</v>
      </c>
      <c r="H3644" s="3">
        <f t="shared" si="169"/>
        <v>16.941851734817401</v>
      </c>
      <c r="I3644" s="2">
        <f t="shared" si="170"/>
        <v>16.941851734817401</v>
      </c>
    </row>
    <row r="3645" spans="1:9">
      <c r="A3645" s="2" t="s">
        <v>3206</v>
      </c>
      <c r="B3645" s="2" t="s">
        <v>3649</v>
      </c>
      <c r="C3645" s="2">
        <v>8.2299999999999995E-5</v>
      </c>
      <c r="D3645" s="2">
        <v>5.2930454000000002E-2</v>
      </c>
      <c r="E3645" s="2">
        <v>1.385226E-2</v>
      </c>
      <c r="F3645" s="2">
        <v>14390</v>
      </c>
      <c r="G3645" s="3">
        <f t="shared" si="168"/>
        <v>1.01360501123571E-3</v>
      </c>
      <c r="H3645" s="3">
        <f t="shared" si="169"/>
        <v>14.5985460611038</v>
      </c>
      <c r="I3645" s="2">
        <f t="shared" si="170"/>
        <v>14.5985460611038</v>
      </c>
    </row>
    <row r="3646" spans="1:9">
      <c r="A3646" s="2" t="s">
        <v>3206</v>
      </c>
      <c r="B3646" s="2" t="s">
        <v>3650</v>
      </c>
      <c r="C3646" s="2">
        <v>7.7200000000000006E-5</v>
      </c>
      <c r="D3646" s="2">
        <v>-4.6298415000000002E-2</v>
      </c>
      <c r="E3646" s="2">
        <v>1.1667099E-2</v>
      </c>
      <c r="F3646" s="2">
        <v>14871</v>
      </c>
      <c r="G3646" s="3">
        <f t="shared" si="168"/>
        <v>1.0578075539366401E-3</v>
      </c>
      <c r="H3646" s="3">
        <f t="shared" si="169"/>
        <v>15.745195906652199</v>
      </c>
      <c r="I3646" s="2">
        <f t="shared" si="170"/>
        <v>15.745195906652199</v>
      </c>
    </row>
    <row r="3647" spans="1:9">
      <c r="A3647" s="2" t="s">
        <v>3206</v>
      </c>
      <c r="B3647" s="2" t="s">
        <v>3651</v>
      </c>
      <c r="C3647" s="2">
        <v>3.29E-5</v>
      </c>
      <c r="D3647" s="2">
        <v>5.0288724E-2</v>
      </c>
      <c r="E3647" s="2">
        <v>1.2138309E-2</v>
      </c>
      <c r="F3647" s="2">
        <v>14870</v>
      </c>
      <c r="G3647" s="3">
        <f t="shared" si="168"/>
        <v>1.1529563737127701E-3</v>
      </c>
      <c r="H3647" s="3">
        <f t="shared" si="169"/>
        <v>17.161942335162099</v>
      </c>
      <c r="I3647" s="2">
        <f t="shared" si="170"/>
        <v>17.161942335162099</v>
      </c>
    </row>
    <row r="3648" spans="1:9">
      <c r="A3648" s="2" t="s">
        <v>3206</v>
      </c>
      <c r="B3648" s="2" t="s">
        <v>3652</v>
      </c>
      <c r="C3648" s="2">
        <v>4.2200000000000003E-5</v>
      </c>
      <c r="D3648" s="2">
        <v>4.7547565E-2</v>
      </c>
      <c r="E3648" s="2">
        <v>1.1741438999999999E-2</v>
      </c>
      <c r="F3648" s="2">
        <v>14851</v>
      </c>
      <c r="G3648" s="3">
        <f t="shared" si="168"/>
        <v>1.1030086448465899E-3</v>
      </c>
      <c r="H3648" s="3">
        <f t="shared" si="169"/>
        <v>16.396661026185502</v>
      </c>
      <c r="I3648" s="2">
        <f t="shared" si="170"/>
        <v>16.396661026185502</v>
      </c>
    </row>
    <row r="3649" spans="1:9">
      <c r="A3649" s="2" t="s">
        <v>3206</v>
      </c>
      <c r="B3649" s="2" t="s">
        <v>3653</v>
      </c>
      <c r="C3649" s="2">
        <v>2.76E-5</v>
      </c>
      <c r="D3649" s="2">
        <v>4.8792347999999999E-2</v>
      </c>
      <c r="E3649" s="2">
        <v>1.1740502E-2</v>
      </c>
      <c r="F3649" s="2">
        <v>14858</v>
      </c>
      <c r="G3649" s="3">
        <f t="shared" si="168"/>
        <v>1.1610881717847401E-3</v>
      </c>
      <c r="H3649" s="3">
        <f t="shared" si="169"/>
        <v>17.269176917088998</v>
      </c>
      <c r="I3649" s="2">
        <f t="shared" si="170"/>
        <v>17.269176917088998</v>
      </c>
    </row>
    <row r="3650" spans="1:9">
      <c r="A3650" s="2" t="s">
        <v>3206</v>
      </c>
      <c r="B3650" s="2" t="s">
        <v>3654</v>
      </c>
      <c r="C3650" s="2">
        <v>2.5900000000000002E-6</v>
      </c>
      <c r="D3650" s="2">
        <v>5.9268112999999997E-2</v>
      </c>
      <c r="E3650" s="2">
        <v>1.2732933E-2</v>
      </c>
      <c r="F3650" s="2">
        <v>14868</v>
      </c>
      <c r="G3650" s="3">
        <f t="shared" ref="G3650:G3713" si="171">(2*D3650^2)/((2*D3650^2)+(2*F3650*E3650^2))</f>
        <v>1.4551250840040199E-3</v>
      </c>
      <c r="H3650" s="3">
        <f t="shared" ref="H3650:H3713" si="172">(G3650*(F3650-2))/(1-G3650)</f>
        <v>21.663412473699399</v>
      </c>
      <c r="I3650" s="2">
        <f t="shared" ref="I3650:I3713" si="173">H3650*1</f>
        <v>21.663412473699399</v>
      </c>
    </row>
    <row r="3651" spans="1:9">
      <c r="A3651" s="2" t="s">
        <v>3206</v>
      </c>
      <c r="B3651" s="2" t="s">
        <v>3655</v>
      </c>
      <c r="C3651" s="2">
        <v>2.6800000000000001E-5</v>
      </c>
      <c r="D3651" s="2">
        <v>5.5572358000000002E-2</v>
      </c>
      <c r="E3651" s="2">
        <v>1.3436752E-2</v>
      </c>
      <c r="F3651" s="2">
        <v>14871</v>
      </c>
      <c r="G3651" s="3">
        <f t="shared" si="171"/>
        <v>1.1489195425338299E-3</v>
      </c>
      <c r="H3651" s="3">
        <f t="shared" si="172"/>
        <v>17.102934573702001</v>
      </c>
      <c r="I3651" s="2">
        <f t="shared" si="173"/>
        <v>17.102934573702001</v>
      </c>
    </row>
    <row r="3652" spans="1:9">
      <c r="A3652" s="2" t="s">
        <v>3206</v>
      </c>
      <c r="B3652" s="2" t="s">
        <v>3656</v>
      </c>
      <c r="C3652" s="2">
        <v>9.5299999999999999E-5</v>
      </c>
      <c r="D3652" s="2">
        <v>4.5535447999999999E-2</v>
      </c>
      <c r="E3652" s="2">
        <v>1.1682427E-2</v>
      </c>
      <c r="F3652" s="2">
        <v>14871</v>
      </c>
      <c r="G3652" s="3">
        <f t="shared" si="171"/>
        <v>1.0205856108418199E-3</v>
      </c>
      <c r="H3652" s="3">
        <f t="shared" si="172"/>
        <v>15.190590745942499</v>
      </c>
      <c r="I3652" s="2">
        <f t="shared" si="173"/>
        <v>15.190590745942499</v>
      </c>
    </row>
    <row r="3653" spans="1:9">
      <c r="A3653" s="2" t="s">
        <v>3206</v>
      </c>
      <c r="B3653" s="2" t="s">
        <v>3657</v>
      </c>
      <c r="C3653" s="2">
        <v>8.7999999999999998E-5</v>
      </c>
      <c r="D3653" s="2">
        <v>8.1557480000000002E-2</v>
      </c>
      <c r="E3653" s="2">
        <v>1.9654153000000001E-2</v>
      </c>
      <c r="F3653" s="2">
        <v>14871</v>
      </c>
      <c r="G3653" s="3">
        <f t="shared" si="171"/>
        <v>1.15658131085396E-3</v>
      </c>
      <c r="H3653" s="3">
        <f t="shared" si="172"/>
        <v>17.2171205108971</v>
      </c>
      <c r="I3653" s="2">
        <f t="shared" si="173"/>
        <v>17.2171205108971</v>
      </c>
    </row>
    <row r="3654" spans="1:9">
      <c r="A3654" s="2" t="s">
        <v>3206</v>
      </c>
      <c r="B3654" s="2" t="s">
        <v>3658</v>
      </c>
      <c r="C3654" s="2">
        <v>6.3399999999999996E-5</v>
      </c>
      <c r="D3654" s="2">
        <v>5.0836562000000002E-2</v>
      </c>
      <c r="E3654" s="2">
        <v>1.2453844E-2</v>
      </c>
      <c r="F3654" s="2">
        <v>14870</v>
      </c>
      <c r="G3654" s="3">
        <f t="shared" si="171"/>
        <v>1.1193042512842399E-3</v>
      </c>
      <c r="H3654" s="3">
        <f t="shared" si="172"/>
        <v>16.660463735982201</v>
      </c>
      <c r="I3654" s="2">
        <f t="shared" si="173"/>
        <v>16.660463735982201</v>
      </c>
    </row>
    <row r="3655" spans="1:9">
      <c r="A3655" s="2" t="s">
        <v>3206</v>
      </c>
      <c r="B3655" s="2" t="s">
        <v>3659</v>
      </c>
      <c r="C3655" s="2">
        <v>1.1199999999999999E-5</v>
      </c>
      <c r="D3655" s="2">
        <v>5.5644434999999999E-2</v>
      </c>
      <c r="E3655" s="2">
        <v>1.2440559E-2</v>
      </c>
      <c r="F3655" s="2">
        <v>14871</v>
      </c>
      <c r="G3655" s="3">
        <f t="shared" si="171"/>
        <v>1.34350609314949E-3</v>
      </c>
      <c r="H3655" s="3">
        <f t="shared" si="172"/>
        <v>20.003466878675301</v>
      </c>
      <c r="I3655" s="2">
        <f t="shared" si="173"/>
        <v>20.003466878675301</v>
      </c>
    </row>
    <row r="3656" spans="1:9">
      <c r="A3656" s="2" t="s">
        <v>3206</v>
      </c>
      <c r="B3656" s="2" t="s">
        <v>3660</v>
      </c>
      <c r="C3656" s="2">
        <v>1.77E-5</v>
      </c>
      <c r="D3656" s="2">
        <v>-5.7437573999999998E-2</v>
      </c>
      <c r="E3656" s="2">
        <v>1.3487963E-2</v>
      </c>
      <c r="F3656" s="2">
        <v>14870</v>
      </c>
      <c r="G3656" s="3">
        <f t="shared" si="171"/>
        <v>1.2180333192187501E-3</v>
      </c>
      <c r="H3656" s="3">
        <f t="shared" si="172"/>
        <v>18.131804532202199</v>
      </c>
      <c r="I3656" s="2">
        <f t="shared" si="173"/>
        <v>18.131804532202199</v>
      </c>
    </row>
    <row r="3657" spans="1:9">
      <c r="A3657" s="2" t="s">
        <v>3206</v>
      </c>
      <c r="B3657" s="2" t="s">
        <v>3661</v>
      </c>
      <c r="C3657" s="2">
        <v>5.3600000000000002E-5</v>
      </c>
      <c r="D3657" s="2">
        <v>-0.20391176999999999</v>
      </c>
      <c r="E3657" s="2">
        <v>4.9107523E-2</v>
      </c>
      <c r="F3657" s="2">
        <v>3779</v>
      </c>
      <c r="G3657" s="3">
        <f t="shared" si="171"/>
        <v>4.5418693538591404E-3</v>
      </c>
      <c r="H3657" s="3">
        <f t="shared" si="172"/>
        <v>17.232910176132702</v>
      </c>
      <c r="I3657" s="2">
        <f t="shared" si="173"/>
        <v>17.232910176132702</v>
      </c>
    </row>
    <row r="3658" spans="1:9">
      <c r="A3658" s="2" t="s">
        <v>3206</v>
      </c>
      <c r="B3658" s="2" t="s">
        <v>3662</v>
      </c>
      <c r="C3658" s="2">
        <v>6.7299999999999996E-5</v>
      </c>
      <c r="D3658" s="2">
        <v>-5.9532950000000001E-2</v>
      </c>
      <c r="E3658" s="2">
        <v>1.4953045999999999E-2</v>
      </c>
      <c r="F3658" s="2">
        <v>14870</v>
      </c>
      <c r="G3658" s="3">
        <f t="shared" si="171"/>
        <v>1.0648337356530301E-3</v>
      </c>
      <c r="H3658" s="3">
        <f t="shared" si="172"/>
        <v>15.848824344521701</v>
      </c>
      <c r="I3658" s="2">
        <f t="shared" si="173"/>
        <v>15.848824344521701</v>
      </c>
    </row>
    <row r="3659" spans="1:9">
      <c r="A3659" s="2" t="s">
        <v>3206</v>
      </c>
      <c r="B3659" s="2" t="s">
        <v>3663</v>
      </c>
      <c r="C3659" s="2">
        <v>2.1699999999999999E-5</v>
      </c>
      <c r="D3659" s="2">
        <v>0.169242641</v>
      </c>
      <c r="E3659" s="2">
        <v>3.9628114999999998E-2</v>
      </c>
      <c r="F3659" s="2">
        <v>4384</v>
      </c>
      <c r="G3659" s="3">
        <f t="shared" si="171"/>
        <v>4.1432304782083101E-3</v>
      </c>
      <c r="H3659" s="3">
        <f t="shared" si="172"/>
        <v>18.2311719025891</v>
      </c>
      <c r="I3659" s="2">
        <f t="shared" si="173"/>
        <v>18.2311719025891</v>
      </c>
    </row>
    <row r="3660" spans="1:9">
      <c r="A3660" s="2" t="s">
        <v>3206</v>
      </c>
      <c r="B3660" s="2" t="s">
        <v>3664</v>
      </c>
      <c r="C3660" s="2">
        <v>2.9E-5</v>
      </c>
      <c r="D3660" s="2">
        <v>5.1931725999999998E-2</v>
      </c>
      <c r="E3660" s="2">
        <v>1.2382647E-2</v>
      </c>
      <c r="F3660" s="2">
        <v>14863</v>
      </c>
      <c r="G3660" s="3">
        <f t="shared" si="171"/>
        <v>1.18200254235828E-3</v>
      </c>
      <c r="H3660" s="3">
        <f t="shared" si="172"/>
        <v>17.5865271017319</v>
      </c>
      <c r="I3660" s="2">
        <f t="shared" si="173"/>
        <v>17.5865271017319</v>
      </c>
    </row>
    <row r="3661" spans="1:9">
      <c r="A3661" s="2" t="s">
        <v>3206</v>
      </c>
      <c r="B3661" s="2" t="s">
        <v>3665</v>
      </c>
      <c r="C3661" s="2">
        <v>6.4900000000000005E-5</v>
      </c>
      <c r="D3661" s="2">
        <v>-6.2715151999999996E-2</v>
      </c>
      <c r="E3661" s="2">
        <v>1.5919335E-2</v>
      </c>
      <c r="F3661" s="2">
        <v>14390</v>
      </c>
      <c r="G3661" s="3">
        <f t="shared" si="171"/>
        <v>1.07737320727418E-3</v>
      </c>
      <c r="H3661" s="3">
        <f t="shared" si="172"/>
        <v>15.517964345277999</v>
      </c>
      <c r="I3661" s="2">
        <f t="shared" si="173"/>
        <v>15.517964345277999</v>
      </c>
    </row>
    <row r="3662" spans="1:9">
      <c r="A3662" s="2" t="s">
        <v>3206</v>
      </c>
      <c r="B3662" s="2" t="s">
        <v>3666</v>
      </c>
      <c r="C3662" s="2">
        <v>5.63E-5</v>
      </c>
      <c r="D3662" s="2">
        <v>5.1410377E-2</v>
      </c>
      <c r="E3662" s="2">
        <v>1.2461319E-2</v>
      </c>
      <c r="F3662" s="2">
        <v>14868</v>
      </c>
      <c r="G3662" s="3">
        <f t="shared" si="171"/>
        <v>1.14346825236659E-3</v>
      </c>
      <c r="H3662" s="3">
        <f t="shared" si="172"/>
        <v>17.0182588784198</v>
      </c>
      <c r="I3662" s="2">
        <f t="shared" si="173"/>
        <v>17.0182588784198</v>
      </c>
    </row>
    <row r="3663" spans="1:9">
      <c r="A3663" s="2" t="s">
        <v>3206</v>
      </c>
      <c r="B3663" s="2" t="s">
        <v>3667</v>
      </c>
      <c r="C3663" s="2">
        <v>9.8300000000000004E-5</v>
      </c>
      <c r="D3663" s="2">
        <v>-5.0810421000000001E-2</v>
      </c>
      <c r="E3663" s="2">
        <v>1.2894589999999999E-2</v>
      </c>
      <c r="F3663" s="2">
        <v>14847</v>
      </c>
      <c r="G3663" s="3">
        <f t="shared" si="171"/>
        <v>1.0447150510194401E-3</v>
      </c>
      <c r="H3663" s="3">
        <f t="shared" si="172"/>
        <v>15.525014148331699</v>
      </c>
      <c r="I3663" s="2">
        <f t="shared" si="173"/>
        <v>15.525014148331699</v>
      </c>
    </row>
    <row r="3664" spans="1:9">
      <c r="A3664" s="2" t="s">
        <v>3206</v>
      </c>
      <c r="B3664" s="2" t="s">
        <v>3668</v>
      </c>
      <c r="C3664" s="2">
        <v>8.6100000000000006E-5</v>
      </c>
      <c r="D3664" s="2">
        <v>0.142252082</v>
      </c>
      <c r="E3664" s="2">
        <v>3.6285499999999998E-2</v>
      </c>
      <c r="F3664" s="2">
        <v>7349</v>
      </c>
      <c r="G3664" s="3">
        <f t="shared" si="171"/>
        <v>2.08696654232946E-3</v>
      </c>
      <c r="H3664" s="3">
        <f t="shared" si="172"/>
        <v>15.3650094471333</v>
      </c>
      <c r="I3664" s="2">
        <f t="shared" si="173"/>
        <v>15.3650094471333</v>
      </c>
    </row>
    <row r="3665" spans="1:9">
      <c r="A3665" s="2" t="s">
        <v>3206</v>
      </c>
      <c r="B3665" s="2" t="s">
        <v>3669</v>
      </c>
      <c r="C3665" s="2">
        <v>3.0100000000000001E-7</v>
      </c>
      <c r="D3665" s="2">
        <v>-8.8417289999999996E-2</v>
      </c>
      <c r="E3665" s="2">
        <v>1.7263092000000001E-2</v>
      </c>
      <c r="F3665" s="2">
        <v>14061</v>
      </c>
      <c r="G3665" s="3">
        <f t="shared" si="171"/>
        <v>1.86213666496556E-3</v>
      </c>
      <c r="H3665" s="3">
        <f t="shared" si="172"/>
        <v>26.228620648932701</v>
      </c>
      <c r="I3665" s="2">
        <f t="shared" si="173"/>
        <v>26.228620648932701</v>
      </c>
    </row>
    <row r="3666" spans="1:9">
      <c r="A3666" s="2" t="s">
        <v>3206</v>
      </c>
      <c r="B3666" s="2" t="s">
        <v>3670</v>
      </c>
      <c r="C3666" s="2">
        <v>3.7599999999999998E-7</v>
      </c>
      <c r="D3666" s="2">
        <v>-8.7628999999999999E-2</v>
      </c>
      <c r="E3666" s="2">
        <v>1.7264002000000001E-2</v>
      </c>
      <c r="F3666" s="2">
        <v>14061</v>
      </c>
      <c r="G3666" s="3">
        <f t="shared" si="171"/>
        <v>1.82894867492454E-3</v>
      </c>
      <c r="H3666" s="3">
        <f t="shared" si="172"/>
        <v>25.760303694071101</v>
      </c>
      <c r="I3666" s="2">
        <f t="shared" si="173"/>
        <v>25.760303694071101</v>
      </c>
    </row>
    <row r="3667" spans="1:9">
      <c r="A3667" s="2" t="s">
        <v>3206</v>
      </c>
      <c r="B3667" s="2" t="s">
        <v>3671</v>
      </c>
      <c r="C3667" s="2">
        <v>3.4400000000000003E-5</v>
      </c>
      <c r="D3667" s="2">
        <v>4.9072062999999999E-2</v>
      </c>
      <c r="E3667" s="2">
        <v>1.1924382000000001E-2</v>
      </c>
      <c r="F3667" s="2">
        <v>14871</v>
      </c>
      <c r="G3667" s="3">
        <f t="shared" si="171"/>
        <v>1.13752878312271E-3</v>
      </c>
      <c r="H3667" s="3">
        <f t="shared" si="172"/>
        <v>16.933177452994201</v>
      </c>
      <c r="I3667" s="2">
        <f t="shared" si="173"/>
        <v>16.933177452994201</v>
      </c>
    </row>
    <row r="3668" spans="1:9">
      <c r="A3668" s="2" t="s">
        <v>3206</v>
      </c>
      <c r="B3668" s="2" t="s">
        <v>3672</v>
      </c>
      <c r="C3668" s="2">
        <v>1.06E-7</v>
      </c>
      <c r="D3668" s="2">
        <v>-9.1480658000000006E-2</v>
      </c>
      <c r="E3668" s="2">
        <v>1.7361129999999999E-2</v>
      </c>
      <c r="F3668" s="2">
        <v>14061</v>
      </c>
      <c r="G3668" s="3">
        <f t="shared" si="171"/>
        <v>1.9707414290189998E-3</v>
      </c>
      <c r="H3668" s="3">
        <f t="shared" si="172"/>
        <v>27.761364221174802</v>
      </c>
      <c r="I3668" s="2">
        <f t="shared" si="173"/>
        <v>27.761364221174802</v>
      </c>
    </row>
    <row r="3669" spans="1:9">
      <c r="A3669" s="2" t="s">
        <v>3206</v>
      </c>
      <c r="B3669" s="2" t="s">
        <v>3673</v>
      </c>
      <c r="C3669" s="2">
        <v>6.7000000000000004E-7</v>
      </c>
      <c r="D3669" s="2">
        <v>-8.6411677000000006E-2</v>
      </c>
      <c r="E3669" s="2">
        <v>1.7449902999999999E-2</v>
      </c>
      <c r="F3669" s="2">
        <v>14056</v>
      </c>
      <c r="G3669" s="3">
        <f t="shared" si="171"/>
        <v>1.74156654042529E-3</v>
      </c>
      <c r="H3669" s="3">
        <f t="shared" si="172"/>
        <v>24.518677066732</v>
      </c>
      <c r="I3669" s="2">
        <f t="shared" si="173"/>
        <v>24.518677066732</v>
      </c>
    </row>
    <row r="3670" spans="1:9">
      <c r="A3670" s="2" t="s">
        <v>3206</v>
      </c>
      <c r="B3670" s="2" t="s">
        <v>3674</v>
      </c>
      <c r="C3670" s="2">
        <v>7.3100000000000001E-5</v>
      </c>
      <c r="D3670" s="2">
        <v>5.2842963999999999E-2</v>
      </c>
      <c r="E3670" s="2">
        <v>1.3424317E-2</v>
      </c>
      <c r="F3670" s="2">
        <v>14866</v>
      </c>
      <c r="G3670" s="3">
        <f t="shared" si="171"/>
        <v>1.0412221061254E-3</v>
      </c>
      <c r="H3670" s="3">
        <f t="shared" si="172"/>
        <v>15.492856890529501</v>
      </c>
      <c r="I3670" s="2">
        <f t="shared" si="173"/>
        <v>15.492856890529501</v>
      </c>
    </row>
    <row r="3671" spans="1:9">
      <c r="A3671" s="2" t="s">
        <v>3206</v>
      </c>
      <c r="B3671" s="2" t="s">
        <v>3675</v>
      </c>
      <c r="C3671" s="2">
        <v>3.5599999999999998E-5</v>
      </c>
      <c r="D3671" s="2">
        <v>5.5305814000000002E-2</v>
      </c>
      <c r="E3671" s="2">
        <v>1.3403178999999999E-2</v>
      </c>
      <c r="F3671" s="2">
        <v>14871</v>
      </c>
      <c r="G3671" s="3">
        <f t="shared" si="171"/>
        <v>1.14363860831865E-3</v>
      </c>
      <c r="H3671" s="3">
        <f t="shared" si="172"/>
        <v>17.0242320361235</v>
      </c>
      <c r="I3671" s="2">
        <f t="shared" si="173"/>
        <v>17.0242320361235</v>
      </c>
    </row>
    <row r="3672" spans="1:9">
      <c r="A3672" s="2" t="s">
        <v>3676</v>
      </c>
      <c r="B3672" s="2" t="s">
        <v>3677</v>
      </c>
      <c r="C3672" s="2">
        <v>2.1399999999999998E-5</v>
      </c>
      <c r="D3672" s="2">
        <v>8.5472583000000005E-2</v>
      </c>
      <c r="E3672" s="2">
        <v>1.9900773E-2</v>
      </c>
      <c r="F3672" s="2">
        <v>8501</v>
      </c>
      <c r="G3672" s="3">
        <f t="shared" si="171"/>
        <v>2.16522177439263E-3</v>
      </c>
      <c r="H3672" s="3">
        <f t="shared" si="172"/>
        <v>18.442151207925001</v>
      </c>
      <c r="I3672" s="2">
        <f t="shared" si="173"/>
        <v>18.442151207925001</v>
      </c>
    </row>
    <row r="3673" spans="1:9">
      <c r="A3673" s="2" t="s">
        <v>3676</v>
      </c>
      <c r="B3673" s="2" t="s">
        <v>3678</v>
      </c>
      <c r="C3673" s="2">
        <v>4.9799999999999998E-6</v>
      </c>
      <c r="D3673" s="2">
        <v>9.2715671E-2</v>
      </c>
      <c r="E3673" s="2">
        <v>1.9992034999999998E-2</v>
      </c>
      <c r="F3673" s="2">
        <v>8501</v>
      </c>
      <c r="G3673" s="3">
        <f t="shared" si="171"/>
        <v>2.52362538064866E-3</v>
      </c>
      <c r="H3673" s="3">
        <f t="shared" si="172"/>
        <v>21.502556507484101</v>
      </c>
      <c r="I3673" s="2">
        <f t="shared" si="173"/>
        <v>21.502556507484101</v>
      </c>
    </row>
    <row r="3674" spans="1:9">
      <c r="A3674" s="2" t="s">
        <v>3676</v>
      </c>
      <c r="B3674" s="2" t="s">
        <v>3679</v>
      </c>
      <c r="C3674" s="2">
        <v>1.7E-5</v>
      </c>
      <c r="D3674" s="2">
        <v>8.7392442000000001E-2</v>
      </c>
      <c r="E3674" s="2">
        <v>2.0006077000000001E-2</v>
      </c>
      <c r="F3674" s="2">
        <v>8501</v>
      </c>
      <c r="G3674" s="3">
        <f t="shared" si="171"/>
        <v>2.2396497363949201E-3</v>
      </c>
      <c r="H3674" s="3">
        <f t="shared" si="172"/>
        <v>19.077510049975</v>
      </c>
      <c r="I3674" s="2">
        <f t="shared" si="173"/>
        <v>19.077510049975</v>
      </c>
    </row>
    <row r="3675" spans="1:9">
      <c r="A3675" s="2" t="s">
        <v>3676</v>
      </c>
      <c r="B3675" s="2" t="s">
        <v>3680</v>
      </c>
      <c r="C3675" s="2">
        <v>5.84E-6</v>
      </c>
      <c r="D3675" s="2">
        <v>-0.113540052</v>
      </c>
      <c r="E3675" s="2">
        <v>2.5086265999999999E-2</v>
      </c>
      <c r="F3675" s="2">
        <v>8483</v>
      </c>
      <c r="G3675" s="3">
        <f t="shared" si="171"/>
        <v>2.4089578736605998E-3</v>
      </c>
      <c r="H3675" s="3">
        <f t="shared" si="172"/>
        <v>20.4797064766828</v>
      </c>
      <c r="I3675" s="2">
        <f t="shared" si="173"/>
        <v>20.4797064766828</v>
      </c>
    </row>
    <row r="3676" spans="1:9">
      <c r="A3676" s="2" t="s">
        <v>3676</v>
      </c>
      <c r="B3676" s="2" t="s">
        <v>3681</v>
      </c>
      <c r="C3676" s="2">
        <v>2.0400000000000001E-5</v>
      </c>
      <c r="D3676" s="2">
        <v>9.0886109000000007E-2</v>
      </c>
      <c r="E3676" s="2">
        <v>2.1614812000000001E-2</v>
      </c>
      <c r="F3676" s="2">
        <v>8501</v>
      </c>
      <c r="G3676" s="3">
        <f t="shared" si="171"/>
        <v>2.0754858261151899E-3</v>
      </c>
      <c r="H3676" s="3">
        <f t="shared" si="172"/>
        <v>17.676240823440999</v>
      </c>
      <c r="I3676" s="2">
        <f t="shared" si="173"/>
        <v>17.676240823440999</v>
      </c>
    </row>
    <row r="3677" spans="1:9">
      <c r="A3677" s="2" t="s">
        <v>3676</v>
      </c>
      <c r="B3677" s="2" t="s">
        <v>3682</v>
      </c>
      <c r="C3677" s="2">
        <v>2.94E-5</v>
      </c>
      <c r="D3677" s="2">
        <v>8.8805353000000004E-2</v>
      </c>
      <c r="E3677" s="2">
        <v>2.1520219E-2</v>
      </c>
      <c r="F3677" s="2">
        <v>8498</v>
      </c>
      <c r="G3677" s="3">
        <f t="shared" si="171"/>
        <v>1.9998563148256299E-3</v>
      </c>
      <c r="H3677" s="3">
        <f t="shared" si="172"/>
        <v>17.0248264574583</v>
      </c>
      <c r="I3677" s="2">
        <f t="shared" si="173"/>
        <v>17.0248264574583</v>
      </c>
    </row>
    <row r="3678" spans="1:9">
      <c r="A3678" s="2" t="s">
        <v>3676</v>
      </c>
      <c r="B3678" s="2" t="s">
        <v>3683</v>
      </c>
      <c r="C3678" s="2">
        <v>1.08E-5</v>
      </c>
      <c r="D3678" s="2">
        <v>8.9537513999999999E-2</v>
      </c>
      <c r="E3678" s="2">
        <v>1.9998440999999999E-2</v>
      </c>
      <c r="F3678" s="2">
        <v>8501</v>
      </c>
      <c r="G3678" s="3">
        <f t="shared" si="171"/>
        <v>2.35247434306217E-3</v>
      </c>
      <c r="H3678" s="3">
        <f t="shared" si="172"/>
        <v>20.040824968237001</v>
      </c>
      <c r="I3678" s="2">
        <f t="shared" si="173"/>
        <v>20.040824968237001</v>
      </c>
    </row>
    <row r="3679" spans="1:9">
      <c r="A3679" s="2" t="s">
        <v>3676</v>
      </c>
      <c r="B3679" s="2" t="s">
        <v>3684</v>
      </c>
      <c r="C3679" s="2">
        <v>4.5800000000000002E-5</v>
      </c>
      <c r="D3679" s="2">
        <v>-8.0003750999999998E-2</v>
      </c>
      <c r="E3679" s="2">
        <v>1.9465607999999999E-2</v>
      </c>
      <c r="F3679" s="2">
        <v>8497</v>
      </c>
      <c r="G3679" s="3">
        <f t="shared" si="171"/>
        <v>1.98406825452154E-3</v>
      </c>
      <c r="H3679" s="3">
        <f t="shared" si="172"/>
        <v>16.888167098377501</v>
      </c>
      <c r="I3679" s="2">
        <f t="shared" si="173"/>
        <v>16.888167098377501</v>
      </c>
    </row>
    <row r="3680" spans="1:9">
      <c r="A3680" s="2" t="s">
        <v>3676</v>
      </c>
      <c r="B3680" s="2" t="s">
        <v>3685</v>
      </c>
      <c r="C3680" s="2">
        <v>1.7200000000000001E-5</v>
      </c>
      <c r="D3680" s="2">
        <v>6.6325060000000005E-2</v>
      </c>
      <c r="E3680" s="2">
        <v>1.5487663E-2</v>
      </c>
      <c r="F3680" s="2">
        <v>8498</v>
      </c>
      <c r="G3680" s="3">
        <f t="shared" si="171"/>
        <v>2.1534290392096001E-3</v>
      </c>
      <c r="H3680" s="3">
        <f t="shared" si="172"/>
        <v>18.335016273602701</v>
      </c>
      <c r="I3680" s="2">
        <f t="shared" si="173"/>
        <v>18.335016273602701</v>
      </c>
    </row>
    <row r="3681" spans="1:9">
      <c r="A3681" s="2" t="s">
        <v>3676</v>
      </c>
      <c r="B3681" s="2" t="s">
        <v>3686</v>
      </c>
      <c r="C3681" s="2">
        <v>6.8199999999999999E-6</v>
      </c>
      <c r="D3681" s="2">
        <v>-8.7750022999999996E-2</v>
      </c>
      <c r="E3681" s="2">
        <v>1.9622550999999998E-2</v>
      </c>
      <c r="F3681" s="2">
        <v>8494</v>
      </c>
      <c r="G3681" s="3">
        <f t="shared" si="171"/>
        <v>2.3488214708427099E-3</v>
      </c>
      <c r="H3681" s="3">
        <f t="shared" si="172"/>
        <v>19.993152275731401</v>
      </c>
      <c r="I3681" s="2">
        <f t="shared" si="173"/>
        <v>19.993152275731401</v>
      </c>
    </row>
    <row r="3682" spans="1:9">
      <c r="A3682" s="2" t="s">
        <v>3676</v>
      </c>
      <c r="B3682" s="2" t="s">
        <v>3687</v>
      </c>
      <c r="C3682" s="2">
        <v>1.31E-5</v>
      </c>
      <c r="D3682" s="2">
        <v>0.111536525</v>
      </c>
      <c r="E3682" s="2">
        <v>2.5919344E-2</v>
      </c>
      <c r="F3682" s="2">
        <v>8466</v>
      </c>
      <c r="G3682" s="3">
        <f t="shared" si="171"/>
        <v>2.1825241086987001E-3</v>
      </c>
      <c r="H3682" s="3">
        <f t="shared" si="172"/>
        <v>18.513289757252299</v>
      </c>
      <c r="I3682" s="2">
        <f t="shared" si="173"/>
        <v>18.513289757252299</v>
      </c>
    </row>
    <row r="3683" spans="1:9">
      <c r="A3683" s="2" t="s">
        <v>3676</v>
      </c>
      <c r="B3683" s="2" t="s">
        <v>3688</v>
      </c>
      <c r="C3683" s="2">
        <v>4.5500000000000001E-5</v>
      </c>
      <c r="D3683" s="2">
        <v>-0.133069205</v>
      </c>
      <c r="E3683" s="2">
        <v>3.1929804999999999E-2</v>
      </c>
      <c r="F3683" s="2">
        <v>7976</v>
      </c>
      <c r="G3683" s="3">
        <f t="shared" si="171"/>
        <v>2.1728650612984801E-3</v>
      </c>
      <c r="H3683" s="3">
        <f t="shared" si="172"/>
        <v>17.364155966612898</v>
      </c>
      <c r="I3683" s="2">
        <f t="shared" si="173"/>
        <v>17.364155966612898</v>
      </c>
    </row>
    <row r="3684" spans="1:9">
      <c r="A3684" s="2" t="s">
        <v>3676</v>
      </c>
      <c r="B3684" s="2" t="s">
        <v>3689</v>
      </c>
      <c r="C3684" s="2">
        <v>2.0699999999999998E-5</v>
      </c>
      <c r="D3684" s="2">
        <v>-0.13175748300000001</v>
      </c>
      <c r="E3684" s="2">
        <v>3.0889468E-2</v>
      </c>
      <c r="F3684" s="2">
        <v>8322</v>
      </c>
      <c r="G3684" s="3">
        <f t="shared" si="171"/>
        <v>2.1814917059906499E-3</v>
      </c>
      <c r="H3684" s="3">
        <f t="shared" si="172"/>
        <v>18.1896916553228</v>
      </c>
      <c r="I3684" s="2">
        <f t="shared" si="173"/>
        <v>18.1896916553228</v>
      </c>
    </row>
    <row r="3685" spans="1:9">
      <c r="A3685" s="2" t="s">
        <v>3676</v>
      </c>
      <c r="B3685" s="2" t="s">
        <v>3690</v>
      </c>
      <c r="C3685" s="2">
        <v>3.4799999999999999E-5</v>
      </c>
      <c r="D3685" s="2">
        <v>0.105406683</v>
      </c>
      <c r="E3685" s="2">
        <v>2.5838705E-2</v>
      </c>
      <c r="F3685" s="2">
        <v>8500</v>
      </c>
      <c r="G3685" s="3">
        <f t="shared" si="171"/>
        <v>1.95400844148627E-3</v>
      </c>
      <c r="H3685" s="3">
        <f t="shared" si="172"/>
        <v>16.63767389098</v>
      </c>
      <c r="I3685" s="2">
        <f t="shared" si="173"/>
        <v>16.63767389098</v>
      </c>
    </row>
    <row r="3686" spans="1:9">
      <c r="A3686" s="2" t="s">
        <v>3676</v>
      </c>
      <c r="B3686" s="2" t="s">
        <v>3691</v>
      </c>
      <c r="C3686" s="2">
        <v>1.13E-5</v>
      </c>
      <c r="D3686" s="2">
        <v>-9.7286263999999997E-2</v>
      </c>
      <c r="E3686" s="2">
        <v>2.2433756999999999E-2</v>
      </c>
      <c r="F3686" s="2">
        <v>8501</v>
      </c>
      <c r="G3686" s="3">
        <f t="shared" si="171"/>
        <v>2.2073404279681201E-3</v>
      </c>
      <c r="H3686" s="3">
        <f t="shared" si="172"/>
        <v>18.801688023389101</v>
      </c>
      <c r="I3686" s="2">
        <f t="shared" si="173"/>
        <v>18.801688023389101</v>
      </c>
    </row>
    <row r="3687" spans="1:9">
      <c r="A3687" s="2" t="s">
        <v>3676</v>
      </c>
      <c r="B3687" s="2" t="s">
        <v>3692</v>
      </c>
      <c r="C3687" s="2">
        <v>1.47E-5</v>
      </c>
      <c r="D3687" s="2">
        <v>-8.7682989000000003E-2</v>
      </c>
      <c r="E3687" s="2">
        <v>2.0510499000000001E-2</v>
      </c>
      <c r="F3687" s="2">
        <v>8495</v>
      </c>
      <c r="G3687" s="3">
        <f t="shared" si="171"/>
        <v>2.1467502976490801E-3</v>
      </c>
      <c r="H3687" s="3">
        <f t="shared" si="172"/>
        <v>18.271574786545202</v>
      </c>
      <c r="I3687" s="2">
        <f t="shared" si="173"/>
        <v>18.271574786545202</v>
      </c>
    </row>
    <row r="3688" spans="1:9">
      <c r="A3688" s="2" t="s">
        <v>3676</v>
      </c>
      <c r="B3688" s="2" t="s">
        <v>3693</v>
      </c>
      <c r="C3688" s="2">
        <v>2.6699999999999998E-6</v>
      </c>
      <c r="D3688" s="2">
        <v>7.4318385000000001E-2</v>
      </c>
      <c r="E3688" s="2">
        <v>1.5872409000000001E-2</v>
      </c>
      <c r="F3688" s="2">
        <v>8500</v>
      </c>
      <c r="G3688" s="3">
        <f t="shared" si="171"/>
        <v>2.57258191278822E-3</v>
      </c>
      <c r="H3688" s="3">
        <f t="shared" si="172"/>
        <v>21.918187427411201</v>
      </c>
      <c r="I3688" s="2">
        <f t="shared" si="173"/>
        <v>21.918187427411201</v>
      </c>
    </row>
    <row r="3689" spans="1:9">
      <c r="A3689" s="2" t="s">
        <v>3676</v>
      </c>
      <c r="B3689" s="2" t="s">
        <v>3694</v>
      </c>
      <c r="C3689" s="2">
        <v>1.63E-5</v>
      </c>
      <c r="D3689" s="2">
        <v>6.7252996999999995E-2</v>
      </c>
      <c r="E3689" s="2">
        <v>1.5702989000000001E-2</v>
      </c>
      <c r="F3689" s="2">
        <v>8501</v>
      </c>
      <c r="G3689" s="3">
        <f t="shared" si="171"/>
        <v>2.1530422571049402E-3</v>
      </c>
      <c r="H3689" s="3">
        <f t="shared" si="172"/>
        <v>18.3381890390548</v>
      </c>
      <c r="I3689" s="2">
        <f t="shared" si="173"/>
        <v>18.3381890390548</v>
      </c>
    </row>
    <row r="3690" spans="1:9">
      <c r="A3690" s="2" t="s">
        <v>3676</v>
      </c>
      <c r="B3690" s="2" t="s">
        <v>3695</v>
      </c>
      <c r="C3690" s="2">
        <v>5.66E-6</v>
      </c>
      <c r="D3690" s="2">
        <v>7.1961023999999998E-2</v>
      </c>
      <c r="E3690" s="2">
        <v>1.5875871999999999E-2</v>
      </c>
      <c r="F3690" s="2">
        <v>8500</v>
      </c>
      <c r="G3690" s="3">
        <f t="shared" si="171"/>
        <v>2.41130465917094E-3</v>
      </c>
      <c r="H3690" s="3">
        <f t="shared" si="172"/>
        <v>20.540797113417302</v>
      </c>
      <c r="I3690" s="2">
        <f t="shared" si="173"/>
        <v>20.540797113417302</v>
      </c>
    </row>
    <row r="3691" spans="1:9">
      <c r="A3691" s="2" t="s">
        <v>3676</v>
      </c>
      <c r="B3691" s="2" t="s">
        <v>3696</v>
      </c>
      <c r="C3691" s="2">
        <v>1.7499999999999998E-5</v>
      </c>
      <c r="D3691" s="2">
        <v>6.7940126000000003E-2</v>
      </c>
      <c r="E3691" s="2">
        <v>1.5894068000000001E-2</v>
      </c>
      <c r="F3691" s="2">
        <v>8501</v>
      </c>
      <c r="G3691" s="3">
        <f t="shared" si="171"/>
        <v>2.1447668356301599E-3</v>
      </c>
      <c r="H3691" s="3">
        <f t="shared" si="172"/>
        <v>18.267552977815701</v>
      </c>
      <c r="I3691" s="2">
        <f t="shared" si="173"/>
        <v>18.267552977815701</v>
      </c>
    </row>
    <row r="3692" spans="1:9">
      <c r="A3692" s="2" t="s">
        <v>3676</v>
      </c>
      <c r="B3692" s="2" t="s">
        <v>3697</v>
      </c>
      <c r="C3692" s="2">
        <v>4.6500000000000004E-6</v>
      </c>
      <c r="D3692" s="2">
        <v>7.0914719000000001E-2</v>
      </c>
      <c r="E3692" s="2">
        <v>1.5577799E-2</v>
      </c>
      <c r="F3692" s="2">
        <v>8500</v>
      </c>
      <c r="G3692" s="3">
        <f t="shared" si="171"/>
        <v>2.43211504665279E-3</v>
      </c>
      <c r="H3692" s="3">
        <f t="shared" si="172"/>
        <v>20.7185034504414</v>
      </c>
      <c r="I3692" s="2">
        <f t="shared" si="173"/>
        <v>20.7185034504414</v>
      </c>
    </row>
    <row r="3693" spans="1:9">
      <c r="A3693" s="2" t="s">
        <v>3676</v>
      </c>
      <c r="B3693" s="2" t="s">
        <v>3698</v>
      </c>
      <c r="C3693" s="2">
        <v>2.02E-5</v>
      </c>
      <c r="D3693" s="2">
        <v>6.6083982999999999E-2</v>
      </c>
      <c r="E3693" s="2">
        <v>1.5604582000000001E-2</v>
      </c>
      <c r="F3693" s="2">
        <v>8499</v>
      </c>
      <c r="G3693" s="3">
        <f t="shared" si="171"/>
        <v>2.1057404380809999E-3</v>
      </c>
      <c r="H3693" s="3">
        <f t="shared" si="172"/>
        <v>17.930232918895701</v>
      </c>
      <c r="I3693" s="2">
        <f t="shared" si="173"/>
        <v>17.930232918895701</v>
      </c>
    </row>
    <row r="3694" spans="1:9">
      <c r="A3694" s="2" t="s">
        <v>3676</v>
      </c>
      <c r="B3694" s="2" t="s">
        <v>3699</v>
      </c>
      <c r="C3694" s="2">
        <v>9.02E-6</v>
      </c>
      <c r="D3694" s="2">
        <v>0.104190167</v>
      </c>
      <c r="E3694" s="2">
        <v>2.3958045000000001E-2</v>
      </c>
      <c r="F3694" s="2">
        <v>8501</v>
      </c>
      <c r="G3694" s="3">
        <f t="shared" si="171"/>
        <v>2.21980884302819E-3</v>
      </c>
      <c r="H3694" s="3">
        <f t="shared" si="172"/>
        <v>18.908127786161401</v>
      </c>
      <c r="I3694" s="2">
        <f t="shared" si="173"/>
        <v>18.908127786161401</v>
      </c>
    </row>
    <row r="3695" spans="1:9">
      <c r="A3695" s="2" t="s">
        <v>3676</v>
      </c>
      <c r="B3695" s="2" t="s">
        <v>3700</v>
      </c>
      <c r="C3695" s="2">
        <v>1.34E-5</v>
      </c>
      <c r="D3695" s="2">
        <v>6.8345955E-2</v>
      </c>
      <c r="E3695" s="2">
        <v>1.5817469000000001E-2</v>
      </c>
      <c r="F3695" s="2">
        <v>8498</v>
      </c>
      <c r="G3695" s="3">
        <f t="shared" si="171"/>
        <v>2.1922082754034901E-3</v>
      </c>
      <c r="H3695" s="3">
        <f t="shared" si="172"/>
        <v>18.665921094519501</v>
      </c>
      <c r="I3695" s="2">
        <f t="shared" si="173"/>
        <v>18.665921094519501</v>
      </c>
    </row>
    <row r="3696" spans="1:9">
      <c r="A3696" s="2" t="s">
        <v>3676</v>
      </c>
      <c r="B3696" s="2" t="s">
        <v>3701</v>
      </c>
      <c r="C3696" s="2">
        <v>1.0699999999999999E-5</v>
      </c>
      <c r="D3696" s="2">
        <v>6.8677685000000002E-2</v>
      </c>
      <c r="E3696" s="2">
        <v>1.5704368E-2</v>
      </c>
      <c r="F3696" s="2">
        <v>8501</v>
      </c>
      <c r="G3696" s="3">
        <f t="shared" si="171"/>
        <v>2.24462825955644E-3</v>
      </c>
      <c r="H3696" s="3">
        <f t="shared" si="172"/>
        <v>19.120012899246898</v>
      </c>
      <c r="I3696" s="2">
        <f t="shared" si="173"/>
        <v>19.120012899246898</v>
      </c>
    </row>
    <row r="3697" spans="1:9">
      <c r="A3697" s="2" t="s">
        <v>3676</v>
      </c>
      <c r="B3697" s="2" t="s">
        <v>3702</v>
      </c>
      <c r="C3697" s="2">
        <v>3.7900000000000001E-6</v>
      </c>
      <c r="D3697" s="2">
        <v>7.3051500000000005E-2</v>
      </c>
      <c r="E3697" s="2">
        <v>1.5865864E-2</v>
      </c>
      <c r="F3697" s="2">
        <v>8500</v>
      </c>
      <c r="G3697" s="3">
        <f t="shared" si="171"/>
        <v>2.48788370271006E-3</v>
      </c>
      <c r="H3697" s="3">
        <f t="shared" si="172"/>
        <v>21.1947658180917</v>
      </c>
      <c r="I3697" s="2">
        <f t="shared" si="173"/>
        <v>21.1947658180917</v>
      </c>
    </row>
    <row r="3698" spans="1:9">
      <c r="A3698" s="2" t="s">
        <v>3676</v>
      </c>
      <c r="B3698" s="2" t="s">
        <v>3703</v>
      </c>
      <c r="C3698" s="2">
        <v>1.01E-5</v>
      </c>
      <c r="D3698" s="2">
        <v>9.0653496E-2</v>
      </c>
      <c r="E3698" s="2">
        <v>2.0347441000000001E-2</v>
      </c>
      <c r="F3698" s="2">
        <v>8493</v>
      </c>
      <c r="G3698" s="3">
        <f t="shared" si="171"/>
        <v>2.33171014911849E-3</v>
      </c>
      <c r="H3698" s="3">
        <f t="shared" si="172"/>
        <v>19.844823251949101</v>
      </c>
      <c r="I3698" s="2">
        <f t="shared" si="173"/>
        <v>19.844823251949101</v>
      </c>
    </row>
    <row r="3699" spans="1:9">
      <c r="A3699" s="2" t="s">
        <v>3676</v>
      </c>
      <c r="B3699" s="2" t="s">
        <v>3704</v>
      </c>
      <c r="C3699" s="2">
        <v>2.27E-5</v>
      </c>
      <c r="D3699" s="2">
        <v>8.5359344000000004E-2</v>
      </c>
      <c r="E3699" s="2">
        <v>1.9919045999999999E-2</v>
      </c>
      <c r="F3699" s="2">
        <v>8501</v>
      </c>
      <c r="G3699" s="3">
        <f t="shared" si="171"/>
        <v>2.15554899608152E-3</v>
      </c>
      <c r="H3699" s="3">
        <f t="shared" si="172"/>
        <v>18.359585904662101</v>
      </c>
      <c r="I3699" s="2">
        <f t="shared" si="173"/>
        <v>18.359585904662101</v>
      </c>
    </row>
    <row r="3700" spans="1:9">
      <c r="A3700" s="2" t="s">
        <v>3676</v>
      </c>
      <c r="B3700" s="2" t="s">
        <v>3705</v>
      </c>
      <c r="C3700" s="2">
        <v>3.0899999999999999E-5</v>
      </c>
      <c r="D3700" s="2">
        <v>-8.3927526000000002E-2</v>
      </c>
      <c r="E3700" s="2">
        <v>2.0035745000000001E-2</v>
      </c>
      <c r="F3700" s="2">
        <v>8496</v>
      </c>
      <c r="G3700" s="3">
        <f t="shared" si="171"/>
        <v>2.0610442856278202E-3</v>
      </c>
      <c r="H3700" s="3">
        <f t="shared" si="172"/>
        <v>17.542666374408402</v>
      </c>
      <c r="I3700" s="2">
        <f t="shared" si="173"/>
        <v>17.542666374408402</v>
      </c>
    </row>
    <row r="3701" spans="1:9">
      <c r="A3701" s="2" t="s">
        <v>3676</v>
      </c>
      <c r="B3701" s="2" t="s">
        <v>3706</v>
      </c>
      <c r="C3701" s="2">
        <v>4.1199999999999999E-5</v>
      </c>
      <c r="D3701" s="2">
        <v>-0.13301495199999999</v>
      </c>
      <c r="E3701" s="2">
        <v>3.1606031E-2</v>
      </c>
      <c r="F3701" s="2">
        <v>7976</v>
      </c>
      <c r="G3701" s="3">
        <f t="shared" si="171"/>
        <v>2.2157079603457599E-3</v>
      </c>
      <c r="H3701" s="3">
        <f t="shared" si="172"/>
        <v>17.707289458005299</v>
      </c>
      <c r="I3701" s="2">
        <f t="shared" si="173"/>
        <v>17.707289458005299</v>
      </c>
    </row>
    <row r="3702" spans="1:9">
      <c r="A3702" s="2" t="s">
        <v>3676</v>
      </c>
      <c r="B3702" s="2" t="s">
        <v>3707</v>
      </c>
      <c r="C3702" s="2">
        <v>1.91E-5</v>
      </c>
      <c r="D3702" s="2">
        <v>-0.135721437</v>
      </c>
      <c r="E3702" s="2">
        <v>3.1279494999999997E-2</v>
      </c>
      <c r="F3702" s="2">
        <v>8322</v>
      </c>
      <c r="G3702" s="3">
        <f t="shared" si="171"/>
        <v>2.2571910920186301E-3</v>
      </c>
      <c r="H3702" s="3">
        <f t="shared" si="172"/>
        <v>18.8223154483562</v>
      </c>
      <c r="I3702" s="2">
        <f t="shared" si="173"/>
        <v>18.8223154483562</v>
      </c>
    </row>
    <row r="3703" spans="1:9">
      <c r="A3703" s="2" t="s">
        <v>3676</v>
      </c>
      <c r="B3703" s="2" t="s">
        <v>3708</v>
      </c>
      <c r="C3703" s="2">
        <v>4.1200000000000004E-6</v>
      </c>
      <c r="D3703" s="2">
        <v>7.2683861000000002E-2</v>
      </c>
      <c r="E3703" s="2">
        <v>1.5868758E-2</v>
      </c>
      <c r="F3703" s="2">
        <v>8497</v>
      </c>
      <c r="G3703" s="3">
        <f t="shared" si="171"/>
        <v>2.4629382635523501E-3</v>
      </c>
      <c r="H3703" s="3">
        <f t="shared" si="172"/>
        <v>20.9743190016985</v>
      </c>
      <c r="I3703" s="2">
        <f t="shared" si="173"/>
        <v>20.9743190016985</v>
      </c>
    </row>
    <row r="3704" spans="1:9">
      <c r="A3704" s="2" t="s">
        <v>3676</v>
      </c>
      <c r="B3704" s="2" t="s">
        <v>3709</v>
      </c>
      <c r="C3704" s="2">
        <v>6.3400000000000003E-6</v>
      </c>
      <c r="D3704" s="2">
        <v>0.11359620400000001</v>
      </c>
      <c r="E3704" s="2">
        <v>2.5144237999999999E-2</v>
      </c>
      <c r="F3704" s="2">
        <v>8496</v>
      </c>
      <c r="G3704" s="3">
        <f t="shared" si="171"/>
        <v>2.39659197487611E-3</v>
      </c>
      <c r="H3704" s="3">
        <f t="shared" si="172"/>
        <v>20.4055560264134</v>
      </c>
      <c r="I3704" s="2">
        <f t="shared" si="173"/>
        <v>20.4055560264134</v>
      </c>
    </row>
    <row r="3705" spans="1:9">
      <c r="A3705" s="2" t="s">
        <v>3676</v>
      </c>
      <c r="B3705" s="2" t="s">
        <v>3710</v>
      </c>
      <c r="C3705" s="2">
        <v>2.9600000000000001E-5</v>
      </c>
      <c r="D3705" s="2">
        <v>-9.7330754000000005E-2</v>
      </c>
      <c r="E3705" s="2">
        <v>2.3775633000000001E-2</v>
      </c>
      <c r="F3705" s="2">
        <v>8501</v>
      </c>
      <c r="G3705" s="3">
        <f t="shared" si="171"/>
        <v>1.9674815775498301E-3</v>
      </c>
      <c r="H3705" s="3">
        <f t="shared" si="172"/>
        <v>16.7545902753021</v>
      </c>
      <c r="I3705" s="2">
        <f t="shared" si="173"/>
        <v>16.7545902753021</v>
      </c>
    </row>
    <row r="3706" spans="1:9">
      <c r="A3706" s="2" t="s">
        <v>3676</v>
      </c>
      <c r="B3706" s="2" t="s">
        <v>3711</v>
      </c>
      <c r="C3706" s="2">
        <v>1.0699999999999999E-5</v>
      </c>
      <c r="D3706" s="2">
        <v>-9.7547512000000003E-2</v>
      </c>
      <c r="E3706" s="2">
        <v>2.2464753E-2</v>
      </c>
      <c r="F3706" s="2">
        <v>8501</v>
      </c>
      <c r="G3706" s="3">
        <f t="shared" si="171"/>
        <v>2.2130788562363499E-3</v>
      </c>
      <c r="H3706" s="3">
        <f t="shared" si="172"/>
        <v>18.850675229929902</v>
      </c>
      <c r="I3706" s="2">
        <f t="shared" si="173"/>
        <v>18.850675229929902</v>
      </c>
    </row>
    <row r="3707" spans="1:9">
      <c r="A3707" s="2" t="s">
        <v>3676</v>
      </c>
      <c r="B3707" s="2" t="s">
        <v>3712</v>
      </c>
      <c r="C3707" s="2">
        <v>1.6099999999999998E-5</v>
      </c>
      <c r="D3707" s="2">
        <v>-9.4335975000000002E-2</v>
      </c>
      <c r="E3707" s="2">
        <v>2.2400224E-2</v>
      </c>
      <c r="F3707" s="2">
        <v>8500</v>
      </c>
      <c r="G3707" s="3">
        <f t="shared" si="171"/>
        <v>2.0822160936710301E-3</v>
      </c>
      <c r="H3707" s="3">
        <f t="shared" si="172"/>
        <v>17.7315933731043</v>
      </c>
      <c r="I3707" s="2">
        <f t="shared" si="173"/>
        <v>17.7315933731043</v>
      </c>
    </row>
    <row r="3708" spans="1:9">
      <c r="A3708" s="2" t="s">
        <v>3676</v>
      </c>
      <c r="B3708" s="2" t="s">
        <v>3713</v>
      </c>
      <c r="C3708" s="2">
        <v>8.1899999999999995E-6</v>
      </c>
      <c r="D3708" s="2">
        <v>-9.8794703999999997E-2</v>
      </c>
      <c r="E3708" s="2">
        <v>2.2472824999999998E-2</v>
      </c>
      <c r="F3708" s="2">
        <v>8501</v>
      </c>
      <c r="G3708" s="3">
        <f t="shared" si="171"/>
        <v>2.2682752521278699E-3</v>
      </c>
      <c r="H3708" s="3">
        <f t="shared" si="172"/>
        <v>19.321898752599399</v>
      </c>
      <c r="I3708" s="2">
        <f t="shared" si="173"/>
        <v>19.321898752599399</v>
      </c>
    </row>
    <row r="3709" spans="1:9">
      <c r="A3709" s="2" t="s">
        <v>3676</v>
      </c>
      <c r="B3709" s="2" t="s">
        <v>3714</v>
      </c>
      <c r="C3709" s="2">
        <v>8.6100000000000006E-6</v>
      </c>
      <c r="D3709" s="2">
        <v>-9.8545556000000006E-2</v>
      </c>
      <c r="E3709" s="2">
        <v>2.2465632999999999E-2</v>
      </c>
      <c r="F3709" s="2">
        <v>8501</v>
      </c>
      <c r="G3709" s="3">
        <f t="shared" si="171"/>
        <v>2.2583168170045901E-3</v>
      </c>
      <c r="H3709" s="3">
        <f t="shared" si="172"/>
        <v>19.236877591894501</v>
      </c>
      <c r="I3709" s="2">
        <f t="shared" si="173"/>
        <v>19.236877591894501</v>
      </c>
    </row>
    <row r="3710" spans="1:9">
      <c r="A3710" s="2" t="s">
        <v>3676</v>
      </c>
      <c r="B3710" s="2" t="s">
        <v>3715</v>
      </c>
      <c r="C3710" s="2">
        <v>2.6100000000000001E-5</v>
      </c>
      <c r="D3710" s="2">
        <v>-0.10709766599999999</v>
      </c>
      <c r="E3710" s="2">
        <v>2.5067151999999999E-2</v>
      </c>
      <c r="F3710" s="2">
        <v>8044</v>
      </c>
      <c r="G3710" s="3">
        <f t="shared" si="171"/>
        <v>2.2640893682924598E-3</v>
      </c>
      <c r="H3710" s="3">
        <f t="shared" si="172"/>
        <v>18.2491243482255</v>
      </c>
      <c r="I3710" s="2">
        <f t="shared" si="173"/>
        <v>18.2491243482255</v>
      </c>
    </row>
    <row r="3711" spans="1:9">
      <c r="A3711" s="2" t="s">
        <v>3676</v>
      </c>
      <c r="B3711" s="2" t="s">
        <v>3716</v>
      </c>
      <c r="C3711" s="2">
        <v>3.93E-5</v>
      </c>
      <c r="D3711" s="2">
        <v>6.8910076000000001E-2</v>
      </c>
      <c r="E3711" s="2">
        <v>1.6744108000000001E-2</v>
      </c>
      <c r="F3711" s="2">
        <v>8501</v>
      </c>
      <c r="G3711" s="3">
        <f t="shared" si="171"/>
        <v>1.9884148194200001E-3</v>
      </c>
      <c r="H3711" s="3">
        <f t="shared" si="172"/>
        <v>16.9332077915636</v>
      </c>
      <c r="I3711" s="2">
        <f t="shared" si="173"/>
        <v>16.9332077915636</v>
      </c>
    </row>
    <row r="3712" spans="1:9">
      <c r="A3712" s="2" t="s">
        <v>3676</v>
      </c>
      <c r="B3712" s="2" t="s">
        <v>3717</v>
      </c>
      <c r="C3712" s="2">
        <v>9.7799999999999995E-6</v>
      </c>
      <c r="D3712" s="2">
        <v>-0.109660918</v>
      </c>
      <c r="E3712" s="2">
        <v>2.4931555000000001E-2</v>
      </c>
      <c r="F3712" s="2">
        <v>8481</v>
      </c>
      <c r="G3712" s="3">
        <f t="shared" si="171"/>
        <v>2.27597970893883E-3</v>
      </c>
      <c r="H3712" s="3">
        <f t="shared" si="172"/>
        <v>19.3420540746956</v>
      </c>
      <c r="I3712" s="2">
        <f t="shared" si="173"/>
        <v>19.3420540746956</v>
      </c>
    </row>
    <row r="3713" spans="1:9">
      <c r="A3713" s="2" t="s">
        <v>3676</v>
      </c>
      <c r="B3713" s="2" t="s">
        <v>3718</v>
      </c>
      <c r="C3713" s="2">
        <v>1.1399999999999999E-5</v>
      </c>
      <c r="D3713" s="2">
        <v>-0.109072277</v>
      </c>
      <c r="E3713" s="2">
        <v>2.4927024999999998E-2</v>
      </c>
      <c r="F3713" s="2">
        <v>8479</v>
      </c>
      <c r="G3713" s="3">
        <f t="shared" si="171"/>
        <v>2.25301275542017E-3</v>
      </c>
      <c r="H3713" s="3">
        <f t="shared" si="172"/>
        <v>19.141916108853199</v>
      </c>
      <c r="I3713" s="2">
        <f t="shared" si="173"/>
        <v>19.141916108853199</v>
      </c>
    </row>
    <row r="3714" spans="1:9">
      <c r="A3714" s="2" t="s">
        <v>3676</v>
      </c>
      <c r="B3714" s="2" t="s">
        <v>3719</v>
      </c>
      <c r="C3714" s="2">
        <v>4.99E-5</v>
      </c>
      <c r="D3714" s="2">
        <v>-7.6184428999999998E-2</v>
      </c>
      <c r="E3714" s="2">
        <v>1.8961235999999999E-2</v>
      </c>
      <c r="F3714" s="2">
        <v>8498</v>
      </c>
      <c r="G3714" s="3">
        <f t="shared" ref="G3714:G3777" si="174">(2*D3714^2)/((2*D3714^2)+(2*F3714*E3714^2))</f>
        <v>1.89608663931176E-3</v>
      </c>
      <c r="H3714" s="3">
        <f t="shared" ref="H3714:H3777" si="175">(G3714*(F3714-2))/(1-G3714)</f>
        <v>16.139754460386801</v>
      </c>
      <c r="I3714" s="2">
        <f t="shared" ref="I3714:I3777" si="176">H3714*1</f>
        <v>16.139754460386801</v>
      </c>
    </row>
    <row r="3715" spans="1:9">
      <c r="A3715" s="2" t="s">
        <v>3676</v>
      </c>
      <c r="B3715" s="2" t="s">
        <v>3720</v>
      </c>
      <c r="C3715" s="2">
        <v>5.13E-5</v>
      </c>
      <c r="D3715" s="2">
        <v>-7.5918876999999996E-2</v>
      </c>
      <c r="E3715" s="2">
        <v>1.8948044000000001E-2</v>
      </c>
      <c r="F3715" s="2">
        <v>8498</v>
      </c>
      <c r="G3715" s="3">
        <f t="shared" si="174"/>
        <v>1.8855341594968E-3</v>
      </c>
      <c r="H3715" s="3">
        <f t="shared" si="175"/>
        <v>16.049760590930699</v>
      </c>
      <c r="I3715" s="2">
        <f t="shared" si="176"/>
        <v>16.049760590930699</v>
      </c>
    </row>
    <row r="3716" spans="1:9">
      <c r="A3716" s="2" t="s">
        <v>3676</v>
      </c>
      <c r="B3716" s="2" t="s">
        <v>3721</v>
      </c>
      <c r="C3716" s="2">
        <v>5.1699999999999996E-6</v>
      </c>
      <c r="D3716" s="2">
        <v>-8.8915942999999997E-2</v>
      </c>
      <c r="E3716" s="2">
        <v>1.9623411E-2</v>
      </c>
      <c r="F3716" s="2">
        <v>8494</v>
      </c>
      <c r="G3716" s="3">
        <f t="shared" si="174"/>
        <v>2.4112905612792101E-3</v>
      </c>
      <c r="H3716" s="3">
        <f t="shared" si="175"/>
        <v>20.526174016047101</v>
      </c>
      <c r="I3716" s="2">
        <f t="shared" si="176"/>
        <v>20.526174016047101</v>
      </c>
    </row>
    <row r="3717" spans="1:9">
      <c r="A3717" s="2" t="s">
        <v>3676</v>
      </c>
      <c r="B3717" s="2" t="s">
        <v>3722</v>
      </c>
      <c r="C3717" s="2">
        <v>4.7599999999999998E-5</v>
      </c>
      <c r="D3717" s="2">
        <v>-7.6419830999999994E-2</v>
      </c>
      <c r="E3717" s="2">
        <v>1.8961499E-2</v>
      </c>
      <c r="F3717" s="2">
        <v>8498</v>
      </c>
      <c r="G3717" s="3">
        <f t="shared" si="174"/>
        <v>1.9077469541632999E-3</v>
      </c>
      <c r="H3717" s="3">
        <f t="shared" si="175"/>
        <v>16.2391984038644</v>
      </c>
      <c r="I3717" s="2">
        <f t="shared" si="176"/>
        <v>16.2391984038644</v>
      </c>
    </row>
    <row r="3718" spans="1:9">
      <c r="A3718" s="2" t="s">
        <v>3676</v>
      </c>
      <c r="B3718" s="2" t="s">
        <v>3723</v>
      </c>
      <c r="C3718" s="2">
        <v>4.07E-5</v>
      </c>
      <c r="D3718" s="2">
        <v>-8.1793303999999997E-2</v>
      </c>
      <c r="E3718" s="2">
        <v>2.0169092999999999E-2</v>
      </c>
      <c r="F3718" s="2">
        <v>8266</v>
      </c>
      <c r="G3718" s="3">
        <f t="shared" si="174"/>
        <v>1.9856566213108801E-3</v>
      </c>
      <c r="H3718" s="3">
        <f t="shared" si="175"/>
        <v>16.442114712460299</v>
      </c>
      <c r="I3718" s="2">
        <f t="shared" si="176"/>
        <v>16.442114712460299</v>
      </c>
    </row>
    <row r="3719" spans="1:9">
      <c r="A3719" s="2" t="s">
        <v>3676</v>
      </c>
      <c r="B3719" s="2" t="s">
        <v>3724</v>
      </c>
      <c r="C3719" s="2">
        <v>1.7799999999999999E-5</v>
      </c>
      <c r="D3719" s="2">
        <v>-9.5639662E-2</v>
      </c>
      <c r="E3719" s="2">
        <v>2.2318503999999999E-2</v>
      </c>
      <c r="F3719" s="2">
        <v>8464</v>
      </c>
      <c r="G3719" s="3">
        <f t="shared" si="174"/>
        <v>2.1648561561728201E-3</v>
      </c>
      <c r="H3719" s="3">
        <f t="shared" si="175"/>
        <v>18.358756861345402</v>
      </c>
      <c r="I3719" s="2">
        <f t="shared" si="176"/>
        <v>18.358756861345402</v>
      </c>
    </row>
    <row r="3720" spans="1:9">
      <c r="A3720" s="2" t="s">
        <v>3676</v>
      </c>
      <c r="B3720" s="2" t="s">
        <v>3725</v>
      </c>
      <c r="C3720" s="2">
        <v>1.6699999999999999E-5</v>
      </c>
      <c r="D3720" s="2">
        <v>-9.1029299999999994E-2</v>
      </c>
      <c r="E3720" s="2">
        <v>2.1211745000000001E-2</v>
      </c>
      <c r="F3720" s="2">
        <v>8467</v>
      </c>
      <c r="G3720" s="3">
        <f t="shared" si="174"/>
        <v>2.1703833118356598E-3</v>
      </c>
      <c r="H3720" s="3">
        <f t="shared" si="175"/>
        <v>18.4122563886881</v>
      </c>
      <c r="I3720" s="2">
        <f t="shared" si="176"/>
        <v>18.4122563886881</v>
      </c>
    </row>
    <row r="3721" spans="1:9">
      <c r="A3721" s="2" t="s">
        <v>3676</v>
      </c>
      <c r="B3721" s="2" t="s">
        <v>3726</v>
      </c>
      <c r="C3721" s="2">
        <v>2.4899999999999999E-5</v>
      </c>
      <c r="D3721" s="2">
        <v>-8.9155448999999998E-2</v>
      </c>
      <c r="E3721" s="2">
        <v>2.1199124999999999E-2</v>
      </c>
      <c r="F3721" s="2">
        <v>8467</v>
      </c>
      <c r="G3721" s="3">
        <f t="shared" si="174"/>
        <v>2.0846064342865899E-3</v>
      </c>
      <c r="H3721" s="3">
        <f t="shared" si="175"/>
        <v>17.683055677879999</v>
      </c>
      <c r="I3721" s="2">
        <f t="shared" si="176"/>
        <v>17.683055677879999</v>
      </c>
    </row>
    <row r="3722" spans="1:9">
      <c r="A3722" s="2" t="s">
        <v>3676</v>
      </c>
      <c r="B3722" s="2" t="s">
        <v>3727</v>
      </c>
      <c r="C3722" s="2">
        <v>1.27E-5</v>
      </c>
      <c r="D3722" s="2">
        <v>6.9236938999999997E-2</v>
      </c>
      <c r="E3722" s="2">
        <v>1.5888247000000001E-2</v>
      </c>
      <c r="F3722" s="2">
        <v>8500</v>
      </c>
      <c r="G3722" s="3">
        <f t="shared" si="174"/>
        <v>2.2291312856179001E-3</v>
      </c>
      <c r="H3722" s="3">
        <f t="shared" si="175"/>
        <v>18.985478789923999</v>
      </c>
      <c r="I3722" s="2">
        <f t="shared" si="176"/>
        <v>18.985478789923999</v>
      </c>
    </row>
    <row r="3723" spans="1:9">
      <c r="A3723" s="2" t="s">
        <v>3676</v>
      </c>
      <c r="B3723" s="2" t="s">
        <v>3728</v>
      </c>
      <c r="C3723" s="2">
        <v>8.8899999999999996E-6</v>
      </c>
      <c r="D3723" s="2">
        <v>7.0334305999999999E-2</v>
      </c>
      <c r="E3723" s="2">
        <v>1.5893959999999999E-2</v>
      </c>
      <c r="F3723" s="2">
        <v>8499</v>
      </c>
      <c r="G3723" s="3">
        <f t="shared" si="174"/>
        <v>2.2988087590527198E-3</v>
      </c>
      <c r="H3723" s="3">
        <f t="shared" si="175"/>
        <v>19.5779840669286</v>
      </c>
      <c r="I3723" s="2">
        <f t="shared" si="176"/>
        <v>19.5779840669286</v>
      </c>
    </row>
    <row r="3724" spans="1:9">
      <c r="A3724" s="2" t="s">
        <v>3676</v>
      </c>
      <c r="B3724" s="2" t="s">
        <v>3729</v>
      </c>
      <c r="C3724" s="2">
        <v>9.0499999999999997E-6</v>
      </c>
      <c r="D3724" s="2">
        <v>7.0108755999999994E-2</v>
      </c>
      <c r="E3724" s="2">
        <v>1.5870907E-2</v>
      </c>
      <c r="F3724" s="2">
        <v>8501</v>
      </c>
      <c r="G3724" s="3">
        <f t="shared" si="174"/>
        <v>2.2902096821785099E-3</v>
      </c>
      <c r="H3724" s="3">
        <f t="shared" si="175"/>
        <v>19.509172183861999</v>
      </c>
      <c r="I3724" s="2">
        <f t="shared" si="176"/>
        <v>19.509172183861999</v>
      </c>
    </row>
    <row r="3725" spans="1:9">
      <c r="A3725" s="2" t="s">
        <v>3676</v>
      </c>
      <c r="B3725" s="2" t="s">
        <v>3730</v>
      </c>
      <c r="C3725" s="2">
        <v>5.7599999999999999E-6</v>
      </c>
      <c r="D3725" s="2">
        <v>7.1632398999999999E-2</v>
      </c>
      <c r="E3725" s="2">
        <v>1.5868514E-2</v>
      </c>
      <c r="F3725" s="2">
        <v>8501</v>
      </c>
      <c r="G3725" s="3">
        <f t="shared" si="174"/>
        <v>2.3913143994922898E-3</v>
      </c>
      <c r="H3725" s="3">
        <f t="shared" si="175"/>
        <v>20.372498129415501</v>
      </c>
      <c r="I3725" s="2">
        <f t="shared" si="176"/>
        <v>20.372498129415501</v>
      </c>
    </row>
    <row r="3726" spans="1:9">
      <c r="A3726" s="2" t="s">
        <v>3676</v>
      </c>
      <c r="B3726" s="2" t="s">
        <v>3731</v>
      </c>
      <c r="C3726" s="2">
        <v>1.0699999999999999E-5</v>
      </c>
      <c r="D3726" s="2">
        <v>6.9842757000000005E-2</v>
      </c>
      <c r="E3726" s="2">
        <v>1.589983E-2</v>
      </c>
      <c r="F3726" s="2">
        <v>8500</v>
      </c>
      <c r="G3726" s="3">
        <f t="shared" si="174"/>
        <v>2.2649264362849999E-3</v>
      </c>
      <c r="H3726" s="3">
        <f t="shared" si="175"/>
        <v>19.291037636676599</v>
      </c>
      <c r="I3726" s="2">
        <f t="shared" si="176"/>
        <v>19.291037636676599</v>
      </c>
    </row>
    <row r="3727" spans="1:9">
      <c r="A3727" s="2" t="s">
        <v>3676</v>
      </c>
      <c r="B3727" s="2" t="s">
        <v>3732</v>
      </c>
      <c r="C3727" s="2">
        <v>9.2699999999999993E-6</v>
      </c>
      <c r="D3727" s="2">
        <v>7.0028956000000003E-2</v>
      </c>
      <c r="E3727" s="2">
        <v>1.5871399000000001E-2</v>
      </c>
      <c r="F3727" s="2">
        <v>8501</v>
      </c>
      <c r="G3727" s="3">
        <f t="shared" si="174"/>
        <v>2.2848696366981501E-3</v>
      </c>
      <c r="H3727" s="3">
        <f t="shared" si="175"/>
        <v>19.4635787824791</v>
      </c>
      <c r="I3727" s="2">
        <f t="shared" si="176"/>
        <v>19.4635787824791</v>
      </c>
    </row>
    <row r="3728" spans="1:9">
      <c r="A3728" s="2" t="s">
        <v>3676</v>
      </c>
      <c r="B3728" s="2" t="s">
        <v>3733</v>
      </c>
      <c r="C3728" s="2">
        <v>1.6699999999999999E-5</v>
      </c>
      <c r="D3728" s="2">
        <v>6.8342816000000001E-2</v>
      </c>
      <c r="E3728" s="2">
        <v>1.5909026999999999E-2</v>
      </c>
      <c r="F3728" s="2">
        <v>8500</v>
      </c>
      <c r="G3728" s="3">
        <f t="shared" si="174"/>
        <v>2.1663952830071101E-3</v>
      </c>
      <c r="H3728" s="3">
        <f t="shared" si="175"/>
        <v>18.449997101687</v>
      </c>
      <c r="I3728" s="2">
        <f t="shared" si="176"/>
        <v>18.449997101687</v>
      </c>
    </row>
    <row r="3729" spans="1:9">
      <c r="A3729" s="2" t="s">
        <v>3676</v>
      </c>
      <c r="B3729" s="2" t="s">
        <v>3734</v>
      </c>
      <c r="C3729" s="2">
        <v>4.49E-5</v>
      </c>
      <c r="D3729" s="2">
        <v>6.8589357000000004E-2</v>
      </c>
      <c r="E3729" s="2">
        <v>1.6760522999999999E-2</v>
      </c>
      <c r="F3729" s="2">
        <v>8501</v>
      </c>
      <c r="G3729" s="3">
        <f t="shared" si="174"/>
        <v>1.9661361645723599E-3</v>
      </c>
      <c r="H3729" s="3">
        <f t="shared" si="175"/>
        <v>16.743110497757598</v>
      </c>
      <c r="I3729" s="2">
        <f t="shared" si="176"/>
        <v>16.743110497757598</v>
      </c>
    </row>
    <row r="3730" spans="1:9">
      <c r="A3730" s="2" t="s">
        <v>3676</v>
      </c>
      <c r="B3730" s="2" t="s">
        <v>3735</v>
      </c>
      <c r="C3730" s="2">
        <v>3.0000000000000001E-5</v>
      </c>
      <c r="D3730" s="2">
        <v>8.8641619000000005E-2</v>
      </c>
      <c r="E3730" s="2">
        <v>2.0839099999999999E-2</v>
      </c>
      <c r="F3730" s="2">
        <v>8501</v>
      </c>
      <c r="G3730" s="3">
        <f t="shared" si="174"/>
        <v>2.1238511111344601E-3</v>
      </c>
      <c r="H3730" s="3">
        <f t="shared" si="175"/>
        <v>18.089028997868201</v>
      </c>
      <c r="I3730" s="2">
        <f t="shared" si="176"/>
        <v>18.089028997868201</v>
      </c>
    </row>
    <row r="3731" spans="1:9">
      <c r="A3731" s="2" t="s">
        <v>3676</v>
      </c>
      <c r="B3731" s="2" t="s">
        <v>3736</v>
      </c>
      <c r="C3731" s="2">
        <v>7.6299999999999998E-6</v>
      </c>
      <c r="D3731" s="2">
        <v>7.3095149999999998E-2</v>
      </c>
      <c r="E3731" s="2">
        <v>1.6349062000000001E-2</v>
      </c>
      <c r="F3731" s="2">
        <v>8044</v>
      </c>
      <c r="G3731" s="3">
        <f t="shared" si="174"/>
        <v>2.4788001520920002E-3</v>
      </c>
      <c r="H3731" s="3">
        <f t="shared" si="175"/>
        <v>19.9840472825673</v>
      </c>
      <c r="I3731" s="2">
        <f t="shared" si="176"/>
        <v>19.9840472825673</v>
      </c>
    </row>
    <row r="3732" spans="1:9">
      <c r="A3732" s="2" t="s">
        <v>3676</v>
      </c>
      <c r="B3732" s="2" t="s">
        <v>3737</v>
      </c>
      <c r="C3732" s="2">
        <v>4.74E-5</v>
      </c>
      <c r="D3732" s="2">
        <v>-7.6535917999999994E-2</v>
      </c>
      <c r="E3732" s="2">
        <v>1.8988689999999999E-2</v>
      </c>
      <c r="F3732" s="2">
        <v>8495</v>
      </c>
      <c r="G3732" s="3">
        <f t="shared" si="174"/>
        <v>1.9087429697323499E-3</v>
      </c>
      <c r="H3732" s="3">
        <f t="shared" si="175"/>
        <v>16.241955760810001</v>
      </c>
      <c r="I3732" s="2">
        <f t="shared" si="176"/>
        <v>16.241955760810001</v>
      </c>
    </row>
    <row r="3733" spans="1:9">
      <c r="A3733" s="2" t="s">
        <v>3676</v>
      </c>
      <c r="B3733" s="2" t="s">
        <v>3738</v>
      </c>
      <c r="C3733" s="2">
        <v>9.1700000000000003E-6</v>
      </c>
      <c r="D3733" s="2">
        <v>-7.0171864E-2</v>
      </c>
      <c r="E3733" s="2">
        <v>1.5806130000000002E-2</v>
      </c>
      <c r="F3733" s="2">
        <v>8010</v>
      </c>
      <c r="G3733" s="3">
        <f t="shared" si="174"/>
        <v>2.4545681522328399E-3</v>
      </c>
      <c r="H3733" s="3">
        <f t="shared" si="175"/>
        <v>19.704547918856399</v>
      </c>
      <c r="I3733" s="2">
        <f t="shared" si="176"/>
        <v>19.704547918856399</v>
      </c>
    </row>
    <row r="3734" spans="1:9">
      <c r="A3734" s="2" t="s">
        <v>3676</v>
      </c>
      <c r="B3734" s="2" t="s">
        <v>3739</v>
      </c>
      <c r="C3734" s="2">
        <v>2.0100000000000001E-5</v>
      </c>
      <c r="D3734" s="2">
        <v>6.7261858999999993E-2</v>
      </c>
      <c r="E3734" s="2">
        <v>1.5827463999999999E-2</v>
      </c>
      <c r="F3734" s="2">
        <v>8483</v>
      </c>
      <c r="G3734" s="3">
        <f t="shared" si="174"/>
        <v>2.1244278595938899E-3</v>
      </c>
      <c r="H3734" s="3">
        <f t="shared" si="175"/>
        <v>18.055630561803799</v>
      </c>
      <c r="I3734" s="2">
        <f t="shared" si="176"/>
        <v>18.055630561803799</v>
      </c>
    </row>
    <row r="3735" spans="1:9">
      <c r="A3735" s="2" t="s">
        <v>3676</v>
      </c>
      <c r="B3735" s="2" t="s">
        <v>3740</v>
      </c>
      <c r="C3735" s="2">
        <v>1.45E-5</v>
      </c>
      <c r="D3735" s="2">
        <v>6.8646971000000001E-2</v>
      </c>
      <c r="E3735" s="2">
        <v>1.5892453000000001E-2</v>
      </c>
      <c r="F3735" s="2">
        <v>8501</v>
      </c>
      <c r="G3735" s="3">
        <f t="shared" si="174"/>
        <v>2.1899728683101301E-3</v>
      </c>
      <c r="H3735" s="3">
        <f t="shared" si="175"/>
        <v>18.653429913178499</v>
      </c>
      <c r="I3735" s="2">
        <f t="shared" si="176"/>
        <v>18.653429913178499</v>
      </c>
    </row>
    <row r="3736" spans="1:9">
      <c r="A3736" s="2" t="s">
        <v>3676</v>
      </c>
      <c r="B3736" s="2" t="s">
        <v>3741</v>
      </c>
      <c r="C3736" s="2">
        <v>3.1000000000000001E-5</v>
      </c>
      <c r="D3736" s="2">
        <v>8.2206005999999998E-2</v>
      </c>
      <c r="E3736" s="2">
        <v>1.9497827999999998E-2</v>
      </c>
      <c r="F3736" s="2">
        <v>8501</v>
      </c>
      <c r="G3736" s="3">
        <f t="shared" si="174"/>
        <v>2.0866875602856402E-3</v>
      </c>
      <c r="H3736" s="3">
        <f t="shared" si="175"/>
        <v>17.7718418561923</v>
      </c>
      <c r="I3736" s="2">
        <f t="shared" si="176"/>
        <v>17.7718418561923</v>
      </c>
    </row>
    <row r="3737" spans="1:9">
      <c r="A3737" s="2" t="s">
        <v>3676</v>
      </c>
      <c r="B3737" s="2" t="s">
        <v>3742</v>
      </c>
      <c r="C3737" s="2">
        <v>1.7200000000000001E-5</v>
      </c>
      <c r="D3737" s="2">
        <v>8.4926744999999998E-2</v>
      </c>
      <c r="E3737" s="2">
        <v>1.9502245000000001E-2</v>
      </c>
      <c r="F3737" s="2">
        <v>8500</v>
      </c>
      <c r="G3737" s="3">
        <f t="shared" si="174"/>
        <v>2.2260400921942599E-3</v>
      </c>
      <c r="H3737" s="3">
        <f t="shared" si="175"/>
        <v>18.959092403268102</v>
      </c>
      <c r="I3737" s="2">
        <f t="shared" si="176"/>
        <v>18.959092403268102</v>
      </c>
    </row>
    <row r="3738" spans="1:9">
      <c r="A3738" s="2" t="s">
        <v>3676</v>
      </c>
      <c r="B3738" s="2" t="s">
        <v>3743</v>
      </c>
      <c r="C3738" s="2">
        <v>4.4400000000000002E-5</v>
      </c>
      <c r="D3738" s="2">
        <v>-0.13343944499999999</v>
      </c>
      <c r="E3738" s="2">
        <v>3.1630895999999999E-2</v>
      </c>
      <c r="F3738" s="2">
        <v>7976</v>
      </c>
      <c r="G3738" s="3">
        <f t="shared" si="174"/>
        <v>2.22634442895683E-3</v>
      </c>
      <c r="H3738" s="3">
        <f t="shared" si="175"/>
        <v>17.792482671174099</v>
      </c>
      <c r="I3738" s="2">
        <f t="shared" si="176"/>
        <v>17.792482671174099</v>
      </c>
    </row>
    <row r="3739" spans="1:9">
      <c r="A3739" s="2" t="s">
        <v>3676</v>
      </c>
      <c r="B3739" s="2" t="s">
        <v>3744</v>
      </c>
      <c r="C3739" s="2">
        <v>4.7500000000000003E-5</v>
      </c>
      <c r="D3739" s="2">
        <v>-7.5945041000000005E-2</v>
      </c>
      <c r="E3739" s="2">
        <v>1.8841482999999999E-2</v>
      </c>
      <c r="F3739" s="2">
        <v>8498</v>
      </c>
      <c r="G3739" s="3">
        <f t="shared" si="174"/>
        <v>1.90819362135513E-3</v>
      </c>
      <c r="H3739" s="3">
        <f t="shared" si="175"/>
        <v>16.243007810929601</v>
      </c>
      <c r="I3739" s="2">
        <f t="shared" si="176"/>
        <v>16.243007810929601</v>
      </c>
    </row>
    <row r="3740" spans="1:9">
      <c r="A3740" s="2" t="s">
        <v>3676</v>
      </c>
      <c r="B3740" s="2" t="s">
        <v>3745</v>
      </c>
      <c r="C3740" s="2">
        <v>3.8899999999999997E-5</v>
      </c>
      <c r="D3740" s="2">
        <v>-0.13419437400000001</v>
      </c>
      <c r="E3740" s="2">
        <v>3.2009047999999998E-2</v>
      </c>
      <c r="F3740" s="2">
        <v>7976</v>
      </c>
      <c r="G3740" s="3">
        <f t="shared" si="174"/>
        <v>2.1987810575370202E-3</v>
      </c>
      <c r="H3740" s="3">
        <f t="shared" si="175"/>
        <v>17.571716510211299</v>
      </c>
      <c r="I3740" s="2">
        <f t="shared" si="176"/>
        <v>17.571716510211299</v>
      </c>
    </row>
    <row r="3741" spans="1:9">
      <c r="A3741" s="2" t="s">
        <v>3676</v>
      </c>
      <c r="B3741" s="2" t="s">
        <v>3746</v>
      </c>
      <c r="C3741" s="2">
        <v>1.8099999999999999E-5</v>
      </c>
      <c r="D3741" s="2">
        <v>-0.14678672200000001</v>
      </c>
      <c r="E3741" s="2">
        <v>3.3776529999999999E-2</v>
      </c>
      <c r="F3741" s="2">
        <v>7599</v>
      </c>
      <c r="G3741" s="3">
        <f t="shared" si="174"/>
        <v>2.4791853949700298E-3</v>
      </c>
      <c r="H3741" s="3">
        <f t="shared" si="175"/>
        <v>18.881181394740999</v>
      </c>
      <c r="I3741" s="2">
        <f t="shared" si="176"/>
        <v>18.881181394740999</v>
      </c>
    </row>
    <row r="3742" spans="1:9">
      <c r="A3742" s="2" t="s">
        <v>3676</v>
      </c>
      <c r="B3742" s="2" t="s">
        <v>3747</v>
      </c>
      <c r="C3742" s="2">
        <v>8.4300000000000006E-6</v>
      </c>
      <c r="D3742" s="2">
        <v>7.0497043999999995E-2</v>
      </c>
      <c r="E3742" s="2">
        <v>1.5899608999999999E-2</v>
      </c>
      <c r="F3742" s="2">
        <v>8497</v>
      </c>
      <c r="G3742" s="3">
        <f t="shared" si="174"/>
        <v>2.3083393193027001E-3</v>
      </c>
      <c r="H3742" s="3">
        <f t="shared" si="175"/>
        <v>19.654712262601802</v>
      </c>
      <c r="I3742" s="2">
        <f t="shared" si="176"/>
        <v>19.654712262601802</v>
      </c>
    </row>
    <row r="3743" spans="1:9">
      <c r="A3743" s="2" t="s">
        <v>3676</v>
      </c>
      <c r="B3743" s="2" t="s">
        <v>3748</v>
      </c>
      <c r="C3743" s="2">
        <v>1.13E-5</v>
      </c>
      <c r="D3743" s="2">
        <v>6.9478788999999999E-2</v>
      </c>
      <c r="E3743" s="2">
        <v>1.5899884999999999E-2</v>
      </c>
      <c r="F3743" s="2">
        <v>8497</v>
      </c>
      <c r="G3743" s="3">
        <f t="shared" si="174"/>
        <v>2.2422086494749398E-3</v>
      </c>
      <c r="H3743" s="3">
        <f t="shared" si="175"/>
        <v>19.090367063440901</v>
      </c>
      <c r="I3743" s="2">
        <f t="shared" si="176"/>
        <v>19.090367063440901</v>
      </c>
    </row>
    <row r="3744" spans="1:9">
      <c r="A3744" s="2" t="s">
        <v>3676</v>
      </c>
      <c r="B3744" s="2" t="s">
        <v>3749</v>
      </c>
      <c r="C3744" s="2">
        <v>3.7400000000000001E-5</v>
      </c>
      <c r="D3744" s="2">
        <v>-9.6118347000000007E-2</v>
      </c>
      <c r="E3744" s="2">
        <v>2.3760605000000001E-2</v>
      </c>
      <c r="F3744" s="2">
        <v>8501</v>
      </c>
      <c r="G3744" s="3">
        <f t="shared" si="174"/>
        <v>1.92128757530237E-3</v>
      </c>
      <c r="H3744" s="3">
        <f t="shared" si="175"/>
        <v>16.3604562438024</v>
      </c>
      <c r="I3744" s="2">
        <f t="shared" si="176"/>
        <v>16.3604562438024</v>
      </c>
    </row>
    <row r="3745" spans="1:9">
      <c r="A3745" s="2" t="s">
        <v>3676</v>
      </c>
      <c r="B3745" s="2" t="s">
        <v>3750</v>
      </c>
      <c r="C3745" s="2">
        <v>2.3799999999999999E-5</v>
      </c>
      <c r="D3745" s="2">
        <v>8.3536795999999996E-2</v>
      </c>
      <c r="E3745" s="2">
        <v>1.9500943999999999E-2</v>
      </c>
      <c r="F3745" s="2">
        <v>8500</v>
      </c>
      <c r="G3745" s="3">
        <f t="shared" si="174"/>
        <v>2.1542140786528002E-3</v>
      </c>
      <c r="H3745" s="3">
        <f t="shared" si="175"/>
        <v>18.346032521937602</v>
      </c>
      <c r="I3745" s="2">
        <f t="shared" si="176"/>
        <v>18.346032521937602</v>
      </c>
    </row>
    <row r="3746" spans="1:9">
      <c r="A3746" s="2" t="s">
        <v>3676</v>
      </c>
      <c r="B3746" s="2" t="s">
        <v>3751</v>
      </c>
      <c r="C3746" s="2">
        <v>3.4E-5</v>
      </c>
      <c r="D3746" s="2">
        <v>0.104997966</v>
      </c>
      <c r="E3746" s="2">
        <v>2.5515406000000001E-2</v>
      </c>
      <c r="F3746" s="2">
        <v>8499</v>
      </c>
      <c r="G3746" s="3">
        <f t="shared" si="174"/>
        <v>1.9884950962207699E-3</v>
      </c>
      <c r="H3746" s="3">
        <f t="shared" si="175"/>
        <v>16.929907871369601</v>
      </c>
      <c r="I3746" s="2">
        <f t="shared" si="176"/>
        <v>16.929907871369601</v>
      </c>
    </row>
    <row r="3747" spans="1:9">
      <c r="A3747" s="2" t="s">
        <v>3676</v>
      </c>
      <c r="B3747" s="2" t="s">
        <v>3752</v>
      </c>
      <c r="C3747" s="2">
        <v>1.8099999999999999E-5</v>
      </c>
      <c r="D3747" s="2">
        <v>-8.6924868000000002E-2</v>
      </c>
      <c r="E3747" s="2">
        <v>2.0493088999999999E-2</v>
      </c>
      <c r="F3747" s="2">
        <v>8501</v>
      </c>
      <c r="G3747" s="3">
        <f t="shared" si="174"/>
        <v>2.1119567981553299E-3</v>
      </c>
      <c r="H3747" s="3">
        <f t="shared" si="175"/>
        <v>17.987509670853399</v>
      </c>
      <c r="I3747" s="2">
        <f t="shared" si="176"/>
        <v>17.987509670853399</v>
      </c>
    </row>
    <row r="3748" spans="1:9">
      <c r="A3748" s="2" t="s">
        <v>3676</v>
      </c>
      <c r="B3748" s="2" t="s">
        <v>3753</v>
      </c>
      <c r="C3748" s="2">
        <v>2.4899999999999999E-5</v>
      </c>
      <c r="D3748" s="2">
        <v>-0.10986686399999999</v>
      </c>
      <c r="E3748" s="2">
        <v>2.5861720000000001E-2</v>
      </c>
      <c r="F3748" s="2">
        <v>8463</v>
      </c>
      <c r="G3748" s="3">
        <f t="shared" si="174"/>
        <v>2.1279878647096498E-3</v>
      </c>
      <c r="H3748" s="3">
        <f t="shared" si="175"/>
        <v>18.043301249406401</v>
      </c>
      <c r="I3748" s="2">
        <f t="shared" si="176"/>
        <v>18.043301249406401</v>
      </c>
    </row>
    <row r="3749" spans="1:9">
      <c r="A3749" s="2" t="s">
        <v>3676</v>
      </c>
      <c r="B3749" s="2" t="s">
        <v>3754</v>
      </c>
      <c r="C3749" s="2">
        <v>1.38E-5</v>
      </c>
      <c r="D3749" s="2">
        <v>6.6766390999999994E-2</v>
      </c>
      <c r="E3749" s="2">
        <v>1.5375185E-2</v>
      </c>
      <c r="F3749" s="2">
        <v>8487</v>
      </c>
      <c r="G3749" s="3">
        <f t="shared" si="174"/>
        <v>2.2169557262056599E-3</v>
      </c>
      <c r="H3749" s="3">
        <f t="shared" si="175"/>
        <v>18.852664860171</v>
      </c>
      <c r="I3749" s="2">
        <f t="shared" si="176"/>
        <v>18.852664860171</v>
      </c>
    </row>
    <row r="3750" spans="1:9">
      <c r="A3750" s="2" t="s">
        <v>3676</v>
      </c>
      <c r="B3750" s="2" t="s">
        <v>3755</v>
      </c>
      <c r="C3750" s="2">
        <v>1.9400000000000001E-5</v>
      </c>
      <c r="D3750" s="2">
        <v>6.5578774000000006E-2</v>
      </c>
      <c r="E3750" s="2">
        <v>1.5376307000000001E-2</v>
      </c>
      <c r="F3750" s="2">
        <v>8487</v>
      </c>
      <c r="G3750" s="3">
        <f t="shared" si="174"/>
        <v>2.1386440386853998E-3</v>
      </c>
      <c r="H3750" s="3">
        <f t="shared" si="175"/>
        <v>18.185286522859499</v>
      </c>
      <c r="I3750" s="2">
        <f t="shared" si="176"/>
        <v>18.185286522859499</v>
      </c>
    </row>
    <row r="3751" spans="1:9">
      <c r="A3751" s="2" t="s">
        <v>3676</v>
      </c>
      <c r="B3751" s="2" t="s">
        <v>3756</v>
      </c>
      <c r="C3751" s="2">
        <v>4.6999999999999999E-6</v>
      </c>
      <c r="D3751" s="2">
        <v>9.9931243000000003E-2</v>
      </c>
      <c r="E3751" s="2">
        <v>2.1863395000000001E-2</v>
      </c>
      <c r="F3751" s="2">
        <v>8010</v>
      </c>
      <c r="G3751" s="3">
        <f t="shared" si="174"/>
        <v>2.6013789638083501E-3</v>
      </c>
      <c r="H3751" s="3">
        <f t="shared" si="175"/>
        <v>20.886175600017499</v>
      </c>
      <c r="I3751" s="2">
        <f t="shared" si="176"/>
        <v>20.886175600017499</v>
      </c>
    </row>
    <row r="3752" spans="1:9">
      <c r="A3752" s="2" t="s">
        <v>3676</v>
      </c>
      <c r="B3752" s="2" t="s">
        <v>3757</v>
      </c>
      <c r="C3752" s="2">
        <v>6.4500000000000001E-6</v>
      </c>
      <c r="D3752" s="2">
        <v>7.1298798999999996E-2</v>
      </c>
      <c r="E3752" s="2">
        <v>1.5877199000000002E-2</v>
      </c>
      <c r="F3752" s="2">
        <v>8498</v>
      </c>
      <c r="G3752" s="3">
        <f t="shared" si="174"/>
        <v>2.36739409840791E-3</v>
      </c>
      <c r="H3752" s="3">
        <f t="shared" si="175"/>
        <v>20.161109551844</v>
      </c>
      <c r="I3752" s="2">
        <f t="shared" si="176"/>
        <v>20.161109551844</v>
      </c>
    </row>
    <row r="3753" spans="1:9">
      <c r="A3753" s="2" t="s">
        <v>3676</v>
      </c>
      <c r="B3753" s="2" t="s">
        <v>3758</v>
      </c>
      <c r="C3753" s="2">
        <v>1.06E-5</v>
      </c>
      <c r="D3753" s="2">
        <v>6.9751508000000004E-2</v>
      </c>
      <c r="E3753" s="2">
        <v>1.5876615E-2</v>
      </c>
      <c r="F3753" s="2">
        <v>8501</v>
      </c>
      <c r="G3753" s="3">
        <f t="shared" si="174"/>
        <v>2.2653557443460901E-3</v>
      </c>
      <c r="H3753" s="3">
        <f t="shared" si="175"/>
        <v>19.2969729797857</v>
      </c>
      <c r="I3753" s="2">
        <f t="shared" si="176"/>
        <v>19.2969729797857</v>
      </c>
    </row>
    <row r="3754" spans="1:9">
      <c r="A3754" s="2" t="s">
        <v>3676</v>
      </c>
      <c r="B3754" s="2" t="s">
        <v>3759</v>
      </c>
      <c r="C3754" s="2">
        <v>9.0799999999999995E-6</v>
      </c>
      <c r="D3754" s="2">
        <v>-9.8424947999999998E-2</v>
      </c>
      <c r="E3754" s="2">
        <v>2.2438619999999999E-2</v>
      </c>
      <c r="F3754" s="2">
        <v>8501</v>
      </c>
      <c r="G3754" s="3">
        <f t="shared" si="174"/>
        <v>2.2582199651825698E-3</v>
      </c>
      <c r="H3754" s="3">
        <f t="shared" si="175"/>
        <v>19.236050717868999</v>
      </c>
      <c r="I3754" s="2">
        <f t="shared" si="176"/>
        <v>19.236050717868999</v>
      </c>
    </row>
    <row r="3755" spans="1:9">
      <c r="A3755" s="2" t="s">
        <v>3676</v>
      </c>
      <c r="B3755" s="2" t="s">
        <v>3760</v>
      </c>
      <c r="C3755" s="2">
        <v>1.47E-5</v>
      </c>
      <c r="D3755" s="2">
        <v>-0.10138897600000001</v>
      </c>
      <c r="E3755" s="2">
        <v>2.3820689999999999E-2</v>
      </c>
      <c r="F3755" s="2">
        <v>8501</v>
      </c>
      <c r="G3755" s="3">
        <f t="shared" si="174"/>
        <v>2.1265629589856598E-3</v>
      </c>
      <c r="H3755" s="3">
        <f t="shared" si="175"/>
        <v>18.1121752694538</v>
      </c>
      <c r="I3755" s="2">
        <f t="shared" si="176"/>
        <v>18.1121752694538</v>
      </c>
    </row>
    <row r="3756" spans="1:9">
      <c r="A3756" s="2" t="s">
        <v>3676</v>
      </c>
      <c r="B3756" s="2" t="s">
        <v>3761</v>
      </c>
      <c r="C3756" s="2">
        <v>1.99E-6</v>
      </c>
      <c r="D3756" s="2">
        <v>0.119408556</v>
      </c>
      <c r="E3756" s="2">
        <v>2.5047079E-2</v>
      </c>
      <c r="F3756" s="2">
        <v>8499</v>
      </c>
      <c r="G3756" s="3">
        <f t="shared" si="174"/>
        <v>2.6670371535018399E-3</v>
      </c>
      <c r="H3756" s="3">
        <f t="shared" si="175"/>
        <v>22.722416221585402</v>
      </c>
      <c r="I3756" s="2">
        <f t="shared" si="176"/>
        <v>22.722416221585402</v>
      </c>
    </row>
    <row r="3757" spans="1:9">
      <c r="A3757" s="2" t="s">
        <v>3676</v>
      </c>
      <c r="B3757" s="2" t="s">
        <v>3762</v>
      </c>
      <c r="C3757" s="2">
        <v>4.8500000000000002E-6</v>
      </c>
      <c r="D3757" s="2">
        <v>0.11469836899999999</v>
      </c>
      <c r="E3757" s="2">
        <v>2.5035531E-2</v>
      </c>
      <c r="F3757" s="2">
        <v>8499</v>
      </c>
      <c r="G3757" s="3">
        <f t="shared" si="174"/>
        <v>2.4635524544473699E-3</v>
      </c>
      <c r="H3757" s="3">
        <f t="shared" si="175"/>
        <v>20.984501625925201</v>
      </c>
      <c r="I3757" s="2">
        <f t="shared" si="176"/>
        <v>20.984501625925201</v>
      </c>
    </row>
    <row r="3758" spans="1:9">
      <c r="A3758" s="2" t="s">
        <v>3676</v>
      </c>
      <c r="B3758" s="2" t="s">
        <v>3763</v>
      </c>
      <c r="C3758" s="2">
        <v>3.9299999999999996E-6</v>
      </c>
      <c r="D3758" s="2">
        <v>0.115053161</v>
      </c>
      <c r="E3758" s="2">
        <v>2.5067947E-2</v>
      </c>
      <c r="F3758" s="2">
        <v>8491</v>
      </c>
      <c r="G3758" s="3">
        <f t="shared" si="174"/>
        <v>2.4747119067267702E-3</v>
      </c>
      <c r="H3758" s="3">
        <f t="shared" si="175"/>
        <v>21.059946677000202</v>
      </c>
      <c r="I3758" s="2">
        <f t="shared" si="176"/>
        <v>21.059946677000202</v>
      </c>
    </row>
    <row r="3759" spans="1:9">
      <c r="A3759" s="2" t="s">
        <v>3676</v>
      </c>
      <c r="B3759" s="2" t="s">
        <v>3764</v>
      </c>
      <c r="C3759" s="2">
        <v>9.0100000000000001E-6</v>
      </c>
      <c r="D3759" s="2">
        <v>-9.8330170999999994E-2</v>
      </c>
      <c r="E3759" s="2">
        <v>2.2469277999999999E-2</v>
      </c>
      <c r="F3759" s="2">
        <v>8501</v>
      </c>
      <c r="G3759" s="3">
        <f t="shared" si="174"/>
        <v>2.2477502428070398E-3</v>
      </c>
      <c r="H3759" s="3">
        <f t="shared" si="175"/>
        <v>19.146666237300899</v>
      </c>
      <c r="I3759" s="2">
        <f t="shared" si="176"/>
        <v>19.146666237300899</v>
      </c>
    </row>
    <row r="3760" spans="1:9">
      <c r="A3760" s="2" t="s">
        <v>3676</v>
      </c>
      <c r="B3760" s="2" t="s">
        <v>3765</v>
      </c>
      <c r="C3760" s="2">
        <v>1.6200000000000001E-5</v>
      </c>
      <c r="D3760" s="2">
        <v>9.8992147000000003E-2</v>
      </c>
      <c r="E3760" s="2">
        <v>2.3555785999999999E-2</v>
      </c>
      <c r="F3760" s="2">
        <v>8501</v>
      </c>
      <c r="G3760" s="3">
        <f t="shared" si="174"/>
        <v>2.0731702574228899E-3</v>
      </c>
      <c r="H3760" s="3">
        <f t="shared" si="175"/>
        <v>17.6564789047533</v>
      </c>
      <c r="I3760" s="2">
        <f t="shared" si="176"/>
        <v>17.6564789047533</v>
      </c>
    </row>
    <row r="3761" spans="1:9">
      <c r="A3761" s="2" t="s">
        <v>3676</v>
      </c>
      <c r="B3761" s="2" t="s">
        <v>3766</v>
      </c>
      <c r="C3761" s="2">
        <v>1.22E-5</v>
      </c>
      <c r="D3761" s="2">
        <v>6.9385423000000002E-2</v>
      </c>
      <c r="E3761" s="2">
        <v>1.5902762000000001E-2</v>
      </c>
      <c r="F3761" s="2">
        <v>8498</v>
      </c>
      <c r="G3761" s="3">
        <f t="shared" si="174"/>
        <v>2.2351302888818799E-3</v>
      </c>
      <c r="H3761" s="3">
        <f t="shared" si="175"/>
        <v>19.032206395318902</v>
      </c>
      <c r="I3761" s="2">
        <f t="shared" si="176"/>
        <v>19.032206395318902</v>
      </c>
    </row>
    <row r="3762" spans="1:9">
      <c r="A3762" s="2" t="s">
        <v>3676</v>
      </c>
      <c r="B3762" s="2" t="s">
        <v>3767</v>
      </c>
      <c r="C3762" s="2">
        <v>2.0999999999999999E-5</v>
      </c>
      <c r="D3762" s="2">
        <v>-9.4879153999999993E-2</v>
      </c>
      <c r="E3762" s="2">
        <v>2.2337164E-2</v>
      </c>
      <c r="F3762" s="2">
        <v>8464</v>
      </c>
      <c r="G3762" s="3">
        <f t="shared" si="174"/>
        <v>2.12708635245238E-3</v>
      </c>
      <c r="H3762" s="3">
        <f t="shared" si="175"/>
        <v>18.037772614408802</v>
      </c>
      <c r="I3762" s="2">
        <f t="shared" si="176"/>
        <v>18.037772614408802</v>
      </c>
    </row>
    <row r="3763" spans="1:9">
      <c r="A3763" s="2" t="s">
        <v>3676</v>
      </c>
      <c r="B3763" s="2" t="s">
        <v>3768</v>
      </c>
      <c r="C3763" s="2">
        <v>4.3800000000000004E-6</v>
      </c>
      <c r="D3763" s="2">
        <v>7.2560458999999994E-2</v>
      </c>
      <c r="E3763" s="2">
        <v>1.5865766999999999E-2</v>
      </c>
      <c r="F3763" s="2">
        <v>8500</v>
      </c>
      <c r="G3763" s="3">
        <f t="shared" si="174"/>
        <v>2.4546615296953001E-3</v>
      </c>
      <c r="H3763" s="3">
        <f t="shared" si="175"/>
        <v>20.911043212670599</v>
      </c>
      <c r="I3763" s="2">
        <f t="shared" si="176"/>
        <v>20.911043212670599</v>
      </c>
    </row>
    <row r="3764" spans="1:9">
      <c r="A3764" s="2" t="s">
        <v>3676</v>
      </c>
      <c r="B3764" s="2" t="s">
        <v>3769</v>
      </c>
      <c r="C3764" s="2">
        <v>1.03E-5</v>
      </c>
      <c r="D3764" s="2">
        <v>6.7963159999999995E-2</v>
      </c>
      <c r="E3764" s="2">
        <v>1.5494951999999999E-2</v>
      </c>
      <c r="F3764" s="2">
        <v>8500</v>
      </c>
      <c r="G3764" s="3">
        <f t="shared" si="174"/>
        <v>2.2582181320417801E-3</v>
      </c>
      <c r="H3764" s="3">
        <f t="shared" si="175"/>
        <v>19.233771738177801</v>
      </c>
      <c r="I3764" s="2">
        <f t="shared" si="176"/>
        <v>19.233771738177801</v>
      </c>
    </row>
    <row r="3765" spans="1:9">
      <c r="A3765" s="2" t="s">
        <v>3676</v>
      </c>
      <c r="B3765" s="2" t="s">
        <v>3770</v>
      </c>
      <c r="C3765" s="2">
        <v>1.1399999999999999E-5</v>
      </c>
      <c r="D3765" s="2">
        <v>6.9678233000000006E-2</v>
      </c>
      <c r="E3765" s="2">
        <v>1.5900969000000001E-2</v>
      </c>
      <c r="F3765" s="2">
        <v>8501</v>
      </c>
      <c r="G3765" s="3">
        <f t="shared" si="174"/>
        <v>2.25370559517567E-3</v>
      </c>
      <c r="H3765" s="3">
        <f t="shared" si="175"/>
        <v>19.1975093877186</v>
      </c>
      <c r="I3765" s="2">
        <f t="shared" si="176"/>
        <v>19.1975093877186</v>
      </c>
    </row>
    <row r="3766" spans="1:9">
      <c r="A3766" s="2" t="s">
        <v>3676</v>
      </c>
      <c r="B3766" s="2" t="s">
        <v>3771</v>
      </c>
      <c r="C3766" s="2">
        <v>1.9599999999999999E-5</v>
      </c>
      <c r="D3766" s="2">
        <v>6.7585927000000004E-2</v>
      </c>
      <c r="E3766" s="2">
        <v>1.5895751E-2</v>
      </c>
      <c r="F3766" s="2">
        <v>8501</v>
      </c>
      <c r="G3766" s="3">
        <f t="shared" si="174"/>
        <v>2.12206094610215E-3</v>
      </c>
      <c r="H3766" s="3">
        <f t="shared" si="175"/>
        <v>18.073749579053501</v>
      </c>
      <c r="I3766" s="2">
        <f t="shared" si="176"/>
        <v>18.073749579053501</v>
      </c>
    </row>
    <row r="3767" spans="1:9">
      <c r="A3767" s="2" t="s">
        <v>3676</v>
      </c>
      <c r="B3767" s="2" t="s">
        <v>3772</v>
      </c>
      <c r="C3767" s="2">
        <v>1.52E-5</v>
      </c>
      <c r="D3767" s="2">
        <v>-9.7626827999999999E-2</v>
      </c>
      <c r="E3767" s="2">
        <v>2.2733262000000001E-2</v>
      </c>
      <c r="F3767" s="2">
        <v>8501</v>
      </c>
      <c r="G3767" s="3">
        <f t="shared" si="174"/>
        <v>2.1647297111782801E-3</v>
      </c>
      <c r="H3767" s="3">
        <f t="shared" si="175"/>
        <v>18.437950995637699</v>
      </c>
      <c r="I3767" s="2">
        <f t="shared" si="176"/>
        <v>18.437950995637699</v>
      </c>
    </row>
    <row r="3768" spans="1:9">
      <c r="A3768" s="2" t="s">
        <v>3676</v>
      </c>
      <c r="B3768" s="2" t="s">
        <v>3773</v>
      </c>
      <c r="C3768" s="2">
        <v>9.6399999999999992E-6</v>
      </c>
      <c r="D3768" s="2">
        <v>-9.9923761E-2</v>
      </c>
      <c r="E3768" s="2">
        <v>2.2732585E-2</v>
      </c>
      <c r="F3768" s="2">
        <v>8501</v>
      </c>
      <c r="G3768" s="3">
        <f t="shared" si="174"/>
        <v>2.26769120816057E-3</v>
      </c>
      <c r="H3768" s="3">
        <f t="shared" si="175"/>
        <v>19.316912370508099</v>
      </c>
      <c r="I3768" s="2">
        <f t="shared" si="176"/>
        <v>19.316912370508099</v>
      </c>
    </row>
    <row r="3769" spans="1:9">
      <c r="A3769" s="2" t="s">
        <v>3676</v>
      </c>
      <c r="B3769" s="2" t="s">
        <v>3774</v>
      </c>
      <c r="C3769" s="2">
        <v>3.79E-5</v>
      </c>
      <c r="D3769" s="2">
        <v>6.6918666000000002E-2</v>
      </c>
      <c r="E3769" s="2">
        <v>1.638156E-2</v>
      </c>
      <c r="F3769" s="2">
        <v>8501</v>
      </c>
      <c r="G3769" s="3">
        <f t="shared" si="174"/>
        <v>1.9591259075401198E-3</v>
      </c>
      <c r="H3769" s="3">
        <f t="shared" si="175"/>
        <v>16.683295765140102</v>
      </c>
      <c r="I3769" s="2">
        <f t="shared" si="176"/>
        <v>16.683295765140102</v>
      </c>
    </row>
    <row r="3770" spans="1:9">
      <c r="A3770" s="2" t="s">
        <v>3676</v>
      </c>
      <c r="B3770" s="2" t="s">
        <v>3775</v>
      </c>
      <c r="C3770" s="2">
        <v>4.1100000000000003E-5</v>
      </c>
      <c r="D3770" s="2">
        <v>-9.5493917999999997E-2</v>
      </c>
      <c r="E3770" s="2">
        <v>2.3748010999999999E-2</v>
      </c>
      <c r="F3770" s="2">
        <v>8501</v>
      </c>
      <c r="G3770" s="3">
        <f t="shared" si="174"/>
        <v>1.8984608731159099E-3</v>
      </c>
      <c r="H3770" s="3">
        <f t="shared" si="175"/>
        <v>16.165708926495199</v>
      </c>
      <c r="I3770" s="2">
        <f t="shared" si="176"/>
        <v>16.165708926495199</v>
      </c>
    </row>
    <row r="3771" spans="1:9">
      <c r="A3771" s="2" t="s">
        <v>3676</v>
      </c>
      <c r="B3771" s="2" t="s">
        <v>3776</v>
      </c>
      <c r="C3771" s="2">
        <v>3.4900000000000001E-5</v>
      </c>
      <c r="D3771" s="2">
        <v>-9.1501154000000001E-2</v>
      </c>
      <c r="E3771" s="2">
        <v>2.2431901000000001E-2</v>
      </c>
      <c r="F3771" s="2">
        <v>8499</v>
      </c>
      <c r="G3771" s="3">
        <f t="shared" si="174"/>
        <v>1.9539063910761901E-3</v>
      </c>
      <c r="H3771" s="3">
        <f t="shared" si="175"/>
        <v>16.6348455359817</v>
      </c>
      <c r="I3771" s="2">
        <f t="shared" si="176"/>
        <v>16.6348455359817</v>
      </c>
    </row>
    <row r="3772" spans="1:9">
      <c r="A3772" s="2" t="s">
        <v>3676</v>
      </c>
      <c r="B3772" s="2" t="s">
        <v>3777</v>
      </c>
      <c r="C3772" s="2">
        <v>2.7699999999999999E-5</v>
      </c>
      <c r="D3772" s="2">
        <v>0.15639587899999999</v>
      </c>
      <c r="E3772" s="2">
        <v>3.7464465000000002E-2</v>
      </c>
      <c r="F3772" s="2">
        <v>6410</v>
      </c>
      <c r="G3772" s="3">
        <f t="shared" si="174"/>
        <v>2.7112802938228701E-3</v>
      </c>
      <c r="H3772" s="3">
        <f t="shared" si="175"/>
        <v>17.4211176558135</v>
      </c>
      <c r="I3772" s="2">
        <f t="shared" si="176"/>
        <v>17.4211176558135</v>
      </c>
    </row>
    <row r="3773" spans="1:9">
      <c r="A3773" s="2" t="s">
        <v>3676</v>
      </c>
      <c r="B3773" s="2" t="s">
        <v>3778</v>
      </c>
      <c r="C3773" s="2">
        <v>4.7299999999999996E-6</v>
      </c>
      <c r="D3773" s="2">
        <v>-8.9312907999999996E-2</v>
      </c>
      <c r="E3773" s="2">
        <v>1.9628265999999998E-2</v>
      </c>
      <c r="F3773" s="2">
        <v>8494</v>
      </c>
      <c r="G3773" s="3">
        <f t="shared" si="174"/>
        <v>2.43161610051831E-3</v>
      </c>
      <c r="H3773" s="3">
        <f t="shared" si="175"/>
        <v>20.699617448664199</v>
      </c>
      <c r="I3773" s="2">
        <f t="shared" si="176"/>
        <v>20.699617448664199</v>
      </c>
    </row>
    <row r="3774" spans="1:9">
      <c r="A3774" s="2" t="s">
        <v>3676</v>
      </c>
      <c r="B3774" s="2" t="s">
        <v>3779</v>
      </c>
      <c r="C3774" s="2">
        <v>9.7799999999999995E-6</v>
      </c>
      <c r="D3774" s="2">
        <v>7.0007332000000005E-2</v>
      </c>
      <c r="E3774" s="2">
        <v>1.5878310999999999E-2</v>
      </c>
      <c r="F3774" s="2">
        <v>8501</v>
      </c>
      <c r="G3774" s="3">
        <f t="shared" si="174"/>
        <v>2.2814789382563602E-3</v>
      </c>
      <c r="H3774" s="3">
        <f t="shared" si="175"/>
        <v>19.434629193418399</v>
      </c>
      <c r="I3774" s="2">
        <f t="shared" si="176"/>
        <v>19.434629193418399</v>
      </c>
    </row>
    <row r="3775" spans="1:9">
      <c r="A3775" s="2" t="s">
        <v>3676</v>
      </c>
      <c r="B3775" s="2" t="s">
        <v>3780</v>
      </c>
      <c r="C3775" s="2">
        <v>4.6300000000000001E-5</v>
      </c>
      <c r="D3775" s="2">
        <v>6.2760248000000005E-2</v>
      </c>
      <c r="E3775" s="2">
        <v>1.536097E-2</v>
      </c>
      <c r="F3775" s="2">
        <v>8495</v>
      </c>
      <c r="G3775" s="3">
        <f t="shared" si="174"/>
        <v>1.9611737593295E-3</v>
      </c>
      <c r="H3775" s="3">
        <f t="shared" si="175"/>
        <v>16.6889787251312</v>
      </c>
      <c r="I3775" s="2">
        <f t="shared" si="176"/>
        <v>16.6889787251312</v>
      </c>
    </row>
    <row r="3776" spans="1:9">
      <c r="A3776" s="2" t="s">
        <v>3676</v>
      </c>
      <c r="B3776" s="2" t="s">
        <v>3781</v>
      </c>
      <c r="C3776" s="2">
        <v>8.8999999999999995E-6</v>
      </c>
      <c r="D3776" s="2">
        <v>8.7626971999999997E-2</v>
      </c>
      <c r="E3776" s="2">
        <v>1.9498598999999998E-2</v>
      </c>
      <c r="F3776" s="2">
        <v>8500</v>
      </c>
      <c r="G3776" s="3">
        <f t="shared" si="174"/>
        <v>2.3703866908124402E-3</v>
      </c>
      <c r="H3776" s="3">
        <f t="shared" si="175"/>
        <v>20.191407542231001</v>
      </c>
      <c r="I3776" s="2">
        <f t="shared" si="176"/>
        <v>20.191407542231001</v>
      </c>
    </row>
    <row r="3777" spans="1:9">
      <c r="A3777" s="2" t="s">
        <v>3676</v>
      </c>
      <c r="B3777" s="2" t="s">
        <v>3782</v>
      </c>
      <c r="C3777" s="2">
        <v>1.04E-5</v>
      </c>
      <c r="D3777" s="2">
        <v>-9.7824699000000001E-2</v>
      </c>
      <c r="E3777" s="2">
        <v>2.24432E-2</v>
      </c>
      <c r="F3777" s="2">
        <v>8501</v>
      </c>
      <c r="G3777" s="3">
        <f t="shared" si="174"/>
        <v>2.2299131302017999E-3</v>
      </c>
      <c r="H3777" s="3">
        <f t="shared" si="175"/>
        <v>18.994387527733299</v>
      </c>
      <c r="I3777" s="2">
        <f t="shared" si="176"/>
        <v>18.994387527733299</v>
      </c>
    </row>
    <row r="3778" spans="1:9">
      <c r="A3778" s="2" t="s">
        <v>3676</v>
      </c>
      <c r="B3778" s="2" t="s">
        <v>3783</v>
      </c>
      <c r="C3778" s="2">
        <v>3.4100000000000002E-5</v>
      </c>
      <c r="D3778" s="2">
        <v>-7.7319796999999996E-2</v>
      </c>
      <c r="E3778" s="2">
        <v>1.8871538E-2</v>
      </c>
      <c r="F3778" s="2">
        <v>8495</v>
      </c>
      <c r="G3778" s="3">
        <f t="shared" ref="G3778:G3841" si="177">(2*D3778^2)/((2*D3778^2)+(2*F3778*E3778^2))</f>
        <v>1.9721778806325498E-3</v>
      </c>
      <c r="H3778" s="3">
        <f t="shared" ref="H3778:H3841" si="178">(G3778*(F3778-2))/(1-G3778)</f>
        <v>16.7828054178323</v>
      </c>
      <c r="I3778" s="2">
        <f t="shared" ref="I3778:I3841" si="179">H3778*1</f>
        <v>16.7828054178323</v>
      </c>
    </row>
    <row r="3779" spans="1:9">
      <c r="A3779" s="2" t="s">
        <v>3676</v>
      </c>
      <c r="B3779" s="2" t="s">
        <v>3784</v>
      </c>
      <c r="C3779" s="2">
        <v>3.7400000000000001E-5</v>
      </c>
      <c r="D3779" s="2">
        <v>-7.6905326999999996E-2</v>
      </c>
      <c r="E3779" s="2">
        <v>1.8870532999999998E-2</v>
      </c>
      <c r="F3779" s="2">
        <v>8495</v>
      </c>
      <c r="G3779" s="3">
        <f t="shared" si="177"/>
        <v>1.95133954137107E-3</v>
      </c>
      <c r="H3779" s="3">
        <f t="shared" si="178"/>
        <v>16.605128969612501</v>
      </c>
      <c r="I3779" s="2">
        <f t="shared" si="179"/>
        <v>16.605128969612501</v>
      </c>
    </row>
    <row r="3780" spans="1:9">
      <c r="A3780" s="2" t="s">
        <v>3676</v>
      </c>
      <c r="B3780" s="2" t="s">
        <v>3785</v>
      </c>
      <c r="C3780" s="2">
        <v>3.1199999999999999E-5</v>
      </c>
      <c r="D3780" s="2">
        <v>-7.7521530000000005E-2</v>
      </c>
      <c r="E3780" s="2">
        <v>1.8855286999999998E-2</v>
      </c>
      <c r="F3780" s="2">
        <v>8495</v>
      </c>
      <c r="G3780" s="3">
        <f t="shared" si="177"/>
        <v>1.9858739629967899E-3</v>
      </c>
      <c r="H3780" s="3">
        <f t="shared" si="178"/>
        <v>16.899588019565101</v>
      </c>
      <c r="I3780" s="2">
        <f t="shared" si="179"/>
        <v>16.899588019565101</v>
      </c>
    </row>
    <row r="3781" spans="1:9">
      <c r="A3781" s="2" t="s">
        <v>3676</v>
      </c>
      <c r="B3781" s="2" t="s">
        <v>3786</v>
      </c>
      <c r="C3781" s="2">
        <v>1.0699999999999999E-5</v>
      </c>
      <c r="D3781" s="2">
        <v>6.9806339999999995E-2</v>
      </c>
      <c r="E3781" s="2">
        <v>1.5897655E-2</v>
      </c>
      <c r="F3781" s="2">
        <v>8501</v>
      </c>
      <c r="G3781" s="3">
        <f t="shared" si="177"/>
        <v>2.26292257931575E-3</v>
      </c>
      <c r="H3781" s="3">
        <f t="shared" si="178"/>
        <v>19.276199548807</v>
      </c>
      <c r="I3781" s="2">
        <f t="shared" si="179"/>
        <v>19.276199548807</v>
      </c>
    </row>
    <row r="3782" spans="1:9">
      <c r="A3782" s="2" t="s">
        <v>3676</v>
      </c>
      <c r="B3782" s="2" t="s">
        <v>3787</v>
      </c>
      <c r="C3782" s="2">
        <v>2.6800000000000001E-5</v>
      </c>
      <c r="D3782" s="2">
        <v>-7.3854395000000003E-2</v>
      </c>
      <c r="E3782" s="2">
        <v>1.7613304999999999E-2</v>
      </c>
      <c r="F3782" s="2">
        <v>8044</v>
      </c>
      <c r="G3782" s="3">
        <f t="shared" si="177"/>
        <v>2.18097504685855E-3</v>
      </c>
      <c r="H3782" s="3">
        <f t="shared" si="178"/>
        <v>17.577737934652099</v>
      </c>
      <c r="I3782" s="2">
        <f t="shared" si="179"/>
        <v>17.577737934652099</v>
      </c>
    </row>
    <row r="3783" spans="1:9">
      <c r="A3783" s="2" t="s">
        <v>3676</v>
      </c>
      <c r="B3783" s="2" t="s">
        <v>3788</v>
      </c>
      <c r="C3783" s="2">
        <v>2.1399999999999998E-5</v>
      </c>
      <c r="D3783" s="2">
        <v>-7.4813231999999993E-2</v>
      </c>
      <c r="E3783" s="2">
        <v>1.7368870000000002E-2</v>
      </c>
      <c r="F3783" s="2">
        <v>8501</v>
      </c>
      <c r="G3783" s="3">
        <f t="shared" si="177"/>
        <v>2.17769421195361E-3</v>
      </c>
      <c r="H3783" s="3">
        <f t="shared" si="178"/>
        <v>18.5486163217974</v>
      </c>
      <c r="I3783" s="2">
        <f t="shared" si="179"/>
        <v>18.5486163217974</v>
      </c>
    </row>
    <row r="3784" spans="1:9">
      <c r="A3784" s="2" t="s">
        <v>3676</v>
      </c>
      <c r="B3784" s="2" t="s">
        <v>3789</v>
      </c>
      <c r="C3784" s="2">
        <v>2.6299999999999999E-5</v>
      </c>
      <c r="D3784" s="2">
        <v>0.15397176600000001</v>
      </c>
      <c r="E3784" s="2">
        <v>3.8340783000000003E-2</v>
      </c>
      <c r="F3784" s="2">
        <v>6013</v>
      </c>
      <c r="G3784" s="3">
        <f t="shared" si="177"/>
        <v>2.67488907168746E-3</v>
      </c>
      <c r="H3784" s="3">
        <f t="shared" si="178"/>
        <v>16.1218824571129</v>
      </c>
      <c r="I3784" s="2">
        <f t="shared" si="179"/>
        <v>16.1218824571129</v>
      </c>
    </row>
    <row r="3785" spans="1:9">
      <c r="A3785" s="2" t="s">
        <v>3676</v>
      </c>
      <c r="B3785" s="2" t="s">
        <v>3790</v>
      </c>
      <c r="C3785" s="2">
        <v>1.6500000000000001E-5</v>
      </c>
      <c r="D3785" s="2">
        <v>6.6171936000000001E-2</v>
      </c>
      <c r="E3785" s="2">
        <v>1.5375428999999999E-2</v>
      </c>
      <c r="F3785" s="2">
        <v>8487</v>
      </c>
      <c r="G3785" s="3">
        <f t="shared" si="177"/>
        <v>2.1776707305656302E-3</v>
      </c>
      <c r="H3785" s="3">
        <f t="shared" si="178"/>
        <v>18.517861954821001</v>
      </c>
      <c r="I3785" s="2">
        <f t="shared" si="179"/>
        <v>18.517861954821001</v>
      </c>
    </row>
    <row r="3786" spans="1:9">
      <c r="A3786" s="2" t="s">
        <v>3676</v>
      </c>
      <c r="B3786" s="2" t="s">
        <v>3791</v>
      </c>
      <c r="C3786" s="2">
        <v>1.52E-5</v>
      </c>
      <c r="D3786" s="2">
        <v>6.8005034000000006E-2</v>
      </c>
      <c r="E3786" s="2">
        <v>1.5760999000000001E-2</v>
      </c>
      <c r="F3786" s="2">
        <v>8044</v>
      </c>
      <c r="G3786" s="3">
        <f t="shared" si="177"/>
        <v>2.30907798065552E-3</v>
      </c>
      <c r="H3786" s="3">
        <f t="shared" si="178"/>
        <v>18.6125830260603</v>
      </c>
      <c r="I3786" s="2">
        <f t="shared" si="179"/>
        <v>18.6125830260603</v>
      </c>
    </row>
    <row r="3787" spans="1:9">
      <c r="A3787" s="2" t="s">
        <v>3676</v>
      </c>
      <c r="B3787" s="2" t="s">
        <v>3792</v>
      </c>
      <c r="C3787" s="2">
        <v>1.43E-5</v>
      </c>
      <c r="D3787" s="2">
        <v>-8.5568349000000002E-2</v>
      </c>
      <c r="E3787" s="2">
        <v>1.9990919999999999E-2</v>
      </c>
      <c r="F3787" s="2">
        <v>8494</v>
      </c>
      <c r="G3787" s="3">
        <f t="shared" si="177"/>
        <v>2.1523491608054202E-3</v>
      </c>
      <c r="H3787" s="3">
        <f t="shared" si="178"/>
        <v>18.3171740277065</v>
      </c>
      <c r="I3787" s="2">
        <f t="shared" si="179"/>
        <v>18.3171740277065</v>
      </c>
    </row>
    <row r="3788" spans="1:9">
      <c r="A3788" s="2" t="s">
        <v>3676</v>
      </c>
      <c r="B3788" s="2" t="s">
        <v>3793</v>
      </c>
      <c r="C3788" s="2">
        <v>2.09E-5</v>
      </c>
      <c r="D3788" s="2">
        <v>0.107477292</v>
      </c>
      <c r="E3788" s="2">
        <v>2.5694326999999999E-2</v>
      </c>
      <c r="F3788" s="2">
        <v>8499</v>
      </c>
      <c r="G3788" s="3">
        <f t="shared" si="177"/>
        <v>2.0544612242194599E-3</v>
      </c>
      <c r="H3788" s="3">
        <f t="shared" si="178"/>
        <v>17.492695085953901</v>
      </c>
      <c r="I3788" s="2">
        <f t="shared" si="179"/>
        <v>17.492695085953901</v>
      </c>
    </row>
    <row r="3789" spans="1:9">
      <c r="A3789" s="2" t="s">
        <v>3676</v>
      </c>
      <c r="B3789" s="2" t="s">
        <v>3794</v>
      </c>
      <c r="C3789" s="2">
        <v>9.6600000000000007E-6</v>
      </c>
      <c r="D3789" s="2">
        <v>0.10384600300000001</v>
      </c>
      <c r="E3789" s="2">
        <v>2.3958624000000001E-2</v>
      </c>
      <c r="F3789" s="2">
        <v>8501</v>
      </c>
      <c r="G3789" s="3">
        <f t="shared" si="177"/>
        <v>2.2050939270502798E-3</v>
      </c>
      <c r="H3789" s="3">
        <f t="shared" si="178"/>
        <v>18.7825104858073</v>
      </c>
      <c r="I3789" s="2">
        <f t="shared" si="179"/>
        <v>18.7825104858073</v>
      </c>
    </row>
    <row r="3790" spans="1:9">
      <c r="A3790" s="2" t="s">
        <v>3676</v>
      </c>
      <c r="B3790" s="2" t="s">
        <v>3795</v>
      </c>
      <c r="C3790" s="2">
        <v>2.1999999999999999E-5</v>
      </c>
      <c r="D3790" s="2">
        <v>-9.8766776000000001E-2</v>
      </c>
      <c r="E3790" s="2">
        <v>2.3820412999999999E-2</v>
      </c>
      <c r="F3790" s="2">
        <v>8467</v>
      </c>
      <c r="G3790" s="3">
        <f t="shared" si="177"/>
        <v>2.02634178143812E-3</v>
      </c>
      <c r="H3790" s="3">
        <f t="shared" si="178"/>
        <v>17.187811560570399</v>
      </c>
      <c r="I3790" s="2">
        <f t="shared" si="179"/>
        <v>17.187811560570399</v>
      </c>
    </row>
    <row r="3791" spans="1:9">
      <c r="A3791" s="2" t="s">
        <v>3676</v>
      </c>
      <c r="B3791" s="2" t="s">
        <v>3796</v>
      </c>
      <c r="C3791" s="2">
        <v>1.26E-5</v>
      </c>
      <c r="D3791" s="2">
        <v>6.7629934000000003E-2</v>
      </c>
      <c r="E3791" s="2">
        <v>1.5589174000000001E-2</v>
      </c>
      <c r="F3791" s="2">
        <v>8501</v>
      </c>
      <c r="G3791" s="3">
        <f t="shared" si="177"/>
        <v>2.2090282611769698E-3</v>
      </c>
      <c r="H3791" s="3">
        <f t="shared" si="178"/>
        <v>18.816096480633799</v>
      </c>
      <c r="I3791" s="2">
        <f t="shared" si="179"/>
        <v>18.816096480633799</v>
      </c>
    </row>
    <row r="3792" spans="1:9">
      <c r="A3792" s="2" t="s">
        <v>3676</v>
      </c>
      <c r="B3792" s="2" t="s">
        <v>3797</v>
      </c>
      <c r="C3792" s="2">
        <v>1.7499999999999998E-5</v>
      </c>
      <c r="D3792" s="2">
        <v>6.7488309999999996E-2</v>
      </c>
      <c r="E3792" s="2">
        <v>1.5758415000000001E-2</v>
      </c>
      <c r="F3792" s="2">
        <v>8044</v>
      </c>
      <c r="G3792" s="3">
        <f t="shared" si="177"/>
        <v>2.2749447593186402E-3</v>
      </c>
      <c r="H3792" s="3">
        <f t="shared" si="178"/>
        <v>18.336821009298198</v>
      </c>
      <c r="I3792" s="2">
        <f t="shared" si="179"/>
        <v>18.336821009298198</v>
      </c>
    </row>
    <row r="3793" spans="1:9">
      <c r="A3793" s="2" t="s">
        <v>3676</v>
      </c>
      <c r="B3793" s="2" t="s">
        <v>3798</v>
      </c>
      <c r="C3793" s="2">
        <v>4.33E-6</v>
      </c>
      <c r="D3793" s="2">
        <v>7.2619687000000002E-2</v>
      </c>
      <c r="E3793" s="2">
        <v>1.5866585999999998E-2</v>
      </c>
      <c r="F3793" s="2">
        <v>8500</v>
      </c>
      <c r="G3793" s="3">
        <f t="shared" si="177"/>
        <v>2.4584073878227601E-3</v>
      </c>
      <c r="H3793" s="3">
        <f t="shared" si="178"/>
        <v>20.9430324875085</v>
      </c>
      <c r="I3793" s="2">
        <f t="shared" si="179"/>
        <v>20.9430324875085</v>
      </c>
    </row>
    <row r="3794" spans="1:9">
      <c r="A3794" s="2" t="s">
        <v>3676</v>
      </c>
      <c r="B3794" s="2" t="s">
        <v>3799</v>
      </c>
      <c r="C3794" s="2">
        <v>2.37E-5</v>
      </c>
      <c r="D3794" s="2">
        <v>7.5069608999999995E-2</v>
      </c>
      <c r="E3794" s="2">
        <v>1.7777587000000001E-2</v>
      </c>
      <c r="F3794" s="2">
        <v>8010</v>
      </c>
      <c r="G3794" s="3">
        <f t="shared" si="177"/>
        <v>2.2211835354832999E-3</v>
      </c>
      <c r="H3794" s="3">
        <f t="shared" si="178"/>
        <v>17.826834423261001</v>
      </c>
      <c r="I3794" s="2">
        <f t="shared" si="179"/>
        <v>17.826834423261001</v>
      </c>
    </row>
    <row r="3795" spans="1:9">
      <c r="A3795" s="2" t="s">
        <v>3676</v>
      </c>
      <c r="B3795" s="2" t="s">
        <v>3800</v>
      </c>
      <c r="C3795" s="2">
        <v>1.6900000000000001E-5</v>
      </c>
      <c r="D3795" s="2">
        <v>8.9951844000000003E-2</v>
      </c>
      <c r="E3795" s="2">
        <v>2.0800286000000001E-2</v>
      </c>
      <c r="F3795" s="2">
        <v>8044</v>
      </c>
      <c r="G3795" s="3">
        <f t="shared" si="177"/>
        <v>2.3195350276532401E-3</v>
      </c>
      <c r="H3795" s="3">
        <f t="shared" si="178"/>
        <v>18.697069199309599</v>
      </c>
      <c r="I3795" s="2">
        <f t="shared" si="179"/>
        <v>18.697069199309599</v>
      </c>
    </row>
    <row r="3796" spans="1:9">
      <c r="A3796" s="2" t="s">
        <v>3676</v>
      </c>
      <c r="B3796" s="2" t="s">
        <v>3801</v>
      </c>
      <c r="C3796" s="2">
        <v>6.3E-5</v>
      </c>
      <c r="D3796" s="2">
        <v>8.2574464E-2</v>
      </c>
      <c r="E3796" s="2">
        <v>2.0470459999999999E-2</v>
      </c>
      <c r="F3796" s="2">
        <v>8492</v>
      </c>
      <c r="G3796" s="3">
        <f t="shared" si="177"/>
        <v>1.9124714744526599E-3</v>
      </c>
      <c r="H3796" s="3">
        <f t="shared" si="178"/>
        <v>16.2679948942849</v>
      </c>
      <c r="I3796" s="2">
        <f t="shared" si="179"/>
        <v>16.2679948942849</v>
      </c>
    </row>
    <row r="3797" spans="1:9">
      <c r="A3797" s="2" t="s">
        <v>3676</v>
      </c>
      <c r="B3797" s="2" t="s">
        <v>3802</v>
      </c>
      <c r="C3797" s="2">
        <v>5.3999999999999998E-5</v>
      </c>
      <c r="D3797" s="2">
        <v>8.3729730000000002E-2</v>
      </c>
      <c r="E3797" s="2">
        <v>2.0436093999999998E-2</v>
      </c>
      <c r="F3797" s="2">
        <v>8498</v>
      </c>
      <c r="G3797" s="3">
        <f t="shared" si="177"/>
        <v>1.97146843729818E-3</v>
      </c>
      <c r="H3797" s="3">
        <f t="shared" si="178"/>
        <v>16.782682371874699</v>
      </c>
      <c r="I3797" s="2">
        <f t="shared" si="179"/>
        <v>16.782682371874699</v>
      </c>
    </row>
    <row r="3798" spans="1:9">
      <c r="A3798" s="2" t="s">
        <v>3676</v>
      </c>
      <c r="B3798" s="2" t="s">
        <v>3803</v>
      </c>
      <c r="C3798" s="2">
        <v>2.7900000000000001E-5</v>
      </c>
      <c r="D3798" s="2">
        <v>8.5386891000000006E-2</v>
      </c>
      <c r="E3798" s="2">
        <v>2.0198693E-2</v>
      </c>
      <c r="F3798" s="2">
        <v>8493</v>
      </c>
      <c r="G3798" s="3">
        <f t="shared" si="177"/>
        <v>2.0997224141940502E-3</v>
      </c>
      <c r="H3798" s="3">
        <f t="shared" si="178"/>
        <v>17.866257199621501</v>
      </c>
      <c r="I3798" s="2">
        <f t="shared" si="179"/>
        <v>17.866257199621501</v>
      </c>
    </row>
    <row r="3799" spans="1:9">
      <c r="A3799" s="2" t="s">
        <v>3676</v>
      </c>
      <c r="B3799" s="2" t="s">
        <v>3804</v>
      </c>
      <c r="C3799" s="2">
        <v>4.4199999999999997E-5</v>
      </c>
      <c r="D3799" s="2">
        <v>8.9919236E-2</v>
      </c>
      <c r="E3799" s="2">
        <v>2.1786593E-2</v>
      </c>
      <c r="F3799" s="2">
        <v>8044</v>
      </c>
      <c r="G3799" s="3">
        <f t="shared" si="177"/>
        <v>2.11317664368119E-3</v>
      </c>
      <c r="H3799" s="3">
        <f t="shared" si="178"/>
        <v>17.030154292773901</v>
      </c>
      <c r="I3799" s="2">
        <f t="shared" si="179"/>
        <v>17.030154292773901</v>
      </c>
    </row>
    <row r="3800" spans="1:9">
      <c r="A3800" s="2" t="s">
        <v>3676</v>
      </c>
      <c r="B3800" s="2" t="s">
        <v>3805</v>
      </c>
      <c r="C3800" s="2">
        <v>1.7399999999999999E-5</v>
      </c>
      <c r="D3800" s="2">
        <v>6.8135033999999997E-2</v>
      </c>
      <c r="E3800" s="2">
        <v>1.5900862000000002E-2</v>
      </c>
      <c r="F3800" s="2">
        <v>8501</v>
      </c>
      <c r="G3800" s="3">
        <f t="shared" si="177"/>
        <v>2.1552248630132801E-3</v>
      </c>
      <c r="H3800" s="3">
        <f t="shared" si="178"/>
        <v>18.3568191838608</v>
      </c>
      <c r="I3800" s="2">
        <f t="shared" si="179"/>
        <v>18.3568191838608</v>
      </c>
    </row>
    <row r="3801" spans="1:9">
      <c r="A3801" s="2" t="s">
        <v>3676</v>
      </c>
      <c r="B3801" s="2" t="s">
        <v>3806</v>
      </c>
      <c r="C3801" s="2">
        <v>5.9699999999999996E-6</v>
      </c>
      <c r="D3801" s="2">
        <v>7.1646353999999995E-2</v>
      </c>
      <c r="E3801" s="2">
        <v>1.5875585000000001E-2</v>
      </c>
      <c r="F3801" s="2">
        <v>8501</v>
      </c>
      <c r="G3801" s="3">
        <f t="shared" si="177"/>
        <v>2.39011853608667E-3</v>
      </c>
      <c r="H3801" s="3">
        <f t="shared" si="178"/>
        <v>20.3622857147245</v>
      </c>
      <c r="I3801" s="2">
        <f t="shared" si="179"/>
        <v>20.3622857147245</v>
      </c>
    </row>
    <row r="3802" spans="1:9">
      <c r="A3802" s="2" t="s">
        <v>3676</v>
      </c>
      <c r="B3802" s="2" t="s">
        <v>3807</v>
      </c>
      <c r="C3802" s="2">
        <v>4.3300000000000002E-5</v>
      </c>
      <c r="D3802" s="2">
        <v>-7.6345147000000002E-2</v>
      </c>
      <c r="E3802" s="2">
        <v>1.8841149000000001E-2</v>
      </c>
      <c r="F3802" s="2">
        <v>8498</v>
      </c>
      <c r="G3802" s="3">
        <f t="shared" si="177"/>
        <v>1.9283820584133601E-3</v>
      </c>
      <c r="H3802" s="3">
        <f t="shared" si="178"/>
        <v>16.415188723700201</v>
      </c>
      <c r="I3802" s="2">
        <f t="shared" si="179"/>
        <v>16.415188723700201</v>
      </c>
    </row>
    <row r="3803" spans="1:9">
      <c r="A3803" s="2" t="s">
        <v>3676</v>
      </c>
      <c r="B3803" s="2" t="s">
        <v>3808</v>
      </c>
      <c r="C3803" s="2">
        <v>1.63E-5</v>
      </c>
      <c r="D3803" s="2">
        <v>6.7277061999999999E-2</v>
      </c>
      <c r="E3803" s="2">
        <v>1.5705510999999998E-2</v>
      </c>
      <c r="F3803" s="2">
        <v>8496</v>
      </c>
      <c r="G3803" s="3">
        <f t="shared" si="177"/>
        <v>2.15515448660296E-3</v>
      </c>
      <c r="H3803" s="3">
        <f t="shared" si="178"/>
        <v>18.345419422181902</v>
      </c>
      <c r="I3803" s="2">
        <f t="shared" si="179"/>
        <v>18.345419422181902</v>
      </c>
    </row>
    <row r="3804" spans="1:9">
      <c r="A3804" s="2" t="s">
        <v>3676</v>
      </c>
      <c r="B3804" s="2" t="s">
        <v>3809</v>
      </c>
      <c r="C3804" s="2">
        <v>1.91E-5</v>
      </c>
      <c r="D3804" s="2">
        <v>-8.9773416999999994E-2</v>
      </c>
      <c r="E3804" s="2">
        <v>2.1169277E-2</v>
      </c>
      <c r="F3804" s="2">
        <v>8501</v>
      </c>
      <c r="G3804" s="3">
        <f t="shared" si="177"/>
        <v>2.1110361175157898E-3</v>
      </c>
      <c r="H3804" s="3">
        <f t="shared" si="178"/>
        <v>17.979651656794498</v>
      </c>
      <c r="I3804" s="2">
        <f t="shared" si="179"/>
        <v>17.979651656794498</v>
      </c>
    </row>
    <row r="3805" spans="1:9">
      <c r="A3805" s="2" t="s">
        <v>3676</v>
      </c>
      <c r="B3805" s="2" t="s">
        <v>3810</v>
      </c>
      <c r="C3805" s="2">
        <v>2.9499999999999999E-5</v>
      </c>
      <c r="D3805" s="2">
        <v>9.2080799000000005E-2</v>
      </c>
      <c r="E3805" s="2">
        <v>2.1792209999999999E-2</v>
      </c>
      <c r="F3805" s="2">
        <v>8044</v>
      </c>
      <c r="G3805" s="3">
        <f t="shared" si="177"/>
        <v>2.21462744947603E-3</v>
      </c>
      <c r="H3805" s="3">
        <f t="shared" si="178"/>
        <v>17.849564083266198</v>
      </c>
      <c r="I3805" s="2">
        <f t="shared" si="179"/>
        <v>17.849564083266198</v>
      </c>
    </row>
    <row r="3806" spans="1:9">
      <c r="A3806" s="2" t="s">
        <v>3676</v>
      </c>
      <c r="B3806" s="2" t="s">
        <v>3811</v>
      </c>
      <c r="C3806" s="2">
        <v>4.6800000000000001E-6</v>
      </c>
      <c r="D3806" s="2">
        <v>7.2147988999999996E-2</v>
      </c>
      <c r="E3806" s="2">
        <v>1.5866116999999999E-2</v>
      </c>
      <c r="F3806" s="2">
        <v>8497</v>
      </c>
      <c r="G3806" s="3">
        <f t="shared" si="177"/>
        <v>2.4276492581682E-3</v>
      </c>
      <c r="H3806" s="3">
        <f t="shared" si="178"/>
        <v>20.6730674048884</v>
      </c>
      <c r="I3806" s="2">
        <f t="shared" si="179"/>
        <v>20.6730674048884</v>
      </c>
    </row>
    <row r="3807" spans="1:9">
      <c r="A3807" s="2" t="s">
        <v>3676</v>
      </c>
      <c r="B3807" s="2" t="s">
        <v>3812</v>
      </c>
      <c r="C3807" s="2">
        <v>1.45E-5</v>
      </c>
      <c r="D3807" s="2">
        <v>6.8668934000000001E-2</v>
      </c>
      <c r="E3807" s="2">
        <v>1.5894974999999999E-2</v>
      </c>
      <c r="F3807" s="2">
        <v>8501</v>
      </c>
      <c r="G3807" s="3">
        <f t="shared" si="177"/>
        <v>2.1906775306278201E-3</v>
      </c>
      <c r="H3807" s="3">
        <f t="shared" si="178"/>
        <v>18.659445160051899</v>
      </c>
      <c r="I3807" s="2">
        <f t="shared" si="179"/>
        <v>18.659445160051899</v>
      </c>
    </row>
    <row r="3808" spans="1:9">
      <c r="A3808" s="2" t="s">
        <v>3676</v>
      </c>
      <c r="B3808" s="2" t="s">
        <v>3813</v>
      </c>
      <c r="C3808" s="2">
        <v>1.29E-5</v>
      </c>
      <c r="D3808" s="2">
        <v>7.8889158000000001E-2</v>
      </c>
      <c r="E3808" s="2">
        <v>1.7957991999999999E-2</v>
      </c>
      <c r="F3808" s="2">
        <v>8500</v>
      </c>
      <c r="G3808" s="3">
        <f t="shared" si="177"/>
        <v>2.2652454605932102E-3</v>
      </c>
      <c r="H3808" s="3">
        <f t="shared" si="178"/>
        <v>19.293761028709099</v>
      </c>
      <c r="I3808" s="2">
        <f t="shared" si="179"/>
        <v>19.293761028709099</v>
      </c>
    </row>
    <row r="3809" spans="1:9">
      <c r="A3809" s="2" t="s">
        <v>3676</v>
      </c>
      <c r="B3809" s="2" t="s">
        <v>3814</v>
      </c>
      <c r="C3809" s="2">
        <v>4.7500000000000003E-6</v>
      </c>
      <c r="D3809" s="2">
        <v>9.2803215999999994E-2</v>
      </c>
      <c r="E3809" s="2">
        <v>1.9961572E-2</v>
      </c>
      <c r="F3809" s="2">
        <v>8500</v>
      </c>
      <c r="G3809" s="3">
        <f t="shared" si="177"/>
        <v>2.53638228949014E-3</v>
      </c>
      <c r="H3809" s="3">
        <f t="shared" si="178"/>
        <v>21.608985343807099</v>
      </c>
      <c r="I3809" s="2">
        <f t="shared" si="179"/>
        <v>21.608985343807099</v>
      </c>
    </row>
    <row r="3810" spans="1:9">
      <c r="A3810" s="2" t="s">
        <v>3676</v>
      </c>
      <c r="B3810" s="2" t="s">
        <v>3815</v>
      </c>
      <c r="C3810" s="2">
        <v>1.7099999999999999E-6</v>
      </c>
      <c r="D3810" s="2">
        <v>9.7138920000000004E-2</v>
      </c>
      <c r="E3810" s="2">
        <v>2.0006403999999998E-2</v>
      </c>
      <c r="F3810" s="2">
        <v>8496</v>
      </c>
      <c r="G3810" s="3">
        <f t="shared" si="177"/>
        <v>2.7671362946080501E-3</v>
      </c>
      <c r="H3810" s="3">
        <f t="shared" si="178"/>
        <v>23.569275082920299</v>
      </c>
      <c r="I3810" s="2">
        <f t="shared" si="179"/>
        <v>23.569275082920299</v>
      </c>
    </row>
    <row r="3811" spans="1:9">
      <c r="A3811" s="2" t="s">
        <v>3676</v>
      </c>
      <c r="B3811" s="2" t="s">
        <v>3816</v>
      </c>
      <c r="C3811" s="2">
        <v>2.05E-5</v>
      </c>
      <c r="D3811" s="2">
        <v>0.10715155899999999</v>
      </c>
      <c r="E3811" s="2">
        <v>2.5220860000000001E-2</v>
      </c>
      <c r="F3811" s="2">
        <v>8496</v>
      </c>
      <c r="G3811" s="3">
        <f t="shared" si="177"/>
        <v>2.1200251317291599E-3</v>
      </c>
      <c r="H3811" s="3">
        <f t="shared" si="178"/>
        <v>18.045750914366899</v>
      </c>
      <c r="I3811" s="2">
        <f t="shared" si="179"/>
        <v>18.045750914366899</v>
      </c>
    </row>
    <row r="3812" spans="1:9">
      <c r="A3812" s="2" t="s">
        <v>3676</v>
      </c>
      <c r="B3812" s="2" t="s">
        <v>3817</v>
      </c>
      <c r="C3812" s="2">
        <v>4.9200000000000003E-6</v>
      </c>
      <c r="D3812" s="2">
        <v>9.3121516000000001E-2</v>
      </c>
      <c r="E3812" s="2">
        <v>2.0079359000000001E-2</v>
      </c>
      <c r="F3812" s="2">
        <v>8501</v>
      </c>
      <c r="G3812" s="3">
        <f t="shared" si="177"/>
        <v>2.5236723388061999E-3</v>
      </c>
      <c r="H3812" s="3">
        <f t="shared" si="178"/>
        <v>21.5029576268794</v>
      </c>
      <c r="I3812" s="2">
        <f t="shared" si="179"/>
        <v>21.5029576268794</v>
      </c>
    </row>
    <row r="3813" spans="1:9">
      <c r="A3813" s="2" t="s">
        <v>3676</v>
      </c>
      <c r="B3813" s="2" t="s">
        <v>3818</v>
      </c>
      <c r="C3813" s="2">
        <v>6.99E-6</v>
      </c>
      <c r="D3813" s="2">
        <v>9.1299491999999996E-2</v>
      </c>
      <c r="E3813" s="2">
        <v>1.9999169000000001E-2</v>
      </c>
      <c r="F3813" s="2">
        <v>8501</v>
      </c>
      <c r="G3813" s="3">
        <f t="shared" si="177"/>
        <v>2.4455661164784199E-3</v>
      </c>
      <c r="H3813" s="3">
        <f t="shared" si="178"/>
        <v>20.8358218037623</v>
      </c>
      <c r="I3813" s="2">
        <f t="shared" si="179"/>
        <v>20.8358218037623</v>
      </c>
    </row>
    <row r="3814" spans="1:9">
      <c r="A3814" s="2" t="s">
        <v>3676</v>
      </c>
      <c r="B3814" s="2" t="s">
        <v>3819</v>
      </c>
      <c r="C3814" s="2">
        <v>2.69E-5</v>
      </c>
      <c r="D3814" s="2">
        <v>-0.101924525</v>
      </c>
      <c r="E3814" s="2">
        <v>2.4411598999999999E-2</v>
      </c>
      <c r="F3814" s="2">
        <v>8044</v>
      </c>
      <c r="G3814" s="3">
        <f t="shared" si="177"/>
        <v>2.16248301173068E-3</v>
      </c>
      <c r="H3814" s="3">
        <f t="shared" si="178"/>
        <v>17.428376949413298</v>
      </c>
      <c r="I3814" s="2">
        <f t="shared" si="179"/>
        <v>17.428376949413298</v>
      </c>
    </row>
    <row r="3815" spans="1:9">
      <c r="A3815" s="2" t="s">
        <v>3676</v>
      </c>
      <c r="B3815" s="2" t="s">
        <v>3820</v>
      </c>
      <c r="C3815" s="2">
        <v>2.1999999999999999E-5</v>
      </c>
      <c r="D3815" s="2">
        <v>-7.4111806000000002E-2</v>
      </c>
      <c r="E3815" s="2">
        <v>1.7167064999999999E-2</v>
      </c>
      <c r="F3815" s="2">
        <v>8044</v>
      </c>
      <c r="G3815" s="3">
        <f t="shared" si="177"/>
        <v>2.3115621113271498E-3</v>
      </c>
      <c r="H3815" s="3">
        <f t="shared" si="178"/>
        <v>18.632653034080001</v>
      </c>
      <c r="I3815" s="2">
        <f t="shared" si="179"/>
        <v>18.632653034080001</v>
      </c>
    </row>
    <row r="3816" spans="1:9">
      <c r="A3816" s="2" t="s">
        <v>3676</v>
      </c>
      <c r="B3816" s="2" t="s">
        <v>3821</v>
      </c>
      <c r="C3816" s="2">
        <v>5.84E-6</v>
      </c>
      <c r="D3816" s="2">
        <v>-8.8464206000000004E-2</v>
      </c>
      <c r="E3816" s="2">
        <v>1.9628746999999998E-2</v>
      </c>
      <c r="F3816" s="2">
        <v>8494</v>
      </c>
      <c r="G3816" s="3">
        <f t="shared" si="177"/>
        <v>2.3856155615389701E-3</v>
      </c>
      <c r="H3816" s="3">
        <f t="shared" si="178"/>
        <v>20.3070922639033</v>
      </c>
      <c r="I3816" s="2">
        <f t="shared" si="179"/>
        <v>20.3070922639033</v>
      </c>
    </row>
    <row r="3817" spans="1:9">
      <c r="A3817" s="2" t="s">
        <v>3676</v>
      </c>
      <c r="B3817" s="2" t="s">
        <v>3822</v>
      </c>
      <c r="C3817" s="2">
        <v>3.1200000000000002E-6</v>
      </c>
      <c r="D3817" s="2">
        <v>0.107529262</v>
      </c>
      <c r="E3817" s="2">
        <v>2.3572493999999999E-2</v>
      </c>
      <c r="F3817" s="2">
        <v>8501</v>
      </c>
      <c r="G3817" s="3">
        <f t="shared" si="177"/>
        <v>2.4418022428348602E-3</v>
      </c>
      <c r="H3817" s="3">
        <f t="shared" si="178"/>
        <v>20.803675723895299</v>
      </c>
      <c r="I3817" s="2">
        <f t="shared" si="179"/>
        <v>20.803675723895299</v>
      </c>
    </row>
    <row r="3818" spans="1:9">
      <c r="A3818" s="2" t="s">
        <v>3676</v>
      </c>
      <c r="B3818" s="2" t="s">
        <v>3823</v>
      </c>
      <c r="C3818" s="2">
        <v>1.9599999999999999E-5</v>
      </c>
      <c r="D3818" s="2">
        <v>-9.4642831999999996E-2</v>
      </c>
      <c r="E3818" s="2">
        <v>2.2435152E-2</v>
      </c>
      <c r="F3818" s="2">
        <v>8501</v>
      </c>
      <c r="G3818" s="3">
        <f t="shared" si="177"/>
        <v>2.0890037231828399E-3</v>
      </c>
      <c r="H3818" s="3">
        <f t="shared" si="178"/>
        <v>17.791609381570499</v>
      </c>
      <c r="I3818" s="2">
        <f t="shared" si="179"/>
        <v>17.791609381570499</v>
      </c>
    </row>
    <row r="3819" spans="1:9">
      <c r="A3819" s="2" t="s">
        <v>3676</v>
      </c>
      <c r="B3819" s="2" t="s">
        <v>3824</v>
      </c>
      <c r="C3819" s="2">
        <v>4.8099999999999997E-5</v>
      </c>
      <c r="D3819" s="2">
        <v>-7.6473081999999998E-2</v>
      </c>
      <c r="E3819" s="2">
        <v>1.8987972999999998E-2</v>
      </c>
      <c r="F3819" s="2">
        <v>8495</v>
      </c>
      <c r="G3819" s="3">
        <f t="shared" si="177"/>
        <v>1.90575971323844E-3</v>
      </c>
      <c r="H3819" s="3">
        <f t="shared" si="178"/>
        <v>16.216522038924701</v>
      </c>
      <c r="I3819" s="2">
        <f t="shared" si="179"/>
        <v>16.216522038924701</v>
      </c>
    </row>
    <row r="3820" spans="1:9">
      <c r="A3820" s="2" t="s">
        <v>3676</v>
      </c>
      <c r="B3820" s="2" t="s">
        <v>3825</v>
      </c>
      <c r="C3820" s="2">
        <v>4.8099999999999997E-5</v>
      </c>
      <c r="D3820" s="2">
        <v>-7.6476882999999996E-2</v>
      </c>
      <c r="E3820" s="2">
        <v>1.8988782999999999E-2</v>
      </c>
      <c r="F3820" s="2">
        <v>8495</v>
      </c>
      <c r="G3820" s="3">
        <f t="shared" si="177"/>
        <v>1.9057865138614801E-3</v>
      </c>
      <c r="H3820" s="3">
        <f t="shared" si="178"/>
        <v>16.216750526677899</v>
      </c>
      <c r="I3820" s="2">
        <f t="shared" si="179"/>
        <v>16.216750526677899</v>
      </c>
    </row>
    <row r="3821" spans="1:9">
      <c r="A3821" s="2" t="s">
        <v>3676</v>
      </c>
      <c r="B3821" s="2" t="s">
        <v>3826</v>
      </c>
      <c r="C3821" s="2">
        <v>2.74E-6</v>
      </c>
      <c r="D3821" s="2">
        <v>0.117483115</v>
      </c>
      <c r="E3821" s="2">
        <v>2.5038358E-2</v>
      </c>
      <c r="F3821" s="2">
        <v>8498</v>
      </c>
      <c r="G3821" s="3">
        <f t="shared" si="177"/>
        <v>2.5840374548394699E-3</v>
      </c>
      <c r="H3821" s="3">
        <f t="shared" si="178"/>
        <v>22.010859100645401</v>
      </c>
      <c r="I3821" s="2">
        <f t="shared" si="179"/>
        <v>22.010859100645401</v>
      </c>
    </row>
    <row r="3822" spans="1:9">
      <c r="A3822" s="2" t="s">
        <v>3676</v>
      </c>
      <c r="B3822" s="2" t="s">
        <v>3827</v>
      </c>
      <c r="C3822" s="2">
        <v>3.0800000000000003E-5</v>
      </c>
      <c r="D3822" s="2">
        <v>-0.13601366000000001</v>
      </c>
      <c r="E3822" s="2">
        <v>3.1940171000000003E-2</v>
      </c>
      <c r="F3822" s="2">
        <v>7976</v>
      </c>
      <c r="G3822" s="3">
        <f t="shared" si="177"/>
        <v>2.2683975196591201E-3</v>
      </c>
      <c r="H3822" s="3">
        <f t="shared" si="178"/>
        <v>18.1293263406661</v>
      </c>
      <c r="I3822" s="2">
        <f t="shared" si="179"/>
        <v>18.1293263406661</v>
      </c>
    </row>
    <row r="3823" spans="1:9">
      <c r="A3823" s="2" t="s">
        <v>3676</v>
      </c>
      <c r="B3823" s="2" t="s">
        <v>3828</v>
      </c>
      <c r="C3823" s="2">
        <v>2.37E-5</v>
      </c>
      <c r="D3823" s="2">
        <v>9.7984373999999999E-2</v>
      </c>
      <c r="E3823" s="2">
        <v>2.3738624E-2</v>
      </c>
      <c r="F3823" s="2">
        <v>8501</v>
      </c>
      <c r="G3823" s="3">
        <f t="shared" si="177"/>
        <v>2.0001520901520801E-3</v>
      </c>
      <c r="H3823" s="3">
        <f t="shared" si="178"/>
        <v>17.033361928666501</v>
      </c>
      <c r="I3823" s="2">
        <f t="shared" si="179"/>
        <v>17.033361928666501</v>
      </c>
    </row>
    <row r="3824" spans="1:9">
      <c r="A3824" s="2" t="s">
        <v>3676</v>
      </c>
      <c r="B3824" s="2" t="s">
        <v>3829</v>
      </c>
      <c r="C3824" s="2">
        <v>2.4499999999999999E-5</v>
      </c>
      <c r="D3824" s="2">
        <v>-0.121178886</v>
      </c>
      <c r="E3824" s="2">
        <v>2.9685974E-2</v>
      </c>
      <c r="F3824" s="2">
        <v>8266</v>
      </c>
      <c r="G3824" s="3">
        <f t="shared" si="177"/>
        <v>2.0117838540078502E-3</v>
      </c>
      <c r="H3824" s="3">
        <f t="shared" si="178"/>
        <v>16.658895867252198</v>
      </c>
      <c r="I3824" s="2">
        <f t="shared" si="179"/>
        <v>16.658895867252198</v>
      </c>
    </row>
    <row r="3825" spans="1:9">
      <c r="A3825" s="2" t="s">
        <v>3676</v>
      </c>
      <c r="B3825" s="2" t="s">
        <v>3830</v>
      </c>
      <c r="C3825" s="2">
        <v>7.0099999999999998E-6</v>
      </c>
      <c r="D3825" s="2">
        <v>7.3432074999999999E-2</v>
      </c>
      <c r="E3825" s="2">
        <v>1.605212E-2</v>
      </c>
      <c r="F3825" s="2">
        <v>8492</v>
      </c>
      <c r="G3825" s="3">
        <f t="shared" si="177"/>
        <v>2.4582604645723301E-3</v>
      </c>
      <c r="H3825" s="3">
        <f t="shared" si="178"/>
        <v>20.922063225082599</v>
      </c>
      <c r="I3825" s="2">
        <f t="shared" si="179"/>
        <v>20.922063225082599</v>
      </c>
    </row>
    <row r="3826" spans="1:9">
      <c r="A3826" s="2" t="s">
        <v>3676</v>
      </c>
      <c r="B3826" s="2" t="s">
        <v>3831</v>
      </c>
      <c r="C3826" s="2">
        <v>1.6799999999999998E-5</v>
      </c>
      <c r="D3826" s="2">
        <v>6.8150897000000002E-2</v>
      </c>
      <c r="E3826" s="2">
        <v>1.5896352999999998E-2</v>
      </c>
      <c r="F3826" s="2">
        <v>8501</v>
      </c>
      <c r="G3826" s="3">
        <f t="shared" si="177"/>
        <v>2.1574471231837699E-3</v>
      </c>
      <c r="H3826" s="3">
        <f t="shared" si="178"/>
        <v>18.375787890659801</v>
      </c>
      <c r="I3826" s="2">
        <f t="shared" si="179"/>
        <v>18.375787890659801</v>
      </c>
    </row>
    <row r="3827" spans="1:9">
      <c r="A3827" s="2" t="s">
        <v>3676</v>
      </c>
      <c r="B3827" s="2" t="s">
        <v>3832</v>
      </c>
      <c r="C3827" s="2">
        <v>1.2999999999999999E-5</v>
      </c>
      <c r="D3827" s="2">
        <v>6.8904866999999995E-2</v>
      </c>
      <c r="E3827" s="2">
        <v>1.5899949E-2</v>
      </c>
      <c r="F3827" s="2">
        <v>8497</v>
      </c>
      <c r="G3827" s="3">
        <f t="shared" si="177"/>
        <v>2.2053822441105001E-3</v>
      </c>
      <c r="H3827" s="3">
        <f t="shared" si="178"/>
        <v>18.7761307089974</v>
      </c>
      <c r="I3827" s="2">
        <f t="shared" si="179"/>
        <v>18.7761307089974</v>
      </c>
    </row>
    <row r="3828" spans="1:9">
      <c r="A3828" s="2" t="s">
        <v>3676</v>
      </c>
      <c r="B3828" s="2" t="s">
        <v>3833</v>
      </c>
      <c r="C3828" s="2">
        <v>4.16E-6</v>
      </c>
      <c r="D3828" s="2">
        <v>7.1720971999999994E-2</v>
      </c>
      <c r="E3828" s="2">
        <v>1.5601659E-2</v>
      </c>
      <c r="F3828" s="2">
        <v>8501</v>
      </c>
      <c r="G3828" s="3">
        <f t="shared" si="177"/>
        <v>2.4797191079814099E-3</v>
      </c>
      <c r="H3828" s="3">
        <f t="shared" si="178"/>
        <v>21.127523021274101</v>
      </c>
      <c r="I3828" s="2">
        <f t="shared" si="179"/>
        <v>21.127523021274101</v>
      </c>
    </row>
    <row r="3829" spans="1:9">
      <c r="A3829" s="2" t="s">
        <v>3676</v>
      </c>
      <c r="B3829" s="2" t="s">
        <v>3834</v>
      </c>
      <c r="C3829" s="2">
        <v>1.59E-5</v>
      </c>
      <c r="D3829" s="2">
        <v>6.7240281999999998E-2</v>
      </c>
      <c r="E3829" s="2">
        <v>1.5634074000000001E-2</v>
      </c>
      <c r="F3829" s="2">
        <v>8501</v>
      </c>
      <c r="G3829" s="3">
        <f t="shared" si="177"/>
        <v>2.1712045595925701E-3</v>
      </c>
      <c r="H3829" s="3">
        <f t="shared" si="178"/>
        <v>18.4932201158142</v>
      </c>
      <c r="I3829" s="2">
        <f t="shared" si="179"/>
        <v>18.4932201158142</v>
      </c>
    </row>
    <row r="3830" spans="1:9">
      <c r="A3830" s="2" t="s">
        <v>3676</v>
      </c>
      <c r="B3830" s="2" t="s">
        <v>3835</v>
      </c>
      <c r="C3830" s="2">
        <v>1.8E-5</v>
      </c>
      <c r="D3830" s="2">
        <v>-6.7211272000000002E-2</v>
      </c>
      <c r="E3830" s="2">
        <v>1.5603498E-2</v>
      </c>
      <c r="F3830" s="2">
        <v>8501</v>
      </c>
      <c r="G3830" s="3">
        <f t="shared" si="177"/>
        <v>2.1778272327447599E-3</v>
      </c>
      <c r="H3830" s="3">
        <f t="shared" si="178"/>
        <v>18.5497518057409</v>
      </c>
      <c r="I3830" s="2">
        <f t="shared" si="179"/>
        <v>18.5497518057409</v>
      </c>
    </row>
    <row r="3831" spans="1:9">
      <c r="A3831" s="2" t="s">
        <v>3676</v>
      </c>
      <c r="B3831" s="2" t="s">
        <v>3836</v>
      </c>
      <c r="C3831" s="2">
        <v>1.45E-5</v>
      </c>
      <c r="D3831" s="2">
        <v>6.8741324000000006E-2</v>
      </c>
      <c r="E3831" s="2">
        <v>1.5899671000000001E-2</v>
      </c>
      <c r="F3831" s="2">
        <v>8501</v>
      </c>
      <c r="G3831" s="3">
        <f t="shared" si="177"/>
        <v>2.1939948646791199E-3</v>
      </c>
      <c r="H3831" s="3">
        <f t="shared" si="178"/>
        <v>18.687763211426098</v>
      </c>
      <c r="I3831" s="2">
        <f t="shared" si="179"/>
        <v>18.687763211426098</v>
      </c>
    </row>
    <row r="3832" spans="1:9">
      <c r="A3832" s="2" t="s">
        <v>3676</v>
      </c>
      <c r="B3832" s="2" t="s">
        <v>3837</v>
      </c>
      <c r="C3832" s="2">
        <v>2.7599999999999998E-6</v>
      </c>
      <c r="D3832" s="2">
        <v>0.13298710799999999</v>
      </c>
      <c r="E3832" s="2">
        <v>2.8565496999999999E-2</v>
      </c>
      <c r="F3832" s="2">
        <v>8497</v>
      </c>
      <c r="G3832" s="3">
        <f t="shared" si="177"/>
        <v>2.54427191960846E-3</v>
      </c>
      <c r="H3832" s="3">
        <f t="shared" si="178"/>
        <v>21.668721075640502</v>
      </c>
      <c r="I3832" s="2">
        <f t="shared" si="179"/>
        <v>21.668721075640502</v>
      </c>
    </row>
    <row r="3833" spans="1:9">
      <c r="A3833" s="2" t="s">
        <v>3676</v>
      </c>
      <c r="B3833" s="2" t="s">
        <v>3838</v>
      </c>
      <c r="C3833" s="2">
        <v>1.6099999999999998E-5</v>
      </c>
      <c r="D3833" s="2">
        <v>0.11023741300000001</v>
      </c>
      <c r="E3833" s="2">
        <v>2.5697015E-2</v>
      </c>
      <c r="F3833" s="2">
        <v>8501</v>
      </c>
      <c r="G3833" s="3">
        <f t="shared" si="177"/>
        <v>2.16014795568113E-3</v>
      </c>
      <c r="H3833" s="3">
        <f t="shared" si="178"/>
        <v>18.398841695609601</v>
      </c>
      <c r="I3833" s="2">
        <f t="shared" si="179"/>
        <v>18.398841695609601</v>
      </c>
    </row>
    <row r="3834" spans="1:9">
      <c r="A3834" s="2" t="s">
        <v>3676</v>
      </c>
      <c r="B3834" s="2" t="s">
        <v>3839</v>
      </c>
      <c r="C3834" s="2">
        <v>2.1500000000000001E-5</v>
      </c>
      <c r="D3834" s="2">
        <v>0.123046239</v>
      </c>
      <c r="E3834" s="2">
        <v>2.9072403E-2</v>
      </c>
      <c r="F3834" s="2">
        <v>8152</v>
      </c>
      <c r="G3834" s="3">
        <f t="shared" si="177"/>
        <v>2.19258975740511E-3</v>
      </c>
      <c r="H3834" s="3">
        <f t="shared" si="178"/>
        <v>17.9088733350928</v>
      </c>
      <c r="I3834" s="2">
        <f t="shared" si="179"/>
        <v>17.9088733350928</v>
      </c>
    </row>
    <row r="3835" spans="1:9">
      <c r="A3835" s="2" t="s">
        <v>3676</v>
      </c>
      <c r="B3835" s="2" t="s">
        <v>3840</v>
      </c>
      <c r="C3835" s="2">
        <v>1.19E-5</v>
      </c>
      <c r="D3835" s="2">
        <v>0.11203896100000001</v>
      </c>
      <c r="E3835" s="2">
        <v>2.5700798E-2</v>
      </c>
      <c r="F3835" s="2">
        <v>8499</v>
      </c>
      <c r="G3835" s="3">
        <f t="shared" si="177"/>
        <v>2.2310386271458798E-3</v>
      </c>
      <c r="H3835" s="3">
        <f t="shared" si="178"/>
        <v>18.9995238865468</v>
      </c>
      <c r="I3835" s="2">
        <f t="shared" si="179"/>
        <v>18.9995238865468</v>
      </c>
    </row>
    <row r="3836" spans="1:9">
      <c r="A3836" s="2" t="s">
        <v>3676</v>
      </c>
      <c r="B3836" s="2" t="s">
        <v>3841</v>
      </c>
      <c r="C3836" s="2">
        <v>2.8700000000000001E-6</v>
      </c>
      <c r="D3836" s="2">
        <v>-9.1185056E-2</v>
      </c>
      <c r="E3836" s="2">
        <v>1.9639521E-2</v>
      </c>
      <c r="F3836" s="2">
        <v>8494</v>
      </c>
      <c r="G3836" s="3">
        <f t="shared" si="177"/>
        <v>2.5314683526513901E-3</v>
      </c>
      <c r="H3836" s="3">
        <f t="shared" si="178"/>
        <v>21.551786917239699</v>
      </c>
      <c r="I3836" s="2">
        <f t="shared" si="179"/>
        <v>21.551786917239699</v>
      </c>
    </row>
    <row r="3837" spans="1:9">
      <c r="A3837" s="2" t="s">
        <v>3676</v>
      </c>
      <c r="B3837" s="2" t="s">
        <v>3842</v>
      </c>
      <c r="C3837" s="2">
        <v>1.08E-5</v>
      </c>
      <c r="D3837" s="2">
        <v>0.112491883</v>
      </c>
      <c r="E3837" s="2">
        <v>2.5701626000000002E-2</v>
      </c>
      <c r="F3837" s="2">
        <v>8501</v>
      </c>
      <c r="G3837" s="3">
        <f t="shared" si="177"/>
        <v>2.2484000714923301E-3</v>
      </c>
      <c r="H3837" s="3">
        <f t="shared" si="178"/>
        <v>19.152214047045899</v>
      </c>
      <c r="I3837" s="2">
        <f t="shared" si="179"/>
        <v>19.152214047045899</v>
      </c>
    </row>
    <row r="3838" spans="1:9">
      <c r="A3838" s="2" t="s">
        <v>3676</v>
      </c>
      <c r="B3838" s="2" t="s">
        <v>3843</v>
      </c>
      <c r="C3838" s="2">
        <v>6.7100000000000001E-6</v>
      </c>
      <c r="D3838" s="2">
        <v>0.103829017</v>
      </c>
      <c r="E3838" s="2">
        <v>2.3618152999999999E-2</v>
      </c>
      <c r="F3838" s="2">
        <v>8498</v>
      </c>
      <c r="G3838" s="3">
        <f t="shared" si="177"/>
        <v>2.2690409978996799E-3</v>
      </c>
      <c r="H3838" s="3">
        <f t="shared" si="178"/>
        <v>19.321613852131801</v>
      </c>
      <c r="I3838" s="2">
        <f t="shared" si="179"/>
        <v>19.321613852131801</v>
      </c>
    </row>
    <row r="3839" spans="1:9">
      <c r="A3839" s="2" t="s">
        <v>3676</v>
      </c>
      <c r="B3839" s="2" t="s">
        <v>3844</v>
      </c>
      <c r="C3839" s="2">
        <v>2.6999999999999999E-5</v>
      </c>
      <c r="D3839" s="2">
        <v>-7.9058244999999999E-2</v>
      </c>
      <c r="E3839" s="2">
        <v>1.8970533000000001E-2</v>
      </c>
      <c r="F3839" s="2">
        <v>8498</v>
      </c>
      <c r="G3839" s="3">
        <f t="shared" si="177"/>
        <v>2.0395383734644998E-3</v>
      </c>
      <c r="H3839" s="3">
        <f t="shared" si="178"/>
        <v>17.363331201230402</v>
      </c>
      <c r="I3839" s="2">
        <f t="shared" si="179"/>
        <v>17.363331201230402</v>
      </c>
    </row>
    <row r="3840" spans="1:9">
      <c r="A3840" s="2" t="s">
        <v>3676</v>
      </c>
      <c r="B3840" s="2" t="s">
        <v>3845</v>
      </c>
      <c r="C3840" s="2">
        <v>6.63E-6</v>
      </c>
      <c r="D3840" s="2">
        <v>0.115416715</v>
      </c>
      <c r="E3840" s="2">
        <v>2.5694682E-2</v>
      </c>
      <c r="F3840" s="2">
        <v>8501</v>
      </c>
      <c r="G3840" s="3">
        <f t="shared" si="177"/>
        <v>2.36783453805275E-3</v>
      </c>
      <c r="H3840" s="3">
        <f t="shared" si="178"/>
        <v>20.171989672758698</v>
      </c>
      <c r="I3840" s="2">
        <f t="shared" si="179"/>
        <v>20.171989672758698</v>
      </c>
    </row>
    <row r="3841" spans="1:9">
      <c r="A3841" s="2" t="s">
        <v>3676</v>
      </c>
      <c r="B3841" s="2" t="s">
        <v>3846</v>
      </c>
      <c r="C3841" s="2">
        <v>3.3399999999999999E-5</v>
      </c>
      <c r="D3841" s="2">
        <v>-9.1529055999999998E-2</v>
      </c>
      <c r="E3841" s="2">
        <v>2.2293746999999999E-2</v>
      </c>
      <c r="F3841" s="2">
        <v>8498</v>
      </c>
      <c r="G3841" s="3">
        <f t="shared" si="177"/>
        <v>1.9795867010782E-3</v>
      </c>
      <c r="H3841" s="3">
        <f t="shared" si="178"/>
        <v>16.851928465838899</v>
      </c>
      <c r="I3841" s="2">
        <f t="shared" si="179"/>
        <v>16.851928465838899</v>
      </c>
    </row>
    <row r="3842" spans="1:9">
      <c r="A3842" s="2" t="s">
        <v>3676</v>
      </c>
      <c r="B3842" s="2" t="s">
        <v>3847</v>
      </c>
      <c r="C3842" s="2">
        <v>3.8E-6</v>
      </c>
      <c r="D3842" s="2">
        <v>-9.0100907999999993E-2</v>
      </c>
      <c r="E3842" s="2">
        <v>1.9626848999999998E-2</v>
      </c>
      <c r="F3842" s="2">
        <v>8493</v>
      </c>
      <c r="G3842" s="3">
        <f t="shared" ref="G3842:G3905" si="180">(2*D3842^2)/((2*D3842^2)+(2*F3842*E3842^2))</f>
        <v>2.47525374964769E-3</v>
      </c>
      <c r="H3842" s="3">
        <f t="shared" ref="H3842:H3905" si="181">(G3842*(F3842-2))/(1-G3842)</f>
        <v>21.069532026410201</v>
      </c>
      <c r="I3842" s="2">
        <f t="shared" ref="I3842:I3905" si="182">H3842*1</f>
        <v>21.069532026410201</v>
      </c>
    </row>
    <row r="3843" spans="1:9">
      <c r="A3843" s="2" t="s">
        <v>3676</v>
      </c>
      <c r="B3843" s="2" t="s">
        <v>3848</v>
      </c>
      <c r="C3843" s="2">
        <v>8.1699999999999997E-6</v>
      </c>
      <c r="D3843" s="2">
        <v>0.112007274</v>
      </c>
      <c r="E3843" s="2">
        <v>2.5193255000000001E-2</v>
      </c>
      <c r="F3843" s="2">
        <v>8496</v>
      </c>
      <c r="G3843" s="3">
        <f t="shared" si="180"/>
        <v>2.3211337115527802E-3</v>
      </c>
      <c r="H3843" s="3">
        <f t="shared" si="181"/>
        <v>19.761579013170302</v>
      </c>
      <c r="I3843" s="2">
        <f t="shared" si="182"/>
        <v>19.761579013170302</v>
      </c>
    </row>
    <row r="3844" spans="1:9">
      <c r="A3844" s="2" t="s">
        <v>3676</v>
      </c>
      <c r="B3844" s="2" t="s">
        <v>3849</v>
      </c>
      <c r="C3844" s="2">
        <v>2.8600000000000001E-5</v>
      </c>
      <c r="D3844" s="2">
        <v>6.7834403000000001E-2</v>
      </c>
      <c r="E3844" s="2">
        <v>1.5905240000000001E-2</v>
      </c>
      <c r="F3844" s="2">
        <v>8492</v>
      </c>
      <c r="G3844" s="3">
        <f t="shared" si="180"/>
        <v>2.1373730677354901E-3</v>
      </c>
      <c r="H3844" s="3">
        <f t="shared" si="181"/>
        <v>18.185165828749</v>
      </c>
      <c r="I3844" s="2">
        <f t="shared" si="182"/>
        <v>18.185165828749</v>
      </c>
    </row>
    <row r="3845" spans="1:9">
      <c r="A3845" s="2" t="s">
        <v>3676</v>
      </c>
      <c r="B3845" s="2" t="s">
        <v>3850</v>
      </c>
      <c r="C3845" s="2">
        <v>1.91E-5</v>
      </c>
      <c r="D3845" s="2">
        <v>-8.8588631000000001E-2</v>
      </c>
      <c r="E3845" s="2">
        <v>2.0670029999999999E-2</v>
      </c>
      <c r="F3845" s="2">
        <v>8010</v>
      </c>
      <c r="G3845" s="3">
        <f t="shared" si="180"/>
        <v>2.28794967922023E-3</v>
      </c>
      <c r="H3845" s="3">
        <f t="shared" si="181"/>
        <v>18.363916748629801</v>
      </c>
      <c r="I3845" s="2">
        <f t="shared" si="182"/>
        <v>18.363916748629801</v>
      </c>
    </row>
    <row r="3846" spans="1:9">
      <c r="A3846" s="2" t="s">
        <v>3676</v>
      </c>
      <c r="B3846" s="2" t="s">
        <v>3851</v>
      </c>
      <c r="C3846" s="2">
        <v>1.0699999999999999E-5</v>
      </c>
      <c r="D3846" s="2">
        <v>8.9448429999999995E-2</v>
      </c>
      <c r="E3846" s="2">
        <v>1.9996950999999999E-2</v>
      </c>
      <c r="F3846" s="2">
        <v>8501</v>
      </c>
      <c r="G3846" s="3">
        <f t="shared" si="180"/>
        <v>2.34815560683038E-3</v>
      </c>
      <c r="H3846" s="3">
        <f t="shared" si="181"/>
        <v>20.0039468824823</v>
      </c>
      <c r="I3846" s="2">
        <f t="shared" si="182"/>
        <v>20.0039468824823</v>
      </c>
    </row>
    <row r="3847" spans="1:9">
      <c r="A3847" s="2" t="s">
        <v>3676</v>
      </c>
      <c r="B3847" s="2" t="s">
        <v>3852</v>
      </c>
      <c r="C3847" s="2">
        <v>1.6200000000000001E-5</v>
      </c>
      <c r="D3847" s="2">
        <v>6.7766953000000005E-2</v>
      </c>
      <c r="E3847" s="2">
        <v>1.5761104000000001E-2</v>
      </c>
      <c r="F3847" s="2">
        <v>8044</v>
      </c>
      <c r="G3847" s="3">
        <f t="shared" si="180"/>
        <v>2.2929449581970398E-3</v>
      </c>
      <c r="H3847" s="3">
        <f t="shared" si="181"/>
        <v>18.482242117700501</v>
      </c>
      <c r="I3847" s="2">
        <f t="shared" si="182"/>
        <v>18.482242117700501</v>
      </c>
    </row>
    <row r="3848" spans="1:9">
      <c r="A3848" s="2" t="s">
        <v>3676</v>
      </c>
      <c r="B3848" s="2" t="s">
        <v>3853</v>
      </c>
      <c r="C3848" s="2">
        <v>3.6300000000000001E-5</v>
      </c>
      <c r="D3848" s="2">
        <v>-9.5929675000000006E-2</v>
      </c>
      <c r="E3848" s="2">
        <v>2.3723880999999999E-2</v>
      </c>
      <c r="F3848" s="2">
        <v>8500</v>
      </c>
      <c r="G3848" s="3">
        <f t="shared" si="180"/>
        <v>1.91991030114351E-3</v>
      </c>
      <c r="H3848" s="3">
        <f t="shared" si="181"/>
        <v>16.3467820944512</v>
      </c>
      <c r="I3848" s="2">
        <f t="shared" si="182"/>
        <v>16.3467820944512</v>
      </c>
    </row>
    <row r="3849" spans="1:9">
      <c r="A3849" s="2" t="s">
        <v>3676</v>
      </c>
      <c r="B3849" s="2" t="s">
        <v>3854</v>
      </c>
      <c r="C3849" s="2">
        <v>4.6600000000000001E-5</v>
      </c>
      <c r="D3849" s="2">
        <v>-6.9189809000000005E-2</v>
      </c>
      <c r="E3849" s="2">
        <v>1.7072212999999999E-2</v>
      </c>
      <c r="F3849" s="2">
        <v>8022</v>
      </c>
      <c r="G3849" s="3">
        <f t="shared" si="180"/>
        <v>2.0433071740933498E-3</v>
      </c>
      <c r="H3849" s="3">
        <f t="shared" si="181"/>
        <v>16.4208764308447</v>
      </c>
      <c r="I3849" s="2">
        <f t="shared" si="182"/>
        <v>16.4208764308447</v>
      </c>
    </row>
    <row r="3850" spans="1:9">
      <c r="A3850" s="2" t="s">
        <v>3676</v>
      </c>
      <c r="B3850" s="2" t="s">
        <v>3855</v>
      </c>
      <c r="C3850" s="2">
        <v>2.0100000000000001E-5</v>
      </c>
      <c r="D3850" s="2">
        <v>0.123291013</v>
      </c>
      <c r="E3850" s="2">
        <v>2.9153977000000001E-2</v>
      </c>
      <c r="F3850" s="2">
        <v>8010</v>
      </c>
      <c r="G3850" s="3">
        <f t="shared" si="180"/>
        <v>2.2277483669226501E-3</v>
      </c>
      <c r="H3850" s="3">
        <f t="shared" si="181"/>
        <v>17.879640261710801</v>
      </c>
      <c r="I3850" s="2">
        <f t="shared" si="182"/>
        <v>17.879640261710801</v>
      </c>
    </row>
    <row r="3851" spans="1:9">
      <c r="A3851" s="2" t="s">
        <v>3676</v>
      </c>
      <c r="B3851" s="2" t="s">
        <v>3856</v>
      </c>
      <c r="C3851" s="2">
        <v>8.8999999999999995E-6</v>
      </c>
      <c r="D3851" s="2">
        <v>-9.8443792000000002E-2</v>
      </c>
      <c r="E3851" s="2">
        <v>2.2473851999999999E-2</v>
      </c>
      <c r="F3851" s="2">
        <v>8501</v>
      </c>
      <c r="G3851" s="3">
        <f t="shared" si="180"/>
        <v>2.2520212061248402E-3</v>
      </c>
      <c r="H3851" s="3">
        <f t="shared" si="181"/>
        <v>19.1831290442625</v>
      </c>
      <c r="I3851" s="2">
        <f t="shared" si="182"/>
        <v>19.1831290442625</v>
      </c>
    </row>
    <row r="3852" spans="1:9">
      <c r="A3852" s="2" t="s">
        <v>3676</v>
      </c>
      <c r="B3852" s="2" t="s">
        <v>3857</v>
      </c>
      <c r="C3852" s="2">
        <v>7.2300000000000002E-6</v>
      </c>
      <c r="D3852" s="2">
        <v>0.164808335</v>
      </c>
      <c r="E3852" s="2">
        <v>3.6064662999999997E-2</v>
      </c>
      <c r="F3852" s="2">
        <v>6830</v>
      </c>
      <c r="G3852" s="3">
        <f t="shared" si="180"/>
        <v>3.0482320931214E-3</v>
      </c>
      <c r="H3852" s="3">
        <f t="shared" si="181"/>
        <v>20.876966571342699</v>
      </c>
      <c r="I3852" s="2">
        <f t="shared" si="182"/>
        <v>20.876966571342699</v>
      </c>
    </row>
    <row r="3853" spans="1:9">
      <c r="A3853" s="2" t="s">
        <v>3676</v>
      </c>
      <c r="B3853" s="2" t="s">
        <v>3858</v>
      </c>
      <c r="C3853" s="2">
        <v>4.1300000000000001E-5</v>
      </c>
      <c r="D3853" s="2">
        <v>0.116982198</v>
      </c>
      <c r="E3853" s="2">
        <v>2.9261727000000001E-2</v>
      </c>
      <c r="F3853" s="2">
        <v>8044</v>
      </c>
      <c r="G3853" s="3">
        <f t="shared" si="180"/>
        <v>1.9829216616158302E-3</v>
      </c>
      <c r="H3853" s="3">
        <f t="shared" si="181"/>
        <v>15.978339798818199</v>
      </c>
      <c r="I3853" s="2">
        <f t="shared" si="182"/>
        <v>15.978339798818199</v>
      </c>
    </row>
    <row r="3854" spans="1:9">
      <c r="A3854" s="2" t="s">
        <v>3676</v>
      </c>
      <c r="B3854" s="2" t="s">
        <v>3859</v>
      </c>
      <c r="C3854" s="2">
        <v>4.7599999999999998E-5</v>
      </c>
      <c r="D3854" s="2">
        <v>7.9633082999999993E-2</v>
      </c>
      <c r="E3854" s="2">
        <v>1.9566087999999999E-2</v>
      </c>
      <c r="F3854" s="2">
        <v>8492</v>
      </c>
      <c r="G3854" s="3">
        <f t="shared" si="180"/>
        <v>1.9468063665266601E-3</v>
      </c>
      <c r="H3854" s="3">
        <f t="shared" si="181"/>
        <v>16.5606263846907</v>
      </c>
      <c r="I3854" s="2">
        <f t="shared" si="182"/>
        <v>16.5606263846907</v>
      </c>
    </row>
    <row r="3855" spans="1:9">
      <c r="A3855" s="2" t="s">
        <v>3676</v>
      </c>
      <c r="B3855" s="2" t="s">
        <v>3860</v>
      </c>
      <c r="C3855" s="2">
        <v>5.4999999999999999E-6</v>
      </c>
      <c r="D3855" s="2">
        <v>-8.1839886000000001E-2</v>
      </c>
      <c r="E3855" s="2">
        <v>1.7907711999999999E-2</v>
      </c>
      <c r="F3855" s="2">
        <v>8499</v>
      </c>
      <c r="G3855" s="3">
        <f t="shared" si="180"/>
        <v>2.4514105939836702E-3</v>
      </c>
      <c r="H3855" s="3">
        <f t="shared" si="181"/>
        <v>20.880823288499801</v>
      </c>
      <c r="I3855" s="2">
        <f t="shared" si="182"/>
        <v>20.880823288499801</v>
      </c>
    </row>
    <row r="3856" spans="1:9">
      <c r="A3856" s="2" t="s">
        <v>3676</v>
      </c>
      <c r="B3856" s="2" t="s">
        <v>3861</v>
      </c>
      <c r="C3856" s="2">
        <v>4.2799999999999997E-5</v>
      </c>
      <c r="D3856" s="2">
        <v>-9.1020287000000005E-2</v>
      </c>
      <c r="E3856" s="2">
        <v>2.2256001000000001E-2</v>
      </c>
      <c r="F3856" s="2">
        <v>8463</v>
      </c>
      <c r="G3856" s="3">
        <f t="shared" si="180"/>
        <v>1.9724242668521801E-3</v>
      </c>
      <c r="H3856" s="3">
        <f t="shared" si="181"/>
        <v>16.721663937568898</v>
      </c>
      <c r="I3856" s="2">
        <f t="shared" si="182"/>
        <v>16.721663937568898</v>
      </c>
    </row>
    <row r="3857" spans="1:9">
      <c r="A3857" s="2" t="s">
        <v>3676</v>
      </c>
      <c r="B3857" s="2" t="s">
        <v>3862</v>
      </c>
      <c r="C3857" s="2">
        <v>3.5599999999999998E-5</v>
      </c>
      <c r="D3857" s="2">
        <v>-9.2525081999999995E-2</v>
      </c>
      <c r="E3857" s="2">
        <v>2.2345223000000001E-2</v>
      </c>
      <c r="F3857" s="2">
        <v>8467</v>
      </c>
      <c r="G3857" s="3">
        <f t="shared" si="180"/>
        <v>2.0208843666466199E-3</v>
      </c>
      <c r="H3857" s="3">
        <f t="shared" si="181"/>
        <v>17.141427005521098</v>
      </c>
      <c r="I3857" s="2">
        <f t="shared" si="182"/>
        <v>17.141427005521098</v>
      </c>
    </row>
    <row r="3858" spans="1:9">
      <c r="A3858" s="2" t="s">
        <v>3676</v>
      </c>
      <c r="B3858" s="2" t="s">
        <v>3863</v>
      </c>
      <c r="C3858" s="2">
        <v>1.8099999999999999E-5</v>
      </c>
      <c r="D3858" s="2">
        <v>-8.0630246000000003E-2</v>
      </c>
      <c r="E3858" s="2">
        <v>1.8973206999999999E-2</v>
      </c>
      <c r="F3858" s="2">
        <v>8498</v>
      </c>
      <c r="G3858" s="3">
        <f t="shared" si="180"/>
        <v>2.1206830932610199E-3</v>
      </c>
      <c r="H3858" s="3">
        <f t="shared" si="181"/>
        <v>18.055613795259699</v>
      </c>
      <c r="I3858" s="2">
        <f t="shared" si="182"/>
        <v>18.055613795259699</v>
      </c>
    </row>
    <row r="3859" spans="1:9">
      <c r="A3859" s="2" t="s">
        <v>3676</v>
      </c>
      <c r="B3859" s="2" t="s">
        <v>3864</v>
      </c>
      <c r="C3859" s="2">
        <v>5.3600000000000004E-6</v>
      </c>
      <c r="D3859" s="2">
        <v>-8.8778473999999996E-2</v>
      </c>
      <c r="E3859" s="2">
        <v>1.9629796000000001E-2</v>
      </c>
      <c r="F3859" s="2">
        <v>8494</v>
      </c>
      <c r="G3859" s="3">
        <f t="shared" si="180"/>
        <v>2.40229845574143E-3</v>
      </c>
      <c r="H3859" s="3">
        <f t="shared" si="181"/>
        <v>20.4494441542688</v>
      </c>
      <c r="I3859" s="2">
        <f t="shared" si="182"/>
        <v>20.4494441542688</v>
      </c>
    </row>
    <row r="3860" spans="1:9">
      <c r="A3860" s="2" t="s">
        <v>3676</v>
      </c>
      <c r="B3860" s="2" t="s">
        <v>3865</v>
      </c>
      <c r="C3860" s="2">
        <v>1.73E-5</v>
      </c>
      <c r="D3860" s="2">
        <v>-8.0932602000000006E-2</v>
      </c>
      <c r="E3860" s="2">
        <v>1.8967754E-2</v>
      </c>
      <c r="F3860" s="2">
        <v>8494</v>
      </c>
      <c r="G3860" s="3">
        <f t="shared" si="180"/>
        <v>2.1388142204922201E-3</v>
      </c>
      <c r="H3860" s="3">
        <f t="shared" si="181"/>
        <v>18.201740501842998</v>
      </c>
      <c r="I3860" s="2">
        <f t="shared" si="182"/>
        <v>18.201740501842998</v>
      </c>
    </row>
    <row r="3861" spans="1:9">
      <c r="A3861" s="2" t="s">
        <v>3676</v>
      </c>
      <c r="B3861" s="2" t="s">
        <v>3866</v>
      </c>
      <c r="C3861" s="2">
        <v>4.5099999999999998E-5</v>
      </c>
      <c r="D3861" s="2">
        <v>-8.8124604999999995E-2</v>
      </c>
      <c r="E3861" s="2">
        <v>2.1671017000000001E-2</v>
      </c>
      <c r="F3861" s="2">
        <v>8462</v>
      </c>
      <c r="G3861" s="3">
        <f t="shared" si="180"/>
        <v>1.95036054246926E-3</v>
      </c>
      <c r="H3861" s="3">
        <f t="shared" si="181"/>
        <v>16.532294123424698</v>
      </c>
      <c r="I3861" s="2">
        <f t="shared" si="182"/>
        <v>16.532294123424698</v>
      </c>
    </row>
    <row r="3862" spans="1:9">
      <c r="A3862" s="2" t="s">
        <v>3676</v>
      </c>
      <c r="B3862" s="2" t="s">
        <v>3867</v>
      </c>
      <c r="C3862" s="2">
        <v>2.7100000000000001E-5</v>
      </c>
      <c r="D3862" s="2">
        <v>-0.12073260500000001</v>
      </c>
      <c r="E3862" s="2">
        <v>2.9731480000000001E-2</v>
      </c>
      <c r="F3862" s="2">
        <v>8266</v>
      </c>
      <c r="G3862" s="3">
        <f t="shared" si="180"/>
        <v>1.9909262589798801E-3</v>
      </c>
      <c r="H3862" s="3">
        <f t="shared" si="181"/>
        <v>16.485836689375901</v>
      </c>
      <c r="I3862" s="2">
        <f t="shared" si="182"/>
        <v>16.485836689375901</v>
      </c>
    </row>
    <row r="3863" spans="1:9">
      <c r="A3863" s="2" t="s">
        <v>3676</v>
      </c>
      <c r="B3863" s="2" t="s">
        <v>3868</v>
      </c>
      <c r="C3863" s="2">
        <v>3.2299999999999999E-5</v>
      </c>
      <c r="D3863" s="2">
        <v>8.2104985000000005E-2</v>
      </c>
      <c r="E3863" s="2">
        <v>1.9501392999999999E-2</v>
      </c>
      <c r="F3863" s="2">
        <v>8500</v>
      </c>
      <c r="G3863" s="3">
        <f t="shared" si="180"/>
        <v>2.0810577103487098E-3</v>
      </c>
      <c r="H3863" s="3">
        <f t="shared" si="181"/>
        <v>17.721708320283799</v>
      </c>
      <c r="I3863" s="2">
        <f t="shared" si="182"/>
        <v>17.721708320283799</v>
      </c>
    </row>
    <row r="3864" spans="1:9">
      <c r="A3864" s="2" t="s">
        <v>3676</v>
      </c>
      <c r="B3864" s="2" t="s">
        <v>3869</v>
      </c>
      <c r="C3864" s="2">
        <v>3.3899999999999997E-5</v>
      </c>
      <c r="D3864" s="2">
        <v>8.1939580999999997E-2</v>
      </c>
      <c r="E3864" s="2">
        <v>1.9500722000000002E-2</v>
      </c>
      <c r="F3864" s="2">
        <v>8500</v>
      </c>
      <c r="G3864" s="3">
        <f t="shared" si="180"/>
        <v>2.0728411040124499E-3</v>
      </c>
      <c r="H3864" s="3">
        <f t="shared" si="181"/>
        <v>17.651592648691299</v>
      </c>
      <c r="I3864" s="2">
        <f t="shared" si="182"/>
        <v>17.651592648691299</v>
      </c>
    </row>
    <row r="3865" spans="1:9">
      <c r="A3865" s="2" t="s">
        <v>3676</v>
      </c>
      <c r="B3865" s="2" t="s">
        <v>3870</v>
      </c>
      <c r="C3865" s="2">
        <v>1.04E-5</v>
      </c>
      <c r="D3865" s="2">
        <v>0.113768008</v>
      </c>
      <c r="E3865" s="2">
        <v>2.6078674E-2</v>
      </c>
      <c r="F3865" s="2">
        <v>8044</v>
      </c>
      <c r="G3865" s="3">
        <f t="shared" si="180"/>
        <v>2.3603203424750001E-3</v>
      </c>
      <c r="H3865" s="3">
        <f t="shared" si="181"/>
        <v>19.026605077195899</v>
      </c>
      <c r="I3865" s="2">
        <f t="shared" si="182"/>
        <v>19.026605077195899</v>
      </c>
    </row>
    <row r="3866" spans="1:9">
      <c r="A3866" s="2" t="s">
        <v>3676</v>
      </c>
      <c r="B3866" s="2" t="s">
        <v>3871</v>
      </c>
      <c r="C3866" s="2">
        <v>2.7800000000000001E-5</v>
      </c>
      <c r="D3866" s="2">
        <v>-7.8290956999999994E-2</v>
      </c>
      <c r="E3866" s="2">
        <v>1.8875144999999999E-2</v>
      </c>
      <c r="F3866" s="2">
        <v>8495</v>
      </c>
      <c r="G3866" s="3">
        <f t="shared" si="180"/>
        <v>2.0211593754473102E-3</v>
      </c>
      <c r="H3866" s="3">
        <f t="shared" si="181"/>
        <v>17.2004714698474</v>
      </c>
      <c r="I3866" s="2">
        <f t="shared" si="182"/>
        <v>17.2004714698474</v>
      </c>
    </row>
    <row r="3867" spans="1:9">
      <c r="A3867" s="2" t="s">
        <v>3676</v>
      </c>
      <c r="B3867" s="2" t="s">
        <v>3872</v>
      </c>
      <c r="C3867" s="2">
        <v>9.9499999999999996E-6</v>
      </c>
      <c r="D3867" s="2">
        <v>0.111983836</v>
      </c>
      <c r="E3867" s="2">
        <v>2.5108815E-2</v>
      </c>
      <c r="F3867" s="2">
        <v>8497</v>
      </c>
      <c r="G3867" s="3">
        <f t="shared" si="180"/>
        <v>2.3354853836297499E-3</v>
      </c>
      <c r="H3867" s="3">
        <f t="shared" si="181"/>
        <v>19.8863927134501</v>
      </c>
      <c r="I3867" s="2">
        <f t="shared" si="182"/>
        <v>19.8863927134501</v>
      </c>
    </row>
    <row r="3868" spans="1:9">
      <c r="A3868" s="2" t="s">
        <v>3676</v>
      </c>
      <c r="B3868" s="2" t="s">
        <v>3873</v>
      </c>
      <c r="C3868" s="2">
        <v>2.23E-5</v>
      </c>
      <c r="D3868" s="2">
        <v>7.1749371000000006E-2</v>
      </c>
      <c r="E3868" s="2">
        <v>1.6566787999999999E-2</v>
      </c>
      <c r="F3868" s="2">
        <v>8491</v>
      </c>
      <c r="G3868" s="3">
        <f t="shared" si="180"/>
        <v>2.2041564452904101E-3</v>
      </c>
      <c r="H3868" s="3">
        <f t="shared" si="181"/>
        <v>18.752417325583199</v>
      </c>
      <c r="I3868" s="2">
        <f t="shared" si="182"/>
        <v>18.752417325583199</v>
      </c>
    </row>
    <row r="3869" spans="1:9">
      <c r="A3869" s="2" t="s">
        <v>3676</v>
      </c>
      <c r="B3869" s="2" t="s">
        <v>3874</v>
      </c>
      <c r="C3869" s="2">
        <v>1.1199999999999999E-5</v>
      </c>
      <c r="D3869" s="2">
        <v>6.9522079000000001E-2</v>
      </c>
      <c r="E3869" s="2">
        <v>1.5891195E-2</v>
      </c>
      <c r="F3869" s="2">
        <v>8501</v>
      </c>
      <c r="G3869" s="3">
        <f t="shared" si="180"/>
        <v>2.24639269592506E-3</v>
      </c>
      <c r="H3869" s="3">
        <f t="shared" si="181"/>
        <v>19.1350764185697</v>
      </c>
      <c r="I3869" s="2">
        <f t="shared" si="182"/>
        <v>19.1350764185697</v>
      </c>
    </row>
    <row r="3870" spans="1:9">
      <c r="A3870" s="2" t="s">
        <v>3676</v>
      </c>
      <c r="B3870" s="2" t="s">
        <v>3875</v>
      </c>
      <c r="C3870" s="2">
        <v>3.2199999999999997E-5</v>
      </c>
      <c r="D3870" s="2">
        <v>6.7536083999999996E-2</v>
      </c>
      <c r="E3870" s="2">
        <v>1.6365151000000001E-2</v>
      </c>
      <c r="F3870" s="2">
        <v>8500</v>
      </c>
      <c r="G3870" s="3">
        <f t="shared" si="180"/>
        <v>1.9996017359333899E-3</v>
      </c>
      <c r="H3870" s="3">
        <f t="shared" si="181"/>
        <v>17.026662095044301</v>
      </c>
      <c r="I3870" s="2">
        <f t="shared" si="182"/>
        <v>17.026662095044301</v>
      </c>
    </row>
    <row r="3871" spans="1:9">
      <c r="A3871" s="2" t="s">
        <v>3676</v>
      </c>
      <c r="B3871" s="2" t="s">
        <v>3876</v>
      </c>
      <c r="C3871" s="2">
        <v>1.1800000000000001E-5</v>
      </c>
      <c r="D3871" s="2">
        <v>0.110074328</v>
      </c>
      <c r="E3871" s="2">
        <v>2.5162192999999999E-2</v>
      </c>
      <c r="F3871" s="2">
        <v>8501</v>
      </c>
      <c r="G3871" s="3">
        <f t="shared" si="180"/>
        <v>2.2460970959833002E-3</v>
      </c>
      <c r="H3871" s="3">
        <f t="shared" si="181"/>
        <v>19.132552790022501</v>
      </c>
      <c r="I3871" s="2">
        <f t="shared" si="182"/>
        <v>19.132552790022501</v>
      </c>
    </row>
    <row r="3872" spans="1:9">
      <c r="A3872" s="2" t="s">
        <v>3676</v>
      </c>
      <c r="B3872" s="2" t="s">
        <v>3877</v>
      </c>
      <c r="C3872" s="2">
        <v>2.3900000000000002E-5</v>
      </c>
      <c r="D3872" s="2">
        <v>6.6617631999999996E-2</v>
      </c>
      <c r="E3872" s="2">
        <v>1.5780367999999999E-2</v>
      </c>
      <c r="F3872" s="2">
        <v>8044</v>
      </c>
      <c r="G3872" s="3">
        <f t="shared" si="180"/>
        <v>2.2106039969917099E-3</v>
      </c>
      <c r="H3872" s="3">
        <f t="shared" si="181"/>
        <v>17.817063816294301</v>
      </c>
      <c r="I3872" s="2">
        <f t="shared" si="182"/>
        <v>17.817063816294301</v>
      </c>
    </row>
    <row r="3873" spans="1:9">
      <c r="A3873" s="2" t="s">
        <v>3676</v>
      </c>
      <c r="B3873" s="2" t="s">
        <v>3878</v>
      </c>
      <c r="C3873" s="2">
        <v>6.0299999999999999E-6</v>
      </c>
      <c r="D3873" s="2">
        <v>0.1137022</v>
      </c>
      <c r="E3873" s="2">
        <v>2.5077243999999999E-2</v>
      </c>
      <c r="F3873" s="2">
        <v>8495</v>
      </c>
      <c r="G3873" s="3">
        <f t="shared" si="180"/>
        <v>2.4141542737407102E-3</v>
      </c>
      <c r="H3873" s="3">
        <f t="shared" si="181"/>
        <v>20.5530304331383</v>
      </c>
      <c r="I3873" s="2">
        <f t="shared" si="182"/>
        <v>20.5530304331383</v>
      </c>
    </row>
    <row r="3874" spans="1:9">
      <c r="A3874" s="2" t="s">
        <v>3676</v>
      </c>
      <c r="B3874" s="2" t="s">
        <v>3879</v>
      </c>
      <c r="C3874" s="2">
        <v>5.7599999999999999E-6</v>
      </c>
      <c r="D3874" s="2">
        <v>7.1485625999999997E-2</v>
      </c>
      <c r="E3874" s="2">
        <v>1.5873795E-2</v>
      </c>
      <c r="F3874" s="2">
        <v>8498</v>
      </c>
      <c r="G3874" s="3">
        <f t="shared" si="180"/>
        <v>2.38080586733688E-3</v>
      </c>
      <c r="H3874" s="3">
        <f t="shared" si="181"/>
        <v>20.2755989137518</v>
      </c>
      <c r="I3874" s="2">
        <f t="shared" si="182"/>
        <v>20.2755989137518</v>
      </c>
    </row>
    <row r="3875" spans="1:9">
      <c r="A3875" s="2" t="s">
        <v>3676</v>
      </c>
      <c r="B3875" s="2" t="s">
        <v>3880</v>
      </c>
      <c r="C3875" s="2">
        <v>9.3300000000000005E-6</v>
      </c>
      <c r="D3875" s="2">
        <v>-0.12867946199999999</v>
      </c>
      <c r="E3875" s="2">
        <v>2.885068E-2</v>
      </c>
      <c r="F3875" s="2">
        <v>8499</v>
      </c>
      <c r="G3875" s="3">
        <f t="shared" si="180"/>
        <v>2.3351951920049501E-3</v>
      </c>
      <c r="H3875" s="3">
        <f t="shared" si="181"/>
        <v>19.888597303264401</v>
      </c>
      <c r="I3875" s="2">
        <f t="shared" si="182"/>
        <v>19.888597303264401</v>
      </c>
    </row>
    <row r="3876" spans="1:9">
      <c r="A3876" s="2" t="s">
        <v>3676</v>
      </c>
      <c r="B3876" s="2" t="s">
        <v>3881</v>
      </c>
      <c r="C3876" s="2">
        <v>1.95E-5</v>
      </c>
      <c r="D3876" s="2">
        <v>6.7571919999999994E-2</v>
      </c>
      <c r="E3876" s="2">
        <v>1.5896278E-2</v>
      </c>
      <c r="F3876" s="2">
        <v>8501</v>
      </c>
      <c r="G3876" s="3">
        <f t="shared" si="180"/>
        <v>2.1210429760052298E-3</v>
      </c>
      <c r="H3876" s="3">
        <f t="shared" si="181"/>
        <v>18.0650610238642</v>
      </c>
      <c r="I3876" s="2">
        <f t="shared" si="182"/>
        <v>18.0650610238642</v>
      </c>
    </row>
    <row r="3877" spans="1:9">
      <c r="A3877" s="2" t="s">
        <v>3676</v>
      </c>
      <c r="B3877" s="2" t="s">
        <v>3882</v>
      </c>
      <c r="C3877" s="2">
        <v>7.2300000000000002E-6</v>
      </c>
      <c r="D3877" s="2">
        <v>0.116257547</v>
      </c>
      <c r="E3877" s="2">
        <v>2.6298159000000002E-2</v>
      </c>
      <c r="F3877" s="2">
        <v>8044</v>
      </c>
      <c r="G3877" s="3">
        <f t="shared" si="180"/>
        <v>2.4236265962018998E-3</v>
      </c>
      <c r="H3877" s="3">
        <f t="shared" si="181"/>
        <v>19.538158286720201</v>
      </c>
      <c r="I3877" s="2">
        <f t="shared" si="182"/>
        <v>19.538158286720201</v>
      </c>
    </row>
    <row r="3878" spans="1:9">
      <c r="A3878" s="2" t="s">
        <v>3676</v>
      </c>
      <c r="B3878" s="2" t="s">
        <v>3883</v>
      </c>
      <c r="C3878" s="2">
        <v>2.3799999999999999E-5</v>
      </c>
      <c r="D3878" s="2">
        <v>-7.9454278000000003E-2</v>
      </c>
      <c r="E3878" s="2">
        <v>1.8981385999999999E-2</v>
      </c>
      <c r="F3878" s="2">
        <v>8495</v>
      </c>
      <c r="G3878" s="3">
        <f t="shared" si="180"/>
        <v>2.0583560114066802E-3</v>
      </c>
      <c r="H3878" s="3">
        <f t="shared" si="181"/>
        <v>17.5176752169656</v>
      </c>
      <c r="I3878" s="2">
        <f t="shared" si="182"/>
        <v>17.5176752169656</v>
      </c>
    </row>
    <row r="3879" spans="1:9">
      <c r="A3879" s="2" t="s">
        <v>3676</v>
      </c>
      <c r="B3879" s="2" t="s">
        <v>3884</v>
      </c>
      <c r="C3879" s="2">
        <v>2.76E-5</v>
      </c>
      <c r="D3879" s="2">
        <v>-9.7380871999999993E-2</v>
      </c>
      <c r="E3879" s="2">
        <v>2.3735928999999999E-2</v>
      </c>
      <c r="F3879" s="2">
        <v>8500</v>
      </c>
      <c r="G3879" s="3">
        <f t="shared" si="180"/>
        <v>1.97631774874433E-3</v>
      </c>
      <c r="H3879" s="3">
        <f t="shared" si="181"/>
        <v>16.828005715200199</v>
      </c>
      <c r="I3879" s="2">
        <f t="shared" si="182"/>
        <v>16.828005715200199</v>
      </c>
    </row>
    <row r="3880" spans="1:9">
      <c r="A3880" s="2" t="s">
        <v>3676</v>
      </c>
      <c r="B3880" s="2" t="s">
        <v>3885</v>
      </c>
      <c r="C3880" s="2">
        <v>3.2799999999999998E-5</v>
      </c>
      <c r="D3880" s="2">
        <v>-9.6587924000000006E-2</v>
      </c>
      <c r="E3880" s="2">
        <v>2.3734426999999999E-2</v>
      </c>
      <c r="F3880" s="2">
        <v>8501</v>
      </c>
      <c r="G3880" s="3">
        <f t="shared" si="180"/>
        <v>1.9443431080486599E-3</v>
      </c>
      <c r="H3880" s="3">
        <f t="shared" si="181"/>
        <v>16.557164884738</v>
      </c>
      <c r="I3880" s="2">
        <f t="shared" si="182"/>
        <v>16.557164884738</v>
      </c>
    </row>
    <row r="3881" spans="1:9">
      <c r="A3881" s="2" t="s">
        <v>3676</v>
      </c>
      <c r="B3881" s="2" t="s">
        <v>3886</v>
      </c>
      <c r="C3881" s="2">
        <v>3.8500000000000001E-5</v>
      </c>
      <c r="D3881" s="2">
        <v>-9.5540443000000003E-2</v>
      </c>
      <c r="E3881" s="2">
        <v>2.3729502999999999E-2</v>
      </c>
      <c r="F3881" s="2">
        <v>8499</v>
      </c>
      <c r="G3881" s="3">
        <f t="shared" si="180"/>
        <v>1.9037145397552101E-3</v>
      </c>
      <c r="H3881" s="3">
        <f t="shared" si="181"/>
        <v>16.2067154040564</v>
      </c>
      <c r="I3881" s="2">
        <f t="shared" si="182"/>
        <v>16.2067154040564</v>
      </c>
    </row>
    <row r="3882" spans="1:9">
      <c r="A3882" s="2" t="s">
        <v>3676</v>
      </c>
      <c r="B3882" s="2" t="s">
        <v>3887</v>
      </c>
      <c r="C3882" s="2">
        <v>1.9599999999999999E-5</v>
      </c>
      <c r="D3882" s="2">
        <v>-9.4642831999999996E-2</v>
      </c>
      <c r="E3882" s="2">
        <v>2.2435152E-2</v>
      </c>
      <c r="F3882" s="2">
        <v>8501</v>
      </c>
      <c r="G3882" s="3">
        <f t="shared" si="180"/>
        <v>2.0890037231828399E-3</v>
      </c>
      <c r="H3882" s="3">
        <f t="shared" si="181"/>
        <v>17.791609381570499</v>
      </c>
      <c r="I3882" s="2">
        <f t="shared" si="182"/>
        <v>17.791609381570499</v>
      </c>
    </row>
    <row r="3883" spans="1:9">
      <c r="A3883" s="2" t="s">
        <v>3676</v>
      </c>
      <c r="B3883" s="2" t="s">
        <v>3888</v>
      </c>
      <c r="C3883" s="2">
        <v>2.27E-5</v>
      </c>
      <c r="D3883" s="2">
        <v>-9.3929411000000004E-2</v>
      </c>
      <c r="E3883" s="2">
        <v>2.2435302000000001E-2</v>
      </c>
      <c r="F3883" s="2">
        <v>8501</v>
      </c>
      <c r="G3883" s="3">
        <f t="shared" si="180"/>
        <v>2.0576655596097298E-3</v>
      </c>
      <c r="H3883" s="3">
        <f t="shared" si="181"/>
        <v>17.524158448423499</v>
      </c>
      <c r="I3883" s="2">
        <f t="shared" si="182"/>
        <v>17.524158448423499</v>
      </c>
    </row>
    <row r="3884" spans="1:9">
      <c r="A3884" s="2" t="s">
        <v>3676</v>
      </c>
      <c r="B3884" s="2" t="s">
        <v>3889</v>
      </c>
      <c r="C3884" s="2">
        <v>4.3300000000000002E-5</v>
      </c>
      <c r="D3884" s="2">
        <v>-9.4998172000000006E-2</v>
      </c>
      <c r="E3884" s="2">
        <v>2.3741708E-2</v>
      </c>
      <c r="F3884" s="2">
        <v>8499</v>
      </c>
      <c r="G3884" s="3">
        <f t="shared" si="180"/>
        <v>1.88027506770408E-3</v>
      </c>
      <c r="H3884" s="3">
        <f t="shared" si="181"/>
        <v>16.006794426756102</v>
      </c>
      <c r="I3884" s="2">
        <f t="shared" si="182"/>
        <v>16.006794426756102</v>
      </c>
    </row>
    <row r="3885" spans="1:9">
      <c r="A3885" s="2" t="s">
        <v>3676</v>
      </c>
      <c r="B3885" s="2" t="s">
        <v>3890</v>
      </c>
      <c r="C3885" s="2">
        <v>3.1600000000000002E-5</v>
      </c>
      <c r="D3885" s="2">
        <v>0.10556329</v>
      </c>
      <c r="E3885" s="2">
        <v>2.5721562999999999E-2</v>
      </c>
      <c r="F3885" s="2">
        <v>8044</v>
      </c>
      <c r="G3885" s="3">
        <f t="shared" si="180"/>
        <v>2.08953974500245E-3</v>
      </c>
      <c r="H3885" s="3">
        <f t="shared" si="181"/>
        <v>16.839264942684</v>
      </c>
      <c r="I3885" s="2">
        <f t="shared" si="182"/>
        <v>16.839264942684</v>
      </c>
    </row>
    <row r="3886" spans="1:9">
      <c r="A3886" s="2" t="s">
        <v>3676</v>
      </c>
      <c r="B3886" s="2" t="s">
        <v>3891</v>
      </c>
      <c r="C3886" s="2">
        <v>5.3499999999999996E-6</v>
      </c>
      <c r="D3886" s="2">
        <v>0.117365754</v>
      </c>
      <c r="E3886" s="2">
        <v>2.6132421999999999E-2</v>
      </c>
      <c r="F3886" s="2">
        <v>8044</v>
      </c>
      <c r="G3886" s="3">
        <f t="shared" si="180"/>
        <v>2.5012882462630702E-3</v>
      </c>
      <c r="H3886" s="3">
        <f t="shared" si="181"/>
        <v>20.165800556355698</v>
      </c>
      <c r="I3886" s="2">
        <f t="shared" si="182"/>
        <v>20.165800556355698</v>
      </c>
    </row>
    <row r="3887" spans="1:9">
      <c r="A3887" s="2" t="s">
        <v>3676</v>
      </c>
      <c r="B3887" s="2" t="s">
        <v>3892</v>
      </c>
      <c r="C3887" s="2">
        <v>3.7200000000000003E-5</v>
      </c>
      <c r="D3887" s="2">
        <v>-0.134417123</v>
      </c>
      <c r="E3887" s="2">
        <v>3.1623121999999997E-2</v>
      </c>
      <c r="F3887" s="2">
        <v>7976</v>
      </c>
      <c r="G3887" s="3">
        <f t="shared" si="180"/>
        <v>2.2601220360956601E-3</v>
      </c>
      <c r="H3887" s="3">
        <f t="shared" si="181"/>
        <v>18.063037785564699</v>
      </c>
      <c r="I3887" s="2">
        <f t="shared" si="182"/>
        <v>18.063037785564699</v>
      </c>
    </row>
    <row r="3888" spans="1:9">
      <c r="A3888" s="2" t="s">
        <v>3676</v>
      </c>
      <c r="B3888" s="2" t="s">
        <v>3893</v>
      </c>
      <c r="C3888" s="2">
        <v>3.4900000000000001E-5</v>
      </c>
      <c r="D3888" s="2">
        <v>7.7158463999999996E-2</v>
      </c>
      <c r="E3888" s="2">
        <v>1.8426055E-2</v>
      </c>
      <c r="F3888" s="2">
        <v>8044</v>
      </c>
      <c r="G3888" s="3">
        <f t="shared" si="180"/>
        <v>2.17512732455784E-3</v>
      </c>
      <c r="H3888" s="3">
        <f t="shared" si="181"/>
        <v>17.5305050245864</v>
      </c>
      <c r="I3888" s="2">
        <f t="shared" si="182"/>
        <v>17.5305050245864</v>
      </c>
    </row>
    <row r="3889" spans="1:9">
      <c r="A3889" s="2" t="s">
        <v>3676</v>
      </c>
      <c r="B3889" s="2" t="s">
        <v>3894</v>
      </c>
      <c r="C3889" s="2">
        <v>2.1800000000000001E-5</v>
      </c>
      <c r="D3889" s="2">
        <v>6.5796326000000002E-2</v>
      </c>
      <c r="E3889" s="2">
        <v>1.5589008E-2</v>
      </c>
      <c r="F3889" s="2">
        <v>8501</v>
      </c>
      <c r="G3889" s="3">
        <f t="shared" si="180"/>
        <v>2.09115960704149E-3</v>
      </c>
      <c r="H3889" s="3">
        <f t="shared" si="181"/>
        <v>17.810009071817699</v>
      </c>
      <c r="I3889" s="2">
        <f t="shared" si="182"/>
        <v>17.810009071817699</v>
      </c>
    </row>
    <row r="3890" spans="1:9">
      <c r="A3890" s="2" t="s">
        <v>3676</v>
      </c>
      <c r="B3890" s="2" t="s">
        <v>3895</v>
      </c>
      <c r="C3890" s="2">
        <v>2.0400000000000001E-5</v>
      </c>
      <c r="D3890" s="2">
        <v>6.6057273E-2</v>
      </c>
      <c r="E3890" s="2">
        <v>1.5603804000000001E-2</v>
      </c>
      <c r="F3890" s="2">
        <v>8501</v>
      </c>
      <c r="G3890" s="3">
        <f t="shared" si="180"/>
        <v>2.10375751432879E-3</v>
      </c>
      <c r="H3890" s="3">
        <f t="shared" si="181"/>
        <v>17.917529251080499</v>
      </c>
      <c r="I3890" s="2">
        <f t="shared" si="182"/>
        <v>17.917529251080499</v>
      </c>
    </row>
    <row r="3891" spans="1:9">
      <c r="A3891" s="2" t="s">
        <v>3676</v>
      </c>
      <c r="B3891" s="2" t="s">
        <v>3896</v>
      </c>
      <c r="C3891" s="2">
        <v>8.1699999999999997E-6</v>
      </c>
      <c r="D3891" s="2">
        <v>0.104745965</v>
      </c>
      <c r="E3891" s="2">
        <v>2.3971874000000001E-2</v>
      </c>
      <c r="F3891" s="2">
        <v>8500</v>
      </c>
      <c r="G3891" s="3">
        <f t="shared" si="180"/>
        <v>2.2411827975923298E-3</v>
      </c>
      <c r="H3891" s="3">
        <f t="shared" si="181"/>
        <v>19.088351899852</v>
      </c>
      <c r="I3891" s="2">
        <f t="shared" si="182"/>
        <v>19.088351899852</v>
      </c>
    </row>
    <row r="3892" spans="1:9">
      <c r="A3892" s="2" t="s">
        <v>3676</v>
      </c>
      <c r="B3892" s="2" t="s">
        <v>3897</v>
      </c>
      <c r="C3892" s="2">
        <v>4.7299999999999998E-5</v>
      </c>
      <c r="D3892" s="2">
        <v>-7.9308589999999998E-2</v>
      </c>
      <c r="E3892" s="2">
        <v>1.9495978000000001E-2</v>
      </c>
      <c r="F3892" s="2">
        <v>8467</v>
      </c>
      <c r="G3892" s="3">
        <f t="shared" si="180"/>
        <v>1.95062090540775E-3</v>
      </c>
      <c r="H3892" s="3">
        <f t="shared" si="181"/>
        <v>16.544277577985099</v>
      </c>
      <c r="I3892" s="2">
        <f t="shared" si="182"/>
        <v>16.544277577985099</v>
      </c>
    </row>
    <row r="3893" spans="1:9">
      <c r="A3893" s="2" t="s">
        <v>3676</v>
      </c>
      <c r="B3893" s="2" t="s">
        <v>3898</v>
      </c>
      <c r="C3893" s="2">
        <v>1.59E-5</v>
      </c>
      <c r="D3893" s="2">
        <v>0.100175573</v>
      </c>
      <c r="E3893" s="2">
        <v>2.3738240000000001E-2</v>
      </c>
      <c r="F3893" s="2">
        <v>8501</v>
      </c>
      <c r="G3893" s="3">
        <f t="shared" si="180"/>
        <v>2.09048850438674E-3</v>
      </c>
      <c r="H3893" s="3">
        <f t="shared" si="181"/>
        <v>17.804281444471499</v>
      </c>
      <c r="I3893" s="2">
        <f t="shared" si="182"/>
        <v>17.804281444471499</v>
      </c>
    </row>
    <row r="3894" spans="1:9">
      <c r="A3894" s="2" t="s">
        <v>3676</v>
      </c>
      <c r="B3894" s="2" t="s">
        <v>3899</v>
      </c>
      <c r="C3894" s="2">
        <v>1.5099999999999999E-5</v>
      </c>
      <c r="D3894" s="2">
        <v>0.10145520399999999</v>
      </c>
      <c r="E3894" s="2">
        <v>2.3927627E-2</v>
      </c>
      <c r="F3894" s="2">
        <v>8500</v>
      </c>
      <c r="G3894" s="3">
        <f t="shared" si="180"/>
        <v>2.11063368925947E-3</v>
      </c>
      <c r="H3894" s="3">
        <f t="shared" si="181"/>
        <v>17.974101836196599</v>
      </c>
      <c r="I3894" s="2">
        <f t="shared" si="182"/>
        <v>17.974101836196599</v>
      </c>
    </row>
    <row r="3895" spans="1:9">
      <c r="A3895" s="2" t="s">
        <v>3676</v>
      </c>
      <c r="B3895" s="2" t="s">
        <v>3900</v>
      </c>
      <c r="C3895" s="2">
        <v>3.0599999999999999E-6</v>
      </c>
      <c r="D3895" s="2">
        <v>7.3201082000000001E-2</v>
      </c>
      <c r="E3895" s="2">
        <v>1.5812401E-2</v>
      </c>
      <c r="F3895" s="2">
        <v>8501</v>
      </c>
      <c r="G3895" s="3">
        <f t="shared" si="180"/>
        <v>2.5146403274725498E-3</v>
      </c>
      <c r="H3895" s="3">
        <f t="shared" si="181"/>
        <v>21.425806339859999</v>
      </c>
      <c r="I3895" s="2">
        <f t="shared" si="182"/>
        <v>21.425806339859999</v>
      </c>
    </row>
    <row r="3896" spans="1:9">
      <c r="A3896" s="2" t="s">
        <v>3676</v>
      </c>
      <c r="B3896" s="2" t="s">
        <v>3901</v>
      </c>
      <c r="C3896" s="2">
        <v>2.62E-5</v>
      </c>
      <c r="D3896" s="2">
        <v>8.8245024000000005E-2</v>
      </c>
      <c r="E3896" s="2">
        <v>2.1170663999999999E-2</v>
      </c>
      <c r="F3896" s="2">
        <v>8010</v>
      </c>
      <c r="G3896" s="3">
        <f t="shared" si="180"/>
        <v>2.1644022131801898E-3</v>
      </c>
      <c r="H3896" s="3">
        <f t="shared" si="181"/>
        <v>17.370128868513198</v>
      </c>
      <c r="I3896" s="2">
        <f t="shared" si="182"/>
        <v>17.370128868513198</v>
      </c>
    </row>
    <row r="3897" spans="1:9">
      <c r="A3897" s="2" t="s">
        <v>3676</v>
      </c>
      <c r="B3897" s="2" t="s">
        <v>3902</v>
      </c>
      <c r="C3897" s="2">
        <v>9.6399999999999992E-6</v>
      </c>
      <c r="D3897" s="2">
        <v>7.0089114999999994E-2</v>
      </c>
      <c r="E3897" s="2">
        <v>1.5902948E-2</v>
      </c>
      <c r="F3897" s="2">
        <v>8485</v>
      </c>
      <c r="G3897" s="3">
        <f t="shared" si="180"/>
        <v>2.28402552967703E-3</v>
      </c>
      <c r="H3897" s="3">
        <f t="shared" si="181"/>
        <v>19.419743758775098</v>
      </c>
      <c r="I3897" s="2">
        <f t="shared" si="182"/>
        <v>19.419743758775098</v>
      </c>
    </row>
    <row r="3898" spans="1:9">
      <c r="A3898" s="2" t="s">
        <v>3676</v>
      </c>
      <c r="B3898" s="2" t="s">
        <v>3903</v>
      </c>
      <c r="C3898" s="2">
        <v>4.0199999999999996E-6</v>
      </c>
      <c r="D3898" s="2">
        <v>7.2925768000000002E-2</v>
      </c>
      <c r="E3898" s="2">
        <v>1.5891506E-2</v>
      </c>
      <c r="F3898" s="2">
        <v>8486</v>
      </c>
      <c r="G3898" s="3">
        <f t="shared" si="180"/>
        <v>2.4754404323611102E-3</v>
      </c>
      <c r="H3898" s="3">
        <f t="shared" si="181"/>
        <v>21.0537539419125</v>
      </c>
      <c r="I3898" s="2">
        <f t="shared" si="182"/>
        <v>21.0537539419125</v>
      </c>
    </row>
    <row r="3899" spans="1:9">
      <c r="A3899" s="2" t="s">
        <v>3676</v>
      </c>
      <c r="B3899" s="2" t="s">
        <v>3904</v>
      </c>
      <c r="C3899" s="2">
        <v>1.91E-5</v>
      </c>
      <c r="D3899" s="2">
        <v>-6.5953311000000001E-2</v>
      </c>
      <c r="E3899" s="2">
        <v>1.5429027E-2</v>
      </c>
      <c r="F3899" s="2">
        <v>8498</v>
      </c>
      <c r="G3899" s="3">
        <f t="shared" si="180"/>
        <v>2.1455892394869401E-3</v>
      </c>
      <c r="H3899" s="3">
        <f t="shared" si="181"/>
        <v>18.2681220648089</v>
      </c>
      <c r="I3899" s="2">
        <f t="shared" si="182"/>
        <v>18.2681220648089</v>
      </c>
    </row>
    <row r="3900" spans="1:9">
      <c r="A3900" s="2" t="s">
        <v>3676</v>
      </c>
      <c r="B3900" s="2" t="s">
        <v>3905</v>
      </c>
      <c r="C3900" s="2">
        <v>4.5800000000000002E-5</v>
      </c>
      <c r="D3900" s="2">
        <v>-0.111888707</v>
      </c>
      <c r="E3900" s="2">
        <v>2.7455278999999999E-2</v>
      </c>
      <c r="F3900" s="2">
        <v>8466</v>
      </c>
      <c r="G3900" s="3">
        <f t="shared" si="180"/>
        <v>1.9579039519552598E-3</v>
      </c>
      <c r="H3900" s="3">
        <f t="shared" si="181"/>
        <v>16.604208494780298</v>
      </c>
      <c r="I3900" s="2">
        <f t="shared" si="182"/>
        <v>16.604208494780298</v>
      </c>
    </row>
    <row r="3901" spans="1:9">
      <c r="A3901" s="2" t="s">
        <v>3676</v>
      </c>
      <c r="B3901" s="2" t="s">
        <v>3906</v>
      </c>
      <c r="C3901" s="2">
        <v>1.0699999999999999E-5</v>
      </c>
      <c r="D3901" s="2">
        <v>-6.7907688999999993E-2</v>
      </c>
      <c r="E3901" s="2">
        <v>1.5427946999999999E-2</v>
      </c>
      <c r="F3901" s="2">
        <v>8498</v>
      </c>
      <c r="G3901" s="3">
        <f t="shared" si="180"/>
        <v>2.27465692036271E-3</v>
      </c>
      <c r="H3901" s="3">
        <f t="shared" si="181"/>
        <v>19.369544263304402</v>
      </c>
      <c r="I3901" s="2">
        <f t="shared" si="182"/>
        <v>19.369544263304402</v>
      </c>
    </row>
    <row r="3902" spans="1:9">
      <c r="A3902" s="2" t="s">
        <v>3676</v>
      </c>
      <c r="B3902" s="2" t="s">
        <v>3907</v>
      </c>
      <c r="C3902" s="2">
        <v>1.11E-5</v>
      </c>
      <c r="D3902" s="2">
        <v>-6.7778020999999994E-2</v>
      </c>
      <c r="E3902" s="2">
        <v>1.5428153999999999E-2</v>
      </c>
      <c r="F3902" s="2">
        <v>8498</v>
      </c>
      <c r="G3902" s="3">
        <f t="shared" si="180"/>
        <v>2.26593741297352E-3</v>
      </c>
      <c r="H3902" s="3">
        <f t="shared" si="181"/>
        <v>19.2951258080796</v>
      </c>
      <c r="I3902" s="2">
        <f t="shared" si="182"/>
        <v>19.2951258080796</v>
      </c>
    </row>
    <row r="3903" spans="1:9">
      <c r="A3903" s="2" t="s">
        <v>3676</v>
      </c>
      <c r="B3903" s="2" t="s">
        <v>3908</v>
      </c>
      <c r="C3903" s="2">
        <v>3.0300000000000001E-5</v>
      </c>
      <c r="D3903" s="2">
        <v>0.106796294</v>
      </c>
      <c r="E3903" s="2">
        <v>2.5745632000000001E-2</v>
      </c>
      <c r="F3903" s="2">
        <v>8491</v>
      </c>
      <c r="G3903" s="3">
        <f t="shared" si="180"/>
        <v>2.0224006781389102E-3</v>
      </c>
      <c r="H3903" s="3">
        <f t="shared" si="181"/>
        <v>17.2029506157124</v>
      </c>
      <c r="I3903" s="2">
        <f t="shared" si="182"/>
        <v>17.2029506157124</v>
      </c>
    </row>
    <row r="3904" spans="1:9">
      <c r="A3904" s="2" t="s">
        <v>3676</v>
      </c>
      <c r="B3904" s="2" t="s">
        <v>3909</v>
      </c>
      <c r="C3904" s="2">
        <v>3.3699999999999999E-5</v>
      </c>
      <c r="D3904" s="2">
        <v>0.10613346</v>
      </c>
      <c r="E3904" s="2">
        <v>2.5740346000000001E-2</v>
      </c>
      <c r="F3904" s="2">
        <v>8491</v>
      </c>
      <c r="G3904" s="3">
        <f t="shared" si="180"/>
        <v>1.9982432264156898E-3</v>
      </c>
      <c r="H3904" s="3">
        <f t="shared" si="181"/>
        <v>16.997050991054699</v>
      </c>
      <c r="I3904" s="2">
        <f t="shared" si="182"/>
        <v>16.997050991054699</v>
      </c>
    </row>
    <row r="3905" spans="1:9">
      <c r="A3905" s="2" t="s">
        <v>3676</v>
      </c>
      <c r="B3905" s="2" t="s">
        <v>3910</v>
      </c>
      <c r="C3905" s="2">
        <v>3.2299999999999999E-5</v>
      </c>
      <c r="D3905" s="2">
        <v>0.106138342</v>
      </c>
      <c r="E3905" s="2">
        <v>2.5719887E-2</v>
      </c>
      <c r="F3905" s="2">
        <v>8497</v>
      </c>
      <c r="G3905" s="3">
        <f t="shared" si="180"/>
        <v>2.0001903431358299E-3</v>
      </c>
      <c r="H3905" s="3">
        <f t="shared" si="181"/>
        <v>17.025671548756101</v>
      </c>
      <c r="I3905" s="2">
        <f t="shared" si="182"/>
        <v>17.025671548756101</v>
      </c>
    </row>
    <row r="3906" spans="1:9">
      <c r="A3906" s="2" t="s">
        <v>3676</v>
      </c>
      <c r="B3906" s="2" t="s">
        <v>3911</v>
      </c>
      <c r="C3906" s="2">
        <v>1.8600000000000001E-5</v>
      </c>
      <c r="D3906" s="2">
        <v>0.109505565</v>
      </c>
      <c r="E3906" s="2">
        <v>2.5883031000000001E-2</v>
      </c>
      <c r="F3906" s="2">
        <v>8500</v>
      </c>
      <c r="G3906" s="3">
        <f t="shared" ref="G3906:G3969" si="183">(2*D3906^2)/((2*D3906^2)+(2*F3906*E3906^2))</f>
        <v>2.1014042264289302E-3</v>
      </c>
      <c r="H3906" s="3">
        <f t="shared" ref="H3906:H3969" si="184">(G3906*(F3906-2))/(1-G3906)</f>
        <v>17.8953384560579</v>
      </c>
      <c r="I3906" s="2">
        <f t="shared" ref="I3906:I3969" si="185">H3906*1</f>
        <v>17.8953384560579</v>
      </c>
    </row>
    <row r="3907" spans="1:9">
      <c r="A3907" s="2" t="s">
        <v>3676</v>
      </c>
      <c r="B3907" s="2" t="s">
        <v>3912</v>
      </c>
      <c r="C3907" s="2">
        <v>2.1999999999999999E-5</v>
      </c>
      <c r="D3907" s="2">
        <v>0.10753607699999999</v>
      </c>
      <c r="E3907" s="2">
        <v>2.5872189E-2</v>
      </c>
      <c r="F3907" s="2">
        <v>8497</v>
      </c>
      <c r="G3907" s="3">
        <f t="shared" si="183"/>
        <v>2.0290572735199102E-3</v>
      </c>
      <c r="H3907" s="3">
        <f t="shared" si="184"/>
        <v>17.271887186875599</v>
      </c>
      <c r="I3907" s="2">
        <f t="shared" si="185"/>
        <v>17.271887186875599</v>
      </c>
    </row>
    <row r="3908" spans="1:9">
      <c r="A3908" s="2" t="s">
        <v>3676</v>
      </c>
      <c r="B3908" s="2" t="s">
        <v>3913</v>
      </c>
      <c r="C3908" s="2">
        <v>3.6300000000000001E-5</v>
      </c>
      <c r="D3908" s="2">
        <v>0.1054525</v>
      </c>
      <c r="E3908" s="2">
        <v>2.5845321000000001E-2</v>
      </c>
      <c r="F3908" s="2">
        <v>8500</v>
      </c>
      <c r="G3908" s="3">
        <f t="shared" si="183"/>
        <v>1.9547050063439702E-3</v>
      </c>
      <c r="H3908" s="3">
        <f t="shared" si="184"/>
        <v>16.643616504415899</v>
      </c>
      <c r="I3908" s="2">
        <f t="shared" si="185"/>
        <v>16.643616504415899</v>
      </c>
    </row>
    <row r="3909" spans="1:9">
      <c r="A3909" s="2" t="s">
        <v>3676</v>
      </c>
      <c r="B3909" s="2" t="s">
        <v>3914</v>
      </c>
      <c r="C3909" s="2">
        <v>3.1099999999999997E-5</v>
      </c>
      <c r="D3909" s="2">
        <v>0.106149813</v>
      </c>
      <c r="E3909" s="2">
        <v>2.5838921000000001E-2</v>
      </c>
      <c r="F3909" s="2">
        <v>8500</v>
      </c>
      <c r="G3909" s="3">
        <f t="shared" si="183"/>
        <v>1.98156970656824E-3</v>
      </c>
      <c r="H3909" s="3">
        <f t="shared" si="184"/>
        <v>16.8728140235505</v>
      </c>
      <c r="I3909" s="2">
        <f t="shared" si="185"/>
        <v>16.8728140235505</v>
      </c>
    </row>
    <row r="3910" spans="1:9">
      <c r="A3910" s="2" t="s">
        <v>3676</v>
      </c>
      <c r="B3910" s="2" t="s">
        <v>3915</v>
      </c>
      <c r="C3910" s="2">
        <v>3.4999999999999997E-5</v>
      </c>
      <c r="D3910" s="2">
        <v>0.105367497</v>
      </c>
      <c r="E3910" s="2">
        <v>2.5833680000000001E-2</v>
      </c>
      <c r="F3910" s="2">
        <v>8500</v>
      </c>
      <c r="G3910" s="3">
        <f t="shared" si="183"/>
        <v>1.9533168911185601E-3</v>
      </c>
      <c r="H3910" s="3">
        <f t="shared" si="184"/>
        <v>16.631774065937801</v>
      </c>
      <c r="I3910" s="2">
        <f t="shared" si="185"/>
        <v>16.631774065937801</v>
      </c>
    </row>
    <row r="3911" spans="1:9">
      <c r="A3911" s="2" t="s">
        <v>3676</v>
      </c>
      <c r="B3911" s="2" t="s">
        <v>3916</v>
      </c>
      <c r="C3911" s="2">
        <v>2.9600000000000001E-5</v>
      </c>
      <c r="D3911" s="2">
        <v>0.105730585</v>
      </c>
      <c r="E3911" s="2">
        <v>2.5804918999999999E-2</v>
      </c>
      <c r="F3911" s="2">
        <v>8500</v>
      </c>
      <c r="G3911" s="3">
        <f t="shared" si="183"/>
        <v>1.9711534673023902E-3</v>
      </c>
      <c r="H3911" s="3">
        <f t="shared" si="184"/>
        <v>16.783945898288099</v>
      </c>
      <c r="I3911" s="2">
        <f t="shared" si="185"/>
        <v>16.783945898288099</v>
      </c>
    </row>
    <row r="3912" spans="1:9">
      <c r="A3912" s="2" t="s">
        <v>3676</v>
      </c>
      <c r="B3912" s="2" t="s">
        <v>3917</v>
      </c>
      <c r="C3912" s="2">
        <v>9.3300000000000005E-6</v>
      </c>
      <c r="D3912" s="2">
        <v>0.11431016500000001</v>
      </c>
      <c r="E3912" s="2">
        <v>2.5849152E-2</v>
      </c>
      <c r="F3912" s="2">
        <v>8501</v>
      </c>
      <c r="G3912" s="3">
        <f t="shared" si="183"/>
        <v>2.2951399589537101E-3</v>
      </c>
      <c r="H3912" s="3">
        <f t="shared" si="184"/>
        <v>19.5512674062198</v>
      </c>
      <c r="I3912" s="2">
        <f t="shared" si="185"/>
        <v>19.5512674062198</v>
      </c>
    </row>
    <row r="3913" spans="1:9">
      <c r="A3913" s="2" t="s">
        <v>3676</v>
      </c>
      <c r="B3913" s="2" t="s">
        <v>3918</v>
      </c>
      <c r="C3913" s="2">
        <v>1.3699999999999999E-5</v>
      </c>
      <c r="D3913" s="2">
        <v>0.110725321</v>
      </c>
      <c r="E3913" s="2">
        <v>2.5712519999999999E-2</v>
      </c>
      <c r="F3913" s="2">
        <v>8501</v>
      </c>
      <c r="G3913" s="3">
        <f t="shared" si="183"/>
        <v>2.17664828100495E-3</v>
      </c>
      <c r="H3913" s="3">
        <f t="shared" si="184"/>
        <v>18.539688120539001</v>
      </c>
      <c r="I3913" s="2">
        <f t="shared" si="185"/>
        <v>18.539688120539001</v>
      </c>
    </row>
    <row r="3914" spans="1:9">
      <c r="A3914" s="2" t="s">
        <v>3676</v>
      </c>
      <c r="B3914" s="2" t="s">
        <v>3919</v>
      </c>
      <c r="C3914" s="2">
        <v>8.5599999999999994E-6</v>
      </c>
      <c r="D3914" s="2">
        <v>0.112723293</v>
      </c>
      <c r="E3914" s="2">
        <v>2.5690745000000001E-2</v>
      </c>
      <c r="F3914" s="2">
        <v>8501</v>
      </c>
      <c r="G3914" s="3">
        <f t="shared" si="183"/>
        <v>2.2595476395577802E-3</v>
      </c>
      <c r="H3914" s="3">
        <f t="shared" si="184"/>
        <v>19.247385773694202</v>
      </c>
      <c r="I3914" s="2">
        <f t="shared" si="185"/>
        <v>19.247385773694202</v>
      </c>
    </row>
    <row r="3915" spans="1:9">
      <c r="A3915" s="2" t="s">
        <v>3676</v>
      </c>
      <c r="B3915" s="2" t="s">
        <v>3920</v>
      </c>
      <c r="C3915" s="2">
        <v>8.3499999999999997E-6</v>
      </c>
      <c r="D3915" s="2">
        <v>0.11325610899999999</v>
      </c>
      <c r="E3915" s="2">
        <v>2.5699815000000001E-2</v>
      </c>
      <c r="F3915" s="2">
        <v>8499</v>
      </c>
      <c r="G3915" s="3">
        <f t="shared" si="183"/>
        <v>2.2798391055861701E-3</v>
      </c>
      <c r="H3915" s="3">
        <f t="shared" si="184"/>
        <v>19.416058369312399</v>
      </c>
      <c r="I3915" s="2">
        <f t="shared" si="185"/>
        <v>19.416058369312399</v>
      </c>
    </row>
    <row r="3916" spans="1:9">
      <c r="A3916" s="2" t="s">
        <v>3676</v>
      </c>
      <c r="B3916" s="2" t="s">
        <v>3921</v>
      </c>
      <c r="C3916" s="2">
        <v>7.7800000000000001E-6</v>
      </c>
      <c r="D3916" s="2">
        <v>0.11369069499999999</v>
      </c>
      <c r="E3916" s="2">
        <v>2.5707168999999998E-2</v>
      </c>
      <c r="F3916" s="2">
        <v>8498</v>
      </c>
      <c r="G3916" s="3">
        <f t="shared" si="183"/>
        <v>2.2962871690517602E-3</v>
      </c>
      <c r="H3916" s="3">
        <f t="shared" si="184"/>
        <v>19.554157749806301</v>
      </c>
      <c r="I3916" s="2">
        <f t="shared" si="185"/>
        <v>19.554157749806301</v>
      </c>
    </row>
    <row r="3917" spans="1:9">
      <c r="A3917" s="2" t="s">
        <v>3676</v>
      </c>
      <c r="B3917" s="2" t="s">
        <v>3922</v>
      </c>
      <c r="C3917" s="2">
        <v>7.3499999999999999E-6</v>
      </c>
      <c r="D3917" s="2">
        <v>8.1685830000000001E-2</v>
      </c>
      <c r="E3917" s="2">
        <v>1.8079132000000001E-2</v>
      </c>
      <c r="F3917" s="2">
        <v>8497</v>
      </c>
      <c r="G3917" s="3">
        <f t="shared" si="183"/>
        <v>2.3967929550360902E-3</v>
      </c>
      <c r="H3917" s="3">
        <f t="shared" si="184"/>
        <v>20.4096739156873</v>
      </c>
      <c r="I3917" s="2">
        <f t="shared" si="185"/>
        <v>20.4096739156873</v>
      </c>
    </row>
    <row r="3918" spans="1:9">
      <c r="A3918" s="2" t="s">
        <v>3676</v>
      </c>
      <c r="B3918" s="2" t="s">
        <v>3923</v>
      </c>
      <c r="C3918" s="2">
        <v>3.7599999999999999E-5</v>
      </c>
      <c r="D3918" s="2">
        <v>-7.7607384000000001E-2</v>
      </c>
      <c r="E3918" s="2">
        <v>1.8974059000000001E-2</v>
      </c>
      <c r="F3918" s="2">
        <v>8498</v>
      </c>
      <c r="G3918" s="3">
        <f t="shared" si="183"/>
        <v>1.9647836462628101E-3</v>
      </c>
      <c r="H3918" s="3">
        <f t="shared" si="184"/>
        <v>16.7256641700831</v>
      </c>
      <c r="I3918" s="2">
        <f t="shared" si="185"/>
        <v>16.7256641700831</v>
      </c>
    </row>
    <row r="3919" spans="1:9">
      <c r="A3919" s="2" t="s">
        <v>3676</v>
      </c>
      <c r="B3919" s="2" t="s">
        <v>3924</v>
      </c>
      <c r="C3919" s="2">
        <v>1.8499999999999999E-5</v>
      </c>
      <c r="D3919" s="2">
        <v>-8.0660213999999994E-2</v>
      </c>
      <c r="E3919" s="2">
        <v>1.8967949000000001E-2</v>
      </c>
      <c r="F3919" s="2">
        <v>8494</v>
      </c>
      <c r="G3919" s="3">
        <f t="shared" si="183"/>
        <v>2.12442854207353E-3</v>
      </c>
      <c r="H3919" s="3">
        <f t="shared" si="184"/>
        <v>18.079054839403</v>
      </c>
      <c r="I3919" s="2">
        <f t="shared" si="185"/>
        <v>18.079054839403</v>
      </c>
    </row>
    <row r="3920" spans="1:9">
      <c r="A3920" s="2" t="s">
        <v>3676</v>
      </c>
      <c r="B3920" s="2" t="s">
        <v>3925</v>
      </c>
      <c r="C3920" s="2">
        <v>5.24E-5</v>
      </c>
      <c r="D3920" s="2">
        <v>-7.7381219000000001E-2</v>
      </c>
      <c r="E3920" s="2">
        <v>1.9341251E-2</v>
      </c>
      <c r="F3920" s="2">
        <v>8499</v>
      </c>
      <c r="G3920" s="3">
        <f t="shared" si="183"/>
        <v>1.87982325334021E-3</v>
      </c>
      <c r="H3920" s="3">
        <f t="shared" si="184"/>
        <v>16.002940884027399</v>
      </c>
      <c r="I3920" s="2">
        <f t="shared" si="185"/>
        <v>16.002940884027399</v>
      </c>
    </row>
    <row r="3921" spans="1:9">
      <c r="A3921" s="2" t="s">
        <v>3676</v>
      </c>
      <c r="B3921" s="2" t="s">
        <v>3926</v>
      </c>
      <c r="C3921" s="2">
        <v>6.6699999999999997E-6</v>
      </c>
      <c r="D3921" s="2">
        <v>-9.1189566999999999E-2</v>
      </c>
      <c r="E3921" s="2">
        <v>2.0490689999999999E-2</v>
      </c>
      <c r="F3921" s="2">
        <v>8501</v>
      </c>
      <c r="G3921" s="3">
        <f t="shared" si="183"/>
        <v>2.3243231577103002E-3</v>
      </c>
      <c r="H3921" s="3">
        <f t="shared" si="184"/>
        <v>19.800445150576302</v>
      </c>
      <c r="I3921" s="2">
        <f t="shared" si="185"/>
        <v>19.800445150576302</v>
      </c>
    </row>
    <row r="3922" spans="1:9">
      <c r="A3922" s="2" t="s">
        <v>3676</v>
      </c>
      <c r="B3922" s="2" t="s">
        <v>3927</v>
      </c>
      <c r="C3922" s="2">
        <v>2.9300000000000001E-5</v>
      </c>
      <c r="D3922" s="2">
        <v>-9.2534265000000004E-2</v>
      </c>
      <c r="E3922" s="2">
        <v>2.2437947E-2</v>
      </c>
      <c r="F3922" s="2">
        <v>8499</v>
      </c>
      <c r="G3922" s="3">
        <f t="shared" si="183"/>
        <v>1.9971141629648902E-3</v>
      </c>
      <c r="H3922" s="3">
        <f t="shared" si="184"/>
        <v>17.003436847259401</v>
      </c>
      <c r="I3922" s="2">
        <f t="shared" si="185"/>
        <v>17.003436847259401</v>
      </c>
    </row>
    <row r="3923" spans="1:9">
      <c r="A3923" s="2" t="s">
        <v>3676</v>
      </c>
      <c r="B3923" s="2" t="s">
        <v>3928</v>
      </c>
      <c r="C3923" s="2">
        <v>1.8099999999999999E-5</v>
      </c>
      <c r="D3923" s="2">
        <v>0.109302754</v>
      </c>
      <c r="E3923" s="2">
        <v>2.5702673999999998E-2</v>
      </c>
      <c r="F3923" s="2">
        <v>8500</v>
      </c>
      <c r="G3923" s="3">
        <f t="shared" si="183"/>
        <v>2.1230667628158299E-3</v>
      </c>
      <c r="H3923" s="3">
        <f t="shared" si="184"/>
        <v>18.0802068366085</v>
      </c>
      <c r="I3923" s="2">
        <f t="shared" si="185"/>
        <v>18.0802068366085</v>
      </c>
    </row>
    <row r="3924" spans="1:9">
      <c r="A3924" s="2" t="s">
        <v>3676</v>
      </c>
      <c r="B3924" s="2" t="s">
        <v>3929</v>
      </c>
      <c r="C3924" s="2">
        <v>3.4700000000000003E-5</v>
      </c>
      <c r="D3924" s="2">
        <v>0.10517797199999999</v>
      </c>
      <c r="E3924" s="2">
        <v>2.55459E-2</v>
      </c>
      <c r="F3924" s="2">
        <v>8501</v>
      </c>
      <c r="G3924" s="3">
        <f t="shared" si="183"/>
        <v>1.99008675255154E-3</v>
      </c>
      <c r="H3924" s="3">
        <f t="shared" si="184"/>
        <v>16.9474742539375</v>
      </c>
      <c r="I3924" s="2">
        <f t="shared" si="185"/>
        <v>16.9474742539375</v>
      </c>
    </row>
    <row r="3925" spans="1:9">
      <c r="A3925" s="2" t="s">
        <v>3676</v>
      </c>
      <c r="B3925" s="2" t="s">
        <v>3930</v>
      </c>
      <c r="C3925" s="2">
        <v>4.0399999999999999E-5</v>
      </c>
      <c r="D3925" s="2">
        <v>-0.112755041</v>
      </c>
      <c r="E3925" s="2">
        <v>2.7442508000000001E-2</v>
      </c>
      <c r="F3925" s="2">
        <v>8467</v>
      </c>
      <c r="G3925" s="3">
        <f t="shared" si="183"/>
        <v>1.9898929584253101E-3</v>
      </c>
      <c r="H3925" s="3">
        <f t="shared" si="184"/>
        <v>16.8780293648555</v>
      </c>
      <c r="I3925" s="2">
        <f t="shared" si="185"/>
        <v>16.8780293648555</v>
      </c>
    </row>
    <row r="3926" spans="1:9">
      <c r="A3926" s="2" t="s">
        <v>3676</v>
      </c>
      <c r="B3926" s="2" t="s">
        <v>3931</v>
      </c>
      <c r="C3926" s="2">
        <v>1.61E-6</v>
      </c>
      <c r="D3926" s="2">
        <v>0.13524873300000001</v>
      </c>
      <c r="E3926" s="2">
        <v>2.8568242000000001E-2</v>
      </c>
      <c r="F3926" s="2">
        <v>8498</v>
      </c>
      <c r="G3926" s="3">
        <f t="shared" si="183"/>
        <v>2.6305025905756E-3</v>
      </c>
      <c r="H3926" s="3">
        <f t="shared" si="184"/>
        <v>22.407693505344898</v>
      </c>
      <c r="I3926" s="2">
        <f t="shared" si="185"/>
        <v>22.407693505344898</v>
      </c>
    </row>
    <row r="3927" spans="1:9">
      <c r="A3927" s="2" t="s">
        <v>3676</v>
      </c>
      <c r="B3927" s="2" t="s">
        <v>3932</v>
      </c>
      <c r="C3927" s="2">
        <v>1.8700000000000001E-5</v>
      </c>
      <c r="D3927" s="2">
        <v>-0.10352164</v>
      </c>
      <c r="E3927" s="2">
        <v>2.4180414000000001E-2</v>
      </c>
      <c r="F3927" s="2">
        <v>8461</v>
      </c>
      <c r="G3927" s="3">
        <f t="shared" si="183"/>
        <v>2.1615901102962501E-3</v>
      </c>
      <c r="H3927" s="3">
        <f t="shared" si="184"/>
        <v>18.324500802707199</v>
      </c>
      <c r="I3927" s="2">
        <f t="shared" si="185"/>
        <v>18.324500802707199</v>
      </c>
    </row>
    <row r="3928" spans="1:9">
      <c r="A3928" s="2" t="s">
        <v>3676</v>
      </c>
      <c r="B3928" s="2" t="s">
        <v>3933</v>
      </c>
      <c r="C3928" s="2">
        <v>1.43E-5</v>
      </c>
      <c r="D3928" s="2">
        <v>-0.104623408</v>
      </c>
      <c r="E3928" s="2">
        <v>2.4153444E-2</v>
      </c>
      <c r="F3928" s="2">
        <v>8461</v>
      </c>
      <c r="G3928" s="3">
        <f t="shared" si="183"/>
        <v>2.2126661253985599E-3</v>
      </c>
      <c r="H3928" s="3">
        <f t="shared" si="184"/>
        <v>18.7584489392794</v>
      </c>
      <c r="I3928" s="2">
        <f t="shared" si="185"/>
        <v>18.7584489392794</v>
      </c>
    </row>
    <row r="3929" spans="1:9">
      <c r="A3929" s="2" t="s">
        <v>3676</v>
      </c>
      <c r="B3929" s="2" t="s">
        <v>3934</v>
      </c>
      <c r="C3929" s="2">
        <v>3.2199999999999997E-5</v>
      </c>
      <c r="D3929" s="2">
        <v>-0.13563243</v>
      </c>
      <c r="E3929" s="2">
        <v>3.1993953999999998E-2</v>
      </c>
      <c r="F3929" s="2">
        <v>7976</v>
      </c>
      <c r="G3929" s="3">
        <f t="shared" si="183"/>
        <v>2.2481673799869899E-3</v>
      </c>
      <c r="H3929" s="3">
        <f t="shared" si="184"/>
        <v>17.967280141136602</v>
      </c>
      <c r="I3929" s="2">
        <f t="shared" si="185"/>
        <v>17.967280141136602</v>
      </c>
    </row>
    <row r="3930" spans="1:9">
      <c r="A3930" s="2" t="s">
        <v>3676</v>
      </c>
      <c r="B3930" s="2" t="s">
        <v>3935</v>
      </c>
      <c r="C3930" s="2">
        <v>1.7200000000000001E-5</v>
      </c>
      <c r="D3930" s="2">
        <v>8.7282373999999996E-2</v>
      </c>
      <c r="E3930" s="2">
        <v>1.9995767000000001E-2</v>
      </c>
      <c r="F3930" s="2">
        <v>8501</v>
      </c>
      <c r="G3930" s="3">
        <f t="shared" si="183"/>
        <v>2.2363235566128302E-3</v>
      </c>
      <c r="H3930" s="3">
        <f t="shared" si="184"/>
        <v>19.049113889776802</v>
      </c>
      <c r="I3930" s="2">
        <f t="shared" si="185"/>
        <v>19.049113889776802</v>
      </c>
    </row>
    <row r="3931" spans="1:9">
      <c r="A3931" s="2" t="s">
        <v>3676</v>
      </c>
      <c r="B3931" s="2" t="s">
        <v>3936</v>
      </c>
      <c r="C3931" s="2">
        <v>2.1299999999999999E-5</v>
      </c>
      <c r="D3931" s="2">
        <v>8.5455516999999995E-2</v>
      </c>
      <c r="E3931" s="2">
        <v>1.9898533999999999E-2</v>
      </c>
      <c r="F3931" s="2">
        <v>8501</v>
      </c>
      <c r="G3931" s="3">
        <f t="shared" si="183"/>
        <v>2.1648451319688702E-3</v>
      </c>
      <c r="H3931" s="3">
        <f t="shared" si="184"/>
        <v>18.438936217913401</v>
      </c>
      <c r="I3931" s="2">
        <f t="shared" si="185"/>
        <v>18.438936217913401</v>
      </c>
    </row>
    <row r="3932" spans="1:9">
      <c r="A3932" s="2" t="s">
        <v>3676</v>
      </c>
      <c r="B3932" s="2" t="s">
        <v>3937</v>
      </c>
      <c r="C3932" s="2">
        <v>1.4100000000000001E-5</v>
      </c>
      <c r="D3932" s="2">
        <v>0.10917675</v>
      </c>
      <c r="E3932" s="2">
        <v>2.5219117999999999E-2</v>
      </c>
      <c r="F3932" s="2">
        <v>8496</v>
      </c>
      <c r="G3932" s="3">
        <f t="shared" si="183"/>
        <v>2.2010457879945398E-3</v>
      </c>
      <c r="H3932" s="3">
        <f t="shared" si="184"/>
        <v>18.736923750326302</v>
      </c>
      <c r="I3932" s="2">
        <f t="shared" si="185"/>
        <v>18.736923750326302</v>
      </c>
    </row>
    <row r="3933" spans="1:9">
      <c r="A3933" s="2" t="s">
        <v>3676</v>
      </c>
      <c r="B3933" s="2" t="s">
        <v>3938</v>
      </c>
      <c r="C3933" s="2">
        <v>4.07E-5</v>
      </c>
      <c r="D3933" s="2">
        <v>-9.0806367999999998E-2</v>
      </c>
      <c r="E3933" s="2">
        <v>2.2288908E-2</v>
      </c>
      <c r="F3933" s="2">
        <v>8498</v>
      </c>
      <c r="G3933" s="3">
        <f t="shared" si="183"/>
        <v>1.94935475016918E-3</v>
      </c>
      <c r="H3933" s="3">
        <f t="shared" si="184"/>
        <v>16.594065678191701</v>
      </c>
      <c r="I3933" s="2">
        <f t="shared" si="185"/>
        <v>16.594065678191701</v>
      </c>
    </row>
    <row r="3934" spans="1:9">
      <c r="A3934" s="2" t="s">
        <v>3676</v>
      </c>
      <c r="B3934" s="2" t="s">
        <v>3939</v>
      </c>
      <c r="C3934" s="2">
        <v>4.6499999999999999E-5</v>
      </c>
      <c r="D3934" s="2">
        <v>-0.175183749</v>
      </c>
      <c r="E3934" s="2">
        <v>4.2955963E-2</v>
      </c>
      <c r="F3934" s="2">
        <v>4889</v>
      </c>
      <c r="G3934" s="3">
        <f t="shared" si="183"/>
        <v>3.3903595643585299E-3</v>
      </c>
      <c r="H3934" s="3">
        <f t="shared" si="184"/>
        <v>16.625052095399699</v>
      </c>
      <c r="I3934" s="2">
        <f t="shared" si="185"/>
        <v>16.625052095399699</v>
      </c>
    </row>
    <row r="3935" spans="1:9">
      <c r="A3935" s="2" t="s">
        <v>3676</v>
      </c>
      <c r="B3935" s="2" t="s">
        <v>3940</v>
      </c>
      <c r="C3935" s="2">
        <v>1.17E-5</v>
      </c>
      <c r="D3935" s="2">
        <v>0.112241098</v>
      </c>
      <c r="E3935" s="2">
        <v>2.5698933E-2</v>
      </c>
      <c r="F3935" s="2">
        <v>8501</v>
      </c>
      <c r="G3935" s="3">
        <f t="shared" si="183"/>
        <v>2.2388767724023299E-3</v>
      </c>
      <c r="H3935" s="3">
        <f t="shared" si="184"/>
        <v>19.070911108556899</v>
      </c>
      <c r="I3935" s="2">
        <f t="shared" si="185"/>
        <v>19.070911108556899</v>
      </c>
    </row>
    <row r="3936" spans="1:9">
      <c r="A3936" s="2" t="s">
        <v>3676</v>
      </c>
      <c r="B3936" s="2" t="s">
        <v>3941</v>
      </c>
      <c r="C3936" s="2">
        <v>7.5100000000000001E-6</v>
      </c>
      <c r="D3936" s="2">
        <v>-7.1261909999999998E-2</v>
      </c>
      <c r="E3936" s="2">
        <v>1.5975698999999999E-2</v>
      </c>
      <c r="F3936" s="2">
        <v>8493</v>
      </c>
      <c r="G3936" s="3">
        <f t="shared" si="183"/>
        <v>2.3373178811276298E-3</v>
      </c>
      <c r="H3936" s="3">
        <f t="shared" si="184"/>
        <v>19.892661602321098</v>
      </c>
      <c r="I3936" s="2">
        <f t="shared" si="185"/>
        <v>19.892661602321098</v>
      </c>
    </row>
    <row r="3937" spans="1:9">
      <c r="A3937" s="2" t="s">
        <v>3676</v>
      </c>
      <c r="B3937" s="2" t="s">
        <v>3942</v>
      </c>
      <c r="C3937" s="2">
        <v>4.2799999999999997E-5</v>
      </c>
      <c r="D3937" s="2">
        <v>6.3070441000000005E-2</v>
      </c>
      <c r="E3937" s="2">
        <v>1.5368012E-2</v>
      </c>
      <c r="F3937" s="2">
        <v>8495</v>
      </c>
      <c r="G3937" s="3">
        <f t="shared" si="183"/>
        <v>1.97875832492511E-3</v>
      </c>
      <c r="H3937" s="3">
        <f t="shared" si="184"/>
        <v>16.838914596028498</v>
      </c>
      <c r="I3937" s="2">
        <f t="shared" si="185"/>
        <v>16.838914596028498</v>
      </c>
    </row>
    <row r="3938" spans="1:9">
      <c r="A3938" s="2" t="s">
        <v>3676</v>
      </c>
      <c r="B3938" s="2" t="s">
        <v>3943</v>
      </c>
      <c r="C3938" s="2">
        <v>1.3200000000000001E-5</v>
      </c>
      <c r="D3938" s="2">
        <v>-9.6553893000000002E-2</v>
      </c>
      <c r="E3938" s="2">
        <v>2.2431315E-2</v>
      </c>
      <c r="F3938" s="2">
        <v>8501</v>
      </c>
      <c r="G3938" s="3">
        <f t="shared" si="183"/>
        <v>2.17477620039563E-3</v>
      </c>
      <c r="H3938" s="3">
        <f t="shared" si="184"/>
        <v>18.523707846129302</v>
      </c>
      <c r="I3938" s="2">
        <f t="shared" si="185"/>
        <v>18.523707846129302</v>
      </c>
    </row>
    <row r="3939" spans="1:9">
      <c r="A3939" s="2" t="s">
        <v>3676</v>
      </c>
      <c r="B3939" s="2" t="s">
        <v>3944</v>
      </c>
      <c r="C3939" s="2">
        <v>2.0599999999999999E-5</v>
      </c>
      <c r="D3939" s="2">
        <v>0.107902422</v>
      </c>
      <c r="E3939" s="2">
        <v>2.5871966E-2</v>
      </c>
      <c r="F3939" s="2">
        <v>8497</v>
      </c>
      <c r="G3939" s="3">
        <f t="shared" si="183"/>
        <v>2.0429125249570401E-3</v>
      </c>
      <c r="H3939" s="3">
        <f t="shared" si="184"/>
        <v>17.390068287825098</v>
      </c>
      <c r="I3939" s="2">
        <f t="shared" si="185"/>
        <v>17.390068287825098</v>
      </c>
    </row>
    <row r="3940" spans="1:9">
      <c r="A3940" s="2" t="s">
        <v>3676</v>
      </c>
      <c r="B3940" s="2" t="s">
        <v>3945</v>
      </c>
      <c r="C3940" s="2">
        <v>1.3499999999999999E-5</v>
      </c>
      <c r="D3940" s="2">
        <v>-8.8201228000000007E-2</v>
      </c>
      <c r="E3940" s="2">
        <v>2.0492047999999999E-2</v>
      </c>
      <c r="F3940" s="2">
        <v>8501</v>
      </c>
      <c r="G3940" s="3">
        <f t="shared" si="183"/>
        <v>2.1745185090638599E-3</v>
      </c>
      <c r="H3940" s="3">
        <f t="shared" si="184"/>
        <v>18.521508170867001</v>
      </c>
      <c r="I3940" s="2">
        <f t="shared" si="185"/>
        <v>18.521508170867001</v>
      </c>
    </row>
    <row r="3941" spans="1:9">
      <c r="A3941" s="2" t="s">
        <v>3676</v>
      </c>
      <c r="B3941" s="2" t="s">
        <v>3946</v>
      </c>
      <c r="C3941" s="2">
        <v>1.4899999999999999E-6</v>
      </c>
      <c r="D3941" s="2">
        <v>0.13604934699999999</v>
      </c>
      <c r="E3941" s="2">
        <v>2.8576745000000001E-2</v>
      </c>
      <c r="F3941" s="2">
        <v>8498</v>
      </c>
      <c r="G3941" s="3">
        <f t="shared" si="183"/>
        <v>2.6600750047592599E-3</v>
      </c>
      <c r="H3941" s="3">
        <f t="shared" si="184"/>
        <v>22.6602752722874</v>
      </c>
      <c r="I3941" s="2">
        <f t="shared" si="185"/>
        <v>22.6602752722874</v>
      </c>
    </row>
    <row r="3942" spans="1:9">
      <c r="A3942" s="2" t="s">
        <v>3676</v>
      </c>
      <c r="B3942" s="2" t="s">
        <v>3947</v>
      </c>
      <c r="C3942" s="2">
        <v>1.5400000000000002E-5</v>
      </c>
      <c r="D3942" s="2">
        <v>-9.5798686999999993E-2</v>
      </c>
      <c r="E3942" s="2">
        <v>2.2434789E-2</v>
      </c>
      <c r="F3942" s="2">
        <v>8501</v>
      </c>
      <c r="G3942" s="3">
        <f t="shared" si="183"/>
        <v>2.1402997568378298E-3</v>
      </c>
      <c r="H3942" s="3">
        <f t="shared" si="184"/>
        <v>18.229424065258801</v>
      </c>
      <c r="I3942" s="2">
        <f t="shared" si="185"/>
        <v>18.229424065258801</v>
      </c>
    </row>
    <row r="3943" spans="1:9">
      <c r="A3943" s="2" t="s">
        <v>3676</v>
      </c>
      <c r="B3943" s="2" t="s">
        <v>3948</v>
      </c>
      <c r="C3943" s="2">
        <v>6.9500000000000004E-6</v>
      </c>
      <c r="D3943" s="2">
        <v>-9.9718053000000001E-2</v>
      </c>
      <c r="E3943" s="2">
        <v>2.2445730000000001E-2</v>
      </c>
      <c r="F3943" s="2">
        <v>8500</v>
      </c>
      <c r="G3943" s="3">
        <f t="shared" si="183"/>
        <v>2.3166153276995699E-3</v>
      </c>
      <c r="H3943" s="3">
        <f t="shared" si="184"/>
        <v>19.732309224792001</v>
      </c>
      <c r="I3943" s="2">
        <f t="shared" si="185"/>
        <v>19.732309224792001</v>
      </c>
    </row>
    <row r="3944" spans="1:9">
      <c r="A3944" s="2" t="s">
        <v>3676</v>
      </c>
      <c r="B3944" s="2" t="s">
        <v>3949</v>
      </c>
      <c r="C3944" s="2">
        <v>1.0900000000000001E-5</v>
      </c>
      <c r="D3944" s="2">
        <v>-9.7481547000000002E-2</v>
      </c>
      <c r="E3944" s="2">
        <v>2.242773E-2</v>
      </c>
      <c r="F3944" s="2">
        <v>8501</v>
      </c>
      <c r="G3944" s="3">
        <f t="shared" si="183"/>
        <v>2.21737989683165E-3</v>
      </c>
      <c r="H3944" s="3">
        <f t="shared" si="184"/>
        <v>18.887392267088799</v>
      </c>
      <c r="I3944" s="2">
        <f t="shared" si="185"/>
        <v>18.887392267088799</v>
      </c>
    </row>
    <row r="3945" spans="1:9">
      <c r="A3945" s="2" t="s">
        <v>3676</v>
      </c>
      <c r="B3945" s="2" t="s">
        <v>3950</v>
      </c>
      <c r="C3945" s="2">
        <v>4.35E-5</v>
      </c>
      <c r="D3945" s="2">
        <v>-0.130429565</v>
      </c>
      <c r="E3945" s="2">
        <v>3.1118587999999999E-2</v>
      </c>
      <c r="F3945" s="2">
        <v>8288</v>
      </c>
      <c r="G3945" s="3">
        <f t="shared" si="183"/>
        <v>2.1151589490175202E-3</v>
      </c>
      <c r="H3945" s="3">
        <f t="shared" si="184"/>
        <v>17.563356341900501</v>
      </c>
      <c r="I3945" s="2">
        <f t="shared" si="185"/>
        <v>17.563356341900501</v>
      </c>
    </row>
    <row r="3946" spans="1:9">
      <c r="A3946" s="2" t="s">
        <v>3676</v>
      </c>
      <c r="B3946" s="2" t="s">
        <v>3951</v>
      </c>
      <c r="C3946" s="2">
        <v>1.1399999999999999E-5</v>
      </c>
      <c r="D3946" s="2">
        <v>0.13690887900000001</v>
      </c>
      <c r="E3946" s="2">
        <v>3.0894060000000001E-2</v>
      </c>
      <c r="F3946" s="2">
        <v>7634</v>
      </c>
      <c r="G3946" s="3">
        <f t="shared" si="183"/>
        <v>2.5659329245695398E-3</v>
      </c>
      <c r="H3946" s="3">
        <f t="shared" si="184"/>
        <v>19.633578525881401</v>
      </c>
      <c r="I3946" s="2">
        <f t="shared" si="185"/>
        <v>19.633578525881401</v>
      </c>
    </row>
    <row r="3947" spans="1:9">
      <c r="A3947" s="2" t="s">
        <v>3676</v>
      </c>
      <c r="B3947" s="2" t="s">
        <v>3952</v>
      </c>
      <c r="C3947" s="2">
        <v>2.3E-6</v>
      </c>
      <c r="D3947" s="2">
        <v>0.13304576600000001</v>
      </c>
      <c r="E3947" s="2">
        <v>2.8581461999999998E-2</v>
      </c>
      <c r="F3947" s="2">
        <v>8493</v>
      </c>
      <c r="G3947" s="3">
        <f t="shared" si="183"/>
        <v>2.5448692899174802E-3</v>
      </c>
      <c r="H3947" s="3">
        <f t="shared" si="184"/>
        <v>21.663616212296599</v>
      </c>
      <c r="I3947" s="2">
        <f t="shared" si="185"/>
        <v>21.663616212296599</v>
      </c>
    </row>
    <row r="3948" spans="1:9">
      <c r="A3948" s="2" t="s">
        <v>3676</v>
      </c>
      <c r="B3948" s="2" t="s">
        <v>3953</v>
      </c>
      <c r="C3948" s="2">
        <v>2.69E-5</v>
      </c>
      <c r="D3948" s="2">
        <v>0.14928755199999999</v>
      </c>
      <c r="E3948" s="2">
        <v>3.5665436000000002E-2</v>
      </c>
      <c r="F3948" s="2">
        <v>7019</v>
      </c>
      <c r="G3948" s="3">
        <f t="shared" si="183"/>
        <v>2.4899701850154901E-3</v>
      </c>
      <c r="H3948" s="3">
        <f t="shared" si="184"/>
        <v>17.515734444789899</v>
      </c>
      <c r="I3948" s="2">
        <f t="shared" si="185"/>
        <v>17.515734444789899</v>
      </c>
    </row>
    <row r="3949" spans="1:9">
      <c r="A3949" s="2" t="s">
        <v>3676</v>
      </c>
      <c r="B3949" s="2" t="s">
        <v>3954</v>
      </c>
      <c r="C3949" s="2">
        <v>1.5699999999999999E-5</v>
      </c>
      <c r="D3949" s="2">
        <v>-0.154799405</v>
      </c>
      <c r="E3949" s="2">
        <v>3.4757265000000002E-2</v>
      </c>
      <c r="F3949" s="2">
        <v>7114</v>
      </c>
      <c r="G3949" s="3">
        <f t="shared" si="183"/>
        <v>2.78050884847276E-3</v>
      </c>
      <c r="H3949" s="3">
        <f t="shared" si="184"/>
        <v>19.830116745415101</v>
      </c>
      <c r="I3949" s="2">
        <f t="shared" si="185"/>
        <v>19.830116745415101</v>
      </c>
    </row>
    <row r="3950" spans="1:9">
      <c r="A3950" s="2" t="s">
        <v>3676</v>
      </c>
      <c r="B3950" s="2" t="s">
        <v>3955</v>
      </c>
      <c r="C3950" s="2">
        <v>3.3099999999999998E-5</v>
      </c>
      <c r="D3950" s="2">
        <v>-0.13499766899999999</v>
      </c>
      <c r="E3950" s="2">
        <v>3.1922578E-2</v>
      </c>
      <c r="F3950" s="2">
        <v>7976</v>
      </c>
      <c r="G3950" s="3">
        <f t="shared" si="183"/>
        <v>2.2371690461146501E-3</v>
      </c>
      <c r="H3950" s="3">
        <f t="shared" si="184"/>
        <v>17.879184732371201</v>
      </c>
      <c r="I3950" s="2">
        <f t="shared" si="185"/>
        <v>17.879184732371201</v>
      </c>
    </row>
    <row r="3951" spans="1:9">
      <c r="A3951" s="2" t="s">
        <v>3676</v>
      </c>
      <c r="B3951" s="2" t="s">
        <v>3956</v>
      </c>
      <c r="C3951" s="2">
        <v>2.7500000000000001E-5</v>
      </c>
      <c r="D3951" s="2">
        <v>-9.2398308999999998E-2</v>
      </c>
      <c r="E3951" s="2">
        <v>2.2264737999999999E-2</v>
      </c>
      <c r="F3951" s="2">
        <v>8485</v>
      </c>
      <c r="G3951" s="3">
        <f t="shared" si="183"/>
        <v>2.0256313467045301E-3</v>
      </c>
      <c r="H3951" s="3">
        <f t="shared" si="184"/>
        <v>17.218308659853101</v>
      </c>
      <c r="I3951" s="2">
        <f t="shared" si="185"/>
        <v>17.218308659853101</v>
      </c>
    </row>
    <row r="3952" spans="1:9">
      <c r="A3952" s="2" t="s">
        <v>3676</v>
      </c>
      <c r="B3952" s="2" t="s">
        <v>3957</v>
      </c>
      <c r="C3952" s="2">
        <v>1.84E-5</v>
      </c>
      <c r="D3952" s="2">
        <v>0.10758340299999999</v>
      </c>
      <c r="E3952" s="2">
        <v>2.4847509E-2</v>
      </c>
      <c r="F3952" s="2">
        <v>8462</v>
      </c>
      <c r="G3952" s="3">
        <f t="shared" si="183"/>
        <v>2.2105011728453501E-3</v>
      </c>
      <c r="H3952" s="3">
        <f t="shared" si="184"/>
        <v>18.742269731495</v>
      </c>
      <c r="I3952" s="2">
        <f t="shared" si="185"/>
        <v>18.742269731495</v>
      </c>
    </row>
    <row r="3953" spans="1:9">
      <c r="A3953" s="2" t="s">
        <v>3676</v>
      </c>
      <c r="B3953" s="2" t="s">
        <v>3958</v>
      </c>
      <c r="C3953" s="2">
        <v>9.55E-6</v>
      </c>
      <c r="D3953" s="2">
        <v>-8.4650116999999997E-2</v>
      </c>
      <c r="E3953" s="2">
        <v>1.9798355E-2</v>
      </c>
      <c r="F3953" s="2">
        <v>8492</v>
      </c>
      <c r="G3953" s="3">
        <f t="shared" si="183"/>
        <v>2.1480926902613501E-3</v>
      </c>
      <c r="H3953" s="3">
        <f t="shared" si="184"/>
        <v>18.276566699649401</v>
      </c>
      <c r="I3953" s="2">
        <f t="shared" si="185"/>
        <v>18.276566699649401</v>
      </c>
    </row>
    <row r="3954" spans="1:9">
      <c r="A3954" s="2" t="s">
        <v>3676</v>
      </c>
      <c r="B3954" s="2" t="s">
        <v>3959</v>
      </c>
      <c r="C3954" s="2">
        <v>2.2900000000000001E-5</v>
      </c>
      <c r="D3954" s="2">
        <v>-0.13318518400000001</v>
      </c>
      <c r="E3954" s="2">
        <v>3.1126964E-2</v>
      </c>
      <c r="F3954" s="2">
        <v>8322</v>
      </c>
      <c r="G3954" s="3">
        <f t="shared" si="183"/>
        <v>2.1951096549687001E-3</v>
      </c>
      <c r="H3954" s="3">
        <f t="shared" si="184"/>
        <v>18.303490498051499</v>
      </c>
      <c r="I3954" s="2">
        <f t="shared" si="185"/>
        <v>18.303490498051499</v>
      </c>
    </row>
    <row r="3955" spans="1:9">
      <c r="A3955" s="2" t="s">
        <v>3676</v>
      </c>
      <c r="B3955" s="2" t="s">
        <v>3960</v>
      </c>
      <c r="C3955" s="2">
        <v>3.5299999999999997E-5</v>
      </c>
      <c r="D3955" s="2">
        <v>-0.13506473499999999</v>
      </c>
      <c r="E3955" s="2">
        <v>3.1947177E-2</v>
      </c>
      <c r="F3955" s="2">
        <v>7976</v>
      </c>
      <c r="G3955" s="3">
        <f t="shared" si="183"/>
        <v>2.2359478672418398E-3</v>
      </c>
      <c r="H3955" s="3">
        <f t="shared" si="184"/>
        <v>17.8694033476906</v>
      </c>
      <c r="I3955" s="2">
        <f t="shared" si="185"/>
        <v>17.8694033476906</v>
      </c>
    </row>
    <row r="3956" spans="1:9">
      <c r="A3956" s="2" t="s">
        <v>3676</v>
      </c>
      <c r="B3956" s="2" t="s">
        <v>3961</v>
      </c>
      <c r="C3956" s="2">
        <v>2.8200000000000001E-5</v>
      </c>
      <c r="D3956" s="2">
        <v>0.10668583099999999</v>
      </c>
      <c r="E3956" s="2">
        <v>2.5655753999999999E-2</v>
      </c>
      <c r="F3956" s="2">
        <v>8500</v>
      </c>
      <c r="G3956" s="3">
        <f t="shared" si="183"/>
        <v>2.0302166702806101E-3</v>
      </c>
      <c r="H3956" s="3">
        <f t="shared" si="184"/>
        <v>17.2878794050065</v>
      </c>
      <c r="I3956" s="2">
        <f t="shared" si="185"/>
        <v>17.2878794050065</v>
      </c>
    </row>
    <row r="3957" spans="1:9">
      <c r="A3957" s="2" t="s">
        <v>3676</v>
      </c>
      <c r="B3957" s="2" t="s">
        <v>3962</v>
      </c>
      <c r="C3957" s="2">
        <v>1.8600000000000001E-5</v>
      </c>
      <c r="D3957" s="2">
        <v>-0.13478834200000001</v>
      </c>
      <c r="E3957" s="2">
        <v>3.1274178E-2</v>
      </c>
      <c r="F3957" s="2">
        <v>8322</v>
      </c>
      <c r="G3957" s="3">
        <f t="shared" si="183"/>
        <v>2.2270853141219899E-3</v>
      </c>
      <c r="H3957" s="3">
        <f t="shared" si="184"/>
        <v>18.570708365368301</v>
      </c>
      <c r="I3957" s="2">
        <f t="shared" si="185"/>
        <v>18.570708365368301</v>
      </c>
    </row>
    <row r="3958" spans="1:9">
      <c r="A3958" s="2" t="s">
        <v>3676</v>
      </c>
      <c r="B3958" s="2" t="s">
        <v>3963</v>
      </c>
      <c r="C3958" s="2">
        <v>1.56E-5</v>
      </c>
      <c r="D3958" s="2">
        <v>-9.3845023999999999E-2</v>
      </c>
      <c r="E3958" s="2">
        <v>2.2003892000000001E-2</v>
      </c>
      <c r="F3958" s="2">
        <v>8501</v>
      </c>
      <c r="G3958" s="3">
        <f t="shared" si="183"/>
        <v>2.1351343401081902E-3</v>
      </c>
      <c r="H3958" s="3">
        <f t="shared" si="184"/>
        <v>18.185334889588599</v>
      </c>
      <c r="I3958" s="2">
        <f t="shared" si="185"/>
        <v>18.185334889588599</v>
      </c>
    </row>
    <row r="3959" spans="1:9">
      <c r="A3959" s="2" t="s">
        <v>3676</v>
      </c>
      <c r="B3959" s="2" t="s">
        <v>3964</v>
      </c>
      <c r="C3959" s="2">
        <v>2.6599999999999999E-5</v>
      </c>
      <c r="D3959" s="2">
        <v>-9.8498039999999995E-2</v>
      </c>
      <c r="E3959" s="2">
        <v>2.3836030000000001E-2</v>
      </c>
      <c r="F3959" s="2">
        <v>8499</v>
      </c>
      <c r="G3959" s="3">
        <f t="shared" si="183"/>
        <v>2.0051543076120598E-3</v>
      </c>
      <c r="H3959" s="3">
        <f t="shared" si="184"/>
        <v>17.072028202669902</v>
      </c>
      <c r="I3959" s="2">
        <f t="shared" si="185"/>
        <v>17.072028202669902</v>
      </c>
    </row>
    <row r="3960" spans="1:9">
      <c r="A3960" s="2" t="s">
        <v>3676</v>
      </c>
      <c r="B3960" s="2" t="s">
        <v>3965</v>
      </c>
      <c r="C3960" s="2">
        <v>4.0599999999999998E-5</v>
      </c>
      <c r="D3960" s="2">
        <v>-0.134291932</v>
      </c>
      <c r="E3960" s="2">
        <v>3.1965325000000003E-2</v>
      </c>
      <c r="F3960" s="2">
        <v>7976</v>
      </c>
      <c r="G3960" s="3">
        <f t="shared" si="183"/>
        <v>2.20798680145683E-3</v>
      </c>
      <c r="H3960" s="3">
        <f t="shared" si="184"/>
        <v>17.645447670378701</v>
      </c>
      <c r="I3960" s="2">
        <f t="shared" si="185"/>
        <v>17.645447670378701</v>
      </c>
    </row>
    <row r="3961" spans="1:9">
      <c r="A3961" s="2" t="s">
        <v>3676</v>
      </c>
      <c r="B3961" s="2" t="s">
        <v>3966</v>
      </c>
      <c r="C3961" s="2">
        <v>1.59E-5</v>
      </c>
      <c r="D3961" s="2">
        <v>6.7448539000000002E-2</v>
      </c>
      <c r="E3961" s="2">
        <v>1.5714647000000002E-2</v>
      </c>
      <c r="F3961" s="2">
        <v>8501</v>
      </c>
      <c r="G3961" s="3">
        <f t="shared" si="183"/>
        <v>2.1623485779855198E-3</v>
      </c>
      <c r="H3961" s="3">
        <f t="shared" si="184"/>
        <v>18.417625891455199</v>
      </c>
      <c r="I3961" s="2">
        <f t="shared" si="185"/>
        <v>18.417625891455199</v>
      </c>
    </row>
    <row r="3962" spans="1:9">
      <c r="A3962" s="2" t="s">
        <v>3676</v>
      </c>
      <c r="B3962" s="2" t="s">
        <v>3967</v>
      </c>
      <c r="C3962" s="2">
        <v>1.8199999999999999E-5</v>
      </c>
      <c r="D3962" s="2">
        <v>-8.6815772999999999E-2</v>
      </c>
      <c r="E3962" s="2">
        <v>2.0493548E-2</v>
      </c>
      <c r="F3962" s="2">
        <v>8501</v>
      </c>
      <c r="G3962" s="3">
        <f t="shared" si="183"/>
        <v>2.1065758980901902E-3</v>
      </c>
      <c r="H3962" s="3">
        <f t="shared" si="184"/>
        <v>17.941583866014199</v>
      </c>
      <c r="I3962" s="2">
        <f t="shared" si="185"/>
        <v>17.941583866014199</v>
      </c>
    </row>
    <row r="3963" spans="1:9">
      <c r="A3963" s="2" t="s">
        <v>3676</v>
      </c>
      <c r="B3963" s="2" t="s">
        <v>3968</v>
      </c>
      <c r="C3963" s="2">
        <v>3.0700000000000001E-5</v>
      </c>
      <c r="D3963" s="2">
        <v>-0.135938693</v>
      </c>
      <c r="E3963" s="2">
        <v>3.1942058000000002E-2</v>
      </c>
      <c r="F3963" s="2">
        <v>7976</v>
      </c>
      <c r="G3963" s="3">
        <f t="shared" si="183"/>
        <v>2.2656362109235201E-3</v>
      </c>
      <c r="H3963" s="3">
        <f t="shared" si="184"/>
        <v>18.107207490874099</v>
      </c>
      <c r="I3963" s="2">
        <f t="shared" si="185"/>
        <v>18.107207490874099</v>
      </c>
    </row>
    <row r="3964" spans="1:9">
      <c r="A3964" s="2" t="s">
        <v>3676</v>
      </c>
      <c r="B3964" s="2" t="s">
        <v>3969</v>
      </c>
      <c r="C3964" s="2">
        <v>4.0000000000000003E-5</v>
      </c>
      <c r="D3964" s="2">
        <v>-0.134043781</v>
      </c>
      <c r="E3964" s="2">
        <v>3.1629984E-2</v>
      </c>
      <c r="F3964" s="2">
        <v>7976</v>
      </c>
      <c r="G3964" s="3">
        <f t="shared" si="183"/>
        <v>2.2466398007442798E-3</v>
      </c>
      <c r="H3964" s="3">
        <f t="shared" si="184"/>
        <v>17.955044288257</v>
      </c>
      <c r="I3964" s="2">
        <f t="shared" si="185"/>
        <v>17.955044288257</v>
      </c>
    </row>
    <row r="3965" spans="1:9">
      <c r="A3965" s="2" t="s">
        <v>3676</v>
      </c>
      <c r="B3965" s="2" t="s">
        <v>3970</v>
      </c>
      <c r="C3965" s="2">
        <v>9.1900000000000001E-6</v>
      </c>
      <c r="D3965" s="2">
        <v>-9.8548318999999995E-2</v>
      </c>
      <c r="E3965" s="2">
        <v>2.2518713999999999E-2</v>
      </c>
      <c r="F3965" s="2">
        <v>8467</v>
      </c>
      <c r="G3965" s="3">
        <f t="shared" si="183"/>
        <v>2.2568384432148998E-3</v>
      </c>
      <c r="H3965" s="3">
        <f t="shared" si="184"/>
        <v>19.147349897147699</v>
      </c>
      <c r="I3965" s="2">
        <f t="shared" si="185"/>
        <v>19.147349897147699</v>
      </c>
    </row>
    <row r="3966" spans="1:9">
      <c r="A3966" s="2" t="s">
        <v>3676</v>
      </c>
      <c r="B3966" s="2" t="s">
        <v>3971</v>
      </c>
      <c r="C3966" s="2">
        <v>2.73E-5</v>
      </c>
      <c r="D3966" s="2">
        <v>-0.13306125899999999</v>
      </c>
      <c r="E3966" s="2">
        <v>3.1258070999999998E-2</v>
      </c>
      <c r="F3966" s="2">
        <v>8321</v>
      </c>
      <c r="G3966" s="3">
        <f t="shared" si="183"/>
        <v>2.1729945729735702E-3</v>
      </c>
      <c r="H3966" s="3">
        <f t="shared" si="184"/>
        <v>18.116508928149202</v>
      </c>
      <c r="I3966" s="2">
        <f t="shared" si="185"/>
        <v>18.116508928149202</v>
      </c>
    </row>
    <row r="3967" spans="1:9">
      <c r="A3967" s="2" t="s">
        <v>3676</v>
      </c>
      <c r="B3967" s="2" t="s">
        <v>3972</v>
      </c>
      <c r="C3967" s="2">
        <v>3.5899999999999998E-5</v>
      </c>
      <c r="D3967" s="2">
        <v>-9.6777619999999995E-2</v>
      </c>
      <c r="E3967" s="2">
        <v>2.3822247000000001E-2</v>
      </c>
      <c r="F3967" s="2">
        <v>8501</v>
      </c>
      <c r="G3967" s="3">
        <f t="shared" si="183"/>
        <v>1.93763553945715E-3</v>
      </c>
      <c r="H3967" s="3">
        <f t="shared" si="184"/>
        <v>16.499935310903499</v>
      </c>
      <c r="I3967" s="2">
        <f t="shared" si="185"/>
        <v>16.499935310903499</v>
      </c>
    </row>
    <row r="3968" spans="1:9">
      <c r="A3968" s="2" t="s">
        <v>3676</v>
      </c>
      <c r="B3968" s="2" t="s">
        <v>3973</v>
      </c>
      <c r="C3968" s="2">
        <v>4.4700000000000002E-5</v>
      </c>
      <c r="D3968" s="2">
        <v>-0.13313259399999999</v>
      </c>
      <c r="E3968" s="2">
        <v>3.1596996000000002E-2</v>
      </c>
      <c r="F3968" s="2">
        <v>7976</v>
      </c>
      <c r="G3968" s="3">
        <f t="shared" si="183"/>
        <v>2.2208869939036998E-3</v>
      </c>
      <c r="H3968" s="3">
        <f t="shared" si="184"/>
        <v>17.7487709038462</v>
      </c>
      <c r="I3968" s="2">
        <f t="shared" si="185"/>
        <v>17.7487709038462</v>
      </c>
    </row>
    <row r="3969" spans="1:9">
      <c r="A3969" s="2" t="s">
        <v>3676</v>
      </c>
      <c r="B3969" s="2" t="s">
        <v>3974</v>
      </c>
      <c r="C3969" s="2">
        <v>1.27E-5</v>
      </c>
      <c r="D3969" s="2">
        <v>-0.105221195</v>
      </c>
      <c r="E3969" s="2">
        <v>2.4165008000000002E-2</v>
      </c>
      <c r="F3969" s="2">
        <v>8461</v>
      </c>
      <c r="G3969" s="3">
        <f t="shared" si="183"/>
        <v>2.2358300159693902E-3</v>
      </c>
      <c r="H3969" s="3">
        <f t="shared" si="184"/>
        <v>18.955266859690699</v>
      </c>
      <c r="I3969" s="2">
        <f t="shared" si="185"/>
        <v>18.955266859690699</v>
      </c>
    </row>
    <row r="3970" spans="1:9">
      <c r="A3970" s="2" t="s">
        <v>3676</v>
      </c>
      <c r="B3970" s="2" t="s">
        <v>3975</v>
      </c>
      <c r="C3970" s="2">
        <v>3.18E-5</v>
      </c>
      <c r="D3970" s="2">
        <v>-9.6709316000000003E-2</v>
      </c>
      <c r="E3970" s="2">
        <v>2.3736903E-2</v>
      </c>
      <c r="F3970" s="2">
        <v>8500</v>
      </c>
      <c r="G3970" s="3">
        <f t="shared" ref="G3970:G3987" si="186">(2*D3970^2)/((2*D3970^2)+(2*F3970*E3970^2))</f>
        <v>1.94904695139396E-3</v>
      </c>
      <c r="H3970" s="3">
        <f t="shared" ref="H3970:H3987" si="187">(G3970*(F3970-2))/(1-G3970)</f>
        <v>16.5953461016726</v>
      </c>
      <c r="I3970" s="2">
        <f t="shared" ref="I3970:I3987" si="188">H3970*1</f>
        <v>16.5953461016726</v>
      </c>
    </row>
    <row r="3971" spans="1:9">
      <c r="A3971" s="2" t="s">
        <v>3676</v>
      </c>
      <c r="B3971" s="2" t="s">
        <v>3976</v>
      </c>
      <c r="C3971" s="2">
        <v>3.9900000000000001E-5</v>
      </c>
      <c r="D3971" s="2">
        <v>-0.13410208600000001</v>
      </c>
      <c r="E3971" s="2">
        <v>3.2007605000000001E-2</v>
      </c>
      <c r="F3971" s="2">
        <v>7976</v>
      </c>
      <c r="G3971" s="3">
        <f t="shared" si="186"/>
        <v>2.1959620026044502E-3</v>
      </c>
      <c r="H3971" s="3">
        <f t="shared" si="187"/>
        <v>17.549138249542299</v>
      </c>
      <c r="I3971" s="2">
        <f t="shared" si="188"/>
        <v>17.549138249542299</v>
      </c>
    </row>
    <row r="3972" spans="1:9">
      <c r="A3972" s="2" t="s">
        <v>3676</v>
      </c>
      <c r="B3972" s="2" t="s">
        <v>3977</v>
      </c>
      <c r="C3972" s="2">
        <v>1.8899999999999999E-5</v>
      </c>
      <c r="D3972" s="2">
        <v>8.6001236999999994E-2</v>
      </c>
      <c r="E3972" s="2">
        <v>1.9899377999999999E-2</v>
      </c>
      <c r="F3972" s="2">
        <v>8501</v>
      </c>
      <c r="G3972" s="3">
        <f t="shared" si="186"/>
        <v>2.1923364845127902E-3</v>
      </c>
      <c r="H3972" s="3">
        <f t="shared" si="187"/>
        <v>18.673606610944798</v>
      </c>
      <c r="I3972" s="2">
        <f t="shared" si="188"/>
        <v>18.673606610944798</v>
      </c>
    </row>
    <row r="3973" spans="1:9">
      <c r="A3973" s="2" t="s">
        <v>3676</v>
      </c>
      <c r="B3973" s="2" t="s">
        <v>3978</v>
      </c>
      <c r="C3973" s="2">
        <v>8.1699999999999997E-6</v>
      </c>
      <c r="D3973" s="2">
        <v>-9.8830447000000002E-2</v>
      </c>
      <c r="E3973" s="2">
        <v>2.2456021E-2</v>
      </c>
      <c r="F3973" s="2">
        <v>8501</v>
      </c>
      <c r="G3973" s="3">
        <f t="shared" si="186"/>
        <v>2.2733038338767302E-3</v>
      </c>
      <c r="H3973" s="3">
        <f t="shared" si="187"/>
        <v>19.364831429649701</v>
      </c>
      <c r="I3973" s="2">
        <f t="shared" si="188"/>
        <v>19.364831429649701</v>
      </c>
    </row>
    <row r="3974" spans="1:9">
      <c r="A3974" s="2" t="s">
        <v>3676</v>
      </c>
      <c r="B3974" s="2" t="s">
        <v>3979</v>
      </c>
      <c r="C3974" s="2">
        <v>7.25E-6</v>
      </c>
      <c r="D3974" s="2">
        <v>-9.9445731999999995E-2</v>
      </c>
      <c r="E3974" s="2">
        <v>2.2452911999999998E-2</v>
      </c>
      <c r="F3974" s="2">
        <v>8501</v>
      </c>
      <c r="G3974" s="3">
        <f t="shared" si="186"/>
        <v>2.30226821645923E-3</v>
      </c>
      <c r="H3974" s="3">
        <f t="shared" si="187"/>
        <v>19.6121299551397</v>
      </c>
      <c r="I3974" s="2">
        <f t="shared" si="188"/>
        <v>19.6121299551397</v>
      </c>
    </row>
    <row r="3975" spans="1:9">
      <c r="A3975" s="2" t="s">
        <v>3676</v>
      </c>
      <c r="B3975" s="2" t="s">
        <v>3980</v>
      </c>
      <c r="C3975" s="2">
        <v>3.96E-5</v>
      </c>
      <c r="D3975" s="2">
        <v>-8.3140719000000002E-2</v>
      </c>
      <c r="E3975" s="2">
        <v>2.0075612999999999E-2</v>
      </c>
      <c r="F3975" s="2">
        <v>8462</v>
      </c>
      <c r="G3975" s="3">
        <f t="shared" si="186"/>
        <v>2.0227283024822299E-3</v>
      </c>
      <c r="H3975" s="3">
        <f t="shared" si="187"/>
        <v>17.146965090590001</v>
      </c>
      <c r="I3975" s="2">
        <f t="shared" si="188"/>
        <v>17.146965090590001</v>
      </c>
    </row>
    <row r="3976" spans="1:9">
      <c r="A3976" s="2" t="s">
        <v>3676</v>
      </c>
      <c r="B3976" s="2" t="s">
        <v>3981</v>
      </c>
      <c r="C3976" s="2">
        <v>1.9700000000000001E-5</v>
      </c>
      <c r="D3976" s="2">
        <v>-9.0334059999999994E-2</v>
      </c>
      <c r="E3976" s="2">
        <v>2.1201515000000001E-2</v>
      </c>
      <c r="F3976" s="2">
        <v>8467</v>
      </c>
      <c r="G3976" s="3">
        <f t="shared" si="186"/>
        <v>2.1394864787391602E-3</v>
      </c>
      <c r="H3976" s="3">
        <f t="shared" si="187"/>
        <v>18.1495838317297</v>
      </c>
      <c r="I3976" s="2">
        <f t="shared" si="188"/>
        <v>18.1495838317297</v>
      </c>
    </row>
    <row r="3977" spans="1:9">
      <c r="A3977" s="2" t="s">
        <v>3676</v>
      </c>
      <c r="B3977" s="2" t="s">
        <v>3982</v>
      </c>
      <c r="C3977" s="2">
        <v>2.5400000000000001E-5</v>
      </c>
      <c r="D3977" s="2">
        <v>-6.8668877000000003E-2</v>
      </c>
      <c r="E3977" s="2">
        <v>1.6224404000000001E-2</v>
      </c>
      <c r="F3977" s="2">
        <v>8044</v>
      </c>
      <c r="G3977" s="3">
        <f t="shared" si="186"/>
        <v>2.2220009876039799E-3</v>
      </c>
      <c r="H3977" s="3">
        <f t="shared" si="187"/>
        <v>17.9091260380549</v>
      </c>
      <c r="I3977" s="2">
        <f t="shared" si="188"/>
        <v>17.9091260380549</v>
      </c>
    </row>
    <row r="3978" spans="1:9">
      <c r="A3978" s="2" t="s">
        <v>3676</v>
      </c>
      <c r="B3978" s="2" t="s">
        <v>3983</v>
      </c>
      <c r="C3978" s="2">
        <v>3.7799999999999997E-5</v>
      </c>
      <c r="D3978" s="2">
        <v>-0.11988288499999999</v>
      </c>
      <c r="E3978" s="2">
        <v>2.9872197E-2</v>
      </c>
      <c r="F3978" s="2">
        <v>8179</v>
      </c>
      <c r="G3978" s="3">
        <f t="shared" si="186"/>
        <v>1.9652847394972901E-3</v>
      </c>
      <c r="H3978" s="3">
        <f t="shared" si="187"/>
        <v>16.1017778932417</v>
      </c>
      <c r="I3978" s="2">
        <f t="shared" si="188"/>
        <v>16.1017778932417</v>
      </c>
    </row>
    <row r="3979" spans="1:9">
      <c r="A3979" s="2" t="s">
        <v>3676</v>
      </c>
      <c r="B3979" s="2" t="s">
        <v>3984</v>
      </c>
      <c r="C3979" s="2">
        <v>1.59E-5</v>
      </c>
      <c r="D3979" s="2">
        <v>-8.4320619999999999E-2</v>
      </c>
      <c r="E3979" s="2">
        <v>2.0098525999999999E-2</v>
      </c>
      <c r="F3979" s="2">
        <v>8495</v>
      </c>
      <c r="G3979" s="3">
        <f t="shared" si="186"/>
        <v>2.0676493293852001E-3</v>
      </c>
      <c r="H3979" s="3">
        <f t="shared" si="187"/>
        <v>17.596930035054701</v>
      </c>
      <c r="I3979" s="2">
        <f t="shared" si="188"/>
        <v>17.596930035054701</v>
      </c>
    </row>
    <row r="3980" spans="1:9">
      <c r="A3980" s="2" t="s">
        <v>3676</v>
      </c>
      <c r="B3980" s="2" t="s">
        <v>3985</v>
      </c>
      <c r="C3980" s="2">
        <v>4.0500000000000002E-5</v>
      </c>
      <c r="D3980" s="2">
        <v>-0.13399269</v>
      </c>
      <c r="E3980" s="2">
        <v>3.2007610999999998E-2</v>
      </c>
      <c r="F3980" s="2">
        <v>7976</v>
      </c>
      <c r="G3980" s="3">
        <f t="shared" si="186"/>
        <v>2.1923877106437601E-3</v>
      </c>
      <c r="H3980" s="3">
        <f t="shared" si="187"/>
        <v>17.5205113584598</v>
      </c>
      <c r="I3980" s="2">
        <f t="shared" si="188"/>
        <v>17.5205113584598</v>
      </c>
    </row>
    <row r="3981" spans="1:9">
      <c r="A3981" s="2" t="s">
        <v>3676</v>
      </c>
      <c r="B3981" s="2" t="s">
        <v>3986</v>
      </c>
      <c r="C3981" s="2">
        <v>2.1800000000000001E-5</v>
      </c>
      <c r="D3981" s="2">
        <v>-0.121534482</v>
      </c>
      <c r="E3981" s="2">
        <v>2.8538655E-2</v>
      </c>
      <c r="F3981" s="2">
        <v>8499</v>
      </c>
      <c r="G3981" s="3">
        <f t="shared" si="186"/>
        <v>2.12930789323253E-3</v>
      </c>
      <c r="H3981" s="3">
        <f t="shared" si="187"/>
        <v>18.131336366436699</v>
      </c>
      <c r="I3981" s="2">
        <f t="shared" si="188"/>
        <v>18.131336366436699</v>
      </c>
    </row>
    <row r="3982" spans="1:9">
      <c r="A3982" s="2" t="s">
        <v>3676</v>
      </c>
      <c r="B3982" s="2" t="s">
        <v>3987</v>
      </c>
      <c r="C3982" s="2">
        <v>2.53E-7</v>
      </c>
      <c r="D3982" s="2">
        <v>-8.4244390000000002E-2</v>
      </c>
      <c r="E3982" s="2">
        <v>1.6358324E-2</v>
      </c>
      <c r="F3982" s="2">
        <v>8498</v>
      </c>
      <c r="G3982" s="3">
        <f t="shared" si="186"/>
        <v>3.11124590805722E-3</v>
      </c>
      <c r="H3982" s="3">
        <f t="shared" si="187"/>
        <v>26.515641917268798</v>
      </c>
      <c r="I3982" s="2">
        <f t="shared" si="188"/>
        <v>26.515641917268798</v>
      </c>
    </row>
    <row r="3983" spans="1:9">
      <c r="A3983" s="2" t="s">
        <v>3676</v>
      </c>
      <c r="B3983" s="2" t="s">
        <v>3988</v>
      </c>
      <c r="C3983" s="2">
        <v>5.2099999999999999E-5</v>
      </c>
      <c r="D3983" s="2">
        <v>-9.1301260999999995E-2</v>
      </c>
      <c r="E3983" s="2">
        <v>2.2712618E-2</v>
      </c>
      <c r="F3983" s="2">
        <v>8501</v>
      </c>
      <c r="G3983" s="3">
        <f t="shared" si="186"/>
        <v>1.89724927106612E-3</v>
      </c>
      <c r="H3983" s="3">
        <f t="shared" si="187"/>
        <v>16.1553723231549</v>
      </c>
      <c r="I3983" s="2">
        <f t="shared" si="188"/>
        <v>16.1553723231549</v>
      </c>
    </row>
    <row r="3984" spans="1:9">
      <c r="A3984" s="2" t="s">
        <v>3676</v>
      </c>
      <c r="B3984" s="2" t="s">
        <v>3989</v>
      </c>
      <c r="C3984" s="2">
        <v>2.6400000000000001E-5</v>
      </c>
      <c r="D3984" s="2">
        <v>-7.9144276999999999E-2</v>
      </c>
      <c r="E3984" s="2">
        <v>1.8963031000000002E-2</v>
      </c>
      <c r="F3984" s="2">
        <v>8498</v>
      </c>
      <c r="G3984" s="3">
        <f t="shared" si="186"/>
        <v>2.0455848533754198E-3</v>
      </c>
      <c r="H3984" s="3">
        <f t="shared" si="187"/>
        <v>17.414912595706198</v>
      </c>
      <c r="I3984" s="2">
        <f t="shared" si="188"/>
        <v>17.414912595706198</v>
      </c>
    </row>
    <row r="3985" spans="1:9">
      <c r="A3985" s="2" t="s">
        <v>3676</v>
      </c>
      <c r="B3985" s="2" t="s">
        <v>3990</v>
      </c>
      <c r="C3985" s="2">
        <v>1.3699999999999999E-5</v>
      </c>
      <c r="D3985" s="2">
        <v>-0.110081585</v>
      </c>
      <c r="E3985" s="2">
        <v>2.4977676000000001E-2</v>
      </c>
      <c r="F3985" s="2">
        <v>8044</v>
      </c>
      <c r="G3985" s="3">
        <f t="shared" si="186"/>
        <v>2.4088282055794298E-3</v>
      </c>
      <c r="H3985" s="3">
        <f t="shared" si="187"/>
        <v>19.418572434261499</v>
      </c>
      <c r="I3985" s="2">
        <f t="shared" si="188"/>
        <v>19.418572434261499</v>
      </c>
    </row>
    <row r="3986" spans="1:9">
      <c r="A3986" s="2" t="s">
        <v>3676</v>
      </c>
      <c r="B3986" s="2" t="s">
        <v>3991</v>
      </c>
      <c r="C3986" s="2">
        <v>4.6499999999999999E-5</v>
      </c>
      <c r="D3986" s="2">
        <v>-7.6013566000000005E-2</v>
      </c>
      <c r="E3986" s="2">
        <v>1.8851532000000001E-2</v>
      </c>
      <c r="F3986" s="2">
        <v>8498</v>
      </c>
      <c r="G3986" s="3">
        <f t="shared" si="186"/>
        <v>1.9095985090997001E-3</v>
      </c>
      <c r="H3986" s="3">
        <f t="shared" si="187"/>
        <v>16.254989436905198</v>
      </c>
      <c r="I3986" s="2">
        <f t="shared" si="188"/>
        <v>16.254989436905198</v>
      </c>
    </row>
    <row r="3987" spans="1:9">
      <c r="A3987" s="2" t="s">
        <v>3676</v>
      </c>
      <c r="B3987" s="2" t="s">
        <v>3992</v>
      </c>
      <c r="C3987" s="2">
        <v>1.7900000000000001E-5</v>
      </c>
      <c r="D3987" s="2">
        <v>-0.108686134</v>
      </c>
      <c r="E3987" s="2">
        <v>2.4971688999999998E-2</v>
      </c>
      <c r="F3987" s="2">
        <v>8044</v>
      </c>
      <c r="G3987" s="3">
        <f t="shared" si="186"/>
        <v>2.3494101934409899E-3</v>
      </c>
      <c r="H3987" s="3">
        <f t="shared" si="187"/>
        <v>18.938450965398602</v>
      </c>
      <c r="I3987" s="2">
        <f t="shared" si="188"/>
        <v>18.938450965398602</v>
      </c>
    </row>
  </sheetData>
  <sortState ref="A2:I3987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m SKR</dc:creator>
  <cp:lastModifiedBy>Alban Candidus James Sahayaraj</cp:lastModifiedBy>
  <dcterms:created xsi:type="dcterms:W3CDTF">2023-04-24T12:24:00Z</dcterms:created>
  <dcterms:modified xsi:type="dcterms:W3CDTF">2024-04-23T16:4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FAFD6F1D7A844F55BB04B86C1A9CB96E_12</vt:lpwstr>
  </property>
</Properties>
</file>